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linsenmeier/Desktop/230526_NatChem_final/"/>
    </mc:Choice>
  </mc:AlternateContent>
  <xr:revisionPtr revIDLastSave="0" documentId="13_ncr:1_{DC59261C-0718-BD48-8B3C-D337C20AC90D}" xr6:coauthVersionLast="47" xr6:coauthVersionMax="47" xr10:uidLastSave="{00000000-0000-0000-0000-000000000000}"/>
  <bookViews>
    <workbookView xWindow="0" yWindow="500" windowWidth="28800" windowHeight="16380" activeTab="4" xr2:uid="{877D5851-B850-D644-B437-74EB385A0C3D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" i="2" l="1"/>
  <c r="N4" i="2" s="1"/>
  <c r="N5" i="2" s="1"/>
  <c r="N6" i="2" s="1"/>
  <c r="N7" i="2" s="1"/>
  <c r="N8" i="2" s="1"/>
  <c r="N9" i="2" s="1"/>
  <c r="N10" i="2" s="1"/>
  <c r="N11" i="2" s="1"/>
  <c r="N12" i="2" s="1"/>
  <c r="N13" i="2" s="1"/>
  <c r="N14" i="2" s="1"/>
  <c r="N15" i="2" s="1"/>
  <c r="N16" i="2" s="1"/>
  <c r="N17" i="2" s="1"/>
  <c r="N18" i="2" s="1"/>
  <c r="N19" i="2" s="1"/>
  <c r="N20" i="2" s="1"/>
  <c r="N21" i="2" s="1"/>
  <c r="N22" i="2" s="1"/>
  <c r="N23" i="2" s="1"/>
  <c r="N24" i="2" s="1"/>
  <c r="N25" i="2" s="1"/>
  <c r="N26" i="2" s="1"/>
  <c r="N27" i="2" s="1"/>
  <c r="N28" i="2" s="1"/>
  <c r="N29" i="2" s="1"/>
  <c r="N30" i="2" s="1"/>
  <c r="O3" i="3" l="1"/>
  <c r="N3" i="3"/>
  <c r="O2" i="3"/>
  <c r="N2" i="3"/>
  <c r="E14" i="3"/>
  <c r="E13" i="3"/>
  <c r="E12" i="3"/>
  <c r="E11" i="3"/>
  <c r="E10" i="3"/>
  <c r="E9" i="3"/>
  <c r="E8" i="3"/>
  <c r="E7" i="3"/>
  <c r="E6" i="3"/>
  <c r="E5" i="3"/>
  <c r="E4" i="3"/>
  <c r="E3" i="3"/>
  <c r="E17" i="3"/>
  <c r="E16" i="3"/>
  <c r="E15" i="3"/>
  <c r="BA9" i="2" l="1"/>
  <c r="AZ9" i="2"/>
  <c r="BA8" i="2"/>
  <c r="AZ8" i="2"/>
  <c r="BA7" i="2"/>
  <c r="AZ7" i="2"/>
  <c r="BA6" i="2"/>
  <c r="AZ6" i="2"/>
  <c r="BA5" i="2"/>
  <c r="AZ5" i="2"/>
  <c r="BA4" i="2"/>
  <c r="AZ4" i="2"/>
  <c r="BA3" i="2"/>
  <c r="AZ3" i="2"/>
  <c r="BA2" i="2"/>
  <c r="AZ2" i="2"/>
</calcChain>
</file>

<file path=xl/sharedStrings.xml><?xml version="1.0" encoding="utf-8"?>
<sst xmlns="http://schemas.openxmlformats.org/spreadsheetml/2006/main" count="265" uniqueCount="143">
  <si>
    <t>200 mM NaCl</t>
  </si>
  <si>
    <t>500 mM NaCl</t>
  </si>
  <si>
    <t>B-LCD</t>
  </si>
  <si>
    <t>control - no LLPS</t>
  </si>
  <si>
    <t>initial protein concentration: 30 µM protein</t>
  </si>
  <si>
    <t>5 µM</t>
  </si>
  <si>
    <t>Abs280 [-]</t>
  </si>
  <si>
    <t>B-LCD-Δamy</t>
  </si>
  <si>
    <t>soluble protein</t>
  </si>
  <si>
    <r>
      <t>concentration C</t>
    </r>
    <r>
      <rPr>
        <b/>
        <sz val="9"/>
        <color theme="1"/>
        <rFont val="Calibri (Body)"/>
      </rPr>
      <t>D</t>
    </r>
  </si>
  <si>
    <t>droplet protein</t>
  </si>
  <si>
    <t>AVG peak height [AU]</t>
  </si>
  <si>
    <t>STD Err peak height [AU]</t>
  </si>
  <si>
    <r>
      <t>C</t>
    </r>
    <r>
      <rPr>
        <b/>
        <sz val="9"/>
        <color theme="1"/>
        <rFont val="Calibri (Body)"/>
      </rPr>
      <t>D</t>
    </r>
    <r>
      <rPr>
        <b/>
        <sz val="12"/>
        <color theme="1"/>
        <rFont val="Calibri"/>
        <family val="2"/>
        <scheme val="minor"/>
      </rPr>
      <t xml:space="preserve"> [mM]</t>
    </r>
  </si>
  <si>
    <r>
      <t>C</t>
    </r>
    <r>
      <rPr>
        <b/>
        <sz val="9"/>
        <color theme="1"/>
        <rFont val="Calibri (Body)"/>
      </rPr>
      <t>D</t>
    </r>
    <r>
      <rPr>
        <b/>
        <sz val="12"/>
        <color theme="1"/>
        <rFont val="Calibri"/>
        <family val="2"/>
        <scheme val="minor"/>
      </rPr>
      <t xml:space="preserve"> STD Err [mM]</t>
    </r>
  </si>
  <si>
    <r>
      <t>C</t>
    </r>
    <r>
      <rPr>
        <b/>
        <sz val="9"/>
        <color theme="1"/>
        <rFont val="Calibri (Body)"/>
      </rPr>
      <t>D</t>
    </r>
    <r>
      <rPr>
        <b/>
        <sz val="12"/>
        <color theme="1"/>
        <rFont val="Calibri"/>
        <family val="2"/>
        <scheme val="minor"/>
      </rPr>
      <t xml:space="preserve"> AVG [mM]</t>
    </r>
  </si>
  <si>
    <t>NaCl [M]</t>
  </si>
  <si>
    <r>
      <t>C</t>
    </r>
    <r>
      <rPr>
        <b/>
        <sz val="9"/>
        <color theme="1"/>
        <rFont val="Calibri (Body)"/>
      </rPr>
      <t>S</t>
    </r>
    <r>
      <rPr>
        <b/>
        <sz val="12"/>
        <color theme="1"/>
        <rFont val="Calibri"/>
        <family val="2"/>
        <scheme val="minor"/>
      </rPr>
      <t xml:space="preserve"> [µM]</t>
    </r>
  </si>
  <si>
    <r>
      <t>AVG C</t>
    </r>
    <r>
      <rPr>
        <b/>
        <sz val="9"/>
        <color theme="1"/>
        <rFont val="Calibri (Body)"/>
      </rPr>
      <t>S</t>
    </r>
    <r>
      <rPr>
        <b/>
        <sz val="12"/>
        <color theme="1"/>
        <rFont val="Calibri"/>
        <family val="2"/>
        <scheme val="minor"/>
      </rPr>
      <t xml:space="preserve"> [mM]</t>
    </r>
  </si>
  <si>
    <r>
      <t>STD C</t>
    </r>
    <r>
      <rPr>
        <b/>
        <sz val="9"/>
        <color theme="1"/>
        <rFont val="Calibri (Body)"/>
      </rPr>
      <t>S</t>
    </r>
    <r>
      <rPr>
        <b/>
        <sz val="12"/>
        <color theme="1"/>
        <rFont val="Calibri"/>
        <family val="2"/>
        <scheme val="minor"/>
      </rPr>
      <t xml:space="preserve"> [mM]</t>
    </r>
  </si>
  <si>
    <t>T_0.1 - 1 [h]</t>
  </si>
  <si>
    <t>T_0.1 - 2 [h]</t>
  </si>
  <si>
    <t>T_0.1 - 3 [h]</t>
  </si>
  <si>
    <t>AVG</t>
  </si>
  <si>
    <t>STD</t>
  </si>
  <si>
    <t>Lag times</t>
  </si>
  <si>
    <t>concentration [µM]</t>
  </si>
  <si>
    <t>30 µM B-LCD</t>
  </si>
  <si>
    <t>20 µM B-LCD</t>
  </si>
  <si>
    <t>15 µM B-LCD</t>
  </si>
  <si>
    <t>10 µM B-LCD</t>
  </si>
  <si>
    <t>Time [h]</t>
  </si>
  <si>
    <t xml:space="preserve">Normalized Thioflavin T </t>
  </si>
  <si>
    <t>B-LCD aggregation at</t>
  </si>
  <si>
    <t>various initial protein conc.</t>
  </si>
  <si>
    <t>AVG T_0.1 [h]</t>
  </si>
  <si>
    <t>STD T_0.1 [h]</t>
  </si>
  <si>
    <t>Thioflavin T</t>
  </si>
  <si>
    <t>aggregation of</t>
  </si>
  <si>
    <t>B-LCD vs. B-LCD-Δamy</t>
  </si>
  <si>
    <t>30 µM B-LCD-Δamy</t>
  </si>
  <si>
    <t xml:space="preserve">aggregation of B-LCD at </t>
  </si>
  <si>
    <t>various NaCl concentrations</t>
  </si>
  <si>
    <t>NaCl concentrations</t>
  </si>
  <si>
    <t>Half times at various</t>
  </si>
  <si>
    <t>T_0.5 1 [h]</t>
  </si>
  <si>
    <t>T_0.5 2 [h]</t>
  </si>
  <si>
    <t>T_0.5 3 [h]</t>
  </si>
  <si>
    <t>T_0.5 AVG [h]</t>
  </si>
  <si>
    <t>T_0.5 STD [h]</t>
  </si>
  <si>
    <t>20 µM B-LCD, 0 mM NaCl, 200 mM urea</t>
  </si>
  <si>
    <t>20 µM B-LCD, 50 mM NaCl, 200 mM urea</t>
  </si>
  <si>
    <t>20 µM B-LCD, 100 mM NaCl, 200 mM urea</t>
  </si>
  <si>
    <t>20 µM B-LCD, 150 mM NaCl, 200 mM urea</t>
  </si>
  <si>
    <t>20 µM B-LCD, 200 mM NaCl, 200 mM urea</t>
  </si>
  <si>
    <t>20 µM B-LCD, 500 mM NaCl, 200 mM urea</t>
  </si>
  <si>
    <t>20 µM B-LCD, 1M NaCl, 200 mM urea</t>
  </si>
  <si>
    <t>20 µM B-LCD, 2M NaCl, 200 mM urea</t>
  </si>
  <si>
    <t>various initial protein concentrations</t>
  </si>
  <si>
    <r>
      <t xml:space="preserve"> B-LCD C</t>
    </r>
    <r>
      <rPr>
        <b/>
        <sz val="9"/>
        <color theme="1"/>
        <rFont val="Calibri (Body)"/>
      </rPr>
      <t>0</t>
    </r>
    <r>
      <rPr>
        <b/>
        <sz val="12"/>
        <color theme="1"/>
        <rFont val="Calibri"/>
        <family val="2"/>
        <scheme val="minor"/>
      </rPr>
      <t xml:space="preserve"> [µM]</t>
    </r>
  </si>
  <si>
    <t xml:space="preserve">ThT intensity </t>
  </si>
  <si>
    <t>I_ThT_end 1 [AU]</t>
  </si>
  <si>
    <t>I_ThT_end 2 [AU]</t>
  </si>
  <si>
    <t>I_ThT_end 3 [AU]</t>
  </si>
  <si>
    <t>1 µM B-LCD</t>
  </si>
  <si>
    <t xml:space="preserve">after 7 days </t>
  </si>
  <si>
    <t>of incubation</t>
  </si>
  <si>
    <t>ThT kinetics</t>
  </si>
  <si>
    <t>ThT fluo [-] 1</t>
  </si>
  <si>
    <t>ThT fluo [-] 2</t>
  </si>
  <si>
    <t>ThT fluo [-] 3</t>
  </si>
  <si>
    <t xml:space="preserve">Raman </t>
  </si>
  <si>
    <t>concentration</t>
  </si>
  <si>
    <t xml:space="preserve">cross-section </t>
  </si>
  <si>
    <t>of droplets</t>
  </si>
  <si>
    <t>x position</t>
  </si>
  <si>
    <t>normalized x</t>
  </si>
  <si>
    <t>Droplet intensity</t>
  </si>
  <si>
    <t>profiles</t>
  </si>
  <si>
    <t>Distance [µm]</t>
  </si>
  <si>
    <t>Intensity [-]</t>
  </si>
  <si>
    <t>0 mM NaCl</t>
  </si>
  <si>
    <t>50 mM NaCl</t>
  </si>
  <si>
    <t>100 mM NaCl</t>
  </si>
  <si>
    <t>150 mM NaCl</t>
  </si>
  <si>
    <t>1 M NaCl</t>
  </si>
  <si>
    <t>2 M NaCl</t>
  </si>
  <si>
    <t>B-LCD, no SDS</t>
  </si>
  <si>
    <t>B-LCD, 0.03% SDS</t>
  </si>
  <si>
    <t>ThT fluo 1 [-]</t>
  </si>
  <si>
    <t>ThT fluo 2 [-]</t>
  </si>
  <si>
    <t>ThT fluo 3 [-]</t>
  </si>
  <si>
    <t>kinetics</t>
  </si>
  <si>
    <t>B-LCD +/- SDS</t>
  </si>
  <si>
    <t>5 µM MBP-GFP-dzip+</t>
  </si>
  <si>
    <t>2.5 µM MBP-GFP-dzip+</t>
  </si>
  <si>
    <t>0 µM MBP-GFP-dzip+</t>
  </si>
  <si>
    <t>B-LCD +/-</t>
  </si>
  <si>
    <t>protein surfactant</t>
  </si>
  <si>
    <t>half times</t>
  </si>
  <si>
    <t>t 0.5 [h] 1</t>
  </si>
  <si>
    <t>t 0.5 [h] 2</t>
  </si>
  <si>
    <t>t 0.5 [h] 3</t>
  </si>
  <si>
    <t>t 0.5 [h] AVG</t>
  </si>
  <si>
    <t>t 0.5 [h] STD</t>
  </si>
  <si>
    <t>MBP-GFP-Δamy+ [µM]</t>
  </si>
  <si>
    <t>AVG rad [µm]</t>
  </si>
  <si>
    <t>STD rad [µm]</t>
  </si>
  <si>
    <t>2.5 µM</t>
  </si>
  <si>
    <t>0 µM</t>
  </si>
  <si>
    <t>radius 1 [pix]</t>
  </si>
  <si>
    <t>radius 2 [pix]</t>
  </si>
  <si>
    <t>radius 3 [pix]</t>
  </si>
  <si>
    <t>Droplet radii</t>
  </si>
  <si>
    <t>in presence of</t>
  </si>
  <si>
    <t>protein surf.</t>
  </si>
  <si>
    <r>
      <t>concentration C</t>
    </r>
    <r>
      <rPr>
        <b/>
        <sz val="12"/>
        <color theme="1"/>
        <rFont val="Calibri (Body)"/>
      </rPr>
      <t>S</t>
    </r>
  </si>
  <si>
    <r>
      <t>concentration C</t>
    </r>
    <r>
      <rPr>
        <b/>
        <sz val="12"/>
        <color theme="1"/>
        <rFont val="Calibri (Body)"/>
      </rPr>
      <t>D</t>
    </r>
  </si>
  <si>
    <r>
      <t>C</t>
    </r>
    <r>
      <rPr>
        <b/>
        <sz val="9"/>
        <color theme="1"/>
        <rFont val="Calibri (Body)"/>
      </rPr>
      <t>S</t>
    </r>
    <r>
      <rPr>
        <b/>
        <sz val="9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[µM]</t>
    </r>
  </si>
  <si>
    <t>normalized peak height [-]</t>
  </si>
  <si>
    <r>
      <t>concentration C</t>
    </r>
    <r>
      <rPr>
        <b/>
        <sz val="9"/>
        <color theme="1"/>
        <rFont val="Calibri (Body)"/>
      </rPr>
      <t>S</t>
    </r>
  </si>
  <si>
    <t>Figure 1e</t>
  </si>
  <si>
    <t>Fig. 2a</t>
  </si>
  <si>
    <t>Fig. 2e</t>
  </si>
  <si>
    <t>Fig. 2e, inset</t>
  </si>
  <si>
    <t>Figure 3a</t>
  </si>
  <si>
    <t>Fig. 3b</t>
  </si>
  <si>
    <t>Fig. 3c</t>
  </si>
  <si>
    <t>Fig. 4a</t>
  </si>
  <si>
    <t>Fig. 4c</t>
  </si>
  <si>
    <t>Fig. 4d</t>
  </si>
  <si>
    <t>Fig. 5b</t>
  </si>
  <si>
    <t>Fig. 5g</t>
  </si>
  <si>
    <t>Fig. 5f</t>
  </si>
  <si>
    <t>Fig. 2d</t>
  </si>
  <si>
    <t xml:space="preserve">AFM </t>
  </si>
  <si>
    <t>over time</t>
  </si>
  <si>
    <t>20 min</t>
  </si>
  <si>
    <t>40 min</t>
  </si>
  <si>
    <t>60 min</t>
  </si>
  <si>
    <t>fibril #</t>
  </si>
  <si>
    <t>fibril height</t>
  </si>
  <si>
    <t>Fig. 3c, in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9"/>
      <color theme="1"/>
      <name val="Calibri (Body)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 (Body)"/>
    </font>
    <font>
      <b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center"/>
    </xf>
    <xf numFmtId="11" fontId="0" fillId="0" borderId="0" xfId="0" applyNumberFormat="1"/>
    <xf numFmtId="0" fontId="0" fillId="0" borderId="0" xfId="0" applyAlignment="1">
      <alignment horizontal="right"/>
    </xf>
    <xf numFmtId="1" fontId="0" fillId="0" borderId="0" xfId="0" applyNumberForma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E1469-FCEA-9A46-89A8-C7704C120903}">
  <dimension ref="A1:M41"/>
  <sheetViews>
    <sheetView workbookViewId="0"/>
  </sheetViews>
  <sheetFormatPr baseColWidth="10" defaultRowHeight="16" x14ac:dyDescent="0.2"/>
  <cols>
    <col min="1" max="1" width="10.6640625" customWidth="1"/>
    <col min="2" max="2" width="18.1640625" customWidth="1"/>
    <col min="3" max="3" width="14.83203125" customWidth="1"/>
    <col min="4" max="4" width="20.1640625" customWidth="1"/>
    <col min="5" max="5" width="23.6640625" customWidth="1"/>
    <col min="6" max="6" width="14.33203125" customWidth="1"/>
    <col min="7" max="7" width="14.83203125" customWidth="1"/>
    <col min="9" max="9" width="15.5" customWidth="1"/>
    <col min="10" max="10" width="19.5" customWidth="1"/>
    <col min="11" max="11" width="22" customWidth="1"/>
    <col min="12" max="12" width="15" customWidth="1"/>
    <col min="13" max="13" width="14.33203125" customWidth="1"/>
  </cols>
  <sheetData>
    <row r="1" spans="1:13" x14ac:dyDescent="0.2">
      <c r="A1" s="1" t="s">
        <v>121</v>
      </c>
      <c r="B1" s="1" t="s">
        <v>8</v>
      </c>
      <c r="C1" s="1" t="s">
        <v>2</v>
      </c>
      <c r="D1" s="1" t="s">
        <v>4</v>
      </c>
      <c r="E1" s="1"/>
      <c r="F1" s="1"/>
      <c r="I1" s="1" t="s">
        <v>7</v>
      </c>
      <c r="J1" s="1" t="s">
        <v>4</v>
      </c>
      <c r="K1" s="1"/>
      <c r="L1" s="1"/>
    </row>
    <row r="2" spans="1:13" x14ac:dyDescent="0.2">
      <c r="B2" s="1" t="s">
        <v>120</v>
      </c>
      <c r="C2" s="1" t="s">
        <v>16</v>
      </c>
      <c r="D2" s="1" t="s">
        <v>6</v>
      </c>
      <c r="E2" s="1" t="s">
        <v>118</v>
      </c>
      <c r="F2" s="1" t="s">
        <v>18</v>
      </c>
      <c r="G2" s="1" t="s">
        <v>19</v>
      </c>
      <c r="I2" s="1" t="s">
        <v>16</v>
      </c>
      <c r="J2" s="1" t="s">
        <v>6</v>
      </c>
      <c r="K2" s="1" t="s">
        <v>17</v>
      </c>
      <c r="L2" s="1" t="s">
        <v>18</v>
      </c>
      <c r="M2" s="1" t="s">
        <v>19</v>
      </c>
    </row>
    <row r="3" spans="1:13" x14ac:dyDescent="0.2">
      <c r="C3">
        <v>0.32</v>
      </c>
      <c r="D3">
        <v>9.4E-2</v>
      </c>
      <c r="E3">
        <v>4</v>
      </c>
      <c r="F3">
        <v>5.0000000000000001E-3</v>
      </c>
      <c r="G3">
        <v>1E-3</v>
      </c>
      <c r="I3">
        <v>0.32</v>
      </c>
      <c r="J3">
        <v>0.13400000000000001</v>
      </c>
      <c r="K3">
        <v>7</v>
      </c>
      <c r="L3">
        <v>7.3333333333333332E-3</v>
      </c>
      <c r="M3">
        <v>5.773502691896258E-4</v>
      </c>
    </row>
    <row r="4" spans="1:13" x14ac:dyDescent="0.2">
      <c r="D4">
        <v>0.14199999999999999</v>
      </c>
      <c r="E4">
        <v>6</v>
      </c>
      <c r="J4">
        <v>0.14199999999999999</v>
      </c>
      <c r="K4">
        <v>7</v>
      </c>
    </row>
    <row r="5" spans="1:13" x14ac:dyDescent="0.2">
      <c r="D5">
        <v>0.11</v>
      </c>
      <c r="E5">
        <v>5</v>
      </c>
      <c r="J5">
        <v>0.156</v>
      </c>
      <c r="K5">
        <v>8</v>
      </c>
    </row>
    <row r="6" spans="1:13" x14ac:dyDescent="0.2">
      <c r="C6">
        <v>0.57499999999999996</v>
      </c>
      <c r="D6">
        <v>0.13700000000000001</v>
      </c>
      <c r="E6">
        <v>6</v>
      </c>
      <c r="F6">
        <v>6.0000000000000001E-3</v>
      </c>
      <c r="G6">
        <v>0</v>
      </c>
      <c r="I6">
        <v>0.57499999999999996</v>
      </c>
      <c r="J6">
        <v>0.19800000000000001</v>
      </c>
      <c r="K6">
        <v>10</v>
      </c>
      <c r="L6">
        <v>1.0333333333333333E-2</v>
      </c>
      <c r="M6">
        <v>5.7735026918962569E-4</v>
      </c>
    </row>
    <row r="7" spans="1:13" x14ac:dyDescent="0.2">
      <c r="D7">
        <v>0.13400000000000001</v>
      </c>
      <c r="E7">
        <v>6</v>
      </c>
      <c r="J7">
        <v>0.21099999999999999</v>
      </c>
      <c r="K7">
        <v>11</v>
      </c>
    </row>
    <row r="8" spans="1:13" x14ac:dyDescent="0.2">
      <c r="D8">
        <v>0.126</v>
      </c>
      <c r="E8">
        <v>6</v>
      </c>
      <c r="J8">
        <v>0.19</v>
      </c>
      <c r="K8">
        <v>10</v>
      </c>
    </row>
    <row r="9" spans="1:13" x14ac:dyDescent="0.2">
      <c r="C9">
        <v>1</v>
      </c>
      <c r="D9">
        <v>0.121</v>
      </c>
      <c r="E9">
        <v>5</v>
      </c>
      <c r="F9">
        <v>6.0000000000000001E-3</v>
      </c>
      <c r="G9">
        <v>1E-3</v>
      </c>
      <c r="I9">
        <v>1</v>
      </c>
      <c r="J9">
        <v>0.18099999999999999</v>
      </c>
      <c r="K9">
        <v>9</v>
      </c>
      <c r="L9">
        <v>9.3333333333333341E-3</v>
      </c>
      <c r="M9">
        <v>5.7735026918962569E-4</v>
      </c>
    </row>
    <row r="10" spans="1:13" x14ac:dyDescent="0.2">
      <c r="D10">
        <v>0.151</v>
      </c>
      <c r="E10">
        <v>7</v>
      </c>
      <c r="J10">
        <v>0.20100000000000001</v>
      </c>
      <c r="K10">
        <v>10</v>
      </c>
    </row>
    <row r="11" spans="1:13" x14ac:dyDescent="0.2">
      <c r="D11">
        <v>0.126</v>
      </c>
      <c r="E11">
        <v>6</v>
      </c>
      <c r="J11">
        <v>0.17699999999999999</v>
      </c>
      <c r="K11">
        <v>9</v>
      </c>
    </row>
    <row r="12" spans="1:13" x14ac:dyDescent="0.2">
      <c r="C12">
        <v>1.85</v>
      </c>
      <c r="D12">
        <v>0.10100000000000001</v>
      </c>
      <c r="E12">
        <v>5</v>
      </c>
      <c r="F12">
        <v>5.3333333333333332E-3</v>
      </c>
      <c r="G12">
        <v>5.773502691896258E-4</v>
      </c>
      <c r="I12">
        <v>1.85</v>
      </c>
      <c r="J12">
        <v>0.16800000000000001</v>
      </c>
      <c r="K12">
        <v>9</v>
      </c>
      <c r="L12">
        <v>8.6666666666666663E-3</v>
      </c>
      <c r="M12">
        <v>5.7735026918962569E-4</v>
      </c>
    </row>
    <row r="13" spans="1:13" x14ac:dyDescent="0.2">
      <c r="D13">
        <v>0.125</v>
      </c>
      <c r="E13">
        <v>6</v>
      </c>
      <c r="J13">
        <v>0.151</v>
      </c>
      <c r="K13">
        <v>8</v>
      </c>
    </row>
    <row r="14" spans="1:13" x14ac:dyDescent="0.2">
      <c r="D14">
        <v>0.10299999999999999</v>
      </c>
      <c r="E14">
        <v>5</v>
      </c>
      <c r="J14">
        <v>0.16500000000000001</v>
      </c>
      <c r="K14">
        <v>9</v>
      </c>
    </row>
    <row r="15" spans="1:13" x14ac:dyDescent="0.2">
      <c r="C15" t="s">
        <v>3</v>
      </c>
      <c r="D15">
        <v>0.65200000000000002</v>
      </c>
      <c r="E15">
        <v>29</v>
      </c>
      <c r="I15" t="s">
        <v>3</v>
      </c>
      <c r="J15">
        <v>0.53400000000000003</v>
      </c>
      <c r="K15">
        <v>28</v>
      </c>
    </row>
    <row r="16" spans="1:13" x14ac:dyDescent="0.2">
      <c r="D16">
        <v>0.61399999999999999</v>
      </c>
      <c r="E16">
        <v>27</v>
      </c>
      <c r="J16">
        <v>0.57799999999999996</v>
      </c>
      <c r="K16">
        <v>30</v>
      </c>
    </row>
    <row r="17" spans="2:13" x14ac:dyDescent="0.2">
      <c r="D17">
        <v>0.57999999999999996</v>
      </c>
      <c r="E17">
        <v>26</v>
      </c>
      <c r="J17">
        <v>0.54200000000000004</v>
      </c>
      <c r="K17">
        <v>28</v>
      </c>
    </row>
    <row r="21" spans="2:13" x14ac:dyDescent="0.2">
      <c r="B21" s="1" t="s">
        <v>10</v>
      </c>
      <c r="C21" s="1" t="s">
        <v>2</v>
      </c>
      <c r="H21" s="1"/>
      <c r="I21" s="1" t="s">
        <v>7</v>
      </c>
    </row>
    <row r="22" spans="2:13" x14ac:dyDescent="0.2">
      <c r="B22" s="1" t="s">
        <v>9</v>
      </c>
      <c r="C22" s="1" t="s">
        <v>16</v>
      </c>
      <c r="D22" s="1" t="s">
        <v>11</v>
      </c>
      <c r="E22" s="1" t="s">
        <v>12</v>
      </c>
      <c r="F22" s="1" t="s">
        <v>15</v>
      </c>
      <c r="G22" s="1" t="s">
        <v>14</v>
      </c>
      <c r="I22" s="1" t="s">
        <v>16</v>
      </c>
      <c r="J22" s="1" t="s">
        <v>11</v>
      </c>
      <c r="K22" s="1" t="s">
        <v>12</v>
      </c>
      <c r="L22" s="1" t="s">
        <v>13</v>
      </c>
      <c r="M22" s="1" t="s">
        <v>14</v>
      </c>
    </row>
    <row r="23" spans="2:13" x14ac:dyDescent="0.2">
      <c r="C23">
        <v>0.32</v>
      </c>
      <c r="D23">
        <v>934.50171254041197</v>
      </c>
      <c r="E23">
        <v>29.961508642094401</v>
      </c>
      <c r="F23">
        <v>1.5428181429060599</v>
      </c>
      <c r="G23">
        <v>6.9664360884807597E-2</v>
      </c>
      <c r="I23">
        <v>0.32</v>
      </c>
      <c r="J23">
        <v>833.751626282453</v>
      </c>
      <c r="K23">
        <v>20.621168167494499</v>
      </c>
      <c r="L23">
        <v>1.63495789421612</v>
      </c>
      <c r="M23">
        <v>6.6212643662875895E-2</v>
      </c>
    </row>
    <row r="24" spans="2:13" x14ac:dyDescent="0.2">
      <c r="C24">
        <v>0.57499999999999996</v>
      </c>
      <c r="D24">
        <v>1142.2609000724301</v>
      </c>
      <c r="E24">
        <v>49.6433022640161</v>
      </c>
      <c r="F24">
        <v>1.87150471713658</v>
      </c>
      <c r="G24">
        <v>0.10031084223447401</v>
      </c>
      <c r="I24">
        <v>0.57499999999999996</v>
      </c>
      <c r="J24">
        <v>1101.18202710625</v>
      </c>
      <c r="K24">
        <v>73.769497094970802</v>
      </c>
      <c r="L24">
        <v>2.1349730509107601</v>
      </c>
      <c r="M24">
        <v>0.15517215098149101</v>
      </c>
    </row>
    <row r="25" spans="2:13" x14ac:dyDescent="0.2">
      <c r="C25">
        <v>1</v>
      </c>
      <c r="D25">
        <v>1176.4503917751799</v>
      </c>
      <c r="E25">
        <v>59.569220652296202</v>
      </c>
      <c r="F25">
        <v>1.92559439199501</v>
      </c>
      <c r="G25">
        <v>0.114070539373164</v>
      </c>
      <c r="I25">
        <v>1</v>
      </c>
      <c r="J25">
        <v>897.62585008454698</v>
      </c>
      <c r="K25">
        <v>31.048775568577099</v>
      </c>
      <c r="L25">
        <v>1.7543836585449699</v>
      </c>
      <c r="M25">
        <v>8.2028051550274206E-2</v>
      </c>
    </row>
    <row r="26" spans="2:13" x14ac:dyDescent="0.2">
      <c r="C26">
        <v>1.85</v>
      </c>
      <c r="D26">
        <v>870.79336239664303</v>
      </c>
      <c r="E26">
        <v>61.438683158549701</v>
      </c>
      <c r="F26">
        <v>1.4420279944299199</v>
      </c>
      <c r="G26">
        <v>0.108216301810812</v>
      </c>
      <c r="I26">
        <v>1.85</v>
      </c>
      <c r="J26">
        <v>878.12971353048397</v>
      </c>
      <c r="K26">
        <v>21.084683955870702</v>
      </c>
      <c r="L26">
        <v>1.7179316929345101</v>
      </c>
      <c r="M26">
        <v>6.9053325421189998E-2</v>
      </c>
    </row>
    <row r="35" spans="5:9" x14ac:dyDescent="0.2">
      <c r="E35" s="1"/>
      <c r="F35" s="1"/>
      <c r="G35" s="1"/>
      <c r="H35" s="1"/>
    </row>
    <row r="41" spans="5:9" x14ac:dyDescent="0.2">
      <c r="H41" s="1"/>
      <c r="I4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4F73B-1D16-9946-A7F4-B890C80F5F3F}">
  <dimension ref="A1:BA636"/>
  <sheetViews>
    <sheetView topLeftCell="AQ1" workbookViewId="0">
      <selection activeCell="M15" sqref="M15"/>
    </sheetView>
  </sheetViews>
  <sheetFormatPr baseColWidth="10" defaultRowHeight="16" x14ac:dyDescent="0.2"/>
  <cols>
    <col min="1" max="1" width="20.1640625" customWidth="1"/>
    <col min="3" max="3" width="12" customWidth="1"/>
    <col min="4" max="4" width="12.5" customWidth="1"/>
    <col min="5" max="5" width="11.6640625" customWidth="1"/>
    <col min="8" max="8" width="12.1640625" customWidth="1"/>
    <col min="9" max="9" width="12.33203125" customWidth="1"/>
    <col min="10" max="10" width="12.5" customWidth="1"/>
    <col min="13" max="13" width="13" customWidth="1"/>
    <col min="20" max="20" width="24.83203125" customWidth="1"/>
    <col min="22" max="22" width="12.5" customWidth="1"/>
    <col min="23" max="23" width="12.83203125" customWidth="1"/>
    <col min="24" max="24" width="13.1640625" customWidth="1"/>
    <col min="25" max="25" width="12.6640625" customWidth="1"/>
    <col min="26" max="26" width="12.33203125" customWidth="1"/>
    <col min="27" max="27" width="12.6640625" customWidth="1"/>
    <col min="28" max="28" width="12" customWidth="1"/>
    <col min="29" max="29" width="12.1640625" customWidth="1"/>
    <col min="30" max="30" width="14.83203125" customWidth="1"/>
    <col min="31" max="31" width="12.1640625" customWidth="1"/>
    <col min="32" max="32" width="12.5" customWidth="1"/>
    <col min="33" max="33" width="12.1640625" bestFit="1" customWidth="1"/>
    <col min="34" max="35" width="12.33203125" customWidth="1"/>
    <col min="36" max="36" width="13.1640625" customWidth="1"/>
    <col min="37" max="37" width="12.33203125" customWidth="1"/>
    <col min="38" max="38" width="12.6640625" customWidth="1"/>
    <col min="39" max="39" width="13" customWidth="1"/>
    <col min="40" max="40" width="12.33203125" customWidth="1"/>
    <col min="41" max="42" width="12.5" customWidth="1"/>
    <col min="43" max="45" width="12.33203125" customWidth="1"/>
    <col min="47" max="47" width="18.5" customWidth="1"/>
    <col min="52" max="52" width="13.83203125" customWidth="1"/>
    <col min="53" max="53" width="12" customWidth="1"/>
  </cols>
  <sheetData>
    <row r="1" spans="1:53" s="1" customFormat="1" x14ac:dyDescent="0.2">
      <c r="A1" s="1" t="s">
        <v>122</v>
      </c>
      <c r="B1" s="2"/>
      <c r="C1" s="2" t="s">
        <v>27</v>
      </c>
      <c r="D1" s="2"/>
      <c r="E1" s="2"/>
      <c r="F1" s="2"/>
      <c r="G1" s="2"/>
      <c r="H1" s="2" t="s">
        <v>40</v>
      </c>
      <c r="I1" s="2"/>
      <c r="J1" s="2"/>
      <c r="M1" s="1" t="s">
        <v>134</v>
      </c>
      <c r="N1" s="1" t="s">
        <v>140</v>
      </c>
      <c r="O1" s="1" t="s">
        <v>137</v>
      </c>
      <c r="P1" s="1" t="s">
        <v>138</v>
      </c>
      <c r="Q1" s="1" t="s">
        <v>139</v>
      </c>
      <c r="T1" s="1" t="s">
        <v>123</v>
      </c>
      <c r="V1" s="1" t="s">
        <v>50</v>
      </c>
      <c r="Y1" s="1" t="s">
        <v>51</v>
      </c>
      <c r="AB1" s="1" t="s">
        <v>52</v>
      </c>
      <c r="AE1" s="1" t="s">
        <v>53</v>
      </c>
      <c r="AH1" s="1" t="s">
        <v>54</v>
      </c>
      <c r="AK1" s="1" t="s">
        <v>55</v>
      </c>
      <c r="AN1" s="1" t="s">
        <v>56</v>
      </c>
      <c r="AQ1" s="1" t="s">
        <v>57</v>
      </c>
      <c r="AU1" s="1" t="s">
        <v>124</v>
      </c>
      <c r="AV1" s="1" t="s">
        <v>16</v>
      </c>
      <c r="AW1" s="1" t="s">
        <v>45</v>
      </c>
      <c r="AX1" s="1" t="s">
        <v>46</v>
      </c>
      <c r="AY1" s="1" t="s">
        <v>47</v>
      </c>
      <c r="AZ1" s="1" t="s">
        <v>48</v>
      </c>
      <c r="BA1" s="1" t="s">
        <v>49</v>
      </c>
    </row>
    <row r="2" spans="1:53" s="1" customFormat="1" x14ac:dyDescent="0.2">
      <c r="A2" s="1" t="s">
        <v>37</v>
      </c>
      <c r="B2" s="2" t="s">
        <v>31</v>
      </c>
      <c r="C2" s="1" t="s">
        <v>68</v>
      </c>
      <c r="D2" s="1" t="s">
        <v>69</v>
      </c>
      <c r="E2" s="1" t="s">
        <v>70</v>
      </c>
      <c r="F2" s="2"/>
      <c r="G2" s="2" t="s">
        <v>31</v>
      </c>
      <c r="H2" s="1" t="s">
        <v>68</v>
      </c>
      <c r="I2" s="1" t="s">
        <v>69</v>
      </c>
      <c r="J2" s="1" t="s">
        <v>70</v>
      </c>
      <c r="M2" s="1" t="s">
        <v>135</v>
      </c>
      <c r="N2">
        <v>1</v>
      </c>
      <c r="O2">
        <v>6.4192499999999999</v>
      </c>
      <c r="P2">
        <v>15.7</v>
      </c>
      <c r="Q2">
        <v>62.5</v>
      </c>
      <c r="T2" s="1" t="s">
        <v>37</v>
      </c>
      <c r="U2" s="1" t="s">
        <v>31</v>
      </c>
      <c r="V2" s="1" t="s">
        <v>68</v>
      </c>
      <c r="W2" s="1" t="s">
        <v>69</v>
      </c>
      <c r="X2" s="1" t="s">
        <v>70</v>
      </c>
      <c r="Y2" s="1" t="s">
        <v>68</v>
      </c>
      <c r="Z2" s="1" t="s">
        <v>69</v>
      </c>
      <c r="AA2" s="1" t="s">
        <v>70</v>
      </c>
      <c r="AB2" s="1" t="s">
        <v>68</v>
      </c>
      <c r="AC2" s="1" t="s">
        <v>69</v>
      </c>
      <c r="AD2" s="1" t="s">
        <v>70</v>
      </c>
      <c r="AE2" s="1" t="s">
        <v>68</v>
      </c>
      <c r="AF2" s="1" t="s">
        <v>69</v>
      </c>
      <c r="AG2" s="1" t="s">
        <v>70</v>
      </c>
      <c r="AH2" s="1" t="s">
        <v>68</v>
      </c>
      <c r="AI2" s="1" t="s">
        <v>69</v>
      </c>
      <c r="AJ2" s="1" t="s">
        <v>70</v>
      </c>
      <c r="AK2" s="1" t="s">
        <v>68</v>
      </c>
      <c r="AL2" s="1" t="s">
        <v>69</v>
      </c>
      <c r="AM2" s="1" t="s">
        <v>70</v>
      </c>
      <c r="AN2" s="1" t="s">
        <v>68</v>
      </c>
      <c r="AO2" s="1" t="s">
        <v>69</v>
      </c>
      <c r="AP2" s="1" t="s">
        <v>70</v>
      </c>
      <c r="AQ2" s="1" t="s">
        <v>68</v>
      </c>
      <c r="AR2" s="1" t="s">
        <v>69</v>
      </c>
      <c r="AS2" s="1" t="s">
        <v>70</v>
      </c>
      <c r="AU2" s="1" t="s">
        <v>44</v>
      </c>
      <c r="AV2">
        <v>0</v>
      </c>
      <c r="AW2">
        <v>17.167000000000002</v>
      </c>
      <c r="AX2">
        <v>18.667000000000002</v>
      </c>
      <c r="AY2">
        <v>18.832999999999998</v>
      </c>
      <c r="AZ2">
        <f xml:space="preserve"> AVERAGE(AW2:AY2)</f>
        <v>18.222333333333335</v>
      </c>
      <c r="BA2">
        <f xml:space="preserve"> STDEV(AW2:AY2)</f>
        <v>0.9177065616706308</v>
      </c>
    </row>
    <row r="3" spans="1:53" x14ac:dyDescent="0.2">
      <c r="A3" s="1" t="s">
        <v>38</v>
      </c>
      <c r="B3" s="3">
        <v>0</v>
      </c>
      <c r="C3" s="3">
        <v>3.8314199999999999E-3</v>
      </c>
      <c r="D3" s="3">
        <v>1.454857E-2</v>
      </c>
      <c r="E3" s="3">
        <v>9.9595399999999994E-3</v>
      </c>
      <c r="F3" s="3"/>
      <c r="G3" s="3">
        <v>0</v>
      </c>
      <c r="H3" s="3">
        <v>5.31067E-3</v>
      </c>
      <c r="I3" s="3">
        <v>6.0959400000000002E-3</v>
      </c>
      <c r="J3" s="3">
        <v>8.4768199999999995E-3</v>
      </c>
      <c r="M3" s="1" t="s">
        <v>141</v>
      </c>
      <c r="N3">
        <f>N2+1</f>
        <v>2</v>
      </c>
      <c r="O3">
        <v>4.4832299999999998</v>
      </c>
      <c r="P3">
        <v>13.8</v>
      </c>
      <c r="Q3">
        <v>83.5</v>
      </c>
      <c r="T3" s="1" t="s">
        <v>41</v>
      </c>
      <c r="U3">
        <v>0</v>
      </c>
      <c r="V3">
        <v>0</v>
      </c>
      <c r="W3">
        <v>0</v>
      </c>
      <c r="X3">
        <v>0</v>
      </c>
      <c r="Y3">
        <v>0</v>
      </c>
      <c r="Z3">
        <v>8.8339222614840999E-4</v>
      </c>
      <c r="AA3">
        <v>0</v>
      </c>
      <c r="AB3">
        <v>0</v>
      </c>
      <c r="AC3">
        <v>1.7940776552349299E-3</v>
      </c>
      <c r="AD3">
        <v>7.7055171502795998E-4</v>
      </c>
      <c r="AE3">
        <v>0</v>
      </c>
      <c r="AF3">
        <v>0</v>
      </c>
      <c r="AG3">
        <v>9.9540124624235998E-4</v>
      </c>
      <c r="AH3">
        <v>0</v>
      </c>
      <c r="AI3">
        <v>0</v>
      </c>
      <c r="AJ3">
        <v>6.6300174037956904E-4</v>
      </c>
      <c r="AK3">
        <v>1.18301194842068E-3</v>
      </c>
      <c r="AL3">
        <v>5.3201393876519602E-4</v>
      </c>
      <c r="AM3">
        <v>9.3849898818077805E-4</v>
      </c>
      <c r="AN3">
        <v>0</v>
      </c>
      <c r="AO3">
        <v>2.1089803325322499E-3</v>
      </c>
      <c r="AP3">
        <v>1.5875494482614999E-3</v>
      </c>
      <c r="AQ3">
        <v>1.91328971032794E-3</v>
      </c>
      <c r="AR3">
        <v>1.60185406087045E-3</v>
      </c>
      <c r="AS3">
        <v>1.9441204243737199E-3</v>
      </c>
      <c r="AU3" s="1" t="s">
        <v>43</v>
      </c>
      <c r="AV3">
        <v>0.05</v>
      </c>
      <c r="AW3">
        <v>12.167</v>
      </c>
      <c r="AX3">
        <v>16</v>
      </c>
      <c r="AY3">
        <v>16.167000000000002</v>
      </c>
      <c r="AZ3">
        <f t="shared" ref="AZ3:AZ9" si="0" xml:space="preserve"> AVERAGE(AW3:AY3)</f>
        <v>14.778</v>
      </c>
      <c r="BA3">
        <f t="shared" ref="BA3:BA9" si="1" xml:space="preserve"> STDEV(AW3:AY3)</f>
        <v>2.2627335238600077</v>
      </c>
    </row>
    <row r="4" spans="1:53" x14ac:dyDescent="0.2">
      <c r="A4" s="1" t="s">
        <v>39</v>
      </c>
      <c r="B4" s="3">
        <v>0.11666667</v>
      </c>
      <c r="C4" s="3">
        <v>0</v>
      </c>
      <c r="D4" s="3">
        <v>4.2789899999999999E-3</v>
      </c>
      <c r="E4" s="3">
        <v>5.6022399999999997E-3</v>
      </c>
      <c r="F4" s="3"/>
      <c r="G4" s="3">
        <v>0.11666667</v>
      </c>
      <c r="H4" s="3">
        <v>8.2315500000000007E-3</v>
      </c>
      <c r="I4" s="3">
        <v>7.6861899999999999E-3</v>
      </c>
      <c r="J4" s="3">
        <v>3.44371E-3</v>
      </c>
      <c r="M4" s="1" t="s">
        <v>136</v>
      </c>
      <c r="N4">
        <f t="shared" ref="N4:N30" si="2">N3+1</f>
        <v>3</v>
      </c>
      <c r="O4">
        <v>7.39581</v>
      </c>
      <c r="P4">
        <v>14.1</v>
      </c>
      <c r="Q4">
        <v>88.2</v>
      </c>
      <c r="T4" s="1" t="s">
        <v>42</v>
      </c>
      <c r="U4">
        <v>0.16666666666666666</v>
      </c>
      <c r="V4">
        <v>1.8931975453714599E-3</v>
      </c>
      <c r="W4">
        <v>4.7465350294285198E-4</v>
      </c>
      <c r="X4">
        <v>9.4306477560605797E-4</v>
      </c>
      <c r="Y4">
        <v>7.1662113136561096E-4</v>
      </c>
      <c r="Z4">
        <v>0</v>
      </c>
      <c r="AA4">
        <v>2.7611297893420401E-4</v>
      </c>
      <c r="AB4">
        <v>1.0462349308737601E-2</v>
      </c>
      <c r="AC4">
        <v>5.4766581054540003E-4</v>
      </c>
      <c r="AD4">
        <v>0</v>
      </c>
      <c r="AE4">
        <v>1.23964380901221E-4</v>
      </c>
      <c r="AF4">
        <v>2.61175288799598E-4</v>
      </c>
      <c r="AG4">
        <v>0</v>
      </c>
      <c r="AH4" s="5">
        <v>4.4974139869575001E-5</v>
      </c>
      <c r="AI4">
        <v>5.4761299407404503E-4</v>
      </c>
      <c r="AJ4">
        <v>0</v>
      </c>
      <c r="AK4">
        <v>3.8447888323672101E-4</v>
      </c>
      <c r="AL4">
        <v>6.1181602957997502E-4</v>
      </c>
      <c r="AM4">
        <v>4.9857758747103899E-4</v>
      </c>
      <c r="AN4">
        <v>5.40367941443765E-4</v>
      </c>
      <c r="AO4">
        <v>3.0408553631860302E-3</v>
      </c>
      <c r="AP4">
        <v>2.6025400791172202E-4</v>
      </c>
      <c r="AQ4">
        <v>1.6454291508820301E-3</v>
      </c>
      <c r="AR4">
        <v>1.1247060427388299E-3</v>
      </c>
      <c r="AS4">
        <v>2.6662222962839498E-3</v>
      </c>
      <c r="AU4" s="1"/>
      <c r="AV4">
        <v>0.1</v>
      </c>
      <c r="AW4">
        <v>14.167</v>
      </c>
      <c r="AX4">
        <v>13.5</v>
      </c>
      <c r="AY4">
        <v>12.5</v>
      </c>
      <c r="AZ4">
        <f t="shared" si="0"/>
        <v>13.389000000000001</v>
      </c>
      <c r="BA4">
        <f t="shared" si="1"/>
        <v>0.83902502942403323</v>
      </c>
    </row>
    <row r="5" spans="1:53" x14ac:dyDescent="0.2">
      <c r="B5" s="3">
        <v>0.23333333000000001</v>
      </c>
      <c r="C5" s="3">
        <v>2.46305E-3</v>
      </c>
      <c r="D5" s="3">
        <v>1.1553269999999999E-2</v>
      </c>
      <c r="E5" s="3">
        <v>7.7808900000000004E-3</v>
      </c>
      <c r="F5" s="3"/>
      <c r="G5" s="3">
        <v>0.23333333000000001</v>
      </c>
      <c r="H5" s="3">
        <v>1.088688E-2</v>
      </c>
      <c r="I5" s="3">
        <v>1.0601640000000001E-2</v>
      </c>
      <c r="J5" s="3">
        <v>1.0596E-3</v>
      </c>
      <c r="N5">
        <f t="shared" si="2"/>
        <v>4</v>
      </c>
      <c r="O5">
        <v>7.1067600000000004</v>
      </c>
      <c r="P5">
        <v>22.1</v>
      </c>
      <c r="Q5">
        <v>34.4</v>
      </c>
      <c r="U5">
        <v>0.33333333333333331</v>
      </c>
      <c r="V5">
        <v>1.4362188275231799E-3</v>
      </c>
      <c r="W5">
        <v>6.8824757926713503E-4</v>
      </c>
      <c r="X5">
        <v>1.1464709036779501E-3</v>
      </c>
      <c r="Y5">
        <v>3.3591615532763E-4</v>
      </c>
      <c r="Z5">
        <v>1.4870435806831599E-3</v>
      </c>
      <c r="AA5">
        <v>1.13693579561143E-3</v>
      </c>
      <c r="AB5">
        <v>1.32942634073433E-2</v>
      </c>
      <c r="AC5">
        <v>1.6429974316362001E-3</v>
      </c>
      <c r="AD5">
        <v>1.54110343005592E-3</v>
      </c>
      <c r="AE5">
        <v>8.0576847585793704E-4</v>
      </c>
      <c r="AF5">
        <v>8.0361627322953302E-4</v>
      </c>
      <c r="AG5">
        <v>1.4333777945890001E-3</v>
      </c>
      <c r="AH5" s="5">
        <v>6.7461209804362506E-5</v>
      </c>
      <c r="AI5">
        <v>1.8970878723279399E-3</v>
      </c>
      <c r="AJ5">
        <v>3.0387579767396898E-4</v>
      </c>
      <c r="AK5">
        <v>7.3938246776292401E-4</v>
      </c>
      <c r="AL5" s="5">
        <v>5.3201393876519597E-5</v>
      </c>
      <c r="AM5">
        <v>0</v>
      </c>
      <c r="AN5">
        <v>1.5228551077051599E-3</v>
      </c>
      <c r="AO5">
        <v>2.47682573936927E-3</v>
      </c>
      <c r="AP5">
        <v>0</v>
      </c>
      <c r="AQ5">
        <v>1.2245054146098799E-3</v>
      </c>
      <c r="AR5">
        <v>0</v>
      </c>
      <c r="AS5">
        <v>0</v>
      </c>
      <c r="AV5">
        <v>0.15</v>
      </c>
      <c r="AW5">
        <v>10</v>
      </c>
      <c r="AX5">
        <v>10.5</v>
      </c>
      <c r="AY5">
        <v>10</v>
      </c>
      <c r="AZ5">
        <f t="shared" si="0"/>
        <v>10.166666666666666</v>
      </c>
      <c r="BA5">
        <f t="shared" si="1"/>
        <v>0.28867513459481292</v>
      </c>
    </row>
    <row r="6" spans="1:53" x14ac:dyDescent="0.2">
      <c r="B6" s="3">
        <v>0.35</v>
      </c>
      <c r="C6" s="3">
        <v>8.4838499999999994E-3</v>
      </c>
      <c r="D6" s="3">
        <v>2.1394999999999999E-3</v>
      </c>
      <c r="E6" s="3">
        <v>0</v>
      </c>
      <c r="F6" s="3"/>
      <c r="G6" s="3">
        <v>0.35</v>
      </c>
      <c r="H6" s="3">
        <v>5.31067E-3</v>
      </c>
      <c r="I6" s="3">
        <v>1.1396770000000001E-2</v>
      </c>
      <c r="J6" s="3">
        <v>1.2450330000000001E-2</v>
      </c>
      <c r="N6">
        <f t="shared" si="2"/>
        <v>5</v>
      </c>
      <c r="O6">
        <v>6.5125200000000003</v>
      </c>
      <c r="P6">
        <v>23</v>
      </c>
      <c r="Q6">
        <v>76.3</v>
      </c>
      <c r="U6">
        <v>0.5</v>
      </c>
      <c r="V6">
        <v>2.4154589371980701E-3</v>
      </c>
      <c r="W6">
        <v>1.2815644579457E-3</v>
      </c>
      <c r="X6">
        <v>1.3868599641265601E-3</v>
      </c>
      <c r="Y6">
        <v>7.6140995207596201E-4</v>
      </c>
      <c r="Z6">
        <v>1.06007067137809E-3</v>
      </c>
      <c r="AA6" s="5">
        <v>4.8725819811918301E-5</v>
      </c>
      <c r="AB6">
        <v>2.0944364687604501E-2</v>
      </c>
      <c r="AC6">
        <v>1.43526212418794E-3</v>
      </c>
      <c r="AD6">
        <v>5.7240984544934201E-4</v>
      </c>
      <c r="AE6">
        <v>1.1983223487118E-3</v>
      </c>
      <c r="AF6">
        <v>2.1898543445504799E-3</v>
      </c>
      <c r="AG6">
        <v>1.0551253210169E-3</v>
      </c>
      <c r="AH6">
        <v>4.94715538565325E-4</v>
      </c>
      <c r="AI6">
        <v>7.4318906338620395E-4</v>
      </c>
      <c r="AJ6">
        <v>5.2487637780049203E-4</v>
      </c>
      <c r="AK6">
        <v>1.03513545486809E-3</v>
      </c>
      <c r="AL6">
        <v>7.1821881733301395E-4</v>
      </c>
      <c r="AM6">
        <v>6.7454614775493398E-4</v>
      </c>
      <c r="AN6">
        <v>8.8423844963525196E-4</v>
      </c>
      <c r="AO6">
        <v>2.1580263867771801E-3</v>
      </c>
      <c r="AP6">
        <v>5.9858421819696005E-4</v>
      </c>
      <c r="AQ6">
        <v>2.2959476523935298E-3</v>
      </c>
      <c r="AR6">
        <v>5.7939402201697299E-4</v>
      </c>
      <c r="AS6">
        <v>3.36055101927457E-3</v>
      </c>
      <c r="AV6">
        <v>0.2</v>
      </c>
      <c r="AW6">
        <v>9.3330000000000002</v>
      </c>
      <c r="AX6">
        <v>9.3330000000000002</v>
      </c>
      <c r="AY6">
        <v>9.8330000000000002</v>
      </c>
      <c r="AZ6">
        <f t="shared" si="0"/>
        <v>9.499666666666668</v>
      </c>
      <c r="BA6">
        <f t="shared" si="1"/>
        <v>0.28867513459481292</v>
      </c>
    </row>
    <row r="7" spans="1:53" x14ac:dyDescent="0.2">
      <c r="B7" s="3">
        <v>0.46666667000000001</v>
      </c>
      <c r="C7" s="3">
        <v>4.6524399999999999E-3</v>
      </c>
      <c r="D7" s="3">
        <v>0</v>
      </c>
      <c r="E7" s="3">
        <v>4.0460599999999998E-3</v>
      </c>
      <c r="F7" s="3"/>
      <c r="G7" s="3">
        <v>0.46666667000000001</v>
      </c>
      <c r="H7" s="3">
        <v>0</v>
      </c>
      <c r="I7" s="3">
        <v>7.6861899999999999E-3</v>
      </c>
      <c r="J7" s="3">
        <v>9.2715200000000001E-3</v>
      </c>
      <c r="N7">
        <f t="shared" si="2"/>
        <v>6</v>
      </c>
      <c r="O7">
        <v>4.3816300000000004</v>
      </c>
      <c r="P7">
        <v>27</v>
      </c>
      <c r="Q7">
        <v>44.4</v>
      </c>
      <c r="U7">
        <v>0.66666666666666663</v>
      </c>
      <c r="V7">
        <v>3.3946990468729601E-3</v>
      </c>
      <c r="W7">
        <v>1.51889120941713E-3</v>
      </c>
      <c r="X7">
        <v>9.2457330941770396E-4</v>
      </c>
      <c r="Y7">
        <v>7.6140995207596201E-4</v>
      </c>
      <c r="Z7">
        <v>7.8032979976442902E-4</v>
      </c>
      <c r="AA7">
        <v>4.8725819811918302E-4</v>
      </c>
      <c r="AB7">
        <v>2.38352769965978E-2</v>
      </c>
      <c r="AC7">
        <v>1.0197915092914299E-3</v>
      </c>
      <c r="AD7">
        <v>2.26762361851085E-3</v>
      </c>
      <c r="AE7">
        <v>3.3883597446333802E-3</v>
      </c>
      <c r="AF7">
        <v>9.4424912104470104E-4</v>
      </c>
      <c r="AG7">
        <v>2.4486870657562101E-3</v>
      </c>
      <c r="AH7">
        <v>1.39419833595682E-3</v>
      </c>
      <c r="AI7">
        <v>1.3299172713226799E-3</v>
      </c>
      <c r="AJ7">
        <v>2.0995055112019699E-3</v>
      </c>
      <c r="AK7">
        <v>0</v>
      </c>
      <c r="AL7">
        <v>1.06402787753039E-4</v>
      </c>
      <c r="AM7">
        <v>4.3992140070973998E-4</v>
      </c>
      <c r="AN7">
        <v>1.08073588288753E-3</v>
      </c>
      <c r="AO7">
        <v>2.0108882240423799E-3</v>
      </c>
      <c r="AP7">
        <v>1.04101603164689E-3</v>
      </c>
      <c r="AQ7">
        <v>0</v>
      </c>
      <c r="AR7">
        <v>3.2377901230360301E-3</v>
      </c>
      <c r="AS7">
        <v>4.3048380825417999E-3</v>
      </c>
      <c r="AV7">
        <v>0.5</v>
      </c>
      <c r="AW7">
        <v>10.667</v>
      </c>
      <c r="AX7">
        <v>9.8330000000000002</v>
      </c>
      <c r="AY7">
        <v>8.6669999999999998</v>
      </c>
      <c r="AZ7">
        <f t="shared" si="0"/>
        <v>9.7223333333333333</v>
      </c>
      <c r="BA7">
        <f t="shared" si="1"/>
        <v>1.0045821685324368</v>
      </c>
    </row>
    <row r="8" spans="1:53" x14ac:dyDescent="0.2">
      <c r="B8" s="3">
        <v>0.58333332999999998</v>
      </c>
      <c r="C8" s="3">
        <v>1.64204E-3</v>
      </c>
      <c r="D8" s="3">
        <v>1.1125370000000001E-2</v>
      </c>
      <c r="E8" s="3">
        <v>4.6685299999999997E-3</v>
      </c>
      <c r="F8" s="3"/>
      <c r="G8" s="3">
        <v>0.58333332999999998</v>
      </c>
      <c r="H8" s="3">
        <v>2.65534E-3</v>
      </c>
      <c r="I8" s="3">
        <v>5.8309E-3</v>
      </c>
      <c r="J8" s="3">
        <v>6.88742E-3</v>
      </c>
      <c r="N8">
        <f t="shared" si="2"/>
        <v>7</v>
      </c>
      <c r="O8">
        <v>5.6708800000000004</v>
      </c>
      <c r="P8">
        <v>16.600000000000001</v>
      </c>
      <c r="Q8">
        <v>53</v>
      </c>
      <c r="U8">
        <v>0.83333333333333337</v>
      </c>
      <c r="V8">
        <v>1.53414283849066E-3</v>
      </c>
      <c r="W8">
        <v>1.51889120941713E-3</v>
      </c>
      <c r="X8">
        <v>7.9513304609922497E-4</v>
      </c>
      <c r="Y8">
        <v>1.3660590316657E-3</v>
      </c>
      <c r="Z8">
        <v>1.97290930506478E-3</v>
      </c>
      <c r="AA8">
        <v>1.99775861228865E-3</v>
      </c>
      <c r="AB8">
        <v>3.0620071191173898E-2</v>
      </c>
      <c r="AC8">
        <v>0</v>
      </c>
      <c r="AD8">
        <v>1.76126106292105E-3</v>
      </c>
      <c r="AE8">
        <v>2.76853784012727E-3</v>
      </c>
      <c r="AF8">
        <v>2.6117528879959799E-3</v>
      </c>
      <c r="AG8">
        <v>2.7871234894786098E-3</v>
      </c>
      <c r="AH8">
        <v>1.6640431751742701E-3</v>
      </c>
      <c r="AI8">
        <v>1.95576069312159E-3</v>
      </c>
      <c r="AJ8">
        <v>5.8012652283212301E-4</v>
      </c>
      <c r="AK8">
        <v>1.5970661303679201E-3</v>
      </c>
      <c r="AL8">
        <v>0</v>
      </c>
      <c r="AM8">
        <v>1.6423732293163601E-3</v>
      </c>
      <c r="AN8">
        <v>2.7264018863753601E-3</v>
      </c>
      <c r="AO8">
        <v>1.6185197900828901E-3</v>
      </c>
      <c r="AP8">
        <v>2.49843847595253E-3</v>
      </c>
      <c r="AQ8">
        <v>4.0944399801017897E-3</v>
      </c>
      <c r="AR8">
        <v>1.2269520466241799E-3</v>
      </c>
      <c r="AS8">
        <v>3.4160973171138099E-3</v>
      </c>
      <c r="AV8">
        <v>1</v>
      </c>
      <c r="AW8">
        <v>5.5</v>
      </c>
      <c r="AX8">
        <v>5.6669999999999998</v>
      </c>
      <c r="AY8">
        <v>5.6669999999999998</v>
      </c>
      <c r="AZ8">
        <f t="shared" si="0"/>
        <v>5.6113333333333335</v>
      </c>
      <c r="BA8">
        <f t="shared" si="1"/>
        <v>9.6417494954667393E-2</v>
      </c>
    </row>
    <row r="9" spans="1:53" x14ac:dyDescent="0.2">
      <c r="B9" s="3">
        <v>0.7</v>
      </c>
      <c r="C9" s="3">
        <v>9.0311999999999996E-3</v>
      </c>
      <c r="D9" s="3">
        <v>1.1553269999999999E-2</v>
      </c>
      <c r="E9" s="3">
        <v>4.0460599999999998E-3</v>
      </c>
      <c r="F9" s="3"/>
      <c r="G9" s="3">
        <v>0.7</v>
      </c>
      <c r="H9" s="3">
        <v>5.8417399999999998E-3</v>
      </c>
      <c r="I9" s="3">
        <v>1.431222E-2</v>
      </c>
      <c r="J9" s="3">
        <v>1.0331129999999999E-2</v>
      </c>
      <c r="N9">
        <f t="shared" si="2"/>
        <v>8</v>
      </c>
      <c r="O9">
        <v>6.1801399999999997</v>
      </c>
      <c r="P9">
        <v>25.2</v>
      </c>
      <c r="Q9">
        <v>60</v>
      </c>
      <c r="U9">
        <v>1</v>
      </c>
      <c r="V9">
        <v>1.7626321974148101E-3</v>
      </c>
      <c r="W9">
        <v>1.4714258591228401E-3</v>
      </c>
      <c r="X9">
        <v>1.5347916936333901E-3</v>
      </c>
      <c r="Y9">
        <v>2.06028575267613E-3</v>
      </c>
      <c r="Z9">
        <v>2.6648998822143698E-3</v>
      </c>
      <c r="AA9">
        <v>1.3155971349218E-3</v>
      </c>
      <c r="AB9">
        <v>3.1308383645696103E-2</v>
      </c>
      <c r="AC9">
        <v>2.0395830185828698E-3</v>
      </c>
      <c r="AD9">
        <v>1.7832768262075599E-3</v>
      </c>
      <c r="AE9">
        <v>3.0371273320799201E-3</v>
      </c>
      <c r="AF9">
        <v>3.53591160220994E-3</v>
      </c>
      <c r="AG9">
        <v>3.60335251139734E-3</v>
      </c>
      <c r="AH9">
        <v>8.0953451765235001E-4</v>
      </c>
      <c r="AI9">
        <v>2.91408343275117E-3</v>
      </c>
      <c r="AJ9">
        <v>1.62987927843311E-3</v>
      </c>
      <c r="AK9">
        <v>6.80231870341891E-4</v>
      </c>
      <c r="AL9">
        <v>2.9260766632085799E-4</v>
      </c>
      <c r="AM9">
        <v>1.4077484822711699E-3</v>
      </c>
      <c r="AN9">
        <v>3.4632672610714001E-3</v>
      </c>
      <c r="AO9">
        <v>0</v>
      </c>
      <c r="AP9">
        <v>4.1120133250052097E-3</v>
      </c>
      <c r="AQ9">
        <v>4.7449584816132897E-3</v>
      </c>
      <c r="AR9">
        <v>4.7714801813162499E-4</v>
      </c>
      <c r="AS9">
        <v>3.3327778703549399E-3</v>
      </c>
      <c r="AV9">
        <v>2</v>
      </c>
      <c r="AW9">
        <v>5.8330000000000002</v>
      </c>
      <c r="AX9">
        <v>5</v>
      </c>
      <c r="AY9">
        <v>5.8330000000000002</v>
      </c>
      <c r="AZ9">
        <f t="shared" si="0"/>
        <v>5.5553333333333335</v>
      </c>
      <c r="BA9">
        <f t="shared" si="1"/>
        <v>0.48093277423495834</v>
      </c>
    </row>
    <row r="10" spans="1:53" x14ac:dyDescent="0.2">
      <c r="B10" s="3">
        <v>0.81666667000000004</v>
      </c>
      <c r="C10" s="3">
        <v>1.0673230000000001E-2</v>
      </c>
      <c r="D10" s="3">
        <v>1.2409069999999999E-2</v>
      </c>
      <c r="E10" s="3">
        <v>1.2449399999999999E-3</v>
      </c>
      <c r="F10" s="3"/>
      <c r="G10" s="3">
        <v>0.81666667000000004</v>
      </c>
      <c r="H10" s="3">
        <v>5.31067E-3</v>
      </c>
      <c r="I10" s="3">
        <v>4.7707399999999999E-3</v>
      </c>
      <c r="J10" s="3">
        <v>1.2980129999999999E-2</v>
      </c>
      <c r="N10">
        <f t="shared" si="2"/>
        <v>9</v>
      </c>
      <c r="O10">
        <v>6.9119000000000002</v>
      </c>
      <c r="P10">
        <v>23</v>
      </c>
      <c r="Q10">
        <v>63</v>
      </c>
      <c r="U10">
        <v>1.1666666666666667</v>
      </c>
      <c r="V10">
        <v>3.6884710797754302E-3</v>
      </c>
      <c r="W10">
        <v>1.4714258591228401E-3</v>
      </c>
      <c r="X10">
        <v>3.0326004548900699E-3</v>
      </c>
      <c r="Y10">
        <v>2.1498633940968299E-3</v>
      </c>
      <c r="Z10">
        <v>2.78268551236749E-3</v>
      </c>
      <c r="AA10">
        <v>2.1439360717244102E-3</v>
      </c>
      <c r="AB10">
        <v>3.8427501032468697E-2</v>
      </c>
      <c r="AC10">
        <v>2.2095482701314402E-3</v>
      </c>
      <c r="AD10">
        <v>3.1262383866848698E-3</v>
      </c>
      <c r="AE10">
        <v>4.8552715852978202E-3</v>
      </c>
      <c r="AF10">
        <v>4.8016072325464598E-3</v>
      </c>
      <c r="AG10">
        <v>4.2802253588421499E-3</v>
      </c>
      <c r="AH10">
        <v>4.0476725882617496E-3</v>
      </c>
      <c r="AI10">
        <v>3.10965950206333E-3</v>
      </c>
      <c r="AJ10">
        <v>3.0940081217713201E-3</v>
      </c>
      <c r="AK10">
        <v>1.9815450136046399E-3</v>
      </c>
      <c r="AL10">
        <v>1.0640278775303901E-3</v>
      </c>
      <c r="AM10">
        <v>2.3755755638326E-3</v>
      </c>
      <c r="AN10">
        <v>5.6984255643160696E-3</v>
      </c>
      <c r="AO10">
        <v>1.1280592476335301E-3</v>
      </c>
      <c r="AP10">
        <v>4.9448261503227198E-3</v>
      </c>
      <c r="AQ10">
        <v>5.4720085715378999E-3</v>
      </c>
      <c r="AR10">
        <v>1.2269520466241799E-3</v>
      </c>
      <c r="AS10">
        <v>4.3326112314614196E-3</v>
      </c>
    </row>
    <row r="11" spans="1:53" x14ac:dyDescent="0.2">
      <c r="B11" s="3">
        <v>0.93333332999999996</v>
      </c>
      <c r="C11" s="3">
        <v>7.6628399999999998E-3</v>
      </c>
      <c r="D11" s="3">
        <v>1.797176E-2</v>
      </c>
      <c r="E11" s="3">
        <v>4.6685299999999997E-3</v>
      </c>
      <c r="F11" s="3"/>
      <c r="G11" s="3">
        <v>0.93333332999999996</v>
      </c>
      <c r="H11" s="3">
        <v>4.2485400000000003E-3</v>
      </c>
      <c r="I11" s="3">
        <v>9.0113999999999993E-3</v>
      </c>
      <c r="J11" s="3">
        <v>4.7682100000000002E-3</v>
      </c>
      <c r="N11">
        <f t="shared" si="2"/>
        <v>10</v>
      </c>
      <c r="O11">
        <v>5.62683</v>
      </c>
      <c r="P11">
        <v>19.5</v>
      </c>
      <c r="Q11">
        <v>51</v>
      </c>
      <c r="U11">
        <v>1.3333333333333333</v>
      </c>
      <c r="V11">
        <v>5.6795926361143797E-3</v>
      </c>
      <c r="W11">
        <v>1.9935447123599799E-3</v>
      </c>
      <c r="X11">
        <v>1.9970783483422398E-3</v>
      </c>
      <c r="Y11">
        <v>2.6425404219106901E-3</v>
      </c>
      <c r="Z11">
        <v>2.3262661955241498E-3</v>
      </c>
      <c r="AA11">
        <v>2.30635547109747E-3</v>
      </c>
      <c r="AB11">
        <v>3.8093177840272198E-2</v>
      </c>
      <c r="AC11">
        <v>1.9640429067834999E-3</v>
      </c>
      <c r="AD11">
        <v>4.7333891066003303E-3</v>
      </c>
      <c r="AE11">
        <v>5.7023615214561703E-3</v>
      </c>
      <c r="AF11">
        <v>5.4645906579608196E-3</v>
      </c>
      <c r="AG11">
        <v>5.6936951285062997E-3</v>
      </c>
      <c r="AH11">
        <v>3.57544411963121E-3</v>
      </c>
      <c r="AI11">
        <v>4.1070974555553396E-3</v>
      </c>
      <c r="AJ11">
        <v>3.45313406447692E-3</v>
      </c>
      <c r="AK11">
        <v>1.71536732520998E-3</v>
      </c>
      <c r="AL11">
        <v>9.0442369590083295E-4</v>
      </c>
      <c r="AM11">
        <v>3.4313869255359702E-3</v>
      </c>
      <c r="AN11">
        <v>6.9756588804558697E-3</v>
      </c>
      <c r="AO11">
        <v>1.0790131933885901E-3</v>
      </c>
      <c r="AP11">
        <v>6.2200707890901503E-3</v>
      </c>
      <c r="AQ11">
        <v>1.1747598821413499E-2</v>
      </c>
      <c r="AR11">
        <v>4.4306601683650901E-4</v>
      </c>
      <c r="AS11">
        <v>6.7488751874687598E-3</v>
      </c>
    </row>
    <row r="12" spans="1:53" x14ac:dyDescent="0.2">
      <c r="B12" s="3">
        <v>1.05</v>
      </c>
      <c r="C12" s="3">
        <v>8.2101799999999992E-3</v>
      </c>
      <c r="D12" s="3">
        <v>1.026958E-2</v>
      </c>
      <c r="E12" s="3">
        <v>3.7348300000000002E-3</v>
      </c>
      <c r="F12" s="3"/>
      <c r="G12" s="3">
        <v>1.05</v>
      </c>
      <c r="H12" s="3">
        <v>5.04514E-3</v>
      </c>
      <c r="I12" s="3">
        <v>3.1804899999999998E-3</v>
      </c>
      <c r="J12" s="3">
        <v>1.0596029999999999E-2</v>
      </c>
      <c r="N12">
        <f t="shared" si="2"/>
        <v>11</v>
      </c>
      <c r="O12">
        <v>4.9444100000000004</v>
      </c>
      <c r="P12">
        <v>16</v>
      </c>
      <c r="Q12">
        <v>57</v>
      </c>
      <c r="U12">
        <v>1.5</v>
      </c>
      <c r="V12">
        <v>5.6795926361143797E-3</v>
      </c>
      <c r="W12">
        <v>2.4681982153028298E-3</v>
      </c>
      <c r="X12">
        <v>3.23600658296196E-3</v>
      </c>
      <c r="Y12">
        <v>3.2695839118556001E-3</v>
      </c>
      <c r="Z12">
        <v>2.79740871613663E-3</v>
      </c>
      <c r="AA12">
        <v>2.3875651707840001E-3</v>
      </c>
      <c r="AB12">
        <v>4.1987059725855001E-2</v>
      </c>
      <c r="AC12">
        <v>4.0225109533162098E-3</v>
      </c>
      <c r="AD12">
        <v>6.6047289859539398E-3</v>
      </c>
      <c r="AE12">
        <v>6.4048263465630896E-3</v>
      </c>
      <c r="AF12">
        <v>7.2124560522350599E-3</v>
      </c>
      <c r="AG12">
        <v>8.0826581194879694E-3</v>
      </c>
      <c r="AH12">
        <v>5.5093321340229399E-3</v>
      </c>
      <c r="AI12">
        <v>5.7694940447086899E-3</v>
      </c>
      <c r="AJ12">
        <v>4.7791375452360596E-3</v>
      </c>
      <c r="AK12">
        <v>9.7598485744706002E-4</v>
      </c>
      <c r="AL12">
        <v>9.8422578671561196E-4</v>
      </c>
      <c r="AM12">
        <v>2.5808722174971402E-3</v>
      </c>
      <c r="AN12">
        <v>8.6950114214133095E-3</v>
      </c>
      <c r="AO12">
        <v>4.5122369905341098E-3</v>
      </c>
      <c r="AP12">
        <v>8.1199250468457201E-3</v>
      </c>
      <c r="AQ12">
        <v>7.34703248765928E-3</v>
      </c>
      <c r="AR12">
        <v>3.5104461333969501E-3</v>
      </c>
      <c r="AS12">
        <v>6.9988335277453798E-3</v>
      </c>
    </row>
    <row r="13" spans="1:53" x14ac:dyDescent="0.2">
      <c r="B13" s="3">
        <v>1.1666666699999999</v>
      </c>
      <c r="C13" s="3">
        <v>1.039956E-2</v>
      </c>
      <c r="D13" s="3">
        <v>2.9952899999999998E-3</v>
      </c>
      <c r="E13" s="3">
        <v>1.525054E-2</v>
      </c>
      <c r="F13" s="3"/>
      <c r="G13" s="3">
        <v>1.1666666699999999</v>
      </c>
      <c r="H13" s="3">
        <v>9.5592100000000003E-3</v>
      </c>
      <c r="I13" s="3">
        <v>3.97562E-3</v>
      </c>
      <c r="J13" s="3">
        <v>1.2980129999999999E-2</v>
      </c>
      <c r="N13">
        <f t="shared" si="2"/>
        <v>12</v>
      </c>
      <c r="O13">
        <v>6.5897600000000001</v>
      </c>
      <c r="P13">
        <v>53</v>
      </c>
      <c r="Q13">
        <v>32</v>
      </c>
      <c r="U13">
        <v>1.6666666666666667</v>
      </c>
      <c r="V13">
        <v>6.0712886799843303E-3</v>
      </c>
      <c r="W13">
        <v>2.6817922916271102E-3</v>
      </c>
      <c r="X13">
        <v>2.4408735368627401E-3</v>
      </c>
      <c r="Y13">
        <v>3.448739194697E-3</v>
      </c>
      <c r="Z13">
        <v>3.4599528857479399E-3</v>
      </c>
      <c r="AA13">
        <v>2.6474362097809001E-3</v>
      </c>
      <c r="AB13">
        <v>4.7355896871128199E-2</v>
      </c>
      <c r="AC13">
        <v>4.4757516241123998E-3</v>
      </c>
      <c r="AD13">
        <v>7.8155959667121702E-3</v>
      </c>
      <c r="AE13">
        <v>7.4791843143736702E-3</v>
      </c>
      <c r="AF13">
        <v>9.7036664992466107E-3</v>
      </c>
      <c r="AG13">
        <v>9.5757599888515108E-3</v>
      </c>
      <c r="AH13">
        <v>8.6350348549584007E-3</v>
      </c>
      <c r="AI13">
        <v>7.4514482407932597E-3</v>
      </c>
      <c r="AJ13">
        <v>6.49189204121661E-3</v>
      </c>
      <c r="AK13">
        <v>2.1294215071572201E-3</v>
      </c>
      <c r="AL13">
        <v>1.96845157343122E-3</v>
      </c>
      <c r="AM13">
        <v>3.9592926063876602E-3</v>
      </c>
      <c r="AN13">
        <v>1.33863876403115E-2</v>
      </c>
      <c r="AO13">
        <v>7.1116778655157201E-3</v>
      </c>
      <c r="AP13">
        <v>1.2283989173433299E-2</v>
      </c>
      <c r="AQ13">
        <v>9.4133853748134492E-3</v>
      </c>
      <c r="AR13">
        <v>5.1123001942674096E-3</v>
      </c>
      <c r="AS13">
        <v>1.4664222629561701E-2</v>
      </c>
    </row>
    <row r="14" spans="1:53" x14ac:dyDescent="0.2">
      <c r="B14" s="3">
        <v>1.28333333</v>
      </c>
      <c r="C14" s="3">
        <v>1.4504649999999999E-2</v>
      </c>
      <c r="D14" s="3">
        <v>1.283697E-2</v>
      </c>
      <c r="E14" s="3">
        <v>9.0258300000000003E-3</v>
      </c>
      <c r="F14" s="3"/>
      <c r="G14" s="3">
        <v>1.28333333</v>
      </c>
      <c r="H14" s="3">
        <v>0</v>
      </c>
      <c r="I14" s="3">
        <v>2.3853699999999999E-3</v>
      </c>
      <c r="J14" s="3">
        <v>1.5893999999999999E-3</v>
      </c>
      <c r="N14">
        <f t="shared" si="2"/>
        <v>13</v>
      </c>
      <c r="O14">
        <v>6.0554100000000002</v>
      </c>
      <c r="Q14">
        <v>78</v>
      </c>
      <c r="U14">
        <v>1.8333333333333333</v>
      </c>
      <c r="V14">
        <v>6.3650607128867996E-3</v>
      </c>
      <c r="W14">
        <v>1.7324852857414101E-3</v>
      </c>
      <c r="X14">
        <v>3.0510919210784198E-3</v>
      </c>
      <c r="Y14">
        <v>5.6433914095041903E-3</v>
      </c>
      <c r="Z14">
        <v>4.4905771495877501E-3</v>
      </c>
      <c r="AA14">
        <v>3.7843720053923201E-3</v>
      </c>
      <c r="AB14">
        <v>5.1564435878778299E-2</v>
      </c>
      <c r="AC14">
        <v>5.0045324067079597E-3</v>
      </c>
      <c r="AD14">
        <v>8.5861476817401302E-3</v>
      </c>
      <c r="AE14">
        <v>9.4626144087932105E-3</v>
      </c>
      <c r="AF14">
        <v>1.0165745856353599E-2</v>
      </c>
      <c r="AG14">
        <v>1.10290458083654E-2</v>
      </c>
      <c r="AH14">
        <v>1.05689228693501E-2</v>
      </c>
      <c r="AI14">
        <v>8.8400383329095902E-3</v>
      </c>
      <c r="AJ14">
        <v>6.6576424763114999E-3</v>
      </c>
      <c r="AK14">
        <v>2.0111203123151498E-3</v>
      </c>
      <c r="AL14">
        <v>2.73987178464076E-3</v>
      </c>
      <c r="AM14">
        <v>5.6016658357040203E-3</v>
      </c>
      <c r="AN14">
        <v>1.6677719647287099E-2</v>
      </c>
      <c r="AO14">
        <v>7.4304772181077996E-3</v>
      </c>
      <c r="AP14">
        <v>1.5146783260462199E-2</v>
      </c>
      <c r="AQ14">
        <v>1.53445834768301E-2</v>
      </c>
      <c r="AR14">
        <v>9.5770423639276094E-3</v>
      </c>
      <c r="AS14">
        <v>3.2883408320835403E-2</v>
      </c>
    </row>
    <row r="15" spans="1:53" x14ac:dyDescent="0.2">
      <c r="B15" s="3">
        <v>1.4</v>
      </c>
      <c r="C15" s="3">
        <v>1.997811E-2</v>
      </c>
      <c r="D15" s="3">
        <v>8.1300799999999996E-3</v>
      </c>
      <c r="E15" s="3">
        <v>1.3071899999999999E-2</v>
      </c>
      <c r="F15" s="3"/>
      <c r="G15" s="3">
        <v>1.4</v>
      </c>
      <c r="H15" s="3">
        <v>1.32767E-3</v>
      </c>
      <c r="I15" s="3">
        <v>7.6861899999999999E-3</v>
      </c>
      <c r="J15" s="3">
        <v>0</v>
      </c>
      <c r="N15">
        <f t="shared" si="2"/>
        <v>14</v>
      </c>
      <c r="O15">
        <v>4.40238</v>
      </c>
      <c r="Q15">
        <v>52</v>
      </c>
      <c r="U15">
        <v>2</v>
      </c>
      <c r="V15">
        <v>8.38882360621491E-3</v>
      </c>
      <c r="W15">
        <v>3.9870894247199598E-3</v>
      </c>
      <c r="X15">
        <v>4.0126481628728304E-3</v>
      </c>
      <c r="Y15">
        <v>6.9198727997491797E-3</v>
      </c>
      <c r="Z15">
        <v>6.2426383981154304E-3</v>
      </c>
      <c r="AA15">
        <v>4.6614367620068497E-3</v>
      </c>
      <c r="AB15">
        <v>5.6244960569529399E-2</v>
      </c>
      <c r="AC15">
        <v>5.77881855265146E-3</v>
      </c>
      <c r="AD15">
        <v>1.16243230152789E-2</v>
      </c>
      <c r="AE15">
        <v>1.3326170946881301E-2</v>
      </c>
      <c r="AF15">
        <v>1.2677046710195899E-2</v>
      </c>
      <c r="AG15">
        <v>1.38958013975434E-2</v>
      </c>
      <c r="AH15">
        <v>1.43467506183944E-2</v>
      </c>
      <c r="AI15">
        <v>1.19888130488353E-2</v>
      </c>
      <c r="AJ15">
        <v>1.08566534987154E-2</v>
      </c>
      <c r="AK15">
        <v>2.8096533774991102E-3</v>
      </c>
      <c r="AL15">
        <v>3.2186843295294301E-3</v>
      </c>
      <c r="AM15">
        <v>5.2204006217555802E-3</v>
      </c>
      <c r="AN15">
        <v>2.0656792670645699E-2</v>
      </c>
      <c r="AO15">
        <v>1.12315464220903E-2</v>
      </c>
      <c r="AP15">
        <v>2.0950447636893601E-2</v>
      </c>
      <c r="AQ15">
        <v>1.8405847013354799E-2</v>
      </c>
      <c r="AR15">
        <v>1.5336900582802199E-2</v>
      </c>
      <c r="AS15">
        <v>2.2524023773815498E-2</v>
      </c>
    </row>
    <row r="16" spans="1:53" x14ac:dyDescent="0.2">
      <c r="B16" s="3">
        <v>1.51666667</v>
      </c>
      <c r="C16" s="3">
        <v>1.7515050000000001E-2</v>
      </c>
      <c r="D16" s="3">
        <v>2.0967050000000001E-2</v>
      </c>
      <c r="E16" s="3">
        <v>1.8362900000000001E-2</v>
      </c>
      <c r="F16" s="3"/>
      <c r="G16" s="3">
        <v>1.51666667</v>
      </c>
      <c r="H16" s="3">
        <v>1.32767E-3</v>
      </c>
      <c r="I16" s="3">
        <v>1.457726E-2</v>
      </c>
      <c r="J16" s="3">
        <v>1.139073E-2</v>
      </c>
      <c r="N16">
        <f t="shared" si="2"/>
        <v>15</v>
      </c>
      <c r="O16">
        <v>4.82552</v>
      </c>
      <c r="Q16">
        <v>74</v>
      </c>
      <c r="U16">
        <v>2.1666666666666665</v>
      </c>
      <c r="V16">
        <v>1.0412586499543E-2</v>
      </c>
      <c r="W16">
        <v>3.55990127207139E-3</v>
      </c>
      <c r="X16">
        <v>3.9201908319310601E-3</v>
      </c>
      <c r="Y16">
        <v>7.86043803466655E-3</v>
      </c>
      <c r="Z16">
        <v>6.5223792697290898E-3</v>
      </c>
      <c r="AA16">
        <v>6.2856307557374704E-3</v>
      </c>
      <c r="AB16">
        <v>6.1141812031701701E-2</v>
      </c>
      <c r="AC16">
        <v>7.5162411240368597E-3</v>
      </c>
      <c r="AD16">
        <v>1.23948747303069E-2</v>
      </c>
      <c r="AE16">
        <v>1.4007975041838001E-2</v>
      </c>
      <c r="AF16">
        <v>1.3721747865394301E-2</v>
      </c>
      <c r="AG16">
        <v>1.6364396488224402E-2</v>
      </c>
      <c r="AH16">
        <v>1.52462334157859E-2</v>
      </c>
      <c r="AI16">
        <v>1.40032465627506E-2</v>
      </c>
      <c r="AJ16">
        <v>1.40335368380342E-2</v>
      </c>
      <c r="AK16">
        <v>2.3955991955518798E-3</v>
      </c>
      <c r="AL16">
        <v>2.7132710877024999E-3</v>
      </c>
      <c r="AM16">
        <v>6.4228524503622004E-3</v>
      </c>
      <c r="AN16">
        <v>2.7141207967970898E-2</v>
      </c>
      <c r="AO16">
        <v>1.65530433076659E-2</v>
      </c>
      <c r="AP16">
        <v>2.45159275452842E-2</v>
      </c>
      <c r="AQ16">
        <v>2.1696705315118799E-2</v>
      </c>
      <c r="AR16">
        <v>2.1982890835349898E-2</v>
      </c>
      <c r="AS16">
        <v>3.6132866744431502E-2</v>
      </c>
    </row>
    <row r="17" spans="2:45" x14ac:dyDescent="0.2">
      <c r="B17" s="3">
        <v>1.6333333299999999</v>
      </c>
      <c r="C17" s="3">
        <v>1.860974E-2</v>
      </c>
      <c r="D17" s="3">
        <v>3.294822E-2</v>
      </c>
      <c r="E17" s="3">
        <v>1.9296609999999999E-2</v>
      </c>
      <c r="F17" s="3"/>
      <c r="G17" s="3">
        <v>1.6333333299999999</v>
      </c>
      <c r="H17" s="3">
        <v>9.2936800000000003E-3</v>
      </c>
      <c r="I17" s="3">
        <v>0</v>
      </c>
      <c r="J17" s="3">
        <v>7.1523200000000002E-3</v>
      </c>
      <c r="N17">
        <f t="shared" si="2"/>
        <v>16</v>
      </c>
      <c r="O17">
        <v>3.7450800000000002</v>
      </c>
      <c r="Q17">
        <v>98</v>
      </c>
      <c r="U17">
        <v>2.3333333333333335</v>
      </c>
      <c r="V17">
        <v>1.25669147408278E-2</v>
      </c>
      <c r="W17">
        <v>5.0313271311942303E-3</v>
      </c>
      <c r="X17">
        <v>5.4549825255644502E-3</v>
      </c>
      <c r="Y17">
        <v>1.10180498947463E-2</v>
      </c>
      <c r="Z17">
        <v>7.6118963486454701E-3</v>
      </c>
      <c r="AA17">
        <v>7.0490019327908498E-3</v>
      </c>
      <c r="AB17">
        <v>6.2302110169324902E-2</v>
      </c>
      <c r="AC17">
        <v>8.6304577730775007E-3</v>
      </c>
      <c r="AD17">
        <v>1.55651446435648E-2</v>
      </c>
      <c r="AE17">
        <v>1.7334352596020699E-2</v>
      </c>
      <c r="AF17">
        <v>1.7559015570065301E-2</v>
      </c>
      <c r="AG17">
        <v>2.05450817224423E-2</v>
      </c>
      <c r="AH17">
        <v>1.7652349898808199E-2</v>
      </c>
      <c r="AI17">
        <v>1.7836537521268899E-2</v>
      </c>
      <c r="AJ17">
        <v>1.5055664521119399E-2</v>
      </c>
      <c r="AK17">
        <v>2.6913521826570498E-3</v>
      </c>
      <c r="AL17">
        <v>3.8571010560476699E-3</v>
      </c>
      <c r="AM17">
        <v>1.0118192216324E-2</v>
      </c>
      <c r="AN17">
        <v>3.1660648932773303E-2</v>
      </c>
      <c r="AO17">
        <v>2.16783559762617E-2</v>
      </c>
      <c r="AP17">
        <v>3.0840099937539001E-2</v>
      </c>
      <c r="AQ17">
        <v>2.8967206214365E-2</v>
      </c>
      <c r="AR17">
        <v>3.19348352135237E-2</v>
      </c>
      <c r="AS17">
        <v>4.8408598566905499E-2</v>
      </c>
    </row>
    <row r="18" spans="2:45" x14ac:dyDescent="0.2">
      <c r="B18" s="3">
        <v>1.75</v>
      </c>
      <c r="C18" s="3">
        <v>1.8883420000000001E-2</v>
      </c>
      <c r="D18" s="3">
        <v>1.882756E-2</v>
      </c>
      <c r="E18" s="3">
        <v>1.7429190000000001E-2</v>
      </c>
      <c r="F18" s="3"/>
      <c r="G18" s="3">
        <v>1.75</v>
      </c>
      <c r="H18" s="3">
        <v>5.04514E-3</v>
      </c>
      <c r="I18" s="3">
        <v>8.2162699999999995E-3</v>
      </c>
      <c r="J18" s="3">
        <v>7.6821199999999997E-3</v>
      </c>
      <c r="N18">
        <f t="shared" si="2"/>
        <v>17</v>
      </c>
      <c r="O18">
        <v>5.4813999999999998</v>
      </c>
      <c r="U18">
        <v>2.5</v>
      </c>
      <c r="V18">
        <v>1.38399268834051E-2</v>
      </c>
      <c r="W18">
        <v>6.2179608885513599E-3</v>
      </c>
      <c r="X18">
        <v>6.0652009097801399E-3</v>
      </c>
      <c r="Y18">
        <v>1.26528418506741E-2</v>
      </c>
      <c r="Z18">
        <v>7.5088339222614802E-3</v>
      </c>
      <c r="AA18">
        <v>7.7961311699069301E-3</v>
      </c>
      <c r="AB18">
        <v>6.7257959841884804E-2</v>
      </c>
      <c r="AC18">
        <v>1.25396585586947E-2</v>
      </c>
      <c r="AD18">
        <v>1.76126106292105E-2</v>
      </c>
      <c r="AE18">
        <v>2.0474783578851699E-2</v>
      </c>
      <c r="AF18">
        <v>2.1557006529382201E-2</v>
      </c>
      <c r="AG18">
        <v>2.2277079890904002E-2</v>
      </c>
      <c r="AH18">
        <v>2.2487069934787499E-2</v>
      </c>
      <c r="AI18">
        <v>2.07701785609513E-2</v>
      </c>
      <c r="AJ18">
        <v>1.7541921047542802E-2</v>
      </c>
      <c r="AK18">
        <v>2.8983792736306602E-3</v>
      </c>
      <c r="AL18">
        <v>4.9477296305163202E-3</v>
      </c>
      <c r="AM18">
        <v>9.5023022553303808E-3</v>
      </c>
      <c r="AN18">
        <v>4.1657455849483001E-2</v>
      </c>
      <c r="AO18">
        <v>2.53813330717544E-2</v>
      </c>
      <c r="AP18">
        <v>3.8023110555902601E-2</v>
      </c>
      <c r="AQ18">
        <v>3.7653541499253797E-2</v>
      </c>
      <c r="AR18">
        <v>4.3113731638321801E-2</v>
      </c>
      <c r="AS18">
        <v>6.74887518746876E-2</v>
      </c>
    </row>
    <row r="19" spans="2:45" x14ac:dyDescent="0.2">
      <c r="B19" s="3">
        <v>1.8666666700000001</v>
      </c>
      <c r="C19" s="3">
        <v>2.1620139999999999E-2</v>
      </c>
      <c r="D19" s="3">
        <v>2.4390240000000001E-2</v>
      </c>
      <c r="E19" s="3">
        <v>2.6455030000000001E-2</v>
      </c>
      <c r="F19" s="3"/>
      <c r="G19" s="3">
        <v>1.8666666700000001</v>
      </c>
      <c r="H19" s="3">
        <v>3.1863999999999998E-3</v>
      </c>
      <c r="I19" s="3">
        <v>5.5658599999999997E-3</v>
      </c>
      <c r="J19" s="3">
        <v>1.403974E-2</v>
      </c>
      <c r="N19">
        <f t="shared" si="2"/>
        <v>18</v>
      </c>
      <c r="O19">
        <v>5.1995699999999996</v>
      </c>
      <c r="U19">
        <v>2.6666666666666665</v>
      </c>
      <c r="V19">
        <v>1.5080297688993299E-2</v>
      </c>
      <c r="W19">
        <v>7.9979115245870508E-3</v>
      </c>
      <c r="X19">
        <v>7.8588731300504797E-3</v>
      </c>
      <c r="Y19">
        <v>1.6549469252474601E-2</v>
      </c>
      <c r="Z19">
        <v>9.5848056537102492E-3</v>
      </c>
      <c r="AA19">
        <v>9.2741477042017906E-3</v>
      </c>
      <c r="AB19">
        <v>7.6166689610415103E-2</v>
      </c>
      <c r="AC19">
        <v>1.3880495543133401E-2</v>
      </c>
      <c r="AD19">
        <v>2.1003038175333499E-2</v>
      </c>
      <c r="AE19">
        <v>2.5970537798805801E-2</v>
      </c>
      <c r="AF19">
        <v>2.47513812154696E-2</v>
      </c>
      <c r="AG19">
        <v>2.6676753399295299E-2</v>
      </c>
      <c r="AH19">
        <v>2.592759163481E-2</v>
      </c>
      <c r="AI19">
        <v>2.5894271576929799E-2</v>
      </c>
      <c r="AJ19">
        <v>2.0387303516671701E-2</v>
      </c>
      <c r="AK19">
        <v>5.5305808588666698E-3</v>
      </c>
      <c r="AL19">
        <v>6.5437714468119098E-3</v>
      </c>
      <c r="AM19">
        <v>1.0264832683227299E-2</v>
      </c>
      <c r="AN19">
        <v>4.8412055117530002E-2</v>
      </c>
      <c r="AO19">
        <v>3.6441218303987402E-2</v>
      </c>
      <c r="AP19">
        <v>4.7678534249427397E-2</v>
      </c>
      <c r="AQ19">
        <v>4.4196992308575399E-2</v>
      </c>
      <c r="AR19">
        <v>5.6405712143417101E-2</v>
      </c>
      <c r="AS19">
        <v>6.8794089873909905E-2</v>
      </c>
    </row>
    <row r="20" spans="2:45" x14ac:dyDescent="0.2">
      <c r="B20" s="3">
        <v>1.98333333</v>
      </c>
      <c r="C20" s="3">
        <v>2.189381E-2</v>
      </c>
      <c r="D20" s="3">
        <v>2.652974E-2</v>
      </c>
      <c r="E20" s="3">
        <v>2.0230310000000001E-2</v>
      </c>
      <c r="F20" s="3"/>
      <c r="G20" s="3">
        <v>1.98333333</v>
      </c>
      <c r="H20" s="3">
        <v>7.1694100000000002E-3</v>
      </c>
      <c r="I20" s="3">
        <v>6.6260299999999998E-3</v>
      </c>
      <c r="J20" s="3">
        <v>9.2715200000000001E-3</v>
      </c>
      <c r="N20">
        <f t="shared" si="2"/>
        <v>19</v>
      </c>
      <c r="O20">
        <v>3.3687999999999998</v>
      </c>
      <c r="U20">
        <v>2.8333333333333335</v>
      </c>
      <c r="V20">
        <v>1.6288027157592401E-2</v>
      </c>
      <c r="W20">
        <v>9.6354661097398896E-3</v>
      </c>
      <c r="X20">
        <v>9.1717672294236198E-3</v>
      </c>
      <c r="Y20">
        <v>1.8296233260178301E-2</v>
      </c>
      <c r="Z20">
        <v>1.2500000000000001E-2</v>
      </c>
      <c r="AA20">
        <v>1.19053419740454E-2</v>
      </c>
      <c r="AB20">
        <v>7.8683946586953504E-2</v>
      </c>
      <c r="AC20">
        <v>1.53912977791207E-2</v>
      </c>
      <c r="AD20">
        <v>2.4679670644181199E-2</v>
      </c>
      <c r="AE20">
        <v>2.9110968781636701E-2</v>
      </c>
      <c r="AF20">
        <v>2.79256654947263E-2</v>
      </c>
      <c r="AG20">
        <v>3.1932471979454903E-2</v>
      </c>
      <c r="AH20">
        <v>3.0604902181245799E-2</v>
      </c>
      <c r="AI20">
        <v>3.0294733136453401E-2</v>
      </c>
      <c r="AJ20">
        <v>2.5884692947318998E-2</v>
      </c>
      <c r="AK20">
        <v>6.6248669111558002E-3</v>
      </c>
      <c r="AL20">
        <v>8.1398132631074899E-3</v>
      </c>
      <c r="AM20">
        <v>1.48106871572279E-2</v>
      </c>
      <c r="AN20">
        <v>6.2952865178198605E-2</v>
      </c>
      <c r="AO20">
        <v>4.4460248173034497E-2</v>
      </c>
      <c r="AP20">
        <v>5.9155735998334402E-2</v>
      </c>
      <c r="AQ20">
        <v>6.1416599701526797E-2</v>
      </c>
      <c r="AR20">
        <v>7.3480794792270196E-2</v>
      </c>
      <c r="AS20">
        <v>9.1095928456368394E-2</v>
      </c>
    </row>
    <row r="21" spans="2:45" x14ac:dyDescent="0.2">
      <c r="B21" s="3">
        <v>2.1</v>
      </c>
      <c r="C21" s="3">
        <v>2.1620139999999999E-2</v>
      </c>
      <c r="D21" s="3">
        <v>2.9097129999999999E-2</v>
      </c>
      <c r="E21" s="3">
        <v>2.0230310000000001E-2</v>
      </c>
      <c r="F21" s="3"/>
      <c r="G21" s="3">
        <v>2.1</v>
      </c>
      <c r="H21" s="3">
        <v>6.3728099999999996E-3</v>
      </c>
      <c r="I21" s="3">
        <v>4.2406600000000003E-3</v>
      </c>
      <c r="J21" s="3">
        <v>6.6225199999999998E-3</v>
      </c>
      <c r="N21">
        <f t="shared" si="2"/>
        <v>20</v>
      </c>
      <c r="O21">
        <v>5.54535</v>
      </c>
      <c r="U21">
        <v>3</v>
      </c>
      <c r="V21">
        <v>1.96500848674762E-2</v>
      </c>
      <c r="W21">
        <v>1.0133852287829899E-2</v>
      </c>
      <c r="X21">
        <v>9.8559514783927195E-3</v>
      </c>
      <c r="Y21">
        <v>2.1722578044520099E-2</v>
      </c>
      <c r="Z21">
        <v>1.4075382803298E-2</v>
      </c>
      <c r="AA21">
        <v>1.4292907144829401E-2</v>
      </c>
      <c r="AB21">
        <v>8.4918090817911906E-2</v>
      </c>
      <c r="AC21">
        <v>1.7034295210756899E-2</v>
      </c>
      <c r="AD21">
        <v>2.87525868521862E-2</v>
      </c>
      <c r="AE21">
        <v>3.3966240366934602E-2</v>
      </c>
      <c r="AF21">
        <v>3.2325464590658E-2</v>
      </c>
      <c r="AG21">
        <v>3.5237204116979601E-2</v>
      </c>
      <c r="AH21">
        <v>3.5597031706768603E-2</v>
      </c>
      <c r="AI21">
        <v>3.47734251237019E-2</v>
      </c>
      <c r="AJ21">
        <v>3.1299207160418799E-2</v>
      </c>
      <c r="AK21">
        <v>7.7783035608659703E-3</v>
      </c>
      <c r="AL21">
        <v>1.05072752906126E-2</v>
      </c>
      <c r="AM21">
        <v>1.71862627210605E-2</v>
      </c>
      <c r="AN21">
        <v>7.6977869476580002E-2</v>
      </c>
      <c r="AO21">
        <v>5.6255824218941597E-2</v>
      </c>
      <c r="AP21">
        <v>6.9383718509265002E-2</v>
      </c>
      <c r="AQ21">
        <v>7.1863161519917299E-2</v>
      </c>
      <c r="AR21">
        <v>9.4850209604307997E-2</v>
      </c>
      <c r="AS21">
        <v>0.10273287785369099</v>
      </c>
    </row>
    <row r="22" spans="2:45" x14ac:dyDescent="0.2">
      <c r="B22" s="3">
        <v>2.21666667</v>
      </c>
      <c r="C22" s="3">
        <v>3.0377669999999999E-2</v>
      </c>
      <c r="D22" s="3">
        <v>3.7227209999999997E-2</v>
      </c>
      <c r="E22" s="3">
        <v>2.5832560000000001E-2</v>
      </c>
      <c r="F22" s="3"/>
      <c r="G22" s="3">
        <v>2.21666667</v>
      </c>
      <c r="H22" s="3">
        <v>9.2936800000000003E-3</v>
      </c>
      <c r="I22" s="3">
        <v>1.378214E-2</v>
      </c>
      <c r="J22" s="3">
        <v>1.2185430000000001E-2</v>
      </c>
      <c r="N22">
        <f t="shared" si="2"/>
        <v>21</v>
      </c>
      <c r="O22">
        <v>4.7879500000000004</v>
      </c>
      <c r="U22">
        <v>3.1666666666666665</v>
      </c>
      <c r="V22">
        <v>1.96827262044653E-2</v>
      </c>
      <c r="W22">
        <v>1.17714068729827E-2</v>
      </c>
      <c r="X22">
        <v>1.35357532498752E-2</v>
      </c>
      <c r="Y22">
        <v>2.5193711649572299E-2</v>
      </c>
      <c r="Z22">
        <v>1.56802120141343E-2</v>
      </c>
      <c r="AA22">
        <v>1.58846172586854E-2</v>
      </c>
      <c r="AB22">
        <v>8.8949635194399093E-2</v>
      </c>
      <c r="AC22">
        <v>2.2397643148511899E-2</v>
      </c>
      <c r="AD22">
        <v>3.1504557263000298E-2</v>
      </c>
      <c r="AE22">
        <v>3.8986797793434003E-2</v>
      </c>
      <c r="AF22">
        <v>3.8854846810647901E-2</v>
      </c>
      <c r="AG22">
        <v>4.1408691843682198E-2</v>
      </c>
      <c r="AH22">
        <v>4.1016415561052399E-2</v>
      </c>
      <c r="AI22">
        <v>4.0503803954548098E-2</v>
      </c>
      <c r="AJ22">
        <v>3.4503715572253402E-2</v>
      </c>
      <c r="AK22">
        <v>9.8485744706021498E-3</v>
      </c>
      <c r="AL22">
        <v>1.2369324076290799E-2</v>
      </c>
      <c r="AM22">
        <v>1.87699797636156E-2</v>
      </c>
      <c r="AN22">
        <v>9.2132734016161899E-2</v>
      </c>
      <c r="AO22">
        <v>6.9056844376869903E-2</v>
      </c>
      <c r="AP22">
        <v>8.5337289194253596E-2</v>
      </c>
      <c r="AQ22">
        <v>8.1429610071556996E-2</v>
      </c>
      <c r="AR22">
        <v>0.12122967860672799</v>
      </c>
      <c r="AS22">
        <v>0.12842304060434401</v>
      </c>
    </row>
    <row r="23" spans="2:45" x14ac:dyDescent="0.2">
      <c r="B23" s="3">
        <v>2.3333333299999999</v>
      </c>
      <c r="C23" s="3">
        <v>3.0651339999999999E-2</v>
      </c>
      <c r="D23" s="3">
        <v>2.1822850000000001E-2</v>
      </c>
      <c r="E23" s="3">
        <v>1.40056E-2</v>
      </c>
      <c r="F23" s="3"/>
      <c r="G23" s="3">
        <v>2.3333333299999999</v>
      </c>
      <c r="H23" s="3">
        <v>4.5140700000000002E-3</v>
      </c>
      <c r="I23" s="3">
        <v>9.8065200000000009E-3</v>
      </c>
      <c r="J23" s="3">
        <v>9.0066199999999999E-3</v>
      </c>
      <c r="N23">
        <f t="shared" si="2"/>
        <v>22</v>
      </c>
      <c r="O23">
        <v>5.3903499999999998</v>
      </c>
      <c r="U23">
        <v>3.3333333333333335</v>
      </c>
      <c r="V23">
        <v>2.59498629063846E-2</v>
      </c>
      <c r="W23">
        <v>1.3788684260489801E-2</v>
      </c>
      <c r="X23">
        <v>1.3036483662789601E-2</v>
      </c>
      <c r="Y23">
        <v>2.8149773816455399E-2</v>
      </c>
      <c r="Z23">
        <v>1.8389281507656102E-2</v>
      </c>
      <c r="AA23">
        <v>1.7151488573795299E-2</v>
      </c>
      <c r="AB23">
        <v>9.3158174202049193E-2</v>
      </c>
      <c r="AC23">
        <v>2.3171929294455398E-2</v>
      </c>
      <c r="AD23">
        <v>3.7228655717493703E-2</v>
      </c>
      <c r="AE23">
        <v>4.3904051569182499E-2</v>
      </c>
      <c r="AF23">
        <v>4.1325966850828698E-2</v>
      </c>
      <c r="AG23">
        <v>4.9053373414823499E-2</v>
      </c>
      <c r="AH23">
        <v>4.6525747695075302E-2</v>
      </c>
      <c r="AI23">
        <v>4.76423304844419E-2</v>
      </c>
      <c r="AJ23">
        <v>3.9918229785353199E-2</v>
      </c>
      <c r="AK23">
        <v>9.9668756654442206E-3</v>
      </c>
      <c r="AL23">
        <v>1.24491261671056E-2</v>
      </c>
      <c r="AM23">
        <v>2.20840543156289E-2</v>
      </c>
      <c r="AN23">
        <v>0.107287598555744</v>
      </c>
      <c r="AO23">
        <v>8.4040413948697795E-2</v>
      </c>
      <c r="AP23">
        <v>0.102045596502186</v>
      </c>
      <c r="AQ23">
        <v>0.10343244174032799</v>
      </c>
      <c r="AR23">
        <v>0.14696158958454</v>
      </c>
      <c r="AS23">
        <v>0.143920457701494</v>
      </c>
    </row>
    <row r="24" spans="2:45" x14ac:dyDescent="0.2">
      <c r="B24" s="3">
        <v>2.4500000000000002</v>
      </c>
      <c r="C24" s="3">
        <v>2.4083199999999999E-2</v>
      </c>
      <c r="D24" s="3">
        <v>3.4231919999999999E-2</v>
      </c>
      <c r="E24" s="3">
        <v>2.3031429999999999E-2</v>
      </c>
      <c r="F24" s="3"/>
      <c r="G24" s="3">
        <v>2.4500000000000002</v>
      </c>
      <c r="H24" s="3">
        <v>3.4519400000000001E-3</v>
      </c>
      <c r="I24" s="3">
        <v>1.166181E-2</v>
      </c>
      <c r="J24" s="3">
        <v>1.0066230000000001E-2</v>
      </c>
      <c r="N24">
        <f t="shared" si="2"/>
        <v>23</v>
      </c>
      <c r="O24">
        <v>6.4809599999999996</v>
      </c>
      <c r="U24">
        <v>3.5</v>
      </c>
      <c r="V24">
        <v>2.8887583235409301E-2</v>
      </c>
      <c r="W24">
        <v>1.40734763622556E-2</v>
      </c>
      <c r="X24">
        <v>1.7918230736515099E-2</v>
      </c>
      <c r="Y24">
        <v>3.4218659022707897E-2</v>
      </c>
      <c r="Z24">
        <v>1.9714369846878702E-2</v>
      </c>
      <c r="AA24">
        <v>1.9733957023826899E-2</v>
      </c>
      <c r="AB24">
        <v>0.10069027906153501</v>
      </c>
      <c r="AC24">
        <v>2.6495694213627401E-2</v>
      </c>
      <c r="AD24">
        <v>4.1433666505217702E-2</v>
      </c>
      <c r="AE24">
        <v>5.0391520836346397E-2</v>
      </c>
      <c r="AF24">
        <v>4.76946258161728E-2</v>
      </c>
      <c r="AG24">
        <v>5.2736358025920298E-2</v>
      </c>
      <c r="AH24">
        <v>5.1090622891837197E-2</v>
      </c>
      <c r="AI24">
        <v>5.2316598541002499E-2</v>
      </c>
      <c r="AJ24">
        <v>4.6410121826569797E-2</v>
      </c>
      <c r="AK24">
        <v>1.15639417958121E-2</v>
      </c>
      <c r="AL24">
        <v>1.4789987497672401E-2</v>
      </c>
      <c r="AM24">
        <v>2.5984690735255299E-2</v>
      </c>
      <c r="AN24">
        <v>0.13086729054601701</v>
      </c>
      <c r="AO24">
        <v>0.102506253371916</v>
      </c>
      <c r="AP24">
        <v>0.12088798667499499</v>
      </c>
      <c r="AQ24">
        <v>0.12091990969272599</v>
      </c>
      <c r="AR24">
        <v>0.176169864694455</v>
      </c>
      <c r="AS24">
        <v>0.15797367105482399</v>
      </c>
    </row>
    <row r="25" spans="2:45" x14ac:dyDescent="0.2">
      <c r="B25" s="3">
        <v>2.56666667</v>
      </c>
      <c r="C25" s="3">
        <v>3.3661740000000002E-2</v>
      </c>
      <c r="D25" s="3">
        <v>3.8510910000000002E-2</v>
      </c>
      <c r="E25" s="3">
        <v>3.7348270000000003E-2</v>
      </c>
      <c r="F25" s="3"/>
      <c r="G25" s="3">
        <v>2.56666667</v>
      </c>
      <c r="H25" s="3">
        <v>5.8417399999999998E-3</v>
      </c>
      <c r="I25" s="3">
        <v>2.6504100000000002E-3</v>
      </c>
      <c r="J25" s="3">
        <v>7.1523200000000002E-3</v>
      </c>
      <c r="N25">
        <f t="shared" si="2"/>
        <v>24</v>
      </c>
      <c r="O25">
        <v>4.5656499999999998</v>
      </c>
      <c r="U25">
        <v>3.6666666666666665</v>
      </c>
      <c r="V25">
        <v>2.9246637942290099E-2</v>
      </c>
      <c r="W25">
        <v>1.57822289728498E-2</v>
      </c>
      <c r="X25">
        <v>1.84544832559774E-2</v>
      </c>
      <c r="Y25">
        <v>3.7756975858825599E-2</v>
      </c>
      <c r="Z25">
        <v>2.2305653710247401E-2</v>
      </c>
      <c r="AA25">
        <v>2.2657506212541999E-2</v>
      </c>
      <c r="AB25">
        <v>0.105823123365258</v>
      </c>
      <c r="AC25">
        <v>3.0725940474391901E-2</v>
      </c>
      <c r="AD25">
        <v>4.4141605389458903E-2</v>
      </c>
      <c r="AE25">
        <v>5.7540133468316802E-2</v>
      </c>
      <c r="AF25">
        <v>5.26368658965344E-2</v>
      </c>
      <c r="AG25">
        <v>6.15556130676276E-2</v>
      </c>
      <c r="AH25">
        <v>5.6375084326512302E-2</v>
      </c>
      <c r="AI25">
        <v>5.9885392423383102E-2</v>
      </c>
      <c r="AJ25">
        <v>5.1437885024448203E-2</v>
      </c>
      <c r="AK25">
        <v>1.4965101147521601E-2</v>
      </c>
      <c r="AL25">
        <v>1.6625435586412399E-2</v>
      </c>
      <c r="AM25">
        <v>3.13224037305335E-2</v>
      </c>
      <c r="AN25">
        <v>0.15039422297546201</v>
      </c>
      <c r="AO25">
        <v>0.122590612585218</v>
      </c>
      <c r="AP25">
        <v>0.142046637518218</v>
      </c>
      <c r="AQ25">
        <v>0.13745073278995901</v>
      </c>
      <c r="AR25">
        <v>0.20551446780954999</v>
      </c>
      <c r="AS25">
        <v>0.17674831972449001</v>
      </c>
    </row>
    <row r="26" spans="2:45" x14ac:dyDescent="0.2">
      <c r="B26" s="3">
        <v>2.68333333</v>
      </c>
      <c r="C26" s="3">
        <v>3.1472359999999998E-2</v>
      </c>
      <c r="D26" s="3">
        <v>4.15062E-2</v>
      </c>
      <c r="E26" s="3">
        <v>2.8633680000000002E-2</v>
      </c>
      <c r="F26" s="3"/>
      <c r="G26" s="3">
        <v>2.68333333</v>
      </c>
      <c r="H26" s="3">
        <v>7.1694100000000002E-3</v>
      </c>
      <c r="I26" s="3">
        <v>6.3609900000000004E-3</v>
      </c>
      <c r="J26" s="3">
        <v>9.5364200000000003E-3</v>
      </c>
      <c r="N26">
        <f t="shared" si="2"/>
        <v>25</v>
      </c>
      <c r="O26">
        <v>3.6735000000000002</v>
      </c>
      <c r="U26">
        <v>3.8333333333333335</v>
      </c>
      <c r="V26">
        <v>3.6133960047003498E-2</v>
      </c>
      <c r="W26">
        <v>1.6802734004176999E-2</v>
      </c>
      <c r="X26">
        <v>2.1745964237504401E-2</v>
      </c>
      <c r="Y26">
        <v>4.3400367268329798E-2</v>
      </c>
      <c r="Z26">
        <v>2.6869846878680801E-2</v>
      </c>
      <c r="AA26">
        <v>2.4200490506586101E-2</v>
      </c>
      <c r="AB26">
        <v>0.10808472143011701</v>
      </c>
      <c r="AC26">
        <v>3.5409427405952598E-2</v>
      </c>
      <c r="AD26">
        <v>5.0790365901985803E-2</v>
      </c>
      <c r="AE26">
        <v>6.2498708704365601E-2</v>
      </c>
      <c r="AF26">
        <v>5.9748869914615803E-2</v>
      </c>
      <c r="AG26">
        <v>6.9339650813242795E-2</v>
      </c>
      <c r="AH26">
        <v>6.6089498538340494E-2</v>
      </c>
      <c r="AI26">
        <v>6.6417633138409204E-2</v>
      </c>
      <c r="AJ26">
        <v>5.8592778806044403E-2</v>
      </c>
      <c r="AK26">
        <v>1.50242517449426E-2</v>
      </c>
      <c r="AL26">
        <v>1.9684515734312201E-2</v>
      </c>
      <c r="AM26">
        <v>3.5838930111153501E-2</v>
      </c>
      <c r="AN26">
        <v>0.177879301451625</v>
      </c>
      <c r="AO26">
        <v>0.14726077787042</v>
      </c>
      <c r="AP26">
        <v>0.16908702894024599</v>
      </c>
      <c r="AQ26">
        <v>0.165805686297019</v>
      </c>
      <c r="AR26">
        <v>0.24433386728468701</v>
      </c>
      <c r="AS26">
        <v>0.202993945453536</v>
      </c>
    </row>
    <row r="27" spans="2:45" x14ac:dyDescent="0.2">
      <c r="B27" s="3">
        <v>2.8</v>
      </c>
      <c r="C27" s="3">
        <v>2.490421E-2</v>
      </c>
      <c r="D27" s="3">
        <v>4.7924689999999999E-2</v>
      </c>
      <c r="E27" s="3">
        <v>3.1746030000000001E-2</v>
      </c>
      <c r="F27" s="3"/>
      <c r="G27" s="3">
        <v>2.8</v>
      </c>
      <c r="H27" s="3">
        <v>4.5140700000000002E-3</v>
      </c>
      <c r="I27" s="3">
        <v>1.5902500000000001E-3</v>
      </c>
      <c r="J27" s="3">
        <v>1.139073E-2</v>
      </c>
      <c r="N27">
        <f t="shared" si="2"/>
        <v>26</v>
      </c>
      <c r="O27">
        <v>6.7755400000000003</v>
      </c>
      <c r="U27">
        <v>4</v>
      </c>
      <c r="V27">
        <v>3.8941115028071599E-2</v>
      </c>
      <c r="W27">
        <v>2.0813556104044E-2</v>
      </c>
      <c r="X27">
        <v>2.3502653525398001E-2</v>
      </c>
      <c r="Y27">
        <v>4.9917140681685901E-2</v>
      </c>
      <c r="Z27">
        <v>3.03739693757362E-2</v>
      </c>
      <c r="AA27">
        <v>2.86670239893453E-2</v>
      </c>
      <c r="AB27">
        <v>0.11317823359358101</v>
      </c>
      <c r="AC27">
        <v>4.0357304728811001E-2</v>
      </c>
      <c r="AD27">
        <v>5.8121615076394698E-2</v>
      </c>
      <c r="AE27">
        <v>6.9915910828288699E-2</v>
      </c>
      <c r="AF27">
        <v>6.7463586137619297E-2</v>
      </c>
      <c r="AG27">
        <v>7.65463558360375E-2</v>
      </c>
      <c r="AH27">
        <v>7.2858106588711502E-2</v>
      </c>
      <c r="AI27">
        <v>7.3477929240578096E-2</v>
      </c>
      <c r="AJ27">
        <v>6.6383049255504298E-2</v>
      </c>
      <c r="AK27">
        <v>1.8188808706967902E-2</v>
      </c>
      <c r="AL27">
        <v>2.1812571489373E-2</v>
      </c>
      <c r="AM27">
        <v>3.9944863184444401E-2</v>
      </c>
      <c r="AN27">
        <v>0.20285903765382099</v>
      </c>
      <c r="AO27">
        <v>0.169871008877336</v>
      </c>
      <c r="AP27">
        <v>0.189152612950239</v>
      </c>
      <c r="AQ27">
        <v>0.19492595568821</v>
      </c>
      <c r="AR27">
        <v>0.28127875668859298</v>
      </c>
      <c r="AS27">
        <v>0.23354440926512299</v>
      </c>
    </row>
    <row r="28" spans="2:45" x14ac:dyDescent="0.2">
      <c r="B28" s="3">
        <v>2.9166666700000001</v>
      </c>
      <c r="C28" s="3">
        <v>3.6945810000000003E-2</v>
      </c>
      <c r="D28" s="3">
        <v>3.0808729999999999E-2</v>
      </c>
      <c r="E28" s="3">
        <v>3.3924679999999999E-2</v>
      </c>
      <c r="F28" s="3"/>
      <c r="G28" s="3">
        <v>2.9166666700000001</v>
      </c>
      <c r="H28" s="3">
        <v>5.31067E-3</v>
      </c>
      <c r="I28" s="3">
        <v>1.616751E-2</v>
      </c>
      <c r="J28" s="3">
        <v>6.6225199999999998E-3</v>
      </c>
      <c r="N28">
        <f t="shared" si="2"/>
        <v>27</v>
      </c>
      <c r="O28">
        <v>10</v>
      </c>
      <c r="U28">
        <v>4.166666666666667</v>
      </c>
      <c r="V28">
        <v>4.1226008617313001E-2</v>
      </c>
      <c r="W28">
        <v>2.2190051262578302E-2</v>
      </c>
      <c r="X28">
        <v>2.8328926200558401E-2</v>
      </c>
      <c r="Y28">
        <v>5.4754333318403701E-2</v>
      </c>
      <c r="Z28">
        <v>3.4098939929328602E-2</v>
      </c>
      <c r="AA28">
        <v>3.0924653640630798E-2</v>
      </c>
      <c r="AB28">
        <v>0.12267694546598799</v>
      </c>
      <c r="AC28">
        <v>4.47008611572745E-2</v>
      </c>
      <c r="AD28">
        <v>6.3053146052573603E-2</v>
      </c>
      <c r="AE28">
        <v>7.8428131650172497E-2</v>
      </c>
      <c r="AF28">
        <v>7.4133601205424393E-2</v>
      </c>
      <c r="AG28">
        <v>8.1881706515896602E-2</v>
      </c>
      <c r="AH28">
        <v>8.04587362266697E-2</v>
      </c>
      <c r="AI28">
        <v>8.1183626371477205E-2</v>
      </c>
      <c r="AJ28">
        <v>7.0609685350424001E-2</v>
      </c>
      <c r="AK28">
        <v>1.96971489412043E-2</v>
      </c>
      <c r="AL28">
        <v>2.50046551219642E-2</v>
      </c>
      <c r="AM28">
        <v>4.6895621315658297E-2</v>
      </c>
      <c r="AN28">
        <v>0.232923144941419</v>
      </c>
      <c r="AO28">
        <v>0.19856295061062301</v>
      </c>
      <c r="AP28">
        <v>0.22108577972100801</v>
      </c>
      <c r="AQ28">
        <v>0.217579305858493</v>
      </c>
      <c r="AR28">
        <v>0.31982550015336902</v>
      </c>
      <c r="AS28">
        <v>0.26851080375493003</v>
      </c>
    </row>
    <row r="29" spans="2:45" x14ac:dyDescent="0.2">
      <c r="B29" s="3">
        <v>3.03333333</v>
      </c>
      <c r="C29" s="3">
        <v>3.6124789999999997E-2</v>
      </c>
      <c r="D29" s="3">
        <v>4.4073599999999998E-2</v>
      </c>
      <c r="E29" s="3">
        <v>4.4195459999999999E-2</v>
      </c>
      <c r="F29" s="3"/>
      <c r="G29" s="3">
        <v>3.03333333</v>
      </c>
      <c r="H29" s="3">
        <v>5.8417399999999998E-3</v>
      </c>
      <c r="I29" s="3">
        <v>1.1396770000000001E-2</v>
      </c>
      <c r="J29" s="3">
        <v>5.0331100000000004E-3</v>
      </c>
      <c r="N29">
        <f t="shared" si="2"/>
        <v>28</v>
      </c>
      <c r="O29">
        <v>7.4</v>
      </c>
      <c r="U29">
        <v>4.333333333333333</v>
      </c>
      <c r="V29">
        <v>4.4914479697088401E-2</v>
      </c>
      <c r="W29">
        <v>2.5583823808619701E-2</v>
      </c>
      <c r="X29">
        <v>2.8569315261006999E-2</v>
      </c>
      <c r="Y29">
        <v>6.0464907958973399E-2</v>
      </c>
      <c r="Z29">
        <v>3.8147820965842197E-2</v>
      </c>
      <c r="AA29">
        <v>3.5374945183452702E-2</v>
      </c>
      <c r="AB29">
        <v>0.12452555605813299</v>
      </c>
      <c r="AC29">
        <v>5.0026439039129802E-2</v>
      </c>
      <c r="AD29">
        <v>6.6773810047994403E-2</v>
      </c>
      <c r="AE29">
        <v>8.8345282122270205E-2</v>
      </c>
      <c r="AF29">
        <v>8.3174284279256702E-2</v>
      </c>
      <c r="AG29">
        <v>9.0123628834783295E-2</v>
      </c>
      <c r="AH29">
        <v>9.1859680683606906E-2</v>
      </c>
      <c r="AI29">
        <v>8.9495609317243902E-2</v>
      </c>
      <c r="AJ29">
        <v>8.0444211166054297E-2</v>
      </c>
      <c r="AK29">
        <v>2.3926416656808201E-2</v>
      </c>
      <c r="AL29">
        <v>3.0218391721863101E-2</v>
      </c>
      <c r="AM29">
        <v>5.2174678124175103E-2</v>
      </c>
      <c r="AN29">
        <v>0.265861027190332</v>
      </c>
      <c r="AO29">
        <v>0.22987885624601501</v>
      </c>
      <c r="AP29">
        <v>0.248152196543827</v>
      </c>
      <c r="AQ29">
        <v>0.24945471243255701</v>
      </c>
      <c r="AR29">
        <v>0.36017858968678601</v>
      </c>
      <c r="AS29">
        <v>0.285285785702383</v>
      </c>
    </row>
    <row r="30" spans="2:45" x14ac:dyDescent="0.2">
      <c r="B30" s="3">
        <v>3.15</v>
      </c>
      <c r="C30" s="3">
        <v>3.8314180000000003E-2</v>
      </c>
      <c r="D30" s="3">
        <v>3.5087720000000003E-2</v>
      </c>
      <c r="E30" s="3">
        <v>4.3261750000000002E-2</v>
      </c>
      <c r="F30" s="3"/>
      <c r="G30" s="3">
        <v>3.15</v>
      </c>
      <c r="H30" s="3">
        <v>5.31067E-3</v>
      </c>
      <c r="I30" s="3">
        <v>8.7463599999999999E-3</v>
      </c>
      <c r="J30" s="3">
        <v>6.0927200000000003E-3</v>
      </c>
      <c r="N30">
        <f t="shared" si="2"/>
        <v>29</v>
      </c>
      <c r="O30">
        <v>13</v>
      </c>
      <c r="U30">
        <v>4.5</v>
      </c>
      <c r="V30">
        <v>4.9941245593419503E-2</v>
      </c>
      <c r="W30">
        <v>2.89775963546611E-2</v>
      </c>
      <c r="X30">
        <v>3.2581963423879902E-2</v>
      </c>
      <c r="Y30">
        <v>6.7899852196891694E-2</v>
      </c>
      <c r="Z30">
        <v>4.2402826855123699E-2</v>
      </c>
      <c r="AA30">
        <v>3.9224284948594298E-2</v>
      </c>
      <c r="AB30">
        <v>0.13581388031229699</v>
      </c>
      <c r="AC30">
        <v>5.4539960719141897E-2</v>
      </c>
      <c r="AD30">
        <v>7.4105059222403194E-2</v>
      </c>
      <c r="AE30">
        <v>9.6568252722051204E-2</v>
      </c>
      <c r="AF30">
        <v>8.7051732797589196E-2</v>
      </c>
      <c r="AG30">
        <v>9.8166470904421599E-2</v>
      </c>
      <c r="AH30">
        <v>9.78412412862604E-2</v>
      </c>
      <c r="AI30">
        <v>9.7455555338248803E-2</v>
      </c>
      <c r="AJ30">
        <v>8.93394845161469E-2</v>
      </c>
      <c r="AK30">
        <v>2.6529042943333699E-2</v>
      </c>
      <c r="AL30">
        <v>3.5219322746255999E-2</v>
      </c>
      <c r="AM30">
        <v>6.0474528550898903E-2</v>
      </c>
      <c r="AN30">
        <v>0.29911821776828001</v>
      </c>
      <c r="AO30">
        <v>0.26477512384128699</v>
      </c>
      <c r="AP30">
        <v>0.27917447428690401</v>
      </c>
      <c r="AQ30">
        <v>0.28171277694868602</v>
      </c>
      <c r="AR30">
        <v>0.40322415732251798</v>
      </c>
      <c r="AS30">
        <v>0.309670610453813</v>
      </c>
    </row>
    <row r="31" spans="2:45" x14ac:dyDescent="0.2">
      <c r="B31" s="3">
        <v>3.2666666700000002</v>
      </c>
      <c r="C31" s="3">
        <v>3.7766830000000001E-2</v>
      </c>
      <c r="D31" s="3">
        <v>3.808301E-2</v>
      </c>
      <c r="E31" s="3">
        <v>4.014939E-2</v>
      </c>
      <c r="F31" s="3"/>
      <c r="G31" s="3">
        <v>3.2666666700000002</v>
      </c>
      <c r="H31" s="3">
        <v>1.115242E-2</v>
      </c>
      <c r="I31" s="3">
        <v>8.4813100000000006E-3</v>
      </c>
      <c r="J31" s="3">
        <v>1.192053E-2</v>
      </c>
      <c r="U31">
        <v>4.666666666666667</v>
      </c>
      <c r="V31">
        <v>5.1540671105888503E-2</v>
      </c>
      <c r="W31">
        <v>3.04490222137839E-2</v>
      </c>
      <c r="X31">
        <v>3.7537676362358802E-2</v>
      </c>
      <c r="Y31">
        <v>7.4864513817351194E-2</v>
      </c>
      <c r="Z31">
        <v>4.6996466431095403E-2</v>
      </c>
      <c r="AA31">
        <v>4.2586366515616599E-2</v>
      </c>
      <c r="AB31">
        <v>0.140573069283565</v>
      </c>
      <c r="AC31">
        <v>6.0394319383592701E-2</v>
      </c>
      <c r="AD31">
        <v>8.0357535995773E-2</v>
      </c>
      <c r="AE31">
        <v>0.104729241131382</v>
      </c>
      <c r="AF31">
        <v>9.6675037669512798E-2</v>
      </c>
      <c r="AG31">
        <v>0.105930600625112</v>
      </c>
      <c r="AH31">
        <v>0.10773555205756701</v>
      </c>
      <c r="AI31">
        <v>0.107077897948407</v>
      </c>
      <c r="AJ31">
        <v>9.7323130473217501E-2</v>
      </c>
      <c r="AK31">
        <v>2.81852596711227E-2</v>
      </c>
      <c r="AL31">
        <v>3.97414412257601E-2</v>
      </c>
      <c r="AM31">
        <v>6.7982520456345105E-2</v>
      </c>
      <c r="AN31">
        <v>0.33583867560730002</v>
      </c>
      <c r="AO31">
        <v>0.30168227966060102</v>
      </c>
      <c r="AP31">
        <v>0.31102956485529898</v>
      </c>
      <c r="AQ31">
        <v>0.31014426204415901</v>
      </c>
      <c r="AR31">
        <v>0.44040762073549</v>
      </c>
      <c r="AS31">
        <v>0.34441481975226401</v>
      </c>
    </row>
    <row r="32" spans="2:45" x14ac:dyDescent="0.2">
      <c r="B32" s="3">
        <v>3.3833333300000001</v>
      </c>
      <c r="C32" s="3">
        <v>3.7219490000000001E-2</v>
      </c>
      <c r="D32" s="3">
        <v>3.8510910000000002E-2</v>
      </c>
      <c r="E32" s="3">
        <v>3.641457E-2</v>
      </c>
      <c r="F32" s="3"/>
      <c r="G32" s="3">
        <v>3.3833333300000001</v>
      </c>
      <c r="H32" s="3">
        <v>6.1072799999999997E-3</v>
      </c>
      <c r="I32" s="3">
        <v>1.298701E-2</v>
      </c>
      <c r="J32" s="3">
        <v>3.7086100000000002E-3</v>
      </c>
      <c r="U32">
        <v>4.833333333333333</v>
      </c>
      <c r="V32">
        <v>6.0353832092962502E-2</v>
      </c>
      <c r="W32">
        <v>3.3795329409530998E-2</v>
      </c>
      <c r="X32">
        <v>4.21050685108822E-2</v>
      </c>
      <c r="Y32">
        <v>8.3217628879831598E-2</v>
      </c>
      <c r="Z32">
        <v>5.0176678445229703E-2</v>
      </c>
      <c r="AA32">
        <v>4.7345254917247302E-2</v>
      </c>
      <c r="AB32">
        <v>0.149167141930028</v>
      </c>
      <c r="AC32">
        <v>6.5587702069799095E-2</v>
      </c>
      <c r="AD32">
        <v>8.88776363876536E-2</v>
      </c>
      <c r="AE32">
        <v>0.11320014049296501</v>
      </c>
      <c r="AF32">
        <v>0.10370668006027101</v>
      </c>
      <c r="AG32">
        <v>0.118313392128367</v>
      </c>
      <c r="AH32">
        <v>0.116595457611873</v>
      </c>
      <c r="AI32">
        <v>0.11677847098629</v>
      </c>
      <c r="AJ32">
        <v>0.104312273819719</v>
      </c>
      <c r="AK32">
        <v>3.1941322607358297E-2</v>
      </c>
      <c r="AL32">
        <v>4.4689170856276397E-2</v>
      </c>
      <c r="AM32">
        <v>7.5754465202217194E-2</v>
      </c>
      <c r="AN32">
        <v>0.37177314371330999</v>
      </c>
      <c r="AO32">
        <v>0.33662759331011799</v>
      </c>
      <c r="AP32">
        <v>0.34975536123256301</v>
      </c>
      <c r="AQ32">
        <v>0.34856311942754398</v>
      </c>
      <c r="AR32">
        <v>0.48249889233495802</v>
      </c>
      <c r="AS32">
        <v>0.369355107482086</v>
      </c>
    </row>
    <row r="33" spans="2:45" x14ac:dyDescent="0.2">
      <c r="B33" s="3">
        <v>3.5</v>
      </c>
      <c r="C33" s="3">
        <v>4.2692939999999999E-2</v>
      </c>
      <c r="D33" s="3">
        <v>5.2631579999999997E-2</v>
      </c>
      <c r="E33" s="3">
        <v>4.8552749999999999E-2</v>
      </c>
      <c r="F33" s="3"/>
      <c r="G33" s="3">
        <v>3.5</v>
      </c>
      <c r="H33" s="3">
        <v>8.4970800000000006E-3</v>
      </c>
      <c r="I33" s="3">
        <v>3.97562E-3</v>
      </c>
      <c r="J33" s="3">
        <v>1.5893999999999999E-3</v>
      </c>
      <c r="U33">
        <v>5</v>
      </c>
      <c r="V33">
        <v>6.3683248465857198E-2</v>
      </c>
      <c r="W33">
        <v>3.8304537687488101E-2</v>
      </c>
      <c r="X33">
        <v>4.3787791934022498E-2</v>
      </c>
      <c r="Y33">
        <v>8.9443274958570296E-2</v>
      </c>
      <c r="Z33">
        <v>5.6419316843345099E-2</v>
      </c>
      <c r="AA33">
        <v>5.1860514219818403E-2</v>
      </c>
      <c r="AB33">
        <v>0.15251037385199301</v>
      </c>
      <c r="AC33">
        <v>7.1517600846049301E-2</v>
      </c>
      <c r="AD33">
        <v>9.5504381136893995E-2</v>
      </c>
      <c r="AE33">
        <v>0.12524534617053401</v>
      </c>
      <c r="AF33">
        <v>0.112787543947765</v>
      </c>
      <c r="AG33">
        <v>0.126734486671577</v>
      </c>
      <c r="AH33">
        <v>0.12619743647402701</v>
      </c>
      <c r="AI33">
        <v>0.12935401224306201</v>
      </c>
      <c r="AJ33">
        <v>0.115224177463466</v>
      </c>
      <c r="AK33">
        <v>3.6111439725541199E-2</v>
      </c>
      <c r="AL33">
        <v>5.1685154151038797E-2</v>
      </c>
      <c r="AM33">
        <v>8.8248232982373803E-2</v>
      </c>
      <c r="AN33">
        <v>0.40731461695281601</v>
      </c>
      <c r="AO33">
        <v>0.37723772622492502</v>
      </c>
      <c r="AP33">
        <v>0.38038725796377298</v>
      </c>
      <c r="AQ33">
        <v>0.37580836490261399</v>
      </c>
      <c r="AR33">
        <v>0.51494495756790803</v>
      </c>
      <c r="AS33">
        <v>0.39835027495417402</v>
      </c>
    </row>
    <row r="34" spans="2:45" x14ac:dyDescent="0.2">
      <c r="B34" s="3">
        <v>3.6166666699999999</v>
      </c>
      <c r="C34" s="3">
        <v>4.2145589999999997E-2</v>
      </c>
      <c r="D34" s="3">
        <v>4.3217800000000001E-2</v>
      </c>
      <c r="E34" s="3">
        <v>4.5440399999999999E-2</v>
      </c>
      <c r="F34" s="3"/>
      <c r="G34" s="3">
        <v>3.6166666699999999</v>
      </c>
      <c r="H34" s="3">
        <v>1.168348E-2</v>
      </c>
      <c r="I34" s="3">
        <v>7.6861899999999999E-3</v>
      </c>
      <c r="J34" s="3">
        <v>1.2450330000000001E-2</v>
      </c>
      <c r="U34">
        <v>5.166666666666667</v>
      </c>
      <c r="V34">
        <v>6.6718892805849306E-2</v>
      </c>
      <c r="W34">
        <v>4.1057528004556698E-2</v>
      </c>
      <c r="X34">
        <v>4.91503171286451E-2</v>
      </c>
      <c r="Y34">
        <v>9.6967796837909306E-2</v>
      </c>
      <c r="Z34">
        <v>6.1233804475853901E-2</v>
      </c>
      <c r="AA34">
        <v>5.7480225438126302E-2</v>
      </c>
      <c r="AB34">
        <v>0.15658125036873899</v>
      </c>
      <c r="AC34">
        <v>7.6616558392506404E-2</v>
      </c>
      <c r="AD34">
        <v>0.102593456915151</v>
      </c>
      <c r="AE34">
        <v>0.134811264230078</v>
      </c>
      <c r="AF34">
        <v>0.120924158714214</v>
      </c>
      <c r="AG34">
        <v>0.13931635842408099</v>
      </c>
      <c r="AH34">
        <v>0.139284911176074</v>
      </c>
      <c r="AI34">
        <v>0.14214468717607701</v>
      </c>
      <c r="AJ34">
        <v>0.125915080527086</v>
      </c>
      <c r="AK34">
        <v>4.2854607831539097E-2</v>
      </c>
      <c r="AL34">
        <v>5.6659484478493297E-2</v>
      </c>
      <c r="AM34">
        <v>9.4935038273161895E-2</v>
      </c>
      <c r="AN34">
        <v>0.439933190872694</v>
      </c>
      <c r="AO34">
        <v>0.41348276031193298</v>
      </c>
      <c r="AP34">
        <v>0.41317926296065</v>
      </c>
      <c r="AQ34">
        <v>0.40707151876937198</v>
      </c>
      <c r="AR34">
        <v>0.55134453495109204</v>
      </c>
      <c r="AS34">
        <v>0.41981891906904401</v>
      </c>
    </row>
    <row r="35" spans="2:45" x14ac:dyDescent="0.2">
      <c r="B35" s="3">
        <v>3.7333333299999998</v>
      </c>
      <c r="C35" s="3">
        <v>3.0651339999999999E-2</v>
      </c>
      <c r="D35" s="3">
        <v>5.2631579999999997E-2</v>
      </c>
      <c r="E35" s="3">
        <v>5.4466229999999997E-2</v>
      </c>
      <c r="F35" s="3"/>
      <c r="G35" s="3">
        <v>3.7333333299999998</v>
      </c>
      <c r="H35" s="3">
        <v>5.8417399999999998E-3</v>
      </c>
      <c r="I35" s="3">
        <v>1.298701E-2</v>
      </c>
      <c r="J35" s="3">
        <v>7.9470200000000008E-3</v>
      </c>
      <c r="U35">
        <v>5.333333333333333</v>
      </c>
      <c r="V35">
        <v>7.4748661705183503E-2</v>
      </c>
      <c r="W35">
        <v>4.5281944180748102E-2</v>
      </c>
      <c r="X35">
        <v>5.2774644501562502E-2</v>
      </c>
      <c r="Y35">
        <v>0.107829085860169</v>
      </c>
      <c r="Z35">
        <v>6.6725559481743205E-2</v>
      </c>
      <c r="AA35">
        <v>6.2645162338189703E-2</v>
      </c>
      <c r="AB35">
        <v>0.168380892446262</v>
      </c>
      <c r="AC35">
        <v>8.5379211361232804E-2</v>
      </c>
      <c r="AD35">
        <v>0.108779886398661</v>
      </c>
      <c r="AE35">
        <v>0.14613334435238901</v>
      </c>
      <c r="AF35">
        <v>0.13153189352084399</v>
      </c>
      <c r="AG35">
        <v>0.14747864864326801</v>
      </c>
      <c r="AH35">
        <v>0.14729030807285801</v>
      </c>
      <c r="AI35">
        <v>0.15129764721988601</v>
      </c>
      <c r="AJ35">
        <v>0.136136357357938</v>
      </c>
      <c r="AK35">
        <v>4.7911983911037501E-2</v>
      </c>
      <c r="AL35">
        <v>6.3575665682440899E-2</v>
      </c>
      <c r="AM35">
        <v>0.10569844854386</v>
      </c>
      <c r="AN35">
        <v>0.48023972686856797</v>
      </c>
      <c r="AO35">
        <v>0.45821276178331499</v>
      </c>
      <c r="AP35">
        <v>0.45159275452842002</v>
      </c>
      <c r="AQ35">
        <v>0.438832127960816</v>
      </c>
      <c r="AR35">
        <v>0.59009577042363903</v>
      </c>
      <c r="AS35">
        <v>0.45478531355885099</v>
      </c>
    </row>
    <row r="36" spans="2:45" x14ac:dyDescent="0.2">
      <c r="B36" s="3">
        <v>3.85</v>
      </c>
      <c r="C36" s="3">
        <v>3.8314180000000003E-2</v>
      </c>
      <c r="D36" s="3">
        <v>6.7180149999999994E-2</v>
      </c>
      <c r="E36" s="3">
        <v>4.3572979999999997E-2</v>
      </c>
      <c r="F36" s="3"/>
      <c r="G36" s="3">
        <v>3.85</v>
      </c>
      <c r="H36" s="3">
        <v>3.4519400000000001E-3</v>
      </c>
      <c r="I36" s="3">
        <v>7.1561100000000002E-3</v>
      </c>
      <c r="J36" s="3">
        <v>1.0596029999999999E-2</v>
      </c>
      <c r="U36">
        <v>5.5</v>
      </c>
      <c r="V36">
        <v>7.6870348609479E-2</v>
      </c>
      <c r="W36">
        <v>4.8295993924435197E-2</v>
      </c>
      <c r="X36">
        <v>5.7582425710534603E-2</v>
      </c>
      <c r="Y36">
        <v>0.113987548707843</v>
      </c>
      <c r="Z36">
        <v>7.3571849234393402E-2</v>
      </c>
      <c r="AA36">
        <v>6.8411051015933297E-2</v>
      </c>
      <c r="AB36">
        <v>0.16891187633975099</v>
      </c>
      <c r="AC36">
        <v>9.1686810696479798E-2</v>
      </c>
      <c r="AD36">
        <v>0.11875302716745199</v>
      </c>
      <c r="AE36">
        <v>0.15747608520485101</v>
      </c>
      <c r="AF36">
        <v>0.14270215971873401</v>
      </c>
      <c r="AG36">
        <v>0.15816925802791101</v>
      </c>
      <c r="AH36">
        <v>0.16138970092197</v>
      </c>
      <c r="AI36">
        <v>0.15982476384189601</v>
      </c>
      <c r="AJ36">
        <v>0.14323600099450301</v>
      </c>
      <c r="AK36">
        <v>5.3265112977641103E-2</v>
      </c>
      <c r="AL36">
        <v>7.4242545154683107E-2</v>
      </c>
      <c r="AM36">
        <v>0.11798691967035201</v>
      </c>
      <c r="AN36">
        <v>0.51617419497457795</v>
      </c>
      <c r="AO36">
        <v>0.496076315660405</v>
      </c>
      <c r="AP36">
        <v>0.486987299604414</v>
      </c>
      <c r="AQ36">
        <v>0.468641181647725</v>
      </c>
      <c r="AR36">
        <v>0.62376878770321398</v>
      </c>
      <c r="AS36">
        <v>0.47353218907959799</v>
      </c>
    </row>
    <row r="37" spans="2:45" x14ac:dyDescent="0.2">
      <c r="B37" s="3">
        <v>3.96666667</v>
      </c>
      <c r="C37" s="3">
        <v>5.1724140000000002E-2</v>
      </c>
      <c r="D37" s="3">
        <v>5.177578E-2</v>
      </c>
      <c r="E37" s="3">
        <v>3.3613450000000003E-2</v>
      </c>
      <c r="F37" s="3"/>
      <c r="G37" s="3">
        <v>3.96666667</v>
      </c>
      <c r="H37" s="3">
        <v>7.4349400000000001E-3</v>
      </c>
      <c r="I37" s="3">
        <v>1.802279E-2</v>
      </c>
      <c r="J37" s="3">
        <v>9.0066199999999999E-3</v>
      </c>
      <c r="U37">
        <v>5.666666666666667</v>
      </c>
      <c r="V37">
        <v>8.4900117508813197E-2</v>
      </c>
      <c r="W37">
        <v>5.3113726979305102E-2</v>
      </c>
      <c r="X37">
        <v>6.2815510641838795E-2</v>
      </c>
      <c r="Y37">
        <v>0.12171362028037799</v>
      </c>
      <c r="Z37">
        <v>8.0756772673733795E-2</v>
      </c>
      <c r="AA37">
        <v>7.3446052396498193E-2</v>
      </c>
      <c r="AB37">
        <v>0.17416271706424899</v>
      </c>
      <c r="AC37">
        <v>9.6615802991388403E-2</v>
      </c>
      <c r="AD37">
        <v>0.12714103297961299</v>
      </c>
      <c r="AE37">
        <v>0.16650482428048999</v>
      </c>
      <c r="AF37">
        <v>0.15393269713711699</v>
      </c>
      <c r="AG37">
        <v>0.170771037805339</v>
      </c>
      <c r="AH37">
        <v>0.17240836519001601</v>
      </c>
      <c r="AI37">
        <v>0.17101171500655199</v>
      </c>
      <c r="AJ37">
        <v>0.15738003812260001</v>
      </c>
      <c r="AK37">
        <v>6.1220868330770097E-2</v>
      </c>
      <c r="AL37">
        <v>8.0520309632112402E-2</v>
      </c>
      <c r="AM37">
        <v>0.13397073056280601</v>
      </c>
      <c r="AN37">
        <v>0.55296833935106704</v>
      </c>
      <c r="AO37">
        <v>0.52972190887243098</v>
      </c>
      <c r="AP37">
        <v>0.51798355194669998</v>
      </c>
      <c r="AQ37">
        <v>0.49936861439559199</v>
      </c>
      <c r="AR37">
        <v>0.64183224838962605</v>
      </c>
      <c r="AS37">
        <v>0.49811142587346602</v>
      </c>
    </row>
    <row r="38" spans="2:45" x14ac:dyDescent="0.2">
      <c r="B38" s="3">
        <v>4.0833333300000003</v>
      </c>
      <c r="C38" s="3">
        <v>5.0629449999999999E-2</v>
      </c>
      <c r="D38" s="3">
        <v>5.5626870000000002E-2</v>
      </c>
      <c r="E38" s="3">
        <v>5.0108930000000003E-2</v>
      </c>
      <c r="F38" s="3"/>
      <c r="G38" s="3">
        <v>4.0833333300000003</v>
      </c>
      <c r="H38" s="3">
        <v>9.5592100000000003E-3</v>
      </c>
      <c r="I38" s="3">
        <v>1.4047179999999999E-2</v>
      </c>
      <c r="J38" s="3">
        <v>1.2450330000000001E-2</v>
      </c>
      <c r="U38">
        <v>5.833333333333333</v>
      </c>
      <c r="V38">
        <v>8.9274056665361007E-2</v>
      </c>
      <c r="W38">
        <v>5.5842984621226499E-2</v>
      </c>
      <c r="X38">
        <v>6.6643244142828101E-2</v>
      </c>
      <c r="Y38">
        <v>0.13250772607157299</v>
      </c>
      <c r="Z38">
        <v>8.4614252061248493E-2</v>
      </c>
      <c r="AA38">
        <v>8.0137731650668398E-2</v>
      </c>
      <c r="AB38">
        <v>0.184212078900273</v>
      </c>
      <c r="AC38">
        <v>0.10290451729868599</v>
      </c>
      <c r="AD38">
        <v>0.13394390383514601</v>
      </c>
      <c r="AE38">
        <v>0.177103778847544</v>
      </c>
      <c r="AF38">
        <v>0.16030135610246099</v>
      </c>
      <c r="AG38">
        <v>0.17917222432362501</v>
      </c>
      <c r="AH38">
        <v>0.18421407690577901</v>
      </c>
      <c r="AI38">
        <v>0.18390017797422301</v>
      </c>
      <c r="AJ38">
        <v>0.16812619133125201</v>
      </c>
      <c r="AK38">
        <v>6.4829054773453201E-2</v>
      </c>
      <c r="AL38">
        <v>8.8633522198281606E-2</v>
      </c>
      <c r="AM38">
        <v>0.149367979587647</v>
      </c>
      <c r="AN38">
        <v>0.57939724412349902</v>
      </c>
      <c r="AO38">
        <v>0.56721761734268505</v>
      </c>
      <c r="AP38">
        <v>0.55509577347491201</v>
      </c>
      <c r="AQ38">
        <v>0.52676692304748796</v>
      </c>
      <c r="AR38">
        <v>0.67179032752803303</v>
      </c>
      <c r="AS38">
        <v>0.51269232905626805</v>
      </c>
    </row>
    <row r="39" spans="2:45" x14ac:dyDescent="0.2">
      <c r="B39" s="3">
        <v>4.2</v>
      </c>
      <c r="C39" s="3">
        <v>5.8018609999999998E-2</v>
      </c>
      <c r="D39" s="3">
        <v>7.2314929999999999E-2</v>
      </c>
      <c r="E39" s="3">
        <v>5.0731400000000003E-2</v>
      </c>
      <c r="F39" s="3"/>
      <c r="G39" s="3">
        <v>4.2</v>
      </c>
      <c r="H39" s="3">
        <v>2.3898000000000001E-3</v>
      </c>
      <c r="I39" s="3">
        <v>9.0113999999999993E-3</v>
      </c>
      <c r="J39" s="3">
        <v>9.8013200000000005E-3</v>
      </c>
      <c r="U39">
        <v>6</v>
      </c>
      <c r="V39">
        <v>9.0351220786003397E-2</v>
      </c>
      <c r="W39">
        <v>6.1966014809189299E-2</v>
      </c>
      <c r="X39">
        <v>7.2763919451173303E-2</v>
      </c>
      <c r="Y39">
        <v>0.14399605858377701</v>
      </c>
      <c r="Z39">
        <v>9.0739104829210798E-2</v>
      </c>
      <c r="AA39">
        <v>8.5659991229352403E-2</v>
      </c>
      <c r="AB39">
        <v>0.19304214438828701</v>
      </c>
      <c r="AC39">
        <v>0.110552953618371</v>
      </c>
      <c r="AD39">
        <v>0.14297036678261599</v>
      </c>
      <c r="AE39">
        <v>0.18933493109646499</v>
      </c>
      <c r="AF39">
        <v>0.171772978402813</v>
      </c>
      <c r="AG39">
        <v>0.19334673807011599</v>
      </c>
      <c r="AH39">
        <v>0.19784124128625999</v>
      </c>
      <c r="AI39">
        <v>0.19772740607459299</v>
      </c>
      <c r="AJ39">
        <v>0.180502223818338</v>
      </c>
      <c r="AK39">
        <v>7.18679758665563E-2</v>
      </c>
      <c r="AL39">
        <v>0.10081664139600501</v>
      </c>
      <c r="AM39">
        <v>0.16388538581106801</v>
      </c>
      <c r="AN39">
        <v>0.61309655392626405</v>
      </c>
      <c r="AO39">
        <v>0.60150080925989502</v>
      </c>
      <c r="AP39">
        <v>0.589293150114512</v>
      </c>
      <c r="AQ39">
        <v>0.55718822944170199</v>
      </c>
      <c r="AR39">
        <v>0.70052145461981496</v>
      </c>
      <c r="AS39">
        <v>0.53777148253068896</v>
      </c>
    </row>
    <row r="40" spans="2:45" x14ac:dyDescent="0.2">
      <c r="B40" s="3">
        <v>4.31666667</v>
      </c>
      <c r="C40" s="3">
        <v>5.8292280000000002E-2</v>
      </c>
      <c r="D40" s="3">
        <v>5.9477960000000003E-2</v>
      </c>
      <c r="E40" s="3">
        <v>5.228758E-2</v>
      </c>
      <c r="F40" s="3"/>
      <c r="G40" s="3">
        <v>4.31666667</v>
      </c>
      <c r="H40" s="3">
        <v>5.3107000000000002E-4</v>
      </c>
      <c r="I40" s="3">
        <v>1.007156E-2</v>
      </c>
      <c r="J40" s="3">
        <v>1.403974E-2</v>
      </c>
      <c r="U40">
        <v>6.166666666666667</v>
      </c>
      <c r="V40">
        <v>0.10193889541715601</v>
      </c>
      <c r="W40">
        <v>6.6404025061704994E-2</v>
      </c>
      <c r="X40">
        <v>7.6869024944987902E-2</v>
      </c>
      <c r="Y40">
        <v>0.15367044385721301</v>
      </c>
      <c r="Z40">
        <v>9.8041813898704394E-2</v>
      </c>
      <c r="AA40">
        <v>9.1848170345466107E-2</v>
      </c>
      <c r="AB40">
        <v>0.20102656886074499</v>
      </c>
      <c r="AC40">
        <v>0.117672609155462</v>
      </c>
      <c r="AD40">
        <v>0.150411694773458</v>
      </c>
      <c r="AE40">
        <v>0.19974793909216801</v>
      </c>
      <c r="AF40">
        <v>0.18340532395781001</v>
      </c>
      <c r="AG40">
        <v>0.20652585057036499</v>
      </c>
      <c r="AH40">
        <v>0.21113109961772</v>
      </c>
      <c r="AI40">
        <v>0.21137861571258099</v>
      </c>
      <c r="AJ40">
        <v>0.192325754855107</v>
      </c>
      <c r="AK40">
        <v>8.2041878622974101E-2</v>
      </c>
      <c r="AL40">
        <v>0.110871704838667</v>
      </c>
      <c r="AM40">
        <v>0.17749362113969</v>
      </c>
      <c r="AN40">
        <v>0.645960749637708</v>
      </c>
      <c r="AO40">
        <v>0.64152238952376295</v>
      </c>
      <c r="AP40">
        <v>0.61222152821153397</v>
      </c>
      <c r="AQ40">
        <v>0.58569624612558802</v>
      </c>
      <c r="AR40">
        <v>0.72887767969735195</v>
      </c>
      <c r="AS40">
        <v>0.54751985780147805</v>
      </c>
    </row>
    <row r="41" spans="2:45" x14ac:dyDescent="0.2">
      <c r="B41" s="3">
        <v>4.43333333</v>
      </c>
      <c r="C41" s="3">
        <v>5.1997809999999998E-2</v>
      </c>
      <c r="D41" s="3">
        <v>6.2045360000000001E-2</v>
      </c>
      <c r="E41" s="3">
        <v>3.5792089999999999E-2</v>
      </c>
      <c r="F41" s="3"/>
      <c r="G41" s="3">
        <v>4.43333333</v>
      </c>
      <c r="H41" s="3">
        <v>4.5140700000000002E-3</v>
      </c>
      <c r="I41" s="3">
        <v>5.5658599999999997E-3</v>
      </c>
      <c r="J41" s="3">
        <v>2.91391E-3</v>
      </c>
      <c r="U41">
        <v>6.333333333333333</v>
      </c>
      <c r="V41">
        <v>0.105333594464029</v>
      </c>
      <c r="W41">
        <v>7.0770837288779198E-2</v>
      </c>
      <c r="X41">
        <v>8.0567318182658706E-2</v>
      </c>
      <c r="Y41">
        <v>0.16527074842119399</v>
      </c>
      <c r="Z41">
        <v>0.10394581861013</v>
      </c>
      <c r="AA41">
        <v>9.7614059023209701E-2</v>
      </c>
      <c r="AB41">
        <v>0.20287517945288999</v>
      </c>
      <c r="AC41">
        <v>0.12567986100619399</v>
      </c>
      <c r="AD41">
        <v>0.16075910351811901</v>
      </c>
      <c r="AE41">
        <v>0.21563604057767399</v>
      </c>
      <c r="AF41">
        <v>0.194655951783024</v>
      </c>
      <c r="AG41">
        <v>0.21574326611056899</v>
      </c>
      <c r="AH41">
        <v>0.223566449291657</v>
      </c>
      <c r="AI41">
        <v>0.22694647082982899</v>
      </c>
      <c r="AJ41">
        <v>0.20547528937263501</v>
      </c>
      <c r="AK41">
        <v>8.8785046728972E-2</v>
      </c>
      <c r="AL41">
        <v>0.120261750857872</v>
      </c>
      <c r="AM41">
        <v>0.19494383670117599</v>
      </c>
      <c r="AN41">
        <v>0.66900007368653802</v>
      </c>
      <c r="AO41">
        <v>0.67578105841385105</v>
      </c>
      <c r="AP41">
        <v>0.64535186341869699</v>
      </c>
      <c r="AQ41">
        <v>0.616270615696629</v>
      </c>
      <c r="AR41">
        <v>0.74220374220374197</v>
      </c>
      <c r="AS41">
        <v>0.57176581680830996</v>
      </c>
    </row>
    <row r="42" spans="2:45" x14ac:dyDescent="0.2">
      <c r="B42" s="3">
        <v>4.55</v>
      </c>
      <c r="C42" s="3">
        <v>6.0755339999999998E-2</v>
      </c>
      <c r="D42" s="3">
        <v>8.0445009999999997E-2</v>
      </c>
      <c r="E42" s="3">
        <v>6.8160600000000002E-2</v>
      </c>
      <c r="F42" s="3"/>
      <c r="G42" s="3">
        <v>4.55</v>
      </c>
      <c r="H42" s="3">
        <v>3.4519400000000001E-3</v>
      </c>
      <c r="I42" s="3">
        <v>5.5658599999999997E-3</v>
      </c>
      <c r="J42" s="3">
        <v>9.0066199999999999E-3</v>
      </c>
      <c r="U42">
        <v>6.5</v>
      </c>
      <c r="V42">
        <v>0.109544326935631</v>
      </c>
      <c r="W42">
        <v>7.6348015948357703E-2</v>
      </c>
      <c r="X42">
        <v>8.57819116477746E-2</v>
      </c>
      <c r="Y42">
        <v>0.17494513369463</v>
      </c>
      <c r="Z42">
        <v>0.110909893992933</v>
      </c>
      <c r="AA42">
        <v>0.105523883772678</v>
      </c>
      <c r="AB42">
        <v>0.209954964699404</v>
      </c>
      <c r="AC42">
        <v>0.13483909956186699</v>
      </c>
      <c r="AD42">
        <v>0.16835454185196599</v>
      </c>
      <c r="AE42">
        <v>0.22755728187434099</v>
      </c>
      <c r="AF42">
        <v>0.20385735811150199</v>
      </c>
      <c r="AG42">
        <v>0.22961915948318801</v>
      </c>
      <c r="AH42">
        <v>0.23937485945581299</v>
      </c>
      <c r="AI42">
        <v>0.23739023293109901</v>
      </c>
      <c r="AJ42">
        <v>0.217657946352109</v>
      </c>
      <c r="AK42">
        <v>9.7154856264048295E-2</v>
      </c>
      <c r="AL42">
        <v>0.13417391535658199</v>
      </c>
      <c r="AM42">
        <v>0.21174883420828799</v>
      </c>
      <c r="AN42">
        <v>0.69459386436764703</v>
      </c>
      <c r="AO42">
        <v>0.70148119083819704</v>
      </c>
      <c r="AP42">
        <v>0.67325109306683295</v>
      </c>
      <c r="AQ42">
        <v>0.62790341713542297</v>
      </c>
      <c r="AR42">
        <v>0.76139190893289299</v>
      </c>
      <c r="AS42">
        <v>0.58093095595178601</v>
      </c>
    </row>
    <row r="43" spans="2:45" x14ac:dyDescent="0.2">
      <c r="B43" s="3">
        <v>4.6666666699999997</v>
      </c>
      <c r="C43" s="3">
        <v>6.0207990000000003E-2</v>
      </c>
      <c r="D43" s="3">
        <v>7.0603340000000001E-2</v>
      </c>
      <c r="E43" s="3">
        <v>5.166511E-2</v>
      </c>
      <c r="F43" s="3"/>
      <c r="G43" s="3">
        <v>4.6666666699999997</v>
      </c>
      <c r="H43" s="3">
        <v>7.70048E-3</v>
      </c>
      <c r="I43" s="3">
        <v>1.6962629999999999E-2</v>
      </c>
      <c r="J43" s="3">
        <v>7.9470200000000008E-3</v>
      </c>
      <c r="U43">
        <v>6.666666666666667</v>
      </c>
      <c r="V43">
        <v>0.113265439352396</v>
      </c>
      <c r="W43">
        <v>7.9480729067780503E-2</v>
      </c>
      <c r="X43">
        <v>9.25682797389005E-2</v>
      </c>
      <c r="Y43">
        <v>0.181417118287276</v>
      </c>
      <c r="Z43">
        <v>0.11781507656066</v>
      </c>
      <c r="AA43">
        <v>0.11046143351361901</v>
      </c>
      <c r="AB43">
        <v>0.213140868060336</v>
      </c>
      <c r="AC43">
        <v>0.14345067230699499</v>
      </c>
      <c r="AD43">
        <v>0.17916428162564399</v>
      </c>
      <c r="AE43">
        <v>0.241234685233776</v>
      </c>
      <c r="AF43">
        <v>0.215409342039176</v>
      </c>
      <c r="AG43">
        <v>0.24277836395851199</v>
      </c>
      <c r="AH43">
        <v>0.25421632561277302</v>
      </c>
      <c r="AI43">
        <v>0.24863585691654799</v>
      </c>
      <c r="AJ43">
        <v>0.22939860217133101</v>
      </c>
      <c r="AK43">
        <v>0.106293623565598</v>
      </c>
      <c r="AL43">
        <v>0.14340435719415801</v>
      </c>
      <c r="AM43">
        <v>0.230137548757955</v>
      </c>
      <c r="AN43">
        <v>0.71613489548792797</v>
      </c>
      <c r="AO43">
        <v>0.727205846289666</v>
      </c>
      <c r="AP43">
        <v>0.69779304601290904</v>
      </c>
      <c r="AQ43">
        <v>0.65553132055255803</v>
      </c>
      <c r="AR43">
        <v>0.77577451347943205</v>
      </c>
      <c r="AS43">
        <v>0.59637282675109704</v>
      </c>
    </row>
    <row r="44" spans="2:45" x14ac:dyDescent="0.2">
      <c r="B44" s="3">
        <v>4.7833333299999996</v>
      </c>
      <c r="C44" s="3">
        <v>6.9239190000000006E-2</v>
      </c>
      <c r="D44" s="3">
        <v>7.7877619999999995E-2</v>
      </c>
      <c r="E44" s="3">
        <v>6.6604419999999998E-2</v>
      </c>
      <c r="F44" s="3"/>
      <c r="G44" s="3">
        <v>4.7833333299999996</v>
      </c>
      <c r="H44" s="3">
        <v>6.9038800000000003E-3</v>
      </c>
      <c r="I44" s="3">
        <v>3.1804899999999998E-3</v>
      </c>
      <c r="J44" s="3">
        <v>8.7417199999999997E-3</v>
      </c>
      <c r="U44">
        <v>6.833333333333333</v>
      </c>
      <c r="V44">
        <v>0.124494059276668</v>
      </c>
      <c r="W44">
        <v>8.4559521549269004E-2</v>
      </c>
      <c r="X44">
        <v>9.7413043880249295E-2</v>
      </c>
      <c r="Y44">
        <v>0.193644466341201</v>
      </c>
      <c r="Z44">
        <v>0.123247938751472</v>
      </c>
      <c r="AA44">
        <v>0.116146112491676</v>
      </c>
      <c r="AB44">
        <v>0.22747743318452701</v>
      </c>
      <c r="AC44">
        <v>0.14862516996525199</v>
      </c>
      <c r="AD44">
        <v>0.18455814363084</v>
      </c>
      <c r="AE44">
        <v>0.253155926530444</v>
      </c>
      <c r="AF44">
        <v>0.22696132596685101</v>
      </c>
      <c r="AG44">
        <v>0.25271246839601003</v>
      </c>
      <c r="AH44">
        <v>0.26611198560827498</v>
      </c>
      <c r="AI44">
        <v>0.26778275410220798</v>
      </c>
      <c r="AJ44">
        <v>0.244592392055029</v>
      </c>
      <c r="AK44">
        <v>0.11773926416656801</v>
      </c>
      <c r="AL44">
        <v>0.16040220253770601</v>
      </c>
      <c r="AM44">
        <v>0.25442121007713298</v>
      </c>
      <c r="AN44">
        <v>0.74040232849458398</v>
      </c>
      <c r="AO44">
        <v>0.75832556770807802</v>
      </c>
      <c r="AP44">
        <v>0.72027899229648096</v>
      </c>
      <c r="AQ44">
        <v>0.67060804346994196</v>
      </c>
      <c r="AR44">
        <v>0.78674891789645895</v>
      </c>
      <c r="AS44">
        <v>0.61386991057046103</v>
      </c>
    </row>
    <row r="45" spans="2:45" x14ac:dyDescent="0.2">
      <c r="B45" s="3">
        <v>4.9000000000000004</v>
      </c>
      <c r="C45" s="3">
        <v>6.1302679999999998E-2</v>
      </c>
      <c r="D45" s="3">
        <v>8.0872910000000006E-2</v>
      </c>
      <c r="E45" s="3">
        <v>7.0028010000000002E-2</v>
      </c>
      <c r="F45" s="3"/>
      <c r="G45" s="3">
        <v>4.9000000000000004</v>
      </c>
      <c r="H45" s="3">
        <v>8.4970800000000006E-3</v>
      </c>
      <c r="I45" s="3">
        <v>7.4211499999999996E-3</v>
      </c>
      <c r="J45" s="3">
        <v>1.0331129999999999E-2</v>
      </c>
      <c r="U45">
        <v>7</v>
      </c>
      <c r="V45">
        <v>0.13147930539234901</v>
      </c>
      <c r="W45">
        <v>8.9543383330168994E-2</v>
      </c>
      <c r="X45">
        <v>0.103681650918101</v>
      </c>
      <c r="Y45">
        <v>0.20365476776996499</v>
      </c>
      <c r="Z45">
        <v>0.130403415783274</v>
      </c>
      <c r="AA45">
        <v>0.12579382481443599</v>
      </c>
      <c r="AB45">
        <v>0.23209895966489</v>
      </c>
      <c r="AC45">
        <v>0.15757667321347599</v>
      </c>
      <c r="AD45">
        <v>0.194245079476905</v>
      </c>
      <c r="AE45">
        <v>0.26573831119191799</v>
      </c>
      <c r="AF45">
        <v>0.238011049723757</v>
      </c>
      <c r="AG45">
        <v>0.26628974139475597</v>
      </c>
      <c r="AH45">
        <v>0.28275241736001799</v>
      </c>
      <c r="AI45">
        <v>0.28215759519665201</v>
      </c>
      <c r="AJ45">
        <v>0.25881930440067402</v>
      </c>
      <c r="AK45">
        <v>0.125369691233881</v>
      </c>
      <c r="AL45">
        <v>0.17444737052110801</v>
      </c>
      <c r="AM45">
        <v>0.27154881661143199</v>
      </c>
      <c r="AN45">
        <v>0.76017488271559497</v>
      </c>
      <c r="AO45">
        <v>0.77463338074451904</v>
      </c>
      <c r="AP45">
        <v>0.74130751613574897</v>
      </c>
      <c r="AQ45">
        <v>0.68974094057322199</v>
      </c>
      <c r="AR45">
        <v>0.81343512491053505</v>
      </c>
      <c r="AS45">
        <v>0.62442370715991802</v>
      </c>
    </row>
    <row r="46" spans="2:45" x14ac:dyDescent="0.2">
      <c r="B46" s="3">
        <v>5.0166666700000002</v>
      </c>
      <c r="C46" s="3">
        <v>6.2671050000000006E-2</v>
      </c>
      <c r="D46" s="3">
        <v>8.5579799999999998E-2</v>
      </c>
      <c r="E46" s="3">
        <v>6.3803299999999993E-2</v>
      </c>
      <c r="F46" s="3"/>
      <c r="G46" s="3">
        <v>5.0166666700000002</v>
      </c>
      <c r="H46" s="3">
        <v>1.1949019999999999E-2</v>
      </c>
      <c r="I46" s="3">
        <v>7.4211499999999996E-3</v>
      </c>
      <c r="J46" s="3">
        <v>1.0331129999999999E-2</v>
      </c>
      <c r="U46">
        <v>7.166666666666667</v>
      </c>
      <c r="V46">
        <v>0.13588588588588599</v>
      </c>
      <c r="W46">
        <v>9.6402126447693207E-2</v>
      </c>
      <c r="X46">
        <v>0.108156585735683</v>
      </c>
      <c r="Y46">
        <v>0.21523267792358999</v>
      </c>
      <c r="Z46">
        <v>0.140282685512368</v>
      </c>
      <c r="AA46">
        <v>0.130487745456317</v>
      </c>
      <c r="AB46">
        <v>0.23477354520246199</v>
      </c>
      <c r="AC46">
        <v>0.164960719141864</v>
      </c>
      <c r="AD46">
        <v>0.20569327638589199</v>
      </c>
      <c r="AE46">
        <v>0.281626412677424</v>
      </c>
      <c r="AF46">
        <v>0.24960321446509301</v>
      </c>
      <c r="AG46">
        <v>0.27805538412534098</v>
      </c>
      <c r="AH46">
        <v>0.302248706993479</v>
      </c>
      <c r="AI46">
        <v>0.29876200348125398</v>
      </c>
      <c r="AJ46">
        <v>0.27431697008204697</v>
      </c>
      <c r="AK46">
        <v>0.13498166331479899</v>
      </c>
      <c r="AL46">
        <v>0.188226531535126</v>
      </c>
      <c r="AM46">
        <v>0.29465935419538403</v>
      </c>
      <c r="AN46">
        <v>0.77626311006312498</v>
      </c>
      <c r="AO46">
        <v>0.79743979596841397</v>
      </c>
      <c r="AP46">
        <v>0.75947324588798704</v>
      </c>
      <c r="AQ46">
        <v>0.70967741935483897</v>
      </c>
      <c r="AR46">
        <v>0.81902457312293397</v>
      </c>
      <c r="AS46">
        <v>0.63217241570849303</v>
      </c>
    </row>
    <row r="47" spans="2:45" x14ac:dyDescent="0.2">
      <c r="B47" s="3">
        <v>5.1333333300000001</v>
      </c>
      <c r="C47" s="3">
        <v>5.8018609999999998E-2</v>
      </c>
      <c r="D47" s="3">
        <v>7.6593919999999996E-2</v>
      </c>
      <c r="E47" s="3">
        <v>7.2517899999999996E-2</v>
      </c>
      <c r="F47" s="3"/>
      <c r="G47" s="3">
        <v>5.1333333300000001</v>
      </c>
      <c r="H47" s="3">
        <v>8.4970800000000006E-3</v>
      </c>
      <c r="I47" s="3">
        <v>1.166181E-2</v>
      </c>
      <c r="J47" s="3">
        <v>6.0927200000000003E-3</v>
      </c>
      <c r="U47">
        <v>7.333333333333333</v>
      </c>
      <c r="V47">
        <v>0.14150019584802201</v>
      </c>
      <c r="W47">
        <v>0.101101196126827</v>
      </c>
      <c r="X47">
        <v>0.114979936759186</v>
      </c>
      <c r="Y47">
        <v>0.22174945133694601</v>
      </c>
      <c r="Z47">
        <v>0.14757067137809199</v>
      </c>
      <c r="AA47">
        <v>0.13870616706459399</v>
      </c>
      <c r="AB47">
        <v>0.24450824991641901</v>
      </c>
      <c r="AC47">
        <v>0.17021075691192</v>
      </c>
      <c r="AD47">
        <v>0.21361895116903701</v>
      </c>
      <c r="AE47">
        <v>0.29020061568975802</v>
      </c>
      <c r="AF47">
        <v>0.26360622802611799</v>
      </c>
      <c r="AG47">
        <v>0.29312575899345</v>
      </c>
      <c r="AH47">
        <v>0.31798965594783002</v>
      </c>
      <c r="AI47">
        <v>0.312237194656862</v>
      </c>
      <c r="AJ47">
        <v>0.28611287604629998</v>
      </c>
      <c r="AK47">
        <v>0.148201821838401</v>
      </c>
      <c r="AL47">
        <v>0.20509137339398301</v>
      </c>
      <c r="AM47">
        <v>0.32090799777106499</v>
      </c>
      <c r="AN47">
        <v>0.79461105789305597</v>
      </c>
      <c r="AO47">
        <v>0.81443425376428502</v>
      </c>
      <c r="AP47">
        <v>0.78073599833437402</v>
      </c>
      <c r="AQ47">
        <v>0.72395056059388496</v>
      </c>
      <c r="AR47">
        <v>0.83122592958658503</v>
      </c>
      <c r="AS47">
        <v>0.64400377714825296</v>
      </c>
    </row>
    <row r="48" spans="2:45" x14ac:dyDescent="0.2">
      <c r="B48" s="3">
        <v>5.25</v>
      </c>
      <c r="C48" s="3">
        <v>7.2523260000000006E-2</v>
      </c>
      <c r="D48" s="3">
        <v>9.1142490000000007E-2</v>
      </c>
      <c r="E48" s="3">
        <v>7.2517899999999996E-2</v>
      </c>
      <c r="F48" s="3"/>
      <c r="G48" s="3">
        <v>5.25</v>
      </c>
      <c r="H48" s="3">
        <v>3.1863999999999998E-3</v>
      </c>
      <c r="I48" s="3">
        <v>1.0601640000000001E-2</v>
      </c>
      <c r="J48" s="3">
        <v>6.6225199999999998E-3</v>
      </c>
      <c r="U48">
        <v>7.5</v>
      </c>
      <c r="V48">
        <v>0.148713931322627</v>
      </c>
      <c r="W48">
        <v>0.10539681032846</v>
      </c>
      <c r="X48">
        <v>0.120712291277575</v>
      </c>
      <c r="Y48">
        <v>0.23175975276571001</v>
      </c>
      <c r="Z48">
        <v>0.153518845700825</v>
      </c>
      <c r="AA48">
        <v>0.14590134645682101</v>
      </c>
      <c r="AB48">
        <v>0.246494522999469</v>
      </c>
      <c r="AC48">
        <v>0.17818023870675301</v>
      </c>
      <c r="AD48">
        <v>0.22337193430496199</v>
      </c>
      <c r="AE48">
        <v>0.30371273320799202</v>
      </c>
      <c r="AF48">
        <v>0.27529884480160699</v>
      </c>
      <c r="AG48">
        <v>0.30497103382373397</v>
      </c>
      <c r="AH48">
        <v>0.33049246683157202</v>
      </c>
      <c r="AI48">
        <v>0.32800062584342199</v>
      </c>
      <c r="AJ48">
        <v>0.30111329042238699</v>
      </c>
      <c r="AK48">
        <v>0.16026854371229199</v>
      </c>
      <c r="AL48">
        <v>0.22107839225387699</v>
      </c>
      <c r="AM48">
        <v>0.34557292430419101</v>
      </c>
      <c r="AN48">
        <v>0.80777638592095902</v>
      </c>
      <c r="AO48">
        <v>0.83554858011673006</v>
      </c>
      <c r="AP48">
        <v>0.79650739121382497</v>
      </c>
      <c r="AQ48">
        <v>0.742968660314545</v>
      </c>
      <c r="AR48">
        <v>0.84540404212535403</v>
      </c>
      <c r="AS48">
        <v>0.64786424484808103</v>
      </c>
    </row>
    <row r="49" spans="2:45" x14ac:dyDescent="0.2">
      <c r="B49" s="3">
        <v>5.3666666699999999</v>
      </c>
      <c r="C49" s="3">
        <v>6.6776139999999998E-2</v>
      </c>
      <c r="D49" s="3">
        <v>8.5579799999999998E-2</v>
      </c>
      <c r="E49" s="3">
        <v>6.7849359999999997E-2</v>
      </c>
      <c r="F49" s="3"/>
      <c r="G49" s="3">
        <v>5.3666666699999999</v>
      </c>
      <c r="H49" s="3">
        <v>1.2480079999999999E-2</v>
      </c>
      <c r="I49" s="3">
        <v>1.325205E-2</v>
      </c>
      <c r="J49" s="3">
        <v>6.6225199999999998E-3</v>
      </c>
      <c r="U49">
        <v>7.666666666666667</v>
      </c>
      <c r="V49">
        <v>0.156711058884972</v>
      </c>
      <c r="W49">
        <v>0.111852097968483</v>
      </c>
      <c r="X49">
        <v>0.126093307938386</v>
      </c>
      <c r="Y49">
        <v>0.243180902046849</v>
      </c>
      <c r="Z49">
        <v>0.160762661955241</v>
      </c>
      <c r="AA49">
        <v>0.15191086423362399</v>
      </c>
      <c r="AB49">
        <v>0.25032940667466402</v>
      </c>
      <c r="AC49">
        <v>0.18983230095180501</v>
      </c>
      <c r="AD49">
        <v>0.22971247413147799</v>
      </c>
      <c r="AE49">
        <v>0.31782401190058102</v>
      </c>
      <c r="AF49">
        <v>0.28851833249623299</v>
      </c>
      <c r="AG49">
        <v>0.31906591547052598</v>
      </c>
      <c r="AH49">
        <v>0.349044299527772</v>
      </c>
      <c r="AI49">
        <v>0.345328665584479</v>
      </c>
      <c r="AJ49">
        <v>0.31553357827564299</v>
      </c>
      <c r="AK49">
        <v>0.17549982254820801</v>
      </c>
      <c r="AL49">
        <v>0.24081610938206599</v>
      </c>
      <c r="AM49">
        <v>0.36839018095433601</v>
      </c>
      <c r="AN49">
        <v>0.826787512588117</v>
      </c>
      <c r="AO49">
        <v>0.84594634361665599</v>
      </c>
      <c r="AP49">
        <v>0.81685925463252096</v>
      </c>
      <c r="AQ49">
        <v>0.76569854207324095</v>
      </c>
      <c r="AR49">
        <v>0.85559456051259297</v>
      </c>
      <c r="AS49">
        <v>0.65619618952396797</v>
      </c>
    </row>
    <row r="50" spans="2:45" x14ac:dyDescent="0.2">
      <c r="B50" s="3">
        <v>5.4833333299999998</v>
      </c>
      <c r="C50" s="3">
        <v>8.3196500000000007E-2</v>
      </c>
      <c r="D50" s="3">
        <v>8.77193E-2</v>
      </c>
      <c r="E50" s="3">
        <v>7.3140369999999996E-2</v>
      </c>
      <c r="F50" s="3"/>
      <c r="G50" s="3">
        <v>5.4833333299999998</v>
      </c>
      <c r="H50" s="3">
        <v>8.7626100000000005E-3</v>
      </c>
      <c r="I50" s="3">
        <v>9.5414799999999998E-3</v>
      </c>
      <c r="J50" s="3">
        <v>1.086093E-2</v>
      </c>
      <c r="U50">
        <v>7.833333333333333</v>
      </c>
      <c r="V50">
        <v>0.163206684945815</v>
      </c>
      <c r="W50">
        <v>0.116171444845263</v>
      </c>
      <c r="X50">
        <v>0.13330497975184499</v>
      </c>
      <c r="Y50">
        <v>0.25236261029247098</v>
      </c>
      <c r="Z50">
        <v>0.167918138987044</v>
      </c>
      <c r="AA50">
        <v>0.15805031752992599</v>
      </c>
      <c r="AB50">
        <v>0.25992644889771699</v>
      </c>
      <c r="AC50">
        <v>0.199048194591328</v>
      </c>
      <c r="AD50">
        <v>0.241072607987319</v>
      </c>
      <c r="AE50">
        <v>0.32933203859424398</v>
      </c>
      <c r="AF50">
        <v>0.30135610246107503</v>
      </c>
      <c r="AG50">
        <v>0.33345941749119101</v>
      </c>
      <c r="AH50">
        <v>0.36415561052394901</v>
      </c>
      <c r="AI50">
        <v>0.35942970018188602</v>
      </c>
      <c r="AJ50">
        <v>0.328904113373298</v>
      </c>
      <c r="AK50">
        <v>0.18765527031823001</v>
      </c>
      <c r="AL50">
        <v>0.25672332615114501</v>
      </c>
      <c r="AM50">
        <v>0.392292577059565</v>
      </c>
      <c r="AN50">
        <v>0.83936334831626302</v>
      </c>
      <c r="AO50">
        <v>0.85882093285595196</v>
      </c>
      <c r="AP50">
        <v>0.82211638559233802</v>
      </c>
      <c r="AQ50">
        <v>0.77063482952588702</v>
      </c>
      <c r="AR50">
        <v>0.87168126512388799</v>
      </c>
      <c r="AS50">
        <v>0.66936066211186995</v>
      </c>
    </row>
    <row r="51" spans="2:45" x14ac:dyDescent="0.2">
      <c r="B51" s="3">
        <v>5.6</v>
      </c>
      <c r="C51" s="3">
        <v>7.9638749999999994E-2</v>
      </c>
      <c r="D51" s="3">
        <v>8.1728709999999996E-2</v>
      </c>
      <c r="E51" s="3">
        <v>5.8201059999999999E-2</v>
      </c>
      <c r="F51" s="3"/>
      <c r="G51" s="3">
        <v>5.6</v>
      </c>
      <c r="H51" s="3">
        <v>1.115242E-2</v>
      </c>
      <c r="I51" s="3">
        <v>7.9512300000000001E-3</v>
      </c>
      <c r="J51" s="3">
        <v>4.7682100000000002E-3</v>
      </c>
      <c r="U51">
        <v>8</v>
      </c>
      <c r="V51">
        <v>0.16532837185011101</v>
      </c>
      <c r="W51">
        <v>0.12284032656160999</v>
      </c>
      <c r="X51">
        <v>0.13676288392906699</v>
      </c>
      <c r="Y51">
        <v>0.26344784341828298</v>
      </c>
      <c r="Z51">
        <v>0.177296819787986</v>
      </c>
      <c r="AA51">
        <v>0.16508307752277901</v>
      </c>
      <c r="AB51">
        <v>0.26588526814686603</v>
      </c>
      <c r="AC51">
        <v>0.207584227224656</v>
      </c>
      <c r="AD51">
        <v>0.24871207784773899</v>
      </c>
      <c r="AE51">
        <v>0.34621185512696001</v>
      </c>
      <c r="AF51">
        <v>0.31397287795077899</v>
      </c>
      <c r="AG51">
        <v>0.34474726762357899</v>
      </c>
      <c r="AH51">
        <v>0.378524848212278</v>
      </c>
      <c r="AI51">
        <v>0.37390232931098599</v>
      </c>
      <c r="AJ51">
        <v>0.34114202049780401</v>
      </c>
      <c r="AK51">
        <v>0.20161481130959399</v>
      </c>
      <c r="AL51">
        <v>0.27672705024871702</v>
      </c>
      <c r="AM51">
        <v>0.41425931900167201</v>
      </c>
      <c r="AN51">
        <v>0.84624075848009195</v>
      </c>
      <c r="AO51">
        <v>0.87211241355632896</v>
      </c>
      <c r="AP51">
        <v>0.83671663543618602</v>
      </c>
      <c r="AQ51">
        <v>0.79458921669919302</v>
      </c>
      <c r="AR51">
        <v>0.87699805732592595</v>
      </c>
      <c r="AS51">
        <v>0.680275509637283</v>
      </c>
    </row>
    <row r="52" spans="2:45" x14ac:dyDescent="0.2">
      <c r="B52" s="3">
        <v>5.7166666700000004</v>
      </c>
      <c r="C52" s="3">
        <v>5.9660650000000003E-2</v>
      </c>
      <c r="D52" s="3">
        <v>9.8844669999999996E-2</v>
      </c>
      <c r="E52" s="3">
        <v>7.9987550000000004E-2</v>
      </c>
      <c r="F52" s="3"/>
      <c r="G52" s="3">
        <v>5.7166666700000004</v>
      </c>
      <c r="H52" s="3">
        <v>1.009028E-2</v>
      </c>
      <c r="I52" s="3">
        <v>1.03366E-2</v>
      </c>
      <c r="J52" s="3">
        <v>1.139073E-2</v>
      </c>
      <c r="U52">
        <v>8.1666666666666661</v>
      </c>
      <c r="V52">
        <v>0.17766679723201501</v>
      </c>
      <c r="W52">
        <v>0.129105752800456</v>
      </c>
      <c r="X52">
        <v>0.14469572292387101</v>
      </c>
      <c r="Y52">
        <v>0.272159269046446</v>
      </c>
      <c r="Z52">
        <v>0.18356890459364</v>
      </c>
      <c r="AA52">
        <v>0.17170978901719999</v>
      </c>
      <c r="AB52">
        <v>0.27058545890774699</v>
      </c>
      <c r="AC52">
        <v>0.21404290678350199</v>
      </c>
      <c r="AD52">
        <v>0.25712209942318698</v>
      </c>
      <c r="AE52">
        <v>0.358814900518584</v>
      </c>
      <c r="AF52">
        <v>0.32771471622300402</v>
      </c>
      <c r="AG52">
        <v>0.361609364734925</v>
      </c>
      <c r="AH52">
        <v>0.39698673262873801</v>
      </c>
      <c r="AI52">
        <v>0.39158240597680499</v>
      </c>
      <c r="AJ52">
        <v>0.361004447636675</v>
      </c>
      <c r="AK52">
        <v>0.215337749911274</v>
      </c>
      <c r="AL52">
        <v>0.29827361476870701</v>
      </c>
      <c r="AM52">
        <v>0.44083057160453998</v>
      </c>
      <c r="AN52">
        <v>0.86097806597401305</v>
      </c>
      <c r="AO52">
        <v>0.87956741380156001</v>
      </c>
      <c r="AP52">
        <v>0.85110868207370405</v>
      </c>
      <c r="AQ52">
        <v>0.80645161290322598</v>
      </c>
      <c r="AR52">
        <v>0.88422344160049104</v>
      </c>
      <c r="AS52">
        <v>0.68155307448758495</v>
      </c>
    </row>
    <row r="53" spans="2:45" x14ac:dyDescent="0.2">
      <c r="B53" s="3">
        <v>5.8333333300000003</v>
      </c>
      <c r="C53" s="3">
        <v>7.5533660000000002E-2</v>
      </c>
      <c r="D53" s="3">
        <v>8.1300810000000001E-2</v>
      </c>
      <c r="E53" s="3">
        <v>7.531902E-2</v>
      </c>
      <c r="F53" s="3"/>
      <c r="G53" s="3">
        <v>5.8333333300000003</v>
      </c>
      <c r="H53" s="3">
        <v>5.8417399999999998E-3</v>
      </c>
      <c r="I53" s="3">
        <v>2.91545E-3</v>
      </c>
      <c r="J53" s="3">
        <v>1.562914E-2</v>
      </c>
      <c r="U53">
        <v>8.3333333333333339</v>
      </c>
      <c r="V53">
        <v>0.18096357226792001</v>
      </c>
      <c r="W53">
        <v>0.13389975318017799</v>
      </c>
      <c r="X53">
        <v>0.151204719022171</v>
      </c>
      <c r="Y53">
        <v>0.28308774129977199</v>
      </c>
      <c r="Z53">
        <v>0.19262367491166099</v>
      </c>
      <c r="AA53">
        <v>0.178304016631747</v>
      </c>
      <c r="AB53">
        <v>0.27373203012841901</v>
      </c>
      <c r="AC53">
        <v>0.22333434053482401</v>
      </c>
      <c r="AD53">
        <v>0.27114614063669601</v>
      </c>
      <c r="AE53">
        <v>0.37183116051321302</v>
      </c>
      <c r="AF53">
        <v>0.33745856353591203</v>
      </c>
      <c r="AG53">
        <v>0.37413151241265402</v>
      </c>
      <c r="AH53">
        <v>0.41346975489093801</v>
      </c>
      <c r="AI53">
        <v>0.412528603000137</v>
      </c>
      <c r="AJ53">
        <v>0.37868449404679699</v>
      </c>
      <c r="AK53">
        <v>0.22929729090263801</v>
      </c>
      <c r="AL53">
        <v>0.31710690820099502</v>
      </c>
      <c r="AM53">
        <v>0.47127313253365399</v>
      </c>
      <c r="AN53">
        <v>0.87009063444108803</v>
      </c>
      <c r="AO53">
        <v>0.89558095051253095</v>
      </c>
      <c r="AP53">
        <v>0.85516864459712705</v>
      </c>
      <c r="AQ53">
        <v>0.813989974361918</v>
      </c>
      <c r="AR53">
        <v>0.87832725537643597</v>
      </c>
      <c r="AS53">
        <v>0.68146975504082696</v>
      </c>
    </row>
    <row r="54" spans="2:45" x14ac:dyDescent="0.2">
      <c r="B54" s="3">
        <v>5.95</v>
      </c>
      <c r="C54" s="3">
        <v>7.6902029999999996E-2</v>
      </c>
      <c r="D54" s="3">
        <v>0.10868635</v>
      </c>
      <c r="E54" s="3">
        <v>8.1854960000000004E-2</v>
      </c>
      <c r="F54" s="3"/>
      <c r="G54" s="3">
        <v>5.95</v>
      </c>
      <c r="H54" s="3">
        <v>1.035582E-2</v>
      </c>
      <c r="I54" s="3">
        <v>7.4211499999999996E-3</v>
      </c>
      <c r="J54" s="3">
        <v>8.7417199999999997E-3</v>
      </c>
      <c r="U54">
        <v>8.5</v>
      </c>
      <c r="V54">
        <v>0.18592505549027299</v>
      </c>
      <c r="W54">
        <v>0.14028384279476</v>
      </c>
      <c r="X54">
        <v>0.15634534662253399</v>
      </c>
      <c r="Y54">
        <v>0.29361311416670399</v>
      </c>
      <c r="Z54">
        <v>0.19966136631331</v>
      </c>
      <c r="AA54">
        <v>0.18592148646234299</v>
      </c>
      <c r="AB54">
        <v>0.27906153513343401</v>
      </c>
      <c r="AC54">
        <v>0.233173440096691</v>
      </c>
      <c r="AD54">
        <v>0.278411342521245</v>
      </c>
      <c r="AE54">
        <v>0.38610772504700303</v>
      </c>
      <c r="AF54">
        <v>0.34905072827724798</v>
      </c>
      <c r="AG54">
        <v>0.39057554100057701</v>
      </c>
      <c r="AH54">
        <v>0.430919721160333</v>
      </c>
      <c r="AI54">
        <v>0.42610158221040101</v>
      </c>
      <c r="AJ54">
        <v>0.39288378131992602</v>
      </c>
      <c r="AK54">
        <v>0.24890571394771099</v>
      </c>
      <c r="AL54">
        <v>0.33889287899343001</v>
      </c>
      <c r="AM54">
        <v>0.492594656421386</v>
      </c>
      <c r="AN54">
        <v>0.875396065138899</v>
      </c>
      <c r="AO54">
        <v>0.90632203639217201</v>
      </c>
      <c r="AP54">
        <v>0.87039350405996296</v>
      </c>
      <c r="AQ54">
        <v>0.82573757318333096</v>
      </c>
      <c r="AR54">
        <v>0.894993354009747</v>
      </c>
      <c r="AS54">
        <v>0.69207909792812305</v>
      </c>
    </row>
    <row r="55" spans="2:45" x14ac:dyDescent="0.2">
      <c r="B55" s="3">
        <v>6.06666667</v>
      </c>
      <c r="C55" s="3">
        <v>7.7723039999999993E-2</v>
      </c>
      <c r="D55" s="3">
        <v>0.10868635</v>
      </c>
      <c r="E55" s="3">
        <v>8.1232490000000004E-2</v>
      </c>
      <c r="F55" s="3"/>
      <c r="G55" s="3">
        <v>6.06666667</v>
      </c>
      <c r="H55" s="3">
        <v>3.7174700000000001E-3</v>
      </c>
      <c r="I55" s="3">
        <v>1.5637419999999999E-2</v>
      </c>
      <c r="J55" s="3">
        <v>1.0331129999999999E-2</v>
      </c>
      <c r="U55">
        <v>8.6666666666666661</v>
      </c>
      <c r="V55">
        <v>0.19095182138660399</v>
      </c>
      <c r="W55">
        <v>0.14631194228213401</v>
      </c>
      <c r="X55">
        <v>0.16218864993805401</v>
      </c>
      <c r="Y55">
        <v>0.303712993236888</v>
      </c>
      <c r="Z55">
        <v>0.204240282685512</v>
      </c>
      <c r="AA55">
        <v>0.19581282788416299</v>
      </c>
      <c r="AB55">
        <v>0.28765560777989702</v>
      </c>
      <c r="AC55">
        <v>0.24261595407161199</v>
      </c>
      <c r="AD55">
        <v>0.28785610497115899</v>
      </c>
      <c r="AE55">
        <v>0.40141732608830399</v>
      </c>
      <c r="AF55">
        <v>0.36082370668005997</v>
      </c>
      <c r="AG55">
        <v>0.40156477075909303</v>
      </c>
      <c r="AH55">
        <v>0.44726782100292301</v>
      </c>
      <c r="AI55">
        <v>0.43988969509690801</v>
      </c>
      <c r="AJ55">
        <v>0.40614381612751699</v>
      </c>
      <c r="AK55">
        <v>0.26949012185023102</v>
      </c>
      <c r="AL55">
        <v>0.36083845396749398</v>
      </c>
      <c r="AM55">
        <v>0.52069096988004804</v>
      </c>
      <c r="AN55">
        <v>0.87515044334733405</v>
      </c>
      <c r="AO55">
        <v>0.90924027661974605</v>
      </c>
      <c r="AP55">
        <v>0.87453154278575895</v>
      </c>
      <c r="AQ55">
        <v>0.83691118509164697</v>
      </c>
      <c r="AR55">
        <v>0.89669745407450296</v>
      </c>
      <c r="AS55">
        <v>0.70638226962173001</v>
      </c>
    </row>
    <row r="56" spans="2:45" x14ac:dyDescent="0.2">
      <c r="B56" s="3">
        <v>6.18333333</v>
      </c>
      <c r="C56" s="3">
        <v>8.9764640000000007E-2</v>
      </c>
      <c r="D56" s="3">
        <v>9.7133079999999997E-2</v>
      </c>
      <c r="E56" s="3">
        <v>8.8079679999999994E-2</v>
      </c>
      <c r="F56" s="3"/>
      <c r="G56" s="3">
        <v>6.18333333</v>
      </c>
      <c r="H56" s="3">
        <v>1.2214549999999999E-2</v>
      </c>
      <c r="I56" s="3">
        <v>1.007156E-2</v>
      </c>
      <c r="J56" s="3">
        <v>1.0596029999999999E-2</v>
      </c>
      <c r="U56">
        <v>8.8333333333333339</v>
      </c>
      <c r="V56">
        <v>0.200711581146364</v>
      </c>
      <c r="W56">
        <v>0.15404879438010299</v>
      </c>
      <c r="X56">
        <v>0.16873462896873101</v>
      </c>
      <c r="Y56">
        <v>0.31130469834729302</v>
      </c>
      <c r="Z56">
        <v>0.20990871613663101</v>
      </c>
      <c r="AA56">
        <v>0.20213094251977501</v>
      </c>
      <c r="AB56">
        <v>0.29202147534858103</v>
      </c>
      <c r="AC56">
        <v>0.24898020849070901</v>
      </c>
      <c r="AD56">
        <v>0.295605653648012</v>
      </c>
      <c r="AE56">
        <v>0.411995619925208</v>
      </c>
      <c r="AF56">
        <v>0.37289804118533398</v>
      </c>
      <c r="AG56">
        <v>0.41585873265513301</v>
      </c>
      <c r="AH56">
        <v>0.46150213627164399</v>
      </c>
      <c r="AI56">
        <v>0.45510551328939403</v>
      </c>
      <c r="AJ56">
        <v>0.42307798557971199</v>
      </c>
      <c r="AK56">
        <v>0.28300603336093699</v>
      </c>
      <c r="AL56">
        <v>0.386215518846594</v>
      </c>
      <c r="AM56">
        <v>0.541953837581019</v>
      </c>
      <c r="AN56">
        <v>0.88509812590573</v>
      </c>
      <c r="AO56">
        <v>0.91532198734611803</v>
      </c>
      <c r="AP56">
        <v>0.87781074328544695</v>
      </c>
      <c r="AQ56">
        <v>0.846783759996939</v>
      </c>
      <c r="AR56">
        <v>0.90947820456017203</v>
      </c>
      <c r="AS56">
        <v>0.70521579736710605</v>
      </c>
    </row>
    <row r="57" spans="2:45" x14ac:dyDescent="0.2">
      <c r="B57" s="3">
        <v>6.3</v>
      </c>
      <c r="C57" s="3">
        <v>7.5533660000000002E-2</v>
      </c>
      <c r="D57" s="3">
        <v>0.10911425</v>
      </c>
      <c r="E57" s="3">
        <v>8.6523500000000003E-2</v>
      </c>
      <c r="F57" s="3"/>
      <c r="G57" s="3">
        <v>6.3</v>
      </c>
      <c r="H57" s="3">
        <v>1.3542220000000001E-2</v>
      </c>
      <c r="I57" s="3">
        <v>6.3609900000000004E-3</v>
      </c>
      <c r="J57" s="3">
        <v>7.4172200000000004E-3</v>
      </c>
      <c r="U57">
        <v>9</v>
      </c>
      <c r="V57">
        <v>0.20763154458806601</v>
      </c>
      <c r="W57">
        <v>0.156754319346877</v>
      </c>
      <c r="X57">
        <v>0.17557647145842201</v>
      </c>
      <c r="Y57">
        <v>0.32395754019796702</v>
      </c>
      <c r="Z57">
        <v>0.22028857479387501</v>
      </c>
      <c r="AA57">
        <v>0.20640257272328599</v>
      </c>
      <c r="AB57">
        <v>0.30012389624181401</v>
      </c>
      <c r="AC57">
        <v>0.25912146849977302</v>
      </c>
      <c r="AD57">
        <v>0.31097265642199801</v>
      </c>
      <c r="AE57">
        <v>0.42840023966447</v>
      </c>
      <c r="AF57">
        <v>0.38949271722752399</v>
      </c>
      <c r="AG57">
        <v>0.42537476856921003</v>
      </c>
      <c r="AH57">
        <v>0.48113334832471299</v>
      </c>
      <c r="AI57">
        <v>0.472726917134419</v>
      </c>
      <c r="AJ57">
        <v>0.44031603082958098</v>
      </c>
      <c r="AK57">
        <v>0.301668046847273</v>
      </c>
      <c r="AL57">
        <v>0.40895911472880597</v>
      </c>
      <c r="AM57">
        <v>0.56374461096284101</v>
      </c>
      <c r="AN57">
        <v>0.89398963476039595</v>
      </c>
      <c r="AO57">
        <v>0.92804943842267895</v>
      </c>
      <c r="AP57">
        <v>0.88374453466583403</v>
      </c>
      <c r="AQ57">
        <v>0.85137565530172599</v>
      </c>
      <c r="AR57">
        <v>0.91574929279847295</v>
      </c>
      <c r="AS57">
        <v>0.71507526523357201</v>
      </c>
    </row>
    <row r="58" spans="2:45" x14ac:dyDescent="0.2">
      <c r="B58" s="3">
        <v>6.4166666699999997</v>
      </c>
      <c r="C58" s="3">
        <v>9.7427479999999997E-2</v>
      </c>
      <c r="D58" s="3">
        <v>0.11296534</v>
      </c>
      <c r="E58" s="3">
        <v>8.9013380000000003E-2</v>
      </c>
      <c r="F58" s="3"/>
      <c r="G58" s="3">
        <v>6.4166666699999997</v>
      </c>
      <c r="H58" s="3">
        <v>8.7626100000000005E-3</v>
      </c>
      <c r="I58" s="3">
        <v>6.89107E-3</v>
      </c>
      <c r="J58" s="3">
        <v>1.0596029999999999E-2</v>
      </c>
      <c r="U58">
        <v>9.1666666666666661</v>
      </c>
      <c r="V58">
        <v>0.215204334769552</v>
      </c>
      <c r="W58">
        <v>0.16183311182836499</v>
      </c>
      <c r="X58">
        <v>0.18339836165609599</v>
      </c>
      <c r="Y58">
        <v>0.33519953419626503</v>
      </c>
      <c r="Z58">
        <v>0.22613368669022399</v>
      </c>
      <c r="AA58">
        <v>0.21642384966460401</v>
      </c>
      <c r="AB58">
        <v>0.30716434934807002</v>
      </c>
      <c r="AC58">
        <v>0.26916830336908898</v>
      </c>
      <c r="AD58">
        <v>0.31652062877019999</v>
      </c>
      <c r="AE58">
        <v>0.43416458337637698</v>
      </c>
      <c r="AF58">
        <v>0.400522350577599</v>
      </c>
      <c r="AG58">
        <v>0.442197049630706</v>
      </c>
      <c r="AH58">
        <v>0.499505284461435</v>
      </c>
      <c r="AI58">
        <v>0.49199115996166698</v>
      </c>
      <c r="AJ58">
        <v>0.450868808530622</v>
      </c>
      <c r="AK58">
        <v>0.321039867502662</v>
      </c>
      <c r="AL58">
        <v>0.432021918974277</v>
      </c>
      <c r="AM58">
        <v>0.59207554916854899</v>
      </c>
      <c r="AN58">
        <v>0.89364576425220399</v>
      </c>
      <c r="AO58">
        <v>0.92392956986610397</v>
      </c>
      <c r="AP58">
        <v>0.892072662919009</v>
      </c>
      <c r="AQ58">
        <v>0.86098036964757196</v>
      </c>
      <c r="AR58">
        <v>0.91707849084898296</v>
      </c>
      <c r="AS58">
        <v>0.72112981169805002</v>
      </c>
    </row>
    <row r="59" spans="2:45" x14ac:dyDescent="0.2">
      <c r="B59" s="3">
        <v>6.5333333299999996</v>
      </c>
      <c r="C59" s="3">
        <v>0.10290093</v>
      </c>
      <c r="D59" s="3">
        <v>0.10012836999999999</v>
      </c>
      <c r="E59" s="3">
        <v>9.3681920000000002E-2</v>
      </c>
      <c r="F59" s="3"/>
      <c r="G59" s="3">
        <v>6.5333333299999996</v>
      </c>
      <c r="H59" s="3">
        <v>7.4349400000000001E-3</v>
      </c>
      <c r="I59" s="3">
        <v>1.086668E-2</v>
      </c>
      <c r="J59" s="3">
        <v>7.1523200000000002E-3</v>
      </c>
      <c r="U59">
        <v>9.3333333333333339</v>
      </c>
      <c r="V59">
        <v>0.218631675153414</v>
      </c>
      <c r="W59">
        <v>0.16968862730206999</v>
      </c>
      <c r="X59">
        <v>0.18702268902901301</v>
      </c>
      <c r="Y59">
        <v>0.34509786357325201</v>
      </c>
      <c r="Z59">
        <v>0.233848645465253</v>
      </c>
      <c r="AA59">
        <v>0.22259578684077999</v>
      </c>
      <c r="AB59">
        <v>0.31074357411158499</v>
      </c>
      <c r="AC59">
        <v>0.278063151533464</v>
      </c>
      <c r="AD59">
        <v>0.327616573466602</v>
      </c>
      <c r="AE59">
        <v>0.45755252990640699</v>
      </c>
      <c r="AF59">
        <v>0.41687594173782</v>
      </c>
      <c r="AG59">
        <v>0.45915868686667599</v>
      </c>
      <c r="AH59">
        <v>0.51241286260400298</v>
      </c>
      <c r="AI59">
        <v>0.50755901507891499</v>
      </c>
      <c r="AJ59">
        <v>0.46600734826928902</v>
      </c>
      <c r="AK59">
        <v>0.34257068496391802</v>
      </c>
      <c r="AL59">
        <v>0.45641475806666099</v>
      </c>
      <c r="AM59">
        <v>0.61436490013784195</v>
      </c>
      <c r="AN59">
        <v>0.90108810453663502</v>
      </c>
      <c r="AO59">
        <v>0.929079405561823</v>
      </c>
      <c r="AP59">
        <v>0.90076514678326103</v>
      </c>
      <c r="AQ59">
        <v>0.85910534573145103</v>
      </c>
      <c r="AR59">
        <v>0.92853004328414201</v>
      </c>
      <c r="AS59">
        <v>0.72579570071654698</v>
      </c>
    </row>
    <row r="60" spans="2:45" x14ac:dyDescent="0.2">
      <c r="B60" s="3">
        <v>6.65</v>
      </c>
      <c r="C60" s="3">
        <v>9.770115E-2</v>
      </c>
      <c r="D60" s="3">
        <v>0.13436028999999999</v>
      </c>
      <c r="E60" s="3">
        <v>8.9635850000000003E-2</v>
      </c>
      <c r="F60" s="3"/>
      <c r="G60" s="3">
        <v>6.65</v>
      </c>
      <c r="H60" s="3">
        <v>1.141795E-2</v>
      </c>
      <c r="I60" s="3">
        <v>1.03366E-2</v>
      </c>
      <c r="J60" s="3">
        <v>1.4569540000000001E-2</v>
      </c>
      <c r="U60">
        <v>9.5</v>
      </c>
      <c r="V60">
        <v>0.224441833137485</v>
      </c>
      <c r="W60">
        <v>0.176666033795329</v>
      </c>
      <c r="X60">
        <v>0.19155309824516001</v>
      </c>
      <c r="Y60">
        <v>0.354033233304967</v>
      </c>
      <c r="Z60">
        <v>0.24222614840989401</v>
      </c>
      <c r="AA60">
        <v>0.231333950527051</v>
      </c>
      <c r="AB60">
        <v>0.31984896458140799</v>
      </c>
      <c r="AC60">
        <v>0.28703353980963903</v>
      </c>
      <c r="AD60">
        <v>0.33838228171370699</v>
      </c>
      <c r="AE60">
        <v>0.468915931489019</v>
      </c>
      <c r="AF60">
        <v>0.43027624309392298</v>
      </c>
      <c r="AG60">
        <v>0.47084469749756103</v>
      </c>
      <c r="AH60">
        <v>0.52943557454463697</v>
      </c>
      <c r="AI60">
        <v>0.52617785687743301</v>
      </c>
      <c r="AJ60">
        <v>0.48131163844305103</v>
      </c>
      <c r="AK60">
        <v>0.36457470720454299</v>
      </c>
      <c r="AL60">
        <v>0.47830713164684902</v>
      </c>
      <c r="AM60">
        <v>0.63586239258585797</v>
      </c>
      <c r="AN60">
        <v>0.90727777368408102</v>
      </c>
      <c r="AO60">
        <v>0.93687772818676696</v>
      </c>
      <c r="AP60">
        <v>0.91062877368311501</v>
      </c>
      <c r="AQ60">
        <v>0.88049592469291704</v>
      </c>
      <c r="AR60">
        <v>0.93739136362087205</v>
      </c>
      <c r="AS60">
        <v>0.73296117313780995</v>
      </c>
    </row>
    <row r="61" spans="2:45" x14ac:dyDescent="0.2">
      <c r="B61" s="3">
        <v>6.7666666700000002</v>
      </c>
      <c r="C61" s="3">
        <v>8.5112209999999994E-2</v>
      </c>
      <c r="D61" s="3">
        <v>0.12237911999999999</v>
      </c>
      <c r="E61" s="3">
        <v>9.2125739999999998E-2</v>
      </c>
      <c r="F61" s="3"/>
      <c r="G61" s="3">
        <v>6.7666666700000002</v>
      </c>
      <c r="H61" s="3">
        <v>7.9660100000000008E-3</v>
      </c>
      <c r="I61" s="3">
        <v>3.7105800000000002E-3</v>
      </c>
      <c r="J61" s="3">
        <v>3.7086100000000002E-3</v>
      </c>
      <c r="U61">
        <v>9.6666666666666661</v>
      </c>
      <c r="V61">
        <v>0.23145972059015499</v>
      </c>
      <c r="W61">
        <v>0.183216252135941</v>
      </c>
      <c r="X61">
        <v>0.20105771186597399</v>
      </c>
      <c r="Y61">
        <v>0.35996775204908898</v>
      </c>
      <c r="Z61">
        <v>0.246657832744405</v>
      </c>
      <c r="AA61">
        <v>0.23706735532491999</v>
      </c>
      <c r="AB61">
        <v>0.32419516607996202</v>
      </c>
      <c r="AC61">
        <v>0.29470086115727501</v>
      </c>
      <c r="AD61">
        <v>0.34617586191713301</v>
      </c>
      <c r="AE61">
        <v>0.48228342389620099</v>
      </c>
      <c r="AF61">
        <v>0.44100452034153698</v>
      </c>
      <c r="AG61">
        <v>0.48195337540562599</v>
      </c>
      <c r="AH61">
        <v>0.54906678659770602</v>
      </c>
      <c r="AI61">
        <v>0.53523302888658497</v>
      </c>
      <c r="AJ61">
        <v>0.49788668195253999</v>
      </c>
      <c r="AK61">
        <v>0.37956938365077503</v>
      </c>
      <c r="AL61">
        <v>0.49972069268214803</v>
      </c>
      <c r="AM61">
        <v>0.65735988503387399</v>
      </c>
      <c r="AN61">
        <v>0.90911993712082095</v>
      </c>
      <c r="AO61">
        <v>0.93753984991907402</v>
      </c>
      <c r="AP61">
        <v>0.90805225900478903</v>
      </c>
      <c r="AQ61">
        <v>0.88340412505261601</v>
      </c>
      <c r="AR61">
        <v>0.93933403769469404</v>
      </c>
      <c r="AS61">
        <v>0.73643281675276295</v>
      </c>
    </row>
    <row r="62" spans="2:45" x14ac:dyDescent="0.2">
      <c r="B62" s="3">
        <v>6.8833333300000001</v>
      </c>
      <c r="C62" s="3">
        <v>0.10043787999999999</v>
      </c>
      <c r="D62" s="3">
        <v>0.13350449</v>
      </c>
      <c r="E62" s="3">
        <v>9.1503269999999998E-2</v>
      </c>
      <c r="F62" s="3"/>
      <c r="G62" s="3">
        <v>6.8833333300000001</v>
      </c>
      <c r="H62" s="3">
        <v>1.062135E-2</v>
      </c>
      <c r="I62" s="3">
        <v>1.6962629999999999E-2</v>
      </c>
      <c r="J62" s="3">
        <v>1.4569540000000001E-2</v>
      </c>
      <c r="U62">
        <v>9.8333333333333339</v>
      </c>
      <c r="V62">
        <v>0.237694215955086</v>
      </c>
      <c r="W62">
        <v>0.18691854945889499</v>
      </c>
      <c r="X62">
        <v>0.20370199153090801</v>
      </c>
      <c r="Y62">
        <v>0.36926143234648601</v>
      </c>
      <c r="Z62">
        <v>0.25599234393404002</v>
      </c>
      <c r="AA62">
        <v>0.244619857395767</v>
      </c>
      <c r="AB62">
        <v>0.33239591732384099</v>
      </c>
      <c r="AC62">
        <v>0.30287807825955598</v>
      </c>
      <c r="AD62">
        <v>0.35518030910131698</v>
      </c>
      <c r="AE62">
        <v>0.49556827338278098</v>
      </c>
      <c r="AF62">
        <v>0.45412355600200899</v>
      </c>
      <c r="AG62">
        <v>0.498019151519978</v>
      </c>
      <c r="AH62">
        <v>0.56343602428603601</v>
      </c>
      <c r="AI62">
        <v>0.548473528779019</v>
      </c>
      <c r="AJ62">
        <v>0.51443410038951398</v>
      </c>
      <c r="AK62">
        <v>0.40027209274813702</v>
      </c>
      <c r="AL62">
        <v>0.52491155268267997</v>
      </c>
      <c r="AM62">
        <v>0.67243452503152801</v>
      </c>
      <c r="AN62">
        <v>0.90462505833517604</v>
      </c>
      <c r="AO62">
        <v>0.94639266271028499</v>
      </c>
      <c r="AP62">
        <v>0.91101915469498196</v>
      </c>
      <c r="AQ62">
        <v>0.89346802892893995</v>
      </c>
      <c r="AR62">
        <v>0.93302886745509706</v>
      </c>
      <c r="AS62">
        <v>0.740432150197189</v>
      </c>
    </row>
    <row r="63" spans="2:45" x14ac:dyDescent="0.2">
      <c r="B63" s="3">
        <v>7</v>
      </c>
      <c r="C63" s="3">
        <v>0.10892172999999999</v>
      </c>
      <c r="D63" s="3">
        <v>0.1322208</v>
      </c>
      <c r="E63" s="3">
        <v>0.11328976</v>
      </c>
      <c r="F63" s="3"/>
      <c r="G63" s="3">
        <v>7</v>
      </c>
      <c r="H63" s="3">
        <v>7.70048E-3</v>
      </c>
      <c r="I63" s="3">
        <v>1.537238E-2</v>
      </c>
      <c r="J63" s="3">
        <v>1.615894E-2</v>
      </c>
      <c r="U63">
        <v>10</v>
      </c>
      <c r="V63">
        <v>0.24454889672280999</v>
      </c>
      <c r="W63">
        <v>0.19384849060186099</v>
      </c>
      <c r="X63">
        <v>0.21043288522346901</v>
      </c>
      <c r="Y63">
        <v>0.38077215926904601</v>
      </c>
      <c r="Z63">
        <v>0.264310954063604</v>
      </c>
      <c r="AA63">
        <v>0.249200084458088</v>
      </c>
      <c r="AB63">
        <v>0.33864972762492901</v>
      </c>
      <c r="AC63">
        <v>0.31362365916301599</v>
      </c>
      <c r="AD63">
        <v>0.363634362203338</v>
      </c>
      <c r="AE63">
        <v>0.50866717629800995</v>
      </c>
      <c r="AF63">
        <v>0.468206931190357</v>
      </c>
      <c r="AG63">
        <v>0.506957854711234</v>
      </c>
      <c r="AH63">
        <v>0.57717562401619105</v>
      </c>
      <c r="AI63">
        <v>0.56722927382605504</v>
      </c>
      <c r="AJ63">
        <v>0.53355065057045803</v>
      </c>
      <c r="AK63">
        <v>0.427215189873418</v>
      </c>
      <c r="AL63">
        <v>0.55050142313728601</v>
      </c>
      <c r="AM63">
        <v>0.69445992316039495</v>
      </c>
      <c r="AN63">
        <v>0.91710264534669494</v>
      </c>
      <c r="AO63">
        <v>0.94425915935062998</v>
      </c>
      <c r="AP63">
        <v>0.91565167603581099</v>
      </c>
      <c r="AQ63">
        <v>0.90437378027781001</v>
      </c>
      <c r="AR63">
        <v>0.94560512593299495</v>
      </c>
      <c r="AS63">
        <v>0.74554240959840001</v>
      </c>
    </row>
    <row r="64" spans="2:45" x14ac:dyDescent="0.2">
      <c r="B64" s="3">
        <v>7.1166666699999999</v>
      </c>
      <c r="C64" s="3">
        <v>0.10563765999999999</v>
      </c>
      <c r="D64" s="3">
        <v>0.12708601</v>
      </c>
      <c r="E64" s="3">
        <v>0.10115157</v>
      </c>
      <c r="F64" s="3"/>
      <c r="G64" s="3">
        <v>7.1166666699999999</v>
      </c>
      <c r="H64" s="3">
        <v>3.9830100000000004E-3</v>
      </c>
      <c r="I64" s="3">
        <v>1.510734E-2</v>
      </c>
      <c r="J64" s="3">
        <v>1.430464E-2</v>
      </c>
      <c r="U64">
        <v>10.166666666666666</v>
      </c>
      <c r="V64">
        <v>0.24911868390129299</v>
      </c>
      <c r="W64">
        <v>0.20272451110689199</v>
      </c>
      <c r="X64">
        <v>0.21770003143549299</v>
      </c>
      <c r="Y64">
        <v>0.39024499484928599</v>
      </c>
      <c r="Z64">
        <v>0.27174617196702</v>
      </c>
      <c r="AA64">
        <v>0.25840926440253997</v>
      </c>
      <c r="AB64">
        <v>0.34250427737025302</v>
      </c>
      <c r="AC64">
        <v>0.32202749660069502</v>
      </c>
      <c r="AD64">
        <v>0.37440007045044299</v>
      </c>
      <c r="AE64">
        <v>0.52195202578459099</v>
      </c>
      <c r="AF64">
        <v>0.47640381717729802</v>
      </c>
      <c r="AG64">
        <v>0.52262547032708895</v>
      </c>
      <c r="AH64">
        <v>0.59797616370586903</v>
      </c>
      <c r="AI64">
        <v>0.58555475152060399</v>
      </c>
      <c r="AJ64">
        <v>0.54639630929031202</v>
      </c>
      <c r="AK64">
        <v>0.44753342008754299</v>
      </c>
      <c r="AL64">
        <v>0.57989519325406302</v>
      </c>
      <c r="AM64">
        <v>0.71144088922779103</v>
      </c>
      <c r="AN64">
        <v>0.92250632476113303</v>
      </c>
      <c r="AO64">
        <v>0.94477414292020201</v>
      </c>
      <c r="AP64">
        <v>0.92012804497189304</v>
      </c>
      <c r="AQ64">
        <v>0.90781770175639998</v>
      </c>
      <c r="AR64">
        <v>0.94795678402235795</v>
      </c>
      <c r="AS64">
        <v>0.74659778925734599</v>
      </c>
    </row>
    <row r="65" spans="2:45" x14ac:dyDescent="0.2">
      <c r="B65" s="3">
        <v>7.2333333299999998</v>
      </c>
      <c r="C65" s="3">
        <v>9.9616860000000002E-2</v>
      </c>
      <c r="D65" s="3">
        <v>0.13136500000000001</v>
      </c>
      <c r="E65" s="3">
        <v>0.10208528</v>
      </c>
      <c r="F65" s="3"/>
      <c r="G65" s="3">
        <v>7.2333333299999998</v>
      </c>
      <c r="H65" s="3">
        <v>1.088688E-2</v>
      </c>
      <c r="I65" s="3">
        <v>7.9512300000000001E-3</v>
      </c>
      <c r="J65" s="3">
        <v>1.324503E-2</v>
      </c>
      <c r="U65">
        <v>10.333333333333334</v>
      </c>
      <c r="V65">
        <v>0.25878051965008497</v>
      </c>
      <c r="W65">
        <v>0.20751851148661499</v>
      </c>
      <c r="X65">
        <v>0.22311803102868</v>
      </c>
      <c r="Y65">
        <v>0.39714247323868002</v>
      </c>
      <c r="Z65">
        <v>0.27720848056537101</v>
      </c>
      <c r="AA65">
        <v>0.26292452370511099</v>
      </c>
      <c r="AB65">
        <v>0.35155066962968801</v>
      </c>
      <c r="AC65">
        <v>0.329241577277534</v>
      </c>
      <c r="AD65">
        <v>0.38650874025802501</v>
      </c>
      <c r="AE65">
        <v>0.53680709076258804</v>
      </c>
      <c r="AF65">
        <v>0.49623304871923701</v>
      </c>
      <c r="AG65">
        <v>0.531504449443571</v>
      </c>
      <c r="AH65">
        <v>0.61032156510006697</v>
      </c>
      <c r="AI65">
        <v>0.59646789618822205</v>
      </c>
      <c r="AJ65">
        <v>0.55833034061714404</v>
      </c>
      <c r="AK65">
        <v>0.46859103276943098</v>
      </c>
      <c r="AL65">
        <v>0.59433937169153805</v>
      </c>
      <c r="AM65">
        <v>0.72994691615098095</v>
      </c>
      <c r="AN65">
        <v>0.92535553754329103</v>
      </c>
      <c r="AO65">
        <v>0.95296483397910603</v>
      </c>
      <c r="AP65">
        <v>0.92470851551113897</v>
      </c>
      <c r="AQ65">
        <v>0.90609574101710499</v>
      </c>
      <c r="AR65">
        <v>0.94396918987082901</v>
      </c>
      <c r="AS65">
        <v>0.76465033605510202</v>
      </c>
    </row>
    <row r="66" spans="2:45" x14ac:dyDescent="0.2">
      <c r="B66" s="3">
        <v>7.35</v>
      </c>
      <c r="C66" s="3">
        <v>0.11111111</v>
      </c>
      <c r="D66" s="3">
        <v>0.15404365</v>
      </c>
      <c r="E66" s="3">
        <v>0.11328976</v>
      </c>
      <c r="F66" s="3"/>
      <c r="G66" s="3">
        <v>7.35</v>
      </c>
      <c r="H66" s="3">
        <v>1.168348E-2</v>
      </c>
      <c r="I66" s="3">
        <v>1.245693E-2</v>
      </c>
      <c r="J66" s="3">
        <v>8.2119199999999993E-3</v>
      </c>
      <c r="U66">
        <v>10.5</v>
      </c>
      <c r="V66">
        <v>0.260738999869435</v>
      </c>
      <c r="W66">
        <v>0.21620467059046899</v>
      </c>
      <c r="X66">
        <v>0.22774089757576901</v>
      </c>
      <c r="Y66">
        <v>0.41143010704528199</v>
      </c>
      <c r="Z66">
        <v>0.28471731448763299</v>
      </c>
      <c r="AA66">
        <v>0.271159187253326</v>
      </c>
      <c r="AB66">
        <v>0.358787783437236</v>
      </c>
      <c r="AC66">
        <v>0.340836984438737</v>
      </c>
      <c r="AD66">
        <v>0.39388402095900699</v>
      </c>
      <c r="AE66">
        <v>0.54486477552116697</v>
      </c>
      <c r="AF66">
        <v>0.50571572074334503</v>
      </c>
      <c r="AG66">
        <v>0.55183054289183997</v>
      </c>
      <c r="AH66">
        <v>0.62313919496289605</v>
      </c>
      <c r="AI66">
        <v>0.61569302380160795</v>
      </c>
      <c r="AJ66">
        <v>0.57496063427166499</v>
      </c>
      <c r="AK66">
        <v>0.48929374186679297</v>
      </c>
      <c r="AL66">
        <v>0.61522091878807195</v>
      </c>
      <c r="AM66">
        <v>0.75455318649734604</v>
      </c>
      <c r="AN66">
        <v>0.92628890035123901</v>
      </c>
      <c r="AO66">
        <v>0.95448526166069902</v>
      </c>
      <c r="AP66">
        <v>0.927779512804497</v>
      </c>
      <c r="AQ66">
        <v>0.91149121800023003</v>
      </c>
      <c r="AR66">
        <v>0.95017211410654001</v>
      </c>
      <c r="AS66">
        <v>0.76298394711992501</v>
      </c>
    </row>
    <row r="67" spans="2:45" x14ac:dyDescent="0.2">
      <c r="B67" s="3">
        <v>7.4666666700000004</v>
      </c>
      <c r="C67" s="3">
        <v>0.11494253</v>
      </c>
      <c r="D67" s="3">
        <v>0.15147625000000001</v>
      </c>
      <c r="E67" s="3">
        <v>0.11826953</v>
      </c>
      <c r="F67" s="3"/>
      <c r="G67" s="3">
        <v>7.4666666700000004</v>
      </c>
      <c r="H67" s="3">
        <v>1.141795E-2</v>
      </c>
      <c r="I67" s="3">
        <v>1.086668E-2</v>
      </c>
      <c r="J67" s="3">
        <v>1.2185430000000001E-2</v>
      </c>
      <c r="U67">
        <v>10.666666666666666</v>
      </c>
      <c r="V67">
        <v>0.27245723984854398</v>
      </c>
      <c r="W67">
        <v>0.218506740079742</v>
      </c>
      <c r="X67">
        <v>0.23297398250707299</v>
      </c>
      <c r="Y67">
        <v>0.419850405338827</v>
      </c>
      <c r="Z67">
        <v>0.29101884570082498</v>
      </c>
      <c r="AA67">
        <v>0.27984862511978398</v>
      </c>
      <c r="AB67">
        <v>0.36547424728116601</v>
      </c>
      <c r="AC67">
        <v>0.34584151684544501</v>
      </c>
      <c r="AD67">
        <v>0.40634494297917301</v>
      </c>
      <c r="AE67">
        <v>0.56139335964132997</v>
      </c>
      <c r="AF67">
        <v>0.518653942742341</v>
      </c>
      <c r="AG67">
        <v>0.55947522446298104</v>
      </c>
      <c r="AH67">
        <v>0.64000449741398702</v>
      </c>
      <c r="AI67">
        <v>0.62711466624943801</v>
      </c>
      <c r="AJ67">
        <v>0.58766816762894003</v>
      </c>
      <c r="AK67">
        <v>0.51561575771915302</v>
      </c>
      <c r="AL67">
        <v>0.64365706381507204</v>
      </c>
      <c r="AM67">
        <v>0.76308766167111497</v>
      </c>
      <c r="AN67">
        <v>0.926952079188466</v>
      </c>
      <c r="AO67">
        <v>0.94901662661238895</v>
      </c>
      <c r="AP67">
        <v>0.925333125130127</v>
      </c>
      <c r="AQ67">
        <v>0.92496077756093797</v>
      </c>
      <c r="AR67">
        <v>0.95763607239017101</v>
      </c>
      <c r="AS67">
        <v>0.73079486752208</v>
      </c>
    </row>
    <row r="68" spans="2:45" x14ac:dyDescent="0.2">
      <c r="B68" s="3">
        <v>7.5833333300000003</v>
      </c>
      <c r="C68" s="3">
        <v>0.11904762000000001</v>
      </c>
      <c r="D68" s="3">
        <v>0.16003423</v>
      </c>
      <c r="E68" s="3">
        <v>0.11422346999999999</v>
      </c>
      <c r="F68" s="3"/>
      <c r="G68" s="3">
        <v>7.5833333300000003</v>
      </c>
      <c r="H68" s="3">
        <v>5.31067E-3</v>
      </c>
      <c r="I68" s="3">
        <v>1.6962629999999999E-2</v>
      </c>
      <c r="J68" s="3">
        <v>3.7086100000000002E-3</v>
      </c>
      <c r="U68">
        <v>10.833333333333334</v>
      </c>
      <c r="V68">
        <v>0.27833268050659399</v>
      </c>
      <c r="W68">
        <v>0.22384659198784901</v>
      </c>
      <c r="X68">
        <v>0.24216424120268501</v>
      </c>
      <c r="Y68">
        <v>0.426232812290052</v>
      </c>
      <c r="Z68">
        <v>0.29964664310954098</v>
      </c>
      <c r="AA68">
        <v>0.28897659536455</v>
      </c>
      <c r="AB68">
        <v>0.37395032350685398</v>
      </c>
      <c r="AC68">
        <v>0.35968424233267898</v>
      </c>
      <c r="AD68">
        <v>0.41180485227422797</v>
      </c>
      <c r="AE68">
        <v>0.57713683601578503</v>
      </c>
      <c r="AF68">
        <v>0.53569060773480703</v>
      </c>
      <c r="AG68">
        <v>0.56948896100017898</v>
      </c>
      <c r="AH68">
        <v>0.65855633011018699</v>
      </c>
      <c r="AI68">
        <v>0.64207623555181803</v>
      </c>
      <c r="AJ68">
        <v>0.60623221635956803</v>
      </c>
      <c r="AK68">
        <v>0.53179344611380597</v>
      </c>
      <c r="AL68">
        <v>0.66264996142899002</v>
      </c>
      <c r="AM68">
        <v>0.77860222306947802</v>
      </c>
      <c r="AN68">
        <v>0.93196276373639897</v>
      </c>
      <c r="AO68">
        <v>0.96142527833635805</v>
      </c>
      <c r="AP68">
        <v>0.93087653549864702</v>
      </c>
      <c r="AQ68">
        <v>0.92767764894960403</v>
      </c>
      <c r="AR68">
        <v>0.957976892403122</v>
      </c>
      <c r="AS68">
        <v>0.73390546020107805</v>
      </c>
    </row>
    <row r="69" spans="2:45" x14ac:dyDescent="0.2">
      <c r="B69" s="3">
        <v>7.7</v>
      </c>
      <c r="C69" s="3">
        <v>0.12315271</v>
      </c>
      <c r="D69" s="3">
        <v>0.16516902</v>
      </c>
      <c r="E69" s="3">
        <v>0.12916278</v>
      </c>
      <c r="F69" s="3"/>
      <c r="G69" s="3">
        <v>7.7</v>
      </c>
      <c r="H69" s="3">
        <v>5.04514E-3</v>
      </c>
      <c r="I69" s="3">
        <v>5.8309E-3</v>
      </c>
      <c r="J69" s="3">
        <v>1.430464E-2</v>
      </c>
      <c r="U69">
        <v>11</v>
      </c>
      <c r="V69">
        <v>0.28391434913174002</v>
      </c>
      <c r="W69">
        <v>0.23673343459274701</v>
      </c>
      <c r="X69">
        <v>0.248007544518205</v>
      </c>
      <c r="Y69">
        <v>0.43185380928920097</v>
      </c>
      <c r="Z69">
        <v>0.30650765606595998</v>
      </c>
      <c r="AA69">
        <v>0.29446637106335999</v>
      </c>
      <c r="AB69">
        <v>0.37870951247812201</v>
      </c>
      <c r="AC69">
        <v>0.36667170267412003</v>
      </c>
      <c r="AD69">
        <v>0.42424375853110802</v>
      </c>
      <c r="AE69">
        <v>0.58564905683766899</v>
      </c>
      <c r="AF69">
        <v>0.53842290306378704</v>
      </c>
      <c r="AG69">
        <v>0.58593298958810303</v>
      </c>
      <c r="AH69">
        <v>0.67031706768608101</v>
      </c>
      <c r="AI69">
        <v>0.65459310398779602</v>
      </c>
      <c r="AJ69">
        <v>0.61885687449929605</v>
      </c>
      <c r="AK69">
        <v>0.55512835679640404</v>
      </c>
      <c r="AL69">
        <v>0.679355199106217</v>
      </c>
      <c r="AM69">
        <v>0.786902073496202</v>
      </c>
      <c r="AN69">
        <v>0.93016972465797199</v>
      </c>
      <c r="AO69">
        <v>0.96287213693658402</v>
      </c>
      <c r="AP69">
        <v>0.93324484697064303</v>
      </c>
      <c r="AQ69">
        <v>0.93077717828033502</v>
      </c>
      <c r="AR69">
        <v>0.95572748031764398</v>
      </c>
      <c r="AS69">
        <v>0.73793256679442298</v>
      </c>
    </row>
    <row r="70" spans="2:45" x14ac:dyDescent="0.2">
      <c r="B70" s="3">
        <v>7.81666667</v>
      </c>
      <c r="C70" s="3">
        <v>0.12370005000000001</v>
      </c>
      <c r="D70" s="3">
        <v>0.15875053</v>
      </c>
      <c r="E70" s="3">
        <v>0.11826953</v>
      </c>
      <c r="F70" s="3"/>
      <c r="G70" s="3">
        <v>7.81666667</v>
      </c>
      <c r="H70" s="3">
        <v>9.8247500000000001E-3</v>
      </c>
      <c r="I70" s="3">
        <v>1.03366E-2</v>
      </c>
      <c r="J70" s="3">
        <v>1.165563E-2</v>
      </c>
      <c r="U70">
        <v>11.166666666666666</v>
      </c>
      <c r="V70">
        <v>0.28753753753753802</v>
      </c>
      <c r="W70">
        <v>0.23903550408202001</v>
      </c>
      <c r="X70">
        <v>0.25153941456018097</v>
      </c>
      <c r="Y70">
        <v>0.44258073184933</v>
      </c>
      <c r="Z70">
        <v>0.311896348645465</v>
      </c>
      <c r="AA70">
        <v>0.300427163020351</v>
      </c>
      <c r="AB70">
        <v>0.38771657259729803</v>
      </c>
      <c r="AC70">
        <v>0.37824822480737302</v>
      </c>
      <c r="AD70">
        <v>0.43373255250759502</v>
      </c>
      <c r="AE70">
        <v>0.59736369083283403</v>
      </c>
      <c r="AF70">
        <v>0.55188347564038198</v>
      </c>
      <c r="AG70">
        <v>0.59166650076645899</v>
      </c>
      <c r="AH70">
        <v>0.68198785698223496</v>
      </c>
      <c r="AI70">
        <v>0.66755979738319204</v>
      </c>
      <c r="AJ70">
        <v>0.635293792646206</v>
      </c>
      <c r="AK70">
        <v>0.57361291849047702</v>
      </c>
      <c r="AL70">
        <v>0.69052749182028605</v>
      </c>
      <c r="AM70">
        <v>0.80493885092530104</v>
      </c>
      <c r="AN70">
        <v>0.93707169700095805</v>
      </c>
      <c r="AO70">
        <v>0.96186669282456205</v>
      </c>
      <c r="AP70">
        <v>0.93111076410576699</v>
      </c>
      <c r="AQ70">
        <v>0.92396586691156801</v>
      </c>
      <c r="AR70">
        <v>0.96302102859479899</v>
      </c>
      <c r="AS70">
        <v>0.74495917347108798</v>
      </c>
    </row>
    <row r="71" spans="2:45" x14ac:dyDescent="0.2">
      <c r="B71" s="3">
        <v>7.93333333</v>
      </c>
      <c r="C71" s="3">
        <v>0.13437329000000001</v>
      </c>
      <c r="D71" s="3">
        <v>0.15104835</v>
      </c>
      <c r="E71" s="3">
        <v>0.1319639</v>
      </c>
      <c r="F71" s="3"/>
      <c r="G71" s="3">
        <v>7.93333333</v>
      </c>
      <c r="H71" s="3">
        <v>1.460435E-2</v>
      </c>
      <c r="I71" s="3">
        <v>1.0601640000000001E-2</v>
      </c>
      <c r="J71" s="3">
        <v>9.8013200000000005E-3</v>
      </c>
      <c r="U71">
        <v>11.333333333333334</v>
      </c>
      <c r="V71">
        <v>0.297917482700091</v>
      </c>
      <c r="W71">
        <v>0.24560945509777901</v>
      </c>
      <c r="X71">
        <v>0.25986057434493998</v>
      </c>
      <c r="Y71">
        <v>0.45471850226183502</v>
      </c>
      <c r="Z71">
        <v>0.319375736160188</v>
      </c>
      <c r="AA71">
        <v>0.30780100375188801</v>
      </c>
      <c r="AB71">
        <v>0.392220102656886</v>
      </c>
      <c r="AC71">
        <v>0.38878607040338398</v>
      </c>
      <c r="AD71">
        <v>0.44366166174981297</v>
      </c>
      <c r="AE71">
        <v>0.613437738889692</v>
      </c>
      <c r="AF71">
        <v>0.57024610748367699</v>
      </c>
      <c r="AG71">
        <v>0.6123708466883</v>
      </c>
      <c r="AH71">
        <v>0.69700921969867302</v>
      </c>
      <c r="AI71">
        <v>0.67792532905673697</v>
      </c>
      <c r="AJ71">
        <v>0.64695157324788</v>
      </c>
      <c r="AK71">
        <v>0.59440435348397003</v>
      </c>
      <c r="AL71">
        <v>0.72255473093395095</v>
      </c>
      <c r="AM71">
        <v>0.81573158928938005</v>
      </c>
      <c r="AN71">
        <v>0.93827524377962801</v>
      </c>
      <c r="AO71">
        <v>0.96596203835401395</v>
      </c>
      <c r="AP71">
        <v>0.94149489902144501</v>
      </c>
      <c r="AQ71">
        <v>0.93659357899973195</v>
      </c>
      <c r="AR71">
        <v>0.96769026277223003</v>
      </c>
      <c r="AS71">
        <v>0.74359828917402704</v>
      </c>
    </row>
    <row r="72" spans="2:45" x14ac:dyDescent="0.2">
      <c r="B72" s="3">
        <v>8.0500000000000007</v>
      </c>
      <c r="C72" s="3">
        <v>0.13957306999999999</v>
      </c>
      <c r="D72" s="3">
        <v>0.15960632999999999</v>
      </c>
      <c r="E72" s="3">
        <v>0.12854030999999999</v>
      </c>
      <c r="F72" s="3"/>
      <c r="G72" s="3">
        <v>8.0500000000000007</v>
      </c>
      <c r="H72" s="3">
        <v>1.3276690000000001E-2</v>
      </c>
      <c r="I72" s="3">
        <v>1.431222E-2</v>
      </c>
      <c r="J72" s="3">
        <v>1.086093E-2</v>
      </c>
      <c r="U72">
        <v>11.5</v>
      </c>
      <c r="V72">
        <v>0.305881968925447</v>
      </c>
      <c r="W72">
        <v>0.25268179229162702</v>
      </c>
      <c r="X72">
        <v>0.26820022559588802</v>
      </c>
      <c r="Y72">
        <v>0.467595288216061</v>
      </c>
      <c r="Z72">
        <v>0.32608951707891598</v>
      </c>
      <c r="AA72">
        <v>0.31579203820104301</v>
      </c>
      <c r="AB72">
        <v>0.39888690043068697</v>
      </c>
      <c r="AC72">
        <v>0.39686886236591601</v>
      </c>
      <c r="AD72">
        <v>0.449980185813042</v>
      </c>
      <c r="AE72">
        <v>0.62494576558335602</v>
      </c>
      <c r="AF72">
        <v>0.57695630336514303</v>
      </c>
      <c r="AG72">
        <v>0.620632677032112</v>
      </c>
      <c r="AH72">
        <v>0.71295255228243803</v>
      </c>
      <c r="AI72">
        <v>0.68901449218673605</v>
      </c>
      <c r="AJ72">
        <v>0.65855410370452205</v>
      </c>
      <c r="AK72">
        <v>0.61768011356914698</v>
      </c>
      <c r="AL72">
        <v>0.74152102785092999</v>
      </c>
      <c r="AM72">
        <v>0.82573246913218201</v>
      </c>
      <c r="AN72">
        <v>0.94124726745756904</v>
      </c>
      <c r="AO72">
        <v>0.96870861739173098</v>
      </c>
      <c r="AP72">
        <v>0.94451384551322104</v>
      </c>
      <c r="AQ72">
        <v>0.93858340029847298</v>
      </c>
      <c r="AR72">
        <v>0.96936028083569103</v>
      </c>
      <c r="AS72">
        <v>0.74326501138699097</v>
      </c>
    </row>
    <row r="73" spans="2:45" x14ac:dyDescent="0.2">
      <c r="B73" s="3">
        <v>8.1666666699999997</v>
      </c>
      <c r="C73" s="3">
        <v>0.13628899999999999</v>
      </c>
      <c r="D73" s="3">
        <v>0.16816431000000001</v>
      </c>
      <c r="E73" s="3">
        <v>0.13912231999999999</v>
      </c>
      <c r="F73" s="3"/>
      <c r="G73" s="3">
        <v>8.1666666699999997</v>
      </c>
      <c r="H73" s="3">
        <v>1.2745619999999999E-2</v>
      </c>
      <c r="I73" s="3">
        <v>9.5414799999999998E-3</v>
      </c>
      <c r="J73" s="3">
        <v>5.8278100000000001E-3</v>
      </c>
      <c r="U73">
        <v>11.666666666666666</v>
      </c>
      <c r="V73">
        <v>0.31081081081081102</v>
      </c>
      <c r="W73">
        <v>0.25614676286311</v>
      </c>
      <c r="X73">
        <v>0.27384012278333503</v>
      </c>
      <c r="Y73">
        <v>0.46750571057464102</v>
      </c>
      <c r="Z73">
        <v>0.33147820965842201</v>
      </c>
      <c r="AA73">
        <v>0.319673861846059</v>
      </c>
      <c r="AB73">
        <v>0.40577002497590903</v>
      </c>
      <c r="AC73">
        <v>0.40680238706753302</v>
      </c>
      <c r="AD73">
        <v>0.461340319668883</v>
      </c>
      <c r="AE73">
        <v>0.63025557323195802</v>
      </c>
      <c r="AF73">
        <v>0.58985434455047703</v>
      </c>
      <c r="AG73">
        <v>0.63044733332006098</v>
      </c>
      <c r="AH73">
        <v>0.71951877670339603</v>
      </c>
      <c r="AI73">
        <v>0.70573624611292596</v>
      </c>
      <c r="AJ73">
        <v>0.66811237879499397</v>
      </c>
      <c r="AK73">
        <v>0.63580977167869401</v>
      </c>
      <c r="AL73">
        <v>0.75639081743941705</v>
      </c>
      <c r="AM73">
        <v>0.83945801683432597</v>
      </c>
      <c r="AN73">
        <v>0.94343330140250103</v>
      </c>
      <c r="AO73">
        <v>0.97317180832801997</v>
      </c>
      <c r="AP73">
        <v>0.94407141369977099</v>
      </c>
      <c r="AQ73">
        <v>0.950063138560441</v>
      </c>
      <c r="AR73">
        <v>0.97045090487713404</v>
      </c>
      <c r="AS73">
        <v>0.74229295117480398</v>
      </c>
    </row>
    <row r="74" spans="2:45" x14ac:dyDescent="0.2">
      <c r="B74" s="3">
        <v>8.2833333299999996</v>
      </c>
      <c r="C74" s="3">
        <v>0.14559386999999999</v>
      </c>
      <c r="D74" s="3">
        <v>0.18185708</v>
      </c>
      <c r="E74" s="3">
        <v>0.12636165999999999</v>
      </c>
      <c r="F74" s="3"/>
      <c r="G74" s="3">
        <v>8.2833333299999996</v>
      </c>
      <c r="H74" s="3">
        <v>9.2936800000000003E-3</v>
      </c>
      <c r="I74" s="3">
        <v>1.6697589999999998E-2</v>
      </c>
      <c r="J74" s="3">
        <v>9.2715200000000001E-3</v>
      </c>
      <c r="U74">
        <v>11.833333333333334</v>
      </c>
      <c r="V74">
        <v>0.32099490795142999</v>
      </c>
      <c r="W74">
        <v>0.26480918929181702</v>
      </c>
      <c r="X74">
        <v>0.28042308474638999</v>
      </c>
      <c r="Y74">
        <v>0.47610516415102799</v>
      </c>
      <c r="Z74">
        <v>0.34252061248527699</v>
      </c>
      <c r="AA74">
        <v>0.329938767886436</v>
      </c>
      <c r="AB74">
        <v>0.41438376369250102</v>
      </c>
      <c r="AC74">
        <v>0.41414866294002101</v>
      </c>
      <c r="AD74">
        <v>0.468847694949584</v>
      </c>
      <c r="AE74">
        <v>0.64564781719386</v>
      </c>
      <c r="AF74">
        <v>0.60172777498744401</v>
      </c>
      <c r="AG74">
        <v>0.64173518345244995</v>
      </c>
      <c r="AH74">
        <v>0.73292107038452903</v>
      </c>
      <c r="AI74">
        <v>0.70751598834366602</v>
      </c>
      <c r="AJ74">
        <v>0.687146053758391</v>
      </c>
      <c r="AK74">
        <v>0.65852360108837105</v>
      </c>
      <c r="AL74">
        <v>0.768972947091214</v>
      </c>
      <c r="AM74">
        <v>0.85066134850573405</v>
      </c>
      <c r="AN74">
        <v>0.94871416992115498</v>
      </c>
      <c r="AO74">
        <v>0.97135710432095701</v>
      </c>
      <c r="AP74">
        <v>0.94227566104518001</v>
      </c>
      <c r="AQ74">
        <v>0.95243561780124697</v>
      </c>
      <c r="AR74">
        <v>0.97017824886677395</v>
      </c>
      <c r="AS74">
        <v>0.74190412708993003</v>
      </c>
    </row>
    <row r="75" spans="2:45" x14ac:dyDescent="0.2">
      <c r="B75" s="3">
        <v>8.4</v>
      </c>
      <c r="C75" s="3">
        <v>0.15353037999999999</v>
      </c>
      <c r="D75" s="3">
        <v>0.19127085999999999</v>
      </c>
      <c r="E75" s="3">
        <v>0.12480548</v>
      </c>
      <c r="F75" s="3"/>
      <c r="G75" s="3">
        <v>8.4</v>
      </c>
      <c r="H75" s="3">
        <v>1.3807750000000001E-2</v>
      </c>
      <c r="I75" s="3">
        <v>1.0601640000000001E-2</v>
      </c>
      <c r="J75" s="3">
        <v>9.2715200000000001E-3</v>
      </c>
      <c r="U75">
        <v>12</v>
      </c>
      <c r="V75">
        <v>0.31965661313487398</v>
      </c>
      <c r="W75">
        <v>0.27033890260110099</v>
      </c>
      <c r="X75">
        <v>0.283011890012759</v>
      </c>
      <c r="Y75">
        <v>0.48434630716173199</v>
      </c>
      <c r="Z75">
        <v>0.346775618374558</v>
      </c>
      <c r="AA75">
        <v>0.33476262404781598</v>
      </c>
      <c r="AB75">
        <v>0.42012625617022997</v>
      </c>
      <c r="AC75">
        <v>0.42361006194289202</v>
      </c>
      <c r="AD75">
        <v>0.47686143278587501</v>
      </c>
      <c r="AE75">
        <v>0.653209644428834</v>
      </c>
      <c r="AF75">
        <v>0.61641386238071305</v>
      </c>
      <c r="AG75">
        <v>0.65823893611514805</v>
      </c>
      <c r="AH75">
        <v>0.74634585113559704</v>
      </c>
      <c r="AI75">
        <v>0.721010737126205</v>
      </c>
      <c r="AJ75">
        <v>0.70087571479875099</v>
      </c>
      <c r="AK75">
        <v>0.67334082574234</v>
      </c>
      <c r="AL75">
        <v>0.779533423775703</v>
      </c>
      <c r="AM75">
        <v>0.85406340733788899</v>
      </c>
      <c r="AN75">
        <v>0.93778400019649699</v>
      </c>
      <c r="AO75">
        <v>0.96588846927264704</v>
      </c>
      <c r="AP75">
        <v>0.94264001665625696</v>
      </c>
      <c r="AQ75">
        <v>0.95212949144759496</v>
      </c>
      <c r="AR75">
        <v>0.97109846290174195</v>
      </c>
      <c r="AS75">
        <v>0.74343165028050895</v>
      </c>
    </row>
    <row r="76" spans="2:45" x14ac:dyDescent="0.2">
      <c r="B76" s="3">
        <v>8.5166666699999993</v>
      </c>
      <c r="C76" s="3">
        <v>0.16447729</v>
      </c>
      <c r="D76" s="3">
        <v>0.17672229</v>
      </c>
      <c r="E76" s="3">
        <v>0.1363212</v>
      </c>
      <c r="F76" s="3"/>
      <c r="G76" s="3">
        <v>8.5166666699999993</v>
      </c>
      <c r="H76" s="3">
        <v>6.3728099999999996E-3</v>
      </c>
      <c r="I76" s="3">
        <v>1.298701E-2</v>
      </c>
      <c r="J76" s="3">
        <v>1.2450330000000001E-2</v>
      </c>
      <c r="U76">
        <v>12.166666666666666</v>
      </c>
      <c r="V76">
        <v>0.32830656743700198</v>
      </c>
      <c r="W76">
        <v>0.275963546610974</v>
      </c>
      <c r="X76">
        <v>0.28857782133545401</v>
      </c>
      <c r="Y76">
        <v>0.503403950373987</v>
      </c>
      <c r="Z76">
        <v>0.35612485276796202</v>
      </c>
      <c r="AA76">
        <v>0.34273741655703399</v>
      </c>
      <c r="AB76">
        <v>0.42417746661684602</v>
      </c>
      <c r="AC76">
        <v>0.42969104094274102</v>
      </c>
      <c r="AD76">
        <v>0.48850777156443997</v>
      </c>
      <c r="AE76">
        <v>0.66827131670833295</v>
      </c>
      <c r="AF76">
        <v>0.62866901054746405</v>
      </c>
      <c r="AG76">
        <v>0.66439051581692599</v>
      </c>
      <c r="AH76">
        <v>0.74890937710816297</v>
      </c>
      <c r="AI76">
        <v>0.73513132933054304</v>
      </c>
      <c r="AJ76">
        <v>0.71427387496892203</v>
      </c>
      <c r="AK76">
        <v>0.69114515556607103</v>
      </c>
      <c r="AL76">
        <v>0.79416380709174605</v>
      </c>
      <c r="AM76">
        <v>0.86168871161685801</v>
      </c>
      <c r="AN76">
        <v>0.94360523665659601</v>
      </c>
      <c r="AO76">
        <v>0.97709549266761497</v>
      </c>
      <c r="AP76">
        <v>0.94685613158442605</v>
      </c>
      <c r="AQ76">
        <v>0.95431064171736901</v>
      </c>
      <c r="AR76">
        <v>0.978528339184077</v>
      </c>
      <c r="AS76">
        <v>0.74015441870799303</v>
      </c>
    </row>
    <row r="77" spans="2:45" x14ac:dyDescent="0.2">
      <c r="B77" s="3">
        <v>8.6333333299999993</v>
      </c>
      <c r="C77" s="3">
        <v>0.15353037999999999</v>
      </c>
      <c r="D77" s="3">
        <v>0.19982884000000001</v>
      </c>
      <c r="E77" s="3">
        <v>0.14347961000000001</v>
      </c>
      <c r="F77" s="3"/>
      <c r="G77" s="3">
        <v>8.6333333299999993</v>
      </c>
      <c r="H77" s="3">
        <v>7.1694100000000002E-3</v>
      </c>
      <c r="I77" s="3">
        <v>7.1561100000000002E-3</v>
      </c>
      <c r="J77" s="3">
        <v>8.4768199999999995E-3</v>
      </c>
      <c r="U77">
        <v>12.333333333333334</v>
      </c>
      <c r="V77">
        <v>0.33473691082386697</v>
      </c>
      <c r="W77">
        <v>0.28066261629010802</v>
      </c>
      <c r="X77">
        <v>0.29447659904953899</v>
      </c>
      <c r="Y77">
        <v>0.50530747525417696</v>
      </c>
      <c r="Z77">
        <v>0.36678445229682</v>
      </c>
      <c r="AA77">
        <v>0.351475580243304</v>
      </c>
      <c r="AB77">
        <v>0.43351884992821899</v>
      </c>
      <c r="AC77">
        <v>0.43998338117540398</v>
      </c>
      <c r="AD77">
        <v>0.49837083351679801</v>
      </c>
      <c r="AE77">
        <v>0.67378773165843697</v>
      </c>
      <c r="AF77">
        <v>0.63397287795077895</v>
      </c>
      <c r="AG77">
        <v>0.67627560669705999</v>
      </c>
      <c r="AH77">
        <v>0.768225770182145</v>
      </c>
      <c r="AI77">
        <v>0.74244587432281794</v>
      </c>
      <c r="AJ77">
        <v>0.71731263294566205</v>
      </c>
      <c r="AK77">
        <v>0.71643203596356297</v>
      </c>
      <c r="AL77">
        <v>0.81225228100976199</v>
      </c>
      <c r="AM77">
        <v>0.86913804733554301</v>
      </c>
      <c r="AN77">
        <v>0.94638076290128503</v>
      </c>
      <c r="AO77">
        <v>0.97174947275491697</v>
      </c>
      <c r="AP77">
        <v>0.95034353529044402</v>
      </c>
      <c r="AQ77">
        <v>0.95920866337580801</v>
      </c>
      <c r="AR77">
        <v>0.96755393476704998</v>
      </c>
      <c r="AS77">
        <v>0.74207076598344701</v>
      </c>
    </row>
    <row r="78" spans="2:45" x14ac:dyDescent="0.2">
      <c r="B78" s="3">
        <v>8.75</v>
      </c>
      <c r="C78" s="3">
        <v>0.16392994</v>
      </c>
      <c r="D78" s="3">
        <v>0.18014548999999999</v>
      </c>
      <c r="E78" s="3">
        <v>0.14814815000000001</v>
      </c>
      <c r="F78" s="3"/>
      <c r="G78" s="3">
        <v>8.75</v>
      </c>
      <c r="H78" s="3">
        <v>8.4970800000000006E-3</v>
      </c>
      <c r="I78" s="3">
        <v>8.7463599999999999E-3</v>
      </c>
      <c r="J78" s="3">
        <v>1.192053E-2</v>
      </c>
      <c r="U78">
        <v>12.5</v>
      </c>
      <c r="V78">
        <v>0.339404622013318</v>
      </c>
      <c r="W78">
        <v>0.29122365673058698</v>
      </c>
      <c r="X78">
        <v>0.29935834612326401</v>
      </c>
      <c r="Y78">
        <v>0.50918170824562203</v>
      </c>
      <c r="Z78">
        <v>0.36861012956419298</v>
      </c>
      <c r="AA78">
        <v>0.35711153340155</v>
      </c>
      <c r="AB78">
        <v>0.43985132450982301</v>
      </c>
      <c r="AC78">
        <v>0.45167321347635597</v>
      </c>
      <c r="AD78">
        <v>0.50918057329047595</v>
      </c>
      <c r="AE78">
        <v>0.68932460073139001</v>
      </c>
      <c r="AF78">
        <v>0.646951280763435</v>
      </c>
      <c r="AG78">
        <v>0.687025940156477</v>
      </c>
      <c r="AH78">
        <v>0.77919946031032195</v>
      </c>
      <c r="AI78">
        <v>0.75474760908255301</v>
      </c>
      <c r="AJ78">
        <v>0.73626343269151096</v>
      </c>
      <c r="AK78">
        <v>0.72530462557671804</v>
      </c>
      <c r="AL78">
        <v>0.83741654031335599</v>
      </c>
      <c r="AM78">
        <v>0.88245300173035801</v>
      </c>
      <c r="AN78">
        <v>0.94969665708741702</v>
      </c>
      <c r="AO78">
        <v>0.97246064054146797</v>
      </c>
      <c r="AP78">
        <v>0.95450759941703101</v>
      </c>
      <c r="AQ78">
        <v>0.96686182221712003</v>
      </c>
      <c r="AR78">
        <v>0.97171193892505403</v>
      </c>
      <c r="AS78">
        <v>0.75404099316780504</v>
      </c>
    </row>
    <row r="79" spans="2:45" x14ac:dyDescent="0.2">
      <c r="B79" s="3">
        <v>8.8666666700000007</v>
      </c>
      <c r="C79" s="3">
        <v>0.16392994</v>
      </c>
      <c r="D79" s="3">
        <v>0.23748395</v>
      </c>
      <c r="E79" s="3">
        <v>0.16090881000000001</v>
      </c>
      <c r="F79" s="3"/>
      <c r="G79" s="3">
        <v>8.8666666700000007</v>
      </c>
      <c r="H79" s="3">
        <v>8.2315500000000007E-3</v>
      </c>
      <c r="I79" s="3">
        <v>9.2764400000000004E-3</v>
      </c>
      <c r="J79" s="3">
        <v>1.0596029999999999E-2</v>
      </c>
      <c r="U79">
        <v>12.666666666666666</v>
      </c>
      <c r="V79">
        <v>0.34926230578404499</v>
      </c>
      <c r="W79">
        <v>0.293383330168977</v>
      </c>
      <c r="X79">
        <v>0.30725420218569099</v>
      </c>
      <c r="Y79">
        <v>0.52082680163031303</v>
      </c>
      <c r="Z79">
        <v>0.37978504122497098</v>
      </c>
      <c r="AA79">
        <v>0.36222774448180101</v>
      </c>
      <c r="AB79">
        <v>0.45078565950166199</v>
      </c>
      <c r="AC79">
        <v>0.45964269527118901</v>
      </c>
      <c r="AD79">
        <v>0.52029853375016499</v>
      </c>
      <c r="AE79">
        <v>0.702588789487821</v>
      </c>
      <c r="AF79">
        <v>0.65530889000502301</v>
      </c>
      <c r="AG79">
        <v>0.7002647767315</v>
      </c>
      <c r="AH79">
        <v>0.78623791319990999</v>
      </c>
      <c r="AI79">
        <v>0.76196436604017104</v>
      </c>
      <c r="AJ79">
        <v>0.74551783198430899</v>
      </c>
      <c r="AK79">
        <v>0.73843605820418801</v>
      </c>
      <c r="AL79">
        <v>0.83967759955310795</v>
      </c>
      <c r="AM79">
        <v>0.88614834149631905</v>
      </c>
      <c r="AN79">
        <v>0.94915628914597305</v>
      </c>
      <c r="AO79">
        <v>0.97140615037520195</v>
      </c>
      <c r="AP79">
        <v>0.95424734540911904</v>
      </c>
      <c r="AQ79">
        <v>0.96028010561359201</v>
      </c>
      <c r="AR79">
        <v>0.97801710916465001</v>
      </c>
      <c r="AS79">
        <v>0.74201521968560802</v>
      </c>
    </row>
    <row r="80" spans="2:45" x14ac:dyDescent="0.2">
      <c r="B80" s="3">
        <v>8.9833333300000007</v>
      </c>
      <c r="C80" s="3">
        <v>0.16529830000000001</v>
      </c>
      <c r="D80" s="3">
        <v>0.20753102000000001</v>
      </c>
      <c r="E80" s="3">
        <v>0.16744476</v>
      </c>
      <c r="F80" s="3"/>
      <c r="G80" s="3">
        <v>8.9833333300000007</v>
      </c>
      <c r="H80" s="3">
        <v>6.3728099999999996E-3</v>
      </c>
      <c r="I80" s="3">
        <v>1.086668E-2</v>
      </c>
      <c r="J80" s="3">
        <v>1.165563E-2</v>
      </c>
      <c r="U80">
        <v>12.833333333333334</v>
      </c>
      <c r="V80">
        <v>0.35252643948296097</v>
      </c>
      <c r="W80">
        <v>0.302947598253275</v>
      </c>
      <c r="X80">
        <v>0.31232086392129998</v>
      </c>
      <c r="Y80">
        <v>0.52588793837058301</v>
      </c>
      <c r="Z80">
        <v>0.38530624263839802</v>
      </c>
      <c r="AA80">
        <v>0.36857834299728798</v>
      </c>
      <c r="AB80">
        <v>0.452496607602903</v>
      </c>
      <c r="AC80">
        <v>0.465950294606436</v>
      </c>
      <c r="AD80">
        <v>0.52745365681828205</v>
      </c>
      <c r="AE80">
        <v>0.71029524183384596</v>
      </c>
      <c r="AF80">
        <v>0.667182320441989</v>
      </c>
      <c r="AG80">
        <v>0.70691405705639898</v>
      </c>
      <c r="AH80">
        <v>0.79977512930065198</v>
      </c>
      <c r="AI80">
        <v>0.76695155580763097</v>
      </c>
      <c r="AJ80">
        <v>0.75640211055553996</v>
      </c>
      <c r="AK80">
        <v>0.75236602389684104</v>
      </c>
      <c r="AL80">
        <v>0.84385390897241497</v>
      </c>
      <c r="AM80">
        <v>0.88526849869489999</v>
      </c>
      <c r="AN80">
        <v>0.95379854100655803</v>
      </c>
      <c r="AO80">
        <v>0.97714453872186002</v>
      </c>
      <c r="AP80">
        <v>0.95739641890485105</v>
      </c>
      <c r="AQ80">
        <v>0.97145371752190701</v>
      </c>
      <c r="AR80">
        <v>0.98176612930711304</v>
      </c>
      <c r="AS80">
        <v>0.74870854857523805</v>
      </c>
    </row>
    <row r="81" spans="2:45" x14ac:dyDescent="0.2">
      <c r="B81" s="3">
        <v>9.1</v>
      </c>
      <c r="C81" s="3">
        <v>0.17816092</v>
      </c>
      <c r="D81" s="3">
        <v>0.22678648000000001</v>
      </c>
      <c r="E81" s="3">
        <v>0.16931217000000001</v>
      </c>
      <c r="F81" s="3"/>
      <c r="G81" s="3">
        <v>9.1</v>
      </c>
      <c r="H81" s="3">
        <v>7.9660100000000008E-3</v>
      </c>
      <c r="I81" s="3">
        <v>1.0601640000000001E-2</v>
      </c>
      <c r="J81" s="3">
        <v>4.50331E-3</v>
      </c>
      <c r="U81">
        <v>13</v>
      </c>
      <c r="V81">
        <v>0.35885885885885899</v>
      </c>
      <c r="W81">
        <v>0.30902316309094402</v>
      </c>
      <c r="X81">
        <v>0.31648144381367999</v>
      </c>
      <c r="Y81">
        <v>0.53670443857213201</v>
      </c>
      <c r="Z81">
        <v>0.39228504122497099</v>
      </c>
      <c r="AA81">
        <v>0.377040393704624</v>
      </c>
      <c r="AB81">
        <v>0.461778992703888</v>
      </c>
      <c r="AC81">
        <v>0.477526816739689</v>
      </c>
      <c r="AD81">
        <v>0.53755889216679098</v>
      </c>
      <c r="AE81">
        <v>0.719158695068284</v>
      </c>
      <c r="AF81">
        <v>0.67985936715218498</v>
      </c>
      <c r="AG81">
        <v>0.72023252573112195</v>
      </c>
      <c r="AH81">
        <v>0.80411513379806598</v>
      </c>
      <c r="AI81">
        <v>0.781443742543662</v>
      </c>
      <c r="AJ81">
        <v>0.76032487085278599</v>
      </c>
      <c r="AK81">
        <v>0.77129421507157203</v>
      </c>
      <c r="AL81">
        <v>0.85563801771606396</v>
      </c>
      <c r="AM81">
        <v>0.900255154412412</v>
      </c>
      <c r="AN81">
        <v>0.95686881340112495</v>
      </c>
      <c r="AO81">
        <v>0.97947422629849401</v>
      </c>
      <c r="AP81">
        <v>0.95463772642098699</v>
      </c>
      <c r="AQ81">
        <v>0.97313741246699603</v>
      </c>
      <c r="AR81">
        <v>0.98067550526566905</v>
      </c>
      <c r="AS81">
        <v>0.74743098372493499</v>
      </c>
    </row>
    <row r="82" spans="2:45" x14ac:dyDescent="0.2">
      <c r="B82" s="3">
        <v>9.2166666700000004</v>
      </c>
      <c r="C82" s="3">
        <v>0.18336069999999999</v>
      </c>
      <c r="D82" s="3">
        <v>0.24176294000000001</v>
      </c>
      <c r="E82" s="3">
        <v>0.17242452999999999</v>
      </c>
      <c r="F82" s="3"/>
      <c r="G82" s="3">
        <v>9.2166666700000004</v>
      </c>
      <c r="H82" s="3">
        <v>7.9660100000000008E-3</v>
      </c>
      <c r="I82" s="3">
        <v>1.7757749999999999E-2</v>
      </c>
      <c r="J82" s="3">
        <v>1.086093E-2</v>
      </c>
      <c r="U82">
        <v>13.166666666666666</v>
      </c>
      <c r="V82">
        <v>0.36646429037733402</v>
      </c>
      <c r="W82">
        <v>0.31476647047655198</v>
      </c>
      <c r="X82">
        <v>0.32550527931359702</v>
      </c>
      <c r="Y82">
        <v>0.54870784252250604</v>
      </c>
      <c r="Z82">
        <v>0.397143698468787</v>
      </c>
      <c r="AA82">
        <v>0.38810115480193003</v>
      </c>
      <c r="AB82">
        <v>0.46911443686208198</v>
      </c>
      <c r="AC82">
        <v>0.48525079317117398</v>
      </c>
      <c r="AD82">
        <v>0.54689357580027298</v>
      </c>
      <c r="AE82">
        <v>0.72734034420776394</v>
      </c>
      <c r="AF82">
        <v>0.696192867905575</v>
      </c>
      <c r="AG82">
        <v>0.724015050466843</v>
      </c>
      <c r="AH82">
        <v>0.81891162581515597</v>
      </c>
      <c r="AI82">
        <v>0.79096829711916505</v>
      </c>
      <c r="AJ82">
        <v>0.77734191552252796</v>
      </c>
      <c r="AK82">
        <v>0.779900626996333</v>
      </c>
      <c r="AL82">
        <v>0.86779453621684899</v>
      </c>
      <c r="AM82">
        <v>0.89782092266181801</v>
      </c>
      <c r="AN82">
        <v>0.964802397268686</v>
      </c>
      <c r="AO82">
        <v>0.985997351513071</v>
      </c>
      <c r="AP82">
        <v>0.95895794295232195</v>
      </c>
      <c r="AQ82">
        <v>0.96785673286649099</v>
      </c>
      <c r="AR82">
        <v>0.98650352748713399</v>
      </c>
      <c r="AS82">
        <v>0.75281897461534197</v>
      </c>
    </row>
    <row r="83" spans="2:45" x14ac:dyDescent="0.2">
      <c r="B83" s="3">
        <v>9.3333333300000003</v>
      </c>
      <c r="C83" s="3">
        <v>0.17597154000000001</v>
      </c>
      <c r="D83" s="3">
        <v>0.24219083999999999</v>
      </c>
      <c r="E83" s="3">
        <v>0.17366946999999999</v>
      </c>
      <c r="F83" s="3"/>
      <c r="G83" s="3">
        <v>9.3333333300000003</v>
      </c>
      <c r="H83" s="3">
        <v>1.115242E-2</v>
      </c>
      <c r="I83" s="3">
        <v>7.4211499999999996E-3</v>
      </c>
      <c r="J83" s="3">
        <v>1.086093E-2</v>
      </c>
      <c r="U83">
        <v>13.333333333333334</v>
      </c>
      <c r="V83">
        <v>0.37060974017495801</v>
      </c>
      <c r="W83">
        <v>0.32269318397569802</v>
      </c>
      <c r="X83">
        <v>0.32868581149799397</v>
      </c>
      <c r="Y83">
        <v>0.55388095131455195</v>
      </c>
      <c r="Z83">
        <v>0.40178150765606602</v>
      </c>
      <c r="AA83">
        <v>0.38995273595478203</v>
      </c>
      <c r="AB83">
        <v>0.47452260614761399</v>
      </c>
      <c r="AC83">
        <v>0.49671400513672798</v>
      </c>
      <c r="AD83">
        <v>0.54913918365549697</v>
      </c>
      <c r="AE83">
        <v>0.73953017499638396</v>
      </c>
      <c r="AF83">
        <v>0.70115519839276697</v>
      </c>
      <c r="AG83">
        <v>0.73361071848061998</v>
      </c>
      <c r="AH83">
        <v>0.82129525522824398</v>
      </c>
      <c r="AI83">
        <v>0.79376503491032802</v>
      </c>
      <c r="AJ83">
        <v>0.78764606757092703</v>
      </c>
      <c r="AK83">
        <v>0.79613746598840696</v>
      </c>
      <c r="AL83">
        <v>0.86907136966988496</v>
      </c>
      <c r="AM83">
        <v>0.90327594803061895</v>
      </c>
      <c r="AN83">
        <v>0.95500208778522799</v>
      </c>
      <c r="AO83">
        <v>0.98008730197655602</v>
      </c>
      <c r="AP83">
        <v>0.96210701644805297</v>
      </c>
      <c r="AQ83">
        <v>0.97830329468488098</v>
      </c>
      <c r="AR83">
        <v>0.98756006952728304</v>
      </c>
      <c r="AS83">
        <v>0.75448536355051898</v>
      </c>
    </row>
    <row r="84" spans="2:45" x14ac:dyDescent="0.2">
      <c r="B84" s="3">
        <v>9.4499999999999993</v>
      </c>
      <c r="C84" s="3">
        <v>0.17733989999999999</v>
      </c>
      <c r="D84" s="3">
        <v>0.24860932999999999</v>
      </c>
      <c r="E84" s="3">
        <v>0.17086835</v>
      </c>
      <c r="F84" s="3"/>
      <c r="G84" s="3">
        <v>9.4499999999999993</v>
      </c>
      <c r="H84" s="3">
        <v>1.009028E-2</v>
      </c>
      <c r="I84" s="3">
        <v>6.6260299999999998E-3</v>
      </c>
      <c r="J84" s="3">
        <v>9.8013200000000005E-3</v>
      </c>
      <c r="U84">
        <v>13.5</v>
      </c>
      <c r="V84">
        <v>0.37821517169343299</v>
      </c>
      <c r="W84">
        <v>0.33166413518131799</v>
      </c>
      <c r="X84">
        <v>0.33458458921207901</v>
      </c>
      <c r="Y84">
        <v>0.56160702288708697</v>
      </c>
      <c r="Z84">
        <v>0.41210247349823298</v>
      </c>
      <c r="AA84">
        <v>0.40128961003102198</v>
      </c>
      <c r="AB84">
        <v>0.48097307714999299</v>
      </c>
      <c r="AC84">
        <v>0.50506118749055795</v>
      </c>
      <c r="AD84">
        <v>0.56133591651622605</v>
      </c>
      <c r="AE84">
        <v>0.74855891407202302</v>
      </c>
      <c r="AF84">
        <v>0.71302862882973395</v>
      </c>
      <c r="AG84">
        <v>0.74408233959108905</v>
      </c>
      <c r="AH84">
        <v>0.83523723858781196</v>
      </c>
      <c r="AI84">
        <v>0.80389587530069795</v>
      </c>
      <c r="AJ84">
        <v>0.798336970634548</v>
      </c>
      <c r="AK84">
        <v>0.81110256713592799</v>
      </c>
      <c r="AL84">
        <v>0.883754954379805</v>
      </c>
      <c r="AM84">
        <v>0.90940551954717397</v>
      </c>
      <c r="AN84">
        <v>0.96399184535652005</v>
      </c>
      <c r="AO84">
        <v>0.97932708813575997</v>
      </c>
      <c r="AP84">
        <v>0.95804705392462997</v>
      </c>
      <c r="AQ84">
        <v>0.97462977844105203</v>
      </c>
      <c r="AR84">
        <v>0.98084591527214504</v>
      </c>
      <c r="AS84">
        <v>0.756984946953286</v>
      </c>
    </row>
    <row r="85" spans="2:45" x14ac:dyDescent="0.2">
      <c r="B85" s="3">
        <v>9.56666667</v>
      </c>
      <c r="C85" s="3">
        <v>0.1954023</v>
      </c>
      <c r="D85" s="3">
        <v>0.25417202</v>
      </c>
      <c r="E85" s="3">
        <v>0.17117958</v>
      </c>
      <c r="F85" s="3"/>
      <c r="G85" s="3">
        <v>9.56666667</v>
      </c>
      <c r="H85" s="3">
        <v>6.3728099999999996E-3</v>
      </c>
      <c r="I85" s="3">
        <v>4.5056999999999996E-3</v>
      </c>
      <c r="J85" s="3">
        <v>1.377483E-2</v>
      </c>
      <c r="U85">
        <v>13.666666666666666</v>
      </c>
      <c r="V85">
        <v>0.38363363363363401</v>
      </c>
      <c r="W85">
        <v>0.33225745205999602</v>
      </c>
      <c r="X85">
        <v>0.342406479409752</v>
      </c>
      <c r="Y85">
        <v>0.56427195771935301</v>
      </c>
      <c r="Z85">
        <v>0.41724087161366302</v>
      </c>
      <c r="AA85">
        <v>0.40392080430086602</v>
      </c>
      <c r="AB85">
        <v>0.47869181301500502</v>
      </c>
      <c r="AC85">
        <v>0.51512690738782296</v>
      </c>
      <c r="AD85">
        <v>0.569503764695522</v>
      </c>
      <c r="AE85">
        <v>0.75802152848081705</v>
      </c>
      <c r="AF85">
        <v>0.71943746860873903</v>
      </c>
      <c r="AG85">
        <v>0.75982958730664296</v>
      </c>
      <c r="AH85">
        <v>0.83897009219698704</v>
      </c>
      <c r="AI85">
        <v>0.810408558408793</v>
      </c>
      <c r="AJ85">
        <v>0.80488411282079597</v>
      </c>
      <c r="AK85">
        <v>0.82163137347687198</v>
      </c>
      <c r="AL85">
        <v>0.88694703801239605</v>
      </c>
      <c r="AM85">
        <v>0.91330615596680098</v>
      </c>
      <c r="AN85">
        <v>0.96438484022302495</v>
      </c>
      <c r="AO85">
        <v>0.98339791063808901</v>
      </c>
      <c r="AP85">
        <v>0.96054549240058296</v>
      </c>
      <c r="AQ85">
        <v>0.98063750813148098</v>
      </c>
      <c r="AR85">
        <v>0.98514024743532902</v>
      </c>
      <c r="AS85">
        <v>0.75248569682830602</v>
      </c>
    </row>
    <row r="86" spans="2:45" x14ac:dyDescent="0.2">
      <c r="B86" s="3">
        <v>9.68333333</v>
      </c>
      <c r="C86" s="3">
        <v>0.19731800999999999</v>
      </c>
      <c r="D86" s="3">
        <v>0.26144630000000002</v>
      </c>
      <c r="E86" s="3">
        <v>0.1957672</v>
      </c>
      <c r="F86" s="3"/>
      <c r="G86" s="3">
        <v>9.68333333</v>
      </c>
      <c r="H86" s="3">
        <v>8.7626100000000005E-3</v>
      </c>
      <c r="I86" s="3">
        <v>6.6260299999999998E-3</v>
      </c>
      <c r="J86" s="3">
        <v>1.139073E-2</v>
      </c>
      <c r="U86">
        <v>13.833333333333334</v>
      </c>
      <c r="V86">
        <v>0.39071680376028201</v>
      </c>
      <c r="W86">
        <v>0.34300835390165202</v>
      </c>
      <c r="X86">
        <v>0.34482886148042702</v>
      </c>
      <c r="Y86">
        <v>0.57580507905226896</v>
      </c>
      <c r="Z86">
        <v>0.42421967020023599</v>
      </c>
      <c r="AA86">
        <v>0.411781903230522</v>
      </c>
      <c r="AB86">
        <v>0.49584062616767299</v>
      </c>
      <c r="AC86">
        <v>0.51958377398398603</v>
      </c>
      <c r="AD86">
        <v>0.58026947294262698</v>
      </c>
      <c r="AE86">
        <v>0.76058345901944202</v>
      </c>
      <c r="AF86">
        <v>0.73082872928176801</v>
      </c>
      <c r="AG86">
        <v>0.76074535645318597</v>
      </c>
      <c r="AH86">
        <v>0.84917922194738005</v>
      </c>
      <c r="AI86">
        <v>0.82310144530715201</v>
      </c>
      <c r="AJ86">
        <v>0.81441476283875303</v>
      </c>
      <c r="AK86">
        <v>0.82804921329705405</v>
      </c>
      <c r="AL86">
        <v>0.89708190354587303</v>
      </c>
      <c r="AM86">
        <v>0.91817461946798795</v>
      </c>
      <c r="AN86">
        <v>0.95858816594208196</v>
      </c>
      <c r="AO86">
        <v>0.98285840404139502</v>
      </c>
      <c r="AP86">
        <v>0.96387674370185294</v>
      </c>
      <c r="AQ86">
        <v>0.98427275858110397</v>
      </c>
      <c r="AR86">
        <v>0.98139122729286699</v>
      </c>
      <c r="AS86">
        <v>0.755263011720269</v>
      </c>
    </row>
    <row r="87" spans="2:45" x14ac:dyDescent="0.2">
      <c r="B87" s="3">
        <v>9.8000000000000007</v>
      </c>
      <c r="C87" s="3">
        <v>0.20279146000000001</v>
      </c>
      <c r="D87" s="3">
        <v>0.26872057999999999</v>
      </c>
      <c r="E87" s="3">
        <v>0.1826953</v>
      </c>
      <c r="F87" s="3"/>
      <c r="G87" s="3">
        <v>9.8000000000000007</v>
      </c>
      <c r="H87" s="3">
        <v>9.8247500000000001E-3</v>
      </c>
      <c r="I87" s="3">
        <v>1.3517100000000001E-2</v>
      </c>
      <c r="J87" s="3">
        <v>6.0927200000000003E-3</v>
      </c>
      <c r="U87">
        <v>14</v>
      </c>
      <c r="V87">
        <v>0.39708186447316901</v>
      </c>
      <c r="W87">
        <v>0.34882285931270202</v>
      </c>
      <c r="X87">
        <v>0.35093104532258401</v>
      </c>
      <c r="Y87">
        <v>0.58644242397097701</v>
      </c>
      <c r="Z87">
        <v>0.43138987043580701</v>
      </c>
      <c r="AA87">
        <v>0.416898114310773</v>
      </c>
      <c r="AB87">
        <v>0.497374579637751</v>
      </c>
      <c r="AC87">
        <v>0.53153799667623503</v>
      </c>
      <c r="AD87">
        <v>0.58973625115582795</v>
      </c>
      <c r="AE87">
        <v>0.77436416602962699</v>
      </c>
      <c r="AF87">
        <v>0.73804118533400298</v>
      </c>
      <c r="AG87">
        <v>0.76876829049789996</v>
      </c>
      <c r="AH87">
        <v>0.85196761861929404</v>
      </c>
      <c r="AI87">
        <v>0.822456044278422</v>
      </c>
      <c r="AJ87">
        <v>0.82355866184148696</v>
      </c>
      <c r="AK87">
        <v>0.83798651366378796</v>
      </c>
      <c r="AL87">
        <v>0.905514324475301</v>
      </c>
      <c r="AM87">
        <v>0.927354312696132</v>
      </c>
      <c r="AN87">
        <v>0.95981627489990895</v>
      </c>
      <c r="AO87">
        <v>0.98871940752366505</v>
      </c>
      <c r="AP87">
        <v>0.95851551113887201</v>
      </c>
      <c r="AQ87">
        <v>0.98323958213752705</v>
      </c>
      <c r="AR87">
        <v>0.98524249343921499</v>
      </c>
      <c r="AS87">
        <v>0.75337443759373401</v>
      </c>
    </row>
    <row r="88" spans="2:45" x14ac:dyDescent="0.2">
      <c r="B88" s="3">
        <v>9.9166666699999997</v>
      </c>
      <c r="C88" s="3">
        <v>0.2194855</v>
      </c>
      <c r="D88" s="3">
        <v>0.26101839999999998</v>
      </c>
      <c r="E88" s="3">
        <v>0.1957672</v>
      </c>
      <c r="F88" s="3"/>
      <c r="G88" s="3">
        <v>9.9166666699999997</v>
      </c>
      <c r="H88" s="3">
        <v>1.062135E-2</v>
      </c>
      <c r="I88" s="3">
        <v>1.245693E-2</v>
      </c>
      <c r="J88" s="3">
        <v>1.5893999999999999E-3</v>
      </c>
      <c r="U88">
        <v>14.166666666666666</v>
      </c>
      <c r="V88">
        <v>0.39923619271445399</v>
      </c>
      <c r="W88">
        <v>0.35283368141256899</v>
      </c>
      <c r="X88">
        <v>0.35938164537066097</v>
      </c>
      <c r="Y88">
        <v>0.59264567563935999</v>
      </c>
      <c r="Z88">
        <v>0.438103651354535</v>
      </c>
      <c r="AA88">
        <v>0.42248534164920698</v>
      </c>
      <c r="AB88">
        <v>0.506401305827057</v>
      </c>
      <c r="AC88">
        <v>0.53675026439039097</v>
      </c>
      <c r="AD88">
        <v>0.59281845801594002</v>
      </c>
      <c r="AE88">
        <v>0.77653354269539898</v>
      </c>
      <c r="AF88">
        <v>0.74959316926167796</v>
      </c>
      <c r="AG88">
        <v>0.77782644183870497</v>
      </c>
      <c r="AH88">
        <v>0.86339105014616602</v>
      </c>
      <c r="AI88">
        <v>0.834366626899533</v>
      </c>
      <c r="AJ88">
        <v>0.825105665902373</v>
      </c>
      <c r="AK88">
        <v>0.85026026262865295</v>
      </c>
      <c r="AL88">
        <v>0.90636554677732595</v>
      </c>
      <c r="AM88">
        <v>0.92436284717130501</v>
      </c>
      <c r="AN88">
        <v>0.96767617223000002</v>
      </c>
      <c r="AO88">
        <v>0.98714993378782701</v>
      </c>
      <c r="AP88">
        <v>0.96736414740787002</v>
      </c>
      <c r="AQ88">
        <v>0.97547162591359604</v>
      </c>
      <c r="AR88">
        <v>0.97747179714392796</v>
      </c>
      <c r="AS88">
        <v>0.75587402099650103</v>
      </c>
    </row>
    <row r="89" spans="2:45" x14ac:dyDescent="0.2">
      <c r="B89" s="3">
        <v>10.033333300000001</v>
      </c>
      <c r="C89" s="3">
        <v>0.22194854999999999</v>
      </c>
      <c r="D89" s="3">
        <v>0.28797603999999999</v>
      </c>
      <c r="E89" s="3">
        <v>0.20603796999999999</v>
      </c>
      <c r="F89" s="3"/>
      <c r="G89" s="3">
        <v>10.033333300000001</v>
      </c>
      <c r="H89" s="3">
        <v>1.009028E-2</v>
      </c>
      <c r="I89" s="3">
        <v>1.5637419999999999E-2</v>
      </c>
      <c r="J89" s="3">
        <v>1.403974E-2</v>
      </c>
      <c r="U89">
        <v>14.333333333333334</v>
      </c>
      <c r="V89">
        <v>0.406482569526048</v>
      </c>
      <c r="W89">
        <v>0.35354566166698298</v>
      </c>
      <c r="X89">
        <v>0.36533589748331102</v>
      </c>
      <c r="Y89">
        <v>0.59463877816097099</v>
      </c>
      <c r="Z89">
        <v>0.44409599528857502</v>
      </c>
      <c r="AA89">
        <v>0.42855982718575902</v>
      </c>
      <c r="AB89">
        <v>0.50606698263486005</v>
      </c>
      <c r="AC89">
        <v>0.54600392808581399</v>
      </c>
      <c r="AD89">
        <v>0.60433270221478597</v>
      </c>
      <c r="AE89">
        <v>0.78620276440569403</v>
      </c>
      <c r="AF89">
        <v>0.74901054746358597</v>
      </c>
      <c r="AG89">
        <v>0.78354004499213603</v>
      </c>
      <c r="AH89">
        <v>0.86188441646053504</v>
      </c>
      <c r="AI89">
        <v>0.83446441493418899</v>
      </c>
      <c r="AJ89">
        <v>0.839525953755629</v>
      </c>
      <c r="AK89">
        <v>0.84907725068023199</v>
      </c>
      <c r="AL89">
        <v>0.90716356768547302</v>
      </c>
      <c r="AM89">
        <v>0.92890870164530603</v>
      </c>
      <c r="AN89">
        <v>0.96765161005084399</v>
      </c>
      <c r="AO89">
        <v>0.97927804208151503</v>
      </c>
      <c r="AP89">
        <v>0.96962835727670205</v>
      </c>
      <c r="AQ89">
        <v>0.97769104197757595</v>
      </c>
      <c r="AR89">
        <v>0.98370880338093503</v>
      </c>
      <c r="AS89">
        <v>0.75195800699883397</v>
      </c>
    </row>
    <row r="90" spans="2:45" x14ac:dyDescent="0.2">
      <c r="B90" s="3">
        <v>10.15</v>
      </c>
      <c r="C90" s="3">
        <v>0.21538040999999999</v>
      </c>
      <c r="D90" s="3">
        <v>0.28155754999999999</v>
      </c>
      <c r="E90" s="3">
        <v>0.22004356999999999</v>
      </c>
      <c r="F90" s="3"/>
      <c r="G90" s="3">
        <v>10.15</v>
      </c>
      <c r="H90" s="3">
        <v>6.9038800000000003E-3</v>
      </c>
      <c r="I90" s="3">
        <v>8.2162699999999995E-3</v>
      </c>
      <c r="J90" s="3">
        <v>1.3244999999999999E-3</v>
      </c>
      <c r="U90">
        <v>14.5</v>
      </c>
      <c r="V90">
        <v>0.413990077033555</v>
      </c>
      <c r="W90">
        <v>0.36460508828555199</v>
      </c>
      <c r="X90">
        <v>0.36679672331219099</v>
      </c>
      <c r="Y90">
        <v>0.59972230931159598</v>
      </c>
      <c r="Z90">
        <v>0.45353356890459401</v>
      </c>
      <c r="AA90">
        <v>0.43723302311228102</v>
      </c>
      <c r="AB90">
        <v>0.51631300517217704</v>
      </c>
      <c r="AC90">
        <v>0.556768394017223</v>
      </c>
      <c r="AD90">
        <v>0.61131169917660999</v>
      </c>
      <c r="AE90">
        <v>0.79589264684614003</v>
      </c>
      <c r="AF90">
        <v>0.76709191361125095</v>
      </c>
      <c r="AG90">
        <v>0.794031574127531</v>
      </c>
      <c r="AH90">
        <v>0.87418484371486405</v>
      </c>
      <c r="AI90">
        <v>0.84518198353249496</v>
      </c>
      <c r="AJ90">
        <v>0.83927732810298605</v>
      </c>
      <c r="AK90">
        <v>0.86714775819235801</v>
      </c>
      <c r="AL90">
        <v>0.917245231825074</v>
      </c>
      <c r="AM90">
        <v>0.93360119658620999</v>
      </c>
      <c r="AN90">
        <v>0.96610419276398196</v>
      </c>
      <c r="AO90">
        <v>0.988400608171073</v>
      </c>
      <c r="AP90">
        <v>0.965125962939829</v>
      </c>
      <c r="AQ90">
        <v>0.97757624459495696</v>
      </c>
      <c r="AR90">
        <v>0.98633311748065799</v>
      </c>
      <c r="AS90">
        <v>0.75656834971949105</v>
      </c>
    </row>
    <row r="91" spans="2:45" x14ac:dyDescent="0.2">
      <c r="B91" s="3">
        <v>10.2666667</v>
      </c>
      <c r="C91" s="3">
        <v>0.22194854999999999</v>
      </c>
      <c r="D91" s="3">
        <v>0.29097132999999997</v>
      </c>
      <c r="E91" s="3">
        <v>0.21070649999999999</v>
      </c>
      <c r="F91" s="3"/>
      <c r="G91" s="3">
        <v>10.2666667</v>
      </c>
      <c r="H91" s="3">
        <v>5.5762099999999998E-3</v>
      </c>
      <c r="I91" s="3">
        <v>1.3517100000000001E-2</v>
      </c>
      <c r="J91" s="3">
        <v>1.0596029999999999E-2</v>
      </c>
      <c r="U91">
        <v>14.666666666666666</v>
      </c>
      <c r="V91">
        <v>0.41960438699569103</v>
      </c>
      <c r="W91">
        <v>0.36906683121321399</v>
      </c>
      <c r="X91">
        <v>0.371382606926903</v>
      </c>
      <c r="Y91">
        <v>0.61293501142114903</v>
      </c>
      <c r="Z91">
        <v>0.45895170789163697</v>
      </c>
      <c r="AA91">
        <v>0.44308012148971099</v>
      </c>
      <c r="AB91">
        <v>0.52451375641605502</v>
      </c>
      <c r="AC91">
        <v>0.56762728508838201</v>
      </c>
      <c r="AD91">
        <v>0.62487340936110303</v>
      </c>
      <c r="AE91">
        <v>0.801553686907295</v>
      </c>
      <c r="AF91">
        <v>0.77571069814163696</v>
      </c>
      <c r="AG91">
        <v>0.79743584638968001</v>
      </c>
      <c r="AH91">
        <v>0.88441646053519196</v>
      </c>
      <c r="AI91">
        <v>0.84473215857307704</v>
      </c>
      <c r="AJ91">
        <v>0.85952650625707905</v>
      </c>
      <c r="AK91">
        <v>0.87220513427185598</v>
      </c>
      <c r="AL91">
        <v>0.92509243742185998</v>
      </c>
      <c r="AM91">
        <v>0.93867495674106205</v>
      </c>
      <c r="AN91">
        <v>0.96713580428855705</v>
      </c>
      <c r="AO91">
        <v>0.97964588748835202</v>
      </c>
      <c r="AP91">
        <v>0.97059129710597603</v>
      </c>
      <c r="AQ91">
        <v>0.98427275858110397</v>
      </c>
      <c r="AR91">
        <v>0.986162707474183</v>
      </c>
      <c r="AS91">
        <v>0.75901238682441796</v>
      </c>
    </row>
    <row r="92" spans="2:45" x14ac:dyDescent="0.2">
      <c r="B92" s="3">
        <v>10.3833333</v>
      </c>
      <c r="C92" s="3">
        <v>0.22167487999999999</v>
      </c>
      <c r="D92" s="3">
        <v>0.30723149</v>
      </c>
      <c r="E92" s="3">
        <v>0.22128851999999999</v>
      </c>
      <c r="F92" s="3"/>
      <c r="G92" s="3">
        <v>10.3833333</v>
      </c>
      <c r="H92" s="3">
        <v>7.4349400000000001E-3</v>
      </c>
      <c r="I92" s="3">
        <v>1.1926849999999999E-2</v>
      </c>
      <c r="J92" s="3">
        <v>1.2185430000000001E-2</v>
      </c>
      <c r="U92">
        <v>14.833333333333334</v>
      </c>
      <c r="V92">
        <v>0.42574095834965398</v>
      </c>
      <c r="W92">
        <v>0.37511866337573602</v>
      </c>
      <c r="X92">
        <v>0.38131252427004902</v>
      </c>
      <c r="Y92">
        <v>0.618242486675326</v>
      </c>
      <c r="Z92">
        <v>0.46054181389870402</v>
      </c>
      <c r="AA92">
        <v>0.44808263899040102</v>
      </c>
      <c r="AB92">
        <v>0.52500540816928598</v>
      </c>
      <c r="AC92">
        <v>0.57217857682429396</v>
      </c>
      <c r="AD92">
        <v>0.63227070582537104</v>
      </c>
      <c r="AE92">
        <v>0.80921881779302096</v>
      </c>
      <c r="AF92">
        <v>0.78001004520341499</v>
      </c>
      <c r="AG92">
        <v>0.80306981744341099</v>
      </c>
      <c r="AH92">
        <v>0.87517427479199505</v>
      </c>
      <c r="AI92">
        <v>0.85275077741487604</v>
      </c>
      <c r="AJ92">
        <v>0.85565899610486496</v>
      </c>
      <c r="AK92">
        <v>0.87755826333845999</v>
      </c>
      <c r="AL92">
        <v>0.92264517330354101</v>
      </c>
      <c r="AM92">
        <v>0.93826436343373298</v>
      </c>
      <c r="AN92">
        <v>0.96340235305676303</v>
      </c>
      <c r="AO92">
        <v>0.98889106871352195</v>
      </c>
      <c r="AP92">
        <v>0.96572454715802603</v>
      </c>
      <c r="AQ92">
        <v>0.99632648375616994</v>
      </c>
      <c r="AR92">
        <v>0.98237960533042501</v>
      </c>
      <c r="AS92">
        <v>0.75184691440315499</v>
      </c>
    </row>
    <row r="93" spans="2:45" x14ac:dyDescent="0.2">
      <c r="B93" s="3">
        <v>10.5</v>
      </c>
      <c r="C93" s="3">
        <v>0.24165297999999999</v>
      </c>
      <c r="D93" s="3">
        <v>0.31108258</v>
      </c>
      <c r="E93" s="3">
        <v>0.22626829000000001</v>
      </c>
      <c r="F93" s="3"/>
      <c r="G93" s="3">
        <v>10.5</v>
      </c>
      <c r="H93" s="3">
        <v>6.3728099999999996E-3</v>
      </c>
      <c r="I93" s="3">
        <v>5.8309E-3</v>
      </c>
      <c r="J93" s="3">
        <v>6.88742E-3</v>
      </c>
      <c r="U93">
        <v>15</v>
      </c>
      <c r="V93">
        <v>0.43027810419114798</v>
      </c>
      <c r="W93">
        <v>0.37822764382001101</v>
      </c>
      <c r="X93">
        <v>0.38369792340834702</v>
      </c>
      <c r="Y93">
        <v>0.62585658619608497</v>
      </c>
      <c r="Z93">
        <v>0.46861012956419301</v>
      </c>
      <c r="AA93">
        <v>0.45833130309084102</v>
      </c>
      <c r="AB93">
        <v>0.53332415583393999</v>
      </c>
      <c r="AC93">
        <v>0.57852394621544001</v>
      </c>
      <c r="AD93">
        <v>0.63374576196556698</v>
      </c>
      <c r="AE93">
        <v>0.80950806801512398</v>
      </c>
      <c r="AF93">
        <v>0.78406830738322497</v>
      </c>
      <c r="AG93">
        <v>0.81620911389381101</v>
      </c>
      <c r="AH93">
        <v>0.88985833145941096</v>
      </c>
      <c r="AI93">
        <v>0.86006532240714995</v>
      </c>
      <c r="AJ93">
        <v>0.86491339539766299</v>
      </c>
      <c r="AK93">
        <v>0.88509996450964201</v>
      </c>
      <c r="AL93">
        <v>0.93339185486659804</v>
      </c>
      <c r="AM93">
        <v>0.94577235533917903</v>
      </c>
      <c r="AN93">
        <v>0.96841303760469599</v>
      </c>
      <c r="AO93">
        <v>0.98452596988572305</v>
      </c>
      <c r="AP93">
        <v>0.96986258588382301</v>
      </c>
      <c r="AQ93">
        <v>0.97998698962997</v>
      </c>
      <c r="AR93">
        <v>0.98575372345864198</v>
      </c>
      <c r="AS93">
        <v>0.75620729878353599</v>
      </c>
    </row>
    <row r="94" spans="2:45" x14ac:dyDescent="0.2">
      <c r="B94" s="3">
        <v>10.6166667</v>
      </c>
      <c r="C94" s="3">
        <v>0.24356869</v>
      </c>
      <c r="D94" s="3">
        <v>0.31022678999999997</v>
      </c>
      <c r="E94" s="3">
        <v>0.23591659000000001</v>
      </c>
      <c r="F94" s="3"/>
      <c r="G94" s="3">
        <v>10.6166667</v>
      </c>
      <c r="H94" s="3">
        <v>1.3542220000000001E-2</v>
      </c>
      <c r="I94" s="3">
        <v>1.4047179999999999E-2</v>
      </c>
      <c r="J94" s="3">
        <v>6.3576199999999996E-3</v>
      </c>
      <c r="U94">
        <v>15.166666666666666</v>
      </c>
      <c r="V94">
        <v>0.43820994907951399</v>
      </c>
      <c r="W94">
        <v>0.385584773115626</v>
      </c>
      <c r="X94">
        <v>0.39041032563472</v>
      </c>
      <c r="Y94">
        <v>0.63447843418282801</v>
      </c>
      <c r="Z94">
        <v>0.473954652532391</v>
      </c>
      <c r="AA94">
        <v>0.46310643343240898</v>
      </c>
      <c r="AB94">
        <v>0.54073826427265004</v>
      </c>
      <c r="AC94">
        <v>0.59516165583925096</v>
      </c>
      <c r="AD94">
        <v>0.64195764167143698</v>
      </c>
      <c r="AE94">
        <v>0.82287556042230503</v>
      </c>
      <c r="AF94">
        <v>0.79335007533902602</v>
      </c>
      <c r="AG94">
        <v>0.824112599788975</v>
      </c>
      <c r="AH94">
        <v>0.89552507308297702</v>
      </c>
      <c r="AI94">
        <v>0.866578005515245</v>
      </c>
      <c r="AJ94">
        <v>0.87184728859913296</v>
      </c>
      <c r="AK94">
        <v>0.89586537324027005</v>
      </c>
      <c r="AL94">
        <v>0.93171601095948697</v>
      </c>
      <c r="AM94">
        <v>0.95597853183564496</v>
      </c>
      <c r="AN94">
        <v>0.97118856384938501</v>
      </c>
      <c r="AO94">
        <v>0.984746677129825</v>
      </c>
      <c r="AP94">
        <v>0.96465750572558795</v>
      </c>
      <c r="AQ94">
        <v>0.99077794359621896</v>
      </c>
      <c r="AR94">
        <v>0.98606046147029802</v>
      </c>
      <c r="AS94">
        <v>0.74720879853357802</v>
      </c>
    </row>
    <row r="95" spans="2:45" x14ac:dyDescent="0.2">
      <c r="B95" s="3">
        <v>10.7333333</v>
      </c>
      <c r="C95" s="3">
        <v>0.24411604000000001</v>
      </c>
      <c r="D95" s="3">
        <v>0.31578947000000002</v>
      </c>
      <c r="E95" s="3">
        <v>0.24774354000000001</v>
      </c>
      <c r="F95" s="3"/>
      <c r="G95" s="3">
        <v>10.7333333</v>
      </c>
      <c r="H95" s="3">
        <v>1.2745619999999999E-2</v>
      </c>
      <c r="I95" s="3">
        <v>9.0113999999999993E-3</v>
      </c>
      <c r="J95" s="3">
        <v>9.5364200000000003E-3</v>
      </c>
      <c r="U95">
        <v>15.333333333333334</v>
      </c>
      <c r="V95">
        <v>0.44343256299778</v>
      </c>
      <c r="W95">
        <v>0.39232485285741397</v>
      </c>
      <c r="X95">
        <v>0.39497771778324298</v>
      </c>
      <c r="Y95">
        <v>0.64000985354055595</v>
      </c>
      <c r="Z95">
        <v>0.48162544169611299</v>
      </c>
      <c r="AA95">
        <v>0.46664717633874198</v>
      </c>
      <c r="AB95">
        <v>0.54299986233750897</v>
      </c>
      <c r="AC95">
        <v>0.59908974165281803</v>
      </c>
      <c r="AD95">
        <v>0.64895865439654798</v>
      </c>
      <c r="AE95">
        <v>0.82729695667444902</v>
      </c>
      <c r="AF95">
        <v>0.79939728779507802</v>
      </c>
      <c r="AG95">
        <v>0.827058987477852</v>
      </c>
      <c r="AH95">
        <v>0.89898808185293499</v>
      </c>
      <c r="AI95">
        <v>0.87250396041540401</v>
      </c>
      <c r="AJ95">
        <v>0.87422304483549296</v>
      </c>
      <c r="AK95">
        <v>0.89737371347450601</v>
      </c>
      <c r="AL95">
        <v>0.93927060888995295</v>
      </c>
      <c r="AM95">
        <v>0.95008358506613499</v>
      </c>
      <c r="AN95">
        <v>0.96863409721710503</v>
      </c>
      <c r="AO95">
        <v>0.98234342047182299</v>
      </c>
      <c r="AP95">
        <v>0.96483968353112604</v>
      </c>
      <c r="AQ95">
        <v>0.98741055370604203</v>
      </c>
      <c r="AR95">
        <v>0.983981459391295</v>
      </c>
      <c r="AS95">
        <v>0.757845914569794</v>
      </c>
    </row>
    <row r="96" spans="2:45" x14ac:dyDescent="0.2">
      <c r="B96" s="3">
        <v>10.85</v>
      </c>
      <c r="C96" s="3">
        <v>0.25807333999999998</v>
      </c>
      <c r="D96" s="3">
        <v>0.32563114999999998</v>
      </c>
      <c r="E96" s="3">
        <v>0.26081544000000001</v>
      </c>
      <c r="F96" s="3"/>
      <c r="G96" s="3">
        <v>10.85</v>
      </c>
      <c r="H96" s="3">
        <v>2.65534E-3</v>
      </c>
      <c r="I96" s="3">
        <v>1.510734E-2</v>
      </c>
      <c r="J96" s="3">
        <v>6.6225199999999998E-3</v>
      </c>
      <c r="U96">
        <v>15.5</v>
      </c>
      <c r="V96">
        <v>0.446631414022718</v>
      </c>
      <c r="W96">
        <v>0.39711885323713703</v>
      </c>
      <c r="X96">
        <v>0.40337284343275598</v>
      </c>
      <c r="Y96">
        <v>0.64621310520894004</v>
      </c>
      <c r="Z96">
        <v>0.48954652532391002</v>
      </c>
      <c r="AA96">
        <v>0.47558024330426002</v>
      </c>
      <c r="AB96">
        <v>0.55033530649570295</v>
      </c>
      <c r="AC96">
        <v>0.60526514579241597</v>
      </c>
      <c r="AD96">
        <v>0.66344502663907401</v>
      </c>
      <c r="AE96">
        <v>0.83502406975062504</v>
      </c>
      <c r="AF96">
        <v>0.81327975891511795</v>
      </c>
      <c r="AG96">
        <v>0.83633612709283101</v>
      </c>
      <c r="AH96">
        <v>0.90170901731504405</v>
      </c>
      <c r="AI96">
        <v>0.87717822847196403</v>
      </c>
      <c r="AJ96">
        <v>0.88369844470841696</v>
      </c>
      <c r="AK96">
        <v>0.90234236365787301</v>
      </c>
      <c r="AL96">
        <v>0.94001542840422403</v>
      </c>
      <c r="AM96">
        <v>0.951755286388832</v>
      </c>
      <c r="AN96">
        <v>0.97222017537395899</v>
      </c>
      <c r="AO96">
        <v>0.99767031242336601</v>
      </c>
      <c r="AP96">
        <v>0.97655111388715399</v>
      </c>
      <c r="AQ96">
        <v>0.99403053610377701</v>
      </c>
      <c r="AR96">
        <v>0.99164990968269695</v>
      </c>
      <c r="AS96">
        <v>0.76026217852580102</v>
      </c>
    </row>
    <row r="97" spans="2:45" x14ac:dyDescent="0.2">
      <c r="B97" s="3">
        <v>10.966666699999999</v>
      </c>
      <c r="C97" s="3">
        <v>0.26792556000000001</v>
      </c>
      <c r="D97" s="3">
        <v>0.32991014000000002</v>
      </c>
      <c r="E97" s="3">
        <v>0.25023342999999998</v>
      </c>
      <c r="F97" s="3"/>
      <c r="G97" s="3">
        <v>10.966666699999999</v>
      </c>
      <c r="H97" s="3">
        <v>9.0281500000000004E-3</v>
      </c>
      <c r="I97" s="3">
        <v>1.510734E-2</v>
      </c>
      <c r="J97" s="3">
        <v>8.2119199999999993E-3</v>
      </c>
      <c r="U97">
        <v>15.666666666666666</v>
      </c>
      <c r="V97">
        <v>0.45560778169473798</v>
      </c>
      <c r="W97">
        <v>0.403360546800835</v>
      </c>
      <c r="X97">
        <v>0.40357624956082799</v>
      </c>
      <c r="Y97">
        <v>0.65313297800868897</v>
      </c>
      <c r="Z97">
        <v>0.49075382803298001</v>
      </c>
      <c r="AA97">
        <v>0.48188211599993502</v>
      </c>
      <c r="AB97">
        <v>0.55367853841766801</v>
      </c>
      <c r="AC97">
        <v>0.61721936848466497</v>
      </c>
      <c r="AD97">
        <v>0.66340099511250095</v>
      </c>
      <c r="AE97">
        <v>0.84023057374847598</v>
      </c>
      <c r="AF97">
        <v>0.81773982923154198</v>
      </c>
      <c r="AG97">
        <v>0.83536063387151405</v>
      </c>
      <c r="AH97">
        <v>0.90676860805037096</v>
      </c>
      <c r="AI97">
        <v>0.88044434882947697</v>
      </c>
      <c r="AJ97">
        <v>0.88778695544075803</v>
      </c>
      <c r="AK97">
        <v>0.90470838755471406</v>
      </c>
      <c r="AL97">
        <v>0.94597398451839398</v>
      </c>
      <c r="AM97">
        <v>0.95641845323635499</v>
      </c>
      <c r="AN97">
        <v>0.97020607668312298</v>
      </c>
      <c r="AO97">
        <v>0.98489381529256004</v>
      </c>
      <c r="AP97">
        <v>0.97613470747449504</v>
      </c>
      <c r="AQ97">
        <v>0.98687483258715003</v>
      </c>
      <c r="AR97">
        <v>0.98449268941072199</v>
      </c>
      <c r="AS97">
        <v>0.75690162750652701</v>
      </c>
    </row>
    <row r="98" spans="2:45" x14ac:dyDescent="0.2">
      <c r="B98" s="3">
        <v>11.0833333</v>
      </c>
      <c r="C98" s="3">
        <v>0.27120962999999998</v>
      </c>
      <c r="D98" s="3">
        <v>0.35686778000000002</v>
      </c>
      <c r="E98" s="3">
        <v>0.25210083999999999</v>
      </c>
      <c r="F98" s="3"/>
      <c r="G98" s="3">
        <v>11.0833333</v>
      </c>
      <c r="H98" s="3">
        <v>6.9038800000000003E-3</v>
      </c>
      <c r="I98" s="3">
        <v>1.431222E-2</v>
      </c>
      <c r="J98" s="3">
        <v>9.5364200000000003E-3</v>
      </c>
      <c r="U98">
        <v>15.833333333333334</v>
      </c>
      <c r="V98">
        <v>0.46102624363493899</v>
      </c>
      <c r="W98">
        <v>0.41249762673248502</v>
      </c>
      <c r="X98">
        <v>0.41182344348083399</v>
      </c>
      <c r="Y98">
        <v>0.65351368298472701</v>
      </c>
      <c r="Z98">
        <v>0.49992638398115402</v>
      </c>
      <c r="AA98">
        <v>0.48448082638990397</v>
      </c>
      <c r="AB98">
        <v>0.56286259316800702</v>
      </c>
      <c r="AC98">
        <v>0.62205393563982503</v>
      </c>
      <c r="AD98">
        <v>0.67639029545154306</v>
      </c>
      <c r="AE98">
        <v>0.84665606082518996</v>
      </c>
      <c r="AF98">
        <v>0.81916624811652405</v>
      </c>
      <c r="AG98">
        <v>0.84139276542374197</v>
      </c>
      <c r="AH98">
        <v>0.90742073307848004</v>
      </c>
      <c r="AI98">
        <v>0.88592047877021796</v>
      </c>
      <c r="AJ98">
        <v>0.89049421254730798</v>
      </c>
      <c r="AK98">
        <v>0.91236838992073799</v>
      </c>
      <c r="AL98">
        <v>0.94884685978772598</v>
      </c>
      <c r="AM98">
        <v>0.95515734522098705</v>
      </c>
      <c r="AN98">
        <v>0.96666912288458196</v>
      </c>
      <c r="AO98">
        <v>0.98881749963215504</v>
      </c>
      <c r="AP98">
        <v>0.97085155111388699</v>
      </c>
      <c r="AQ98">
        <v>0.99066314621359997</v>
      </c>
      <c r="AR98">
        <v>0.99369482976040402</v>
      </c>
      <c r="AS98">
        <v>0.75248569682830602</v>
      </c>
    </row>
    <row r="99" spans="2:45" x14ac:dyDescent="0.2">
      <c r="B99" s="3">
        <v>11.2</v>
      </c>
      <c r="C99" s="3">
        <v>0.27038862000000002</v>
      </c>
      <c r="D99" s="3">
        <v>0.35900726999999999</v>
      </c>
      <c r="E99" s="3">
        <v>0.23685030000000001</v>
      </c>
      <c r="F99" s="3"/>
      <c r="G99" s="3">
        <v>11.2</v>
      </c>
      <c r="H99" s="3">
        <v>3.7174700000000001E-3</v>
      </c>
      <c r="I99" s="3">
        <v>1.537238E-2</v>
      </c>
      <c r="J99" s="3">
        <v>8.7417199999999997E-3</v>
      </c>
      <c r="U99">
        <v>16</v>
      </c>
      <c r="V99">
        <v>0.46536754145449799</v>
      </c>
      <c r="W99">
        <v>0.41470476552117003</v>
      </c>
      <c r="X99">
        <v>0.41711200281070299</v>
      </c>
      <c r="Y99">
        <v>0.66323285707887303</v>
      </c>
      <c r="Z99">
        <v>0.50736160188457002</v>
      </c>
      <c r="AA99">
        <v>0.493024086796927</v>
      </c>
      <c r="AB99">
        <v>0.57057169265865604</v>
      </c>
      <c r="AC99">
        <v>0.63047665810545395</v>
      </c>
      <c r="AD99">
        <v>0.67995684910395904</v>
      </c>
      <c r="AE99">
        <v>0.84640813206338705</v>
      </c>
      <c r="AF99">
        <v>0.82758412857860397</v>
      </c>
      <c r="AG99">
        <v>0.85164539826003904</v>
      </c>
      <c r="AH99">
        <v>0.914774004947155</v>
      </c>
      <c r="AI99">
        <v>0.88566622988011201</v>
      </c>
      <c r="AJ99">
        <v>0.89284234371115201</v>
      </c>
      <c r="AK99">
        <v>0.90683780906187195</v>
      </c>
      <c r="AL99">
        <v>0.95312957199478598</v>
      </c>
      <c r="AM99">
        <v>0.95571457899522005</v>
      </c>
      <c r="AN99">
        <v>0.96723405300518295</v>
      </c>
      <c r="AO99">
        <v>0.98638971994702995</v>
      </c>
      <c r="AP99">
        <v>0.967546325213408</v>
      </c>
      <c r="AQ99">
        <v>0.99536983890100605</v>
      </c>
      <c r="AR99">
        <v>0.98343614737057405</v>
      </c>
      <c r="AS99">
        <v>0.75834583125034705</v>
      </c>
    </row>
    <row r="100" spans="2:45" x14ac:dyDescent="0.2">
      <c r="B100" s="3">
        <v>11.316666700000001</v>
      </c>
      <c r="C100" s="3">
        <v>0.27613574000000002</v>
      </c>
      <c r="D100" s="3">
        <v>0.3495935</v>
      </c>
      <c r="E100" s="3">
        <v>0.28882664000000002</v>
      </c>
      <c r="F100" s="3"/>
      <c r="G100" s="3">
        <v>11.316666700000001</v>
      </c>
      <c r="H100" s="3">
        <v>1.168348E-2</v>
      </c>
      <c r="I100" s="3">
        <v>6.89107E-3</v>
      </c>
      <c r="J100" s="3">
        <v>1.139073E-2</v>
      </c>
      <c r="U100">
        <v>16.166666666666668</v>
      </c>
      <c r="V100">
        <v>0.469872045959003</v>
      </c>
      <c r="W100">
        <v>0.42227548889310801</v>
      </c>
      <c r="X100">
        <v>0.42458255515079801</v>
      </c>
      <c r="Y100">
        <v>0.67353428584225405</v>
      </c>
      <c r="Z100">
        <v>0.51581272084805696</v>
      </c>
      <c r="AA100">
        <v>0.50239568614075303</v>
      </c>
      <c r="AB100">
        <v>0.571063344411886</v>
      </c>
      <c r="AC100">
        <v>0.63538676537241301</v>
      </c>
      <c r="AD100">
        <v>0.694399189819911</v>
      </c>
      <c r="AE100">
        <v>0.85382533418730999</v>
      </c>
      <c r="AF100">
        <v>0.83652435961828198</v>
      </c>
      <c r="AG100">
        <v>0.85270052358105597</v>
      </c>
      <c r="AH100">
        <v>0.91954126377333001</v>
      </c>
      <c r="AI100">
        <v>0.89249183469910598</v>
      </c>
      <c r="AJ100">
        <v>0.90339512141219402</v>
      </c>
      <c r="AK100">
        <v>0.92124097953389295</v>
      </c>
      <c r="AL100">
        <v>0.95206554411725597</v>
      </c>
      <c r="AM100">
        <v>0.96064169868316895</v>
      </c>
      <c r="AN100">
        <v>0.976886989413701</v>
      </c>
      <c r="AO100">
        <v>0.989651282554319</v>
      </c>
      <c r="AP100">
        <v>0.97444305642306905</v>
      </c>
      <c r="AQ100">
        <v>0.99322695442543896</v>
      </c>
      <c r="AR100">
        <v>0.99359258375651804</v>
      </c>
      <c r="AS100">
        <v>0.75245792367938702</v>
      </c>
    </row>
    <row r="101" spans="2:45" x14ac:dyDescent="0.2">
      <c r="B101" s="3">
        <v>11.433333299999999</v>
      </c>
      <c r="C101" s="3">
        <v>0.30322934000000001</v>
      </c>
      <c r="D101" s="3">
        <v>0.36884895000000001</v>
      </c>
      <c r="E101" s="3">
        <v>0.28073451999999999</v>
      </c>
      <c r="F101" s="3"/>
      <c r="G101" s="3">
        <v>11.433333299999999</v>
      </c>
      <c r="H101" s="3">
        <v>2.1242700000000002E-3</v>
      </c>
      <c r="I101" s="3">
        <v>1.0601640000000001E-2</v>
      </c>
      <c r="J101" s="3">
        <v>1.112583E-2</v>
      </c>
      <c r="U101">
        <v>16.333333333333332</v>
      </c>
      <c r="V101">
        <v>0.47121034077555801</v>
      </c>
      <c r="W101">
        <v>0.43110404404784503</v>
      </c>
      <c r="X101">
        <v>0.431220991512417</v>
      </c>
      <c r="Y101">
        <v>0.67678147534375399</v>
      </c>
      <c r="Z101">
        <v>0.51921378091872805</v>
      </c>
      <c r="AA101">
        <v>0.50679725186376301</v>
      </c>
      <c r="AB101">
        <v>0.57776947432594605</v>
      </c>
      <c r="AC101">
        <v>0.64656670191871901</v>
      </c>
      <c r="AD101">
        <v>0.69739333362687705</v>
      </c>
      <c r="AE101">
        <v>0.86566393256337704</v>
      </c>
      <c r="AF101">
        <v>0.84626820693118998</v>
      </c>
      <c r="AG101">
        <v>0.86430690211224204</v>
      </c>
      <c r="AH101">
        <v>0.92729930290083196</v>
      </c>
      <c r="AI101">
        <v>0.89742035164577305</v>
      </c>
      <c r="AJ101">
        <v>0.90974888809083099</v>
      </c>
      <c r="AK101">
        <v>0.92218738909262998</v>
      </c>
      <c r="AL101">
        <v>0.95725268002021702</v>
      </c>
      <c r="AM101">
        <v>0.96627269261225301</v>
      </c>
      <c r="AN101">
        <v>0.97595362660575302</v>
      </c>
      <c r="AO101">
        <v>0.98930796017460398</v>
      </c>
      <c r="AP101">
        <v>0.96801478242764905</v>
      </c>
      <c r="AQ101">
        <v>1</v>
      </c>
      <c r="AR101">
        <v>0.988173545550595</v>
      </c>
      <c r="AS101">
        <v>0.75951230350497101</v>
      </c>
    </row>
    <row r="102" spans="2:45" x14ac:dyDescent="0.2">
      <c r="B102" s="3">
        <v>11.55</v>
      </c>
      <c r="C102" s="3">
        <v>0.32047071999999999</v>
      </c>
      <c r="D102" s="3">
        <v>0.40735986000000002</v>
      </c>
      <c r="E102" s="3">
        <v>0.291939</v>
      </c>
      <c r="F102" s="3"/>
      <c r="G102" s="3">
        <v>11.55</v>
      </c>
      <c r="H102" s="3">
        <v>6.9038800000000003E-3</v>
      </c>
      <c r="I102" s="3">
        <v>1.1396770000000001E-2</v>
      </c>
      <c r="J102" s="3">
        <v>1.0596029999999999E-2</v>
      </c>
      <c r="U102">
        <v>16.5</v>
      </c>
      <c r="V102">
        <v>0.47313617965791899</v>
      </c>
      <c r="W102">
        <v>0.43755933168786798</v>
      </c>
      <c r="X102">
        <v>0.43360639065071499</v>
      </c>
      <c r="Y102">
        <v>0.68450754691629001</v>
      </c>
      <c r="Z102">
        <v>0.52520612485276796</v>
      </c>
      <c r="AA102">
        <v>0.51227078562263495</v>
      </c>
      <c r="AB102">
        <v>0.58671753623473399</v>
      </c>
      <c r="AC102">
        <v>0.65718008762653002</v>
      </c>
      <c r="AD102">
        <v>0.70597948130861699</v>
      </c>
      <c r="AE102">
        <v>0.86657300468998599</v>
      </c>
      <c r="AF102">
        <v>0.84998493219487703</v>
      </c>
      <c r="AG102">
        <v>0.86791025462363902</v>
      </c>
      <c r="AH102">
        <v>0.92590510456487496</v>
      </c>
      <c r="AI102">
        <v>0.90101895132111598</v>
      </c>
      <c r="AJ102">
        <v>0.91342302273543496</v>
      </c>
      <c r="AK102">
        <v>0.92978824086123302</v>
      </c>
      <c r="AL102">
        <v>0.95430000266006998</v>
      </c>
      <c r="AM102">
        <v>0.96662462973282104</v>
      </c>
      <c r="AN102">
        <v>0.97497113943949099</v>
      </c>
      <c r="AO102">
        <v>0.99330521359556601</v>
      </c>
      <c r="AP102">
        <v>0.97975223818446799</v>
      </c>
      <c r="AQ102">
        <v>0.98614778249722601</v>
      </c>
      <c r="AR102">
        <v>0.99863671994819503</v>
      </c>
      <c r="AS102">
        <v>0.76101205354663104</v>
      </c>
    </row>
    <row r="103" spans="2:45" x14ac:dyDescent="0.2">
      <c r="B103" s="3">
        <v>11.6666667</v>
      </c>
      <c r="C103" s="3">
        <v>0.30623973999999998</v>
      </c>
      <c r="D103" s="3">
        <v>0.39238339999999999</v>
      </c>
      <c r="E103" s="3">
        <v>0.27233115000000002</v>
      </c>
      <c r="F103" s="3"/>
      <c r="G103" s="3">
        <v>11.6666667</v>
      </c>
      <c r="H103" s="3">
        <v>9.5592100000000003E-3</v>
      </c>
      <c r="I103" s="3">
        <v>1.325205E-2</v>
      </c>
      <c r="J103" s="3">
        <v>1.192053E-2</v>
      </c>
      <c r="U103">
        <v>16.666666666666668</v>
      </c>
      <c r="V103">
        <v>0.483352918135527</v>
      </c>
      <c r="W103">
        <v>0.43720334156066099</v>
      </c>
      <c r="X103">
        <v>0.43865456092013499</v>
      </c>
      <c r="Y103">
        <v>0.69326376136516299</v>
      </c>
      <c r="Z103">
        <v>0.52837161366313301</v>
      </c>
      <c r="AA103">
        <v>0.514382237814485</v>
      </c>
      <c r="AB103">
        <v>0.59088674310212597</v>
      </c>
      <c r="AC103">
        <v>0.66388427254872295</v>
      </c>
      <c r="AD103">
        <v>0.71190172163268906</v>
      </c>
      <c r="AE103">
        <v>0.86917625668891096</v>
      </c>
      <c r="AF103">
        <v>0.85418382722250097</v>
      </c>
      <c r="AG103">
        <v>0.86816905894766205</v>
      </c>
      <c r="AH103">
        <v>0.92496064762761399</v>
      </c>
      <c r="AI103">
        <v>0.90039310789931803</v>
      </c>
      <c r="AJ103">
        <v>0.92074366695212595</v>
      </c>
      <c r="AK103">
        <v>0.93049804803028502</v>
      </c>
      <c r="AL103">
        <v>0.95326257547947801</v>
      </c>
      <c r="AM103">
        <v>0.95896999736047195</v>
      </c>
      <c r="AN103">
        <v>0.971556996536733</v>
      </c>
      <c r="AO103">
        <v>0.99367305900240299</v>
      </c>
      <c r="AP103">
        <v>0.97754007911721796</v>
      </c>
      <c r="AQ103">
        <v>0.99054834883097997</v>
      </c>
      <c r="AR103">
        <v>0.99372891176169897</v>
      </c>
      <c r="AS103">
        <v>0.75601288674109901</v>
      </c>
    </row>
    <row r="104" spans="2:45" x14ac:dyDescent="0.2">
      <c r="B104" s="3">
        <v>11.783333300000001</v>
      </c>
      <c r="C104" s="3">
        <v>0.30322934000000001</v>
      </c>
      <c r="D104" s="3">
        <v>0.39965768000000002</v>
      </c>
      <c r="E104" s="3">
        <v>0.31061313000000002</v>
      </c>
      <c r="F104" s="3"/>
      <c r="G104" s="3">
        <v>11.783333300000001</v>
      </c>
      <c r="H104" s="3">
        <v>1.3011150000000001E-2</v>
      </c>
      <c r="I104" s="3">
        <v>9.8065200000000009E-3</v>
      </c>
      <c r="J104" s="3">
        <v>1.5894040000000002E-2</v>
      </c>
      <c r="U104">
        <v>16.833333333333332</v>
      </c>
      <c r="V104">
        <v>0.48893458676067397</v>
      </c>
      <c r="W104">
        <v>0.44375355990127202</v>
      </c>
      <c r="X104">
        <v>0.44582924980121702</v>
      </c>
      <c r="Y104">
        <v>0.69707081112554303</v>
      </c>
      <c r="Z104">
        <v>0.536425206124853</v>
      </c>
      <c r="AA104">
        <v>0.52485828907404697</v>
      </c>
      <c r="AB104">
        <v>0.59747487659540999</v>
      </c>
      <c r="AC104">
        <v>0.670947273001964</v>
      </c>
      <c r="AD104">
        <v>0.71753775703403599</v>
      </c>
      <c r="AE104">
        <v>0.87432077849631196</v>
      </c>
      <c r="AF104">
        <v>0.86129583124058295</v>
      </c>
      <c r="AG104">
        <v>0.86916446019390403</v>
      </c>
      <c r="AH104">
        <v>0.92853609174724505</v>
      </c>
      <c r="AI104">
        <v>0.90506737595587805</v>
      </c>
      <c r="AJ104">
        <v>0.92472167739440303</v>
      </c>
      <c r="AK104">
        <v>0.93682716195433602</v>
      </c>
      <c r="AL104">
        <v>0.95977974622935103</v>
      </c>
      <c r="AM104">
        <v>0.96750447253424099</v>
      </c>
      <c r="AN104">
        <v>0.97750104389261405</v>
      </c>
      <c r="AO104">
        <v>0.98982294374417601</v>
      </c>
      <c r="AP104">
        <v>0.97712367270456002</v>
      </c>
      <c r="AQ104">
        <v>0.99464278881108203</v>
      </c>
      <c r="AR104">
        <v>0.99314951773968196</v>
      </c>
      <c r="AS104">
        <v>0.76059545631283698</v>
      </c>
    </row>
    <row r="105" spans="2:45" x14ac:dyDescent="0.2">
      <c r="B105" s="3">
        <v>11.9</v>
      </c>
      <c r="C105" s="3">
        <v>0.32156541</v>
      </c>
      <c r="D105" s="3">
        <v>0.43132220999999998</v>
      </c>
      <c r="E105" s="3">
        <v>0.31372549</v>
      </c>
      <c r="F105" s="3"/>
      <c r="G105" s="3">
        <v>11.9</v>
      </c>
      <c r="H105" s="3">
        <v>1.407329E-2</v>
      </c>
      <c r="I105" s="3">
        <v>1.007156E-2</v>
      </c>
      <c r="J105" s="3">
        <v>1.4834440000000001E-2</v>
      </c>
      <c r="U105">
        <v>17</v>
      </c>
      <c r="V105">
        <v>0.49578926752839803</v>
      </c>
      <c r="W105">
        <v>0.44871368900702502</v>
      </c>
      <c r="X105">
        <v>0.44858447826328202</v>
      </c>
      <c r="Y105">
        <v>0.70244546961078502</v>
      </c>
      <c r="Z105">
        <v>0.53975265017667795</v>
      </c>
      <c r="AA105">
        <v>0.531874807126963</v>
      </c>
      <c r="AB105">
        <v>0.604770988613345</v>
      </c>
      <c r="AC105">
        <v>0.67927557032784402</v>
      </c>
      <c r="AD105">
        <v>0.72213905156091796</v>
      </c>
      <c r="AE105">
        <v>0.87578769033697701</v>
      </c>
      <c r="AF105">
        <v>0.86461074836765395</v>
      </c>
      <c r="AG105">
        <v>0.88198522824550596</v>
      </c>
      <c r="AH105">
        <v>0.93449516527996401</v>
      </c>
      <c r="AI105">
        <v>0.90618215955095704</v>
      </c>
      <c r="AJ105">
        <v>0.92135141854747404</v>
      </c>
      <c r="AK105">
        <v>0.92786584644504899</v>
      </c>
      <c r="AL105">
        <v>0.96728114276594102</v>
      </c>
      <c r="AM105">
        <v>0.96366249230137602</v>
      </c>
      <c r="AN105">
        <v>0.97882740156706705</v>
      </c>
      <c r="AO105">
        <v>0.99362401294815805</v>
      </c>
      <c r="AP105">
        <v>0.98092338122007094</v>
      </c>
      <c r="AQ105">
        <v>0.99383920713274398</v>
      </c>
      <c r="AR105">
        <v>0.98844620156095597</v>
      </c>
      <c r="AS105">
        <v>0.757818141420874</v>
      </c>
    </row>
    <row r="106" spans="2:45" x14ac:dyDescent="0.2">
      <c r="B106" s="3">
        <v>12.0166667</v>
      </c>
      <c r="C106" s="3">
        <v>0.31964969999999998</v>
      </c>
      <c r="D106" s="3">
        <v>0.39922977999999998</v>
      </c>
      <c r="E106" s="3">
        <v>0.29816371000000003</v>
      </c>
      <c r="F106" s="3"/>
      <c r="G106" s="3">
        <v>12.0166667</v>
      </c>
      <c r="H106" s="3">
        <v>1.168348E-2</v>
      </c>
      <c r="I106" s="3">
        <v>1.1926849999999999E-2</v>
      </c>
      <c r="J106" s="3">
        <v>1.139073E-2</v>
      </c>
      <c r="U106">
        <v>17.166666666666668</v>
      </c>
      <c r="V106">
        <v>0.501827914871393</v>
      </c>
      <c r="W106">
        <v>0.456450541104993</v>
      </c>
      <c r="X106">
        <v>0.45568520127960999</v>
      </c>
      <c r="Y106">
        <v>0.70506561562234105</v>
      </c>
      <c r="Z106">
        <v>0.54487632508833905</v>
      </c>
      <c r="AA106">
        <v>0.535236888693986</v>
      </c>
      <c r="AB106">
        <v>0.60897952762099605</v>
      </c>
      <c r="AC106">
        <v>0.68380797703580598</v>
      </c>
      <c r="AD106">
        <v>0.73250847606886504</v>
      </c>
      <c r="AE106">
        <v>0.88772959236379401</v>
      </c>
      <c r="AF106">
        <v>0.87053741838272203</v>
      </c>
      <c r="AG106">
        <v>0.87959626525452395</v>
      </c>
      <c r="AH106">
        <v>0.93809309646952999</v>
      </c>
      <c r="AI106">
        <v>0.91453325771058702</v>
      </c>
      <c r="AJ106">
        <v>0.93240144755379994</v>
      </c>
      <c r="AK106">
        <v>0.93880870696794005</v>
      </c>
      <c r="AL106">
        <v>0.96911659085468005</v>
      </c>
      <c r="AM106">
        <v>0.96996803237821505</v>
      </c>
      <c r="AN106">
        <v>0.97541325866430895</v>
      </c>
      <c r="AO106">
        <v>0.99158860169699403</v>
      </c>
      <c r="AP106">
        <v>0.97842494274411795</v>
      </c>
      <c r="AQ106">
        <v>0.98970650135843596</v>
      </c>
      <c r="AR106">
        <v>0.99042295763607202</v>
      </c>
      <c r="AS106">
        <v>0.76331722490695997</v>
      </c>
    </row>
    <row r="107" spans="2:45" x14ac:dyDescent="0.2">
      <c r="B107" s="3">
        <v>12.1333333</v>
      </c>
      <c r="C107" s="3">
        <v>0.32977559000000001</v>
      </c>
      <c r="D107" s="3">
        <v>0.43089431</v>
      </c>
      <c r="E107" s="3">
        <v>0.31932772999999998</v>
      </c>
      <c r="F107" s="3"/>
      <c r="G107" s="3">
        <v>12.1333333</v>
      </c>
      <c r="H107" s="3">
        <v>4.7796100000000001E-3</v>
      </c>
      <c r="I107" s="3">
        <v>1.0601640000000001E-2</v>
      </c>
      <c r="J107" s="3">
        <v>9.5364200000000003E-3</v>
      </c>
      <c r="U107">
        <v>17.333333333333332</v>
      </c>
      <c r="V107">
        <v>0.51498237367802602</v>
      </c>
      <c r="W107">
        <v>0.460722422631479</v>
      </c>
      <c r="X107">
        <v>0.45836646387692098</v>
      </c>
      <c r="Y107">
        <v>0.71418014063689705</v>
      </c>
      <c r="Z107">
        <v>0.55360718492343897</v>
      </c>
      <c r="AA107">
        <v>0.54025564813461302</v>
      </c>
      <c r="AB107">
        <v>0.62166414285433402</v>
      </c>
      <c r="AC107">
        <v>0.69077655234929802</v>
      </c>
      <c r="AD107">
        <v>0.73627317159085903</v>
      </c>
      <c r="AE107">
        <v>0.88940311150596096</v>
      </c>
      <c r="AF107">
        <v>0.87893520843797102</v>
      </c>
      <c r="AG107">
        <v>0.88736039497521502</v>
      </c>
      <c r="AH107">
        <v>0.94270294580616099</v>
      </c>
      <c r="AI107">
        <v>0.91660636404529505</v>
      </c>
      <c r="AJ107">
        <v>0.93206994668360998</v>
      </c>
      <c r="AK107">
        <v>0.94558145037264896</v>
      </c>
      <c r="AL107">
        <v>0.96805256297715003</v>
      </c>
      <c r="AM107">
        <v>0.97278352934275802</v>
      </c>
      <c r="AN107">
        <v>0.97715717338442298</v>
      </c>
      <c r="AO107">
        <v>0.99379567413801595</v>
      </c>
      <c r="AP107">
        <v>0.975614199458672</v>
      </c>
      <c r="AQ107">
        <v>0.99494891516473405</v>
      </c>
      <c r="AR107">
        <v>0.99209297569953303</v>
      </c>
      <c r="AS107">
        <v>0.75390212742320695</v>
      </c>
    </row>
    <row r="108" spans="2:45" x14ac:dyDescent="0.2">
      <c r="B108" s="3">
        <v>12.25</v>
      </c>
      <c r="C108" s="3">
        <v>0.32156541</v>
      </c>
      <c r="D108" s="3">
        <v>0.43175011000000002</v>
      </c>
      <c r="E108" s="3">
        <v>0.30936818999999999</v>
      </c>
      <c r="F108" s="3"/>
      <c r="G108" s="3">
        <v>12.25</v>
      </c>
      <c r="H108" s="3">
        <v>1.540096E-2</v>
      </c>
      <c r="I108" s="3">
        <v>1.3517100000000001E-2</v>
      </c>
      <c r="J108" s="3">
        <v>8.4768199999999995E-3</v>
      </c>
      <c r="U108">
        <v>17.5</v>
      </c>
      <c r="V108">
        <v>0.511848805327066</v>
      </c>
      <c r="W108">
        <v>0.46945604708562799</v>
      </c>
      <c r="X108">
        <v>0.46489395144140999</v>
      </c>
      <c r="Y108">
        <v>0.71384422448156903</v>
      </c>
      <c r="Z108">
        <v>0.560527090694935</v>
      </c>
      <c r="AA108">
        <v>0.54542058503467705</v>
      </c>
      <c r="AB108">
        <v>0.628743928100848</v>
      </c>
      <c r="AC108">
        <v>0.70237195951050002</v>
      </c>
      <c r="AD108">
        <v>0.74278983752366701</v>
      </c>
      <c r="AE108">
        <v>0.88729571703064003</v>
      </c>
      <c r="AF108">
        <v>0.87756906077348096</v>
      </c>
      <c r="AG108">
        <v>0.89225776910672705</v>
      </c>
      <c r="AH108">
        <v>0.94935911850685895</v>
      </c>
      <c r="AI108">
        <v>0.92212160919989805</v>
      </c>
      <c r="AJ108">
        <v>0.93055056769524003</v>
      </c>
      <c r="AK108">
        <v>0.94510824559327999</v>
      </c>
      <c r="AL108">
        <v>0.97848003617694801</v>
      </c>
      <c r="AM108">
        <v>0.96976273572455096</v>
      </c>
      <c r="AN108">
        <v>0.97595362660575302</v>
      </c>
      <c r="AO108">
        <v>0.98955319044582901</v>
      </c>
      <c r="AP108">
        <v>0.97754007911721796</v>
      </c>
      <c r="AQ108">
        <v>0.99647954693299701</v>
      </c>
      <c r="AR108">
        <v>0.99659179987048796</v>
      </c>
      <c r="AS108">
        <v>0.75690162750652701</v>
      </c>
    </row>
    <row r="109" spans="2:45" x14ac:dyDescent="0.2">
      <c r="B109" s="3">
        <v>12.3666667</v>
      </c>
      <c r="C109" s="3">
        <v>0.34181718999999999</v>
      </c>
      <c r="D109" s="3">
        <v>0.43003850999999998</v>
      </c>
      <c r="E109" s="3">
        <v>0.31154683999999999</v>
      </c>
      <c r="F109" s="3"/>
      <c r="G109" s="3">
        <v>12.3666667</v>
      </c>
      <c r="H109" s="3">
        <v>7.70048E-3</v>
      </c>
      <c r="I109" s="3">
        <v>1.1396770000000001E-2</v>
      </c>
      <c r="J109" s="3">
        <v>3.7086100000000002E-3</v>
      </c>
      <c r="U109">
        <v>17.666666666666668</v>
      </c>
      <c r="V109">
        <v>0.52477477477477497</v>
      </c>
      <c r="W109">
        <v>0.47481963166888203</v>
      </c>
      <c r="X109">
        <v>0.46981268144751198</v>
      </c>
      <c r="Y109">
        <v>0.724280019707081</v>
      </c>
      <c r="Z109">
        <v>0.56413427561837504</v>
      </c>
      <c r="AA109">
        <v>0.55651383001185695</v>
      </c>
      <c r="AB109">
        <v>0.62787862101516301</v>
      </c>
      <c r="AC109">
        <v>0.70716875660975997</v>
      </c>
      <c r="AD109">
        <v>0.74833780987186804</v>
      </c>
      <c r="AE109">
        <v>0.89669634924898201</v>
      </c>
      <c r="AF109">
        <v>0.87654445002511305</v>
      </c>
      <c r="AG109">
        <v>0.89450737592323504</v>
      </c>
      <c r="AH109">
        <v>0.94738025635259704</v>
      </c>
      <c r="AI109">
        <v>0.91959867790577099</v>
      </c>
      <c r="AJ109">
        <v>0.93132406972568305</v>
      </c>
      <c r="AK109">
        <v>0.94475334200875405</v>
      </c>
      <c r="AL109">
        <v>0.97390471630356701</v>
      </c>
      <c r="AM109">
        <v>0.97724139953661604</v>
      </c>
      <c r="AN109">
        <v>0.97784491440080601</v>
      </c>
      <c r="AO109">
        <v>0.994825641277159</v>
      </c>
      <c r="AP109">
        <v>0.98284926087861801</v>
      </c>
      <c r="AQ109">
        <v>0.99230857536448203</v>
      </c>
      <c r="AR109">
        <v>0.997818751917113</v>
      </c>
      <c r="AS109">
        <v>0.75917902571793605</v>
      </c>
    </row>
    <row r="110" spans="2:45" x14ac:dyDescent="0.2">
      <c r="B110" s="3">
        <v>12.4833333</v>
      </c>
      <c r="C110" s="3">
        <v>0.34701696999999998</v>
      </c>
      <c r="D110" s="3">
        <v>0.43774068999999999</v>
      </c>
      <c r="E110" s="3">
        <v>0.35698723999999998</v>
      </c>
      <c r="F110" s="3"/>
      <c r="G110" s="3">
        <v>12.4833333</v>
      </c>
      <c r="H110" s="3">
        <v>2.9208699999999999E-3</v>
      </c>
      <c r="I110" s="3">
        <v>7.1561100000000002E-3</v>
      </c>
      <c r="J110" s="3">
        <v>7.9470200000000008E-3</v>
      </c>
      <c r="U110">
        <v>17.833333333333332</v>
      </c>
      <c r="V110">
        <v>0.51478652565609095</v>
      </c>
      <c r="W110">
        <v>0.47401272071387901</v>
      </c>
      <c r="X110">
        <v>0.47205014885630298</v>
      </c>
      <c r="Y110">
        <v>0.72649706633224298</v>
      </c>
      <c r="Z110">
        <v>0.57366018845700795</v>
      </c>
      <c r="AA110">
        <v>0.56011954067793901</v>
      </c>
      <c r="AB110">
        <v>0.63802631320183301</v>
      </c>
      <c r="AC110">
        <v>0.715572594047439</v>
      </c>
      <c r="AD110">
        <v>0.75617542160186701</v>
      </c>
      <c r="AE110">
        <v>0.89727484969318805</v>
      </c>
      <c r="AF110">
        <v>0.88869914615770995</v>
      </c>
      <c r="AG110">
        <v>0.90067886364993699</v>
      </c>
      <c r="AH110">
        <v>0.94782999775129295</v>
      </c>
      <c r="AI110">
        <v>0.92558330562672397</v>
      </c>
      <c r="AJ110">
        <v>0.93289869885908505</v>
      </c>
      <c r="AK110">
        <v>0.94534484798296503</v>
      </c>
      <c r="AL110">
        <v>0.97385151490969102</v>
      </c>
      <c r="AM110">
        <v>0.96891222101651198</v>
      </c>
      <c r="AN110">
        <v>0.97217105101564605</v>
      </c>
      <c r="AO110">
        <v>0.988228946981215</v>
      </c>
      <c r="AP110">
        <v>0.97537997085155104</v>
      </c>
      <c r="AQ110">
        <v>0.99720659702292103</v>
      </c>
      <c r="AR110">
        <v>0.98902559558297298</v>
      </c>
      <c r="AS110">
        <v>0.75068044214853102</v>
      </c>
    </row>
    <row r="111" spans="2:45" x14ac:dyDescent="0.2">
      <c r="B111" s="3">
        <v>12.6</v>
      </c>
      <c r="C111" s="3">
        <v>0.35878489000000002</v>
      </c>
      <c r="D111" s="3">
        <v>0.45571244999999999</v>
      </c>
      <c r="E111" s="3">
        <v>0.3373794</v>
      </c>
      <c r="F111" s="3"/>
      <c r="G111" s="3">
        <v>12.6</v>
      </c>
      <c r="H111" s="3">
        <v>6.6383400000000004E-3</v>
      </c>
      <c r="I111" s="3">
        <v>1.537238E-2</v>
      </c>
      <c r="J111" s="3">
        <v>6.88742E-3</v>
      </c>
      <c r="U111">
        <v>18</v>
      </c>
      <c r="V111">
        <v>0.53162945554249896</v>
      </c>
      <c r="W111">
        <v>0.484811087905829</v>
      </c>
      <c r="X111">
        <v>0.48103700142384298</v>
      </c>
      <c r="Y111">
        <v>0.73509651990863101</v>
      </c>
      <c r="Z111">
        <v>0.57526501766784499</v>
      </c>
      <c r="AA111">
        <v>0.563660283584271</v>
      </c>
      <c r="AB111">
        <v>0.64148754154457299</v>
      </c>
      <c r="AC111">
        <v>0.71880193382686197</v>
      </c>
      <c r="AD111">
        <v>0.75930165998855204</v>
      </c>
      <c r="AE111">
        <v>0.90200615689758501</v>
      </c>
      <c r="AF111">
        <v>0.88980411853340002</v>
      </c>
      <c r="AG111">
        <v>0.89675698273974203</v>
      </c>
      <c r="AH111">
        <v>0.95145041601079405</v>
      </c>
      <c r="AI111">
        <v>0.92560286323365504</v>
      </c>
      <c r="AJ111">
        <v>0.93734633553413105</v>
      </c>
      <c r="AK111">
        <v>0.95084585354312101</v>
      </c>
      <c r="AL111">
        <v>0.97233527518421003</v>
      </c>
      <c r="AM111">
        <v>0.97882511657917104</v>
      </c>
      <c r="AN111">
        <v>0.98285559894873897</v>
      </c>
      <c r="AO111">
        <v>0.99499730246701701</v>
      </c>
      <c r="AP111">
        <v>0.98173016864459695</v>
      </c>
      <c r="AQ111">
        <v>0.99724486281712799</v>
      </c>
      <c r="AR111">
        <v>0.99192256569305803</v>
      </c>
      <c r="AS111">
        <v>0.76026217852580102</v>
      </c>
    </row>
    <row r="112" spans="2:45" x14ac:dyDescent="0.2">
      <c r="B112" s="3">
        <v>12.716666699999999</v>
      </c>
      <c r="C112" s="3">
        <v>0.35002737</v>
      </c>
      <c r="D112" s="3">
        <v>0.44801026999999999</v>
      </c>
      <c r="E112" s="3">
        <v>0.35543106000000002</v>
      </c>
      <c r="F112" s="3"/>
      <c r="G112" s="3">
        <v>12.716666699999999</v>
      </c>
      <c r="H112" s="3">
        <v>7.9660100000000008E-3</v>
      </c>
      <c r="I112" s="3">
        <v>1.4047179999999999E-2</v>
      </c>
      <c r="J112" s="3">
        <v>8.4768199999999995E-3</v>
      </c>
      <c r="U112">
        <v>18.166666666666668</v>
      </c>
      <c r="V112">
        <v>0.53352265308787095</v>
      </c>
      <c r="W112">
        <v>0.490791722042909</v>
      </c>
      <c r="X112">
        <v>0.48362580669021299</v>
      </c>
      <c r="Y112">
        <v>0.73220764097281299</v>
      </c>
      <c r="Z112">
        <v>0.58077149587750299</v>
      </c>
      <c r="AA112">
        <v>0.57280449576897496</v>
      </c>
      <c r="AB112">
        <v>0.64534209128989795</v>
      </c>
      <c r="AC112">
        <v>0.72480737271491202</v>
      </c>
      <c r="AD112">
        <v>0.76835013869930902</v>
      </c>
      <c r="AE112">
        <v>0.90750191111753897</v>
      </c>
      <c r="AF112">
        <v>0.89916624811652401</v>
      </c>
      <c r="AG112">
        <v>0.89651808644064401</v>
      </c>
      <c r="AH112">
        <v>0.952777153136946</v>
      </c>
      <c r="AI112">
        <v>0.92366666014746401</v>
      </c>
      <c r="AJ112">
        <v>0.94063371916351302</v>
      </c>
      <c r="AK112">
        <v>0.95176268780314699</v>
      </c>
      <c r="AL112">
        <v>0.97526135184741802</v>
      </c>
      <c r="AM112">
        <v>0.97081854708625404</v>
      </c>
      <c r="AN112">
        <v>0.97895021246284997</v>
      </c>
      <c r="AO112">
        <v>0.99026435823238002</v>
      </c>
      <c r="AP112">
        <v>0.978086612533833</v>
      </c>
      <c r="AQ112">
        <v>0.99464278881108203</v>
      </c>
      <c r="AR112">
        <v>0.98837803755836495</v>
      </c>
      <c r="AS112">
        <v>0.75529078486918799</v>
      </c>
    </row>
    <row r="113" spans="2:45" x14ac:dyDescent="0.2">
      <c r="B113" s="3">
        <v>12.8333333</v>
      </c>
      <c r="C113" s="3">
        <v>0.36042692999999998</v>
      </c>
      <c r="D113" s="3">
        <v>0.44629867000000001</v>
      </c>
      <c r="E113" s="3">
        <v>0.34858388000000001</v>
      </c>
      <c r="F113" s="3"/>
      <c r="G113" s="3">
        <v>12.8333333</v>
      </c>
      <c r="H113" s="3">
        <v>8.2315500000000007E-3</v>
      </c>
      <c r="I113" s="3">
        <v>7.4211499999999996E-3</v>
      </c>
      <c r="J113" s="3">
        <v>1.324503E-2</v>
      </c>
      <c r="U113">
        <v>18.333333333333332</v>
      </c>
      <c r="V113">
        <v>0.53796187491839698</v>
      </c>
      <c r="W113">
        <v>0.49190715777482402</v>
      </c>
      <c r="X113">
        <v>0.48105549289003102</v>
      </c>
      <c r="Y113">
        <v>0.74427822815425304</v>
      </c>
      <c r="Z113">
        <v>0.58813309776207301</v>
      </c>
      <c r="AA113">
        <v>0.57483473826113796</v>
      </c>
      <c r="AB113">
        <v>0.65405416035713604</v>
      </c>
      <c r="AC113">
        <v>0.73509971294757503</v>
      </c>
      <c r="AD113">
        <v>0.77325965391220097</v>
      </c>
      <c r="AE113">
        <v>0.90700605359393405</v>
      </c>
      <c r="AF113">
        <v>0.89848317428427904</v>
      </c>
      <c r="AG113">
        <v>0.90350580318926599</v>
      </c>
      <c r="AH113">
        <v>0.95293456262649001</v>
      </c>
      <c r="AI113">
        <v>0.92879075316344295</v>
      </c>
      <c r="AJ113">
        <v>0.94812011381529904</v>
      </c>
      <c r="AK113">
        <v>0.95717496746717201</v>
      </c>
      <c r="AL113">
        <v>0.98191152608198295</v>
      </c>
      <c r="AM113">
        <v>0.97697744669619002</v>
      </c>
      <c r="AN113">
        <v>0.98577849826836605</v>
      </c>
      <c r="AO113">
        <v>0.99058315758497195</v>
      </c>
      <c r="AP113">
        <v>0.98313554028731998</v>
      </c>
      <c r="AQ113">
        <v>0.98737228791183596</v>
      </c>
      <c r="AR113">
        <v>0.99400156777205995</v>
      </c>
      <c r="AS113">
        <v>0.75959562295173</v>
      </c>
    </row>
    <row r="114" spans="2:45" x14ac:dyDescent="0.2">
      <c r="B114" s="3">
        <v>12.95</v>
      </c>
      <c r="C114" s="3">
        <v>0.37356321999999997</v>
      </c>
      <c r="D114" s="3">
        <v>0.46041934000000001</v>
      </c>
      <c r="E114" s="3">
        <v>0.36165576999999999</v>
      </c>
      <c r="F114" s="3"/>
      <c r="G114" s="3">
        <v>12.95</v>
      </c>
      <c r="H114" s="3">
        <v>1.1949019999999999E-2</v>
      </c>
      <c r="I114" s="3">
        <v>1.4047179999999999E-2</v>
      </c>
      <c r="J114" s="3">
        <v>1.2185430000000001E-2</v>
      </c>
      <c r="U114">
        <v>18.5</v>
      </c>
      <c r="V114">
        <v>0.54373939156547901</v>
      </c>
      <c r="W114">
        <v>0.49928801974558601</v>
      </c>
      <c r="X114">
        <v>0.49281606538582401</v>
      </c>
      <c r="Y114">
        <v>0.74927218166345699</v>
      </c>
      <c r="Z114">
        <v>0.59502355712603106</v>
      </c>
      <c r="AA114">
        <v>0.57934999756370897</v>
      </c>
      <c r="AB114">
        <v>0.66123227595429601</v>
      </c>
      <c r="AC114">
        <v>0.74004759027043399</v>
      </c>
      <c r="AD114">
        <v>0.78248425872924998</v>
      </c>
      <c r="AE114">
        <v>0.91398938038470301</v>
      </c>
      <c r="AF114">
        <v>0.90051230537418403</v>
      </c>
      <c r="AG114">
        <v>0.91401724034958498</v>
      </c>
      <c r="AH114">
        <v>0.95354171351472905</v>
      </c>
      <c r="AI114">
        <v>0.93254581369423595</v>
      </c>
      <c r="AJ114">
        <v>0.94303710047238898</v>
      </c>
      <c r="AK114">
        <v>0.96412516266414305</v>
      </c>
      <c r="AL114">
        <v>0.97523475115047997</v>
      </c>
      <c r="AM114">
        <v>0.98266709681203601</v>
      </c>
      <c r="AN114">
        <v>0.98361702650259097</v>
      </c>
      <c r="AO114">
        <v>1</v>
      </c>
      <c r="AP114">
        <v>0.98024672079950004</v>
      </c>
      <c r="AQ114">
        <v>0.99506371254735404</v>
      </c>
      <c r="AR114">
        <v>0.99740976790157099</v>
      </c>
      <c r="AS114">
        <v>0.761345331333667</v>
      </c>
    </row>
    <row r="115" spans="2:45" x14ac:dyDescent="0.2">
      <c r="B115" s="3">
        <v>13.066666700000001</v>
      </c>
      <c r="C115" s="3">
        <v>0.35440612999999999</v>
      </c>
      <c r="D115" s="3">
        <v>0.47881899999999999</v>
      </c>
      <c r="E115" s="3">
        <v>0.36601307</v>
      </c>
      <c r="F115" s="3"/>
      <c r="G115" s="3">
        <v>13.066666700000001</v>
      </c>
      <c r="H115" s="3">
        <v>1.3276690000000001E-2</v>
      </c>
      <c r="I115" s="3">
        <v>1.0601640000000001E-2</v>
      </c>
      <c r="J115" s="3">
        <v>1.2185430000000001E-2</v>
      </c>
      <c r="U115">
        <v>18.666666666666668</v>
      </c>
      <c r="V115">
        <v>0.54347826086956497</v>
      </c>
      <c r="W115">
        <v>0.501020505031327</v>
      </c>
      <c r="X115">
        <v>0.49551581944932399</v>
      </c>
      <c r="Y115">
        <v>0.753280781117033</v>
      </c>
      <c r="Z115">
        <v>0.59590694935217903</v>
      </c>
      <c r="AA115">
        <v>0.58401143432571601</v>
      </c>
      <c r="AB115">
        <v>0.65769238333103897</v>
      </c>
      <c r="AC115">
        <v>0.74746940625472102</v>
      </c>
      <c r="AD115">
        <v>0.78475188234776105</v>
      </c>
      <c r="AE115">
        <v>0.909402698291358</v>
      </c>
      <c r="AF115">
        <v>0.90798593671521799</v>
      </c>
      <c r="AG115">
        <v>0.90937867054209598</v>
      </c>
      <c r="AH115">
        <v>0.95561052394873003</v>
      </c>
      <c r="AI115">
        <v>0.93966478261719899</v>
      </c>
      <c r="AJ115">
        <v>0.95298212657808201</v>
      </c>
      <c r="AK115">
        <v>0.95489766946646204</v>
      </c>
      <c r="AL115">
        <v>0.98483760274519205</v>
      </c>
      <c r="AM115">
        <v>0.97483649587940302</v>
      </c>
      <c r="AN115">
        <v>0.979932699629111</v>
      </c>
      <c r="AO115">
        <v>0.99722889793516101</v>
      </c>
      <c r="AP115">
        <v>0.98290131168020001</v>
      </c>
      <c r="AQ115">
        <v>0.99644128113879005</v>
      </c>
      <c r="AR115">
        <v>0.99676220987696396</v>
      </c>
      <c r="AS115">
        <v>0.75926234516469504</v>
      </c>
    </row>
    <row r="116" spans="2:45" x14ac:dyDescent="0.2">
      <c r="B116" s="3">
        <v>13.183333299999999</v>
      </c>
      <c r="C116" s="3">
        <v>0.37657362</v>
      </c>
      <c r="D116" s="3">
        <v>0.45442874999999999</v>
      </c>
      <c r="E116" s="3">
        <v>0.37441643000000002</v>
      </c>
      <c r="F116" s="3"/>
      <c r="G116" s="3">
        <v>13.183333299999999</v>
      </c>
      <c r="H116" s="3">
        <v>1.062135E-2</v>
      </c>
      <c r="I116" s="3">
        <v>9.5414799999999998E-3</v>
      </c>
      <c r="J116" s="3">
        <v>1.6423839999999999E-2</v>
      </c>
      <c r="U116">
        <v>18.833333333333332</v>
      </c>
      <c r="V116">
        <v>0.55803629716673198</v>
      </c>
      <c r="W116">
        <v>0.51103569394342097</v>
      </c>
      <c r="X116">
        <v>0.50444719761829904</v>
      </c>
      <c r="Y116">
        <v>0.75688628118421597</v>
      </c>
      <c r="Z116">
        <v>0.60275323910482903</v>
      </c>
      <c r="AA116">
        <v>0.59083304909938394</v>
      </c>
      <c r="AB116">
        <v>0.66719109520344599</v>
      </c>
      <c r="AC116">
        <v>0.75160522737573698</v>
      </c>
      <c r="AD116">
        <v>0.791092422174277</v>
      </c>
      <c r="AE116">
        <v>0.91944381314435697</v>
      </c>
      <c r="AF116">
        <v>0.90778503264691102</v>
      </c>
      <c r="AG116">
        <v>0.907925384722582</v>
      </c>
      <c r="AH116">
        <v>0.95682482572520799</v>
      </c>
      <c r="AI116">
        <v>0.93471670806360097</v>
      </c>
      <c r="AJ116">
        <v>0.95334125252078805</v>
      </c>
      <c r="AK116">
        <v>0.95587365432390903</v>
      </c>
      <c r="AL116">
        <v>0.97829383129837999</v>
      </c>
      <c r="AM116">
        <v>0.97680147813590601</v>
      </c>
      <c r="AN116">
        <v>0.97877827720875399</v>
      </c>
      <c r="AO116">
        <v>0.99399185835499504</v>
      </c>
      <c r="AP116">
        <v>0.97733187591088899</v>
      </c>
      <c r="AQ116">
        <v>0.987219224735009</v>
      </c>
      <c r="AR116">
        <v>0.99076377764902401</v>
      </c>
      <c r="AS116">
        <v>0.75645725712381295</v>
      </c>
    </row>
    <row r="117" spans="2:45" x14ac:dyDescent="0.2">
      <c r="B117" s="3">
        <v>13.3</v>
      </c>
      <c r="C117" s="3">
        <v>0.38615216000000002</v>
      </c>
      <c r="D117" s="3">
        <v>0.51818571000000002</v>
      </c>
      <c r="E117" s="3">
        <v>0.37597260999999998</v>
      </c>
      <c r="F117" s="3"/>
      <c r="G117" s="3">
        <v>13.3</v>
      </c>
      <c r="H117" s="3">
        <v>6.6383400000000004E-3</v>
      </c>
      <c r="I117" s="3">
        <v>9.2764400000000004E-3</v>
      </c>
      <c r="J117" s="3">
        <v>9.0066199999999999E-3</v>
      </c>
      <c r="U117">
        <v>19</v>
      </c>
      <c r="V117">
        <v>0.55389084736910799</v>
      </c>
      <c r="W117">
        <v>0.51086956521739102</v>
      </c>
      <c r="X117">
        <v>0.50714695168179902</v>
      </c>
      <c r="Y117">
        <v>0.75616966005285102</v>
      </c>
      <c r="Z117">
        <v>0.608348056537102</v>
      </c>
      <c r="AA117">
        <v>0.59731358313437</v>
      </c>
      <c r="AB117">
        <v>0.670711321756573</v>
      </c>
      <c r="AC117">
        <v>0.75728962078863904</v>
      </c>
      <c r="AD117">
        <v>0.79542952754172003</v>
      </c>
      <c r="AE117">
        <v>0.91698518625648195</v>
      </c>
      <c r="AF117">
        <v>0.913289804118533</v>
      </c>
      <c r="AG117">
        <v>0.91883498238139805</v>
      </c>
      <c r="AH117">
        <v>0.95720710591409897</v>
      </c>
      <c r="AI117">
        <v>0.93712229371614097</v>
      </c>
      <c r="AJ117">
        <v>0.95450150556645197</v>
      </c>
      <c r="AK117">
        <v>0.95711581686975</v>
      </c>
      <c r="AL117">
        <v>0.98334796371664901</v>
      </c>
      <c r="AM117">
        <v>0.97436724638531302</v>
      </c>
      <c r="AN117">
        <v>0.97398865227322995</v>
      </c>
      <c r="AO117">
        <v>0.99185835499534103</v>
      </c>
      <c r="AP117">
        <v>0.98750780762023704</v>
      </c>
      <c r="AQ117">
        <v>0.99307389124861301</v>
      </c>
      <c r="AR117">
        <v>0.98762823352987295</v>
      </c>
      <c r="AS117">
        <v>0.75642948397489296</v>
      </c>
    </row>
    <row r="118" spans="2:45" x14ac:dyDescent="0.2">
      <c r="B118" s="3">
        <v>13.4166667</v>
      </c>
      <c r="C118" s="3">
        <v>0.39107827000000001</v>
      </c>
      <c r="D118" s="3">
        <v>0.49251177000000002</v>
      </c>
      <c r="E118" s="3">
        <v>0.38655462000000002</v>
      </c>
      <c r="F118" s="3"/>
      <c r="G118" s="3">
        <v>13.4166667</v>
      </c>
      <c r="H118" s="3">
        <v>9.2936800000000003E-3</v>
      </c>
      <c r="I118" s="3">
        <v>7.9512300000000001E-3</v>
      </c>
      <c r="J118" s="3">
        <v>1.165563E-2</v>
      </c>
      <c r="U118">
        <v>19.166666666666668</v>
      </c>
      <c r="V118">
        <v>0.55950515733124395</v>
      </c>
      <c r="W118">
        <v>0.520837288779191</v>
      </c>
      <c r="X118">
        <v>0.51091921078422298</v>
      </c>
      <c r="Y118">
        <v>0.76716531553724199</v>
      </c>
      <c r="Z118">
        <v>0.61194051825677298</v>
      </c>
      <c r="AA118">
        <v>0.60075687440107906</v>
      </c>
      <c r="AB118">
        <v>0.67322857873311204</v>
      </c>
      <c r="AC118">
        <v>0.76705318023870706</v>
      </c>
      <c r="AD118">
        <v>0.80247457179340398</v>
      </c>
      <c r="AE118">
        <v>0.91830747298609505</v>
      </c>
      <c r="AF118">
        <v>0.916022099447514</v>
      </c>
      <c r="AG118">
        <v>0.92482729788377704</v>
      </c>
      <c r="AH118">
        <v>0.96120980436249204</v>
      </c>
      <c r="AI118">
        <v>0.94373276485889201</v>
      </c>
      <c r="AJ118">
        <v>0.95908726760407803</v>
      </c>
      <c r="AK118">
        <v>0.96613628297645804</v>
      </c>
      <c r="AL118">
        <v>0.98547601947171004</v>
      </c>
      <c r="AM118">
        <v>0.98190456638413903</v>
      </c>
      <c r="AN118">
        <v>0.98052219192886803</v>
      </c>
      <c r="AO118">
        <v>0.98705184167933702</v>
      </c>
      <c r="AP118">
        <v>0.98839267124713703</v>
      </c>
      <c r="AQ118">
        <v>0.98499980867102899</v>
      </c>
      <c r="AR118">
        <v>0.98882110357520203</v>
      </c>
      <c r="AS118">
        <v>0.76126201188690801</v>
      </c>
    </row>
    <row r="119" spans="2:45" x14ac:dyDescent="0.2">
      <c r="B119" s="3">
        <v>13.533333300000001</v>
      </c>
      <c r="C119" s="3">
        <v>0.40175150999999998</v>
      </c>
      <c r="D119" s="3">
        <v>0.49037227</v>
      </c>
      <c r="E119" s="3">
        <v>0.37628384999999998</v>
      </c>
      <c r="F119" s="3"/>
      <c r="G119" s="3">
        <v>13.533333300000001</v>
      </c>
      <c r="H119" s="3">
        <v>6.3728099999999996E-3</v>
      </c>
      <c r="I119" s="3">
        <v>1.0601640000000001E-2</v>
      </c>
      <c r="J119" s="3">
        <v>1.324503E-2</v>
      </c>
      <c r="U119">
        <v>19.333333333333332</v>
      </c>
      <c r="V119">
        <v>0.56808982895939397</v>
      </c>
      <c r="W119">
        <v>0.52681792291627105</v>
      </c>
      <c r="X119">
        <v>0.51674402263355501</v>
      </c>
      <c r="Y119">
        <v>0.77751153312133303</v>
      </c>
      <c r="Z119">
        <v>0.61794758539458206</v>
      </c>
      <c r="AA119">
        <v>0.60767594081437104</v>
      </c>
      <c r="AB119">
        <v>0.67798776770437996</v>
      </c>
      <c r="AC119">
        <v>0.77175555219821701</v>
      </c>
      <c r="AD119">
        <v>0.808947206199639</v>
      </c>
      <c r="AE119">
        <v>0.93014607136216199</v>
      </c>
      <c r="AF119">
        <v>0.91620291310899105</v>
      </c>
      <c r="AG119">
        <v>0.92309529971531501</v>
      </c>
      <c r="AH119">
        <v>0.96458286485271005</v>
      </c>
      <c r="AI119">
        <v>0.93528387866460705</v>
      </c>
      <c r="AJ119">
        <v>0.957927014558413</v>
      </c>
      <c r="AK119">
        <v>0.96687566544422099</v>
      </c>
      <c r="AL119">
        <v>0.979118452903466</v>
      </c>
      <c r="AM119">
        <v>0.98944188638296604</v>
      </c>
      <c r="AN119">
        <v>0.98260997715717302</v>
      </c>
      <c r="AO119">
        <v>0.99894550983373398</v>
      </c>
      <c r="AP119">
        <v>0.99099521132625501</v>
      </c>
      <c r="AQ119">
        <v>0.99127539892090499</v>
      </c>
      <c r="AR119">
        <v>0.98701475750656098</v>
      </c>
      <c r="AS119">
        <v>0.75704049325112499</v>
      </c>
    </row>
    <row r="120" spans="2:45" x14ac:dyDescent="0.2">
      <c r="B120" s="3">
        <v>13.65</v>
      </c>
      <c r="C120" s="3">
        <v>0.40147782999999998</v>
      </c>
      <c r="D120" s="3">
        <v>0.51219512</v>
      </c>
      <c r="E120" s="3">
        <v>0.38095237999999998</v>
      </c>
      <c r="F120" s="3"/>
      <c r="G120" s="3">
        <v>13.65</v>
      </c>
      <c r="H120" s="3">
        <v>5.5762099999999998E-3</v>
      </c>
      <c r="I120" s="3">
        <v>1.510734E-2</v>
      </c>
      <c r="J120" s="3">
        <v>1.0331129999999999E-2</v>
      </c>
      <c r="U120">
        <v>19.5</v>
      </c>
      <c r="V120">
        <v>0.56893850372111199</v>
      </c>
      <c r="W120">
        <v>0.53092367571672705</v>
      </c>
      <c r="X120">
        <v>0.51881506684665002</v>
      </c>
      <c r="Y120">
        <v>0.78219196488556497</v>
      </c>
      <c r="Z120">
        <v>0.62393992932862197</v>
      </c>
      <c r="AA120">
        <v>0.613116990693368</v>
      </c>
      <c r="AB120">
        <v>0.67191095203445494</v>
      </c>
      <c r="AC120">
        <v>0.77755325577881895</v>
      </c>
      <c r="AD120">
        <v>0.81315221698736295</v>
      </c>
      <c r="AE120">
        <v>0.92454701349145696</v>
      </c>
      <c r="AF120">
        <v>0.92301356102461096</v>
      </c>
      <c r="AG120">
        <v>0.92162210587087701</v>
      </c>
      <c r="AH120">
        <v>0.96278389925792696</v>
      </c>
      <c r="AI120">
        <v>0.94701844282333603</v>
      </c>
      <c r="AJ120">
        <v>0.95950164369181501</v>
      </c>
      <c r="AK120">
        <v>0.968029102093931</v>
      </c>
      <c r="AL120">
        <v>0.99116856861649805</v>
      </c>
      <c r="AM120">
        <v>0.98469073525530104</v>
      </c>
      <c r="AN120">
        <v>0.98270822587380002</v>
      </c>
      <c r="AO120">
        <v>0.99622345382314004</v>
      </c>
      <c r="AP120">
        <v>0.98097543202165305</v>
      </c>
      <c r="AQ120">
        <v>0.99223204377606899</v>
      </c>
      <c r="AR120">
        <v>0.998738965952081</v>
      </c>
      <c r="AS120">
        <v>0.75645725712381295</v>
      </c>
    </row>
    <row r="121" spans="2:45" x14ac:dyDescent="0.2">
      <c r="B121" s="3">
        <v>13.7666667</v>
      </c>
      <c r="C121" s="3">
        <v>0.40859331999999998</v>
      </c>
      <c r="D121" s="3">
        <v>0.55284553000000003</v>
      </c>
      <c r="E121" s="3">
        <v>0.39153439000000001</v>
      </c>
      <c r="F121" s="3"/>
      <c r="G121" s="3">
        <v>13.7666667</v>
      </c>
      <c r="H121" s="3">
        <v>2.1242700000000002E-3</v>
      </c>
      <c r="I121" s="3">
        <v>1.166181E-2</v>
      </c>
      <c r="J121" s="3">
        <v>1.6688740000000001E-2</v>
      </c>
      <c r="U121">
        <v>19.666666666666668</v>
      </c>
      <c r="V121">
        <v>0.58006919963441705</v>
      </c>
      <c r="W121">
        <v>0.53377159673438401</v>
      </c>
      <c r="X121">
        <v>0.52543501174208096</v>
      </c>
      <c r="Y121">
        <v>0.78176647108881603</v>
      </c>
      <c r="Z121">
        <v>0.63162544169611301</v>
      </c>
      <c r="AA121">
        <v>0.62175770274001496</v>
      </c>
      <c r="AB121">
        <v>0.67653247851481801</v>
      </c>
      <c r="AC121">
        <v>0.784332980812812</v>
      </c>
      <c r="AD121">
        <v>0.81623442384747502</v>
      </c>
      <c r="AE121">
        <v>0.92894774901345001</v>
      </c>
      <c r="AF121">
        <v>0.92582621798091402</v>
      </c>
      <c r="AG121">
        <v>0.92835101829547495</v>
      </c>
      <c r="AH121">
        <v>0.961727006970992</v>
      </c>
      <c r="AI121">
        <v>0.94703800043026698</v>
      </c>
      <c r="AJ121">
        <v>0.96267852703113299</v>
      </c>
      <c r="AK121">
        <v>0.96388856027445902</v>
      </c>
      <c r="AL121">
        <v>0.98752427313595603</v>
      </c>
      <c r="AM121">
        <v>0.98099539548933901</v>
      </c>
      <c r="AN121">
        <v>0.97899933682116302</v>
      </c>
      <c r="AO121">
        <v>0.99627249987738498</v>
      </c>
      <c r="AP121">
        <v>0.98199042265250902</v>
      </c>
      <c r="AQ121">
        <v>0.98809933800175997</v>
      </c>
      <c r="AR121">
        <v>0.99611465185235704</v>
      </c>
      <c r="AS121">
        <v>0.758734655335222</v>
      </c>
    </row>
    <row r="122" spans="2:45" x14ac:dyDescent="0.2">
      <c r="B122" s="3">
        <v>13.8833333</v>
      </c>
      <c r="C122" s="3">
        <v>0.40585660000000001</v>
      </c>
      <c r="D122" s="3">
        <v>0.49893025000000002</v>
      </c>
      <c r="E122" s="3">
        <v>0.41145346999999999</v>
      </c>
      <c r="F122" s="3"/>
      <c r="G122" s="3">
        <v>13.8833333</v>
      </c>
      <c r="H122" s="3">
        <v>1.2745619999999999E-2</v>
      </c>
      <c r="I122" s="3">
        <v>1.1396770000000001E-2</v>
      </c>
      <c r="J122" s="3">
        <v>1.0066230000000001E-2</v>
      </c>
      <c r="U122">
        <v>19.833333333333332</v>
      </c>
      <c r="V122">
        <v>0.57673978326152198</v>
      </c>
      <c r="W122">
        <v>0.54077273590279096</v>
      </c>
      <c r="X122">
        <v>0.52706226076665597</v>
      </c>
      <c r="Y122">
        <v>0.79121691225869994</v>
      </c>
      <c r="Z122">
        <v>0.63471731448763302</v>
      </c>
      <c r="AA122">
        <v>0.62122171872208398</v>
      </c>
      <c r="AB122">
        <v>0.68447757084701799</v>
      </c>
      <c r="AC122">
        <v>0.78814775645867996</v>
      </c>
      <c r="AD122">
        <v>0.818083747963542</v>
      </c>
      <c r="AE122">
        <v>0.93411293155100095</v>
      </c>
      <c r="AF122">
        <v>0.92327473631340995</v>
      </c>
      <c r="AG122">
        <v>0.92841074237025001</v>
      </c>
      <c r="AH122">
        <v>0.96743872273442799</v>
      </c>
      <c r="AI122">
        <v>0.95028456318084897</v>
      </c>
      <c r="AJ122">
        <v>0.96405978065692399</v>
      </c>
      <c r="AK122">
        <v>0.96495327102803696</v>
      </c>
      <c r="AL122">
        <v>0.98433218950336498</v>
      </c>
      <c r="AM122">
        <v>0.98647974895152102</v>
      </c>
      <c r="AN122">
        <v>0.98371527521921698</v>
      </c>
      <c r="AO122">
        <v>0.99784197361322302</v>
      </c>
      <c r="AP122">
        <v>0.98058505100978599</v>
      </c>
      <c r="AQ122">
        <v>0.98610951670301905</v>
      </c>
      <c r="AR122">
        <v>1</v>
      </c>
      <c r="AS122">
        <v>0.75715158584680298</v>
      </c>
    </row>
    <row r="123" spans="2:45" x14ac:dyDescent="0.2">
      <c r="B123" s="3">
        <v>14</v>
      </c>
      <c r="C123" s="3">
        <v>0.40749862999999997</v>
      </c>
      <c r="D123" s="3">
        <v>0.52759948999999995</v>
      </c>
      <c r="E123" s="3">
        <v>0.41612199999999999</v>
      </c>
      <c r="F123" s="3"/>
      <c r="G123" s="3">
        <v>14</v>
      </c>
      <c r="H123" s="3">
        <v>8.7626100000000005E-3</v>
      </c>
      <c r="I123" s="3">
        <v>1.03366E-2</v>
      </c>
      <c r="J123" s="3">
        <v>6.88742E-3</v>
      </c>
      <c r="U123">
        <v>20</v>
      </c>
      <c r="V123">
        <v>0.58614048831440102</v>
      </c>
      <c r="W123">
        <v>0.54373932029618399</v>
      </c>
      <c r="X123">
        <v>0.53466225337007001</v>
      </c>
      <c r="Y123">
        <v>0.78870873829892096</v>
      </c>
      <c r="Z123">
        <v>0.64275618374558297</v>
      </c>
      <c r="AA123">
        <v>0.62726372037876199</v>
      </c>
      <c r="AB123">
        <v>0.68007237113807595</v>
      </c>
      <c r="AC123">
        <v>0.79268016316664203</v>
      </c>
      <c r="AD123">
        <v>0.82497468187222101</v>
      </c>
      <c r="AE123">
        <v>0.93427821739220296</v>
      </c>
      <c r="AF123">
        <v>0.92799598191863397</v>
      </c>
      <c r="AG123">
        <v>0.93169556648284901</v>
      </c>
      <c r="AH123">
        <v>0.96804587362266703</v>
      </c>
      <c r="AI123">
        <v>0.95368758678688104</v>
      </c>
      <c r="AJ123">
        <v>0.96726428906875905</v>
      </c>
      <c r="AK123">
        <v>0.97166686383532497</v>
      </c>
      <c r="AL123">
        <v>0.98935972122469595</v>
      </c>
      <c r="AM123">
        <v>0.98510132856263</v>
      </c>
      <c r="AN123">
        <v>0.98300297202367803</v>
      </c>
      <c r="AO123">
        <v>0.99028888125950298</v>
      </c>
      <c r="AP123">
        <v>0.98141786383510299</v>
      </c>
      <c r="AQ123">
        <v>0.99892855776221601</v>
      </c>
      <c r="AR123">
        <v>0.98428819740295204</v>
      </c>
      <c r="AS123">
        <v>0.76365050269399604</v>
      </c>
    </row>
    <row r="124" spans="2:45" x14ac:dyDescent="0.2">
      <c r="B124" s="3">
        <v>14.1166667</v>
      </c>
      <c r="C124" s="3">
        <v>0.43869732</v>
      </c>
      <c r="D124" s="3">
        <v>0.54000855999999997</v>
      </c>
      <c r="E124" s="3">
        <v>0.40958605999999997</v>
      </c>
      <c r="F124" s="3"/>
      <c r="G124" s="3">
        <v>14.1166667</v>
      </c>
      <c r="H124" s="3">
        <v>1.115242E-2</v>
      </c>
      <c r="I124" s="3">
        <v>1.2721970000000001E-2</v>
      </c>
      <c r="J124" s="3">
        <v>1.9072849999999999E-2</v>
      </c>
      <c r="U124">
        <v>20.166666666666668</v>
      </c>
      <c r="V124">
        <v>0.59247290769029903</v>
      </c>
      <c r="W124">
        <v>0.548509588000759</v>
      </c>
      <c r="X124">
        <v>0.54229922890586002</v>
      </c>
      <c r="Y124">
        <v>0.79883101177946003</v>
      </c>
      <c r="Z124">
        <v>0.64664310954063597</v>
      </c>
      <c r="AA124">
        <v>0.63522227094804196</v>
      </c>
      <c r="AB124">
        <v>0.68982674192216198</v>
      </c>
      <c r="AC124">
        <v>0.79953542831243396</v>
      </c>
      <c r="AD124">
        <v>0.83602659504205001</v>
      </c>
      <c r="AE124">
        <v>0.93520795024896197</v>
      </c>
      <c r="AF124">
        <v>0.93305876443998004</v>
      </c>
      <c r="AG124">
        <v>0.92900798311799504</v>
      </c>
      <c r="AH124">
        <v>0.96764110636384104</v>
      </c>
      <c r="AI124">
        <v>0.95493927363047904</v>
      </c>
      <c r="AJ124">
        <v>0.96803779109920196</v>
      </c>
      <c r="AK124">
        <v>0.96258724713119603</v>
      </c>
      <c r="AL124">
        <v>0.98672625222780797</v>
      </c>
      <c r="AM124">
        <v>0.98991113587705704</v>
      </c>
      <c r="AN124">
        <v>0.97949058040429404</v>
      </c>
      <c r="AO124">
        <v>0.99504634852126195</v>
      </c>
      <c r="AP124">
        <v>0.98407245471580296</v>
      </c>
      <c r="AQ124">
        <v>0.99823977346649795</v>
      </c>
      <c r="AR124">
        <v>0.98646944548583904</v>
      </c>
      <c r="AS124">
        <v>0.75184691440315499</v>
      </c>
    </row>
    <row r="125" spans="2:45" x14ac:dyDescent="0.2">
      <c r="B125" s="3">
        <v>14.2333333</v>
      </c>
      <c r="C125" s="3">
        <v>0.43541324999999997</v>
      </c>
      <c r="D125" s="3">
        <v>0.53359007000000003</v>
      </c>
      <c r="E125" s="3">
        <v>0.42514784</v>
      </c>
      <c r="F125" s="3"/>
      <c r="G125" s="3">
        <v>14.2333333</v>
      </c>
      <c r="H125" s="3">
        <v>7.9660100000000008E-3</v>
      </c>
      <c r="I125" s="3">
        <v>1.510734E-2</v>
      </c>
      <c r="J125" s="3">
        <v>7.6821199999999997E-3</v>
      </c>
      <c r="U125">
        <v>20.333333333333332</v>
      </c>
      <c r="V125">
        <v>0.59299516908212602</v>
      </c>
      <c r="W125">
        <v>0.55513100436681195</v>
      </c>
      <c r="X125">
        <v>0.53876735886388405</v>
      </c>
      <c r="Y125">
        <v>0.80053298696645303</v>
      </c>
      <c r="Z125">
        <v>0.64740871613663098</v>
      </c>
      <c r="AA125">
        <v>0.63730123926001703</v>
      </c>
      <c r="AB125">
        <v>0.68846978308324702</v>
      </c>
      <c r="AC125">
        <v>0.80348239915395103</v>
      </c>
      <c r="AD125">
        <v>0.83426533397912905</v>
      </c>
      <c r="AE125">
        <v>0.93903018532674898</v>
      </c>
      <c r="AF125">
        <v>0.93243596182822697</v>
      </c>
      <c r="AG125">
        <v>0.93500029862037404</v>
      </c>
      <c r="AH125">
        <v>0.969125252979537</v>
      </c>
      <c r="AI125">
        <v>0.95163403805910296</v>
      </c>
      <c r="AJ125">
        <v>0.96488853283239895</v>
      </c>
      <c r="AK125">
        <v>0.97125280965337801</v>
      </c>
      <c r="AL125">
        <v>0.982815949777884</v>
      </c>
      <c r="AM125">
        <v>0.98240314397160999</v>
      </c>
      <c r="AN125">
        <v>0.98980669565003798</v>
      </c>
      <c r="AO125">
        <v>0.99082838785619698</v>
      </c>
      <c r="AP125">
        <v>0.98852279825109302</v>
      </c>
      <c r="AQ125">
        <v>0.99915815252745599</v>
      </c>
      <c r="AR125">
        <v>0.99093418765549901</v>
      </c>
      <c r="AS125">
        <v>0.75901238682441796</v>
      </c>
    </row>
    <row r="126" spans="2:45" x14ac:dyDescent="0.2">
      <c r="B126" s="3">
        <v>14.35</v>
      </c>
      <c r="C126" s="3">
        <v>0.43130816</v>
      </c>
      <c r="D126" s="3">
        <v>0.53915276000000001</v>
      </c>
      <c r="E126" s="3">
        <v>0.43323995999999998</v>
      </c>
      <c r="F126" s="3"/>
      <c r="G126" s="3">
        <v>14.35</v>
      </c>
      <c r="H126" s="3">
        <v>1.2480079999999999E-2</v>
      </c>
      <c r="I126" s="3">
        <v>1.2721970000000001E-2</v>
      </c>
      <c r="J126" s="3">
        <v>9.2715200000000001E-3</v>
      </c>
      <c r="U126">
        <v>20.5</v>
      </c>
      <c r="V126">
        <v>0.597173260216738</v>
      </c>
      <c r="W126">
        <v>0.55809758876020499</v>
      </c>
      <c r="X126">
        <v>0.546866621054383</v>
      </c>
      <c r="Y126">
        <v>0.79912213911407703</v>
      </c>
      <c r="Z126">
        <v>0.65214958775029397</v>
      </c>
      <c r="AA126">
        <v>0.64236872452045701</v>
      </c>
      <c r="AB126">
        <v>0.69234399889870002</v>
      </c>
      <c r="AC126">
        <v>0.80880797703580598</v>
      </c>
      <c r="AD126">
        <v>0.83463960195499998</v>
      </c>
      <c r="AE126">
        <v>0.93580711142331796</v>
      </c>
      <c r="AF126">
        <v>0.93500753390256197</v>
      </c>
      <c r="AG126">
        <v>0.93018255658856097</v>
      </c>
      <c r="AH126">
        <v>0.96784348999325398</v>
      </c>
      <c r="AI126">
        <v>0.95032367839471199</v>
      </c>
      <c r="AJ126">
        <v>0.97168430067128897</v>
      </c>
      <c r="AK126">
        <v>0.96675736424937897</v>
      </c>
      <c r="AL126">
        <v>0.98957252680020202</v>
      </c>
      <c r="AM126">
        <v>0.97926503797988096</v>
      </c>
      <c r="AN126">
        <v>0.97931864515019795</v>
      </c>
      <c r="AO126">
        <v>0.99485016430428197</v>
      </c>
      <c r="AP126">
        <v>0.97686341869664794</v>
      </c>
      <c r="AQ126">
        <v>0.98358397428538602</v>
      </c>
      <c r="AR126">
        <v>0.98670801949490505</v>
      </c>
      <c r="AS126">
        <v>0.90693217797033798</v>
      </c>
    </row>
    <row r="127" spans="2:45" x14ac:dyDescent="0.2">
      <c r="B127" s="3">
        <v>14.466666699999999</v>
      </c>
      <c r="C127" s="3">
        <v>0.45101258999999999</v>
      </c>
      <c r="D127" s="3">
        <v>0.53230637999999997</v>
      </c>
      <c r="E127" s="3">
        <v>0.42483660000000001</v>
      </c>
      <c r="F127" s="3"/>
      <c r="G127" s="3">
        <v>14.466666699999999</v>
      </c>
      <c r="H127" s="3">
        <v>1.088688E-2</v>
      </c>
      <c r="I127" s="3">
        <v>1.1396770000000001E-2</v>
      </c>
      <c r="J127" s="3">
        <v>1.165563E-2</v>
      </c>
      <c r="U127">
        <v>20.666666666666668</v>
      </c>
      <c r="V127">
        <v>0.59838098968533804</v>
      </c>
      <c r="W127">
        <v>0.56552591608126102</v>
      </c>
      <c r="X127">
        <v>0.54786516022855503</v>
      </c>
      <c r="Y127">
        <v>0.81166300891297505</v>
      </c>
      <c r="Z127">
        <v>0.65581566548880998</v>
      </c>
      <c r="AA127">
        <v>0.64738748396108403</v>
      </c>
      <c r="AB127">
        <v>0.69794882888552401</v>
      </c>
      <c r="AC127">
        <v>0.81575766732134802</v>
      </c>
      <c r="AD127">
        <v>0.84573554665140205</v>
      </c>
      <c r="AE127">
        <v>0.93688146939112804</v>
      </c>
      <c r="AF127">
        <v>0.93621295831240603</v>
      </c>
      <c r="AG127">
        <v>0.93659294061436205</v>
      </c>
      <c r="AH127">
        <v>0.96698898133573197</v>
      </c>
      <c r="AI127">
        <v>0.95159492284524105</v>
      </c>
      <c r="AJ127">
        <v>0.96405978065692399</v>
      </c>
      <c r="AK127">
        <v>0.97202176741985102</v>
      </c>
      <c r="AL127">
        <v>0.99002473864815299</v>
      </c>
      <c r="AM127">
        <v>0.98483737572220398</v>
      </c>
      <c r="AN127">
        <v>0.98423108098150502</v>
      </c>
      <c r="AO127">
        <v>0.99303546029721901</v>
      </c>
      <c r="AP127">
        <v>0.98365604830314401</v>
      </c>
      <c r="AQ127">
        <v>0.984349290169517</v>
      </c>
      <c r="AR127">
        <v>0.98203878531747402</v>
      </c>
      <c r="AS127">
        <v>0.89243459423429405</v>
      </c>
    </row>
    <row r="128" spans="2:45" x14ac:dyDescent="0.2">
      <c r="B128" s="3">
        <v>14.5833333</v>
      </c>
      <c r="C128" s="3">
        <v>0.45265463</v>
      </c>
      <c r="D128" s="3">
        <v>0.55156183000000003</v>
      </c>
      <c r="E128" s="3">
        <v>0.44568939000000002</v>
      </c>
      <c r="F128" s="3"/>
      <c r="G128" s="3">
        <v>14.5833333</v>
      </c>
      <c r="H128" s="3">
        <v>5.31067E-3</v>
      </c>
      <c r="I128" s="3">
        <v>1.590246E-2</v>
      </c>
      <c r="J128" s="3">
        <v>1.2980129999999999E-2</v>
      </c>
      <c r="U128">
        <v>20.833333333333332</v>
      </c>
      <c r="V128">
        <v>0.60820603211907598</v>
      </c>
      <c r="W128">
        <v>0.56887222327700804</v>
      </c>
      <c r="X128">
        <v>0.55871965088111797</v>
      </c>
      <c r="Y128">
        <v>0.81526850898015901</v>
      </c>
      <c r="Z128">
        <v>0.66294169611307396</v>
      </c>
      <c r="AA128">
        <v>0.653997953515568</v>
      </c>
      <c r="AB128">
        <v>0.69873547169069194</v>
      </c>
      <c r="AC128">
        <v>0.82038449916905898</v>
      </c>
      <c r="AD128">
        <v>0.84890581656466002</v>
      </c>
      <c r="AE128">
        <v>0.94349290303919298</v>
      </c>
      <c r="AF128">
        <v>0.933681567051733</v>
      </c>
      <c r="AG128">
        <v>0.94097270609782802</v>
      </c>
      <c r="AH128">
        <v>0.96723633910501505</v>
      </c>
      <c r="AI128">
        <v>0.95681680389587498</v>
      </c>
      <c r="AJ128">
        <v>0.97196055139644699</v>
      </c>
      <c r="AK128">
        <v>0.97243582160179798</v>
      </c>
      <c r="AL128">
        <v>0.98906711355837496</v>
      </c>
      <c r="AM128">
        <v>0.98988180778367596</v>
      </c>
      <c r="AN128">
        <v>0.98300297202367803</v>
      </c>
      <c r="AO128">
        <v>0.99811172691157002</v>
      </c>
      <c r="AP128">
        <v>0.98394232771184698</v>
      </c>
      <c r="AQ128">
        <v>0.99705353384609496</v>
      </c>
      <c r="AR128">
        <v>0.99696670188473502</v>
      </c>
      <c r="AS128">
        <v>0.87740932066877697</v>
      </c>
    </row>
    <row r="129" spans="2:45" x14ac:dyDescent="0.2">
      <c r="B129" s="3">
        <v>14.7</v>
      </c>
      <c r="C129" s="3">
        <v>0.46195950000000002</v>
      </c>
      <c r="D129" s="3">
        <v>0.57338467999999998</v>
      </c>
      <c r="E129" s="3">
        <v>0.44413321</v>
      </c>
      <c r="F129" s="3"/>
      <c r="G129" s="3">
        <v>14.7</v>
      </c>
      <c r="H129" s="3">
        <v>9.5592100000000003E-3</v>
      </c>
      <c r="I129" s="3">
        <v>7.1561100000000002E-3</v>
      </c>
      <c r="J129" s="3">
        <v>1.112583E-2</v>
      </c>
      <c r="U129">
        <v>21</v>
      </c>
      <c r="V129">
        <v>0.60771641206423799</v>
      </c>
      <c r="W129">
        <v>0.57641921397379903</v>
      </c>
      <c r="X129">
        <v>0.55603838828380703</v>
      </c>
      <c r="Y129">
        <v>0.81925471402338002</v>
      </c>
      <c r="Z129">
        <v>0.66462014134275604</v>
      </c>
      <c r="AA129">
        <v>0.65867563221751202</v>
      </c>
      <c r="AB129">
        <v>0.70270801785679204</v>
      </c>
      <c r="AC129">
        <v>0.82757969481794802</v>
      </c>
      <c r="AD129">
        <v>0.84989652591255305</v>
      </c>
      <c r="AE129">
        <v>0.94624078014917101</v>
      </c>
      <c r="AF129">
        <v>0.94173782019085905</v>
      </c>
      <c r="AG129">
        <v>0.94373992156238196</v>
      </c>
      <c r="AH129">
        <v>0.977512930065212</v>
      </c>
      <c r="AI129">
        <v>0.95480237038196003</v>
      </c>
      <c r="AJ129">
        <v>0.96994392110279304</v>
      </c>
      <c r="AK129">
        <v>0.97657636342127097</v>
      </c>
      <c r="AL129">
        <v>1</v>
      </c>
      <c r="AM129">
        <v>0.98501334428248799</v>
      </c>
      <c r="AN129">
        <v>0.98985582000835104</v>
      </c>
      <c r="AO129">
        <v>0.997057236745304</v>
      </c>
      <c r="AP129">
        <v>0.97616073287528604</v>
      </c>
      <c r="AQ129">
        <v>0.993188688631233</v>
      </c>
      <c r="AR129">
        <v>0.99366074775910795</v>
      </c>
      <c r="AS129">
        <v>0.90815419652280205</v>
      </c>
    </row>
    <row r="130" spans="2:45" x14ac:dyDescent="0.2">
      <c r="B130" s="3">
        <v>14.816666700000001</v>
      </c>
      <c r="C130" s="3">
        <v>0.46086481000000001</v>
      </c>
      <c r="D130" s="3">
        <v>0.59691912999999996</v>
      </c>
      <c r="E130" s="3">
        <v>0.44444444</v>
      </c>
      <c r="F130" s="3"/>
      <c r="G130" s="3">
        <v>14.816666700000001</v>
      </c>
      <c r="H130" s="3">
        <v>1.85874E-3</v>
      </c>
      <c r="I130" s="3">
        <v>1.537238E-2</v>
      </c>
      <c r="J130" s="3">
        <v>6.6225199999999998E-3</v>
      </c>
      <c r="U130">
        <v>21.166666666666668</v>
      </c>
      <c r="V130">
        <v>0.61133960047003499</v>
      </c>
      <c r="W130">
        <v>0.57539870894247203</v>
      </c>
      <c r="X130">
        <v>0.563213077164888</v>
      </c>
      <c r="Y130">
        <v>0.82353204640121802</v>
      </c>
      <c r="Z130">
        <v>0.67159893992932895</v>
      </c>
      <c r="AA130">
        <v>0.66042976173074097</v>
      </c>
      <c r="AB130">
        <v>0.70044641979193301</v>
      </c>
      <c r="AC130">
        <v>0.829336002417284</v>
      </c>
      <c r="AD130">
        <v>0.85727180661353497</v>
      </c>
      <c r="AE130">
        <v>0.94460858246730395</v>
      </c>
      <c r="AF130">
        <v>0.94804620793571104</v>
      </c>
      <c r="AG130">
        <v>0.94228663574286797</v>
      </c>
      <c r="AH130">
        <v>0.97740049471553903</v>
      </c>
      <c r="AI130">
        <v>0.95558467465920904</v>
      </c>
      <c r="AJ130">
        <v>0.97323130473217501</v>
      </c>
      <c r="AK130">
        <v>0.97991837217555899</v>
      </c>
      <c r="AL130">
        <v>0.99417444737052096</v>
      </c>
      <c r="AM130">
        <v>0.98908994926239902</v>
      </c>
      <c r="AN130">
        <v>0.98906983027534201</v>
      </c>
      <c r="AO130">
        <v>0.99352592083966795</v>
      </c>
      <c r="AP130">
        <v>0.98547782635852599</v>
      </c>
      <c r="AQ130">
        <v>0.99651781272720297</v>
      </c>
      <c r="AR130">
        <v>0.99430830578371598</v>
      </c>
      <c r="AS130">
        <v>0.87429872798978003</v>
      </c>
    </row>
    <row r="131" spans="2:45" x14ac:dyDescent="0.2">
      <c r="B131" s="3">
        <v>14.933333299999999</v>
      </c>
      <c r="C131" s="3">
        <v>0.46059113000000002</v>
      </c>
      <c r="D131" s="3">
        <v>0.57980317000000003</v>
      </c>
      <c r="E131" s="3">
        <v>0.46374104999999999</v>
      </c>
      <c r="F131" s="3"/>
      <c r="G131" s="3">
        <v>14.933333299999999</v>
      </c>
      <c r="H131" s="3">
        <v>8.7626100000000005E-3</v>
      </c>
      <c r="I131" s="3">
        <v>8.7463599999999999E-3</v>
      </c>
      <c r="J131" s="3">
        <v>1.0066230000000001E-2</v>
      </c>
      <c r="U131">
        <v>21.333333333333332</v>
      </c>
      <c r="V131">
        <v>0.62015276145710896</v>
      </c>
      <c r="W131">
        <v>0.584013670020885</v>
      </c>
      <c r="X131">
        <v>0.56796538397529495</v>
      </c>
      <c r="Y131">
        <v>0.82733909616159795</v>
      </c>
      <c r="Z131">
        <v>0.67435217903415801</v>
      </c>
      <c r="AA131">
        <v>0.66773863470252903</v>
      </c>
      <c r="AB131">
        <v>0.70638557297095295</v>
      </c>
      <c r="AC131">
        <v>0.829222692249585</v>
      </c>
      <c r="AD131">
        <v>0.85619303421249604</v>
      </c>
      <c r="AE131">
        <v>0.94591020846676699</v>
      </c>
      <c r="AF131">
        <v>0.94394776494223998</v>
      </c>
      <c r="AG131">
        <v>0.93997730485158604</v>
      </c>
      <c r="AH131">
        <v>0.97636608949853798</v>
      </c>
      <c r="AI131">
        <v>0.95374625960767501</v>
      </c>
      <c r="AJ131">
        <v>0.97080029835078296</v>
      </c>
      <c r="AK131">
        <v>0.97353010765408698</v>
      </c>
      <c r="AL131">
        <v>0.99029074561753505</v>
      </c>
      <c r="AM131">
        <v>0.98888465260873404</v>
      </c>
      <c r="AN131">
        <v>0.98044850539139805</v>
      </c>
      <c r="AO131">
        <v>0.99065672666633997</v>
      </c>
      <c r="AP131">
        <v>0.98310951488652898</v>
      </c>
      <c r="AQ131">
        <v>0.99510197834156</v>
      </c>
      <c r="AR131">
        <v>0.99083194165161403</v>
      </c>
      <c r="AS131">
        <v>0.82325168027550999</v>
      </c>
    </row>
    <row r="132" spans="2:45" x14ac:dyDescent="0.2">
      <c r="B132" s="3">
        <v>15.05</v>
      </c>
      <c r="C132" s="3">
        <v>0.47153803999999999</v>
      </c>
      <c r="D132" s="3">
        <v>0.56354300000000002</v>
      </c>
      <c r="E132" s="3">
        <v>0.45876127999999999</v>
      </c>
      <c r="F132" s="3"/>
      <c r="G132" s="3">
        <v>15.05</v>
      </c>
      <c r="H132" s="3">
        <v>3.4519400000000001E-3</v>
      </c>
      <c r="I132" s="3">
        <v>1.0601640000000001E-2</v>
      </c>
      <c r="J132" s="3">
        <v>9.8013200000000005E-3</v>
      </c>
      <c r="U132">
        <v>21.5</v>
      </c>
      <c r="V132">
        <v>0.62194803499151297</v>
      </c>
      <c r="W132">
        <v>0.58482058097588796</v>
      </c>
      <c r="X132">
        <v>0.57219992973242895</v>
      </c>
      <c r="Y132">
        <v>0.82635374210597001</v>
      </c>
      <c r="Z132">
        <v>0.681036513545347</v>
      </c>
      <c r="AA132">
        <v>0.67407299127807796</v>
      </c>
      <c r="AB132">
        <v>0.71580562056284303</v>
      </c>
      <c r="AC132">
        <v>0.83955280253814801</v>
      </c>
      <c r="AD132">
        <v>0.87010699660957302</v>
      </c>
      <c r="AE132">
        <v>0.95115803392491904</v>
      </c>
      <c r="AF132">
        <v>0.949794073329985</v>
      </c>
      <c r="AG132">
        <v>0.94891600804284204</v>
      </c>
      <c r="AH132">
        <v>0.98009894310771295</v>
      </c>
      <c r="AI132">
        <v>0.95714928321370596</v>
      </c>
      <c r="AJ132">
        <v>0.97809331749495798</v>
      </c>
      <c r="AK132">
        <v>0.97385543593990298</v>
      </c>
      <c r="AL132">
        <v>0.99563748570212496</v>
      </c>
      <c r="AM132">
        <v>0.983605595800217</v>
      </c>
      <c r="AN132">
        <v>0.98283103676958194</v>
      </c>
      <c r="AO132">
        <v>0.99771935847761095</v>
      </c>
      <c r="AP132">
        <v>0.9837861753071</v>
      </c>
      <c r="AQ132">
        <v>0.99123713312669803</v>
      </c>
      <c r="AR132">
        <v>0.99212705770082799</v>
      </c>
      <c r="AS132">
        <v>0.75229128478586904</v>
      </c>
    </row>
    <row r="133" spans="2:45" x14ac:dyDescent="0.2">
      <c r="B133" s="3">
        <v>15.1666667</v>
      </c>
      <c r="C133" s="3">
        <v>0.47126436999999999</v>
      </c>
      <c r="D133" s="3">
        <v>0.58750535000000004</v>
      </c>
      <c r="E133" s="3">
        <v>0.47432306000000002</v>
      </c>
      <c r="F133" s="3"/>
      <c r="G133" s="3">
        <v>15.1666667</v>
      </c>
      <c r="H133" s="3">
        <v>6.1072799999999997E-3</v>
      </c>
      <c r="I133" s="3">
        <v>1.3517100000000001E-2</v>
      </c>
      <c r="J133" s="3">
        <v>1.7483439999999999E-2</v>
      </c>
      <c r="U133">
        <v>21.666666666666668</v>
      </c>
      <c r="V133">
        <v>0.62126256691474102</v>
      </c>
      <c r="W133">
        <v>0.59386273020694902</v>
      </c>
      <c r="X133">
        <v>0.57549141071395604</v>
      </c>
      <c r="Y133">
        <v>0.83042952479061205</v>
      </c>
      <c r="Z133">
        <v>0.68222909305064805</v>
      </c>
      <c r="AA133">
        <v>0.67728889538566495</v>
      </c>
      <c r="AB133">
        <v>0.70980746917343496</v>
      </c>
      <c r="AC133">
        <v>0.84261217706602198</v>
      </c>
      <c r="AD133">
        <v>0.87184624190920701</v>
      </c>
      <c r="AE133">
        <v>0.95039358690936104</v>
      </c>
      <c r="AF133">
        <v>0.94473129080863905</v>
      </c>
      <c r="AG133">
        <v>0.94425753021042802</v>
      </c>
      <c r="AH133">
        <v>0.97022711940634099</v>
      </c>
      <c r="AI133">
        <v>0.95693414953746303</v>
      </c>
      <c r="AJ133">
        <v>0.97726456531948402</v>
      </c>
      <c r="AK133">
        <v>0.97077960487400905</v>
      </c>
      <c r="AL133">
        <v>0.99784534354800103</v>
      </c>
      <c r="AM133">
        <v>0.98210986303780401</v>
      </c>
      <c r="AN133">
        <v>0.982020484857417</v>
      </c>
      <c r="AO133">
        <v>0.99870027956250895</v>
      </c>
      <c r="AP133">
        <v>0.98238080366437597</v>
      </c>
      <c r="AQ133">
        <v>0.98637737726246499</v>
      </c>
      <c r="AR133">
        <v>0.99267236972155004</v>
      </c>
      <c r="AS133">
        <v>0.74923623840470999</v>
      </c>
    </row>
    <row r="134" spans="2:45" x14ac:dyDescent="0.2">
      <c r="B134" s="3">
        <v>15.283333300000001</v>
      </c>
      <c r="C134" s="3">
        <v>0.48960044000000003</v>
      </c>
      <c r="D134" s="3">
        <v>0.59820282000000002</v>
      </c>
      <c r="E134" s="3">
        <v>0.4799253</v>
      </c>
      <c r="F134" s="3"/>
      <c r="G134" s="3">
        <v>15.283333300000001</v>
      </c>
      <c r="H134" s="3">
        <v>1.062135E-2</v>
      </c>
      <c r="I134" s="3">
        <v>1.457726E-2</v>
      </c>
      <c r="J134" s="3">
        <v>1.2185430000000001E-2</v>
      </c>
      <c r="U134">
        <v>21.833333333333332</v>
      </c>
      <c r="V134">
        <v>0.62596291944117999</v>
      </c>
      <c r="W134">
        <v>0.59747009682931496</v>
      </c>
      <c r="X134">
        <v>0.58453373768006101</v>
      </c>
      <c r="Y134">
        <v>0.83060868007345401</v>
      </c>
      <c r="Z134">
        <v>0.68989988221437004</v>
      </c>
      <c r="AA134">
        <v>0.68154428364923902</v>
      </c>
      <c r="AB134">
        <v>0.71462565635509101</v>
      </c>
      <c r="AC134">
        <v>0.84748451427708105</v>
      </c>
      <c r="AD134">
        <v>0.86955660252740996</v>
      </c>
      <c r="AE134">
        <v>0.94919526456064995</v>
      </c>
      <c r="AF134">
        <v>0.95202410848819696</v>
      </c>
      <c r="AG134">
        <v>0.94891600804284204</v>
      </c>
      <c r="AH134">
        <v>0.97553406791095099</v>
      </c>
      <c r="AI134">
        <v>0.96164753280788595</v>
      </c>
      <c r="AJ134">
        <v>0.97986132213597099</v>
      </c>
      <c r="AK134">
        <v>0.97622145983674402</v>
      </c>
      <c r="AL134">
        <v>0.99462665921847204</v>
      </c>
      <c r="AM134">
        <v>0.98466140716191997</v>
      </c>
      <c r="AN134">
        <v>0.98909439245449904</v>
      </c>
      <c r="AO134">
        <v>0.99389376624650605</v>
      </c>
      <c r="AP134">
        <v>0.98545180095773499</v>
      </c>
      <c r="AQ134">
        <v>0.98545899820150795</v>
      </c>
      <c r="AR134">
        <v>0.98571964145734603</v>
      </c>
      <c r="AS134">
        <v>0.75018052546797798</v>
      </c>
    </row>
    <row r="135" spans="2:45" x14ac:dyDescent="0.2">
      <c r="B135" s="3">
        <v>15.4</v>
      </c>
      <c r="C135" s="3">
        <v>0.48166393000000002</v>
      </c>
      <c r="D135" s="3">
        <v>0.59392383000000004</v>
      </c>
      <c r="E135" s="3">
        <v>0.48459384</v>
      </c>
      <c r="F135" s="3"/>
      <c r="G135" s="3">
        <v>15.4</v>
      </c>
      <c r="H135" s="3">
        <v>7.70048E-3</v>
      </c>
      <c r="I135" s="3">
        <v>9.5414799999999998E-3</v>
      </c>
      <c r="J135" s="3">
        <v>1.2980129999999999E-2</v>
      </c>
      <c r="U135">
        <v>22</v>
      </c>
      <c r="V135">
        <v>0.63203420812116495</v>
      </c>
      <c r="W135">
        <v>0.60264382001139205</v>
      </c>
      <c r="X135">
        <v>0.58183398361656102</v>
      </c>
      <c r="Y135">
        <v>0.83457249070632</v>
      </c>
      <c r="Z135">
        <v>0.69209363957597203</v>
      </c>
      <c r="AA135">
        <v>0.68311975182315798</v>
      </c>
      <c r="AB135">
        <v>0.72040748097307705</v>
      </c>
      <c r="AC135">
        <v>0.84306541773681798</v>
      </c>
      <c r="AD135">
        <v>0.87127383206375797</v>
      </c>
      <c r="AE135">
        <v>0.95113737319476899</v>
      </c>
      <c r="AF135">
        <v>0.95260673028628795</v>
      </c>
      <c r="AG135">
        <v>0.94855766359419502</v>
      </c>
      <c r="AH135">
        <v>0.97391499887564703</v>
      </c>
      <c r="AI135">
        <v>0.96268408597524002</v>
      </c>
      <c r="AJ135">
        <v>0.97262355313682702</v>
      </c>
      <c r="AK135">
        <v>0.967644623210694</v>
      </c>
      <c r="AL135">
        <v>0.99297741600829903</v>
      </c>
      <c r="AM135">
        <v>0.99583541073994797</v>
      </c>
      <c r="AN135">
        <v>0.98155380345344201</v>
      </c>
      <c r="AO135">
        <v>0.991343371425769</v>
      </c>
      <c r="AP135">
        <v>0.98105350822402704</v>
      </c>
      <c r="AQ135">
        <v>0.98913251444533701</v>
      </c>
      <c r="AR135">
        <v>0.98834395555707</v>
      </c>
      <c r="AS135">
        <v>0.75237460423262803</v>
      </c>
    </row>
    <row r="136" spans="2:45" x14ac:dyDescent="0.2">
      <c r="B136" s="3">
        <v>15.5166667</v>
      </c>
      <c r="C136" s="3">
        <v>0.49917897999999999</v>
      </c>
      <c r="D136" s="3">
        <v>0.62259306999999997</v>
      </c>
      <c r="E136" s="3">
        <v>0.49766572999999997</v>
      </c>
      <c r="F136" s="3"/>
      <c r="G136" s="3">
        <v>15.5166667</v>
      </c>
      <c r="H136" s="3">
        <v>6.6383400000000004E-3</v>
      </c>
      <c r="I136" s="3">
        <v>1.3517100000000001E-2</v>
      </c>
      <c r="J136" s="3">
        <v>1.5364239999999999E-2</v>
      </c>
      <c r="U136">
        <v>22.166666666666668</v>
      </c>
      <c r="V136">
        <v>0.63836662749706197</v>
      </c>
      <c r="W136">
        <v>0.61038067210935998</v>
      </c>
      <c r="X136">
        <v>0.58384955343109202</v>
      </c>
      <c r="Y136">
        <v>0.83927531688090695</v>
      </c>
      <c r="Z136">
        <v>0.69605418138986996</v>
      </c>
      <c r="AA136">
        <v>0.68609202683168502</v>
      </c>
      <c r="AB136">
        <v>0.72463568605085704</v>
      </c>
      <c r="AC136">
        <v>0.85418869919927498</v>
      </c>
      <c r="AD136">
        <v>0.87928756990004797</v>
      </c>
      <c r="AE136">
        <v>0.95510423338360795</v>
      </c>
      <c r="AF136">
        <v>0.95453540934203895</v>
      </c>
      <c r="AG136">
        <v>0.95325595747645897</v>
      </c>
      <c r="AH136">
        <v>0.97544411963121203</v>
      </c>
      <c r="AI136">
        <v>0.961627975200954</v>
      </c>
      <c r="AJ136">
        <v>0.97624243763639895</v>
      </c>
      <c r="AK136">
        <v>0.97480184549864002</v>
      </c>
      <c r="AL136">
        <v>0.98898731146756103</v>
      </c>
      <c r="AM136">
        <v>0.991524181012992</v>
      </c>
      <c r="AN136">
        <v>0.986490801463906</v>
      </c>
      <c r="AO136">
        <v>0.99144146353425899</v>
      </c>
      <c r="AP136">
        <v>0.98433270872371403</v>
      </c>
      <c r="AQ136">
        <v>0.98993609612367495</v>
      </c>
      <c r="AR136">
        <v>0.98040284925530796</v>
      </c>
      <c r="AS136">
        <v>0.75154140976503903</v>
      </c>
    </row>
    <row r="137" spans="2:45" x14ac:dyDescent="0.2">
      <c r="B137" s="3">
        <v>15.6333333</v>
      </c>
      <c r="C137" s="3">
        <v>0.49370553</v>
      </c>
      <c r="D137" s="3">
        <v>0.60847240000000002</v>
      </c>
      <c r="E137" s="3">
        <v>0.49735449999999998</v>
      </c>
      <c r="F137" s="3"/>
      <c r="G137" s="3">
        <v>15.6333333</v>
      </c>
      <c r="H137" s="3">
        <v>7.4349400000000001E-3</v>
      </c>
      <c r="I137" s="3">
        <v>9.2764400000000004E-3</v>
      </c>
      <c r="J137" s="3">
        <v>3.1788099999999998E-3</v>
      </c>
      <c r="U137">
        <v>22.333333333333332</v>
      </c>
      <c r="V137">
        <v>0.63849719284501905</v>
      </c>
      <c r="W137">
        <v>0.61170970191759999</v>
      </c>
      <c r="X137">
        <v>0.59046949832652196</v>
      </c>
      <c r="Y137">
        <v>0.84207461817530405</v>
      </c>
      <c r="Z137">
        <v>0.69617196702002404</v>
      </c>
      <c r="AA137">
        <v>0.693693254722344</v>
      </c>
      <c r="AB137">
        <v>0.72091879879643705</v>
      </c>
      <c r="AC137">
        <v>0.85403761897567598</v>
      </c>
      <c r="AD137">
        <v>0.87422394434414996</v>
      </c>
      <c r="AE137">
        <v>0.95198446313092699</v>
      </c>
      <c r="AF137">
        <v>0.95361125062782504</v>
      </c>
      <c r="AG137">
        <v>0.94849793951941996</v>
      </c>
      <c r="AH137">
        <v>0.97643355070834303</v>
      </c>
      <c r="AI137">
        <v>0.96510922923471099</v>
      </c>
      <c r="AJ137">
        <v>0.97770656647973697</v>
      </c>
      <c r="AK137">
        <v>0.97252454749793005</v>
      </c>
      <c r="AL137">
        <v>0.98688585640943804</v>
      </c>
      <c r="AM137">
        <v>0.98888465260873404</v>
      </c>
      <c r="AN137">
        <v>0.98462407584800904</v>
      </c>
      <c r="AO137">
        <v>0.99619893079601796</v>
      </c>
      <c r="AP137">
        <v>0.98141786383510299</v>
      </c>
      <c r="AQ137">
        <v>0.98098190027933996</v>
      </c>
      <c r="AR137">
        <v>0.98394737739000004</v>
      </c>
      <c r="AS137">
        <v>0.74820863189468401</v>
      </c>
    </row>
    <row r="138" spans="2:45" x14ac:dyDescent="0.2">
      <c r="B138" s="3">
        <v>15.75</v>
      </c>
      <c r="C138" s="3">
        <v>0.50574713000000004</v>
      </c>
      <c r="D138" s="3">
        <v>0.60932819999999999</v>
      </c>
      <c r="E138" s="3">
        <v>0.48677249</v>
      </c>
      <c r="F138" s="3"/>
      <c r="G138" s="3">
        <v>15.75</v>
      </c>
      <c r="H138" s="3">
        <v>1.513542E-2</v>
      </c>
      <c r="I138" s="3">
        <v>9.2764400000000004E-3</v>
      </c>
      <c r="J138" s="3">
        <v>1.6423839999999999E-2</v>
      </c>
      <c r="U138">
        <v>22.5</v>
      </c>
      <c r="V138">
        <v>0.642773207990599</v>
      </c>
      <c r="W138">
        <v>0.61415416745775597</v>
      </c>
      <c r="X138">
        <v>0.59098725937979601</v>
      </c>
      <c r="Y138">
        <v>0.84727012137770397</v>
      </c>
      <c r="Z138">
        <v>0.70574204946996499</v>
      </c>
      <c r="AA138">
        <v>0.69703909434942901</v>
      </c>
      <c r="AB138">
        <v>0.72791991976243398</v>
      </c>
      <c r="AC138">
        <v>0.86081734400966903</v>
      </c>
      <c r="AD138">
        <v>0.88038835806437399</v>
      </c>
      <c r="AE138">
        <v>0.95692237763682597</v>
      </c>
      <c r="AF138">
        <v>0.94999497739829197</v>
      </c>
      <c r="AG138">
        <v>0.94722382592423005</v>
      </c>
      <c r="AH138">
        <v>0.97566899033055998</v>
      </c>
      <c r="AI138">
        <v>0.96712366274862605</v>
      </c>
      <c r="AJ138">
        <v>0.97243017762921602</v>
      </c>
      <c r="AK138">
        <v>0.98021412516266404</v>
      </c>
      <c r="AL138">
        <v>0.99207299231239898</v>
      </c>
      <c r="AM138">
        <v>0.98609848373757203</v>
      </c>
      <c r="AN138">
        <v>0.98445214059391395</v>
      </c>
      <c r="AO138">
        <v>0.99156407866987095</v>
      </c>
      <c r="AP138">
        <v>0.98016864459712705</v>
      </c>
      <c r="AQ138">
        <v>0.99070141200780604</v>
      </c>
      <c r="AR138">
        <v>0.98888926757779205</v>
      </c>
      <c r="AS138">
        <v>0.75212464589235095</v>
      </c>
    </row>
    <row r="139" spans="2:45" x14ac:dyDescent="0.2">
      <c r="B139" s="3">
        <v>15.8666667</v>
      </c>
      <c r="C139" s="3">
        <v>0.50164204000000001</v>
      </c>
      <c r="D139" s="3">
        <v>0.61317929000000004</v>
      </c>
      <c r="E139" s="3">
        <v>0.48303765999999998</v>
      </c>
      <c r="F139" s="3"/>
      <c r="G139" s="3">
        <v>15.8666667</v>
      </c>
      <c r="H139" s="3">
        <v>1.407329E-2</v>
      </c>
      <c r="I139" s="3">
        <v>1.378214E-2</v>
      </c>
      <c r="J139" s="3">
        <v>9.8013200000000005E-3</v>
      </c>
      <c r="U139">
        <v>22.666666666666668</v>
      </c>
      <c r="V139">
        <v>0.65132523828176003</v>
      </c>
      <c r="W139">
        <v>0.61059426618568502</v>
      </c>
      <c r="X139">
        <v>0.59470404408365496</v>
      </c>
      <c r="Y139">
        <v>0.846508711425628</v>
      </c>
      <c r="Z139">
        <v>0.71158716136631295</v>
      </c>
      <c r="AA139">
        <v>0.70204161185011904</v>
      </c>
      <c r="AB139">
        <v>0.72520600208460295</v>
      </c>
      <c r="AC139">
        <v>0.86074180389787003</v>
      </c>
      <c r="AD139">
        <v>0.88793976487164805</v>
      </c>
      <c r="AE139">
        <v>0.95293485671783595</v>
      </c>
      <c r="AF139">
        <v>0.94692114515318904</v>
      </c>
      <c r="AG139">
        <v>0.95275825685333804</v>
      </c>
      <c r="AH139">
        <v>0.97355520575668997</v>
      </c>
      <c r="AI139">
        <v>0.96473763470301799</v>
      </c>
      <c r="AJ139">
        <v>0.97265117820934299</v>
      </c>
      <c r="AK139">
        <v>0.96666863835324701</v>
      </c>
      <c r="AL139">
        <v>0.99563748570212496</v>
      </c>
      <c r="AM139">
        <v>0.98712496700589503</v>
      </c>
      <c r="AN139">
        <v>0.98106255987031199</v>
      </c>
      <c r="AO139">
        <v>0.99031340428662495</v>
      </c>
      <c r="AP139">
        <v>0.98485321673953796</v>
      </c>
      <c r="AQ139">
        <v>0.98698962996977002</v>
      </c>
      <c r="AR139">
        <v>0.98057325926178396</v>
      </c>
      <c r="AS139">
        <v>0.75370771538076997</v>
      </c>
    </row>
    <row r="140" spans="2:45" x14ac:dyDescent="0.2">
      <c r="B140" s="3">
        <v>15.9833333</v>
      </c>
      <c r="C140" s="3">
        <v>0.53147235999999998</v>
      </c>
      <c r="D140" s="3">
        <v>0.62473255999999999</v>
      </c>
      <c r="E140" s="3">
        <v>0.51104886000000005</v>
      </c>
      <c r="F140" s="3"/>
      <c r="G140" s="3">
        <v>15.9833333</v>
      </c>
      <c r="H140" s="3">
        <v>1.2480079999999999E-2</v>
      </c>
      <c r="I140" s="3">
        <v>1.245693E-2</v>
      </c>
      <c r="J140" s="3">
        <v>1.165563E-2</v>
      </c>
      <c r="U140">
        <v>22.833333333333332</v>
      </c>
      <c r="V140">
        <v>0.64933411672542096</v>
      </c>
      <c r="W140">
        <v>0.62200968293145997</v>
      </c>
      <c r="X140">
        <v>0.60152739510715802</v>
      </c>
      <c r="Y140">
        <v>0.85748197249966396</v>
      </c>
      <c r="Z140">
        <v>0.71136631330977595</v>
      </c>
      <c r="AA140">
        <v>0.70931800094203301</v>
      </c>
      <c r="AB140">
        <v>0.73330842297783605</v>
      </c>
      <c r="AC140">
        <v>0.86631288714307297</v>
      </c>
      <c r="AD140">
        <v>0.88776363876535602</v>
      </c>
      <c r="AE140">
        <v>0.95646784157352105</v>
      </c>
      <c r="AF140">
        <v>0.952044198895028</v>
      </c>
      <c r="AG140">
        <v>0.94983177718938505</v>
      </c>
      <c r="AH140">
        <v>0.97868225770182204</v>
      </c>
      <c r="AI140">
        <v>0.966263128043653</v>
      </c>
      <c r="AJ140">
        <v>0.96988867095776099</v>
      </c>
      <c r="AK140">
        <v>0.97296817697858795</v>
      </c>
      <c r="AL140">
        <v>0.99470646130928597</v>
      </c>
      <c r="AM140">
        <v>0.99290260140188302</v>
      </c>
      <c r="AN140">
        <v>0.98359246432343495</v>
      </c>
      <c r="AO140">
        <v>0.99195644710383102</v>
      </c>
      <c r="AP140">
        <v>0.98581615656881105</v>
      </c>
      <c r="AQ140">
        <v>0.99288256227757998</v>
      </c>
      <c r="AR140">
        <v>0.98323165536280299</v>
      </c>
      <c r="AS140">
        <v>0.74876409487307705</v>
      </c>
    </row>
    <row r="141" spans="2:45" x14ac:dyDescent="0.2">
      <c r="B141" s="3">
        <v>16.100000000000001</v>
      </c>
      <c r="C141" s="3">
        <v>0.51313629000000005</v>
      </c>
      <c r="D141" s="3">
        <v>0.61146769000000001</v>
      </c>
      <c r="E141" s="3">
        <v>0.51882974999999998</v>
      </c>
      <c r="F141" s="3"/>
      <c r="G141" s="3">
        <v>16.100000000000001</v>
      </c>
      <c r="H141" s="3">
        <v>1.2745619999999999E-2</v>
      </c>
      <c r="I141" s="3">
        <v>1.1131729999999999E-2</v>
      </c>
      <c r="J141" s="3">
        <v>1.165563E-2</v>
      </c>
      <c r="U141">
        <v>23</v>
      </c>
      <c r="V141">
        <v>0.65119467293380295</v>
      </c>
      <c r="W141">
        <v>0.62699354471236002</v>
      </c>
      <c r="X141">
        <v>0.60113907431720304</v>
      </c>
      <c r="Y141">
        <v>0.86079634523223003</v>
      </c>
      <c r="Z141">
        <v>0.71470848056537095</v>
      </c>
      <c r="AA141">
        <v>0.71108837239519895</v>
      </c>
      <c r="AB141">
        <v>0.734154063993392</v>
      </c>
      <c r="AC141">
        <v>0.87007100770509105</v>
      </c>
      <c r="AD141">
        <v>0.88789573334507499</v>
      </c>
      <c r="AE141">
        <v>0.95347203570174199</v>
      </c>
      <c r="AF141">
        <v>0.95371170266197902</v>
      </c>
      <c r="AG141">
        <v>0.95443053094702501</v>
      </c>
      <c r="AH141">
        <v>0.97724308522599501</v>
      </c>
      <c r="AI141">
        <v>0.96624357043672104</v>
      </c>
      <c r="AJ141">
        <v>0.97414293212519698</v>
      </c>
      <c r="AK141">
        <v>0.97006979770495705</v>
      </c>
      <c r="AL141">
        <v>0.98760407522677096</v>
      </c>
      <c r="AM141">
        <v>0.98838607502126297</v>
      </c>
      <c r="AN141">
        <v>0.98435389187728695</v>
      </c>
      <c r="AO141">
        <v>0.98928343714748201</v>
      </c>
      <c r="AP141">
        <v>0.985399750156152</v>
      </c>
      <c r="AQ141">
        <v>0.97983392645314404</v>
      </c>
      <c r="AR141">
        <v>0.98861661156743097</v>
      </c>
      <c r="AS141">
        <v>0.75448536355051898</v>
      </c>
    </row>
    <row r="142" spans="2:45" x14ac:dyDescent="0.2">
      <c r="B142" s="3">
        <v>16.216666700000001</v>
      </c>
      <c r="C142" s="3">
        <v>0.51888341999999998</v>
      </c>
      <c r="D142" s="3">
        <v>0.64356011999999996</v>
      </c>
      <c r="E142" s="3">
        <v>0.52692187999999995</v>
      </c>
      <c r="F142" s="3"/>
      <c r="G142" s="3">
        <v>16.216666700000001</v>
      </c>
      <c r="H142" s="3">
        <v>1.2745619999999999E-2</v>
      </c>
      <c r="I142" s="3">
        <v>1.510734E-2</v>
      </c>
      <c r="J142" s="3">
        <v>1.5894040000000002E-2</v>
      </c>
      <c r="U142">
        <v>23.166666666666668</v>
      </c>
      <c r="V142">
        <v>0.65906123514819204</v>
      </c>
      <c r="W142">
        <v>0.63124169356369897</v>
      </c>
      <c r="X142">
        <v>0.60546607740527802</v>
      </c>
      <c r="Y142">
        <v>0.86263268688135397</v>
      </c>
      <c r="Z142">
        <v>0.721790341578327</v>
      </c>
      <c r="AA142">
        <v>0.71243645340999495</v>
      </c>
      <c r="AB142">
        <v>0.74249247772817595</v>
      </c>
      <c r="AC142">
        <v>0.87127964949388104</v>
      </c>
      <c r="AD142">
        <v>0.896107613050944</v>
      </c>
      <c r="AE142">
        <v>0.96078593417491398</v>
      </c>
      <c r="AF142">
        <v>0.95224510296333498</v>
      </c>
      <c r="AG142">
        <v>0.95574446059206497</v>
      </c>
      <c r="AH142">
        <v>0.96995727456712399</v>
      </c>
      <c r="AI142">
        <v>0.96524613248322899</v>
      </c>
      <c r="AJ142">
        <v>0.97132517472858404</v>
      </c>
      <c r="AK142">
        <v>0.965189873417722</v>
      </c>
      <c r="AL142">
        <v>0.99180698534301603</v>
      </c>
      <c r="AM142">
        <v>0.98208053494442304</v>
      </c>
      <c r="AN142">
        <v>0.98442757841475703</v>
      </c>
      <c r="AO142">
        <v>0.99352592083966795</v>
      </c>
      <c r="AP142">
        <v>0.98677909639808503</v>
      </c>
      <c r="AQ142">
        <v>0.97692572609344497</v>
      </c>
      <c r="AR142">
        <v>0.99049112163866304</v>
      </c>
      <c r="AS142">
        <v>0.74856968283063896</v>
      </c>
    </row>
    <row r="143" spans="2:45" x14ac:dyDescent="0.2">
      <c r="B143" s="3">
        <v>16.3333333</v>
      </c>
      <c r="C143" s="3">
        <v>0.53201969999999998</v>
      </c>
      <c r="D143" s="3">
        <v>0.63585793999999995</v>
      </c>
      <c r="E143" s="3">
        <v>0.52412075999999996</v>
      </c>
      <c r="F143" s="3"/>
      <c r="G143" s="3">
        <v>16.3333333</v>
      </c>
      <c r="H143" s="3">
        <v>1.3011150000000001E-2</v>
      </c>
      <c r="I143" s="3">
        <v>1.007156E-2</v>
      </c>
      <c r="J143" s="3">
        <v>1.2450330000000001E-2</v>
      </c>
      <c r="U143">
        <v>23.333333333333332</v>
      </c>
      <c r="V143">
        <v>0.66170518344431395</v>
      </c>
      <c r="W143">
        <v>0.63565597114106698</v>
      </c>
      <c r="X143">
        <v>0.61025536714806095</v>
      </c>
      <c r="Y143">
        <v>0.86635015900031398</v>
      </c>
      <c r="Z143">
        <v>0.72349823321554796</v>
      </c>
      <c r="AA143">
        <v>0.71794247104874198</v>
      </c>
      <c r="AB143">
        <v>0.74021121359318798</v>
      </c>
      <c r="AC143">
        <v>0.88015561263030695</v>
      </c>
      <c r="AD143">
        <v>0.89071375104574901</v>
      </c>
      <c r="AE143">
        <v>0.95601330551021702</v>
      </c>
      <c r="AF143">
        <v>0.95126067302862904</v>
      </c>
      <c r="AG143">
        <v>0.95634170133981</v>
      </c>
      <c r="AH143">
        <v>0.98133573195412604</v>
      </c>
      <c r="AI143">
        <v>0.96419002170894397</v>
      </c>
      <c r="AJ143">
        <v>0.975800436476146</v>
      </c>
      <c r="AK143">
        <v>0.97190346622500901</v>
      </c>
      <c r="AL143">
        <v>0.98784348149921497</v>
      </c>
      <c r="AM143">
        <v>0.98061413027539102</v>
      </c>
      <c r="AN143">
        <v>0.985925871343306</v>
      </c>
      <c r="AO143">
        <v>0.99153955564274898</v>
      </c>
      <c r="AP143">
        <v>0.98336976889444105</v>
      </c>
      <c r="AQ143">
        <v>0.98278039260704897</v>
      </c>
      <c r="AR143">
        <v>0.98186837531099802</v>
      </c>
      <c r="AS143">
        <v>0.75484641448647505</v>
      </c>
    </row>
    <row r="144" spans="2:45" x14ac:dyDescent="0.2">
      <c r="B144" s="3">
        <v>16.45</v>
      </c>
      <c r="C144" s="3">
        <v>0.53475642999999995</v>
      </c>
      <c r="D144" s="3">
        <v>0.69234061000000002</v>
      </c>
      <c r="E144" s="3">
        <v>0.52629941000000002</v>
      </c>
      <c r="F144" s="3"/>
      <c r="G144" s="3">
        <v>16.45</v>
      </c>
      <c r="H144" s="3">
        <v>9.2936800000000003E-3</v>
      </c>
      <c r="I144" s="3">
        <v>9.2764400000000004E-3</v>
      </c>
      <c r="J144" s="3">
        <v>1.192053E-2</v>
      </c>
      <c r="U144">
        <v>23.5</v>
      </c>
      <c r="V144">
        <v>0.65981198589894197</v>
      </c>
      <c r="W144">
        <v>0.63608315929371595</v>
      </c>
      <c r="X144">
        <v>0.60977458902716397</v>
      </c>
      <c r="Y144">
        <v>0.86198324898105405</v>
      </c>
      <c r="Z144">
        <v>0.72666372202591301</v>
      </c>
      <c r="AA144">
        <v>0.72135327843557595</v>
      </c>
      <c r="AB144">
        <v>0.73649432633876799</v>
      </c>
      <c r="AC144">
        <v>0.87983456715515895</v>
      </c>
      <c r="AD144">
        <v>0.89436836775131001</v>
      </c>
      <c r="AE144">
        <v>0.95574471601826405</v>
      </c>
      <c r="AF144">
        <v>0.95977900552486195</v>
      </c>
      <c r="AG144">
        <v>0.95395273834882799</v>
      </c>
      <c r="AH144">
        <v>0.97528671014166901</v>
      </c>
      <c r="AI144">
        <v>0.96569595744264702</v>
      </c>
      <c r="AJ144">
        <v>0.97176717588883699</v>
      </c>
      <c r="AK144">
        <v>0.96578137939193198</v>
      </c>
      <c r="AL144">
        <v>0.99023754422365895</v>
      </c>
      <c r="AM144">
        <v>0.98821010646097895</v>
      </c>
      <c r="AN144">
        <v>0.97693611377201395</v>
      </c>
      <c r="AO144">
        <v>0.98555593702486599</v>
      </c>
      <c r="AP144">
        <v>0.98508744534665804</v>
      </c>
      <c r="AQ144">
        <v>0.98522940343626797</v>
      </c>
      <c r="AR144">
        <v>0.97501789305067998</v>
      </c>
      <c r="AS144">
        <v>0.75243015053046702</v>
      </c>
    </row>
    <row r="145" spans="2:45" x14ac:dyDescent="0.2">
      <c r="B145" s="3">
        <v>16.566666699999999</v>
      </c>
      <c r="C145" s="3">
        <v>0.55966064999999998</v>
      </c>
      <c r="D145" s="3">
        <v>0.64997861000000001</v>
      </c>
      <c r="E145" s="3">
        <v>0.56115780000000004</v>
      </c>
      <c r="F145" s="3"/>
      <c r="G145" s="3">
        <v>16.566666699999999</v>
      </c>
      <c r="H145" s="3">
        <v>1.3011150000000001E-2</v>
      </c>
      <c r="I145" s="3">
        <v>1.325205E-2</v>
      </c>
      <c r="J145" s="3">
        <v>1.5099339999999999E-2</v>
      </c>
      <c r="U145">
        <v>23.666666666666668</v>
      </c>
      <c r="V145">
        <v>0.66010575793184501</v>
      </c>
      <c r="W145">
        <v>0.63658154547180601</v>
      </c>
      <c r="X145">
        <v>0.61363930546053003</v>
      </c>
      <c r="Y145">
        <v>0.86800734536659696</v>
      </c>
      <c r="Z145">
        <v>0.73221436984687904</v>
      </c>
      <c r="AA145">
        <v>0.727671393071188</v>
      </c>
      <c r="AB145">
        <v>0.73747762984522802</v>
      </c>
      <c r="AC145">
        <v>0.87771944402477697</v>
      </c>
      <c r="AD145">
        <v>0.90167760116243201</v>
      </c>
      <c r="AE145">
        <v>0.95177785582942498</v>
      </c>
      <c r="AF145">
        <v>0.95477649422400801</v>
      </c>
      <c r="AG145">
        <v>0.95685930998785595</v>
      </c>
      <c r="AH145">
        <v>0.97895210254103904</v>
      </c>
      <c r="AI145">
        <v>0.96319258375545203</v>
      </c>
      <c r="AJ145">
        <v>0.97383905632752299</v>
      </c>
      <c r="AK145">
        <v>0.96912338814622001</v>
      </c>
      <c r="AL145">
        <v>0.995132072460298</v>
      </c>
      <c r="AM145">
        <v>0.98422148576121105</v>
      </c>
      <c r="AN145">
        <v>0.97757473043008403</v>
      </c>
      <c r="AO145">
        <v>0.98646328902839797</v>
      </c>
      <c r="AP145">
        <v>0.97517176764522195</v>
      </c>
      <c r="AQ145">
        <v>0.97746144721233696</v>
      </c>
      <c r="AR145">
        <v>0.98255001533690101</v>
      </c>
      <c r="AS145">
        <v>0.74051546964394799</v>
      </c>
    </row>
    <row r="146" spans="2:45" x14ac:dyDescent="0.2">
      <c r="B146" s="3">
        <v>16.683333300000001</v>
      </c>
      <c r="C146" s="3">
        <v>0.55555555999999995</v>
      </c>
      <c r="D146" s="3">
        <v>0.64869491000000001</v>
      </c>
      <c r="E146" s="3">
        <v>0.51789605000000005</v>
      </c>
      <c r="F146" s="3"/>
      <c r="G146" s="3">
        <v>16.683333300000001</v>
      </c>
      <c r="H146" s="3">
        <v>9.5592100000000003E-3</v>
      </c>
      <c r="I146" s="3">
        <v>1.590246E-2</v>
      </c>
      <c r="J146" s="3">
        <v>1.324503E-2</v>
      </c>
      <c r="U146">
        <v>23.833333333333332</v>
      </c>
      <c r="V146">
        <v>0.67002872437655103</v>
      </c>
      <c r="W146">
        <v>0.64783083349155102</v>
      </c>
      <c r="X146">
        <v>0.62430888145121</v>
      </c>
      <c r="Y146">
        <v>0.87091861871276899</v>
      </c>
      <c r="Z146">
        <v>0.73324499411071897</v>
      </c>
      <c r="AA146">
        <v>0.72650197339570199</v>
      </c>
      <c r="AB146">
        <v>0.74550138645794395</v>
      </c>
      <c r="AC146">
        <v>0.88364934280102703</v>
      </c>
      <c r="AD146">
        <v>0.89868345735546695</v>
      </c>
      <c r="AE146">
        <v>0.96214954236482697</v>
      </c>
      <c r="AF146">
        <v>0.95815168257157202</v>
      </c>
      <c r="AG146">
        <v>0.95411200254822703</v>
      </c>
      <c r="AH146">
        <v>0.97679334382729899</v>
      </c>
      <c r="AI146">
        <v>0.96591109111889095</v>
      </c>
      <c r="AJ146">
        <v>0.97510980966325</v>
      </c>
      <c r="AK146">
        <v>0.97494972199219199</v>
      </c>
      <c r="AL146">
        <v>0.98877450589205396</v>
      </c>
      <c r="AM146">
        <v>0.98439745432149495</v>
      </c>
      <c r="AN146">
        <v>0.987252229017758</v>
      </c>
      <c r="AO146">
        <v>0.98109274608857699</v>
      </c>
      <c r="AP146">
        <v>0.98464501353320799</v>
      </c>
      <c r="AQ146">
        <v>0.97642827076876004</v>
      </c>
      <c r="AR146">
        <v>0.98203878531747402</v>
      </c>
      <c r="AS146">
        <v>0.75037493751041495</v>
      </c>
    </row>
    <row r="147" spans="2:45" x14ac:dyDescent="0.2">
      <c r="B147" s="3">
        <v>16.8</v>
      </c>
      <c r="C147" s="3">
        <v>0.54652436000000004</v>
      </c>
      <c r="D147" s="3">
        <v>0.66367136999999998</v>
      </c>
      <c r="E147" s="3">
        <v>0.55213195999999998</v>
      </c>
      <c r="F147" s="3"/>
      <c r="G147" s="3">
        <v>16.8</v>
      </c>
      <c r="H147" s="3">
        <v>8.7626100000000005E-3</v>
      </c>
      <c r="I147" s="3">
        <v>1.537238E-2</v>
      </c>
      <c r="J147" s="3">
        <v>1.615894E-2</v>
      </c>
      <c r="U147">
        <v>24</v>
      </c>
      <c r="V147">
        <v>0.67561039300169701</v>
      </c>
      <c r="W147">
        <v>0.65314695272451095</v>
      </c>
      <c r="X147">
        <v>0.62360620573605297</v>
      </c>
      <c r="Y147">
        <v>0.86917185470506597</v>
      </c>
      <c r="Z147">
        <v>0.74004711425206104</v>
      </c>
      <c r="AA147">
        <v>0.735906056619403</v>
      </c>
      <c r="AB147">
        <v>0.74878562016952199</v>
      </c>
      <c r="AC147">
        <v>0.88861610515183598</v>
      </c>
      <c r="AD147">
        <v>0.90293249966976397</v>
      </c>
      <c r="AE147">
        <v>0.95731493150967994</v>
      </c>
      <c r="AF147">
        <v>0.95939728779507805</v>
      </c>
      <c r="AG147">
        <v>0.95912882482928896</v>
      </c>
      <c r="AH147">
        <v>0.97623116707892998</v>
      </c>
      <c r="AI147">
        <v>0.96154974477322996</v>
      </c>
      <c r="AJ147">
        <v>0.97856294372772701</v>
      </c>
      <c r="AK147">
        <v>0.97095705666627197</v>
      </c>
      <c r="AL147">
        <v>0.99215279440321302</v>
      </c>
      <c r="AM147">
        <v>0.98785816934041104</v>
      </c>
      <c r="AN147">
        <v>0.98133274384103397</v>
      </c>
      <c r="AO147">
        <v>0.98646328902839797</v>
      </c>
      <c r="AP147">
        <v>0.98126171143035601</v>
      </c>
      <c r="AQ147">
        <v>0.97837982627329401</v>
      </c>
      <c r="AR147">
        <v>0.98367472137963896</v>
      </c>
      <c r="AS147">
        <v>0.75204132644559196</v>
      </c>
    </row>
    <row r="148" spans="2:45" x14ac:dyDescent="0.2">
      <c r="B148" s="3">
        <v>16.9166667</v>
      </c>
      <c r="C148" s="3">
        <v>0.55090311999999997</v>
      </c>
      <c r="D148" s="3">
        <v>0.6504065</v>
      </c>
      <c r="E148" s="3">
        <v>0.54497353999999998</v>
      </c>
      <c r="F148" s="3"/>
      <c r="G148" s="3">
        <v>16.9166667</v>
      </c>
      <c r="H148" s="3">
        <v>7.9660100000000008E-3</v>
      </c>
      <c r="I148" s="3">
        <v>1.086668E-2</v>
      </c>
      <c r="J148" s="3">
        <v>7.9470200000000008E-3</v>
      </c>
      <c r="U148">
        <v>24.166666666666668</v>
      </c>
      <c r="V148">
        <v>0.67871132001566803</v>
      </c>
      <c r="W148">
        <v>0.65708657679893701</v>
      </c>
      <c r="X148">
        <v>0.62769281976367897</v>
      </c>
      <c r="Y148">
        <v>0.87297890446544602</v>
      </c>
      <c r="Z148">
        <v>0.74452296819788</v>
      </c>
      <c r="AA148">
        <v>0.73723789569426201</v>
      </c>
      <c r="AB148">
        <v>0.75136187535644805</v>
      </c>
      <c r="AC148">
        <v>0.886482096993504</v>
      </c>
      <c r="AD148">
        <v>0.90958126018229102</v>
      </c>
      <c r="AE148">
        <v>0.95843061093779103</v>
      </c>
      <c r="AF148">
        <v>0.96231039678553498</v>
      </c>
      <c r="AG148">
        <v>0.95116561485935003</v>
      </c>
      <c r="AH148">
        <v>0.97807510681358201</v>
      </c>
      <c r="AI148">
        <v>0.96548082376640398</v>
      </c>
      <c r="AJ148">
        <v>0.97770656647973697</v>
      </c>
      <c r="AK148">
        <v>0.97030640009464098</v>
      </c>
      <c r="AL148">
        <v>0.98489080413906904</v>
      </c>
      <c r="AM148">
        <v>0.98545326568319802</v>
      </c>
      <c r="AN148">
        <v>0.97811509837152799</v>
      </c>
      <c r="AO148">
        <v>0.99212810829368803</v>
      </c>
      <c r="AP148">
        <v>0.98402040391421997</v>
      </c>
      <c r="AQ148">
        <v>0.97975739486473101</v>
      </c>
      <c r="AR148">
        <v>0.97955079922292998</v>
      </c>
      <c r="AS148">
        <v>0.75226351163694904</v>
      </c>
    </row>
    <row r="149" spans="2:45" x14ac:dyDescent="0.2">
      <c r="B149" s="3">
        <v>17.033333299999999</v>
      </c>
      <c r="C149" s="3">
        <v>0.52654624999999999</v>
      </c>
      <c r="D149" s="3">
        <v>0.67051775999999996</v>
      </c>
      <c r="E149" s="3">
        <v>0.55960162000000002</v>
      </c>
      <c r="F149" s="3"/>
      <c r="G149" s="3">
        <v>17.033333299999999</v>
      </c>
      <c r="H149" s="3">
        <v>8.7626100000000005E-3</v>
      </c>
      <c r="I149" s="3">
        <v>1.1131729999999999E-2</v>
      </c>
      <c r="J149" s="3">
        <v>1.0331129999999999E-2</v>
      </c>
      <c r="U149">
        <v>24.333333333333332</v>
      </c>
      <c r="V149">
        <v>0.68060451756103901</v>
      </c>
      <c r="W149">
        <v>0.65497436871084103</v>
      </c>
      <c r="X149">
        <v>0.63183490818986998</v>
      </c>
      <c r="Y149">
        <v>0.87427778026604597</v>
      </c>
      <c r="Z149">
        <v>0.74497938751472303</v>
      </c>
      <c r="AA149">
        <v>0.74279263915282101</v>
      </c>
      <c r="AB149">
        <v>0.75568841078487303</v>
      </c>
      <c r="AC149">
        <v>0.89025910258347196</v>
      </c>
      <c r="AD149">
        <v>0.91092422174276799</v>
      </c>
      <c r="AE149">
        <v>0.95876118262019405</v>
      </c>
      <c r="AF149">
        <v>0.95608237066800605</v>
      </c>
      <c r="AG149">
        <v>0.95403237044852796</v>
      </c>
      <c r="AH149">
        <v>0.97425230492466797</v>
      </c>
      <c r="AI149">
        <v>0.96600887915354705</v>
      </c>
      <c r="AJ149">
        <v>0.97566231111356705</v>
      </c>
      <c r="AK149">
        <v>0.96646161126227403</v>
      </c>
      <c r="AL149">
        <v>0.98630064107679605</v>
      </c>
      <c r="AM149">
        <v>0.98753556031322398</v>
      </c>
      <c r="AN149">
        <v>0.97811509837152799</v>
      </c>
      <c r="AO149">
        <v>0.98469763107557995</v>
      </c>
      <c r="AP149">
        <v>0.98003851759317095</v>
      </c>
      <c r="AQ149">
        <v>0.96686182221712003</v>
      </c>
      <c r="AR149">
        <v>0.97457482703384402</v>
      </c>
      <c r="AS149">
        <v>0.74501471976892697</v>
      </c>
    </row>
    <row r="150" spans="2:45" x14ac:dyDescent="0.2">
      <c r="B150" s="3">
        <v>17.149999999999999</v>
      </c>
      <c r="C150" s="3">
        <v>0.57690202999999995</v>
      </c>
      <c r="D150" s="3">
        <v>0.6504065</v>
      </c>
      <c r="E150" s="3">
        <v>0.56956116000000001</v>
      </c>
      <c r="F150" s="3"/>
      <c r="G150" s="3">
        <v>17.149999999999999</v>
      </c>
      <c r="H150" s="3">
        <v>1.062135E-2</v>
      </c>
      <c r="I150" s="3">
        <v>1.245693E-2</v>
      </c>
      <c r="J150" s="3">
        <v>7.9470200000000008E-3</v>
      </c>
      <c r="U150">
        <v>24.5</v>
      </c>
      <c r="V150">
        <v>0.67815641728685205</v>
      </c>
      <c r="W150">
        <v>0.66401651794190197</v>
      </c>
      <c r="X150">
        <v>0.630762403150946</v>
      </c>
      <c r="Y150">
        <v>0.88397455994983698</v>
      </c>
      <c r="Z150">
        <v>0.74505300353356896</v>
      </c>
      <c r="AA150">
        <v>0.74714547905601902</v>
      </c>
      <c r="AB150">
        <v>0.75789101063934405</v>
      </c>
      <c r="AC150">
        <v>0.89163770962380995</v>
      </c>
      <c r="AD150">
        <v>0.90936110254942504</v>
      </c>
      <c r="AE150">
        <v>0.96134377388896897</v>
      </c>
      <c r="AF150">
        <v>0.96592667001506805</v>
      </c>
      <c r="AG150">
        <v>0.95142441918337295</v>
      </c>
      <c r="AH150">
        <v>0.97216100742073297</v>
      </c>
      <c r="AI150">
        <v>0.96600887915354705</v>
      </c>
      <c r="AJ150">
        <v>0.98381170750573199</v>
      </c>
      <c r="AK150">
        <v>0.97045427658819405</v>
      </c>
      <c r="AL150">
        <v>0.98528981459314202</v>
      </c>
      <c r="AM150">
        <v>0.97674282194914497</v>
      </c>
      <c r="AN150">
        <v>0.974602706752143</v>
      </c>
      <c r="AO150">
        <v>0.98565402913335598</v>
      </c>
      <c r="AP150">
        <v>0.97881532375598601</v>
      </c>
      <c r="AQ150">
        <v>0.97539509432518301</v>
      </c>
      <c r="AR150">
        <v>0.97426808902218698</v>
      </c>
      <c r="AS150">
        <v>0.75415208576348403</v>
      </c>
    </row>
    <row r="151" spans="2:45" x14ac:dyDescent="0.2">
      <c r="B151" s="3">
        <v>17.266666699999998</v>
      </c>
      <c r="C151" s="3">
        <v>0.56759714999999999</v>
      </c>
      <c r="D151" s="3">
        <v>0.67993154</v>
      </c>
      <c r="E151" s="3">
        <v>0.56146903000000004</v>
      </c>
      <c r="F151" s="3"/>
      <c r="G151" s="3">
        <v>17.266666699999998</v>
      </c>
      <c r="H151" s="3">
        <v>1.088688E-2</v>
      </c>
      <c r="I151" s="3">
        <v>1.378214E-2</v>
      </c>
      <c r="J151" s="3">
        <v>1.8013250000000001E-2</v>
      </c>
      <c r="U151">
        <v>24.666666666666668</v>
      </c>
      <c r="V151">
        <v>0.68732863298080704</v>
      </c>
      <c r="W151">
        <v>0.66750522118853195</v>
      </c>
      <c r="X151">
        <v>0.63318478522162003</v>
      </c>
      <c r="Y151">
        <v>0.88200385183858099</v>
      </c>
      <c r="Z151">
        <v>0.75265017667844503</v>
      </c>
      <c r="AA151">
        <v>0.75247283535545495</v>
      </c>
      <c r="AB151">
        <v>0.75877598379515798</v>
      </c>
      <c r="AC151">
        <v>0.89509366973863103</v>
      </c>
      <c r="AD151">
        <v>0.91171678922108201</v>
      </c>
      <c r="AE151">
        <v>0.96010413007995699</v>
      </c>
      <c r="AF151">
        <v>0.95863385233551002</v>
      </c>
      <c r="AG151">
        <v>0.95393283032390397</v>
      </c>
      <c r="AH151">
        <v>0.97949179221947402</v>
      </c>
      <c r="AI151">
        <v>0.96405311846042496</v>
      </c>
      <c r="AJ151">
        <v>0.97226442719412098</v>
      </c>
      <c r="AK151">
        <v>0.96199574115698605</v>
      </c>
      <c r="AL151">
        <v>0.98563562365334001</v>
      </c>
      <c r="AM151">
        <v>0.98149397307680997</v>
      </c>
      <c r="AN151">
        <v>0.97971164001670197</v>
      </c>
      <c r="AO151">
        <v>0.991613124724116</v>
      </c>
      <c r="AP151">
        <v>0.98027274620029203</v>
      </c>
      <c r="AQ151">
        <v>0.96915776986951396</v>
      </c>
      <c r="AR151">
        <v>0.97501789305067998</v>
      </c>
      <c r="AS151">
        <v>0.74859745597955896</v>
      </c>
    </row>
    <row r="152" spans="2:45" x14ac:dyDescent="0.2">
      <c r="B152" s="3">
        <v>17.3833333</v>
      </c>
      <c r="C152" s="3">
        <v>0.58538588000000003</v>
      </c>
      <c r="D152" s="3">
        <v>0.69405220000000001</v>
      </c>
      <c r="E152" s="3">
        <v>0.58387800000000001</v>
      </c>
      <c r="F152" s="3"/>
      <c r="G152" s="3">
        <v>17.3833333</v>
      </c>
      <c r="H152" s="3">
        <v>1.2480079999999999E-2</v>
      </c>
      <c r="I152" s="3">
        <v>1.4047179999999999E-2</v>
      </c>
      <c r="J152" s="3">
        <v>1.0596029999999999E-2</v>
      </c>
      <c r="U152">
        <v>24.833333333333332</v>
      </c>
      <c r="V152">
        <v>0.68631675153414295</v>
      </c>
      <c r="W152">
        <v>0.66809853806721098</v>
      </c>
      <c r="X152">
        <v>0.64023003383938304</v>
      </c>
      <c r="Y152">
        <v>0.88081694808975697</v>
      </c>
      <c r="Z152">
        <v>0.75558009422850403</v>
      </c>
      <c r="AA152">
        <v>0.75016647988435703</v>
      </c>
      <c r="AB152">
        <v>0.76257153533009503</v>
      </c>
      <c r="AC152">
        <v>0.897813113763408</v>
      </c>
      <c r="AD152">
        <v>0.91140856853507102</v>
      </c>
      <c r="AE152">
        <v>0.95900911138199596</v>
      </c>
      <c r="AF152">
        <v>0.95772978402812703</v>
      </c>
      <c r="AG152">
        <v>0.95355457785033204</v>
      </c>
      <c r="AH152">
        <v>0.970384528895885</v>
      </c>
      <c r="AI152">
        <v>0.96364240871486995</v>
      </c>
      <c r="AJ152">
        <v>0.97555181082350295</v>
      </c>
      <c r="AK152">
        <v>0.96870933396427295</v>
      </c>
      <c r="AL152">
        <v>0.99021094352672101</v>
      </c>
      <c r="AM152">
        <v>0.98428014194797198</v>
      </c>
      <c r="AN152">
        <v>0.98545918993933201</v>
      </c>
      <c r="AO152">
        <v>0.98871940752366505</v>
      </c>
      <c r="AP152">
        <v>0.979674161982095</v>
      </c>
      <c r="AQ152">
        <v>0.97382619676271398</v>
      </c>
      <c r="AR152">
        <v>0.97440441702736802</v>
      </c>
      <c r="AS152">
        <v>0.75006943287229899</v>
      </c>
    </row>
    <row r="153" spans="2:45" x14ac:dyDescent="0.2">
      <c r="B153" s="3">
        <v>17.5</v>
      </c>
      <c r="C153" s="3">
        <v>0.55254515999999998</v>
      </c>
      <c r="D153" s="3">
        <v>0.69875909000000003</v>
      </c>
      <c r="E153" s="3">
        <v>0.54341737000000001</v>
      </c>
      <c r="F153" s="3"/>
      <c r="G153" s="3">
        <v>17.5</v>
      </c>
      <c r="H153" s="3">
        <v>9.2936800000000003E-3</v>
      </c>
      <c r="I153" s="3">
        <v>1.5637419999999999E-2</v>
      </c>
      <c r="J153" s="3">
        <v>1.112583E-2</v>
      </c>
      <c r="U153">
        <v>25</v>
      </c>
      <c r="V153">
        <v>0.697545371458415</v>
      </c>
      <c r="W153">
        <v>0.67585912284032701</v>
      </c>
      <c r="X153">
        <v>0.64511178091310895</v>
      </c>
      <c r="Y153">
        <v>0.88948358489721002</v>
      </c>
      <c r="Z153">
        <v>0.75959952885747895</v>
      </c>
      <c r="AA153">
        <v>0.75724796569702302</v>
      </c>
      <c r="AB153">
        <v>0.77090994906487798</v>
      </c>
      <c r="AC153">
        <v>0.90597144583774003</v>
      </c>
      <c r="AD153">
        <v>0.91266346704240198</v>
      </c>
      <c r="AE153">
        <v>0.96628168839486805</v>
      </c>
      <c r="AF153">
        <v>0.96343545956805599</v>
      </c>
      <c r="AG153">
        <v>0.96195576436861696</v>
      </c>
      <c r="AH153">
        <v>0.97854733528221305</v>
      </c>
      <c r="AI153">
        <v>0.97080049285169501</v>
      </c>
      <c r="AJ153">
        <v>0.97781706676979996</v>
      </c>
      <c r="AK153">
        <v>0.96226191884538004</v>
      </c>
      <c r="AL153">
        <v>0.98685925571249999</v>
      </c>
      <c r="AM153">
        <v>0.98328298677303005</v>
      </c>
      <c r="AN153">
        <v>0.98577849826836605</v>
      </c>
      <c r="AO153">
        <v>0.98945509833733902</v>
      </c>
      <c r="AP153">
        <v>0.98123568602956501</v>
      </c>
      <c r="AQ153">
        <v>0.97482110741208405</v>
      </c>
      <c r="AR153">
        <v>0.97586994308305797</v>
      </c>
      <c r="AS153">
        <v>0.74856968283063896</v>
      </c>
    </row>
    <row r="154" spans="2:45" x14ac:dyDescent="0.2">
      <c r="B154" s="3">
        <v>17.6166667</v>
      </c>
      <c r="C154" s="3">
        <v>0.56185003</v>
      </c>
      <c r="D154" s="3">
        <v>0.68164312999999999</v>
      </c>
      <c r="E154" s="3">
        <v>0.57920945999999995</v>
      </c>
      <c r="F154" s="3"/>
      <c r="G154" s="3">
        <v>17.6166667</v>
      </c>
      <c r="H154" s="3">
        <v>1.3807750000000001E-2</v>
      </c>
      <c r="I154" s="3">
        <v>1.8552880000000001E-2</v>
      </c>
      <c r="J154" s="3">
        <v>1.562914E-2</v>
      </c>
      <c r="U154">
        <v>25.166666666666668</v>
      </c>
      <c r="V154">
        <v>0.69956913435174295</v>
      </c>
      <c r="W154">
        <v>0.67982247958989905</v>
      </c>
      <c r="X154">
        <v>0.64884705708315604</v>
      </c>
      <c r="Y154">
        <v>0.88988668428360296</v>
      </c>
      <c r="Z154">
        <v>0.76634275618374603</v>
      </c>
      <c r="AA154">
        <v>0.75581867498253996</v>
      </c>
      <c r="AB154">
        <v>0.77230624004405202</v>
      </c>
      <c r="AC154">
        <v>0.90372412751170905</v>
      </c>
      <c r="AD154">
        <v>0.91134252124521198</v>
      </c>
      <c r="AE154">
        <v>0.95564141236751299</v>
      </c>
      <c r="AF154">
        <v>0.95451531893520902</v>
      </c>
      <c r="AG154">
        <v>0.95630188528995996</v>
      </c>
      <c r="AH154">
        <v>0.97328536091747198</v>
      </c>
      <c r="AI154">
        <v>0.96720189317635097</v>
      </c>
      <c r="AJ154">
        <v>0.97519268488079802</v>
      </c>
      <c r="AK154">
        <v>0.975008872589613</v>
      </c>
      <c r="AL154">
        <v>0.98614103689516697</v>
      </c>
      <c r="AM154">
        <v>0.98243247206499096</v>
      </c>
      <c r="AN154">
        <v>0.979171272075259</v>
      </c>
      <c r="AO154">
        <v>0.99166217077836105</v>
      </c>
      <c r="AP154">
        <v>0.973219862585884</v>
      </c>
      <c r="AQ154">
        <v>0.96808632763172997</v>
      </c>
      <c r="AR154">
        <v>0.98145939129545701</v>
      </c>
      <c r="AS154">
        <v>0.74482030772648999</v>
      </c>
    </row>
    <row r="155" spans="2:45" x14ac:dyDescent="0.2">
      <c r="B155" s="3">
        <v>17.733333300000002</v>
      </c>
      <c r="C155" s="3">
        <v>0.60235358999999999</v>
      </c>
      <c r="D155" s="3">
        <v>0.69276850999999995</v>
      </c>
      <c r="E155" s="3">
        <v>0.57422969000000001</v>
      </c>
      <c r="F155" s="3"/>
      <c r="G155" s="3">
        <v>17.733333300000002</v>
      </c>
      <c r="H155" s="3">
        <v>1.540096E-2</v>
      </c>
      <c r="I155" s="3">
        <v>1.457726E-2</v>
      </c>
      <c r="J155" s="3">
        <v>2.3841060000000001E-2</v>
      </c>
      <c r="U155">
        <v>25.333333333333332</v>
      </c>
      <c r="V155">
        <v>0.70270270270270296</v>
      </c>
      <c r="W155">
        <v>0.68164989557622901</v>
      </c>
      <c r="X155">
        <v>0.653063111374101</v>
      </c>
      <c r="Y155">
        <v>0.89673937385228597</v>
      </c>
      <c r="Z155">
        <v>0.77218786808009399</v>
      </c>
      <c r="AA155">
        <v>0.76712306517890505</v>
      </c>
      <c r="AB155">
        <v>0.77346653818167499</v>
      </c>
      <c r="AC155">
        <v>0.90315757667321395</v>
      </c>
      <c r="AD155">
        <v>0.91904803839549098</v>
      </c>
      <c r="AE155">
        <v>0.96115782731761801</v>
      </c>
      <c r="AF155">
        <v>0.96731290808638903</v>
      </c>
      <c r="AG155">
        <v>0.96340905018813106</v>
      </c>
      <c r="AH155">
        <v>0.97272318416910297</v>
      </c>
      <c r="AI155">
        <v>0.96774950617042499</v>
      </c>
      <c r="AJ155">
        <v>0.97099367385839397</v>
      </c>
      <c r="AK155">
        <v>0.97707914349934899</v>
      </c>
      <c r="AL155">
        <v>0.98055489053813205</v>
      </c>
      <c r="AM155">
        <v>0.98486670381558505</v>
      </c>
      <c r="AN155">
        <v>0.98027657013730296</v>
      </c>
      <c r="AO155">
        <v>0.98653685810976499</v>
      </c>
      <c r="AP155">
        <v>0.98027274620029203</v>
      </c>
      <c r="AQ155">
        <v>0.97283128611334302</v>
      </c>
      <c r="AR155">
        <v>0.98169796530452302</v>
      </c>
      <c r="AS155">
        <v>0.75215241904127095</v>
      </c>
    </row>
    <row r="156" spans="2:45" x14ac:dyDescent="0.2">
      <c r="B156" s="3">
        <v>17.850000000000001</v>
      </c>
      <c r="C156" s="3">
        <v>0.59688012999999995</v>
      </c>
      <c r="D156" s="3">
        <v>0.70603338000000004</v>
      </c>
      <c r="E156" s="3">
        <v>0.59570495000000001</v>
      </c>
      <c r="F156" s="3"/>
      <c r="G156" s="3">
        <v>17.850000000000001</v>
      </c>
      <c r="H156" s="3">
        <v>5.8417399999999998E-3</v>
      </c>
      <c r="I156" s="3">
        <v>1.007156E-2</v>
      </c>
      <c r="J156" s="3">
        <v>1.4569540000000001E-2</v>
      </c>
      <c r="U156">
        <v>25.5</v>
      </c>
      <c r="V156">
        <v>0.70694607651129404</v>
      </c>
      <c r="W156">
        <v>0.68198215302828902</v>
      </c>
      <c r="X156">
        <v>0.65520812145194995</v>
      </c>
      <c r="Y156">
        <v>0.89297711291261705</v>
      </c>
      <c r="Z156">
        <v>0.77267373380447602</v>
      </c>
      <c r="AA156">
        <v>0.76519027432636599</v>
      </c>
      <c r="AB156">
        <v>0.77568880410627605</v>
      </c>
      <c r="AC156">
        <v>0.90755778818552701</v>
      </c>
      <c r="AD156">
        <v>0.92162388270001305</v>
      </c>
      <c r="AE156">
        <v>0.96082725563521398</v>
      </c>
      <c r="AF156">
        <v>0.961727774987444</v>
      </c>
      <c r="AG156">
        <v>0.95875057235571703</v>
      </c>
      <c r="AH156">
        <v>0.97530919721160303</v>
      </c>
      <c r="AI156">
        <v>0.96438559777825605</v>
      </c>
      <c r="AJ156">
        <v>0.98063482416641401</v>
      </c>
      <c r="AK156">
        <v>0.97551165266769202</v>
      </c>
      <c r="AL156">
        <v>0.98425238741254995</v>
      </c>
      <c r="AM156">
        <v>0.98084875502243596</v>
      </c>
      <c r="AN156">
        <v>0.97949058040429404</v>
      </c>
      <c r="AO156">
        <v>0.98097013095296504</v>
      </c>
      <c r="AP156">
        <v>0.983734124505517</v>
      </c>
      <c r="AQ156">
        <v>0.970611870049363</v>
      </c>
      <c r="AR156">
        <v>0.97719914113356698</v>
      </c>
      <c r="AS156">
        <v>0.74343165028050895</v>
      </c>
    </row>
    <row r="157" spans="2:45" x14ac:dyDescent="0.2">
      <c r="B157" s="3">
        <v>17.966666700000001</v>
      </c>
      <c r="C157" s="3">
        <v>0.60645868000000003</v>
      </c>
      <c r="D157" s="3">
        <v>0.72100984000000001</v>
      </c>
      <c r="E157" s="3">
        <v>0.60815437000000006</v>
      </c>
      <c r="F157" s="3"/>
      <c r="G157" s="3">
        <v>17.966666700000001</v>
      </c>
      <c r="H157" s="3">
        <v>1.062135E-2</v>
      </c>
      <c r="I157" s="3">
        <v>1.245693E-2</v>
      </c>
      <c r="J157" s="3">
        <v>1.7748340000000001E-2</v>
      </c>
      <c r="U157">
        <v>25.666666666666668</v>
      </c>
      <c r="V157">
        <v>0.70613004308656502</v>
      </c>
      <c r="W157">
        <v>0.69097683690905598</v>
      </c>
      <c r="X157">
        <v>0.65470885186486405</v>
      </c>
      <c r="Y157">
        <v>0.89819501052537298</v>
      </c>
      <c r="Z157">
        <v>0.77597173144876297</v>
      </c>
      <c r="AA157">
        <v>0.77298640549627295</v>
      </c>
      <c r="AB157">
        <v>0.77655411119196105</v>
      </c>
      <c r="AC157">
        <v>0.908785315002266</v>
      </c>
      <c r="AD157">
        <v>0.92309893884020999</v>
      </c>
      <c r="AE157">
        <v>0.96095122001611499</v>
      </c>
      <c r="AF157">
        <v>0.96082370668006001</v>
      </c>
      <c r="AG157">
        <v>0.958491768031694</v>
      </c>
      <c r="AH157">
        <v>0.97452214976388596</v>
      </c>
      <c r="AI157">
        <v>0.96947057558037197</v>
      </c>
      <c r="AJ157">
        <v>0.97759606618967398</v>
      </c>
      <c r="AK157">
        <v>0.971844315627588</v>
      </c>
      <c r="AL157">
        <v>0.98430558880642705</v>
      </c>
      <c r="AM157">
        <v>0.99032172918438599</v>
      </c>
      <c r="AN157">
        <v>0.97607643750153505</v>
      </c>
      <c r="AO157">
        <v>0.98369218696355898</v>
      </c>
      <c r="AP157">
        <v>0.98253695606912395</v>
      </c>
      <c r="AQ157">
        <v>0.966249569509815</v>
      </c>
      <c r="AR157">
        <v>0.97580177908046795</v>
      </c>
      <c r="AS157">
        <v>0.75559628950730395</v>
      </c>
    </row>
    <row r="158" spans="2:45" x14ac:dyDescent="0.2">
      <c r="B158" s="3">
        <v>18.0833333</v>
      </c>
      <c r="C158" s="3">
        <v>0.57115490000000002</v>
      </c>
      <c r="D158" s="3">
        <v>0.71074026999999995</v>
      </c>
      <c r="E158" s="3">
        <v>0.60068471999999995</v>
      </c>
      <c r="F158" s="3"/>
      <c r="G158" s="3">
        <v>18.0833333</v>
      </c>
      <c r="H158" s="3">
        <v>1.460435E-2</v>
      </c>
      <c r="I158" s="3">
        <v>1.510734E-2</v>
      </c>
      <c r="J158" s="3">
        <v>1.4569540000000001E-2</v>
      </c>
      <c r="U158">
        <v>25.833333333333332</v>
      </c>
      <c r="V158">
        <v>0.70923097010053504</v>
      </c>
      <c r="W158">
        <v>0.69152268843744102</v>
      </c>
      <c r="X158">
        <v>0.66068159544370297</v>
      </c>
      <c r="Y158">
        <v>0.89904599811886998</v>
      </c>
      <c r="Z158">
        <v>0.778621908127208</v>
      </c>
      <c r="AA158">
        <v>0.77556887394630403</v>
      </c>
      <c r="AB158">
        <v>0.77586579873743799</v>
      </c>
      <c r="AC158">
        <v>0.91316664148662896</v>
      </c>
      <c r="AD158">
        <v>0.92475012108669796</v>
      </c>
      <c r="AE158">
        <v>0.96219086382512797</v>
      </c>
      <c r="AF158">
        <v>0.96239075841285804</v>
      </c>
      <c r="AG158">
        <v>0.95896956062989003</v>
      </c>
      <c r="AH158">
        <v>0.97333033505734201</v>
      </c>
      <c r="AI158">
        <v>0.96434648256439304</v>
      </c>
      <c r="AJ158">
        <v>0.97593856183872496</v>
      </c>
      <c r="AK158">
        <v>0.98175204069561095</v>
      </c>
      <c r="AL158">
        <v>0.98475780065437701</v>
      </c>
      <c r="AM158">
        <v>0.98246180015837203</v>
      </c>
      <c r="AN158">
        <v>0.97718173556357901</v>
      </c>
      <c r="AO158">
        <v>0.98354504880082405</v>
      </c>
      <c r="AP158">
        <v>0.97639496148240701</v>
      </c>
      <c r="AQ158">
        <v>0.96525465886044504</v>
      </c>
      <c r="AR158">
        <v>0.97985753723458702</v>
      </c>
      <c r="AS158">
        <v>0.74640337721490901</v>
      </c>
    </row>
    <row r="159" spans="2:45" x14ac:dyDescent="0.2">
      <c r="B159" s="3">
        <v>18.2</v>
      </c>
      <c r="C159" s="3">
        <v>0.59633278999999995</v>
      </c>
      <c r="D159" s="3">
        <v>0.71758664999999999</v>
      </c>
      <c r="E159" s="3">
        <v>0.60130718999999999</v>
      </c>
      <c r="F159" s="3"/>
      <c r="G159" s="3">
        <v>18.2</v>
      </c>
      <c r="H159" s="3">
        <v>1.3542220000000001E-2</v>
      </c>
      <c r="I159" s="3">
        <v>1.6697589999999998E-2</v>
      </c>
      <c r="J159" s="3">
        <v>1.8013250000000001E-2</v>
      </c>
      <c r="U159">
        <v>26</v>
      </c>
      <c r="V159">
        <v>0.71148322235278805</v>
      </c>
      <c r="W159">
        <v>0.69864249098158404</v>
      </c>
      <c r="X159">
        <v>0.66743098060245198</v>
      </c>
      <c r="Y159">
        <v>0.89781430554933495</v>
      </c>
      <c r="Z159">
        <v>0.78271495877502995</v>
      </c>
      <c r="AA159">
        <v>0.77686822914128895</v>
      </c>
      <c r="AB159">
        <v>0.78084131448012695</v>
      </c>
      <c r="AC159">
        <v>0.91450747847106795</v>
      </c>
      <c r="AD159">
        <v>0.91918013297520995</v>
      </c>
      <c r="AE159">
        <v>0.96097188074626605</v>
      </c>
      <c r="AF159">
        <v>0.96685082872928196</v>
      </c>
      <c r="AG159">
        <v>0.96563874897971402</v>
      </c>
      <c r="AH159">
        <v>0.97564650326062496</v>
      </c>
      <c r="AI159">
        <v>0.96931411472492202</v>
      </c>
      <c r="AJ159">
        <v>0.98008232271609697</v>
      </c>
      <c r="AK159">
        <v>0.98299420324145304</v>
      </c>
      <c r="AL159">
        <v>0.98563562365334001</v>
      </c>
      <c r="AM159">
        <v>0.99205208669384404</v>
      </c>
      <c r="AN159">
        <v>0.97941689386682396</v>
      </c>
      <c r="AO159">
        <v>0.984476923831478</v>
      </c>
      <c r="AP159">
        <v>0.98209452425567401</v>
      </c>
      <c r="AQ159">
        <v>0.97107105957984197</v>
      </c>
      <c r="AR159">
        <v>0.97556320507140204</v>
      </c>
      <c r="AS159">
        <v>0.74123757151585901</v>
      </c>
    </row>
    <row r="160" spans="2:45" x14ac:dyDescent="0.2">
      <c r="B160" s="3">
        <v>18.316666699999999</v>
      </c>
      <c r="C160" s="3">
        <v>0.57881773000000003</v>
      </c>
      <c r="D160" s="3">
        <v>0.72443303000000003</v>
      </c>
      <c r="E160" s="3">
        <v>0.60192966000000003</v>
      </c>
      <c r="F160" s="3"/>
      <c r="G160" s="3">
        <v>18.316666699999999</v>
      </c>
      <c r="H160" s="3">
        <v>1.486989E-2</v>
      </c>
      <c r="I160" s="3">
        <v>8.7463599999999999E-3</v>
      </c>
      <c r="J160" s="3">
        <v>1.8013250000000001E-2</v>
      </c>
      <c r="U160">
        <v>26.166666666666668</v>
      </c>
      <c r="V160">
        <v>0.71549810680245496</v>
      </c>
      <c r="W160">
        <v>0.70327036263527598</v>
      </c>
      <c r="X160">
        <v>0.66768986112908901</v>
      </c>
      <c r="Y160">
        <v>0.90446544542482199</v>
      </c>
      <c r="Z160">
        <v>0.78638103651354496</v>
      </c>
      <c r="AA160">
        <v>0.78614237684549004</v>
      </c>
      <c r="AB160">
        <v>0.78235560188007602</v>
      </c>
      <c r="AC160">
        <v>0.91645263634990204</v>
      </c>
      <c r="AD160">
        <v>0.926335256043327</v>
      </c>
      <c r="AE160">
        <v>0.964091650998946</v>
      </c>
      <c r="AF160">
        <v>0.97072827724761401</v>
      </c>
      <c r="AG160">
        <v>0.96735083912325104</v>
      </c>
      <c r="AH160">
        <v>0.98367438722734402</v>
      </c>
      <c r="AI160">
        <v>0.96902075062095405</v>
      </c>
      <c r="AJ160">
        <v>0.97668443879665201</v>
      </c>
      <c r="AK160">
        <v>0.98470957056666297</v>
      </c>
      <c r="AL160">
        <v>0.99422764876439795</v>
      </c>
      <c r="AM160">
        <v>0.97876646039241</v>
      </c>
      <c r="AN160">
        <v>0.98089062461621601</v>
      </c>
      <c r="AO160">
        <v>0.98038157830202599</v>
      </c>
      <c r="AP160">
        <v>0.97639496148240701</v>
      </c>
      <c r="AQ160">
        <v>0.96778020127807796</v>
      </c>
      <c r="AR160">
        <v>0.97702873112709199</v>
      </c>
      <c r="AS160">
        <v>0.75006943287229899</v>
      </c>
    </row>
    <row r="161" spans="2:45" x14ac:dyDescent="0.2">
      <c r="B161" s="3">
        <v>18.433333300000001</v>
      </c>
      <c r="C161" s="3">
        <v>0.62561575999999997</v>
      </c>
      <c r="D161" s="3">
        <v>0.71801455000000003</v>
      </c>
      <c r="E161" s="3">
        <v>0.61500155999999995</v>
      </c>
      <c r="F161" s="3"/>
      <c r="G161" s="3">
        <v>18.433333300000001</v>
      </c>
      <c r="H161" s="3">
        <v>1.115242E-2</v>
      </c>
      <c r="I161" s="3">
        <v>1.298701E-2</v>
      </c>
      <c r="J161" s="3">
        <v>1.324503E-2</v>
      </c>
      <c r="U161">
        <v>26.333333333333332</v>
      </c>
      <c r="V161">
        <v>0.722613918266092</v>
      </c>
      <c r="W161">
        <v>0.70462312511866299</v>
      </c>
      <c r="X161">
        <v>0.67371807910649195</v>
      </c>
      <c r="Y161">
        <v>0.90480136158015001</v>
      </c>
      <c r="Z161">
        <v>0.79085689045936403</v>
      </c>
      <c r="AA161">
        <v>0.78766911919959703</v>
      </c>
      <c r="AB161">
        <v>0.78622981769553002</v>
      </c>
      <c r="AC161">
        <v>0.91966309110137501</v>
      </c>
      <c r="AD161">
        <v>0.93205935449781996</v>
      </c>
      <c r="AE161">
        <v>0.96814115410838597</v>
      </c>
      <c r="AF161">
        <v>0.96701155198392796</v>
      </c>
      <c r="AG161">
        <v>0.96828651629471796</v>
      </c>
      <c r="AH161">
        <v>0.97321789970766803</v>
      </c>
      <c r="AI161">
        <v>0.97377324910523899</v>
      </c>
      <c r="AJ161">
        <v>0.98057957402138196</v>
      </c>
      <c r="AK161">
        <v>0.98796285342482004</v>
      </c>
      <c r="AL161">
        <v>0.98433218950336498</v>
      </c>
      <c r="AM161">
        <v>0.98545326568319802</v>
      </c>
      <c r="AN161">
        <v>0.97789403875911896</v>
      </c>
      <c r="AO161">
        <v>0.98587473637745904</v>
      </c>
      <c r="AP161">
        <v>0.98201644805330002</v>
      </c>
      <c r="AQ161">
        <v>0.96954042781157901</v>
      </c>
      <c r="AR161">
        <v>0.97934630721516003</v>
      </c>
      <c r="AS161">
        <v>0.74687552074654195</v>
      </c>
    </row>
    <row r="162" spans="2:45" x14ac:dyDescent="0.2">
      <c r="B162" s="3">
        <v>18.55</v>
      </c>
      <c r="C162" s="3">
        <v>0.59250137000000003</v>
      </c>
      <c r="D162" s="3">
        <v>0.70731706999999999</v>
      </c>
      <c r="E162" s="3">
        <v>0.62931839000000001</v>
      </c>
      <c r="F162" s="3"/>
      <c r="G162" s="3">
        <v>18.55</v>
      </c>
      <c r="H162" s="3">
        <v>8.4970800000000006E-3</v>
      </c>
      <c r="I162" s="3">
        <v>1.722767E-2</v>
      </c>
      <c r="J162" s="3">
        <v>1.5894040000000002E-2</v>
      </c>
      <c r="U162">
        <v>26.5</v>
      </c>
      <c r="V162">
        <v>0.72646559603081295</v>
      </c>
      <c r="W162">
        <v>0.71160053161192305</v>
      </c>
      <c r="X162">
        <v>0.674920024408735</v>
      </c>
      <c r="Y162">
        <v>0.90258431495498703</v>
      </c>
      <c r="Z162">
        <v>0.79534746760895203</v>
      </c>
      <c r="AA162">
        <v>0.79116113628611795</v>
      </c>
      <c r="AB162">
        <v>0.782040944758009</v>
      </c>
      <c r="AC162">
        <v>0.92109835322556299</v>
      </c>
      <c r="AD162">
        <v>0.92521245211571501</v>
      </c>
      <c r="AE162">
        <v>0.96799652899733502</v>
      </c>
      <c r="AF162">
        <v>0.96755399296835798</v>
      </c>
      <c r="AG162">
        <v>0.96745037924787503</v>
      </c>
      <c r="AH162">
        <v>0.980166404317517</v>
      </c>
      <c r="AI162">
        <v>0.96632180086444597</v>
      </c>
      <c r="AJ162">
        <v>0.98129782590679304</v>
      </c>
      <c r="AK162">
        <v>0.97965219448716401</v>
      </c>
      <c r="AL162">
        <v>0.98752427313595603</v>
      </c>
      <c r="AM162">
        <v>0.98659706132504299</v>
      </c>
      <c r="AN162">
        <v>0.98197136049910405</v>
      </c>
      <c r="AO162">
        <v>0.98952866741870604</v>
      </c>
      <c r="AP162">
        <v>0.98035082240266502</v>
      </c>
      <c r="AQ162">
        <v>0.96008877664255898</v>
      </c>
      <c r="AR162">
        <v>0.97273439896390701</v>
      </c>
      <c r="AS162">
        <v>0.74168194189857295</v>
      </c>
    </row>
    <row r="163" spans="2:45" x14ac:dyDescent="0.2">
      <c r="B163" s="3">
        <v>18.6666667</v>
      </c>
      <c r="C163" s="3">
        <v>0.61247947000000003</v>
      </c>
      <c r="D163" s="3">
        <v>0.74069320000000005</v>
      </c>
      <c r="E163" s="3">
        <v>0.59975100999999997</v>
      </c>
      <c r="F163" s="3"/>
      <c r="G163" s="3">
        <v>18.6666667</v>
      </c>
      <c r="H163" s="3">
        <v>1.035582E-2</v>
      </c>
      <c r="I163" s="3">
        <v>1.8287830000000001E-2</v>
      </c>
      <c r="J163" s="3">
        <v>1.192053E-2</v>
      </c>
      <c r="U163">
        <v>26.666666666666668</v>
      </c>
      <c r="V163">
        <v>0.72982765374069702</v>
      </c>
      <c r="W163">
        <v>0.71411619517752101</v>
      </c>
      <c r="X163">
        <v>0.68166940956748501</v>
      </c>
      <c r="Y163">
        <v>0.90936982129260502</v>
      </c>
      <c r="Z163">
        <v>0.79621613663133095</v>
      </c>
      <c r="AA163">
        <v>0.793272588477968</v>
      </c>
      <c r="AB163">
        <v>0.78758677653444498</v>
      </c>
      <c r="AC163">
        <v>0.920947273001964</v>
      </c>
      <c r="AD163">
        <v>0.92915327374400103</v>
      </c>
      <c r="AE163">
        <v>0.96194293506332496</v>
      </c>
      <c r="AF163">
        <v>0.966228026117529</v>
      </c>
      <c r="AG163">
        <v>0.96605681750313599</v>
      </c>
      <c r="AH163">
        <v>0.97409489543512495</v>
      </c>
      <c r="AI163">
        <v>0.96870782891005502</v>
      </c>
      <c r="AJ163">
        <v>0.98016519793364498</v>
      </c>
      <c r="AK163">
        <v>0.98376316100792605</v>
      </c>
      <c r="AL163">
        <v>0.99127497140425103</v>
      </c>
      <c r="AM163">
        <v>0.98469073525530104</v>
      </c>
      <c r="AN163">
        <v>0.98012919706236301</v>
      </c>
      <c r="AO163">
        <v>0.98813085487272601</v>
      </c>
      <c r="AP163">
        <v>0.97761815531959195</v>
      </c>
      <c r="AQ163">
        <v>0.961887268970267</v>
      </c>
      <c r="AR163">
        <v>0.97985753723458702</v>
      </c>
      <c r="AS163">
        <v>0.763928234183192</v>
      </c>
    </row>
    <row r="164" spans="2:45" x14ac:dyDescent="0.2">
      <c r="B164" s="3">
        <v>18.783333299999999</v>
      </c>
      <c r="C164" s="3">
        <v>0.60782703999999999</v>
      </c>
      <c r="D164" s="3">
        <v>0.72828411999999998</v>
      </c>
      <c r="E164" s="3">
        <v>0.59975100999999997</v>
      </c>
      <c r="F164" s="3"/>
      <c r="G164" s="3">
        <v>18.783333299999999</v>
      </c>
      <c r="H164" s="3">
        <v>4.5140700000000002E-3</v>
      </c>
      <c r="I164" s="3">
        <v>1.457726E-2</v>
      </c>
      <c r="J164" s="3">
        <v>1.4569540000000001E-2</v>
      </c>
      <c r="U164">
        <v>26.833333333333332</v>
      </c>
      <c r="V164">
        <v>0.72548635592113897</v>
      </c>
      <c r="W164">
        <v>0.71959844313651</v>
      </c>
      <c r="X164">
        <v>0.68636624197932705</v>
      </c>
      <c r="Y164">
        <v>0.90804855108164995</v>
      </c>
      <c r="Z164">
        <v>0.79493521790341604</v>
      </c>
      <c r="AA164">
        <v>0.79637479900599295</v>
      </c>
      <c r="AB164">
        <v>0.79138232806938202</v>
      </c>
      <c r="AC164">
        <v>0.92132497356096099</v>
      </c>
      <c r="AD164">
        <v>0.92486019990313095</v>
      </c>
      <c r="AE164">
        <v>0.96431891903059896</v>
      </c>
      <c r="AF164">
        <v>0.966388749372175</v>
      </c>
      <c r="AG164">
        <v>0.96177659214429301</v>
      </c>
      <c r="AH164">
        <v>0.97447717562401603</v>
      </c>
      <c r="AI164">
        <v>0.96966615164968395</v>
      </c>
      <c r="AJ164">
        <v>0.97889444459791697</v>
      </c>
      <c r="AK164">
        <v>0.98207736898142695</v>
      </c>
      <c r="AL164">
        <v>0.99124837070731298</v>
      </c>
      <c r="AM164">
        <v>0.98741824793970201</v>
      </c>
      <c r="AN164">
        <v>0.97482376636455204</v>
      </c>
      <c r="AO164">
        <v>0.98356957182794702</v>
      </c>
      <c r="AP164">
        <v>0.98199042265250902</v>
      </c>
      <c r="AQ164">
        <v>0.96934909884054599</v>
      </c>
      <c r="AR164">
        <v>0.97368869500016997</v>
      </c>
      <c r="AS164">
        <v>0.85605176914958603</v>
      </c>
    </row>
    <row r="165" spans="2:45" x14ac:dyDescent="0.2">
      <c r="B165" s="3">
        <v>18.899999999999999</v>
      </c>
      <c r="C165" s="3">
        <v>0.62643678000000003</v>
      </c>
      <c r="D165" s="3">
        <v>0.71287975999999997</v>
      </c>
      <c r="E165" s="3">
        <v>0.62122626999999997</v>
      </c>
      <c r="F165" s="3"/>
      <c r="G165" s="3">
        <v>18.899999999999999</v>
      </c>
      <c r="H165" s="3">
        <v>1.3011150000000001E-2</v>
      </c>
      <c r="I165" s="3">
        <v>1.802279E-2</v>
      </c>
      <c r="J165" s="3">
        <v>1.4569540000000001E-2</v>
      </c>
      <c r="U165">
        <v>27</v>
      </c>
      <c r="V165">
        <v>0.73439744091918002</v>
      </c>
      <c r="W165">
        <v>0.72040535409151296</v>
      </c>
      <c r="X165">
        <v>0.68340760738919004</v>
      </c>
      <c r="Y165">
        <v>0.91369194249115404</v>
      </c>
      <c r="Z165">
        <v>0.80244405182567702</v>
      </c>
      <c r="AA165">
        <v>0.79963942893339202</v>
      </c>
      <c r="AB165">
        <v>0.79146099234989897</v>
      </c>
      <c r="AC165">
        <v>0.92330790149569397</v>
      </c>
      <c r="AD165">
        <v>0.93817973669147103</v>
      </c>
      <c r="AE165">
        <v>0.96448420487179998</v>
      </c>
      <c r="AF165">
        <v>0.97046710195881503</v>
      </c>
      <c r="AG165">
        <v>0.963010889689634</v>
      </c>
      <c r="AH165">
        <v>0.98176298628288705</v>
      </c>
      <c r="AI165">
        <v>0.97132854823883796</v>
      </c>
      <c r="AJ165">
        <v>0.98077294952899297</v>
      </c>
      <c r="AK165">
        <v>0.982047793682716</v>
      </c>
      <c r="AL165">
        <v>0.99021094352672101</v>
      </c>
      <c r="AM165">
        <v>0.987330263659559</v>
      </c>
      <c r="AN165">
        <v>0.98256085279885996</v>
      </c>
      <c r="AO165">
        <v>0.98175486782088395</v>
      </c>
      <c r="AP165">
        <v>0.98438475952529703</v>
      </c>
      <c r="AQ165">
        <v>0.96276738223701797</v>
      </c>
      <c r="AR165">
        <v>0.973245628983334</v>
      </c>
      <c r="AS165">
        <v>0.81855801810809303</v>
      </c>
    </row>
    <row r="166" spans="2:45" x14ac:dyDescent="0.2">
      <c r="B166" s="3">
        <v>19.016666699999998</v>
      </c>
      <c r="C166" s="3">
        <v>0.61302681999999997</v>
      </c>
      <c r="D166" s="3">
        <v>0.75780915999999998</v>
      </c>
      <c r="E166" s="3">
        <v>0.60441955000000003</v>
      </c>
      <c r="F166" s="3"/>
      <c r="G166" s="3">
        <v>19.016666699999998</v>
      </c>
      <c r="H166" s="3">
        <v>5.04514E-3</v>
      </c>
      <c r="I166" s="3">
        <v>1.1926849999999999E-2</v>
      </c>
      <c r="J166" s="3">
        <v>1.2185430000000001E-2</v>
      </c>
      <c r="U166">
        <v>27.166666666666668</v>
      </c>
      <c r="V166">
        <v>0.73505026765896297</v>
      </c>
      <c r="W166">
        <v>0.72363299791152502</v>
      </c>
      <c r="X166">
        <v>0.68812293126722002</v>
      </c>
      <c r="Y166">
        <v>0.91682715994087904</v>
      </c>
      <c r="Z166">
        <v>0.80815665488810395</v>
      </c>
      <c r="AA166">
        <v>0.80238431678279698</v>
      </c>
      <c r="AB166">
        <v>0.78931739070581497</v>
      </c>
      <c r="AC166">
        <v>0.92908672004834603</v>
      </c>
      <c r="AD166">
        <v>0.93910439874950502</v>
      </c>
      <c r="AE166">
        <v>0.96954608375859996</v>
      </c>
      <c r="AF166">
        <v>0.96540431943746896</v>
      </c>
      <c r="AG166">
        <v>0.96512114033166796</v>
      </c>
      <c r="AH166">
        <v>0.97146390825275497</v>
      </c>
      <c r="AI166">
        <v>0.97125031781111304</v>
      </c>
      <c r="AJ166">
        <v>0.98185032735710898</v>
      </c>
      <c r="AK166">
        <v>0.98113095942269002</v>
      </c>
      <c r="AL166">
        <v>0.98946612401244904</v>
      </c>
      <c r="AM166">
        <v>0.98694899844561101</v>
      </c>
      <c r="AN166">
        <v>0.97990813744995497</v>
      </c>
      <c r="AO166">
        <v>0.98214723625484301</v>
      </c>
      <c r="AP166">
        <v>0.98120966062877402</v>
      </c>
      <c r="AQ166">
        <v>0.96866031454482804</v>
      </c>
      <c r="AR166">
        <v>0.974506663031253</v>
      </c>
      <c r="AS166">
        <v>0.78586902182969498</v>
      </c>
    </row>
    <row r="167" spans="2:45" x14ac:dyDescent="0.2">
      <c r="B167" s="3">
        <v>19.1333333</v>
      </c>
      <c r="C167" s="3">
        <v>0.60892173000000005</v>
      </c>
      <c r="D167" s="3">
        <v>0.72956781999999998</v>
      </c>
      <c r="E167" s="3">
        <v>0.63305321999999997</v>
      </c>
      <c r="F167" s="3"/>
      <c r="G167" s="3">
        <v>19.1333333</v>
      </c>
      <c r="H167" s="3">
        <v>4.2485400000000003E-3</v>
      </c>
      <c r="I167" s="3">
        <v>1.325205E-2</v>
      </c>
      <c r="J167" s="3">
        <v>1.4834440000000001E-2</v>
      </c>
      <c r="U167">
        <v>27.333333333333332</v>
      </c>
      <c r="V167">
        <v>0.74144796970883897</v>
      </c>
      <c r="W167">
        <v>0.72721663185874297</v>
      </c>
      <c r="X167">
        <v>0.694613435899332</v>
      </c>
      <c r="Y167">
        <v>0.92824830922201795</v>
      </c>
      <c r="Z167">
        <v>0.80880447585394599</v>
      </c>
      <c r="AA167">
        <v>0.81242183566405202</v>
      </c>
      <c r="AB167">
        <v>0.79826545261460402</v>
      </c>
      <c r="AC167">
        <v>0.92884121468499803</v>
      </c>
      <c r="AD167">
        <v>0.94011712386068402</v>
      </c>
      <c r="AE167">
        <v>0.97231462159872695</v>
      </c>
      <c r="AF167">
        <v>0.97048719236564496</v>
      </c>
      <c r="AG167">
        <v>0.97057593916107598</v>
      </c>
      <c r="AH167">
        <v>0.98396671913649703</v>
      </c>
      <c r="AI167">
        <v>0.974790244665663</v>
      </c>
      <c r="AJ167">
        <v>0.98359070692560602</v>
      </c>
      <c r="AK167">
        <v>0.976103158641902</v>
      </c>
      <c r="AL167">
        <v>0.986566648046179</v>
      </c>
      <c r="AM167">
        <v>0.98436812622811398</v>
      </c>
      <c r="AN167">
        <v>0.985925871343306</v>
      </c>
      <c r="AO167">
        <v>0.98445240080435503</v>
      </c>
      <c r="AP167">
        <v>0.98558192796169097</v>
      </c>
      <c r="AQ167">
        <v>0.96804806183752401</v>
      </c>
      <c r="AR167">
        <v>0.97999386523976695</v>
      </c>
      <c r="AS167">
        <v>0.78675776259512298</v>
      </c>
    </row>
    <row r="168" spans="2:45" x14ac:dyDescent="0.2">
      <c r="B168" s="3">
        <v>19.25</v>
      </c>
      <c r="C168" s="3">
        <v>0.62561575999999997</v>
      </c>
      <c r="D168" s="3">
        <v>0.70902867000000003</v>
      </c>
      <c r="E168" s="3">
        <v>0.63523187000000003</v>
      </c>
      <c r="F168" s="3"/>
      <c r="G168" s="3">
        <v>19.25</v>
      </c>
      <c r="H168" s="3">
        <v>1.646309E-2</v>
      </c>
      <c r="I168" s="3">
        <v>1.457726E-2</v>
      </c>
      <c r="J168" s="3">
        <v>1.5894040000000002E-2</v>
      </c>
      <c r="U168">
        <v>27.5</v>
      </c>
      <c r="V168">
        <v>0.74190494842668797</v>
      </c>
      <c r="W168">
        <v>0.734621226504652</v>
      </c>
      <c r="X168">
        <v>0.69646258251816795</v>
      </c>
      <c r="Y168">
        <v>0.91953688359385499</v>
      </c>
      <c r="Z168">
        <v>0.81123380447585403</v>
      </c>
      <c r="AA168">
        <v>0.808068995760854</v>
      </c>
      <c r="AB168">
        <v>0.80097937029243504</v>
      </c>
      <c r="AC168">
        <v>0.93265599033086599</v>
      </c>
      <c r="AD168">
        <v>0.93496543525164</v>
      </c>
      <c r="AE168">
        <v>0.97204603210677498</v>
      </c>
      <c r="AF168">
        <v>0.97229532898041204</v>
      </c>
      <c r="AG168">
        <v>0.96492206008241899</v>
      </c>
      <c r="AH168">
        <v>0.98290982684956196</v>
      </c>
      <c r="AI168">
        <v>0.97434041970624496</v>
      </c>
      <c r="AJ168">
        <v>0.97859056880024298</v>
      </c>
      <c r="AK168">
        <v>0.98219567017626896</v>
      </c>
      <c r="AL168">
        <v>0.98324156092889603</v>
      </c>
      <c r="AM168">
        <v>0.98208053494442304</v>
      </c>
      <c r="AN168">
        <v>0.98312578291946096</v>
      </c>
      <c r="AO168">
        <v>0.98190200598361899</v>
      </c>
      <c r="AP168">
        <v>0.98644076618779897</v>
      </c>
      <c r="AQ168">
        <v>0.96280564803122504</v>
      </c>
      <c r="AR168">
        <v>0.971064380900446</v>
      </c>
      <c r="AS168">
        <v>0.78839637838138099</v>
      </c>
    </row>
    <row r="169" spans="2:45" x14ac:dyDescent="0.2">
      <c r="B169" s="3">
        <v>19.3666667</v>
      </c>
      <c r="C169" s="3">
        <v>0.63546798000000004</v>
      </c>
      <c r="D169" s="3">
        <v>0.75010697000000004</v>
      </c>
      <c r="E169" s="3">
        <v>0.64052288000000002</v>
      </c>
      <c r="F169" s="3"/>
      <c r="G169" s="3">
        <v>19.3666667</v>
      </c>
      <c r="H169" s="3">
        <v>9.0281500000000004E-3</v>
      </c>
      <c r="I169" s="3">
        <v>1.166181E-2</v>
      </c>
      <c r="J169" s="3">
        <v>1.192053E-2</v>
      </c>
      <c r="U169">
        <v>27.666666666666668</v>
      </c>
      <c r="V169">
        <v>0.74960830395612998</v>
      </c>
      <c r="W169">
        <v>0.74159863299791196</v>
      </c>
      <c r="X169">
        <v>0.69857060966364004</v>
      </c>
      <c r="Y169">
        <v>0.92025350472522105</v>
      </c>
      <c r="Z169">
        <v>0.81790341578327397</v>
      </c>
      <c r="AA169">
        <v>0.81459825561565102</v>
      </c>
      <c r="AB169">
        <v>0.79979940608468203</v>
      </c>
      <c r="AC169">
        <v>0.93278818552651499</v>
      </c>
      <c r="AD169">
        <v>0.93985293470124598</v>
      </c>
      <c r="AE169">
        <v>0.97343030102683803</v>
      </c>
      <c r="AF169">
        <v>0.97155198392767494</v>
      </c>
      <c r="AG169">
        <v>0.96981943421393202</v>
      </c>
      <c r="AH169">
        <v>0.97897458961097406</v>
      </c>
      <c r="AI169">
        <v>0.97525962723201198</v>
      </c>
      <c r="AJ169">
        <v>0.98046907373131897</v>
      </c>
      <c r="AK169">
        <v>0.98056902874718999</v>
      </c>
      <c r="AL169">
        <v>0.98643364456148797</v>
      </c>
      <c r="AM169">
        <v>0.98812212218083695</v>
      </c>
      <c r="AN169">
        <v>0.98568024955174005</v>
      </c>
      <c r="AO169">
        <v>0.97746333807445196</v>
      </c>
      <c r="AP169">
        <v>0.98352592129918803</v>
      </c>
      <c r="AQ169">
        <v>0.96601997474457602</v>
      </c>
      <c r="AR169">
        <v>0.97208684093929998</v>
      </c>
      <c r="AS169">
        <v>0.77750930400488805</v>
      </c>
    </row>
    <row r="170" spans="2:45" x14ac:dyDescent="0.2">
      <c r="B170" s="3">
        <v>19.483333300000002</v>
      </c>
      <c r="C170" s="3">
        <v>0.64833059999999998</v>
      </c>
      <c r="D170" s="3">
        <v>0.74967908000000005</v>
      </c>
      <c r="E170" s="3">
        <v>0.63087457000000002</v>
      </c>
      <c r="F170" s="3"/>
      <c r="G170" s="3">
        <v>19.483333300000002</v>
      </c>
      <c r="H170" s="3">
        <v>7.1694100000000002E-3</v>
      </c>
      <c r="I170" s="3">
        <v>1.537238E-2</v>
      </c>
      <c r="J170" s="3">
        <v>9.5364200000000003E-3</v>
      </c>
      <c r="U170">
        <v>27.833333333333332</v>
      </c>
      <c r="V170">
        <v>0.74784567175871497</v>
      </c>
      <c r="W170">
        <v>0.73851338522878296</v>
      </c>
      <c r="X170">
        <v>0.70010540135727395</v>
      </c>
      <c r="Y170">
        <v>0.92117167554978296</v>
      </c>
      <c r="Z170">
        <v>0.81844817432273298</v>
      </c>
      <c r="AA170">
        <v>0.82247559648524404</v>
      </c>
      <c r="AB170">
        <v>0.79319160652126897</v>
      </c>
      <c r="AC170">
        <v>0.93730170720652695</v>
      </c>
      <c r="AD170">
        <v>0.94260490511205997</v>
      </c>
      <c r="AE170">
        <v>0.96975269106010198</v>
      </c>
      <c r="AF170">
        <v>0.971310899045706</v>
      </c>
      <c r="AG170">
        <v>0.97188986880611605</v>
      </c>
      <c r="AH170">
        <v>0.98324713289858301</v>
      </c>
      <c r="AI170">
        <v>0.97594414347460501</v>
      </c>
      <c r="AJ170">
        <v>0.98292770518522599</v>
      </c>
      <c r="AK170">
        <v>0.982432272565953</v>
      </c>
      <c r="AL170">
        <v>0.98837549543797998</v>
      </c>
      <c r="AM170">
        <v>0.98706631081913399</v>
      </c>
      <c r="AN170">
        <v>0.979932699629111</v>
      </c>
      <c r="AO170">
        <v>0.98295649614988501</v>
      </c>
      <c r="AP170">
        <v>0.98662294399333805</v>
      </c>
      <c r="AQ170">
        <v>0.96123675046875601</v>
      </c>
      <c r="AR170">
        <v>0.97103029889915105</v>
      </c>
      <c r="AS170">
        <v>0.76984391490307202</v>
      </c>
    </row>
    <row r="171" spans="2:45" x14ac:dyDescent="0.2">
      <c r="B171" s="3">
        <v>19.600000000000001</v>
      </c>
      <c r="C171" s="3">
        <v>0.64203611999999999</v>
      </c>
      <c r="D171" s="3">
        <v>0.74796748000000002</v>
      </c>
      <c r="E171" s="3">
        <v>0.65857454000000004</v>
      </c>
      <c r="F171" s="3"/>
      <c r="G171" s="3">
        <v>19.600000000000001</v>
      </c>
      <c r="H171" s="3">
        <v>1.3276690000000001E-2</v>
      </c>
      <c r="I171" s="3">
        <v>1.4047179999999999E-2</v>
      </c>
      <c r="J171" s="3">
        <v>2.066225E-2</v>
      </c>
      <c r="U171">
        <v>28</v>
      </c>
      <c r="V171">
        <v>0.75068546807677194</v>
      </c>
      <c r="W171">
        <v>0.74537212834630695</v>
      </c>
      <c r="X171">
        <v>0.70110394053144498</v>
      </c>
      <c r="Y171">
        <v>0.91902181215568601</v>
      </c>
      <c r="Z171">
        <v>0.82130447585394595</v>
      </c>
      <c r="AA171">
        <v>0.822881644983677</v>
      </c>
      <c r="AB171">
        <v>0.79185431375248305</v>
      </c>
      <c r="AC171">
        <v>0.92693382686206405</v>
      </c>
      <c r="AD171">
        <v>0.94601734842147001</v>
      </c>
      <c r="AE171">
        <v>0.96766595731493199</v>
      </c>
      <c r="AF171">
        <v>0.96990457056755397</v>
      </c>
      <c r="AG171">
        <v>0.96569847305448797</v>
      </c>
      <c r="AH171">
        <v>0.97566899033055998</v>
      </c>
      <c r="AI171">
        <v>0.97261935029629798</v>
      </c>
      <c r="AJ171">
        <v>0.98069007431144495</v>
      </c>
      <c r="AK171">
        <v>0.97852833313616505</v>
      </c>
      <c r="AL171">
        <v>0.98912031495225206</v>
      </c>
      <c r="AM171">
        <v>0.97920638179312003</v>
      </c>
      <c r="AN171">
        <v>0.98459951366885301</v>
      </c>
      <c r="AO171">
        <v>0.98550689097062105</v>
      </c>
      <c r="AP171">
        <v>0.98084530501769696</v>
      </c>
      <c r="AQ171">
        <v>0.96582864577354299</v>
      </c>
      <c r="AR171">
        <v>0.97103029889915105</v>
      </c>
      <c r="AS171">
        <v>0.74082097428206395</v>
      </c>
    </row>
    <row r="172" spans="2:45" x14ac:dyDescent="0.2">
      <c r="B172" s="3">
        <v>19.716666700000001</v>
      </c>
      <c r="C172" s="3">
        <v>0.64094143000000003</v>
      </c>
      <c r="D172" s="3">
        <v>0.73299101</v>
      </c>
      <c r="E172" s="3">
        <v>0.65515095000000001</v>
      </c>
      <c r="F172" s="3"/>
      <c r="G172" s="3">
        <v>19.716666700000001</v>
      </c>
      <c r="H172" s="3">
        <v>7.70048E-3</v>
      </c>
      <c r="I172" s="3">
        <v>1.6697589999999998E-2</v>
      </c>
      <c r="J172" s="3">
        <v>9.2715200000000001E-3</v>
      </c>
      <c r="U172">
        <v>28.166666666666668</v>
      </c>
      <c r="V172">
        <v>0.75244810027418696</v>
      </c>
      <c r="W172">
        <v>0.74947788114676295</v>
      </c>
      <c r="X172">
        <v>0.70639249986131403</v>
      </c>
      <c r="Y172">
        <v>0.92482196443767595</v>
      </c>
      <c r="Z172">
        <v>0.82102473498233197</v>
      </c>
      <c r="AA172">
        <v>0.823206483782423</v>
      </c>
      <c r="AB172">
        <v>0.79393891718617904</v>
      </c>
      <c r="AC172">
        <v>0.93520546910409397</v>
      </c>
      <c r="AD172">
        <v>0.93782748447888697</v>
      </c>
      <c r="AE172">
        <v>0.967831243156133</v>
      </c>
      <c r="AF172">
        <v>0.97448518332496203</v>
      </c>
      <c r="AG172">
        <v>0.97192968485596498</v>
      </c>
      <c r="AH172">
        <v>0.98237013717112698</v>
      </c>
      <c r="AI172">
        <v>0.97017464942989595</v>
      </c>
      <c r="AJ172">
        <v>0.98118732561673005</v>
      </c>
      <c r="AK172">
        <v>0.97758192357742801</v>
      </c>
      <c r="AL172">
        <v>0.994839464793978</v>
      </c>
      <c r="AM172">
        <v>0.98539460949643698</v>
      </c>
      <c r="AN172">
        <v>0.98157836563259904</v>
      </c>
      <c r="AO172">
        <v>0.98352052577370197</v>
      </c>
      <c r="AP172">
        <v>0.98774203622735801</v>
      </c>
      <c r="AQ172">
        <v>0.96747407492442505</v>
      </c>
      <c r="AR172">
        <v>0.96956477284346099</v>
      </c>
      <c r="AS172">
        <v>0.74523690496028405</v>
      </c>
    </row>
    <row r="173" spans="2:45" x14ac:dyDescent="0.2">
      <c r="B173" s="3">
        <v>19.8333333</v>
      </c>
      <c r="C173" s="3">
        <v>0.63957306999999997</v>
      </c>
      <c r="D173" s="3">
        <v>0.74967908000000005</v>
      </c>
      <c r="E173" s="3">
        <v>0.64301275999999996</v>
      </c>
      <c r="F173" s="3"/>
      <c r="G173" s="3">
        <v>19.8333333</v>
      </c>
      <c r="H173" s="3">
        <v>7.1694100000000002E-3</v>
      </c>
      <c r="I173" s="3">
        <v>1.9878079999999999E-2</v>
      </c>
      <c r="J173" s="3">
        <v>1.8543049999999998E-2</v>
      </c>
      <c r="U173">
        <v>28.333333333333332</v>
      </c>
      <c r="V173">
        <v>0.75682203943073501</v>
      </c>
      <c r="W173">
        <v>0.752397000189861</v>
      </c>
      <c r="X173">
        <v>0.71046062242275199</v>
      </c>
      <c r="Y173">
        <v>0.92970394589510497</v>
      </c>
      <c r="Z173">
        <v>0.82859246171967005</v>
      </c>
      <c r="AA173">
        <v>0.82868001754129506</v>
      </c>
      <c r="AB173">
        <v>0.80392928081181503</v>
      </c>
      <c r="AC173">
        <v>0.93667850128418195</v>
      </c>
      <c r="AD173">
        <v>0.94278103121835199</v>
      </c>
      <c r="AE173">
        <v>0.97312039007458495</v>
      </c>
      <c r="AF173">
        <v>0.97593169261677604</v>
      </c>
      <c r="AG173">
        <v>0.97429873982202198</v>
      </c>
      <c r="AH173">
        <v>0.98203283112210504</v>
      </c>
      <c r="AI173">
        <v>0.97418395885079501</v>
      </c>
      <c r="AJ173">
        <v>0.98461283460869098</v>
      </c>
      <c r="AK173">
        <v>0.97980007098071698</v>
      </c>
      <c r="AL173">
        <v>0.99457345782459505</v>
      </c>
      <c r="AM173">
        <v>0.986685045605185</v>
      </c>
      <c r="AN173">
        <v>0.98290472330705203</v>
      </c>
      <c r="AO173">
        <v>0.98540879886213195</v>
      </c>
      <c r="AP173">
        <v>0.98979804288986095</v>
      </c>
      <c r="AQ173">
        <v>0.96349443232694298</v>
      </c>
      <c r="AR173">
        <v>0.97856242118537196</v>
      </c>
      <c r="AS173">
        <v>0.74859745597955896</v>
      </c>
    </row>
    <row r="174" spans="2:45" x14ac:dyDescent="0.2">
      <c r="B174" s="3">
        <v>19.95</v>
      </c>
      <c r="C174" s="3">
        <v>0.66174056000000003</v>
      </c>
      <c r="D174" s="3">
        <v>0.74454429</v>
      </c>
      <c r="E174" s="3">
        <v>0.65888577999999998</v>
      </c>
      <c r="F174" s="3"/>
      <c r="G174" s="3">
        <v>19.95</v>
      </c>
      <c r="H174" s="3">
        <v>9.5592100000000003E-3</v>
      </c>
      <c r="I174" s="3">
        <v>1.219189E-2</v>
      </c>
      <c r="J174" s="3">
        <v>2.278146E-2</v>
      </c>
      <c r="U174">
        <v>28.5</v>
      </c>
      <c r="V174">
        <v>0.76224050137093602</v>
      </c>
      <c r="W174">
        <v>0.75771311942282105</v>
      </c>
      <c r="X174">
        <v>0.71713604171674805</v>
      </c>
      <c r="Y174">
        <v>0.93207775339275301</v>
      </c>
      <c r="Z174">
        <v>0.83127208480565395</v>
      </c>
      <c r="AA174">
        <v>0.82932969513878696</v>
      </c>
      <c r="AB174">
        <v>0.80644653778835396</v>
      </c>
      <c r="AC174">
        <v>0.93783048798912205</v>
      </c>
      <c r="AD174">
        <v>0.94810884593368905</v>
      </c>
      <c r="AE174">
        <v>0.97175678188467196</v>
      </c>
      <c r="AF174">
        <v>0.97645404319437501</v>
      </c>
      <c r="AG174">
        <v>0.97204913300551499</v>
      </c>
      <c r="AH174">
        <v>0.98210029233190899</v>
      </c>
      <c r="AI174">
        <v>0.97833017152021295</v>
      </c>
      <c r="AJ174">
        <v>0.98494433547888105</v>
      </c>
      <c r="AK174">
        <v>0.98710516976221496</v>
      </c>
      <c r="AL174">
        <v>0.99247200276647296</v>
      </c>
      <c r="AM174">
        <v>0.97876646039241</v>
      </c>
      <c r="AN174">
        <v>0.97868002849212798</v>
      </c>
      <c r="AO174">
        <v>0.99021531217813497</v>
      </c>
      <c r="AP174">
        <v>0.98264105767228804</v>
      </c>
      <c r="AQ174">
        <v>0.96016530823097201</v>
      </c>
      <c r="AR174">
        <v>0.97488156504550005</v>
      </c>
      <c r="AS174">
        <v>0.73857134921957501</v>
      </c>
    </row>
    <row r="175" spans="2:45" x14ac:dyDescent="0.2">
      <c r="B175" s="3">
        <v>20.066666699999999</v>
      </c>
      <c r="C175" s="3">
        <v>0.65134099999999995</v>
      </c>
      <c r="D175" s="3">
        <v>0.76208814999999996</v>
      </c>
      <c r="E175" s="3">
        <v>0.66728913999999995</v>
      </c>
      <c r="F175" s="3"/>
      <c r="G175" s="3">
        <v>20.066666699999999</v>
      </c>
      <c r="H175" s="3">
        <v>1.5932020000000002E-2</v>
      </c>
      <c r="I175" s="3">
        <v>1.6962629999999999E-2</v>
      </c>
      <c r="J175" s="3">
        <v>1.9867550000000001E-2</v>
      </c>
      <c r="U175">
        <v>28.666666666666668</v>
      </c>
      <c r="V175">
        <v>0.765961613787701</v>
      </c>
      <c r="W175">
        <v>0.75780805012341002</v>
      </c>
      <c r="X175">
        <v>0.71621146840732997</v>
      </c>
      <c r="Y175">
        <v>0.93655663546378798</v>
      </c>
      <c r="Z175">
        <v>0.82866607773851597</v>
      </c>
      <c r="AA175">
        <v>0.83624876155208006</v>
      </c>
      <c r="AB175">
        <v>0.80329996656768099</v>
      </c>
      <c r="AC175">
        <v>0.94037996676235103</v>
      </c>
      <c r="AD175">
        <v>0.94463035533441897</v>
      </c>
      <c r="AE175">
        <v>0.97037251296460802</v>
      </c>
      <c r="AF175">
        <v>0.97173279758915099</v>
      </c>
      <c r="AG175">
        <v>0.97390057932352503</v>
      </c>
      <c r="AH175">
        <v>0.97749044299527799</v>
      </c>
      <c r="AI175">
        <v>0.97893645733508095</v>
      </c>
      <c r="AJ175">
        <v>0.97939169590320196</v>
      </c>
      <c r="AK175">
        <v>0.98530107654087296</v>
      </c>
      <c r="AL175">
        <v>0.98582182853190803</v>
      </c>
      <c r="AM175">
        <v>0.99084963486523703</v>
      </c>
      <c r="AN175">
        <v>0.98560656301427096</v>
      </c>
      <c r="AO175">
        <v>0.98131345333267905</v>
      </c>
      <c r="AP175">
        <v>0.98435873412450603</v>
      </c>
      <c r="AQ175">
        <v>0.96345616653273602</v>
      </c>
      <c r="AR175">
        <v>0.98132306329027597</v>
      </c>
      <c r="AS175">
        <v>1</v>
      </c>
    </row>
    <row r="176" spans="2:45" x14ac:dyDescent="0.2">
      <c r="B176" s="3">
        <v>20.183333300000001</v>
      </c>
      <c r="C176" s="3">
        <v>0.67104543000000005</v>
      </c>
      <c r="D176" s="3">
        <v>0.77706461000000004</v>
      </c>
      <c r="E176" s="3">
        <v>0.65079365</v>
      </c>
      <c r="F176" s="3"/>
      <c r="G176" s="3">
        <v>20.183333300000001</v>
      </c>
      <c r="H176" s="3">
        <v>7.4349400000000001E-3</v>
      </c>
      <c r="I176" s="3">
        <v>1.5637419999999999E-2</v>
      </c>
      <c r="J176" s="3">
        <v>1.9072849999999999E-2</v>
      </c>
      <c r="U176">
        <v>28.833333333333332</v>
      </c>
      <c r="V176">
        <v>0.77118422770596695</v>
      </c>
      <c r="W176">
        <v>0.76507024871843599</v>
      </c>
      <c r="X176">
        <v>0.71745039664194998</v>
      </c>
      <c r="Y176">
        <v>0.93382451740045702</v>
      </c>
      <c r="Z176">
        <v>0.83782391048292104</v>
      </c>
      <c r="AA176">
        <v>0.83795416524549704</v>
      </c>
      <c r="AB176">
        <v>0.80811815374933604</v>
      </c>
      <c r="AC176">
        <v>0.94918038978697705</v>
      </c>
      <c r="AD176">
        <v>0.94993615428646905</v>
      </c>
      <c r="AE176">
        <v>0.97336831883638797</v>
      </c>
      <c r="AF176">
        <v>0.97713711702661998</v>
      </c>
      <c r="AG176">
        <v>0.97248710955386097</v>
      </c>
      <c r="AH176">
        <v>0.98796941758488899</v>
      </c>
      <c r="AI176">
        <v>0.97512272398349298</v>
      </c>
      <c r="AJ176">
        <v>0.98259620431503603</v>
      </c>
      <c r="AK176">
        <v>0.98015497456524303</v>
      </c>
      <c r="AL176">
        <v>0.98669965153087003</v>
      </c>
      <c r="AM176">
        <v>0.98310701821274604</v>
      </c>
      <c r="AN176">
        <v>0.98786628349667205</v>
      </c>
      <c r="AO176">
        <v>0.97991564078669902</v>
      </c>
      <c r="AP176">
        <v>0.98360399750156202</v>
      </c>
      <c r="AQ176">
        <v>0.96418321662266104</v>
      </c>
      <c r="AR176">
        <v>0.97321154698203904</v>
      </c>
      <c r="AS176">
        <v>0.74295950674887501</v>
      </c>
    </row>
    <row r="177" spans="2:45" x14ac:dyDescent="0.2">
      <c r="B177" s="3">
        <v>20.3</v>
      </c>
      <c r="C177" s="3">
        <v>0.64833059999999998</v>
      </c>
      <c r="D177" s="3">
        <v>0.77150193</v>
      </c>
      <c r="E177" s="3">
        <v>0.67911608999999995</v>
      </c>
      <c r="F177" s="3"/>
      <c r="G177" s="3">
        <v>20.3</v>
      </c>
      <c r="H177" s="3">
        <v>7.70048E-3</v>
      </c>
      <c r="I177" s="3">
        <v>1.1131729999999999E-2</v>
      </c>
      <c r="J177" s="3">
        <v>1.324503E-2</v>
      </c>
      <c r="U177">
        <v>29</v>
      </c>
      <c r="V177">
        <v>0.77121686904295605</v>
      </c>
      <c r="W177">
        <v>0.76461932789064002</v>
      </c>
      <c r="X177">
        <v>0.72323822555890505</v>
      </c>
      <c r="Y177">
        <v>0.93384691181081203</v>
      </c>
      <c r="Z177">
        <v>0.83483510011778606</v>
      </c>
      <c r="AA177">
        <v>0.838685052542676</v>
      </c>
      <c r="AB177">
        <v>0.80453892898582102</v>
      </c>
      <c r="AC177">
        <v>0.94279725033993</v>
      </c>
      <c r="AD177">
        <v>0.94991413852318296</v>
      </c>
      <c r="AE177">
        <v>0.972975764963534</v>
      </c>
      <c r="AF177">
        <v>0.97004520341536904</v>
      </c>
      <c r="AG177">
        <v>0.97278572992773404</v>
      </c>
      <c r="AH177">
        <v>0.97726557229593003</v>
      </c>
      <c r="AI177">
        <v>0.97690246621423404</v>
      </c>
      <c r="AJ177">
        <v>0.98660183982982996</v>
      </c>
      <c r="AK177">
        <v>0.97512717378445501</v>
      </c>
      <c r="AL177">
        <v>0.98675285292474701</v>
      </c>
      <c r="AM177">
        <v>0.98489603190896602</v>
      </c>
      <c r="AN177">
        <v>0.98135730602019</v>
      </c>
      <c r="AO177">
        <v>0.98160772965814902</v>
      </c>
      <c r="AP177">
        <v>0.98264105767228804</v>
      </c>
      <c r="AQ177">
        <v>0.96265258485439897</v>
      </c>
      <c r="AR177">
        <v>0.97062131488361003</v>
      </c>
      <c r="AS177">
        <v>0.74770871521413096</v>
      </c>
    </row>
    <row r="178" spans="2:45" x14ac:dyDescent="0.2">
      <c r="B178" s="3">
        <v>20.4166667</v>
      </c>
      <c r="C178" s="3">
        <v>0.66721401000000002</v>
      </c>
      <c r="D178" s="3">
        <v>0.79717587000000001</v>
      </c>
      <c r="E178" s="3">
        <v>0.64145658000000005</v>
      </c>
      <c r="F178" s="3"/>
      <c r="G178" s="3">
        <v>20.4166667</v>
      </c>
      <c r="H178" s="3">
        <v>1.009028E-2</v>
      </c>
      <c r="I178" s="3">
        <v>1.6962629999999999E-2</v>
      </c>
      <c r="J178" s="3">
        <v>9.0066199999999999E-3</v>
      </c>
      <c r="U178">
        <v>29.166666666666668</v>
      </c>
      <c r="V178">
        <v>0.77320799059929501</v>
      </c>
      <c r="W178">
        <v>0.76815549648756398</v>
      </c>
      <c r="X178">
        <v>0.72682556999944503</v>
      </c>
      <c r="Y178">
        <v>0.93767635598154697</v>
      </c>
      <c r="Z178">
        <v>0.84406654888103705</v>
      </c>
      <c r="AA178">
        <v>0.84297292468612495</v>
      </c>
      <c r="AB178">
        <v>0.81297567307124996</v>
      </c>
      <c r="AC178">
        <v>0.943099410787128</v>
      </c>
      <c r="AD178">
        <v>0.95075073752807004</v>
      </c>
      <c r="AE178">
        <v>0.97390549782029301</v>
      </c>
      <c r="AF178">
        <v>0.97599196383726805</v>
      </c>
      <c r="AG178">
        <v>0.97587147379108496</v>
      </c>
      <c r="AH178">
        <v>0.97881718012143004</v>
      </c>
      <c r="AI178">
        <v>0.97967964639846705</v>
      </c>
      <c r="AJ178">
        <v>0.98149120141440405</v>
      </c>
      <c r="AK178">
        <v>0.98263929965692698</v>
      </c>
      <c r="AL178">
        <v>0.99045034979916502</v>
      </c>
      <c r="AM178">
        <v>0.98841540311464404</v>
      </c>
      <c r="AN178">
        <v>0.98575393608921003</v>
      </c>
      <c r="AO178">
        <v>0.978591397322085</v>
      </c>
      <c r="AP178">
        <v>0.98503539454507605</v>
      </c>
      <c r="AQ178">
        <v>0.96116021888034298</v>
      </c>
      <c r="AR178">
        <v>0.97208684093929998</v>
      </c>
      <c r="AS178">
        <v>0.74309837249347299</v>
      </c>
    </row>
    <row r="179" spans="2:45" x14ac:dyDescent="0.2">
      <c r="B179" s="3">
        <v>20.533333299999999</v>
      </c>
      <c r="C179" s="3">
        <v>0.68472906</v>
      </c>
      <c r="D179" s="3">
        <v>0.77278561999999995</v>
      </c>
      <c r="E179" s="3">
        <v>0.67787114999999998</v>
      </c>
      <c r="F179" s="3"/>
      <c r="G179" s="3">
        <v>20.533333299999999</v>
      </c>
      <c r="H179" s="3">
        <v>1.115242E-2</v>
      </c>
      <c r="I179" s="3">
        <v>1.9613040000000002E-2</v>
      </c>
      <c r="J179" s="3">
        <v>2.0927149999999999E-2</v>
      </c>
      <c r="U179">
        <v>29.333333333333332</v>
      </c>
      <c r="V179">
        <v>0.77954040997519303</v>
      </c>
      <c r="W179">
        <v>0.77157300170875298</v>
      </c>
      <c r="X179">
        <v>0.73128201335083898</v>
      </c>
      <c r="Y179">
        <v>0.93760917275048195</v>
      </c>
      <c r="Z179">
        <v>0.84963191990577203</v>
      </c>
      <c r="AA179">
        <v>0.84394744108236297</v>
      </c>
      <c r="AB179">
        <v>0.81553226218804697</v>
      </c>
      <c r="AC179">
        <v>0.94918038978697705</v>
      </c>
      <c r="AD179">
        <v>0.94661177403020602</v>
      </c>
      <c r="AE179">
        <v>0.97553769550215896</v>
      </c>
      <c r="AF179">
        <v>0.973400301356102</v>
      </c>
      <c r="AG179">
        <v>0.96948099779020902</v>
      </c>
      <c r="AH179">
        <v>0.98808185293456297</v>
      </c>
      <c r="AI179">
        <v>0.97971876161232896</v>
      </c>
      <c r="AJ179">
        <v>0.98193320257465699</v>
      </c>
      <c r="AK179">
        <v>0.98145628770850601</v>
      </c>
      <c r="AL179">
        <v>0.99124837070731298</v>
      </c>
      <c r="AM179">
        <v>0.99178813385341802</v>
      </c>
      <c r="AN179">
        <v>0.98152924127428598</v>
      </c>
      <c r="AO179">
        <v>0.98658590416401004</v>
      </c>
      <c r="AP179">
        <v>0.98797626483447798</v>
      </c>
      <c r="AQ179">
        <v>0.96230819270654</v>
      </c>
      <c r="AR179">
        <v>0.969973756859003</v>
      </c>
      <c r="AS179">
        <v>0.74120979836693901</v>
      </c>
    </row>
    <row r="180" spans="2:45" x14ac:dyDescent="0.2">
      <c r="B180" s="3">
        <v>20.65</v>
      </c>
      <c r="C180" s="3">
        <v>0.64614121999999996</v>
      </c>
      <c r="D180" s="3">
        <v>0.77963201000000004</v>
      </c>
      <c r="E180" s="3">
        <v>0.69747899000000002</v>
      </c>
      <c r="F180" s="3"/>
      <c r="G180" s="3">
        <v>20.65</v>
      </c>
      <c r="H180" s="3">
        <v>9.5592100000000003E-3</v>
      </c>
      <c r="I180" s="3">
        <v>2.1468330000000001E-2</v>
      </c>
      <c r="J180" s="3">
        <v>2.1986749999999999E-2</v>
      </c>
      <c r="U180">
        <v>29.5</v>
      </c>
      <c r="V180">
        <v>0.78228228228228203</v>
      </c>
      <c r="W180">
        <v>0.77401746724890796</v>
      </c>
      <c r="X180">
        <v>0.73283529651066004</v>
      </c>
      <c r="Y180">
        <v>0.94069960137949604</v>
      </c>
      <c r="Z180">
        <v>0.84628975265017703</v>
      </c>
      <c r="AA180">
        <v>0.85120758823433895</v>
      </c>
      <c r="AB180">
        <v>0.81372298373616003</v>
      </c>
      <c r="AC180">
        <v>0.95144659314095803</v>
      </c>
      <c r="AD180">
        <v>0.94584122231517798</v>
      </c>
      <c r="AE180">
        <v>0.97580628499411204</v>
      </c>
      <c r="AF180">
        <v>0.97667503766951302</v>
      </c>
      <c r="AG180">
        <v>0.97622981823973198</v>
      </c>
      <c r="AH180">
        <v>0.98542837868225797</v>
      </c>
      <c r="AI180">
        <v>0.97256067747550401</v>
      </c>
      <c r="AJ180">
        <v>0.97831431807508495</v>
      </c>
      <c r="AK180">
        <v>0.983467408020821</v>
      </c>
      <c r="AL180">
        <v>0.99297741600829903</v>
      </c>
      <c r="AM180">
        <v>0.99140686863947003</v>
      </c>
      <c r="AN180">
        <v>0.98093974897452896</v>
      </c>
      <c r="AO180">
        <v>0.98406003237039597</v>
      </c>
      <c r="AP180">
        <v>0.98284926087861801</v>
      </c>
      <c r="AQ180">
        <v>0.96337963494432299</v>
      </c>
      <c r="AR180">
        <v>0.96929211683310101</v>
      </c>
      <c r="AS180">
        <v>0.73801588624118197</v>
      </c>
    </row>
    <row r="181" spans="2:45" x14ac:dyDescent="0.2">
      <c r="B181" s="3">
        <v>20.766666699999998</v>
      </c>
      <c r="C181" s="3">
        <v>0.67679255999999999</v>
      </c>
      <c r="D181" s="3">
        <v>0.75267437000000004</v>
      </c>
      <c r="E181" s="3">
        <v>0.68378461999999995</v>
      </c>
      <c r="F181" s="3"/>
      <c r="G181" s="3">
        <v>20.766666699999998</v>
      </c>
      <c r="H181" s="3">
        <v>1.3011150000000001E-2</v>
      </c>
      <c r="I181" s="3">
        <v>1.908296E-2</v>
      </c>
      <c r="J181" s="3">
        <v>2.1456949999999999E-2</v>
      </c>
      <c r="U181">
        <v>29.666666666666668</v>
      </c>
      <c r="V181">
        <v>0.77836532184358298</v>
      </c>
      <c r="W181">
        <v>0.78163565597114104</v>
      </c>
      <c r="X181">
        <v>0.73549806764178305</v>
      </c>
      <c r="Y181">
        <v>0.93933354234782995</v>
      </c>
      <c r="Z181">
        <v>0.85057420494699598</v>
      </c>
      <c r="AA181">
        <v>0.85273433058844605</v>
      </c>
      <c r="AB181">
        <v>0.819622804774922</v>
      </c>
      <c r="AC181">
        <v>0.94980359570932205</v>
      </c>
      <c r="AD181">
        <v>0.95204966756197396</v>
      </c>
      <c r="AE181">
        <v>0.97535174893080701</v>
      </c>
      <c r="AF181">
        <v>0.97679558011049705</v>
      </c>
      <c r="AG181">
        <v>0.96846568851904202</v>
      </c>
      <c r="AH181">
        <v>0.98050371036653905</v>
      </c>
      <c r="AI181">
        <v>0.98022725939254096</v>
      </c>
      <c r="AJ181">
        <v>0.98207132793723595</v>
      </c>
      <c r="AK181">
        <v>0.98089435703300598</v>
      </c>
      <c r="AL181">
        <v>0.98361397068603196</v>
      </c>
      <c r="AM181">
        <v>0.98700765463237194</v>
      </c>
      <c r="AN181">
        <v>0.97902389900031905</v>
      </c>
      <c r="AO181">
        <v>0.98092108489871999</v>
      </c>
      <c r="AP181">
        <v>0.98724755361232597</v>
      </c>
      <c r="AQ181">
        <v>0.95618566563348995</v>
      </c>
      <c r="AR181">
        <v>0.97399543301182701</v>
      </c>
      <c r="AS181">
        <v>0.73834916402821804</v>
      </c>
    </row>
    <row r="182" spans="2:45" x14ac:dyDescent="0.2">
      <c r="B182" s="3">
        <v>20.8833333</v>
      </c>
      <c r="C182" s="3">
        <v>0.67761357</v>
      </c>
      <c r="D182" s="3">
        <v>0.77321351999999999</v>
      </c>
      <c r="E182" s="3">
        <v>0.66697790000000001</v>
      </c>
      <c r="F182" s="3"/>
      <c r="G182" s="3">
        <v>20.8833333</v>
      </c>
      <c r="H182" s="3">
        <v>1.035582E-2</v>
      </c>
      <c r="I182" s="3">
        <v>1.6697589999999998E-2</v>
      </c>
      <c r="J182" s="3">
        <v>1.4834440000000001E-2</v>
      </c>
      <c r="U182">
        <v>29.833333333333332</v>
      </c>
      <c r="V182">
        <v>0.78277190233712002</v>
      </c>
      <c r="W182">
        <v>0.78054395291437295</v>
      </c>
      <c r="X182">
        <v>0.74047227204645105</v>
      </c>
      <c r="Y182">
        <v>0.93794508890580897</v>
      </c>
      <c r="Z182">
        <v>0.85506478209658399</v>
      </c>
      <c r="AA182">
        <v>0.848446458444997</v>
      </c>
      <c r="AB182">
        <v>0.81327066412318805</v>
      </c>
      <c r="AC182">
        <v>0.94768847257893896</v>
      </c>
      <c r="AD182">
        <v>0.95158733653295802</v>
      </c>
      <c r="AE182">
        <v>0.97840953699303701</v>
      </c>
      <c r="AF182">
        <v>0.97625313912606704</v>
      </c>
      <c r="AG182">
        <v>0.97300471820190704</v>
      </c>
      <c r="AH182">
        <v>0.98185293456262701</v>
      </c>
      <c r="AI182">
        <v>0.97500537834190604</v>
      </c>
      <c r="AJ182">
        <v>0.98182270228459401</v>
      </c>
      <c r="AK182">
        <v>0.98045072755234797</v>
      </c>
      <c r="AL182">
        <v>0.98669965153087003</v>
      </c>
      <c r="AM182">
        <v>0.98269642490541698</v>
      </c>
      <c r="AN182">
        <v>0.98425564316066105</v>
      </c>
      <c r="AO182">
        <v>0.98280935798714997</v>
      </c>
      <c r="AP182">
        <v>0.98336976889444105</v>
      </c>
      <c r="AQ182">
        <v>0.95744843684230696</v>
      </c>
      <c r="AR182">
        <v>0.96915578882791997</v>
      </c>
      <c r="AS182">
        <v>0.74162639560073296</v>
      </c>
    </row>
    <row r="183" spans="2:45" x14ac:dyDescent="0.2">
      <c r="B183" s="3">
        <v>21</v>
      </c>
      <c r="C183" s="3">
        <v>0.67049808</v>
      </c>
      <c r="D183" s="3">
        <v>0.80573384999999997</v>
      </c>
      <c r="E183" s="3">
        <v>0.69996888000000002</v>
      </c>
      <c r="F183" s="3"/>
      <c r="G183" s="3">
        <v>21</v>
      </c>
      <c r="H183" s="3">
        <v>1.619756E-2</v>
      </c>
      <c r="I183" s="3">
        <v>1.5637419999999999E-2</v>
      </c>
      <c r="J183" s="3">
        <v>1.6688740000000001E-2</v>
      </c>
      <c r="U183">
        <v>30</v>
      </c>
      <c r="V183">
        <v>0.78205379292335797</v>
      </c>
      <c r="W183">
        <v>0.78486329979115199</v>
      </c>
      <c r="X183">
        <v>0.73919636087945395</v>
      </c>
      <c r="Y183">
        <v>0.94305101446678896</v>
      </c>
      <c r="Z183">
        <v>0.854814487632509</v>
      </c>
      <c r="AA183">
        <v>0.85419610518280298</v>
      </c>
      <c r="AB183">
        <v>0.81822651379574796</v>
      </c>
      <c r="AC183">
        <v>0.94902930956337805</v>
      </c>
      <c r="AD183">
        <v>0.95544009510809702</v>
      </c>
      <c r="AE183">
        <v>0.97219065721782605</v>
      </c>
      <c r="AF183">
        <v>0.97745856353591198</v>
      </c>
      <c r="AG183">
        <v>0.97537377316796403</v>
      </c>
      <c r="AH183">
        <v>0.97910951203058205</v>
      </c>
      <c r="AI183">
        <v>0.97848663237566302</v>
      </c>
      <c r="AJ183">
        <v>0.98041382358628704</v>
      </c>
      <c r="AK183">
        <v>0.99009227493197705</v>
      </c>
      <c r="AL183">
        <v>0.98917351634612805</v>
      </c>
      <c r="AM183">
        <v>0.99334252280259305</v>
      </c>
      <c r="AN183">
        <v>0.98482057328126205</v>
      </c>
      <c r="AO183">
        <v>0.98410907842464102</v>
      </c>
      <c r="AP183">
        <v>0.98542577555694399</v>
      </c>
      <c r="AQ183">
        <v>0.95461676807102103</v>
      </c>
      <c r="AR183">
        <v>0.97034865887324895</v>
      </c>
      <c r="AS183">
        <v>0.73657168249736205</v>
      </c>
    </row>
    <row r="184" spans="2:45" x14ac:dyDescent="0.2">
      <c r="B184" s="3">
        <v>21.1166667</v>
      </c>
      <c r="C184" s="3">
        <v>0.67870825999999995</v>
      </c>
      <c r="D184" s="3">
        <v>0.77107402999999997</v>
      </c>
      <c r="E184" s="3">
        <v>0.68160597999999994</v>
      </c>
      <c r="F184" s="3"/>
      <c r="G184" s="3">
        <v>21.1166667</v>
      </c>
      <c r="H184" s="3">
        <v>6.1072799999999997E-3</v>
      </c>
      <c r="I184" s="3">
        <v>1.6962629999999999E-2</v>
      </c>
      <c r="J184" s="3">
        <v>2.013245E-2</v>
      </c>
      <c r="U184">
        <v>30.166666666666668</v>
      </c>
      <c r="V184">
        <v>0.791062801932367</v>
      </c>
      <c r="W184">
        <v>0.78650085437630501</v>
      </c>
      <c r="X184">
        <v>0.74590876310582699</v>
      </c>
      <c r="Y184">
        <v>0.94983652080440695</v>
      </c>
      <c r="Z184">
        <v>0.85587455830388703</v>
      </c>
      <c r="AA184">
        <v>0.85963715506180105</v>
      </c>
      <c r="AB184">
        <v>0.82343802237998798</v>
      </c>
      <c r="AC184">
        <v>0.95140882308505803</v>
      </c>
      <c r="AD184">
        <v>0.95739949804059699</v>
      </c>
      <c r="AE184">
        <v>0.97690130369207295</v>
      </c>
      <c r="AF184">
        <v>0.98065293822199895</v>
      </c>
      <c r="AG184">
        <v>0.97350241882502797</v>
      </c>
      <c r="AH184">
        <v>0.98410164155610502</v>
      </c>
      <c r="AI184">
        <v>0.97719583031820201</v>
      </c>
      <c r="AJ184">
        <v>0.98251332909748901</v>
      </c>
      <c r="AK184">
        <v>0.98541937773571497</v>
      </c>
      <c r="AL184">
        <v>0.98834889474104204</v>
      </c>
      <c r="AM184">
        <v>0.98510132856263</v>
      </c>
      <c r="AN184">
        <v>0.97877827720875399</v>
      </c>
      <c r="AO184">
        <v>0.98084751581735297</v>
      </c>
      <c r="AP184">
        <v>0.98019466999791804</v>
      </c>
      <c r="AQ184">
        <v>0.961887268970267</v>
      </c>
      <c r="AR184">
        <v>0.97627892709859898</v>
      </c>
      <c r="AS184">
        <v>0.73823807143253894</v>
      </c>
    </row>
    <row r="185" spans="2:45" x14ac:dyDescent="0.2">
      <c r="B185" s="3">
        <v>21.233333300000002</v>
      </c>
      <c r="C185" s="3">
        <v>0.66776135999999997</v>
      </c>
      <c r="D185" s="3">
        <v>0.77321351999999999</v>
      </c>
      <c r="E185" s="3">
        <v>0.68004980000000004</v>
      </c>
      <c r="F185" s="3"/>
      <c r="G185" s="3">
        <v>21.233333300000002</v>
      </c>
      <c r="H185" s="3">
        <v>1.3011150000000001E-2</v>
      </c>
      <c r="I185" s="3">
        <v>1.537238E-2</v>
      </c>
      <c r="J185" s="3">
        <v>2.1456949999999999E-2</v>
      </c>
      <c r="U185">
        <v>30.333333333333332</v>
      </c>
      <c r="V185">
        <v>0.79223789006397705</v>
      </c>
      <c r="W185">
        <v>0.79181697360926495</v>
      </c>
      <c r="X185">
        <v>0.74589027163963795</v>
      </c>
      <c r="Y185">
        <v>0.94345411385318201</v>
      </c>
      <c r="Z185">
        <v>0.85983510011778597</v>
      </c>
      <c r="AA185">
        <v>0.85929607432311705</v>
      </c>
      <c r="AB185">
        <v>0.82754823103699204</v>
      </c>
      <c r="AC185">
        <v>0.95108777760991103</v>
      </c>
      <c r="AD185">
        <v>0.951301131610233</v>
      </c>
      <c r="AE185">
        <v>0.97892605524679199</v>
      </c>
      <c r="AF185">
        <v>0.97966850828729302</v>
      </c>
      <c r="AG185">
        <v>0.97362186697457698</v>
      </c>
      <c r="AH185">
        <v>0.98205531819203995</v>
      </c>
      <c r="AI185">
        <v>0.97498582073497497</v>
      </c>
      <c r="AJ185">
        <v>0.97933644575817003</v>
      </c>
      <c r="AK185">
        <v>0.98116053472140097</v>
      </c>
      <c r="AL185">
        <v>0.98552922086558703</v>
      </c>
      <c r="AM185">
        <v>0.98741824793970201</v>
      </c>
      <c r="AN185">
        <v>0.97811509837152799</v>
      </c>
      <c r="AO185">
        <v>0.98077394673598495</v>
      </c>
      <c r="AP185">
        <v>0.98836664584634604</v>
      </c>
      <c r="AQ185">
        <v>0.96793326445490402</v>
      </c>
      <c r="AR185">
        <v>0.97641525510378002</v>
      </c>
      <c r="AS185">
        <v>0.73784924734766399</v>
      </c>
    </row>
    <row r="186" spans="2:45" x14ac:dyDescent="0.2">
      <c r="B186" s="3">
        <v>21.35</v>
      </c>
      <c r="C186" s="3">
        <v>0.67049808</v>
      </c>
      <c r="D186" s="3">
        <v>0.77963201000000004</v>
      </c>
      <c r="E186" s="3">
        <v>0.71272953999999999</v>
      </c>
      <c r="F186" s="3"/>
      <c r="G186" s="3">
        <v>21.35</v>
      </c>
      <c r="H186" s="3">
        <v>9.0281500000000004E-3</v>
      </c>
      <c r="I186" s="3">
        <v>1.5637419999999999E-2</v>
      </c>
      <c r="J186" s="3">
        <v>1.139073E-2</v>
      </c>
      <c r="U186">
        <v>30.5</v>
      </c>
      <c r="V186">
        <v>0.79546938242590404</v>
      </c>
      <c r="W186">
        <v>0.79359692424530104</v>
      </c>
      <c r="X186">
        <v>0.74929270141829496</v>
      </c>
      <c r="Y186">
        <v>0.94690285304787902</v>
      </c>
      <c r="Z186">
        <v>0.86067432273262701</v>
      </c>
      <c r="AA186">
        <v>0.86220338157189502</v>
      </c>
      <c r="AB186">
        <v>0.83197309681606302</v>
      </c>
      <c r="AC186">
        <v>0.95284408520924602</v>
      </c>
      <c r="AD186">
        <v>0.95519792171194595</v>
      </c>
      <c r="AE186">
        <v>0.97822359042168605</v>
      </c>
      <c r="AF186">
        <v>0.98163736815670499</v>
      </c>
      <c r="AG186">
        <v>0.96768927554697304</v>
      </c>
      <c r="AH186">
        <v>0.98556330110186596</v>
      </c>
      <c r="AI186">
        <v>0.97758698245682696</v>
      </c>
      <c r="AJ186">
        <v>0.98342495649051098</v>
      </c>
      <c r="AK186">
        <v>0.98686856737253104</v>
      </c>
      <c r="AL186">
        <v>0.99050355119304101</v>
      </c>
      <c r="AM186">
        <v>0.98750623221984302</v>
      </c>
      <c r="AN186">
        <v>0.98157836563259904</v>
      </c>
      <c r="AO186">
        <v>0.98008730197655602</v>
      </c>
      <c r="AP186">
        <v>0.98230272746200298</v>
      </c>
      <c r="AQ186">
        <v>0.957945892166992</v>
      </c>
      <c r="AR186">
        <v>0.97399543301182701</v>
      </c>
      <c r="AS186">
        <v>0.73487752041326504</v>
      </c>
    </row>
    <row r="187" spans="2:45" x14ac:dyDescent="0.2">
      <c r="B187" s="3">
        <v>21.466666700000001</v>
      </c>
      <c r="C187" s="3">
        <v>0.68363437000000005</v>
      </c>
      <c r="D187" s="3">
        <v>0.77278561999999995</v>
      </c>
      <c r="E187" s="3">
        <v>0.70028011000000001</v>
      </c>
      <c r="F187" s="3"/>
      <c r="G187" s="3">
        <v>21.466666700000001</v>
      </c>
      <c r="H187" s="3">
        <v>6.6383400000000004E-3</v>
      </c>
      <c r="I187" s="3">
        <v>2.0408160000000002E-2</v>
      </c>
      <c r="J187" s="3">
        <v>1.7748340000000001E-2</v>
      </c>
      <c r="U187">
        <v>30.666666666666668</v>
      </c>
      <c r="V187">
        <v>0.79932106019062499</v>
      </c>
      <c r="W187">
        <v>0.79841465730017103</v>
      </c>
      <c r="X187">
        <v>0.75202943841417202</v>
      </c>
      <c r="Y187">
        <v>0.94674609217539296</v>
      </c>
      <c r="Z187">
        <v>0.86403121319199105</v>
      </c>
      <c r="AA187">
        <v>0.86606896327697402</v>
      </c>
      <c r="AB187">
        <v>0.83077346653818196</v>
      </c>
      <c r="AC187">
        <v>0.95265523492974802</v>
      </c>
      <c r="AD187">
        <v>0.96178063493461297</v>
      </c>
      <c r="AE187">
        <v>0.97417408731224597</v>
      </c>
      <c r="AF187">
        <v>0.97538925163234602</v>
      </c>
      <c r="AG187">
        <v>0.97469690032051903</v>
      </c>
      <c r="AH187">
        <v>0.98416910276590996</v>
      </c>
      <c r="AI187">
        <v>0.97840840194793799</v>
      </c>
      <c r="AJ187">
        <v>0.98334208127296296</v>
      </c>
      <c r="AK187">
        <v>0.98604045900863602</v>
      </c>
      <c r="AL187">
        <v>0.985396217380895</v>
      </c>
      <c r="AM187">
        <v>0.98058480218201005</v>
      </c>
      <c r="AN187">
        <v>0.98762066170510598</v>
      </c>
      <c r="AO187">
        <v>0.97891019667467805</v>
      </c>
      <c r="AP187">
        <v>0.98037684780345602</v>
      </c>
      <c r="AQ187">
        <v>0.96161940841082205</v>
      </c>
      <c r="AR187">
        <v>0.971234790906922</v>
      </c>
      <c r="AS187">
        <v>0.73884908070877098</v>
      </c>
    </row>
    <row r="188" spans="2:45" x14ac:dyDescent="0.2">
      <c r="B188" s="3">
        <v>21.5833333</v>
      </c>
      <c r="C188" s="3">
        <v>0.70415981999999999</v>
      </c>
      <c r="D188" s="3">
        <v>0.77064613000000004</v>
      </c>
      <c r="E188" s="3">
        <v>0.68658574999999999</v>
      </c>
      <c r="F188" s="3"/>
      <c r="G188" s="3">
        <v>21.5833333</v>
      </c>
      <c r="H188" s="3">
        <v>4.2485400000000003E-3</v>
      </c>
      <c r="I188" s="3">
        <v>2.1998409999999999E-2</v>
      </c>
      <c r="J188" s="3">
        <v>2.1721850000000001E-2</v>
      </c>
      <c r="U188">
        <v>30.833333333333332</v>
      </c>
      <c r="V188">
        <v>0.80607781694738201</v>
      </c>
      <c r="W188">
        <v>0.80218815264856702</v>
      </c>
      <c r="X188">
        <v>0.757188557480723</v>
      </c>
      <c r="Y188">
        <v>0.94134903927979596</v>
      </c>
      <c r="Z188">
        <v>0.86810954063604195</v>
      </c>
      <c r="AA188">
        <v>0.87219217463333798</v>
      </c>
      <c r="AB188">
        <v>0.83661428936655602</v>
      </c>
      <c r="AC188">
        <v>0.95588457470917099</v>
      </c>
      <c r="AD188">
        <v>0.955660252740963</v>
      </c>
      <c r="AE188">
        <v>0.97944257350054797</v>
      </c>
      <c r="AF188">
        <v>0.97631341034656005</v>
      </c>
      <c r="AG188">
        <v>0.97252692560371101</v>
      </c>
      <c r="AH188">
        <v>0.98329210703845304</v>
      </c>
      <c r="AI188">
        <v>0.97578768261915505</v>
      </c>
      <c r="AJ188">
        <v>0.98549683692919698</v>
      </c>
      <c r="AK188">
        <v>0.98497574825505696</v>
      </c>
      <c r="AL188">
        <v>0.98350756789827898</v>
      </c>
      <c r="AM188">
        <v>0.99120157198580505</v>
      </c>
      <c r="AN188">
        <v>0.98550831429764496</v>
      </c>
      <c r="AO188">
        <v>0.98253960468880297</v>
      </c>
      <c r="AP188">
        <v>0.98225067666042098</v>
      </c>
      <c r="AQ188">
        <v>0.95790762637278504</v>
      </c>
      <c r="AR188">
        <v>0.970893970893971</v>
      </c>
      <c r="AS188">
        <v>0.74693106704438195</v>
      </c>
    </row>
    <row r="189" spans="2:45" x14ac:dyDescent="0.2">
      <c r="B189" s="3">
        <v>21.7</v>
      </c>
      <c r="C189" s="3">
        <v>0.68883415000000003</v>
      </c>
      <c r="D189" s="3">
        <v>0.79375267000000005</v>
      </c>
      <c r="E189" s="3">
        <v>0.70432616999999997</v>
      </c>
      <c r="F189" s="3"/>
      <c r="G189" s="3">
        <v>21.7</v>
      </c>
      <c r="H189" s="3">
        <v>1.2214549999999999E-2</v>
      </c>
      <c r="I189" s="3">
        <v>1.802279E-2</v>
      </c>
      <c r="J189" s="3">
        <v>1.9602649999999999E-2</v>
      </c>
      <c r="U189">
        <v>31</v>
      </c>
      <c r="V189">
        <v>0.80281368324846603</v>
      </c>
      <c r="W189">
        <v>0.804632618188722</v>
      </c>
      <c r="X189">
        <v>0.75402651676251398</v>
      </c>
      <c r="Y189">
        <v>0.94663412012361703</v>
      </c>
      <c r="Z189">
        <v>0.87130447585394599</v>
      </c>
      <c r="AA189">
        <v>0.87129886793678601</v>
      </c>
      <c r="AB189">
        <v>0.83730260182107796</v>
      </c>
      <c r="AC189">
        <v>0.95403384197008601</v>
      </c>
      <c r="AD189">
        <v>0.95905068028708595</v>
      </c>
      <c r="AE189">
        <v>0.98299621908638302</v>
      </c>
      <c r="AF189">
        <v>0.98005022601707703</v>
      </c>
      <c r="AG189">
        <v>0.97778264418387095</v>
      </c>
      <c r="AH189">
        <v>0.98360692601753996</v>
      </c>
      <c r="AI189">
        <v>0.98233948094111201</v>
      </c>
      <c r="AJ189">
        <v>0.986767590264924</v>
      </c>
      <c r="AK189">
        <v>0.98740092274932001</v>
      </c>
      <c r="AL189">
        <v>0.98896071077062198</v>
      </c>
      <c r="AM189">
        <v>0.99234536762765102</v>
      </c>
      <c r="AN189">
        <v>0.981259057303564</v>
      </c>
      <c r="AO189">
        <v>0.98798371670999097</v>
      </c>
      <c r="AP189">
        <v>0.98906933166770805</v>
      </c>
      <c r="AQ189">
        <v>0.95702751310603495</v>
      </c>
      <c r="AR189">
        <v>0.96983742885382196</v>
      </c>
      <c r="AS189">
        <v>0.74593123368327496</v>
      </c>
    </row>
    <row r="190" spans="2:45" x14ac:dyDescent="0.2">
      <c r="B190" s="3">
        <v>21.816666699999999</v>
      </c>
      <c r="C190" s="3">
        <v>0.70580186</v>
      </c>
      <c r="D190" s="3">
        <v>0.81600342000000003</v>
      </c>
      <c r="E190" s="3">
        <v>0.71802054000000004</v>
      </c>
      <c r="F190" s="3"/>
      <c r="G190" s="3">
        <v>21.816666699999999</v>
      </c>
      <c r="H190" s="3">
        <v>1.513542E-2</v>
      </c>
      <c r="I190" s="3">
        <v>1.3517100000000001E-2</v>
      </c>
      <c r="J190" s="3">
        <v>1.9337750000000001E-2</v>
      </c>
      <c r="U190">
        <v>31.166666666666668</v>
      </c>
      <c r="V190">
        <v>0.80278104191147703</v>
      </c>
      <c r="W190">
        <v>0.809758876020505</v>
      </c>
      <c r="X190">
        <v>0.76232918508108505</v>
      </c>
      <c r="Y190">
        <v>0.95301652707484197</v>
      </c>
      <c r="Z190">
        <v>0.86659305064782099</v>
      </c>
      <c r="AA190">
        <v>0.87258198119183406</v>
      </c>
      <c r="AB190">
        <v>0.83702727683926903</v>
      </c>
      <c r="AC190">
        <v>0.954864783199879</v>
      </c>
      <c r="AD190">
        <v>0.96023953150455699</v>
      </c>
      <c r="AE190">
        <v>0.98159128943616902</v>
      </c>
      <c r="AF190">
        <v>0.97613259668508301</v>
      </c>
      <c r="AG190">
        <v>0.97738448368537401</v>
      </c>
      <c r="AH190">
        <v>0.98308972340903999</v>
      </c>
      <c r="AI190">
        <v>0.97899513015587403</v>
      </c>
      <c r="AJ190">
        <v>0.98511008591397597</v>
      </c>
      <c r="AK190">
        <v>0.98595173311250395</v>
      </c>
      <c r="AL190">
        <v>0.98055489053813205</v>
      </c>
      <c r="AM190">
        <v>0.99055635393143104</v>
      </c>
      <c r="AN190">
        <v>0.983445091248496</v>
      </c>
      <c r="AO190">
        <v>0.97778213742704401</v>
      </c>
      <c r="AP190">
        <v>0.98886112846137797</v>
      </c>
      <c r="AQ190">
        <v>0.95431064171736901</v>
      </c>
      <c r="AR190">
        <v>0.98057325926178396</v>
      </c>
      <c r="AS190">
        <v>0.73307226573348905</v>
      </c>
    </row>
    <row r="191" spans="2:45" x14ac:dyDescent="0.2">
      <c r="B191" s="3">
        <v>21.933333300000001</v>
      </c>
      <c r="C191" s="3">
        <v>0.70415981999999999</v>
      </c>
      <c r="D191" s="3">
        <v>0.78005990999999997</v>
      </c>
      <c r="E191" s="3">
        <v>0.70059134999999995</v>
      </c>
      <c r="F191" s="3"/>
      <c r="G191" s="3">
        <v>21.933333300000001</v>
      </c>
      <c r="H191" s="3">
        <v>1.2480079999999999E-2</v>
      </c>
      <c r="I191" s="3">
        <v>1.325205E-2</v>
      </c>
      <c r="J191" s="3">
        <v>2.0927149999999999E-2</v>
      </c>
      <c r="U191">
        <v>31.333333333333332</v>
      </c>
      <c r="V191">
        <v>0.809309309309309</v>
      </c>
      <c r="W191">
        <v>0.80959274729447495</v>
      </c>
      <c r="X191">
        <v>0.76408587436897901</v>
      </c>
      <c r="Y191">
        <v>0.95863752407399105</v>
      </c>
      <c r="Z191">
        <v>0.87176089517078903</v>
      </c>
      <c r="AA191">
        <v>0.87730838571359004</v>
      </c>
      <c r="AB191">
        <v>0.84058683553265601</v>
      </c>
      <c r="AC191">
        <v>0.95816966309110096</v>
      </c>
      <c r="AD191">
        <v>0.96431244771256197</v>
      </c>
      <c r="AE191">
        <v>0.98291357616578201</v>
      </c>
      <c r="AF191">
        <v>0.98513309894525403</v>
      </c>
      <c r="AG191">
        <v>0.98226194979196102</v>
      </c>
      <c r="AH191">
        <v>0.98448392174499699</v>
      </c>
      <c r="AI191">
        <v>0.98048150828264702</v>
      </c>
      <c r="AJ191">
        <v>0.99519323738224796</v>
      </c>
      <c r="AK191">
        <v>0.98098308292913805</v>
      </c>
      <c r="AL191">
        <v>0.98723166546963503</v>
      </c>
      <c r="AM191">
        <v>0.99190544622694099</v>
      </c>
      <c r="AN191">
        <v>0.98170117652838196</v>
      </c>
      <c r="AO191">
        <v>0.98526166069939702</v>
      </c>
      <c r="AP191">
        <v>0.98435873412450603</v>
      </c>
      <c r="AQ191">
        <v>0.96001224505414595</v>
      </c>
      <c r="AR191">
        <v>0.97215500494189</v>
      </c>
      <c r="AS191">
        <v>0.74207076598344701</v>
      </c>
    </row>
    <row r="192" spans="2:45" x14ac:dyDescent="0.2">
      <c r="B192" s="3">
        <v>22.05</v>
      </c>
      <c r="C192" s="3">
        <v>0.67432950000000003</v>
      </c>
      <c r="D192" s="3">
        <v>0.83354728</v>
      </c>
      <c r="E192" s="3">
        <v>0.69592281</v>
      </c>
      <c r="F192" s="3"/>
      <c r="G192" s="3">
        <v>22.05</v>
      </c>
      <c r="H192" s="3">
        <v>1.1949019999999999E-2</v>
      </c>
      <c r="I192" s="3">
        <v>8.4813100000000006E-3</v>
      </c>
      <c r="J192" s="3">
        <v>2.066225E-2</v>
      </c>
      <c r="U192">
        <v>31.5</v>
      </c>
      <c r="V192">
        <v>0.80597989293641503</v>
      </c>
      <c r="W192">
        <v>0.81066071767609704</v>
      </c>
      <c r="X192">
        <v>0.76327224985669095</v>
      </c>
      <c r="Y192">
        <v>0.94681327540645899</v>
      </c>
      <c r="Z192">
        <v>0.87466136631331004</v>
      </c>
      <c r="AA192">
        <v>0.87927366044600397</v>
      </c>
      <c r="AB192">
        <v>0.84400873173513702</v>
      </c>
      <c r="AC192">
        <v>0.95707433147001097</v>
      </c>
      <c r="AD192">
        <v>0.95891858570736599</v>
      </c>
      <c r="AE192">
        <v>0.979091341087994</v>
      </c>
      <c r="AF192">
        <v>0.98473129080863897</v>
      </c>
      <c r="AG192">
        <v>0.97515478489379104</v>
      </c>
      <c r="AH192">
        <v>0.979469305149539</v>
      </c>
      <c r="AI192">
        <v>0.97940583990143004</v>
      </c>
      <c r="AJ192">
        <v>0.98364595707063696</v>
      </c>
      <c r="AK192">
        <v>0.992635750621081</v>
      </c>
      <c r="AL192">
        <v>0.98526321389620397</v>
      </c>
      <c r="AM192">
        <v>0.98744757603308198</v>
      </c>
      <c r="AN192">
        <v>0.97926952079188501</v>
      </c>
      <c r="AO192">
        <v>0.98236794349894596</v>
      </c>
      <c r="AP192">
        <v>0.98271913387466203</v>
      </c>
      <c r="AQ192">
        <v>0.954004515363716</v>
      </c>
      <c r="AR192">
        <v>0.970893970893971</v>
      </c>
      <c r="AS192">
        <v>0.73621063156140598</v>
      </c>
    </row>
    <row r="193" spans="2:45" x14ac:dyDescent="0.2">
      <c r="B193" s="3">
        <v>22.1666667</v>
      </c>
      <c r="C193" s="3">
        <v>0.67515051999999998</v>
      </c>
      <c r="D193" s="3">
        <v>0.80487805000000001</v>
      </c>
      <c r="E193" s="3">
        <v>0.72175537000000001</v>
      </c>
      <c r="F193" s="3"/>
      <c r="G193" s="3">
        <v>22.1666667</v>
      </c>
      <c r="H193" s="3">
        <v>1.5666490000000002E-2</v>
      </c>
      <c r="I193" s="3">
        <v>1.590246E-2</v>
      </c>
      <c r="J193" s="3">
        <v>2.1456949999999999E-2</v>
      </c>
      <c r="U193">
        <v>31.666666666666668</v>
      </c>
      <c r="V193">
        <v>0.817534926230578</v>
      </c>
      <c r="W193">
        <v>0.815573381431555</v>
      </c>
      <c r="X193">
        <v>0.76758076147857801</v>
      </c>
      <c r="Y193">
        <v>0.95796569176333601</v>
      </c>
      <c r="Z193">
        <v>0.87728209658421696</v>
      </c>
      <c r="AA193">
        <v>0.88291185499196001</v>
      </c>
      <c r="AB193">
        <v>0.84300576215854806</v>
      </c>
      <c r="AC193">
        <v>0.96130457773077505</v>
      </c>
      <c r="AD193">
        <v>0.964796794504865</v>
      </c>
      <c r="AE193">
        <v>0.98084750315076097</v>
      </c>
      <c r="AF193">
        <v>0.98005022601707703</v>
      </c>
      <c r="AG193">
        <v>0.97607055404033405</v>
      </c>
      <c r="AH193">
        <v>0.98668765459860597</v>
      </c>
      <c r="AI193">
        <v>0.977058927069684</v>
      </c>
      <c r="AJ193">
        <v>0.98127020083427696</v>
      </c>
      <c r="AK193">
        <v>0.98961907015260897</v>
      </c>
      <c r="AL193">
        <v>0.99098236373793003</v>
      </c>
      <c r="AM193">
        <v>0.99120157198580505</v>
      </c>
      <c r="AN193">
        <v>0.98084150025790295</v>
      </c>
      <c r="AO193">
        <v>0.97881210456618795</v>
      </c>
      <c r="AP193">
        <v>0.98964189048511297</v>
      </c>
      <c r="AQ193">
        <v>0.96506332988941201</v>
      </c>
      <c r="AR193">
        <v>0.97028049487065904</v>
      </c>
      <c r="AS193">
        <v>0.74293173359995601</v>
      </c>
    </row>
    <row r="194" spans="2:45" x14ac:dyDescent="0.2">
      <c r="B194" s="3">
        <v>22.283333299999999</v>
      </c>
      <c r="C194" s="3">
        <v>0.68089765000000002</v>
      </c>
      <c r="D194" s="3">
        <v>0.78818999000000001</v>
      </c>
      <c r="E194" s="3">
        <v>0.67724868000000005</v>
      </c>
      <c r="F194" s="3"/>
      <c r="G194" s="3">
        <v>22.283333299999999</v>
      </c>
      <c r="H194" s="3">
        <v>9.5592100000000003E-3</v>
      </c>
      <c r="I194" s="3">
        <v>2.1733369999999998E-2</v>
      </c>
      <c r="J194" s="3">
        <v>2.1986749999999999E-2</v>
      </c>
      <c r="U194">
        <v>31.833333333333332</v>
      </c>
      <c r="V194">
        <v>0.81812247029638296</v>
      </c>
      <c r="W194">
        <v>0.81412568824757903</v>
      </c>
      <c r="X194">
        <v>0.77394182584737203</v>
      </c>
      <c r="Y194">
        <v>0.95232230035383203</v>
      </c>
      <c r="Z194">
        <v>0.88261189634864601</v>
      </c>
      <c r="AA194">
        <v>0.87831538598970305</v>
      </c>
      <c r="AB194">
        <v>0.840173848059942</v>
      </c>
      <c r="AC194">
        <v>0.96243767940776603</v>
      </c>
      <c r="AD194">
        <v>0.96217691867376998</v>
      </c>
      <c r="AE194">
        <v>0.98010371686535402</v>
      </c>
      <c r="AF194">
        <v>0.98031140130587702</v>
      </c>
      <c r="AG194">
        <v>0.97939519420278298</v>
      </c>
      <c r="AH194">
        <v>0.98599055543062697</v>
      </c>
      <c r="AI194">
        <v>0.982065674444075</v>
      </c>
      <c r="AJ194">
        <v>0.98613221359706105</v>
      </c>
      <c r="AK194">
        <v>0.98636578729445201</v>
      </c>
      <c r="AL194">
        <v>0.98422578671561201</v>
      </c>
      <c r="AM194">
        <v>0.98586385899052698</v>
      </c>
      <c r="AN194">
        <v>0.97845896887971895</v>
      </c>
      <c r="AO194">
        <v>0.986978272597969</v>
      </c>
      <c r="AP194">
        <v>0.98227670206121198</v>
      </c>
      <c r="AQ194">
        <v>0.955496881337772</v>
      </c>
      <c r="AR194">
        <v>0.97402951501312196</v>
      </c>
      <c r="AS194">
        <v>0.74432039104593695</v>
      </c>
    </row>
    <row r="195" spans="2:45" x14ac:dyDescent="0.2">
      <c r="B195" s="3">
        <v>22.4</v>
      </c>
      <c r="C195" s="3">
        <v>0.6984127</v>
      </c>
      <c r="D195" s="3">
        <v>0.81086864000000003</v>
      </c>
      <c r="E195" s="3">
        <v>0.70930594000000002</v>
      </c>
      <c r="F195" s="3"/>
      <c r="G195" s="3">
        <v>22.4</v>
      </c>
      <c r="H195" s="3">
        <v>6.6383400000000004E-3</v>
      </c>
      <c r="I195" s="3">
        <v>1.431222E-2</v>
      </c>
      <c r="J195" s="3">
        <v>1.5099339999999999E-2</v>
      </c>
      <c r="U195">
        <v>32</v>
      </c>
      <c r="V195">
        <v>0.82216999608303998</v>
      </c>
      <c r="W195">
        <v>0.82174387696981199</v>
      </c>
      <c r="X195">
        <v>0.77810240573975098</v>
      </c>
      <c r="Y195">
        <v>0.95483047431361101</v>
      </c>
      <c r="Z195">
        <v>0.87993227326266199</v>
      </c>
      <c r="AA195">
        <v>0.88815800159170999</v>
      </c>
      <c r="AB195">
        <v>0.84518869594289003</v>
      </c>
      <c r="AC195">
        <v>0.966346880193383</v>
      </c>
      <c r="AD195">
        <v>0.963673990577253</v>
      </c>
      <c r="AE195">
        <v>0.98380198756224102</v>
      </c>
      <c r="AF195">
        <v>0.97904570567553995</v>
      </c>
      <c r="AG195">
        <v>0.98363560351177604</v>
      </c>
      <c r="AH195">
        <v>0.98219024061164795</v>
      </c>
      <c r="AI195">
        <v>0.97690246621423404</v>
      </c>
      <c r="AJ195">
        <v>0.98627033895964</v>
      </c>
      <c r="AK195">
        <v>0.98973737134745099</v>
      </c>
      <c r="AL195">
        <v>0.98356076929215497</v>
      </c>
      <c r="AM195">
        <v>0.98967651113001098</v>
      </c>
      <c r="AN195">
        <v>0.98189767396163397</v>
      </c>
      <c r="AO195">
        <v>0.98244151258031298</v>
      </c>
      <c r="AP195">
        <v>0.98027274620029203</v>
      </c>
      <c r="AQ195">
        <v>0.96192553476447396</v>
      </c>
      <c r="AR195">
        <v>0.97140520091339799</v>
      </c>
      <c r="AS195">
        <v>0.74332055768482996</v>
      </c>
    </row>
    <row r="196" spans="2:45" x14ac:dyDescent="0.2">
      <c r="B196" s="3">
        <v>22.516666699999998</v>
      </c>
      <c r="C196" s="3">
        <v>0.69868637</v>
      </c>
      <c r="D196" s="3">
        <v>0.82242190999999998</v>
      </c>
      <c r="E196" s="3">
        <v>0.71428570999999996</v>
      </c>
      <c r="F196" s="3"/>
      <c r="G196" s="3">
        <v>22.516666699999998</v>
      </c>
      <c r="H196" s="3">
        <v>1.3011150000000001E-2</v>
      </c>
      <c r="I196" s="3">
        <v>1.590246E-2</v>
      </c>
      <c r="J196" s="3">
        <v>2.0927149999999999E-2</v>
      </c>
      <c r="U196">
        <v>32.166666666666664</v>
      </c>
      <c r="V196">
        <v>0.81955868912390695</v>
      </c>
      <c r="W196">
        <v>0.82715492690336101</v>
      </c>
      <c r="X196">
        <v>0.78235544296307302</v>
      </c>
      <c r="Y196">
        <v>0.95915259551216003</v>
      </c>
      <c r="Z196">
        <v>0.88404004711425199</v>
      </c>
      <c r="AA196">
        <v>0.88861277590995502</v>
      </c>
      <c r="AB196">
        <v>0.85197349013746604</v>
      </c>
      <c r="AC196">
        <v>0.95835851337059996</v>
      </c>
      <c r="AD196">
        <v>0.96704240236008998</v>
      </c>
      <c r="AE196">
        <v>0.98477304187930004</v>
      </c>
      <c r="AF196">
        <v>0.98734304369663495</v>
      </c>
      <c r="AG196">
        <v>0.98391431586072298</v>
      </c>
      <c r="AH196">
        <v>0.97906453789071302</v>
      </c>
      <c r="AI196">
        <v>0.98425612642037097</v>
      </c>
      <c r="AJ196">
        <v>0.98549683692919698</v>
      </c>
      <c r="AK196">
        <v>0.98686856737253104</v>
      </c>
      <c r="AL196">
        <v>0.98821589125635101</v>
      </c>
      <c r="AM196">
        <v>0.987242279379418</v>
      </c>
      <c r="AN196">
        <v>0.98663817453884495</v>
      </c>
      <c r="AO196">
        <v>0.97967041051547399</v>
      </c>
      <c r="AP196">
        <v>0.98607641057672302</v>
      </c>
      <c r="AQ196">
        <v>0.94317529560325997</v>
      </c>
      <c r="AR196">
        <v>0.96953069084216603</v>
      </c>
      <c r="AS196">
        <v>0.73743265011387005</v>
      </c>
    </row>
    <row r="197" spans="2:45" x14ac:dyDescent="0.2">
      <c r="B197" s="3">
        <v>22.6333333</v>
      </c>
      <c r="C197" s="3">
        <v>0.70525452</v>
      </c>
      <c r="D197" s="3">
        <v>0.81300813000000005</v>
      </c>
      <c r="E197" s="3">
        <v>0.73762837999999997</v>
      </c>
      <c r="F197" s="3"/>
      <c r="G197" s="3">
        <v>22.6333333</v>
      </c>
      <c r="H197" s="3">
        <v>1.2480079999999999E-2</v>
      </c>
      <c r="I197" s="3">
        <v>1.722767E-2</v>
      </c>
      <c r="J197" s="3">
        <v>2.463576E-2</v>
      </c>
      <c r="U197">
        <v>32.333333333333336</v>
      </c>
      <c r="V197">
        <v>0.81968925447186303</v>
      </c>
      <c r="W197">
        <v>0.82475792671349901</v>
      </c>
      <c r="X197">
        <v>0.78176371604504502</v>
      </c>
      <c r="Y197">
        <v>0.96210865767904297</v>
      </c>
      <c r="Z197">
        <v>0.88889870435806795</v>
      </c>
      <c r="AA197">
        <v>0.88973346976562895</v>
      </c>
      <c r="AB197">
        <v>0.85000688312454498</v>
      </c>
      <c r="AC197">
        <v>0.96398625169965302</v>
      </c>
      <c r="AD197">
        <v>0.964994936374444</v>
      </c>
      <c r="AE197">
        <v>0.97921530546889501</v>
      </c>
      <c r="AF197">
        <v>0.984369663485686</v>
      </c>
      <c r="AG197">
        <v>0.98554677390456102</v>
      </c>
      <c r="AH197">
        <v>0.98077355520575704</v>
      </c>
      <c r="AI197">
        <v>0.99090571277698503</v>
      </c>
      <c r="AJ197">
        <v>0.98776209287549399</v>
      </c>
      <c r="AK197">
        <v>0.98958949485389802</v>
      </c>
      <c r="AL197">
        <v>0.98675285292474701</v>
      </c>
      <c r="AM197">
        <v>0.98650907704490098</v>
      </c>
      <c r="AN197">
        <v>0.985827622626679</v>
      </c>
      <c r="AO197">
        <v>0.97971945656971904</v>
      </c>
      <c r="AP197">
        <v>0.98867895065583999</v>
      </c>
      <c r="AQ197">
        <v>0.95377492059847702</v>
      </c>
      <c r="AR197">
        <v>0.97072356088749501</v>
      </c>
      <c r="AS197">
        <v>0.74681997444870296</v>
      </c>
    </row>
    <row r="198" spans="2:45" x14ac:dyDescent="0.2">
      <c r="B198" s="3">
        <v>22.75</v>
      </c>
      <c r="C198" s="3">
        <v>0.68500274000000005</v>
      </c>
      <c r="D198" s="3">
        <v>0.84510056</v>
      </c>
      <c r="E198" s="3">
        <v>0.75536881</v>
      </c>
      <c r="F198" s="3"/>
      <c r="G198" s="3">
        <v>22.75</v>
      </c>
      <c r="H198" s="3">
        <v>1.486989E-2</v>
      </c>
      <c r="I198" s="3">
        <v>1.8817919999999998E-2</v>
      </c>
      <c r="J198" s="3">
        <v>2.331126E-2</v>
      </c>
      <c r="U198">
        <v>32.5</v>
      </c>
      <c r="V198">
        <v>0.83369238804021395</v>
      </c>
      <c r="W198">
        <v>0.82751091703056801</v>
      </c>
      <c r="X198">
        <v>0.78462989330424004</v>
      </c>
      <c r="Y198">
        <v>0.95760738119765298</v>
      </c>
      <c r="Z198">
        <v>0.88853062426384</v>
      </c>
      <c r="AA198">
        <v>0.88918124380775998</v>
      </c>
      <c r="AB198">
        <v>0.85390076501012802</v>
      </c>
      <c r="AC198">
        <v>0.96511935337664301</v>
      </c>
      <c r="AD198">
        <v>0.960129452688125</v>
      </c>
      <c r="AE198">
        <v>0.98026900270655604</v>
      </c>
      <c r="AF198">
        <v>0.97810145655449499</v>
      </c>
      <c r="AG198">
        <v>0.97798172443311904</v>
      </c>
      <c r="AH198">
        <v>0.98704744771756203</v>
      </c>
      <c r="AI198">
        <v>0.97940583990143004</v>
      </c>
      <c r="AJ198">
        <v>0.98740296693278795</v>
      </c>
      <c r="AK198">
        <v>0.98802200402224105</v>
      </c>
      <c r="AL198">
        <v>0.98459819647274804</v>
      </c>
      <c r="AM198">
        <v>0.98369358008035901</v>
      </c>
      <c r="AN198">
        <v>0.97747648171345802</v>
      </c>
      <c r="AO198">
        <v>0.98023444013929095</v>
      </c>
      <c r="AP198">
        <v>0.98487924214032896</v>
      </c>
      <c r="AQ198">
        <v>0.95212949144759496</v>
      </c>
      <c r="AR198">
        <v>0.96765618077093496</v>
      </c>
      <c r="AS198">
        <v>0.73929345109148503</v>
      </c>
    </row>
    <row r="199" spans="2:45" x14ac:dyDescent="0.2">
      <c r="B199" s="3">
        <v>22.8666667</v>
      </c>
      <c r="C199" s="3">
        <v>0.71756978999999999</v>
      </c>
      <c r="D199" s="3">
        <v>0.83183569000000002</v>
      </c>
      <c r="E199" s="3">
        <v>0.72829131999999996</v>
      </c>
      <c r="F199" s="3"/>
      <c r="G199" s="3">
        <v>22.8666667</v>
      </c>
      <c r="H199" s="3">
        <v>1.3011150000000001E-2</v>
      </c>
      <c r="I199" s="3">
        <v>1.7492710000000002E-2</v>
      </c>
      <c r="J199" s="3">
        <v>1.7748340000000001E-2</v>
      </c>
      <c r="U199">
        <v>32.666666666666664</v>
      </c>
      <c r="V199">
        <v>0.83238673456064805</v>
      </c>
      <c r="W199">
        <v>0.83527150180368304</v>
      </c>
      <c r="X199">
        <v>0.79452282771501004</v>
      </c>
      <c r="Y199">
        <v>0.95789850853226999</v>
      </c>
      <c r="Z199">
        <v>0.88732332155477001</v>
      </c>
      <c r="AA199">
        <v>0.89762705257515996</v>
      </c>
      <c r="AB199">
        <v>0.85714566658144697</v>
      </c>
      <c r="AC199">
        <v>0.96744221181447398</v>
      </c>
      <c r="AD199">
        <v>0.96387213244683201</v>
      </c>
      <c r="AE199">
        <v>0.97940125204024697</v>
      </c>
      <c r="AF199">
        <v>0.98316423907584105</v>
      </c>
      <c r="AG199">
        <v>0.98106746829646996</v>
      </c>
      <c r="AH199">
        <v>0.98470879244434495</v>
      </c>
      <c r="AI199">
        <v>0.98359116778471001</v>
      </c>
      <c r="AJ199">
        <v>0.98881184563109503</v>
      </c>
      <c r="AK199">
        <v>0.98462084467053101</v>
      </c>
      <c r="AL199">
        <v>0.989971537254276</v>
      </c>
      <c r="AM199">
        <v>0.98386954864064302</v>
      </c>
      <c r="AN199">
        <v>0.98253629061970404</v>
      </c>
      <c r="AO199">
        <v>0.98648781205552005</v>
      </c>
      <c r="AP199">
        <v>0.98433270872371403</v>
      </c>
      <c r="AQ199">
        <v>0.95748670263651303</v>
      </c>
      <c r="AR199">
        <v>0.96741760676186905</v>
      </c>
      <c r="AS199">
        <v>0.73959895572960099</v>
      </c>
    </row>
    <row r="200" spans="2:45" x14ac:dyDescent="0.2">
      <c r="B200" s="3">
        <v>22.983333300000002</v>
      </c>
      <c r="C200" s="3">
        <v>0.71674877000000004</v>
      </c>
      <c r="D200" s="3">
        <v>0.82755670000000003</v>
      </c>
      <c r="E200" s="3">
        <v>0.74540927000000001</v>
      </c>
      <c r="F200" s="3"/>
      <c r="G200" s="3">
        <v>22.983333300000002</v>
      </c>
      <c r="H200" s="3">
        <v>1.3011150000000001E-2</v>
      </c>
      <c r="I200" s="3">
        <v>1.298701E-2</v>
      </c>
      <c r="J200" s="3">
        <v>1.192053E-2</v>
      </c>
      <c r="U200">
        <v>32.833333333333336</v>
      </c>
      <c r="V200">
        <v>0.83470426948687804</v>
      </c>
      <c r="W200">
        <v>0.83657679893677594</v>
      </c>
      <c r="X200">
        <v>0.78629412526119202</v>
      </c>
      <c r="Y200">
        <v>0.957920902942626</v>
      </c>
      <c r="Z200">
        <v>0.89110718492343899</v>
      </c>
      <c r="AA200">
        <v>0.89707482661729099</v>
      </c>
      <c r="AB200">
        <v>0.85781431296583999</v>
      </c>
      <c r="AC200">
        <v>0.96011482096993495</v>
      </c>
      <c r="AD200">
        <v>0.96662410285764599</v>
      </c>
      <c r="AE200">
        <v>0.98016569905580497</v>
      </c>
      <c r="AF200">
        <v>0.98684078352586602</v>
      </c>
      <c r="AG200">
        <v>0.98451155660846901</v>
      </c>
      <c r="AH200">
        <v>0.98347200359793097</v>
      </c>
      <c r="AI200">
        <v>0.98247638418963101</v>
      </c>
      <c r="AJ200">
        <v>0.98533108649410195</v>
      </c>
      <c r="AK200">
        <v>0.98716432035963597</v>
      </c>
      <c r="AL200">
        <v>0.98834889474104204</v>
      </c>
      <c r="AM200">
        <v>0.98911927735577898</v>
      </c>
      <c r="AN200">
        <v>0.98563112519342699</v>
      </c>
      <c r="AO200">
        <v>0.97682573936926798</v>
      </c>
      <c r="AP200">
        <v>0.98844472204872003</v>
      </c>
      <c r="AQ200">
        <v>0.95450197068840203</v>
      </c>
      <c r="AR200">
        <v>0.97719914113356698</v>
      </c>
      <c r="AS200">
        <v>0.74073765483530496</v>
      </c>
    </row>
    <row r="201" spans="2:45" x14ac:dyDescent="0.2">
      <c r="B201" s="3">
        <v>23.1</v>
      </c>
      <c r="C201" s="3">
        <v>0.71620141999999998</v>
      </c>
      <c r="D201" s="3">
        <v>0.80445014999999997</v>
      </c>
      <c r="E201" s="3">
        <v>0.73264861999999997</v>
      </c>
      <c r="F201" s="3"/>
      <c r="G201" s="3">
        <v>23.1</v>
      </c>
      <c r="H201" s="3">
        <v>1.3542220000000001E-2</v>
      </c>
      <c r="I201" s="3">
        <v>2.0673199999999999E-2</v>
      </c>
      <c r="J201" s="3">
        <v>2.0927149999999999E-2</v>
      </c>
      <c r="U201">
        <v>33</v>
      </c>
      <c r="V201">
        <v>0.83467162814988904</v>
      </c>
      <c r="W201">
        <v>0.837098917790013</v>
      </c>
      <c r="X201">
        <v>0.79352428854083901</v>
      </c>
      <c r="Y201">
        <v>0.95653244950060501</v>
      </c>
      <c r="Z201">
        <v>0.89711425206124895</v>
      </c>
      <c r="AA201">
        <v>0.90474102226770003</v>
      </c>
      <c r="AB201">
        <v>0.85791264331648598</v>
      </c>
      <c r="AC201">
        <v>0.96895301405046097</v>
      </c>
      <c r="AD201">
        <v>0.970983223988376</v>
      </c>
      <c r="AE201">
        <v>0.98031032416685604</v>
      </c>
      <c r="AF201">
        <v>0.98593671521848303</v>
      </c>
      <c r="AG201">
        <v>0.98520833748083902</v>
      </c>
      <c r="AH201">
        <v>0.98299977512930103</v>
      </c>
      <c r="AI201">
        <v>0.98705286421153504</v>
      </c>
      <c r="AJ201">
        <v>0.98975109809663298</v>
      </c>
      <c r="AK201">
        <v>0.98731219685318805</v>
      </c>
      <c r="AL201">
        <v>0.98249674141462495</v>
      </c>
      <c r="AM201">
        <v>0.99120157198580505</v>
      </c>
      <c r="AN201">
        <v>0.98565568737258402</v>
      </c>
      <c r="AO201">
        <v>0.98133797635980202</v>
      </c>
      <c r="AP201">
        <v>0.99013637310014602</v>
      </c>
      <c r="AQ201">
        <v>0.95381318639268398</v>
      </c>
      <c r="AR201">
        <v>0.96677004873726202</v>
      </c>
      <c r="AS201">
        <v>0.74368160862078603</v>
      </c>
    </row>
    <row r="202" spans="2:45" x14ac:dyDescent="0.2">
      <c r="B202" s="3">
        <v>23.216666700000001</v>
      </c>
      <c r="C202" s="3">
        <v>0.74165298000000002</v>
      </c>
      <c r="D202" s="3">
        <v>0.83739836999999995</v>
      </c>
      <c r="E202" s="3">
        <v>0.72486771999999999</v>
      </c>
      <c r="F202" s="3"/>
      <c r="G202" s="3">
        <v>23.216666700000001</v>
      </c>
      <c r="H202" s="3">
        <v>1.460435E-2</v>
      </c>
      <c r="I202" s="3">
        <v>1.7757749999999999E-2</v>
      </c>
      <c r="J202" s="3">
        <v>1.562914E-2</v>
      </c>
      <c r="U202">
        <v>33.166666666666664</v>
      </c>
      <c r="V202">
        <v>0.84038386212299299</v>
      </c>
      <c r="W202">
        <v>0.84388646288209601</v>
      </c>
      <c r="X202">
        <v>0.79104643207159897</v>
      </c>
      <c r="Y202">
        <v>0.96074259864737799</v>
      </c>
      <c r="Z202">
        <v>0.89502355712603099</v>
      </c>
      <c r="AA202">
        <v>0.90245090873653999</v>
      </c>
      <c r="AB202">
        <v>0.86267183228775401</v>
      </c>
      <c r="AC202">
        <v>0.96942513974920697</v>
      </c>
      <c r="AD202">
        <v>0.96900180529258995</v>
      </c>
      <c r="AE202">
        <v>0.98462841676824897</v>
      </c>
      <c r="AF202">
        <v>0.98802611752888003</v>
      </c>
      <c r="AG202">
        <v>0.98739822022257195</v>
      </c>
      <c r="AH202">
        <v>0.98646278389925801</v>
      </c>
      <c r="AI202">
        <v>0.98445170248968294</v>
      </c>
      <c r="AJ202">
        <v>0.99176772839028704</v>
      </c>
      <c r="AK202">
        <v>0.988051579320951</v>
      </c>
      <c r="AL202">
        <v>0.98723166546963503</v>
      </c>
      <c r="AM202">
        <v>0.98970583922339195</v>
      </c>
      <c r="AN202">
        <v>0.99015056615823005</v>
      </c>
      <c r="AO202">
        <v>0.98491833831968201</v>
      </c>
      <c r="AP202">
        <v>0.98677909639808503</v>
      </c>
      <c r="AQ202">
        <v>0.95522902077832605</v>
      </c>
      <c r="AR202">
        <v>0.974336253024778</v>
      </c>
      <c r="AS202">
        <v>0.74165416874965295</v>
      </c>
    </row>
    <row r="203" spans="2:45" x14ac:dyDescent="0.2">
      <c r="B203" s="3">
        <v>23.3333333</v>
      </c>
      <c r="C203" s="3">
        <v>0.70087575000000002</v>
      </c>
      <c r="D203" s="3">
        <v>0.85408644</v>
      </c>
      <c r="E203" s="3">
        <v>0.75848117000000004</v>
      </c>
      <c r="F203" s="3"/>
      <c r="G203" s="3">
        <v>23.3333333</v>
      </c>
      <c r="H203" s="3">
        <v>1.2214549999999999E-2</v>
      </c>
      <c r="I203" s="3">
        <v>1.7492710000000002E-2</v>
      </c>
      <c r="J203" s="3">
        <v>1.6953639999999999E-2</v>
      </c>
      <c r="U203">
        <v>33.333333333333336</v>
      </c>
      <c r="V203">
        <v>0.83365974670322496</v>
      </c>
      <c r="W203">
        <v>0.845974938295045</v>
      </c>
      <c r="X203">
        <v>0.79988535290963203</v>
      </c>
      <c r="Y203">
        <v>0.95588301160030498</v>
      </c>
      <c r="Z203">
        <v>0.89957302709069498</v>
      </c>
      <c r="AA203">
        <v>0.90391268333089703</v>
      </c>
      <c r="AB203">
        <v>0.86166886271116405</v>
      </c>
      <c r="AC203">
        <v>0.96649796041698099</v>
      </c>
      <c r="AD203">
        <v>0.97157764959711201</v>
      </c>
      <c r="AE203">
        <v>0.97925662692919602</v>
      </c>
      <c r="AF203">
        <v>0.98310396785534904</v>
      </c>
      <c r="AG203">
        <v>0.98035077939917603</v>
      </c>
      <c r="AH203">
        <v>0.982122779401844</v>
      </c>
      <c r="AI203">
        <v>0.98259372983121795</v>
      </c>
      <c r="AJ203">
        <v>0.99367385839387801</v>
      </c>
      <c r="AK203">
        <v>0.98751922394416203</v>
      </c>
      <c r="AL203">
        <v>0.99273800973585502</v>
      </c>
      <c r="AM203">
        <v>0.98829809074112096</v>
      </c>
      <c r="AN203">
        <v>0.987350477734385</v>
      </c>
      <c r="AO203">
        <v>0.979842071705331</v>
      </c>
      <c r="AP203">
        <v>0.98524359775140502</v>
      </c>
      <c r="AQ203">
        <v>0.95205295985918204</v>
      </c>
      <c r="AR203">
        <v>0.970893970893971</v>
      </c>
      <c r="AS203">
        <v>0.73979336777203797</v>
      </c>
    </row>
    <row r="204" spans="2:45" x14ac:dyDescent="0.2">
      <c r="B204" s="3">
        <v>23.45</v>
      </c>
      <c r="C204" s="3">
        <v>0.75095785000000004</v>
      </c>
      <c r="D204" s="3">
        <v>0.81557552</v>
      </c>
      <c r="E204" s="3">
        <v>0.73856208999999995</v>
      </c>
      <c r="F204" s="3"/>
      <c r="G204" s="3">
        <v>23.45</v>
      </c>
      <c r="H204" s="3">
        <v>8.7626100000000005E-3</v>
      </c>
      <c r="I204" s="3">
        <v>1.510734E-2</v>
      </c>
      <c r="J204" s="3">
        <v>1.615894E-2</v>
      </c>
      <c r="U204">
        <v>33.5</v>
      </c>
      <c r="V204">
        <v>0.84413761587674596</v>
      </c>
      <c r="W204">
        <v>0.84730396810328501</v>
      </c>
      <c r="X204">
        <v>0.80328778268828904</v>
      </c>
      <c r="Y204">
        <v>0.96564697451516102</v>
      </c>
      <c r="Z204">
        <v>0.90628680800942296</v>
      </c>
      <c r="AA204">
        <v>0.90207734411798202</v>
      </c>
      <c r="AB204">
        <v>0.86552341245648901</v>
      </c>
      <c r="AC204">
        <v>0.97097371204109395</v>
      </c>
      <c r="AD204">
        <v>0.97010259345691496</v>
      </c>
      <c r="AE204">
        <v>0.98747959752897696</v>
      </c>
      <c r="AF204">
        <v>0.98651933701657502</v>
      </c>
      <c r="AG204">
        <v>0.983595787461926</v>
      </c>
      <c r="AH204">
        <v>0.98758713739599702</v>
      </c>
      <c r="AI204">
        <v>0.98028593221333404</v>
      </c>
      <c r="AJ204">
        <v>0.98778971794800996</v>
      </c>
      <c r="AK204">
        <v>0.98831775700934599</v>
      </c>
      <c r="AL204">
        <v>0.98840209613491903</v>
      </c>
      <c r="AM204">
        <v>0.99070299439833398</v>
      </c>
      <c r="AN204">
        <v>0.98882420848377695</v>
      </c>
      <c r="AO204">
        <v>0.98283388101427205</v>
      </c>
      <c r="AP204">
        <v>0.99182802415157201</v>
      </c>
      <c r="AQ204">
        <v>0.95488462863046697</v>
      </c>
      <c r="AR204">
        <v>0.97021233086806902</v>
      </c>
      <c r="AS204">
        <v>0.74282064100427703</v>
      </c>
    </row>
    <row r="205" spans="2:45" x14ac:dyDescent="0.2">
      <c r="B205" s="3">
        <v>23.566666699999999</v>
      </c>
      <c r="C205" s="3">
        <v>0.72879037000000002</v>
      </c>
      <c r="D205" s="3">
        <v>0.80402225000000005</v>
      </c>
      <c r="E205" s="3">
        <v>0.75848117000000004</v>
      </c>
      <c r="F205" s="3"/>
      <c r="G205" s="3">
        <v>23.566666699999999</v>
      </c>
      <c r="H205" s="3">
        <v>1.009028E-2</v>
      </c>
      <c r="I205" s="3">
        <v>2.0938249999999999E-2</v>
      </c>
      <c r="J205" s="3">
        <v>1.9867550000000001E-2</v>
      </c>
      <c r="U205">
        <v>33.666666666666664</v>
      </c>
      <c r="V205">
        <v>0.84638986812899897</v>
      </c>
      <c r="W205">
        <v>0.84210651224606003</v>
      </c>
      <c r="X205">
        <v>0.80154958486658401</v>
      </c>
      <c r="Y205">
        <v>0.96414654902136399</v>
      </c>
      <c r="Z205">
        <v>0.90335689045936396</v>
      </c>
      <c r="AA205">
        <v>0.901768747259173</v>
      </c>
      <c r="AB205">
        <v>0.86249483765659096</v>
      </c>
      <c r="AC205">
        <v>0.97354207584227204</v>
      </c>
      <c r="AD205">
        <v>0.97366914710932995</v>
      </c>
      <c r="AE205">
        <v>0.98923575959174403</v>
      </c>
      <c r="AF205">
        <v>0.98557508789553006</v>
      </c>
      <c r="AG205">
        <v>0.98584539427843398</v>
      </c>
      <c r="AH205">
        <v>0.98898133573195401</v>
      </c>
      <c r="AI205">
        <v>0.98323913085994796</v>
      </c>
      <c r="AJ205">
        <v>0.98930909693638003</v>
      </c>
      <c r="AK205">
        <v>0.98541937773571497</v>
      </c>
      <c r="AL205">
        <v>0.99441385364296497</v>
      </c>
      <c r="AM205">
        <v>0.99017508871748305</v>
      </c>
      <c r="AN205">
        <v>0.99017512833738597</v>
      </c>
      <c r="AO205">
        <v>0.98146059149541398</v>
      </c>
      <c r="AP205">
        <v>0.98979804288986095</v>
      </c>
      <c r="AQ205">
        <v>0.94807331726169997</v>
      </c>
      <c r="AR205">
        <v>0.97293889097167796</v>
      </c>
      <c r="AS205">
        <v>0.74495917347108798</v>
      </c>
    </row>
    <row r="206" spans="2:45" x14ac:dyDescent="0.2">
      <c r="B206" s="3">
        <v>23.683333300000001</v>
      </c>
      <c r="C206" s="3">
        <v>0.72879037000000002</v>
      </c>
      <c r="D206" s="3">
        <v>0.81771501999999996</v>
      </c>
      <c r="E206" s="3">
        <v>0.73762837999999997</v>
      </c>
      <c r="F206" s="3"/>
      <c r="G206" s="3">
        <v>23.683333300000001</v>
      </c>
      <c r="H206" s="3">
        <v>6.3728099999999996E-3</v>
      </c>
      <c r="I206" s="3">
        <v>1.802279E-2</v>
      </c>
      <c r="J206" s="3">
        <v>1.8013250000000001E-2</v>
      </c>
      <c r="U206">
        <v>33.833333333333336</v>
      </c>
      <c r="V206">
        <v>0.84051442747094895</v>
      </c>
      <c r="W206">
        <v>0.85224036453388996</v>
      </c>
      <c r="X206">
        <v>0.80535882690138505</v>
      </c>
      <c r="Y206">
        <v>0.96080978187844301</v>
      </c>
      <c r="Z206">
        <v>0.90534452296819801</v>
      </c>
      <c r="AA206">
        <v>0.90638145820136795</v>
      </c>
      <c r="AB206">
        <v>0.86800133729276896</v>
      </c>
      <c r="AC206">
        <v>0.97303218008762704</v>
      </c>
      <c r="AD206">
        <v>0.969970498877196</v>
      </c>
      <c r="AE206">
        <v>0.98526889940290496</v>
      </c>
      <c r="AF206">
        <v>0.98330487192365701</v>
      </c>
      <c r="AG206">
        <v>0.98668153132527703</v>
      </c>
      <c r="AH206">
        <v>0.99075781425680198</v>
      </c>
      <c r="AI206">
        <v>0.98615321429269898</v>
      </c>
      <c r="AJ206">
        <v>0.99251360534821398</v>
      </c>
      <c r="AK206">
        <v>0.98988524784100296</v>
      </c>
      <c r="AL206">
        <v>0.98959912749713996</v>
      </c>
      <c r="AM206">
        <v>0.99067366630495401</v>
      </c>
      <c r="AN206">
        <v>0.98995406872497704</v>
      </c>
      <c r="AO206">
        <v>0.97778213742704401</v>
      </c>
      <c r="AP206">
        <v>0.98677909639808503</v>
      </c>
      <c r="AQ206">
        <v>0.94493552213676202</v>
      </c>
      <c r="AR206">
        <v>0.98231144132783499</v>
      </c>
      <c r="AS206">
        <v>0.73482197411542505</v>
      </c>
    </row>
    <row r="207" spans="2:45" x14ac:dyDescent="0.2">
      <c r="B207" s="3">
        <v>23.8</v>
      </c>
      <c r="C207" s="3">
        <v>0.73344279999999995</v>
      </c>
      <c r="D207" s="3">
        <v>0.83097989000000005</v>
      </c>
      <c r="E207" s="3">
        <v>0.75816992999999999</v>
      </c>
      <c r="F207" s="3"/>
      <c r="G207" s="3">
        <v>23.8</v>
      </c>
      <c r="H207" s="3">
        <v>1.088688E-2</v>
      </c>
      <c r="I207" s="3">
        <v>2.1998409999999999E-2</v>
      </c>
      <c r="J207" s="3">
        <v>2.6754969999999999E-2</v>
      </c>
      <c r="U207">
        <v>34</v>
      </c>
      <c r="V207">
        <v>0.85043739391565498</v>
      </c>
      <c r="W207">
        <v>0.85515948357698901</v>
      </c>
      <c r="X207">
        <v>0.81044398010318197</v>
      </c>
      <c r="Y207">
        <v>0.96562458010480601</v>
      </c>
      <c r="Z207">
        <v>0.90638987043580699</v>
      </c>
      <c r="AA207">
        <v>0.90885023307183799</v>
      </c>
      <c r="AB207">
        <v>0.86806033550315598</v>
      </c>
      <c r="AC207">
        <v>0.97320214533917504</v>
      </c>
      <c r="AD207">
        <v>0.97296464268416205</v>
      </c>
      <c r="AE207">
        <v>0.98531022086320497</v>
      </c>
      <c r="AF207">
        <v>0.98641888498242103</v>
      </c>
      <c r="AG207">
        <v>0.98968764308892898</v>
      </c>
      <c r="AH207">
        <v>0.992039577243085</v>
      </c>
      <c r="AI207">
        <v>0.988969509690794</v>
      </c>
      <c r="AJ207">
        <v>0.99267935578330901</v>
      </c>
      <c r="AK207">
        <v>0.99393706376434399</v>
      </c>
      <c r="AL207">
        <v>0.99398824249195294</v>
      </c>
      <c r="AM207">
        <v>0.98952987066310805</v>
      </c>
      <c r="AN207">
        <v>0.99130498857858695</v>
      </c>
      <c r="AO207">
        <v>0.98268674285153801</v>
      </c>
      <c r="AP207">
        <v>0.99214032896106596</v>
      </c>
      <c r="AQ207">
        <v>0.94933608847051598</v>
      </c>
      <c r="AR207">
        <v>0.97505197505197505</v>
      </c>
      <c r="AS207">
        <v>0.74179303449425105</v>
      </c>
    </row>
    <row r="208" spans="2:45" x14ac:dyDescent="0.2">
      <c r="B208" s="3">
        <v>23.9166667</v>
      </c>
      <c r="C208" s="3">
        <v>0.70634920999999995</v>
      </c>
      <c r="D208" s="3">
        <v>0.84980745000000002</v>
      </c>
      <c r="E208" s="3">
        <v>0.76283847000000005</v>
      </c>
      <c r="F208" s="3"/>
      <c r="G208" s="3">
        <v>23.9166667</v>
      </c>
      <c r="H208" s="3">
        <v>7.70048E-3</v>
      </c>
      <c r="I208" s="3">
        <v>2.0673199999999999E-2</v>
      </c>
      <c r="J208" s="3">
        <v>2.2251659999999999E-2</v>
      </c>
      <c r="U208">
        <v>34.166666666666664</v>
      </c>
      <c r="V208">
        <v>0.85657396526961804</v>
      </c>
      <c r="W208">
        <v>0.85952629580406303</v>
      </c>
      <c r="X208">
        <v>0.80985225318515497</v>
      </c>
      <c r="Y208">
        <v>0.96797599319209904</v>
      </c>
      <c r="Z208">
        <v>0.90917255594817403</v>
      </c>
      <c r="AA208">
        <v>0.91245594373792005</v>
      </c>
      <c r="AB208">
        <v>0.87358650120946302</v>
      </c>
      <c r="AC208">
        <v>0.97382535126152003</v>
      </c>
      <c r="AD208">
        <v>0.97672933820615604</v>
      </c>
      <c r="AE208">
        <v>0.98842999111588603</v>
      </c>
      <c r="AF208">
        <v>0.98915118031140103</v>
      </c>
      <c r="AG208">
        <v>0.98938902271505702</v>
      </c>
      <c r="AH208">
        <v>0.98317967168877896</v>
      </c>
      <c r="AI208">
        <v>0.983825859067884</v>
      </c>
      <c r="AJ208">
        <v>0.98571783750932396</v>
      </c>
      <c r="AK208">
        <v>0.99204424464687102</v>
      </c>
      <c r="AL208">
        <v>0.98991833586040001</v>
      </c>
      <c r="AM208">
        <v>0.98694899844561101</v>
      </c>
      <c r="AN208">
        <v>0.98965932257509903</v>
      </c>
      <c r="AO208">
        <v>0.97883662759331003</v>
      </c>
      <c r="AP208">
        <v>0.99013637310014602</v>
      </c>
      <c r="AQ208">
        <v>0.95572647610301198</v>
      </c>
      <c r="AR208">
        <v>0.97914181520738897</v>
      </c>
      <c r="AS208">
        <v>0.73359995556296198</v>
      </c>
    </row>
    <row r="209" spans="2:45" x14ac:dyDescent="0.2">
      <c r="B209" s="3">
        <v>24.033333299999999</v>
      </c>
      <c r="C209" s="3">
        <v>0.73891625999999999</v>
      </c>
      <c r="D209" s="3">
        <v>0.83354728</v>
      </c>
      <c r="E209" s="3">
        <v>0.76252723</v>
      </c>
      <c r="F209" s="3"/>
      <c r="G209" s="3">
        <v>24.033333299999999</v>
      </c>
      <c r="H209" s="3">
        <v>9.5592100000000003E-3</v>
      </c>
      <c r="I209" s="3">
        <v>1.7757749999999999E-2</v>
      </c>
      <c r="J209" s="3">
        <v>1.7748340000000001E-2</v>
      </c>
      <c r="U209">
        <v>34.333333333333336</v>
      </c>
      <c r="V209">
        <v>0.85275492884188497</v>
      </c>
      <c r="W209">
        <v>0.84929751281564503</v>
      </c>
      <c r="X209">
        <v>0.813901884280405</v>
      </c>
      <c r="Y209">
        <v>0.97205177587674096</v>
      </c>
      <c r="Z209">
        <v>0.908303886925795</v>
      </c>
      <c r="AA209">
        <v>0.91060436258506705</v>
      </c>
      <c r="AB209">
        <v>0.87038093177840303</v>
      </c>
      <c r="AC209">
        <v>0.97063378153799695</v>
      </c>
      <c r="AD209">
        <v>0.97177579146669002</v>
      </c>
      <c r="AE209">
        <v>0.98902915229024202</v>
      </c>
      <c r="AF209">
        <v>0.98603716725263701</v>
      </c>
      <c r="AG209">
        <v>0.98441201648384502</v>
      </c>
      <c r="AH209">
        <v>0.99010568922869402</v>
      </c>
      <c r="AI209">
        <v>0.98357161017777905</v>
      </c>
      <c r="AJ209">
        <v>0.98977872316914794</v>
      </c>
      <c r="AK209">
        <v>0.98893883828226703</v>
      </c>
      <c r="AL209">
        <v>0.99124837070731298</v>
      </c>
      <c r="AM209">
        <v>0.98826876264774</v>
      </c>
      <c r="AN209">
        <v>0.98224154446982503</v>
      </c>
      <c r="AO209">
        <v>0.98249055863455803</v>
      </c>
      <c r="AP209">
        <v>0.98841869664792803</v>
      </c>
      <c r="AQ209">
        <v>0.94769065931963403</v>
      </c>
      <c r="AR209">
        <v>0.97181418492893901</v>
      </c>
      <c r="AS209">
        <v>0.74368160862078603</v>
      </c>
    </row>
    <row r="210" spans="2:45" x14ac:dyDescent="0.2">
      <c r="B210" s="3">
        <v>24.15</v>
      </c>
      <c r="C210" s="3">
        <v>0.73371648</v>
      </c>
      <c r="D210" s="3">
        <v>0.83483098</v>
      </c>
      <c r="E210" s="3">
        <v>0.74758791999999996</v>
      </c>
      <c r="F210" s="3"/>
      <c r="G210" s="3">
        <v>24.15</v>
      </c>
      <c r="H210" s="3">
        <v>1.035582E-2</v>
      </c>
      <c r="I210" s="3">
        <v>1.5637419999999999E-2</v>
      </c>
      <c r="J210" s="3">
        <v>2.0397350000000002E-2</v>
      </c>
      <c r="U210">
        <v>34.5</v>
      </c>
      <c r="V210">
        <v>0.85389737563650603</v>
      </c>
      <c r="W210">
        <v>0.86280140497436897</v>
      </c>
      <c r="X210">
        <v>0.82098411583054398</v>
      </c>
      <c r="Y210">
        <v>0.97041698392081299</v>
      </c>
      <c r="Z210">
        <v>0.90848056537102495</v>
      </c>
      <c r="AA210">
        <v>0.91745846123860997</v>
      </c>
      <c r="AB210">
        <v>0.87480579755747401</v>
      </c>
      <c r="AC210">
        <v>0.97327768545097504</v>
      </c>
      <c r="AD210">
        <v>0.97884285148166095</v>
      </c>
      <c r="AE210">
        <v>0.98194252184872199</v>
      </c>
      <c r="AF210">
        <v>0.98318432948267198</v>
      </c>
      <c r="AG210">
        <v>0.98232167386673597</v>
      </c>
      <c r="AH210">
        <v>0.98778952102540996</v>
      </c>
      <c r="AI210">
        <v>0.98585985018873101</v>
      </c>
      <c r="AJ210">
        <v>0.98787259316555698</v>
      </c>
      <c r="AK210">
        <v>0.98636578729445201</v>
      </c>
      <c r="AL210">
        <v>0.98943952331551099</v>
      </c>
      <c r="AM210">
        <v>0.988825996421973</v>
      </c>
      <c r="AN210">
        <v>0.98575393608921003</v>
      </c>
      <c r="AO210">
        <v>0.98197557506498601</v>
      </c>
      <c r="AP210">
        <v>0.99044867790963997</v>
      </c>
      <c r="AQ210">
        <v>0.94772892511384099</v>
      </c>
      <c r="AR210">
        <v>0.97140520091339799</v>
      </c>
      <c r="AS210">
        <v>0.74512581236460596</v>
      </c>
    </row>
    <row r="211" spans="2:45" x14ac:dyDescent="0.2">
      <c r="B211" s="3">
        <v>24.266666699999998</v>
      </c>
      <c r="C211" s="3">
        <v>0.74685276</v>
      </c>
      <c r="D211" s="3">
        <v>0.83354728</v>
      </c>
      <c r="E211" s="3">
        <v>0.73544973999999996</v>
      </c>
      <c r="F211" s="3"/>
      <c r="G211" s="3">
        <v>24.266666699999998</v>
      </c>
      <c r="H211" s="3">
        <v>7.4349400000000001E-3</v>
      </c>
      <c r="I211" s="3">
        <v>1.431222E-2</v>
      </c>
      <c r="J211" s="3">
        <v>2.119205E-2</v>
      </c>
      <c r="U211">
        <v>34.666666666666664</v>
      </c>
      <c r="V211">
        <v>0.86117639378509003</v>
      </c>
      <c r="W211">
        <v>0.86166223656730601</v>
      </c>
      <c r="X211">
        <v>0.81743375432237997</v>
      </c>
      <c r="Y211">
        <v>0.97263403054597597</v>
      </c>
      <c r="Z211">
        <v>0.91057126030624302</v>
      </c>
      <c r="AA211">
        <v>0.91224479851873497</v>
      </c>
      <c r="AB211">
        <v>0.87193455131860997</v>
      </c>
      <c r="AC211">
        <v>0.97312660522737604</v>
      </c>
      <c r="AD211">
        <v>0.97488001409008895</v>
      </c>
      <c r="AE211">
        <v>0.987293650957625</v>
      </c>
      <c r="AF211">
        <v>0.98722250125565103</v>
      </c>
      <c r="AG211">
        <v>0.98604447452768196</v>
      </c>
      <c r="AH211">
        <v>0.99199460310321597</v>
      </c>
      <c r="AI211">
        <v>0.98157673427079495</v>
      </c>
      <c r="AJ211">
        <v>0.99408823448161598</v>
      </c>
      <c r="AK211">
        <v>0.99035845262037203</v>
      </c>
      <c r="AL211">
        <v>0.98574202644109299</v>
      </c>
      <c r="AM211">
        <v>0.98862069976830802</v>
      </c>
      <c r="AN211">
        <v>0.986687298897158</v>
      </c>
      <c r="AO211">
        <v>0.98540879886213195</v>
      </c>
      <c r="AP211">
        <v>0.98571205496564696</v>
      </c>
      <c r="AQ211">
        <v>0.94658095128764397</v>
      </c>
      <c r="AR211">
        <v>0.97205275893800502</v>
      </c>
      <c r="AS211">
        <v>0.74070988168638596</v>
      </c>
    </row>
    <row r="212" spans="2:45" x14ac:dyDescent="0.2">
      <c r="B212" s="3">
        <v>24.3833333</v>
      </c>
      <c r="C212" s="3">
        <v>0.74438970999999998</v>
      </c>
      <c r="D212" s="3">
        <v>0.81086864000000003</v>
      </c>
      <c r="E212" s="3">
        <v>0.76128229000000003</v>
      </c>
      <c r="F212" s="3"/>
      <c r="G212" s="3">
        <v>24.3833333</v>
      </c>
      <c r="H212" s="3">
        <v>1.7259690000000001E-2</v>
      </c>
      <c r="I212" s="3">
        <v>1.7757749999999999E-2</v>
      </c>
      <c r="J212" s="3">
        <v>1.880795E-2</v>
      </c>
      <c r="U212">
        <v>34.833333333333336</v>
      </c>
      <c r="V212">
        <v>0.85983809896853403</v>
      </c>
      <c r="W212">
        <v>0.86185209796848306</v>
      </c>
      <c r="X212">
        <v>0.817840566578524</v>
      </c>
      <c r="Y212">
        <v>0.97442558337439</v>
      </c>
      <c r="Z212">
        <v>0.913810365135453</v>
      </c>
      <c r="AA212">
        <v>0.92086926862544505</v>
      </c>
      <c r="AB212">
        <v>0.87814902947943896</v>
      </c>
      <c r="AC212">
        <v>0.97391977640126903</v>
      </c>
      <c r="AD212">
        <v>0.98089031746730704</v>
      </c>
      <c r="AE212">
        <v>0.985041631371253</v>
      </c>
      <c r="AF212">
        <v>0.98529382219990003</v>
      </c>
      <c r="AG212">
        <v>0.98696024367422497</v>
      </c>
      <c r="AH212">
        <v>0.98859905554306304</v>
      </c>
      <c r="AI212">
        <v>0.98906729772544999</v>
      </c>
      <c r="AJ212">
        <v>0.98762396751291504</v>
      </c>
      <c r="AK212">
        <v>0.98349698331953195</v>
      </c>
      <c r="AL212">
        <v>0.98912031495225206</v>
      </c>
      <c r="AM212">
        <v>0.992638648561457</v>
      </c>
      <c r="AN212">
        <v>0.98027657013730296</v>
      </c>
      <c r="AO212">
        <v>0.98070037765461804</v>
      </c>
      <c r="AP212">
        <v>0.991854049552363</v>
      </c>
      <c r="AQ212">
        <v>0.94746106455439505</v>
      </c>
      <c r="AR212">
        <v>0.96844006680072303</v>
      </c>
      <c r="AS212">
        <v>0.73862689551741401</v>
      </c>
    </row>
    <row r="213" spans="2:45" x14ac:dyDescent="0.2">
      <c r="B213" s="3">
        <v>24.5</v>
      </c>
      <c r="C213" s="3">
        <v>0.76190475999999996</v>
      </c>
      <c r="D213" s="3">
        <v>0.85622593000000002</v>
      </c>
      <c r="E213" s="3">
        <v>0.76781823999999999</v>
      </c>
      <c r="F213" s="3"/>
      <c r="G213" s="3">
        <v>24.5</v>
      </c>
      <c r="H213" s="3">
        <v>1.088688E-2</v>
      </c>
      <c r="I213" s="3">
        <v>2.411874E-2</v>
      </c>
      <c r="J213" s="3">
        <v>2.5960259999999999E-2</v>
      </c>
      <c r="U213">
        <v>35</v>
      </c>
      <c r="V213">
        <v>0.85827131479305396</v>
      </c>
      <c r="W213">
        <v>0.86398803873172603</v>
      </c>
      <c r="X213">
        <v>0.82640211542373199</v>
      </c>
      <c r="Y213">
        <v>0.97046177274152401</v>
      </c>
      <c r="Z213">
        <v>0.91557714958775005</v>
      </c>
      <c r="AA213">
        <v>0.918920235832968</v>
      </c>
      <c r="AB213">
        <v>0.87207221380951505</v>
      </c>
      <c r="AC213">
        <v>0.97369315606587103</v>
      </c>
      <c r="AD213">
        <v>0.97410946237506102</v>
      </c>
      <c r="AE213">
        <v>0.98460775603809803</v>
      </c>
      <c r="AF213">
        <v>0.98935208437970901</v>
      </c>
      <c r="AG213">
        <v>0.98813481714479101</v>
      </c>
      <c r="AH213">
        <v>0.99257926692151999</v>
      </c>
      <c r="AI213">
        <v>0.99213784201365096</v>
      </c>
      <c r="AJ213">
        <v>0.988646095196</v>
      </c>
      <c r="AK213">
        <v>0.99236957293268702</v>
      </c>
      <c r="AL213">
        <v>0.992551804857287</v>
      </c>
      <c r="AM213">
        <v>0.98929524591606299</v>
      </c>
      <c r="AN213">
        <v>0.98823471618402003</v>
      </c>
      <c r="AO213">
        <v>0.98555593702486599</v>
      </c>
      <c r="AP213">
        <v>0.98914740787008104</v>
      </c>
      <c r="AQ213">
        <v>0.94589216699192602</v>
      </c>
      <c r="AR213">
        <v>0.97443849902866297</v>
      </c>
      <c r="AS213">
        <v>0.73909903904904695</v>
      </c>
    </row>
    <row r="214" spans="2:45" x14ac:dyDescent="0.2">
      <c r="B214" s="3">
        <v>24.6166667</v>
      </c>
      <c r="C214" s="3">
        <v>0.72058018999999995</v>
      </c>
      <c r="D214" s="3">
        <v>0.83012408999999998</v>
      </c>
      <c r="E214" s="3">
        <v>0.762216</v>
      </c>
      <c r="F214" s="3"/>
      <c r="G214" s="3">
        <v>24.6166667</v>
      </c>
      <c r="H214" s="3">
        <v>1.646309E-2</v>
      </c>
      <c r="I214" s="3">
        <v>2.0408160000000002E-2</v>
      </c>
      <c r="J214" s="3">
        <v>2.119205E-2</v>
      </c>
      <c r="U214">
        <v>35.166666666666664</v>
      </c>
      <c r="V214">
        <v>0.864048831440136</v>
      </c>
      <c r="W214">
        <v>0.86671729637364703</v>
      </c>
      <c r="X214">
        <v>0.82636513249135501</v>
      </c>
      <c r="Y214">
        <v>0.97055135038294404</v>
      </c>
      <c r="Z214">
        <v>0.91871319199057699</v>
      </c>
      <c r="AA214">
        <v>0.922623398138674</v>
      </c>
      <c r="AB214">
        <v>0.87372416370036798</v>
      </c>
      <c r="AC214">
        <v>0.97233343405348205</v>
      </c>
      <c r="AD214">
        <v>0.97923913522081796</v>
      </c>
      <c r="AE214">
        <v>0.98933906324249499</v>
      </c>
      <c r="AF214">
        <v>0.98310396785534904</v>
      </c>
      <c r="AG214">
        <v>0.98662180725050297</v>
      </c>
      <c r="AH214">
        <v>0.98563076231167102</v>
      </c>
      <c r="AI214">
        <v>0.98775693806105902</v>
      </c>
      <c r="AJ214">
        <v>0.991408602447581</v>
      </c>
      <c r="AK214">
        <v>0.98577428132024103</v>
      </c>
      <c r="AL214">
        <v>0.99170058255526305</v>
      </c>
      <c r="AM214">
        <v>0.99454497463119895</v>
      </c>
      <c r="AN214">
        <v>0.98786628349667205</v>
      </c>
      <c r="AO214">
        <v>0.98266221982441504</v>
      </c>
      <c r="AP214">
        <v>0.99011034769935502</v>
      </c>
      <c r="AQ214">
        <v>0.95036926491409301</v>
      </c>
      <c r="AR214">
        <v>0.97208684093929998</v>
      </c>
      <c r="AS214">
        <v>0.73715491862467397</v>
      </c>
    </row>
    <row r="215" spans="2:45" x14ac:dyDescent="0.2">
      <c r="B215" s="3">
        <v>24.733333300000002</v>
      </c>
      <c r="C215" s="3">
        <v>0.77339901</v>
      </c>
      <c r="D215" s="3">
        <v>0.83483098</v>
      </c>
      <c r="E215" s="3">
        <v>0.75754745999999995</v>
      </c>
      <c r="F215" s="3"/>
      <c r="G215" s="3">
        <v>24.733333300000002</v>
      </c>
      <c r="H215" s="3">
        <v>1.2214549999999999E-2</v>
      </c>
      <c r="I215" s="3">
        <v>1.616751E-2</v>
      </c>
      <c r="J215" s="3">
        <v>2.6754969999999999E-2</v>
      </c>
      <c r="U215">
        <v>35.333333333333336</v>
      </c>
      <c r="V215">
        <v>0.86603995299647496</v>
      </c>
      <c r="W215">
        <v>0.87094171254983899</v>
      </c>
      <c r="X215">
        <v>0.826013794633777</v>
      </c>
      <c r="Y215">
        <v>0.96911810812021304</v>
      </c>
      <c r="Z215">
        <v>0.92067137809187305</v>
      </c>
      <c r="AA215">
        <v>0.92518962464876797</v>
      </c>
      <c r="AB215">
        <v>0.87643808137819801</v>
      </c>
      <c r="AC215">
        <v>0.976809185677595</v>
      </c>
      <c r="AD215">
        <v>0.98003170269913298</v>
      </c>
      <c r="AE215">
        <v>0.98669448978326901</v>
      </c>
      <c r="AF215">
        <v>0.98919136112506301</v>
      </c>
      <c r="AG215">
        <v>0.985526865879636</v>
      </c>
      <c r="AH215">
        <v>0.99143242635484596</v>
      </c>
      <c r="AI215">
        <v>0.98572294694021201</v>
      </c>
      <c r="AJ215">
        <v>0.98947484737147395</v>
      </c>
      <c r="AK215">
        <v>0.99307938010173902</v>
      </c>
      <c r="AL215">
        <v>0.99122177001037404</v>
      </c>
      <c r="AM215">
        <v>0.99046836965128904</v>
      </c>
      <c r="AN215">
        <v>0.98533637904354898</v>
      </c>
      <c r="AO215">
        <v>0.98653685810976499</v>
      </c>
      <c r="AP215">
        <v>0.99128149073495697</v>
      </c>
      <c r="AQ215">
        <v>0.94730800137756899</v>
      </c>
      <c r="AR215">
        <v>0.97563136907399195</v>
      </c>
      <c r="AS215">
        <v>0.747403210576015</v>
      </c>
    </row>
    <row r="216" spans="2:45" x14ac:dyDescent="0.2">
      <c r="B216" s="3">
        <v>24.85</v>
      </c>
      <c r="C216" s="3">
        <v>0.77504105000000001</v>
      </c>
      <c r="D216" s="3">
        <v>0.82926829000000002</v>
      </c>
      <c r="E216" s="3">
        <v>0.78524742999999997</v>
      </c>
      <c r="F216" s="3"/>
      <c r="G216" s="3">
        <v>24.85</v>
      </c>
      <c r="H216" s="3">
        <v>1.486989E-2</v>
      </c>
      <c r="I216" s="3">
        <v>1.9878079999999999E-2</v>
      </c>
      <c r="J216" s="3">
        <v>2.119205E-2</v>
      </c>
      <c r="U216">
        <v>35.5</v>
      </c>
      <c r="V216">
        <v>0.86160073116594904</v>
      </c>
      <c r="W216">
        <v>0.87846497057148298</v>
      </c>
      <c r="X216">
        <v>0.82802936444830699</v>
      </c>
      <c r="Y216">
        <v>0.97216374792851701</v>
      </c>
      <c r="Z216">
        <v>0.92011189634864499</v>
      </c>
      <c r="AA216">
        <v>0.92821062547710698</v>
      </c>
      <c r="AB216">
        <v>0.88052862396507303</v>
      </c>
      <c r="AC216">
        <v>0.97616709472730001</v>
      </c>
      <c r="AD216">
        <v>0.98029589185857102</v>
      </c>
      <c r="AE216">
        <v>0.98923575959174403</v>
      </c>
      <c r="AF216">
        <v>0.99254645906579597</v>
      </c>
      <c r="AG216">
        <v>0.99122056100814204</v>
      </c>
      <c r="AH216">
        <v>0.983516977737801</v>
      </c>
      <c r="AI216">
        <v>0.98746357395709095</v>
      </c>
      <c r="AJ216">
        <v>0.99284510621840405</v>
      </c>
      <c r="AK216">
        <v>0.99236957293268702</v>
      </c>
      <c r="AL216">
        <v>0.98757747452983302</v>
      </c>
      <c r="AM216">
        <v>0.99850426723758701</v>
      </c>
      <c r="AN216">
        <v>0.98678554761378401</v>
      </c>
      <c r="AO216">
        <v>0.97920447300014701</v>
      </c>
      <c r="AP216">
        <v>0.991906100353945</v>
      </c>
      <c r="AQ216">
        <v>0.951019783415605</v>
      </c>
      <c r="AR216">
        <v>0.97488156504550005</v>
      </c>
      <c r="AS216">
        <v>0.743903793812142</v>
      </c>
    </row>
    <row r="217" spans="2:45" x14ac:dyDescent="0.2">
      <c r="B217" s="3">
        <v>24.966666700000001</v>
      </c>
      <c r="C217" s="3">
        <v>0.75068418000000003</v>
      </c>
      <c r="D217" s="3">
        <v>0.81300813000000005</v>
      </c>
      <c r="E217" s="3">
        <v>0.75194521999999997</v>
      </c>
      <c r="F217" s="3"/>
      <c r="G217" s="3">
        <v>24.966666700000001</v>
      </c>
      <c r="H217" s="3">
        <v>1.1949019999999999E-2</v>
      </c>
      <c r="I217" s="3">
        <v>2.2528490000000002E-2</v>
      </c>
      <c r="J217" s="3">
        <v>1.6953639999999999E-2</v>
      </c>
      <c r="U217">
        <v>35.666666666666664</v>
      </c>
      <c r="V217">
        <v>0.86718239979109601</v>
      </c>
      <c r="W217">
        <v>0.87621036643250405</v>
      </c>
      <c r="X217">
        <v>0.830544203849923</v>
      </c>
      <c r="Y217">
        <v>0.97249966408384503</v>
      </c>
      <c r="Z217">
        <v>0.91665194346289802</v>
      </c>
      <c r="AA217">
        <v>0.92738228654030397</v>
      </c>
      <c r="AB217">
        <v>0.87047926212904903</v>
      </c>
      <c r="AC217">
        <v>0.98001964042906797</v>
      </c>
      <c r="AD217">
        <v>0.98670247897494601</v>
      </c>
      <c r="AE217">
        <v>0.98704572219582198</v>
      </c>
      <c r="AF217">
        <v>0.99015570065293801</v>
      </c>
      <c r="AG217">
        <v>0.99199697398021203</v>
      </c>
      <c r="AH217">
        <v>0.98835169777377996</v>
      </c>
      <c r="AI217">
        <v>0.99137509534333401</v>
      </c>
      <c r="AJ217">
        <v>0.99102185143235999</v>
      </c>
      <c r="AK217">
        <v>0.98799242872352999</v>
      </c>
      <c r="AL217">
        <v>0.98779028010533898</v>
      </c>
      <c r="AM217">
        <v>0.98020353696806195</v>
      </c>
      <c r="AN217">
        <v>0.98509075725198303</v>
      </c>
      <c r="AO217">
        <v>0.983054588258375</v>
      </c>
      <c r="AP217">
        <v>0.99315531959192205</v>
      </c>
      <c r="AQ217">
        <v>0.94459112998890304</v>
      </c>
      <c r="AR217">
        <v>0.97290480897038301</v>
      </c>
      <c r="AS217">
        <v>0.74804199300116703</v>
      </c>
    </row>
    <row r="218" spans="2:45" x14ac:dyDescent="0.2">
      <c r="B218" s="3">
        <v>25.0833333</v>
      </c>
      <c r="C218" s="3">
        <v>0.76135741999999995</v>
      </c>
      <c r="D218" s="3">
        <v>0.84467265999999996</v>
      </c>
      <c r="E218" s="3">
        <v>0.73700591000000004</v>
      </c>
      <c r="F218" s="3"/>
      <c r="G218" s="3">
        <v>25.0833333</v>
      </c>
      <c r="H218" s="3">
        <v>2.0446099999999998E-2</v>
      </c>
      <c r="I218" s="3">
        <v>1.616751E-2</v>
      </c>
      <c r="J218" s="3">
        <v>2.5960259999999999E-2</v>
      </c>
      <c r="U218">
        <v>35.833333333333336</v>
      </c>
      <c r="V218">
        <v>0.86865125995560799</v>
      </c>
      <c r="W218">
        <v>0.87554585152838404</v>
      </c>
      <c r="X218">
        <v>0.83426098855378195</v>
      </c>
      <c r="Y218">
        <v>0.98015855242531502</v>
      </c>
      <c r="Z218">
        <v>0.92239399293286195</v>
      </c>
      <c r="AA218">
        <v>0.92622910880475595</v>
      </c>
      <c r="AB218">
        <v>0.88574013254931305</v>
      </c>
      <c r="AC218">
        <v>0.97427859193231603</v>
      </c>
      <c r="AD218">
        <v>0.98042798643828999</v>
      </c>
      <c r="AE218">
        <v>0.98229375426127596</v>
      </c>
      <c r="AF218">
        <v>0.99284781516825704</v>
      </c>
      <c r="AG218">
        <v>0.98490971710696595</v>
      </c>
      <c r="AH218">
        <v>0.98900382280188903</v>
      </c>
      <c r="AI218">
        <v>0.98638790557587397</v>
      </c>
      <c r="AJ218">
        <v>0.99378435868394199</v>
      </c>
      <c r="AK218">
        <v>0.99290192830947599</v>
      </c>
      <c r="AL218">
        <v>0.98983853376958497</v>
      </c>
      <c r="AM218">
        <v>0.98548259377657899</v>
      </c>
      <c r="AN218">
        <v>0.98698204504703702</v>
      </c>
      <c r="AO218">
        <v>0.97891019667467805</v>
      </c>
      <c r="AP218">
        <v>0.98396835311263797</v>
      </c>
      <c r="AQ218">
        <v>0.94772892511384099</v>
      </c>
      <c r="AR218">
        <v>0.97270031696261205</v>
      </c>
      <c r="AS218">
        <v>0.74012664555907404</v>
      </c>
    </row>
    <row r="219" spans="2:45" x14ac:dyDescent="0.2">
      <c r="B219" s="3">
        <v>25.2</v>
      </c>
      <c r="C219" s="3">
        <v>0.74110564000000001</v>
      </c>
      <c r="D219" s="3">
        <v>0.86307230999999995</v>
      </c>
      <c r="E219" s="3">
        <v>0.74852163000000005</v>
      </c>
      <c r="F219" s="3"/>
      <c r="G219" s="3">
        <v>25.2</v>
      </c>
      <c r="H219" s="3">
        <v>2.0446099999999998E-2</v>
      </c>
      <c r="I219" s="3">
        <v>2.4913859999999999E-2</v>
      </c>
      <c r="J219" s="3">
        <v>2.6490070000000001E-2</v>
      </c>
      <c r="U219">
        <v>36</v>
      </c>
      <c r="V219">
        <v>0.87158898028463305</v>
      </c>
      <c r="W219">
        <v>0.88192994114296597</v>
      </c>
      <c r="X219">
        <v>0.83546293385602499</v>
      </c>
      <c r="Y219">
        <v>0.97115599946253395</v>
      </c>
      <c r="Z219">
        <v>0.91871319199057699</v>
      </c>
      <c r="AA219">
        <v>0.92609917328525704</v>
      </c>
      <c r="AB219">
        <v>0.88243623276760597</v>
      </c>
      <c r="AC219">
        <v>0.97805559752228399</v>
      </c>
      <c r="AD219">
        <v>0.97875478842851504</v>
      </c>
      <c r="AE219">
        <v>0.99150843990826598</v>
      </c>
      <c r="AF219">
        <v>0.99439477649422403</v>
      </c>
      <c r="AG219">
        <v>0.98998626346280205</v>
      </c>
      <c r="AH219">
        <v>0.98844164605351903</v>
      </c>
      <c r="AI219">
        <v>0.98548825565703801</v>
      </c>
      <c r="AJ219">
        <v>0.99132572723003398</v>
      </c>
      <c r="AK219">
        <v>0.99257660002365999</v>
      </c>
      <c r="AL219">
        <v>0.98733806825738801</v>
      </c>
      <c r="AM219">
        <v>0.98862069976830802</v>
      </c>
      <c r="AN219">
        <v>0.98796453221329805</v>
      </c>
      <c r="AO219">
        <v>0.97971945656971904</v>
      </c>
      <c r="AP219">
        <v>0.99294711638559197</v>
      </c>
      <c r="AQ219">
        <v>0.93525427620250301</v>
      </c>
      <c r="AR219">
        <v>0.97379094100405605</v>
      </c>
      <c r="AS219">
        <v>0.73648836305060295</v>
      </c>
    </row>
    <row r="220" spans="2:45" x14ac:dyDescent="0.2">
      <c r="B220" s="3">
        <v>25.316666699999999</v>
      </c>
      <c r="C220" s="3">
        <v>0.77969348999999999</v>
      </c>
      <c r="D220" s="3">
        <v>0.89216945000000003</v>
      </c>
      <c r="E220" s="3">
        <v>0.77466542000000005</v>
      </c>
      <c r="F220" s="3"/>
      <c r="G220" s="3">
        <v>25.316666699999999</v>
      </c>
      <c r="H220" s="3">
        <v>2.018056E-2</v>
      </c>
      <c r="I220" s="3">
        <v>1.8817919999999998E-2</v>
      </c>
      <c r="J220" s="3">
        <v>2.1986749999999999E-2</v>
      </c>
      <c r="U220">
        <v>36.166666666666664</v>
      </c>
      <c r="V220">
        <v>0.87377594986290597</v>
      </c>
      <c r="W220">
        <v>0.88043478260869601</v>
      </c>
      <c r="X220">
        <v>0.841916455555761</v>
      </c>
      <c r="Y220">
        <v>0.97623953061315905</v>
      </c>
      <c r="Z220">
        <v>0.92248233215547704</v>
      </c>
      <c r="AA220">
        <v>0.93485357891146503</v>
      </c>
      <c r="AB220">
        <v>0.88190524887411803</v>
      </c>
      <c r="AC220">
        <v>0.97473183260311203</v>
      </c>
      <c r="AD220">
        <v>0.97998767117256003</v>
      </c>
      <c r="AE220">
        <v>0.98582673911695995</v>
      </c>
      <c r="AF220">
        <v>0.99130085384229005</v>
      </c>
      <c r="AG220">
        <v>0.98632318687663001</v>
      </c>
      <c r="AH220">
        <v>0.98931864178097595</v>
      </c>
      <c r="AI220">
        <v>0.98411922317185296</v>
      </c>
      <c r="AJ220">
        <v>0.98897759606618996</v>
      </c>
      <c r="AK220">
        <v>0.99236957293268702</v>
      </c>
      <c r="AL220">
        <v>0.98917351634612805</v>
      </c>
      <c r="AM220">
        <v>0.99337185089597302</v>
      </c>
      <c r="AN220">
        <v>0.99101024242870805</v>
      </c>
      <c r="AO220">
        <v>0.979572318406984</v>
      </c>
      <c r="AP220">
        <v>0.98282323547782602</v>
      </c>
      <c r="AQ220">
        <v>0.948149848850113</v>
      </c>
      <c r="AR220">
        <v>0.97099621689785598</v>
      </c>
      <c r="AS220">
        <v>0.74104315947342103</v>
      </c>
    </row>
    <row r="221" spans="2:45" x14ac:dyDescent="0.2">
      <c r="B221" s="3">
        <v>25.433333300000001</v>
      </c>
      <c r="C221" s="3">
        <v>0.78790366999999994</v>
      </c>
      <c r="D221" s="3">
        <v>0.85451432999999999</v>
      </c>
      <c r="E221" s="3">
        <v>0.79831932999999999</v>
      </c>
      <c r="F221" s="3"/>
      <c r="G221" s="3">
        <v>25.433333300000001</v>
      </c>
      <c r="H221" s="3">
        <v>1.646309E-2</v>
      </c>
      <c r="I221" s="3">
        <v>1.8287830000000001E-2</v>
      </c>
      <c r="J221" s="3">
        <v>2.781457E-2</v>
      </c>
      <c r="U221">
        <v>36.333333333333336</v>
      </c>
      <c r="V221">
        <v>0.87854158506332403</v>
      </c>
      <c r="W221">
        <v>0.88373362445414905</v>
      </c>
      <c r="X221">
        <v>0.83956803934984003</v>
      </c>
      <c r="Y221">
        <v>0.98172616115017697</v>
      </c>
      <c r="Z221">
        <v>0.93050647820965804</v>
      </c>
      <c r="AA221">
        <v>0.93357046565641799</v>
      </c>
      <c r="AB221">
        <v>0.88503215402466096</v>
      </c>
      <c r="AC221">
        <v>0.97903761897567598</v>
      </c>
      <c r="AD221">
        <v>0.98313592532253102</v>
      </c>
      <c r="AE221">
        <v>0.99345054854238601</v>
      </c>
      <c r="AF221">
        <v>0.98880964339527899</v>
      </c>
      <c r="AG221">
        <v>0.99120065298321802</v>
      </c>
      <c r="AH221">
        <v>0.98967843489993301</v>
      </c>
      <c r="AI221">
        <v>0.990221196534392</v>
      </c>
      <c r="AJ221">
        <v>0.98701621591756705</v>
      </c>
      <c r="AK221">
        <v>0.98441381757955804</v>
      </c>
      <c r="AL221">
        <v>0.98784348149921497</v>
      </c>
      <c r="AM221">
        <v>0.99278528902836005</v>
      </c>
      <c r="AN221">
        <v>0.99329452509026595</v>
      </c>
      <c r="AO221">
        <v>0.98577664426896905</v>
      </c>
      <c r="AP221">
        <v>0.99055277951280496</v>
      </c>
      <c r="AQ221">
        <v>0.94616002755137196</v>
      </c>
      <c r="AR221">
        <v>0.97535871306363098</v>
      </c>
      <c r="AS221">
        <v>0.74295950674887501</v>
      </c>
    </row>
    <row r="222" spans="2:45" x14ac:dyDescent="0.2">
      <c r="B222" s="3">
        <v>25.55</v>
      </c>
      <c r="C222" s="3">
        <v>0.75670497999999997</v>
      </c>
      <c r="D222" s="3">
        <v>0.85151904</v>
      </c>
      <c r="E222" s="3">
        <v>0.78026766000000003</v>
      </c>
      <c r="F222" s="3"/>
      <c r="G222" s="3">
        <v>25.55</v>
      </c>
      <c r="H222" s="3">
        <v>1.646309E-2</v>
      </c>
      <c r="I222" s="3">
        <v>1.8552880000000001E-2</v>
      </c>
      <c r="J222" s="3">
        <v>2.2516560000000001E-2</v>
      </c>
      <c r="U222">
        <v>36.5</v>
      </c>
      <c r="V222">
        <v>0.88340514427470995</v>
      </c>
      <c r="W222">
        <v>0.88233339662046695</v>
      </c>
      <c r="X222">
        <v>0.84631742450858904</v>
      </c>
      <c r="Y222">
        <v>0.98098714560845601</v>
      </c>
      <c r="Z222">
        <v>0.93197879858657195</v>
      </c>
      <c r="AA222">
        <v>0.93296951387873805</v>
      </c>
      <c r="AB222">
        <v>0.8959664890165</v>
      </c>
      <c r="AC222">
        <v>0.98340006043208905</v>
      </c>
      <c r="AD222">
        <v>0.98033992338514397</v>
      </c>
      <c r="AE222">
        <v>0.98719034730687405</v>
      </c>
      <c r="AF222">
        <v>0.99570065293822196</v>
      </c>
      <c r="AG222">
        <v>0.98966773506400396</v>
      </c>
      <c r="AH222">
        <v>0.989655947829998</v>
      </c>
      <c r="AI222">
        <v>0.99276368543545002</v>
      </c>
      <c r="AJ222">
        <v>0.99256885549324603</v>
      </c>
      <c r="AK222">
        <v>0.98953034425647701</v>
      </c>
      <c r="AL222">
        <v>0.98401298114010605</v>
      </c>
      <c r="AM222">
        <v>0.991054931518902</v>
      </c>
      <c r="AN222">
        <v>0.99103480460786497</v>
      </c>
      <c r="AO222">
        <v>0.97555054195890001</v>
      </c>
      <c r="AP222">
        <v>0.99057880491359596</v>
      </c>
      <c r="AQ222">
        <v>0.94646615390502398</v>
      </c>
      <c r="AR222">
        <v>0.97467707303772899</v>
      </c>
      <c r="AS222">
        <v>0.74134866411153699</v>
      </c>
    </row>
    <row r="223" spans="2:45" x14ac:dyDescent="0.2">
      <c r="B223" s="3">
        <v>25.6666667</v>
      </c>
      <c r="C223" s="3">
        <v>0.74055828999999995</v>
      </c>
      <c r="D223" s="3">
        <v>0.87248608999999999</v>
      </c>
      <c r="E223" s="3">
        <v>0.79053843999999995</v>
      </c>
      <c r="F223" s="3"/>
      <c r="G223" s="3">
        <v>25.6666667</v>
      </c>
      <c r="H223" s="3">
        <v>1.1949019999999999E-2</v>
      </c>
      <c r="I223" s="3">
        <v>2.0673199999999999E-2</v>
      </c>
      <c r="J223" s="3">
        <v>2.2516560000000001E-2</v>
      </c>
      <c r="U223">
        <v>36.666666666666664</v>
      </c>
      <c r="V223">
        <v>0.88154458806632696</v>
      </c>
      <c r="W223">
        <v>0.88378108980444303</v>
      </c>
      <c r="X223">
        <v>0.84261913127091903</v>
      </c>
      <c r="Y223">
        <v>0.96947641868589596</v>
      </c>
      <c r="Z223">
        <v>0.92572143698468801</v>
      </c>
      <c r="AA223">
        <v>0.93548701456901995</v>
      </c>
      <c r="AB223">
        <v>0.88790340026352499</v>
      </c>
      <c r="AC223">
        <v>0.97943420456262298</v>
      </c>
      <c r="AD223">
        <v>0.97893091453480696</v>
      </c>
      <c r="AE223">
        <v>0.98911179521084303</v>
      </c>
      <c r="AF223">
        <v>0.98704168759417399</v>
      </c>
      <c r="AG223">
        <v>0.98950847086460603</v>
      </c>
      <c r="AH223">
        <v>0.991342478075107</v>
      </c>
      <c r="AI223">
        <v>0.98589896540259303</v>
      </c>
      <c r="AJ223">
        <v>0.99118760186745503</v>
      </c>
      <c r="AK223">
        <v>0.987341772151899</v>
      </c>
      <c r="AL223">
        <v>0.99268480834197903</v>
      </c>
      <c r="AM223">
        <v>0.99425169369739297</v>
      </c>
      <c r="AN223">
        <v>0.98698204504703702</v>
      </c>
      <c r="AO223">
        <v>0.98310363431262004</v>
      </c>
      <c r="AP223">
        <v>0.98914740787008104</v>
      </c>
      <c r="AQ223">
        <v>0.94240997971912899</v>
      </c>
      <c r="AR223">
        <v>0.96970110084864203</v>
      </c>
      <c r="AS223">
        <v>0.740432150197189</v>
      </c>
    </row>
    <row r="224" spans="2:45" x14ac:dyDescent="0.2">
      <c r="B224" s="3">
        <v>25.783333299999999</v>
      </c>
      <c r="C224" s="3">
        <v>0.76902024999999996</v>
      </c>
      <c r="D224" s="3">
        <v>0.83440307999999996</v>
      </c>
      <c r="E224" s="3">
        <v>0.78586990000000001</v>
      </c>
      <c r="F224" s="3"/>
      <c r="G224" s="3">
        <v>25.783333299999999</v>
      </c>
      <c r="H224" s="3">
        <v>1.433882E-2</v>
      </c>
      <c r="I224" s="3">
        <v>2.2528490000000002E-2</v>
      </c>
      <c r="J224" s="3">
        <v>1.6423839999999999E-2</v>
      </c>
      <c r="U224">
        <v>36.833333333333336</v>
      </c>
      <c r="V224">
        <v>0.88125081603342503</v>
      </c>
      <c r="W224">
        <v>0.88805297133092798</v>
      </c>
      <c r="X224">
        <v>0.84903567003827696</v>
      </c>
      <c r="Y224">
        <v>0.97776235051731097</v>
      </c>
      <c r="Z224">
        <v>0.92832744405182599</v>
      </c>
      <c r="AA224">
        <v>0.93387906251522701</v>
      </c>
      <c r="AB224">
        <v>0.88741174851029503</v>
      </c>
      <c r="AC224">
        <v>0.98364556579543705</v>
      </c>
      <c r="AD224">
        <v>0.98474307604244604</v>
      </c>
      <c r="AE224">
        <v>0.99028945682940395</v>
      </c>
      <c r="AF224">
        <v>0.99308890005022599</v>
      </c>
      <c r="AG224">
        <v>0.98859270171806302</v>
      </c>
      <c r="AH224">
        <v>0.990218124578367</v>
      </c>
      <c r="AI224">
        <v>0.99061234867301595</v>
      </c>
      <c r="AJ224">
        <v>0.99734799303848198</v>
      </c>
      <c r="AK224">
        <v>0.98538980243700502</v>
      </c>
      <c r="AL224">
        <v>0.98728486686351202</v>
      </c>
      <c r="AM224">
        <v>0.99741912778250297</v>
      </c>
      <c r="AN224">
        <v>0.98703116940534996</v>
      </c>
      <c r="AO224">
        <v>0.98045514738339301</v>
      </c>
      <c r="AP224">
        <v>0.98852279825109302</v>
      </c>
      <c r="AQ224">
        <v>0.94244824551333595</v>
      </c>
      <c r="AR224">
        <v>0.97259807095872697</v>
      </c>
      <c r="AS224">
        <v>0.743931566961062</v>
      </c>
    </row>
    <row r="225" spans="2:45" x14ac:dyDescent="0.2">
      <c r="B225" s="3">
        <v>25.9</v>
      </c>
      <c r="C225" s="3">
        <v>0.74767377999999995</v>
      </c>
      <c r="D225" s="3">
        <v>0.83012408999999998</v>
      </c>
      <c r="E225" s="3">
        <v>0.78898226000000005</v>
      </c>
      <c r="F225" s="3"/>
      <c r="G225" s="3">
        <v>25.9</v>
      </c>
      <c r="H225" s="3">
        <v>1.460435E-2</v>
      </c>
      <c r="I225" s="3">
        <v>1.4842299999999999E-2</v>
      </c>
      <c r="J225" s="3">
        <v>2.516556E-2</v>
      </c>
      <c r="U225">
        <v>37</v>
      </c>
      <c r="V225">
        <v>0.88621229925577805</v>
      </c>
      <c r="W225">
        <v>0.88598822859312698</v>
      </c>
      <c r="X225">
        <v>0.84829601139074295</v>
      </c>
      <c r="Y225">
        <v>0.97254445290455505</v>
      </c>
      <c r="Z225">
        <v>0.93009422850412304</v>
      </c>
      <c r="AA225">
        <v>0.93748477318130896</v>
      </c>
      <c r="AB225">
        <v>0.88534681114672897</v>
      </c>
      <c r="AC225">
        <v>0.97792340232663499</v>
      </c>
      <c r="AD225">
        <v>0.98256351547708198</v>
      </c>
      <c r="AE225">
        <v>0.99250015495547605</v>
      </c>
      <c r="AF225">
        <v>0.986137619286791</v>
      </c>
      <c r="AG225">
        <v>0.99082240050964498</v>
      </c>
      <c r="AH225">
        <v>0.98828423656397602</v>
      </c>
      <c r="AI225">
        <v>0.98578161976100598</v>
      </c>
      <c r="AJ225">
        <v>0.98812121881819903</v>
      </c>
      <c r="AK225">
        <v>0.98550810363184704</v>
      </c>
      <c r="AL225">
        <v>0.98278934908094595</v>
      </c>
      <c r="AM225">
        <v>0.99222805525412805</v>
      </c>
      <c r="AN225">
        <v>0.996291110947363</v>
      </c>
      <c r="AO225">
        <v>0.97947422629849401</v>
      </c>
      <c r="AP225">
        <v>0.99518530085363299</v>
      </c>
      <c r="AQ225">
        <v>0.94573910381509996</v>
      </c>
      <c r="AR225">
        <v>0.96769026277223003</v>
      </c>
      <c r="AS225">
        <v>0.73554407598733496</v>
      </c>
    </row>
    <row r="226" spans="2:45" x14ac:dyDescent="0.2">
      <c r="B226" s="3">
        <v>26.016666699999998</v>
      </c>
      <c r="C226" s="3">
        <v>0.75205255000000004</v>
      </c>
      <c r="D226" s="3">
        <v>0.83183569000000002</v>
      </c>
      <c r="E226" s="3">
        <v>0.79084966999999995</v>
      </c>
      <c r="F226" s="3"/>
      <c r="G226" s="3">
        <v>26.016666699999998</v>
      </c>
      <c r="H226" s="3">
        <v>1.619756E-2</v>
      </c>
      <c r="I226" s="3">
        <v>2.0673199999999999E-2</v>
      </c>
      <c r="J226" s="3">
        <v>2.569536E-2</v>
      </c>
      <c r="U226">
        <v>37.166666666666664</v>
      </c>
      <c r="V226">
        <v>0.88676720198459302</v>
      </c>
      <c r="W226">
        <v>0.895481298651984</v>
      </c>
      <c r="X226">
        <v>0.85519332827899897</v>
      </c>
      <c r="Y226">
        <v>0.97946432570430397</v>
      </c>
      <c r="Z226">
        <v>0.93592461719670195</v>
      </c>
      <c r="AA226">
        <v>0.93553574038883203</v>
      </c>
      <c r="AB226">
        <v>0.89649747290998805</v>
      </c>
      <c r="AC226">
        <v>0.98122828221785796</v>
      </c>
      <c r="AD226">
        <v>0.98353220906168803</v>
      </c>
      <c r="AE226">
        <v>0.99351253073283596</v>
      </c>
      <c r="AF226">
        <v>0.99568056253139103</v>
      </c>
      <c r="AG226">
        <v>0.99102148075889396</v>
      </c>
      <c r="AH226">
        <v>0.99118506858556299</v>
      </c>
      <c r="AI226">
        <v>0.99125774970174696</v>
      </c>
      <c r="AJ226">
        <v>0.99638111550042796</v>
      </c>
      <c r="AK226">
        <v>0.98923459126937197</v>
      </c>
      <c r="AL226">
        <v>0.98771047801452405</v>
      </c>
      <c r="AM226">
        <v>0.99190544622694099</v>
      </c>
      <c r="AN226">
        <v>0.98845577579642896</v>
      </c>
      <c r="AO226">
        <v>0.97994016381382099</v>
      </c>
      <c r="AP226">
        <v>0.98576410576722895</v>
      </c>
      <c r="AQ226">
        <v>0.94968048061837496</v>
      </c>
      <c r="AR226">
        <v>0.97805119116594497</v>
      </c>
      <c r="AS226">
        <v>0.74426484474809795</v>
      </c>
    </row>
    <row r="227" spans="2:45" x14ac:dyDescent="0.2">
      <c r="B227" s="3">
        <v>26.1333333</v>
      </c>
      <c r="C227" s="3">
        <v>0.77558839999999996</v>
      </c>
      <c r="D227" s="3">
        <v>0.86563970999999995</v>
      </c>
      <c r="E227" s="3">
        <v>0.77808900999999997</v>
      </c>
      <c r="F227" s="3"/>
      <c r="G227" s="3">
        <v>26.1333333</v>
      </c>
      <c r="H227" s="3">
        <v>1.009028E-2</v>
      </c>
      <c r="I227" s="3">
        <v>1.6697589999999998E-2</v>
      </c>
      <c r="J227" s="3">
        <v>2.1721850000000001E-2</v>
      </c>
      <c r="U227">
        <v>37.333333333333336</v>
      </c>
      <c r="V227">
        <v>0.88631022326674502</v>
      </c>
      <c r="W227">
        <v>0.89265711030947403</v>
      </c>
      <c r="X227">
        <v>0.85345513045729404</v>
      </c>
      <c r="Y227">
        <v>0.97590361445783103</v>
      </c>
      <c r="Z227">
        <v>0.93205241460541799</v>
      </c>
      <c r="AA227">
        <v>0.93941756403384802</v>
      </c>
      <c r="AB227">
        <v>0.89437353733603397</v>
      </c>
      <c r="AC227">
        <v>0.97837664299743199</v>
      </c>
      <c r="AD227">
        <v>0.98254149971379501</v>
      </c>
      <c r="AE227">
        <v>0.98966963492489801</v>
      </c>
      <c r="AF227">
        <v>0.98842792566549498</v>
      </c>
      <c r="AG227">
        <v>0.99078258445979595</v>
      </c>
      <c r="AH227">
        <v>0.99417584888689003</v>
      </c>
      <c r="AI227">
        <v>0.98499931548375697</v>
      </c>
      <c r="AJ227">
        <v>0.99375673361142602</v>
      </c>
      <c r="AK227">
        <v>0.99390748846563404</v>
      </c>
      <c r="AL227">
        <v>0.98914691564919</v>
      </c>
      <c r="AM227">
        <v>0.99615801976713503</v>
      </c>
      <c r="AN227">
        <v>0.98796453221329805</v>
      </c>
      <c r="AO227">
        <v>0.98354504880082405</v>
      </c>
      <c r="AP227">
        <v>0.98761190922340203</v>
      </c>
      <c r="AQ227">
        <v>0.94589216699192602</v>
      </c>
      <c r="AR227">
        <v>0.97491564704679501</v>
      </c>
      <c r="AS227">
        <v>0.736960506582236</v>
      </c>
    </row>
    <row r="228" spans="2:45" x14ac:dyDescent="0.2">
      <c r="B228" s="3">
        <v>26.25</v>
      </c>
      <c r="C228" s="3">
        <v>0.77038861999999997</v>
      </c>
      <c r="D228" s="3">
        <v>0.86521181000000003</v>
      </c>
      <c r="E228" s="3">
        <v>0.79209461999999997</v>
      </c>
      <c r="F228" s="3"/>
      <c r="G228" s="3">
        <v>26.25</v>
      </c>
      <c r="H228" s="3">
        <v>7.4349400000000001E-3</v>
      </c>
      <c r="I228" s="3">
        <v>2.7299230000000001E-2</v>
      </c>
      <c r="J228" s="3">
        <v>2.5430459999999998E-2</v>
      </c>
      <c r="U228">
        <v>37.5</v>
      </c>
      <c r="V228">
        <v>0.88931322626974796</v>
      </c>
      <c r="W228">
        <v>0.89813935826846403</v>
      </c>
      <c r="X228">
        <v>0.85508237948186905</v>
      </c>
      <c r="Y228">
        <v>0.97391051193622102</v>
      </c>
      <c r="Z228">
        <v>0.93426089517078903</v>
      </c>
      <c r="AA228">
        <v>0.938946547775666</v>
      </c>
      <c r="AB228">
        <v>0.89250526067376001</v>
      </c>
      <c r="AC228">
        <v>0.98221030367124895</v>
      </c>
      <c r="AD228">
        <v>0.98203513715820501</v>
      </c>
      <c r="AE228">
        <v>0.99190099378111996</v>
      </c>
      <c r="AF228">
        <v>0.98752385735811199</v>
      </c>
      <c r="AG228">
        <v>0.99084230853457</v>
      </c>
      <c r="AH228">
        <v>0.990645378907128</v>
      </c>
      <c r="AI228">
        <v>0.99346775928497399</v>
      </c>
      <c r="AJ228">
        <v>0.98958534766153805</v>
      </c>
      <c r="AK228">
        <v>0.99109783508813398</v>
      </c>
      <c r="AL228">
        <v>0.98808288777165998</v>
      </c>
      <c r="AM228">
        <v>0.99648062879432198</v>
      </c>
      <c r="AN228">
        <v>0.98730135337607206</v>
      </c>
      <c r="AO228">
        <v>0.98251508166168</v>
      </c>
      <c r="AP228">
        <v>0.99247865917135103</v>
      </c>
      <c r="AQ228">
        <v>0.94696360922971001</v>
      </c>
      <c r="AR228">
        <v>0.96400940663235801</v>
      </c>
      <c r="AS228">
        <v>0.74084874743098394</v>
      </c>
    </row>
    <row r="229" spans="2:45" x14ac:dyDescent="0.2">
      <c r="B229" s="3">
        <v>26.3666667</v>
      </c>
      <c r="C229" s="3">
        <v>0.76518883000000004</v>
      </c>
      <c r="D229" s="3">
        <v>0.83226359000000005</v>
      </c>
      <c r="E229" s="3">
        <v>0.80765640000000005</v>
      </c>
      <c r="F229" s="3"/>
      <c r="G229" s="3">
        <v>26.3666667</v>
      </c>
      <c r="H229" s="3">
        <v>1.8852890000000001E-2</v>
      </c>
      <c r="I229" s="3">
        <v>2.1998409999999999E-2</v>
      </c>
      <c r="J229" s="3">
        <v>2.6754969999999999E-2</v>
      </c>
      <c r="U229">
        <v>37.666666666666664</v>
      </c>
      <c r="V229">
        <v>0.89316490403446902</v>
      </c>
      <c r="W229">
        <v>0.89332162521359404</v>
      </c>
      <c r="X229">
        <v>0.85545220880563599</v>
      </c>
      <c r="Y229">
        <v>0.976396291485645</v>
      </c>
      <c r="Z229">
        <v>0.93389281507656097</v>
      </c>
      <c r="AA229">
        <v>0.94006724163134103</v>
      </c>
      <c r="AB229">
        <v>0.89860174241381297</v>
      </c>
      <c r="AC229">
        <v>0.98387218613083605</v>
      </c>
      <c r="AD229">
        <v>0.98379639822112597</v>
      </c>
      <c r="AE229">
        <v>0.99163240428916799</v>
      </c>
      <c r="AF229">
        <v>0.98899045705675503</v>
      </c>
      <c r="AG229">
        <v>0.99016543568712601</v>
      </c>
      <c r="AH229">
        <v>0.99096019788621603</v>
      </c>
      <c r="AI229">
        <v>0.98713109463925997</v>
      </c>
      <c r="AJ229">
        <v>0.98925384679134798</v>
      </c>
      <c r="AK229">
        <v>0.98811072991837201</v>
      </c>
      <c r="AL229">
        <v>0.98321496023195798</v>
      </c>
      <c r="AM229">
        <v>0.99319588233568901</v>
      </c>
      <c r="AN229">
        <v>0.98246260408223396</v>
      </c>
      <c r="AO229">
        <v>0.98410907842464102</v>
      </c>
      <c r="AP229">
        <v>0.98909535706849905</v>
      </c>
      <c r="AQ229">
        <v>0.94799678567328705</v>
      </c>
      <c r="AR229">
        <v>0.97147336491598801</v>
      </c>
      <c r="AS229">
        <v>0.74209853913236701</v>
      </c>
    </row>
    <row r="230" spans="2:45" x14ac:dyDescent="0.2">
      <c r="B230" s="3">
        <v>26.483333300000002</v>
      </c>
      <c r="C230" s="3">
        <v>0.78024083</v>
      </c>
      <c r="D230" s="3">
        <v>0.87976038000000001</v>
      </c>
      <c r="E230" s="3">
        <v>0.78275755000000002</v>
      </c>
      <c r="F230" s="3"/>
      <c r="G230" s="3">
        <v>26.483333300000002</v>
      </c>
      <c r="H230" s="3">
        <v>1.2214549999999999E-2</v>
      </c>
      <c r="I230" s="3">
        <v>2.0673199999999999E-2</v>
      </c>
      <c r="J230" s="3">
        <v>2.6490070000000001E-2</v>
      </c>
      <c r="U230">
        <v>37.833333333333336</v>
      </c>
      <c r="V230">
        <v>0.89890977934456195</v>
      </c>
      <c r="W230">
        <v>0.90048889310803104</v>
      </c>
      <c r="X230">
        <v>0.86172081584348803</v>
      </c>
      <c r="Y230">
        <v>0.98403278541675998</v>
      </c>
      <c r="Z230">
        <v>0.93607184923439302</v>
      </c>
      <c r="AA230">
        <v>0.94216245188325298</v>
      </c>
      <c r="AB230">
        <v>0.90611418120317</v>
      </c>
      <c r="AC230">
        <v>0.98421211663393304</v>
      </c>
      <c r="AD230">
        <v>0.97978952930298102</v>
      </c>
      <c r="AE230">
        <v>0.99524803206545298</v>
      </c>
      <c r="AF230">
        <v>0.99262682069311903</v>
      </c>
      <c r="AG230">
        <v>0.99575959069100795</v>
      </c>
      <c r="AH230">
        <v>0.996087249831347</v>
      </c>
      <c r="AI230">
        <v>0.99466077330777802</v>
      </c>
      <c r="AJ230">
        <v>0.99447498549683699</v>
      </c>
      <c r="AK230">
        <v>0.99585945818052801</v>
      </c>
      <c r="AL230">
        <v>0.985688825047216</v>
      </c>
      <c r="AM230">
        <v>0.99683256591489</v>
      </c>
      <c r="AN230">
        <v>0.99295065458207499</v>
      </c>
      <c r="AO230">
        <v>0.98347147971945703</v>
      </c>
      <c r="AP230">
        <v>0.98826254424318105</v>
      </c>
      <c r="AQ230">
        <v>0.93915738721157205</v>
      </c>
      <c r="AR230">
        <v>0.97546095906751595</v>
      </c>
      <c r="AS230">
        <v>0.74706993278898004</v>
      </c>
    </row>
    <row r="231" spans="2:45" x14ac:dyDescent="0.2">
      <c r="B231" s="3">
        <v>26.6</v>
      </c>
      <c r="C231" s="3">
        <v>0.78106184999999995</v>
      </c>
      <c r="D231" s="3">
        <v>0.88232776999999996</v>
      </c>
      <c r="E231" s="3">
        <v>0.81481481</v>
      </c>
      <c r="F231" s="3"/>
      <c r="G231" s="3">
        <v>26.6</v>
      </c>
      <c r="H231" s="3">
        <v>7.70048E-3</v>
      </c>
      <c r="I231" s="3">
        <v>2.3588660000000001E-2</v>
      </c>
      <c r="J231" s="3">
        <v>2.4105959999999999E-2</v>
      </c>
      <c r="U231">
        <v>38</v>
      </c>
      <c r="V231">
        <v>0.891434913174044</v>
      </c>
      <c r="W231">
        <v>0.897546041389785</v>
      </c>
      <c r="X231">
        <v>0.86201667930250203</v>
      </c>
      <c r="Y231">
        <v>0.98105432883952204</v>
      </c>
      <c r="Z231">
        <v>0.94222614840989405</v>
      </c>
      <c r="AA231">
        <v>0.94107424190745403</v>
      </c>
      <c r="AB231">
        <v>0.89305591063737699</v>
      </c>
      <c r="AC231">
        <v>0.98183260311225296</v>
      </c>
      <c r="AD231">
        <v>0.982849720399806</v>
      </c>
      <c r="AE231">
        <v>0.99016549244850305</v>
      </c>
      <c r="AF231">
        <v>0.991702661978905</v>
      </c>
      <c r="AG231">
        <v>0.98853297764328796</v>
      </c>
      <c r="AH231">
        <v>0.99937036204182605</v>
      </c>
      <c r="AI231">
        <v>0.98910641293931301</v>
      </c>
      <c r="AJ231">
        <v>0.99359098317633099</v>
      </c>
      <c r="AK231">
        <v>1</v>
      </c>
      <c r="AL231">
        <v>0.98779028010533898</v>
      </c>
      <c r="AM231">
        <v>0.98894330879549497</v>
      </c>
      <c r="AN231">
        <v>0.99044531230810795</v>
      </c>
      <c r="AO231">
        <v>0.98249055863455803</v>
      </c>
      <c r="AP231">
        <v>0.99260878617530701</v>
      </c>
      <c r="AQ231">
        <v>0.94057322159721402</v>
      </c>
      <c r="AR231">
        <v>0.97716505913227203</v>
      </c>
      <c r="AS231">
        <v>0.74009887241015404</v>
      </c>
    </row>
    <row r="232" spans="2:45" x14ac:dyDescent="0.2">
      <c r="B232" s="3">
        <v>26.716666700000001</v>
      </c>
      <c r="C232" s="3">
        <v>0.79638752000000002</v>
      </c>
      <c r="D232" s="3">
        <v>0.86863500000000005</v>
      </c>
      <c r="E232" s="3">
        <v>0.79894180000000004</v>
      </c>
      <c r="F232" s="3"/>
      <c r="G232" s="3">
        <v>26.716666700000001</v>
      </c>
      <c r="H232" s="3">
        <v>1.2480079999999999E-2</v>
      </c>
      <c r="I232" s="3">
        <v>1.537238E-2</v>
      </c>
      <c r="J232" s="3">
        <v>1.9602649999999999E-2</v>
      </c>
      <c r="U232">
        <v>38.166666666666664</v>
      </c>
      <c r="V232">
        <v>0.893230186708448</v>
      </c>
      <c r="W232">
        <v>0.89932599202582097</v>
      </c>
      <c r="X232">
        <v>0.86364392832707704</v>
      </c>
      <c r="Y232">
        <v>0.97529896537824201</v>
      </c>
      <c r="Z232">
        <v>0.93543875147232003</v>
      </c>
      <c r="AA232">
        <v>0.94367295229742199</v>
      </c>
      <c r="AB232">
        <v>0.89028299474915895</v>
      </c>
      <c r="AC232">
        <v>0.98168152288865396</v>
      </c>
      <c r="AD232">
        <v>0.984677028752587</v>
      </c>
      <c r="AE232">
        <v>0.99062002851180797</v>
      </c>
      <c r="AF232">
        <v>0.985655449522853</v>
      </c>
      <c r="AG232">
        <v>0.98901077024148398</v>
      </c>
      <c r="AH232">
        <v>0.99442320665617301</v>
      </c>
      <c r="AI232">
        <v>0.99090571277698503</v>
      </c>
      <c r="AJ232">
        <v>0.99508273709218498</v>
      </c>
      <c r="AK232">
        <v>0.99009227493197705</v>
      </c>
      <c r="AL232">
        <v>0.98699225919719102</v>
      </c>
      <c r="AM232">
        <v>0.98689034225884997</v>
      </c>
      <c r="AN232">
        <v>0.98816102964654995</v>
      </c>
      <c r="AO232">
        <v>0.97712001569473705</v>
      </c>
      <c r="AP232">
        <v>0.991880074953154</v>
      </c>
      <c r="AQ232">
        <v>0.94355795354532601</v>
      </c>
      <c r="AR232">
        <v>0.97058723288231497</v>
      </c>
      <c r="AS232">
        <v>0.73965450202743999</v>
      </c>
    </row>
    <row r="233" spans="2:45" x14ac:dyDescent="0.2">
      <c r="B233" s="3">
        <v>26.8333333</v>
      </c>
      <c r="C233" s="3">
        <v>0.79255609999999999</v>
      </c>
      <c r="D233" s="3">
        <v>0.88061617000000003</v>
      </c>
      <c r="E233" s="3">
        <v>0.80703391999999996</v>
      </c>
      <c r="F233" s="3"/>
      <c r="G233" s="3">
        <v>26.8333333</v>
      </c>
      <c r="H233" s="3">
        <v>1.646309E-2</v>
      </c>
      <c r="I233" s="3">
        <v>1.9348000000000001E-2</v>
      </c>
      <c r="J233" s="3">
        <v>2.331126E-2</v>
      </c>
      <c r="U233">
        <v>38.333333333333336</v>
      </c>
      <c r="V233">
        <v>0.89809374591983304</v>
      </c>
      <c r="W233">
        <v>0.90056009113347302</v>
      </c>
      <c r="X233">
        <v>0.86013054975129</v>
      </c>
      <c r="Y233">
        <v>0.98186052761230802</v>
      </c>
      <c r="Z233">
        <v>0.94090106007067098</v>
      </c>
      <c r="AA233">
        <v>0.94614172716789302</v>
      </c>
      <c r="AB233">
        <v>0.90579952408110298</v>
      </c>
      <c r="AC233">
        <v>0.98674271037921102</v>
      </c>
      <c r="AD233">
        <v>0.99031306415393405</v>
      </c>
      <c r="AE233">
        <v>0.99066134997210797</v>
      </c>
      <c r="AF233">
        <v>0.99320944249121101</v>
      </c>
      <c r="AG233">
        <v>0.985407417730087</v>
      </c>
      <c r="AH233">
        <v>1</v>
      </c>
      <c r="AI233">
        <v>0.98718976746005405</v>
      </c>
      <c r="AJ233">
        <v>0.98944722229895898</v>
      </c>
      <c r="AK233">
        <v>0.98562640482668895</v>
      </c>
      <c r="AL233">
        <v>0.98497060622988297</v>
      </c>
      <c r="AM233">
        <v>0.99612869167375395</v>
      </c>
      <c r="AN233">
        <v>0.99221378920737902</v>
      </c>
      <c r="AO233">
        <v>0.97582029525724701</v>
      </c>
      <c r="AP233">
        <v>0.990292525504893</v>
      </c>
      <c r="AQ233">
        <v>0.93353231546320803</v>
      </c>
      <c r="AR233">
        <v>0.97491564704679501</v>
      </c>
      <c r="AS233">
        <v>0.74226517802588499</v>
      </c>
    </row>
    <row r="234" spans="2:45" x14ac:dyDescent="0.2">
      <c r="B234" s="3">
        <v>26.95</v>
      </c>
      <c r="C234" s="3">
        <v>0.79419814</v>
      </c>
      <c r="D234" s="3">
        <v>0.85109113999999997</v>
      </c>
      <c r="E234" s="3">
        <v>0.80018674000000001</v>
      </c>
      <c r="F234" s="3"/>
      <c r="G234" s="3">
        <v>26.95</v>
      </c>
      <c r="H234" s="3">
        <v>1.433882E-2</v>
      </c>
      <c r="I234" s="3">
        <v>1.9878079999999999E-2</v>
      </c>
      <c r="J234" s="3">
        <v>2.781457E-2</v>
      </c>
      <c r="U234">
        <v>38.5</v>
      </c>
      <c r="V234">
        <v>0.90116203159681396</v>
      </c>
      <c r="W234">
        <v>0.90461837858363403</v>
      </c>
      <c r="X234">
        <v>0.86841472660367203</v>
      </c>
      <c r="Y234">
        <v>0.97742643436198295</v>
      </c>
      <c r="Z234">
        <v>0.93978209658421696</v>
      </c>
      <c r="AA234">
        <v>0.94429014601504002</v>
      </c>
      <c r="AB234">
        <v>0.90371492064740699</v>
      </c>
      <c r="AC234">
        <v>0.98498640277987604</v>
      </c>
      <c r="AD234">
        <v>0.98311390955924405</v>
      </c>
      <c r="AE234">
        <v>0.99152910063841704</v>
      </c>
      <c r="AF234">
        <v>0.99989954796584601</v>
      </c>
      <c r="AG234">
        <v>0.990045987537576</v>
      </c>
      <c r="AH234">
        <v>0.99010568922869402</v>
      </c>
      <c r="AI234">
        <v>0.99180536269582098</v>
      </c>
      <c r="AJ234">
        <v>0.99353573303129905</v>
      </c>
      <c r="AK234">
        <v>0.99547497929729101</v>
      </c>
      <c r="AL234">
        <v>0.992844412523608</v>
      </c>
      <c r="AM234">
        <v>0.99334252280259305</v>
      </c>
      <c r="AN234">
        <v>0.99059268538304701</v>
      </c>
      <c r="AO234">
        <v>0.98251508166168</v>
      </c>
      <c r="AP234">
        <v>0.99211430356027497</v>
      </c>
      <c r="AQ234">
        <v>0.945165116902001</v>
      </c>
      <c r="AR234">
        <v>0.96435022664530901</v>
      </c>
      <c r="AS234">
        <v>0.741265344664778</v>
      </c>
    </row>
    <row r="235" spans="2:45" x14ac:dyDescent="0.2">
      <c r="B235" s="3">
        <v>27.066666699999999</v>
      </c>
      <c r="C235" s="3">
        <v>0.80049261000000005</v>
      </c>
      <c r="D235" s="3">
        <v>0.85964912000000004</v>
      </c>
      <c r="E235" s="3">
        <v>0.82135075999999996</v>
      </c>
      <c r="F235" s="3"/>
      <c r="G235" s="3">
        <v>27.066666699999999</v>
      </c>
      <c r="H235" s="3">
        <v>1.460435E-2</v>
      </c>
      <c r="I235" s="3">
        <v>1.7492710000000002E-2</v>
      </c>
      <c r="J235" s="3">
        <v>2.5430459999999998E-2</v>
      </c>
      <c r="U235">
        <v>38.666666666666664</v>
      </c>
      <c r="V235">
        <v>0.90641728685207001</v>
      </c>
      <c r="W235">
        <v>0.90763242832732105</v>
      </c>
      <c r="X235">
        <v>0.867416187429501</v>
      </c>
      <c r="Y235">
        <v>0.97861333811080797</v>
      </c>
      <c r="Z235">
        <v>0.94570082449941095</v>
      </c>
      <c r="AA235">
        <v>0.95052705095096601</v>
      </c>
      <c r="AB235">
        <v>0.90123699581112704</v>
      </c>
      <c r="AC235">
        <v>0.98500528780782604</v>
      </c>
      <c r="AD235">
        <v>0.98474307604244604</v>
      </c>
      <c r="AE235">
        <v>0.98795479432243105</v>
      </c>
      <c r="AF235">
        <v>0.99560020090406798</v>
      </c>
      <c r="AG235">
        <v>0.98845334554358899</v>
      </c>
      <c r="AH235">
        <v>0.99635709467056399</v>
      </c>
      <c r="AI235">
        <v>0.98730711310164099</v>
      </c>
      <c r="AJ235">
        <v>0.99638111550042796</v>
      </c>
      <c r="AK235">
        <v>0.98189991718916403</v>
      </c>
      <c r="AL235">
        <v>0.98935972122469595</v>
      </c>
      <c r="AM235">
        <v>0.99128955626594695</v>
      </c>
      <c r="AN235">
        <v>0.99412963918158803</v>
      </c>
      <c r="AO235">
        <v>0.98185295992937405</v>
      </c>
      <c r="AP235">
        <v>0.98956381428273998</v>
      </c>
      <c r="AQ235">
        <v>0.93888952665212599</v>
      </c>
      <c r="AR235">
        <v>0.97215500494189</v>
      </c>
      <c r="AS235">
        <v>0.74706993278898004</v>
      </c>
    </row>
    <row r="236" spans="2:45" x14ac:dyDescent="0.2">
      <c r="B236" s="3">
        <v>27.183333300000001</v>
      </c>
      <c r="C236" s="3">
        <v>0.79885057000000004</v>
      </c>
      <c r="D236" s="3">
        <v>0.84895164999999995</v>
      </c>
      <c r="E236" s="3">
        <v>0.82384064999999995</v>
      </c>
      <c r="F236" s="3"/>
      <c r="G236" s="3">
        <v>27.183333300000001</v>
      </c>
      <c r="H236" s="3">
        <v>1.7259690000000001E-2</v>
      </c>
      <c r="I236" s="3">
        <v>2.2528490000000002E-2</v>
      </c>
      <c r="J236" s="3">
        <v>2.8874170000000001E-2</v>
      </c>
      <c r="U236">
        <v>38.833333333333336</v>
      </c>
      <c r="V236">
        <v>0.89786525656090899</v>
      </c>
      <c r="W236">
        <v>0.90409625973039698</v>
      </c>
      <c r="X236">
        <v>0.86761959355757301</v>
      </c>
      <c r="Y236">
        <v>0.98224123258834595</v>
      </c>
      <c r="Z236">
        <v>0.94539163722025898</v>
      </c>
      <c r="AA236">
        <v>0.95133914794783103</v>
      </c>
      <c r="AB236">
        <v>0.902239965387717</v>
      </c>
      <c r="AC236">
        <v>0.98472201238857804</v>
      </c>
      <c r="AD236">
        <v>0.98505129672845804</v>
      </c>
      <c r="AE236">
        <v>0.99289270882833003</v>
      </c>
      <c r="AF236">
        <v>0.99499748869914595</v>
      </c>
      <c r="AG236">
        <v>0.99132010113276703</v>
      </c>
      <c r="AH236">
        <v>0.990645378907128</v>
      </c>
      <c r="AI236">
        <v>0.98609454147190601</v>
      </c>
      <c r="AJ236">
        <v>0.99505511201966901</v>
      </c>
      <c r="AK236">
        <v>0.99577073228439605</v>
      </c>
      <c r="AL236">
        <v>0.98611443619822803</v>
      </c>
      <c r="AM236">
        <v>1</v>
      </c>
      <c r="AN236">
        <v>0.98607324441824495</v>
      </c>
      <c r="AO236">
        <v>0.98700279562509197</v>
      </c>
      <c r="AP236">
        <v>0.99471684363939195</v>
      </c>
      <c r="AQ236">
        <v>0.93896605824053903</v>
      </c>
      <c r="AR236">
        <v>0.96465696465696504</v>
      </c>
      <c r="AS236">
        <v>0.73973782147419898</v>
      </c>
    </row>
    <row r="237" spans="2:45" x14ac:dyDescent="0.2">
      <c r="B237" s="3">
        <v>27.3</v>
      </c>
      <c r="C237" s="3">
        <v>0.79310345000000004</v>
      </c>
      <c r="D237" s="3">
        <v>0.84852375000000002</v>
      </c>
      <c r="E237" s="3">
        <v>0.82788671000000003</v>
      </c>
      <c r="F237" s="3"/>
      <c r="G237" s="3">
        <v>27.3</v>
      </c>
      <c r="H237" s="3">
        <v>1.035582E-2</v>
      </c>
      <c r="I237" s="3">
        <v>1.7492710000000002E-2</v>
      </c>
      <c r="J237" s="3">
        <v>1.8013250000000001E-2</v>
      </c>
      <c r="U237">
        <v>39</v>
      </c>
      <c r="V237">
        <v>0.90217391304347805</v>
      </c>
      <c r="W237">
        <v>0.901628061515094</v>
      </c>
      <c r="X237">
        <v>0.87388820059542505</v>
      </c>
      <c r="Y237">
        <v>0.97883728221435895</v>
      </c>
      <c r="Z237">
        <v>0.94708480565371</v>
      </c>
      <c r="AA237">
        <v>0.94662898536601203</v>
      </c>
      <c r="AB237">
        <v>0.909634407756298</v>
      </c>
      <c r="AC237">
        <v>0.98689379060281002</v>
      </c>
      <c r="AD237">
        <v>0.98375236669455302</v>
      </c>
      <c r="AE237">
        <v>0.99440094212929497</v>
      </c>
      <c r="AF237">
        <v>0.99943746860873905</v>
      </c>
      <c r="AG237">
        <v>0.98759730047182004</v>
      </c>
      <c r="AH237">
        <v>0.99437823251630297</v>
      </c>
      <c r="AI237">
        <v>0.99716414699497402</v>
      </c>
      <c r="AJ237">
        <v>1</v>
      </c>
      <c r="AK237">
        <v>0.99189636815331805</v>
      </c>
      <c r="AL237">
        <v>0.98787008219615402</v>
      </c>
      <c r="AM237">
        <v>0.99275596093497998</v>
      </c>
      <c r="AN237">
        <v>1</v>
      </c>
      <c r="AO237">
        <v>0.977880229535534</v>
      </c>
      <c r="AP237">
        <v>0.98956381428273998</v>
      </c>
      <c r="AQ237">
        <v>0.95278000994910705</v>
      </c>
      <c r="AR237">
        <v>0.97437033502607295</v>
      </c>
      <c r="AS237">
        <v>0.73718269177359297</v>
      </c>
    </row>
    <row r="238" spans="2:45" x14ac:dyDescent="0.2">
      <c r="B238" s="3">
        <v>27.4166667</v>
      </c>
      <c r="C238" s="3">
        <v>0.79556649999999995</v>
      </c>
      <c r="D238" s="3">
        <v>0.90329482000000005</v>
      </c>
      <c r="E238" s="3">
        <v>0.80796763000000005</v>
      </c>
      <c r="F238" s="3"/>
      <c r="G238" s="3">
        <v>27.4166667</v>
      </c>
      <c r="H238" s="3">
        <v>1.5932020000000002E-2</v>
      </c>
      <c r="I238" s="3">
        <v>2.014312E-2</v>
      </c>
      <c r="J238" s="3">
        <v>2.5960259999999999E-2</v>
      </c>
      <c r="U238">
        <v>39.166666666666664</v>
      </c>
      <c r="V238">
        <v>0.90188014101057601</v>
      </c>
      <c r="W238">
        <v>0.912901082209987</v>
      </c>
      <c r="X238">
        <v>0.87203905397658998</v>
      </c>
      <c r="Y238">
        <v>0.97702333497559002</v>
      </c>
      <c r="Z238">
        <v>0.94581861012956403</v>
      </c>
      <c r="AA238">
        <v>0.94784713086131001</v>
      </c>
      <c r="AB238">
        <v>0.90819878463686599</v>
      </c>
      <c r="AC238">
        <v>0.98364556579543705</v>
      </c>
      <c r="AD238">
        <v>0.98465501298930003</v>
      </c>
      <c r="AE238">
        <v>0.994008388256441</v>
      </c>
      <c r="AF238">
        <v>0.99357106981416399</v>
      </c>
      <c r="AG238">
        <v>0.991061296808744</v>
      </c>
      <c r="AH238">
        <v>0.99284911176073798</v>
      </c>
      <c r="AI238">
        <v>0.99020163892746105</v>
      </c>
      <c r="AJ238">
        <v>0.99707174231332396</v>
      </c>
      <c r="AK238">
        <v>0.99671714184313298</v>
      </c>
      <c r="AL238">
        <v>0.98558242225946302</v>
      </c>
      <c r="AM238">
        <v>0.995718098366425</v>
      </c>
      <c r="AN238">
        <v>0.99265590843219598</v>
      </c>
      <c r="AO238">
        <v>0.98217175928196598</v>
      </c>
      <c r="AP238">
        <v>0.998360399750156</v>
      </c>
      <c r="AQ238">
        <v>0.94524164849041403</v>
      </c>
      <c r="AR238">
        <v>0.976347091101189</v>
      </c>
      <c r="AS238">
        <v>0.73918235849580605</v>
      </c>
    </row>
    <row r="239" spans="2:45" x14ac:dyDescent="0.2">
      <c r="B239" s="3">
        <v>27.533333299999999</v>
      </c>
      <c r="C239" s="3">
        <v>0.79501915999999995</v>
      </c>
      <c r="D239" s="3">
        <v>0.87590928999999995</v>
      </c>
      <c r="E239" s="3">
        <v>0.80952380999999995</v>
      </c>
      <c r="F239" s="3"/>
      <c r="G239" s="3">
        <v>27.533333299999999</v>
      </c>
      <c r="H239" s="3">
        <v>1.6994160000000001E-2</v>
      </c>
      <c r="I239" s="3">
        <v>2.1733369999999998E-2</v>
      </c>
      <c r="J239" s="3">
        <v>2.4370860000000001E-2</v>
      </c>
      <c r="U239">
        <v>39.333333333333336</v>
      </c>
      <c r="V239">
        <v>0.90873482177830001</v>
      </c>
      <c r="W239">
        <v>0.91313840896145804</v>
      </c>
      <c r="X239">
        <v>0.877364596238836</v>
      </c>
      <c r="Y239">
        <v>0.982935459309356</v>
      </c>
      <c r="Z239">
        <v>0.94521495877503003</v>
      </c>
      <c r="AA239">
        <v>0.94562198508989903</v>
      </c>
      <c r="AB239">
        <v>0.91504257704183001</v>
      </c>
      <c r="AC239">
        <v>0.98606284937301703</v>
      </c>
      <c r="AD239">
        <v>1</v>
      </c>
      <c r="AE239">
        <v>0.991074564575112</v>
      </c>
      <c r="AF239">
        <v>0.99648417880462103</v>
      </c>
      <c r="AG239">
        <v>0.99074276840994602</v>
      </c>
      <c r="AH239">
        <v>0.996087249831347</v>
      </c>
      <c r="AI239">
        <v>0.99317439518100603</v>
      </c>
      <c r="AJ239">
        <v>0.99110472664990801</v>
      </c>
      <c r="AK239">
        <v>0.99213297054300298</v>
      </c>
      <c r="AL239">
        <v>0.98981193307264703</v>
      </c>
      <c r="AM239">
        <v>0.99252133618793503</v>
      </c>
      <c r="AN239">
        <v>0.99054356102473395</v>
      </c>
      <c r="AO239">
        <v>0.97893471970180002</v>
      </c>
      <c r="AP239">
        <v>0.991854049552363</v>
      </c>
      <c r="AQ239">
        <v>0.93506294723146999</v>
      </c>
      <c r="AR239">
        <v>0.97331379298592402</v>
      </c>
      <c r="AS239">
        <v>0.741265344664778</v>
      </c>
    </row>
    <row r="240" spans="2:45" x14ac:dyDescent="0.2">
      <c r="B240" s="3">
        <v>27.65</v>
      </c>
      <c r="C240" s="3">
        <v>0.79830323000000003</v>
      </c>
      <c r="D240" s="3">
        <v>0.84552846000000004</v>
      </c>
      <c r="E240" s="3">
        <v>0.80547774999999999</v>
      </c>
      <c r="F240" s="3"/>
      <c r="G240" s="3">
        <v>27.65</v>
      </c>
      <c r="H240" s="3">
        <v>1.9383959999999999E-2</v>
      </c>
      <c r="I240" s="3">
        <v>1.8552880000000001E-2</v>
      </c>
      <c r="J240" s="3">
        <v>2.5430459999999998E-2</v>
      </c>
      <c r="U240">
        <v>39.5</v>
      </c>
      <c r="V240">
        <v>0.90654785220002598</v>
      </c>
      <c r="W240">
        <v>0.90713404214923099</v>
      </c>
      <c r="X240">
        <v>0.877364596238836</v>
      </c>
      <c r="Y240">
        <v>0.98304743136113204</v>
      </c>
      <c r="Z240">
        <v>0.94649587750294495</v>
      </c>
      <c r="AA240">
        <v>0.95556205233153102</v>
      </c>
      <c r="AB240">
        <v>0.90735314362131003</v>
      </c>
      <c r="AC240">
        <v>0.98460870222087904</v>
      </c>
      <c r="AD240">
        <v>0.98841970851129402</v>
      </c>
      <c r="AE240">
        <v>0.99092993946406105</v>
      </c>
      <c r="AF240">
        <v>0.99220492214967404</v>
      </c>
      <c r="AG240">
        <v>0.99090203260934495</v>
      </c>
      <c r="AH240">
        <v>0.99408590060715096</v>
      </c>
      <c r="AI240">
        <v>0.99209872679978905</v>
      </c>
      <c r="AJ240">
        <v>0.99273460592834095</v>
      </c>
      <c r="AK240">
        <v>0.99171891636105503</v>
      </c>
      <c r="AL240">
        <v>0.98675285292474701</v>
      </c>
      <c r="AM240">
        <v>0.99398774085696695</v>
      </c>
      <c r="AN240">
        <v>0.99312258983616997</v>
      </c>
      <c r="AO240">
        <v>0.97758595321006403</v>
      </c>
      <c r="AP240">
        <v>0.99422236102436001</v>
      </c>
      <c r="AQ240">
        <v>0.94505031951938201</v>
      </c>
      <c r="AR240">
        <v>0.97028049487065904</v>
      </c>
      <c r="AS240">
        <v>0.73873798811309199</v>
      </c>
    </row>
    <row r="241" spans="2:45" x14ac:dyDescent="0.2">
      <c r="B241" s="3">
        <v>27.766666699999998</v>
      </c>
      <c r="C241" s="3">
        <v>0.79939791999999998</v>
      </c>
      <c r="D241" s="3">
        <v>0.85750963000000002</v>
      </c>
      <c r="E241" s="3">
        <v>0.8173047</v>
      </c>
      <c r="F241" s="3"/>
      <c r="G241" s="3">
        <v>27.766666699999998</v>
      </c>
      <c r="H241" s="3">
        <v>1.3807750000000001E-2</v>
      </c>
      <c r="I241" s="3">
        <v>2.5178900000000001E-2</v>
      </c>
      <c r="J241" s="3">
        <v>1.9337750000000001E-2</v>
      </c>
      <c r="U241">
        <v>39.666666666666664</v>
      </c>
      <c r="V241">
        <v>0.91199895547721599</v>
      </c>
      <c r="W241">
        <v>0.90853426998291198</v>
      </c>
      <c r="X241">
        <v>0.87838162687919497</v>
      </c>
      <c r="Y241">
        <v>0.98842208984637403</v>
      </c>
      <c r="Z241">
        <v>0.94754122497055404</v>
      </c>
      <c r="AA241">
        <v>0.94799330832074602</v>
      </c>
      <c r="AB241">
        <v>0.91295797360813402</v>
      </c>
      <c r="AC241">
        <v>0.98621392959661602</v>
      </c>
      <c r="AD241">
        <v>0.99121571044868095</v>
      </c>
      <c r="AE241">
        <v>0.99241751203487505</v>
      </c>
      <c r="AF241">
        <v>0.991220492214967</v>
      </c>
      <c r="AG241">
        <v>0.99360952399912394</v>
      </c>
      <c r="AH241">
        <v>0.99116258151562897</v>
      </c>
      <c r="AI241">
        <v>0.99454342766619097</v>
      </c>
      <c r="AJ241">
        <v>0.99477886129451099</v>
      </c>
      <c r="AK241">
        <v>0.98890926298355597</v>
      </c>
      <c r="AL241">
        <v>0.98547601947171004</v>
      </c>
      <c r="AM241">
        <v>0.98865002786168898</v>
      </c>
      <c r="AN241">
        <v>0.99110849114533395</v>
      </c>
      <c r="AO241">
        <v>0.98344695669233395</v>
      </c>
      <c r="AP241">
        <v>0.99148969394128705</v>
      </c>
      <c r="AQ241">
        <v>0.94149160065817195</v>
      </c>
      <c r="AR241">
        <v>0.96414573463753805</v>
      </c>
      <c r="AS241">
        <v>0.74395934010998199</v>
      </c>
    </row>
    <row r="242" spans="2:45" x14ac:dyDescent="0.2">
      <c r="B242" s="3">
        <v>27.8833333</v>
      </c>
      <c r="C242" s="3">
        <v>0.79255609999999999</v>
      </c>
      <c r="D242" s="3">
        <v>0.88874626000000001</v>
      </c>
      <c r="E242" s="3">
        <v>0.81792717000000004</v>
      </c>
      <c r="F242" s="3"/>
      <c r="G242" s="3">
        <v>27.8833333</v>
      </c>
      <c r="H242" s="3">
        <v>1.141795E-2</v>
      </c>
      <c r="I242" s="3">
        <v>1.9348000000000001E-2</v>
      </c>
      <c r="J242" s="3">
        <v>1.880795E-2</v>
      </c>
      <c r="U242">
        <v>39.833333333333336</v>
      </c>
      <c r="V242">
        <v>0.90974670322496398</v>
      </c>
      <c r="W242">
        <v>0.91506075564837697</v>
      </c>
      <c r="X242">
        <v>0.88219086891399601</v>
      </c>
      <c r="Y242">
        <v>0.98195010525372906</v>
      </c>
      <c r="Z242">
        <v>0.95063309776207305</v>
      </c>
      <c r="AA242">
        <v>0.94534587211096499</v>
      </c>
      <c r="AB242">
        <v>0.91099136659521296</v>
      </c>
      <c r="AC242">
        <v>0.98678048043511102</v>
      </c>
      <c r="AD242">
        <v>0.98848575580115405</v>
      </c>
      <c r="AE242">
        <v>0.991074564575112</v>
      </c>
      <c r="AF242">
        <v>0.98509291813159205</v>
      </c>
      <c r="AG242">
        <v>0.98974736716370404</v>
      </c>
      <c r="AH242">
        <v>0.98970092196986703</v>
      </c>
      <c r="AI242">
        <v>0.98685728814222295</v>
      </c>
      <c r="AJ242">
        <v>0.99616011492030199</v>
      </c>
      <c r="AK242">
        <v>0.98967822075002998</v>
      </c>
      <c r="AL242">
        <v>0.98816268986247402</v>
      </c>
      <c r="AM242">
        <v>0.99457430272458003</v>
      </c>
      <c r="AN242">
        <v>0.99150148601183896</v>
      </c>
      <c r="AO242">
        <v>0.983765756044926</v>
      </c>
      <c r="AP242">
        <v>0.997527586924839</v>
      </c>
      <c r="AQ242">
        <v>0.94792025408487401</v>
      </c>
      <c r="AR242">
        <v>0.97501789305067998</v>
      </c>
      <c r="AS242">
        <v>0.74295950674887501</v>
      </c>
    </row>
    <row r="243" spans="2:45" x14ac:dyDescent="0.2">
      <c r="B243" s="3">
        <v>28</v>
      </c>
      <c r="C243" s="3">
        <v>0.78215654000000001</v>
      </c>
      <c r="D243" s="3">
        <v>0.87933247999999997</v>
      </c>
      <c r="E243" s="3">
        <v>0.81107998999999997</v>
      </c>
      <c r="F243" s="3"/>
      <c r="G243" s="3">
        <v>28</v>
      </c>
      <c r="H243" s="3">
        <v>2.12427E-2</v>
      </c>
      <c r="I243" s="3">
        <v>1.9348000000000001E-2</v>
      </c>
      <c r="J243" s="3">
        <v>3.0198679999999999E-2</v>
      </c>
      <c r="U243">
        <v>40</v>
      </c>
      <c r="V243">
        <v>0.91728685206946103</v>
      </c>
      <c r="W243">
        <v>0.91719669641162005</v>
      </c>
      <c r="X243">
        <v>0.881007415077942</v>
      </c>
      <c r="Y243">
        <v>0.98412236305818102</v>
      </c>
      <c r="Z243">
        <v>0.94515606595995305</v>
      </c>
      <c r="AA243">
        <v>0.94810700190030694</v>
      </c>
      <c r="AB243">
        <v>0.91746150366772194</v>
      </c>
      <c r="AC243">
        <v>0.98566626378607003</v>
      </c>
      <c r="AD243">
        <v>0.99189819911056298</v>
      </c>
      <c r="AE243">
        <v>0.99355385219313697</v>
      </c>
      <c r="AF243">
        <v>0.99562029131089902</v>
      </c>
      <c r="AG243">
        <v>0.99197706595528701</v>
      </c>
      <c r="AH243">
        <v>0.99309646953001995</v>
      </c>
      <c r="AI243">
        <v>0.99317439518100603</v>
      </c>
      <c r="AJ243">
        <v>0.99381198375645696</v>
      </c>
      <c r="AK243">
        <v>0.991541464568792</v>
      </c>
      <c r="AL243">
        <v>0.98747107174208004</v>
      </c>
      <c r="AM243">
        <v>0.99568877027304503</v>
      </c>
      <c r="AN243">
        <v>0.9924839731781</v>
      </c>
      <c r="AO243">
        <v>0.98423169356025297</v>
      </c>
      <c r="AP243">
        <v>0.99135956693733096</v>
      </c>
      <c r="AQ243">
        <v>0.93689970535338496</v>
      </c>
      <c r="AR243">
        <v>0.97181418492893901</v>
      </c>
      <c r="AS243">
        <v>0.73815475198577996</v>
      </c>
    </row>
    <row r="244" spans="2:45" x14ac:dyDescent="0.2">
      <c r="B244" s="3">
        <v>28.1166667</v>
      </c>
      <c r="C244" s="3">
        <v>0.81609195000000001</v>
      </c>
      <c r="D244" s="3">
        <v>0.88874626000000001</v>
      </c>
      <c r="E244" s="3">
        <v>0.81574851999999998</v>
      </c>
      <c r="F244" s="3"/>
      <c r="G244" s="3">
        <v>28.1166667</v>
      </c>
      <c r="H244" s="3">
        <v>2.2304830000000001E-2</v>
      </c>
      <c r="I244" s="3">
        <v>2.4383780000000001E-2</v>
      </c>
      <c r="J244" s="3">
        <v>2.569536E-2</v>
      </c>
      <c r="U244">
        <v>40.166666666666664</v>
      </c>
      <c r="V244">
        <v>0.91098707403055201</v>
      </c>
      <c r="W244">
        <v>0.91684070628441205</v>
      </c>
      <c r="X244">
        <v>0.88407699846520804</v>
      </c>
      <c r="Y244">
        <v>0.98515250593451897</v>
      </c>
      <c r="Z244">
        <v>0.95070671378091898</v>
      </c>
      <c r="AA244">
        <v>0.95153405122707901</v>
      </c>
      <c r="AB244">
        <v>0.91032272021081995</v>
      </c>
      <c r="AC244">
        <v>0.99031198066173098</v>
      </c>
      <c r="AD244">
        <v>0.99209634098014199</v>
      </c>
      <c r="AE244">
        <v>0.99576455031920796</v>
      </c>
      <c r="AF244">
        <v>0.99130085384229005</v>
      </c>
      <c r="AG244">
        <v>0.98889132209193498</v>
      </c>
      <c r="AH244">
        <v>0.99019563750843298</v>
      </c>
      <c r="AI244">
        <v>0.99168801705423304</v>
      </c>
      <c r="AJ244">
        <v>0.99143622752009697</v>
      </c>
      <c r="AK244">
        <v>0.99115698568555499</v>
      </c>
      <c r="AL244">
        <v>0.98497060622988297</v>
      </c>
      <c r="AM244">
        <v>0.99340117898935398</v>
      </c>
      <c r="AN244">
        <v>0.99457175840640599</v>
      </c>
      <c r="AO244">
        <v>0.976899308450635</v>
      </c>
      <c r="AP244">
        <v>0.99383198001249196</v>
      </c>
      <c r="AQ244">
        <v>0.94252477710174898</v>
      </c>
      <c r="AR244">
        <v>0.97399543301182701</v>
      </c>
      <c r="AS244">
        <v>0.73893240015552997</v>
      </c>
    </row>
    <row r="245" spans="2:45" x14ac:dyDescent="0.2">
      <c r="B245" s="3">
        <v>28.233333300000002</v>
      </c>
      <c r="C245" s="3">
        <v>0.81773399000000002</v>
      </c>
      <c r="D245" s="3">
        <v>0.87248608999999999</v>
      </c>
      <c r="E245" s="3">
        <v>0.80267663</v>
      </c>
      <c r="F245" s="3"/>
      <c r="G245" s="3">
        <v>28.233333300000002</v>
      </c>
      <c r="H245" s="3">
        <v>1.5932020000000002E-2</v>
      </c>
      <c r="I245" s="3">
        <v>1.616751E-2</v>
      </c>
      <c r="J245" s="3">
        <v>3.0463580000000001E-2</v>
      </c>
      <c r="U245">
        <v>40.333333333333336</v>
      </c>
      <c r="V245">
        <v>0.91637289463376403</v>
      </c>
      <c r="W245">
        <v>0.91885798367191995</v>
      </c>
      <c r="X245">
        <v>0.88888477967418</v>
      </c>
      <c r="Y245">
        <v>0.98627222645227797</v>
      </c>
      <c r="Z245">
        <v>0.95203180212014105</v>
      </c>
      <c r="AA245">
        <v>0.95047832513115404</v>
      </c>
      <c r="AB245">
        <v>0.91484591634053802</v>
      </c>
      <c r="AC245">
        <v>0.98806466233570001</v>
      </c>
      <c r="AD245">
        <v>0.98500726520188497</v>
      </c>
      <c r="AE245">
        <v>0.99551662155740595</v>
      </c>
      <c r="AF245">
        <v>0.99168257157207396</v>
      </c>
      <c r="AG245">
        <v>0.99372897214867295</v>
      </c>
      <c r="AH245">
        <v>0.98711490892736697</v>
      </c>
      <c r="AI245">
        <v>0.99425006356222301</v>
      </c>
      <c r="AJ245">
        <v>0.99872924666427298</v>
      </c>
      <c r="AK245">
        <v>0.99109783508813398</v>
      </c>
      <c r="AL245">
        <v>0.98268294629319297</v>
      </c>
      <c r="AM245">
        <v>0.99275596093497998</v>
      </c>
      <c r="AN245">
        <v>0.99805958784663396</v>
      </c>
      <c r="AO245">
        <v>0.98332434155672199</v>
      </c>
      <c r="AP245">
        <v>0.99323339579429504</v>
      </c>
      <c r="AQ245">
        <v>0.94378754831056499</v>
      </c>
      <c r="AR245">
        <v>0.97327971098462895</v>
      </c>
      <c r="AS245">
        <v>0.74395934010998199</v>
      </c>
    </row>
    <row r="246" spans="2:45" x14ac:dyDescent="0.2">
      <c r="B246" s="3">
        <v>28.35</v>
      </c>
      <c r="C246" s="3">
        <v>0.81253421000000003</v>
      </c>
      <c r="D246" s="3">
        <v>0.87890458000000005</v>
      </c>
      <c r="E246" s="3">
        <v>0.81419233999999996</v>
      </c>
      <c r="F246" s="3"/>
      <c r="G246" s="3">
        <v>28.35</v>
      </c>
      <c r="H246" s="3">
        <v>1.2214549999999999E-2</v>
      </c>
      <c r="I246" s="3">
        <v>1.908296E-2</v>
      </c>
      <c r="J246" s="3">
        <v>2.728477E-2</v>
      </c>
      <c r="U246">
        <v>40.5</v>
      </c>
      <c r="V246">
        <v>0.91862514688601704</v>
      </c>
      <c r="W246">
        <v>0.91655591418264704</v>
      </c>
      <c r="X246">
        <v>0.88685071839346097</v>
      </c>
      <c r="Y246">
        <v>0.98499574506203302</v>
      </c>
      <c r="Z246">
        <v>0.94752650176678399</v>
      </c>
      <c r="AA246">
        <v>0.95317448716074704</v>
      </c>
      <c r="AB246">
        <v>0.91974276780271003</v>
      </c>
      <c r="AC246">
        <v>0.98729037618975701</v>
      </c>
      <c r="AD246">
        <v>0.98203513715820501</v>
      </c>
      <c r="AE246">
        <v>0.99126051114646396</v>
      </c>
      <c r="AF246">
        <v>0.99602209944751396</v>
      </c>
      <c r="AG246">
        <v>0.99205669805498597</v>
      </c>
      <c r="AH246">
        <v>0.98745221497638902</v>
      </c>
      <c r="AI246">
        <v>0.985586043691694</v>
      </c>
      <c r="AJ246">
        <v>0.99759661869112404</v>
      </c>
      <c r="AK246">
        <v>0.99375961197208096</v>
      </c>
      <c r="AL246">
        <v>0.98544941877477199</v>
      </c>
      <c r="AM246">
        <v>0.99137754054608895</v>
      </c>
      <c r="AN246">
        <v>0.98703116940534996</v>
      </c>
      <c r="AO246">
        <v>0.98268674285153801</v>
      </c>
      <c r="AP246">
        <v>0.98836664584634604</v>
      </c>
      <c r="AQ246">
        <v>0.93513947881988302</v>
      </c>
      <c r="AR246">
        <v>0.97225725094577597</v>
      </c>
      <c r="AS246">
        <v>0.73718269177359297</v>
      </c>
    </row>
    <row r="247" spans="2:45" x14ac:dyDescent="0.2">
      <c r="B247" s="3">
        <v>28.466666700000001</v>
      </c>
      <c r="C247" s="3">
        <v>0.80651340999999999</v>
      </c>
      <c r="D247" s="3">
        <v>0.86563970999999995</v>
      </c>
      <c r="E247" s="3">
        <v>0.81356987000000003</v>
      </c>
      <c r="F247" s="3"/>
      <c r="G247" s="3">
        <v>28.466666700000001</v>
      </c>
      <c r="H247" s="3">
        <v>1.7525229999999999E-2</v>
      </c>
      <c r="I247" s="3">
        <v>1.908296E-2</v>
      </c>
      <c r="J247" s="3">
        <v>2.1721850000000001E-2</v>
      </c>
      <c r="U247">
        <v>40.666666666666664</v>
      </c>
      <c r="V247">
        <v>0.91405535970753404</v>
      </c>
      <c r="W247">
        <v>0.91527434972470101</v>
      </c>
      <c r="X247">
        <v>0.89358161208602205</v>
      </c>
      <c r="Y247">
        <v>0.98506292829309805</v>
      </c>
      <c r="Z247">
        <v>0.95366607773851597</v>
      </c>
      <c r="AA247">
        <v>0.95713752050544898</v>
      </c>
      <c r="AB247">
        <v>0.91665519479242497</v>
      </c>
      <c r="AC247">
        <v>0.988423477866747</v>
      </c>
      <c r="AD247">
        <v>0.990357095680507</v>
      </c>
      <c r="AE247">
        <v>0.99210760108262197</v>
      </c>
      <c r="AF247">
        <v>0.99618282270215996</v>
      </c>
      <c r="AG247">
        <v>1</v>
      </c>
      <c r="AH247">
        <v>0.99154486170452005</v>
      </c>
      <c r="AI247">
        <v>0.99362422014042395</v>
      </c>
      <c r="AJ247">
        <v>0.99383960882897304</v>
      </c>
      <c r="AK247">
        <v>0.99562285579084397</v>
      </c>
      <c r="AL247">
        <v>0.98563562365334001</v>
      </c>
      <c r="AM247">
        <v>0.98850338739478605</v>
      </c>
      <c r="AN247">
        <v>0.99528406160194505</v>
      </c>
      <c r="AO247">
        <v>0.98030800922065797</v>
      </c>
      <c r="AP247">
        <v>0.98768998542577602</v>
      </c>
      <c r="AQ247">
        <v>0.94340489036849995</v>
      </c>
      <c r="AR247">
        <v>0.967962918782591</v>
      </c>
      <c r="AS247">
        <v>0.743042826195634</v>
      </c>
    </row>
    <row r="248" spans="2:45" x14ac:dyDescent="0.2">
      <c r="B248" s="3">
        <v>28.5833333</v>
      </c>
      <c r="C248" s="3">
        <v>0.81718663999999996</v>
      </c>
      <c r="D248" s="3">
        <v>0.88960205000000003</v>
      </c>
      <c r="E248" s="3">
        <v>0.83286647999999996</v>
      </c>
      <c r="F248" s="3"/>
      <c r="G248" s="3">
        <v>28.5833333</v>
      </c>
      <c r="H248" s="3">
        <v>1.513542E-2</v>
      </c>
      <c r="I248" s="3">
        <v>2.1733369999999998E-2</v>
      </c>
      <c r="J248" s="3">
        <v>2.3841060000000001E-2</v>
      </c>
      <c r="U248">
        <v>40.833333333333336</v>
      </c>
      <c r="V248">
        <v>0.915622143883013</v>
      </c>
      <c r="W248">
        <v>0.91525061704955402</v>
      </c>
      <c r="X248">
        <v>0.88367018620906501</v>
      </c>
      <c r="Y248">
        <v>0.98725758050790502</v>
      </c>
      <c r="Z248">
        <v>0.95615429917550099</v>
      </c>
      <c r="AA248">
        <v>0.95548084263184396</v>
      </c>
      <c r="AB248">
        <v>0.91223032901335299</v>
      </c>
      <c r="AC248">
        <v>0.98094500679860996</v>
      </c>
      <c r="AD248">
        <v>0.98496323367531202</v>
      </c>
      <c r="AE248">
        <v>0.98871924133798905</v>
      </c>
      <c r="AF248">
        <v>0.99708689100954295</v>
      </c>
      <c r="AG248">
        <v>0.99225577830423395</v>
      </c>
      <c r="AH248">
        <v>0.99120755565549801</v>
      </c>
      <c r="AI248">
        <v>0.98994739003735499</v>
      </c>
      <c r="AJ248">
        <v>0.996740241443134</v>
      </c>
      <c r="AK248">
        <v>0.98920501597066102</v>
      </c>
      <c r="AL248">
        <v>0.98781688080227703</v>
      </c>
      <c r="AM248">
        <v>0.99287327330850195</v>
      </c>
      <c r="AN248">
        <v>0.99346646034436203</v>
      </c>
      <c r="AO248">
        <v>0.98050419343763795</v>
      </c>
      <c r="AP248">
        <v>0.98966791588590497</v>
      </c>
      <c r="AQ248">
        <v>0.93582826311560097</v>
      </c>
      <c r="AR248">
        <v>0.96574758869840804</v>
      </c>
      <c r="AS248">
        <v>0.74112647892018002</v>
      </c>
    </row>
    <row r="249" spans="2:45" x14ac:dyDescent="0.2">
      <c r="B249" s="3">
        <v>28.7</v>
      </c>
      <c r="C249" s="3">
        <v>0.80979747999999996</v>
      </c>
      <c r="D249" s="3">
        <v>0.86392811000000003</v>
      </c>
      <c r="E249" s="3">
        <v>0.83068783000000002</v>
      </c>
      <c r="F249" s="3"/>
      <c r="G249" s="3">
        <v>28.7</v>
      </c>
      <c r="H249" s="3">
        <v>1.8056289999999999E-2</v>
      </c>
      <c r="I249" s="3">
        <v>1.9878079999999999E-2</v>
      </c>
      <c r="J249" s="3">
        <v>2.5960259999999999E-2</v>
      </c>
      <c r="U249">
        <v>41</v>
      </c>
      <c r="V249">
        <v>0.91692779736258001</v>
      </c>
      <c r="W249">
        <v>0.91975982532751099</v>
      </c>
      <c r="X249">
        <v>0.895578690434365</v>
      </c>
      <c r="Y249">
        <v>0.98385363013391902</v>
      </c>
      <c r="Z249">
        <v>0.95444640753828003</v>
      </c>
      <c r="AA249">
        <v>0.962156279946077</v>
      </c>
      <c r="AB249">
        <v>0.92532793171940497</v>
      </c>
      <c r="AC249">
        <v>0.98351337059978905</v>
      </c>
      <c r="AD249">
        <v>0.990158953810929</v>
      </c>
      <c r="AE249">
        <v>0.99828515939753304</v>
      </c>
      <c r="AF249">
        <v>0.99288799598191901</v>
      </c>
      <c r="AG249">
        <v>0.98994644741295201</v>
      </c>
      <c r="AH249">
        <v>0.99682932313919503</v>
      </c>
      <c r="AI249">
        <v>0.99178580508888903</v>
      </c>
      <c r="AJ249">
        <v>0.99212685433299297</v>
      </c>
      <c r="AK249">
        <v>0.99290192830947599</v>
      </c>
      <c r="AL249">
        <v>0.98608783550128998</v>
      </c>
      <c r="AM249">
        <v>0.99454497463119895</v>
      </c>
      <c r="AN249">
        <v>0.99051899884557804</v>
      </c>
      <c r="AO249">
        <v>0.98445240080435503</v>
      </c>
      <c r="AP249">
        <v>0.99258276077451602</v>
      </c>
      <c r="AQ249">
        <v>0.93663184479393902</v>
      </c>
      <c r="AR249">
        <v>0.97072356088749501</v>
      </c>
      <c r="AS249">
        <v>0.72857301560850996</v>
      </c>
    </row>
    <row r="250" spans="2:45" x14ac:dyDescent="0.2">
      <c r="B250" s="3">
        <v>28.816666699999999</v>
      </c>
      <c r="C250" s="3">
        <v>0.80103996</v>
      </c>
      <c r="D250" s="3">
        <v>0.89559264000000005</v>
      </c>
      <c r="E250" s="3">
        <v>0.81792717000000004</v>
      </c>
      <c r="F250" s="3"/>
      <c r="G250" s="3">
        <v>28.816666699999999</v>
      </c>
      <c r="H250" s="3">
        <v>8.7626100000000005E-3</v>
      </c>
      <c r="I250" s="3">
        <v>2.8094350000000001E-2</v>
      </c>
      <c r="J250" s="3">
        <v>1.8013250000000001E-2</v>
      </c>
      <c r="U250">
        <v>41.166666666666664</v>
      </c>
      <c r="V250">
        <v>0.918331374853114</v>
      </c>
      <c r="W250">
        <v>0.92182456806531199</v>
      </c>
      <c r="X250">
        <v>0.89511640377965596</v>
      </c>
      <c r="Y250">
        <v>0.98392081336498405</v>
      </c>
      <c r="Z250">
        <v>0.955521201413428</v>
      </c>
      <c r="AA250">
        <v>0.95939515015673504</v>
      </c>
      <c r="AB250">
        <v>0.91781549293004805</v>
      </c>
      <c r="AC250">
        <v>0.99067079619277798</v>
      </c>
      <c r="AD250">
        <v>0.98932235480604103</v>
      </c>
      <c r="AE250">
        <v>0.98948368835354605</v>
      </c>
      <c r="AF250">
        <v>0.99666499246609697</v>
      </c>
      <c r="AG250">
        <v>0.99199697398021203</v>
      </c>
      <c r="AH250">
        <v>0.996087249831347</v>
      </c>
      <c r="AI250">
        <v>0.99278324304238097</v>
      </c>
      <c r="AJ250">
        <v>0.99566286361501699</v>
      </c>
      <c r="AK250">
        <v>0.99349343428368597</v>
      </c>
      <c r="AL250">
        <v>0.98723166546963503</v>
      </c>
      <c r="AM250">
        <v>0.98961785494325005</v>
      </c>
      <c r="AN250">
        <v>0.99314715201532699</v>
      </c>
      <c r="AO250">
        <v>0.98361861788219096</v>
      </c>
      <c r="AP250">
        <v>0.99320737039350404</v>
      </c>
      <c r="AQ250">
        <v>0.94137680327555195</v>
      </c>
      <c r="AR250">
        <v>0.97252990695613695</v>
      </c>
      <c r="AS250">
        <v>0.73737710381603105</v>
      </c>
    </row>
    <row r="251" spans="2:45" x14ac:dyDescent="0.2">
      <c r="B251" s="3">
        <v>28.933333300000001</v>
      </c>
      <c r="C251" s="3">
        <v>0.83196497000000003</v>
      </c>
      <c r="D251" s="3">
        <v>0.86991870000000004</v>
      </c>
      <c r="E251" s="3">
        <v>0.83940243000000003</v>
      </c>
      <c r="F251" s="3"/>
      <c r="G251" s="3">
        <v>28.933333300000001</v>
      </c>
      <c r="H251" s="3">
        <v>1.5666490000000002E-2</v>
      </c>
      <c r="I251" s="3">
        <v>1.9348000000000001E-2</v>
      </c>
      <c r="J251" s="3">
        <v>2.516556E-2</v>
      </c>
      <c r="U251">
        <v>41.333333333333336</v>
      </c>
      <c r="V251">
        <v>0.91872307089698402</v>
      </c>
      <c r="W251">
        <v>0.92813745965445205</v>
      </c>
      <c r="X251">
        <v>0.89711348212799802</v>
      </c>
      <c r="Y251">
        <v>0.99518520177363701</v>
      </c>
      <c r="Z251">
        <v>0.95432862190812695</v>
      </c>
      <c r="AA251">
        <v>0.96149036040864699</v>
      </c>
      <c r="AB251">
        <v>0.91423626816653203</v>
      </c>
      <c r="AC251">
        <v>0.99091630155612598</v>
      </c>
      <c r="AD251">
        <v>0.987318920346968</v>
      </c>
      <c r="AE251">
        <v>0.99144645771781603</v>
      </c>
      <c r="AF251">
        <v>0.99316926167754904</v>
      </c>
      <c r="AG251">
        <v>0.99064322828532203</v>
      </c>
      <c r="AH251">
        <v>0.99572745671239005</v>
      </c>
      <c r="AI251">
        <v>0.98834366626899495</v>
      </c>
      <c r="AJ251">
        <v>0.99491698665709005</v>
      </c>
      <c r="AK251">
        <v>0.99461729563468604</v>
      </c>
      <c r="AL251">
        <v>0.97909185220652795</v>
      </c>
      <c r="AM251">
        <v>0.98650907704490098</v>
      </c>
      <c r="AN251">
        <v>0.99385945521086605</v>
      </c>
      <c r="AO251">
        <v>0.97437343665702103</v>
      </c>
      <c r="AP251">
        <v>0.991854049552363</v>
      </c>
      <c r="AQ251">
        <v>0.93689970535338496</v>
      </c>
      <c r="AR251">
        <v>0.95944241845881195</v>
      </c>
      <c r="AS251">
        <v>0.74348719657834805</v>
      </c>
    </row>
    <row r="252" spans="2:45" x14ac:dyDescent="0.2">
      <c r="B252" s="3">
        <v>29.05</v>
      </c>
      <c r="C252" s="3">
        <v>0.82457581000000002</v>
      </c>
      <c r="D252" s="3">
        <v>0.89131364999999996</v>
      </c>
      <c r="E252" s="3">
        <v>0.83846871999999995</v>
      </c>
      <c r="F252" s="3"/>
      <c r="G252" s="3">
        <v>29.05</v>
      </c>
      <c r="H252" s="3">
        <v>1.407329E-2</v>
      </c>
      <c r="I252" s="3">
        <v>1.9613040000000002E-2</v>
      </c>
      <c r="J252" s="3">
        <v>2.6754969999999999E-2</v>
      </c>
      <c r="U252">
        <v>41.5</v>
      </c>
      <c r="V252">
        <v>0.92241154197675901</v>
      </c>
      <c r="W252">
        <v>0.92517087526106001</v>
      </c>
      <c r="X252">
        <v>0.89685460160136099</v>
      </c>
      <c r="Y252">
        <v>0.99028082590585398</v>
      </c>
      <c r="Z252">
        <v>0.95677267373380503</v>
      </c>
      <c r="AA252">
        <v>0.95936266627685995</v>
      </c>
      <c r="AB252">
        <v>0.91962477138193499</v>
      </c>
      <c r="AC252">
        <v>0.98670494032331202</v>
      </c>
      <c r="AD252">
        <v>0.99266875082559103</v>
      </c>
      <c r="AE252">
        <v>0.99409103117704201</v>
      </c>
      <c r="AF252">
        <v>0.992024108488197</v>
      </c>
      <c r="AG252">
        <v>0.99828790985646298</v>
      </c>
      <c r="AH252">
        <v>0.99338880143917296</v>
      </c>
      <c r="AI252">
        <v>0.99690989810486796</v>
      </c>
      <c r="AJ252">
        <v>0.99790049448879803</v>
      </c>
      <c r="AK252">
        <v>0.99420324145273897</v>
      </c>
      <c r="AL252">
        <v>0.98217753305136601</v>
      </c>
      <c r="AM252">
        <v>0.98908994926239902</v>
      </c>
      <c r="AN252">
        <v>0.99132955075774298</v>
      </c>
      <c r="AO252">
        <v>0.97640884790818605</v>
      </c>
      <c r="AP252">
        <v>0.99359775140537199</v>
      </c>
      <c r="AQ252">
        <v>0.94007576627252898</v>
      </c>
      <c r="AR252">
        <v>0.96922395283050999</v>
      </c>
      <c r="AS252">
        <v>0.74184858079209004</v>
      </c>
    </row>
    <row r="253" spans="2:45" x14ac:dyDescent="0.2">
      <c r="B253" s="3">
        <v>29.1666667</v>
      </c>
      <c r="C253" s="3">
        <v>0.79857690000000003</v>
      </c>
      <c r="D253" s="3">
        <v>0.88104406999999996</v>
      </c>
      <c r="E253" s="3">
        <v>0.84593837999999999</v>
      </c>
      <c r="F253" s="3"/>
      <c r="G253" s="3">
        <v>29.1666667</v>
      </c>
      <c r="H253" s="3">
        <v>1.7259690000000001E-2</v>
      </c>
      <c r="I253" s="3">
        <v>2.5974029999999999E-2</v>
      </c>
      <c r="J253" s="3">
        <v>2.7019870000000001E-2</v>
      </c>
      <c r="U253">
        <v>41.666666666666664</v>
      </c>
      <c r="V253">
        <v>0.92639378508943704</v>
      </c>
      <c r="W253">
        <v>0.92365198405164195</v>
      </c>
      <c r="X253">
        <v>0.896170417352392</v>
      </c>
      <c r="Y253">
        <v>0.98401039100640497</v>
      </c>
      <c r="Z253">
        <v>0.95771495877502899</v>
      </c>
      <c r="AA253">
        <v>0.95905406941805105</v>
      </c>
      <c r="AB253">
        <v>0.91470825384963295</v>
      </c>
      <c r="AC253">
        <v>0.98674271037921102</v>
      </c>
      <c r="AD253">
        <v>0.98811148782528302</v>
      </c>
      <c r="AE253">
        <v>0.98580607838681</v>
      </c>
      <c r="AF253">
        <v>0.993149171270718</v>
      </c>
      <c r="AG253">
        <v>0.99066313631024705</v>
      </c>
      <c r="AH253">
        <v>0.99289408590060702</v>
      </c>
      <c r="AI253">
        <v>0.99037765738984196</v>
      </c>
      <c r="AJ253">
        <v>0.98776209287549399</v>
      </c>
      <c r="AK253">
        <v>0.98953034425647701</v>
      </c>
      <c r="AL253">
        <v>0.98247014071768701</v>
      </c>
      <c r="AM253">
        <v>0.98366425198697804</v>
      </c>
      <c r="AN253">
        <v>0.988111905288237</v>
      </c>
      <c r="AO253">
        <v>0.97569768012163405</v>
      </c>
      <c r="AP253">
        <v>0.98878305225900498</v>
      </c>
      <c r="AQ253">
        <v>0.929514407071519</v>
      </c>
      <c r="AR253">
        <v>0.97085988889267605</v>
      </c>
      <c r="AS253">
        <v>0.73854357607065502</v>
      </c>
    </row>
    <row r="254" spans="2:45" x14ac:dyDescent="0.2">
      <c r="B254" s="3">
        <v>29.283333299999999</v>
      </c>
      <c r="C254" s="3">
        <v>0.83935413000000003</v>
      </c>
      <c r="D254" s="3">
        <v>0.90243901999999998</v>
      </c>
      <c r="E254" s="3">
        <v>0.83006535999999997</v>
      </c>
      <c r="F254" s="3"/>
      <c r="G254" s="3">
        <v>29.283333299999999</v>
      </c>
      <c r="H254" s="3">
        <v>1.3807750000000001E-2</v>
      </c>
      <c r="I254" s="3">
        <v>2.3588660000000001E-2</v>
      </c>
      <c r="J254" s="3">
        <v>2.8079469999999999E-2</v>
      </c>
      <c r="U254">
        <v>41.833333333333336</v>
      </c>
      <c r="V254">
        <v>0.93275884580232404</v>
      </c>
      <c r="W254">
        <v>0.92163470666413505</v>
      </c>
      <c r="X254">
        <v>0.89905508607777496</v>
      </c>
      <c r="Y254">
        <v>0.97986742509069702</v>
      </c>
      <c r="Z254">
        <v>0.957273262661955</v>
      </c>
      <c r="AA254">
        <v>0.96075947311146903</v>
      </c>
      <c r="AB254">
        <v>0.91999842671439003</v>
      </c>
      <c r="AC254">
        <v>0.99038752077353098</v>
      </c>
      <c r="AD254">
        <v>0.99196424640042302</v>
      </c>
      <c r="AE254">
        <v>0.99043408194045601</v>
      </c>
      <c r="AF254">
        <v>0.98764439979909602</v>
      </c>
      <c r="AG254">
        <v>0.99454520117059197</v>
      </c>
      <c r="AH254">
        <v>0.99239937036204195</v>
      </c>
      <c r="AI254">
        <v>0.986700827286773</v>
      </c>
      <c r="AJ254">
        <v>0.991408602447581</v>
      </c>
      <c r="AK254">
        <v>0.98846563350289796</v>
      </c>
      <c r="AL254">
        <v>0.98989173516346096</v>
      </c>
      <c r="AM254">
        <v>0.99035105727776596</v>
      </c>
      <c r="AN254">
        <v>0.98889789502124603</v>
      </c>
      <c r="AO254">
        <v>0.97824807494237098</v>
      </c>
      <c r="AP254">
        <v>0.99016239850093701</v>
      </c>
      <c r="AQ254">
        <v>0.93123636781081398</v>
      </c>
      <c r="AR254">
        <v>0.96751985276575403</v>
      </c>
      <c r="AS254">
        <v>0.74048769649502899</v>
      </c>
    </row>
    <row r="255" spans="2:45" x14ac:dyDescent="0.2">
      <c r="B255" s="3">
        <v>29.4</v>
      </c>
      <c r="C255" s="3">
        <v>0.80432402999999997</v>
      </c>
      <c r="D255" s="3">
        <v>0.87376978999999999</v>
      </c>
      <c r="E255" s="3">
        <v>0.83753500999999997</v>
      </c>
      <c r="F255" s="3"/>
      <c r="G255" s="3">
        <v>29.4</v>
      </c>
      <c r="H255" s="3">
        <v>2.018056E-2</v>
      </c>
      <c r="I255" s="3">
        <v>2.3853699999999999E-2</v>
      </c>
      <c r="J255" s="3">
        <v>2.8344370000000001E-2</v>
      </c>
      <c r="U255">
        <v>42</v>
      </c>
      <c r="V255">
        <v>0.92296644470557498</v>
      </c>
      <c r="W255">
        <v>0.92668976647047696</v>
      </c>
      <c r="X255">
        <v>0.89633684054808704</v>
      </c>
      <c r="Y255">
        <v>0.98629462086263298</v>
      </c>
      <c r="Z255">
        <v>0.95799469964664297</v>
      </c>
      <c r="AA255">
        <v>0.96378047393980704</v>
      </c>
      <c r="AB255">
        <v>0.92414796751165196</v>
      </c>
      <c r="AC255">
        <v>0.98596842423326803</v>
      </c>
      <c r="AD255">
        <v>0.98806745629870996</v>
      </c>
      <c r="AE255">
        <v>0.99466953162124805</v>
      </c>
      <c r="AF255">
        <v>0.99371170266197895</v>
      </c>
      <c r="AG255">
        <v>0.99575959069100795</v>
      </c>
      <c r="AH255">
        <v>0.99071284011693295</v>
      </c>
      <c r="AI255">
        <v>0.99507148305333404</v>
      </c>
      <c r="AJ255">
        <v>0.99499986187463696</v>
      </c>
      <c r="AK255">
        <v>0.99177806695847603</v>
      </c>
      <c r="AL255">
        <v>0.98425238741254995</v>
      </c>
      <c r="AM255">
        <v>0.98991113587705704</v>
      </c>
      <c r="AN255">
        <v>0.98484513546041796</v>
      </c>
      <c r="AO255">
        <v>0.97542792682328705</v>
      </c>
      <c r="AP255">
        <v>0.99388403081407495</v>
      </c>
      <c r="AQ255">
        <v>0.93667011058814498</v>
      </c>
      <c r="AR255">
        <v>0.96953069084216603</v>
      </c>
      <c r="AS255">
        <v>0.74134866411153699</v>
      </c>
    </row>
    <row r="256" spans="2:45" x14ac:dyDescent="0.2">
      <c r="B256" s="3">
        <v>29.516666699999998</v>
      </c>
      <c r="C256" s="3">
        <v>0.82703886000000004</v>
      </c>
      <c r="D256" s="3">
        <v>0.88960205000000003</v>
      </c>
      <c r="E256" s="3">
        <v>0.86741363000000005</v>
      </c>
      <c r="F256" s="3"/>
      <c r="G256" s="3">
        <v>29.516666699999998</v>
      </c>
      <c r="H256" s="3">
        <v>1.3276690000000001E-2</v>
      </c>
      <c r="I256" s="3">
        <v>1.908296E-2</v>
      </c>
      <c r="J256" s="3">
        <v>2.966887E-2</v>
      </c>
      <c r="U256">
        <v>42.166666666666664</v>
      </c>
      <c r="V256">
        <v>0.92779736257997103</v>
      </c>
      <c r="W256">
        <v>0.92730681602430198</v>
      </c>
      <c r="X256">
        <v>0.90132953641894298</v>
      </c>
      <c r="Y256">
        <v>0.98367447485107695</v>
      </c>
      <c r="Z256">
        <v>0.958068315665489</v>
      </c>
      <c r="AA256">
        <v>0.95989865029479104</v>
      </c>
      <c r="AB256">
        <v>0.92178803909614704</v>
      </c>
      <c r="AC256">
        <v>0.98944326937603899</v>
      </c>
      <c r="AD256">
        <v>0.98993879617806402</v>
      </c>
      <c r="AE256">
        <v>0.98849197330633698</v>
      </c>
      <c r="AF256">
        <v>0.99437468608739299</v>
      </c>
      <c r="AG256">
        <v>0.99896478270390798</v>
      </c>
      <c r="AH256">
        <v>0.98958848662019305</v>
      </c>
      <c r="AI256">
        <v>0.99520838630185204</v>
      </c>
      <c r="AJ256">
        <v>0.98944722229895898</v>
      </c>
      <c r="AK256">
        <v>0.99106825978942403</v>
      </c>
      <c r="AL256">
        <v>0.97845343548000996</v>
      </c>
      <c r="AM256">
        <v>0.99404639704372799</v>
      </c>
      <c r="AN256">
        <v>0.98946282514184702</v>
      </c>
      <c r="AO256">
        <v>0.97623718671832904</v>
      </c>
      <c r="AP256">
        <v>0.988652925255049</v>
      </c>
      <c r="AQ256">
        <v>0.93226954425439101</v>
      </c>
      <c r="AR256">
        <v>0.97794894516205999</v>
      </c>
      <c r="AS256">
        <v>0.73407209909459503</v>
      </c>
    </row>
    <row r="257" spans="2:45" x14ac:dyDescent="0.2">
      <c r="B257" s="3">
        <v>29.6333333</v>
      </c>
      <c r="C257" s="3">
        <v>0.82320744000000001</v>
      </c>
      <c r="D257" s="3">
        <v>0.91998287999999995</v>
      </c>
      <c r="E257" s="3">
        <v>0.82850917999999996</v>
      </c>
      <c r="F257" s="3"/>
      <c r="G257" s="3">
        <v>29.6333333</v>
      </c>
      <c r="H257" s="3">
        <v>1.8056289999999999E-2</v>
      </c>
      <c r="I257" s="3">
        <v>2.0408160000000002E-2</v>
      </c>
      <c r="J257" s="3">
        <v>2.6225169999999999E-2</v>
      </c>
      <c r="U257">
        <v>42.333333333333336</v>
      </c>
      <c r="V257">
        <v>0.92815641728685205</v>
      </c>
      <c r="W257">
        <v>0.92505221188532405</v>
      </c>
      <c r="X257">
        <v>0.90277187078163401</v>
      </c>
      <c r="Y257">
        <v>0.982666726385094</v>
      </c>
      <c r="Z257">
        <v>0.95809776207302699</v>
      </c>
      <c r="AA257">
        <v>0.95803082720200095</v>
      </c>
      <c r="AB257">
        <v>0.92066707309878304</v>
      </c>
      <c r="AC257">
        <v>0.99085964647227698</v>
      </c>
      <c r="AD257">
        <v>0.98377438245783999</v>
      </c>
      <c r="AE257">
        <v>0.99483481746244895</v>
      </c>
      <c r="AF257">
        <v>0.99461577096936205</v>
      </c>
      <c r="AG257">
        <v>0.99339053572495095</v>
      </c>
      <c r="AH257">
        <v>0.99604227569147696</v>
      </c>
      <c r="AI257">
        <v>0.99168801705423304</v>
      </c>
      <c r="AJ257">
        <v>0.99309373187104599</v>
      </c>
      <c r="AK257">
        <v>0.98660238968413605</v>
      </c>
      <c r="AL257">
        <v>0.98247014071768701</v>
      </c>
      <c r="AM257">
        <v>0.98683168607208904</v>
      </c>
      <c r="AN257">
        <v>0.99319627637364005</v>
      </c>
      <c r="AO257">
        <v>0.96870861739173098</v>
      </c>
      <c r="AP257">
        <v>1</v>
      </c>
      <c r="AQ257">
        <v>0.93712930011862405</v>
      </c>
      <c r="AR257">
        <v>0.97154152891857803</v>
      </c>
      <c r="AS257">
        <v>0.73612731211464799</v>
      </c>
    </row>
    <row r="258" spans="2:45" x14ac:dyDescent="0.2">
      <c r="B258" s="3">
        <v>29.75</v>
      </c>
      <c r="C258" s="3">
        <v>0.81937603000000003</v>
      </c>
      <c r="D258" s="3">
        <v>0.83397518000000004</v>
      </c>
      <c r="E258" s="3">
        <v>0.85216309000000001</v>
      </c>
      <c r="F258" s="3"/>
      <c r="G258" s="3">
        <v>29.75</v>
      </c>
      <c r="H258" s="3">
        <v>1.3276690000000001E-2</v>
      </c>
      <c r="I258" s="3">
        <v>2.4648819999999998E-2</v>
      </c>
      <c r="J258" s="3">
        <v>3.1788080000000003E-2</v>
      </c>
      <c r="U258">
        <v>42.5</v>
      </c>
      <c r="V258">
        <v>0.92962527745136403</v>
      </c>
      <c r="W258">
        <v>0.93331118283652903</v>
      </c>
      <c r="X258">
        <v>0.89657722960853603</v>
      </c>
      <c r="Y258">
        <v>0.98215165494692502</v>
      </c>
      <c r="Z258">
        <v>0.95624263839811496</v>
      </c>
      <c r="AA258">
        <v>0.96438142571748797</v>
      </c>
      <c r="AB258">
        <v>0.92049007846761999</v>
      </c>
      <c r="AC258">
        <v>0.988555673062396</v>
      </c>
      <c r="AD258">
        <v>0.98610805336620999</v>
      </c>
      <c r="AE258">
        <v>0.99109522530526195</v>
      </c>
      <c r="AF258">
        <v>0.993792064289302</v>
      </c>
      <c r="AG258">
        <v>0.99054368816069804</v>
      </c>
      <c r="AH258">
        <v>0.98657521924893199</v>
      </c>
      <c r="AI258">
        <v>0.98803074455809603</v>
      </c>
      <c r="AJ258">
        <v>0.99262410563827697</v>
      </c>
      <c r="AK258">
        <v>0.98740092274932001</v>
      </c>
      <c r="AL258">
        <v>0.98108690447689695</v>
      </c>
      <c r="AM258">
        <v>0.987242279379418</v>
      </c>
      <c r="AN258">
        <v>0.98548375211848804</v>
      </c>
      <c r="AO258">
        <v>0.97329442346363204</v>
      </c>
      <c r="AP258">
        <v>0.98685717260045802</v>
      </c>
      <c r="AQ258">
        <v>0.93337925228638097</v>
      </c>
      <c r="AR258">
        <v>0.97310930097815296</v>
      </c>
      <c r="AS258">
        <v>0.73915458534688705</v>
      </c>
    </row>
    <row r="259" spans="2:45" x14ac:dyDescent="0.2">
      <c r="B259" s="3">
        <v>29.8666667</v>
      </c>
      <c r="C259" s="3">
        <v>0.79802956000000003</v>
      </c>
      <c r="D259" s="3">
        <v>0.90671800999999996</v>
      </c>
      <c r="E259" s="3">
        <v>0.83286647999999996</v>
      </c>
      <c r="F259" s="3"/>
      <c r="G259" s="3">
        <v>29.8666667</v>
      </c>
      <c r="H259" s="3">
        <v>1.2214549999999999E-2</v>
      </c>
      <c r="I259" s="3">
        <v>1.8817919999999998E-2</v>
      </c>
      <c r="J259" s="3">
        <v>3.1258279999999999E-2</v>
      </c>
      <c r="U259">
        <v>42.666666666666664</v>
      </c>
      <c r="V259">
        <v>0.93416242329285804</v>
      </c>
      <c r="W259">
        <v>0.922821340421492</v>
      </c>
      <c r="X259">
        <v>0.90502782965661299</v>
      </c>
      <c r="Y259">
        <v>0.99321449366238201</v>
      </c>
      <c r="Z259">
        <v>0.96191107184923397</v>
      </c>
      <c r="AA259">
        <v>0.96295213500300503</v>
      </c>
      <c r="AB259">
        <v>0.92379397824932596</v>
      </c>
      <c r="AC259">
        <v>0.98781915697235201</v>
      </c>
      <c r="AD259">
        <v>0.99110563163224896</v>
      </c>
      <c r="AE259">
        <v>0.99636371149356395</v>
      </c>
      <c r="AF259">
        <v>0.99244600703164199</v>
      </c>
      <c r="AG259">
        <v>0.99241504250363299</v>
      </c>
      <c r="AH259">
        <v>0.99145491342478098</v>
      </c>
      <c r="AI259">
        <v>0.98953668029179997</v>
      </c>
      <c r="AJ259">
        <v>0.99519323738224796</v>
      </c>
      <c r="AK259">
        <v>0.98781497693126696</v>
      </c>
      <c r="AL259">
        <v>0.97933125847897196</v>
      </c>
      <c r="AM259">
        <v>0.99665659735460599</v>
      </c>
      <c r="AN259">
        <v>0.99582442954338901</v>
      </c>
      <c r="AO259">
        <v>0.979572318406984</v>
      </c>
      <c r="AP259">
        <v>0.99406620861961303</v>
      </c>
      <c r="AQ259">
        <v>0.93246087322542404</v>
      </c>
      <c r="AR259">
        <v>0.96315735659998003</v>
      </c>
      <c r="AS259">
        <v>0.73684941398655801</v>
      </c>
    </row>
    <row r="260" spans="2:45" x14ac:dyDescent="0.2">
      <c r="B260" s="3">
        <v>29.983333300000002</v>
      </c>
      <c r="C260" s="3">
        <v>0.81855500999999997</v>
      </c>
      <c r="D260" s="3">
        <v>0.88874626000000001</v>
      </c>
      <c r="E260" s="3">
        <v>0.84438219999999997</v>
      </c>
      <c r="F260" s="3"/>
      <c r="G260" s="3">
        <v>29.983333300000002</v>
      </c>
      <c r="H260" s="3">
        <v>9.0281500000000004E-3</v>
      </c>
      <c r="I260" s="3">
        <v>2.5974029999999999E-2</v>
      </c>
      <c r="J260" s="3">
        <v>2.7019870000000001E-2</v>
      </c>
      <c r="U260">
        <v>42.833333333333336</v>
      </c>
      <c r="V260">
        <v>0.93024546285415899</v>
      </c>
      <c r="W260">
        <v>0.92818492500474703</v>
      </c>
      <c r="X260">
        <v>0.90780154958486703</v>
      </c>
      <c r="Y260">
        <v>0.98839969543601902</v>
      </c>
      <c r="Z260">
        <v>0.96204358068315698</v>
      </c>
      <c r="AA260">
        <v>0.96373174811999496</v>
      </c>
      <c r="AB260">
        <v>0.92473794961552802</v>
      </c>
      <c r="AC260">
        <v>0.988971143677293</v>
      </c>
      <c r="AD260">
        <v>0.98610805336620999</v>
      </c>
      <c r="AE260">
        <v>0.99293403028863003</v>
      </c>
      <c r="AF260">
        <v>0.99310899045705703</v>
      </c>
      <c r="AG260">
        <v>0.99352989189942498</v>
      </c>
      <c r="AH260">
        <v>0.98970092196986703</v>
      </c>
      <c r="AI260">
        <v>0.99458254288005299</v>
      </c>
      <c r="AJ260">
        <v>0.99400535926406797</v>
      </c>
      <c r="AK260">
        <v>0.99577073228439605</v>
      </c>
      <c r="AL260">
        <v>0.977362806905541</v>
      </c>
      <c r="AM260">
        <v>0.98645042085814005</v>
      </c>
      <c r="AN260">
        <v>0.983445091248496</v>
      </c>
      <c r="AO260">
        <v>0.98197557506498601</v>
      </c>
      <c r="AP260">
        <v>0.98956381428273998</v>
      </c>
      <c r="AQ260">
        <v>0.93138943098764004</v>
      </c>
      <c r="AR260">
        <v>0.96574758869840804</v>
      </c>
      <c r="AS260">
        <v>0.74557018274732001</v>
      </c>
    </row>
    <row r="261" spans="2:45" x14ac:dyDescent="0.2">
      <c r="B261" s="3">
        <v>30.1</v>
      </c>
      <c r="C261" s="3">
        <v>0.81390256999999999</v>
      </c>
      <c r="D261" s="3">
        <v>0.84681214999999999</v>
      </c>
      <c r="E261" s="3">
        <v>0.85154061999999997</v>
      </c>
      <c r="F261" s="3"/>
      <c r="G261" s="3">
        <v>30.1</v>
      </c>
      <c r="H261" s="3">
        <v>1.6994160000000001E-2</v>
      </c>
      <c r="I261" s="3">
        <v>1.9348000000000001E-2</v>
      </c>
      <c r="J261" s="3">
        <v>3.5761590000000003E-2</v>
      </c>
      <c r="U261">
        <v>43</v>
      </c>
      <c r="V261">
        <v>0.93305261783522697</v>
      </c>
      <c r="W261">
        <v>0.93155496487564105</v>
      </c>
      <c r="X261">
        <v>0.90859668263096605</v>
      </c>
      <c r="Y261">
        <v>0.98094235678774599</v>
      </c>
      <c r="Z261">
        <v>0.96447290930506502</v>
      </c>
      <c r="AA261">
        <v>0.96779223310432205</v>
      </c>
      <c r="AB261">
        <v>0.92696021554012897</v>
      </c>
      <c r="AC261">
        <v>0.98111497205015896</v>
      </c>
      <c r="AD261">
        <v>0.98815551935185597</v>
      </c>
      <c r="AE261">
        <v>0.99353319146298602</v>
      </c>
      <c r="AF261">
        <v>0.99206428930185797</v>
      </c>
      <c r="AG261">
        <v>0.99315163942585305</v>
      </c>
      <c r="AH261">
        <v>0.98947605127051896</v>
      </c>
      <c r="AI261">
        <v>0.99176624748195796</v>
      </c>
      <c r="AJ261">
        <v>0.99455786071438401</v>
      </c>
      <c r="AK261">
        <v>0.99269490121850201</v>
      </c>
      <c r="AL261">
        <v>0.98571542574415505</v>
      </c>
      <c r="AM261">
        <v>0.99178813385341802</v>
      </c>
      <c r="AN261">
        <v>0.98936457642522102</v>
      </c>
      <c r="AO261">
        <v>0.97616361763696102</v>
      </c>
      <c r="AP261">
        <v>0.98716947740995198</v>
      </c>
      <c r="AQ261">
        <v>0.932384341637011</v>
      </c>
      <c r="AR261">
        <v>0.97068947888620005</v>
      </c>
      <c r="AS261">
        <v>0.73596067322113001</v>
      </c>
    </row>
    <row r="262" spans="2:45" x14ac:dyDescent="0.2">
      <c r="B262" s="3">
        <v>30.216666700000001</v>
      </c>
      <c r="C262" s="3">
        <v>0.82238643</v>
      </c>
      <c r="D262" s="3">
        <v>0.91356440000000005</v>
      </c>
      <c r="E262" s="3">
        <v>0.86865857000000002</v>
      </c>
      <c r="F262" s="3"/>
      <c r="G262" s="3">
        <v>30.216666700000001</v>
      </c>
      <c r="H262" s="3">
        <v>2.2304830000000001E-2</v>
      </c>
      <c r="I262" s="3">
        <v>2.305857E-2</v>
      </c>
      <c r="J262" s="3">
        <v>2.728477E-2</v>
      </c>
      <c r="U262">
        <v>43.166666666666664</v>
      </c>
      <c r="V262">
        <v>0.93928711320015701</v>
      </c>
      <c r="W262">
        <v>0.92839851908107096</v>
      </c>
      <c r="X262">
        <v>0.91551249098540999</v>
      </c>
      <c r="Y262">
        <v>0.98640659291440902</v>
      </c>
      <c r="Z262">
        <v>0.96295641931684295</v>
      </c>
      <c r="AA262">
        <v>0.96494989361529304</v>
      </c>
      <c r="AB262">
        <v>0.92548526028043798</v>
      </c>
      <c r="AC262">
        <v>0.99157727753437097</v>
      </c>
      <c r="AD262">
        <v>0.99511250055039402</v>
      </c>
      <c r="AE262">
        <v>0.99345054854238601</v>
      </c>
      <c r="AF262">
        <v>1</v>
      </c>
      <c r="AG262">
        <v>0.99476418944476497</v>
      </c>
      <c r="AH262">
        <v>0.99318641780975903</v>
      </c>
      <c r="AI262">
        <v>0.99585378733058205</v>
      </c>
      <c r="AJ262">
        <v>0.99616011492030199</v>
      </c>
      <c r="AK262">
        <v>0.99346385898497602</v>
      </c>
      <c r="AL262">
        <v>0.98257654350543999</v>
      </c>
      <c r="AM262">
        <v>0.98759421649998502</v>
      </c>
      <c r="AN262">
        <v>0.99064180974135996</v>
      </c>
      <c r="AO262">
        <v>0.97915542694590196</v>
      </c>
      <c r="AP262">
        <v>0.99354570060378899</v>
      </c>
      <c r="AQ262">
        <v>0.93383844181686004</v>
      </c>
      <c r="AR262">
        <v>0.96772434477352498</v>
      </c>
      <c r="AS262">
        <v>0.73921013164472604</v>
      </c>
    </row>
    <row r="263" spans="2:45" x14ac:dyDescent="0.2">
      <c r="B263" s="3">
        <v>30.3333333</v>
      </c>
      <c r="C263" s="3">
        <v>0.80487136999999997</v>
      </c>
      <c r="D263" s="3">
        <v>0.85023534000000001</v>
      </c>
      <c r="E263" s="3">
        <v>0.83722377999999997</v>
      </c>
      <c r="F263" s="3"/>
      <c r="G263" s="3">
        <v>30.3333333</v>
      </c>
      <c r="H263" s="3">
        <v>2.0977160000000002E-2</v>
      </c>
      <c r="I263" s="3">
        <v>2.6504110000000001E-2</v>
      </c>
      <c r="J263" s="3">
        <v>3.2052980000000002E-2</v>
      </c>
      <c r="U263">
        <v>43.333333333333336</v>
      </c>
      <c r="V263">
        <v>0.93328110719415103</v>
      </c>
      <c r="W263">
        <v>0.93191095500284804</v>
      </c>
      <c r="X263">
        <v>0.91390373342702402</v>
      </c>
      <c r="Y263">
        <v>0.99088547498544399</v>
      </c>
      <c r="Z263">
        <v>0.96220553592461699</v>
      </c>
      <c r="AA263">
        <v>0.96481995809579502</v>
      </c>
      <c r="AB263">
        <v>0.93246671517630597</v>
      </c>
      <c r="AC263">
        <v>0.988291282671098</v>
      </c>
      <c r="AD263">
        <v>0.98568975386376601</v>
      </c>
      <c r="AE263">
        <v>0.99518604987500303</v>
      </c>
      <c r="AF263">
        <v>0.99831240582621805</v>
      </c>
      <c r="AG263">
        <v>0.99092194063426997</v>
      </c>
      <c r="AH263">
        <v>0.99152237463458504</v>
      </c>
      <c r="AI263">
        <v>0.99702724374645502</v>
      </c>
      <c r="AJ263">
        <v>0.99179535346280301</v>
      </c>
      <c r="AK263">
        <v>0.99006269963326599</v>
      </c>
      <c r="AL263">
        <v>0.980528289841194</v>
      </c>
      <c r="AM263">
        <v>0.98457342288177796</v>
      </c>
      <c r="AN263">
        <v>0.99000319308328999</v>
      </c>
      <c r="AO263">
        <v>0.97731619991171703</v>
      </c>
      <c r="AP263">
        <v>0.99703310430980596</v>
      </c>
      <c r="AQ263">
        <v>0.92932307810048598</v>
      </c>
      <c r="AR263">
        <v>0.96458880065437502</v>
      </c>
      <c r="AS263">
        <v>0.73796033994334298</v>
      </c>
    </row>
    <row r="264" spans="2:45" x14ac:dyDescent="0.2">
      <c r="B264" s="3">
        <v>30.45</v>
      </c>
      <c r="C264" s="3">
        <v>0.83415435000000004</v>
      </c>
      <c r="D264" s="3">
        <v>0.90971331</v>
      </c>
      <c r="E264" s="3">
        <v>0.83846871999999995</v>
      </c>
      <c r="F264" s="3"/>
      <c r="G264" s="3">
        <v>30.45</v>
      </c>
      <c r="H264" s="3">
        <v>2.0711630000000002E-2</v>
      </c>
      <c r="I264" s="3">
        <v>2.0938249999999999E-2</v>
      </c>
      <c r="J264" s="3">
        <v>2.4370860000000001E-2</v>
      </c>
      <c r="U264">
        <v>43.5</v>
      </c>
      <c r="V264">
        <v>0.93550071810941404</v>
      </c>
      <c r="W264">
        <v>0.92920543003607403</v>
      </c>
      <c r="X264">
        <v>0.90900349488710996</v>
      </c>
      <c r="Y264">
        <v>0.987481524611457</v>
      </c>
      <c r="Z264">
        <v>0.96214664310954101</v>
      </c>
      <c r="AA264">
        <v>0.96157157010833405</v>
      </c>
      <c r="AB264">
        <v>0.92611457452457302</v>
      </c>
      <c r="AC264">
        <v>0.98334340534824005</v>
      </c>
      <c r="AD264">
        <v>0.98146272731275597</v>
      </c>
      <c r="AE264">
        <v>0.98776884775107998</v>
      </c>
      <c r="AF264">
        <v>0.99254645906579597</v>
      </c>
      <c r="AG264">
        <v>0.99464474129521596</v>
      </c>
      <c r="AH264">
        <v>0.99359118506858601</v>
      </c>
      <c r="AI264">
        <v>0.99516927108799003</v>
      </c>
      <c r="AJ264">
        <v>0.99375673361142602</v>
      </c>
      <c r="AK264">
        <v>0.98879096178871395</v>
      </c>
      <c r="AL264">
        <v>0.97951746335753997</v>
      </c>
      <c r="AM264">
        <v>0.99205208669384404</v>
      </c>
      <c r="AN264">
        <v>0.990396187949795</v>
      </c>
      <c r="AO264">
        <v>0.97456962087400101</v>
      </c>
      <c r="AP264">
        <v>0.99208827815948397</v>
      </c>
      <c r="AQ264">
        <v>0.92656794091761396</v>
      </c>
      <c r="AR264">
        <v>0.96775842677482005</v>
      </c>
      <c r="AS264">
        <v>0.73326667777592602</v>
      </c>
    </row>
    <row r="265" spans="2:45" x14ac:dyDescent="0.2">
      <c r="B265" s="3">
        <v>30.566666699999999</v>
      </c>
      <c r="C265" s="3">
        <v>0.83415435000000004</v>
      </c>
      <c r="D265" s="3">
        <v>0.89602053999999998</v>
      </c>
      <c r="E265" s="3">
        <v>0.86430127999999995</v>
      </c>
      <c r="F265" s="3"/>
      <c r="G265" s="3">
        <v>30.566666699999999</v>
      </c>
      <c r="H265" s="3">
        <v>1.991503E-2</v>
      </c>
      <c r="I265" s="3">
        <v>2.1468330000000001E-2</v>
      </c>
      <c r="J265" s="3">
        <v>3.1788080000000003E-2</v>
      </c>
      <c r="U265">
        <v>43.666666666666664</v>
      </c>
      <c r="V265">
        <v>0.934749967358663</v>
      </c>
      <c r="W265">
        <v>0.92982247958989905</v>
      </c>
      <c r="X265">
        <v>0.91456942620980397</v>
      </c>
      <c r="Y265">
        <v>0.98860124512921599</v>
      </c>
      <c r="Z265">
        <v>0.96522379269729097</v>
      </c>
      <c r="AA265">
        <v>0.96488492585554397</v>
      </c>
      <c r="AB265">
        <v>0.92782552262581397</v>
      </c>
      <c r="AC265">
        <v>0.99169058770206997</v>
      </c>
      <c r="AD265">
        <v>0.99053322178679903</v>
      </c>
      <c r="AE265">
        <v>0.99291336955847997</v>
      </c>
      <c r="AF265">
        <v>0.99355097940733295</v>
      </c>
      <c r="AG265">
        <v>0.99573968266608304</v>
      </c>
      <c r="AH265">
        <v>0.99055543062738904</v>
      </c>
      <c r="AI265">
        <v>1</v>
      </c>
      <c r="AJ265">
        <v>0.98806596867316798</v>
      </c>
      <c r="AK265">
        <v>0.99299065420560795</v>
      </c>
      <c r="AL265">
        <v>0.98356076929215497</v>
      </c>
      <c r="AM265">
        <v>0.98821010646097895</v>
      </c>
      <c r="AN265">
        <v>0.99162429690762199</v>
      </c>
      <c r="AO265">
        <v>0.98158320663102705</v>
      </c>
      <c r="AP265">
        <v>0.99482094524255704</v>
      </c>
      <c r="AQ265">
        <v>0.93705276853021102</v>
      </c>
      <c r="AR265">
        <v>0.969053542824035</v>
      </c>
      <c r="AS265">
        <v>0.74151530300505497</v>
      </c>
    </row>
    <row r="266" spans="2:45" x14ac:dyDescent="0.2">
      <c r="B266" s="3">
        <v>30.683333300000001</v>
      </c>
      <c r="C266" s="3">
        <v>0.81964970000000004</v>
      </c>
      <c r="D266" s="3">
        <v>0.85194694000000004</v>
      </c>
      <c r="E266" s="3">
        <v>0.86803609999999998</v>
      </c>
      <c r="F266" s="3"/>
      <c r="G266" s="3">
        <v>30.683333300000001</v>
      </c>
      <c r="H266" s="3">
        <v>9.8247500000000001E-3</v>
      </c>
      <c r="I266" s="3">
        <v>2.5443940000000002E-2</v>
      </c>
      <c r="J266" s="3">
        <v>2.728477E-2</v>
      </c>
      <c r="U266">
        <v>43.833333333333336</v>
      </c>
      <c r="V266">
        <v>0.94137615876746294</v>
      </c>
      <c r="W266">
        <v>0.93321625213594095</v>
      </c>
      <c r="X266">
        <v>0.91199911240962295</v>
      </c>
      <c r="Y266">
        <v>0.98499574506203302</v>
      </c>
      <c r="Z266">
        <v>0.96654888103651404</v>
      </c>
      <c r="AA266">
        <v>0.96662281342883605</v>
      </c>
      <c r="AB266">
        <v>0.92540659599992103</v>
      </c>
      <c r="AC266">
        <v>0.98615727451276602</v>
      </c>
      <c r="AD266">
        <v>0.99262471929901797</v>
      </c>
      <c r="AE266">
        <v>0.987975455052582</v>
      </c>
      <c r="AF266">
        <v>0.99674535409342002</v>
      </c>
      <c r="AG266">
        <v>0.99516234994326203</v>
      </c>
      <c r="AH266">
        <v>0.997211603328086</v>
      </c>
      <c r="AI266">
        <v>0.992861473470106</v>
      </c>
      <c r="AJ266">
        <v>0.99494461172960602</v>
      </c>
      <c r="AK266">
        <v>0.98743049804802996</v>
      </c>
      <c r="AL266">
        <v>0.98728486686351202</v>
      </c>
      <c r="AM266">
        <v>0.98340029914655303</v>
      </c>
      <c r="AN266">
        <v>0.99101024242870805</v>
      </c>
      <c r="AO266">
        <v>0.97515817352494005</v>
      </c>
      <c r="AP266">
        <v>0.99057880491359596</v>
      </c>
      <c r="AQ266">
        <v>0.92714192783071203</v>
      </c>
      <c r="AR266">
        <v>0.96411165263624299</v>
      </c>
      <c r="AS266">
        <v>0.73226684441482004</v>
      </c>
    </row>
    <row r="267" spans="2:45" x14ac:dyDescent="0.2">
      <c r="B267" s="3">
        <v>30.8</v>
      </c>
      <c r="C267" s="3">
        <v>0.83169130000000002</v>
      </c>
      <c r="D267" s="3">
        <v>0.87719298000000001</v>
      </c>
      <c r="E267" s="3">
        <v>0.83131029999999995</v>
      </c>
      <c r="F267" s="3"/>
      <c r="G267" s="3">
        <v>30.8</v>
      </c>
      <c r="H267" s="3">
        <v>1.7525229999999999E-2</v>
      </c>
      <c r="I267" s="3">
        <v>2.8094350000000001E-2</v>
      </c>
      <c r="J267" s="3">
        <v>3.7615889999999999E-2</v>
      </c>
      <c r="U267">
        <v>44</v>
      </c>
      <c r="V267">
        <v>0.93305261783522697</v>
      </c>
      <c r="W267">
        <v>0.93390449971520795</v>
      </c>
      <c r="X267">
        <v>0.91368183583276297</v>
      </c>
      <c r="Y267">
        <v>0.99294576073812002</v>
      </c>
      <c r="Z267">
        <v>0.963162544169611</v>
      </c>
      <c r="AA267">
        <v>0.96231869934545</v>
      </c>
      <c r="AB267">
        <v>0.92965446714782995</v>
      </c>
      <c r="AC267">
        <v>0.99488215742559305</v>
      </c>
      <c r="AD267">
        <v>0.98793536171899099</v>
      </c>
      <c r="AE267">
        <v>0.99454556724034604</v>
      </c>
      <c r="AF267">
        <v>0.98744349573078904</v>
      </c>
      <c r="AG267">
        <v>0.99739204873484499</v>
      </c>
      <c r="AH267">
        <v>0.98767708567573598</v>
      </c>
      <c r="AI267">
        <v>0.99178580508888903</v>
      </c>
      <c r="AJ267">
        <v>0.99226497969557204</v>
      </c>
      <c r="AK267">
        <v>0.99112741038684504</v>
      </c>
      <c r="AL267">
        <v>0.98225733514218105</v>
      </c>
      <c r="AM267">
        <v>0.99108425961228297</v>
      </c>
      <c r="AN267">
        <v>0.99189448087834398</v>
      </c>
      <c r="AO267">
        <v>0.97273039383981597</v>
      </c>
      <c r="AP267">
        <v>0.99388403081407495</v>
      </c>
      <c r="AQ267">
        <v>0.92691233306547305</v>
      </c>
      <c r="AR267">
        <v>0.96663372073208098</v>
      </c>
      <c r="AS267">
        <v>0.734294284285952</v>
      </c>
    </row>
    <row r="268" spans="2:45" x14ac:dyDescent="0.2">
      <c r="B268" s="3">
        <v>30.9166667</v>
      </c>
      <c r="C268" s="3">
        <v>0.82375478999999996</v>
      </c>
      <c r="D268" s="3">
        <v>0.88917415</v>
      </c>
      <c r="E268" s="3">
        <v>0.82259570000000004</v>
      </c>
      <c r="F268" s="3"/>
      <c r="G268" s="3">
        <v>30.9166667</v>
      </c>
      <c r="H268" s="3">
        <v>2.018056E-2</v>
      </c>
      <c r="I268" s="3">
        <v>2.5443940000000002E-2</v>
      </c>
      <c r="J268" s="3">
        <v>2.119205E-2</v>
      </c>
      <c r="U268">
        <v>44.166666666666664</v>
      </c>
      <c r="V268">
        <v>0.93618618618618599</v>
      </c>
      <c r="W268">
        <v>0.93860356939434197</v>
      </c>
      <c r="X268">
        <v>0.91649253869339298</v>
      </c>
      <c r="Y268">
        <v>0.98701124199399803</v>
      </c>
      <c r="Z268">
        <v>0.96170494699646702</v>
      </c>
      <c r="AA268">
        <v>0.96579447449203304</v>
      </c>
      <c r="AB268">
        <v>0.93175873665165498</v>
      </c>
      <c r="AC268">
        <v>0.99395679105605095</v>
      </c>
      <c r="AD268">
        <v>0.99462815375809099</v>
      </c>
      <c r="AE268">
        <v>0.99159108282886699</v>
      </c>
      <c r="AF268">
        <v>0.99582119537920599</v>
      </c>
      <c r="AG268">
        <v>0.98982699926340301</v>
      </c>
      <c r="AH268">
        <v>0.987429727906454</v>
      </c>
      <c r="AI268">
        <v>0.99767264477518502</v>
      </c>
      <c r="AJ268">
        <v>0.99886737202685205</v>
      </c>
      <c r="AK268">
        <v>0.98695729326866199</v>
      </c>
      <c r="AL268">
        <v>0.97845343548000996</v>
      </c>
      <c r="AM268">
        <v>0.99096694723876</v>
      </c>
      <c r="AN268">
        <v>0.98683467197209696</v>
      </c>
      <c r="AO268">
        <v>0.97751238412869701</v>
      </c>
      <c r="AP268">
        <v>0.99565375806787404</v>
      </c>
      <c r="AQ268">
        <v>0.93027972295564998</v>
      </c>
      <c r="AR268">
        <v>0.97184826693023396</v>
      </c>
      <c r="AS268">
        <v>0.73440537688163099</v>
      </c>
    </row>
    <row r="269" spans="2:45" x14ac:dyDescent="0.2">
      <c r="B269" s="3">
        <v>31.033333299999999</v>
      </c>
      <c r="C269" s="3">
        <v>0.84345921999999995</v>
      </c>
      <c r="D269" s="3">
        <v>0.88489516000000001</v>
      </c>
      <c r="E269" s="3">
        <v>0.85029566999999995</v>
      </c>
      <c r="F269" s="3"/>
      <c r="G269" s="3">
        <v>31.033333299999999</v>
      </c>
      <c r="H269" s="3">
        <v>1.8852890000000001E-2</v>
      </c>
      <c r="I269" s="3">
        <v>2.8889479999999999E-2</v>
      </c>
      <c r="J269" s="3">
        <v>3.0463580000000001E-2</v>
      </c>
      <c r="U269">
        <v>44.333333333333336</v>
      </c>
      <c r="V269">
        <v>0.94072333202767999</v>
      </c>
      <c r="W269">
        <v>0.93554205430036097</v>
      </c>
      <c r="X269">
        <v>0.92322343238595395</v>
      </c>
      <c r="Y269">
        <v>0.98676490348009105</v>
      </c>
      <c r="Z269">
        <v>0.96625441696113101</v>
      </c>
      <c r="AA269">
        <v>0.96430021601780103</v>
      </c>
      <c r="AB269">
        <v>0.92878916006214496</v>
      </c>
      <c r="AC269">
        <v>0.98566626378607003</v>
      </c>
      <c r="AD269">
        <v>0.99258068777244501</v>
      </c>
      <c r="AE269">
        <v>0.99502076403380102</v>
      </c>
      <c r="AF269">
        <v>0.99288799598191901</v>
      </c>
      <c r="AG269">
        <v>0.98680097947482603</v>
      </c>
      <c r="AH269">
        <v>0.99694175848886901</v>
      </c>
      <c r="AI269">
        <v>0.99528661672957697</v>
      </c>
      <c r="AJ269">
        <v>0.99093897621481297</v>
      </c>
      <c r="AK269">
        <v>0.98746007334674102</v>
      </c>
      <c r="AL269">
        <v>0.98390657835235296</v>
      </c>
      <c r="AM269">
        <v>0.98213919113118497</v>
      </c>
      <c r="AN269">
        <v>0.98641711492643602</v>
      </c>
      <c r="AO269">
        <v>0.974397959684143</v>
      </c>
      <c r="AP269">
        <v>0.99039662710805698</v>
      </c>
      <c r="AQ269">
        <v>0.92320055102743703</v>
      </c>
      <c r="AR269">
        <v>0.96803108278518102</v>
      </c>
      <c r="AS269">
        <v>0.73796033994334298</v>
      </c>
    </row>
    <row r="270" spans="2:45" x14ac:dyDescent="0.2">
      <c r="B270" s="3">
        <v>31.15</v>
      </c>
      <c r="C270" s="3">
        <v>0.83360701000000004</v>
      </c>
      <c r="D270" s="3">
        <v>0.90029952999999996</v>
      </c>
      <c r="E270" s="3">
        <v>0.84095861000000005</v>
      </c>
      <c r="F270" s="3"/>
      <c r="G270" s="3">
        <v>31.15</v>
      </c>
      <c r="H270" s="3">
        <v>2.0977160000000002E-2</v>
      </c>
      <c r="I270" s="3">
        <v>2.4383780000000001E-2</v>
      </c>
      <c r="J270" s="3">
        <v>3.89404E-2</v>
      </c>
      <c r="U270">
        <v>44.5</v>
      </c>
      <c r="V270">
        <v>0.94313879096487796</v>
      </c>
      <c r="W270">
        <v>0.936491361306246</v>
      </c>
      <c r="X270">
        <v>0.92405554836443005</v>
      </c>
      <c r="Y270">
        <v>0.98893716128454301</v>
      </c>
      <c r="Z270">
        <v>0.96737338044758503</v>
      </c>
      <c r="AA270">
        <v>0.96849063652162604</v>
      </c>
      <c r="AB270">
        <v>0.92735353694271305</v>
      </c>
      <c r="AC270">
        <v>0.98978319987913599</v>
      </c>
      <c r="AD270">
        <v>0.99178812029413099</v>
      </c>
      <c r="AE270">
        <v>0.99822317720708298</v>
      </c>
      <c r="AF270">
        <v>0.99077850326469097</v>
      </c>
      <c r="AG270">
        <v>0.99349007584957505</v>
      </c>
      <c r="AH270">
        <v>0.99813357319541296</v>
      </c>
      <c r="AI270">
        <v>0.99305704953941798</v>
      </c>
      <c r="AJ270">
        <v>0.98856321997845198</v>
      </c>
      <c r="AK270">
        <v>0.99686501833668495</v>
      </c>
      <c r="AL270">
        <v>0.97656478599739305</v>
      </c>
      <c r="AM270">
        <v>0.99140686863947003</v>
      </c>
      <c r="AN270">
        <v>0.98830840272149001</v>
      </c>
      <c r="AO270">
        <v>0.97447152876551102</v>
      </c>
      <c r="AP270">
        <v>0.98990214449302505</v>
      </c>
      <c r="AQ270">
        <v>0.93085370986874805</v>
      </c>
      <c r="AR270">
        <v>0.97699464912579703</v>
      </c>
      <c r="AS270">
        <v>0.735155251902461</v>
      </c>
    </row>
    <row r="271" spans="2:45" x14ac:dyDescent="0.2">
      <c r="B271" s="3">
        <v>31.266666699999998</v>
      </c>
      <c r="C271" s="3">
        <v>0.82375478999999996</v>
      </c>
      <c r="D271" s="3">
        <v>0.88275566999999999</v>
      </c>
      <c r="E271" s="3">
        <v>0.86274510000000004</v>
      </c>
      <c r="F271" s="3"/>
      <c r="G271" s="3">
        <v>31.266666699999998</v>
      </c>
      <c r="H271" s="3">
        <v>1.460435E-2</v>
      </c>
      <c r="I271" s="3">
        <v>2.3853699999999999E-2</v>
      </c>
      <c r="J271" s="3">
        <v>3.1258279999999999E-2</v>
      </c>
      <c r="U271">
        <v>44.666666666666664</v>
      </c>
      <c r="V271">
        <v>0.94202898550724601</v>
      </c>
      <c r="W271">
        <v>0.935779381051832</v>
      </c>
      <c r="X271">
        <v>0.91930324155402299</v>
      </c>
      <c r="Y271">
        <v>0.991176602320061</v>
      </c>
      <c r="Z271">
        <v>0.96194051825677296</v>
      </c>
      <c r="AA271">
        <v>0.97246991180626596</v>
      </c>
      <c r="AB271">
        <v>0.92556392456095504</v>
      </c>
      <c r="AC271">
        <v>0.989065568817042</v>
      </c>
      <c r="AD271">
        <v>0.98692263660781099</v>
      </c>
      <c r="AE271">
        <v>0.99006218879775199</v>
      </c>
      <c r="AF271">
        <v>0.99246609743847303</v>
      </c>
      <c r="AG271">
        <v>0.99201688200513605</v>
      </c>
      <c r="AH271">
        <v>0.99017315043849796</v>
      </c>
      <c r="AI271">
        <v>0.98961491071952401</v>
      </c>
      <c r="AJ271">
        <v>0.98748584215033597</v>
      </c>
      <c r="AK271">
        <v>0.98127883591624299</v>
      </c>
      <c r="AL271">
        <v>0.982523342111563</v>
      </c>
      <c r="AM271">
        <v>0.98691967035223005</v>
      </c>
      <c r="AN271">
        <v>0.98997863090413396</v>
      </c>
      <c r="AO271">
        <v>0.97295110108391802</v>
      </c>
      <c r="AP271">
        <v>0.98805434103685197</v>
      </c>
      <c r="AQ271">
        <v>0.92687406727126598</v>
      </c>
      <c r="AR271">
        <v>0.96462288265566998</v>
      </c>
      <c r="AS271">
        <v>0.73368327500972097</v>
      </c>
    </row>
    <row r="272" spans="2:45" x14ac:dyDescent="0.2">
      <c r="B272" s="3">
        <v>31.3833333</v>
      </c>
      <c r="C272" s="3">
        <v>0.85358511000000004</v>
      </c>
      <c r="D272" s="3">
        <v>0.89987163000000003</v>
      </c>
      <c r="E272" s="3">
        <v>0.84531590000000001</v>
      </c>
      <c r="F272" s="3"/>
      <c r="G272" s="3">
        <v>31.3833333</v>
      </c>
      <c r="H272" s="3">
        <v>2.4163569999999999E-2</v>
      </c>
      <c r="I272" s="3">
        <v>2.6769149999999999E-2</v>
      </c>
      <c r="J272" s="3">
        <v>3.0198679999999999E-2</v>
      </c>
      <c r="U272">
        <v>44.833333333333336</v>
      </c>
      <c r="V272">
        <v>0.94209426818122499</v>
      </c>
      <c r="W272">
        <v>0.93698974748433606</v>
      </c>
      <c r="X272">
        <v>0.919062852493574</v>
      </c>
      <c r="Y272">
        <v>0.99209477314462302</v>
      </c>
      <c r="Z272">
        <v>0.95752355712603099</v>
      </c>
      <c r="AA272">
        <v>0.96990368529617199</v>
      </c>
      <c r="AB272">
        <v>0.93126708489842502</v>
      </c>
      <c r="AC272">
        <v>0.99042529082942998</v>
      </c>
      <c r="AD272">
        <v>0.98927832327946796</v>
      </c>
      <c r="AE272">
        <v>1</v>
      </c>
      <c r="AF272">
        <v>0.98993470617779999</v>
      </c>
      <c r="AG272">
        <v>0.99130019310784201</v>
      </c>
      <c r="AH272">
        <v>0.99752642230717303</v>
      </c>
      <c r="AI272">
        <v>0.99219651483444504</v>
      </c>
      <c r="AJ272">
        <v>0.98720959142517795</v>
      </c>
      <c r="AK272">
        <v>0.98763752513900405</v>
      </c>
      <c r="AL272">
        <v>0.979943074508552</v>
      </c>
      <c r="AM272">
        <v>0.98395753292078503</v>
      </c>
      <c r="AN272">
        <v>0.99130498857858695</v>
      </c>
      <c r="AO272">
        <v>0.97910638089165702</v>
      </c>
      <c r="AP272">
        <v>0.99203622735790098</v>
      </c>
      <c r="AQ272">
        <v>0.93001186239620404</v>
      </c>
      <c r="AR272">
        <v>0.96135101053133798</v>
      </c>
      <c r="AS272">
        <v>0.737821474198745</v>
      </c>
    </row>
    <row r="273" spans="2:45" x14ac:dyDescent="0.2">
      <c r="B273" s="3">
        <v>31.5</v>
      </c>
      <c r="C273" s="3">
        <v>0.82649152000000004</v>
      </c>
      <c r="D273" s="3">
        <v>0.91912709000000004</v>
      </c>
      <c r="E273" s="3">
        <v>0.83380019000000005</v>
      </c>
      <c r="F273" s="3"/>
      <c r="G273" s="3">
        <v>31.5</v>
      </c>
      <c r="H273" s="3">
        <v>2.12427E-2</v>
      </c>
      <c r="I273" s="3">
        <v>2.6504110000000001E-2</v>
      </c>
      <c r="J273" s="3">
        <v>2.8344370000000001E-2</v>
      </c>
      <c r="U273">
        <v>45</v>
      </c>
      <c r="V273">
        <v>0.932040736388562</v>
      </c>
      <c r="W273">
        <v>0.93900702487184395</v>
      </c>
      <c r="X273">
        <v>0.91956212208066002</v>
      </c>
      <c r="Y273">
        <v>0.99063913647153701</v>
      </c>
      <c r="Z273">
        <v>0.96629858657243795</v>
      </c>
      <c r="AA273">
        <v>0.96883171726031003</v>
      </c>
      <c r="AB273">
        <v>0.92786485476607194</v>
      </c>
      <c r="AC273">
        <v>0.99082187641637698</v>
      </c>
      <c r="AD273">
        <v>0.99348333406719203</v>
      </c>
      <c r="AE273">
        <v>0.99134315406706497</v>
      </c>
      <c r="AF273">
        <v>0.99724761426418895</v>
      </c>
      <c r="AG273">
        <v>0.99161872150663899</v>
      </c>
      <c r="AH273">
        <v>0.99311895659995497</v>
      </c>
      <c r="AI273">
        <v>0.99067102149381003</v>
      </c>
      <c r="AJ273">
        <v>0.99798336970634605</v>
      </c>
      <c r="AK273">
        <v>0.99671714184313298</v>
      </c>
      <c r="AL273">
        <v>0.98273614768706896</v>
      </c>
      <c r="AM273">
        <v>0.99020441681086302</v>
      </c>
      <c r="AN273">
        <v>0.98597499570161895</v>
      </c>
      <c r="AO273">
        <v>0.977880229535534</v>
      </c>
      <c r="AP273">
        <v>0.98823651884239005</v>
      </c>
      <c r="AQ273">
        <v>0.93223127846018405</v>
      </c>
      <c r="AR273">
        <v>0.96479329266214497</v>
      </c>
      <c r="AS273">
        <v>0.73137810364939204</v>
      </c>
    </row>
    <row r="274" spans="2:45" x14ac:dyDescent="0.2">
      <c r="B274" s="3">
        <v>31.6166667</v>
      </c>
      <c r="C274" s="3">
        <v>0.83087027999999996</v>
      </c>
      <c r="D274" s="3">
        <v>0.88575095999999998</v>
      </c>
      <c r="E274" s="3">
        <v>0.85901026999999996</v>
      </c>
      <c r="F274" s="3"/>
      <c r="G274" s="3">
        <v>31.6166667</v>
      </c>
      <c r="H274" s="3">
        <v>2.2835899999999999E-2</v>
      </c>
      <c r="I274" s="3">
        <v>2.8889479999999999E-2</v>
      </c>
      <c r="J274" s="3">
        <v>3.0463580000000001E-2</v>
      </c>
      <c r="U274">
        <v>45.166666666666664</v>
      </c>
      <c r="V274">
        <v>0.94147408277843103</v>
      </c>
      <c r="W274">
        <v>0.933050123409911</v>
      </c>
      <c r="X274">
        <v>0.92375968490541605</v>
      </c>
      <c r="Y274">
        <v>0.99254266135172697</v>
      </c>
      <c r="Z274">
        <v>0.96928739693757404</v>
      </c>
      <c r="AA274">
        <v>0.96948139485780205</v>
      </c>
      <c r="AB274">
        <v>0.92947747251666701</v>
      </c>
      <c r="AC274">
        <v>0.988347937754948</v>
      </c>
      <c r="AD274">
        <v>0.99476024833780996</v>
      </c>
      <c r="AE274">
        <v>0.98940104543294605</v>
      </c>
      <c r="AF274">
        <v>0.98953289804118505</v>
      </c>
      <c r="AG274">
        <v>0.99329099560032696</v>
      </c>
      <c r="AH274">
        <v>0.990645378907128</v>
      </c>
      <c r="AI274">
        <v>0.98965402593338703</v>
      </c>
      <c r="AJ274">
        <v>0.995165612309732</v>
      </c>
      <c r="AK274">
        <v>0.99157103986750295</v>
      </c>
      <c r="AL274">
        <v>0.98220413374830395</v>
      </c>
      <c r="AM274">
        <v>0.98712496700589503</v>
      </c>
      <c r="AN274">
        <v>0.99034706359148195</v>
      </c>
      <c r="AO274">
        <v>0.97273039383981597</v>
      </c>
      <c r="AP274">
        <v>0.99557568186550105</v>
      </c>
      <c r="AQ274">
        <v>0.93246087322542404</v>
      </c>
      <c r="AR274">
        <v>0.96101019051838699</v>
      </c>
      <c r="AS274">
        <v>0.73190579347886497</v>
      </c>
    </row>
    <row r="275" spans="2:45" x14ac:dyDescent="0.2">
      <c r="B275" s="3">
        <v>31.733333300000002</v>
      </c>
      <c r="C275" s="3">
        <v>0.86836343999999999</v>
      </c>
      <c r="D275" s="3">
        <v>0.88532306000000005</v>
      </c>
      <c r="E275" s="3">
        <v>0.83473388999999998</v>
      </c>
      <c r="F275" s="3"/>
      <c r="G275" s="3">
        <v>31.733333300000002</v>
      </c>
      <c r="H275" s="3">
        <v>2.3101429999999999E-2</v>
      </c>
      <c r="I275" s="3">
        <v>2.1468330000000001E-2</v>
      </c>
      <c r="J275" s="3">
        <v>3.3907279999999998E-2</v>
      </c>
      <c r="U275">
        <v>45.333333333333336</v>
      </c>
      <c r="V275">
        <v>0.94424859642251002</v>
      </c>
      <c r="W275">
        <v>0.94104803493449796</v>
      </c>
      <c r="X275">
        <v>0.922557739603173</v>
      </c>
      <c r="Y275">
        <v>0.99348322658664401</v>
      </c>
      <c r="Z275">
        <v>0.965709658421673</v>
      </c>
      <c r="AA275">
        <v>0.96711007162695495</v>
      </c>
      <c r="AB275">
        <v>0.93500363822297405</v>
      </c>
      <c r="AC275">
        <v>0.98791358211210201</v>
      </c>
      <c r="AD275">
        <v>0.98436880806657601</v>
      </c>
      <c r="AE275">
        <v>0.99272742298712802</v>
      </c>
      <c r="AF275">
        <v>0.99180311401305898</v>
      </c>
      <c r="AG275">
        <v>0.99331090362525098</v>
      </c>
      <c r="AH275">
        <v>0.99500787047447703</v>
      </c>
      <c r="AI275">
        <v>0.98634879036201095</v>
      </c>
      <c r="AJ275">
        <v>0.99571811376004904</v>
      </c>
      <c r="AK275">
        <v>0.98707559446350401</v>
      </c>
      <c r="AL275">
        <v>0.98231053653605704</v>
      </c>
      <c r="AM275">
        <v>0.98900196498225701</v>
      </c>
      <c r="AN275">
        <v>0.98425564316066105</v>
      </c>
      <c r="AO275">
        <v>0.96951787728677197</v>
      </c>
      <c r="AP275">
        <v>0.99011034769935502</v>
      </c>
      <c r="AQ275">
        <v>0.92718019362491899</v>
      </c>
      <c r="AR275">
        <v>0.96813332878906599</v>
      </c>
      <c r="AS275">
        <v>0.74201521968560802</v>
      </c>
    </row>
    <row r="276" spans="2:45" x14ac:dyDescent="0.2">
      <c r="B276" s="3">
        <v>31.85</v>
      </c>
      <c r="C276" s="3">
        <v>0.82785987999999999</v>
      </c>
      <c r="D276" s="3">
        <v>0.92597346999999997</v>
      </c>
      <c r="E276" s="3">
        <v>0.84313724999999995</v>
      </c>
      <c r="F276" s="3"/>
      <c r="G276" s="3">
        <v>31.85</v>
      </c>
      <c r="H276" s="3">
        <v>1.672862E-2</v>
      </c>
      <c r="I276" s="3">
        <v>2.5443940000000002E-2</v>
      </c>
      <c r="J276" s="3">
        <v>3.6821189999999997E-2</v>
      </c>
      <c r="U276">
        <v>45.5</v>
      </c>
      <c r="V276">
        <v>0.94385690037864001</v>
      </c>
      <c r="W276">
        <v>0.93990886652743499</v>
      </c>
      <c r="X276">
        <v>0.92311248358882403</v>
      </c>
      <c r="Y276">
        <v>0.98904913333631905</v>
      </c>
      <c r="Z276">
        <v>0.96753533568904604</v>
      </c>
      <c r="AA276">
        <v>0.96392665139924305</v>
      </c>
      <c r="AB276">
        <v>0.93048044209325698</v>
      </c>
      <c r="AC276">
        <v>0.99271037921136096</v>
      </c>
      <c r="AD276">
        <v>0.98828761393157505</v>
      </c>
      <c r="AE276">
        <v>0.99429763847854402</v>
      </c>
      <c r="AF276">
        <v>0.99045705675539897</v>
      </c>
      <c r="AG276">
        <v>0.990722860385021</v>
      </c>
      <c r="AH276">
        <v>0.98693501236788905</v>
      </c>
      <c r="AI276">
        <v>0.98891083687000103</v>
      </c>
      <c r="AJ276">
        <v>0.986076963452029</v>
      </c>
      <c r="AK276">
        <v>0.99275405181592302</v>
      </c>
      <c r="AL276">
        <v>0.97715000133003505</v>
      </c>
      <c r="AM276">
        <v>0.98539460949643698</v>
      </c>
      <c r="AN276">
        <v>0.98418195662319197</v>
      </c>
      <c r="AO276">
        <v>0.97040070626318098</v>
      </c>
      <c r="AP276">
        <v>0.98899125546533395</v>
      </c>
      <c r="AQ276">
        <v>0.932920062755902</v>
      </c>
      <c r="AR276">
        <v>0.96128284652874796</v>
      </c>
      <c r="AS276">
        <v>0.73562739543409394</v>
      </c>
    </row>
    <row r="277" spans="2:45" x14ac:dyDescent="0.2">
      <c r="B277" s="3">
        <v>31.966666700000001</v>
      </c>
      <c r="C277" s="3">
        <v>0.85550082000000005</v>
      </c>
      <c r="D277" s="3">
        <v>0.91228070000000006</v>
      </c>
      <c r="E277" s="3">
        <v>0.85901026999999996</v>
      </c>
      <c r="F277" s="3"/>
      <c r="G277" s="3">
        <v>31.966666700000001</v>
      </c>
      <c r="H277" s="3">
        <v>2.628784E-2</v>
      </c>
      <c r="I277" s="3">
        <v>2.0408160000000002E-2</v>
      </c>
      <c r="J277" s="3">
        <v>2.516556E-2</v>
      </c>
      <c r="U277">
        <v>45.666666666666664</v>
      </c>
      <c r="V277">
        <v>0.94630500065282697</v>
      </c>
      <c r="W277">
        <v>0.93687108410860098</v>
      </c>
      <c r="X277">
        <v>0.92383365077016999</v>
      </c>
      <c r="Y277">
        <v>0.99395350920410297</v>
      </c>
      <c r="Z277">
        <v>0.96367785630153102</v>
      </c>
      <c r="AA277">
        <v>0.97367181536162695</v>
      </c>
      <c r="AB277">
        <v>0.92874982792188598</v>
      </c>
      <c r="AC277">
        <v>0.98749811149720501</v>
      </c>
      <c r="AD277">
        <v>0.99132578926511405</v>
      </c>
      <c r="AE277">
        <v>0.99599181835086104</v>
      </c>
      <c r="AF277">
        <v>0.99292817679557999</v>
      </c>
      <c r="AG277">
        <v>0.99480400549461501</v>
      </c>
      <c r="AH277">
        <v>0.98956599955025903</v>
      </c>
      <c r="AI277">
        <v>0.99143376816412698</v>
      </c>
      <c r="AJ277">
        <v>0.99069035056217003</v>
      </c>
      <c r="AK277">
        <v>0.985922157813794</v>
      </c>
      <c r="AL277">
        <v>0.97715000133003505</v>
      </c>
      <c r="AM277">
        <v>0.98947121447634701</v>
      </c>
      <c r="AN277">
        <v>0.98929088988775105</v>
      </c>
      <c r="AO277">
        <v>0.97304919319240801</v>
      </c>
      <c r="AP277">
        <v>0.99328544659587803</v>
      </c>
      <c r="AQ277">
        <v>0.92385106952894802</v>
      </c>
      <c r="AR277">
        <v>0.96540676868545705</v>
      </c>
      <c r="AS277">
        <v>0.73559962228517495</v>
      </c>
    </row>
    <row r="278" spans="2:45" x14ac:dyDescent="0.2">
      <c r="B278" s="3">
        <v>32.0833333</v>
      </c>
      <c r="C278" s="3">
        <v>0.85413245999999998</v>
      </c>
      <c r="D278" s="3">
        <v>0.90286692000000002</v>
      </c>
      <c r="E278" s="3">
        <v>0.86336756999999997</v>
      </c>
      <c r="F278" s="3"/>
      <c r="G278" s="3">
        <v>32.0833333</v>
      </c>
      <c r="H278" s="3">
        <v>1.168348E-2</v>
      </c>
      <c r="I278" s="3">
        <v>2.0938249999999999E-2</v>
      </c>
      <c r="J278" s="3">
        <v>2.7549669999999998E-2</v>
      </c>
      <c r="U278">
        <v>45.833333333333336</v>
      </c>
      <c r="V278">
        <v>0.94212690951821398</v>
      </c>
      <c r="W278">
        <v>0.93435542054300402</v>
      </c>
      <c r="X278">
        <v>0.92760590987259395</v>
      </c>
      <c r="Y278">
        <v>0.98457025126528397</v>
      </c>
      <c r="Z278">
        <v>0.96601884570082497</v>
      </c>
      <c r="AA278">
        <v>0.97105686303172101</v>
      </c>
      <c r="AB278">
        <v>0.93305669728018303</v>
      </c>
      <c r="AC278">
        <v>0.988215742559299</v>
      </c>
      <c r="AD278">
        <v>0.99086345823609701</v>
      </c>
      <c r="AE278">
        <v>0.99016549244850305</v>
      </c>
      <c r="AF278">
        <v>0.99614264188849799</v>
      </c>
      <c r="AG278">
        <v>0.98594493440305797</v>
      </c>
      <c r="AH278">
        <v>0.98527096919271395</v>
      </c>
      <c r="AI278">
        <v>0.99115996166708997</v>
      </c>
      <c r="AJ278">
        <v>0.98922622171883201</v>
      </c>
      <c r="AK278">
        <v>0.98997397373713503</v>
      </c>
      <c r="AL278">
        <v>0.97555395951373902</v>
      </c>
      <c r="AM278">
        <v>0.988913980702115</v>
      </c>
      <c r="AN278">
        <v>0.98862771105052405</v>
      </c>
      <c r="AO278">
        <v>0.97258325567708104</v>
      </c>
      <c r="AP278">
        <v>0.98534769935457001</v>
      </c>
      <c r="AQ278">
        <v>0.92630008035816802</v>
      </c>
      <c r="AR278">
        <v>0.95821546641218802</v>
      </c>
      <c r="AS278">
        <v>0.73737710381603105</v>
      </c>
    </row>
    <row r="279" spans="2:45" x14ac:dyDescent="0.2">
      <c r="B279" s="3">
        <v>32.200000000000003</v>
      </c>
      <c r="C279" s="3">
        <v>0.84455391000000002</v>
      </c>
      <c r="D279" s="3">
        <v>0.90586222000000005</v>
      </c>
      <c r="E279" s="3">
        <v>0.86087767999999998</v>
      </c>
      <c r="F279" s="3"/>
      <c r="G279" s="3">
        <v>32.200000000000003</v>
      </c>
      <c r="H279" s="3">
        <v>1.991503E-2</v>
      </c>
      <c r="I279" s="3">
        <v>2.4648819999999998E-2</v>
      </c>
      <c r="J279" s="3">
        <v>2.728477E-2</v>
      </c>
      <c r="U279">
        <v>46</v>
      </c>
      <c r="V279">
        <v>0.942061626844236</v>
      </c>
      <c r="W279">
        <v>0.93824757926713498</v>
      </c>
      <c r="X279">
        <v>0.92721758908263796</v>
      </c>
      <c r="Y279">
        <v>0.98985533210910603</v>
      </c>
      <c r="Z279">
        <v>0.96782979976442896</v>
      </c>
      <c r="AA279">
        <v>0.97284347642482405</v>
      </c>
      <c r="AB279">
        <v>0.93321402584121604</v>
      </c>
      <c r="AC279">
        <v>0.99159616256232097</v>
      </c>
      <c r="AD279">
        <v>0.984985249438598</v>
      </c>
      <c r="AE279">
        <v>0.99192165451127101</v>
      </c>
      <c r="AF279">
        <v>0.99272727272727301</v>
      </c>
      <c r="AG279">
        <v>0.99380860424837303</v>
      </c>
      <c r="AH279">
        <v>0.99145491342478098</v>
      </c>
      <c r="AI279">
        <v>0.99135553773640295</v>
      </c>
      <c r="AJ279">
        <v>0.996049614630238</v>
      </c>
      <c r="AK279">
        <v>0.98086478173429603</v>
      </c>
      <c r="AL279">
        <v>0.97347910515255498</v>
      </c>
      <c r="AM279">
        <v>0.98571721852362404</v>
      </c>
      <c r="AN279">
        <v>0.98757153734679304</v>
      </c>
      <c r="AO279">
        <v>0.96983667663936401</v>
      </c>
      <c r="AP279">
        <v>0.98779408702894</v>
      </c>
      <c r="AQ279">
        <v>0.92388933532315498</v>
      </c>
      <c r="AR279">
        <v>0.96503186667121099</v>
      </c>
      <c r="AS279">
        <v>0.72985058045881301</v>
      </c>
    </row>
    <row r="280" spans="2:45" x14ac:dyDescent="0.2">
      <c r="B280" s="3">
        <v>32.316666699999999</v>
      </c>
      <c r="C280" s="3">
        <v>0.84236453</v>
      </c>
      <c r="D280" s="3">
        <v>0.92383398000000005</v>
      </c>
      <c r="E280" s="3">
        <v>0.83722377999999997</v>
      </c>
      <c r="F280" s="3"/>
      <c r="G280" s="3">
        <v>32.316666699999999</v>
      </c>
      <c r="H280" s="3">
        <v>1.5666490000000002E-2</v>
      </c>
      <c r="I280" s="3">
        <v>3.127485E-2</v>
      </c>
      <c r="J280" s="3">
        <v>3.6821189999999997E-2</v>
      </c>
      <c r="U280">
        <v>46.166666666666664</v>
      </c>
      <c r="V280">
        <v>0.95293119206162702</v>
      </c>
      <c r="W280">
        <v>0.94320770837288803</v>
      </c>
      <c r="X280">
        <v>0.92268717986649196</v>
      </c>
      <c r="Y280">
        <v>0.98365208044072205</v>
      </c>
      <c r="Z280">
        <v>0.96245583038869298</v>
      </c>
      <c r="AA280">
        <v>0.97385047670093705</v>
      </c>
      <c r="AB280">
        <v>0.93502330429310299</v>
      </c>
      <c r="AC280">
        <v>0.98936772926423899</v>
      </c>
      <c r="AD280">
        <v>0.99258068777244501</v>
      </c>
      <c r="AE280">
        <v>0.994008388256441</v>
      </c>
      <c r="AF280">
        <v>0.99114013058764405</v>
      </c>
      <c r="AG280">
        <v>0.98222213374211098</v>
      </c>
      <c r="AH280">
        <v>0.986170451990106</v>
      </c>
      <c r="AI280">
        <v>0.98986915960962996</v>
      </c>
      <c r="AJ280">
        <v>0.99284510621840405</v>
      </c>
      <c r="AK280">
        <v>0.98627706139832005</v>
      </c>
      <c r="AL280">
        <v>0.97627217833107205</v>
      </c>
      <c r="AM280">
        <v>0.98378156436050102</v>
      </c>
      <c r="AN280">
        <v>0.98501707071451405</v>
      </c>
      <c r="AO280">
        <v>0.97111187404973298</v>
      </c>
      <c r="AP280">
        <v>0.98724755361232597</v>
      </c>
      <c r="AQ280">
        <v>0.92526690391459099</v>
      </c>
      <c r="AR280">
        <v>0.96918987082921504</v>
      </c>
      <c r="AS280">
        <v>0.73332222407376602</v>
      </c>
    </row>
    <row r="281" spans="2:45" x14ac:dyDescent="0.2">
      <c r="B281" s="3">
        <v>32.433333300000001</v>
      </c>
      <c r="C281" s="3">
        <v>0.84373290000000001</v>
      </c>
      <c r="D281" s="3">
        <v>0.89302524999999999</v>
      </c>
      <c r="E281" s="3">
        <v>0.87519451999999998</v>
      </c>
      <c r="F281" s="3"/>
      <c r="G281" s="3">
        <v>32.433333300000001</v>
      </c>
      <c r="H281" s="3">
        <v>1.8321830000000001E-2</v>
      </c>
      <c r="I281" s="3">
        <v>2.7299230000000001E-2</v>
      </c>
      <c r="J281" s="3">
        <v>3.231788E-2</v>
      </c>
      <c r="U281">
        <v>46.333333333333336</v>
      </c>
      <c r="V281">
        <v>0.951168559864212</v>
      </c>
      <c r="W281">
        <v>0.94081070818302603</v>
      </c>
      <c r="X281">
        <v>0.92712513175169697</v>
      </c>
      <c r="Y281">
        <v>0.98707842522506395</v>
      </c>
      <c r="Z281">
        <v>0.97115724381625501</v>
      </c>
      <c r="AA281">
        <v>0.96894541083987096</v>
      </c>
      <c r="AB281">
        <v>0.93820920765403504</v>
      </c>
      <c r="AC281">
        <v>0.99254041395981296</v>
      </c>
      <c r="AD281">
        <v>0.98771520408612601</v>
      </c>
      <c r="AE281">
        <v>0.98851263403648704</v>
      </c>
      <c r="AF281">
        <v>0.99545956805625302</v>
      </c>
      <c r="AG281">
        <v>0.99209651410483601</v>
      </c>
      <c r="AH281">
        <v>0.98567573645154005</v>
      </c>
      <c r="AI281">
        <v>0.99671432203555599</v>
      </c>
      <c r="AJ281">
        <v>0.98966822287908496</v>
      </c>
      <c r="AK281">
        <v>0.99074293150360804</v>
      </c>
      <c r="AL281">
        <v>0.97675099087596096</v>
      </c>
      <c r="AM281">
        <v>0.99108425961228297</v>
      </c>
      <c r="AN281">
        <v>0.99226291356569196</v>
      </c>
      <c r="AO281">
        <v>0.96664868311344398</v>
      </c>
      <c r="AP281">
        <v>0.98927753487403702</v>
      </c>
      <c r="AQ281">
        <v>0.92235870355489202</v>
      </c>
      <c r="AR281">
        <v>0.96663372073208098</v>
      </c>
      <c r="AS281">
        <v>0.73557184913625495</v>
      </c>
    </row>
    <row r="282" spans="2:45" x14ac:dyDescent="0.2">
      <c r="B282" s="3">
        <v>32.549999999999997</v>
      </c>
      <c r="C282" s="3">
        <v>0.83798576999999996</v>
      </c>
      <c r="D282" s="3">
        <v>0.87334188999999995</v>
      </c>
      <c r="E282" s="3">
        <v>0.86118892000000002</v>
      </c>
      <c r="F282" s="3"/>
      <c r="G282" s="3">
        <v>32.549999999999997</v>
      </c>
      <c r="H282" s="3">
        <v>1.96495E-2</v>
      </c>
      <c r="I282" s="3">
        <v>2.7299230000000001E-2</v>
      </c>
      <c r="J282" s="3">
        <v>2.966887E-2</v>
      </c>
      <c r="U282">
        <v>46.5</v>
      </c>
      <c r="V282">
        <v>0.94235539887713804</v>
      </c>
      <c r="W282">
        <v>0.93663375735712895</v>
      </c>
      <c r="X282">
        <v>0.92816065385824398</v>
      </c>
      <c r="Y282">
        <v>0.99104223585793005</v>
      </c>
      <c r="Z282">
        <v>0.97092167255594797</v>
      </c>
      <c r="AA282">
        <v>0.97281099254494996</v>
      </c>
      <c r="AB282">
        <v>0.93659658990343997</v>
      </c>
      <c r="AC282">
        <v>0.99038752077353098</v>
      </c>
      <c r="AD282">
        <v>0.98912421293646302</v>
      </c>
      <c r="AE282">
        <v>0.995537282287556</v>
      </c>
      <c r="AF282">
        <v>0.99212456052235098</v>
      </c>
      <c r="AG282">
        <v>0.98705978379884896</v>
      </c>
      <c r="AH282">
        <v>0.98727231841690999</v>
      </c>
      <c r="AI282">
        <v>0.99004517807201098</v>
      </c>
      <c r="AJ282">
        <v>0.98917097157379996</v>
      </c>
      <c r="AK282">
        <v>0.98633621199574095</v>
      </c>
      <c r="AL282">
        <v>0.976538185300455</v>
      </c>
      <c r="AM282">
        <v>0.985658562336862</v>
      </c>
      <c r="AN282">
        <v>0.98609780659740098</v>
      </c>
      <c r="AO282">
        <v>0.96949335425965</v>
      </c>
      <c r="AP282">
        <v>0.99377992921090996</v>
      </c>
      <c r="AQ282">
        <v>0.91895304787050902</v>
      </c>
      <c r="AR282">
        <v>0.96523635867898205</v>
      </c>
      <c r="AS282">
        <v>0.73268344164861399</v>
      </c>
    </row>
    <row r="283" spans="2:45" x14ac:dyDescent="0.2">
      <c r="B283" s="3">
        <v>32.6666667</v>
      </c>
      <c r="C283" s="3">
        <v>0.85577449000000005</v>
      </c>
      <c r="D283" s="3">
        <v>0.92083868000000002</v>
      </c>
      <c r="E283" s="3">
        <v>0.84718331999999996</v>
      </c>
      <c r="F283" s="3"/>
      <c r="G283" s="3">
        <v>32.6666667</v>
      </c>
      <c r="H283" s="3">
        <v>2.5491239999999998E-2</v>
      </c>
      <c r="I283" s="3">
        <v>2.915452E-2</v>
      </c>
      <c r="J283" s="3">
        <v>3.1788080000000003E-2</v>
      </c>
      <c r="U283">
        <v>46.666666666666664</v>
      </c>
      <c r="V283">
        <v>0.95221308264786497</v>
      </c>
      <c r="W283">
        <v>0.93755933168786798</v>
      </c>
      <c r="X283">
        <v>0.92538693392999105</v>
      </c>
      <c r="Y283">
        <v>0.98604828234872599</v>
      </c>
      <c r="Z283">
        <v>0.972968197879859</v>
      </c>
      <c r="AA283">
        <v>0.97614059023209698</v>
      </c>
      <c r="AB283">
        <v>0.93034277960235201</v>
      </c>
      <c r="AC283">
        <v>0.989141108928841</v>
      </c>
      <c r="AD283">
        <v>0.98551362775747398</v>
      </c>
      <c r="AE283">
        <v>0.99386376314539004</v>
      </c>
      <c r="AF283">
        <v>0.99280763435459596</v>
      </c>
      <c r="AG283">
        <v>0.98749776034719605</v>
      </c>
      <c r="AH283">
        <v>0.98909377108162799</v>
      </c>
      <c r="AI283">
        <v>0.98464727855899603</v>
      </c>
      <c r="AJ283">
        <v>0.98635321417718702</v>
      </c>
      <c r="AK283">
        <v>0.98326038092984702</v>
      </c>
      <c r="AL283">
        <v>0.97209586891176603</v>
      </c>
      <c r="AM283">
        <v>0.98469073525530104</v>
      </c>
      <c r="AN283">
        <v>0.983641588681748</v>
      </c>
      <c r="AO283">
        <v>0.96527539359458503</v>
      </c>
      <c r="AP283">
        <v>0.98534769935457001</v>
      </c>
      <c r="AQ283">
        <v>0.91860865572265005</v>
      </c>
      <c r="AR283">
        <v>0.96714495075150797</v>
      </c>
      <c r="AS283">
        <v>0.73621063156140598</v>
      </c>
    </row>
    <row r="284" spans="2:45" x14ac:dyDescent="0.2">
      <c r="B284" s="3">
        <v>32.783333300000002</v>
      </c>
      <c r="C284" s="3">
        <v>0.87274220000000002</v>
      </c>
      <c r="D284" s="3">
        <v>0.91698758999999996</v>
      </c>
      <c r="E284" s="3">
        <v>0.86896980999999995</v>
      </c>
      <c r="F284" s="3"/>
      <c r="G284" s="3">
        <v>32.783333300000002</v>
      </c>
      <c r="H284" s="3">
        <v>2.12427E-2</v>
      </c>
      <c r="I284" s="3">
        <v>2.0673199999999999E-2</v>
      </c>
      <c r="J284" s="3">
        <v>3.6026490000000001E-2</v>
      </c>
      <c r="U284">
        <v>46.833333333333336</v>
      </c>
      <c r="V284">
        <v>0.95374722548635604</v>
      </c>
      <c r="W284">
        <v>0.93824757926713498</v>
      </c>
      <c r="X284">
        <v>0.92923315889716895</v>
      </c>
      <c r="Y284">
        <v>0.98495095624132201</v>
      </c>
      <c r="Z284">
        <v>0.97018551236749095</v>
      </c>
      <c r="AA284">
        <v>0.97575078367360202</v>
      </c>
      <c r="AB284">
        <v>0.93209305984385105</v>
      </c>
      <c r="AC284">
        <v>0.98593065417736803</v>
      </c>
      <c r="AD284">
        <v>0.98927832327946796</v>
      </c>
      <c r="AE284">
        <v>0.99148777917811604</v>
      </c>
      <c r="AF284">
        <v>0.990899045705676</v>
      </c>
      <c r="AG284">
        <v>0.98457128068324296</v>
      </c>
      <c r="AH284">
        <v>0.99096019788621603</v>
      </c>
      <c r="AI284">
        <v>0.99567776886820103</v>
      </c>
      <c r="AJ284">
        <v>0.99135335230254995</v>
      </c>
      <c r="AK284">
        <v>0.98917544067195096</v>
      </c>
      <c r="AL284">
        <v>0.97534115393823295</v>
      </c>
      <c r="AM284">
        <v>0.98559990615010096</v>
      </c>
      <c r="AN284">
        <v>0.990199690516543</v>
      </c>
      <c r="AO284">
        <v>0.96777674236107702</v>
      </c>
      <c r="AP284">
        <v>0.99531542785758897</v>
      </c>
      <c r="AQ284">
        <v>0.921631653464968</v>
      </c>
      <c r="AR284">
        <v>0.95998773047953401</v>
      </c>
      <c r="AS284">
        <v>0.72940621007609796</v>
      </c>
    </row>
    <row r="285" spans="2:45" x14ac:dyDescent="0.2">
      <c r="B285" s="3">
        <v>32.9</v>
      </c>
      <c r="C285" s="3">
        <v>0.87055282</v>
      </c>
      <c r="D285" s="3">
        <v>0.89987163000000003</v>
      </c>
      <c r="E285" s="3">
        <v>0.85185184999999997</v>
      </c>
      <c r="F285" s="3"/>
      <c r="G285" s="3">
        <v>32.9</v>
      </c>
      <c r="H285" s="3">
        <v>1.619756E-2</v>
      </c>
      <c r="I285" s="3">
        <v>2.4913859999999999E-2</v>
      </c>
      <c r="J285" s="3">
        <v>3.7880789999999998E-2</v>
      </c>
      <c r="U285">
        <v>47</v>
      </c>
      <c r="V285">
        <v>0.95688079383731595</v>
      </c>
      <c r="W285">
        <v>0.94679134232010598</v>
      </c>
      <c r="X285">
        <v>0.93365261931618604</v>
      </c>
      <c r="Y285">
        <v>0.99310252161060597</v>
      </c>
      <c r="Z285">
        <v>0.97078916372202595</v>
      </c>
      <c r="AA285">
        <v>0.97269729896538903</v>
      </c>
      <c r="AB285">
        <v>0.93744223091899603</v>
      </c>
      <c r="AC285">
        <v>0.98417434657803304</v>
      </c>
      <c r="AD285">
        <v>0.988133503588569</v>
      </c>
      <c r="AE285">
        <v>0.98900849156009196</v>
      </c>
      <c r="AF285">
        <v>0.99001506780512305</v>
      </c>
      <c r="AG285">
        <v>0.98729868009794797</v>
      </c>
      <c r="AH285">
        <v>0.98909377108162799</v>
      </c>
      <c r="AI285">
        <v>0.99209872679978905</v>
      </c>
      <c r="AJ285">
        <v>0.98875659548606298</v>
      </c>
      <c r="AK285">
        <v>0.98334910682597898</v>
      </c>
      <c r="AL285">
        <v>0.97895884872183703</v>
      </c>
      <c r="AM285">
        <v>0.98823943455436003</v>
      </c>
      <c r="AN285">
        <v>0.98622061749318402</v>
      </c>
      <c r="AO285">
        <v>0.96642797586934104</v>
      </c>
      <c r="AP285">
        <v>0.99021444930251901</v>
      </c>
      <c r="AQ285">
        <v>0.92878735698159398</v>
      </c>
      <c r="AR285">
        <v>0.96721311475409799</v>
      </c>
      <c r="AS285">
        <v>0.73379436760539896</v>
      </c>
    </row>
    <row r="286" spans="2:45" x14ac:dyDescent="0.2">
      <c r="B286" s="3">
        <v>33.016666700000002</v>
      </c>
      <c r="C286" s="3">
        <v>0.85139573000000002</v>
      </c>
      <c r="D286" s="3">
        <v>0.91270859999999998</v>
      </c>
      <c r="E286" s="3">
        <v>0.86990352000000004</v>
      </c>
      <c r="F286" s="3"/>
      <c r="G286" s="3">
        <v>33.016666700000002</v>
      </c>
      <c r="H286" s="3">
        <v>2.3366970000000001E-2</v>
      </c>
      <c r="I286" s="3">
        <v>2.6769149999999999E-2</v>
      </c>
      <c r="J286" s="3">
        <v>3.4172189999999998E-2</v>
      </c>
      <c r="U286">
        <v>47.166666666666664</v>
      </c>
      <c r="V286">
        <v>0.955281368324847</v>
      </c>
      <c r="W286">
        <v>0.93119897474843405</v>
      </c>
      <c r="X286">
        <v>0.93944044823313999</v>
      </c>
      <c r="Y286">
        <v>0.98707842522506395</v>
      </c>
      <c r="Z286">
        <v>0.97261484098939899</v>
      </c>
      <c r="AA286">
        <v>0.97435397683899405</v>
      </c>
      <c r="AB286">
        <v>0.93667525418395703</v>
      </c>
      <c r="AC286">
        <v>0.98978319987913599</v>
      </c>
      <c r="AD286">
        <v>0.99029104839064797</v>
      </c>
      <c r="AE286">
        <v>0.99088861800376005</v>
      </c>
      <c r="AF286">
        <v>0.98740331491712696</v>
      </c>
      <c r="AG286">
        <v>0.99062332026039701</v>
      </c>
      <c r="AH286">
        <v>0.98691252529795404</v>
      </c>
      <c r="AI286">
        <v>0.99108173123936605</v>
      </c>
      <c r="AJ286">
        <v>0.98892234592115802</v>
      </c>
      <c r="AK286">
        <v>0.98550810363184704</v>
      </c>
      <c r="AL286">
        <v>0.97323969888011097</v>
      </c>
      <c r="AM286">
        <v>0.98680235797870797</v>
      </c>
      <c r="AN286">
        <v>0.99150148601183896</v>
      </c>
      <c r="AO286">
        <v>0.97032713718181396</v>
      </c>
      <c r="AP286">
        <v>0.98498334374349406</v>
      </c>
      <c r="AQ286">
        <v>0.92825163586270198</v>
      </c>
      <c r="AR286">
        <v>0.95899935244197498</v>
      </c>
      <c r="AS286">
        <v>0.73057268233072303</v>
      </c>
    </row>
    <row r="287" spans="2:45" x14ac:dyDescent="0.2">
      <c r="B287" s="3">
        <v>33.133333299999997</v>
      </c>
      <c r="C287" s="3">
        <v>0.84044881999999999</v>
      </c>
      <c r="D287" s="3">
        <v>0.87804877999999997</v>
      </c>
      <c r="E287" s="3">
        <v>0.87083721999999997</v>
      </c>
      <c r="F287" s="3"/>
      <c r="G287" s="3">
        <v>33.133333299999997</v>
      </c>
      <c r="H287" s="3">
        <v>2.4163569999999999E-2</v>
      </c>
      <c r="I287" s="3">
        <v>2.5708979999999999E-2</v>
      </c>
      <c r="J287" s="3">
        <v>3.7615889999999999E-2</v>
      </c>
      <c r="U287">
        <v>47.333333333333336</v>
      </c>
      <c r="V287">
        <v>0.94872045959002504</v>
      </c>
      <c r="W287">
        <v>0.94152268843744102</v>
      </c>
      <c r="X287">
        <v>0.930435104199412</v>
      </c>
      <c r="Y287">
        <v>0.98593631029694995</v>
      </c>
      <c r="Z287">
        <v>0.96930212014134298</v>
      </c>
      <c r="AA287">
        <v>0.97354187984212803</v>
      </c>
      <c r="AB287">
        <v>0.934315325768452</v>
      </c>
      <c r="AC287">
        <v>0.98466535730472904</v>
      </c>
      <c r="AD287">
        <v>0.98665844744837305</v>
      </c>
      <c r="AE287">
        <v>0.99004152806760204</v>
      </c>
      <c r="AF287">
        <v>0.99095931692616801</v>
      </c>
      <c r="AG287">
        <v>0.98711950787362401</v>
      </c>
      <c r="AH287">
        <v>0.98549583989206202</v>
      </c>
      <c r="AI287">
        <v>0.98466683616592698</v>
      </c>
      <c r="AJ287">
        <v>0.98734771678775701</v>
      </c>
      <c r="AK287">
        <v>0.98337868212469004</v>
      </c>
      <c r="AL287">
        <v>0.97592636927087495</v>
      </c>
      <c r="AM287">
        <v>0.97923570988649999</v>
      </c>
      <c r="AN287">
        <v>0.98388721047331296</v>
      </c>
      <c r="AO287">
        <v>0.95904654470547901</v>
      </c>
      <c r="AP287">
        <v>0.98729960441390796</v>
      </c>
      <c r="AQ287">
        <v>0.92136379290552195</v>
      </c>
      <c r="AR287">
        <v>0.96741760676186905</v>
      </c>
      <c r="AS287">
        <v>0.73032272399044595</v>
      </c>
    </row>
    <row r="288" spans="2:45" x14ac:dyDescent="0.2">
      <c r="B288" s="3">
        <v>33.25</v>
      </c>
      <c r="C288" s="3">
        <v>0.86288997999999995</v>
      </c>
      <c r="D288" s="3">
        <v>0.91399229999999998</v>
      </c>
      <c r="E288" s="3">
        <v>0.87177093000000005</v>
      </c>
      <c r="F288" s="3"/>
      <c r="G288" s="3">
        <v>33.25</v>
      </c>
      <c r="H288" s="3">
        <v>1.8056289999999999E-2</v>
      </c>
      <c r="I288" s="3">
        <v>2.4913859999999999E-2</v>
      </c>
      <c r="J288" s="3">
        <v>3.2052980000000002E-2</v>
      </c>
      <c r="U288">
        <v>47.5</v>
      </c>
      <c r="V288">
        <v>0.95139704922313595</v>
      </c>
      <c r="W288">
        <v>0.93810518321625203</v>
      </c>
      <c r="X288">
        <v>0.93252463987869605</v>
      </c>
      <c r="Y288">
        <v>0.98528687239665003</v>
      </c>
      <c r="Z288">
        <v>0.96676972909305103</v>
      </c>
      <c r="AA288">
        <v>0.97297341194432296</v>
      </c>
      <c r="AB288">
        <v>0.93879918975791099</v>
      </c>
      <c r="AC288">
        <v>0.98761142166490401</v>
      </c>
      <c r="AD288">
        <v>0.98793536171899099</v>
      </c>
      <c r="AE288">
        <v>0.98838866965558603</v>
      </c>
      <c r="AF288">
        <v>0.99071823204419895</v>
      </c>
      <c r="AG288">
        <v>0.99040433198622402</v>
      </c>
      <c r="AH288">
        <v>0.98036878794693105</v>
      </c>
      <c r="AI288">
        <v>0.99409360270677305</v>
      </c>
      <c r="AJ288">
        <v>0.97966794662835999</v>
      </c>
      <c r="AK288">
        <v>0.98547852833313598</v>
      </c>
      <c r="AL288">
        <v>0.97494214348415897</v>
      </c>
      <c r="AM288">
        <v>0.98601049945743002</v>
      </c>
      <c r="AN288">
        <v>0.98808734310908097</v>
      </c>
      <c r="AO288">
        <v>0.96659963705919905</v>
      </c>
      <c r="AP288">
        <v>0.98847074744951102</v>
      </c>
      <c r="AQ288">
        <v>0.92415719588260103</v>
      </c>
      <c r="AR288">
        <v>0.95709076036944896</v>
      </c>
      <c r="AS288">
        <v>0.73268344164861399</v>
      </c>
    </row>
    <row r="289" spans="2:45" x14ac:dyDescent="0.2">
      <c r="B289" s="3">
        <v>33.366666700000003</v>
      </c>
      <c r="C289" s="3">
        <v>0.85221674999999997</v>
      </c>
      <c r="D289" s="3">
        <v>0.85579802999999999</v>
      </c>
      <c r="E289" s="3">
        <v>0.87799563999999997</v>
      </c>
      <c r="F289" s="3"/>
      <c r="G289" s="3">
        <v>33.366666700000003</v>
      </c>
      <c r="H289" s="3">
        <v>3.1598510000000003E-2</v>
      </c>
      <c r="I289" s="3">
        <v>3.0744770000000001E-2</v>
      </c>
      <c r="J289" s="3">
        <v>3.7350990000000001E-2</v>
      </c>
      <c r="U289">
        <v>47.666666666666664</v>
      </c>
      <c r="V289">
        <v>0.94721895808852297</v>
      </c>
      <c r="W289">
        <v>0.94377729257641896</v>
      </c>
      <c r="X289">
        <v>0.93605650992067202</v>
      </c>
      <c r="Y289">
        <v>0.98479419536883595</v>
      </c>
      <c r="Z289">
        <v>0.967270318021201</v>
      </c>
      <c r="AA289">
        <v>0.97266481508551395</v>
      </c>
      <c r="AB289">
        <v>0.93669492025408596</v>
      </c>
      <c r="AC289">
        <v>0.99237044870826396</v>
      </c>
      <c r="AD289">
        <v>0.98822156664171601</v>
      </c>
      <c r="AE289">
        <v>0.98793413359228099</v>
      </c>
      <c r="AF289">
        <v>0.98929181315921599</v>
      </c>
      <c r="AG289">
        <v>0.98946865481475599</v>
      </c>
      <c r="AH289">
        <v>0.99019563750843298</v>
      </c>
      <c r="AI289">
        <v>0.98472550898671996</v>
      </c>
      <c r="AJ289">
        <v>0.99060747534462301</v>
      </c>
      <c r="AK289">
        <v>0.98518277534603105</v>
      </c>
      <c r="AL289">
        <v>0.97153725427606197</v>
      </c>
      <c r="AM289">
        <v>0.98064345836877098</v>
      </c>
      <c r="AN289">
        <v>0.98477144892294799</v>
      </c>
      <c r="AO289">
        <v>0.96191573887880699</v>
      </c>
      <c r="AP289">
        <v>0.98995419529460804</v>
      </c>
      <c r="AQ289">
        <v>0.91734588451383303</v>
      </c>
      <c r="AR289">
        <v>0.96417981663883301</v>
      </c>
      <c r="AS289">
        <v>0.72712881186468903</v>
      </c>
    </row>
    <row r="290" spans="2:45" x14ac:dyDescent="0.2">
      <c r="B290" s="3">
        <v>33.483333299999998</v>
      </c>
      <c r="C290" s="3">
        <v>0.85686918000000001</v>
      </c>
      <c r="D290" s="3">
        <v>0.91442020000000002</v>
      </c>
      <c r="E290" s="3">
        <v>0.87581699000000002</v>
      </c>
      <c r="F290" s="3"/>
      <c r="G290" s="3">
        <v>33.483333299999998</v>
      </c>
      <c r="H290" s="3">
        <v>2.3101429999999999E-2</v>
      </c>
      <c r="I290" s="3">
        <v>2.5443940000000002E-2</v>
      </c>
      <c r="J290" s="3">
        <v>3.9205299999999998E-2</v>
      </c>
      <c r="U290">
        <v>47.833333333333336</v>
      </c>
      <c r="V290">
        <v>0.95808852330591499</v>
      </c>
      <c r="W290">
        <v>0.94384849060186105</v>
      </c>
      <c r="X290">
        <v>0.93866380665323002</v>
      </c>
      <c r="Y290">
        <v>0.98898195010525403</v>
      </c>
      <c r="Z290">
        <v>0.97346878680800897</v>
      </c>
      <c r="AA290">
        <v>0.97771605840601605</v>
      </c>
      <c r="AB290">
        <v>0.941454109225354</v>
      </c>
      <c r="AC290">
        <v>0.98936772926423899</v>
      </c>
      <c r="AD290">
        <v>0.98665844744837305</v>
      </c>
      <c r="AE290">
        <v>0.98758290117972802</v>
      </c>
      <c r="AF290">
        <v>0.99361125062782496</v>
      </c>
      <c r="AG290">
        <v>0.98769684059644502</v>
      </c>
      <c r="AH290">
        <v>0.98866651675286699</v>
      </c>
      <c r="AI290">
        <v>0.98930198900862498</v>
      </c>
      <c r="AJ290">
        <v>0.98406033315837504</v>
      </c>
      <c r="AK290">
        <v>0.98621791080089904</v>
      </c>
      <c r="AL290">
        <v>0.97986327241773696</v>
      </c>
      <c r="AM290">
        <v>0.98205120685104297</v>
      </c>
      <c r="AN290">
        <v>0.98587674698499295</v>
      </c>
      <c r="AO290">
        <v>0.96547157781156501</v>
      </c>
      <c r="AP290">
        <v>0.99411825942119503</v>
      </c>
      <c r="AQ290">
        <v>0.91325144453373097</v>
      </c>
      <c r="AR290">
        <v>0.96619065471524501</v>
      </c>
      <c r="AS290">
        <v>0.73390546020107805</v>
      </c>
    </row>
    <row r="291" spans="2:45" x14ac:dyDescent="0.2">
      <c r="B291" s="3">
        <v>33.6</v>
      </c>
      <c r="C291" s="3">
        <v>0.84920635</v>
      </c>
      <c r="D291" s="3">
        <v>0.89773214000000001</v>
      </c>
      <c r="E291" s="3">
        <v>0.85340802999999998</v>
      </c>
      <c r="F291" s="3"/>
      <c r="G291" s="3">
        <v>33.6</v>
      </c>
      <c r="H291" s="3">
        <v>2.496017E-2</v>
      </c>
      <c r="I291" s="3">
        <v>2.8624440000000001E-2</v>
      </c>
      <c r="J291" s="3">
        <v>3.7880789999999998E-2</v>
      </c>
      <c r="U291">
        <v>48</v>
      </c>
      <c r="V291">
        <v>0.95720720720720698</v>
      </c>
      <c r="W291">
        <v>0.94095310423390899</v>
      </c>
      <c r="X291">
        <v>0.93402244863995298</v>
      </c>
      <c r="Y291">
        <v>0.98763828548394295</v>
      </c>
      <c r="Z291">
        <v>0.97028857479387498</v>
      </c>
      <c r="AA291">
        <v>0.969221523818805</v>
      </c>
      <c r="AB291">
        <v>0.94717693563295302</v>
      </c>
      <c r="AC291">
        <v>0.989084453844992</v>
      </c>
      <c r="AD291">
        <v>0.98679054202809202</v>
      </c>
      <c r="AE291">
        <v>0.99208694035247202</v>
      </c>
      <c r="AF291">
        <v>0.98617780010045197</v>
      </c>
      <c r="AG291">
        <v>0.98739822022257195</v>
      </c>
      <c r="AH291">
        <v>0.98641780975938798</v>
      </c>
      <c r="AI291">
        <v>0.98255461461735505</v>
      </c>
      <c r="AJ291">
        <v>0.98610458852454497</v>
      </c>
      <c r="AK291">
        <v>0.982047793682716</v>
      </c>
      <c r="AL291">
        <v>0.97270768494134596</v>
      </c>
      <c r="AM291">
        <v>0.986215796111095</v>
      </c>
      <c r="AN291">
        <v>0.98401002136909599</v>
      </c>
      <c r="AO291">
        <v>0.967531512089852</v>
      </c>
      <c r="AP291">
        <v>0.98428065792213204</v>
      </c>
      <c r="AQ291">
        <v>0.92017755328511797</v>
      </c>
      <c r="AR291">
        <v>0.96036263249377996</v>
      </c>
      <c r="AS291">
        <v>0.73198911292562396</v>
      </c>
    </row>
    <row r="292" spans="2:45" x14ac:dyDescent="0.2">
      <c r="B292" s="3">
        <v>33.716666699999998</v>
      </c>
      <c r="C292" s="3">
        <v>0.87110016000000001</v>
      </c>
      <c r="D292" s="3">
        <v>0.89730423999999998</v>
      </c>
      <c r="E292" s="3">
        <v>0.86056644999999998</v>
      </c>
      <c r="F292" s="3"/>
      <c r="G292" s="3">
        <v>33.716666699999998</v>
      </c>
      <c r="H292" s="3">
        <v>1.672862E-2</v>
      </c>
      <c r="I292" s="3">
        <v>2.8889479999999999E-2</v>
      </c>
      <c r="J292" s="3">
        <v>3.3112580000000003E-2</v>
      </c>
      <c r="U292">
        <v>48.166666666666664</v>
      </c>
      <c r="V292">
        <v>0.95306175740958399</v>
      </c>
      <c r="W292">
        <v>0.93936301499905095</v>
      </c>
      <c r="X292">
        <v>0.93478059875367503</v>
      </c>
      <c r="Y292">
        <v>0.99202758991355799</v>
      </c>
      <c r="Z292">
        <v>0.96871319199057704</v>
      </c>
      <c r="AA292">
        <v>0.97726128408777202</v>
      </c>
      <c r="AB292">
        <v>0.93339102047237898</v>
      </c>
      <c r="AC292">
        <v>0.99135065719897297</v>
      </c>
      <c r="AD292">
        <v>0.98064814407115497</v>
      </c>
      <c r="AE292">
        <v>0.99062002851180797</v>
      </c>
      <c r="AF292">
        <v>0.98828729281768002</v>
      </c>
      <c r="AG292">
        <v>0.988572793693138</v>
      </c>
      <c r="AH292">
        <v>0.990218124578367</v>
      </c>
      <c r="AI292">
        <v>0.98675950010756697</v>
      </c>
      <c r="AJ292">
        <v>0.990220724329401</v>
      </c>
      <c r="AK292">
        <v>0.97613273394061295</v>
      </c>
      <c r="AL292">
        <v>0.97645838320963996</v>
      </c>
      <c r="AM292">
        <v>0.98084875502243596</v>
      </c>
      <c r="AN292">
        <v>0.98585218480583603</v>
      </c>
      <c r="AO292">
        <v>0.96816911079503698</v>
      </c>
      <c r="AP292">
        <v>0.98597230897355803</v>
      </c>
      <c r="AQ292">
        <v>0.91520300003826605</v>
      </c>
      <c r="AR292">
        <v>0.96182815854947001</v>
      </c>
      <c r="AS292">
        <v>0.73293339998889095</v>
      </c>
    </row>
    <row r="293" spans="2:45" x14ac:dyDescent="0.2">
      <c r="B293" s="3">
        <v>33.8333333</v>
      </c>
      <c r="C293" s="3">
        <v>0.82430212999999997</v>
      </c>
      <c r="D293" s="3">
        <v>0.89516474000000001</v>
      </c>
      <c r="E293" s="3">
        <v>0.86616868999999996</v>
      </c>
      <c r="F293" s="3"/>
      <c r="G293" s="3">
        <v>33.8333333</v>
      </c>
      <c r="H293" s="3">
        <v>2.7881039999999999E-2</v>
      </c>
      <c r="I293" s="3">
        <v>2.6769149999999999E-2</v>
      </c>
      <c r="J293" s="3">
        <v>3.4437089999999997E-2</v>
      </c>
      <c r="U293">
        <v>48.333333333333336</v>
      </c>
      <c r="V293">
        <v>0.95005875440658105</v>
      </c>
      <c r="W293">
        <v>0.94016992595405402</v>
      </c>
      <c r="X293">
        <v>0.93820151999852097</v>
      </c>
      <c r="Y293">
        <v>0.99361759304877495</v>
      </c>
      <c r="Z293">
        <v>0.97564782096584202</v>
      </c>
      <c r="AA293">
        <v>0.97042342737416598</v>
      </c>
      <c r="AB293">
        <v>0.94599697142520001</v>
      </c>
      <c r="AC293">
        <v>0.98536410333887303</v>
      </c>
      <c r="AD293">
        <v>0.98474307604244604</v>
      </c>
      <c r="AE293">
        <v>0.99057870705150697</v>
      </c>
      <c r="AF293">
        <v>0.98445002511300905</v>
      </c>
      <c r="AG293">
        <v>0.98831398936911496</v>
      </c>
      <c r="AH293">
        <v>0.98124578367438697</v>
      </c>
      <c r="AI293">
        <v>0.98938021943635002</v>
      </c>
      <c r="AJ293">
        <v>0.99052460012707499</v>
      </c>
      <c r="AK293">
        <v>0.98429551638471602</v>
      </c>
      <c r="AL293">
        <v>0.97286728912297504</v>
      </c>
      <c r="AM293">
        <v>0.98744757603308198</v>
      </c>
      <c r="AN293">
        <v>0.98415739444403505</v>
      </c>
      <c r="AO293">
        <v>0.95992937368188702</v>
      </c>
      <c r="AP293">
        <v>0.98120966062877402</v>
      </c>
      <c r="AQ293">
        <v>0.91757547927907301</v>
      </c>
      <c r="AR293">
        <v>0.960328550492485</v>
      </c>
      <c r="AS293">
        <v>0.73071154807532102</v>
      </c>
    </row>
    <row r="294" spans="2:45" x14ac:dyDescent="0.2">
      <c r="B294" s="3">
        <v>33.950000000000003</v>
      </c>
      <c r="C294" s="3">
        <v>0.87438424000000003</v>
      </c>
      <c r="D294" s="3">
        <v>0.90243901999999998</v>
      </c>
      <c r="E294" s="3">
        <v>0.86554622000000003</v>
      </c>
      <c r="F294" s="3"/>
      <c r="G294" s="3">
        <v>33.950000000000003</v>
      </c>
      <c r="H294" s="3">
        <v>2.3366970000000001E-2</v>
      </c>
      <c r="I294" s="3">
        <v>1.9613040000000002E-2</v>
      </c>
      <c r="J294" s="3">
        <v>2.8609269999999999E-2</v>
      </c>
      <c r="U294">
        <v>48.5</v>
      </c>
      <c r="V294">
        <v>0.95410628019323696</v>
      </c>
      <c r="W294">
        <v>0.93786785646478099</v>
      </c>
      <c r="X294">
        <v>0.93476210728748699</v>
      </c>
      <c r="Y294">
        <v>0.98792941281856095</v>
      </c>
      <c r="Z294">
        <v>0.9700382803298</v>
      </c>
      <c r="AA294">
        <v>0.97474378339748902</v>
      </c>
      <c r="AB294">
        <v>0.93950716828256198</v>
      </c>
      <c r="AC294">
        <v>0.98287127964949395</v>
      </c>
      <c r="AD294">
        <v>0.98531548588789597</v>
      </c>
      <c r="AE294">
        <v>0.98576475692651</v>
      </c>
      <c r="AF294">
        <v>0.98420894023104</v>
      </c>
      <c r="AG294">
        <v>0.98588521032828302</v>
      </c>
      <c r="AH294">
        <v>0.98774454688554103</v>
      </c>
      <c r="AI294">
        <v>0.98306311239756705</v>
      </c>
      <c r="AJ294">
        <v>0.98491671040636497</v>
      </c>
      <c r="AK294">
        <v>0.98213651957884796</v>
      </c>
      <c r="AL294">
        <v>0.96653632325166905</v>
      </c>
      <c r="AM294">
        <v>0.98389887673402399</v>
      </c>
      <c r="AN294">
        <v>0.98607324441824495</v>
      </c>
      <c r="AO294">
        <v>0.96326450537054298</v>
      </c>
      <c r="AP294">
        <v>0.97975223818446799</v>
      </c>
      <c r="AQ294">
        <v>0.91600658171660398</v>
      </c>
      <c r="AR294">
        <v>0.960158140486009</v>
      </c>
      <c r="AS294">
        <v>0.73407209909459503</v>
      </c>
    </row>
    <row r="295" spans="2:45" x14ac:dyDescent="0.2">
      <c r="B295" s="3">
        <v>34.066666699999999</v>
      </c>
      <c r="C295" s="3">
        <v>0.86070060000000004</v>
      </c>
      <c r="D295" s="3">
        <v>0.90971331</v>
      </c>
      <c r="E295" s="3">
        <v>0.88453159000000003</v>
      </c>
      <c r="F295" s="3"/>
      <c r="G295" s="3">
        <v>34.066666699999999</v>
      </c>
      <c r="H295" s="3">
        <v>2.2039300000000001E-2</v>
      </c>
      <c r="I295" s="3">
        <v>2.014312E-2</v>
      </c>
      <c r="J295" s="3">
        <v>3.5496689999999997E-2</v>
      </c>
      <c r="U295">
        <v>48.666666666666664</v>
      </c>
      <c r="V295">
        <v>0.95537929233581398</v>
      </c>
      <c r="W295">
        <v>0.94453673818112804</v>
      </c>
      <c r="X295">
        <v>0.93611198431923703</v>
      </c>
      <c r="Y295">
        <v>0.98837730102566401</v>
      </c>
      <c r="Z295">
        <v>0.97563309776207296</v>
      </c>
      <c r="AA295">
        <v>0.97407786386006001</v>
      </c>
      <c r="AB295">
        <v>0.94644929103817199</v>
      </c>
      <c r="AC295">
        <v>0.98470312736062904</v>
      </c>
      <c r="AD295">
        <v>0.98784729866584498</v>
      </c>
      <c r="AE295">
        <v>0.99146711844796598</v>
      </c>
      <c r="AF295">
        <v>0.98665996986438997</v>
      </c>
      <c r="AG295">
        <v>0.99341044374987597</v>
      </c>
      <c r="AH295">
        <v>0.98241511131099601</v>
      </c>
      <c r="AI295">
        <v>0.98617277189963004</v>
      </c>
      <c r="AJ295">
        <v>0.98687809055498799</v>
      </c>
      <c r="AK295">
        <v>0.983142079735005</v>
      </c>
      <c r="AL295">
        <v>0.96834517064347103</v>
      </c>
      <c r="AM295">
        <v>0.98381089245388198</v>
      </c>
      <c r="AN295">
        <v>0.98366615086090403</v>
      </c>
      <c r="AO295">
        <v>0.96142527833635805</v>
      </c>
      <c r="AP295">
        <v>0.98677909639808503</v>
      </c>
      <c r="AQ295">
        <v>0.91516473424405897</v>
      </c>
      <c r="AR295">
        <v>0.95463685627620098</v>
      </c>
      <c r="AS295">
        <v>0.73087818696883899</v>
      </c>
    </row>
    <row r="296" spans="2:45" x14ac:dyDescent="0.2">
      <c r="B296" s="3">
        <v>34.183333300000001</v>
      </c>
      <c r="C296" s="3">
        <v>0.87246853000000002</v>
      </c>
      <c r="D296" s="3">
        <v>0.91613179</v>
      </c>
      <c r="E296" s="3">
        <v>0.87488328999999998</v>
      </c>
      <c r="F296" s="3"/>
      <c r="G296" s="3">
        <v>34.183333300000001</v>
      </c>
      <c r="H296" s="3">
        <v>2.3101429999999999E-2</v>
      </c>
      <c r="I296" s="3">
        <v>3.2600049999999998E-2</v>
      </c>
      <c r="J296" s="3">
        <v>3.4172189999999998E-2</v>
      </c>
      <c r="U296">
        <v>48.833333333333336</v>
      </c>
      <c r="V296">
        <v>0.95495495495495497</v>
      </c>
      <c r="W296">
        <v>0.94541484716157198</v>
      </c>
      <c r="X296">
        <v>0.93764677601287005</v>
      </c>
      <c r="Y296">
        <v>0.98486137859990097</v>
      </c>
      <c r="Z296">
        <v>0.96978798586572401</v>
      </c>
      <c r="AA296">
        <v>0.97640046127109403</v>
      </c>
      <c r="AB296">
        <v>0.94312572518633597</v>
      </c>
      <c r="AC296">
        <v>0.98506194289167603</v>
      </c>
      <c r="AD296">
        <v>0.986306195235789</v>
      </c>
      <c r="AE296">
        <v>0.99072333216255903</v>
      </c>
      <c r="AF296">
        <v>0.98860873932697102</v>
      </c>
      <c r="AG296">
        <v>0.98771674862136905</v>
      </c>
      <c r="AH296">
        <v>0.97989655947830001</v>
      </c>
      <c r="AI296">
        <v>0.98638790557587397</v>
      </c>
      <c r="AJ296">
        <v>0.98403270808585896</v>
      </c>
      <c r="AK296">
        <v>0.98237312196853199</v>
      </c>
      <c r="AL296">
        <v>0.971670257760753</v>
      </c>
      <c r="AM296">
        <v>0.98612781183095299</v>
      </c>
      <c r="AN296">
        <v>0.98681010979294104</v>
      </c>
      <c r="AO296">
        <v>0.96571680808279003</v>
      </c>
      <c r="AP296">
        <v>0.98657089319175495</v>
      </c>
      <c r="AQ296">
        <v>0.91168254697126205</v>
      </c>
      <c r="AR296">
        <v>0.96516819467639103</v>
      </c>
      <c r="AS296">
        <v>0.73279453424429297</v>
      </c>
    </row>
    <row r="297" spans="2:45" x14ac:dyDescent="0.2">
      <c r="B297" s="3">
        <v>34.299999999999997</v>
      </c>
      <c r="C297" s="3">
        <v>0.84701696999999998</v>
      </c>
      <c r="D297" s="3">
        <v>0.90928540999999996</v>
      </c>
      <c r="E297" s="3">
        <v>0.87830688000000001</v>
      </c>
      <c r="F297" s="3"/>
      <c r="G297" s="3">
        <v>34.299999999999997</v>
      </c>
      <c r="H297" s="3">
        <v>2.5491239999999998E-2</v>
      </c>
      <c r="I297" s="3">
        <v>3.0214680000000001E-2</v>
      </c>
      <c r="J297" s="3">
        <v>3.4701990000000002E-2</v>
      </c>
      <c r="U297">
        <v>49</v>
      </c>
      <c r="V297">
        <v>0.95959002480741595</v>
      </c>
      <c r="W297">
        <v>0.94173628251376496</v>
      </c>
      <c r="X297">
        <v>0.94275042068085602</v>
      </c>
      <c r="Y297">
        <v>0.99419984771800995</v>
      </c>
      <c r="Z297">
        <v>0.97464664310954097</v>
      </c>
      <c r="AA297">
        <v>0.97823580048401004</v>
      </c>
      <c r="AB297">
        <v>0.94574131251352</v>
      </c>
      <c r="AC297">
        <v>0.988253512615199</v>
      </c>
      <c r="AD297">
        <v>0.98452291840958095</v>
      </c>
      <c r="AE297">
        <v>0.98919443813144403</v>
      </c>
      <c r="AF297">
        <v>0.99453540934203899</v>
      </c>
      <c r="AG297">
        <v>0.98676116342497699</v>
      </c>
      <c r="AH297">
        <v>0.99185968068360697</v>
      </c>
      <c r="AI297">
        <v>0.98848056951751395</v>
      </c>
      <c r="AJ297">
        <v>0.98975109809663298</v>
      </c>
      <c r="AK297">
        <v>0.97879451082455904</v>
      </c>
      <c r="AL297">
        <v>0.97103184103423501</v>
      </c>
      <c r="AM297">
        <v>0.97765199284394499</v>
      </c>
      <c r="AN297">
        <v>0.98636799056812297</v>
      </c>
      <c r="AO297">
        <v>0.96625631467948403</v>
      </c>
      <c r="AP297">
        <v>0.98186029564855304</v>
      </c>
      <c r="AQ297">
        <v>0.91558565798033098</v>
      </c>
      <c r="AR297">
        <v>0.96056712450155102</v>
      </c>
      <c r="AS297">
        <v>0.725629061823029</v>
      </c>
    </row>
    <row r="298" spans="2:45" x14ac:dyDescent="0.2">
      <c r="B298" s="3">
        <v>34.4166667</v>
      </c>
      <c r="C298" s="3">
        <v>0.85194307999999996</v>
      </c>
      <c r="D298" s="3">
        <v>0.87334188999999995</v>
      </c>
      <c r="E298" s="3">
        <v>0.86990352000000004</v>
      </c>
      <c r="F298" s="3"/>
      <c r="G298" s="3">
        <v>34.4166667</v>
      </c>
      <c r="H298" s="3">
        <v>3.4253850000000002E-2</v>
      </c>
      <c r="I298" s="3">
        <v>2.5178900000000001E-2</v>
      </c>
      <c r="J298" s="3">
        <v>3.5496689999999997E-2</v>
      </c>
      <c r="U298">
        <v>49.166666666666664</v>
      </c>
      <c r="V298">
        <v>0.95929625277451402</v>
      </c>
      <c r="W298">
        <v>0.94645908486804597</v>
      </c>
      <c r="X298">
        <v>0.94398934891547603</v>
      </c>
      <c r="Y298">
        <v>0.98533166121736004</v>
      </c>
      <c r="Z298">
        <v>0.97011189634864603</v>
      </c>
      <c r="AA298">
        <v>0.97685523558933895</v>
      </c>
      <c r="AB298">
        <v>0.94587897500442497</v>
      </c>
      <c r="AC298">
        <v>0.98776250188850301</v>
      </c>
      <c r="AD298">
        <v>0.98626216370921604</v>
      </c>
      <c r="AE298">
        <v>0.98078552096031102</v>
      </c>
      <c r="AF298">
        <v>0.99003515821195398</v>
      </c>
      <c r="AG298">
        <v>0.99122056100814204</v>
      </c>
      <c r="AH298">
        <v>0.98326961996851803</v>
      </c>
      <c r="AI298">
        <v>0.98548825565703801</v>
      </c>
      <c r="AJ298">
        <v>0.98889472084864205</v>
      </c>
      <c r="AK298">
        <v>0.98429551638471602</v>
      </c>
      <c r="AL298">
        <v>0.97233527518421003</v>
      </c>
      <c r="AM298">
        <v>0.98395753292078503</v>
      </c>
      <c r="AN298">
        <v>0.98118537076609402</v>
      </c>
      <c r="AO298">
        <v>0.96034626514296895</v>
      </c>
      <c r="AP298">
        <v>0.982927337080991</v>
      </c>
      <c r="AQ298">
        <v>0.91321317873952501</v>
      </c>
      <c r="AR298">
        <v>0.95467093827749605</v>
      </c>
      <c r="AS298">
        <v>0.73390546020107805</v>
      </c>
    </row>
    <row r="299" spans="2:45" x14ac:dyDescent="0.2">
      <c r="B299" s="3">
        <v>34.533333300000002</v>
      </c>
      <c r="C299" s="3">
        <v>0.88149973000000004</v>
      </c>
      <c r="D299" s="3">
        <v>0.88789046000000005</v>
      </c>
      <c r="E299" s="3">
        <v>0.91005290999999999</v>
      </c>
      <c r="F299" s="3"/>
      <c r="G299" s="3">
        <v>34.533333300000002</v>
      </c>
      <c r="H299" s="3">
        <v>2.3632500000000001E-2</v>
      </c>
      <c r="I299" s="3">
        <v>2.5178900000000001E-2</v>
      </c>
      <c r="J299" s="3">
        <v>2.8344370000000001E-2</v>
      </c>
      <c r="U299">
        <v>49.333333333333336</v>
      </c>
      <c r="V299">
        <v>0.95583627105366198</v>
      </c>
      <c r="W299">
        <v>0.94465540155686301</v>
      </c>
      <c r="X299">
        <v>0.94452560143493802</v>
      </c>
      <c r="Y299">
        <v>0.98781744076678502</v>
      </c>
      <c r="Z299">
        <v>0.96968492343933999</v>
      </c>
      <c r="AA299">
        <v>0.97419155743962105</v>
      </c>
      <c r="AB299">
        <v>0.94719660170308195</v>
      </c>
      <c r="AC299">
        <v>0.99021755552198198</v>
      </c>
      <c r="AD299">
        <v>0.98562370657390697</v>
      </c>
      <c r="AE299">
        <v>0.98799611578273205</v>
      </c>
      <c r="AF299">
        <v>0.98718232044198895</v>
      </c>
      <c r="AG299">
        <v>0.98522824550576305</v>
      </c>
      <c r="AH299">
        <v>0.99089273667641098</v>
      </c>
      <c r="AI299">
        <v>0.988969509690794</v>
      </c>
      <c r="AJ299">
        <v>0.98334208127296296</v>
      </c>
      <c r="AK299">
        <v>0.98027327576008505</v>
      </c>
      <c r="AL299">
        <v>0.97387811560662896</v>
      </c>
      <c r="AM299">
        <v>0.98498401618910802</v>
      </c>
      <c r="AN299">
        <v>0.98113624640778097</v>
      </c>
      <c r="AO299">
        <v>0.96662416008632102</v>
      </c>
      <c r="AP299">
        <v>0.98953778888194899</v>
      </c>
      <c r="AQ299">
        <v>0.91348103929897095</v>
      </c>
      <c r="AR299">
        <v>0.95501175829044704</v>
      </c>
      <c r="AS299">
        <v>0.73279453424429297</v>
      </c>
    </row>
    <row r="300" spans="2:45" x14ac:dyDescent="0.2">
      <c r="B300" s="3">
        <v>34.65</v>
      </c>
      <c r="C300" s="3">
        <v>0.85714285999999995</v>
      </c>
      <c r="D300" s="3">
        <v>0.88660676000000005</v>
      </c>
      <c r="E300" s="3">
        <v>0.87737317000000004</v>
      </c>
      <c r="F300" s="3"/>
      <c r="G300" s="3">
        <v>34.65</v>
      </c>
      <c r="H300" s="3">
        <v>2.655337E-2</v>
      </c>
      <c r="I300" s="3">
        <v>2.8094350000000001E-2</v>
      </c>
      <c r="J300" s="3">
        <v>0.04</v>
      </c>
      <c r="U300">
        <v>49.5</v>
      </c>
      <c r="V300">
        <v>0.95978587282935102</v>
      </c>
      <c r="W300">
        <v>0.94477406493259897</v>
      </c>
      <c r="X300">
        <v>0.93468814142273304</v>
      </c>
      <c r="Y300">
        <v>0.98564518296233306</v>
      </c>
      <c r="Z300">
        <v>0.97277679623086</v>
      </c>
      <c r="AA300">
        <v>0.97565333203397797</v>
      </c>
      <c r="AB300">
        <v>0.94387303585124604</v>
      </c>
      <c r="AC300">
        <v>0.98509971294757503</v>
      </c>
      <c r="AD300">
        <v>0.98560169081061999</v>
      </c>
      <c r="AE300">
        <v>0.98582673911695995</v>
      </c>
      <c r="AF300">
        <v>0.98547463586137596</v>
      </c>
      <c r="AG300">
        <v>0.98580557822858395</v>
      </c>
      <c r="AH300">
        <v>0.97713064987632103</v>
      </c>
      <c r="AI300">
        <v>0.97977743443312304</v>
      </c>
      <c r="AJ300">
        <v>0.98254095417000498</v>
      </c>
      <c r="AK300">
        <v>0.984502543475689</v>
      </c>
      <c r="AL300">
        <v>0.96898358736998902</v>
      </c>
      <c r="AM300">
        <v>0.98694899844561101</v>
      </c>
      <c r="AN300">
        <v>0.98614693095571404</v>
      </c>
      <c r="AO300">
        <v>0.96093481779390799</v>
      </c>
      <c r="AP300">
        <v>0.98821049344159895</v>
      </c>
      <c r="AQ300">
        <v>0.91604484751080995</v>
      </c>
      <c r="AR300">
        <v>0.95617054633448095</v>
      </c>
      <c r="AS300">
        <v>0.73007276565016899</v>
      </c>
    </row>
    <row r="301" spans="2:45" x14ac:dyDescent="0.2">
      <c r="B301" s="3">
        <v>34.766666700000002</v>
      </c>
      <c r="C301" s="3">
        <v>0.86617405999999997</v>
      </c>
      <c r="D301" s="3">
        <v>0.89730423999999998</v>
      </c>
      <c r="E301" s="3">
        <v>0.88515405999999996</v>
      </c>
      <c r="F301" s="3"/>
      <c r="G301" s="3">
        <v>34.766666700000002</v>
      </c>
      <c r="H301" s="3">
        <v>2.12427E-2</v>
      </c>
      <c r="I301" s="3">
        <v>3.6045590000000002E-2</v>
      </c>
      <c r="J301" s="3">
        <v>3.1258279999999999E-2</v>
      </c>
      <c r="U301">
        <v>49.666666666666664</v>
      </c>
      <c r="V301">
        <v>0.95469382425904203</v>
      </c>
      <c r="W301">
        <v>0.94593696601480903</v>
      </c>
      <c r="X301">
        <v>0.94391538305072198</v>
      </c>
      <c r="Y301">
        <v>0.98934026067093706</v>
      </c>
      <c r="Z301">
        <v>0.974911660777385</v>
      </c>
      <c r="AA301">
        <v>0.97638421933115704</v>
      </c>
      <c r="AB301">
        <v>0.94082479498121896</v>
      </c>
      <c r="AC301">
        <v>0.98617615954071602</v>
      </c>
      <c r="AD301">
        <v>0.98194707410505899</v>
      </c>
      <c r="AE301">
        <v>0.98706638292597304</v>
      </c>
      <c r="AF301">
        <v>0.98923154193872398</v>
      </c>
      <c r="AG301">
        <v>0.98409348808504704</v>
      </c>
      <c r="AH301">
        <v>0.98419158983584398</v>
      </c>
      <c r="AI301">
        <v>0.99182492030275204</v>
      </c>
      <c r="AJ301">
        <v>0.98486146026133303</v>
      </c>
      <c r="AK301">
        <v>0.97625103513545497</v>
      </c>
      <c r="AL301">
        <v>0.97204266751788904</v>
      </c>
      <c r="AM301">
        <v>0.98469073525530104</v>
      </c>
      <c r="AN301">
        <v>0.98609780659740098</v>
      </c>
      <c r="AO301">
        <v>0.96380401196723697</v>
      </c>
      <c r="AP301">
        <v>0.978086612533833</v>
      </c>
      <c r="AQ301">
        <v>0.90965445987831495</v>
      </c>
      <c r="AR301">
        <v>0.96107835452097801</v>
      </c>
      <c r="AS301">
        <v>0.72796200633227803</v>
      </c>
    </row>
    <row r="302" spans="2:45" x14ac:dyDescent="0.2">
      <c r="B302" s="3">
        <v>34.883333299999997</v>
      </c>
      <c r="C302" s="3">
        <v>0.87493158000000004</v>
      </c>
      <c r="D302" s="3">
        <v>0.86991870000000004</v>
      </c>
      <c r="E302" s="3">
        <v>0.87799563999999997</v>
      </c>
      <c r="F302" s="3"/>
      <c r="G302" s="3">
        <v>34.883333299999997</v>
      </c>
      <c r="H302" s="3">
        <v>2.655337E-2</v>
      </c>
      <c r="I302" s="3">
        <v>2.5178900000000001E-2</v>
      </c>
      <c r="J302" s="3">
        <v>3.1523179999999998E-2</v>
      </c>
      <c r="U302">
        <v>49.833333333333336</v>
      </c>
      <c r="V302">
        <v>0.96034077555816699</v>
      </c>
      <c r="W302">
        <v>0.94610309474083898</v>
      </c>
      <c r="X302">
        <v>0.94361951959170798</v>
      </c>
      <c r="Y302">
        <v>0.98869082277063702</v>
      </c>
      <c r="Z302">
        <v>0.97224676089517104</v>
      </c>
      <c r="AA302">
        <v>0.96990368529617199</v>
      </c>
      <c r="AB302">
        <v>0.94406969655253803</v>
      </c>
      <c r="AC302">
        <v>0.98392884121468505</v>
      </c>
      <c r="AD302">
        <v>0.98980670159834405</v>
      </c>
      <c r="AE302">
        <v>0.98421520216524505</v>
      </c>
      <c r="AF302">
        <v>0.98621798091411395</v>
      </c>
      <c r="AG302">
        <v>0.98437220043399498</v>
      </c>
      <c r="AH302">
        <v>0.98353946480773602</v>
      </c>
      <c r="AI302">
        <v>0.99014296610666697</v>
      </c>
      <c r="AJ302">
        <v>0.98077294952899297</v>
      </c>
      <c r="AK302">
        <v>0.98121968531882198</v>
      </c>
      <c r="AL302">
        <v>0.96536589258638605</v>
      </c>
      <c r="AM302">
        <v>0.97982227175411296</v>
      </c>
      <c r="AN302">
        <v>0.97941689386682396</v>
      </c>
      <c r="AO302">
        <v>0.95679042621021104</v>
      </c>
      <c r="AP302">
        <v>0.98196439725171802</v>
      </c>
      <c r="AQ302">
        <v>0.90823862549267198</v>
      </c>
      <c r="AR302">
        <v>0.96203265055724096</v>
      </c>
      <c r="AS302">
        <v>0.73101705271343698</v>
      </c>
    </row>
    <row r="303" spans="2:45" x14ac:dyDescent="0.2">
      <c r="B303" s="3">
        <v>35</v>
      </c>
      <c r="C303" s="3">
        <v>0.86398467000000001</v>
      </c>
      <c r="D303" s="3">
        <v>0.91014121000000003</v>
      </c>
      <c r="E303" s="3">
        <v>0.90445067000000001</v>
      </c>
      <c r="F303" s="3"/>
      <c r="G303" s="3">
        <v>35</v>
      </c>
      <c r="H303" s="3">
        <v>2.3366970000000001E-2</v>
      </c>
      <c r="I303" s="3">
        <v>2.83594E-2</v>
      </c>
      <c r="J303" s="3">
        <v>3.3112580000000003E-2</v>
      </c>
      <c r="U303">
        <v>50</v>
      </c>
      <c r="V303">
        <v>0.95952474213343797</v>
      </c>
      <c r="W303">
        <v>0.93865103474463596</v>
      </c>
      <c r="X303">
        <v>0.94101222285915098</v>
      </c>
      <c r="Y303">
        <v>0.98687687553186698</v>
      </c>
      <c r="Z303">
        <v>0.97285041224970603</v>
      </c>
      <c r="AA303">
        <v>0.97656288067046704</v>
      </c>
      <c r="AB303">
        <v>0.94668528387972195</v>
      </c>
      <c r="AC303">
        <v>0.98183260311225296</v>
      </c>
      <c r="AD303">
        <v>0.97888688300823401</v>
      </c>
      <c r="AE303">
        <v>0.98898783082994202</v>
      </c>
      <c r="AF303">
        <v>0.98491210447011601</v>
      </c>
      <c r="AG303">
        <v>0.97955445840218203</v>
      </c>
      <c r="AH303">
        <v>0.98565324938160603</v>
      </c>
      <c r="AI303">
        <v>0.97872132365883702</v>
      </c>
      <c r="AJ303">
        <v>0.98149120141440405</v>
      </c>
      <c r="AK303">
        <v>0.97554122796640197</v>
      </c>
      <c r="AL303">
        <v>0.97124464660974097</v>
      </c>
      <c r="AM303">
        <v>0.97753468047042302</v>
      </c>
      <c r="AN303">
        <v>0.98555743865595802</v>
      </c>
      <c r="AO303">
        <v>0.96167050860758296</v>
      </c>
      <c r="AP303">
        <v>0.98227670206121198</v>
      </c>
      <c r="AQ303">
        <v>0.91956530057781405</v>
      </c>
      <c r="AR303">
        <v>0.96046487849766504</v>
      </c>
      <c r="AS303">
        <v>0.73079486752208</v>
      </c>
    </row>
    <row r="304" spans="2:45" x14ac:dyDescent="0.2">
      <c r="B304" s="3">
        <v>35.116666700000003</v>
      </c>
      <c r="C304" s="3">
        <v>0.87739464</v>
      </c>
      <c r="D304" s="3">
        <v>0.91313650000000002</v>
      </c>
      <c r="E304" s="3">
        <v>0.88359787999999995</v>
      </c>
      <c r="F304" s="3"/>
      <c r="G304" s="3">
        <v>35.116666700000003</v>
      </c>
      <c r="H304" s="3">
        <v>3.2129579999999998E-2</v>
      </c>
      <c r="I304" s="3">
        <v>1.9348000000000001E-2</v>
      </c>
      <c r="J304" s="3">
        <v>3.4701990000000002E-2</v>
      </c>
      <c r="U304">
        <v>50.166666666666664</v>
      </c>
      <c r="V304">
        <v>0.95684815250032595</v>
      </c>
      <c r="W304">
        <v>0.94168881716347097</v>
      </c>
      <c r="X304">
        <v>0.94569056380480399</v>
      </c>
      <c r="Y304">
        <v>0.98528687239665003</v>
      </c>
      <c r="Z304">
        <v>0.97280624263839799</v>
      </c>
      <c r="AA304">
        <v>0.97631925157140798</v>
      </c>
      <c r="AB304">
        <v>0.94698027493166004</v>
      </c>
      <c r="AC304">
        <v>0.98481643752832804</v>
      </c>
      <c r="AD304">
        <v>0.98137466425960995</v>
      </c>
      <c r="AE304">
        <v>0.98361604099088895</v>
      </c>
      <c r="AF304">
        <v>0.98535409342039204</v>
      </c>
      <c r="AG304">
        <v>0.98918994246580805</v>
      </c>
      <c r="AH304">
        <v>0.98405666741623599</v>
      </c>
      <c r="AI304">
        <v>0.981322485380689</v>
      </c>
      <c r="AJ304">
        <v>0.98704384099008302</v>
      </c>
      <c r="AK304">
        <v>0.97805512835679598</v>
      </c>
      <c r="AL304">
        <v>0.96525948979863296</v>
      </c>
      <c r="AM304">
        <v>0.97483649587940302</v>
      </c>
      <c r="AN304">
        <v>0.98327315599440002</v>
      </c>
      <c r="AO304">
        <v>0.95747707096964096</v>
      </c>
      <c r="AP304">
        <v>0.97910160316468897</v>
      </c>
      <c r="AQ304">
        <v>0.90999885202617403</v>
      </c>
      <c r="AR304">
        <v>0.95828363041477804</v>
      </c>
      <c r="AS304">
        <v>0.73387768705215795</v>
      </c>
    </row>
    <row r="305" spans="2:45" x14ac:dyDescent="0.2">
      <c r="B305" s="3">
        <v>35.233333299999998</v>
      </c>
      <c r="C305" s="3">
        <v>0.86891077999999999</v>
      </c>
      <c r="D305" s="3">
        <v>0.90372271999999998</v>
      </c>
      <c r="E305" s="3">
        <v>0.85558668000000004</v>
      </c>
      <c r="F305" s="3"/>
      <c r="G305" s="3">
        <v>35.233333299999998</v>
      </c>
      <c r="H305" s="3">
        <v>2.8412110000000001E-2</v>
      </c>
      <c r="I305" s="3">
        <v>3.1009809999999999E-2</v>
      </c>
      <c r="J305" s="3">
        <v>4.2384110000000003E-2</v>
      </c>
      <c r="U305">
        <v>50.333333333333336</v>
      </c>
      <c r="V305">
        <v>0.95524872698785801</v>
      </c>
      <c r="W305">
        <v>0.95243971900512603</v>
      </c>
      <c r="X305">
        <v>0.94877863865825895</v>
      </c>
      <c r="Y305">
        <v>0.98654095937653996</v>
      </c>
      <c r="Z305">
        <v>0.973954652532391</v>
      </c>
      <c r="AA305">
        <v>0.98310838246520205</v>
      </c>
      <c r="AB305">
        <v>0.94603630356545898</v>
      </c>
      <c r="AC305">
        <v>0.98349448557183905</v>
      </c>
      <c r="AD305">
        <v>0.98639425828893501</v>
      </c>
      <c r="AE305">
        <v>0.99084729654346004</v>
      </c>
      <c r="AF305">
        <v>0.99079859367152201</v>
      </c>
      <c r="AG305">
        <v>0.98570603810395996</v>
      </c>
      <c r="AH305">
        <v>0.986867551158084</v>
      </c>
      <c r="AI305">
        <v>0.987209325066985</v>
      </c>
      <c r="AJ305">
        <v>0.98588358794441799</v>
      </c>
      <c r="AK305">
        <v>0.98240269726724205</v>
      </c>
      <c r="AL305">
        <v>0.96778655600776697</v>
      </c>
      <c r="AM305">
        <v>0.97914772560635799</v>
      </c>
      <c r="AN305">
        <v>0.98160292781175595</v>
      </c>
      <c r="AO305">
        <v>0.96471136397076895</v>
      </c>
      <c r="AP305">
        <v>0.98058505100978599</v>
      </c>
      <c r="AQ305">
        <v>0.91960356637202001</v>
      </c>
      <c r="AR305">
        <v>0.95773831839405599</v>
      </c>
      <c r="AS305">
        <v>0.73098927956451698</v>
      </c>
    </row>
    <row r="306" spans="2:45" x14ac:dyDescent="0.2">
      <c r="B306" s="3">
        <v>35.35</v>
      </c>
      <c r="C306" s="3">
        <v>0.87684728999999995</v>
      </c>
      <c r="D306" s="3">
        <v>0.92041077999999998</v>
      </c>
      <c r="E306" s="3">
        <v>0.90320573000000004</v>
      </c>
      <c r="F306" s="3"/>
      <c r="G306" s="3">
        <v>35.35</v>
      </c>
      <c r="H306" s="3">
        <v>2.5491239999999998E-2</v>
      </c>
      <c r="I306" s="3">
        <v>3.0744770000000001E-2</v>
      </c>
      <c r="J306" s="3">
        <v>3.629139E-2</v>
      </c>
      <c r="U306">
        <v>50.5</v>
      </c>
      <c r="V306">
        <v>0.95812116464290398</v>
      </c>
      <c r="W306">
        <v>0.95417220429086802</v>
      </c>
      <c r="X306">
        <v>0.94569056380480399</v>
      </c>
      <c r="Y306">
        <v>0.986070676759081</v>
      </c>
      <c r="Z306">
        <v>0.97393992932862195</v>
      </c>
      <c r="AA306">
        <v>0.97144666959021597</v>
      </c>
      <c r="AB306">
        <v>0.94408936262266696</v>
      </c>
      <c r="AC306">
        <v>0.98596842423326803</v>
      </c>
      <c r="AD306">
        <v>0.98712077847738999</v>
      </c>
      <c r="AE306">
        <v>0.98154996797586802</v>
      </c>
      <c r="AF306">
        <v>0.98394776494224001</v>
      </c>
      <c r="AG306">
        <v>0.98367541956162496</v>
      </c>
      <c r="AH306">
        <v>0.98140319316393099</v>
      </c>
      <c r="AI306">
        <v>0.98632923275508</v>
      </c>
      <c r="AJ306">
        <v>0.98237520373491005</v>
      </c>
      <c r="AK306">
        <v>0.981012658227848</v>
      </c>
      <c r="AL306">
        <v>0.96621711488841</v>
      </c>
      <c r="AM306">
        <v>0.98472006334868201</v>
      </c>
      <c r="AN306">
        <v>0.98938913860437705</v>
      </c>
      <c r="AO306">
        <v>0.96127814017362301</v>
      </c>
      <c r="AP306">
        <v>0.98128773683114701</v>
      </c>
      <c r="AQ306">
        <v>0.91095549688133803</v>
      </c>
      <c r="AR306">
        <v>0.95685218636038305</v>
      </c>
      <c r="AS306">
        <v>0.72576792756762798</v>
      </c>
    </row>
    <row r="307" spans="2:45" x14ac:dyDescent="0.2">
      <c r="B307" s="3">
        <v>35.466666699999998</v>
      </c>
      <c r="C307" s="3">
        <v>0.88122604999999998</v>
      </c>
      <c r="D307" s="3">
        <v>0.91784339000000004</v>
      </c>
      <c r="E307" s="3">
        <v>0.86896980999999995</v>
      </c>
      <c r="F307" s="3"/>
      <c r="G307" s="3">
        <v>35.466666699999998</v>
      </c>
      <c r="H307" s="3">
        <v>2.7084440000000001E-2</v>
      </c>
      <c r="I307" s="3">
        <v>3.2335009999999997E-2</v>
      </c>
      <c r="J307" s="3">
        <v>3.8145699999999998E-2</v>
      </c>
      <c r="U307">
        <v>50.666666666666664</v>
      </c>
      <c r="V307">
        <v>0.95753362057709901</v>
      </c>
      <c r="W307">
        <v>0.94757452059996194</v>
      </c>
      <c r="X307">
        <v>0.94944433144104001</v>
      </c>
      <c r="Y307">
        <v>0.98627222645227797</v>
      </c>
      <c r="Z307">
        <v>0.97012661955241497</v>
      </c>
      <c r="AA307">
        <v>0.97818707466419796</v>
      </c>
      <c r="AB307">
        <v>0.95293909418081002</v>
      </c>
      <c r="AC307">
        <v>0.97665810545399601</v>
      </c>
      <c r="AD307">
        <v>0.98509532825503099</v>
      </c>
      <c r="AE307">
        <v>0.99068201070225803</v>
      </c>
      <c r="AF307">
        <v>0.98617780010045197</v>
      </c>
      <c r="AG307">
        <v>0.99096175668411901</v>
      </c>
      <c r="AH307">
        <v>0.98405666741623599</v>
      </c>
      <c r="AI307">
        <v>0.98179186794703799</v>
      </c>
      <c r="AJ307">
        <v>0.98928147186386395</v>
      </c>
      <c r="AK307">
        <v>0.97864663433100696</v>
      </c>
      <c r="AL307">
        <v>0.96656292394860699</v>
      </c>
      <c r="AM307">
        <v>0.98123002023638395</v>
      </c>
      <c r="AN307">
        <v>0.98766978606342004</v>
      </c>
      <c r="AO307">
        <v>0.96169503163470504</v>
      </c>
      <c r="AP307">
        <v>0.98893920466375196</v>
      </c>
      <c r="AQ307">
        <v>0.911835610148089</v>
      </c>
      <c r="AR307">
        <v>0.96608840871136004</v>
      </c>
      <c r="AS307">
        <v>0.72679553407765396</v>
      </c>
    </row>
    <row r="308" spans="2:45" x14ac:dyDescent="0.2">
      <c r="B308" s="3">
        <v>35.5833333</v>
      </c>
      <c r="C308" s="3">
        <v>0.88505747000000001</v>
      </c>
      <c r="D308" s="3">
        <v>0.92640137</v>
      </c>
      <c r="E308" s="3">
        <v>0.85465296999999996</v>
      </c>
      <c r="F308" s="3"/>
      <c r="G308" s="3">
        <v>35.5833333</v>
      </c>
      <c r="H308" s="3">
        <v>2.3632500000000001E-2</v>
      </c>
      <c r="I308" s="3">
        <v>2.332362E-2</v>
      </c>
      <c r="J308" s="3">
        <v>3.3112580000000003E-2</v>
      </c>
      <c r="U308">
        <v>50.833333333333336</v>
      </c>
      <c r="V308">
        <v>0.95844757801279601</v>
      </c>
      <c r="W308">
        <v>0.95035124359217804</v>
      </c>
      <c r="X308">
        <v>0.94737328722794401</v>
      </c>
      <c r="Y308">
        <v>0.98844448425673004</v>
      </c>
      <c r="Z308">
        <v>0.97056831566548896</v>
      </c>
      <c r="AA308">
        <v>0.97097565333203395</v>
      </c>
      <c r="AB308">
        <v>0.94200475918897097</v>
      </c>
      <c r="AC308">
        <v>0.988971143677293</v>
      </c>
      <c r="AD308">
        <v>0.97915107216767205</v>
      </c>
      <c r="AE308">
        <v>0.98785149067167999</v>
      </c>
      <c r="AF308">
        <v>0.98246107483676604</v>
      </c>
      <c r="AG308">
        <v>0.98252075411598405</v>
      </c>
      <c r="AH308">
        <v>0.98662019338880202</v>
      </c>
      <c r="AI308">
        <v>0.98627055993428703</v>
      </c>
      <c r="AJ308">
        <v>0.98171220199453002</v>
      </c>
      <c r="AK308">
        <v>0.98435466698213703</v>
      </c>
      <c r="AL308">
        <v>0.96773335461389098</v>
      </c>
      <c r="AM308">
        <v>0.97903041323283602</v>
      </c>
      <c r="AN308">
        <v>0.983641588681748</v>
      </c>
      <c r="AO308">
        <v>0.95938986708519303</v>
      </c>
      <c r="AP308">
        <v>0.98693524880283201</v>
      </c>
      <c r="AQ308">
        <v>0.91084069949871804</v>
      </c>
      <c r="AR308">
        <v>0.96080569851061703</v>
      </c>
      <c r="AS308">
        <v>0.72454590901516402</v>
      </c>
    </row>
    <row r="309" spans="2:45" x14ac:dyDescent="0.2">
      <c r="B309" s="3">
        <v>35.700000000000003</v>
      </c>
      <c r="C309" s="3">
        <v>0.85331144000000003</v>
      </c>
      <c r="D309" s="3">
        <v>0.92255027999999994</v>
      </c>
      <c r="E309" s="3">
        <v>0.91534391999999998</v>
      </c>
      <c r="F309" s="3"/>
      <c r="G309" s="3">
        <v>35.700000000000003</v>
      </c>
      <c r="H309" s="3">
        <v>2.973978E-2</v>
      </c>
      <c r="I309" s="3">
        <v>3.4455340000000001E-2</v>
      </c>
      <c r="J309" s="3">
        <v>3.7880789999999998E-2</v>
      </c>
      <c r="U309">
        <v>51</v>
      </c>
      <c r="V309">
        <v>0.96132001566784198</v>
      </c>
      <c r="W309">
        <v>0.94833396620467103</v>
      </c>
      <c r="X309">
        <v>0.94728082989700302</v>
      </c>
      <c r="Y309">
        <v>0.98528687239665003</v>
      </c>
      <c r="Z309">
        <v>0.97273262661955195</v>
      </c>
      <c r="AA309">
        <v>0.97427276713930699</v>
      </c>
      <c r="AB309">
        <v>0.94924187299651896</v>
      </c>
      <c r="AC309">
        <v>0.98525079317117403</v>
      </c>
      <c r="AD309">
        <v>0.98018581304213803</v>
      </c>
      <c r="AE309">
        <v>0.98760356190987797</v>
      </c>
      <c r="AF309">
        <v>0.98495228528377698</v>
      </c>
      <c r="AG309">
        <v>0.98317771893850403</v>
      </c>
      <c r="AH309">
        <v>0.98113334832471299</v>
      </c>
      <c r="AI309">
        <v>0.98290665154211698</v>
      </c>
      <c r="AJ309">
        <v>0.97502693444570299</v>
      </c>
      <c r="AK309">
        <v>0.98018454986395398</v>
      </c>
      <c r="AL309">
        <v>0.96065756922831402</v>
      </c>
      <c r="AM309">
        <v>0.97853183564536494</v>
      </c>
      <c r="AN309">
        <v>0.98032569449561602</v>
      </c>
      <c r="AO309">
        <v>0.95951248222080499</v>
      </c>
      <c r="AP309">
        <v>0.98120966062877402</v>
      </c>
      <c r="AQ309">
        <v>0.90732024643171505</v>
      </c>
      <c r="AR309">
        <v>0.96332776660645503</v>
      </c>
      <c r="AS309">
        <v>0.73240571015941802</v>
      </c>
    </row>
    <row r="310" spans="2:45" x14ac:dyDescent="0.2">
      <c r="B310" s="3">
        <v>35.816666699999999</v>
      </c>
      <c r="C310" s="3">
        <v>0.87438424000000003</v>
      </c>
      <c r="D310" s="3">
        <v>0.90243901999999998</v>
      </c>
      <c r="E310" s="3">
        <v>0.89137876999999999</v>
      </c>
      <c r="F310" s="3"/>
      <c r="G310" s="3">
        <v>35.816666699999999</v>
      </c>
      <c r="H310" s="3">
        <v>2.3366970000000001E-2</v>
      </c>
      <c r="I310" s="3">
        <v>2.8094350000000001E-2</v>
      </c>
      <c r="J310" s="3">
        <v>3.7086090000000002E-2</v>
      </c>
      <c r="U310">
        <v>51.166666666666664</v>
      </c>
      <c r="V310">
        <v>0.96794620707664203</v>
      </c>
      <c r="W310">
        <v>0.94745585722422598</v>
      </c>
      <c r="X310">
        <v>0.94639323951996202</v>
      </c>
      <c r="Y310">
        <v>0.98710081963541896</v>
      </c>
      <c r="Z310">
        <v>0.97148115429917603</v>
      </c>
      <c r="AA310">
        <v>0.97727752602770901</v>
      </c>
      <c r="AB310">
        <v>0.94745226061476095</v>
      </c>
      <c r="AC310">
        <v>0.98798912222390101</v>
      </c>
      <c r="AD310">
        <v>0.98324600413896401</v>
      </c>
      <c r="AE310">
        <v>0.98882254498874</v>
      </c>
      <c r="AF310">
        <v>0.98380713209442505</v>
      </c>
      <c r="AG310">
        <v>0.98457128068324296</v>
      </c>
      <c r="AH310">
        <v>0.98081852934562597</v>
      </c>
      <c r="AI310">
        <v>0.977430521601377</v>
      </c>
      <c r="AJ310">
        <v>0.98115970054421398</v>
      </c>
      <c r="AK310">
        <v>0.97994794747427005</v>
      </c>
      <c r="AL310">
        <v>0.97265448354746897</v>
      </c>
      <c r="AM310">
        <v>0.97844385136522305</v>
      </c>
      <c r="AN310">
        <v>0.98143099255765998</v>
      </c>
      <c r="AO310">
        <v>0.95563784393545503</v>
      </c>
      <c r="AP310">
        <v>0.98555590256089898</v>
      </c>
      <c r="AQ310">
        <v>0.904067653924157</v>
      </c>
      <c r="AR310">
        <v>0.96527044068027701</v>
      </c>
      <c r="AS310">
        <v>0.73229461756373904</v>
      </c>
    </row>
    <row r="311" spans="2:45" x14ac:dyDescent="0.2">
      <c r="B311" s="3">
        <v>35.933333300000001</v>
      </c>
      <c r="C311" s="3">
        <v>0.87219484999999997</v>
      </c>
      <c r="D311" s="3">
        <v>0.93153615999999995</v>
      </c>
      <c r="E311" s="3">
        <v>0.91192032000000001</v>
      </c>
      <c r="F311" s="3"/>
      <c r="G311" s="3">
        <v>35.933333300000001</v>
      </c>
      <c r="H311" s="3">
        <v>2.8943179999999999E-2</v>
      </c>
      <c r="I311" s="3">
        <v>3.0214680000000001E-2</v>
      </c>
      <c r="J311" s="3">
        <v>3.5761590000000003E-2</v>
      </c>
      <c r="U311">
        <v>51.333333333333336</v>
      </c>
      <c r="V311">
        <v>0.95981851416634001</v>
      </c>
      <c r="W311">
        <v>0.94952059996202798</v>
      </c>
      <c r="X311">
        <v>0.95007304129144399</v>
      </c>
      <c r="Y311">
        <v>0.98179334438124199</v>
      </c>
      <c r="Z311">
        <v>0.97177561837455795</v>
      </c>
      <c r="AA311">
        <v>0.97284347642482405</v>
      </c>
      <c r="AB311">
        <v>0.94908454443548596</v>
      </c>
      <c r="AC311">
        <v>0.98090723674270996</v>
      </c>
      <c r="AD311">
        <v>0.98474307604244604</v>
      </c>
      <c r="AE311">
        <v>0.98520691721245401</v>
      </c>
      <c r="AF311">
        <v>0.98314414866901101</v>
      </c>
      <c r="AG311">
        <v>0.98711950787362401</v>
      </c>
      <c r="AH311">
        <v>0.98367438722734402</v>
      </c>
      <c r="AI311">
        <v>0.98110735170444496</v>
      </c>
      <c r="AJ311">
        <v>0.97867344401779099</v>
      </c>
      <c r="AK311">
        <v>0.972938601679877</v>
      </c>
      <c r="AL311">
        <v>0.96539249328332399</v>
      </c>
      <c r="AM311">
        <v>0.97545238584039695</v>
      </c>
      <c r="AN311">
        <v>0.97364478176503799</v>
      </c>
      <c r="AO311">
        <v>0.959144636813968</v>
      </c>
      <c r="AP311">
        <v>0.98826254424318105</v>
      </c>
      <c r="AQ311">
        <v>0.90617227260551803</v>
      </c>
      <c r="AR311">
        <v>0.957976892403122</v>
      </c>
      <c r="AS311">
        <v>0.72848969616175097</v>
      </c>
    </row>
    <row r="312" spans="2:45" x14ac:dyDescent="0.2">
      <c r="B312" s="3">
        <v>36.049999999999997</v>
      </c>
      <c r="C312" s="3">
        <v>0.87356321999999997</v>
      </c>
      <c r="D312" s="3">
        <v>0.92511767</v>
      </c>
      <c r="E312" s="3">
        <v>0.88608777000000005</v>
      </c>
      <c r="F312" s="3"/>
      <c r="G312" s="3">
        <v>36.049999999999997</v>
      </c>
      <c r="H312" s="3">
        <v>2.4163569999999999E-2</v>
      </c>
      <c r="I312" s="3">
        <v>3.0744770000000001E-2</v>
      </c>
      <c r="J312" s="3">
        <v>3.4437089999999997E-2</v>
      </c>
      <c r="U312">
        <v>51.5</v>
      </c>
      <c r="V312">
        <v>0.95812116464290398</v>
      </c>
      <c r="W312">
        <v>0.94702866907157801</v>
      </c>
      <c r="X312">
        <v>0.94792803121359503</v>
      </c>
      <c r="Y312">
        <v>0.98112151207058695</v>
      </c>
      <c r="Z312">
        <v>0.97307126030624302</v>
      </c>
      <c r="AA312">
        <v>0.97284347642482405</v>
      </c>
      <c r="AB312">
        <v>0.94076579677083105</v>
      </c>
      <c r="AC312">
        <v>0.98323009518054105</v>
      </c>
      <c r="AD312">
        <v>0.98326801990224999</v>
      </c>
      <c r="AE312">
        <v>0.98840933038573597</v>
      </c>
      <c r="AF312">
        <v>0.98031140130587702</v>
      </c>
      <c r="AG312">
        <v>0.98112719237124502</v>
      </c>
      <c r="AH312">
        <v>0.97794018439397401</v>
      </c>
      <c r="AI312">
        <v>0.98052062349650904</v>
      </c>
      <c r="AJ312">
        <v>0.97458493328545004</v>
      </c>
      <c r="AK312">
        <v>0.97261327339406101</v>
      </c>
      <c r="AL312">
        <v>0.96060436783443703</v>
      </c>
      <c r="AM312">
        <v>0.97609760389477096</v>
      </c>
      <c r="AN312">
        <v>0.97644487018888304</v>
      </c>
      <c r="AO312">
        <v>0.95912011378684603</v>
      </c>
      <c r="AP312">
        <v>0.98469706433479098</v>
      </c>
      <c r="AQ312">
        <v>0.909501396701489</v>
      </c>
      <c r="AR312">
        <v>0.95657953035002197</v>
      </c>
      <c r="AS312">
        <v>0.729989446203411</v>
      </c>
    </row>
    <row r="313" spans="2:45" x14ac:dyDescent="0.2">
      <c r="B313" s="3">
        <v>36.1666667</v>
      </c>
      <c r="C313" s="3">
        <v>0.88314176</v>
      </c>
      <c r="D313" s="3">
        <v>0.90714591</v>
      </c>
      <c r="E313" s="3">
        <v>0.88141923</v>
      </c>
      <c r="F313" s="3"/>
      <c r="G313" s="3">
        <v>36.1666667</v>
      </c>
      <c r="H313" s="3">
        <v>2.628784E-2</v>
      </c>
      <c r="I313" s="3">
        <v>3.0744770000000001E-2</v>
      </c>
      <c r="J313" s="3">
        <v>3.9470199999999997E-2</v>
      </c>
      <c r="U313">
        <v>51.666666666666664</v>
      </c>
      <c r="V313">
        <v>0.96128737433085298</v>
      </c>
      <c r="W313">
        <v>0.94491646098348203</v>
      </c>
      <c r="X313">
        <v>0.95064627674328295</v>
      </c>
      <c r="Y313">
        <v>0.99110941908899497</v>
      </c>
      <c r="Z313">
        <v>0.96983215547703205</v>
      </c>
      <c r="AA313">
        <v>0.97495492861667399</v>
      </c>
      <c r="AB313">
        <v>0.95232944600680502</v>
      </c>
      <c r="AC313">
        <v>0.98273908445384495</v>
      </c>
      <c r="AD313">
        <v>0.98100039628373903</v>
      </c>
      <c r="AE313">
        <v>0.98574409619636005</v>
      </c>
      <c r="AF313">
        <v>0.98418884982420896</v>
      </c>
      <c r="AG313">
        <v>0.98576576217873402</v>
      </c>
      <c r="AH313">
        <v>0.98884641331234502</v>
      </c>
      <c r="AI313">
        <v>0.98636834796894302</v>
      </c>
      <c r="AJ313">
        <v>0.980938699964087</v>
      </c>
      <c r="AK313">
        <v>0.97462439370637599</v>
      </c>
      <c r="AL313">
        <v>0.969089990157742</v>
      </c>
      <c r="AM313">
        <v>0.98084875502243596</v>
      </c>
      <c r="AN313">
        <v>0.98808734310908097</v>
      </c>
      <c r="AO313">
        <v>0.95144440629751303</v>
      </c>
      <c r="AP313">
        <v>0.98433270872371403</v>
      </c>
      <c r="AQ313">
        <v>0.91091723108713096</v>
      </c>
      <c r="AR313">
        <v>0.95279642820626398</v>
      </c>
      <c r="AS313">
        <v>0.72329611731378096</v>
      </c>
    </row>
    <row r="314" spans="2:45" x14ac:dyDescent="0.2">
      <c r="B314" s="3">
        <v>36.283333300000002</v>
      </c>
      <c r="C314" s="3">
        <v>0.87657362000000005</v>
      </c>
      <c r="D314" s="3">
        <v>0.91912709000000004</v>
      </c>
      <c r="E314" s="3">
        <v>0.89324619000000005</v>
      </c>
      <c r="F314" s="3"/>
      <c r="G314" s="3">
        <v>36.283333300000002</v>
      </c>
      <c r="H314" s="3">
        <v>2.628784E-2</v>
      </c>
      <c r="I314" s="3">
        <v>2.915452E-2</v>
      </c>
      <c r="J314" s="3">
        <v>4.2649010000000001E-2</v>
      </c>
      <c r="U314">
        <v>51.833333333333336</v>
      </c>
      <c r="V314">
        <v>0.95991643817730798</v>
      </c>
      <c r="W314">
        <v>0.95111068919688602</v>
      </c>
      <c r="X314">
        <v>0.94820540320641999</v>
      </c>
      <c r="Y314">
        <v>0.98593631029694995</v>
      </c>
      <c r="Z314">
        <v>0.97249705535924602</v>
      </c>
      <c r="AA314">
        <v>0.97381799282106296</v>
      </c>
      <c r="AB314">
        <v>0.94939920155755297</v>
      </c>
      <c r="AC314">
        <v>0.98802689227980101</v>
      </c>
      <c r="AD314">
        <v>0.977984236713487</v>
      </c>
      <c r="AE314">
        <v>0.98473172041900003</v>
      </c>
      <c r="AF314">
        <v>0.98639879457558999</v>
      </c>
      <c r="AG314">
        <v>0.98538750970516198</v>
      </c>
      <c r="AH314">
        <v>0.98284236563975702</v>
      </c>
      <c r="AI314">
        <v>0.98063796913809598</v>
      </c>
      <c r="AJ314">
        <v>0.98339733141799501</v>
      </c>
      <c r="AK314">
        <v>0.97725659529161302</v>
      </c>
      <c r="AL314">
        <v>0.96017875668342501</v>
      </c>
      <c r="AM314">
        <v>0.97803325805789398</v>
      </c>
      <c r="AN314">
        <v>0.97789403875911896</v>
      </c>
      <c r="AO314">
        <v>0.95907106773260098</v>
      </c>
      <c r="AP314">
        <v>0.97772225692275705</v>
      </c>
      <c r="AQ314">
        <v>0.90808556231584603</v>
      </c>
      <c r="AR314">
        <v>0.95569339831634903</v>
      </c>
      <c r="AS314">
        <v>0.72812864522579601</v>
      </c>
    </row>
    <row r="315" spans="2:45" x14ac:dyDescent="0.2">
      <c r="B315" s="3">
        <v>36.4</v>
      </c>
      <c r="C315" s="3">
        <v>0.87985769000000003</v>
      </c>
      <c r="D315" s="3">
        <v>0.94094993999999998</v>
      </c>
      <c r="E315" s="3">
        <v>0.89884843000000003</v>
      </c>
      <c r="F315" s="3"/>
      <c r="G315" s="3">
        <v>36.4</v>
      </c>
      <c r="H315" s="3">
        <v>2.5756769999999998E-2</v>
      </c>
      <c r="I315" s="3">
        <v>3.2600049999999998E-2</v>
      </c>
      <c r="J315" s="3">
        <v>4.1059600000000002E-2</v>
      </c>
      <c r="U315">
        <v>52</v>
      </c>
      <c r="V315">
        <v>0.96556338947643305</v>
      </c>
      <c r="W315">
        <v>0.94719479779760796</v>
      </c>
      <c r="X315">
        <v>0.94680005177610504</v>
      </c>
      <c r="Y315">
        <v>0.984928561830967</v>
      </c>
      <c r="Z315">
        <v>0.97262956419316904</v>
      </c>
      <c r="AA315">
        <v>0.97402913804024804</v>
      </c>
      <c r="AB315">
        <v>0.94707860528230703</v>
      </c>
      <c r="AC315">
        <v>0.98528856322707403</v>
      </c>
      <c r="AD315">
        <v>0.98643828981550796</v>
      </c>
      <c r="AE315">
        <v>0.99008284952790204</v>
      </c>
      <c r="AF315">
        <v>0.98288297338021102</v>
      </c>
      <c r="AG315">
        <v>0.97877804543011304</v>
      </c>
      <c r="AH315">
        <v>0.98569822352147496</v>
      </c>
      <c r="AI315">
        <v>0.98057929631730301</v>
      </c>
      <c r="AJ315">
        <v>0.97897731981546499</v>
      </c>
      <c r="AK315">
        <v>0.97710871879806005</v>
      </c>
      <c r="AL315">
        <v>0.96403585773947298</v>
      </c>
      <c r="AM315">
        <v>0.97117048420682195</v>
      </c>
      <c r="AN315">
        <v>0.98030113231645899</v>
      </c>
      <c r="AO315">
        <v>0.95821276178331505</v>
      </c>
      <c r="AP315">
        <v>0.979674161982095</v>
      </c>
      <c r="AQ315">
        <v>0.90751157540274796</v>
      </c>
      <c r="AR315">
        <v>0.95347806823216696</v>
      </c>
      <c r="AS315">
        <v>0.73179470088318599</v>
      </c>
    </row>
    <row r="316" spans="2:45" x14ac:dyDescent="0.2">
      <c r="B316" s="3">
        <v>36.516666700000002</v>
      </c>
      <c r="C316" s="3">
        <v>0.87082649000000001</v>
      </c>
      <c r="D316" s="3">
        <v>0.89388104000000002</v>
      </c>
      <c r="E316" s="3">
        <v>0.86492374999999999</v>
      </c>
      <c r="F316" s="3"/>
      <c r="G316" s="3">
        <v>36.516666700000002</v>
      </c>
      <c r="H316" s="3">
        <v>2.8943179999999999E-2</v>
      </c>
      <c r="I316" s="3">
        <v>2.915452E-2</v>
      </c>
      <c r="J316" s="3">
        <v>3.9735100000000002E-2</v>
      </c>
      <c r="U316">
        <v>52.166666666666664</v>
      </c>
      <c r="V316">
        <v>0.963050006528267</v>
      </c>
      <c r="W316">
        <v>0.94391968862730202</v>
      </c>
      <c r="X316">
        <v>0.94537620887960205</v>
      </c>
      <c r="Y316">
        <v>0.98768307430465396</v>
      </c>
      <c r="Z316">
        <v>0.96930212014134298</v>
      </c>
      <c r="AA316">
        <v>0.97261608926570198</v>
      </c>
      <c r="AB316">
        <v>0.94678361423036805</v>
      </c>
      <c r="AC316">
        <v>0.988310167699048</v>
      </c>
      <c r="AD316">
        <v>0.98058209678129504</v>
      </c>
      <c r="AE316">
        <v>0.98357471953058795</v>
      </c>
      <c r="AF316">
        <v>0.98569563033651397</v>
      </c>
      <c r="AG316">
        <v>0.98558658995441095</v>
      </c>
      <c r="AH316">
        <v>0.98441646053519205</v>
      </c>
      <c r="AI316">
        <v>0.98200700162328103</v>
      </c>
      <c r="AJ316">
        <v>0.97933644575817003</v>
      </c>
      <c r="AK316">
        <v>0.97616230923932301</v>
      </c>
      <c r="AL316">
        <v>0.96281222568031299</v>
      </c>
      <c r="AM316">
        <v>0.97562835440067996</v>
      </c>
      <c r="AN316">
        <v>0.98160292781175595</v>
      </c>
      <c r="AO316">
        <v>0.95485310706753701</v>
      </c>
      <c r="AP316">
        <v>0.97337601499063098</v>
      </c>
      <c r="AQ316">
        <v>0.89970535338461</v>
      </c>
      <c r="AR316">
        <v>0.95760199038887595</v>
      </c>
      <c r="AS316">
        <v>0.72815641837471501</v>
      </c>
    </row>
    <row r="317" spans="2:45" x14ac:dyDescent="0.2">
      <c r="B317" s="3">
        <v>36.633333299999997</v>
      </c>
      <c r="C317" s="3">
        <v>0.86672139999999998</v>
      </c>
      <c r="D317" s="3">
        <v>0.92682927000000004</v>
      </c>
      <c r="E317" s="3">
        <v>0.90289448999999999</v>
      </c>
      <c r="F317" s="3"/>
      <c r="G317" s="3">
        <v>36.633333299999997</v>
      </c>
      <c r="H317" s="3">
        <v>2.2304830000000001E-2</v>
      </c>
      <c r="I317" s="3">
        <v>3.2600049999999998E-2</v>
      </c>
      <c r="J317" s="3">
        <v>4.1589399999999999E-2</v>
      </c>
      <c r="U317">
        <v>52.333333333333336</v>
      </c>
      <c r="V317">
        <v>0.96066718892805902</v>
      </c>
      <c r="W317">
        <v>0.94579456996392597</v>
      </c>
      <c r="X317">
        <v>0.95173727324839597</v>
      </c>
      <c r="Y317">
        <v>0.98546602767949099</v>
      </c>
      <c r="Z317">
        <v>0.97199646643109505</v>
      </c>
      <c r="AA317">
        <v>0.97862560704250501</v>
      </c>
      <c r="AB317">
        <v>0.94707860528230703</v>
      </c>
      <c r="AC317">
        <v>0.98579845898171903</v>
      </c>
      <c r="AD317">
        <v>0.98403857161727804</v>
      </c>
      <c r="AE317">
        <v>0.98512427429185401</v>
      </c>
      <c r="AF317">
        <v>0.97970868910095399</v>
      </c>
      <c r="AG317">
        <v>0.98060958372319895</v>
      </c>
      <c r="AH317">
        <v>0.97872723184169097</v>
      </c>
      <c r="AI317">
        <v>0.97825194109248803</v>
      </c>
      <c r="AJ317">
        <v>0.97621481256388298</v>
      </c>
      <c r="AK317">
        <v>0.97107535786111399</v>
      </c>
      <c r="AL317">
        <v>0.96023195807730199</v>
      </c>
      <c r="AM317">
        <v>0.97730005572337697</v>
      </c>
      <c r="AN317">
        <v>0.98511531943113995</v>
      </c>
      <c r="AO317">
        <v>0.95134631418902404</v>
      </c>
      <c r="AP317">
        <v>0.98516552154903203</v>
      </c>
      <c r="AQ317">
        <v>0.89828951899896703</v>
      </c>
      <c r="AR317">
        <v>0.95698851436556398</v>
      </c>
      <c r="AS317">
        <v>0.73287785369105196</v>
      </c>
    </row>
    <row r="318" spans="2:45" x14ac:dyDescent="0.2">
      <c r="B318" s="3">
        <v>36.75</v>
      </c>
      <c r="C318" s="3">
        <v>0.88204707000000004</v>
      </c>
      <c r="D318" s="3">
        <v>0.89430894000000005</v>
      </c>
      <c r="E318" s="3">
        <v>0.87675069999999999</v>
      </c>
      <c r="F318" s="3"/>
      <c r="G318" s="3">
        <v>36.75</v>
      </c>
      <c r="H318" s="3">
        <v>2.52257E-2</v>
      </c>
      <c r="I318" s="3">
        <v>2.915452E-2</v>
      </c>
      <c r="J318" s="3">
        <v>3.8675500000000002E-2</v>
      </c>
      <c r="U318">
        <v>52.5</v>
      </c>
      <c r="V318">
        <v>0.95952474213343797</v>
      </c>
      <c r="W318">
        <v>0.94396715397759601</v>
      </c>
      <c r="X318">
        <v>0.95234749163261201</v>
      </c>
      <c r="Y318">
        <v>0.982957853719712</v>
      </c>
      <c r="Z318">
        <v>0.96896348645465302</v>
      </c>
      <c r="AA318">
        <v>0.97818707466419796</v>
      </c>
      <c r="AB318">
        <v>0.95032350685362499</v>
      </c>
      <c r="AC318">
        <v>0.98306012992899205</v>
      </c>
      <c r="AD318">
        <v>0.984478886883008</v>
      </c>
      <c r="AE318">
        <v>0.98597136422801201</v>
      </c>
      <c r="AF318">
        <v>0.98738322451029603</v>
      </c>
      <c r="AG318">
        <v>0.980091975075153</v>
      </c>
      <c r="AH318">
        <v>0.97683831796716902</v>
      </c>
      <c r="AI318">
        <v>0.98468639377285805</v>
      </c>
      <c r="AJ318">
        <v>0.97839719329263197</v>
      </c>
      <c r="AK318">
        <v>0.97574825505737595</v>
      </c>
      <c r="AL318">
        <v>0.96036496156199302</v>
      </c>
      <c r="AM318">
        <v>0.97823855471155796</v>
      </c>
      <c r="AN318">
        <v>0.97337459779431601</v>
      </c>
      <c r="AO318">
        <v>0.95845799205453897</v>
      </c>
      <c r="AP318">
        <v>0.97962211118051201</v>
      </c>
      <c r="AQ318">
        <v>0.91286878659166604</v>
      </c>
      <c r="AR318">
        <v>0.95927200845233596</v>
      </c>
      <c r="AS318">
        <v>0.73201688607454296</v>
      </c>
    </row>
    <row r="319" spans="2:45" x14ac:dyDescent="0.2">
      <c r="B319" s="3">
        <v>36.866666700000003</v>
      </c>
      <c r="C319" s="3">
        <v>0.89025725</v>
      </c>
      <c r="D319" s="3">
        <v>0.90714591</v>
      </c>
      <c r="E319" s="3">
        <v>0.88920012000000004</v>
      </c>
      <c r="F319" s="3"/>
      <c r="G319" s="3">
        <v>36.866666700000003</v>
      </c>
      <c r="H319" s="3">
        <v>2.7084440000000001E-2</v>
      </c>
      <c r="I319" s="3">
        <v>4.00212E-2</v>
      </c>
      <c r="J319" s="3">
        <v>3.7615889999999999E-2</v>
      </c>
      <c r="U319">
        <v>52.666666666666664</v>
      </c>
      <c r="V319">
        <v>0.96543282412847597</v>
      </c>
      <c r="W319">
        <v>0.94631668881716402</v>
      </c>
      <c r="X319">
        <v>0.94615285045951303</v>
      </c>
      <c r="Y319">
        <v>0.98931786626058105</v>
      </c>
      <c r="Z319">
        <v>0.97295347467608995</v>
      </c>
      <c r="AA319">
        <v>0.97428900907924398</v>
      </c>
      <c r="AB319">
        <v>0.95089382288737301</v>
      </c>
      <c r="AC319">
        <v>0.98272019942589495</v>
      </c>
      <c r="AD319">
        <v>0.97741182686803796</v>
      </c>
      <c r="AE319">
        <v>0.98419454143509399</v>
      </c>
      <c r="AF319">
        <v>0.98286288297337998</v>
      </c>
      <c r="AG319">
        <v>0.98459118870816797</v>
      </c>
      <c r="AH319">
        <v>0.97533168428153805</v>
      </c>
      <c r="AI319">
        <v>0.97565077937063605</v>
      </c>
      <c r="AJ319">
        <v>0.98303820547528897</v>
      </c>
      <c r="AK319">
        <v>0.97805512835679598</v>
      </c>
      <c r="AL319">
        <v>0.96491368073843498</v>
      </c>
      <c r="AM319">
        <v>0.97803325805789398</v>
      </c>
      <c r="AN319">
        <v>0.97909758553778903</v>
      </c>
      <c r="AO319">
        <v>0.95051253126685997</v>
      </c>
      <c r="AP319">
        <v>0.982120549656465</v>
      </c>
      <c r="AQ319">
        <v>0.89507519228561605</v>
      </c>
      <c r="AR319">
        <v>0.95606830033059498</v>
      </c>
      <c r="AS319">
        <v>0.72835083041715298</v>
      </c>
    </row>
    <row r="320" spans="2:45" x14ac:dyDescent="0.2">
      <c r="B320" s="3">
        <v>36.983333299999998</v>
      </c>
      <c r="C320" s="3">
        <v>0.85249041999999997</v>
      </c>
      <c r="D320" s="3">
        <v>0.91442020000000002</v>
      </c>
      <c r="E320" s="3">
        <v>0.91596639000000002</v>
      </c>
      <c r="F320" s="3"/>
      <c r="G320" s="3">
        <v>36.983333299999998</v>
      </c>
      <c r="H320" s="3">
        <v>3.027084E-2</v>
      </c>
      <c r="I320" s="3">
        <v>3.1009809999999999E-2</v>
      </c>
      <c r="J320" s="3">
        <v>4.0794700000000003E-2</v>
      </c>
      <c r="U320">
        <v>52.833333333333336</v>
      </c>
      <c r="V320">
        <v>0.96464943204073605</v>
      </c>
      <c r="W320">
        <v>0.94491646098348203</v>
      </c>
      <c r="X320">
        <v>0.94972170343386497</v>
      </c>
      <c r="Y320">
        <v>0.98239799346083201</v>
      </c>
      <c r="Z320">
        <v>0.97483804475853897</v>
      </c>
      <c r="AA320">
        <v>0.97648167097078098</v>
      </c>
      <c r="AB320">
        <v>0.94576097858365005</v>
      </c>
      <c r="AC320">
        <v>0.98457093216498004</v>
      </c>
      <c r="AD320">
        <v>0.97963541895997497</v>
      </c>
      <c r="AE320">
        <v>0.97991777029400196</v>
      </c>
      <c r="AF320">
        <v>0.98276243093922699</v>
      </c>
      <c r="AG320">
        <v>0.97405984352292396</v>
      </c>
      <c r="AH320">
        <v>0.97366764110636395</v>
      </c>
      <c r="AI320">
        <v>0.97723494553206502</v>
      </c>
      <c r="AJ320">
        <v>0.97488880908312403</v>
      </c>
      <c r="AK320">
        <v>0.97231752040695596</v>
      </c>
      <c r="AL320">
        <v>0.96265262149868303</v>
      </c>
      <c r="AM320">
        <v>0.97389799689122203</v>
      </c>
      <c r="AN320">
        <v>0.97904846117947597</v>
      </c>
      <c r="AO320">
        <v>0.94423463632350801</v>
      </c>
      <c r="AP320">
        <v>0.98256298146991505</v>
      </c>
      <c r="AQ320">
        <v>0.89733287414380303</v>
      </c>
      <c r="AR320">
        <v>0.96070345250673095</v>
      </c>
      <c r="AS320">
        <v>0.72140754318724698</v>
      </c>
    </row>
    <row r="321" spans="2:45" x14ac:dyDescent="0.2">
      <c r="B321" s="3">
        <v>37.1</v>
      </c>
      <c r="C321" s="3">
        <v>0.88615215999999997</v>
      </c>
      <c r="D321" s="3">
        <v>0.93110826000000002</v>
      </c>
      <c r="E321" s="3">
        <v>0.90289448999999999</v>
      </c>
      <c r="F321" s="3"/>
      <c r="G321" s="3">
        <v>37.1</v>
      </c>
      <c r="H321" s="3">
        <v>2.52257E-2</v>
      </c>
      <c r="I321" s="3">
        <v>2.4383780000000001E-2</v>
      </c>
      <c r="J321" s="3">
        <v>3.8410600000000003E-2</v>
      </c>
      <c r="U321">
        <v>53</v>
      </c>
      <c r="V321">
        <v>0.95684815250032595</v>
      </c>
      <c r="W321">
        <v>0.94693373837098904</v>
      </c>
      <c r="X321">
        <v>0.95084968287135496</v>
      </c>
      <c r="Y321">
        <v>0.98136785058449405</v>
      </c>
      <c r="Z321">
        <v>0.97209952885747897</v>
      </c>
      <c r="AA321">
        <v>0.97692020334908802</v>
      </c>
      <c r="AB321">
        <v>0.94878955338354698</v>
      </c>
      <c r="AC321">
        <v>0.97981190512161997</v>
      </c>
      <c r="AD321">
        <v>0.98150675883932903</v>
      </c>
      <c r="AE321">
        <v>0.98683911489431997</v>
      </c>
      <c r="AF321">
        <v>0.98065293822199895</v>
      </c>
      <c r="AG321">
        <v>0.98560649797933497</v>
      </c>
      <c r="AH321">
        <v>0.98311221047897501</v>
      </c>
      <c r="AI321">
        <v>0.98012947135788497</v>
      </c>
      <c r="AJ321">
        <v>0.984198458520954</v>
      </c>
      <c r="AK321">
        <v>0.97219921921211405</v>
      </c>
      <c r="AL321">
        <v>0.95451280823557605</v>
      </c>
      <c r="AM321">
        <v>0.97586297914772602</v>
      </c>
      <c r="AN321">
        <v>0.98052219192886803</v>
      </c>
      <c r="AO321">
        <v>0.95384766295551504</v>
      </c>
      <c r="AP321">
        <v>0.97267332916926896</v>
      </c>
      <c r="AQ321">
        <v>0.89339149734052703</v>
      </c>
      <c r="AR321">
        <v>0.95020619610783497</v>
      </c>
      <c r="AS321">
        <v>0.72315725156918298</v>
      </c>
    </row>
    <row r="322" spans="2:45" x14ac:dyDescent="0.2">
      <c r="B322" s="3">
        <v>37.216666699999998</v>
      </c>
      <c r="C322" s="3">
        <v>0.87712095999999995</v>
      </c>
      <c r="D322" s="3">
        <v>0.94094993999999998</v>
      </c>
      <c r="E322" s="3">
        <v>0.88141923</v>
      </c>
      <c r="F322" s="3"/>
      <c r="G322" s="3">
        <v>37.216666699999998</v>
      </c>
      <c r="H322" s="3">
        <v>2.6022300000000002E-2</v>
      </c>
      <c r="I322" s="3">
        <v>2.9419560000000001E-2</v>
      </c>
      <c r="J322" s="3">
        <v>3.7615889999999999E-2</v>
      </c>
      <c r="U322">
        <v>53.166666666666664</v>
      </c>
      <c r="V322">
        <v>0.96115680898289602</v>
      </c>
      <c r="W322">
        <v>0.94854756028099496</v>
      </c>
      <c r="X322">
        <v>0.95290223561826204</v>
      </c>
      <c r="Y322">
        <v>0.98483898418954596</v>
      </c>
      <c r="Z322">
        <v>0.97274734982332201</v>
      </c>
      <c r="AA322">
        <v>0.97386671864087504</v>
      </c>
      <c r="AB322">
        <v>0.95061849790556396</v>
      </c>
      <c r="AC322">
        <v>0.98026514579241597</v>
      </c>
      <c r="AD322">
        <v>0.98150675883932903</v>
      </c>
      <c r="AE322">
        <v>0.97617817813681496</v>
      </c>
      <c r="AF322">
        <v>0.98191863385233602</v>
      </c>
      <c r="AG322">
        <v>0.98319762696342905</v>
      </c>
      <c r="AH322">
        <v>0.97969417584888696</v>
      </c>
      <c r="AI322">
        <v>0.97797813459545102</v>
      </c>
      <c r="AJ322">
        <v>0.978369568220117</v>
      </c>
      <c r="AK322">
        <v>0.97373713474506096</v>
      </c>
      <c r="AL322">
        <v>0.95778469395898203</v>
      </c>
      <c r="AM322">
        <v>0.97328210693022799</v>
      </c>
      <c r="AN322">
        <v>0.98346965342765202</v>
      </c>
      <c r="AO322">
        <v>0.95455883074206704</v>
      </c>
      <c r="AP322">
        <v>0.97881532375598601</v>
      </c>
      <c r="AQ322">
        <v>0.89763900049745504</v>
      </c>
      <c r="AR322">
        <v>0.94601410994853596</v>
      </c>
      <c r="AS322">
        <v>0.72374048769649502</v>
      </c>
    </row>
    <row r="323" spans="2:45" x14ac:dyDescent="0.2">
      <c r="B323" s="3">
        <v>37.3333333</v>
      </c>
      <c r="C323" s="3">
        <v>0.87000546999999995</v>
      </c>
      <c r="D323" s="3">
        <v>0.91955498999999996</v>
      </c>
      <c r="E323" s="3">
        <v>0.88577653000000001</v>
      </c>
      <c r="F323" s="3"/>
      <c r="G323" s="3">
        <v>37.3333333</v>
      </c>
      <c r="H323" s="3">
        <v>3.000531E-2</v>
      </c>
      <c r="I323" s="3">
        <v>2.8094350000000001E-2</v>
      </c>
      <c r="J323" s="3">
        <v>4.397351E-2</v>
      </c>
      <c r="U323">
        <v>53.333333333333336</v>
      </c>
      <c r="V323">
        <v>0.96386603995299702</v>
      </c>
      <c r="W323">
        <v>0.94769318397569802</v>
      </c>
      <c r="X323">
        <v>0.95099761460086196</v>
      </c>
      <c r="Y323">
        <v>0.97897164867649</v>
      </c>
      <c r="Z323">
        <v>0.974911660777385</v>
      </c>
      <c r="AA323">
        <v>0.97388296058081203</v>
      </c>
      <c r="AB323">
        <v>0.95356840842494395</v>
      </c>
      <c r="AC323">
        <v>0.98557183864632103</v>
      </c>
      <c r="AD323">
        <v>0.97987759235612704</v>
      </c>
      <c r="AE323">
        <v>0.98450445238734696</v>
      </c>
      <c r="AF323">
        <v>0.98246107483676604</v>
      </c>
      <c r="AG323">
        <v>0.98052995162349899</v>
      </c>
      <c r="AH323">
        <v>0.97425230492466797</v>
      </c>
      <c r="AI323">
        <v>0.97658954450333502</v>
      </c>
      <c r="AJ323">
        <v>0.98353545678057397</v>
      </c>
      <c r="AK323">
        <v>0.97636933633029699</v>
      </c>
      <c r="AL323">
        <v>0.95908812810895705</v>
      </c>
      <c r="AM323">
        <v>0.97551104202715799</v>
      </c>
      <c r="AN323">
        <v>0.97715717338442298</v>
      </c>
      <c r="AO323">
        <v>0.95149345235175797</v>
      </c>
      <c r="AP323">
        <v>0.97720174890693301</v>
      </c>
      <c r="AQ323">
        <v>0.90318754065740603</v>
      </c>
      <c r="AR323">
        <v>0.95116049214409903</v>
      </c>
      <c r="AS323">
        <v>0.72137977003832698</v>
      </c>
    </row>
    <row r="324" spans="2:45" x14ac:dyDescent="0.2">
      <c r="B324" s="3">
        <v>37.450000000000003</v>
      </c>
      <c r="C324" s="3">
        <v>0.87547892999999999</v>
      </c>
      <c r="D324" s="3">
        <v>0.93581515000000004</v>
      </c>
      <c r="E324" s="3">
        <v>0.86367879999999997</v>
      </c>
      <c r="F324" s="3"/>
      <c r="G324" s="3">
        <v>37.450000000000003</v>
      </c>
      <c r="H324" s="3">
        <v>2.0977160000000002E-2</v>
      </c>
      <c r="I324" s="3">
        <v>3.2335009999999997E-2</v>
      </c>
      <c r="J324" s="3">
        <v>3.496689E-2</v>
      </c>
      <c r="U324">
        <v>53.5</v>
      </c>
      <c r="V324">
        <v>0.96265831048439698</v>
      </c>
      <c r="W324">
        <v>0.94921207518511497</v>
      </c>
      <c r="X324">
        <v>0.95199615377503299</v>
      </c>
      <c r="Y324">
        <v>0.98886997805347798</v>
      </c>
      <c r="Z324">
        <v>0.97357184923439299</v>
      </c>
      <c r="AA324">
        <v>0.97899917166106298</v>
      </c>
      <c r="AB324">
        <v>0.95893724557021798</v>
      </c>
      <c r="AC324">
        <v>0.98147378758120596</v>
      </c>
      <c r="AD324">
        <v>0.98227731055435696</v>
      </c>
      <c r="AE324">
        <v>0.97907068035784395</v>
      </c>
      <c r="AF324">
        <v>0.98354595680562495</v>
      </c>
      <c r="AG324">
        <v>0.98471063685771698</v>
      </c>
      <c r="AH324">
        <v>0.97731054643579895</v>
      </c>
      <c r="AI324">
        <v>0.98018814417867794</v>
      </c>
      <c r="AJ324">
        <v>0.96914279399983405</v>
      </c>
      <c r="AK324">
        <v>0.973648408848929</v>
      </c>
      <c r="AL324">
        <v>0.96132258665176995</v>
      </c>
      <c r="AM324">
        <v>0.97480716778602206</v>
      </c>
      <c r="AN324">
        <v>0.97912214771694595</v>
      </c>
      <c r="AO324">
        <v>0.95237628132816698</v>
      </c>
      <c r="AP324">
        <v>0.978086612533833</v>
      </c>
      <c r="AQ324">
        <v>0.90234569318486202</v>
      </c>
      <c r="AR324">
        <v>0.95214887018165695</v>
      </c>
      <c r="AS324">
        <v>0.72082430705993505</v>
      </c>
    </row>
    <row r="325" spans="2:45" x14ac:dyDescent="0.2">
      <c r="B325" s="3">
        <v>37.566666699999999</v>
      </c>
      <c r="C325" s="3">
        <v>0.89600438000000004</v>
      </c>
      <c r="D325" s="3">
        <v>0.92468976999999997</v>
      </c>
      <c r="E325" s="3">
        <v>0.90196078000000002</v>
      </c>
      <c r="F325" s="3"/>
      <c r="G325" s="3">
        <v>37.566666699999999</v>
      </c>
      <c r="H325" s="3">
        <v>2.973978E-2</v>
      </c>
      <c r="I325" s="3">
        <v>3.2600049999999998E-2</v>
      </c>
      <c r="J325" s="3">
        <v>4.7682120000000001E-2</v>
      </c>
      <c r="U325">
        <v>53.666666666666664</v>
      </c>
      <c r="V325">
        <v>0.96791356573965304</v>
      </c>
      <c r="W325">
        <v>0.94349250047465405</v>
      </c>
      <c r="X325">
        <v>0.95833872667763798</v>
      </c>
      <c r="Y325">
        <v>0.98387602454427403</v>
      </c>
      <c r="Z325">
        <v>0.97346878680800897</v>
      </c>
      <c r="AA325">
        <v>0.97219379882733203</v>
      </c>
      <c r="AB325">
        <v>0.95581034041967405</v>
      </c>
      <c r="AC325">
        <v>0.98128493730170696</v>
      </c>
      <c r="AD325">
        <v>0.97523226630267301</v>
      </c>
      <c r="AE325">
        <v>0.98223177207082502</v>
      </c>
      <c r="AF325">
        <v>0.98925163234555502</v>
      </c>
      <c r="AG325">
        <v>0.98070912384782305</v>
      </c>
      <c r="AH325">
        <v>0.98362941308747498</v>
      </c>
      <c r="AI325">
        <v>0.97801724980931304</v>
      </c>
      <c r="AJ325">
        <v>0.97571756125859799</v>
      </c>
      <c r="AK325">
        <v>0.98127883591624299</v>
      </c>
      <c r="AL325">
        <v>0.961056579682388</v>
      </c>
      <c r="AM325">
        <v>0.97817989852479703</v>
      </c>
      <c r="AN325">
        <v>0.977648416967553</v>
      </c>
      <c r="AO325">
        <v>0.94327823826573198</v>
      </c>
      <c r="AP325">
        <v>0.97975223818446799</v>
      </c>
      <c r="AQ325">
        <v>0.89561091340450805</v>
      </c>
      <c r="AR325">
        <v>0.94932006407416303</v>
      </c>
      <c r="AS325">
        <v>0.723018385824585</v>
      </c>
    </row>
    <row r="326" spans="2:45" x14ac:dyDescent="0.2">
      <c r="B326" s="3">
        <v>37.683333300000001</v>
      </c>
      <c r="C326" s="3">
        <v>0.88505747000000001</v>
      </c>
      <c r="D326" s="3">
        <v>0.94009414000000002</v>
      </c>
      <c r="E326" s="3">
        <v>0.90382819999999997</v>
      </c>
      <c r="F326" s="3"/>
      <c r="G326" s="3">
        <v>37.683333300000001</v>
      </c>
      <c r="H326" s="3">
        <v>2.7615509999999999E-2</v>
      </c>
      <c r="I326" s="3">
        <v>3.6045590000000002E-2</v>
      </c>
      <c r="J326" s="3">
        <v>4.5033110000000001E-2</v>
      </c>
      <c r="U326">
        <v>53.833333333333336</v>
      </c>
      <c r="V326">
        <v>0.968958088523306</v>
      </c>
      <c r="W326">
        <v>0.94337383709891798</v>
      </c>
      <c r="X326">
        <v>0.95367887719817301</v>
      </c>
      <c r="Y326">
        <v>0.98510771711380796</v>
      </c>
      <c r="Z326">
        <v>0.97393992932862195</v>
      </c>
      <c r="AA326">
        <v>0.973931686400624</v>
      </c>
      <c r="AB326">
        <v>0.95006784794194599</v>
      </c>
      <c r="AC326">
        <v>0.97913204411542498</v>
      </c>
      <c r="AD326">
        <v>0.97485799832680198</v>
      </c>
      <c r="AE326">
        <v>0.98037230635730699</v>
      </c>
      <c r="AF326">
        <v>0.98205926670015098</v>
      </c>
      <c r="AG326">
        <v>0.98140590472019296</v>
      </c>
      <c r="AH326">
        <v>0.97479199460310295</v>
      </c>
      <c r="AI326">
        <v>0.98136160059455102</v>
      </c>
      <c r="AJ326">
        <v>0.96715378877869596</v>
      </c>
      <c r="AK326">
        <v>0.96888678575653597</v>
      </c>
      <c r="AL326">
        <v>0.95863591626100597</v>
      </c>
      <c r="AM326">
        <v>0.96812036249523403</v>
      </c>
      <c r="AN326">
        <v>0.98039938103308499</v>
      </c>
      <c r="AO326">
        <v>0.94823188974447004</v>
      </c>
      <c r="AP326">
        <v>0.98258900687070605</v>
      </c>
      <c r="AQ326">
        <v>0.899169632265718</v>
      </c>
      <c r="AR326">
        <v>0.95092191813503302</v>
      </c>
      <c r="AS326">
        <v>0.72596233961006496</v>
      </c>
    </row>
    <row r="327" spans="2:45" x14ac:dyDescent="0.2">
      <c r="B327" s="3">
        <v>37.799999999999997</v>
      </c>
      <c r="C327" s="3">
        <v>0.89080459999999995</v>
      </c>
      <c r="D327" s="3">
        <v>0.91399229999999998</v>
      </c>
      <c r="E327" s="3">
        <v>0.90538437999999999</v>
      </c>
      <c r="F327" s="3"/>
      <c r="G327" s="3">
        <v>37.799999999999997</v>
      </c>
      <c r="H327" s="3">
        <v>3.2395109999999998E-2</v>
      </c>
      <c r="I327" s="3">
        <v>3.5250459999999997E-2</v>
      </c>
      <c r="J327" s="3">
        <v>4.1059600000000002E-2</v>
      </c>
      <c r="U327">
        <v>54</v>
      </c>
      <c r="V327">
        <v>0.96628149889019499</v>
      </c>
      <c r="W327">
        <v>0.949449401936586</v>
      </c>
      <c r="X327">
        <v>0.952883744152074</v>
      </c>
      <c r="Y327">
        <v>0.98537645003807095</v>
      </c>
      <c r="Z327">
        <v>0.97139281507656094</v>
      </c>
      <c r="AA327">
        <v>0.97380175088112497</v>
      </c>
      <c r="AB327">
        <v>0.95433538515998395</v>
      </c>
      <c r="AC327">
        <v>0.98047288109986397</v>
      </c>
      <c r="AD327">
        <v>0.97721368499845895</v>
      </c>
      <c r="AE327">
        <v>0.98328546930848504</v>
      </c>
      <c r="AF327">
        <v>0.97990959316926196</v>
      </c>
      <c r="AG327">
        <v>0.98198323744301297</v>
      </c>
      <c r="AH327">
        <v>0.98027883966719098</v>
      </c>
      <c r="AI327">
        <v>0.97758698245682696</v>
      </c>
      <c r="AJ327">
        <v>0.97408768198016504</v>
      </c>
      <c r="AK327">
        <v>0.97465396900508705</v>
      </c>
      <c r="AL327">
        <v>0.959354135078339</v>
      </c>
      <c r="AM327">
        <v>0.97603894770801003</v>
      </c>
      <c r="AN327">
        <v>0.983445091248496</v>
      </c>
      <c r="AO327">
        <v>0.95161606748737104</v>
      </c>
      <c r="AP327">
        <v>0.98016864459712705</v>
      </c>
      <c r="AQ327">
        <v>0.901618643094937</v>
      </c>
      <c r="AR327">
        <v>0.95170580416482098</v>
      </c>
      <c r="AS327">
        <v>0.71993556629450695</v>
      </c>
    </row>
    <row r="328" spans="2:45" x14ac:dyDescent="0.2">
      <c r="B328" s="3">
        <v>37.9166667</v>
      </c>
      <c r="C328" s="3">
        <v>0.89244663000000002</v>
      </c>
      <c r="D328" s="3">
        <v>0.93153615999999995</v>
      </c>
      <c r="E328" s="3">
        <v>0.89978214000000001</v>
      </c>
      <c r="F328" s="3"/>
      <c r="G328" s="3">
        <v>37.9166667</v>
      </c>
      <c r="H328" s="3">
        <v>3.4519380000000002E-2</v>
      </c>
      <c r="I328" s="3">
        <v>3.127485E-2</v>
      </c>
      <c r="J328" s="3">
        <v>4.6092719999999997E-2</v>
      </c>
      <c r="U328">
        <v>54.166666666666664</v>
      </c>
      <c r="V328">
        <v>0.96291944118031103</v>
      </c>
      <c r="W328">
        <v>0.94683880767040096</v>
      </c>
      <c r="X328">
        <v>0.953623402799608</v>
      </c>
      <c r="Y328">
        <v>0.98510771711380796</v>
      </c>
      <c r="Z328">
        <v>0.97292402826855096</v>
      </c>
      <c r="AA328">
        <v>0.97191768584839799</v>
      </c>
      <c r="AB328">
        <v>0.95789494385337004</v>
      </c>
      <c r="AC328">
        <v>0.97815002266203399</v>
      </c>
      <c r="AD328">
        <v>0.97904099335123995</v>
      </c>
      <c r="AE328">
        <v>0.97630214251771696</v>
      </c>
      <c r="AF328">
        <v>0.97778001004520299</v>
      </c>
      <c r="AG328">
        <v>0.98204296151778803</v>
      </c>
      <c r="AH328">
        <v>0.97881718012143004</v>
      </c>
      <c r="AI328">
        <v>0.97948407032915497</v>
      </c>
      <c r="AJ328">
        <v>0.97350755545733303</v>
      </c>
      <c r="AK328">
        <v>0.97095705666627197</v>
      </c>
      <c r="AL328">
        <v>0.95366158593355099</v>
      </c>
      <c r="AM328">
        <v>0.97548171393377703</v>
      </c>
      <c r="AN328">
        <v>0.97509395033527402</v>
      </c>
      <c r="AO328">
        <v>0.94960517926332799</v>
      </c>
      <c r="AP328">
        <v>0.97504164064126597</v>
      </c>
      <c r="AQ328">
        <v>0.88680978073699901</v>
      </c>
      <c r="AR328">
        <v>0.95692035036297296</v>
      </c>
      <c r="AS328">
        <v>0.72804532577903702</v>
      </c>
    </row>
    <row r="329" spans="2:45" x14ac:dyDescent="0.2">
      <c r="B329" s="3">
        <v>38.033333300000002</v>
      </c>
      <c r="C329" s="3">
        <v>0.89764641000000001</v>
      </c>
      <c r="D329" s="3">
        <v>0.90457852000000005</v>
      </c>
      <c r="E329" s="3">
        <v>0.89262372000000001</v>
      </c>
      <c r="F329" s="3"/>
      <c r="G329" s="3">
        <v>38.033333300000002</v>
      </c>
      <c r="H329" s="3">
        <v>2.469464E-2</v>
      </c>
      <c r="I329" s="3">
        <v>4.134641E-2</v>
      </c>
      <c r="J329" s="3">
        <v>3.6556289999999998E-2</v>
      </c>
      <c r="U329">
        <v>54.333333333333336</v>
      </c>
      <c r="V329">
        <v>0.966705836271054</v>
      </c>
      <c r="W329">
        <v>0.95146667932409401</v>
      </c>
      <c r="X329">
        <v>0.95338301373915901</v>
      </c>
      <c r="Y329">
        <v>0.98557799973126703</v>
      </c>
      <c r="Z329">
        <v>0.97790047114252099</v>
      </c>
      <c r="AA329">
        <v>0.97180399226883696</v>
      </c>
      <c r="AB329">
        <v>0.96196582037011602</v>
      </c>
      <c r="AC329">
        <v>0.98404215138238404</v>
      </c>
      <c r="AD329">
        <v>0.97884285148166095</v>
      </c>
      <c r="AE329">
        <v>0.98628127518026498</v>
      </c>
      <c r="AF329">
        <v>0.98101456554495203</v>
      </c>
      <c r="AG329">
        <v>0.98542732575501202</v>
      </c>
      <c r="AH329">
        <v>0.98290982684956196</v>
      </c>
      <c r="AI329">
        <v>0.98316090043222304</v>
      </c>
      <c r="AJ329">
        <v>0.97552418575098798</v>
      </c>
      <c r="AK329">
        <v>0.97391458653732399</v>
      </c>
      <c r="AL329">
        <v>0.96108318037932605</v>
      </c>
      <c r="AM329">
        <v>0.97049593805906698</v>
      </c>
      <c r="AN329">
        <v>0.97985901309164203</v>
      </c>
      <c r="AO329">
        <v>0.95129726813477899</v>
      </c>
      <c r="AP329">
        <v>0.977253799708516</v>
      </c>
      <c r="AQ329">
        <v>0.89871044273523903</v>
      </c>
      <c r="AR329">
        <v>0.94952455608193298</v>
      </c>
      <c r="AS329">
        <v>0.72935066377825897</v>
      </c>
    </row>
    <row r="330" spans="2:45" x14ac:dyDescent="0.2">
      <c r="B330" s="3">
        <v>38.15</v>
      </c>
      <c r="C330" s="3">
        <v>0.88587848999999996</v>
      </c>
      <c r="D330" s="3">
        <v>0.96277279000000004</v>
      </c>
      <c r="E330" s="3">
        <v>0.89542484</v>
      </c>
      <c r="F330" s="3"/>
      <c r="G330" s="3">
        <v>38.15</v>
      </c>
      <c r="H330" s="3">
        <v>3.2395109999999998E-2</v>
      </c>
      <c r="I330" s="3">
        <v>3.7370790000000001E-2</v>
      </c>
      <c r="J330" s="3">
        <v>4.1059600000000002E-2</v>
      </c>
      <c r="U330">
        <v>54.5</v>
      </c>
      <c r="V330">
        <v>0.96530225878052001</v>
      </c>
      <c r="W330">
        <v>0.94038352003037795</v>
      </c>
      <c r="X330">
        <v>0.95811682908337803</v>
      </c>
      <c r="Y330">
        <v>0.99039279795763002</v>
      </c>
      <c r="Z330">
        <v>0.96747644287396894</v>
      </c>
      <c r="AA330">
        <v>0.97956763955886905</v>
      </c>
      <c r="AB330">
        <v>0.95510236189502296</v>
      </c>
      <c r="AC330">
        <v>0.97990633026136897</v>
      </c>
      <c r="AD330">
        <v>0.98513935978160405</v>
      </c>
      <c r="AE330">
        <v>0.98117807483316499</v>
      </c>
      <c r="AF330">
        <v>0.98780512305374202</v>
      </c>
      <c r="AG330">
        <v>0.98062949174812397</v>
      </c>
      <c r="AH330">
        <v>0.97812008095345204</v>
      </c>
      <c r="AI330">
        <v>0.97694158142809695</v>
      </c>
      <c r="AJ330">
        <v>0.98185032735710898</v>
      </c>
      <c r="AK330">
        <v>0.971193659055956</v>
      </c>
      <c r="AL330">
        <v>0.96690873300880498</v>
      </c>
      <c r="AM330">
        <v>0.97574566677420305</v>
      </c>
      <c r="AN330">
        <v>0.98108712204946802</v>
      </c>
      <c r="AO330">
        <v>0.94742262984942904</v>
      </c>
      <c r="AP330">
        <v>0.97303768478034602</v>
      </c>
      <c r="AQ330">
        <v>0.89599357134657298</v>
      </c>
      <c r="AR330">
        <v>0.95242152619201803</v>
      </c>
      <c r="AS330">
        <v>0.72571238126978799</v>
      </c>
    </row>
    <row r="331" spans="2:45" x14ac:dyDescent="0.2">
      <c r="B331" s="3">
        <v>38.266666700000002</v>
      </c>
      <c r="C331" s="3">
        <v>0.87931033999999997</v>
      </c>
      <c r="D331" s="3">
        <v>0.92255027999999994</v>
      </c>
      <c r="E331" s="3">
        <v>0.90009337</v>
      </c>
      <c r="F331" s="3"/>
      <c r="G331" s="3">
        <v>38.266666700000002</v>
      </c>
      <c r="H331" s="3">
        <v>2.4163569999999999E-2</v>
      </c>
      <c r="I331" s="3">
        <v>4.2141530000000003E-2</v>
      </c>
      <c r="J331" s="3">
        <v>4.4238409999999999E-2</v>
      </c>
      <c r="U331">
        <v>54.666666666666664</v>
      </c>
      <c r="V331">
        <v>0.97192845018931995</v>
      </c>
      <c r="W331">
        <v>0.946031896715398</v>
      </c>
      <c r="X331">
        <v>0.95589785314077602</v>
      </c>
      <c r="Y331">
        <v>0.98618264881085704</v>
      </c>
      <c r="Z331">
        <v>0.97657538280329803</v>
      </c>
      <c r="AA331">
        <v>0.98068833341454298</v>
      </c>
      <c r="AB331">
        <v>0.95935023304293099</v>
      </c>
      <c r="AC331">
        <v>0.98740368635745601</v>
      </c>
      <c r="AD331">
        <v>0.98443485535643505</v>
      </c>
      <c r="AE331">
        <v>0.98033098489700599</v>
      </c>
      <c r="AF331">
        <v>0.98244098442993499</v>
      </c>
      <c r="AG331">
        <v>0.98174434114391496</v>
      </c>
      <c r="AH331">
        <v>0.98025635259725696</v>
      </c>
      <c r="AI331">
        <v>0.98300443957677297</v>
      </c>
      <c r="AJ331">
        <v>0.97312080444211202</v>
      </c>
      <c r="AK331">
        <v>0.97104578256240404</v>
      </c>
      <c r="AL331">
        <v>0.953900992205996</v>
      </c>
      <c r="AM331">
        <v>0.974484558758835</v>
      </c>
      <c r="AN331">
        <v>0.97951514258344996</v>
      </c>
      <c r="AO331">
        <v>0.95119917602628901</v>
      </c>
      <c r="AP331">
        <v>0.98048094940662101</v>
      </c>
      <c r="AQ331">
        <v>0.88906746259518599</v>
      </c>
      <c r="AR331">
        <v>0.94795678402235795</v>
      </c>
      <c r="AS331">
        <v>0.722101871910237</v>
      </c>
    </row>
    <row r="332" spans="2:45" x14ac:dyDescent="0.2">
      <c r="B332" s="3">
        <v>38.383333299999997</v>
      </c>
      <c r="C332" s="3">
        <v>0.88943623000000005</v>
      </c>
      <c r="D332" s="3">
        <v>0.89858793000000003</v>
      </c>
      <c r="E332" s="3">
        <v>0.89137876999999999</v>
      </c>
      <c r="F332" s="3"/>
      <c r="G332" s="3">
        <v>38.383333299999997</v>
      </c>
      <c r="H332" s="3">
        <v>2.8943179999999999E-2</v>
      </c>
      <c r="I332" s="3">
        <v>3.6840709999999999E-2</v>
      </c>
      <c r="J332" s="3">
        <v>3.7086090000000002E-2</v>
      </c>
      <c r="U332">
        <v>54.833333333333336</v>
      </c>
      <c r="V332">
        <v>0.96869695782739296</v>
      </c>
      <c r="W332">
        <v>0.95369755078792495</v>
      </c>
      <c r="X332">
        <v>0.95525065182418301</v>
      </c>
      <c r="Y332">
        <v>0.98250996551260805</v>
      </c>
      <c r="Z332">
        <v>0.97737043580683203</v>
      </c>
      <c r="AA332">
        <v>0.97646542903084299</v>
      </c>
      <c r="AB332">
        <v>0.96043186690003701</v>
      </c>
      <c r="AC332">
        <v>0.98372110590723705</v>
      </c>
      <c r="AD332">
        <v>0.97897494606138002</v>
      </c>
      <c r="AE332">
        <v>0.98287225470548101</v>
      </c>
      <c r="AF332">
        <v>0.982923154193872</v>
      </c>
      <c r="AG332">
        <v>0.97405984352292396</v>
      </c>
      <c r="AH332">
        <v>0.98250505959073497</v>
      </c>
      <c r="AI332">
        <v>0.97926893665291104</v>
      </c>
      <c r="AJ332">
        <v>0.97085554849581501</v>
      </c>
      <c r="AK332">
        <v>0.97474269490121901</v>
      </c>
      <c r="AL332">
        <v>0.95786449604979695</v>
      </c>
      <c r="AM332">
        <v>0.97193301463471904</v>
      </c>
      <c r="AN332">
        <v>0.97541325866430895</v>
      </c>
      <c r="AO332">
        <v>0.94560792584236597</v>
      </c>
      <c r="AP332">
        <v>0.97821673953778898</v>
      </c>
      <c r="AQ332">
        <v>0.89518998966823604</v>
      </c>
      <c r="AR332">
        <v>0.95473910228008596</v>
      </c>
      <c r="AS332">
        <v>0.72332389046270096</v>
      </c>
    </row>
    <row r="333" spans="2:45" x14ac:dyDescent="0.2">
      <c r="B333" s="3">
        <v>38.5</v>
      </c>
      <c r="C333" s="3">
        <v>0.89627805000000005</v>
      </c>
      <c r="D333" s="3">
        <v>0.91827128999999996</v>
      </c>
      <c r="E333" s="3">
        <v>0.91129784999999996</v>
      </c>
      <c r="F333" s="3"/>
      <c r="G333" s="3">
        <v>38.5</v>
      </c>
      <c r="H333" s="3">
        <v>3.2129579999999998E-2</v>
      </c>
      <c r="I333" s="3">
        <v>3.3925259999999999E-2</v>
      </c>
      <c r="J333" s="3">
        <v>4.5827809999999997E-2</v>
      </c>
      <c r="U333">
        <v>55</v>
      </c>
      <c r="V333">
        <v>0.96004700352526395</v>
      </c>
      <c r="W333">
        <v>0.94465540155686301</v>
      </c>
      <c r="X333">
        <v>0.95227352576785795</v>
      </c>
      <c r="Y333">
        <v>0.98080799032561505</v>
      </c>
      <c r="Z333">
        <v>0.97535335689045899</v>
      </c>
      <c r="AA333">
        <v>0.97765109064626698</v>
      </c>
      <c r="AB333">
        <v>0.95958622588448195</v>
      </c>
      <c r="AC333">
        <v>0.98204033841970095</v>
      </c>
      <c r="AD333">
        <v>0.98456694993615401</v>
      </c>
      <c r="AE333">
        <v>0.98305820127683297</v>
      </c>
      <c r="AF333">
        <v>0.98099447513812199</v>
      </c>
      <c r="AG333">
        <v>0.98058967569827404</v>
      </c>
      <c r="AH333">
        <v>0.97346525747695101</v>
      </c>
      <c r="AI333">
        <v>0.97852574758952504</v>
      </c>
      <c r="AJ333">
        <v>0.97281692864443803</v>
      </c>
      <c r="AK333">
        <v>0.97509759848574495</v>
      </c>
      <c r="AL333">
        <v>0.95076210996728105</v>
      </c>
      <c r="AM333">
        <v>0.97351673167727404</v>
      </c>
      <c r="AN333">
        <v>0.97256404588215095</v>
      </c>
      <c r="AO333">
        <v>0.94472509686595696</v>
      </c>
      <c r="AP333">
        <v>0.97748802831563597</v>
      </c>
      <c r="AQ333">
        <v>0.89928442964833699</v>
      </c>
      <c r="AR333">
        <v>0.95105824614021295</v>
      </c>
      <c r="AS333">
        <v>0.71579736710548303</v>
      </c>
    </row>
    <row r="334" spans="2:45" x14ac:dyDescent="0.2">
      <c r="B334" s="3">
        <v>38.616666700000003</v>
      </c>
      <c r="C334" s="3">
        <v>0.88998358</v>
      </c>
      <c r="D334" s="3">
        <v>0.92854086000000002</v>
      </c>
      <c r="E334" s="3">
        <v>0.89822595999999999</v>
      </c>
      <c r="F334" s="3"/>
      <c r="G334" s="3">
        <v>38.616666700000003</v>
      </c>
      <c r="H334" s="3">
        <v>3.106745E-2</v>
      </c>
      <c r="I334" s="3">
        <v>3.41903E-2</v>
      </c>
      <c r="J334" s="3">
        <v>4.9536419999999998E-2</v>
      </c>
      <c r="U334">
        <v>55.166666666666664</v>
      </c>
      <c r="V334">
        <v>0.96419245332288805</v>
      </c>
      <c r="W334">
        <v>0.94966299601291104</v>
      </c>
      <c r="X334">
        <v>0.95918933412230301</v>
      </c>
      <c r="Y334">
        <v>0.98633940968334299</v>
      </c>
      <c r="Z334">
        <v>0.975323910482921</v>
      </c>
      <c r="AA334">
        <v>0.97782975198557698</v>
      </c>
      <c r="AB334">
        <v>0.96349977384019403</v>
      </c>
      <c r="AC334">
        <v>0.98217253361534995</v>
      </c>
      <c r="AD334">
        <v>0.98216723173792397</v>
      </c>
      <c r="AE334">
        <v>0.98132269994421595</v>
      </c>
      <c r="AF334">
        <v>0.980572576594676</v>
      </c>
      <c r="AG334">
        <v>0.97360195894965296</v>
      </c>
      <c r="AH334">
        <v>0.97526422307173399</v>
      </c>
      <c r="AI334">
        <v>0.97811503784396903</v>
      </c>
      <c r="AJ334">
        <v>0.97928119561313898</v>
      </c>
      <c r="AK334">
        <v>0.96962616822429903</v>
      </c>
      <c r="AL334">
        <v>0.95946053786609198</v>
      </c>
      <c r="AM334">
        <v>0.96703522304014999</v>
      </c>
      <c r="AN334">
        <v>0.97661680544297902</v>
      </c>
      <c r="AO334">
        <v>0.94889401147677699</v>
      </c>
      <c r="AP334">
        <v>0.98529564855298801</v>
      </c>
      <c r="AQ334">
        <v>0.89622316611181296</v>
      </c>
      <c r="AR334">
        <v>0.95409154425547904</v>
      </c>
      <c r="AS334">
        <v>0.71829695050824904</v>
      </c>
    </row>
    <row r="335" spans="2:45" x14ac:dyDescent="0.2">
      <c r="B335" s="3">
        <v>38.733333299999998</v>
      </c>
      <c r="C335" s="3">
        <v>0.89709907</v>
      </c>
      <c r="D335" s="3">
        <v>0.91613179</v>
      </c>
      <c r="E335" s="3">
        <v>0.93681917000000003</v>
      </c>
      <c r="F335" s="3"/>
      <c r="G335" s="3">
        <v>38.733333299999998</v>
      </c>
      <c r="H335" s="3">
        <v>3.3457250000000001E-2</v>
      </c>
      <c r="I335" s="3">
        <v>2.9419560000000001E-2</v>
      </c>
      <c r="J335" s="3">
        <v>4.9271519999999999E-2</v>
      </c>
      <c r="U335">
        <v>55.333333333333336</v>
      </c>
      <c r="V335">
        <v>0.97068807938373203</v>
      </c>
      <c r="W335">
        <v>0.95308050123409904</v>
      </c>
      <c r="X335">
        <v>0.95946670611512797</v>
      </c>
      <c r="Y335">
        <v>0.98161418909840104</v>
      </c>
      <c r="Z335">
        <v>0.97460247349823304</v>
      </c>
      <c r="AA335">
        <v>0.97973005895824194</v>
      </c>
      <c r="AB335">
        <v>0.96306712029735098</v>
      </c>
      <c r="AC335">
        <v>0.98302235987309305</v>
      </c>
      <c r="AD335">
        <v>0.98531548588789597</v>
      </c>
      <c r="AE335">
        <v>0.97865746575484003</v>
      </c>
      <c r="AF335">
        <v>0.98262179809141104</v>
      </c>
      <c r="AG335">
        <v>0.97925583802830896</v>
      </c>
      <c r="AH335">
        <v>0.98313469754890903</v>
      </c>
      <c r="AI335">
        <v>0.979562300756879</v>
      </c>
      <c r="AJ335">
        <v>0.98389458272328001</v>
      </c>
      <c r="AK335">
        <v>0.97376671004377202</v>
      </c>
      <c r="AL335">
        <v>0.96302503125581895</v>
      </c>
      <c r="AM335">
        <v>0.97275420124937695</v>
      </c>
      <c r="AN335">
        <v>0.97423427406479501</v>
      </c>
      <c r="AO335">
        <v>0.95139536024326798</v>
      </c>
      <c r="AP335">
        <v>0.97860712054965704</v>
      </c>
      <c r="AQ335">
        <v>0.89541958443347502</v>
      </c>
      <c r="AR335">
        <v>0.95640912034354697</v>
      </c>
      <c r="AS335">
        <v>0.72321279786702197</v>
      </c>
    </row>
    <row r="336" spans="2:45" x14ac:dyDescent="0.2">
      <c r="B336" s="3">
        <v>38.85</v>
      </c>
      <c r="C336" s="3">
        <v>0.90120416000000003</v>
      </c>
      <c r="D336" s="3">
        <v>0.92383398000000005</v>
      </c>
      <c r="E336" s="3">
        <v>0.93619669999999999</v>
      </c>
      <c r="F336" s="3"/>
      <c r="G336" s="3">
        <v>38.85</v>
      </c>
      <c r="H336" s="3">
        <v>2.9474239999999999E-2</v>
      </c>
      <c r="I336" s="3">
        <v>3.127485E-2</v>
      </c>
      <c r="J336" s="3">
        <v>4.8476819999999997E-2</v>
      </c>
      <c r="U336">
        <v>55.5</v>
      </c>
      <c r="V336">
        <v>0.97434390912651803</v>
      </c>
      <c r="W336">
        <v>0.95070723371938504</v>
      </c>
      <c r="X336">
        <v>0.95832023521145004</v>
      </c>
      <c r="Y336">
        <v>0.98665293142831501</v>
      </c>
      <c r="Z336">
        <v>0.97790047114252099</v>
      </c>
      <c r="AA336">
        <v>0.97771605840601605</v>
      </c>
      <c r="AB336">
        <v>0.96035320261952095</v>
      </c>
      <c r="AC336">
        <v>0.98530744825502303</v>
      </c>
      <c r="AD336">
        <v>0.97855664655893604</v>
      </c>
      <c r="AE336">
        <v>0.98752091898927696</v>
      </c>
      <c r="AF336">
        <v>0.985816172777499</v>
      </c>
      <c r="AG336">
        <v>0.97959427445203195</v>
      </c>
      <c r="AH336">
        <v>0.97863728356195201</v>
      </c>
      <c r="AI336">
        <v>0.98018814417867794</v>
      </c>
      <c r="AJ336">
        <v>0.97743031575457895</v>
      </c>
      <c r="AK336">
        <v>0.97432864071927106</v>
      </c>
      <c r="AL336">
        <v>0.95696007235389602</v>
      </c>
      <c r="AM336">
        <v>0.97630290054843505</v>
      </c>
      <c r="AN336">
        <v>0.97438164713973396</v>
      </c>
      <c r="AO336">
        <v>0.95477953798616899</v>
      </c>
      <c r="AP336">
        <v>0.97707162190297703</v>
      </c>
      <c r="AQ336">
        <v>0.89174606818964497</v>
      </c>
      <c r="AR336">
        <v>0.95603421832930002</v>
      </c>
      <c r="AS336">
        <v>0.72185191356996103</v>
      </c>
    </row>
    <row r="337" spans="2:45" x14ac:dyDescent="0.2">
      <c r="B337" s="3">
        <v>38.966666699999998</v>
      </c>
      <c r="C337" s="3">
        <v>0.92008758000000002</v>
      </c>
      <c r="D337" s="3">
        <v>0.93367564999999997</v>
      </c>
      <c r="E337" s="3">
        <v>0.90227201999999995</v>
      </c>
      <c r="F337" s="3"/>
      <c r="G337" s="3">
        <v>38.966666699999998</v>
      </c>
      <c r="H337" s="3">
        <v>3.4253850000000002E-2</v>
      </c>
      <c r="I337" s="3">
        <v>3.8961040000000002E-2</v>
      </c>
      <c r="J337" s="3">
        <v>4.7417220000000003E-2</v>
      </c>
      <c r="U337">
        <v>55.666666666666664</v>
      </c>
      <c r="V337">
        <v>0.97222222222222199</v>
      </c>
      <c r="W337">
        <v>0.94489272830833504</v>
      </c>
      <c r="X337">
        <v>0.96029882209360395</v>
      </c>
      <c r="Y337">
        <v>0.98808617369104701</v>
      </c>
      <c r="Z337">
        <v>0.97984393404004699</v>
      </c>
      <c r="AA337">
        <v>0.980493430135295</v>
      </c>
      <c r="AB337">
        <v>0.96273279710515502</v>
      </c>
      <c r="AC337">
        <v>0.98213476355944995</v>
      </c>
      <c r="AD337">
        <v>0.98326801990224999</v>
      </c>
      <c r="AE337">
        <v>0.98239705791202703</v>
      </c>
      <c r="AF337">
        <v>0.98123556002009005</v>
      </c>
      <c r="AG337">
        <v>0.979076665803986</v>
      </c>
      <c r="AH337">
        <v>0.97962671463908302</v>
      </c>
      <c r="AI337">
        <v>0.98012947135788497</v>
      </c>
      <c r="AJ337">
        <v>0.97842481836514805</v>
      </c>
      <c r="AK337">
        <v>0.97015852360108801</v>
      </c>
      <c r="AL337">
        <v>0.95781129465591996</v>
      </c>
      <c r="AM337">
        <v>0.97498313634630596</v>
      </c>
      <c r="AN337">
        <v>0.97592906442659599</v>
      </c>
      <c r="AO337">
        <v>0.95110108391779902</v>
      </c>
      <c r="AP337">
        <v>0.97501561524047498</v>
      </c>
      <c r="AQ337">
        <v>0.896720621436498</v>
      </c>
      <c r="AR337">
        <v>0.95453461027231501</v>
      </c>
      <c r="AS337">
        <v>0.71921346442259604</v>
      </c>
    </row>
    <row r="338" spans="2:45" x14ac:dyDescent="0.2">
      <c r="B338" s="3">
        <v>39.0833333</v>
      </c>
      <c r="C338" s="3">
        <v>0.89573071000000004</v>
      </c>
      <c r="D338" s="3">
        <v>0.92468976999999997</v>
      </c>
      <c r="E338" s="3">
        <v>0.89853718999999999</v>
      </c>
      <c r="F338" s="3"/>
      <c r="G338" s="3">
        <v>39.0833333</v>
      </c>
      <c r="H338" s="3">
        <v>3.8767919999999997E-2</v>
      </c>
      <c r="I338" s="3">
        <v>2.7829309999999999E-2</v>
      </c>
      <c r="J338" s="3">
        <v>5.0066230000000003E-2</v>
      </c>
      <c r="U338">
        <v>55.833333333333336</v>
      </c>
      <c r="V338">
        <v>0.96948034991513299</v>
      </c>
      <c r="W338">
        <v>0.948096639453199</v>
      </c>
      <c r="X338">
        <v>0.96233288337432299</v>
      </c>
      <c r="Y338">
        <v>0.98112151207058695</v>
      </c>
      <c r="Z338">
        <v>0.97798881036513496</v>
      </c>
      <c r="AA338">
        <v>0.97666033231009097</v>
      </c>
      <c r="AB338">
        <v>0.968180298530945</v>
      </c>
      <c r="AC338">
        <v>0.98723372110590701</v>
      </c>
      <c r="AD338">
        <v>0.97404341508520098</v>
      </c>
      <c r="AE338">
        <v>0.984277184355695</v>
      </c>
      <c r="AF338">
        <v>0.97741838272225001</v>
      </c>
      <c r="AG338">
        <v>0.97851924110609001</v>
      </c>
      <c r="AH338">
        <v>0.98153811558353898</v>
      </c>
      <c r="AI338">
        <v>0.98116602452523904</v>
      </c>
      <c r="AJ338">
        <v>0.97798281720489499</v>
      </c>
      <c r="AK338">
        <v>0.97725659529161302</v>
      </c>
      <c r="AL338">
        <v>0.95738568350490805</v>
      </c>
      <c r="AM338">
        <v>0.97093585945977701</v>
      </c>
      <c r="AN338">
        <v>0.98005551052489404</v>
      </c>
      <c r="AO338">
        <v>0.94931090293785902</v>
      </c>
      <c r="AP338">
        <v>0.98094940662086205</v>
      </c>
      <c r="AQ338">
        <v>0.90131251674128499</v>
      </c>
      <c r="AR338">
        <v>0.95221703418424697</v>
      </c>
      <c r="AS338">
        <v>0.722990612675665</v>
      </c>
    </row>
    <row r="339" spans="2:45" x14ac:dyDescent="0.2">
      <c r="B339" s="3">
        <v>39.200000000000003</v>
      </c>
      <c r="C339" s="3">
        <v>0.88396277999999995</v>
      </c>
      <c r="D339" s="3">
        <v>0.92854086000000002</v>
      </c>
      <c r="E339" s="3">
        <v>0.90943043999999995</v>
      </c>
      <c r="F339" s="3"/>
      <c r="G339" s="3">
        <v>39.200000000000003</v>
      </c>
      <c r="H339" s="3">
        <v>3.5847049999999998E-2</v>
      </c>
      <c r="I339" s="3">
        <v>3.6310630000000003E-2</v>
      </c>
      <c r="J339" s="3">
        <v>4.397351E-2</v>
      </c>
      <c r="U339">
        <v>56</v>
      </c>
      <c r="V339">
        <v>0.96376811594202905</v>
      </c>
      <c r="W339">
        <v>0.94674387696981199</v>
      </c>
      <c r="X339">
        <v>0.95920782558849105</v>
      </c>
      <c r="Y339">
        <v>0.98271151520580502</v>
      </c>
      <c r="Z339">
        <v>0.97501472320376903</v>
      </c>
      <c r="AA339">
        <v>0.982848511426205</v>
      </c>
      <c r="AB339">
        <v>0.96430608271549101</v>
      </c>
      <c r="AC339">
        <v>0.98466535730472904</v>
      </c>
      <c r="AD339">
        <v>0.97692748007573404</v>
      </c>
      <c r="AE339">
        <v>0.97826491188198605</v>
      </c>
      <c r="AF339">
        <v>0.97894525364138596</v>
      </c>
      <c r="AG339">
        <v>0.97374131512412698</v>
      </c>
      <c r="AH339">
        <v>0.98151562851360497</v>
      </c>
      <c r="AI339">
        <v>0.98099000606285802</v>
      </c>
      <c r="AJ339">
        <v>0.97759606618967398</v>
      </c>
      <c r="AK339">
        <v>0.97347095705666598</v>
      </c>
      <c r="AL339">
        <v>0.95509802356821805</v>
      </c>
      <c r="AM339">
        <v>0.97169838988767299</v>
      </c>
      <c r="AN339">
        <v>0.97354653304841199</v>
      </c>
      <c r="AO339">
        <v>0.94202756388248599</v>
      </c>
      <c r="AP339">
        <v>0.98063710181136798</v>
      </c>
      <c r="AQ339">
        <v>0.89974361917881596</v>
      </c>
      <c r="AR339">
        <v>0.95344398623087201</v>
      </c>
      <c r="AS339">
        <v>0.72137977003832698</v>
      </c>
    </row>
    <row r="340" spans="2:45" x14ac:dyDescent="0.2">
      <c r="B340" s="3">
        <v>39.316666699999999</v>
      </c>
      <c r="C340" s="3">
        <v>0.90859332000000004</v>
      </c>
      <c r="D340" s="3">
        <v>0.94822421999999995</v>
      </c>
      <c r="E340" s="3">
        <v>0.91534391999999998</v>
      </c>
      <c r="F340" s="3"/>
      <c r="G340" s="3">
        <v>39.316666699999999</v>
      </c>
      <c r="H340" s="3">
        <v>3.7174720000000001E-2</v>
      </c>
      <c r="I340" s="3">
        <v>3.6310630000000003E-2</v>
      </c>
      <c r="J340" s="3">
        <v>4.3443710000000003E-2</v>
      </c>
      <c r="U340">
        <v>56.166666666666664</v>
      </c>
      <c r="V340">
        <v>0.97029638333986201</v>
      </c>
      <c r="W340">
        <v>0.94895101575849605</v>
      </c>
      <c r="X340">
        <v>0.95985502690508295</v>
      </c>
      <c r="Y340">
        <v>0.98730236932861604</v>
      </c>
      <c r="Z340">
        <v>0.97666372202591301</v>
      </c>
      <c r="AA340">
        <v>0.98075330117429205</v>
      </c>
      <c r="AB340">
        <v>0.97114987512045503</v>
      </c>
      <c r="AC340">
        <v>0.98577957395377003</v>
      </c>
      <c r="AD340">
        <v>0.98011976575227899</v>
      </c>
      <c r="AE340">
        <v>0.98338877295923599</v>
      </c>
      <c r="AF340">
        <v>0.97677548970366701</v>
      </c>
      <c r="AG340">
        <v>0.98130636459556897</v>
      </c>
      <c r="AH340">
        <v>0.97818754216325599</v>
      </c>
      <c r="AI340">
        <v>0.98102912127672104</v>
      </c>
      <c r="AJ340">
        <v>0.97870106909030596</v>
      </c>
      <c r="AK340">
        <v>0.976103158641902</v>
      </c>
      <c r="AL340">
        <v>0.95988614901710401</v>
      </c>
      <c r="AM340">
        <v>0.97260756078247401</v>
      </c>
      <c r="AN340">
        <v>0.97904846117947597</v>
      </c>
      <c r="AO340">
        <v>0.94972779439894095</v>
      </c>
      <c r="AP340">
        <v>0.97975223818446799</v>
      </c>
      <c r="AQ340">
        <v>0.89228178930853697</v>
      </c>
      <c r="AR340">
        <v>0.95231928018813305</v>
      </c>
      <c r="AS340">
        <v>0.71918569127367704</v>
      </c>
    </row>
    <row r="341" spans="2:45" x14ac:dyDescent="0.2">
      <c r="B341" s="3">
        <v>39.433333300000001</v>
      </c>
      <c r="C341" s="3">
        <v>0.88861522000000004</v>
      </c>
      <c r="D341" s="3">
        <v>0.93239196000000002</v>
      </c>
      <c r="E341" s="3">
        <v>0.89262372000000001</v>
      </c>
      <c r="F341" s="3"/>
      <c r="G341" s="3">
        <v>39.433333300000001</v>
      </c>
      <c r="H341" s="3">
        <v>2.9208709999999999E-2</v>
      </c>
      <c r="I341" s="3">
        <v>3.1804930000000002E-2</v>
      </c>
      <c r="J341" s="3">
        <v>4.3178809999999998E-2</v>
      </c>
      <c r="U341">
        <v>56.333333333333336</v>
      </c>
      <c r="V341">
        <v>0.97042694868781798</v>
      </c>
      <c r="W341">
        <v>0.95932219479779801</v>
      </c>
      <c r="X341">
        <v>0.96407108119602802</v>
      </c>
      <c r="Y341">
        <v>0.98942983831235698</v>
      </c>
      <c r="Z341">
        <v>0.98417255594817399</v>
      </c>
      <c r="AA341">
        <v>0.98023355909629895</v>
      </c>
      <c r="AB341">
        <v>0.96519105587130505</v>
      </c>
      <c r="AC341">
        <v>0.98440096691343104</v>
      </c>
      <c r="AD341">
        <v>0.98454493417286804</v>
      </c>
      <c r="AE341">
        <v>0.98871924133798905</v>
      </c>
      <c r="AF341">
        <v>0.98109492717227498</v>
      </c>
      <c r="AG341">
        <v>0.98807509307001695</v>
      </c>
      <c r="AH341">
        <v>0.980166404317517</v>
      </c>
      <c r="AI341">
        <v>0.97844751716180001</v>
      </c>
      <c r="AJ341">
        <v>0.97400480676261803</v>
      </c>
      <c r="AK341">
        <v>0.97701999290192798</v>
      </c>
      <c r="AL341">
        <v>0.95581624238555096</v>
      </c>
      <c r="AM341">
        <v>0.97800392996451302</v>
      </c>
      <c r="AN341">
        <v>0.97944145604597999</v>
      </c>
      <c r="AO341">
        <v>0.94435725145911997</v>
      </c>
      <c r="AP341">
        <v>0.978867374557568</v>
      </c>
      <c r="AQ341">
        <v>0.89155473921861295</v>
      </c>
      <c r="AR341">
        <v>0.95784056439794096</v>
      </c>
      <c r="AS341">
        <v>0.72943398322501796</v>
      </c>
    </row>
    <row r="342" spans="2:45" x14ac:dyDescent="0.2">
      <c r="B342" s="3">
        <v>39.549999999999997</v>
      </c>
      <c r="C342" s="3">
        <v>0.90585660000000001</v>
      </c>
      <c r="D342" s="3">
        <v>0.91527599000000004</v>
      </c>
      <c r="E342" s="3">
        <v>0.90787426000000004</v>
      </c>
      <c r="F342" s="3"/>
      <c r="G342" s="3">
        <v>39.549999999999997</v>
      </c>
      <c r="H342" s="3">
        <v>3.000531E-2</v>
      </c>
      <c r="I342" s="3">
        <v>3.843096E-2</v>
      </c>
      <c r="J342" s="3">
        <v>5.059603E-2</v>
      </c>
      <c r="U342">
        <v>56.5</v>
      </c>
      <c r="V342">
        <v>0.97388693040867003</v>
      </c>
      <c r="W342">
        <v>0.95383994683880802</v>
      </c>
      <c r="X342">
        <v>0.96187059671961395</v>
      </c>
      <c r="Y342">
        <v>0.98488377301025698</v>
      </c>
      <c r="Z342">
        <v>0.97897526501766796</v>
      </c>
      <c r="AA342">
        <v>0.97932401045980899</v>
      </c>
      <c r="AB342">
        <v>0.96975358414128099</v>
      </c>
      <c r="AC342">
        <v>0.98149267260915596</v>
      </c>
      <c r="AD342">
        <v>0.97978952930298102</v>
      </c>
      <c r="AE342">
        <v>0.98551682816470698</v>
      </c>
      <c r="AF342">
        <v>0.98161727774987395</v>
      </c>
      <c r="AG342">
        <v>0.98457128068324296</v>
      </c>
      <c r="AH342">
        <v>0.98070609399595199</v>
      </c>
      <c r="AI342">
        <v>0.98617277189963004</v>
      </c>
      <c r="AJ342">
        <v>0.98270670460510001</v>
      </c>
      <c r="AK342">
        <v>0.97843960724003298</v>
      </c>
      <c r="AL342">
        <v>0.95879552044263605</v>
      </c>
      <c r="AM342">
        <v>0.96721119160043401</v>
      </c>
      <c r="AN342">
        <v>0.97425883624395204</v>
      </c>
      <c r="AO342">
        <v>0.94791309039187799</v>
      </c>
      <c r="AP342">
        <v>0.98498334374349406</v>
      </c>
      <c r="AQ342">
        <v>0.89457773696093101</v>
      </c>
      <c r="AR342">
        <v>0.95289867421014995</v>
      </c>
      <c r="AS342">
        <v>0.71901905238015895</v>
      </c>
    </row>
    <row r="343" spans="2:45" x14ac:dyDescent="0.2">
      <c r="B343" s="3">
        <v>39.6666667</v>
      </c>
      <c r="C343" s="3">
        <v>0.91215106999999995</v>
      </c>
      <c r="D343" s="3">
        <v>0.95378691000000004</v>
      </c>
      <c r="E343" s="3">
        <v>0.90289448999999999</v>
      </c>
      <c r="F343" s="3"/>
      <c r="G343" s="3">
        <v>39.6666667</v>
      </c>
      <c r="H343" s="3">
        <v>3.5847049999999998E-2</v>
      </c>
      <c r="I343" s="3">
        <v>3.3925259999999999E-2</v>
      </c>
      <c r="J343" s="3">
        <v>4.9271519999999999E-2</v>
      </c>
      <c r="U343">
        <v>56.666666666666664</v>
      </c>
      <c r="V343">
        <v>0.96797884841363102</v>
      </c>
      <c r="W343">
        <v>0.95203626352762505</v>
      </c>
      <c r="X343">
        <v>0.96220344311100403</v>
      </c>
      <c r="Y343">
        <v>0.98508532270345295</v>
      </c>
      <c r="Z343">
        <v>0.98012367491166097</v>
      </c>
      <c r="AA343">
        <v>0.97849567152300698</v>
      </c>
      <c r="AB343">
        <v>0.97107121083993797</v>
      </c>
      <c r="AC343">
        <v>0.98555295361837103</v>
      </c>
      <c r="AD343">
        <v>0.98342213024525604</v>
      </c>
      <c r="AE343">
        <v>0.98400859486374304</v>
      </c>
      <c r="AF343">
        <v>0.98111501757910602</v>
      </c>
      <c r="AG343">
        <v>0.98003225100037805</v>
      </c>
      <c r="AH343">
        <v>0.98174049921295303</v>
      </c>
      <c r="AI343">
        <v>0.98126381255989503</v>
      </c>
      <c r="AJ343">
        <v>0.98124257576176099</v>
      </c>
      <c r="AK343">
        <v>0.97645806222642895</v>
      </c>
      <c r="AL343">
        <v>0.95475221450801995</v>
      </c>
      <c r="AM343">
        <v>0.97551104202715799</v>
      </c>
      <c r="AN343">
        <v>0.98737503991354103</v>
      </c>
      <c r="AO343">
        <v>0.94600029427632604</v>
      </c>
      <c r="AP343">
        <v>0.98251093066833195</v>
      </c>
      <c r="AQ343">
        <v>0.89534305284506199</v>
      </c>
      <c r="AR343">
        <v>0.95436420026584001</v>
      </c>
      <c r="AS343">
        <v>0.72404599233461098</v>
      </c>
    </row>
    <row r="344" spans="2:45" x14ac:dyDescent="0.2">
      <c r="B344" s="3">
        <v>39.783333300000002</v>
      </c>
      <c r="C344" s="3">
        <v>0.90120416000000003</v>
      </c>
      <c r="D344" s="3">
        <v>0.92511767</v>
      </c>
      <c r="E344" s="3">
        <v>0.93121693000000005</v>
      </c>
      <c r="F344" s="3"/>
      <c r="G344" s="3">
        <v>39.783333300000002</v>
      </c>
      <c r="H344" s="3">
        <v>3.2129579999999998E-2</v>
      </c>
      <c r="I344" s="3">
        <v>3.8696000000000001E-2</v>
      </c>
      <c r="J344" s="3">
        <v>4.9271519999999999E-2</v>
      </c>
      <c r="U344">
        <v>56.833333333333336</v>
      </c>
      <c r="V344">
        <v>0.968076772424599</v>
      </c>
      <c r="W344">
        <v>0.95571482817543196</v>
      </c>
      <c r="X344">
        <v>0.96320198228517495</v>
      </c>
      <c r="Y344">
        <v>0.98244278228154303</v>
      </c>
      <c r="Z344">
        <v>0.977075971731449</v>
      </c>
      <c r="AA344">
        <v>0.97872305868212905</v>
      </c>
      <c r="AB344">
        <v>0.96672500934138295</v>
      </c>
      <c r="AC344">
        <v>0.98812131741955</v>
      </c>
      <c r="AD344">
        <v>0.98725287305710896</v>
      </c>
      <c r="AE344">
        <v>0.98450445238734696</v>
      </c>
      <c r="AF344">
        <v>0.98232044198894997</v>
      </c>
      <c r="AG344">
        <v>0.98588521032828302</v>
      </c>
      <c r="AH344">
        <v>0.97924443445019105</v>
      </c>
      <c r="AI344">
        <v>0.98187009837476302</v>
      </c>
      <c r="AJ344">
        <v>0.97734744053703104</v>
      </c>
      <c r="AK344">
        <v>0.965899680586774</v>
      </c>
      <c r="AL344">
        <v>0.95541723193147698</v>
      </c>
      <c r="AM344">
        <v>0.96688858257324695</v>
      </c>
      <c r="AN344">
        <v>0.97293247856949905</v>
      </c>
      <c r="AO344">
        <v>0.94671146206287704</v>
      </c>
      <c r="AP344">
        <v>0.977305850510098</v>
      </c>
      <c r="AQ344">
        <v>0.88948838633145799</v>
      </c>
      <c r="AR344">
        <v>0.95330765822569097</v>
      </c>
      <c r="AS344">
        <v>0.72154640893184496</v>
      </c>
    </row>
    <row r="345" spans="2:45" x14ac:dyDescent="0.2">
      <c r="B345" s="3">
        <v>39.9</v>
      </c>
      <c r="C345" s="3">
        <v>0.90448823</v>
      </c>
      <c r="D345" s="3">
        <v>0.93495934999999997</v>
      </c>
      <c r="E345" s="3">
        <v>0.90351696000000004</v>
      </c>
      <c r="F345" s="3"/>
      <c r="G345" s="3">
        <v>39.9</v>
      </c>
      <c r="H345" s="3">
        <v>3.9564519999999999E-2</v>
      </c>
      <c r="I345" s="3">
        <v>3.8961040000000002E-2</v>
      </c>
      <c r="J345" s="3">
        <v>4.3178809999999998E-2</v>
      </c>
      <c r="U345">
        <v>57</v>
      </c>
      <c r="V345">
        <v>0.969447708578143</v>
      </c>
      <c r="W345">
        <v>0.95630814505411099</v>
      </c>
      <c r="X345">
        <v>0.96734407071136697</v>
      </c>
      <c r="Y345">
        <v>0.989765754467685</v>
      </c>
      <c r="Z345">
        <v>0.97845995288574805</v>
      </c>
      <c r="AA345">
        <v>0.97947018791924501</v>
      </c>
      <c r="AB345">
        <v>0.97091388227890396</v>
      </c>
      <c r="AC345">
        <v>0.98387218613083605</v>
      </c>
      <c r="AD345">
        <v>0.98778125137598505</v>
      </c>
      <c r="AE345">
        <v>0.98345075514968705</v>
      </c>
      <c r="AF345">
        <v>0.98298342541436501</v>
      </c>
      <c r="AG345">
        <v>0.981565168919591</v>
      </c>
      <c r="AH345">
        <v>0.97758039127501695</v>
      </c>
      <c r="AI345">
        <v>0.98194832880248795</v>
      </c>
      <c r="AJ345">
        <v>0.97839719329263197</v>
      </c>
      <c r="AK345">
        <v>0.97432864071927106</v>
      </c>
      <c r="AL345">
        <v>0.95719947862634003</v>
      </c>
      <c r="AM345">
        <v>0.97466052731911901</v>
      </c>
      <c r="AN345">
        <v>0.98027657013730296</v>
      </c>
      <c r="AO345">
        <v>0.94641718573740696</v>
      </c>
      <c r="AP345">
        <v>0.97694149489902204</v>
      </c>
      <c r="AQ345">
        <v>0.88868480465312105</v>
      </c>
      <c r="AR345">
        <v>0.94342387785010695</v>
      </c>
      <c r="AS345">
        <v>0.719518969060712</v>
      </c>
    </row>
    <row r="346" spans="2:45" x14ac:dyDescent="0.2">
      <c r="B346" s="3">
        <v>40.016666700000002</v>
      </c>
      <c r="C346" s="3">
        <v>0.91133005</v>
      </c>
      <c r="D346" s="3">
        <v>0.95721009999999995</v>
      </c>
      <c r="E346" s="3">
        <v>0.92001244999999998</v>
      </c>
      <c r="F346" s="3"/>
      <c r="G346" s="3">
        <v>40.016666700000002</v>
      </c>
      <c r="H346" s="3">
        <v>3.106745E-2</v>
      </c>
      <c r="I346" s="3">
        <v>3.8961040000000002E-2</v>
      </c>
      <c r="J346" s="3">
        <v>5.1920529999999999E-2</v>
      </c>
      <c r="U346">
        <v>57.166666666666664</v>
      </c>
      <c r="V346">
        <v>0.973527875701789</v>
      </c>
      <c r="W346">
        <v>0.95720998670970203</v>
      </c>
      <c r="X346">
        <v>0.96423750439172295</v>
      </c>
      <c r="Y346">
        <v>0.98342813633716997</v>
      </c>
      <c r="Z346">
        <v>0.98380447585394604</v>
      </c>
      <c r="AA346">
        <v>0.98543097987623596</v>
      </c>
      <c r="AB346">
        <v>0.96865228421404603</v>
      </c>
      <c r="AC346">
        <v>0.99038752077353098</v>
      </c>
      <c r="AD346">
        <v>0.98632821099907497</v>
      </c>
      <c r="AE346">
        <v>0.98607466787876297</v>
      </c>
      <c r="AF346">
        <v>0.97753892516323504</v>
      </c>
      <c r="AG346">
        <v>0.97957436642710705</v>
      </c>
      <c r="AH346">
        <v>0.98183044749269199</v>
      </c>
      <c r="AI346">
        <v>0.97944495511529195</v>
      </c>
      <c r="AJ346">
        <v>0.98226470344484695</v>
      </c>
      <c r="AK346">
        <v>0.97249497219921899</v>
      </c>
      <c r="AL346">
        <v>0.95871571835182101</v>
      </c>
      <c r="AM346">
        <v>0.97800392996451302</v>
      </c>
      <c r="AN346">
        <v>0.97686242723454397</v>
      </c>
      <c r="AO346">
        <v>0.94215017901809806</v>
      </c>
      <c r="AP346">
        <v>0.98313554028731998</v>
      </c>
      <c r="AQ346">
        <v>0.89270271304480897</v>
      </c>
      <c r="AR346">
        <v>0.95640912034354697</v>
      </c>
      <c r="AS346">
        <v>0.72404599233461098</v>
      </c>
    </row>
    <row r="347" spans="2:45" x14ac:dyDescent="0.2">
      <c r="B347" s="3">
        <v>40.133333299999997</v>
      </c>
      <c r="C347" s="3">
        <v>0.90640394000000002</v>
      </c>
      <c r="D347" s="3">
        <v>0.93196405999999998</v>
      </c>
      <c r="E347" s="3">
        <v>0.91254279000000005</v>
      </c>
      <c r="F347" s="3"/>
      <c r="G347" s="3">
        <v>40.133333299999997</v>
      </c>
      <c r="H347" s="3">
        <v>3.7705790000000003E-2</v>
      </c>
      <c r="I347" s="3">
        <v>3.286509E-2</v>
      </c>
      <c r="J347" s="3">
        <v>3.8145699999999998E-2</v>
      </c>
      <c r="U347">
        <v>57.333333333333336</v>
      </c>
      <c r="V347">
        <v>0.972613918266092</v>
      </c>
      <c r="W347">
        <v>0.954931649895576</v>
      </c>
      <c r="X347">
        <v>0.96763993417037997</v>
      </c>
      <c r="Y347">
        <v>0.99252026694137097</v>
      </c>
      <c r="Z347">
        <v>0.98108068315665498</v>
      </c>
      <c r="AA347">
        <v>0.98552843151586</v>
      </c>
      <c r="AB347">
        <v>0.96523038801156402</v>
      </c>
      <c r="AC347">
        <v>0.98502417283577604</v>
      </c>
      <c r="AD347">
        <v>0.97820439434635198</v>
      </c>
      <c r="AE347">
        <v>0.98239705791202703</v>
      </c>
      <c r="AF347">
        <v>0.98531391260672996</v>
      </c>
      <c r="AG347">
        <v>0.98104756027154605</v>
      </c>
      <c r="AH347">
        <v>0.98070609399595199</v>
      </c>
      <c r="AI347">
        <v>0.97952318554301698</v>
      </c>
      <c r="AJ347">
        <v>0.97555181082350295</v>
      </c>
      <c r="AK347">
        <v>0.97557080326511303</v>
      </c>
      <c r="AL347">
        <v>0.95033649881626903</v>
      </c>
      <c r="AM347">
        <v>0.97090653136639604</v>
      </c>
      <c r="AN347">
        <v>0.97666592980129197</v>
      </c>
      <c r="AO347">
        <v>0.94153710334003604</v>
      </c>
      <c r="AP347">
        <v>0.97832084114095397</v>
      </c>
      <c r="AQ347">
        <v>0.89610836872919297</v>
      </c>
      <c r="AR347">
        <v>0.94836576803789896</v>
      </c>
      <c r="AS347">
        <v>0.72168527467644294</v>
      </c>
    </row>
    <row r="348" spans="2:45" x14ac:dyDescent="0.2">
      <c r="B348" s="3">
        <v>40.25</v>
      </c>
      <c r="C348" s="3">
        <v>0.91625615999999999</v>
      </c>
      <c r="D348" s="3">
        <v>0.95378691000000004</v>
      </c>
      <c r="E348" s="3">
        <v>0.93183939999999998</v>
      </c>
      <c r="F348" s="3"/>
      <c r="G348" s="3">
        <v>40.25</v>
      </c>
      <c r="H348" s="3">
        <v>3.4784919999999997E-2</v>
      </c>
      <c r="I348" s="3">
        <v>3.8165919999999999E-2</v>
      </c>
      <c r="J348" s="3">
        <v>4.7682120000000001E-2</v>
      </c>
      <c r="U348">
        <v>57.5</v>
      </c>
      <c r="V348">
        <v>0.97130826478652599</v>
      </c>
      <c r="W348">
        <v>0.95963071957471102</v>
      </c>
      <c r="X348">
        <v>0.96897131973594197</v>
      </c>
      <c r="Y348">
        <v>0.98660814260760499</v>
      </c>
      <c r="Z348">
        <v>0.97982921083627805</v>
      </c>
      <c r="AA348">
        <v>0.98677906089103296</v>
      </c>
      <c r="AB348">
        <v>0.97055989301657897</v>
      </c>
      <c r="AC348">
        <v>0.98115274210605796</v>
      </c>
      <c r="AD348">
        <v>0.98489718638545198</v>
      </c>
      <c r="AE348">
        <v>0.983512737340138</v>
      </c>
      <c r="AF348">
        <v>0.98605725765946795</v>
      </c>
      <c r="AG348">
        <v>0.98230176584181095</v>
      </c>
      <c r="AH348">
        <v>0.98077355520575704</v>
      </c>
      <c r="AI348">
        <v>0.97883866930042396</v>
      </c>
      <c r="AJ348">
        <v>0.97983369706345502</v>
      </c>
      <c r="AK348">
        <v>0.97385543593990298</v>
      </c>
      <c r="AL348">
        <v>0.96329103822520201</v>
      </c>
      <c r="AM348">
        <v>0.96718186350705304</v>
      </c>
      <c r="AN348">
        <v>0.97376759266082102</v>
      </c>
      <c r="AO348">
        <v>0.94364608367256897</v>
      </c>
      <c r="AP348">
        <v>0.97683739329585695</v>
      </c>
      <c r="AQ348">
        <v>0.89113381548234005</v>
      </c>
      <c r="AR348">
        <v>0.95743158038239995</v>
      </c>
      <c r="AS348">
        <v>0.72179636727212104</v>
      </c>
    </row>
    <row r="349" spans="2:45" x14ac:dyDescent="0.2">
      <c r="B349" s="3">
        <v>40.366666700000003</v>
      </c>
      <c r="C349" s="3">
        <v>0.90010946999999997</v>
      </c>
      <c r="D349" s="3">
        <v>0.93538725</v>
      </c>
      <c r="E349" s="3">
        <v>0.91783380000000003</v>
      </c>
      <c r="F349" s="3"/>
      <c r="G349" s="3">
        <v>40.366666700000003</v>
      </c>
      <c r="H349" s="3">
        <v>3.4519380000000002E-2</v>
      </c>
      <c r="I349" s="3">
        <v>3.8961040000000002E-2</v>
      </c>
      <c r="J349" s="3">
        <v>5.3509929999999997E-2</v>
      </c>
      <c r="U349">
        <v>57.666666666666664</v>
      </c>
      <c r="V349">
        <v>0.97894633764199002</v>
      </c>
      <c r="W349">
        <v>0.95611828365293305</v>
      </c>
      <c r="X349">
        <v>0.96495867157306903</v>
      </c>
      <c r="Y349">
        <v>0.99081829175437797</v>
      </c>
      <c r="Z349">
        <v>0.98136042402826895</v>
      </c>
      <c r="AA349">
        <v>0.97992496223749004</v>
      </c>
      <c r="AB349">
        <v>0.97071722157761198</v>
      </c>
      <c r="AC349">
        <v>0.98122828221785796</v>
      </c>
      <c r="AD349">
        <v>0.98232134208093003</v>
      </c>
      <c r="AE349">
        <v>0.97874010867544103</v>
      </c>
      <c r="AF349">
        <v>0.97402310396785496</v>
      </c>
      <c r="AG349">
        <v>0.98078875594752302</v>
      </c>
      <c r="AH349">
        <v>0.97776028783449498</v>
      </c>
      <c r="AI349">
        <v>0.98122469734603301</v>
      </c>
      <c r="AJ349">
        <v>0.97317605458714296</v>
      </c>
      <c r="AK349">
        <v>0.96226191884538004</v>
      </c>
      <c r="AL349">
        <v>0.95089511345197197</v>
      </c>
      <c r="AM349">
        <v>0.97562835440067996</v>
      </c>
      <c r="AN349">
        <v>0.97204824011986402</v>
      </c>
      <c r="AO349">
        <v>0.94430820540487503</v>
      </c>
      <c r="AP349">
        <v>0.97816468873620699</v>
      </c>
      <c r="AQ349">
        <v>0.89488386331458303</v>
      </c>
      <c r="AR349">
        <v>0.95361439623734701</v>
      </c>
      <c r="AS349">
        <v>0.72110203854913102</v>
      </c>
    </row>
    <row r="350" spans="2:45" x14ac:dyDescent="0.2">
      <c r="B350" s="3">
        <v>40.483333299999998</v>
      </c>
      <c r="C350" s="3">
        <v>0.90722495999999997</v>
      </c>
      <c r="D350" s="3">
        <v>0.91185280000000002</v>
      </c>
      <c r="E350" s="3">
        <v>0.89853718999999999</v>
      </c>
      <c r="F350" s="3"/>
      <c r="G350" s="3">
        <v>40.483333299999998</v>
      </c>
      <c r="H350" s="3">
        <v>3.0801909999999998E-2</v>
      </c>
      <c r="I350" s="3">
        <v>4.5056980000000003E-2</v>
      </c>
      <c r="J350" s="3">
        <v>4.6357620000000002E-2</v>
      </c>
      <c r="U350">
        <v>57.833333333333336</v>
      </c>
      <c r="V350">
        <v>0.97150411280846105</v>
      </c>
      <c r="W350">
        <v>0.95675906588190596</v>
      </c>
      <c r="X350">
        <v>0.96913774293163701</v>
      </c>
      <c r="Y350">
        <v>0.99254266135172697</v>
      </c>
      <c r="Z350">
        <v>0.98169905771495902</v>
      </c>
      <c r="AA350">
        <v>0.98884178726307104</v>
      </c>
      <c r="AB350">
        <v>0.97783633896438504</v>
      </c>
      <c r="AC350">
        <v>0.98362668076748805</v>
      </c>
      <c r="AD350">
        <v>0.981022412047026</v>
      </c>
      <c r="AE350">
        <v>0.98638457883101605</v>
      </c>
      <c r="AF350">
        <v>0.98410848819688601</v>
      </c>
      <c r="AG350">
        <v>0.98345643128745197</v>
      </c>
      <c r="AH350">
        <v>0.982122779401844</v>
      </c>
      <c r="AI350">
        <v>0.97428174688545099</v>
      </c>
      <c r="AJ350">
        <v>0.97737506560954701</v>
      </c>
      <c r="AK350">
        <v>0.97506802318703401</v>
      </c>
      <c r="AL350">
        <v>0.95725268002021702</v>
      </c>
      <c r="AM350">
        <v>0.96876558054960904</v>
      </c>
      <c r="AN350">
        <v>0.98035025667477205</v>
      </c>
      <c r="AO350">
        <v>0.93768698808180895</v>
      </c>
      <c r="AP350">
        <v>0.97873724755361202</v>
      </c>
      <c r="AQ350">
        <v>0.89932269544254395</v>
      </c>
      <c r="AR350">
        <v>0.94747963600422602</v>
      </c>
      <c r="AS350">
        <v>0.72240737654835296</v>
      </c>
    </row>
    <row r="351" spans="2:45" x14ac:dyDescent="0.2">
      <c r="B351" s="3">
        <v>40.6</v>
      </c>
      <c r="C351" s="3">
        <v>0.88177340000000004</v>
      </c>
      <c r="D351" s="3">
        <v>0.93110826000000002</v>
      </c>
      <c r="E351" s="3">
        <v>0.90974166999999995</v>
      </c>
      <c r="F351" s="3"/>
      <c r="G351" s="3">
        <v>40.6</v>
      </c>
      <c r="H351" s="3">
        <v>4.2219859999999998E-2</v>
      </c>
      <c r="I351" s="3">
        <v>3.5515499999999998E-2</v>
      </c>
      <c r="J351" s="3">
        <v>4.6622520000000001E-2</v>
      </c>
      <c r="U351">
        <v>58</v>
      </c>
      <c r="V351">
        <v>0.97806502154328301</v>
      </c>
      <c r="W351">
        <v>0.95077843174482601</v>
      </c>
      <c r="X351">
        <v>0.96418202999315805</v>
      </c>
      <c r="Y351">
        <v>0.99451336946298197</v>
      </c>
      <c r="Z351">
        <v>0.97975559481743202</v>
      </c>
      <c r="AA351">
        <v>0.98294596306582904</v>
      </c>
      <c r="AB351">
        <v>0.96900627347637103</v>
      </c>
      <c r="AC351">
        <v>0.98266354434204595</v>
      </c>
      <c r="AD351">
        <v>0.98300383074281195</v>
      </c>
      <c r="AE351">
        <v>0.98409123778434304</v>
      </c>
      <c r="AF351">
        <v>0.98115519839276699</v>
      </c>
      <c r="AG351">
        <v>0.98373514363640002</v>
      </c>
      <c r="AH351">
        <v>0.97697324038677802</v>
      </c>
      <c r="AI351">
        <v>0.98038372024799103</v>
      </c>
      <c r="AJ351">
        <v>0.97610431227382</v>
      </c>
      <c r="AK351">
        <v>0.98317165503371595</v>
      </c>
      <c r="AL351">
        <v>0.95344878035804503</v>
      </c>
      <c r="AM351">
        <v>0.96917617385693799</v>
      </c>
      <c r="AN351">
        <v>0.97352197086925596</v>
      </c>
      <c r="AO351">
        <v>0.94406297513365101</v>
      </c>
      <c r="AP351">
        <v>0.98329169269206795</v>
      </c>
      <c r="AQ351">
        <v>0.89059809436344906</v>
      </c>
      <c r="AR351">
        <v>0.94897924406121104</v>
      </c>
      <c r="AS351">
        <v>0.722157418208076</v>
      </c>
    </row>
    <row r="352" spans="2:45" x14ac:dyDescent="0.2">
      <c r="B352" s="3">
        <v>40.716666699999998</v>
      </c>
      <c r="C352" s="3">
        <v>0.90749862999999997</v>
      </c>
      <c r="D352" s="3">
        <v>0.95977749000000001</v>
      </c>
      <c r="E352" s="3">
        <v>0.88982260000000002</v>
      </c>
      <c r="F352" s="3"/>
      <c r="G352" s="3">
        <v>40.716666699999998</v>
      </c>
      <c r="H352" s="3">
        <v>4.1157729999999997E-2</v>
      </c>
      <c r="I352" s="3">
        <v>2.8889479999999999E-2</v>
      </c>
      <c r="J352" s="3">
        <v>4.8476819999999997E-2</v>
      </c>
      <c r="U352">
        <v>58.166666666666664</v>
      </c>
      <c r="V352">
        <v>0.97600861731296495</v>
      </c>
      <c r="W352">
        <v>0.96214638314030798</v>
      </c>
      <c r="X352">
        <v>0.96671536086096299</v>
      </c>
      <c r="Y352">
        <v>0.98857885071886098</v>
      </c>
      <c r="Z352">
        <v>0.98345111896348703</v>
      </c>
      <c r="AA352">
        <v>0.98383926976238101</v>
      </c>
      <c r="AB352">
        <v>0.97124820547110102</v>
      </c>
      <c r="AC352">
        <v>0.98619504456866602</v>
      </c>
      <c r="AD352">
        <v>0.98205715292149198</v>
      </c>
      <c r="AE352">
        <v>0.98398793413359198</v>
      </c>
      <c r="AF352">
        <v>0.98344550477147197</v>
      </c>
      <c r="AG352">
        <v>0.984053672035197</v>
      </c>
      <c r="AH352">
        <v>0.97863728356195201</v>
      </c>
      <c r="AI352">
        <v>0.98632923275508</v>
      </c>
      <c r="AJ352">
        <v>0.97687781430426301</v>
      </c>
      <c r="AK352">
        <v>0.97545250207027101</v>
      </c>
      <c r="AL352">
        <v>0.95594924587024199</v>
      </c>
      <c r="AM352">
        <v>0.97621491626829304</v>
      </c>
      <c r="AN352">
        <v>0.97637118365141395</v>
      </c>
      <c r="AO352">
        <v>0.94124282701456696</v>
      </c>
      <c r="AP352">
        <v>0.973219862585884</v>
      </c>
      <c r="AQ352">
        <v>0.89664408984808497</v>
      </c>
      <c r="AR352">
        <v>0.95204662417777197</v>
      </c>
      <c r="AS352">
        <v>0.72360162195189703</v>
      </c>
    </row>
    <row r="353" spans="2:45" x14ac:dyDescent="0.2">
      <c r="B353" s="3">
        <v>40.8333333</v>
      </c>
      <c r="C353" s="3">
        <v>0.90093049000000003</v>
      </c>
      <c r="D353" s="3">
        <v>0.93923833999999995</v>
      </c>
      <c r="E353" s="3">
        <v>0.92343604000000001</v>
      </c>
      <c r="F353" s="3"/>
      <c r="G353" s="3">
        <v>40.8333333</v>
      </c>
      <c r="H353" s="3">
        <v>3.4253850000000002E-2</v>
      </c>
      <c r="I353" s="3">
        <v>3.8696000000000001E-2</v>
      </c>
      <c r="J353" s="3">
        <v>4.8211919999999998E-2</v>
      </c>
      <c r="U353">
        <v>58.333333333333336</v>
      </c>
      <c r="V353">
        <v>0.98067632850241604</v>
      </c>
      <c r="W353">
        <v>0.95585722422631503</v>
      </c>
      <c r="X353">
        <v>0.96760295123800399</v>
      </c>
      <c r="Y353">
        <v>0.98430151834102197</v>
      </c>
      <c r="Z353">
        <v>0.98318610129564199</v>
      </c>
      <c r="AA353">
        <v>0.980655849534668</v>
      </c>
      <c r="AB353">
        <v>0.96947825915947194</v>
      </c>
      <c r="AC353">
        <v>0.98783804200030201</v>
      </c>
      <c r="AD353">
        <v>0.98199110563163206</v>
      </c>
      <c r="AE353">
        <v>0.98394661267329198</v>
      </c>
      <c r="AF353">
        <v>0.98509291813159205</v>
      </c>
      <c r="AG353">
        <v>0.98791582887061802</v>
      </c>
      <c r="AH353">
        <v>0.97919946031032201</v>
      </c>
      <c r="AI353">
        <v>0.98003168332322899</v>
      </c>
      <c r="AJ353">
        <v>0.97533081024337698</v>
      </c>
      <c r="AK353">
        <v>0.97486099609606103</v>
      </c>
      <c r="AL353">
        <v>0.95565663820392099</v>
      </c>
      <c r="AM353">
        <v>0.97477783969264198</v>
      </c>
      <c r="AN353">
        <v>0.972416672807211</v>
      </c>
      <c r="AO353">
        <v>0.944602481730345</v>
      </c>
      <c r="AP353">
        <v>0.97616073287528604</v>
      </c>
      <c r="AQ353">
        <v>0.89251138407377695</v>
      </c>
      <c r="AR353">
        <v>0.94270815582291001</v>
      </c>
      <c r="AS353">
        <v>0.72357384880297704</v>
      </c>
    </row>
    <row r="354" spans="2:45" x14ac:dyDescent="0.2">
      <c r="B354" s="3">
        <v>40.950000000000003</v>
      </c>
      <c r="C354" s="3">
        <v>0.90476190000000001</v>
      </c>
      <c r="D354" s="3">
        <v>0.95678220000000003</v>
      </c>
      <c r="E354" s="3">
        <v>0.94148770999999998</v>
      </c>
      <c r="F354" s="3"/>
      <c r="G354" s="3">
        <v>40.950000000000003</v>
      </c>
      <c r="H354" s="3">
        <v>3.1332980000000003E-2</v>
      </c>
      <c r="I354" s="3">
        <v>3.9756159999999999E-2</v>
      </c>
      <c r="J354" s="3">
        <v>5.3509929999999997E-2</v>
      </c>
      <c r="U354">
        <v>58.5</v>
      </c>
      <c r="V354">
        <v>0.97751011881446703</v>
      </c>
      <c r="W354">
        <v>0.95761344218720301</v>
      </c>
      <c r="X354">
        <v>0.96948908078921603</v>
      </c>
      <c r="Y354">
        <v>0.98808617369104701</v>
      </c>
      <c r="Z354">
        <v>0.98704358068315701</v>
      </c>
      <c r="AA354">
        <v>0.98531728629667503</v>
      </c>
      <c r="AB354">
        <v>0.97938995850459198</v>
      </c>
      <c r="AC354">
        <v>0.98744145641335601</v>
      </c>
      <c r="AD354">
        <v>0.98309189379595796</v>
      </c>
      <c r="AE354">
        <v>0.98415321997479399</v>
      </c>
      <c r="AF354">
        <v>0.98621798091411395</v>
      </c>
      <c r="AG354">
        <v>0.98062949174812397</v>
      </c>
      <c r="AH354">
        <v>0.97854733528221305</v>
      </c>
      <c r="AI354">
        <v>0.98185054076783196</v>
      </c>
      <c r="AJ354">
        <v>0.97986132213597099</v>
      </c>
      <c r="AK354">
        <v>0.97917898970779604</v>
      </c>
      <c r="AL354">
        <v>0.95637485702125402</v>
      </c>
      <c r="AM354">
        <v>0.96988004809807304</v>
      </c>
      <c r="AN354">
        <v>0.97710804902611004</v>
      </c>
      <c r="AO354">
        <v>0.94639266271028499</v>
      </c>
      <c r="AP354">
        <v>0.97501561524047498</v>
      </c>
      <c r="AQ354">
        <v>0.89048329698082895</v>
      </c>
      <c r="AR354">
        <v>0.95494359428785702</v>
      </c>
      <c r="AS354">
        <v>0.72015775148586403</v>
      </c>
    </row>
    <row r="355" spans="2:45" x14ac:dyDescent="0.2">
      <c r="B355" s="3">
        <v>41.066666699999999</v>
      </c>
      <c r="C355" s="3">
        <v>0.89080459999999995</v>
      </c>
      <c r="D355" s="3">
        <v>0.97090286999999997</v>
      </c>
      <c r="E355" s="3">
        <v>0.89978214000000001</v>
      </c>
      <c r="F355" s="3"/>
      <c r="G355" s="3">
        <v>41.066666699999999</v>
      </c>
      <c r="H355" s="3">
        <v>3.7174720000000001E-2</v>
      </c>
      <c r="I355" s="3">
        <v>3.6310630000000003E-2</v>
      </c>
      <c r="J355" s="3">
        <v>5.1655630000000001E-2</v>
      </c>
      <c r="U355">
        <v>58.666666666666664</v>
      </c>
      <c r="V355">
        <v>0.97509465987726895</v>
      </c>
      <c r="W355">
        <v>0.95723371938484902</v>
      </c>
      <c r="X355">
        <v>0.97130124447567501</v>
      </c>
      <c r="Y355">
        <v>0.992900971917409</v>
      </c>
      <c r="Z355">
        <v>0.98211130742049502</v>
      </c>
      <c r="AA355">
        <v>0.98684402865078202</v>
      </c>
      <c r="AB355">
        <v>0.96711833074396802</v>
      </c>
      <c r="AC355">
        <v>0.988215742559299</v>
      </c>
      <c r="AD355">
        <v>0.981330632733037</v>
      </c>
      <c r="AE355">
        <v>0.98396727340344203</v>
      </c>
      <c r="AF355">
        <v>0.98376695128076297</v>
      </c>
      <c r="AG355">
        <v>0.98544723377993704</v>
      </c>
      <c r="AH355">
        <v>0.9783449516528</v>
      </c>
      <c r="AI355">
        <v>0.98417789599264605</v>
      </c>
      <c r="AJ355">
        <v>0.98088344981905595</v>
      </c>
      <c r="AK355">
        <v>0.97154856264048295</v>
      </c>
      <c r="AL355">
        <v>0.95281036363152705</v>
      </c>
      <c r="AM355">
        <v>0.97096518755315697</v>
      </c>
      <c r="AN355">
        <v>0.97497113943949099</v>
      </c>
      <c r="AO355">
        <v>0.93739271175633898</v>
      </c>
      <c r="AP355">
        <v>0.97524984384759505</v>
      </c>
      <c r="AQ355">
        <v>0.89105728389392702</v>
      </c>
      <c r="AR355">
        <v>0.950512934119491</v>
      </c>
      <c r="AS355">
        <v>0.71651946897739305</v>
      </c>
    </row>
    <row r="356" spans="2:45" x14ac:dyDescent="0.2">
      <c r="B356" s="3">
        <v>41.183333300000001</v>
      </c>
      <c r="C356" s="3">
        <v>0.89244663000000002</v>
      </c>
      <c r="D356" s="3">
        <v>0.95036370999999997</v>
      </c>
      <c r="E356" s="3">
        <v>0.89915966000000003</v>
      </c>
      <c r="F356" s="3"/>
      <c r="G356" s="3">
        <v>41.183333300000001</v>
      </c>
      <c r="H356" s="3">
        <v>3.106745E-2</v>
      </c>
      <c r="I356" s="3">
        <v>3.1009809999999999E-2</v>
      </c>
      <c r="J356" s="3">
        <v>5.3774830000000003E-2</v>
      </c>
      <c r="U356">
        <v>58.833333333333336</v>
      </c>
      <c r="V356">
        <v>0.97515994255124705</v>
      </c>
      <c r="W356">
        <v>0.954907917220429</v>
      </c>
      <c r="X356">
        <v>0.96972946984966402</v>
      </c>
      <c r="Y356">
        <v>0.98685448112151197</v>
      </c>
      <c r="Z356">
        <v>0.98144876325088304</v>
      </c>
      <c r="AA356">
        <v>0.98323831798469996</v>
      </c>
      <c r="AB356">
        <v>0.97242816967885304</v>
      </c>
      <c r="AC356">
        <v>0.98115274210605796</v>
      </c>
      <c r="AD356">
        <v>0.99141385231825996</v>
      </c>
      <c r="AE356">
        <v>0.98349207660998705</v>
      </c>
      <c r="AF356">
        <v>0.98113510798593695</v>
      </c>
      <c r="AG356">
        <v>0.98594493440305797</v>
      </c>
      <c r="AH356">
        <v>0.97778277490443</v>
      </c>
      <c r="AI356">
        <v>0.98490152744910098</v>
      </c>
      <c r="AJ356">
        <v>0.97737506560954701</v>
      </c>
      <c r="AK356">
        <v>0.96944871643203601</v>
      </c>
      <c r="AL356">
        <v>0.95547043332535297</v>
      </c>
      <c r="AM356">
        <v>0.97556969821391903</v>
      </c>
      <c r="AN356">
        <v>0.97533957212683897</v>
      </c>
      <c r="AO356">
        <v>0.93810387954289098</v>
      </c>
      <c r="AP356">
        <v>0.97506766604205697</v>
      </c>
      <c r="AQ356">
        <v>0.891286878659167</v>
      </c>
      <c r="AR356">
        <v>0.94700248798609499</v>
      </c>
      <c r="AS356">
        <v>0.72312947842026298</v>
      </c>
    </row>
    <row r="357" spans="2:45" x14ac:dyDescent="0.2">
      <c r="B357" s="3">
        <v>41.3</v>
      </c>
      <c r="C357" s="3">
        <v>0.90859332000000004</v>
      </c>
      <c r="D357" s="3">
        <v>0.93453145000000004</v>
      </c>
      <c r="E357" s="3">
        <v>0.89791472000000006</v>
      </c>
      <c r="F357" s="3"/>
      <c r="G357" s="3">
        <v>41.3</v>
      </c>
      <c r="H357" s="3">
        <v>3.7705790000000003E-2</v>
      </c>
      <c r="I357" s="3">
        <v>3.3660219999999998E-2</v>
      </c>
      <c r="J357" s="3">
        <v>4.7417220000000003E-2</v>
      </c>
      <c r="U357">
        <v>59</v>
      </c>
      <c r="V357">
        <v>0.97294033163598403</v>
      </c>
      <c r="W357">
        <v>0.96081735333206797</v>
      </c>
      <c r="X357">
        <v>0.97189297139370201</v>
      </c>
      <c r="Y357">
        <v>0.989205894208805</v>
      </c>
      <c r="Z357">
        <v>0.98617491166077698</v>
      </c>
      <c r="AA357">
        <v>0.9863730123926</v>
      </c>
      <c r="AB357">
        <v>0.96843595744262401</v>
      </c>
      <c r="AC357">
        <v>0.98995316513068399</v>
      </c>
      <c r="AD357">
        <v>0.992690766588878</v>
      </c>
      <c r="AE357">
        <v>0.98390529121299097</v>
      </c>
      <c r="AF357">
        <v>0.98157709693621298</v>
      </c>
      <c r="AG357">
        <v>0.98425275228444598</v>
      </c>
      <c r="AH357">
        <v>0.98036878794693105</v>
      </c>
      <c r="AI357">
        <v>0.98273063307973596</v>
      </c>
      <c r="AJ357">
        <v>0.985386336639134</v>
      </c>
      <c r="AK357">
        <v>0.97287945108245599</v>
      </c>
      <c r="AL357">
        <v>0.96145559013646198</v>
      </c>
      <c r="AM357">
        <v>0.97342874739713203</v>
      </c>
      <c r="AN357">
        <v>0.97723085992189196</v>
      </c>
      <c r="AO357">
        <v>0.94403845210652804</v>
      </c>
      <c r="AP357">
        <v>0.97858109514886504</v>
      </c>
      <c r="AQ357">
        <v>0.89113381548234005</v>
      </c>
      <c r="AR357">
        <v>0.95191029617259104</v>
      </c>
      <c r="AS357">
        <v>0.71965783480530998</v>
      </c>
    </row>
    <row r="358" spans="2:45" x14ac:dyDescent="0.2">
      <c r="B358" s="3">
        <v>41.4166667</v>
      </c>
      <c r="C358" s="3">
        <v>0.90777229999999998</v>
      </c>
      <c r="D358" s="3">
        <v>0.94266152999999997</v>
      </c>
      <c r="E358" s="3">
        <v>0.90476190000000001</v>
      </c>
      <c r="F358" s="3"/>
      <c r="G358" s="3">
        <v>41.4166667</v>
      </c>
      <c r="H358" s="3">
        <v>3.4253850000000002E-2</v>
      </c>
      <c r="I358" s="3">
        <v>4.3201700000000003E-2</v>
      </c>
      <c r="J358" s="3">
        <v>4.8211919999999998E-2</v>
      </c>
      <c r="U358">
        <v>59.166666666666664</v>
      </c>
      <c r="V358">
        <v>0.98968533751142496</v>
      </c>
      <c r="W358">
        <v>0.95834915511676499</v>
      </c>
      <c r="X358">
        <v>0.96854601601361001</v>
      </c>
      <c r="Y358">
        <v>0.99059434765082599</v>
      </c>
      <c r="Z358">
        <v>0.98561542991755002</v>
      </c>
      <c r="AA358">
        <v>0.98827331936526497</v>
      </c>
      <c r="AB358">
        <v>0.96717732895435504</v>
      </c>
      <c r="AC358">
        <v>0.989084453844992</v>
      </c>
      <c r="AD358">
        <v>0.99002685923121003</v>
      </c>
      <c r="AE358">
        <v>0.99088861800376005</v>
      </c>
      <c r="AF358">
        <v>0.98021094927172303</v>
      </c>
      <c r="AG358">
        <v>0.98606438255260698</v>
      </c>
      <c r="AH358">
        <v>0.97924443445019105</v>
      </c>
      <c r="AI358">
        <v>0.98085310281434002</v>
      </c>
      <c r="AJ358">
        <v>0.97546893560595604</v>
      </c>
      <c r="AK358">
        <v>0.97148941204306205</v>
      </c>
      <c r="AL358">
        <v>0.95605564865799497</v>
      </c>
      <c r="AM358">
        <v>0.973458075490512</v>
      </c>
      <c r="AN358">
        <v>0.97511851251443005</v>
      </c>
      <c r="AO358">
        <v>0.94403845210652804</v>
      </c>
      <c r="AP358">
        <v>0.98493129294191095</v>
      </c>
      <c r="AQ358">
        <v>0.89488386331458303</v>
      </c>
      <c r="AR358">
        <v>0.94945639207934296</v>
      </c>
      <c r="AS358">
        <v>0.71824140421040905</v>
      </c>
    </row>
    <row r="359" spans="2:45" x14ac:dyDescent="0.2">
      <c r="B359" s="3">
        <v>41.533333300000002</v>
      </c>
      <c r="C359" s="3">
        <v>0.89053093000000005</v>
      </c>
      <c r="D359" s="3">
        <v>0.93196405999999998</v>
      </c>
      <c r="E359" s="3">
        <v>0.93650794000000004</v>
      </c>
      <c r="F359" s="3"/>
      <c r="G359" s="3">
        <v>41.533333300000002</v>
      </c>
      <c r="H359" s="3">
        <v>4.1688790000000003E-2</v>
      </c>
      <c r="I359" s="3">
        <v>3.9226080000000003E-2</v>
      </c>
      <c r="J359" s="3">
        <v>4.529801E-2</v>
      </c>
      <c r="U359">
        <v>59.333333333333336</v>
      </c>
      <c r="V359">
        <v>0.98436479958219103</v>
      </c>
      <c r="W359">
        <v>0.95749477881146805</v>
      </c>
      <c r="X359">
        <v>0.97093141515190695</v>
      </c>
      <c r="Y359">
        <v>0.98904913333631905</v>
      </c>
      <c r="Z359">
        <v>0.98479093050647803</v>
      </c>
      <c r="AA359">
        <v>0.98560964121554695</v>
      </c>
      <c r="AB359">
        <v>0.95954689374422297</v>
      </c>
      <c r="AC359">
        <v>0.98670494032331202</v>
      </c>
      <c r="AD359">
        <v>0.98456694993615401</v>
      </c>
      <c r="AE359">
        <v>0.98464907749839903</v>
      </c>
      <c r="AF359">
        <v>0.98029131089904598</v>
      </c>
      <c r="AG359">
        <v>0.98178415719376499</v>
      </c>
      <c r="AH359">
        <v>0.97521924893186396</v>
      </c>
      <c r="AI359">
        <v>0.98218302008566205</v>
      </c>
      <c r="AJ359">
        <v>0.980745324456477</v>
      </c>
      <c r="AK359">
        <v>0.97551165266769202</v>
      </c>
      <c r="AL359">
        <v>0.95057590508871304</v>
      </c>
      <c r="AM359">
        <v>0.97020265712525999</v>
      </c>
      <c r="AN359">
        <v>0.98047306757055497</v>
      </c>
      <c r="AO359">
        <v>0.93351807347098903</v>
      </c>
      <c r="AP359">
        <v>0.98209452425567401</v>
      </c>
      <c r="AQ359">
        <v>0.89036849959820896</v>
      </c>
      <c r="AR359">
        <v>0.951603558160935</v>
      </c>
      <c r="AS359">
        <v>0.72287952007998701</v>
      </c>
    </row>
    <row r="360" spans="2:45" x14ac:dyDescent="0.2">
      <c r="B360" s="3">
        <v>41.65</v>
      </c>
      <c r="C360" s="3">
        <v>0.92966612000000004</v>
      </c>
      <c r="D360" s="3">
        <v>0.92896875999999995</v>
      </c>
      <c r="E360" s="3">
        <v>0.91970121000000005</v>
      </c>
      <c r="F360" s="3"/>
      <c r="G360" s="3">
        <v>41.65</v>
      </c>
      <c r="H360" s="3">
        <v>4.5671799999999999E-2</v>
      </c>
      <c r="I360" s="3">
        <v>2.8094350000000001E-2</v>
      </c>
      <c r="J360" s="3">
        <v>5.4834439999999998E-2</v>
      </c>
      <c r="U360">
        <v>59.5</v>
      </c>
      <c r="V360">
        <v>0.97806502154328301</v>
      </c>
      <c r="W360">
        <v>0.95979684830073997</v>
      </c>
      <c r="X360">
        <v>0.97437082786294105</v>
      </c>
      <c r="Y360">
        <v>0.98589152147624004</v>
      </c>
      <c r="Z360">
        <v>0.986690223792697</v>
      </c>
      <c r="AA360">
        <v>0.98578830255485705</v>
      </c>
      <c r="AB360">
        <v>0.970422230525674</v>
      </c>
      <c r="AC360">
        <v>0.989122223900891</v>
      </c>
      <c r="AD360">
        <v>0.98560169081061999</v>
      </c>
      <c r="AE360">
        <v>0.98568211400590899</v>
      </c>
      <c r="AF360">
        <v>0.98617780010045197</v>
      </c>
      <c r="AG360">
        <v>0.986880611574526</v>
      </c>
      <c r="AH360">
        <v>0.986732628738475</v>
      </c>
      <c r="AI360">
        <v>0.98552737087090003</v>
      </c>
      <c r="AJ360">
        <v>0.98411558330340598</v>
      </c>
      <c r="AK360">
        <v>0.97426949012185005</v>
      </c>
      <c r="AL360">
        <v>0.95900832601814201</v>
      </c>
      <c r="AM360">
        <v>0.97870780420564896</v>
      </c>
      <c r="AN360">
        <v>0.98140643037850295</v>
      </c>
      <c r="AO360">
        <v>0.94126735004168904</v>
      </c>
      <c r="AP360">
        <v>0.97829481574016197</v>
      </c>
      <c r="AQ360">
        <v>0.89006237324455695</v>
      </c>
      <c r="AR360">
        <v>0.95088783613373795</v>
      </c>
      <c r="AS360">
        <v>0.72362939510081703</v>
      </c>
    </row>
    <row r="361" spans="2:45" x14ac:dyDescent="0.2">
      <c r="B361" s="3">
        <v>41.766666700000002</v>
      </c>
      <c r="C361" s="3">
        <v>0.92556103000000001</v>
      </c>
      <c r="D361" s="3">
        <v>0.92126657999999995</v>
      </c>
      <c r="E361" s="3">
        <v>0.90289448999999999</v>
      </c>
      <c r="F361" s="3"/>
      <c r="G361" s="3">
        <v>41.766666700000002</v>
      </c>
      <c r="H361" s="3">
        <v>3.3722780000000001E-2</v>
      </c>
      <c r="I361" s="3">
        <v>3.710575E-2</v>
      </c>
      <c r="J361" s="3">
        <v>4.9801320000000003E-2</v>
      </c>
      <c r="U361">
        <v>59.666666666666664</v>
      </c>
      <c r="V361">
        <v>0.97777124951037997</v>
      </c>
      <c r="W361">
        <v>0.96300075944560504</v>
      </c>
      <c r="X361">
        <v>0.97518445237522899</v>
      </c>
      <c r="Y361">
        <v>0.99361759304877495</v>
      </c>
      <c r="Z361">
        <v>0.985895170789164</v>
      </c>
      <c r="AA361">
        <v>0.98913414218194196</v>
      </c>
      <c r="AB361">
        <v>0.96790497354913596</v>
      </c>
      <c r="AC361">
        <v>0.99189832300951797</v>
      </c>
      <c r="AD361">
        <v>0.98676852626480605</v>
      </c>
      <c r="AE361">
        <v>0.98452511311749802</v>
      </c>
      <c r="AF361">
        <v>0.98376695128076297</v>
      </c>
      <c r="AG361">
        <v>0.98825426529434002</v>
      </c>
      <c r="AH361">
        <v>0.97589386102990805</v>
      </c>
      <c r="AI361">
        <v>0.98478418180751404</v>
      </c>
      <c r="AJ361">
        <v>0.97991657228100204</v>
      </c>
      <c r="AK361">
        <v>0.97406246303087696</v>
      </c>
      <c r="AL361">
        <v>0.95070890857340495</v>
      </c>
      <c r="AM361">
        <v>0.97442590257207395</v>
      </c>
      <c r="AN361">
        <v>0.97423427406479501</v>
      </c>
      <c r="AO361">
        <v>0.938447201922605</v>
      </c>
      <c r="AP361">
        <v>0.97912762856547997</v>
      </c>
      <c r="AQ361">
        <v>0.88585313588183501</v>
      </c>
      <c r="AR361">
        <v>0.94826352203401398</v>
      </c>
      <c r="AS361">
        <v>0.72179636727212104</v>
      </c>
    </row>
    <row r="362" spans="2:45" x14ac:dyDescent="0.2">
      <c r="B362" s="3">
        <v>41.883333299999997</v>
      </c>
      <c r="C362" s="3">
        <v>0.91269840999999996</v>
      </c>
      <c r="D362" s="3">
        <v>0.92554557000000004</v>
      </c>
      <c r="E362" s="3">
        <v>0.91409896999999996</v>
      </c>
      <c r="F362" s="3"/>
      <c r="G362" s="3">
        <v>41.883333299999997</v>
      </c>
      <c r="H362" s="3">
        <v>3.2129579999999998E-2</v>
      </c>
      <c r="I362" s="3">
        <v>4.0286240000000001E-2</v>
      </c>
      <c r="J362" s="3">
        <v>5.9337750000000002E-2</v>
      </c>
      <c r="U362">
        <v>59.833333333333336</v>
      </c>
      <c r="V362">
        <v>0.98720459590024801</v>
      </c>
      <c r="W362">
        <v>0.95823049174102903</v>
      </c>
      <c r="X362">
        <v>0.977403428317831</v>
      </c>
      <c r="Y362">
        <v>0.99068392529224703</v>
      </c>
      <c r="Z362">
        <v>0.98754416961130698</v>
      </c>
      <c r="AA362">
        <v>0.98674657701115798</v>
      </c>
      <c r="AB362">
        <v>0.96668567720112497</v>
      </c>
      <c r="AC362">
        <v>0.9881402024475</v>
      </c>
      <c r="AD362">
        <v>0.98615208489278305</v>
      </c>
      <c r="AE362">
        <v>0.98855395549678704</v>
      </c>
      <c r="AF362">
        <v>0.98784530386740299</v>
      </c>
      <c r="AG362">
        <v>0.98471063685771698</v>
      </c>
      <c r="AH362">
        <v>0.98048122329660503</v>
      </c>
      <c r="AI362">
        <v>0.98110735170444496</v>
      </c>
      <c r="AJ362">
        <v>0.98182270228459401</v>
      </c>
      <c r="AK362">
        <v>0.97474269490121901</v>
      </c>
      <c r="AL362">
        <v>0.95778469395898203</v>
      </c>
      <c r="AM362">
        <v>0.97348740358389296</v>
      </c>
      <c r="AN362">
        <v>0.97912214771694595</v>
      </c>
      <c r="AO362">
        <v>0.94062975133650495</v>
      </c>
      <c r="AP362">
        <v>0.98146991463668498</v>
      </c>
      <c r="AQ362">
        <v>0.89247311827956999</v>
      </c>
      <c r="AR362">
        <v>0.95255785419719796</v>
      </c>
      <c r="AS362">
        <v>0.72143531633616598</v>
      </c>
    </row>
    <row r="363" spans="2:45" x14ac:dyDescent="0.2">
      <c r="B363" s="3">
        <v>42</v>
      </c>
      <c r="C363" s="3">
        <v>0.90831965000000003</v>
      </c>
      <c r="D363" s="3">
        <v>0.94009414000000002</v>
      </c>
      <c r="E363" s="3">
        <v>0.91409896999999996</v>
      </c>
      <c r="F363" s="3"/>
      <c r="G363" s="3">
        <v>42</v>
      </c>
      <c r="H363" s="3">
        <v>2.655337E-2</v>
      </c>
      <c r="I363" s="3">
        <v>3.3925259999999999E-2</v>
      </c>
      <c r="J363" s="3">
        <v>5.2715230000000002E-2</v>
      </c>
      <c r="U363">
        <v>60</v>
      </c>
      <c r="V363">
        <v>0.97561692126909505</v>
      </c>
      <c r="W363">
        <v>0.96195652173913104</v>
      </c>
      <c r="X363">
        <v>0.971837496995137</v>
      </c>
      <c r="Y363">
        <v>0.99870112419940005</v>
      </c>
      <c r="Z363">
        <v>0.98371613663133095</v>
      </c>
      <c r="AA363">
        <v>0.98905293248225601</v>
      </c>
      <c r="AB363">
        <v>0.96702000039332103</v>
      </c>
      <c r="AC363">
        <v>0.98976431485118599</v>
      </c>
      <c r="AD363">
        <v>0.98428074501342999</v>
      </c>
      <c r="AE363">
        <v>0.98626061445011504</v>
      </c>
      <c r="AF363">
        <v>0.98215971873430397</v>
      </c>
      <c r="AG363">
        <v>0.98592502637813295</v>
      </c>
      <c r="AH363">
        <v>0.98165055093321296</v>
      </c>
      <c r="AI363">
        <v>0.982574172224287</v>
      </c>
      <c r="AJ363">
        <v>0.984198458520954</v>
      </c>
      <c r="AK363">
        <v>0.97920856500650699</v>
      </c>
      <c r="AL363">
        <v>0.95424680126619299</v>
      </c>
      <c r="AM363">
        <v>0.97122914039358299</v>
      </c>
      <c r="AN363">
        <v>0.98376439957753103</v>
      </c>
      <c r="AO363">
        <v>0.93839815586835995</v>
      </c>
      <c r="AP363">
        <v>0.97790443472829502</v>
      </c>
      <c r="AQ363">
        <v>0.88933532315463204</v>
      </c>
      <c r="AR363">
        <v>0.94850209604308</v>
      </c>
      <c r="AS363">
        <v>0.72110203854913102</v>
      </c>
    </row>
    <row r="364" spans="2:45" x14ac:dyDescent="0.2">
      <c r="B364" s="3">
        <v>42.116666700000003</v>
      </c>
      <c r="C364" s="3">
        <v>0.91598248000000004</v>
      </c>
      <c r="D364" s="3">
        <v>0.94437313000000001</v>
      </c>
      <c r="E364" s="3">
        <v>0.91192032000000001</v>
      </c>
      <c r="F364" s="3"/>
      <c r="G364" s="3">
        <v>42.116666700000003</v>
      </c>
      <c r="H364" s="3">
        <v>2.9474239999999999E-2</v>
      </c>
      <c r="I364" s="3">
        <v>4.5056980000000003E-2</v>
      </c>
      <c r="J364" s="3">
        <v>5.0860929999999999E-2</v>
      </c>
      <c r="U364">
        <v>60.166666666666664</v>
      </c>
      <c r="V364">
        <v>0.97578012795404101</v>
      </c>
      <c r="W364">
        <v>0.96421112587810898</v>
      </c>
      <c r="X364">
        <v>0.97335379722258197</v>
      </c>
      <c r="Y364">
        <v>0.99272181663456804</v>
      </c>
      <c r="Z364">
        <v>0.98356890459363999</v>
      </c>
      <c r="AA364">
        <v>0.98668160925140902</v>
      </c>
      <c r="AB364">
        <v>0.96753131821668104</v>
      </c>
      <c r="AC364">
        <v>0.98806466233570001</v>
      </c>
      <c r="AD364">
        <v>0.98298181497952497</v>
      </c>
      <c r="AE364">
        <v>0.98305820127683297</v>
      </c>
      <c r="AF364">
        <v>0.98147664490205899</v>
      </c>
      <c r="AG364">
        <v>0.98357587943700098</v>
      </c>
      <c r="AH364">
        <v>0.97976163705869102</v>
      </c>
      <c r="AI364">
        <v>0.97737184878058303</v>
      </c>
      <c r="AJ364">
        <v>0.97806569242244301</v>
      </c>
      <c r="AK364">
        <v>0.97246539690050904</v>
      </c>
      <c r="AL364">
        <v>0.94810204027345502</v>
      </c>
      <c r="AM364">
        <v>0.97389799689122203</v>
      </c>
      <c r="AN364">
        <v>0.98025200795814604</v>
      </c>
      <c r="AO364">
        <v>0.94398940605228299</v>
      </c>
      <c r="AP364">
        <v>0.972387049760566</v>
      </c>
      <c r="AQ364">
        <v>0.88726897026747797</v>
      </c>
      <c r="AR364">
        <v>0.93848198766231605</v>
      </c>
      <c r="AS364">
        <v>0.72243514969727296</v>
      </c>
    </row>
    <row r="365" spans="2:45" x14ac:dyDescent="0.2">
      <c r="B365" s="3">
        <v>42.233333299999998</v>
      </c>
      <c r="C365" s="3">
        <v>0.90421456</v>
      </c>
      <c r="D365" s="3">
        <v>0.94522892999999997</v>
      </c>
      <c r="E365" s="3">
        <v>0.90569560999999998</v>
      </c>
      <c r="F365" s="3"/>
      <c r="G365" s="3">
        <v>42.233333299999998</v>
      </c>
      <c r="H365" s="3">
        <v>4.3813060000000001E-2</v>
      </c>
      <c r="I365" s="3">
        <v>3.3395179999999997E-2</v>
      </c>
      <c r="J365" s="3">
        <v>4.4768210000000003E-2</v>
      </c>
      <c r="U365">
        <v>60.333333333333336</v>
      </c>
      <c r="V365">
        <v>0.97515994255124705</v>
      </c>
      <c r="W365">
        <v>0.966180937915322</v>
      </c>
      <c r="X365">
        <v>0.97642338060984901</v>
      </c>
      <c r="Y365">
        <v>0.99202758991355799</v>
      </c>
      <c r="Z365">
        <v>0.98643992932862201</v>
      </c>
      <c r="AA365">
        <v>0.99043349737692699</v>
      </c>
      <c r="AB365">
        <v>0.960628527601329</v>
      </c>
      <c r="AC365">
        <v>0.99452334189454605</v>
      </c>
      <c r="AD365">
        <v>0.99004887499449601</v>
      </c>
      <c r="AE365">
        <v>0.98555814962500798</v>
      </c>
      <c r="AF365">
        <v>0.98489201406328497</v>
      </c>
      <c r="AG365">
        <v>0.98361569548685102</v>
      </c>
      <c r="AH365">
        <v>0.97924443445019105</v>
      </c>
      <c r="AI365">
        <v>0.98273063307973596</v>
      </c>
      <c r="AJ365">
        <v>0.978369568220117</v>
      </c>
      <c r="AK365">
        <v>0.97823258014906</v>
      </c>
      <c r="AL365">
        <v>0.95166653366318199</v>
      </c>
      <c r="AM365">
        <v>0.97213831128838302</v>
      </c>
      <c r="AN365">
        <v>0.985827622626679</v>
      </c>
      <c r="AO365">
        <v>0.93766246505468598</v>
      </c>
      <c r="AP365">
        <v>0.97314178638351001</v>
      </c>
      <c r="AQ365">
        <v>0.89071289174606805</v>
      </c>
      <c r="AR365">
        <v>0.95518216829692204</v>
      </c>
      <c r="AS365">
        <v>0.720352163528301</v>
      </c>
    </row>
    <row r="366" spans="2:45" x14ac:dyDescent="0.2">
      <c r="B366" s="3">
        <v>42.35</v>
      </c>
      <c r="C366" s="3">
        <v>0.90914066999999998</v>
      </c>
      <c r="D366" s="3">
        <v>0.94608471999999999</v>
      </c>
      <c r="E366" s="3">
        <v>0.94086523</v>
      </c>
      <c r="F366" s="3"/>
      <c r="G366" s="3">
        <v>42.35</v>
      </c>
      <c r="H366" s="3">
        <v>3.5050449999999997E-2</v>
      </c>
      <c r="I366" s="3">
        <v>4.3201700000000003E-2</v>
      </c>
      <c r="J366" s="3">
        <v>5.7483439999999997E-2</v>
      </c>
      <c r="U366">
        <v>60.5</v>
      </c>
      <c r="V366">
        <v>0.97698785742264005</v>
      </c>
      <c r="W366">
        <v>0.96895766090753799</v>
      </c>
      <c r="X366">
        <v>0.97886425414671097</v>
      </c>
      <c r="Y366">
        <v>0.98987772651946104</v>
      </c>
      <c r="Z366">
        <v>0.98555653710247404</v>
      </c>
      <c r="AA366">
        <v>0.98372557618281897</v>
      </c>
      <c r="AB366">
        <v>0.96607602902711998</v>
      </c>
      <c r="AC366">
        <v>0.98761142166490401</v>
      </c>
      <c r="AD366">
        <v>0.99037911144379398</v>
      </c>
      <c r="AE366">
        <v>0.99303733393938098</v>
      </c>
      <c r="AF366">
        <v>0.98424912104470097</v>
      </c>
      <c r="AG366">
        <v>0.98696024367422497</v>
      </c>
      <c r="AH366">
        <v>0.98576568473128001</v>
      </c>
      <c r="AI366">
        <v>0.98087266042127097</v>
      </c>
      <c r="AJ366">
        <v>0.98046907373131897</v>
      </c>
      <c r="AK366">
        <v>0.97187389092629795</v>
      </c>
      <c r="AL366">
        <v>0.953608384539675</v>
      </c>
      <c r="AM366">
        <v>0.97765199284394499</v>
      </c>
      <c r="AN366">
        <v>0.98052219192886803</v>
      </c>
      <c r="AO366">
        <v>0.93815292559713603</v>
      </c>
      <c r="AP366">
        <v>0.98146991463668498</v>
      </c>
      <c r="AQ366">
        <v>0.88742203344430404</v>
      </c>
      <c r="AR366">
        <v>0.95572748031764398</v>
      </c>
      <c r="AS366">
        <v>0.72590679331222596</v>
      </c>
    </row>
    <row r="367" spans="2:45" x14ac:dyDescent="0.2">
      <c r="B367" s="3">
        <v>42.466666699999998</v>
      </c>
      <c r="C367" s="3">
        <v>0.88478380000000001</v>
      </c>
      <c r="D367" s="3">
        <v>0.92255027999999994</v>
      </c>
      <c r="E367" s="3">
        <v>0.93993152999999996</v>
      </c>
      <c r="F367" s="3"/>
      <c r="G367" s="3">
        <v>42.466666699999998</v>
      </c>
      <c r="H367" s="3">
        <v>3.4519380000000002E-2</v>
      </c>
      <c r="I367" s="3">
        <v>4.2406569999999998E-2</v>
      </c>
      <c r="J367" s="3">
        <v>4.6887419999999999E-2</v>
      </c>
      <c r="U367">
        <v>60.666666666666664</v>
      </c>
      <c r="V367">
        <v>0.98289593941767905</v>
      </c>
      <c r="W367">
        <v>0.96200398708942503</v>
      </c>
      <c r="X367">
        <v>0.97377910094491404</v>
      </c>
      <c r="Y367">
        <v>0.99196040668249197</v>
      </c>
      <c r="Z367">
        <v>0.99056242638398095</v>
      </c>
      <c r="AA367">
        <v>0.98820835160551601</v>
      </c>
      <c r="AB367">
        <v>0.96448307734665395</v>
      </c>
      <c r="AC367">
        <v>0.99012313038223299</v>
      </c>
      <c r="AD367">
        <v>0.99238254590286701</v>
      </c>
      <c r="AE367">
        <v>0.98471105968884898</v>
      </c>
      <c r="AF367">
        <v>0.98561526870919103</v>
      </c>
      <c r="AG367">
        <v>0.98429256833429601</v>
      </c>
      <c r="AH367">
        <v>0.97564650326062496</v>
      </c>
      <c r="AI367">
        <v>0.98364984060550398</v>
      </c>
      <c r="AJ367">
        <v>0.98455758446365904</v>
      </c>
      <c r="AK367">
        <v>0.97391458653732399</v>
      </c>
      <c r="AL367">
        <v>0.95440640544782296</v>
      </c>
      <c r="AM367">
        <v>0.97381001261108002</v>
      </c>
      <c r="AN367">
        <v>0.98066956500380698</v>
      </c>
      <c r="AO367">
        <v>0.94087498160772998</v>
      </c>
      <c r="AP367">
        <v>0.97738392671247099</v>
      </c>
      <c r="AQ367">
        <v>0.89484559752037696</v>
      </c>
      <c r="AR367">
        <v>0.94993354009747499</v>
      </c>
      <c r="AS367">
        <v>0.72221296450591599</v>
      </c>
    </row>
    <row r="368" spans="2:45" x14ac:dyDescent="0.2">
      <c r="B368" s="3">
        <v>42.5833333</v>
      </c>
      <c r="C368" s="3">
        <v>0.90749862999999997</v>
      </c>
      <c r="D368" s="3">
        <v>0.93367564999999997</v>
      </c>
      <c r="E368" s="3">
        <v>0.92748209999999998</v>
      </c>
      <c r="F368" s="3"/>
      <c r="G368" s="3">
        <v>42.5833333</v>
      </c>
      <c r="H368" s="3">
        <v>3.4519380000000002E-2</v>
      </c>
      <c r="I368" s="3">
        <v>4.0286240000000001E-2</v>
      </c>
      <c r="J368" s="3">
        <v>4.8476819999999997E-2</v>
      </c>
      <c r="U368">
        <v>60.833333333333336</v>
      </c>
      <c r="V368">
        <v>0.98253688471079803</v>
      </c>
      <c r="W368">
        <v>0.96577748243782002</v>
      </c>
      <c r="X368">
        <v>0.97936352373379698</v>
      </c>
      <c r="Y368">
        <v>0.99016885385407805</v>
      </c>
      <c r="Z368">
        <v>0.99121024734982299</v>
      </c>
      <c r="AA368">
        <v>0.991586675112475</v>
      </c>
      <c r="AB368">
        <v>0.96399142559342399</v>
      </c>
      <c r="AC368">
        <v>0.99288034446290996</v>
      </c>
      <c r="AD368">
        <v>0.99183215182070406</v>
      </c>
      <c r="AE368">
        <v>0.983512737340138</v>
      </c>
      <c r="AF368">
        <v>0.98800602712204899</v>
      </c>
      <c r="AG368">
        <v>0.99237522645378395</v>
      </c>
      <c r="AH368">
        <v>0.98641780975938798</v>
      </c>
      <c r="AI368">
        <v>0.980813987600477</v>
      </c>
      <c r="AJ368">
        <v>0.97878394430785398</v>
      </c>
      <c r="AK368">
        <v>0.96971489412043099</v>
      </c>
      <c r="AL368">
        <v>0.96243981592317696</v>
      </c>
      <c r="AM368">
        <v>0.97111182802006102</v>
      </c>
      <c r="AN368">
        <v>0.97845896887971895</v>
      </c>
      <c r="AO368">
        <v>0.93753984991907402</v>
      </c>
      <c r="AP368">
        <v>0.97579637726420998</v>
      </c>
      <c r="AQ368">
        <v>0.88309799869896299</v>
      </c>
      <c r="AR368">
        <v>0.95640912034354697</v>
      </c>
      <c r="AS368">
        <v>0.72687885352441295</v>
      </c>
    </row>
    <row r="369" spans="2:45" x14ac:dyDescent="0.2">
      <c r="B369" s="3">
        <v>42.7</v>
      </c>
      <c r="C369" s="3">
        <v>0.91324576000000002</v>
      </c>
      <c r="D369" s="3">
        <v>0.95678220000000003</v>
      </c>
      <c r="E369" s="3">
        <v>0.90756303000000005</v>
      </c>
      <c r="F369" s="3"/>
      <c r="G369" s="3">
        <v>42.7</v>
      </c>
      <c r="H369" s="3">
        <v>4.0361130000000002E-2</v>
      </c>
      <c r="I369" s="3">
        <v>4.1081369999999999E-2</v>
      </c>
      <c r="J369" s="3">
        <v>5.5629140000000001E-2</v>
      </c>
      <c r="U369">
        <v>61</v>
      </c>
      <c r="V369">
        <v>0.97835879357618505</v>
      </c>
      <c r="W369">
        <v>0.96164799696221803</v>
      </c>
      <c r="X369">
        <v>0.98346862922761202</v>
      </c>
      <c r="Y369">
        <v>0.99321449366238201</v>
      </c>
      <c r="Z369">
        <v>0.99229976442874002</v>
      </c>
      <c r="AA369">
        <v>0.99278857866783599</v>
      </c>
      <c r="AB369">
        <v>0.96957658951011805</v>
      </c>
      <c r="AC369">
        <v>0.99242710379211396</v>
      </c>
      <c r="AD369">
        <v>0.988331645458148</v>
      </c>
      <c r="AE369">
        <v>0.98605400714861302</v>
      </c>
      <c r="AF369">
        <v>0.98366649924660998</v>
      </c>
      <c r="AG369">
        <v>0.979076665803986</v>
      </c>
      <c r="AH369">
        <v>0.98180796042275698</v>
      </c>
      <c r="AI369">
        <v>0.981557176663863</v>
      </c>
      <c r="AJ369">
        <v>0.98287245504019505</v>
      </c>
      <c r="AK369">
        <v>0.97616230923932301</v>
      </c>
      <c r="AL369">
        <v>0.95153353017849096</v>
      </c>
      <c r="AM369">
        <v>0.98049681790186805</v>
      </c>
      <c r="AN369">
        <v>0.97904846117947597</v>
      </c>
      <c r="AO369">
        <v>0.93734366570209404</v>
      </c>
      <c r="AP369">
        <v>0.97381844680408103</v>
      </c>
      <c r="AQ369">
        <v>0.88784295718057604</v>
      </c>
      <c r="AR369">
        <v>0.94567328993558497</v>
      </c>
      <c r="AS369">
        <v>0.72465700161084301</v>
      </c>
    </row>
    <row r="370" spans="2:45" x14ac:dyDescent="0.2">
      <c r="B370" s="3">
        <v>42.816666699999999</v>
      </c>
      <c r="C370" s="3">
        <v>0.88724685000000003</v>
      </c>
      <c r="D370" s="3">
        <v>0.92511767</v>
      </c>
      <c r="E370" s="3">
        <v>0.94646748000000003</v>
      </c>
      <c r="F370" s="3"/>
      <c r="G370" s="3">
        <v>42.816666699999999</v>
      </c>
      <c r="H370" s="3">
        <v>2.7084440000000001E-2</v>
      </c>
      <c r="I370" s="3">
        <v>4.1611450000000001E-2</v>
      </c>
      <c r="J370" s="3">
        <v>5.2450330000000003E-2</v>
      </c>
      <c r="U370">
        <v>61.166666666666664</v>
      </c>
      <c r="V370">
        <v>0.97574748661705202</v>
      </c>
      <c r="W370">
        <v>0.96264476931839804</v>
      </c>
      <c r="X370">
        <v>0.97829101869487201</v>
      </c>
      <c r="Y370">
        <v>0.99265463340350302</v>
      </c>
      <c r="Z370">
        <v>0.98941401648998795</v>
      </c>
      <c r="AA370">
        <v>0.98905293248225601</v>
      </c>
      <c r="AB370">
        <v>0.96778697712836104</v>
      </c>
      <c r="AC370">
        <v>0.99512766278894105</v>
      </c>
      <c r="AD370">
        <v>0.98941041785918704</v>
      </c>
      <c r="AE370">
        <v>0.98698374000537203</v>
      </c>
      <c r="AF370">
        <v>0.978965344048217</v>
      </c>
      <c r="AG370">
        <v>0.97754374788477205</v>
      </c>
      <c r="AH370">
        <v>0.97843489993253896</v>
      </c>
      <c r="AI370">
        <v>0.98750268917095296</v>
      </c>
      <c r="AJ370">
        <v>0.98519296113152299</v>
      </c>
      <c r="AK370">
        <v>0.97095705666627197</v>
      </c>
      <c r="AL370">
        <v>0.95616205144574795</v>
      </c>
      <c r="AM370">
        <v>0.98161128545033305</v>
      </c>
      <c r="AN370">
        <v>0.97931864515019795</v>
      </c>
      <c r="AO370">
        <v>0.93984501446858604</v>
      </c>
      <c r="AP370">
        <v>0.98612846137830501</v>
      </c>
      <c r="AQ370">
        <v>0.89163127080702598</v>
      </c>
      <c r="AR370">
        <v>0.94897924406121104</v>
      </c>
      <c r="AS370">
        <v>0.72468477475976201</v>
      </c>
    </row>
    <row r="371" spans="2:45" x14ac:dyDescent="0.2">
      <c r="B371" s="3">
        <v>42.933333300000001</v>
      </c>
      <c r="C371" s="3">
        <v>0.91488778999999998</v>
      </c>
      <c r="D371" s="3">
        <v>0.90286692000000002</v>
      </c>
      <c r="E371" s="3">
        <v>0.91938998000000005</v>
      </c>
      <c r="F371" s="3"/>
      <c r="G371" s="3">
        <v>42.933333300000001</v>
      </c>
      <c r="H371" s="3">
        <v>3.7971320000000003E-2</v>
      </c>
      <c r="I371" s="3">
        <v>4.2671609999999999E-2</v>
      </c>
      <c r="J371" s="3">
        <v>4.8741720000000002E-2</v>
      </c>
      <c r="U371">
        <v>61.333333333333336</v>
      </c>
      <c r="V371">
        <v>0.98253688471079803</v>
      </c>
      <c r="W371">
        <v>0.96743876969812004</v>
      </c>
      <c r="X371">
        <v>0.97875330534958105</v>
      </c>
      <c r="Y371">
        <v>0.99303533837954105</v>
      </c>
      <c r="Z371">
        <v>0.986660777385159</v>
      </c>
      <c r="AA371">
        <v>0.99131056213354096</v>
      </c>
      <c r="AB371">
        <v>0.96696100218293402</v>
      </c>
      <c r="AC371">
        <v>0.99903686357455801</v>
      </c>
      <c r="AD371">
        <v>0.98822156664171601</v>
      </c>
      <c r="AE371">
        <v>0.98931840251234504</v>
      </c>
      <c r="AF371">
        <v>0.98800602712204899</v>
      </c>
      <c r="AG371">
        <v>0.98110728434632</v>
      </c>
      <c r="AH371">
        <v>0.98344951652799595</v>
      </c>
      <c r="AI371">
        <v>0.98959535311259295</v>
      </c>
      <c r="AJ371">
        <v>0.98080057460150805</v>
      </c>
      <c r="AK371">
        <v>0.97693126700579702</v>
      </c>
      <c r="AL371">
        <v>0.95443300614476101</v>
      </c>
      <c r="AM371">
        <v>0.977182743349855</v>
      </c>
      <c r="AN371">
        <v>0.97806597401321504</v>
      </c>
      <c r="AO371">
        <v>0.93665702094266501</v>
      </c>
      <c r="AP371">
        <v>0.97631688528003302</v>
      </c>
      <c r="AQ371">
        <v>0.88872307044732701</v>
      </c>
      <c r="AR371">
        <v>0.95231928018813305</v>
      </c>
      <c r="AS371">
        <v>0.74376492806754402</v>
      </c>
    </row>
    <row r="372" spans="2:45" x14ac:dyDescent="0.2">
      <c r="B372" s="3">
        <v>43.05</v>
      </c>
      <c r="C372" s="3">
        <v>0.90831965000000003</v>
      </c>
      <c r="D372" s="3">
        <v>0.93153615999999995</v>
      </c>
      <c r="E372" s="3">
        <v>0.92281356999999997</v>
      </c>
      <c r="F372" s="3"/>
      <c r="G372" s="3">
        <v>43.05</v>
      </c>
      <c r="H372" s="3">
        <v>3.8502389999999997E-2</v>
      </c>
      <c r="I372" s="3">
        <v>4.3731779999999998E-2</v>
      </c>
      <c r="J372" s="3">
        <v>5.298013E-2</v>
      </c>
      <c r="U372">
        <v>61.5</v>
      </c>
      <c r="V372">
        <v>0.97747747747747804</v>
      </c>
      <c r="W372">
        <v>0.96544522498576002</v>
      </c>
      <c r="X372">
        <v>0.97965938719281098</v>
      </c>
      <c r="Y372">
        <v>0.99238590047924002</v>
      </c>
      <c r="Z372">
        <v>0.98748527679623099</v>
      </c>
      <c r="AA372">
        <v>0.99338953044551603</v>
      </c>
      <c r="AB372">
        <v>0.96816063246081496</v>
      </c>
      <c r="AC372">
        <v>0.98621392959661602</v>
      </c>
      <c r="AD372">
        <v>0.99042314297036704</v>
      </c>
      <c r="AE372">
        <v>0.98621929298981403</v>
      </c>
      <c r="AF372">
        <v>0.98445002511300905</v>
      </c>
      <c r="AG372">
        <v>0.98283928251478203</v>
      </c>
      <c r="AH372">
        <v>0.98054868450640897</v>
      </c>
      <c r="AI372">
        <v>0.98363028299857203</v>
      </c>
      <c r="AJ372">
        <v>0.97574518633111396</v>
      </c>
      <c r="AK372">
        <v>0.97287945108245599</v>
      </c>
      <c r="AL372">
        <v>0.95658766259675998</v>
      </c>
      <c r="AM372">
        <v>0.97823855471155796</v>
      </c>
      <c r="AN372">
        <v>0.97922039643357195</v>
      </c>
      <c r="AO372">
        <v>0.93839815586835995</v>
      </c>
      <c r="AP372">
        <v>0.97642098688319801</v>
      </c>
      <c r="AQ372">
        <v>0.88554700952818299</v>
      </c>
      <c r="AR372">
        <v>0.94543471592651895</v>
      </c>
      <c r="AS372">
        <v>0.72973948786313403</v>
      </c>
    </row>
    <row r="373" spans="2:45" x14ac:dyDescent="0.2">
      <c r="B373" s="3">
        <v>43.1666667</v>
      </c>
      <c r="C373" s="3">
        <v>0.92145593999999997</v>
      </c>
      <c r="D373" s="3">
        <v>0.95207531000000001</v>
      </c>
      <c r="E373" s="3">
        <v>0.91378773999999996</v>
      </c>
      <c r="F373" s="3"/>
      <c r="G373" s="3">
        <v>43.1666667</v>
      </c>
      <c r="H373" s="3">
        <v>3.664365E-2</v>
      </c>
      <c r="I373" s="3">
        <v>4.3466739999999997E-2</v>
      </c>
      <c r="J373" s="3">
        <v>5.1655630000000001E-2</v>
      </c>
      <c r="U373">
        <v>61.666666666666664</v>
      </c>
      <c r="V373">
        <v>0.98142707925316597</v>
      </c>
      <c r="W373">
        <v>0.96694038352002998</v>
      </c>
      <c r="X373">
        <v>0.98102775569074896</v>
      </c>
      <c r="Y373">
        <v>0.99113181349935098</v>
      </c>
      <c r="Z373">
        <v>0.98897232037691396</v>
      </c>
      <c r="AA373">
        <v>0.99126183631372899</v>
      </c>
      <c r="AB373">
        <v>0.97164152687368499</v>
      </c>
      <c r="AC373">
        <v>0.99450445686659605</v>
      </c>
      <c r="AD373">
        <v>0.99062128483994505</v>
      </c>
      <c r="AE373">
        <v>0.98613665006921403</v>
      </c>
      <c r="AF373">
        <v>0.98698141637368197</v>
      </c>
      <c r="AG373">
        <v>0.98538750970516198</v>
      </c>
      <c r="AH373">
        <v>0.981425680233866</v>
      </c>
      <c r="AI373">
        <v>0.98480373941444499</v>
      </c>
      <c r="AJ373">
        <v>0.98088344981905595</v>
      </c>
      <c r="AK373">
        <v>0.98006624866911196</v>
      </c>
      <c r="AL373">
        <v>0.95411379778150196</v>
      </c>
      <c r="AM373">
        <v>0.97721207144323596</v>
      </c>
      <c r="AN373">
        <v>0.97465183111045595</v>
      </c>
      <c r="AO373">
        <v>0.93435185639315299</v>
      </c>
      <c r="AP373">
        <v>0.97517176764522195</v>
      </c>
      <c r="AQ373">
        <v>0.89193739716067799</v>
      </c>
      <c r="AR373">
        <v>0.93803892164547897</v>
      </c>
      <c r="AS373">
        <v>0.72174082097428205</v>
      </c>
    </row>
    <row r="374" spans="2:45" x14ac:dyDescent="0.2">
      <c r="B374" s="3">
        <v>43.283333300000002</v>
      </c>
      <c r="C374" s="3">
        <v>0.89709907</v>
      </c>
      <c r="D374" s="3">
        <v>0.92725716999999996</v>
      </c>
      <c r="E374" s="3">
        <v>0.91347650000000002</v>
      </c>
      <c r="F374" s="3"/>
      <c r="G374" s="3">
        <v>43.283333300000002</v>
      </c>
      <c r="H374" s="3">
        <v>3.9298989999999999E-2</v>
      </c>
      <c r="I374" s="3">
        <v>4.2141530000000003E-2</v>
      </c>
      <c r="J374" s="3">
        <v>5.7218539999999998E-2</v>
      </c>
      <c r="U374">
        <v>61.833333333333336</v>
      </c>
      <c r="V374">
        <v>0.984495364930148</v>
      </c>
      <c r="W374">
        <v>0.97021549269033602</v>
      </c>
      <c r="X374">
        <v>0.97965938719281098</v>
      </c>
      <c r="Y374">
        <v>0.99603618936713401</v>
      </c>
      <c r="Z374">
        <v>0.99284452296819803</v>
      </c>
      <c r="AA374">
        <v>0.990076174698306</v>
      </c>
      <c r="AB374">
        <v>0.97018623768412404</v>
      </c>
      <c r="AC374">
        <v>0.99342801027345495</v>
      </c>
      <c r="AD374">
        <v>0.99236053013958003</v>
      </c>
      <c r="AE374">
        <v>0.98111609264271404</v>
      </c>
      <c r="AF374">
        <v>0.99007533902561495</v>
      </c>
      <c r="AG374">
        <v>0.986542175150803</v>
      </c>
      <c r="AH374">
        <v>0.98333708117832197</v>
      </c>
      <c r="AI374">
        <v>0.98353249496391604</v>
      </c>
      <c r="AJ374">
        <v>0.98204370286471998</v>
      </c>
      <c r="AK374">
        <v>0.97385543593990298</v>
      </c>
      <c r="AL374">
        <v>0.95382119011518096</v>
      </c>
      <c r="AM374">
        <v>0.97524708918673197</v>
      </c>
      <c r="AN374">
        <v>0.97705892466779698</v>
      </c>
      <c r="AO374">
        <v>0.94183137966550601</v>
      </c>
      <c r="AP374">
        <v>0.982172600458047</v>
      </c>
      <c r="AQ374">
        <v>0.89063636015765502</v>
      </c>
      <c r="AR374">
        <v>0.94904740806380194</v>
      </c>
      <c r="AS374">
        <v>0.725629061823029</v>
      </c>
    </row>
    <row r="375" spans="2:45" x14ac:dyDescent="0.2">
      <c r="B375" s="3">
        <v>43.4</v>
      </c>
      <c r="C375" s="3">
        <v>0.91133005</v>
      </c>
      <c r="D375" s="3">
        <v>0.92383398000000005</v>
      </c>
      <c r="E375" s="3">
        <v>0.91907874000000001</v>
      </c>
      <c r="F375" s="3"/>
      <c r="G375" s="3">
        <v>43.4</v>
      </c>
      <c r="H375" s="3">
        <v>3.5050449999999997E-2</v>
      </c>
      <c r="I375" s="3">
        <v>3.9756159999999999E-2</v>
      </c>
      <c r="J375" s="3">
        <v>5.695364E-2</v>
      </c>
      <c r="U375">
        <v>62</v>
      </c>
      <c r="V375">
        <v>0.98420159289724496</v>
      </c>
      <c r="W375">
        <v>0.96342794759825301</v>
      </c>
      <c r="X375">
        <v>0.98058396050222796</v>
      </c>
      <c r="Y375">
        <v>0.99281139427598897</v>
      </c>
      <c r="Z375">
        <v>0.98517373380447604</v>
      </c>
      <c r="AA375">
        <v>0.99368188536438795</v>
      </c>
      <c r="AB375">
        <v>0.96953725736985996</v>
      </c>
      <c r="AC375">
        <v>0.99055748602507898</v>
      </c>
      <c r="AD375">
        <v>0.98709876271410302</v>
      </c>
      <c r="AE375">
        <v>0.98555814962500798</v>
      </c>
      <c r="AF375">
        <v>0.98965344048216997</v>
      </c>
      <c r="AG375">
        <v>0.98341661523760204</v>
      </c>
      <c r="AH375">
        <v>0.97935686979986503</v>
      </c>
      <c r="AI375">
        <v>0.98769826524026505</v>
      </c>
      <c r="AJ375">
        <v>0.98848034476090496</v>
      </c>
      <c r="AK375">
        <v>0.97539335147285</v>
      </c>
      <c r="AL375">
        <v>0.95084191205809598</v>
      </c>
      <c r="AM375">
        <v>0.98008622459453898</v>
      </c>
      <c r="AN375">
        <v>0.97848353105887598</v>
      </c>
      <c r="AO375">
        <v>0.93952621511599399</v>
      </c>
      <c r="AP375">
        <v>0.97441703102227795</v>
      </c>
      <c r="AQ375">
        <v>0.89419507901886497</v>
      </c>
      <c r="AR375">
        <v>0.95170580416482098</v>
      </c>
      <c r="AS375">
        <v>0.722990612675665</v>
      </c>
    </row>
    <row r="376" spans="2:45" x14ac:dyDescent="0.2">
      <c r="B376" s="3">
        <v>43.516666700000002</v>
      </c>
      <c r="C376" s="3">
        <v>0.92090859000000003</v>
      </c>
      <c r="D376" s="3">
        <v>0.93838253999999999</v>
      </c>
      <c r="E376" s="3">
        <v>0.93993152999999996</v>
      </c>
      <c r="F376" s="3"/>
      <c r="G376" s="3">
        <v>43.516666700000002</v>
      </c>
      <c r="H376" s="3">
        <v>4.1954329999999998E-2</v>
      </c>
      <c r="I376" s="3">
        <v>3.9491119999999998E-2</v>
      </c>
      <c r="J376" s="3">
        <v>6.1456950000000003E-2</v>
      </c>
      <c r="U376">
        <v>62.166666666666664</v>
      </c>
      <c r="V376">
        <v>0.98384253819036405</v>
      </c>
      <c r="W376">
        <v>0.96696411619517797</v>
      </c>
      <c r="X376">
        <v>0.98241461565487498</v>
      </c>
      <c r="Y376">
        <v>0.98965378241590896</v>
      </c>
      <c r="Z376">
        <v>0.99022379269729099</v>
      </c>
      <c r="AA376">
        <v>0.99119686855398004</v>
      </c>
      <c r="AB376">
        <v>0.97189718578536499</v>
      </c>
      <c r="AC376">
        <v>0.98751699652515501</v>
      </c>
      <c r="AD376">
        <v>0.99174408876755804</v>
      </c>
      <c r="AE376">
        <v>0.98578541765665995</v>
      </c>
      <c r="AF376">
        <v>0.98071320944249096</v>
      </c>
      <c r="AG376">
        <v>0.98660189922557795</v>
      </c>
      <c r="AH376">
        <v>0.98729480548684501</v>
      </c>
      <c r="AI376">
        <v>0.98335647650153502</v>
      </c>
      <c r="AJ376">
        <v>0.97839719329263197</v>
      </c>
      <c r="AK376">
        <v>0.97477227019992896</v>
      </c>
      <c r="AL376">
        <v>0.952198547601947</v>
      </c>
      <c r="AM376">
        <v>0.97407396545150604</v>
      </c>
      <c r="AN376">
        <v>0.97713261120526596</v>
      </c>
      <c r="AO376">
        <v>0.93687772818676696</v>
      </c>
      <c r="AP376">
        <v>0.97670726629190097</v>
      </c>
      <c r="AQ376">
        <v>0.88665671756017295</v>
      </c>
      <c r="AR376">
        <v>0.95375072424252805</v>
      </c>
      <c r="AS376">
        <v>0.73151696939399002</v>
      </c>
    </row>
    <row r="377" spans="2:45" x14ac:dyDescent="0.2">
      <c r="B377" s="3">
        <v>43.633333299999997</v>
      </c>
      <c r="C377" s="3">
        <v>0.90476190000000001</v>
      </c>
      <c r="D377" s="3">
        <v>0.90586222000000005</v>
      </c>
      <c r="E377" s="3">
        <v>0.91938998000000005</v>
      </c>
      <c r="F377" s="3"/>
      <c r="G377" s="3">
        <v>43.633333299999997</v>
      </c>
      <c r="H377" s="3">
        <v>4.1688790000000003E-2</v>
      </c>
      <c r="I377" s="3">
        <v>5.0622849999999997E-2</v>
      </c>
      <c r="J377" s="3">
        <v>4.6622520000000001E-2</v>
      </c>
      <c r="U377">
        <v>62.333333333333336</v>
      </c>
      <c r="V377">
        <v>0.99017495756626195</v>
      </c>
      <c r="W377">
        <v>0.96527909625972996</v>
      </c>
      <c r="X377">
        <v>0.98232215832393399</v>
      </c>
      <c r="Y377">
        <v>0.993169704841672</v>
      </c>
      <c r="Z377">
        <v>0.99249116607773902</v>
      </c>
      <c r="AA377">
        <v>0.98754243206808601</v>
      </c>
      <c r="AB377">
        <v>0.97803299966567703</v>
      </c>
      <c r="AC377">
        <v>0.99172835775796997</v>
      </c>
      <c r="AD377">
        <v>0.98921227598960904</v>
      </c>
      <c r="AE377">
        <v>0.99194231524142096</v>
      </c>
      <c r="AF377">
        <v>0.98573581115017594</v>
      </c>
      <c r="AG377">
        <v>0.98273974239015804</v>
      </c>
      <c r="AH377">
        <v>0.97690577917697297</v>
      </c>
      <c r="AI377">
        <v>0.98769826524026505</v>
      </c>
      <c r="AJ377">
        <v>0.97676731401419903</v>
      </c>
      <c r="AK377">
        <v>0.97438779131669195</v>
      </c>
      <c r="AL377">
        <v>0.95637485702125402</v>
      </c>
      <c r="AM377">
        <v>0.974484558758835</v>
      </c>
      <c r="AN377">
        <v>0.98545918993933201</v>
      </c>
      <c r="AO377">
        <v>0.93408210309480599</v>
      </c>
      <c r="AP377">
        <v>0.97996044139079697</v>
      </c>
      <c r="AQ377">
        <v>0.88703937550223899</v>
      </c>
      <c r="AR377">
        <v>0.95589789032411998</v>
      </c>
      <c r="AS377">
        <v>0.73412764539243502</v>
      </c>
    </row>
    <row r="378" spans="2:45" x14ac:dyDescent="0.2">
      <c r="B378" s="3">
        <v>43.75</v>
      </c>
      <c r="C378" s="3">
        <v>0.90476190000000001</v>
      </c>
      <c r="D378" s="3">
        <v>0.95592639999999995</v>
      </c>
      <c r="E378" s="3">
        <v>0.94024275999999996</v>
      </c>
      <c r="F378" s="3"/>
      <c r="G378" s="3">
        <v>43.75</v>
      </c>
      <c r="H378" s="3">
        <v>4.4875199999999997E-2</v>
      </c>
      <c r="I378" s="3">
        <v>4.2141530000000003E-2</v>
      </c>
      <c r="J378" s="3">
        <v>5.456954E-2</v>
      </c>
      <c r="U378">
        <v>62.5</v>
      </c>
      <c r="V378">
        <v>0.98469121295208295</v>
      </c>
      <c r="W378">
        <v>0.964828175431935</v>
      </c>
      <c r="X378">
        <v>0.98160099114258803</v>
      </c>
      <c r="Y378">
        <v>0.99372956510055099</v>
      </c>
      <c r="Z378">
        <v>0.99113663133097796</v>
      </c>
      <c r="AA378">
        <v>0.991586675112475</v>
      </c>
      <c r="AB378">
        <v>0.97486676237487502</v>
      </c>
      <c r="AC378">
        <v>0.99204940323311697</v>
      </c>
      <c r="AD378">
        <v>0.99170005724098498</v>
      </c>
      <c r="AE378">
        <v>0.98938038470279499</v>
      </c>
      <c r="AF378">
        <v>0.97830236062280296</v>
      </c>
      <c r="AG378">
        <v>0.98220222571718696</v>
      </c>
      <c r="AH378">
        <v>0.98585563301101897</v>
      </c>
      <c r="AI378">
        <v>0.98190921358862504</v>
      </c>
      <c r="AJ378">
        <v>0.97406005690764896</v>
      </c>
      <c r="AK378">
        <v>0.97314562877085098</v>
      </c>
      <c r="AL378">
        <v>0.95281036363152705</v>
      </c>
      <c r="AM378">
        <v>0.98237381587823003</v>
      </c>
      <c r="AN378">
        <v>0.97963795347923299</v>
      </c>
      <c r="AO378">
        <v>0.93744175781058403</v>
      </c>
      <c r="AP378">
        <v>0.97314178638351001</v>
      </c>
      <c r="AQ378">
        <v>0.88344239084682197</v>
      </c>
      <c r="AR378">
        <v>0.95047885211819605</v>
      </c>
      <c r="AS378">
        <v>0.72257401544187105</v>
      </c>
    </row>
    <row r="379" spans="2:45" x14ac:dyDescent="0.2">
      <c r="B379" s="3">
        <v>43.866666700000003</v>
      </c>
      <c r="C379" s="3">
        <v>0.92446634000000005</v>
      </c>
      <c r="D379" s="3">
        <v>0.93624304999999997</v>
      </c>
      <c r="E379" s="3">
        <v>0.93432928999999998</v>
      </c>
      <c r="F379" s="3"/>
      <c r="G379" s="3">
        <v>43.866666700000003</v>
      </c>
      <c r="H379" s="3">
        <v>4.0892190000000002E-2</v>
      </c>
      <c r="I379" s="3">
        <v>4.134641E-2</v>
      </c>
      <c r="J379" s="3">
        <v>4.6887419999999999E-2</v>
      </c>
      <c r="U379">
        <v>62.666666666666664</v>
      </c>
      <c r="V379">
        <v>0.98361404883143999</v>
      </c>
      <c r="W379">
        <v>0.97273115625593298</v>
      </c>
      <c r="X379">
        <v>0.98481850625936096</v>
      </c>
      <c r="Y379">
        <v>0.99908182917543797</v>
      </c>
      <c r="Z379">
        <v>0.99213780918727901</v>
      </c>
      <c r="AA379">
        <v>0.99670288619272696</v>
      </c>
      <c r="AB379">
        <v>0.98129756730712503</v>
      </c>
      <c r="AC379">
        <v>0.989065568817042</v>
      </c>
      <c r="AD379">
        <v>0.99744617145876502</v>
      </c>
      <c r="AE379">
        <v>0.98938038470279499</v>
      </c>
      <c r="AF379">
        <v>0.98714213962832698</v>
      </c>
      <c r="AG379">
        <v>0.98498934920666503</v>
      </c>
      <c r="AH379">
        <v>0.98446143467506197</v>
      </c>
      <c r="AI379">
        <v>0.98675950010756697</v>
      </c>
      <c r="AJ379">
        <v>0.97947457112074898</v>
      </c>
      <c r="AK379">
        <v>0.97631018573287598</v>
      </c>
      <c r="AL379">
        <v>0.95829010720080898</v>
      </c>
      <c r="AM379">
        <v>0.97753468047042302</v>
      </c>
      <c r="AN379">
        <v>0.97138506128263702</v>
      </c>
      <c r="AO379">
        <v>0.93476874785423503</v>
      </c>
      <c r="AP379">
        <v>0.97631688528003302</v>
      </c>
      <c r="AQ379">
        <v>0.88925879156621901</v>
      </c>
      <c r="AR379">
        <v>0.949592720084523</v>
      </c>
      <c r="AS379">
        <v>0.72804532577903702</v>
      </c>
    </row>
    <row r="380" spans="2:45" x14ac:dyDescent="0.2">
      <c r="B380" s="3">
        <v>43.983333299999998</v>
      </c>
      <c r="C380" s="3">
        <v>0.91598248000000004</v>
      </c>
      <c r="D380" s="3">
        <v>0.94308943000000001</v>
      </c>
      <c r="E380" s="3">
        <v>0.93121693000000005</v>
      </c>
      <c r="F380" s="3"/>
      <c r="G380" s="3">
        <v>43.983333299999998</v>
      </c>
      <c r="H380" s="3">
        <v>3.8236859999999998E-2</v>
      </c>
      <c r="I380" s="3">
        <v>4.5852110000000001E-2</v>
      </c>
      <c r="J380" s="3">
        <v>4.7417220000000003E-2</v>
      </c>
      <c r="U380">
        <v>62.833333333333336</v>
      </c>
      <c r="V380">
        <v>0.97891369630500102</v>
      </c>
      <c r="W380">
        <v>0.965516423011202</v>
      </c>
      <c r="X380">
        <v>0.98505889531980995</v>
      </c>
      <c r="Y380">
        <v>0.99724548752631403</v>
      </c>
      <c r="Z380">
        <v>0.98674911660777398</v>
      </c>
      <c r="AA380">
        <v>0.99304844970683304</v>
      </c>
      <c r="AB380">
        <v>0.96865228421404603</v>
      </c>
      <c r="AC380">
        <v>0.99437226167094706</v>
      </c>
      <c r="AD380">
        <v>0.99511250055039402</v>
      </c>
      <c r="AE380">
        <v>0.99072333216255903</v>
      </c>
      <c r="AF380">
        <v>0.98525364138623805</v>
      </c>
      <c r="AG380">
        <v>0.98602456650275705</v>
      </c>
      <c r="AH380">
        <v>0.97767033955475602</v>
      </c>
      <c r="AI380">
        <v>0.98585985018873101</v>
      </c>
      <c r="AJ380">
        <v>0.97544131053343996</v>
      </c>
      <c r="AK380">
        <v>0.97039512599077304</v>
      </c>
      <c r="AL380">
        <v>0.952198547601947</v>
      </c>
      <c r="AM380">
        <v>0.97785728949760997</v>
      </c>
      <c r="AN380">
        <v>0.97366934394419502</v>
      </c>
      <c r="AO380">
        <v>0.94080141252636196</v>
      </c>
      <c r="AP380">
        <v>0.98227670206121198</v>
      </c>
      <c r="AQ380">
        <v>0.88627405961810701</v>
      </c>
      <c r="AR380">
        <v>0.94468491189802695</v>
      </c>
      <c r="AS380">
        <v>0.73007276565016899</v>
      </c>
    </row>
    <row r="381" spans="2:45" x14ac:dyDescent="0.2">
      <c r="B381" s="3">
        <v>44.1</v>
      </c>
      <c r="C381" s="3">
        <v>0.93158183000000006</v>
      </c>
      <c r="D381" s="3">
        <v>0.95079161000000001</v>
      </c>
      <c r="E381" s="3">
        <v>0.94273264999999995</v>
      </c>
      <c r="F381" s="3"/>
      <c r="G381" s="3">
        <v>44.1</v>
      </c>
      <c r="H381" s="3">
        <v>4.1423260000000003E-2</v>
      </c>
      <c r="I381" s="3">
        <v>4.5056980000000003E-2</v>
      </c>
      <c r="J381" s="3">
        <v>5.456954E-2</v>
      </c>
      <c r="U381">
        <v>63</v>
      </c>
      <c r="V381">
        <v>0.98638856247551898</v>
      </c>
      <c r="W381">
        <v>0.97125973039681002</v>
      </c>
      <c r="X381">
        <v>0.98478152332698499</v>
      </c>
      <c r="Y381">
        <v>0.99171406816858498</v>
      </c>
      <c r="Z381">
        <v>0.99051825677267402</v>
      </c>
      <c r="AA381">
        <v>0.99483506309993697</v>
      </c>
      <c r="AB381">
        <v>0.97779700682412596</v>
      </c>
      <c r="AC381">
        <v>0.99014201541018299</v>
      </c>
      <c r="AD381">
        <v>0.99346131830390605</v>
      </c>
      <c r="AE381">
        <v>0.991797690130369</v>
      </c>
      <c r="AF381">
        <v>0.98511300853842299</v>
      </c>
      <c r="AG381">
        <v>0.98895104616671003</v>
      </c>
      <c r="AH381">
        <v>0.98326961996851803</v>
      </c>
      <c r="AI381">
        <v>0.98230036572724999</v>
      </c>
      <c r="AJ381">
        <v>0.97917069532307499</v>
      </c>
      <c r="AK381">
        <v>0.98154501360463697</v>
      </c>
      <c r="AL381">
        <v>0.95501822147740301</v>
      </c>
      <c r="AM381">
        <v>0.97064257852597002</v>
      </c>
      <c r="AN381">
        <v>0.97617468621816095</v>
      </c>
      <c r="AO381">
        <v>0.93464613271862296</v>
      </c>
      <c r="AP381">
        <v>0.97780033312513004</v>
      </c>
      <c r="AQ381">
        <v>0.88914399418359902</v>
      </c>
      <c r="AR381">
        <v>0.94966088408711402</v>
      </c>
      <c r="AS381">
        <v>0.72671221463089497</v>
      </c>
    </row>
    <row r="382" spans="2:45" x14ac:dyDescent="0.2">
      <c r="B382" s="3">
        <v>44.216666699999998</v>
      </c>
      <c r="C382" s="3">
        <v>0.93678161000000004</v>
      </c>
      <c r="D382" s="3">
        <v>0.93795463999999995</v>
      </c>
      <c r="E382" s="3">
        <v>0.93806411000000001</v>
      </c>
      <c r="F382" s="3"/>
      <c r="G382" s="3">
        <v>44.216666699999998</v>
      </c>
      <c r="H382" s="3">
        <v>4.4609669999999997E-2</v>
      </c>
      <c r="I382" s="3">
        <v>4.0816329999999998E-2</v>
      </c>
      <c r="J382" s="3">
        <v>4.794702E-2</v>
      </c>
      <c r="U382">
        <v>63.166666666666664</v>
      </c>
      <c r="V382">
        <v>0.98896722809766302</v>
      </c>
      <c r="W382">
        <v>0.971995443326372</v>
      </c>
      <c r="X382">
        <v>0.98036206290796801</v>
      </c>
      <c r="Y382">
        <v>0.98743673579074698</v>
      </c>
      <c r="Z382">
        <v>0.992932862190813</v>
      </c>
      <c r="AA382">
        <v>0.98801344832626803</v>
      </c>
      <c r="AB382">
        <v>0.97181852150484804</v>
      </c>
      <c r="AC382">
        <v>0.988763408369844</v>
      </c>
      <c r="AD382">
        <v>0.98641627405222099</v>
      </c>
      <c r="AE382">
        <v>0.99002086733745198</v>
      </c>
      <c r="AF382">
        <v>0.98187845303867405</v>
      </c>
      <c r="AG382">
        <v>0.98747785232227103</v>
      </c>
      <c r="AH382">
        <v>0.98495615021362704</v>
      </c>
      <c r="AI382">
        <v>0.97991433768164105</v>
      </c>
      <c r="AJ382">
        <v>0.98035857344125499</v>
      </c>
      <c r="AK382">
        <v>0.97533420087542899</v>
      </c>
      <c r="AL382">
        <v>0.95150692948155302</v>
      </c>
      <c r="AM382">
        <v>0.97031996949878296</v>
      </c>
      <c r="AN382">
        <v>0.98037481885392896</v>
      </c>
      <c r="AO382">
        <v>0.93462160969149999</v>
      </c>
      <c r="AP382">
        <v>0.98199042265250902</v>
      </c>
      <c r="AQ382">
        <v>0.88420770673095295</v>
      </c>
      <c r="AR382">
        <v>0.94795678402235795</v>
      </c>
      <c r="AS382">
        <v>0.72310170527134399</v>
      </c>
    </row>
    <row r="383" spans="2:45" x14ac:dyDescent="0.2">
      <c r="B383" s="3">
        <v>44.3333333</v>
      </c>
      <c r="C383" s="3">
        <v>0.94362343000000004</v>
      </c>
      <c r="D383" s="3">
        <v>0.93025245999999995</v>
      </c>
      <c r="E383" s="3">
        <v>0.91285402999999998</v>
      </c>
      <c r="F383" s="3"/>
      <c r="G383" s="3">
        <v>44.3333333</v>
      </c>
      <c r="H383" s="3">
        <v>4.2750929999999999E-2</v>
      </c>
      <c r="I383" s="3">
        <v>3.9491119999999998E-2</v>
      </c>
      <c r="J383" s="3">
        <v>4.9271519999999999E-2</v>
      </c>
      <c r="U383">
        <v>63.333333333333336</v>
      </c>
      <c r="V383">
        <v>0.98821647734691198</v>
      </c>
      <c r="W383">
        <v>0.96641826466679304</v>
      </c>
      <c r="X383">
        <v>0.98712993953290595</v>
      </c>
      <c r="Y383">
        <v>0.99910422358579298</v>
      </c>
      <c r="Z383">
        <v>0.99459658421672603</v>
      </c>
      <c r="AA383">
        <v>0.989572674560249</v>
      </c>
      <c r="AB383">
        <v>0.97893763889162</v>
      </c>
      <c r="AC383">
        <v>0.99029309563378198</v>
      </c>
      <c r="AD383">
        <v>0.99145788384483302</v>
      </c>
      <c r="AE383">
        <v>0.988058097973182</v>
      </c>
      <c r="AF383">
        <v>0.98306378704168795</v>
      </c>
      <c r="AG383">
        <v>0.98246103004120999</v>
      </c>
      <c r="AH383">
        <v>0.98153811558353898</v>
      </c>
      <c r="AI383">
        <v>0.98333691889460395</v>
      </c>
      <c r="AJ383">
        <v>0.97745794082709503</v>
      </c>
      <c r="AK383">
        <v>0.97412161362829797</v>
      </c>
      <c r="AL383">
        <v>0.94956507860506001</v>
      </c>
      <c r="AM383">
        <v>0.97075989089949299</v>
      </c>
      <c r="AN383">
        <v>0.97236754844889794</v>
      </c>
      <c r="AO383">
        <v>0.93010937270096605</v>
      </c>
      <c r="AP383">
        <v>0.97803456173225101</v>
      </c>
      <c r="AQ383">
        <v>0.88030459572188402</v>
      </c>
      <c r="AR383">
        <v>0.95501175829044704</v>
      </c>
      <c r="AS383">
        <v>0.72937843692717896</v>
      </c>
    </row>
    <row r="384" spans="2:45" x14ac:dyDescent="0.2">
      <c r="B384" s="3">
        <v>44.45</v>
      </c>
      <c r="C384" s="3">
        <v>0.90886699999999998</v>
      </c>
      <c r="D384" s="3">
        <v>0.92854086000000002</v>
      </c>
      <c r="E384" s="3">
        <v>0.89449113000000002</v>
      </c>
      <c r="F384" s="3"/>
      <c r="G384" s="3">
        <v>44.45</v>
      </c>
      <c r="H384" s="3">
        <v>4.5671799999999999E-2</v>
      </c>
      <c r="I384" s="3">
        <v>4.426186E-2</v>
      </c>
      <c r="J384" s="3">
        <v>4.7682120000000001E-2</v>
      </c>
      <c r="U384">
        <v>63.5</v>
      </c>
      <c r="V384">
        <v>0.98534403969186601</v>
      </c>
      <c r="W384">
        <v>0.97225650275299003</v>
      </c>
      <c r="X384">
        <v>0.98465208306366603</v>
      </c>
      <c r="Y384">
        <v>0.99269942222421304</v>
      </c>
      <c r="Z384">
        <v>0.99297703180212005</v>
      </c>
      <c r="AA384">
        <v>0.99228507852977998</v>
      </c>
      <c r="AB384">
        <v>0.97581073374107696</v>
      </c>
      <c r="AC384">
        <v>0.99473107720199405</v>
      </c>
      <c r="AD384">
        <v>0.99145788384483302</v>
      </c>
      <c r="AE384">
        <v>0.98685977562447103</v>
      </c>
      <c r="AF384">
        <v>0.98445002511300905</v>
      </c>
      <c r="AG384">
        <v>0.98680097947482603</v>
      </c>
      <c r="AH384">
        <v>0.98039127501686496</v>
      </c>
      <c r="AI384">
        <v>0.98564471651248797</v>
      </c>
      <c r="AJ384">
        <v>0.98030332329622405</v>
      </c>
      <c r="AK384">
        <v>0.96891636105524703</v>
      </c>
      <c r="AL384">
        <v>0.949910887665257</v>
      </c>
      <c r="AM384">
        <v>0.97413262163826697</v>
      </c>
      <c r="AN384">
        <v>0.98015375924152004</v>
      </c>
      <c r="AO384">
        <v>0.93219383000637601</v>
      </c>
      <c r="AP384">
        <v>0.97803456173225101</v>
      </c>
      <c r="AQ384">
        <v>0.89503692649140898</v>
      </c>
      <c r="AR384">
        <v>0.945400633925224</v>
      </c>
      <c r="AS384">
        <v>0.72196300616563902</v>
      </c>
    </row>
    <row r="385" spans="2:45" x14ac:dyDescent="0.2">
      <c r="B385" s="3">
        <v>44.566666699999999</v>
      </c>
      <c r="C385" s="3">
        <v>0.90421456</v>
      </c>
      <c r="D385" s="3">
        <v>0.91270859999999998</v>
      </c>
      <c r="E385" s="3">
        <v>0.90662931999999996</v>
      </c>
      <c r="F385" s="3"/>
      <c r="G385" s="3">
        <v>44.566666699999999</v>
      </c>
      <c r="H385" s="3">
        <v>3.2395109999999998E-2</v>
      </c>
      <c r="I385" s="3">
        <v>5.009276E-2</v>
      </c>
      <c r="J385" s="3">
        <v>5.7218539999999998E-2</v>
      </c>
      <c r="U385">
        <v>63.666666666666664</v>
      </c>
      <c r="V385">
        <v>0.97995821908865399</v>
      </c>
      <c r="W385">
        <v>0.96947977976077504</v>
      </c>
      <c r="X385">
        <v>0.98500342092124504</v>
      </c>
      <c r="Y385">
        <v>0.99126617996148203</v>
      </c>
      <c r="Z385">
        <v>0.98866313309776199</v>
      </c>
      <c r="AA385">
        <v>0.99269112702821205</v>
      </c>
      <c r="AB385">
        <v>0.97870164605007004</v>
      </c>
      <c r="AC385">
        <v>0.99159616256232097</v>
      </c>
      <c r="AD385">
        <v>0.98194707410505899</v>
      </c>
      <c r="AE385">
        <v>0.99264478006652801</v>
      </c>
      <c r="AF385">
        <v>0.98099447513812199</v>
      </c>
      <c r="AG385">
        <v>0.98391431586072298</v>
      </c>
      <c r="AH385">
        <v>0.98189790870249605</v>
      </c>
      <c r="AI385">
        <v>0.98087266042127097</v>
      </c>
      <c r="AJ385">
        <v>0.97756844111715802</v>
      </c>
      <c r="AK385">
        <v>0.96903466225008905</v>
      </c>
      <c r="AL385">
        <v>0.95422020056925505</v>
      </c>
      <c r="AM385">
        <v>0.97222629556852502</v>
      </c>
      <c r="AN385">
        <v>0.97251492152383801</v>
      </c>
      <c r="AO385">
        <v>0.93565157683064404</v>
      </c>
      <c r="AP385">
        <v>0.97236102435977501</v>
      </c>
      <c r="AQ385">
        <v>0.88929705736042597</v>
      </c>
      <c r="AR385">
        <v>0.95058109812208202</v>
      </c>
      <c r="AS385">
        <v>0.72826751097039399</v>
      </c>
    </row>
    <row r="386" spans="2:45" x14ac:dyDescent="0.2">
      <c r="B386" s="3">
        <v>44.683333300000001</v>
      </c>
      <c r="C386" s="3">
        <v>0.91434044999999997</v>
      </c>
      <c r="D386" s="3">
        <v>0.94394522999999997</v>
      </c>
      <c r="E386" s="3">
        <v>0.91596639000000002</v>
      </c>
      <c r="F386" s="3"/>
      <c r="G386" s="3">
        <v>44.683333300000001</v>
      </c>
      <c r="H386" s="3">
        <v>4.5671799999999999E-2</v>
      </c>
      <c r="I386" s="3">
        <v>4.2406569999999998E-2</v>
      </c>
      <c r="J386" s="3">
        <v>5.8807949999999998E-2</v>
      </c>
      <c r="U386">
        <v>63.833333333333336</v>
      </c>
      <c r="V386">
        <v>0.99559341950646296</v>
      </c>
      <c r="W386">
        <v>0.97040535409151296</v>
      </c>
      <c r="X386">
        <v>0.984541134266536</v>
      </c>
      <c r="Y386">
        <v>0.99157970170645404</v>
      </c>
      <c r="Z386">
        <v>0.99378680800942298</v>
      </c>
      <c r="AA386">
        <v>0.995289837418181</v>
      </c>
      <c r="AB386">
        <v>0.98228087081358495</v>
      </c>
      <c r="AC386">
        <v>0.99582640882308504</v>
      </c>
      <c r="AD386">
        <v>0.98969662278191195</v>
      </c>
      <c r="AE386">
        <v>0.98826470527468402</v>
      </c>
      <c r="AF386">
        <v>0.99134103465595202</v>
      </c>
      <c r="AG386">
        <v>0.98582548625350896</v>
      </c>
      <c r="AH386">
        <v>0.98032381380706102</v>
      </c>
      <c r="AI386">
        <v>0.98183098316090101</v>
      </c>
      <c r="AJ386">
        <v>0.98201607779220401</v>
      </c>
      <c r="AK386">
        <v>0.97006979770495705</v>
      </c>
      <c r="AL386">
        <v>0.94897986327241801</v>
      </c>
      <c r="AM386">
        <v>0.97800392996451302</v>
      </c>
      <c r="AN386">
        <v>0.97718173556357901</v>
      </c>
      <c r="AO386">
        <v>0.93023198783657901</v>
      </c>
      <c r="AP386">
        <v>0.979700187382886</v>
      </c>
      <c r="AQ386">
        <v>0.890865954922894</v>
      </c>
      <c r="AR386">
        <v>0.94400327187212396</v>
      </c>
      <c r="AS386">
        <v>0.72221296450591599</v>
      </c>
    </row>
    <row r="387" spans="2:45" x14ac:dyDescent="0.2">
      <c r="B387" s="3">
        <v>44.8</v>
      </c>
      <c r="C387" s="3">
        <v>0.93568691999999998</v>
      </c>
      <c r="D387" s="3">
        <v>0.93324775000000004</v>
      </c>
      <c r="E387" s="3">
        <v>0.90476190000000001</v>
      </c>
      <c r="F387" s="3"/>
      <c r="G387" s="3">
        <v>44.8</v>
      </c>
      <c r="H387" s="3">
        <v>5.2310139999999998E-2</v>
      </c>
      <c r="I387" s="3">
        <v>4.2671609999999999E-2</v>
      </c>
      <c r="J387" s="3">
        <v>5.960265E-2</v>
      </c>
      <c r="U387">
        <v>64</v>
      </c>
      <c r="V387">
        <v>0.98567045306175705</v>
      </c>
      <c r="W387">
        <v>0.97448737421682197</v>
      </c>
      <c r="X387">
        <v>0.98494794652268003</v>
      </c>
      <c r="Y387">
        <v>0.99977605589644802</v>
      </c>
      <c r="Z387">
        <v>0.99020906949352205</v>
      </c>
      <c r="AA387">
        <v>1</v>
      </c>
      <c r="AB387">
        <v>0.97828865857735703</v>
      </c>
      <c r="AC387">
        <v>0.99186055295361797</v>
      </c>
      <c r="AD387">
        <v>0.98604200607635095</v>
      </c>
      <c r="AE387">
        <v>0.98772752629077898</v>
      </c>
      <c r="AF387">
        <v>0.98921145153189405</v>
      </c>
      <c r="AG387">
        <v>0.99135991718261596</v>
      </c>
      <c r="AH387">
        <v>0.97785023611423405</v>
      </c>
      <c r="AI387">
        <v>0.98476462420058297</v>
      </c>
      <c r="AJ387">
        <v>0.97563468604105097</v>
      </c>
      <c r="AK387">
        <v>0.968354430379747</v>
      </c>
      <c r="AL387">
        <v>0.94679860612347999</v>
      </c>
      <c r="AM387">
        <v>0.97275420124937695</v>
      </c>
      <c r="AN387">
        <v>0.97607643750153505</v>
      </c>
      <c r="AO387">
        <v>0.92795134631418896</v>
      </c>
      <c r="AP387">
        <v>0.97649906308557199</v>
      </c>
      <c r="AQ387">
        <v>0.89216699192591697</v>
      </c>
      <c r="AR387">
        <v>0.94519614191745305</v>
      </c>
      <c r="AS387">
        <v>0.72837860356607198</v>
      </c>
    </row>
    <row r="388" spans="2:45" x14ac:dyDescent="0.2">
      <c r="B388" s="3">
        <v>44.9166667</v>
      </c>
      <c r="C388" s="3">
        <v>0.95265462999999995</v>
      </c>
      <c r="D388" s="3">
        <v>0.93838253999999999</v>
      </c>
      <c r="E388" s="3">
        <v>0.93246187000000003</v>
      </c>
      <c r="F388" s="3"/>
      <c r="G388" s="3">
        <v>44.9166667</v>
      </c>
      <c r="H388" s="3">
        <v>4.3547530000000001E-2</v>
      </c>
      <c r="I388" s="3">
        <v>3.6840709999999999E-2</v>
      </c>
      <c r="J388" s="3">
        <v>4.8741720000000002E-2</v>
      </c>
      <c r="U388">
        <v>64.166666666666671</v>
      </c>
      <c r="V388">
        <v>0.97731427079253197</v>
      </c>
      <c r="W388">
        <v>0.97341940383519998</v>
      </c>
      <c r="X388">
        <v>0.97818006989774198</v>
      </c>
      <c r="Y388">
        <v>0.99688717696063101</v>
      </c>
      <c r="Z388">
        <v>0.99112190812720902</v>
      </c>
      <c r="AA388">
        <v>0.99683282171222498</v>
      </c>
      <c r="AB388">
        <v>0.98509311884206197</v>
      </c>
      <c r="AC388">
        <v>0.98925441909653999</v>
      </c>
      <c r="AD388">
        <v>0.98811148782528302</v>
      </c>
      <c r="AE388">
        <v>0.99066134997210797</v>
      </c>
      <c r="AF388">
        <v>0.98772476142641896</v>
      </c>
      <c r="AG388">
        <v>0.98606438255260698</v>
      </c>
      <c r="AH388">
        <v>0.97794018439397401</v>
      </c>
      <c r="AI388">
        <v>0.98306311239756705</v>
      </c>
      <c r="AJ388">
        <v>0.97466780850299695</v>
      </c>
      <c r="AK388">
        <v>0.97657636342127097</v>
      </c>
      <c r="AL388">
        <v>0.94996408905913299</v>
      </c>
      <c r="AM388">
        <v>0.978297210898319</v>
      </c>
      <c r="AN388">
        <v>0.98071868936212003</v>
      </c>
      <c r="AO388">
        <v>0.92905488253470003</v>
      </c>
      <c r="AP388">
        <v>0.98566000416406396</v>
      </c>
      <c r="AQ388">
        <v>0.88034286151609098</v>
      </c>
      <c r="AR388">
        <v>0.942299171807369</v>
      </c>
      <c r="AS388">
        <v>0.72421263122812896</v>
      </c>
    </row>
    <row r="389" spans="2:45" x14ac:dyDescent="0.2">
      <c r="B389" s="3">
        <v>45.033333300000002</v>
      </c>
      <c r="C389" s="3">
        <v>0.89901478000000001</v>
      </c>
      <c r="D389" s="3">
        <v>0.93324775000000004</v>
      </c>
      <c r="E389" s="3">
        <v>0.93464051999999997</v>
      </c>
      <c r="F389" s="3"/>
      <c r="G389" s="3">
        <v>45.033333300000002</v>
      </c>
      <c r="H389" s="3">
        <v>4.5937329999999998E-2</v>
      </c>
      <c r="I389" s="3">
        <v>4.6647229999999998E-2</v>
      </c>
      <c r="J389" s="3">
        <v>5.6688740000000001E-2</v>
      </c>
      <c r="U389">
        <v>64.333333333333329</v>
      </c>
      <c r="V389">
        <v>0.98152500326413405</v>
      </c>
      <c r="W389">
        <v>0.97906778052022003</v>
      </c>
      <c r="X389">
        <v>0.982081769263485</v>
      </c>
      <c r="Y389">
        <v>0.99442379182156104</v>
      </c>
      <c r="Z389">
        <v>0.99439045936395798</v>
      </c>
      <c r="AA389">
        <v>0.98728256102908896</v>
      </c>
      <c r="AB389">
        <v>0.97797400145528901</v>
      </c>
      <c r="AC389">
        <v>0.98547741350657203</v>
      </c>
      <c r="AD389">
        <v>0.98771520408612601</v>
      </c>
      <c r="AE389">
        <v>0.98913245594099297</v>
      </c>
      <c r="AF389">
        <v>0.985655449522853</v>
      </c>
      <c r="AG389">
        <v>0.98479026895741695</v>
      </c>
      <c r="AH389">
        <v>0.98270744322014902</v>
      </c>
      <c r="AI389">
        <v>0.97883866930042396</v>
      </c>
      <c r="AJ389">
        <v>0.97964032155584402</v>
      </c>
      <c r="AK389">
        <v>0.97199219212113996</v>
      </c>
      <c r="AL389">
        <v>0.95299656851009495</v>
      </c>
      <c r="AM389">
        <v>0.96858961198932503</v>
      </c>
      <c r="AN389">
        <v>0.97789403875911896</v>
      </c>
      <c r="AO389">
        <v>0.93395948795919403</v>
      </c>
      <c r="AP389">
        <v>0.97501561524047498</v>
      </c>
      <c r="AQ389">
        <v>0.88432250411357305</v>
      </c>
      <c r="AR389">
        <v>0.947581882008112</v>
      </c>
      <c r="AS389">
        <v>0.72099094595345203</v>
      </c>
    </row>
    <row r="390" spans="2:45" x14ac:dyDescent="0.2">
      <c r="B390" s="3">
        <v>45.15</v>
      </c>
      <c r="C390" s="3">
        <v>0.93185549999999995</v>
      </c>
      <c r="D390" s="3">
        <v>0.95079161000000001</v>
      </c>
      <c r="E390" s="3">
        <v>0.92094615999999996</v>
      </c>
      <c r="F390" s="3"/>
      <c r="G390" s="3">
        <v>45.15</v>
      </c>
      <c r="H390" s="3">
        <v>4.0361130000000002E-2</v>
      </c>
      <c r="I390" s="3">
        <v>4.0816329999999998E-2</v>
      </c>
      <c r="J390" s="3">
        <v>6.5960260000000007E-2</v>
      </c>
      <c r="U390">
        <v>64.5</v>
      </c>
      <c r="V390">
        <v>0.98230839535187398</v>
      </c>
      <c r="W390">
        <v>0.96838807670400595</v>
      </c>
      <c r="X390">
        <v>0.98583553689972103</v>
      </c>
      <c r="Y390">
        <v>0.99025843149549897</v>
      </c>
      <c r="Z390">
        <v>0.98766195524146105</v>
      </c>
      <c r="AA390">
        <v>0.98843573876463797</v>
      </c>
      <c r="AB390">
        <v>0.98625341697968505</v>
      </c>
      <c r="AC390">
        <v>0.99371128569270295</v>
      </c>
      <c r="AD390">
        <v>0.99304301880146195</v>
      </c>
      <c r="AE390">
        <v>0.98338877295923599</v>
      </c>
      <c r="AF390">
        <v>0.98111501757910602</v>
      </c>
      <c r="AG390">
        <v>0.98166470904421599</v>
      </c>
      <c r="AH390">
        <v>0.98187542163256103</v>
      </c>
      <c r="AI390">
        <v>0.98851968473137597</v>
      </c>
      <c r="AJ390">
        <v>0.97729219039199999</v>
      </c>
      <c r="AK390">
        <v>0.96362238258606403</v>
      </c>
      <c r="AL390">
        <v>0.95241135317745296</v>
      </c>
      <c r="AM390">
        <v>0.97618558817491297</v>
      </c>
      <c r="AN390">
        <v>0.976886989413701</v>
      </c>
      <c r="AO390">
        <v>0.931311001029967</v>
      </c>
      <c r="AP390">
        <v>0.97793046012908602</v>
      </c>
      <c r="AQ390">
        <v>0.88646538858914004</v>
      </c>
      <c r="AR390">
        <v>0.94720697999386505</v>
      </c>
      <c r="AS390">
        <v>0.722157418208076</v>
      </c>
    </row>
    <row r="391" spans="2:45" x14ac:dyDescent="0.2">
      <c r="B391" s="3">
        <v>45.266666700000002</v>
      </c>
      <c r="C391" s="3">
        <v>0.92364531999999999</v>
      </c>
      <c r="D391" s="3">
        <v>0.93110826000000002</v>
      </c>
      <c r="E391" s="3">
        <v>0.92281356999999997</v>
      </c>
      <c r="F391" s="3"/>
      <c r="G391" s="3">
        <v>45.266666700000002</v>
      </c>
      <c r="H391" s="3">
        <v>4.1954329999999998E-2</v>
      </c>
      <c r="I391" s="3">
        <v>4.8237479999999999E-2</v>
      </c>
      <c r="J391" s="3">
        <v>6.2781459999999997E-2</v>
      </c>
      <c r="U391">
        <v>64.666666666666671</v>
      </c>
      <c r="V391">
        <v>0.99010967489228396</v>
      </c>
      <c r="W391">
        <v>0.96940858173533295</v>
      </c>
      <c r="X391">
        <v>0.98132361914976196</v>
      </c>
      <c r="Y391">
        <v>0.99695436019169603</v>
      </c>
      <c r="Z391">
        <v>0.99146054181389898</v>
      </c>
      <c r="AA391">
        <v>0.99618314411473297</v>
      </c>
      <c r="AB391">
        <v>0.98650907589136505</v>
      </c>
      <c r="AC391">
        <v>0.99225713854056496</v>
      </c>
      <c r="AD391">
        <v>0.99110563163224896</v>
      </c>
      <c r="AE391">
        <v>0.98923575959174403</v>
      </c>
      <c r="AF391">
        <v>0.99005524861878502</v>
      </c>
      <c r="AG391">
        <v>0.98355597141207596</v>
      </c>
      <c r="AH391">
        <v>0.98072858106588701</v>
      </c>
      <c r="AI391">
        <v>0.97981654964698495</v>
      </c>
      <c r="AJ391">
        <v>0.97281692864443803</v>
      </c>
      <c r="AK391">
        <v>0.96728971962616805</v>
      </c>
      <c r="AL391">
        <v>0.95100151623972595</v>
      </c>
      <c r="AM391">
        <v>0.96820834677537604</v>
      </c>
      <c r="AN391">
        <v>0.97656768108466596</v>
      </c>
      <c r="AO391">
        <v>0.93410662612192896</v>
      </c>
      <c r="AP391">
        <v>0.97579637726420998</v>
      </c>
      <c r="AQ391">
        <v>0.87965407722037303</v>
      </c>
      <c r="AR391">
        <v>0.94778637401588195</v>
      </c>
      <c r="AS391">
        <v>0.723851580292174</v>
      </c>
    </row>
    <row r="392" spans="2:45" x14ac:dyDescent="0.2">
      <c r="B392" s="3">
        <v>45.383333299999997</v>
      </c>
      <c r="C392" s="3">
        <v>0.93322386000000002</v>
      </c>
      <c r="D392" s="3">
        <v>0.94351733000000004</v>
      </c>
      <c r="E392" s="3">
        <v>0.95611577999999997</v>
      </c>
      <c r="F392" s="3"/>
      <c r="G392" s="3">
        <v>45.383333299999997</v>
      </c>
      <c r="H392" s="3">
        <v>4.620287E-2</v>
      </c>
      <c r="I392" s="3">
        <v>4.1611450000000001E-2</v>
      </c>
      <c r="J392" s="3">
        <v>4.6887419999999999E-2</v>
      </c>
      <c r="U392">
        <v>64.833333333333329</v>
      </c>
      <c r="V392">
        <v>0.98119858989424202</v>
      </c>
      <c r="W392">
        <v>0.97012056198974805</v>
      </c>
      <c r="X392">
        <v>0.98319125723478595</v>
      </c>
      <c r="Y392">
        <v>0.99066153088189202</v>
      </c>
      <c r="Z392">
        <v>0.99163722025912804</v>
      </c>
      <c r="AA392">
        <v>0.98853319040426202</v>
      </c>
      <c r="AB392">
        <v>0.98603709020826402</v>
      </c>
      <c r="AC392">
        <v>0.99263483909956196</v>
      </c>
      <c r="AD392">
        <v>0.98967460701862497</v>
      </c>
      <c r="AE392">
        <v>0.98671515051341896</v>
      </c>
      <c r="AF392">
        <v>0.98583626318433004</v>
      </c>
      <c r="AG392">
        <v>0.98496944118174001</v>
      </c>
      <c r="AH392">
        <v>0.98596806836069295</v>
      </c>
      <c r="AI392">
        <v>0.98644657839666705</v>
      </c>
      <c r="AJ392">
        <v>0.97596618691124104</v>
      </c>
      <c r="AK392">
        <v>0.97243582160179798</v>
      </c>
      <c r="AL392">
        <v>0.95094831484584896</v>
      </c>
      <c r="AM392">
        <v>0.96662462973282104</v>
      </c>
      <c r="AN392">
        <v>0.97565888045587401</v>
      </c>
      <c r="AO392">
        <v>0.93140909313845699</v>
      </c>
      <c r="AP392">
        <v>0.97899750156152399</v>
      </c>
      <c r="AQ392">
        <v>0.88600619905866196</v>
      </c>
      <c r="AR392">
        <v>0.94039057973484197</v>
      </c>
      <c r="AS392">
        <v>0.72451813586624503</v>
      </c>
    </row>
    <row r="393" spans="2:45" x14ac:dyDescent="0.2">
      <c r="B393" s="3">
        <v>45.5</v>
      </c>
      <c r="C393" s="3">
        <v>0.89627805000000005</v>
      </c>
      <c r="D393" s="3">
        <v>0.93624304999999997</v>
      </c>
      <c r="E393" s="3">
        <v>0.91565514999999997</v>
      </c>
      <c r="F393" s="3"/>
      <c r="G393" s="3">
        <v>45.5</v>
      </c>
      <c r="H393" s="3">
        <v>5.0716940000000002E-2</v>
      </c>
      <c r="I393" s="3">
        <v>4.2141530000000003E-2</v>
      </c>
      <c r="J393" s="3">
        <v>6.8874169999999998E-2</v>
      </c>
      <c r="U393">
        <v>65</v>
      </c>
      <c r="V393">
        <v>0.98726987857422599</v>
      </c>
      <c r="W393">
        <v>0.97595880007594504</v>
      </c>
      <c r="X393">
        <v>0.98690804193864501</v>
      </c>
      <c r="Y393">
        <v>0.987481524611457</v>
      </c>
      <c r="Z393">
        <v>0.98911955241460503</v>
      </c>
      <c r="AA393">
        <v>0.99348698208513997</v>
      </c>
      <c r="AB393">
        <v>0.986843399083561</v>
      </c>
      <c r="AC393">
        <v>0.99193609306541797</v>
      </c>
      <c r="AD393">
        <v>0.99013693804764202</v>
      </c>
      <c r="AE393">
        <v>0.990991921654511</v>
      </c>
      <c r="AF393">
        <v>0.98513309894525403</v>
      </c>
      <c r="AG393">
        <v>0.98311799486372997</v>
      </c>
      <c r="AH393">
        <v>0.98063863278614805</v>
      </c>
      <c r="AI393">
        <v>0.98267196025894299</v>
      </c>
      <c r="AJ393">
        <v>0.984198458520954</v>
      </c>
      <c r="AK393">
        <v>0.97116408375724605</v>
      </c>
      <c r="AL393">
        <v>0.950496102997899</v>
      </c>
      <c r="AM393">
        <v>0.96744581634747895</v>
      </c>
      <c r="AN393">
        <v>0.97794316311743201</v>
      </c>
      <c r="AO393">
        <v>0.93435185639315299</v>
      </c>
      <c r="AP393">
        <v>0.974859462835728</v>
      </c>
      <c r="AQ393">
        <v>0.882562277580071</v>
      </c>
      <c r="AR393">
        <v>0.94601410994853596</v>
      </c>
      <c r="AS393">
        <v>0.72449036271732503</v>
      </c>
    </row>
    <row r="394" spans="2:45" x14ac:dyDescent="0.2">
      <c r="B394" s="3">
        <v>45.616666700000003</v>
      </c>
      <c r="C394" s="3">
        <v>0.91735085000000005</v>
      </c>
      <c r="D394" s="3">
        <v>0.90115533000000003</v>
      </c>
      <c r="E394" s="3">
        <v>0.91005290999999999</v>
      </c>
      <c r="F394" s="3"/>
      <c r="G394" s="3">
        <v>45.616666700000003</v>
      </c>
      <c r="H394" s="3">
        <v>4.9654810000000001E-2</v>
      </c>
      <c r="I394" s="3">
        <v>4.5322019999999998E-2</v>
      </c>
      <c r="J394" s="3">
        <v>5.5629140000000001E-2</v>
      </c>
      <c r="U394">
        <v>65.166666666666671</v>
      </c>
      <c r="V394">
        <v>0.98165556861209002</v>
      </c>
      <c r="W394">
        <v>0.97349060186064196</v>
      </c>
      <c r="X394">
        <v>0.98487398065792597</v>
      </c>
      <c r="Y394">
        <v>0.99883549066153099</v>
      </c>
      <c r="Z394">
        <v>0.99397820965842199</v>
      </c>
      <c r="AA394">
        <v>0.99317838522633095</v>
      </c>
      <c r="AB394">
        <v>0.97879997640071603</v>
      </c>
      <c r="AC394">
        <v>0.99065191116482898</v>
      </c>
      <c r="AD394">
        <v>0.98511734401831696</v>
      </c>
      <c r="AE394">
        <v>0.98880188425858995</v>
      </c>
      <c r="AF394">
        <v>0.98866901054746403</v>
      </c>
      <c r="AG394">
        <v>0.98399394796042305</v>
      </c>
      <c r="AH394">
        <v>0.98093096469529995</v>
      </c>
      <c r="AI394">
        <v>0.98273063307973596</v>
      </c>
      <c r="AJ394">
        <v>0.98030332329622405</v>
      </c>
      <c r="AK394">
        <v>0.97077960487400905</v>
      </c>
      <c r="AL394">
        <v>0.95110791902747904</v>
      </c>
      <c r="AM394">
        <v>0.97683080622928697</v>
      </c>
      <c r="AN394">
        <v>0.98008007270404995</v>
      </c>
      <c r="AO394">
        <v>0.93239001422335599</v>
      </c>
      <c r="AP394">
        <v>0.97610868207370405</v>
      </c>
      <c r="AQ394">
        <v>0.87517697929820504</v>
      </c>
      <c r="AR394">
        <v>0.94880883405473604</v>
      </c>
      <c r="AS394">
        <v>0.72532355718491404</v>
      </c>
    </row>
    <row r="395" spans="2:45" x14ac:dyDescent="0.2">
      <c r="B395" s="3">
        <v>45.733333299999998</v>
      </c>
      <c r="C395" s="3">
        <v>0.92665571999999996</v>
      </c>
      <c r="D395" s="3">
        <v>0.95507059999999999</v>
      </c>
      <c r="E395" s="3">
        <v>0.91254279000000005</v>
      </c>
      <c r="F395" s="3"/>
      <c r="G395" s="3">
        <v>45.733333299999998</v>
      </c>
      <c r="H395" s="3">
        <v>4.0626660000000002E-2</v>
      </c>
      <c r="I395" s="3">
        <v>4.558707E-2</v>
      </c>
      <c r="J395" s="3">
        <v>5.960265E-2</v>
      </c>
      <c r="U395">
        <v>65.333333333333329</v>
      </c>
      <c r="V395">
        <v>0.99148061104582796</v>
      </c>
      <c r="W395">
        <v>0.974724700968293</v>
      </c>
      <c r="X395">
        <v>0.98357957802474205</v>
      </c>
      <c r="Y395">
        <v>0.99534196264612396</v>
      </c>
      <c r="Z395">
        <v>0.99091578327444096</v>
      </c>
      <c r="AA395">
        <v>0.99212265913040698</v>
      </c>
      <c r="AB395">
        <v>0.977816672894256</v>
      </c>
      <c r="AC395">
        <v>0.98787581205620201</v>
      </c>
      <c r="AD395">
        <v>0.98868389767073195</v>
      </c>
      <c r="AE395">
        <v>0.98752091898927696</v>
      </c>
      <c r="AF395">
        <v>0.98878955298844795</v>
      </c>
      <c r="AG395">
        <v>0.98423284425952096</v>
      </c>
      <c r="AH395">
        <v>0.97816505509332097</v>
      </c>
      <c r="AI395">
        <v>0.986466136003599</v>
      </c>
      <c r="AJ395">
        <v>0.97538606038840903</v>
      </c>
      <c r="AK395">
        <v>0.96717141843132604</v>
      </c>
      <c r="AL395">
        <v>0.94935227302955305</v>
      </c>
      <c r="AM395">
        <v>0.97146376514062804</v>
      </c>
      <c r="AN395">
        <v>0.97713261120526596</v>
      </c>
      <c r="AO395">
        <v>0.937196527539359</v>
      </c>
      <c r="AP395">
        <v>0.98342181969602305</v>
      </c>
      <c r="AQ395">
        <v>0.88240921440324505</v>
      </c>
      <c r="AR395">
        <v>0.95027436011042599</v>
      </c>
      <c r="AS395">
        <v>0.72462922846192301</v>
      </c>
    </row>
    <row r="396" spans="2:45" x14ac:dyDescent="0.2">
      <c r="B396" s="3">
        <v>45.85</v>
      </c>
      <c r="C396" s="3">
        <v>0.93212916999999995</v>
      </c>
      <c r="D396" s="3">
        <v>0.93966623999999999</v>
      </c>
      <c r="E396" s="3">
        <v>0.92281356999999997</v>
      </c>
      <c r="F396" s="3"/>
      <c r="G396" s="3">
        <v>45.85</v>
      </c>
      <c r="H396" s="3">
        <v>4.7796070000000003E-2</v>
      </c>
      <c r="I396" s="3">
        <v>4.134641E-2</v>
      </c>
      <c r="J396" s="3">
        <v>5.059603E-2</v>
      </c>
      <c r="U396">
        <v>65.5</v>
      </c>
      <c r="V396">
        <v>0.99033816425120802</v>
      </c>
      <c r="W396">
        <v>0.97209037402695997</v>
      </c>
      <c r="X396">
        <v>0.981785905804471</v>
      </c>
      <c r="Y396">
        <v>0.996013794956779</v>
      </c>
      <c r="Z396">
        <v>0.994302120141343</v>
      </c>
      <c r="AA396">
        <v>0.99176533645178599</v>
      </c>
      <c r="AB396">
        <v>0.97734468721115497</v>
      </c>
      <c r="AC396">
        <v>0.988933373621393</v>
      </c>
      <c r="AD396">
        <v>0.98767117255955295</v>
      </c>
      <c r="AE396">
        <v>0.98607466787876297</v>
      </c>
      <c r="AF396">
        <v>0.98408839779005497</v>
      </c>
      <c r="AG396">
        <v>0.98598475045290801</v>
      </c>
      <c r="AH396">
        <v>0.97881718012143004</v>
      </c>
      <c r="AI396">
        <v>0.99043633021063504</v>
      </c>
      <c r="AJ396">
        <v>0.97527556009834504</v>
      </c>
      <c r="AK396">
        <v>0.96933041523719399</v>
      </c>
      <c r="AL396">
        <v>0.94541536988269104</v>
      </c>
      <c r="AM396">
        <v>0.97533507346687398</v>
      </c>
      <c r="AN396">
        <v>0.97826247144646705</v>
      </c>
      <c r="AO396">
        <v>0.93010937270096605</v>
      </c>
      <c r="AP396">
        <v>0.98042889860503901</v>
      </c>
      <c r="AQ396">
        <v>0.88076378525236299</v>
      </c>
      <c r="AR396">
        <v>0.94403735387342003</v>
      </c>
      <c r="AS396">
        <v>0.72701771926901104</v>
      </c>
    </row>
    <row r="397" spans="2:45" x14ac:dyDescent="0.2">
      <c r="B397" s="3">
        <v>45.966666699999998</v>
      </c>
      <c r="C397" s="3">
        <v>0.90010946999999997</v>
      </c>
      <c r="D397" s="3">
        <v>0.93709883999999999</v>
      </c>
      <c r="E397" s="3">
        <v>0.92281356999999997</v>
      </c>
      <c r="F397" s="3"/>
      <c r="G397" s="3">
        <v>45.966666699999998</v>
      </c>
      <c r="H397" s="3">
        <v>4.8061600000000003E-2</v>
      </c>
      <c r="I397" s="3">
        <v>4.0286240000000001E-2</v>
      </c>
      <c r="J397" s="3">
        <v>5.1390730000000003E-2</v>
      </c>
      <c r="U397">
        <v>65.666666666666671</v>
      </c>
      <c r="V397">
        <v>0.98733516124820497</v>
      </c>
      <c r="W397">
        <v>0.97415511676476196</v>
      </c>
      <c r="X397">
        <v>0.98478152332698499</v>
      </c>
      <c r="Y397">
        <v>0.99437900300085103</v>
      </c>
      <c r="Z397">
        <v>0.99309481743227301</v>
      </c>
      <c r="AA397">
        <v>0.99355194984489004</v>
      </c>
      <c r="AB397">
        <v>0.97850498534877794</v>
      </c>
      <c r="AC397">
        <v>1</v>
      </c>
      <c r="AD397">
        <v>0.98659240015851402</v>
      </c>
      <c r="AE397">
        <v>0.99082663581330999</v>
      </c>
      <c r="AF397">
        <v>0.98569563033651397</v>
      </c>
      <c r="AG397">
        <v>0.98407358006012202</v>
      </c>
      <c r="AH397">
        <v>0.97746795592534297</v>
      </c>
      <c r="AI397">
        <v>0.98501887309068903</v>
      </c>
      <c r="AJ397">
        <v>0.97638056299897802</v>
      </c>
      <c r="AK397">
        <v>0.97214006861469304</v>
      </c>
      <c r="AL397">
        <v>0.95467241241720502</v>
      </c>
      <c r="AM397">
        <v>0.97128779658034403</v>
      </c>
      <c r="AN397">
        <v>0.97634662147225704</v>
      </c>
      <c r="AO397">
        <v>0.92983961940261906</v>
      </c>
      <c r="AP397">
        <v>0.97556214865708901</v>
      </c>
      <c r="AQ397">
        <v>0.883939846171507</v>
      </c>
      <c r="AR397">
        <v>0.94277631982550003</v>
      </c>
      <c r="AS397">
        <v>0.72087985335777405</v>
      </c>
    </row>
    <row r="398" spans="2:45" x14ac:dyDescent="0.2">
      <c r="B398" s="3">
        <v>46.0833333</v>
      </c>
      <c r="C398" s="3">
        <v>0.9378763</v>
      </c>
      <c r="D398" s="3">
        <v>0.96876337000000001</v>
      </c>
      <c r="E398" s="3">
        <v>0.940554</v>
      </c>
      <c r="F398" s="3"/>
      <c r="G398" s="3">
        <v>46.0833333</v>
      </c>
      <c r="H398" s="3">
        <v>4.5671799999999999E-2</v>
      </c>
      <c r="I398" s="3">
        <v>4.7972439999999998E-2</v>
      </c>
      <c r="J398" s="3">
        <v>6.0397350000000002E-2</v>
      </c>
      <c r="U398">
        <v>65.833333333333329</v>
      </c>
      <c r="V398">
        <v>0.98743308525917195</v>
      </c>
      <c r="W398">
        <v>0.97228023542813802</v>
      </c>
      <c r="X398">
        <v>0.98210026072967305</v>
      </c>
      <c r="Y398">
        <v>0.99502844090115095</v>
      </c>
      <c r="Z398">
        <v>0.99362485276796197</v>
      </c>
      <c r="AA398">
        <v>0.99236628822946604</v>
      </c>
      <c r="AB398">
        <v>0.98074691734350705</v>
      </c>
      <c r="AC398">
        <v>0.98729037618975701</v>
      </c>
      <c r="AD398">
        <v>0.98613006912949697</v>
      </c>
      <c r="AE398">
        <v>0.98074419950001002</v>
      </c>
      <c r="AF398">
        <v>0.98095429432446002</v>
      </c>
      <c r="AG398">
        <v>0.978280344806992</v>
      </c>
      <c r="AH398">
        <v>0.97883966719136495</v>
      </c>
      <c r="AI398">
        <v>0.97733273356672101</v>
      </c>
      <c r="AJ398">
        <v>0.97345230531230098</v>
      </c>
      <c r="AK398">
        <v>0.96915296344493096</v>
      </c>
      <c r="AL398">
        <v>0.94498975873167901</v>
      </c>
      <c r="AM398">
        <v>0.96726984778719505</v>
      </c>
      <c r="AN398">
        <v>0.97710804902611004</v>
      </c>
      <c r="AO398">
        <v>0.92858894501937295</v>
      </c>
      <c r="AP398">
        <v>0.98014261919633605</v>
      </c>
      <c r="AQ398">
        <v>0.88103164581180904</v>
      </c>
      <c r="AR398">
        <v>0.94281040182679499</v>
      </c>
      <c r="AS398">
        <v>0.72326834416486097</v>
      </c>
    </row>
    <row r="399" spans="2:45" x14ac:dyDescent="0.2">
      <c r="B399" s="3">
        <v>46.2</v>
      </c>
      <c r="C399" s="3">
        <v>0.93869731999999995</v>
      </c>
      <c r="D399" s="3">
        <v>0.92468976999999997</v>
      </c>
      <c r="E399" s="3">
        <v>0.93993152999999996</v>
      </c>
      <c r="F399" s="3"/>
      <c r="G399" s="3">
        <v>46.2</v>
      </c>
      <c r="H399" s="3">
        <v>4.5937329999999998E-2</v>
      </c>
      <c r="I399" s="3">
        <v>4.717731E-2</v>
      </c>
      <c r="J399" s="3">
        <v>5.4834439999999998E-2</v>
      </c>
      <c r="U399">
        <v>66</v>
      </c>
      <c r="V399">
        <v>0.98501762632197398</v>
      </c>
      <c r="W399">
        <v>0.97156825517372303</v>
      </c>
      <c r="X399">
        <v>0.98330220603191598</v>
      </c>
      <c r="Y399">
        <v>0.99099744703722004</v>
      </c>
      <c r="Z399">
        <v>0.99181389870435799</v>
      </c>
      <c r="AA399">
        <v>0.99260991732852599</v>
      </c>
      <c r="AB399">
        <v>0.98302818147849502</v>
      </c>
      <c r="AC399">
        <v>0.99237044870826396</v>
      </c>
      <c r="AD399">
        <v>0.98784729866584498</v>
      </c>
      <c r="AE399">
        <v>0.98541352451395603</v>
      </c>
      <c r="AF399">
        <v>0.98392767453540897</v>
      </c>
      <c r="AG399">
        <v>0.986203738727081</v>
      </c>
      <c r="AH399">
        <v>0.98023386552732195</v>
      </c>
      <c r="AI399">
        <v>0.98136160059455102</v>
      </c>
      <c r="AJ399">
        <v>0.97635293792646205</v>
      </c>
      <c r="AK399">
        <v>0.96749674671714203</v>
      </c>
      <c r="AL399">
        <v>0.95030989811933098</v>
      </c>
      <c r="AM399">
        <v>0.96741648825409898</v>
      </c>
      <c r="AN399">
        <v>0.98012919706236301</v>
      </c>
      <c r="AO399">
        <v>0.928368237775271</v>
      </c>
      <c r="AP399">
        <v>0.97821673953778898</v>
      </c>
      <c r="AQ399">
        <v>0.87295756323422502</v>
      </c>
      <c r="AR399">
        <v>0.94652533996796295</v>
      </c>
      <c r="AS399">
        <v>0.72193523301672002</v>
      </c>
    </row>
    <row r="400" spans="2:45" x14ac:dyDescent="0.2">
      <c r="B400" s="3">
        <v>46.316666699999999</v>
      </c>
      <c r="C400" s="3">
        <v>0.94718117000000002</v>
      </c>
      <c r="D400" s="3">
        <v>0.94266152999999997</v>
      </c>
      <c r="E400" s="3">
        <v>0.93308433999999996</v>
      </c>
      <c r="F400" s="3"/>
      <c r="G400" s="3">
        <v>46.316666699999999</v>
      </c>
      <c r="H400" s="3">
        <v>4.620287E-2</v>
      </c>
      <c r="I400" s="3">
        <v>4.7442350000000001E-2</v>
      </c>
      <c r="J400" s="3">
        <v>5.6688740000000001E-2</v>
      </c>
      <c r="U400">
        <v>66.166666666666671</v>
      </c>
      <c r="V400">
        <v>0.98159028593811204</v>
      </c>
      <c r="W400">
        <v>0.97633852287829903</v>
      </c>
      <c r="X400">
        <v>0.98518833558312802</v>
      </c>
      <c r="Y400">
        <v>0.99007927621265701</v>
      </c>
      <c r="Z400">
        <v>0.99129858657243797</v>
      </c>
      <c r="AA400">
        <v>0.99181406227159796</v>
      </c>
      <c r="AB400">
        <v>0.98202521190190595</v>
      </c>
      <c r="AC400">
        <v>0.99053860099712898</v>
      </c>
      <c r="AD400">
        <v>0.98954251243890601</v>
      </c>
      <c r="AE400">
        <v>0.97993843102415201</v>
      </c>
      <c r="AF400">
        <v>0.98332496233048705</v>
      </c>
      <c r="AG400">
        <v>0.97851924110609001</v>
      </c>
      <c r="AH400">
        <v>0.97645603777827805</v>
      </c>
      <c r="AI400">
        <v>0.97815415305783204</v>
      </c>
      <c r="AJ400">
        <v>0.97734744053703104</v>
      </c>
      <c r="AK400">
        <v>0.97012894830237795</v>
      </c>
      <c r="AL400">
        <v>0.949033064666294</v>
      </c>
      <c r="AM400">
        <v>0.97735871191013901</v>
      </c>
      <c r="AN400">
        <v>0.97966251565838902</v>
      </c>
      <c r="AO400">
        <v>0.92831919172102595</v>
      </c>
      <c r="AP400">
        <v>0.982172600458047</v>
      </c>
      <c r="AQ400">
        <v>0.87827650862893702</v>
      </c>
      <c r="AR400">
        <v>0.94727514399645596</v>
      </c>
      <c r="AS400">
        <v>0.72337943676053995</v>
      </c>
    </row>
    <row r="401" spans="2:45" x14ac:dyDescent="0.2">
      <c r="B401" s="3">
        <v>46.433333300000001</v>
      </c>
      <c r="C401" s="3">
        <v>0.92884509999999998</v>
      </c>
      <c r="D401" s="3">
        <v>0.96191698999999997</v>
      </c>
      <c r="E401" s="3">
        <v>0.92156863</v>
      </c>
      <c r="F401" s="3"/>
      <c r="G401" s="3">
        <v>46.433333300000001</v>
      </c>
      <c r="H401" s="3">
        <v>5.284121E-2</v>
      </c>
      <c r="I401" s="3">
        <v>3.843096E-2</v>
      </c>
      <c r="J401" s="3">
        <v>6.198675E-2</v>
      </c>
      <c r="U401">
        <v>66.333333333333329</v>
      </c>
      <c r="V401">
        <v>0.98616007311659504</v>
      </c>
      <c r="W401">
        <v>0.97311087905828697</v>
      </c>
      <c r="X401">
        <v>0.99086521570295305</v>
      </c>
      <c r="Y401">
        <v>0.99518520177363701</v>
      </c>
      <c r="Z401">
        <v>0.98925206124852805</v>
      </c>
      <c r="AA401">
        <v>0.99312965940651998</v>
      </c>
      <c r="AB401">
        <v>0.981336899447383</v>
      </c>
      <c r="AC401">
        <v>0.99163393261821997</v>
      </c>
      <c r="AD401">
        <v>0.98419268196028398</v>
      </c>
      <c r="AE401">
        <v>0.98566145327575905</v>
      </c>
      <c r="AF401">
        <v>0.98804620793571096</v>
      </c>
      <c r="AG401">
        <v>0.98041050347394998</v>
      </c>
      <c r="AH401">
        <v>0.98007645603777804</v>
      </c>
      <c r="AI401">
        <v>0.97924937904597997</v>
      </c>
      <c r="AJ401">
        <v>0.97897731981546499</v>
      </c>
      <c r="AK401">
        <v>0.96918253874364102</v>
      </c>
      <c r="AL401">
        <v>0.94831484584896097</v>
      </c>
      <c r="AM401">
        <v>0.97216763938176398</v>
      </c>
      <c r="AN401">
        <v>0.978409844521406</v>
      </c>
      <c r="AO401">
        <v>0.92819657658541399</v>
      </c>
      <c r="AP401">
        <v>0.97592650426816596</v>
      </c>
      <c r="AQ401">
        <v>0.88325106187578895</v>
      </c>
      <c r="AR401">
        <v>0.94495756790838803</v>
      </c>
      <c r="AS401">
        <v>0.71926901072043603</v>
      </c>
    </row>
    <row r="402" spans="2:45" x14ac:dyDescent="0.2">
      <c r="B402" s="3">
        <v>46.55</v>
      </c>
      <c r="C402" s="3">
        <v>0.90640394000000002</v>
      </c>
      <c r="D402" s="3">
        <v>0.94822421999999995</v>
      </c>
      <c r="E402" s="3">
        <v>0.91503268000000004</v>
      </c>
      <c r="F402" s="3"/>
      <c r="G402" s="3">
        <v>46.55</v>
      </c>
      <c r="H402" s="3">
        <v>4.8327139999999998E-2</v>
      </c>
      <c r="I402" s="3">
        <v>5.4068379999999999E-2</v>
      </c>
      <c r="J402" s="3">
        <v>5.4039740000000003E-2</v>
      </c>
      <c r="U402">
        <v>66.5</v>
      </c>
      <c r="V402">
        <v>0.989489489489489</v>
      </c>
      <c r="W402">
        <v>0.96656066071767599</v>
      </c>
      <c r="X402">
        <v>0.98520682704931695</v>
      </c>
      <c r="Y402">
        <v>0.993460832176289</v>
      </c>
      <c r="Z402">
        <v>0.99199057714958805</v>
      </c>
      <c r="AA402">
        <v>0.99361691760463899</v>
      </c>
      <c r="AB402">
        <v>0.97856398355916496</v>
      </c>
      <c r="AC402">
        <v>0.988310167699048</v>
      </c>
      <c r="AD402">
        <v>0.98593192725991796</v>
      </c>
      <c r="AE402">
        <v>0.98469039895869903</v>
      </c>
      <c r="AF402">
        <v>0.98704168759417399</v>
      </c>
      <c r="AG402">
        <v>0.97853914913101503</v>
      </c>
      <c r="AH402">
        <v>0.97494940409264697</v>
      </c>
      <c r="AI402">
        <v>0.98439302966888997</v>
      </c>
      <c r="AJ402">
        <v>0.97400480676261803</v>
      </c>
      <c r="AK402">
        <v>0.968679758665563</v>
      </c>
      <c r="AL402">
        <v>0.95145372808767603</v>
      </c>
      <c r="AM402">
        <v>0.96885356482975005</v>
      </c>
      <c r="AN402">
        <v>0.97428339842310796</v>
      </c>
      <c r="AO402">
        <v>0.92944725096865999</v>
      </c>
      <c r="AP402">
        <v>0.97699354570060404</v>
      </c>
      <c r="AQ402">
        <v>0.88313626449316995</v>
      </c>
      <c r="AR402">
        <v>0.94686615998091395</v>
      </c>
      <c r="AS402">
        <v>0.71974115425206897</v>
      </c>
    </row>
    <row r="403" spans="2:45" x14ac:dyDescent="0.2">
      <c r="B403" s="3">
        <v>46.6666667</v>
      </c>
      <c r="C403" s="3">
        <v>0.90311987000000005</v>
      </c>
      <c r="D403" s="3">
        <v>0.92511767</v>
      </c>
      <c r="E403" s="3">
        <v>0.94553377000000005</v>
      </c>
      <c r="F403" s="3"/>
      <c r="G403" s="3">
        <v>46.6666667</v>
      </c>
      <c r="H403" s="3">
        <v>4.1688790000000003E-2</v>
      </c>
      <c r="I403" s="3">
        <v>4.5852110000000001E-2</v>
      </c>
      <c r="J403" s="3">
        <v>5.4039740000000003E-2</v>
      </c>
      <c r="U403">
        <v>66.666666666666671</v>
      </c>
      <c r="V403">
        <v>0.986323279801541</v>
      </c>
      <c r="W403">
        <v>0.97201917600151899</v>
      </c>
      <c r="X403">
        <v>0.98718541393147097</v>
      </c>
      <c r="Y403">
        <v>0.99581224526358203</v>
      </c>
      <c r="Z403">
        <v>0.99244699646643098</v>
      </c>
      <c r="AA403">
        <v>0.99187903003134703</v>
      </c>
      <c r="AB403">
        <v>0.98436547424728105</v>
      </c>
      <c r="AC403">
        <v>0.98417434657803304</v>
      </c>
      <c r="AD403">
        <v>0.98835366122143498</v>
      </c>
      <c r="AE403">
        <v>0.98570277473605905</v>
      </c>
      <c r="AF403">
        <v>0.98718232044198895</v>
      </c>
      <c r="AG403">
        <v>0.98417312018474701</v>
      </c>
      <c r="AH403">
        <v>0.97928940859006097</v>
      </c>
      <c r="AI403">
        <v>0.98474506659365202</v>
      </c>
      <c r="AJ403">
        <v>0.97624243763639895</v>
      </c>
      <c r="AK403">
        <v>0.96935999053590405</v>
      </c>
      <c r="AL403">
        <v>0.94639959566940701</v>
      </c>
      <c r="AM403">
        <v>0.97853183564536494</v>
      </c>
      <c r="AN403">
        <v>0.97590450224743897</v>
      </c>
      <c r="AO403">
        <v>0.92834371474814903</v>
      </c>
      <c r="AP403">
        <v>0.97537997085155104</v>
      </c>
      <c r="AQ403">
        <v>0.88531741476294401</v>
      </c>
      <c r="AR403">
        <v>0.93899321768174204</v>
      </c>
      <c r="AS403">
        <v>0.72443481641948604</v>
      </c>
    </row>
    <row r="404" spans="2:45" x14ac:dyDescent="0.2">
      <c r="B404" s="3">
        <v>46.783333300000002</v>
      </c>
      <c r="C404" s="3">
        <v>0.90722495999999997</v>
      </c>
      <c r="D404" s="3">
        <v>0.92511767</v>
      </c>
      <c r="E404" s="3">
        <v>0.92063492000000002</v>
      </c>
      <c r="F404" s="3"/>
      <c r="G404" s="3">
        <v>46.783333300000002</v>
      </c>
      <c r="H404" s="3">
        <v>4.4609669999999997E-2</v>
      </c>
      <c r="I404" s="3">
        <v>5.009276E-2</v>
      </c>
      <c r="J404" s="3">
        <v>5.2715230000000002E-2</v>
      </c>
      <c r="U404">
        <v>66.833333333333329</v>
      </c>
      <c r="V404">
        <v>0.98550724637681197</v>
      </c>
      <c r="W404">
        <v>0.97873552306816003</v>
      </c>
      <c r="X404">
        <v>0.98642726381774803</v>
      </c>
      <c r="Y404">
        <v>0.99236350606888502</v>
      </c>
      <c r="Z404">
        <v>0.99558303886925803</v>
      </c>
      <c r="AA404">
        <v>0.99636180545404296</v>
      </c>
      <c r="AB404">
        <v>0.98438514031740998</v>
      </c>
      <c r="AC404">
        <v>0.99072745127662798</v>
      </c>
      <c r="AD404">
        <v>0.98491920214873896</v>
      </c>
      <c r="AE404">
        <v>0.97991777029400196</v>
      </c>
      <c r="AF404">
        <v>0.97753892516323504</v>
      </c>
      <c r="AG404">
        <v>0.98508888933129002</v>
      </c>
      <c r="AH404">
        <v>0.97933438272993001</v>
      </c>
      <c r="AI404">
        <v>0.98370851342629695</v>
      </c>
      <c r="AJ404">
        <v>0.97820381778502197</v>
      </c>
      <c r="AK404">
        <v>0.96912338814622001</v>
      </c>
      <c r="AL404">
        <v>0.94754342563775196</v>
      </c>
      <c r="AM404">
        <v>0.97158107751415101</v>
      </c>
      <c r="AN404">
        <v>0.97750104389261405</v>
      </c>
      <c r="AO404">
        <v>0.92638187257835103</v>
      </c>
      <c r="AP404">
        <v>0.978060587133042</v>
      </c>
      <c r="AQ404">
        <v>0.87996020357402505</v>
      </c>
      <c r="AR404">
        <v>0.94410551787601005</v>
      </c>
      <c r="AS404">
        <v>0.72826751097039399</v>
      </c>
    </row>
    <row r="405" spans="2:45" x14ac:dyDescent="0.2">
      <c r="B405" s="3">
        <v>46.9</v>
      </c>
      <c r="C405" s="3">
        <v>0.92090859000000003</v>
      </c>
      <c r="D405" s="3">
        <v>0.93239196000000002</v>
      </c>
      <c r="E405" s="3">
        <v>0.90849672999999997</v>
      </c>
      <c r="F405" s="3"/>
      <c r="G405" s="3">
        <v>46.9</v>
      </c>
      <c r="H405" s="3">
        <v>4.0892190000000002E-2</v>
      </c>
      <c r="I405" s="3">
        <v>4.4526900000000001E-2</v>
      </c>
      <c r="J405" s="3">
        <v>6.1192049999999998E-2</v>
      </c>
      <c r="U405">
        <v>67</v>
      </c>
      <c r="V405">
        <v>0.97620446533490002</v>
      </c>
      <c r="W405">
        <v>0.96983576988798204</v>
      </c>
      <c r="X405">
        <v>0.98755524325523802</v>
      </c>
      <c r="Y405">
        <v>0.98689926994222199</v>
      </c>
      <c r="Z405">
        <v>0.99082744405182599</v>
      </c>
      <c r="AA405">
        <v>0.99556595039711604</v>
      </c>
      <c r="AB405">
        <v>0.98812169364196001</v>
      </c>
      <c r="AC405">
        <v>0.98968877473938699</v>
      </c>
      <c r="AD405">
        <v>0.98729690458368202</v>
      </c>
      <c r="AE405">
        <v>0.98646722175161705</v>
      </c>
      <c r="AF405">
        <v>0.98736313410346599</v>
      </c>
      <c r="AG405">
        <v>0.98186378929346396</v>
      </c>
      <c r="AH405">
        <v>0.98077355520575704</v>
      </c>
      <c r="AI405">
        <v>0.98580117736793704</v>
      </c>
      <c r="AJ405">
        <v>0.97718169010193701</v>
      </c>
      <c r="AK405">
        <v>0.96968531882172004</v>
      </c>
      <c r="AL405">
        <v>0.94560157476125895</v>
      </c>
      <c r="AM405">
        <v>0.963955773235182</v>
      </c>
      <c r="AN405">
        <v>0.97283422985287304</v>
      </c>
      <c r="AO405">
        <v>0.91958899406542804</v>
      </c>
      <c r="AP405">
        <v>0.98173016864459695</v>
      </c>
      <c r="AQ405">
        <v>0.88589140167604197</v>
      </c>
      <c r="AR405">
        <v>0.94277631982550003</v>
      </c>
      <c r="AS405">
        <v>0.71724157084930296</v>
      </c>
    </row>
    <row r="406" spans="2:45" x14ac:dyDescent="0.2">
      <c r="B406" s="3">
        <v>47.016666700000002</v>
      </c>
      <c r="C406" s="3">
        <v>0.94499179</v>
      </c>
      <c r="D406" s="3">
        <v>0.93838253999999999</v>
      </c>
      <c r="E406" s="3">
        <v>0.91752255999999999</v>
      </c>
      <c r="F406" s="3"/>
      <c r="G406" s="3">
        <v>47.016666700000002</v>
      </c>
      <c r="H406" s="3">
        <v>4.9920340000000001E-2</v>
      </c>
      <c r="I406" s="3">
        <v>4.6912269999999999E-2</v>
      </c>
      <c r="J406" s="3">
        <v>5.1390730000000003E-2</v>
      </c>
      <c r="U406">
        <v>67.166666666666671</v>
      </c>
      <c r="V406">
        <v>0.98465857161509296</v>
      </c>
      <c r="W406">
        <v>0.96836434402885896</v>
      </c>
      <c r="X406">
        <v>0.98248858151962903</v>
      </c>
      <c r="Y406">
        <v>0.99252026694137097</v>
      </c>
      <c r="Z406">
        <v>0.99249116607773902</v>
      </c>
      <c r="AA406">
        <v>0.99210641719046899</v>
      </c>
      <c r="AB406">
        <v>0.98186788334087205</v>
      </c>
      <c r="AC406">
        <v>0.988952258649343</v>
      </c>
      <c r="AD406">
        <v>0.98764915679626597</v>
      </c>
      <c r="AE406">
        <v>0.98669448978326901</v>
      </c>
      <c r="AF406">
        <v>0.97737820190858904</v>
      </c>
      <c r="AG406">
        <v>0.97935537815293405</v>
      </c>
      <c r="AH406">
        <v>0.97755790420508204</v>
      </c>
      <c r="AI406">
        <v>0.97801724980931304</v>
      </c>
      <c r="AJ406">
        <v>0.97273405342689001</v>
      </c>
      <c r="AK406">
        <v>0.97039512599077304</v>
      </c>
      <c r="AL406">
        <v>0.95227834969276204</v>
      </c>
      <c r="AM406">
        <v>0.96900020529665398</v>
      </c>
      <c r="AN406">
        <v>0.968707783754575</v>
      </c>
      <c r="AO406">
        <v>0.92753445485310704</v>
      </c>
      <c r="AP406">
        <v>0.97366229439933405</v>
      </c>
      <c r="AQ406">
        <v>0.87908009030727396</v>
      </c>
      <c r="AR406">
        <v>0.94209467979959804</v>
      </c>
      <c r="AS406">
        <v>0.72257401544187105</v>
      </c>
    </row>
    <row r="407" spans="2:45" x14ac:dyDescent="0.2">
      <c r="B407" s="3">
        <v>47.133333299999997</v>
      </c>
      <c r="C407" s="3">
        <v>0.92255063000000004</v>
      </c>
      <c r="D407" s="3">
        <v>0.96191698999999997</v>
      </c>
      <c r="E407" s="3">
        <v>0.94179893999999997</v>
      </c>
      <c r="F407" s="3"/>
      <c r="G407" s="3">
        <v>47.133333299999997</v>
      </c>
      <c r="H407" s="3">
        <v>4.0892190000000002E-2</v>
      </c>
      <c r="I407" s="3">
        <v>3.7635830000000002E-2</v>
      </c>
      <c r="J407" s="3">
        <v>6.3311259999999994E-2</v>
      </c>
      <c r="U407">
        <v>67.333333333333329</v>
      </c>
      <c r="V407">
        <v>0.98348348348348402</v>
      </c>
      <c r="W407">
        <v>0.97206664135181298</v>
      </c>
      <c r="X407">
        <v>0.98570609663640196</v>
      </c>
      <c r="Y407">
        <v>0.98925068302951602</v>
      </c>
      <c r="Z407">
        <v>0.99505300353356896</v>
      </c>
      <c r="AA407">
        <v>0.99519238577855695</v>
      </c>
      <c r="AB407">
        <v>0.98540777596412898</v>
      </c>
      <c r="AC407">
        <v>0.99065191116482898</v>
      </c>
      <c r="AD407">
        <v>0.98786931442913095</v>
      </c>
      <c r="AE407">
        <v>0.98235573645172602</v>
      </c>
      <c r="AF407">
        <v>0.98077348066298298</v>
      </c>
      <c r="AG407">
        <v>0.987895920845693</v>
      </c>
      <c r="AH407">
        <v>0.97838992579266904</v>
      </c>
      <c r="AI407">
        <v>0.98005124093016005</v>
      </c>
      <c r="AJ407">
        <v>0.97035829719053002</v>
      </c>
      <c r="AK407">
        <v>0.96989234591269402</v>
      </c>
      <c r="AL407">
        <v>0.94743702284999898</v>
      </c>
      <c r="AM407">
        <v>0.96905886148341502</v>
      </c>
      <c r="AN407">
        <v>0.98332228035271296</v>
      </c>
      <c r="AO407">
        <v>0.92777968512433195</v>
      </c>
      <c r="AP407">
        <v>0.97030501769727295</v>
      </c>
      <c r="AQ407">
        <v>0.88041939310450401</v>
      </c>
      <c r="AR407">
        <v>0.945400633925224</v>
      </c>
      <c r="AS407">
        <v>0.72240737654835296</v>
      </c>
    </row>
    <row r="408" spans="2:45" x14ac:dyDescent="0.2">
      <c r="B408" s="3">
        <v>47.25</v>
      </c>
      <c r="C408" s="3">
        <v>0.92638204999999996</v>
      </c>
      <c r="D408" s="3">
        <v>0.94009414000000002</v>
      </c>
      <c r="E408" s="3">
        <v>0.92374727999999995</v>
      </c>
      <c r="F408" s="3"/>
      <c r="G408" s="3">
        <v>47.25</v>
      </c>
      <c r="H408" s="3">
        <v>5.1779079999999998E-2</v>
      </c>
      <c r="I408" s="3">
        <v>4.6117150000000003E-2</v>
      </c>
      <c r="J408" s="3">
        <v>6.3576160000000007E-2</v>
      </c>
      <c r="U408">
        <v>67.5</v>
      </c>
      <c r="V408">
        <v>0.98537668102885501</v>
      </c>
      <c r="W408">
        <v>0.97228023542813802</v>
      </c>
      <c r="X408">
        <v>0.98748127739048397</v>
      </c>
      <c r="Y408">
        <v>0.99424463653871997</v>
      </c>
      <c r="Z408">
        <v>0.99456713780918704</v>
      </c>
      <c r="AA408">
        <v>0.994445256541441</v>
      </c>
      <c r="AB408">
        <v>0.97762001219296402</v>
      </c>
      <c r="AC408">
        <v>0.99095407161202598</v>
      </c>
      <c r="AD408">
        <v>0.98588789573334501</v>
      </c>
      <c r="AE408">
        <v>0.98909113448069297</v>
      </c>
      <c r="AF408">
        <v>0.98432948267202403</v>
      </c>
      <c r="AG408">
        <v>0.97935537815293405</v>
      </c>
      <c r="AH408">
        <v>0.97600629637958203</v>
      </c>
      <c r="AI408">
        <v>0.97911247579746097</v>
      </c>
      <c r="AJ408">
        <v>0.975800436476146</v>
      </c>
      <c r="AK408">
        <v>0.96853188217201003</v>
      </c>
      <c r="AL408">
        <v>0.94911286675710904</v>
      </c>
      <c r="AM408">
        <v>0.97014400093849895</v>
      </c>
      <c r="AN408">
        <v>0.97332547343600295</v>
      </c>
      <c r="AO408">
        <v>0.93685320515964499</v>
      </c>
      <c r="AP408">
        <v>0.97014886529252597</v>
      </c>
      <c r="AQ408">
        <v>0.88374851720047498</v>
      </c>
      <c r="AR408">
        <v>0.94073139974779296</v>
      </c>
      <c r="AS408">
        <v>0.727350997056046</v>
      </c>
    </row>
    <row r="409" spans="2:45" x14ac:dyDescent="0.2">
      <c r="B409" s="3">
        <v>47.366666700000003</v>
      </c>
      <c r="C409" s="3">
        <v>0.90284620000000004</v>
      </c>
      <c r="D409" s="3">
        <v>0.93966623999999999</v>
      </c>
      <c r="E409" s="3">
        <v>0.93744163999999996</v>
      </c>
      <c r="F409" s="3"/>
      <c r="G409" s="3">
        <v>47.366666700000003</v>
      </c>
      <c r="H409" s="3">
        <v>5.2044609999999998E-2</v>
      </c>
      <c r="I409" s="3">
        <v>4.5322019999999998E-2</v>
      </c>
      <c r="J409" s="3">
        <v>5.8278150000000001E-2</v>
      </c>
      <c r="U409">
        <v>67.666666666666671</v>
      </c>
      <c r="V409">
        <v>0.993145319232276</v>
      </c>
      <c r="W409">
        <v>0.96831687867856497</v>
      </c>
      <c r="X409">
        <v>0.98311729137003301</v>
      </c>
      <c r="Y409">
        <v>0.99386393156268205</v>
      </c>
      <c r="Z409">
        <v>0.99628975265017705</v>
      </c>
      <c r="AA409">
        <v>0.99452646624112795</v>
      </c>
      <c r="AB409">
        <v>0.97661704261637405</v>
      </c>
      <c r="AC409">
        <v>0.99170947273001997</v>
      </c>
      <c r="AD409">
        <v>0.98971863854519804</v>
      </c>
      <c r="AE409">
        <v>0.98041362781760699</v>
      </c>
      <c r="AF409">
        <v>0.98264188849824197</v>
      </c>
      <c r="AG409">
        <v>0.98260038621568402</v>
      </c>
      <c r="AH409">
        <v>0.97575893861029905</v>
      </c>
      <c r="AI409">
        <v>0.97584635543994802</v>
      </c>
      <c r="AJ409">
        <v>0.97737506560954701</v>
      </c>
      <c r="AK409">
        <v>0.97211049331598298</v>
      </c>
      <c r="AL409">
        <v>0.95233155108663903</v>
      </c>
      <c r="AM409">
        <v>0.96809103440185396</v>
      </c>
      <c r="AN409">
        <v>0.97153243435757597</v>
      </c>
      <c r="AO409">
        <v>0.92589141203590197</v>
      </c>
      <c r="AP409">
        <v>0.97527586924838605</v>
      </c>
      <c r="AQ409">
        <v>0.87720506639115303</v>
      </c>
      <c r="AR409">
        <v>0.94560512593299495</v>
      </c>
      <c r="AS409">
        <v>0.72532355718491404</v>
      </c>
    </row>
    <row r="410" spans="2:45" x14ac:dyDescent="0.2">
      <c r="B410" s="3">
        <v>47.483333299999998</v>
      </c>
      <c r="C410" s="3">
        <v>0.93541324999999997</v>
      </c>
      <c r="D410" s="3">
        <v>0.92083868000000002</v>
      </c>
      <c r="E410" s="3">
        <v>0.91907874000000001</v>
      </c>
      <c r="F410" s="3"/>
      <c r="G410" s="3">
        <v>47.483333299999998</v>
      </c>
      <c r="H410" s="3">
        <v>4.7796070000000003E-2</v>
      </c>
      <c r="I410" s="3">
        <v>4.6382189999999997E-2</v>
      </c>
      <c r="J410" s="3">
        <v>5.7748340000000002E-2</v>
      </c>
      <c r="U410">
        <v>67.833333333333329</v>
      </c>
      <c r="V410">
        <v>0.98142707925316597</v>
      </c>
      <c r="W410">
        <v>0.97019176001518903</v>
      </c>
      <c r="X410">
        <v>0.99086521570295305</v>
      </c>
      <c r="Y410">
        <v>0.98676490348009105</v>
      </c>
      <c r="Z410">
        <v>0.98945818610129599</v>
      </c>
      <c r="AA410">
        <v>0.99732007991034399</v>
      </c>
      <c r="AB410">
        <v>0.98503412063167395</v>
      </c>
      <c r="AC410">
        <v>0.99172835775796997</v>
      </c>
      <c r="AD410">
        <v>0.98668046321166003</v>
      </c>
      <c r="AE410">
        <v>0.98392595194314203</v>
      </c>
      <c r="AF410">
        <v>0.97830236062280296</v>
      </c>
      <c r="AG410">
        <v>0.98194342139316404</v>
      </c>
      <c r="AH410">
        <v>0.97380256352597305</v>
      </c>
      <c r="AI410">
        <v>0.98458860573820195</v>
      </c>
      <c r="AJ410">
        <v>0.97961269648332805</v>
      </c>
      <c r="AK410">
        <v>0.96669821365195796</v>
      </c>
      <c r="AL410">
        <v>0.944750352459234</v>
      </c>
      <c r="AM410">
        <v>0.97184503035457703</v>
      </c>
      <c r="AN410">
        <v>0.97246579716552495</v>
      </c>
      <c r="AO410">
        <v>0.92672519495806605</v>
      </c>
      <c r="AP410">
        <v>0.98422860712055005</v>
      </c>
      <c r="AQ410">
        <v>0.87716680059694596</v>
      </c>
      <c r="AR410">
        <v>0.94396918987082901</v>
      </c>
      <c r="AS410">
        <v>0.71979670054990796</v>
      </c>
    </row>
    <row r="411" spans="2:45" x14ac:dyDescent="0.2">
      <c r="B411" s="3">
        <v>47.6</v>
      </c>
      <c r="C411" s="3">
        <v>0.91926655999999995</v>
      </c>
      <c r="D411" s="3">
        <v>0.94180573000000001</v>
      </c>
      <c r="E411" s="3">
        <v>0.95767195999999999</v>
      </c>
      <c r="F411" s="3"/>
      <c r="G411" s="3">
        <v>47.6</v>
      </c>
      <c r="H411" s="3">
        <v>5.018587E-2</v>
      </c>
      <c r="I411" s="3">
        <v>4.5322019999999998E-2</v>
      </c>
      <c r="J411" s="3">
        <v>6.6490069999999998E-2</v>
      </c>
      <c r="U411">
        <v>68</v>
      </c>
      <c r="V411">
        <v>0.99706227967097505</v>
      </c>
      <c r="W411">
        <v>0.97394152268843803</v>
      </c>
      <c r="X411">
        <v>0.98339466336285797</v>
      </c>
      <c r="Y411">
        <v>1</v>
      </c>
      <c r="Z411">
        <v>0.99241755005889298</v>
      </c>
      <c r="AA411">
        <v>0.99353570790495205</v>
      </c>
      <c r="AB411">
        <v>0.98373616000314701</v>
      </c>
      <c r="AC411">
        <v>0.98942438434808899</v>
      </c>
      <c r="AD411">
        <v>0.99154594689797904</v>
      </c>
      <c r="AE411">
        <v>0.98115741410301405</v>
      </c>
      <c r="AF411">
        <v>0.98197890507282803</v>
      </c>
      <c r="AG411">
        <v>0.98299854671418097</v>
      </c>
      <c r="AH411">
        <v>0.97895210254103904</v>
      </c>
      <c r="AI411">
        <v>0.98275019068666802</v>
      </c>
      <c r="AJ411">
        <v>0.97375618110997497</v>
      </c>
      <c r="AK411">
        <v>0.97350053235537704</v>
      </c>
      <c r="AL411">
        <v>0.94395233155108704</v>
      </c>
      <c r="AM411">
        <v>0.96788573774818898</v>
      </c>
      <c r="AN411">
        <v>0.97391496573575997</v>
      </c>
      <c r="AO411">
        <v>0.925695227818922</v>
      </c>
      <c r="AP411">
        <v>0.97532792004996904</v>
      </c>
      <c r="AQ411">
        <v>0.87272796846898604</v>
      </c>
      <c r="AR411">
        <v>0.94171977778535199</v>
      </c>
      <c r="AS411">
        <v>0.723018385824585</v>
      </c>
    </row>
    <row r="412" spans="2:45" x14ac:dyDescent="0.2">
      <c r="B412" s="3">
        <v>47.716666699999998</v>
      </c>
      <c r="C412" s="3">
        <v>0.94198139000000003</v>
      </c>
      <c r="D412" s="3">
        <v>0.93324775000000004</v>
      </c>
      <c r="E412" s="3">
        <v>0.91005290999999999</v>
      </c>
      <c r="F412" s="3"/>
      <c r="G412" s="3">
        <v>47.716666699999998</v>
      </c>
      <c r="H412" s="3">
        <v>5.3903350000000003E-2</v>
      </c>
      <c r="I412" s="3">
        <v>4.426186E-2</v>
      </c>
      <c r="J412" s="3">
        <v>5.5629140000000001E-2</v>
      </c>
      <c r="U412">
        <v>68.166666666666671</v>
      </c>
      <c r="V412">
        <v>0.98364669016842898</v>
      </c>
      <c r="W412">
        <v>0.97192424530093002</v>
      </c>
      <c r="X412">
        <v>0.98502191238743297</v>
      </c>
      <c r="Y412">
        <v>0.99583463967393704</v>
      </c>
      <c r="Z412">
        <v>0.99779151943462896</v>
      </c>
      <c r="AA412">
        <v>0.99402296610307095</v>
      </c>
      <c r="AB412">
        <v>0.98654840803162303</v>
      </c>
      <c r="AC412">
        <v>0.99374905574860295</v>
      </c>
      <c r="AD412">
        <v>0.98192505834177302</v>
      </c>
      <c r="AE412">
        <v>0.98074419950001002</v>
      </c>
      <c r="AF412">
        <v>0.98354595680562495</v>
      </c>
      <c r="AG412">
        <v>0.98425275228444598</v>
      </c>
      <c r="AH412">
        <v>0.97800764560377795</v>
      </c>
      <c r="AI412">
        <v>0.98480373941444499</v>
      </c>
      <c r="AJ412">
        <v>0.96988867095776099</v>
      </c>
      <c r="AK412">
        <v>0.96791080089908899</v>
      </c>
      <c r="AL412">
        <v>0.94807543957651697</v>
      </c>
      <c r="AM412">
        <v>0.96615538023873104</v>
      </c>
      <c r="AN412">
        <v>0.96969027092083604</v>
      </c>
      <c r="AO412">
        <v>0.92343910932365503</v>
      </c>
      <c r="AP412">
        <v>0.96801478242764905</v>
      </c>
      <c r="AQ412">
        <v>0.87908009030727396</v>
      </c>
      <c r="AR412">
        <v>0.94178794178794201</v>
      </c>
      <c r="AS412">
        <v>0.72785091373660005</v>
      </c>
    </row>
    <row r="413" spans="2:45" x14ac:dyDescent="0.2">
      <c r="B413" s="3">
        <v>47.8333333</v>
      </c>
      <c r="C413" s="3">
        <v>0.94280240999999998</v>
      </c>
      <c r="D413" s="3">
        <v>0.95892169000000005</v>
      </c>
      <c r="E413" s="3">
        <v>0.94179893999999997</v>
      </c>
      <c r="F413" s="3"/>
      <c r="G413" s="3">
        <v>47.8333333</v>
      </c>
      <c r="H413" s="3">
        <v>4.7530540000000003E-2</v>
      </c>
      <c r="I413" s="3">
        <v>5.4598460000000001E-2</v>
      </c>
      <c r="J413" s="3">
        <v>6.3841060000000005E-2</v>
      </c>
      <c r="U413">
        <v>68.333333333333329</v>
      </c>
      <c r="V413">
        <v>0.989946468207338</v>
      </c>
      <c r="W413">
        <v>0.97026295804063001</v>
      </c>
      <c r="X413">
        <v>0.98374600122043698</v>
      </c>
      <c r="Y413">
        <v>0.99348322658664401</v>
      </c>
      <c r="Z413">
        <v>0.99749705535924604</v>
      </c>
      <c r="AA413">
        <v>0.990238594097679</v>
      </c>
      <c r="AB413">
        <v>0.98733505083679096</v>
      </c>
      <c r="AC413">
        <v>0.99072745127662798</v>
      </c>
      <c r="AD413">
        <v>0.98742899916340099</v>
      </c>
      <c r="AE413">
        <v>0.98942170616309599</v>
      </c>
      <c r="AF413">
        <v>0.98266197890507301</v>
      </c>
      <c r="AG413">
        <v>0.980430411498875</v>
      </c>
      <c r="AH413">
        <v>0.97859230942208197</v>
      </c>
      <c r="AI413">
        <v>0.98073575717275197</v>
      </c>
      <c r="AJ413">
        <v>0.97718169010193701</v>
      </c>
      <c r="AK413">
        <v>0.96311960250798501</v>
      </c>
      <c r="AL413">
        <v>0.94554837336738196</v>
      </c>
      <c r="AM413">
        <v>0.97014400093849895</v>
      </c>
      <c r="AN413">
        <v>0.97502026379780404</v>
      </c>
      <c r="AO413">
        <v>0.91792142822110001</v>
      </c>
      <c r="AP413">
        <v>0.97030501769727295</v>
      </c>
      <c r="AQ413">
        <v>0.87119733670072297</v>
      </c>
      <c r="AR413">
        <v>0.94110630176204002</v>
      </c>
      <c r="AS413">
        <v>0.71932455701827502</v>
      </c>
    </row>
    <row r="414" spans="2:45" x14ac:dyDescent="0.2">
      <c r="B414" s="3">
        <v>47.95</v>
      </c>
      <c r="C414" s="3">
        <v>0.93048713999999999</v>
      </c>
      <c r="D414" s="3">
        <v>0.96362857999999996</v>
      </c>
      <c r="E414" s="3">
        <v>0.90787426000000004</v>
      </c>
      <c r="F414" s="3"/>
      <c r="G414" s="3">
        <v>47.95</v>
      </c>
      <c r="H414" s="3">
        <v>5.1513539999999997E-2</v>
      </c>
      <c r="I414" s="3">
        <v>4.5056980000000003E-2</v>
      </c>
      <c r="J414" s="3">
        <v>6.8079470000000003E-2</v>
      </c>
      <c r="U414">
        <v>68.5</v>
      </c>
      <c r="V414">
        <v>0.98668233450842202</v>
      </c>
      <c r="W414">
        <v>0.97216157205240195</v>
      </c>
      <c r="X414">
        <v>0.98539174171120003</v>
      </c>
      <c r="Y414">
        <v>0.99386393156268205</v>
      </c>
      <c r="Z414">
        <v>0.99044464075382799</v>
      </c>
      <c r="AA414">
        <v>0.99405544998294604</v>
      </c>
      <c r="AB414">
        <v>0.98493579028102796</v>
      </c>
      <c r="AC414">
        <v>0.98687490557486002</v>
      </c>
      <c r="AD414">
        <v>0.98683457355466497</v>
      </c>
      <c r="AE414">
        <v>0.97948389496084798</v>
      </c>
      <c r="AF414">
        <v>0.98587644399799101</v>
      </c>
      <c r="AG414">
        <v>0.98415321215982199</v>
      </c>
      <c r="AH414">
        <v>0.98147065437373504</v>
      </c>
      <c r="AI414">
        <v>0.98431479924116505</v>
      </c>
      <c r="AJ414">
        <v>0.97872869416282204</v>
      </c>
      <c r="AK414">
        <v>0.96785165030166798</v>
      </c>
      <c r="AL414">
        <v>0.94512276221637004</v>
      </c>
      <c r="AM414">
        <v>0.96380913276827895</v>
      </c>
      <c r="AN414">
        <v>0.970992066416132</v>
      </c>
      <c r="AO414">
        <v>0.92079062239442799</v>
      </c>
      <c r="AP414">
        <v>0.97681136789506595</v>
      </c>
      <c r="AQ414">
        <v>0.87666934527226104</v>
      </c>
      <c r="AR414">
        <v>0.93756177362734705</v>
      </c>
      <c r="AS414">
        <v>0.72240737654835296</v>
      </c>
    </row>
    <row r="415" spans="2:45" x14ac:dyDescent="0.2">
      <c r="B415" s="3">
        <v>48.066666699999999</v>
      </c>
      <c r="C415" s="3">
        <v>0.92036125000000002</v>
      </c>
      <c r="D415" s="3">
        <v>0.93966623999999999</v>
      </c>
      <c r="E415" s="3">
        <v>0.94615623999999998</v>
      </c>
      <c r="F415" s="3"/>
      <c r="G415" s="3">
        <v>48.066666699999999</v>
      </c>
      <c r="H415" s="3">
        <v>4.9123739999999999E-2</v>
      </c>
      <c r="I415" s="3">
        <v>4.8237479999999999E-2</v>
      </c>
      <c r="J415" s="3">
        <v>4.8211919999999998E-2</v>
      </c>
      <c r="U415">
        <v>68.666666666666671</v>
      </c>
      <c r="V415">
        <v>0.97989293641467601</v>
      </c>
      <c r="W415">
        <v>0.97173438389975297</v>
      </c>
      <c r="X415">
        <v>0.984245270807522</v>
      </c>
      <c r="Y415">
        <v>0.99193801227213696</v>
      </c>
      <c r="Z415">
        <v>0.99162249705535899</v>
      </c>
      <c r="AA415">
        <v>0.99460767594081401</v>
      </c>
      <c r="AB415">
        <v>0.98509311884206197</v>
      </c>
      <c r="AC415">
        <v>0.98957546457168799</v>
      </c>
      <c r="AD415">
        <v>0.982849720399806</v>
      </c>
      <c r="AE415">
        <v>0.98167393235677003</v>
      </c>
      <c r="AF415">
        <v>0.979126067302863</v>
      </c>
      <c r="AG415">
        <v>0.986203738727081</v>
      </c>
      <c r="AH415">
        <v>0.97726557229593003</v>
      </c>
      <c r="AI415">
        <v>0.98437347206195902</v>
      </c>
      <c r="AJ415">
        <v>0.976794939086715</v>
      </c>
      <c r="AK415">
        <v>0.96616585827516899</v>
      </c>
      <c r="AL415">
        <v>0.93969622004096498</v>
      </c>
      <c r="AM415">
        <v>0.96794439393495002</v>
      </c>
      <c r="AN415">
        <v>0.96747967479674801</v>
      </c>
      <c r="AO415">
        <v>0.92133012899112299</v>
      </c>
      <c r="AP415">
        <v>0.97220487195502803</v>
      </c>
      <c r="AQ415">
        <v>0.87594229518233702</v>
      </c>
      <c r="AR415">
        <v>0.93865239766879105</v>
      </c>
      <c r="AS415">
        <v>0.729072932289063</v>
      </c>
    </row>
    <row r="416" spans="2:45" x14ac:dyDescent="0.2">
      <c r="B416" s="3">
        <v>48.183333300000001</v>
      </c>
      <c r="C416" s="3">
        <v>0.94088669999999996</v>
      </c>
      <c r="D416" s="3">
        <v>0.92297817999999998</v>
      </c>
      <c r="E416" s="3">
        <v>0.93401805000000004</v>
      </c>
      <c r="F416" s="3"/>
      <c r="G416" s="3">
        <v>48.183333300000001</v>
      </c>
      <c r="H416" s="3">
        <v>4.3813060000000001E-2</v>
      </c>
      <c r="I416" s="3">
        <v>4.9297639999999997E-2</v>
      </c>
      <c r="J416" s="3">
        <v>6.5430459999999996E-2</v>
      </c>
      <c r="U416">
        <v>68.833333333333329</v>
      </c>
      <c r="V416">
        <v>0.99066457762109905</v>
      </c>
      <c r="W416">
        <v>0.97617239415226897</v>
      </c>
      <c r="X416">
        <v>0.98790658111281704</v>
      </c>
      <c r="Y416">
        <v>0.99406548125587901</v>
      </c>
      <c r="Z416">
        <v>0.99168138987043597</v>
      </c>
      <c r="AA416">
        <v>0.99720638633078296</v>
      </c>
      <c r="AB416">
        <v>0.98525044740309498</v>
      </c>
      <c r="AC416">
        <v>0.99038752077353098</v>
      </c>
      <c r="AD416">
        <v>0.99473823257452298</v>
      </c>
      <c r="AE416">
        <v>0.98557881035515804</v>
      </c>
      <c r="AF416">
        <v>0.98135610246107496</v>
      </c>
      <c r="AG416">
        <v>0.97810117258266804</v>
      </c>
      <c r="AH416">
        <v>0.97548909377108195</v>
      </c>
      <c r="AI416">
        <v>0.98576206215407502</v>
      </c>
      <c r="AJ416">
        <v>0.97347993038481695</v>
      </c>
      <c r="AK416">
        <v>0.96424346385898496</v>
      </c>
      <c r="AL416">
        <v>0.95118772111829297</v>
      </c>
      <c r="AM416">
        <v>0.97055459424582802</v>
      </c>
      <c r="AN416">
        <v>0.97509395033527402</v>
      </c>
      <c r="AO416">
        <v>0.92500858305949296</v>
      </c>
      <c r="AP416">
        <v>0.96814490943160503</v>
      </c>
      <c r="AQ416">
        <v>0.87999846936823201</v>
      </c>
      <c r="AR416">
        <v>0.94662758597184804</v>
      </c>
      <c r="AS416">
        <v>0.72440704327056604</v>
      </c>
    </row>
    <row r="417" spans="2:45" x14ac:dyDescent="0.2">
      <c r="B417" s="3">
        <v>48.3</v>
      </c>
      <c r="C417" s="3">
        <v>0.93295019000000001</v>
      </c>
      <c r="D417" s="3">
        <v>0.94950791999999995</v>
      </c>
      <c r="E417" s="3">
        <v>0.96078430999999997</v>
      </c>
      <c r="F417" s="3"/>
      <c r="G417" s="3">
        <v>48.3</v>
      </c>
      <c r="H417" s="3">
        <v>4.4609669999999997E-2</v>
      </c>
      <c r="I417" s="3">
        <v>4.9297639999999997E-2</v>
      </c>
      <c r="J417" s="3">
        <v>5.8013250000000002E-2</v>
      </c>
      <c r="U417">
        <v>69</v>
      </c>
      <c r="V417">
        <v>0.98694346520433496</v>
      </c>
      <c r="W417">
        <v>0.97420258211505595</v>
      </c>
      <c r="X417">
        <v>0.985724588102591</v>
      </c>
      <c r="Y417">
        <v>0.99538675146683397</v>
      </c>
      <c r="Z417">
        <v>0.99333038869257995</v>
      </c>
      <c r="AA417">
        <v>0.99870064480501597</v>
      </c>
      <c r="AB417">
        <v>0.98763004188872905</v>
      </c>
      <c r="AC417">
        <v>0.99272926423931096</v>
      </c>
      <c r="AD417">
        <v>0.989344370569328</v>
      </c>
      <c r="AE417">
        <v>0.98200450403917305</v>
      </c>
      <c r="AF417">
        <v>0.98593671521848303</v>
      </c>
      <c r="AG417">
        <v>0.98602456650275705</v>
      </c>
      <c r="AH417">
        <v>0.98113334832471299</v>
      </c>
      <c r="AI417">
        <v>0.98069664195888995</v>
      </c>
      <c r="AJ417">
        <v>0.97591093676620899</v>
      </c>
      <c r="AK417">
        <v>0.97341180645924497</v>
      </c>
      <c r="AL417">
        <v>0.94209028276540796</v>
      </c>
      <c r="AM417">
        <v>0.96788573774818898</v>
      </c>
      <c r="AN417">
        <v>0.97366934394419502</v>
      </c>
      <c r="AO417">
        <v>0.92726470155476004</v>
      </c>
      <c r="AP417">
        <v>0.97056527170518403</v>
      </c>
      <c r="AQ417">
        <v>0.87724333218535999</v>
      </c>
      <c r="AR417">
        <v>0.94090180975426896</v>
      </c>
      <c r="AS417">
        <v>0.721268677442648</v>
      </c>
    </row>
    <row r="418" spans="2:45" x14ac:dyDescent="0.2">
      <c r="B418" s="3">
        <v>48.4166667</v>
      </c>
      <c r="C418" s="3">
        <v>0.92282430000000004</v>
      </c>
      <c r="D418" s="3">
        <v>0.93709883999999999</v>
      </c>
      <c r="E418" s="3">
        <v>0.93650794000000004</v>
      </c>
      <c r="F418" s="3"/>
      <c r="G418" s="3">
        <v>48.4166667</v>
      </c>
      <c r="H418" s="3">
        <v>4.7530540000000003E-2</v>
      </c>
      <c r="I418" s="3">
        <v>4.5852110000000001E-2</v>
      </c>
      <c r="J418" s="3">
        <v>5.695364E-2</v>
      </c>
      <c r="U418">
        <v>69.166666666666671</v>
      </c>
      <c r="V418">
        <v>0.98341820080950504</v>
      </c>
      <c r="W418">
        <v>0.977809948737422</v>
      </c>
      <c r="X418">
        <v>0.98866473122653897</v>
      </c>
      <c r="Y418">
        <v>0.99157970170645404</v>
      </c>
      <c r="Z418">
        <v>0.98872202591283898</v>
      </c>
      <c r="AA418">
        <v>0.99473761146031303</v>
      </c>
      <c r="AB418">
        <v>0.98538810989400005</v>
      </c>
      <c r="AC418">
        <v>0.99322027496600696</v>
      </c>
      <c r="AD418">
        <v>0.990357095680507</v>
      </c>
      <c r="AE418">
        <v>0.98537220305365603</v>
      </c>
      <c r="AF418">
        <v>0.98115519839276699</v>
      </c>
      <c r="AG418">
        <v>0.98853297764328796</v>
      </c>
      <c r="AH418">
        <v>0.97009219698673299</v>
      </c>
      <c r="AI418">
        <v>0.97854530519645599</v>
      </c>
      <c r="AJ418">
        <v>0.97522030995331399</v>
      </c>
      <c r="AK418">
        <v>0.96879805986040501</v>
      </c>
      <c r="AL418">
        <v>0.94969808208975104</v>
      </c>
      <c r="AM418">
        <v>0.97322345074346694</v>
      </c>
      <c r="AN418">
        <v>0.97266229459877696</v>
      </c>
      <c r="AO418">
        <v>0.92125655990975497</v>
      </c>
      <c r="AP418">
        <v>0.97267332916926896</v>
      </c>
      <c r="AQ418">
        <v>0.87452646079669405</v>
      </c>
      <c r="AR418">
        <v>0.94216284380218795</v>
      </c>
      <c r="AS418">
        <v>0.71879686718880198</v>
      </c>
    </row>
    <row r="419" spans="2:45" x14ac:dyDescent="0.2">
      <c r="B419" s="3">
        <v>48.533333300000002</v>
      </c>
      <c r="C419" s="3">
        <v>0.90859332000000004</v>
      </c>
      <c r="D419" s="3">
        <v>0.92939665999999999</v>
      </c>
      <c r="E419" s="3">
        <v>0.95144724999999997</v>
      </c>
      <c r="F419" s="3"/>
      <c r="G419" s="3">
        <v>48.533333300000002</v>
      </c>
      <c r="H419" s="3">
        <v>4.7530540000000003E-2</v>
      </c>
      <c r="I419" s="3">
        <v>4.6647229999999998E-2</v>
      </c>
      <c r="J419" s="3">
        <v>7.0728479999999996E-2</v>
      </c>
      <c r="U419">
        <v>69.333333333333329</v>
      </c>
      <c r="V419">
        <v>0.98508290899595297</v>
      </c>
      <c r="W419">
        <v>0.96838807670400595</v>
      </c>
      <c r="X419">
        <v>0.99175280607999405</v>
      </c>
      <c r="Y419">
        <v>0.99267702781385803</v>
      </c>
      <c r="Z419">
        <v>0.99434628975265005</v>
      </c>
      <c r="AA419">
        <v>0.99509493413893402</v>
      </c>
      <c r="AB419">
        <v>0.98613542055891001</v>
      </c>
      <c r="AC419">
        <v>0.98942438434808899</v>
      </c>
      <c r="AD419">
        <v>0.98837567698472095</v>
      </c>
      <c r="AE419">
        <v>0.986487882481767</v>
      </c>
      <c r="AF419">
        <v>0.98139628327473605</v>
      </c>
      <c r="AG419">
        <v>0.97981326272620495</v>
      </c>
      <c r="AH419">
        <v>0.97562401619068995</v>
      </c>
      <c r="AI419">
        <v>0.97252156226164199</v>
      </c>
      <c r="AJ419">
        <v>0.97994419735351801</v>
      </c>
      <c r="AK419">
        <v>0.96708269253519497</v>
      </c>
      <c r="AL419">
        <v>0.94224988694703804</v>
      </c>
      <c r="AM419">
        <v>0.96917617385693799</v>
      </c>
      <c r="AN419">
        <v>0.974602706752143</v>
      </c>
      <c r="AO419">
        <v>0.91779881308548705</v>
      </c>
      <c r="AP419">
        <v>0.97738392671247099</v>
      </c>
      <c r="AQ419">
        <v>0.87682240844908699</v>
      </c>
      <c r="AR419">
        <v>0.94056098974131797</v>
      </c>
      <c r="AS419">
        <v>0.72432372382380705</v>
      </c>
    </row>
    <row r="420" spans="2:45" x14ac:dyDescent="0.2">
      <c r="B420" s="3">
        <v>48.65</v>
      </c>
      <c r="C420" s="3">
        <v>0.93212916999999995</v>
      </c>
      <c r="D420" s="3">
        <v>0.92939665999999999</v>
      </c>
      <c r="E420" s="3">
        <v>0.92934952000000004</v>
      </c>
      <c r="F420" s="3"/>
      <c r="G420" s="3">
        <v>48.65</v>
      </c>
      <c r="H420" s="3">
        <v>4.6733940000000002E-2</v>
      </c>
      <c r="I420" s="3">
        <v>4.5322019999999998E-2</v>
      </c>
      <c r="J420" s="3">
        <v>6.0927149999999999E-2</v>
      </c>
      <c r="U420">
        <v>69.5</v>
      </c>
      <c r="V420">
        <v>0.98469121295208295</v>
      </c>
      <c r="W420">
        <v>0.97270742358078599</v>
      </c>
      <c r="X420">
        <v>0.98141607648070395</v>
      </c>
      <c r="Y420">
        <v>0.99269942222421304</v>
      </c>
      <c r="Z420">
        <v>0.99285924617196697</v>
      </c>
      <c r="AA420">
        <v>0.99533856323799297</v>
      </c>
      <c r="AB420">
        <v>0.98955731676139203</v>
      </c>
      <c r="AC420">
        <v>0.988876718537543</v>
      </c>
      <c r="AD420">
        <v>0.98604200607635095</v>
      </c>
      <c r="AE420">
        <v>0.97667403566041999</v>
      </c>
      <c r="AF420">
        <v>0.98438975389251604</v>
      </c>
      <c r="AG420">
        <v>0.98134618064541801</v>
      </c>
      <c r="AH420">
        <v>0.97717562401619096</v>
      </c>
      <c r="AI420">
        <v>0.97590502826074199</v>
      </c>
      <c r="AJ420">
        <v>0.96781679051907499</v>
      </c>
      <c r="AK420">
        <v>0.96356323198864302</v>
      </c>
      <c r="AL420">
        <v>0.94323411273375402</v>
      </c>
      <c r="AM420">
        <v>0.95800217027890999</v>
      </c>
      <c r="AN420">
        <v>0.96799548055903495</v>
      </c>
      <c r="AO420">
        <v>0.91662170778360896</v>
      </c>
      <c r="AP420">
        <v>0.97847699354570095</v>
      </c>
      <c r="AQ420">
        <v>0.87869743236520903</v>
      </c>
      <c r="AR420">
        <v>0.94301489383456605</v>
      </c>
      <c r="AS420">
        <v>0.71624173748819597</v>
      </c>
    </row>
    <row r="421" spans="2:45" x14ac:dyDescent="0.2">
      <c r="B421" s="3">
        <v>48.766666700000002</v>
      </c>
      <c r="C421" s="3">
        <v>0.94471811999999999</v>
      </c>
      <c r="D421" s="3">
        <v>0.96106119000000001</v>
      </c>
      <c r="E421" s="3">
        <v>0.92997198999999997</v>
      </c>
      <c r="F421" s="3"/>
      <c r="G421" s="3">
        <v>48.766666700000002</v>
      </c>
      <c r="H421" s="3">
        <v>5.7355280000000002E-2</v>
      </c>
      <c r="I421" s="3">
        <v>4.6647229999999998E-2</v>
      </c>
      <c r="J421" s="3">
        <v>5.8807949999999998E-2</v>
      </c>
      <c r="U421">
        <v>69.666666666666671</v>
      </c>
      <c r="V421">
        <v>0.98518083300692005</v>
      </c>
      <c r="W421">
        <v>0.974392443516233</v>
      </c>
      <c r="X421">
        <v>0.98855378242940894</v>
      </c>
      <c r="Y421">
        <v>0.99540914587718898</v>
      </c>
      <c r="Z421">
        <v>0.99467020023557096</v>
      </c>
      <c r="AA421">
        <v>0.99486754697981095</v>
      </c>
      <c r="AB421">
        <v>0.98871167574583596</v>
      </c>
      <c r="AC421">
        <v>0.98343783048798905</v>
      </c>
      <c r="AD421">
        <v>0.98555765928404704</v>
      </c>
      <c r="AE421">
        <v>0.98285159397533095</v>
      </c>
      <c r="AF421">
        <v>0.98029131089904598</v>
      </c>
      <c r="AG421">
        <v>0.98134618064541801</v>
      </c>
      <c r="AH421">
        <v>0.97731054643579895</v>
      </c>
      <c r="AI421">
        <v>0.97684379339343996</v>
      </c>
      <c r="AJ421">
        <v>0.97082792342329904</v>
      </c>
      <c r="AK421">
        <v>0.968354430379747</v>
      </c>
      <c r="AL421">
        <v>0.93998882770728598</v>
      </c>
      <c r="AM421">
        <v>0.96351585183447197</v>
      </c>
      <c r="AN421">
        <v>0.97025520104143603</v>
      </c>
      <c r="AO421">
        <v>0.92748540879886199</v>
      </c>
      <c r="AP421">
        <v>0.97085155111388699</v>
      </c>
      <c r="AQ421">
        <v>0.87399073967780205</v>
      </c>
      <c r="AR421">
        <v>0.93333560546675298</v>
      </c>
      <c r="AS421">
        <v>0.72321279786702197</v>
      </c>
    </row>
    <row r="422" spans="2:45" x14ac:dyDescent="0.2">
      <c r="B422" s="3">
        <v>48.883333299999997</v>
      </c>
      <c r="C422" s="3">
        <v>0.95621237000000003</v>
      </c>
      <c r="D422" s="3">
        <v>0.95464269999999996</v>
      </c>
      <c r="E422" s="3">
        <v>0.96296296000000003</v>
      </c>
      <c r="F422" s="3"/>
      <c r="G422" s="3">
        <v>48.883333299999997</v>
      </c>
      <c r="H422" s="3">
        <v>4.9920340000000001E-2</v>
      </c>
      <c r="I422" s="3">
        <v>4.3201700000000003E-2</v>
      </c>
      <c r="J422" s="3">
        <v>6.1192049999999998E-2</v>
      </c>
      <c r="U422">
        <v>69.833333333333329</v>
      </c>
      <c r="V422">
        <v>0.99095834965400198</v>
      </c>
      <c r="W422">
        <v>0.976101196126827</v>
      </c>
      <c r="X422">
        <v>0.99018103145398395</v>
      </c>
      <c r="Y422">
        <v>0.98938504949164696</v>
      </c>
      <c r="Z422">
        <v>0.99381625441696098</v>
      </c>
      <c r="AA422">
        <v>0.99132680407347895</v>
      </c>
      <c r="AB422">
        <v>0.99024562921591397</v>
      </c>
      <c r="AC422">
        <v>0.98940549932013899</v>
      </c>
      <c r="AD422">
        <v>0.98593192725991796</v>
      </c>
      <c r="AE422">
        <v>0.98078552096031102</v>
      </c>
      <c r="AF422">
        <v>0.98167754897036696</v>
      </c>
      <c r="AG422">
        <v>0.98051004359857497</v>
      </c>
      <c r="AH422">
        <v>0.974297279064538</v>
      </c>
      <c r="AI422">
        <v>0.97682423578650901</v>
      </c>
      <c r="AJ422">
        <v>0.97919832039559096</v>
      </c>
      <c r="AK422">
        <v>0.96539690050869498</v>
      </c>
      <c r="AL422">
        <v>0.94560157476125895</v>
      </c>
      <c r="AM422">
        <v>0.96099363580373598</v>
      </c>
      <c r="AN422">
        <v>0.97158155871588903</v>
      </c>
      <c r="AO422">
        <v>0.91659718475648599</v>
      </c>
      <c r="AP422">
        <v>0.97363626899854305</v>
      </c>
      <c r="AQ422">
        <v>0.87529177668082503</v>
      </c>
      <c r="AR422">
        <v>0.94734330799904598</v>
      </c>
      <c r="AS422">
        <v>0.715158584680331</v>
      </c>
    </row>
    <row r="423" spans="2:45" x14ac:dyDescent="0.2">
      <c r="B423" s="3">
        <v>49</v>
      </c>
      <c r="C423" s="3">
        <v>0.94362343000000004</v>
      </c>
      <c r="D423" s="3">
        <v>0.94694051999999995</v>
      </c>
      <c r="E423" s="3">
        <v>0.96483037999999999</v>
      </c>
      <c r="F423" s="3"/>
      <c r="G423" s="3">
        <v>49</v>
      </c>
      <c r="H423" s="3">
        <v>4.5671799999999999E-2</v>
      </c>
      <c r="I423" s="3">
        <v>4.6117150000000003E-2</v>
      </c>
      <c r="J423" s="3">
        <v>6.4370860000000002E-2</v>
      </c>
      <c r="U423">
        <v>70</v>
      </c>
      <c r="V423">
        <v>0.99197023110066596</v>
      </c>
      <c r="W423">
        <v>0.97401272071387901</v>
      </c>
      <c r="X423">
        <v>0.98639028088537095</v>
      </c>
      <c r="Y423">
        <v>0.99225153401710897</v>
      </c>
      <c r="Z423">
        <v>0.99381625441696098</v>
      </c>
      <c r="AA423">
        <v>0.99691403141191204</v>
      </c>
      <c r="AB423">
        <v>0.98857401325493099</v>
      </c>
      <c r="AC423">
        <v>0.988612328146246</v>
      </c>
      <c r="AD423">
        <v>0.98705473118752995</v>
      </c>
      <c r="AE423">
        <v>0.98543418524410697</v>
      </c>
      <c r="AF423">
        <v>0.97792064289301905</v>
      </c>
      <c r="AG423">
        <v>0.98256057016583398</v>
      </c>
      <c r="AH423">
        <v>0.97823251630312602</v>
      </c>
      <c r="AI423">
        <v>0.98263284504507997</v>
      </c>
      <c r="AJ423">
        <v>0.97480593386557601</v>
      </c>
      <c r="AK423">
        <v>0.96320832840411696</v>
      </c>
      <c r="AL423">
        <v>0.93951001516239696</v>
      </c>
      <c r="AM423">
        <v>0.96463031938293697</v>
      </c>
      <c r="AN423">
        <v>0.96531820303097304</v>
      </c>
      <c r="AO423">
        <v>0.92039825396046904</v>
      </c>
      <c r="AP423">
        <v>0.96962835727670205</v>
      </c>
      <c r="AQ423">
        <v>0.86848046531205803</v>
      </c>
      <c r="AR423">
        <v>0.94461674789543604</v>
      </c>
      <c r="AS423">
        <v>0.721268677442648</v>
      </c>
    </row>
    <row r="424" spans="2:45" x14ac:dyDescent="0.2">
      <c r="B424" s="3">
        <v>49.116666700000003</v>
      </c>
      <c r="C424" s="3">
        <v>0.91351943000000002</v>
      </c>
      <c r="D424" s="3">
        <v>0.94180573000000001</v>
      </c>
      <c r="E424" s="3">
        <v>0.93806411000000001</v>
      </c>
      <c r="F424" s="3"/>
      <c r="G424" s="3">
        <v>49.116666700000003</v>
      </c>
      <c r="H424" s="3">
        <v>5.3372280000000001E-2</v>
      </c>
      <c r="I424" s="3">
        <v>5.1152929999999999E-2</v>
      </c>
      <c r="J424" s="3">
        <v>6.463576E-2</v>
      </c>
      <c r="U424">
        <v>70.166666666666671</v>
      </c>
      <c r="V424">
        <v>0.97917482700091396</v>
      </c>
      <c r="W424">
        <v>0.97406018606417299</v>
      </c>
      <c r="X424">
        <v>0.988331884835149</v>
      </c>
      <c r="Y424">
        <v>0.99001209298159198</v>
      </c>
      <c r="Z424">
        <v>0.99268256772673702</v>
      </c>
      <c r="AA424">
        <v>0.99139177183322802</v>
      </c>
      <c r="AB424">
        <v>0.98430647603689403</v>
      </c>
      <c r="AC424">
        <v>0.98804577730775101</v>
      </c>
      <c r="AD424">
        <v>0.98388446127427198</v>
      </c>
      <c r="AE424">
        <v>0.98551682816470698</v>
      </c>
      <c r="AF424">
        <v>0.98159718734304402</v>
      </c>
      <c r="AG424">
        <v>0.97863868925563902</v>
      </c>
      <c r="AH424">
        <v>0.97427479199460298</v>
      </c>
      <c r="AI424">
        <v>0.97971876161232896</v>
      </c>
      <c r="AJ424">
        <v>0.97408768198016504</v>
      </c>
      <c r="AK424">
        <v>0.96965574352300998</v>
      </c>
      <c r="AL424">
        <v>0.94775623121325803</v>
      </c>
      <c r="AM424">
        <v>0.96463031938293697</v>
      </c>
      <c r="AN424">
        <v>0.97214648883649002</v>
      </c>
      <c r="AO424">
        <v>0.91922114865858995</v>
      </c>
      <c r="AP424">
        <v>0.97090360191546998</v>
      </c>
      <c r="AQ424">
        <v>0.87337848697049703</v>
      </c>
      <c r="AR424">
        <v>0.94383286186564896</v>
      </c>
      <c r="AS424">
        <v>0.71610287174359799</v>
      </c>
    </row>
    <row r="425" spans="2:45" x14ac:dyDescent="0.2">
      <c r="B425" s="3">
        <v>49.233333299999998</v>
      </c>
      <c r="C425" s="3">
        <v>0.94444444000000005</v>
      </c>
      <c r="D425" s="3">
        <v>0.95464269999999996</v>
      </c>
      <c r="E425" s="3">
        <v>0.94179893999999997</v>
      </c>
      <c r="F425" s="3"/>
      <c r="G425" s="3">
        <v>49.233333299999998</v>
      </c>
      <c r="H425" s="3">
        <v>5.655868E-2</v>
      </c>
      <c r="I425" s="3">
        <v>5.2213089999999997E-2</v>
      </c>
      <c r="J425" s="3">
        <v>6.0132449999999997E-2</v>
      </c>
      <c r="U425">
        <v>70.333333333333329</v>
      </c>
      <c r="V425">
        <v>0.98557252905078996</v>
      </c>
      <c r="W425">
        <v>0.97885418644389599</v>
      </c>
      <c r="X425">
        <v>0.989515338671203</v>
      </c>
      <c r="Y425">
        <v>0.98985533210910603</v>
      </c>
      <c r="Z425">
        <v>0.98883981154299205</v>
      </c>
      <c r="AA425">
        <v>0.99244749792915299</v>
      </c>
      <c r="AB425">
        <v>0.98790536687053798</v>
      </c>
      <c r="AC425">
        <v>0.98768696177670401</v>
      </c>
      <c r="AD425">
        <v>0.99004887499449601</v>
      </c>
      <c r="AE425">
        <v>0.98361604099088895</v>
      </c>
      <c r="AF425">
        <v>0.98135610246107496</v>
      </c>
      <c r="AG425">
        <v>0.98614401465230594</v>
      </c>
      <c r="AH425">
        <v>0.96997976163705901</v>
      </c>
      <c r="AI425">
        <v>0.98034460503412801</v>
      </c>
      <c r="AJ425">
        <v>0.97756844111715802</v>
      </c>
      <c r="AK425">
        <v>0.97125280965337801</v>
      </c>
      <c r="AL425">
        <v>0.93852578937568198</v>
      </c>
      <c r="AM425">
        <v>0.97163973370091195</v>
      </c>
      <c r="AN425">
        <v>0.96991133053324496</v>
      </c>
      <c r="AO425">
        <v>0.91649909264799601</v>
      </c>
      <c r="AP425">
        <v>0.97290755777639004</v>
      </c>
      <c r="AQ425">
        <v>0.86710289672062202</v>
      </c>
      <c r="AR425">
        <v>0.94737739000034105</v>
      </c>
      <c r="AS425">
        <v>0.71938010331611402</v>
      </c>
    </row>
    <row r="426" spans="2:45" x14ac:dyDescent="0.2">
      <c r="B426" s="3">
        <v>49.35</v>
      </c>
      <c r="C426" s="3">
        <v>0.92364531999999999</v>
      </c>
      <c r="D426" s="3">
        <v>0.95207531000000001</v>
      </c>
      <c r="E426" s="3">
        <v>0.93775288000000001</v>
      </c>
      <c r="F426" s="3"/>
      <c r="G426" s="3">
        <v>49.35</v>
      </c>
      <c r="H426" s="3">
        <v>4.6999470000000002E-2</v>
      </c>
      <c r="I426" s="3">
        <v>5.3008220000000002E-2</v>
      </c>
      <c r="J426" s="3">
        <v>6.198675E-2</v>
      </c>
      <c r="U426">
        <v>70.5</v>
      </c>
      <c r="V426">
        <v>0.98926100013056495</v>
      </c>
      <c r="W426">
        <v>0.97890165179418998</v>
      </c>
      <c r="X426">
        <v>0.987148430999094</v>
      </c>
      <c r="Y426">
        <v>0.994020692435168</v>
      </c>
      <c r="Z426">
        <v>0.99280035335688999</v>
      </c>
      <c r="AA426">
        <v>0.99205769137065702</v>
      </c>
      <c r="AB426">
        <v>0.98997030423410504</v>
      </c>
      <c r="AC426">
        <v>0.99237044870826396</v>
      </c>
      <c r="AD426">
        <v>0.98844172427458099</v>
      </c>
      <c r="AE426">
        <v>0.98607466787876297</v>
      </c>
      <c r="AF426">
        <v>0.98063284781516802</v>
      </c>
      <c r="AG426">
        <v>0.98264020226553295</v>
      </c>
      <c r="AH426">
        <v>0.97726557229593003</v>
      </c>
      <c r="AI426">
        <v>0.98112690931137703</v>
      </c>
      <c r="AJ426">
        <v>0.97872869416282204</v>
      </c>
      <c r="AK426">
        <v>0.97255412279664</v>
      </c>
      <c r="AL426">
        <v>0.94467055036841996</v>
      </c>
      <c r="AM426">
        <v>0.96735783206733705</v>
      </c>
      <c r="AN426">
        <v>0.97661680544297902</v>
      </c>
      <c r="AO426">
        <v>0.92236009613026604</v>
      </c>
      <c r="AP426">
        <v>0.97132000832812804</v>
      </c>
      <c r="AQ426">
        <v>0.876171889947576</v>
      </c>
      <c r="AR426">
        <v>0.94004975972189098</v>
      </c>
      <c r="AS426">
        <v>0.71907459867799794</v>
      </c>
    </row>
    <row r="427" spans="2:45" x14ac:dyDescent="0.2">
      <c r="B427" s="3">
        <v>49.466666699999998</v>
      </c>
      <c r="C427" s="3">
        <v>0.92227696000000003</v>
      </c>
      <c r="D427" s="3">
        <v>0.92640137</v>
      </c>
      <c r="E427" s="3">
        <v>0.95300342000000005</v>
      </c>
      <c r="F427" s="3"/>
      <c r="G427" s="3">
        <v>49.466666699999998</v>
      </c>
      <c r="H427" s="3">
        <v>5.655868E-2</v>
      </c>
      <c r="I427" s="3">
        <v>4.850252E-2</v>
      </c>
      <c r="J427" s="3">
        <v>5.4834439999999998E-2</v>
      </c>
      <c r="U427">
        <v>70.666666666666671</v>
      </c>
      <c r="V427">
        <v>0.98798798798798804</v>
      </c>
      <c r="W427">
        <v>0.97529428517182504</v>
      </c>
      <c r="X427">
        <v>0.99328759777362796</v>
      </c>
      <c r="Y427">
        <v>0.99789492542661395</v>
      </c>
      <c r="Z427">
        <v>0.99132803297997596</v>
      </c>
      <c r="AA427">
        <v>0.99754746706946695</v>
      </c>
      <c r="AB427">
        <v>0.996735432358552</v>
      </c>
      <c r="AC427">
        <v>0.99312584982625796</v>
      </c>
      <c r="AD427">
        <v>0.986306195235789</v>
      </c>
      <c r="AE427">
        <v>0.98233507572157597</v>
      </c>
      <c r="AF427">
        <v>0.97978905072827704</v>
      </c>
      <c r="AG427">
        <v>0.98140590472019296</v>
      </c>
      <c r="AH427">
        <v>0.97650101191814698</v>
      </c>
      <c r="AI427">
        <v>0.97917114861825505</v>
      </c>
      <c r="AJ427">
        <v>0.968894168347192</v>
      </c>
      <c r="AK427">
        <v>0.961640837572459</v>
      </c>
      <c r="AL427">
        <v>0.94254249461335904</v>
      </c>
      <c r="AM427">
        <v>0.96383846086165903</v>
      </c>
      <c r="AN427">
        <v>0.97504482597696096</v>
      </c>
      <c r="AO427">
        <v>0.91806856638383405</v>
      </c>
      <c r="AP427">
        <v>0.97933583177180905</v>
      </c>
      <c r="AQ427">
        <v>0.87177132361382204</v>
      </c>
      <c r="AR427">
        <v>0.932653965440851</v>
      </c>
      <c r="AS427">
        <v>0.72093539965561304</v>
      </c>
    </row>
    <row r="428" spans="2:45" x14ac:dyDescent="0.2">
      <c r="B428" s="3">
        <v>49.5833333</v>
      </c>
      <c r="C428" s="3">
        <v>0.95265462999999995</v>
      </c>
      <c r="D428" s="3">
        <v>0.93367564999999997</v>
      </c>
      <c r="E428" s="3">
        <v>0.93619669999999999</v>
      </c>
      <c r="F428" s="3"/>
      <c r="G428" s="3">
        <v>49.5833333</v>
      </c>
      <c r="H428" s="3">
        <v>4.6733940000000002E-2</v>
      </c>
      <c r="I428" s="3">
        <v>5.0887889999999998E-2</v>
      </c>
      <c r="J428" s="3">
        <v>6.5165559999999997E-2</v>
      </c>
      <c r="U428">
        <v>70.833333333333329</v>
      </c>
      <c r="V428">
        <v>0.98410366888627798</v>
      </c>
      <c r="W428">
        <v>0.97292101765711003</v>
      </c>
      <c r="X428">
        <v>0.991382976756227</v>
      </c>
      <c r="Y428">
        <v>0.99867872978904504</v>
      </c>
      <c r="Z428">
        <v>0.99561248527679602</v>
      </c>
      <c r="AA428">
        <v>0.996637918432978</v>
      </c>
      <c r="AB428">
        <v>0.98747271332769604</v>
      </c>
      <c r="AC428">
        <v>0.988480132950597</v>
      </c>
      <c r="AD428">
        <v>0.98835366122143498</v>
      </c>
      <c r="AE428">
        <v>0.97840953699303701</v>
      </c>
      <c r="AF428">
        <v>0.98031140130587702</v>
      </c>
      <c r="AG428">
        <v>0.97849933308116499</v>
      </c>
      <c r="AH428">
        <v>0.96948504609849295</v>
      </c>
      <c r="AI428">
        <v>0.97443820774090095</v>
      </c>
      <c r="AJ428">
        <v>0.97455730821293396</v>
      </c>
      <c r="AK428">
        <v>0.96613628297645804</v>
      </c>
      <c r="AL428">
        <v>0.94427153991434598</v>
      </c>
      <c r="AM428">
        <v>0.967123207320292</v>
      </c>
      <c r="AN428">
        <v>0.96686562031783496</v>
      </c>
      <c r="AO428">
        <v>0.92186963558781698</v>
      </c>
      <c r="AP428">
        <v>0.96715594420154105</v>
      </c>
      <c r="AQ428">
        <v>0.86400336738989003</v>
      </c>
      <c r="AR428">
        <v>0.93773218363382305</v>
      </c>
      <c r="AS428">
        <v>0.71635283008387496</v>
      </c>
    </row>
    <row r="429" spans="2:45" x14ac:dyDescent="0.2">
      <c r="B429" s="3">
        <v>49.7</v>
      </c>
      <c r="C429" s="3">
        <v>0.92528736</v>
      </c>
      <c r="D429" s="3">
        <v>0.97090286999999997</v>
      </c>
      <c r="E429" s="3">
        <v>0.95362588999999998</v>
      </c>
      <c r="F429" s="3"/>
      <c r="G429" s="3">
        <v>49.7</v>
      </c>
      <c r="H429" s="3">
        <v>5.8151889999999998E-2</v>
      </c>
      <c r="I429" s="3">
        <v>5.2478129999999998E-2</v>
      </c>
      <c r="J429" s="3">
        <v>6.8079470000000003E-2</v>
      </c>
      <c r="U429">
        <v>71</v>
      </c>
      <c r="V429">
        <v>0.97835879357618505</v>
      </c>
      <c r="W429">
        <v>0.973371938484906</v>
      </c>
      <c r="X429">
        <v>0.98903456055030603</v>
      </c>
      <c r="Y429">
        <v>0.98969857123661897</v>
      </c>
      <c r="Z429">
        <v>0.992741460541814</v>
      </c>
      <c r="AA429">
        <v>0.992593675388588</v>
      </c>
      <c r="AB429">
        <v>0.98068791913312003</v>
      </c>
      <c r="AC429">
        <v>0.989008913733192</v>
      </c>
      <c r="AD429">
        <v>0.97989960811941401</v>
      </c>
      <c r="AE429">
        <v>0.97925662692919602</v>
      </c>
      <c r="AF429">
        <v>0.98095429432446002</v>
      </c>
      <c r="AG429">
        <v>0.97644880651390598</v>
      </c>
      <c r="AH429">
        <v>0.97297054193838495</v>
      </c>
      <c r="AI429">
        <v>0.977430521601377</v>
      </c>
      <c r="AJ429">
        <v>0.97593856183872496</v>
      </c>
      <c r="AK429">
        <v>0.96311960250798501</v>
      </c>
      <c r="AL429">
        <v>0.94134546325113699</v>
      </c>
      <c r="AM429">
        <v>0.96639000498577599</v>
      </c>
      <c r="AN429">
        <v>0.970893817699506</v>
      </c>
      <c r="AO429">
        <v>0.91446368139683198</v>
      </c>
      <c r="AP429">
        <v>0.96762440141578199</v>
      </c>
      <c r="AQ429">
        <v>0.86124823020701802</v>
      </c>
      <c r="AR429">
        <v>0.94209467979959804</v>
      </c>
      <c r="AS429">
        <v>0.72174082097428205</v>
      </c>
    </row>
    <row r="430" spans="2:45" x14ac:dyDescent="0.2">
      <c r="B430" s="3">
        <v>49.816666699999999</v>
      </c>
      <c r="C430" s="3">
        <v>0.93760262999999999</v>
      </c>
      <c r="D430" s="3">
        <v>0.91869919</v>
      </c>
      <c r="E430" s="3">
        <v>0.94273264999999995</v>
      </c>
      <c r="F430" s="3"/>
      <c r="G430" s="3">
        <v>49.816666699999999</v>
      </c>
      <c r="H430" s="3">
        <v>5.6824220000000002E-2</v>
      </c>
      <c r="I430" s="3">
        <v>4.850252E-2</v>
      </c>
      <c r="J430" s="3">
        <v>5.6158939999999997E-2</v>
      </c>
      <c r="U430">
        <v>71.166666666666671</v>
      </c>
      <c r="V430">
        <v>0.98713931322627002</v>
      </c>
      <c r="W430">
        <v>0.98023068160242999</v>
      </c>
      <c r="X430">
        <v>0.99685645074798002</v>
      </c>
      <c r="Y430">
        <v>0.99191561786178195</v>
      </c>
      <c r="Z430">
        <v>0.99171083627797396</v>
      </c>
      <c r="AA430">
        <v>0.98859815816401098</v>
      </c>
      <c r="AB430">
        <v>0.99118960058211603</v>
      </c>
      <c r="AC430">
        <v>0.98761142166490401</v>
      </c>
      <c r="AD430">
        <v>0.98174893223548099</v>
      </c>
      <c r="AE430">
        <v>0.98524823867275502</v>
      </c>
      <c r="AF430">
        <v>0.98161727774987395</v>
      </c>
      <c r="AG430">
        <v>0.98273974239015804</v>
      </c>
      <c r="AH430">
        <v>0.97184618844164605</v>
      </c>
      <c r="AI430">
        <v>0.97834972912714402</v>
      </c>
      <c r="AJ430">
        <v>0.96905991878228703</v>
      </c>
      <c r="AK430">
        <v>0.96622500887259</v>
      </c>
      <c r="AL430">
        <v>0.94214348415928495</v>
      </c>
      <c r="AM430">
        <v>0.96339853946095</v>
      </c>
      <c r="AN430">
        <v>0.96922358951686205</v>
      </c>
      <c r="AO430">
        <v>0.91946637892981498</v>
      </c>
      <c r="AP430">
        <v>0.97577035186341898</v>
      </c>
      <c r="AQ430">
        <v>0.87356981594153005</v>
      </c>
      <c r="AR430">
        <v>0.93405132749395103</v>
      </c>
      <c r="AS430">
        <v>0.71651946897739305</v>
      </c>
    </row>
    <row r="431" spans="2:45" x14ac:dyDescent="0.2">
      <c r="B431" s="3">
        <v>49.933333300000001</v>
      </c>
      <c r="C431" s="3">
        <v>0.93568691999999998</v>
      </c>
      <c r="D431" s="3">
        <v>0.93838253999999999</v>
      </c>
      <c r="E431" s="3">
        <v>0.96234048999999999</v>
      </c>
      <c r="F431" s="3"/>
      <c r="G431" s="3">
        <v>49.933333300000001</v>
      </c>
      <c r="H431" s="3">
        <v>5.7089750000000002E-2</v>
      </c>
      <c r="I431" s="3">
        <v>5.5128539999999997E-2</v>
      </c>
      <c r="J431" s="3">
        <v>6.0132449999999997E-2</v>
      </c>
      <c r="U431">
        <v>71.333333333333329</v>
      </c>
      <c r="V431">
        <v>0.98609479044261705</v>
      </c>
      <c r="W431">
        <v>0.972683690905639</v>
      </c>
      <c r="X431">
        <v>0.98661217847963201</v>
      </c>
      <c r="Y431">
        <v>0.99617055582926495</v>
      </c>
      <c r="Z431">
        <v>0.98872202591283898</v>
      </c>
      <c r="AA431">
        <v>0.99725511215059504</v>
      </c>
      <c r="AB431">
        <v>0.991838580896379</v>
      </c>
      <c r="AC431">
        <v>0.98925441909653999</v>
      </c>
      <c r="AD431">
        <v>0.98388446127427198</v>
      </c>
      <c r="AE431">
        <v>0.98024834197640498</v>
      </c>
      <c r="AF431">
        <v>0.97641386238071304</v>
      </c>
      <c r="AG431">
        <v>0.98397403993549803</v>
      </c>
      <c r="AH431">
        <v>0.97598380930964701</v>
      </c>
      <c r="AI431">
        <v>0.97815415305783204</v>
      </c>
      <c r="AJ431">
        <v>0.97447443299538705</v>
      </c>
      <c r="AK431">
        <v>0.96208446705311701</v>
      </c>
      <c r="AL431">
        <v>0.941877477189902</v>
      </c>
      <c r="AM431">
        <v>0.96298794615362104</v>
      </c>
      <c r="AN431">
        <v>0.97010782796649697</v>
      </c>
      <c r="AO431">
        <v>0.91470891166805601</v>
      </c>
      <c r="AP431">
        <v>0.96634915677701405</v>
      </c>
      <c r="AQ431">
        <v>0.86729422569165404</v>
      </c>
      <c r="AR431">
        <v>0.94001567772059602</v>
      </c>
      <c r="AS431">
        <v>0.72529578403599404</v>
      </c>
    </row>
    <row r="432" spans="2:45" x14ac:dyDescent="0.2">
      <c r="B432" s="3">
        <v>50.05</v>
      </c>
      <c r="C432" s="3">
        <v>0.93897098999999995</v>
      </c>
      <c r="D432" s="3">
        <v>0.93966623999999999</v>
      </c>
      <c r="E432" s="3">
        <v>0.95487084</v>
      </c>
      <c r="F432" s="3"/>
      <c r="G432" s="3">
        <v>50.05</v>
      </c>
      <c r="H432" s="3">
        <v>5.7089750000000002E-2</v>
      </c>
      <c r="I432" s="3">
        <v>4.9297639999999997E-2</v>
      </c>
      <c r="J432" s="3">
        <v>6.0132449999999997E-2</v>
      </c>
      <c r="U432">
        <v>71.5</v>
      </c>
      <c r="V432">
        <v>0.99112155633894805</v>
      </c>
      <c r="W432">
        <v>0.97650465160432898</v>
      </c>
      <c r="X432">
        <v>0.99099465596627201</v>
      </c>
      <c r="Y432">
        <v>0.99567787880145098</v>
      </c>
      <c r="Z432">
        <v>0.99474381625441699</v>
      </c>
      <c r="AA432">
        <v>0.99900924166382399</v>
      </c>
      <c r="AB432">
        <v>0.99004896851462199</v>
      </c>
      <c r="AC432">
        <v>0.98797023719595101</v>
      </c>
      <c r="AD432">
        <v>0.98379639822112597</v>
      </c>
      <c r="AE432">
        <v>0.98111609264271404</v>
      </c>
      <c r="AF432">
        <v>0.97946760421898604</v>
      </c>
      <c r="AG432">
        <v>0.98550695785471099</v>
      </c>
      <c r="AH432">
        <v>0.97557904205082102</v>
      </c>
      <c r="AI432">
        <v>0.97960141597074202</v>
      </c>
      <c r="AJ432">
        <v>0.96773391530152797</v>
      </c>
      <c r="AK432">
        <v>0.95986631964982905</v>
      </c>
      <c r="AL432">
        <v>0.941584869523582</v>
      </c>
      <c r="AM432">
        <v>0.96721119160043401</v>
      </c>
      <c r="AN432">
        <v>0.97023063886228</v>
      </c>
      <c r="AO432">
        <v>0.91191328657609505</v>
      </c>
      <c r="AP432">
        <v>0.96361648969394098</v>
      </c>
      <c r="AQ432">
        <v>0.87115907090651701</v>
      </c>
      <c r="AR432">
        <v>0.93745952762346196</v>
      </c>
      <c r="AS432">
        <v>0.72082430705993505</v>
      </c>
    </row>
    <row r="433" spans="2:45" x14ac:dyDescent="0.2">
      <c r="B433" s="3">
        <v>50.1666667</v>
      </c>
      <c r="C433" s="3">
        <v>0.93623425999999998</v>
      </c>
      <c r="D433" s="3">
        <v>0.94137782999999997</v>
      </c>
      <c r="E433" s="3">
        <v>0.91472144</v>
      </c>
      <c r="F433" s="3"/>
      <c r="G433" s="3">
        <v>50.1666667</v>
      </c>
      <c r="H433" s="3">
        <v>5.7355280000000002E-2</v>
      </c>
      <c r="I433" s="3">
        <v>5.4863500000000003E-2</v>
      </c>
      <c r="J433" s="3">
        <v>5.8543049999999999E-2</v>
      </c>
      <c r="U433">
        <v>71.666666666666671</v>
      </c>
      <c r="V433">
        <v>0.98772685729207499</v>
      </c>
      <c r="W433">
        <v>0.981203721283463</v>
      </c>
      <c r="X433">
        <v>0.99080974130438804</v>
      </c>
      <c r="Y433">
        <v>0.99793971424732397</v>
      </c>
      <c r="Z433">
        <v>0.99458186101295598</v>
      </c>
      <c r="AA433">
        <v>0.99425035326219402</v>
      </c>
      <c r="AB433">
        <v>0.98916399535880795</v>
      </c>
      <c r="AC433">
        <v>0.988650098202145</v>
      </c>
      <c r="AD433">
        <v>0.98529347012460899</v>
      </c>
      <c r="AE433">
        <v>0.98378132683208996</v>
      </c>
      <c r="AF433">
        <v>0.97830236062280296</v>
      </c>
      <c r="AG433">
        <v>0.98047022754872504</v>
      </c>
      <c r="AH433">
        <v>0.97854733528221305</v>
      </c>
      <c r="AI433">
        <v>0.97973831921926002</v>
      </c>
      <c r="AJ433">
        <v>0.97292742893450102</v>
      </c>
      <c r="AK433">
        <v>0.96788122560037904</v>
      </c>
      <c r="AL433">
        <v>0.94150506743276696</v>
      </c>
      <c r="AM433">
        <v>0.96093497961697505</v>
      </c>
      <c r="AN433">
        <v>0.966325252376391</v>
      </c>
      <c r="AO433">
        <v>0.91637647751238405</v>
      </c>
      <c r="AP433">
        <v>0.97275140537164295</v>
      </c>
      <c r="AQ433">
        <v>0.86997283128611302</v>
      </c>
      <c r="AR433">
        <v>0.94022016972836597</v>
      </c>
      <c r="AS433">
        <v>0.733488862967283</v>
      </c>
    </row>
    <row r="434" spans="2:45" x14ac:dyDescent="0.2">
      <c r="B434" s="3">
        <v>50.283333300000002</v>
      </c>
      <c r="C434" s="3">
        <v>0.94581280999999995</v>
      </c>
      <c r="D434" s="3">
        <v>0.94094993999999998</v>
      </c>
      <c r="E434" s="3">
        <v>0.940554</v>
      </c>
      <c r="F434" s="3"/>
      <c r="G434" s="3">
        <v>50.283333300000002</v>
      </c>
      <c r="H434" s="3">
        <v>5.7620820000000003E-2</v>
      </c>
      <c r="I434" s="3">
        <v>5.7513910000000001E-2</v>
      </c>
      <c r="J434" s="3">
        <v>6.463576E-2</v>
      </c>
      <c r="U434">
        <v>71.833333333333329</v>
      </c>
      <c r="V434">
        <v>0.98942420681551102</v>
      </c>
      <c r="W434">
        <v>0.98182077083728903</v>
      </c>
      <c r="X434">
        <v>0.99093918156770699</v>
      </c>
      <c r="Y434">
        <v>0.989205894208805</v>
      </c>
      <c r="Z434">
        <v>0.99754122497055397</v>
      </c>
      <c r="AA434">
        <v>0.99485130503987396</v>
      </c>
      <c r="AB434">
        <v>0.996735432358552</v>
      </c>
      <c r="AC434">
        <v>0.98997205015863399</v>
      </c>
      <c r="AD434">
        <v>0.98373035093126704</v>
      </c>
      <c r="AE434">
        <v>0.98489700626020105</v>
      </c>
      <c r="AF434">
        <v>0.97745856353591198</v>
      </c>
      <c r="AG434">
        <v>0.98236148991658501</v>
      </c>
      <c r="AH434">
        <v>0.97521924893186396</v>
      </c>
      <c r="AI434">
        <v>0.97844751716180001</v>
      </c>
      <c r="AJ434">
        <v>0.97173955081632102</v>
      </c>
      <c r="AK434">
        <v>0.96536732520998503</v>
      </c>
      <c r="AL434">
        <v>0.93940361237464398</v>
      </c>
      <c r="AM434">
        <v>0.96149221339120705</v>
      </c>
      <c r="AN434">
        <v>0.97030432539974898</v>
      </c>
      <c r="AO434">
        <v>0.91439011231546397</v>
      </c>
      <c r="AP434">
        <v>0.97048719550281104</v>
      </c>
      <c r="AQ434">
        <v>0.86660544139593598</v>
      </c>
      <c r="AR434">
        <v>0.93882280767526705</v>
      </c>
      <c r="AS434">
        <v>0.72151863578292497</v>
      </c>
    </row>
    <row r="435" spans="2:45" x14ac:dyDescent="0.2">
      <c r="B435" s="3">
        <v>50.4</v>
      </c>
      <c r="C435" s="3">
        <v>0.92419267000000005</v>
      </c>
      <c r="D435" s="3">
        <v>0.94437313000000001</v>
      </c>
      <c r="E435" s="3">
        <v>0.93899781999999998</v>
      </c>
      <c r="F435" s="3"/>
      <c r="G435" s="3">
        <v>50.4</v>
      </c>
      <c r="H435" s="3">
        <v>5.5231009999999997E-2</v>
      </c>
      <c r="I435" s="3">
        <v>5.2213089999999997E-2</v>
      </c>
      <c r="J435" s="3">
        <v>7.0993379999999995E-2</v>
      </c>
      <c r="U435">
        <v>72</v>
      </c>
      <c r="V435">
        <v>0.99239456848152496</v>
      </c>
      <c r="W435">
        <v>0.978142206189482</v>
      </c>
      <c r="X435">
        <v>0.99049538637918599</v>
      </c>
      <c r="Y435">
        <v>0.98851166748779495</v>
      </c>
      <c r="Z435">
        <v>0.99571554770318005</v>
      </c>
      <c r="AA435">
        <v>0.996978999171661</v>
      </c>
      <c r="AB435">
        <v>0.98855434718480195</v>
      </c>
      <c r="AC435">
        <v>0.99102961172382498</v>
      </c>
      <c r="AD435">
        <v>0.98566773810048003</v>
      </c>
      <c r="AE435">
        <v>0.979091341087994</v>
      </c>
      <c r="AF435">
        <v>0.97892516323455603</v>
      </c>
      <c r="AG435">
        <v>0.97788218430849505</v>
      </c>
      <c r="AH435">
        <v>0.97182370137171104</v>
      </c>
      <c r="AI435">
        <v>0.974927147914181</v>
      </c>
      <c r="AJ435">
        <v>0.97792756705986394</v>
      </c>
      <c r="AK435">
        <v>0.96152253637761698</v>
      </c>
      <c r="AL435">
        <v>0.94520256430718497</v>
      </c>
      <c r="AM435">
        <v>0.963486523741092</v>
      </c>
      <c r="AN435">
        <v>0.97745191953430099</v>
      </c>
      <c r="AO435">
        <v>0.91321300701358599</v>
      </c>
      <c r="AP435">
        <v>0.97046117010202004</v>
      </c>
      <c r="AQ435">
        <v>0.87280450005739896</v>
      </c>
      <c r="AR435">
        <v>0.94045874373743199</v>
      </c>
      <c r="AS435">
        <v>0.71726934399822295</v>
      </c>
    </row>
    <row r="436" spans="2:45" x14ac:dyDescent="0.2">
      <c r="B436" s="3">
        <v>50.516666700000002</v>
      </c>
      <c r="C436" s="3">
        <v>0.94964422999999998</v>
      </c>
      <c r="D436" s="3">
        <v>0.93239196000000002</v>
      </c>
      <c r="E436" s="3">
        <v>0.940554</v>
      </c>
      <c r="F436" s="3"/>
      <c r="G436" s="3">
        <v>50.516666700000002</v>
      </c>
      <c r="H436" s="3">
        <v>5.1779079999999998E-2</v>
      </c>
      <c r="I436" s="3">
        <v>5.0887889999999998E-2</v>
      </c>
      <c r="J436" s="3">
        <v>5.9072850000000003E-2</v>
      </c>
      <c r="U436">
        <v>72.166666666666671</v>
      </c>
      <c r="V436">
        <v>0.98756365060712903</v>
      </c>
      <c r="W436">
        <v>0.97484336434402896</v>
      </c>
      <c r="X436">
        <v>0.98883115442223402</v>
      </c>
      <c r="Y436">
        <v>0.99534196264612396</v>
      </c>
      <c r="Z436">
        <v>0.99328621908127201</v>
      </c>
      <c r="AA436">
        <v>0.99585830531598696</v>
      </c>
      <c r="AB436">
        <v>0.99378552183917102</v>
      </c>
      <c r="AC436">
        <v>0.99118069194742398</v>
      </c>
      <c r="AD436">
        <v>0.97769803179076198</v>
      </c>
      <c r="AE436">
        <v>0.97979380591310095</v>
      </c>
      <c r="AF436">
        <v>0.98093420391762898</v>
      </c>
      <c r="AG436">
        <v>0.97634926638928199</v>
      </c>
      <c r="AH436">
        <v>0.97812008095345204</v>
      </c>
      <c r="AI436">
        <v>0.98112690931137703</v>
      </c>
      <c r="AJ436">
        <v>0.97359043067488105</v>
      </c>
      <c r="AK436">
        <v>0.96950786702945702</v>
      </c>
      <c r="AL436">
        <v>0.94185087649296395</v>
      </c>
      <c r="AM436">
        <v>0.96119893245740096</v>
      </c>
      <c r="AN436">
        <v>0.97290791639034202</v>
      </c>
      <c r="AO436">
        <v>0.91360537544754505</v>
      </c>
      <c r="AP436">
        <v>0.97314178638351001</v>
      </c>
      <c r="AQ436">
        <v>0.86603145448283803</v>
      </c>
      <c r="AR436">
        <v>0.94369653386046803</v>
      </c>
      <c r="AS436">
        <v>0.72826751097039399</v>
      </c>
    </row>
    <row r="437" spans="2:45" x14ac:dyDescent="0.2">
      <c r="B437" s="3">
        <v>50.633333299999997</v>
      </c>
      <c r="C437" s="3">
        <v>0.94444444000000005</v>
      </c>
      <c r="D437" s="3">
        <v>0.93025245999999995</v>
      </c>
      <c r="E437" s="3">
        <v>0.93744163999999996</v>
      </c>
      <c r="F437" s="3"/>
      <c r="G437" s="3">
        <v>50.633333299999997</v>
      </c>
      <c r="H437" s="3">
        <v>5.629315E-2</v>
      </c>
      <c r="I437" s="3">
        <v>5.0887889999999998E-2</v>
      </c>
      <c r="J437" s="3">
        <v>6.6754969999999997E-2</v>
      </c>
      <c r="U437">
        <v>72.333333333333329</v>
      </c>
      <c r="V437">
        <v>0.98270009139574399</v>
      </c>
      <c r="W437">
        <v>0.970974938295045</v>
      </c>
      <c r="X437">
        <v>0.98749976885667301</v>
      </c>
      <c r="Y437">
        <v>0.98736955255968095</v>
      </c>
      <c r="Z437">
        <v>0.99315371024735</v>
      </c>
      <c r="AA437">
        <v>0.99468888564050095</v>
      </c>
      <c r="AB437">
        <v>0.98973431139255397</v>
      </c>
      <c r="AC437">
        <v>0.99023644054993198</v>
      </c>
      <c r="AD437">
        <v>0.98276165734665999</v>
      </c>
      <c r="AE437">
        <v>0.98245904010247698</v>
      </c>
      <c r="AF437">
        <v>0.97890507282772499</v>
      </c>
      <c r="AG437">
        <v>0.978061356532818</v>
      </c>
      <c r="AH437">
        <v>0.97492691702271195</v>
      </c>
      <c r="AI437">
        <v>0.97674600535878398</v>
      </c>
      <c r="AJ437">
        <v>0.96856266747700204</v>
      </c>
      <c r="AK437">
        <v>0.96167041287117005</v>
      </c>
      <c r="AL437">
        <v>0.93951001516239696</v>
      </c>
      <c r="AM437">
        <v>0.96542217790421503</v>
      </c>
      <c r="AN437">
        <v>0.97831159580478</v>
      </c>
      <c r="AO437">
        <v>0.91164353327774805</v>
      </c>
      <c r="AP437">
        <v>0.96478763272954404</v>
      </c>
      <c r="AQ437">
        <v>0.86564879654077198</v>
      </c>
      <c r="AR437">
        <v>0.93923179169080795</v>
      </c>
      <c r="AS437">
        <v>0.71882464033772198</v>
      </c>
    </row>
    <row r="438" spans="2:45" x14ac:dyDescent="0.2">
      <c r="B438" s="3">
        <v>50.75</v>
      </c>
      <c r="C438" s="3">
        <v>0.92802408000000003</v>
      </c>
      <c r="D438" s="3">
        <v>0.94094993999999998</v>
      </c>
      <c r="E438" s="3">
        <v>0.92717086999999998</v>
      </c>
      <c r="F438" s="3"/>
      <c r="G438" s="3">
        <v>50.75</v>
      </c>
      <c r="H438" s="3">
        <v>5.0982470000000002E-2</v>
      </c>
      <c r="I438" s="3">
        <v>4.7707390000000002E-2</v>
      </c>
      <c r="J438" s="3">
        <v>5.5364240000000002E-2</v>
      </c>
      <c r="U438">
        <v>72.5</v>
      </c>
      <c r="V438">
        <v>0.99376550463506996</v>
      </c>
      <c r="W438">
        <v>0.97700303778241904</v>
      </c>
      <c r="X438">
        <v>0.98905305201649396</v>
      </c>
      <c r="Y438">
        <v>0.98376405249249799</v>
      </c>
      <c r="Z438">
        <v>0.99172555948174301</v>
      </c>
      <c r="AA438">
        <v>0.99267488508827495</v>
      </c>
      <c r="AB438">
        <v>0.99132726307301999</v>
      </c>
      <c r="AC438">
        <v>0.99622299441003204</v>
      </c>
      <c r="AD438">
        <v>0.978996961824666</v>
      </c>
      <c r="AE438">
        <v>0.983554058800438</v>
      </c>
      <c r="AF438">
        <v>0.98228026117528899</v>
      </c>
      <c r="AG438">
        <v>0.98001234297545303</v>
      </c>
      <c r="AH438">
        <v>0.97892961547110402</v>
      </c>
      <c r="AI438">
        <v>0.97522051201814897</v>
      </c>
      <c r="AJ438">
        <v>0.97209867675902695</v>
      </c>
      <c r="AK438">
        <v>0.97551165266769202</v>
      </c>
      <c r="AL438">
        <v>0.94435134200516102</v>
      </c>
      <c r="AM438">
        <v>0.96119893245740096</v>
      </c>
      <c r="AN438">
        <v>0.96676737160120896</v>
      </c>
      <c r="AO438">
        <v>0.91367894452891296</v>
      </c>
      <c r="AP438">
        <v>0.975614199458672</v>
      </c>
      <c r="AQ438">
        <v>0.86974323652087404</v>
      </c>
      <c r="AR438">
        <v>0.94386694386694403</v>
      </c>
      <c r="AS438">
        <v>0.72685108037549295</v>
      </c>
    </row>
    <row r="439" spans="2:45" x14ac:dyDescent="0.2">
      <c r="B439" s="3">
        <v>50.866666700000003</v>
      </c>
      <c r="C439" s="3">
        <v>0.90667761000000002</v>
      </c>
      <c r="D439" s="3">
        <v>0.92212238000000002</v>
      </c>
      <c r="E439" s="3">
        <v>0.92125738999999995</v>
      </c>
      <c r="F439" s="3"/>
      <c r="G439" s="3">
        <v>50.866666700000003</v>
      </c>
      <c r="H439" s="3">
        <v>5.6824220000000002E-2</v>
      </c>
      <c r="I439" s="3">
        <v>5.5658630000000001E-2</v>
      </c>
      <c r="J439" s="3">
        <v>6.5695359999999994E-2</v>
      </c>
      <c r="U439">
        <v>72.666666666666671</v>
      </c>
      <c r="V439">
        <v>0.98322235278756998</v>
      </c>
      <c r="W439">
        <v>0.96905259160812596</v>
      </c>
      <c r="X439">
        <v>0.99313966604412096</v>
      </c>
      <c r="Y439">
        <v>0.98745913020110199</v>
      </c>
      <c r="Z439">
        <v>0.99730565371024704</v>
      </c>
      <c r="AA439">
        <v>0.99535480517792996</v>
      </c>
      <c r="AB439">
        <v>0.99225156836909301</v>
      </c>
      <c r="AC439">
        <v>0.98723372110590701</v>
      </c>
      <c r="AD439">
        <v>0.97833648892607095</v>
      </c>
      <c r="AE439">
        <v>0.97952521642114798</v>
      </c>
      <c r="AF439">
        <v>0.97962832747363104</v>
      </c>
      <c r="AG439">
        <v>0.97690669108717698</v>
      </c>
      <c r="AH439">
        <v>0.97207105914099401</v>
      </c>
      <c r="AI439">
        <v>0.97477068705873204</v>
      </c>
      <c r="AJ439">
        <v>0.97756844111715802</v>
      </c>
      <c r="AK439">
        <v>0.96303087661185405</v>
      </c>
      <c r="AL439">
        <v>0.939882424919533</v>
      </c>
      <c r="AM439">
        <v>0.96363316420799505</v>
      </c>
      <c r="AN439">
        <v>0.97443077149804702</v>
      </c>
      <c r="AO439">
        <v>0.90811221737211301</v>
      </c>
      <c r="AP439">
        <v>0.97178846554236897</v>
      </c>
      <c r="AQ439">
        <v>0.86538093598132604</v>
      </c>
      <c r="AR439">
        <v>0.93514195153539403</v>
      </c>
      <c r="AS439">
        <v>0.719546742209632</v>
      </c>
    </row>
    <row r="440" spans="2:45" x14ac:dyDescent="0.2">
      <c r="B440" s="3">
        <v>50.983333299999998</v>
      </c>
      <c r="C440" s="3">
        <v>0.94800218999999997</v>
      </c>
      <c r="D440" s="3">
        <v>0.96833546999999998</v>
      </c>
      <c r="E440" s="3">
        <v>0.93028321999999997</v>
      </c>
      <c r="F440" s="3"/>
      <c r="G440" s="3">
        <v>50.983333299999998</v>
      </c>
      <c r="H440" s="3">
        <v>5.1779079999999998E-2</v>
      </c>
      <c r="I440" s="3">
        <v>5.0622849999999997E-2</v>
      </c>
      <c r="J440" s="3">
        <v>6.7549670000000006E-2</v>
      </c>
      <c r="U440">
        <v>72.833333333333329</v>
      </c>
      <c r="V440">
        <v>0.99438569003786403</v>
      </c>
      <c r="W440">
        <v>0.97733529523447904</v>
      </c>
      <c r="X440">
        <v>0.992270567133268</v>
      </c>
      <c r="Y440">
        <v>0.99238590047924002</v>
      </c>
      <c r="Z440">
        <v>0.99667255594817405</v>
      </c>
      <c r="AA440">
        <v>0.99808345108739804</v>
      </c>
      <c r="AB440">
        <v>0.99787606442604604</v>
      </c>
      <c r="AC440">
        <v>0.988536788034446</v>
      </c>
      <c r="AD440">
        <v>0.97840253621593098</v>
      </c>
      <c r="AE440">
        <v>0.98570277473605905</v>
      </c>
      <c r="AF440">
        <v>0.978001004520342</v>
      </c>
      <c r="AG440">
        <v>0.979415102227708</v>
      </c>
      <c r="AH440">
        <v>0.96955250730829801</v>
      </c>
      <c r="AI440">
        <v>0.97547476090825502</v>
      </c>
      <c r="AJ440">
        <v>0.97052404762562505</v>
      </c>
      <c r="AK440">
        <v>0.96403643676801098</v>
      </c>
      <c r="AL440">
        <v>0.94107945628175504</v>
      </c>
      <c r="AM440">
        <v>0.96207877525882102</v>
      </c>
      <c r="AN440">
        <v>0.97369390612335105</v>
      </c>
      <c r="AO440">
        <v>0.91843641179067204</v>
      </c>
      <c r="AP440">
        <v>0.97246512596293999</v>
      </c>
      <c r="AQ440">
        <v>0.86277886197527998</v>
      </c>
      <c r="AR440">
        <v>0.93643706758460898</v>
      </c>
      <c r="AS440">
        <v>0.72390712659001299</v>
      </c>
    </row>
    <row r="441" spans="2:45" x14ac:dyDescent="0.2">
      <c r="B441" s="3">
        <v>51.1</v>
      </c>
      <c r="C441" s="3">
        <v>0.93322386000000002</v>
      </c>
      <c r="D441" s="3">
        <v>0.93795463999999995</v>
      </c>
      <c r="E441" s="3">
        <v>0.93962029000000002</v>
      </c>
      <c r="F441" s="3"/>
      <c r="G441" s="3">
        <v>51.1</v>
      </c>
      <c r="H441" s="3">
        <v>5.8682949999999998E-2</v>
      </c>
      <c r="I441" s="3">
        <v>5.009276E-2</v>
      </c>
      <c r="J441" s="3">
        <v>5.9337750000000002E-2</v>
      </c>
      <c r="U441">
        <v>73</v>
      </c>
      <c r="V441">
        <v>0.98893458676067403</v>
      </c>
      <c r="W441">
        <v>0.97455857224226305</v>
      </c>
      <c r="X441">
        <v>0.98749976885667301</v>
      </c>
      <c r="Y441">
        <v>0.99054955883011597</v>
      </c>
      <c r="Z441">
        <v>0.99855712603062396</v>
      </c>
      <c r="AA441">
        <v>0.99743377348990603</v>
      </c>
      <c r="AB441">
        <v>0.98629274911994302</v>
      </c>
      <c r="AC441">
        <v>0.98772473183260301</v>
      </c>
      <c r="AD441">
        <v>0.98527145436132302</v>
      </c>
      <c r="AE441">
        <v>0.98557881035515804</v>
      </c>
      <c r="AF441">
        <v>0.97625313912606704</v>
      </c>
      <c r="AG441">
        <v>0.98266011029045797</v>
      </c>
      <c r="AH441">
        <v>0.982819878569822</v>
      </c>
      <c r="AI441">
        <v>0.98175275273317597</v>
      </c>
      <c r="AJ441">
        <v>0.97336943009475396</v>
      </c>
      <c r="AK441">
        <v>0.97027682479593103</v>
      </c>
      <c r="AL441">
        <v>0.94344691830925997</v>
      </c>
      <c r="AM441">
        <v>0.96785640965480801</v>
      </c>
      <c r="AN441">
        <v>0.96644806327217403</v>
      </c>
      <c r="AO441">
        <v>0.91429202020697398</v>
      </c>
      <c r="AP441">
        <v>0.969966687486987</v>
      </c>
      <c r="AQ441">
        <v>0.86266406459266098</v>
      </c>
      <c r="AR441">
        <v>0.93544868954704996</v>
      </c>
      <c r="AS441">
        <v>0.71610287174359799</v>
      </c>
    </row>
    <row r="442" spans="2:45" x14ac:dyDescent="0.2">
      <c r="B442" s="3">
        <v>51.216666699999998</v>
      </c>
      <c r="C442" s="3">
        <v>0.93021346000000005</v>
      </c>
      <c r="D442" s="3">
        <v>0.94223363000000004</v>
      </c>
      <c r="E442" s="3">
        <v>0.93775288000000001</v>
      </c>
      <c r="F442" s="3"/>
      <c r="G442" s="3">
        <v>51.216666699999998</v>
      </c>
      <c r="H442" s="3">
        <v>4.2219859999999998E-2</v>
      </c>
      <c r="I442" s="3">
        <v>5.1948050000000003E-2</v>
      </c>
      <c r="J442" s="3">
        <v>5.960265E-2</v>
      </c>
      <c r="U442">
        <v>73.166666666666671</v>
      </c>
      <c r="V442">
        <v>0.988118553335945</v>
      </c>
      <c r="W442">
        <v>0.97489082969432295</v>
      </c>
      <c r="X442">
        <v>0.99304720871317897</v>
      </c>
      <c r="Y442">
        <v>0.99099744703722004</v>
      </c>
      <c r="Z442">
        <v>0.99333038869257995</v>
      </c>
      <c r="AA442">
        <v>0.99075833617567299</v>
      </c>
      <c r="AB442">
        <v>0.99083561131979003</v>
      </c>
      <c r="AC442">
        <v>0.98576068892582003</v>
      </c>
      <c r="AD442">
        <v>0.98817753511514195</v>
      </c>
      <c r="AE442">
        <v>0.97964918080204999</v>
      </c>
      <c r="AF442">
        <v>0.98209944751381195</v>
      </c>
      <c r="AG442">
        <v>0.97995261890067897</v>
      </c>
      <c r="AH442">
        <v>0.96791095120305803</v>
      </c>
      <c r="AI442">
        <v>0.97991433768164105</v>
      </c>
      <c r="AJ442">
        <v>0.96596591066051596</v>
      </c>
      <c r="AK442">
        <v>0.954986395362593</v>
      </c>
      <c r="AL442">
        <v>0.93347165695741197</v>
      </c>
      <c r="AM442">
        <v>0.97058392233920898</v>
      </c>
      <c r="AN442">
        <v>0.97150787217842005</v>
      </c>
      <c r="AO442">
        <v>0.91100593457256396</v>
      </c>
      <c r="AP442">
        <v>0.96543826774932295</v>
      </c>
      <c r="AQ442">
        <v>0.86239620403321504</v>
      </c>
      <c r="AR442">
        <v>0.93302886745509706</v>
      </c>
      <c r="AS442">
        <v>0.71504749208465301</v>
      </c>
    </row>
    <row r="443" spans="2:45" x14ac:dyDescent="0.2">
      <c r="B443" s="3">
        <v>51.3333333</v>
      </c>
      <c r="C443" s="3">
        <v>0.95292829999999995</v>
      </c>
      <c r="D443" s="3">
        <v>0.92725716999999996</v>
      </c>
      <c r="E443" s="3">
        <v>0.92997198999999997</v>
      </c>
      <c r="F443" s="3"/>
      <c r="G443" s="3">
        <v>51.3333333</v>
      </c>
      <c r="H443" s="3">
        <v>5.0716940000000002E-2</v>
      </c>
      <c r="I443" s="3">
        <v>5.3538299999999997E-2</v>
      </c>
      <c r="J443" s="3">
        <v>6.3841060000000005E-2</v>
      </c>
      <c r="U443">
        <v>73.333333333333329</v>
      </c>
      <c r="V443">
        <v>0.98971797884841395</v>
      </c>
      <c r="W443">
        <v>0.98208183026390705</v>
      </c>
      <c r="X443">
        <v>0.99460049187300104</v>
      </c>
      <c r="Y443">
        <v>0.98772786312536398</v>
      </c>
      <c r="Z443">
        <v>0.99421378091872803</v>
      </c>
      <c r="AA443">
        <v>0.99204144943072003</v>
      </c>
      <c r="AB443">
        <v>0.99463116285472697</v>
      </c>
      <c r="AC443">
        <v>0.98753588155310501</v>
      </c>
      <c r="AD443">
        <v>0.98280568887323305</v>
      </c>
      <c r="AE443">
        <v>0.97859548356438897</v>
      </c>
      <c r="AF443">
        <v>0.98015067805123102</v>
      </c>
      <c r="AG443">
        <v>0.97847942505623997</v>
      </c>
      <c r="AH443">
        <v>0.96953002023836299</v>
      </c>
      <c r="AI443">
        <v>0.97502493594883699</v>
      </c>
      <c r="AJ443">
        <v>0.97712643995690496</v>
      </c>
      <c r="AK443">
        <v>0.96643203596356297</v>
      </c>
      <c r="AL443">
        <v>0.94185087649296395</v>
      </c>
      <c r="AM443">
        <v>0.96480628794322099</v>
      </c>
      <c r="AN443">
        <v>0.97194999140323701</v>
      </c>
      <c r="AO443">
        <v>0.91193780960321802</v>
      </c>
      <c r="AP443">
        <v>0.97184051634395197</v>
      </c>
      <c r="AQ443">
        <v>0.865840125511805</v>
      </c>
      <c r="AR443">
        <v>0.94499164990968298</v>
      </c>
      <c r="AS443">
        <v>0.71999111259234605</v>
      </c>
    </row>
    <row r="444" spans="2:45" x14ac:dyDescent="0.2">
      <c r="B444" s="3">
        <v>51.45</v>
      </c>
      <c r="C444" s="3">
        <v>0.92829775999999997</v>
      </c>
      <c r="D444" s="3">
        <v>0.96106119000000001</v>
      </c>
      <c r="E444" s="3">
        <v>0.93681917000000003</v>
      </c>
      <c r="F444" s="3"/>
      <c r="G444" s="3">
        <v>51.45</v>
      </c>
      <c r="H444" s="3">
        <v>5.257568E-2</v>
      </c>
      <c r="I444" s="3">
        <v>5.3008220000000002E-2</v>
      </c>
      <c r="J444" s="3">
        <v>6.9403969999999995E-2</v>
      </c>
      <c r="U444">
        <v>73.5</v>
      </c>
      <c r="V444">
        <v>0.99294947121034105</v>
      </c>
      <c r="W444">
        <v>0.978830453768749</v>
      </c>
      <c r="X444">
        <v>0.98873869709129203</v>
      </c>
      <c r="Y444">
        <v>0.99124378555112702</v>
      </c>
      <c r="Z444">
        <v>0.99415488810365105</v>
      </c>
      <c r="AA444">
        <v>0.99593951501567402</v>
      </c>
      <c r="AB444">
        <v>0.99500481818718201</v>
      </c>
      <c r="AC444">
        <v>0.99255929898776296</v>
      </c>
      <c r="AD444">
        <v>0.98956452820219298</v>
      </c>
      <c r="AE444">
        <v>0.98365736245118895</v>
      </c>
      <c r="AF444">
        <v>0.98063284781516802</v>
      </c>
      <c r="AG444">
        <v>0.97658816268838</v>
      </c>
      <c r="AH444">
        <v>0.96872048572071101</v>
      </c>
      <c r="AI444">
        <v>0.97469245663100701</v>
      </c>
      <c r="AJ444">
        <v>0.96917041907235002</v>
      </c>
      <c r="AK444">
        <v>0.96054655152016999</v>
      </c>
      <c r="AL444">
        <v>0.93522730295533696</v>
      </c>
      <c r="AM444">
        <v>0.95665307798340005</v>
      </c>
      <c r="AN444">
        <v>0.96942008695011395</v>
      </c>
      <c r="AO444">
        <v>0.91603315513267003</v>
      </c>
      <c r="AP444">
        <v>0.96739017280866102</v>
      </c>
      <c r="AQ444">
        <v>0.86821260475261197</v>
      </c>
      <c r="AR444">
        <v>0.94253774581643401</v>
      </c>
      <c r="AS444">
        <v>0.71918569127367704</v>
      </c>
    </row>
    <row r="445" spans="2:45" x14ac:dyDescent="0.2">
      <c r="B445" s="3">
        <v>51.566666699999999</v>
      </c>
      <c r="C445" s="3">
        <v>0.93431856000000002</v>
      </c>
      <c r="D445" s="3">
        <v>0.94137782999999997</v>
      </c>
      <c r="E445" s="3">
        <v>0.94304387999999995</v>
      </c>
      <c r="F445" s="3"/>
      <c r="G445" s="3">
        <v>51.566666699999999</v>
      </c>
      <c r="H445" s="3">
        <v>5.8151889999999998E-2</v>
      </c>
      <c r="I445" s="3">
        <v>4.5322019999999998E-2</v>
      </c>
      <c r="J445" s="3">
        <v>6.9403969999999995E-2</v>
      </c>
      <c r="U445">
        <v>73.666666666666671</v>
      </c>
      <c r="V445">
        <v>0.99689907298602998</v>
      </c>
      <c r="W445">
        <v>0.97816593886462899</v>
      </c>
      <c r="X445">
        <v>0.98968176186689805</v>
      </c>
      <c r="Y445">
        <v>0.988063779280692</v>
      </c>
      <c r="Z445">
        <v>0.996466431095406</v>
      </c>
      <c r="AA445">
        <v>0.99538728905780505</v>
      </c>
      <c r="AB445">
        <v>0.994749159275502</v>
      </c>
      <c r="AC445">
        <v>0.99291811451880996</v>
      </c>
      <c r="AD445">
        <v>0.98434679230328903</v>
      </c>
      <c r="AE445">
        <v>0.98072353876985996</v>
      </c>
      <c r="AF445">
        <v>0.97627322953289797</v>
      </c>
      <c r="AG445">
        <v>0.97599092194063397</v>
      </c>
      <c r="AH445">
        <v>0.97805261974364699</v>
      </c>
      <c r="AI445">
        <v>0.97662865971719703</v>
      </c>
      <c r="AJ445">
        <v>0.96991629603027696</v>
      </c>
      <c r="AK445">
        <v>0.96672778895066802</v>
      </c>
      <c r="AL445">
        <v>0.94251589391642099</v>
      </c>
      <c r="AM445">
        <v>0.96492360031674296</v>
      </c>
      <c r="AN445">
        <v>0.969469211308427</v>
      </c>
      <c r="AO445">
        <v>0.90644465152778497</v>
      </c>
      <c r="AP445">
        <v>0.97522381844680395</v>
      </c>
      <c r="AQ445">
        <v>0.86113343282439803</v>
      </c>
      <c r="AR445">
        <v>0.93551685354963998</v>
      </c>
      <c r="AS445">
        <v>0.73179470088318599</v>
      </c>
    </row>
    <row r="446" spans="2:45" x14ac:dyDescent="0.2">
      <c r="B446" s="3">
        <v>51.683333300000001</v>
      </c>
      <c r="C446" s="3">
        <v>0.91817187</v>
      </c>
      <c r="D446" s="3">
        <v>0.94351733000000004</v>
      </c>
      <c r="E446" s="3">
        <v>0.92156863</v>
      </c>
      <c r="F446" s="3"/>
      <c r="G446" s="3">
        <v>51.683333300000001</v>
      </c>
      <c r="H446" s="3">
        <v>5.4699949999999997E-2</v>
      </c>
      <c r="I446" s="3">
        <v>5.1683010000000001E-2</v>
      </c>
      <c r="J446" s="3">
        <v>6.3841060000000005E-2</v>
      </c>
      <c r="U446">
        <v>73.833333333333329</v>
      </c>
      <c r="V446">
        <v>0.98625799712756201</v>
      </c>
      <c r="W446">
        <v>0.976433453578887</v>
      </c>
      <c r="X446">
        <v>0.98896059468555297</v>
      </c>
      <c r="Y446">
        <v>0.98837730102566401</v>
      </c>
      <c r="Z446">
        <v>0.994302120141343</v>
      </c>
      <c r="AA446">
        <v>0.99783982198833798</v>
      </c>
      <c r="AB446">
        <v>0.99714841983126501</v>
      </c>
      <c r="AC446">
        <v>0.988291282671098</v>
      </c>
      <c r="AD446">
        <v>0.98652635286865398</v>
      </c>
      <c r="AE446">
        <v>0.98681845416417002</v>
      </c>
      <c r="AF446">
        <v>0.97633350075338998</v>
      </c>
      <c r="AG446">
        <v>0.98146562879496702</v>
      </c>
      <c r="AH446">
        <v>0.97807510681358201</v>
      </c>
      <c r="AI446">
        <v>0.98099000606285802</v>
      </c>
      <c r="AJ446">
        <v>0.97265117820934299</v>
      </c>
      <c r="AK446">
        <v>0.96140423518277496</v>
      </c>
      <c r="AL446">
        <v>0.93974942143484197</v>
      </c>
      <c r="AM446">
        <v>0.95656509370325804</v>
      </c>
      <c r="AN446">
        <v>0.97443077149804702</v>
      </c>
      <c r="AO446">
        <v>0.90703320417872402</v>
      </c>
      <c r="AP446">
        <v>0.97584842806579197</v>
      </c>
      <c r="AQ446">
        <v>0.86235793823900797</v>
      </c>
      <c r="AR446">
        <v>0.94206059779830298</v>
      </c>
      <c r="AS446">
        <v>0.71646392267955294</v>
      </c>
    </row>
    <row r="447" spans="2:45" x14ac:dyDescent="0.2">
      <c r="B447" s="3">
        <v>51.8</v>
      </c>
      <c r="C447" s="3">
        <v>0.95922277</v>
      </c>
      <c r="D447" s="3">
        <v>0.97218656000000003</v>
      </c>
      <c r="E447" s="3">
        <v>0.91907874000000001</v>
      </c>
      <c r="F447" s="3"/>
      <c r="G447" s="3">
        <v>51.8</v>
      </c>
      <c r="H447" s="3">
        <v>5.5231009999999997E-2</v>
      </c>
      <c r="I447" s="3">
        <v>6.0429370000000003E-2</v>
      </c>
      <c r="J447" s="3">
        <v>6.6490069999999998E-2</v>
      </c>
      <c r="U447">
        <v>74</v>
      </c>
      <c r="V447">
        <v>0.98469121295208295</v>
      </c>
      <c r="W447">
        <v>0.98815739510157596</v>
      </c>
      <c r="X447">
        <v>0.99317664897649705</v>
      </c>
      <c r="Y447">
        <v>0.99057195324047098</v>
      </c>
      <c r="Z447">
        <v>0.99416961130742099</v>
      </c>
      <c r="AA447">
        <v>0.99717390245090898</v>
      </c>
      <c r="AB447">
        <v>0.990973273810694</v>
      </c>
      <c r="AC447">
        <v>0.99000982021453399</v>
      </c>
      <c r="AD447">
        <v>0.984985249438598</v>
      </c>
      <c r="AE447">
        <v>0.97892605524679199</v>
      </c>
      <c r="AF447">
        <v>0.98334505273731798</v>
      </c>
      <c r="AG447">
        <v>0.98049013557364995</v>
      </c>
      <c r="AH447">
        <v>0.97652349898808199</v>
      </c>
      <c r="AI447">
        <v>0.97338209696661504</v>
      </c>
      <c r="AJ447">
        <v>0.97248542777424796</v>
      </c>
      <c r="AK447">
        <v>0.95717496746717201</v>
      </c>
      <c r="AL447">
        <v>0.93767456707365704</v>
      </c>
      <c r="AM447">
        <v>0.96225474381910403</v>
      </c>
      <c r="AN447">
        <v>0.96224793063640601</v>
      </c>
      <c r="AO447">
        <v>0.90771984893815305</v>
      </c>
      <c r="AP447">
        <v>0.96793670622527594</v>
      </c>
      <c r="AQ447">
        <v>0.862970190946313</v>
      </c>
      <c r="AR447">
        <v>0.93967485770764503</v>
      </c>
      <c r="AS447">
        <v>0.72037993667722</v>
      </c>
    </row>
    <row r="448" spans="2:45" x14ac:dyDescent="0.2">
      <c r="B448" s="3">
        <v>51.9166667</v>
      </c>
      <c r="C448" s="3">
        <v>0.92610837000000001</v>
      </c>
      <c r="D448" s="3">
        <v>0.97475396000000003</v>
      </c>
      <c r="E448" s="3">
        <v>0.94677871000000002</v>
      </c>
      <c r="F448" s="3"/>
      <c r="G448" s="3">
        <v>51.9166667</v>
      </c>
      <c r="H448" s="3">
        <v>5.5231009999999997E-2</v>
      </c>
      <c r="I448" s="3">
        <v>5.2743180000000001E-2</v>
      </c>
      <c r="J448" s="3">
        <v>5.6158939999999997E-2</v>
      </c>
      <c r="U448">
        <v>74.166666666666671</v>
      </c>
      <c r="V448">
        <v>0.98469121295208295</v>
      </c>
      <c r="W448">
        <v>0.97892538446933697</v>
      </c>
      <c r="X448">
        <v>0.99730024593650002</v>
      </c>
      <c r="Y448">
        <v>0.99552111792896503</v>
      </c>
      <c r="Z448">
        <v>0.99209363957597196</v>
      </c>
      <c r="AA448">
        <v>0.99582582143611198</v>
      </c>
      <c r="AB448">
        <v>0.98782670259002203</v>
      </c>
      <c r="AC448">
        <v>0.98931107418038999</v>
      </c>
      <c r="AD448">
        <v>0.97774206331733504</v>
      </c>
      <c r="AE448">
        <v>0.98268630813413005</v>
      </c>
      <c r="AF448">
        <v>0.97974886991461596</v>
      </c>
      <c r="AG448">
        <v>0.97752383985984803</v>
      </c>
      <c r="AH448">
        <v>0.97110411513379802</v>
      </c>
      <c r="AI448">
        <v>0.97874088126576797</v>
      </c>
      <c r="AJ448">
        <v>0.96872841791209696</v>
      </c>
      <c r="AK448">
        <v>0.96542647580740604</v>
      </c>
      <c r="AL448">
        <v>0.93078498656664799</v>
      </c>
      <c r="AM448">
        <v>0.96216675953896202</v>
      </c>
      <c r="AN448">
        <v>0.98089062461621601</v>
      </c>
      <c r="AO448">
        <v>0.90727843444994904</v>
      </c>
      <c r="AP448">
        <v>0.96759837601499099</v>
      </c>
      <c r="AQ448">
        <v>0.86469215168560798</v>
      </c>
      <c r="AR448">
        <v>0.93739136362087205</v>
      </c>
      <c r="AS448">
        <v>0.71268677442648398</v>
      </c>
    </row>
    <row r="449" spans="2:45" x14ac:dyDescent="0.2">
      <c r="B449" s="3">
        <v>52.033333300000002</v>
      </c>
      <c r="C449" s="3">
        <v>0.94307607999999998</v>
      </c>
      <c r="D449" s="3">
        <v>0.94308943000000001</v>
      </c>
      <c r="E449" s="3">
        <v>0.94273264999999995</v>
      </c>
      <c r="F449" s="3"/>
      <c r="G449" s="3">
        <v>52.033333300000002</v>
      </c>
      <c r="H449" s="3">
        <v>5.629315E-2</v>
      </c>
      <c r="I449" s="3">
        <v>5.3803339999999998E-2</v>
      </c>
      <c r="J449" s="3">
        <v>6.225166E-2</v>
      </c>
      <c r="U449">
        <v>74.333333333333329</v>
      </c>
      <c r="V449">
        <v>0.99301475388431903</v>
      </c>
      <c r="W449">
        <v>0.98070533510537305</v>
      </c>
      <c r="X449">
        <v>0.99332458070600405</v>
      </c>
      <c r="Y449">
        <v>0.99594661172571297</v>
      </c>
      <c r="Z449">
        <v>0.99503828032980002</v>
      </c>
      <c r="AA449">
        <v>0.99390927252351002</v>
      </c>
      <c r="AB449">
        <v>0.99309720938464896</v>
      </c>
      <c r="AC449">
        <v>0.98953769451578799</v>
      </c>
      <c r="AD449">
        <v>0.98520540707146298</v>
      </c>
      <c r="AE449">
        <v>0.97801698312018404</v>
      </c>
      <c r="AF449">
        <v>0.97792064289301905</v>
      </c>
      <c r="AG449">
        <v>0.97774282813402102</v>
      </c>
      <c r="AH449">
        <v>0.96815830897234101</v>
      </c>
      <c r="AI449">
        <v>0.97874088126576797</v>
      </c>
      <c r="AJ449">
        <v>0.96778916544655902</v>
      </c>
      <c r="AK449">
        <v>0.96569265349580002</v>
      </c>
      <c r="AL449">
        <v>0.92804511478200702</v>
      </c>
      <c r="AM449">
        <v>0.96246004047276901</v>
      </c>
      <c r="AN449">
        <v>0.97059907154962799</v>
      </c>
      <c r="AO449">
        <v>0.91343371425768805</v>
      </c>
      <c r="AP449">
        <v>0.97103372891942497</v>
      </c>
      <c r="AQ449">
        <v>0.85627367696016499</v>
      </c>
      <c r="AR449">
        <v>0.93531236154187003</v>
      </c>
      <c r="AS449">
        <v>0.71904682552907895</v>
      </c>
    </row>
    <row r="450" spans="2:45" x14ac:dyDescent="0.2">
      <c r="B450" s="3">
        <v>52.15</v>
      </c>
      <c r="C450" s="3">
        <v>0.92200327999999998</v>
      </c>
      <c r="D450" s="3">
        <v>0.94223363000000004</v>
      </c>
      <c r="E450" s="3">
        <v>0.92997198999999997</v>
      </c>
      <c r="F450" s="3"/>
      <c r="G450" s="3">
        <v>52.15</v>
      </c>
      <c r="H450" s="3">
        <v>5.4699949999999997E-2</v>
      </c>
      <c r="I450" s="3">
        <v>5.1683010000000001E-2</v>
      </c>
      <c r="J450" s="3">
        <v>6.5165559999999997E-2</v>
      </c>
      <c r="U450">
        <v>74.5</v>
      </c>
      <c r="V450">
        <v>0.98867345606475998</v>
      </c>
      <c r="W450">
        <v>0.97958989937345697</v>
      </c>
      <c r="X450">
        <v>0.99380535882690102</v>
      </c>
      <c r="Y450">
        <v>0.99099744703722004</v>
      </c>
      <c r="Z450">
        <v>0.99527385159010595</v>
      </c>
      <c r="AA450">
        <v>0.99597199889554799</v>
      </c>
      <c r="AB450">
        <v>0.991484591634054</v>
      </c>
      <c r="AC450">
        <v>0.99314473485420796</v>
      </c>
      <c r="AD450">
        <v>0.98245343666064899</v>
      </c>
      <c r="AE450">
        <v>0.98093014607136197</v>
      </c>
      <c r="AF450">
        <v>0.98274234053239595</v>
      </c>
      <c r="AG450">
        <v>0.97354223487487801</v>
      </c>
      <c r="AH450">
        <v>0.97157634360242895</v>
      </c>
      <c r="AI450">
        <v>0.97745007920830795</v>
      </c>
      <c r="AJ450">
        <v>0.97458493328545004</v>
      </c>
      <c r="AK450">
        <v>0.96285342481959102</v>
      </c>
      <c r="AL450">
        <v>0.93868539355731095</v>
      </c>
      <c r="AM450">
        <v>0.966008739771827</v>
      </c>
      <c r="AN450">
        <v>0.96760248569253104</v>
      </c>
      <c r="AO450">
        <v>0.90796507920937797</v>
      </c>
      <c r="AP450">
        <v>0.96934207786799897</v>
      </c>
      <c r="AQ450">
        <v>0.86231967244480201</v>
      </c>
      <c r="AR450">
        <v>0.941038137759449</v>
      </c>
      <c r="AS450">
        <v>0.72271288118646904</v>
      </c>
    </row>
    <row r="451" spans="2:45" x14ac:dyDescent="0.2">
      <c r="B451" s="3">
        <v>52.266666700000002</v>
      </c>
      <c r="C451" s="3">
        <v>0.94471811999999999</v>
      </c>
      <c r="D451" s="3">
        <v>0.93495934999999997</v>
      </c>
      <c r="E451" s="3">
        <v>0.94242141000000001</v>
      </c>
      <c r="F451" s="3"/>
      <c r="G451" s="3">
        <v>52.266666700000002</v>
      </c>
      <c r="H451" s="3">
        <v>6.2134889999999998E-2</v>
      </c>
      <c r="I451" s="3">
        <v>4.7707390000000002E-2</v>
      </c>
      <c r="J451" s="3">
        <v>6.8079470000000003E-2</v>
      </c>
      <c r="U451">
        <v>74.666666666666671</v>
      </c>
      <c r="V451">
        <v>0.98044783914349098</v>
      </c>
      <c r="W451">
        <v>0.97766755268653904</v>
      </c>
      <c r="X451">
        <v>0.98873869709129203</v>
      </c>
      <c r="Y451">
        <v>0.99218435078604394</v>
      </c>
      <c r="Z451">
        <v>0.99892520612485303</v>
      </c>
      <c r="AA451">
        <v>0.99429907908200599</v>
      </c>
      <c r="AB451">
        <v>0.993372534366458</v>
      </c>
      <c r="AC451">
        <v>0.98542075842272303</v>
      </c>
      <c r="AD451">
        <v>0.98258553124036796</v>
      </c>
      <c r="AE451">
        <v>0.97444267680419805</v>
      </c>
      <c r="AF451">
        <v>0.96928176795580101</v>
      </c>
      <c r="AG451">
        <v>0.975791841691386</v>
      </c>
      <c r="AH451">
        <v>0.96957499437823302</v>
      </c>
      <c r="AI451">
        <v>0.97700025424889003</v>
      </c>
      <c r="AJ451">
        <v>0.97621481256388298</v>
      </c>
      <c r="AK451">
        <v>0.96113805749438097</v>
      </c>
      <c r="AL451">
        <v>0.93900460192057</v>
      </c>
      <c r="AM451">
        <v>0.96468897556969802</v>
      </c>
      <c r="AN451">
        <v>0.97057450937047096</v>
      </c>
      <c r="AO451">
        <v>0.90710677326009104</v>
      </c>
      <c r="AP451">
        <v>0.96478763272954404</v>
      </c>
      <c r="AQ451">
        <v>0.862970190946313</v>
      </c>
      <c r="AR451">
        <v>0.931563341399407</v>
      </c>
      <c r="AS451">
        <v>0.72232405710159397</v>
      </c>
    </row>
    <row r="452" spans="2:45" x14ac:dyDescent="0.2">
      <c r="B452" s="3">
        <v>52.383333299999997</v>
      </c>
      <c r="C452" s="3">
        <v>0.94389710000000004</v>
      </c>
      <c r="D452" s="3">
        <v>0.98288403999999996</v>
      </c>
      <c r="E452" s="3">
        <v>0.94926860000000002</v>
      </c>
      <c r="F452" s="3"/>
      <c r="G452" s="3">
        <v>52.383333299999997</v>
      </c>
      <c r="H452" s="3">
        <v>6.4790230000000004E-2</v>
      </c>
      <c r="I452" s="3">
        <v>5.9104160000000003E-2</v>
      </c>
      <c r="J452" s="3">
        <v>6.463576E-2</v>
      </c>
      <c r="U452">
        <v>74.833333333333329</v>
      </c>
      <c r="V452">
        <v>0.99216607912260102</v>
      </c>
      <c r="W452">
        <v>0.97762008733624495</v>
      </c>
      <c r="X452">
        <v>0.99434161134636401</v>
      </c>
      <c r="Y452">
        <v>0.98674250906973604</v>
      </c>
      <c r="Z452">
        <v>0.99817432273262696</v>
      </c>
      <c r="AA452">
        <v>0.98715262550959104</v>
      </c>
      <c r="AB452">
        <v>0.99907569470392699</v>
      </c>
      <c r="AC452">
        <v>0.98800800725185101</v>
      </c>
      <c r="AD452">
        <v>0.98104442781031198</v>
      </c>
      <c r="AE452">
        <v>0.97510382016900499</v>
      </c>
      <c r="AF452">
        <v>0.97826217980914099</v>
      </c>
      <c r="AG452">
        <v>0.976926599112102</v>
      </c>
      <c r="AH452">
        <v>0.96829323139195</v>
      </c>
      <c r="AI452">
        <v>0.97891689972814899</v>
      </c>
      <c r="AJ452">
        <v>0.97082792342329904</v>
      </c>
      <c r="AK452">
        <v>0.96122678339051204</v>
      </c>
      <c r="AL452">
        <v>0.93605192456042396</v>
      </c>
      <c r="AM452">
        <v>0.96562747455787901</v>
      </c>
      <c r="AN452">
        <v>0.967946356200722</v>
      </c>
      <c r="AO452">
        <v>0.91267350041689099</v>
      </c>
      <c r="AP452">
        <v>0.96817093483239702</v>
      </c>
      <c r="AQ452">
        <v>0.863926835801477</v>
      </c>
      <c r="AR452">
        <v>0.93193824341365294</v>
      </c>
      <c r="AS452">
        <v>0.71635283008387496</v>
      </c>
    </row>
    <row r="453" spans="2:45" x14ac:dyDescent="0.2">
      <c r="B453" s="3">
        <v>52.5</v>
      </c>
      <c r="C453" s="3">
        <v>0.93185549999999995</v>
      </c>
      <c r="D453" s="3">
        <v>0.95250321000000004</v>
      </c>
      <c r="E453" s="3">
        <v>0.94273264999999995</v>
      </c>
      <c r="F453" s="3"/>
      <c r="G453" s="3">
        <v>52.5</v>
      </c>
      <c r="H453" s="3">
        <v>6.2665960000000007E-2</v>
      </c>
      <c r="I453" s="3">
        <v>5.433342E-2</v>
      </c>
      <c r="J453" s="3">
        <v>6.1192049999999998E-2</v>
      </c>
      <c r="U453">
        <v>75</v>
      </c>
      <c r="V453">
        <v>0.98922835879357596</v>
      </c>
      <c r="W453">
        <v>0.97629105752800505</v>
      </c>
      <c r="X453">
        <v>0.98912701788124802</v>
      </c>
      <c r="Y453">
        <v>0.99778295337483802</v>
      </c>
      <c r="Z453">
        <v>0.99545053003533601</v>
      </c>
      <c r="AA453">
        <v>0.994623917880752</v>
      </c>
      <c r="AB453">
        <v>0.99307754331452003</v>
      </c>
      <c r="AC453">
        <v>0.98715818099410801</v>
      </c>
      <c r="AD453">
        <v>0.986306195235789</v>
      </c>
      <c r="AE453">
        <v>0.98464907749839903</v>
      </c>
      <c r="AF453">
        <v>0.98161727774987395</v>
      </c>
      <c r="AG453">
        <v>0.97897712567936102</v>
      </c>
      <c r="AH453">
        <v>0.97067686080503701</v>
      </c>
      <c r="AI453">
        <v>0.97870176605190595</v>
      </c>
      <c r="AJ453">
        <v>0.969087543854803</v>
      </c>
      <c r="AK453">
        <v>0.95170353720572598</v>
      </c>
      <c r="AL453">
        <v>0.93687654616550997</v>
      </c>
      <c r="AM453">
        <v>0.96430771035575003</v>
      </c>
      <c r="AN453">
        <v>0.963377790877607</v>
      </c>
      <c r="AO453">
        <v>0.90323213497474097</v>
      </c>
      <c r="AP453">
        <v>0.97212679575265504</v>
      </c>
      <c r="AQ453">
        <v>0.86331458309417197</v>
      </c>
      <c r="AR453">
        <v>0.93780034763641296</v>
      </c>
      <c r="AS453">
        <v>0.71468644114869695</v>
      </c>
    </row>
    <row r="454" spans="2:45" x14ac:dyDescent="0.2">
      <c r="B454" s="3">
        <v>52.616666700000003</v>
      </c>
      <c r="C454" s="3">
        <v>0.94033935000000002</v>
      </c>
      <c r="D454" s="3">
        <v>0.94394522999999997</v>
      </c>
      <c r="E454" s="3">
        <v>0.94273264999999995</v>
      </c>
      <c r="F454" s="3"/>
      <c r="G454" s="3">
        <v>52.616666700000003</v>
      </c>
      <c r="H454" s="3">
        <v>5.655868E-2</v>
      </c>
      <c r="I454" s="3">
        <v>5.3273260000000003E-2</v>
      </c>
      <c r="J454" s="3">
        <v>6.3576160000000007E-2</v>
      </c>
      <c r="U454">
        <v>75.166666666666671</v>
      </c>
      <c r="V454">
        <v>0.98687818253035597</v>
      </c>
      <c r="W454">
        <v>0.97565027529903203</v>
      </c>
      <c r="X454">
        <v>0.99570997984430198</v>
      </c>
      <c r="Y454">
        <v>0.99252026694137097</v>
      </c>
      <c r="Z454">
        <v>0.99335983510011805</v>
      </c>
      <c r="AA454">
        <v>0.99477009534018801</v>
      </c>
      <c r="AB454">
        <v>0.98957698283152096</v>
      </c>
      <c r="AC454">
        <v>0.989065568817042</v>
      </c>
      <c r="AD454">
        <v>0.98423671348685704</v>
      </c>
      <c r="AE454">
        <v>0.979773145182951</v>
      </c>
      <c r="AF454">
        <v>0.97350075339025599</v>
      </c>
      <c r="AG454">
        <v>0.97417929167247297</v>
      </c>
      <c r="AH454">
        <v>0.974994378232516</v>
      </c>
      <c r="AI454">
        <v>0.98318045803915399</v>
      </c>
      <c r="AJ454">
        <v>0.97138042487361498</v>
      </c>
      <c r="AK454">
        <v>0.96258724713119603</v>
      </c>
      <c r="AL454">
        <v>0.94014843188891595</v>
      </c>
      <c r="AM454">
        <v>0.96421972607560802</v>
      </c>
      <c r="AN454">
        <v>0.96706211775108697</v>
      </c>
      <c r="AO454">
        <v>0.90688606601598898</v>
      </c>
      <c r="AP454">
        <v>0.96811888403081403</v>
      </c>
      <c r="AQ454">
        <v>0.86098036964757196</v>
      </c>
      <c r="AR454">
        <v>0.93742544562216701</v>
      </c>
      <c r="AS454">
        <v>0.72412931178136997</v>
      </c>
    </row>
    <row r="455" spans="2:45" x14ac:dyDescent="0.2">
      <c r="B455" s="3">
        <v>52.733333299999998</v>
      </c>
      <c r="C455" s="3">
        <v>0.89709907</v>
      </c>
      <c r="D455" s="3">
        <v>0.93624304999999997</v>
      </c>
      <c r="E455" s="3">
        <v>0.95362588999999998</v>
      </c>
      <c r="F455" s="3"/>
      <c r="G455" s="3">
        <v>52.733333299999998</v>
      </c>
      <c r="H455" s="3">
        <v>5.3372280000000001E-2</v>
      </c>
      <c r="I455" s="3">
        <v>5.2743180000000001E-2</v>
      </c>
      <c r="J455" s="3">
        <v>6.8079470000000003E-2</v>
      </c>
      <c r="U455">
        <v>75.333333333333329</v>
      </c>
      <c r="V455">
        <v>0.99347173260216703</v>
      </c>
      <c r="W455">
        <v>0.98229542434023198</v>
      </c>
      <c r="X455">
        <v>0.993158157510309</v>
      </c>
      <c r="Y455">
        <v>0.992900971917409</v>
      </c>
      <c r="Z455">
        <v>0.99456713780918704</v>
      </c>
      <c r="AA455">
        <v>0.99228507852977998</v>
      </c>
      <c r="AB455">
        <v>0.99217290408857595</v>
      </c>
      <c r="AC455">
        <v>0.98966988971143699</v>
      </c>
      <c r="AD455">
        <v>0.98897010259345697</v>
      </c>
      <c r="AE455">
        <v>0.98287225470548101</v>
      </c>
      <c r="AF455">
        <v>0.97621295831240595</v>
      </c>
      <c r="AG455">
        <v>0.97955445840218203</v>
      </c>
      <c r="AH455">
        <v>0.97780526197436501</v>
      </c>
      <c r="AI455">
        <v>0.977430521601377</v>
      </c>
      <c r="AJ455">
        <v>0.96806541617171804</v>
      </c>
      <c r="AK455">
        <v>0.96595883118419501</v>
      </c>
      <c r="AL455">
        <v>0.93716915383182997</v>
      </c>
      <c r="AM455">
        <v>0.96509956887702697</v>
      </c>
      <c r="AN455">
        <v>0.97347284651094301</v>
      </c>
      <c r="AO455">
        <v>0.904997792927559</v>
      </c>
      <c r="AP455">
        <v>0.96562044555486204</v>
      </c>
      <c r="AQ455">
        <v>0.86128649600122498</v>
      </c>
      <c r="AR455">
        <v>0.94468491189802695</v>
      </c>
      <c r="AS455">
        <v>0.71751930233849903</v>
      </c>
    </row>
    <row r="456" spans="2:45" x14ac:dyDescent="0.2">
      <c r="B456" s="3">
        <v>52.85</v>
      </c>
      <c r="C456" s="3">
        <v>0.93076080999999999</v>
      </c>
      <c r="D456" s="3">
        <v>0.94094993999999998</v>
      </c>
      <c r="E456" s="3">
        <v>0.93028321999999997</v>
      </c>
      <c r="F456" s="3"/>
      <c r="G456" s="3">
        <v>52.85</v>
      </c>
      <c r="H456" s="3">
        <v>6.3993629999999996E-2</v>
      </c>
      <c r="I456" s="3">
        <v>5.4598460000000001E-2</v>
      </c>
      <c r="J456" s="3">
        <v>6.5960260000000007E-2</v>
      </c>
      <c r="U456">
        <v>75.5</v>
      </c>
      <c r="V456">
        <v>0.98779213996605297</v>
      </c>
      <c r="W456">
        <v>0.97899658249477906</v>
      </c>
      <c r="X456">
        <v>0.98515135265075204</v>
      </c>
      <c r="Y456">
        <v>0.99220674519639895</v>
      </c>
      <c r="Z456">
        <v>0.99777679623086002</v>
      </c>
      <c r="AA456">
        <v>0.99236628822946604</v>
      </c>
      <c r="AB456">
        <v>0.99229090050935098</v>
      </c>
      <c r="AC456">
        <v>0.99520320290074005</v>
      </c>
      <c r="AD456">
        <v>0.98941041785918704</v>
      </c>
      <c r="AE456">
        <v>0.97632280324786702</v>
      </c>
      <c r="AF456">
        <v>0.97579105976895997</v>
      </c>
      <c r="AG456">
        <v>0.97752383985984803</v>
      </c>
      <c r="AH456">
        <v>0.97463458511356005</v>
      </c>
      <c r="AI456">
        <v>0.97848663237566302</v>
      </c>
      <c r="AJ456">
        <v>0.97323130473217501</v>
      </c>
      <c r="AK456">
        <v>0.96338578019637999</v>
      </c>
      <c r="AL456">
        <v>0.93653073710531198</v>
      </c>
      <c r="AM456">
        <v>0.96278264949995596</v>
      </c>
      <c r="AN456">
        <v>0.96757792351337402</v>
      </c>
      <c r="AO456">
        <v>0.907670802883908</v>
      </c>
      <c r="AP456">
        <v>0.96530814074536797</v>
      </c>
      <c r="AQ456">
        <v>0.86319978571155198</v>
      </c>
      <c r="AR456">
        <v>0.94018608772707102</v>
      </c>
      <c r="AS456">
        <v>0.70571571404765898</v>
      </c>
    </row>
    <row r="457" spans="2:45" x14ac:dyDescent="0.2">
      <c r="B457" s="3">
        <v>52.966666699999998</v>
      </c>
      <c r="C457" s="3">
        <v>0.93185549999999995</v>
      </c>
      <c r="D457" s="3">
        <v>0.93068035999999998</v>
      </c>
      <c r="E457" s="3">
        <v>0.92499222000000003</v>
      </c>
      <c r="F457" s="3"/>
      <c r="G457" s="3">
        <v>52.966666699999998</v>
      </c>
      <c r="H457" s="3">
        <v>5.1513539999999997E-2</v>
      </c>
      <c r="I457" s="3">
        <v>6.0959449999999998E-2</v>
      </c>
      <c r="J457" s="3">
        <v>6.463576E-2</v>
      </c>
      <c r="U457">
        <v>75.666666666666671</v>
      </c>
      <c r="V457">
        <v>0.98694346520433496</v>
      </c>
      <c r="W457">
        <v>0.97790487943800997</v>
      </c>
      <c r="X457">
        <v>0.98949684720501496</v>
      </c>
      <c r="Y457">
        <v>0.98934026067093706</v>
      </c>
      <c r="Z457">
        <v>0.991563604240283</v>
      </c>
      <c r="AA457">
        <v>0.98872809368351</v>
      </c>
      <c r="AB457">
        <v>0.99233023264960996</v>
      </c>
      <c r="AC457">
        <v>0.98776250188850301</v>
      </c>
      <c r="AD457">
        <v>0.98595394302320505</v>
      </c>
      <c r="AE457">
        <v>0.98700440073552198</v>
      </c>
      <c r="AF457">
        <v>0.98129583124058295</v>
      </c>
      <c r="AG457">
        <v>0.98041050347394998</v>
      </c>
      <c r="AH457">
        <v>0.96941758488868901</v>
      </c>
      <c r="AI457">
        <v>0.97418395885079501</v>
      </c>
      <c r="AJ457">
        <v>0.970468797480593</v>
      </c>
      <c r="AK457">
        <v>0.96107890689695996</v>
      </c>
      <c r="AL457">
        <v>0.93344505626047403</v>
      </c>
      <c r="AM457">
        <v>0.95785552981200695</v>
      </c>
      <c r="AN457">
        <v>0.96598138186819904</v>
      </c>
      <c r="AO457">
        <v>0.89911226641816699</v>
      </c>
      <c r="AP457">
        <v>0.96569852175723503</v>
      </c>
      <c r="AQ457">
        <v>0.85757471396318796</v>
      </c>
      <c r="AR457">
        <v>0.93446031150949205</v>
      </c>
      <c r="AS457">
        <v>0.71829695050824904</v>
      </c>
    </row>
    <row r="458" spans="2:45" x14ac:dyDescent="0.2">
      <c r="B458" s="3">
        <v>53.0833333</v>
      </c>
      <c r="C458" s="3">
        <v>0.96715927999999995</v>
      </c>
      <c r="D458" s="3">
        <v>0.93881044000000002</v>
      </c>
      <c r="E458" s="3">
        <v>0.94117647000000004</v>
      </c>
      <c r="F458" s="3"/>
      <c r="G458" s="3">
        <v>53.0833333</v>
      </c>
      <c r="H458" s="3">
        <v>5.4434410000000003E-2</v>
      </c>
      <c r="I458" s="3">
        <v>5.5128539999999997E-2</v>
      </c>
      <c r="J458" s="3">
        <v>6.3841060000000005E-2</v>
      </c>
      <c r="U458">
        <v>75.833333333333329</v>
      </c>
      <c r="V458">
        <v>0.98785742264003096</v>
      </c>
      <c r="W458">
        <v>0.98386178089994303</v>
      </c>
      <c r="X458">
        <v>0.99099465596627201</v>
      </c>
      <c r="Y458">
        <v>0.98951941595377801</v>
      </c>
      <c r="Z458">
        <v>0.99109246171967003</v>
      </c>
      <c r="AA458">
        <v>0.99139177183322802</v>
      </c>
      <c r="AB458">
        <v>0.99274322012232297</v>
      </c>
      <c r="AC458">
        <v>0.99033086568968098</v>
      </c>
      <c r="AD458">
        <v>0.98357624058826099</v>
      </c>
      <c r="AE458">
        <v>0.980578913658809</v>
      </c>
      <c r="AF458">
        <v>0.97396283274736295</v>
      </c>
      <c r="AG458">
        <v>0.97581174971631102</v>
      </c>
      <c r="AH458">
        <v>0.96894535642005797</v>
      </c>
      <c r="AI458">
        <v>0.971778373198255</v>
      </c>
      <c r="AJ458">
        <v>0.97328655487720706</v>
      </c>
      <c r="AK458">
        <v>0.95965929255885496</v>
      </c>
      <c r="AL458">
        <v>0.94041443885829801</v>
      </c>
      <c r="AM458">
        <v>0.96219608763234299</v>
      </c>
      <c r="AN458">
        <v>0.96227249281556304</v>
      </c>
      <c r="AO458">
        <v>0.90342831919172095</v>
      </c>
      <c r="AP458">
        <v>0.96689569019362898</v>
      </c>
      <c r="AQ458">
        <v>0.85749818237477504</v>
      </c>
      <c r="AR458">
        <v>0.93691421560274002</v>
      </c>
      <c r="AS458">
        <v>0.71579736710548303</v>
      </c>
    </row>
    <row r="459" spans="2:45" x14ac:dyDescent="0.2">
      <c r="B459" s="3">
        <v>53.2</v>
      </c>
      <c r="C459" s="3">
        <v>0.94444444000000005</v>
      </c>
      <c r="D459" s="3">
        <v>0.95378691000000004</v>
      </c>
      <c r="E459" s="3">
        <v>0.94708994999999996</v>
      </c>
      <c r="F459" s="3"/>
      <c r="G459" s="3">
        <v>53.2</v>
      </c>
      <c r="H459" s="3">
        <v>4.9123739999999999E-2</v>
      </c>
      <c r="I459" s="3">
        <v>5.4068379999999999E-2</v>
      </c>
      <c r="J459" s="3">
        <v>6.5695359999999994E-2</v>
      </c>
      <c r="U459">
        <v>76</v>
      </c>
      <c r="V459">
        <v>0.99069721895808904</v>
      </c>
      <c r="W459">
        <v>0.980871463831403</v>
      </c>
      <c r="X459">
        <v>0.99308419164555595</v>
      </c>
      <c r="Y459">
        <v>0.99370717069019598</v>
      </c>
      <c r="Z459">
        <v>0.99462603062426402</v>
      </c>
      <c r="AA459">
        <v>0.99866816092514099</v>
      </c>
      <c r="AB459">
        <v>0.99144525949379503</v>
      </c>
      <c r="AC459">
        <v>0.98772473183260301</v>
      </c>
      <c r="AD459">
        <v>0.98654836863194095</v>
      </c>
      <c r="AE459">
        <v>0.97743848267597799</v>
      </c>
      <c r="AF459">
        <v>0.97273731793068796</v>
      </c>
      <c r="AG459">
        <v>0.97374131512412698</v>
      </c>
      <c r="AH459">
        <v>0.97204857207105899</v>
      </c>
      <c r="AI459">
        <v>0.97349944260820198</v>
      </c>
      <c r="AJ459">
        <v>0.96298240282880698</v>
      </c>
      <c r="AK459">
        <v>0.96226191884538004</v>
      </c>
      <c r="AL459">
        <v>0.93365786183597999</v>
      </c>
      <c r="AM459">
        <v>0.96407308560870497</v>
      </c>
      <c r="AN459">
        <v>0.95564070444329796</v>
      </c>
      <c r="AO459">
        <v>0.90281524351365905</v>
      </c>
      <c r="AP459">
        <v>0.97137205912971103</v>
      </c>
      <c r="AQ459">
        <v>0.85550836107603401</v>
      </c>
      <c r="AR459">
        <v>0.931563341399407</v>
      </c>
      <c r="AS459">
        <v>0.71963006165639098</v>
      </c>
    </row>
    <row r="460" spans="2:45" x14ac:dyDescent="0.2">
      <c r="B460" s="3">
        <v>53.316666699999999</v>
      </c>
      <c r="C460" s="3">
        <v>0.93349753999999996</v>
      </c>
      <c r="D460" s="3">
        <v>0.93966623999999999</v>
      </c>
      <c r="E460" s="3">
        <v>0.92499222000000003</v>
      </c>
      <c r="F460" s="3"/>
      <c r="G460" s="3">
        <v>53.316666699999999</v>
      </c>
      <c r="H460" s="3">
        <v>6.0010620000000001E-2</v>
      </c>
      <c r="I460" s="3">
        <v>4.6647229999999998E-2</v>
      </c>
      <c r="J460" s="3">
        <v>5.9072850000000003E-2</v>
      </c>
      <c r="U460">
        <v>76.166666666666671</v>
      </c>
      <c r="V460">
        <v>0.98488706097401801</v>
      </c>
      <c r="W460">
        <v>0.98008828555154703</v>
      </c>
      <c r="X460">
        <v>0.99454501747443602</v>
      </c>
      <c r="Y460">
        <v>0.990056881802302</v>
      </c>
      <c r="Z460">
        <v>0.99210836277974102</v>
      </c>
      <c r="AA460">
        <v>0.99499748249930997</v>
      </c>
      <c r="AB460">
        <v>0.99250722728077301</v>
      </c>
      <c r="AC460">
        <v>0.98815908747544901</v>
      </c>
      <c r="AD460">
        <v>0.99000484346792295</v>
      </c>
      <c r="AE460">
        <v>0.980454949277907</v>
      </c>
      <c r="AF460">
        <v>0.97625313912606704</v>
      </c>
      <c r="AG460">
        <v>0.97575202564153596</v>
      </c>
      <c r="AH460">
        <v>0.96896784348999299</v>
      </c>
      <c r="AI460">
        <v>0.97418395885079501</v>
      </c>
      <c r="AJ460">
        <v>0.96552390950026301</v>
      </c>
      <c r="AK460">
        <v>0.96542647580740604</v>
      </c>
      <c r="AL460">
        <v>0.93844598728486694</v>
      </c>
      <c r="AM460">
        <v>0.95635979704959395</v>
      </c>
      <c r="AN460">
        <v>0.96374622356495498</v>
      </c>
      <c r="AO460">
        <v>0.90198146059149498</v>
      </c>
      <c r="AP460">
        <v>0.97017489069331697</v>
      </c>
      <c r="AQ460">
        <v>0.858072169287874</v>
      </c>
      <c r="AR460">
        <v>0.93142701339422695</v>
      </c>
      <c r="AS460">
        <v>0.71277009387324297</v>
      </c>
    </row>
    <row r="461" spans="2:45" x14ac:dyDescent="0.2">
      <c r="B461" s="3">
        <v>53.433333300000001</v>
      </c>
      <c r="C461" s="3">
        <v>0.94745484000000002</v>
      </c>
      <c r="D461" s="3">
        <v>0.95207531000000001</v>
      </c>
      <c r="E461" s="3">
        <v>0.94553377000000005</v>
      </c>
      <c r="F461" s="3"/>
      <c r="G461" s="3">
        <v>53.433333300000001</v>
      </c>
      <c r="H461" s="3">
        <v>4.8858199999999997E-2</v>
      </c>
      <c r="I461" s="3">
        <v>5.3008220000000002E-2</v>
      </c>
      <c r="J461" s="3">
        <v>7.1788080000000004E-2</v>
      </c>
      <c r="U461">
        <v>76.333333333333329</v>
      </c>
      <c r="V461">
        <v>0.99510379945162597</v>
      </c>
      <c r="W461">
        <v>0.97833206759065905</v>
      </c>
      <c r="X461">
        <v>0.99114258769577801</v>
      </c>
      <c r="Y461">
        <v>0.99137815201325796</v>
      </c>
      <c r="Z461">
        <v>0.995700824499411</v>
      </c>
      <c r="AA461">
        <v>0.99080706199548496</v>
      </c>
      <c r="AB461">
        <v>0.99368719148852502</v>
      </c>
      <c r="AC461">
        <v>0.98593065417736803</v>
      </c>
      <c r="AD461">
        <v>0.98628417947250202</v>
      </c>
      <c r="AE461">
        <v>0.98851263403648704</v>
      </c>
      <c r="AF461">
        <v>0.98033149171270695</v>
      </c>
      <c r="AG461">
        <v>0.97593119786586002</v>
      </c>
      <c r="AH461">
        <v>0.970519451315494</v>
      </c>
      <c r="AI461">
        <v>0.97083960806555702</v>
      </c>
      <c r="AJ461">
        <v>0.96944666979750804</v>
      </c>
      <c r="AK461">
        <v>0.96036909972790696</v>
      </c>
      <c r="AL461">
        <v>0.93089138935440097</v>
      </c>
      <c r="AM461">
        <v>0.96008446490893595</v>
      </c>
      <c r="AN461">
        <v>0.97300616510696802</v>
      </c>
      <c r="AO461">
        <v>0.90048555593702495</v>
      </c>
      <c r="AP461">
        <v>0.96814490943160503</v>
      </c>
      <c r="AQ461">
        <v>0.85424558986721799</v>
      </c>
      <c r="AR461">
        <v>0.94386694386694403</v>
      </c>
      <c r="AS461">
        <v>0.71185357995889598</v>
      </c>
    </row>
    <row r="462" spans="2:45" x14ac:dyDescent="0.2">
      <c r="B462" s="3">
        <v>53.55</v>
      </c>
      <c r="C462" s="3">
        <v>0.92337164999999999</v>
      </c>
      <c r="D462" s="3">
        <v>0.95977749000000001</v>
      </c>
      <c r="E462" s="3">
        <v>0.95144724999999997</v>
      </c>
      <c r="F462" s="3"/>
      <c r="G462" s="3">
        <v>53.55</v>
      </c>
      <c r="H462" s="3">
        <v>6.1603819999999997E-2</v>
      </c>
      <c r="I462" s="3">
        <v>4.2141530000000003E-2</v>
      </c>
      <c r="J462" s="3">
        <v>6.1721850000000002E-2</v>
      </c>
      <c r="U462">
        <v>76.5</v>
      </c>
      <c r="V462">
        <v>0.99027288157722904</v>
      </c>
      <c r="W462">
        <v>0.98046800835390202</v>
      </c>
      <c r="X462">
        <v>0.99047689491299795</v>
      </c>
      <c r="Y462">
        <v>0.98889237246383299</v>
      </c>
      <c r="Z462">
        <v>0.99645170789163695</v>
      </c>
      <c r="AA462">
        <v>0.99772612840877695</v>
      </c>
      <c r="AB462">
        <v>0.99065861668862698</v>
      </c>
      <c r="AC462">
        <v>0.98679936546306102</v>
      </c>
      <c r="AD462">
        <v>0.98491920214873896</v>
      </c>
      <c r="AE462">
        <v>0.97946323423069803</v>
      </c>
      <c r="AF462">
        <v>0.97550979407333005</v>
      </c>
      <c r="AG462">
        <v>0.97304453425175697</v>
      </c>
      <c r="AH462">
        <v>0.96944007195862403</v>
      </c>
      <c r="AI462">
        <v>0.979053802976668</v>
      </c>
      <c r="AJ462">
        <v>0.97193292632393202</v>
      </c>
      <c r="AK462">
        <v>0.96172956346859095</v>
      </c>
      <c r="AL462">
        <v>0.935014497379831</v>
      </c>
      <c r="AM462">
        <v>0.95647710942311603</v>
      </c>
      <c r="AN462">
        <v>0.964802397268686</v>
      </c>
      <c r="AO462">
        <v>0.90095149345235204</v>
      </c>
      <c r="AP462">
        <v>0.96140433062669195</v>
      </c>
      <c r="AQ462">
        <v>0.85703899284429697</v>
      </c>
      <c r="AR462">
        <v>0.92989332333594599</v>
      </c>
      <c r="AS462">
        <v>0.71635283008387496</v>
      </c>
    </row>
    <row r="463" spans="2:45" x14ac:dyDescent="0.2">
      <c r="B463" s="3">
        <v>53.6666667</v>
      </c>
      <c r="C463" s="3">
        <v>0.94854952999999997</v>
      </c>
      <c r="D463" s="3">
        <v>0.94180573000000001</v>
      </c>
      <c r="E463" s="3">
        <v>0.93246187000000003</v>
      </c>
      <c r="F463" s="3"/>
      <c r="G463" s="3">
        <v>53.6666667</v>
      </c>
      <c r="H463" s="3">
        <v>5.5496549999999999E-2</v>
      </c>
      <c r="I463" s="3">
        <v>6.0694409999999997E-2</v>
      </c>
      <c r="J463" s="3">
        <v>5.8807949999999998E-2</v>
      </c>
      <c r="U463">
        <v>76.666666666666671</v>
      </c>
      <c r="V463">
        <v>0.99095834965400198</v>
      </c>
      <c r="W463">
        <v>0.98015948357698901</v>
      </c>
      <c r="X463">
        <v>0.99853917417112004</v>
      </c>
      <c r="Y463">
        <v>0.98898195010525403</v>
      </c>
      <c r="Z463">
        <v>0.99502355712603097</v>
      </c>
      <c r="AA463">
        <v>0.99561467621692701</v>
      </c>
      <c r="AB463">
        <v>0.991740250545733</v>
      </c>
      <c r="AC463">
        <v>0.98277685450974495</v>
      </c>
      <c r="AD463">
        <v>0.98089031746730704</v>
      </c>
      <c r="AE463">
        <v>0.97942191277039703</v>
      </c>
      <c r="AF463">
        <v>0.97757910597689601</v>
      </c>
      <c r="AG463">
        <v>0.97628954231450704</v>
      </c>
      <c r="AH463">
        <v>0.97321789970766803</v>
      </c>
      <c r="AI463">
        <v>0.97422307406465802</v>
      </c>
      <c r="AJ463">
        <v>0.96966767037763502</v>
      </c>
      <c r="AK463">
        <v>0.96317875310540602</v>
      </c>
      <c r="AL463">
        <v>0.93528050434921395</v>
      </c>
      <c r="AM463">
        <v>0.96128691673754296</v>
      </c>
      <c r="AN463">
        <v>0.971655245253359</v>
      </c>
      <c r="AO463">
        <v>0.90698415812447897</v>
      </c>
      <c r="AP463">
        <v>0.96530814074536797</v>
      </c>
      <c r="AQ463">
        <v>0.85623541116595903</v>
      </c>
      <c r="AR463">
        <v>0.94465082989673199</v>
      </c>
      <c r="AS463">
        <v>0.71090929289562899</v>
      </c>
    </row>
    <row r="464" spans="2:45" x14ac:dyDescent="0.2">
      <c r="B464" s="3">
        <v>53.783333300000002</v>
      </c>
      <c r="C464" s="3">
        <v>0.94909688000000003</v>
      </c>
      <c r="D464" s="3">
        <v>0.92597346999999997</v>
      </c>
      <c r="E464" s="3">
        <v>0.96202926</v>
      </c>
      <c r="F464" s="3"/>
      <c r="G464" s="3">
        <v>53.783333300000002</v>
      </c>
      <c r="H464" s="3">
        <v>6.4259159999999996E-2</v>
      </c>
      <c r="I464" s="3">
        <v>5.8309039999999999E-2</v>
      </c>
      <c r="J464" s="3">
        <v>7.258278E-2</v>
      </c>
      <c r="U464">
        <v>76.833333333333329</v>
      </c>
      <c r="V464">
        <v>0.98567045306175705</v>
      </c>
      <c r="W464">
        <v>0.98103759255743295</v>
      </c>
      <c r="X464">
        <v>0.99338005510456895</v>
      </c>
      <c r="Y464">
        <v>0.99169167375822997</v>
      </c>
      <c r="Z464">
        <v>0.99464075382803296</v>
      </c>
      <c r="AA464">
        <v>0.99896051584401202</v>
      </c>
      <c r="AB464">
        <v>0.99032429349643103</v>
      </c>
      <c r="AC464">
        <v>0.99076522133252798</v>
      </c>
      <c r="AD464">
        <v>0.98320197261239095</v>
      </c>
      <c r="AE464">
        <v>0.98673581124356902</v>
      </c>
      <c r="AF464">
        <v>0.97966850828729302</v>
      </c>
      <c r="AG464">
        <v>0.97529414106826495</v>
      </c>
      <c r="AH464">
        <v>0.97123903755340701</v>
      </c>
      <c r="AI464">
        <v>0.97921026383211796</v>
      </c>
      <c r="AJ464">
        <v>0.96654603718334797</v>
      </c>
      <c r="AK464">
        <v>0.96054655152016999</v>
      </c>
      <c r="AL464">
        <v>0.92993376426462404</v>
      </c>
      <c r="AM464">
        <v>0.95888201308033005</v>
      </c>
      <c r="AN464">
        <v>0.969370962591801</v>
      </c>
      <c r="AO464">
        <v>0.89680710186865498</v>
      </c>
      <c r="AP464">
        <v>0.96931605246720798</v>
      </c>
      <c r="AQ464">
        <v>0.85382466613094599</v>
      </c>
      <c r="AR464">
        <v>0.93009781534371705</v>
      </c>
      <c r="AS464">
        <v>0.71976892740098897</v>
      </c>
    </row>
    <row r="465" spans="2:45" x14ac:dyDescent="0.2">
      <c r="B465" s="3">
        <v>53.9</v>
      </c>
      <c r="C465" s="3">
        <v>0.93021346000000005</v>
      </c>
      <c r="D465" s="3">
        <v>0.95464269999999996</v>
      </c>
      <c r="E465" s="3">
        <v>0.94864612999999998</v>
      </c>
      <c r="F465" s="3"/>
      <c r="G465" s="3">
        <v>53.9</v>
      </c>
      <c r="H465" s="3">
        <v>4.8327139999999998E-2</v>
      </c>
      <c r="I465" s="3">
        <v>6.0164330000000002E-2</v>
      </c>
      <c r="J465" s="3">
        <v>6.1192049999999998E-2</v>
      </c>
      <c r="U465">
        <v>77</v>
      </c>
      <c r="V465">
        <v>0.98720459590024801</v>
      </c>
      <c r="W465">
        <v>0.97823713689006997</v>
      </c>
      <c r="X465">
        <v>0.988331884835149</v>
      </c>
      <c r="Y465">
        <v>0.98732476373897105</v>
      </c>
      <c r="Z465">
        <v>0.99422850412249697</v>
      </c>
      <c r="AA465">
        <v>0.99270736896815004</v>
      </c>
      <c r="AB465">
        <v>0.99984267143896599</v>
      </c>
      <c r="AC465">
        <v>0.98355114065568805</v>
      </c>
      <c r="AD465">
        <v>0.98240940513407604</v>
      </c>
      <c r="AE465">
        <v>0.98704572219582198</v>
      </c>
      <c r="AF465">
        <v>0.97743847312908105</v>
      </c>
      <c r="AG465">
        <v>0.97909657382891102</v>
      </c>
      <c r="AH465">
        <v>0.96195187767033996</v>
      </c>
      <c r="AI465">
        <v>0.97361678824979003</v>
      </c>
      <c r="AJ465">
        <v>0.96911516892731797</v>
      </c>
      <c r="AK465">
        <v>0.96146338578019597</v>
      </c>
      <c r="AL465">
        <v>0.93703615034713905</v>
      </c>
      <c r="AM465">
        <v>0.96137490101768497</v>
      </c>
      <c r="AN465">
        <v>0.96372166138579796</v>
      </c>
      <c r="AO465">
        <v>0.89908774339104403</v>
      </c>
      <c r="AP465">
        <v>0.96028523839267099</v>
      </c>
      <c r="AQ465">
        <v>0.86580185971759904</v>
      </c>
      <c r="AR465">
        <v>0.93394908149006495</v>
      </c>
      <c r="AS465">
        <v>0.71632505693495496</v>
      </c>
    </row>
    <row r="466" spans="2:45" x14ac:dyDescent="0.2">
      <c r="B466" s="3">
        <v>54.016666700000002</v>
      </c>
      <c r="C466" s="3">
        <v>0.95292829999999995</v>
      </c>
      <c r="D466" s="3">
        <v>0.92340608000000002</v>
      </c>
      <c r="E466" s="3">
        <v>0.93681917000000003</v>
      </c>
      <c r="F466" s="3"/>
      <c r="G466" s="3">
        <v>54.016666700000002</v>
      </c>
      <c r="H466" s="3">
        <v>5.4168880000000003E-2</v>
      </c>
      <c r="I466" s="3">
        <v>5.8839120000000002E-2</v>
      </c>
      <c r="J466" s="3">
        <v>6.9403969999999995E-2</v>
      </c>
      <c r="U466">
        <v>77.166666666666671</v>
      </c>
      <c r="V466">
        <v>0.99144796970883897</v>
      </c>
      <c r="W466">
        <v>0.98265141446743898</v>
      </c>
      <c r="X466">
        <v>0.99306570017936702</v>
      </c>
      <c r="Y466">
        <v>0.99209477314462302</v>
      </c>
      <c r="Z466">
        <v>0.99760011778562996</v>
      </c>
      <c r="AA466">
        <v>0.99171661063197403</v>
      </c>
      <c r="AB466">
        <v>0.98666640445239795</v>
      </c>
      <c r="AC466">
        <v>0.97947197461852198</v>
      </c>
      <c r="AD466">
        <v>0.98159482189247504</v>
      </c>
      <c r="AE466">
        <v>0.97452531972479906</v>
      </c>
      <c r="AF466">
        <v>0.97287795077850303</v>
      </c>
      <c r="AG466">
        <v>0.97971372260158096</v>
      </c>
      <c r="AH466">
        <v>0.96885540814031901</v>
      </c>
      <c r="AI466">
        <v>0.97827149869941898</v>
      </c>
      <c r="AJ466">
        <v>0.97016492168292001</v>
      </c>
      <c r="AK466">
        <v>0.96214361765053802</v>
      </c>
      <c r="AL466">
        <v>0.93674354268081805</v>
      </c>
      <c r="AM466">
        <v>0.96105229199049802</v>
      </c>
      <c r="AN466">
        <v>0.96428659150639795</v>
      </c>
      <c r="AO466">
        <v>0.90453185541223202</v>
      </c>
      <c r="AP466">
        <v>0.96843118884030799</v>
      </c>
      <c r="AQ466">
        <v>0.86212834347376899</v>
      </c>
      <c r="AR466">
        <v>0.93766401963123303</v>
      </c>
      <c r="AS466">
        <v>0.71118702438482495</v>
      </c>
    </row>
    <row r="467" spans="2:45" x14ac:dyDescent="0.2">
      <c r="B467" s="3">
        <v>54.133333299999997</v>
      </c>
      <c r="C467" s="3">
        <v>0.95046523999999999</v>
      </c>
      <c r="D467" s="3">
        <v>0.95592639999999995</v>
      </c>
      <c r="E467" s="3">
        <v>0.94802365</v>
      </c>
      <c r="F467" s="3"/>
      <c r="G467" s="3">
        <v>54.133333299999997</v>
      </c>
      <c r="H467" s="3">
        <v>6.3462560000000001E-2</v>
      </c>
      <c r="I467" s="3">
        <v>5.4598460000000001E-2</v>
      </c>
      <c r="J467" s="3">
        <v>6.3046359999999996E-2</v>
      </c>
      <c r="U467">
        <v>77.333333333333329</v>
      </c>
      <c r="V467">
        <v>0.98851024937981502</v>
      </c>
      <c r="W467">
        <v>0.98471615720523997</v>
      </c>
      <c r="X467">
        <v>0.99273285378797704</v>
      </c>
      <c r="Y467">
        <v>0.98672011465938103</v>
      </c>
      <c r="Z467">
        <v>0.99857184923439302</v>
      </c>
      <c r="AA467">
        <v>0.99228507852977998</v>
      </c>
      <c r="AB467">
        <v>0.99150425770418305</v>
      </c>
      <c r="AC467">
        <v>0.98985873999093499</v>
      </c>
      <c r="AD467">
        <v>0.98480912333230597</v>
      </c>
      <c r="AE467">
        <v>0.98301687981653296</v>
      </c>
      <c r="AF467">
        <v>0.97673530889000504</v>
      </c>
      <c r="AG467">
        <v>0.97724512751089998</v>
      </c>
      <c r="AH467">
        <v>0.97130649876321096</v>
      </c>
      <c r="AI467">
        <v>0.97756742484989501</v>
      </c>
      <c r="AJ467">
        <v>0.96911516892731797</v>
      </c>
      <c r="AK467">
        <v>0.95983674435111799</v>
      </c>
      <c r="AL467">
        <v>0.93195541723193098</v>
      </c>
      <c r="AM467">
        <v>0.95462943954013602</v>
      </c>
      <c r="AN467">
        <v>0.96148650308255401</v>
      </c>
      <c r="AO467">
        <v>0.89599784197361299</v>
      </c>
      <c r="AP467">
        <v>0.96902977305850502</v>
      </c>
      <c r="AQ467">
        <v>0.85768951134580795</v>
      </c>
      <c r="AR467">
        <v>0.93892505367915202</v>
      </c>
      <c r="AS467">
        <v>0.725629061823029</v>
      </c>
    </row>
    <row r="468" spans="2:45" x14ac:dyDescent="0.2">
      <c r="B468" s="3">
        <v>54.25</v>
      </c>
      <c r="C468" s="3">
        <v>0.93897098999999995</v>
      </c>
      <c r="D468" s="3">
        <v>0.90757381000000004</v>
      </c>
      <c r="E468" s="3">
        <v>0.94335511999999999</v>
      </c>
      <c r="F468" s="3"/>
      <c r="G468" s="3">
        <v>54.25</v>
      </c>
      <c r="H468" s="3">
        <v>5.8948489999999999E-2</v>
      </c>
      <c r="I468" s="3">
        <v>5.1152929999999999E-2</v>
      </c>
      <c r="J468" s="3">
        <v>6.622517E-2</v>
      </c>
      <c r="U468">
        <v>77.5</v>
      </c>
      <c r="V468">
        <v>0.98602950776863796</v>
      </c>
      <c r="W468">
        <v>0.98625878108980503</v>
      </c>
      <c r="X468">
        <v>0.99452652600824698</v>
      </c>
      <c r="Y468">
        <v>0.99393111479374796</v>
      </c>
      <c r="Z468">
        <v>0.99842461719670195</v>
      </c>
      <c r="AA468">
        <v>0.99598824083548498</v>
      </c>
      <c r="AB468">
        <v>0.99099293988082404</v>
      </c>
      <c r="AC468">
        <v>0.98549629853452203</v>
      </c>
      <c r="AD468">
        <v>0.97745585839461102</v>
      </c>
      <c r="AE468">
        <v>0.97843019772318796</v>
      </c>
      <c r="AF468">
        <v>0.97970868910095399</v>
      </c>
      <c r="AG468">
        <v>0.97678724293762798</v>
      </c>
      <c r="AH468">
        <v>0.967033955475602</v>
      </c>
      <c r="AI468">
        <v>0.97893645733508095</v>
      </c>
      <c r="AJ468">
        <v>0.96825879167932805</v>
      </c>
      <c r="AK468">
        <v>0.96294215071572198</v>
      </c>
      <c r="AL468">
        <v>0.93086478865746303</v>
      </c>
      <c r="AM468">
        <v>0.96424905416898798</v>
      </c>
      <c r="AN468">
        <v>0.96743055043843496</v>
      </c>
      <c r="AO468">
        <v>0.90580705282259999</v>
      </c>
      <c r="AP468">
        <v>0.96749427441182601</v>
      </c>
      <c r="AQ468">
        <v>0.85853135881835196</v>
      </c>
      <c r="AR468">
        <v>0.93701646160662599</v>
      </c>
      <c r="AS468">
        <v>0.71943564961395301</v>
      </c>
    </row>
    <row r="469" spans="2:45" x14ac:dyDescent="0.2">
      <c r="B469" s="3">
        <v>54.366666700000003</v>
      </c>
      <c r="C469" s="3">
        <v>0.94006568000000001</v>
      </c>
      <c r="D469" s="3">
        <v>0.92554557000000004</v>
      </c>
      <c r="E469" s="3">
        <v>0.95487084</v>
      </c>
      <c r="F469" s="3"/>
      <c r="G469" s="3">
        <v>54.366666700000003</v>
      </c>
      <c r="H469" s="3">
        <v>6.0276160000000002E-2</v>
      </c>
      <c r="I469" s="3">
        <v>5.6718789999999998E-2</v>
      </c>
      <c r="J469" s="3">
        <v>6.7549670000000006E-2</v>
      </c>
      <c r="U469">
        <v>77.666666666666671</v>
      </c>
      <c r="V469">
        <v>0.99259041650346003</v>
      </c>
      <c r="W469">
        <v>0.98409910765141495</v>
      </c>
      <c r="X469">
        <v>0.98872020562510399</v>
      </c>
      <c r="Y469">
        <v>0.99155730729609903</v>
      </c>
      <c r="Z469">
        <v>0.99078327444051795</v>
      </c>
      <c r="AA469">
        <v>0.99207393331059501</v>
      </c>
      <c r="AB469">
        <v>0.99539813958976597</v>
      </c>
      <c r="AC469">
        <v>0.98502417283577604</v>
      </c>
      <c r="AD469">
        <v>0.98300383074281195</v>
      </c>
      <c r="AE469">
        <v>0.98221111134067496</v>
      </c>
      <c r="AF469">
        <v>0.97187343043696595</v>
      </c>
      <c r="AG469">
        <v>0.97595110589078504</v>
      </c>
      <c r="AH469">
        <v>0.97319541263773301</v>
      </c>
      <c r="AI469">
        <v>0.976041931509261</v>
      </c>
      <c r="AJ469">
        <v>0.96712616370617999</v>
      </c>
      <c r="AK469">
        <v>0.96104933159824901</v>
      </c>
      <c r="AL469">
        <v>0.93512090016758398</v>
      </c>
      <c r="AM469">
        <v>0.95791418599876799</v>
      </c>
      <c r="AN469">
        <v>0.96833935106722702</v>
      </c>
      <c r="AO469">
        <v>0.90207955269998497</v>
      </c>
      <c r="AP469">
        <v>0.965125962939829</v>
      </c>
      <c r="AQ469">
        <v>0.848276125970995</v>
      </c>
      <c r="AR469">
        <v>0.93599400156777202</v>
      </c>
      <c r="AS469">
        <v>0.72540687663167303</v>
      </c>
    </row>
    <row r="470" spans="2:45" x14ac:dyDescent="0.2">
      <c r="B470" s="3">
        <v>54.483333299999998</v>
      </c>
      <c r="C470" s="3">
        <v>0.93623425999999998</v>
      </c>
      <c r="D470" s="3">
        <v>0.93495934999999997</v>
      </c>
      <c r="E470" s="3">
        <v>0.93464051999999997</v>
      </c>
      <c r="F470" s="3"/>
      <c r="G470" s="3">
        <v>54.483333299999998</v>
      </c>
      <c r="H470" s="3">
        <v>6.0010620000000001E-2</v>
      </c>
      <c r="I470" s="3">
        <v>5.433342E-2</v>
      </c>
      <c r="J470" s="3">
        <v>6.4105960000000003E-2</v>
      </c>
      <c r="U470">
        <v>77.833333333333329</v>
      </c>
      <c r="V470">
        <v>0.98802062932497703</v>
      </c>
      <c r="W470">
        <v>0.97607746345168001</v>
      </c>
      <c r="X470">
        <v>0.99669002755228497</v>
      </c>
      <c r="Y470">
        <v>0.99149012406503301</v>
      </c>
      <c r="Z470">
        <v>0.99168138987043597</v>
      </c>
      <c r="AA470">
        <v>0.98929656158131496</v>
      </c>
      <c r="AB470">
        <v>0.99227123443922205</v>
      </c>
      <c r="AC470">
        <v>0.98738480132950601</v>
      </c>
      <c r="AD470">
        <v>0.98124256967989099</v>
      </c>
      <c r="AE470">
        <v>0.98179789673767104</v>
      </c>
      <c r="AF470">
        <v>0.97456554495228498</v>
      </c>
      <c r="AG470">
        <v>0.975572853417212</v>
      </c>
      <c r="AH470">
        <v>0.97369012817629896</v>
      </c>
      <c r="AI470">
        <v>0.97173925798439298</v>
      </c>
      <c r="AJ470">
        <v>0.96397690543937697</v>
      </c>
      <c r="AK470">
        <v>0.95829882881817097</v>
      </c>
      <c r="AL470">
        <v>0.93434947995637496</v>
      </c>
      <c r="AM470">
        <v>0.95970319969498796</v>
      </c>
      <c r="AN470">
        <v>0.96824110235060101</v>
      </c>
      <c r="AO470">
        <v>0.90183432242876105</v>
      </c>
      <c r="AP470">
        <v>0.96450135332084097</v>
      </c>
      <c r="AQ470">
        <v>0.85619714537175196</v>
      </c>
      <c r="AR470">
        <v>0.93527827954057496</v>
      </c>
      <c r="AS470">
        <v>0.71940787646503401</v>
      </c>
    </row>
    <row r="471" spans="2:45" x14ac:dyDescent="0.2">
      <c r="B471" s="3">
        <v>54.6</v>
      </c>
      <c r="C471" s="3">
        <v>0.92802408000000003</v>
      </c>
      <c r="D471" s="3">
        <v>0.95806590000000003</v>
      </c>
      <c r="E471" s="3">
        <v>0.93775288000000001</v>
      </c>
      <c r="F471" s="3"/>
      <c r="G471" s="3">
        <v>54.6</v>
      </c>
      <c r="H471" s="3">
        <v>5.9479549999999999E-2</v>
      </c>
      <c r="I471" s="3">
        <v>5.5393589999999999E-2</v>
      </c>
      <c r="J471" s="3">
        <v>6.622517E-2</v>
      </c>
      <c r="U471">
        <v>78</v>
      </c>
      <c r="V471">
        <v>0.99236192714453597</v>
      </c>
      <c r="W471">
        <v>0.97940003797228004</v>
      </c>
      <c r="X471">
        <v>0.99517372732484</v>
      </c>
      <c r="Y471">
        <v>0.99072871411295704</v>
      </c>
      <c r="Z471">
        <v>0.99393404004711405</v>
      </c>
      <c r="AA471">
        <v>0.99364940148451297</v>
      </c>
      <c r="AB471">
        <v>0.99217290408857595</v>
      </c>
      <c r="AC471">
        <v>0.98944326937603899</v>
      </c>
      <c r="AD471">
        <v>0.98313592532253102</v>
      </c>
      <c r="AE471">
        <v>0.97975248445280105</v>
      </c>
      <c r="AF471">
        <v>0.97711702661978905</v>
      </c>
      <c r="AG471">
        <v>0.97555294539228798</v>
      </c>
      <c r="AH471">
        <v>0.96921520125927596</v>
      </c>
      <c r="AI471">
        <v>0.97490759030725005</v>
      </c>
      <c r="AJ471">
        <v>0.970468797480593</v>
      </c>
      <c r="AK471">
        <v>0.95962971726014401</v>
      </c>
      <c r="AL471">
        <v>0.93336525416965899</v>
      </c>
      <c r="AM471">
        <v>0.95721031175763305</v>
      </c>
      <c r="AN471">
        <v>0.96863409721710503</v>
      </c>
      <c r="AO471">
        <v>0.90404139486978297</v>
      </c>
      <c r="AP471">
        <v>0.95992088278159504</v>
      </c>
      <c r="AQ471">
        <v>0.85990892740978797</v>
      </c>
      <c r="AR471">
        <v>0.937766265635118</v>
      </c>
      <c r="AS471">
        <v>0.71654724212631205</v>
      </c>
    </row>
    <row r="472" spans="2:45" x14ac:dyDescent="0.2">
      <c r="B472" s="3">
        <v>54.716666699999998</v>
      </c>
      <c r="C472" s="3">
        <v>0.93322386000000002</v>
      </c>
      <c r="D472" s="3">
        <v>0.94522892999999997</v>
      </c>
      <c r="E472" s="3">
        <v>0.92343604000000001</v>
      </c>
      <c r="F472" s="3"/>
      <c r="G472" s="3">
        <v>54.716666699999998</v>
      </c>
      <c r="H472" s="3">
        <v>5.7620820000000003E-2</v>
      </c>
      <c r="I472" s="3">
        <v>5.7513910000000001E-2</v>
      </c>
      <c r="J472" s="3">
        <v>6.6490069999999998E-2</v>
      </c>
      <c r="U472">
        <v>78.166666666666671</v>
      </c>
      <c r="V472">
        <v>0.99082778430604501</v>
      </c>
      <c r="W472">
        <v>0.98481108790582905</v>
      </c>
      <c r="X472">
        <v>0.99704136540986299</v>
      </c>
      <c r="Y472">
        <v>0.98591391588659505</v>
      </c>
      <c r="Z472">
        <v>0.998247938751472</v>
      </c>
      <c r="AA472">
        <v>0.99429907908200599</v>
      </c>
      <c r="AB472">
        <v>0.99057995240811003</v>
      </c>
      <c r="AC472">
        <v>0.98583622903761903</v>
      </c>
      <c r="AD472">
        <v>0.98386244551098601</v>
      </c>
      <c r="AE472">
        <v>0.97721121464432603</v>
      </c>
      <c r="AF472">
        <v>0.97524861878452995</v>
      </c>
      <c r="AG472">
        <v>0.97718540343612503</v>
      </c>
      <c r="AH472">
        <v>0.97456712390375499</v>
      </c>
      <c r="AI472">
        <v>0.97396882517455197</v>
      </c>
      <c r="AJ472">
        <v>0.96853504240448596</v>
      </c>
      <c r="AK472">
        <v>0.960280373831776</v>
      </c>
      <c r="AL472">
        <v>0.93208842071662301</v>
      </c>
      <c r="AM472">
        <v>0.95143267736164505</v>
      </c>
      <c r="AN472">
        <v>0.96553926264338197</v>
      </c>
      <c r="AO472">
        <v>0.90031389474716805</v>
      </c>
      <c r="AP472">
        <v>0.96551634395169705</v>
      </c>
      <c r="AQ472">
        <v>0.86098036964757196</v>
      </c>
      <c r="AR472">
        <v>0.93503970553150895</v>
      </c>
      <c r="AS472">
        <v>0.73826584458145905</v>
      </c>
    </row>
    <row r="473" spans="2:45" x14ac:dyDescent="0.2">
      <c r="B473" s="3">
        <v>54.8333333</v>
      </c>
      <c r="C473" s="3">
        <v>0.95347563999999996</v>
      </c>
      <c r="D473" s="3">
        <v>0.95721009999999995</v>
      </c>
      <c r="E473" s="3">
        <v>0.94024275999999996</v>
      </c>
      <c r="F473" s="3"/>
      <c r="G473" s="3">
        <v>54.8333333</v>
      </c>
      <c r="H473" s="3">
        <v>6.1338289999999997E-2</v>
      </c>
      <c r="I473" s="3">
        <v>5.3803339999999998E-2</v>
      </c>
      <c r="J473" s="3">
        <v>6.3046359999999996E-2</v>
      </c>
      <c r="U473">
        <v>78.333333333333329</v>
      </c>
      <c r="V473">
        <v>0.99108891500195895</v>
      </c>
      <c r="W473">
        <v>0.990767989367762</v>
      </c>
      <c r="X473">
        <v>0.99367591856358295</v>
      </c>
      <c r="Y473">
        <v>0.98499574506203302</v>
      </c>
      <c r="Z473">
        <v>0.99271201413427601</v>
      </c>
      <c r="AA473">
        <v>0.99522486965843204</v>
      </c>
      <c r="AB473">
        <v>0.99746307695333203</v>
      </c>
      <c r="AC473">
        <v>0.988782293397794</v>
      </c>
      <c r="AD473">
        <v>0.98463299722601405</v>
      </c>
      <c r="AE473">
        <v>0.97878143013574104</v>
      </c>
      <c r="AF473">
        <v>0.97426418884982402</v>
      </c>
      <c r="AG473">
        <v>0.97198940893074004</v>
      </c>
      <c r="AH473">
        <v>0.96453789071284002</v>
      </c>
      <c r="AI473">
        <v>0.97119164499031896</v>
      </c>
      <c r="AJ473">
        <v>0.97201580154147904</v>
      </c>
      <c r="AK473">
        <v>0.96403643676801098</v>
      </c>
      <c r="AL473">
        <v>0.93038597611257401</v>
      </c>
      <c r="AM473">
        <v>0.95850074786638095</v>
      </c>
      <c r="AN473">
        <v>0.96509714341856401</v>
      </c>
      <c r="AO473">
        <v>0.89518858207857199</v>
      </c>
      <c r="AP473">
        <v>0.96874349364980195</v>
      </c>
      <c r="AQ473">
        <v>0.85864615620097196</v>
      </c>
      <c r="AR473">
        <v>0.93197232541494801</v>
      </c>
      <c r="AS473">
        <v>0.71785258012553499</v>
      </c>
    </row>
    <row r="474" spans="2:45" x14ac:dyDescent="0.2">
      <c r="B474" s="3">
        <v>54.95</v>
      </c>
      <c r="C474" s="3">
        <v>0.94389710000000004</v>
      </c>
      <c r="D474" s="3">
        <v>0.93966623999999999</v>
      </c>
      <c r="E474" s="3">
        <v>0.94335511999999999</v>
      </c>
      <c r="F474" s="3"/>
      <c r="G474" s="3">
        <v>54.95</v>
      </c>
      <c r="H474" s="3">
        <v>6.0276160000000002E-2</v>
      </c>
      <c r="I474" s="3">
        <v>5.2743180000000001E-2</v>
      </c>
      <c r="J474" s="3">
        <v>6.5695359999999994E-2</v>
      </c>
      <c r="U474">
        <v>78.5</v>
      </c>
      <c r="V474">
        <v>0.99467946207076596</v>
      </c>
      <c r="W474">
        <v>0.97724036453388996</v>
      </c>
      <c r="X474">
        <v>0.98831339336895996</v>
      </c>
      <c r="Y474">
        <v>0.98638419850405301</v>
      </c>
      <c r="Z474">
        <v>0.99477326266195498</v>
      </c>
      <c r="AA474">
        <v>0.99238253016940403</v>
      </c>
      <c r="AB474">
        <v>0.99667643414816398</v>
      </c>
      <c r="AC474">
        <v>0.98253134914639695</v>
      </c>
      <c r="AD474">
        <v>0.97857866232222301</v>
      </c>
      <c r="AE474">
        <v>0.98225243280097496</v>
      </c>
      <c r="AF474">
        <v>0.970989452536414</v>
      </c>
      <c r="AG474">
        <v>0.97206904103043901</v>
      </c>
      <c r="AH474">
        <v>0.97200359793118996</v>
      </c>
      <c r="AI474">
        <v>0.97289315679333499</v>
      </c>
      <c r="AJ474">
        <v>0.96450178181717705</v>
      </c>
      <c r="AK474">
        <v>0.95723411806459302</v>
      </c>
      <c r="AL474">
        <v>0.93458888622881897</v>
      </c>
      <c r="AM474">
        <v>0.95747426459805896</v>
      </c>
      <c r="AN474">
        <v>0.96762704787168696</v>
      </c>
      <c r="AO474">
        <v>0.899823434204718</v>
      </c>
      <c r="AP474">
        <v>0.96234124505517404</v>
      </c>
      <c r="AQ474">
        <v>0.85684766387326405</v>
      </c>
      <c r="AR474">
        <v>0.93565318155482102</v>
      </c>
      <c r="AS474">
        <v>0.72224073765483499</v>
      </c>
    </row>
    <row r="475" spans="2:45" x14ac:dyDescent="0.2">
      <c r="B475" s="3">
        <v>55.066666699999999</v>
      </c>
      <c r="C475" s="3">
        <v>0.95073892000000004</v>
      </c>
      <c r="D475" s="3">
        <v>0.98373984000000003</v>
      </c>
      <c r="E475" s="3">
        <v>0.93028321999999997</v>
      </c>
      <c r="F475" s="3"/>
      <c r="G475" s="3">
        <v>55.066666699999999</v>
      </c>
      <c r="H475" s="3">
        <v>6.2931490000000007E-2</v>
      </c>
      <c r="I475" s="3">
        <v>5.5658630000000001E-2</v>
      </c>
      <c r="J475" s="3">
        <v>6.2781459999999997E-2</v>
      </c>
      <c r="U475">
        <v>78.666666666666671</v>
      </c>
      <c r="V475">
        <v>0.98984854419637003</v>
      </c>
      <c r="W475">
        <v>0.98279381051832204</v>
      </c>
      <c r="X475">
        <v>0.98945986427263799</v>
      </c>
      <c r="Y475">
        <v>0.990907869395799</v>
      </c>
      <c r="Z475">
        <v>0.98987043580683198</v>
      </c>
      <c r="AA475">
        <v>0.99511117607887101</v>
      </c>
      <c r="AB475">
        <v>0.991740250545733</v>
      </c>
      <c r="AC475">
        <v>0.98753588155310501</v>
      </c>
      <c r="AD475">
        <v>0.97835850468935803</v>
      </c>
      <c r="AE475">
        <v>0.97159149604346995</v>
      </c>
      <c r="AF475">
        <v>0.97649422400803598</v>
      </c>
      <c r="AG475">
        <v>0.97515478489379104</v>
      </c>
      <c r="AH475">
        <v>0.965774679559253</v>
      </c>
      <c r="AI475">
        <v>0.97293227200719701</v>
      </c>
      <c r="AJ475">
        <v>0.97450205806790302</v>
      </c>
      <c r="AK475">
        <v>0.96022122323435499</v>
      </c>
      <c r="AL475">
        <v>0.92942835102279697</v>
      </c>
      <c r="AM475">
        <v>0.95178461448221297</v>
      </c>
      <c r="AN475">
        <v>0.96529364085181601</v>
      </c>
      <c r="AO475">
        <v>0.89447741429201999</v>
      </c>
      <c r="AP475">
        <v>0.96036331459504498</v>
      </c>
      <c r="AQ475">
        <v>0.84999808671028998</v>
      </c>
      <c r="AR475">
        <v>0.92590572918441805</v>
      </c>
      <c r="AS475">
        <v>0.71790812642337398</v>
      </c>
    </row>
    <row r="476" spans="2:45" x14ac:dyDescent="0.2">
      <c r="B476" s="3">
        <v>55.183333300000001</v>
      </c>
      <c r="C476" s="3">
        <v>0.97509579000000002</v>
      </c>
      <c r="D476" s="3">
        <v>0.94993581999999999</v>
      </c>
      <c r="E476" s="3">
        <v>0.95082476999999999</v>
      </c>
      <c r="F476" s="3"/>
      <c r="G476" s="3">
        <v>55.183333300000001</v>
      </c>
      <c r="H476" s="3">
        <v>5.8151889999999998E-2</v>
      </c>
      <c r="I476" s="3">
        <v>6.25497E-2</v>
      </c>
      <c r="J476" s="3">
        <v>6.7814570000000005E-2</v>
      </c>
      <c r="U476">
        <v>78.833333333333329</v>
      </c>
      <c r="V476">
        <v>0.99148061104582796</v>
      </c>
      <c r="W476">
        <v>0.97816593886462899</v>
      </c>
      <c r="X476">
        <v>0.98785110671425103</v>
      </c>
      <c r="Y476">
        <v>0.99334886012451296</v>
      </c>
      <c r="Z476">
        <v>0.99512661955241499</v>
      </c>
      <c r="AA476">
        <v>0.99418538550244395</v>
      </c>
      <c r="AB476">
        <v>0.99187791303663797</v>
      </c>
      <c r="AC476">
        <v>0.98795135216800101</v>
      </c>
      <c r="AD476">
        <v>0.98326801990224999</v>
      </c>
      <c r="AE476">
        <v>0.98037230635730699</v>
      </c>
      <c r="AF476">
        <v>0.97378201908588702</v>
      </c>
      <c r="AG476">
        <v>0.98033087137425101</v>
      </c>
      <c r="AH476">
        <v>0.97213852035079795</v>
      </c>
      <c r="AI476">
        <v>0.974047055602277</v>
      </c>
      <c r="AJ476">
        <v>0.96671178761844301</v>
      </c>
      <c r="AK476">
        <v>0.954661067076777</v>
      </c>
      <c r="AL476">
        <v>0.93086478865746303</v>
      </c>
      <c r="AM476">
        <v>0.95806082646567203</v>
      </c>
      <c r="AN476">
        <v>0.96173212487411897</v>
      </c>
      <c r="AO476">
        <v>0.89511501299720397</v>
      </c>
      <c r="AP476">
        <v>0.96684363939204698</v>
      </c>
      <c r="AQ476">
        <v>0.85332721080625995</v>
      </c>
      <c r="AR476">
        <v>0.933403769469343</v>
      </c>
      <c r="AS476">
        <v>0.71751930233849903</v>
      </c>
    </row>
    <row r="477" spans="2:45" x14ac:dyDescent="0.2">
      <c r="B477" s="3">
        <v>55.3</v>
      </c>
      <c r="C477" s="3">
        <v>0.94033935000000002</v>
      </c>
      <c r="D477" s="3">
        <v>0.96662387999999999</v>
      </c>
      <c r="E477" s="3">
        <v>0.93370682000000005</v>
      </c>
      <c r="F477" s="3"/>
      <c r="G477" s="3">
        <v>55.3</v>
      </c>
      <c r="H477" s="3">
        <v>7.0100899999999994E-2</v>
      </c>
      <c r="I477" s="3">
        <v>5.009276E-2</v>
      </c>
      <c r="J477" s="3">
        <v>6.7814570000000005E-2</v>
      </c>
      <c r="U477">
        <v>79</v>
      </c>
      <c r="V477">
        <v>0.99164381773077404</v>
      </c>
      <c r="W477">
        <v>0.983600721473324</v>
      </c>
      <c r="X477">
        <v>0.99341703803694603</v>
      </c>
      <c r="Y477">
        <v>0.990056881802302</v>
      </c>
      <c r="Z477">
        <v>0.99034157832744396</v>
      </c>
      <c r="AA477">
        <v>0.99506245025905904</v>
      </c>
      <c r="AB477">
        <v>0.98926232570945405</v>
      </c>
      <c r="AC477">
        <v>0.98430654177368204</v>
      </c>
      <c r="AD477">
        <v>0.98020782880542501</v>
      </c>
      <c r="AE477">
        <v>0.97624016032726602</v>
      </c>
      <c r="AF477">
        <v>0.97635359116022102</v>
      </c>
      <c r="AG477">
        <v>0.97652843861360505</v>
      </c>
      <c r="AH477">
        <v>0.97085675736451504</v>
      </c>
      <c r="AI477">
        <v>0.973910152353758</v>
      </c>
      <c r="AJ477">
        <v>0.96149064891295299</v>
      </c>
      <c r="AK477">
        <v>0.95983674435111799</v>
      </c>
      <c r="AL477">
        <v>0.93307264650333799</v>
      </c>
      <c r="AM477">
        <v>0.95550928234155497</v>
      </c>
      <c r="AN477">
        <v>0.96770073440915705</v>
      </c>
      <c r="AO477">
        <v>0.90114767766933201</v>
      </c>
      <c r="AP477">
        <v>0.96403289610660003</v>
      </c>
      <c r="AQ477">
        <v>0.85175831324379103</v>
      </c>
      <c r="AR477">
        <v>0.93105211137998001</v>
      </c>
      <c r="AS477">
        <v>0.71551963561628595</v>
      </c>
    </row>
    <row r="478" spans="2:45" x14ac:dyDescent="0.2">
      <c r="B478" s="3">
        <v>55.4166667</v>
      </c>
      <c r="C478" s="3">
        <v>0.95648604000000004</v>
      </c>
      <c r="D478" s="3">
        <v>0.95678220000000003</v>
      </c>
      <c r="E478" s="3">
        <v>0.95393713000000002</v>
      </c>
      <c r="F478" s="3"/>
      <c r="G478" s="3">
        <v>55.4166667</v>
      </c>
      <c r="H478" s="3">
        <v>6.0010620000000001E-2</v>
      </c>
      <c r="I478" s="3">
        <v>5.6718789999999998E-2</v>
      </c>
      <c r="J478" s="3">
        <v>6.3311259999999994E-2</v>
      </c>
      <c r="U478">
        <v>79.166666666666671</v>
      </c>
      <c r="V478">
        <v>0.98658441049745405</v>
      </c>
      <c r="W478">
        <v>0.97994588950066497</v>
      </c>
      <c r="X478">
        <v>0.99090219863533002</v>
      </c>
      <c r="Y478">
        <v>0.98535405562771505</v>
      </c>
      <c r="Z478">
        <v>0.99207891637220302</v>
      </c>
      <c r="AA478">
        <v>0.99351946596501495</v>
      </c>
      <c r="AB478">
        <v>0.995614466361187</v>
      </c>
      <c r="AC478">
        <v>0.98202145339175095</v>
      </c>
      <c r="AD478">
        <v>0.97910704064109899</v>
      </c>
      <c r="AE478">
        <v>0.98324414784818503</v>
      </c>
      <c r="AF478">
        <v>0.97794073329984899</v>
      </c>
      <c r="AG478">
        <v>0.98082857199737195</v>
      </c>
      <c r="AH478">
        <v>0.96298628288734001</v>
      </c>
      <c r="AI478">
        <v>0.96982261250513402</v>
      </c>
      <c r="AJ478">
        <v>0.967706290229012</v>
      </c>
      <c r="AK478">
        <v>0.96134508458535395</v>
      </c>
      <c r="AL478">
        <v>0.93312584789721498</v>
      </c>
      <c r="AM478">
        <v>0.95888201308033005</v>
      </c>
      <c r="AN478">
        <v>0.96669368506373898</v>
      </c>
      <c r="AO478">
        <v>0.89705233213987901</v>
      </c>
      <c r="AP478">
        <v>0.96382469290027095</v>
      </c>
      <c r="AQ478">
        <v>0.85309761604102097</v>
      </c>
      <c r="AR478">
        <v>0.933574179475819</v>
      </c>
      <c r="AS478">
        <v>0.71599177914792</v>
      </c>
    </row>
    <row r="479" spans="2:45" x14ac:dyDescent="0.2">
      <c r="B479" s="3">
        <v>55.533333300000002</v>
      </c>
      <c r="C479" s="3">
        <v>0.93513957000000003</v>
      </c>
      <c r="D479" s="3">
        <v>0.96790757000000005</v>
      </c>
      <c r="E479" s="3">
        <v>0.91876751000000001</v>
      </c>
      <c r="F479" s="3"/>
      <c r="G479" s="3">
        <v>55.533333300000002</v>
      </c>
      <c r="H479" s="3">
        <v>6.7445569999999996E-2</v>
      </c>
      <c r="I479" s="3">
        <v>5.9634239999999998E-2</v>
      </c>
      <c r="J479" s="3">
        <v>6.3311259999999994E-2</v>
      </c>
      <c r="U479">
        <v>79.333333333333329</v>
      </c>
      <c r="V479">
        <v>0.99301475388431903</v>
      </c>
      <c r="W479">
        <v>0.97510442377064699</v>
      </c>
      <c r="X479">
        <v>0.98986667652878202</v>
      </c>
      <c r="Y479">
        <v>0.98804138487033599</v>
      </c>
      <c r="Z479">
        <v>0.99655477031802098</v>
      </c>
      <c r="AA479">
        <v>0.99645925709366701</v>
      </c>
      <c r="AB479">
        <v>0.99445416822356403</v>
      </c>
      <c r="AC479">
        <v>0.97935866445082298</v>
      </c>
      <c r="AD479">
        <v>0.98020782880542501</v>
      </c>
      <c r="AE479">
        <v>0.98167393235677003</v>
      </c>
      <c r="AF479">
        <v>0.97546961325966897</v>
      </c>
      <c r="AG479">
        <v>0.97481634847006804</v>
      </c>
      <c r="AH479">
        <v>0.97105914099392898</v>
      </c>
      <c r="AI479">
        <v>0.96825800395063699</v>
      </c>
      <c r="AJ479">
        <v>0.96712616370617999</v>
      </c>
      <c r="AK479">
        <v>0.96149296107890703</v>
      </c>
      <c r="AL479">
        <v>0.93472188971351</v>
      </c>
      <c r="AM479">
        <v>0.95624248467607098</v>
      </c>
      <c r="AN479">
        <v>0.96625156583892102</v>
      </c>
      <c r="AO479">
        <v>0.89962724998773902</v>
      </c>
      <c r="AP479">
        <v>0.96437122631688499</v>
      </c>
      <c r="AQ479">
        <v>0.85719205602112303</v>
      </c>
      <c r="AR479">
        <v>0.93326744146416296</v>
      </c>
      <c r="AS479">
        <v>0.71543631616952696</v>
      </c>
    </row>
    <row r="480" spans="2:45" x14ac:dyDescent="0.2">
      <c r="B480" s="3">
        <v>55.65</v>
      </c>
      <c r="C480" s="3">
        <v>0.94991789999999998</v>
      </c>
      <c r="D480" s="3">
        <v>0.94308943000000001</v>
      </c>
      <c r="E480" s="3">
        <v>0.94802365</v>
      </c>
      <c r="F480" s="3"/>
      <c r="G480" s="3">
        <v>55.65</v>
      </c>
      <c r="H480" s="3">
        <v>6.5321299999999999E-2</v>
      </c>
      <c r="I480" s="3">
        <v>5.6983829999999999E-2</v>
      </c>
      <c r="J480" s="3">
        <v>7.3377479999999995E-2</v>
      </c>
      <c r="U480">
        <v>79.5</v>
      </c>
      <c r="V480">
        <v>0.99428776602689695</v>
      </c>
      <c r="W480">
        <v>0.98312606797038204</v>
      </c>
      <c r="X480">
        <v>0.99127202795909697</v>
      </c>
      <c r="Y480">
        <v>0.99265463340350302</v>
      </c>
      <c r="Z480">
        <v>0.996849234393404</v>
      </c>
      <c r="AA480">
        <v>0.99704396693140995</v>
      </c>
      <c r="AB480">
        <v>0.99040295777694698</v>
      </c>
      <c r="AC480">
        <v>0.98604396434506703</v>
      </c>
      <c r="AD480">
        <v>0.98562370657390697</v>
      </c>
      <c r="AE480">
        <v>0.97795500092973298</v>
      </c>
      <c r="AF480">
        <v>0.983244600703164</v>
      </c>
      <c r="AG480">
        <v>0.97782246023371999</v>
      </c>
      <c r="AH480">
        <v>0.97339779626714595</v>
      </c>
      <c r="AI480">
        <v>0.97510316637656202</v>
      </c>
      <c r="AJ480">
        <v>0.96607641095057895</v>
      </c>
      <c r="AK480">
        <v>0.96175913876730201</v>
      </c>
      <c r="AL480">
        <v>0.93025297262788298</v>
      </c>
      <c r="AM480">
        <v>0.95512801712760698</v>
      </c>
      <c r="AN480">
        <v>0.96428659150639795</v>
      </c>
      <c r="AO480">
        <v>0.89413409191230597</v>
      </c>
      <c r="AP480">
        <v>0.97207474495107205</v>
      </c>
      <c r="AQ480">
        <v>0.85198790800903101</v>
      </c>
      <c r="AR480">
        <v>0.92989332333594599</v>
      </c>
      <c r="AS480">
        <v>0.71729711714714195</v>
      </c>
    </row>
    <row r="481" spans="2:45" x14ac:dyDescent="0.2">
      <c r="B481" s="3">
        <v>55.766666700000002</v>
      </c>
      <c r="C481" s="3">
        <v>0.92610837000000001</v>
      </c>
      <c r="D481" s="3">
        <v>0.94908002000000002</v>
      </c>
      <c r="E481" s="3">
        <v>0.95331465999999998</v>
      </c>
      <c r="F481" s="3"/>
      <c r="G481" s="3">
        <v>55.766666700000002</v>
      </c>
      <c r="H481" s="3">
        <v>6.2134889999999998E-2</v>
      </c>
      <c r="I481" s="3">
        <v>5.5128539999999997E-2</v>
      </c>
      <c r="J481" s="3">
        <v>6.463576E-2</v>
      </c>
      <c r="U481">
        <v>79.666666666666671</v>
      </c>
      <c r="V481">
        <v>0.99334116725421095</v>
      </c>
      <c r="W481">
        <v>0.98106132523258005</v>
      </c>
      <c r="X481">
        <v>0.99071728397344605</v>
      </c>
      <c r="Y481">
        <v>0.98871321718099203</v>
      </c>
      <c r="Z481">
        <v>0.99614252061248498</v>
      </c>
      <c r="AA481">
        <v>0.99566340203673898</v>
      </c>
      <c r="AB481">
        <v>0.99219257015870499</v>
      </c>
      <c r="AC481">
        <v>0.98644054993201402</v>
      </c>
      <c r="AD481">
        <v>0.98155079036590198</v>
      </c>
      <c r="AE481">
        <v>0.97539307039110801</v>
      </c>
      <c r="AF481">
        <v>0.97472626820693098</v>
      </c>
      <c r="AG481">
        <v>0.97469690032051903</v>
      </c>
      <c r="AH481">
        <v>0.97137395997301601</v>
      </c>
      <c r="AI481">
        <v>0.97748919442217097</v>
      </c>
      <c r="AJ481">
        <v>0.96731953921378999</v>
      </c>
      <c r="AK481">
        <v>0.96155211167632804</v>
      </c>
      <c r="AL481">
        <v>0.93041257680951195</v>
      </c>
      <c r="AM481">
        <v>0.95152066164178695</v>
      </c>
      <c r="AN481">
        <v>0.96610419276398196</v>
      </c>
      <c r="AO481">
        <v>0.89317769385452905</v>
      </c>
      <c r="AP481">
        <v>0.96478763272954404</v>
      </c>
      <c r="AQ481">
        <v>0.85845482722993904</v>
      </c>
      <c r="AR481">
        <v>0.92825738727378104</v>
      </c>
      <c r="AS481">
        <v>0.71729711714714195</v>
      </c>
    </row>
    <row r="482" spans="2:45" x14ac:dyDescent="0.2">
      <c r="B482" s="3">
        <v>55.883333299999997</v>
      </c>
      <c r="C482" s="3">
        <v>0.95703338999999998</v>
      </c>
      <c r="D482" s="3">
        <v>0.94094993999999998</v>
      </c>
      <c r="E482" s="3">
        <v>0.94864612999999998</v>
      </c>
      <c r="F482" s="3"/>
      <c r="G482" s="3">
        <v>55.883333299999997</v>
      </c>
      <c r="H482" s="3">
        <v>5.602762E-2</v>
      </c>
      <c r="I482" s="3">
        <v>6.2284649999999997E-2</v>
      </c>
      <c r="J482" s="3">
        <v>7.7086089999999996E-2</v>
      </c>
      <c r="U482">
        <v>79.833333333333329</v>
      </c>
      <c r="V482">
        <v>0.99190494842668797</v>
      </c>
      <c r="W482">
        <v>0.98184450351243602</v>
      </c>
      <c r="X482">
        <v>0.99289927698367197</v>
      </c>
      <c r="Y482">
        <v>0.98925068302951602</v>
      </c>
      <c r="Z482">
        <v>0.99424322732626602</v>
      </c>
      <c r="AA482">
        <v>0.99373061118420003</v>
      </c>
      <c r="AB482">
        <v>0.99642077523648498</v>
      </c>
      <c r="AC482">
        <v>0.98610061942891702</v>
      </c>
      <c r="AD482">
        <v>0.98177094799876696</v>
      </c>
      <c r="AE482">
        <v>0.97725253610462604</v>
      </c>
      <c r="AF482">
        <v>0.970507282772476</v>
      </c>
      <c r="AG482">
        <v>0.97131253608329504</v>
      </c>
      <c r="AH482">
        <v>0.96732628738475401</v>
      </c>
      <c r="AI482">
        <v>0.97197394926756797</v>
      </c>
      <c r="AJ482">
        <v>0.96312052819138705</v>
      </c>
      <c r="AK482">
        <v>0.95211759138767305</v>
      </c>
      <c r="AL482">
        <v>0.93152980608091895</v>
      </c>
      <c r="AM482">
        <v>0.95392556529899997</v>
      </c>
      <c r="AN482">
        <v>0.96649718763048698</v>
      </c>
      <c r="AO482">
        <v>0.89894060522830899</v>
      </c>
      <c r="AP482">
        <v>0.96083177180928603</v>
      </c>
      <c r="AQ482">
        <v>0.85149045268434498</v>
      </c>
      <c r="AR482">
        <v>0.93190416141235799</v>
      </c>
      <c r="AS482">
        <v>0.711659167916458</v>
      </c>
    </row>
    <row r="483" spans="2:45" x14ac:dyDescent="0.2">
      <c r="B483" s="3">
        <v>56</v>
      </c>
      <c r="C483" s="3">
        <v>0.93130816000000005</v>
      </c>
      <c r="D483" s="3">
        <v>0.96277279000000004</v>
      </c>
      <c r="E483" s="3">
        <v>0.93557422999999995</v>
      </c>
      <c r="F483" s="3"/>
      <c r="G483" s="3">
        <v>56</v>
      </c>
      <c r="H483" s="3">
        <v>6.7445569999999996E-2</v>
      </c>
      <c r="I483" s="3">
        <v>5.6188710000000003E-2</v>
      </c>
      <c r="J483" s="3">
        <v>6.7019869999999995E-2</v>
      </c>
      <c r="U483">
        <v>80</v>
      </c>
      <c r="V483">
        <v>0.982210471340906</v>
      </c>
      <c r="W483">
        <v>0.980871463831403</v>
      </c>
      <c r="X483">
        <v>0.99389781615784301</v>
      </c>
      <c r="Y483">
        <v>0.991198996730416</v>
      </c>
      <c r="Z483">
        <v>0.99835100117785602</v>
      </c>
      <c r="AA483">
        <v>0.99363315954457598</v>
      </c>
      <c r="AB483">
        <v>0.98998997030423397</v>
      </c>
      <c r="AC483">
        <v>0.98640277987611402</v>
      </c>
      <c r="AD483">
        <v>0.98392849280084504</v>
      </c>
      <c r="AE483">
        <v>0.97539307039110801</v>
      </c>
      <c r="AF483">
        <v>0.97637368156705195</v>
      </c>
      <c r="AG483">
        <v>0.97491588859469303</v>
      </c>
      <c r="AH483">
        <v>0.96096244659320895</v>
      </c>
      <c r="AI483">
        <v>0.96997907336058398</v>
      </c>
      <c r="AJ483">
        <v>0.96983342081273005</v>
      </c>
      <c r="AK483">
        <v>0.95454276588193498</v>
      </c>
      <c r="AL483">
        <v>0.92820471896363699</v>
      </c>
      <c r="AM483">
        <v>0.95251781681672898</v>
      </c>
      <c r="AN483">
        <v>0.95657406725124705</v>
      </c>
      <c r="AO483">
        <v>0.88908234832507704</v>
      </c>
      <c r="AP483">
        <v>0.96057151780137395</v>
      </c>
      <c r="AQ483">
        <v>0.85206443959744405</v>
      </c>
      <c r="AR483">
        <v>0.93405132749395103</v>
      </c>
      <c r="AS483">
        <v>0.72679553407765396</v>
      </c>
    </row>
    <row r="484" spans="2:45" x14ac:dyDescent="0.2">
      <c r="B484" s="3">
        <v>56.116666700000003</v>
      </c>
      <c r="C484" s="3">
        <v>0.93431856000000002</v>
      </c>
      <c r="D484" s="3">
        <v>0.94052203999999995</v>
      </c>
      <c r="E484" s="3">
        <v>0.94024275999999996</v>
      </c>
      <c r="F484" s="3"/>
      <c r="G484" s="3">
        <v>56.116666700000003</v>
      </c>
      <c r="H484" s="3">
        <v>5.284121E-2</v>
      </c>
      <c r="I484" s="3">
        <v>6.0959449999999998E-2</v>
      </c>
      <c r="J484" s="3">
        <v>7.1523180000000006E-2</v>
      </c>
      <c r="U484">
        <v>80.166666666666671</v>
      </c>
      <c r="V484">
        <v>0.98596422509465997</v>
      </c>
      <c r="W484">
        <v>0.98170210746155295</v>
      </c>
      <c r="X484">
        <v>0.99090219863533002</v>
      </c>
      <c r="Y484">
        <v>0.98622743763156695</v>
      </c>
      <c r="Z484">
        <v>0.99107773851590097</v>
      </c>
      <c r="AA484">
        <v>0.99098572333479495</v>
      </c>
      <c r="AB484">
        <v>0.99569313064170395</v>
      </c>
      <c r="AC484">
        <v>0.98489197764012704</v>
      </c>
      <c r="AD484">
        <v>0.98337809871868298</v>
      </c>
      <c r="AE484">
        <v>0.97696328588252301</v>
      </c>
      <c r="AF484">
        <v>0.97014565544952303</v>
      </c>
      <c r="AG484">
        <v>0.96868467679321502</v>
      </c>
      <c r="AH484">
        <v>0.96433550708342697</v>
      </c>
      <c r="AI484">
        <v>0.97148500909428703</v>
      </c>
      <c r="AJ484">
        <v>0.95806513992099196</v>
      </c>
      <c r="AK484">
        <v>0.95557790133680398</v>
      </c>
      <c r="AL484">
        <v>0.93246083047375805</v>
      </c>
      <c r="AM484">
        <v>0.95360295627181302</v>
      </c>
      <c r="AN484">
        <v>0.96991133053324496</v>
      </c>
      <c r="AO484">
        <v>0.89008779243709901</v>
      </c>
      <c r="AP484">
        <v>0.96270560066624999</v>
      </c>
      <c r="AQ484">
        <v>0.84353116748938095</v>
      </c>
      <c r="AR484">
        <v>0.92958658532428995</v>
      </c>
      <c r="AS484">
        <v>0.71349219574515399</v>
      </c>
    </row>
    <row r="485" spans="2:45" x14ac:dyDescent="0.2">
      <c r="B485" s="3">
        <v>56.233333299999998</v>
      </c>
      <c r="C485" s="3">
        <v>0.93924465999999995</v>
      </c>
      <c r="D485" s="3">
        <v>0.95721009999999995</v>
      </c>
      <c r="E485" s="3">
        <v>0.94397759000000003</v>
      </c>
      <c r="F485" s="3"/>
      <c r="G485" s="3">
        <v>56.233333299999998</v>
      </c>
      <c r="H485" s="3">
        <v>6.0541690000000002E-2</v>
      </c>
      <c r="I485" s="3">
        <v>4.9562679999999998E-2</v>
      </c>
      <c r="J485" s="3">
        <v>7.1788080000000004E-2</v>
      </c>
      <c r="U485">
        <v>80.333333333333329</v>
      </c>
      <c r="V485">
        <v>0.990403446925186</v>
      </c>
      <c r="W485">
        <v>0.98357698879817701</v>
      </c>
      <c r="X485">
        <v>0.99715231420699402</v>
      </c>
      <c r="Y485">
        <v>0.98571236619339797</v>
      </c>
      <c r="Z485">
        <v>0.99246171967020003</v>
      </c>
      <c r="AA485">
        <v>0.99806720914746105</v>
      </c>
      <c r="AB485">
        <v>0.99602745383390001</v>
      </c>
      <c r="AC485">
        <v>0.98923553406858999</v>
      </c>
      <c r="AD485">
        <v>0.97967945048654803</v>
      </c>
      <c r="AE485">
        <v>0.97799632239003298</v>
      </c>
      <c r="AF485">
        <v>0.97964841788046197</v>
      </c>
      <c r="AG485">
        <v>0.97302462622683195</v>
      </c>
      <c r="AH485">
        <v>0.96701146840566699</v>
      </c>
      <c r="AI485">
        <v>0.96847313762688003</v>
      </c>
      <c r="AJ485">
        <v>0.96265090195861802</v>
      </c>
      <c r="AK485">
        <v>0.95702709097361904</v>
      </c>
      <c r="AL485">
        <v>0.92855052802383398</v>
      </c>
      <c r="AM485">
        <v>0.95275244156377403</v>
      </c>
      <c r="AN485">
        <v>0.95934959349593496</v>
      </c>
      <c r="AO485">
        <v>0.89864632890284002</v>
      </c>
      <c r="AP485">
        <v>0.96293982927337096</v>
      </c>
      <c r="AQ485">
        <v>0.85256189492212897</v>
      </c>
      <c r="AR485">
        <v>0.93735728161957699</v>
      </c>
      <c r="AS485">
        <v>0.71404765872354603</v>
      </c>
    </row>
    <row r="486" spans="2:45" x14ac:dyDescent="0.2">
      <c r="B486" s="3">
        <v>56.35</v>
      </c>
      <c r="C486" s="3">
        <v>0.94280240999999998</v>
      </c>
      <c r="D486" s="3">
        <v>0.92083868000000002</v>
      </c>
      <c r="E486" s="3">
        <v>0.96545285000000003</v>
      </c>
      <c r="F486" s="3"/>
      <c r="G486" s="3">
        <v>56.35</v>
      </c>
      <c r="H486" s="3">
        <v>6.3728090000000001E-2</v>
      </c>
      <c r="I486" s="3">
        <v>6.1489530000000001E-2</v>
      </c>
      <c r="J486" s="3">
        <v>7.0728479999999996E-2</v>
      </c>
      <c r="U486">
        <v>80.5</v>
      </c>
      <c r="V486">
        <v>0.98469121295208295</v>
      </c>
      <c r="W486">
        <v>0.97681317638124199</v>
      </c>
      <c r="X486">
        <v>0.99378686736071298</v>
      </c>
      <c r="Y486">
        <v>0.98808617369104701</v>
      </c>
      <c r="Z486">
        <v>0.99337455830388699</v>
      </c>
      <c r="AA486">
        <v>0.99725511215059504</v>
      </c>
      <c r="AB486">
        <v>0.99343153257684502</v>
      </c>
      <c r="AC486">
        <v>0.98583622903761903</v>
      </c>
      <c r="AD486">
        <v>0.979503324380256</v>
      </c>
      <c r="AE486">
        <v>0.97857482283423902</v>
      </c>
      <c r="AF486">
        <v>0.97119035660472097</v>
      </c>
      <c r="AG486">
        <v>0.97316398240130597</v>
      </c>
      <c r="AH486">
        <v>0.96788846413312402</v>
      </c>
      <c r="AI486">
        <v>0.97080049285169501</v>
      </c>
      <c r="AJ486">
        <v>0.96433603138208202</v>
      </c>
      <c r="AK486">
        <v>0.95755944635040802</v>
      </c>
      <c r="AL486">
        <v>0.92836432314526596</v>
      </c>
      <c r="AM486">
        <v>0.95715165557087101</v>
      </c>
      <c r="AN486">
        <v>0.96416378061061603</v>
      </c>
      <c r="AO486">
        <v>0.89217224974250797</v>
      </c>
      <c r="AP486">
        <v>0.95645950447636896</v>
      </c>
      <c r="AQ486">
        <v>0.84712815214479797</v>
      </c>
      <c r="AR486">
        <v>0.92743941924269802</v>
      </c>
      <c r="AS486">
        <v>0.71646392267955294</v>
      </c>
    </row>
    <row r="487" spans="2:45" x14ac:dyDescent="0.2">
      <c r="B487" s="3">
        <v>56.466666699999998</v>
      </c>
      <c r="C487" s="3">
        <v>0.93377120999999996</v>
      </c>
      <c r="D487" s="3">
        <v>0.95806590000000003</v>
      </c>
      <c r="E487" s="3">
        <v>0.95051353999999999</v>
      </c>
      <c r="F487" s="3"/>
      <c r="G487" s="3">
        <v>56.466666699999998</v>
      </c>
      <c r="H487" s="3">
        <v>6.3728090000000001E-2</v>
      </c>
      <c r="I487" s="3">
        <v>5.4068379999999999E-2</v>
      </c>
      <c r="J487" s="3">
        <v>6.4900659999999999E-2</v>
      </c>
      <c r="U487">
        <v>80.666666666666671</v>
      </c>
      <c r="V487">
        <v>0.98371197284240797</v>
      </c>
      <c r="W487">
        <v>0.98609265236377397</v>
      </c>
      <c r="X487">
        <v>0.995321659054346</v>
      </c>
      <c r="Y487">
        <v>0.98409996864782601</v>
      </c>
      <c r="Z487">
        <v>0.99796819787985902</v>
      </c>
      <c r="AA487">
        <v>0.992593675388588</v>
      </c>
      <c r="AB487">
        <v>0.99116993451198598</v>
      </c>
      <c r="AC487">
        <v>0.98506194289167603</v>
      </c>
      <c r="AD487">
        <v>0.97677336973272899</v>
      </c>
      <c r="AE487">
        <v>0.97584760645441204</v>
      </c>
      <c r="AF487">
        <v>0.97812154696132603</v>
      </c>
      <c r="AG487">
        <v>0.97334315462563004</v>
      </c>
      <c r="AH487">
        <v>0.96476276141218797</v>
      </c>
      <c r="AI487">
        <v>0.97586591304687997</v>
      </c>
      <c r="AJ487">
        <v>0.96198790021823799</v>
      </c>
      <c r="AK487">
        <v>0.95900863598722397</v>
      </c>
      <c r="AL487">
        <v>0.92620966669326699</v>
      </c>
      <c r="AM487">
        <v>0.95424817432618703</v>
      </c>
      <c r="AN487">
        <v>0.96035664284135303</v>
      </c>
      <c r="AO487">
        <v>0.88817499632154595</v>
      </c>
      <c r="AP487">
        <v>0.96025921299188</v>
      </c>
      <c r="AQ487">
        <v>0.84670722840852597</v>
      </c>
      <c r="AR487">
        <v>0.93469888551855795</v>
      </c>
      <c r="AS487">
        <v>0.71710270510470497</v>
      </c>
    </row>
    <row r="488" spans="2:45" x14ac:dyDescent="0.2">
      <c r="B488" s="3">
        <v>56.5833333</v>
      </c>
      <c r="C488" s="3">
        <v>0.94991789999999998</v>
      </c>
      <c r="D488" s="3">
        <v>0.95806590000000003</v>
      </c>
      <c r="E488" s="3">
        <v>0.95362588999999998</v>
      </c>
      <c r="F488" s="3"/>
      <c r="G488" s="3">
        <v>56.5833333</v>
      </c>
      <c r="H488" s="3">
        <v>6.7711099999999996E-2</v>
      </c>
      <c r="I488" s="3">
        <v>5.4863500000000003E-2</v>
      </c>
      <c r="J488" s="3">
        <v>7.4966889999999994E-2</v>
      </c>
      <c r="U488">
        <v>80.833333333333329</v>
      </c>
      <c r="V488">
        <v>0.980839535187361</v>
      </c>
      <c r="W488">
        <v>0.97861685969242496</v>
      </c>
      <c r="X488">
        <v>0.98674161874294997</v>
      </c>
      <c r="Y488">
        <v>0.98929547185022604</v>
      </c>
      <c r="Z488">
        <v>0.99179917550058905</v>
      </c>
      <c r="AA488">
        <v>0.997303837970407</v>
      </c>
      <c r="AB488">
        <v>0.98719738834588699</v>
      </c>
      <c r="AC488">
        <v>0.98489197764012704</v>
      </c>
      <c r="AD488">
        <v>0.98364228787812102</v>
      </c>
      <c r="AE488">
        <v>0.97452531972479906</v>
      </c>
      <c r="AF488">
        <v>0.97360120542440998</v>
      </c>
      <c r="AG488">
        <v>0.97841970098146602</v>
      </c>
      <c r="AH488">
        <v>0.96581965369912304</v>
      </c>
      <c r="AI488">
        <v>0.97007686139523996</v>
      </c>
      <c r="AJ488">
        <v>0.96850741733197099</v>
      </c>
      <c r="AK488">
        <v>0.95767774754525004</v>
      </c>
      <c r="AL488">
        <v>0.92676828132897104</v>
      </c>
      <c r="AM488">
        <v>0.95580256327536195</v>
      </c>
      <c r="AN488">
        <v>0.96229705499471896</v>
      </c>
      <c r="AO488">
        <v>0.89474716759036699</v>
      </c>
      <c r="AP488">
        <v>0.959400374765771</v>
      </c>
      <c r="AQ488">
        <v>0.85122259212490003</v>
      </c>
      <c r="AR488">
        <v>0.93094986537609503</v>
      </c>
      <c r="AS488">
        <v>0.71074265400211101</v>
      </c>
    </row>
    <row r="489" spans="2:45" x14ac:dyDescent="0.2">
      <c r="B489" s="3">
        <v>56.7</v>
      </c>
      <c r="C489" s="3">
        <v>0.92036125000000002</v>
      </c>
      <c r="D489" s="3">
        <v>0.94565681999999995</v>
      </c>
      <c r="E489" s="3">
        <v>0.95175847999999996</v>
      </c>
      <c r="F489" s="3"/>
      <c r="G489" s="3">
        <v>56.7</v>
      </c>
      <c r="H489" s="3">
        <v>6.5055760000000004E-2</v>
      </c>
      <c r="I489" s="3">
        <v>5.8574080000000001E-2</v>
      </c>
      <c r="J489" s="3">
        <v>7.2052980000000003E-2</v>
      </c>
      <c r="U489">
        <v>81</v>
      </c>
      <c r="V489">
        <v>0.98759629194411802</v>
      </c>
      <c r="W489">
        <v>0.98184450351243602</v>
      </c>
      <c r="X489">
        <v>0.992862294051295</v>
      </c>
      <c r="Y489">
        <v>0.99323688807273702</v>
      </c>
      <c r="Z489">
        <v>0.99191696113074201</v>
      </c>
      <c r="AA489">
        <v>0.99399048222319697</v>
      </c>
      <c r="AB489">
        <v>0.99659776986764703</v>
      </c>
      <c r="AC489">
        <v>0.98198368333585095</v>
      </c>
      <c r="AD489">
        <v>0.98128660120646405</v>
      </c>
      <c r="AE489">
        <v>0.979773145182951</v>
      </c>
      <c r="AF489">
        <v>0.97834254143646404</v>
      </c>
      <c r="AG489">
        <v>0.97493579661961705</v>
      </c>
      <c r="AH489">
        <v>0.96332358893636205</v>
      </c>
      <c r="AI489">
        <v>0.96995951575365202</v>
      </c>
      <c r="AJ489">
        <v>0.96242990137849105</v>
      </c>
      <c r="AK489">
        <v>0.95386253401159404</v>
      </c>
      <c r="AL489">
        <v>0.93307264650333799</v>
      </c>
      <c r="AM489">
        <v>0.95835410739947802</v>
      </c>
      <c r="AN489">
        <v>0.96507258123940798</v>
      </c>
      <c r="AO489">
        <v>0.88878807199960796</v>
      </c>
      <c r="AP489">
        <v>0.95765667291276302</v>
      </c>
      <c r="AQ489">
        <v>0.85106952894807297</v>
      </c>
      <c r="AR489">
        <v>0.93415357349783601</v>
      </c>
      <c r="AS489">
        <v>0.72054657557073798</v>
      </c>
    </row>
    <row r="490" spans="2:45" x14ac:dyDescent="0.2">
      <c r="B490" s="3">
        <v>56.816666699999999</v>
      </c>
      <c r="C490" s="3">
        <v>0.94252873999999998</v>
      </c>
      <c r="D490" s="3">
        <v>0.95464269999999996</v>
      </c>
      <c r="E490" s="3">
        <v>0.95487084</v>
      </c>
      <c r="F490" s="3"/>
      <c r="G490" s="3">
        <v>56.816666699999999</v>
      </c>
      <c r="H490" s="3">
        <v>6.0541690000000002E-2</v>
      </c>
      <c r="I490" s="3">
        <v>7.0500930000000003E-2</v>
      </c>
      <c r="J490" s="3">
        <v>7.0198679999999999E-2</v>
      </c>
      <c r="U490">
        <v>81.166666666666671</v>
      </c>
      <c r="V490">
        <v>0.98691082386734597</v>
      </c>
      <c r="W490">
        <v>0.98590279096259703</v>
      </c>
      <c r="X490">
        <v>0.98912701788124802</v>
      </c>
      <c r="Y490">
        <v>0.98889237246383299</v>
      </c>
      <c r="Z490">
        <v>0.99636336866902198</v>
      </c>
      <c r="AA490">
        <v>0.99952898374181798</v>
      </c>
      <c r="AB490">
        <v>0.99179924875612102</v>
      </c>
      <c r="AC490">
        <v>0.98785692702825201</v>
      </c>
      <c r="AD490">
        <v>0.98086830170401995</v>
      </c>
      <c r="AE490">
        <v>0.97770707216792996</v>
      </c>
      <c r="AF490">
        <v>0.97508789552988495</v>
      </c>
      <c r="AG490">
        <v>0.97656825466345498</v>
      </c>
      <c r="AH490">
        <v>0.96919271418934105</v>
      </c>
      <c r="AI490">
        <v>0.97183704601904897</v>
      </c>
      <c r="AJ490">
        <v>0.96707091356114805</v>
      </c>
      <c r="AK490">
        <v>0.94918963681533197</v>
      </c>
      <c r="AL490">
        <v>0.92716729178304502</v>
      </c>
      <c r="AM490">
        <v>0.958178138839194</v>
      </c>
      <c r="AN490">
        <v>0.96838847542553996</v>
      </c>
      <c r="AO490">
        <v>0.89482073667173501</v>
      </c>
      <c r="AP490">
        <v>0.97033104309806395</v>
      </c>
      <c r="AQ490">
        <v>0.85145218689013902</v>
      </c>
      <c r="AR490">
        <v>0.929211683310044</v>
      </c>
      <c r="AS490">
        <v>0.71115925123590495</v>
      </c>
    </row>
    <row r="491" spans="2:45" x14ac:dyDescent="0.2">
      <c r="B491" s="3">
        <v>56.933333300000001</v>
      </c>
      <c r="C491" s="3">
        <v>0.95238095</v>
      </c>
      <c r="D491" s="3">
        <v>0.95207531000000001</v>
      </c>
      <c r="E491" s="3">
        <v>0.92001244999999998</v>
      </c>
      <c r="F491" s="3"/>
      <c r="G491" s="3">
        <v>56.933333300000001</v>
      </c>
      <c r="H491" s="3">
        <v>6.6117899999999993E-2</v>
      </c>
      <c r="I491" s="3">
        <v>5.6188710000000003E-2</v>
      </c>
      <c r="J491" s="3">
        <v>6.8344370000000002E-2</v>
      </c>
      <c r="U491">
        <v>81.333333333333329</v>
      </c>
      <c r="V491">
        <v>0.990403446925186</v>
      </c>
      <c r="W491">
        <v>0.97904404784507304</v>
      </c>
      <c r="X491">
        <v>0.99443406867730499</v>
      </c>
      <c r="Y491">
        <v>0.99258745017243699</v>
      </c>
      <c r="Z491">
        <v>0.99066548881036498</v>
      </c>
      <c r="AA491">
        <v>0.99064464259611196</v>
      </c>
      <c r="AB491">
        <v>0.98623375090955601</v>
      </c>
      <c r="AC491">
        <v>0.98678048043511102</v>
      </c>
      <c r="AD491">
        <v>0.98232134208093003</v>
      </c>
      <c r="AE491">
        <v>0.977521125596579</v>
      </c>
      <c r="AF491">
        <v>0.97299849321948795</v>
      </c>
      <c r="AG491">
        <v>0.97035695088690299</v>
      </c>
      <c r="AH491">
        <v>0.96114234315268698</v>
      </c>
      <c r="AI491">
        <v>0.97420351645772596</v>
      </c>
      <c r="AJ491">
        <v>0.96378352993176597</v>
      </c>
      <c r="AK491">
        <v>0.95081627824440995</v>
      </c>
      <c r="AL491">
        <v>0.92732689596467399</v>
      </c>
      <c r="AM491">
        <v>0.95668240607678101</v>
      </c>
      <c r="AN491">
        <v>0.96057770245376195</v>
      </c>
      <c r="AO491">
        <v>0.89165726617293595</v>
      </c>
      <c r="AP491">
        <v>0.95906204455548605</v>
      </c>
      <c r="AQ491">
        <v>0.84816132858837501</v>
      </c>
      <c r="AR491">
        <v>0.93606216557036204</v>
      </c>
      <c r="AS491">
        <v>0.71313114480919904</v>
      </c>
    </row>
    <row r="492" spans="2:45" x14ac:dyDescent="0.2">
      <c r="B492" s="3">
        <v>57.05</v>
      </c>
      <c r="C492" s="3">
        <v>0.94526546</v>
      </c>
      <c r="D492" s="3">
        <v>0.90800170999999996</v>
      </c>
      <c r="E492" s="3">
        <v>0.94491130000000001</v>
      </c>
      <c r="F492" s="3"/>
      <c r="G492" s="3">
        <v>57.05</v>
      </c>
      <c r="H492" s="3">
        <v>6.9304299999999999E-2</v>
      </c>
      <c r="I492" s="3">
        <v>6.0694409999999997E-2</v>
      </c>
      <c r="J492" s="3">
        <v>7.0993379999999995E-2</v>
      </c>
      <c r="U492">
        <v>81.5</v>
      </c>
      <c r="V492">
        <v>0.98962005483744597</v>
      </c>
      <c r="W492">
        <v>0.98189196886273</v>
      </c>
      <c r="X492">
        <v>0.99188224634331301</v>
      </c>
      <c r="Y492">
        <v>0.98956420477448803</v>
      </c>
      <c r="Z492">
        <v>0.98972320376914003</v>
      </c>
      <c r="AA492">
        <v>0.99654046679335395</v>
      </c>
      <c r="AB492">
        <v>0.99154358984444102</v>
      </c>
      <c r="AC492">
        <v>0.98368333585133705</v>
      </c>
      <c r="AD492">
        <v>0.97543040817225102</v>
      </c>
      <c r="AE492">
        <v>0.97400880147104396</v>
      </c>
      <c r="AF492">
        <v>0.97201406328478202</v>
      </c>
      <c r="AG492">
        <v>0.97489598056976801</v>
      </c>
      <c r="AH492">
        <v>0.97114908927366805</v>
      </c>
      <c r="AI492">
        <v>0.96726056599714505</v>
      </c>
      <c r="AJ492">
        <v>0.96339677891654496</v>
      </c>
      <c r="AK492">
        <v>0.95401041050514601</v>
      </c>
      <c r="AL492">
        <v>0.93381746601760995</v>
      </c>
      <c r="AM492">
        <v>0.94603630817960505</v>
      </c>
      <c r="AN492">
        <v>0.96114263257436205</v>
      </c>
      <c r="AO492">
        <v>0.89494335180734697</v>
      </c>
      <c r="AP492">
        <v>0.95815115552779495</v>
      </c>
      <c r="AQ492">
        <v>0.84157961198484699</v>
      </c>
      <c r="AR492">
        <v>0.92784840325823903</v>
      </c>
      <c r="AS492">
        <v>0.71796367272121298</v>
      </c>
    </row>
    <row r="493" spans="2:45" x14ac:dyDescent="0.2">
      <c r="B493" s="3">
        <v>57.1666667</v>
      </c>
      <c r="C493" s="3">
        <v>0.93513957000000003</v>
      </c>
      <c r="D493" s="3">
        <v>0.93196405999999998</v>
      </c>
      <c r="E493" s="3">
        <v>0.95051353999999999</v>
      </c>
      <c r="F493" s="3"/>
      <c r="G493" s="3">
        <v>57.1666667</v>
      </c>
      <c r="H493" s="3">
        <v>6.0541690000000002E-2</v>
      </c>
      <c r="I493" s="3">
        <v>6.1754570000000002E-2</v>
      </c>
      <c r="J493" s="3">
        <v>6.2781459999999997E-2</v>
      </c>
      <c r="U493">
        <v>81.666666666666671</v>
      </c>
      <c r="V493">
        <v>0.99154589371980695</v>
      </c>
      <c r="W493">
        <v>0.98260394911714399</v>
      </c>
      <c r="X493">
        <v>0.99295475138223699</v>
      </c>
      <c r="Y493">
        <v>0.98736955255968095</v>
      </c>
      <c r="Z493">
        <v>0.99352179034157795</v>
      </c>
      <c r="AA493">
        <v>0.99847325764589301</v>
      </c>
      <c r="AB493">
        <v>0.99415917717162605</v>
      </c>
      <c r="AC493">
        <v>0.98238026892279795</v>
      </c>
      <c r="AD493">
        <v>0.97694949583902102</v>
      </c>
      <c r="AE493">
        <v>0.97902935889754295</v>
      </c>
      <c r="AF493">
        <v>0.97217478653942802</v>
      </c>
      <c r="AG493">
        <v>0.97491588859469303</v>
      </c>
      <c r="AH493">
        <v>0.96375084326512295</v>
      </c>
      <c r="AI493">
        <v>0.97097651131407603</v>
      </c>
      <c r="AJ493">
        <v>0.96671178761844301</v>
      </c>
      <c r="AK493">
        <v>0.95821010292204001</v>
      </c>
      <c r="AL493">
        <v>0.92639587157183501</v>
      </c>
      <c r="AM493">
        <v>0.95451212716661304</v>
      </c>
      <c r="AN493">
        <v>0.96436027804386804</v>
      </c>
      <c r="AO493">
        <v>0.89204963460689601</v>
      </c>
      <c r="AP493">
        <v>0.96117010201957098</v>
      </c>
      <c r="AQ493">
        <v>0.85091646577124702</v>
      </c>
      <c r="AR493">
        <v>0.93227906342660405</v>
      </c>
      <c r="AS493">
        <v>0.71488085319113504</v>
      </c>
    </row>
    <row r="494" spans="2:45" x14ac:dyDescent="0.2">
      <c r="B494" s="3">
        <v>57.283333300000002</v>
      </c>
      <c r="C494" s="3">
        <v>0.94225506000000003</v>
      </c>
      <c r="D494" s="3">
        <v>0.91228070000000006</v>
      </c>
      <c r="E494" s="3">
        <v>0.95922814000000001</v>
      </c>
      <c r="F494" s="3"/>
      <c r="G494" s="3">
        <v>57.283333300000002</v>
      </c>
      <c r="H494" s="3">
        <v>6.8507700000000005E-2</v>
      </c>
      <c r="I494" s="3">
        <v>5.3273260000000003E-2</v>
      </c>
      <c r="J494" s="3">
        <v>7.4437089999999997E-2</v>
      </c>
      <c r="U494">
        <v>81.833333333333329</v>
      </c>
      <c r="V494">
        <v>0.99138268703486099</v>
      </c>
      <c r="W494">
        <v>0.980183216252136</v>
      </c>
      <c r="X494">
        <v>0.99325061484125099</v>
      </c>
      <c r="Y494">
        <v>0.98815335692211204</v>
      </c>
      <c r="Z494">
        <v>0.99224087161366303</v>
      </c>
      <c r="AA494">
        <v>0.99533856323799297</v>
      </c>
      <c r="AB494">
        <v>0.98627308304981398</v>
      </c>
      <c r="AC494">
        <v>0.98489197764012704</v>
      </c>
      <c r="AD494">
        <v>0.98093434899387999</v>
      </c>
      <c r="AE494">
        <v>0.97995909175430296</v>
      </c>
      <c r="AF494">
        <v>0.97621295831240595</v>
      </c>
      <c r="AG494">
        <v>0.97668770281300399</v>
      </c>
      <c r="AH494">
        <v>0.966471778727232</v>
      </c>
      <c r="AI494">
        <v>0.96949013318730304</v>
      </c>
      <c r="AJ494">
        <v>0.96527528384761996</v>
      </c>
      <c r="AK494">
        <v>0.95755944635040802</v>
      </c>
      <c r="AL494">
        <v>0.92392200675657699</v>
      </c>
      <c r="AM494">
        <v>0.95404287767252305</v>
      </c>
      <c r="AN494">
        <v>0.96671824724289501</v>
      </c>
      <c r="AO494">
        <v>0.89592427289224597</v>
      </c>
      <c r="AP494">
        <v>0.95601707266291902</v>
      </c>
      <c r="AQ494">
        <v>0.85210270539165101</v>
      </c>
      <c r="AR494">
        <v>0.93510786953409897</v>
      </c>
      <c r="AS494">
        <v>0.71760262178525802</v>
      </c>
    </row>
    <row r="495" spans="2:45" x14ac:dyDescent="0.2">
      <c r="B495" s="3">
        <v>57.4</v>
      </c>
      <c r="C495" s="3">
        <v>0.95703338999999998</v>
      </c>
      <c r="D495" s="3">
        <v>0.95250321000000004</v>
      </c>
      <c r="E495" s="3">
        <v>0.94117647000000004</v>
      </c>
      <c r="F495" s="3"/>
      <c r="G495" s="3">
        <v>57.4</v>
      </c>
      <c r="H495" s="3">
        <v>7.0100899999999994E-2</v>
      </c>
      <c r="I495" s="3">
        <v>5.5923670000000002E-2</v>
      </c>
      <c r="J495" s="3">
        <v>7.4701989999999996E-2</v>
      </c>
      <c r="U495">
        <v>82</v>
      </c>
      <c r="V495">
        <v>0.98420159289724496</v>
      </c>
      <c r="W495">
        <v>0.98170210746155295</v>
      </c>
      <c r="X495">
        <v>0.99221509273470299</v>
      </c>
      <c r="Y495">
        <v>0.98629462086263298</v>
      </c>
      <c r="Z495">
        <v>0.990989399293286</v>
      </c>
      <c r="AA495">
        <v>0.99550098263736597</v>
      </c>
      <c r="AB495">
        <v>0.99297921296387404</v>
      </c>
      <c r="AC495">
        <v>0.98377776099108605</v>
      </c>
      <c r="AD495">
        <v>0.98089031746730704</v>
      </c>
      <c r="AE495">
        <v>0.97045515588520903</v>
      </c>
      <c r="AF495">
        <v>0.96916122551481698</v>
      </c>
      <c r="AG495">
        <v>0.97200931695566495</v>
      </c>
      <c r="AH495">
        <v>0.96656172700697096</v>
      </c>
      <c r="AI495">
        <v>0.97379280671217106</v>
      </c>
      <c r="AJ495">
        <v>0.96463990717975601</v>
      </c>
      <c r="AK495">
        <v>0.95102330533538404</v>
      </c>
      <c r="AL495">
        <v>0.92479982975553998</v>
      </c>
      <c r="AM495">
        <v>0.95366161245857395</v>
      </c>
      <c r="AN495">
        <v>0.95588632623486403</v>
      </c>
      <c r="AO495">
        <v>0.89268723331208</v>
      </c>
      <c r="AP495">
        <v>0.95843743493649802</v>
      </c>
      <c r="AQ495">
        <v>0.84601844411280802</v>
      </c>
      <c r="AR495">
        <v>0.92542858116628601</v>
      </c>
      <c r="AS495">
        <v>0.70974282064100402</v>
      </c>
    </row>
    <row r="496" spans="2:45" x14ac:dyDescent="0.2">
      <c r="B496" s="3">
        <v>57.516666700000002</v>
      </c>
      <c r="C496" s="3">
        <v>0.94800218999999997</v>
      </c>
      <c r="D496" s="3">
        <v>0.95549850000000003</v>
      </c>
      <c r="E496" s="3">
        <v>0.96576408000000002</v>
      </c>
      <c r="F496" s="3"/>
      <c r="G496" s="3">
        <v>57.516666700000002</v>
      </c>
      <c r="H496" s="3">
        <v>6.8507700000000005E-2</v>
      </c>
      <c r="I496" s="3">
        <v>4.6912269999999999E-2</v>
      </c>
      <c r="J496" s="3">
        <v>6.5960260000000007E-2</v>
      </c>
      <c r="U496">
        <v>82.166666666666671</v>
      </c>
      <c r="V496">
        <v>0.99236192714453597</v>
      </c>
      <c r="W496">
        <v>0.97474843364343999</v>
      </c>
      <c r="X496">
        <v>0.99362044416501805</v>
      </c>
      <c r="Y496">
        <v>0.98918349979844999</v>
      </c>
      <c r="Z496">
        <v>0.99539163722025903</v>
      </c>
      <c r="AA496">
        <v>0.99935032240250798</v>
      </c>
      <c r="AB496">
        <v>0.99006863458475103</v>
      </c>
      <c r="AC496">
        <v>0.98576068892582003</v>
      </c>
      <c r="AD496">
        <v>0.97844656774250405</v>
      </c>
      <c r="AE496">
        <v>0.97650874981921898</v>
      </c>
      <c r="AF496">
        <v>0.97271722752385703</v>
      </c>
      <c r="AG496">
        <v>0.97519460094363997</v>
      </c>
      <c r="AH496">
        <v>0.96516752867101396</v>
      </c>
      <c r="AI496">
        <v>0.96804287027439295</v>
      </c>
      <c r="AJ496">
        <v>0.96121439818779497</v>
      </c>
      <c r="AK496">
        <v>0.95554832603809303</v>
      </c>
      <c r="AL496">
        <v>0.92833772244832802</v>
      </c>
      <c r="AM496">
        <v>0.95160864592192895</v>
      </c>
      <c r="AN496">
        <v>0.95866185247955205</v>
      </c>
      <c r="AO496">
        <v>0.88525675609397203</v>
      </c>
      <c r="AP496">
        <v>0.96137830522590095</v>
      </c>
      <c r="AQ496">
        <v>0.84330157272414197</v>
      </c>
      <c r="AR496">
        <v>0.92522408915851495</v>
      </c>
      <c r="AS496">
        <v>0.71071488085319101</v>
      </c>
    </row>
    <row r="497" spans="2:45" x14ac:dyDescent="0.2">
      <c r="B497" s="3">
        <v>57.633333299999997</v>
      </c>
      <c r="C497" s="3">
        <v>0.98248495000000002</v>
      </c>
      <c r="D497" s="3">
        <v>0.97475396000000003</v>
      </c>
      <c r="E497" s="3">
        <v>0.96016184000000004</v>
      </c>
      <c r="F497" s="3"/>
      <c r="G497" s="3">
        <v>57.633333299999997</v>
      </c>
      <c r="H497" s="3">
        <v>6.9569839999999994E-2</v>
      </c>
      <c r="I497" s="3">
        <v>5.8574080000000001E-2</v>
      </c>
      <c r="J497" s="3">
        <v>6.9403969999999995E-2</v>
      </c>
      <c r="U497">
        <v>82.333333333333329</v>
      </c>
      <c r="V497">
        <v>0.988151194672934</v>
      </c>
      <c r="W497">
        <v>0.98096639453199197</v>
      </c>
      <c r="X497">
        <v>0.98786959818043996</v>
      </c>
      <c r="Y497">
        <v>0.98271151520580502</v>
      </c>
      <c r="Z497">
        <v>0.99037102473498195</v>
      </c>
      <c r="AA497">
        <v>0.99392551446344801</v>
      </c>
      <c r="AB497">
        <v>0.991484591634054</v>
      </c>
      <c r="AC497">
        <v>0.98528856322707403</v>
      </c>
      <c r="AD497">
        <v>0.98337809871868298</v>
      </c>
      <c r="AE497">
        <v>0.976798000041321</v>
      </c>
      <c r="AF497">
        <v>0.97169261677549001</v>
      </c>
      <c r="AG497">
        <v>0.97041667496167705</v>
      </c>
      <c r="AH497">
        <v>0.97114908927366805</v>
      </c>
      <c r="AI497">
        <v>0.96931411472492202</v>
      </c>
      <c r="AJ497">
        <v>0.96021989557722598</v>
      </c>
      <c r="AK497">
        <v>0.95276824795930404</v>
      </c>
      <c r="AL497">
        <v>0.92325698933312095</v>
      </c>
      <c r="AM497">
        <v>0.95568525090183898</v>
      </c>
      <c r="AN497">
        <v>0.96443396458133801</v>
      </c>
      <c r="AO497">
        <v>0.89374172347834602</v>
      </c>
      <c r="AP497">
        <v>0.96038933999583598</v>
      </c>
      <c r="AQ497">
        <v>0.84563578617074198</v>
      </c>
      <c r="AR497">
        <v>0.93043863535666804</v>
      </c>
      <c r="AS497">
        <v>0.71607509859467899</v>
      </c>
    </row>
    <row r="498" spans="2:45" x14ac:dyDescent="0.2">
      <c r="B498" s="3">
        <v>57.75</v>
      </c>
      <c r="C498" s="3">
        <v>0.92391899</v>
      </c>
      <c r="D498" s="3">
        <v>0.93153615999999995</v>
      </c>
      <c r="E498" s="3">
        <v>0.93681917000000003</v>
      </c>
      <c r="F498" s="3"/>
      <c r="G498" s="3">
        <v>57.75</v>
      </c>
      <c r="H498" s="3">
        <v>6.3728090000000001E-2</v>
      </c>
      <c r="I498" s="3">
        <v>6.0429370000000003E-2</v>
      </c>
      <c r="J498" s="3">
        <v>6.8344370000000002E-2</v>
      </c>
      <c r="U498">
        <v>82.5</v>
      </c>
      <c r="V498">
        <v>0.99170910040475302</v>
      </c>
      <c r="W498">
        <v>0.98656730586671704</v>
      </c>
      <c r="X498">
        <v>0.98873869709129203</v>
      </c>
      <c r="Y498">
        <v>0.99068392529224703</v>
      </c>
      <c r="Z498">
        <v>0.98997349823321601</v>
      </c>
      <c r="AA498">
        <v>0.98793223862658197</v>
      </c>
      <c r="AB498">
        <v>0.99408051289110899</v>
      </c>
      <c r="AC498">
        <v>0.98793246714005101</v>
      </c>
      <c r="AD498">
        <v>0.98185901105191298</v>
      </c>
      <c r="AE498">
        <v>0.97462862337555001</v>
      </c>
      <c r="AF498">
        <v>0.97273731793068796</v>
      </c>
      <c r="AG498">
        <v>0.97135235213314497</v>
      </c>
      <c r="AH498">
        <v>0.96330110186642703</v>
      </c>
      <c r="AI498">
        <v>0.97578768261915505</v>
      </c>
      <c r="AJ498">
        <v>0.96441890659963003</v>
      </c>
      <c r="AK498">
        <v>0.958150952324618</v>
      </c>
      <c r="AL498">
        <v>0.922990982363738</v>
      </c>
      <c r="AM498">
        <v>0.95691703082382595</v>
      </c>
      <c r="AN498">
        <v>0.96178124923243202</v>
      </c>
      <c r="AO498">
        <v>0.89128942076609896</v>
      </c>
      <c r="AP498">
        <v>0.96137830522590095</v>
      </c>
      <c r="AQ498">
        <v>0.84043163815864996</v>
      </c>
      <c r="AR498">
        <v>0.92965474932688097</v>
      </c>
      <c r="AS498">
        <v>0.71096483919346798</v>
      </c>
    </row>
    <row r="499" spans="2:45" x14ac:dyDescent="0.2">
      <c r="B499" s="3">
        <v>57.866666700000003</v>
      </c>
      <c r="C499" s="3">
        <v>0.95566501999999998</v>
      </c>
      <c r="D499" s="3">
        <v>0.94651262000000003</v>
      </c>
      <c r="E499" s="3">
        <v>0.95144724999999997</v>
      </c>
      <c r="F499" s="3"/>
      <c r="G499" s="3">
        <v>57.866666700000003</v>
      </c>
      <c r="H499" s="3">
        <v>6.9569839999999994E-2</v>
      </c>
      <c r="I499" s="3">
        <v>6.5730189999999994E-2</v>
      </c>
      <c r="J499" s="3">
        <v>7.5496690000000005E-2</v>
      </c>
      <c r="U499">
        <v>82.666666666666671</v>
      </c>
      <c r="V499">
        <v>0.98697610654132395</v>
      </c>
      <c r="W499">
        <v>0.987018226694513</v>
      </c>
      <c r="X499">
        <v>0.99559903104717196</v>
      </c>
      <c r="Y499">
        <v>0.99198280109284698</v>
      </c>
      <c r="Z499">
        <v>1</v>
      </c>
      <c r="AA499">
        <v>0.99246373986908998</v>
      </c>
      <c r="AB499">
        <v>0.99461149678459804</v>
      </c>
      <c r="AC499">
        <v>0.98032180087626497</v>
      </c>
      <c r="AD499">
        <v>0.97540839240896504</v>
      </c>
      <c r="AE499">
        <v>0.97070308464701105</v>
      </c>
      <c r="AF499">
        <v>0.96701155198392796</v>
      </c>
      <c r="AG499">
        <v>0.971272720033445</v>
      </c>
      <c r="AH499">
        <v>0.97114908927366805</v>
      </c>
      <c r="AI499">
        <v>0.97115252977645705</v>
      </c>
      <c r="AJ499">
        <v>0.958617641371309</v>
      </c>
      <c r="AK499">
        <v>0.95436531408967196</v>
      </c>
      <c r="AL499">
        <v>0.92607666320857596</v>
      </c>
      <c r="AM499">
        <v>0.95184327066897401</v>
      </c>
      <c r="AN499">
        <v>0.96156018962002299</v>
      </c>
      <c r="AO499">
        <v>0.88790524302319895</v>
      </c>
      <c r="AP499">
        <v>0.96156048303143904</v>
      </c>
      <c r="AQ499">
        <v>0.85003635250449605</v>
      </c>
      <c r="AR499">
        <v>0.93633482158072301</v>
      </c>
      <c r="AS499">
        <v>0.71582514025440203</v>
      </c>
    </row>
    <row r="500" spans="2:45" x14ac:dyDescent="0.2">
      <c r="B500" s="3">
        <v>57.983333299999998</v>
      </c>
      <c r="C500" s="3">
        <v>0.95785441000000004</v>
      </c>
      <c r="D500" s="3">
        <v>0.97732134999999998</v>
      </c>
      <c r="E500" s="3">
        <v>0.97292250000000002</v>
      </c>
      <c r="F500" s="3"/>
      <c r="G500" s="3">
        <v>57.983333299999998</v>
      </c>
      <c r="H500" s="3">
        <v>6.6117899999999993E-2</v>
      </c>
      <c r="I500" s="3">
        <v>5.8043999999999998E-2</v>
      </c>
      <c r="J500" s="3">
        <v>7.0198679999999999E-2</v>
      </c>
      <c r="U500">
        <v>82.833333333333329</v>
      </c>
      <c r="V500">
        <v>0.99004439221830498</v>
      </c>
      <c r="W500">
        <v>0.98426523637744501</v>
      </c>
      <c r="X500">
        <v>0.99206716100519599</v>
      </c>
      <c r="Y500">
        <v>0.98678729789044695</v>
      </c>
      <c r="Z500">
        <v>0.999425795053004</v>
      </c>
      <c r="AA500">
        <v>0.99371436924426304</v>
      </c>
      <c r="AB500">
        <v>0.98851501504454398</v>
      </c>
      <c r="AC500">
        <v>0.98071838646321197</v>
      </c>
      <c r="AD500">
        <v>0.98199110563163206</v>
      </c>
      <c r="AE500">
        <v>0.97431871242329704</v>
      </c>
      <c r="AF500">
        <v>0.97255650426921203</v>
      </c>
      <c r="AG500">
        <v>0.97216858115506399</v>
      </c>
      <c r="AH500">
        <v>0.96085001124353497</v>
      </c>
      <c r="AI500">
        <v>0.97531830005280595</v>
      </c>
      <c r="AJ500">
        <v>0.96795491588165405</v>
      </c>
      <c r="AK500">
        <v>0.95968886785756502</v>
      </c>
      <c r="AL500">
        <v>0.92868353150852601</v>
      </c>
      <c r="AM500">
        <v>0.95583189136874203</v>
      </c>
      <c r="AN500">
        <v>0.96450765111880699</v>
      </c>
      <c r="AO500">
        <v>0.87986169012702897</v>
      </c>
      <c r="AP500">
        <v>0.96322610868207403</v>
      </c>
      <c r="AQ500">
        <v>0.84441128075613203</v>
      </c>
      <c r="AR500">
        <v>0.92597389318700796</v>
      </c>
      <c r="AS500">
        <v>0.71013164472587897</v>
      </c>
    </row>
    <row r="501" spans="2:45" x14ac:dyDescent="0.2">
      <c r="B501" s="3">
        <v>58.1</v>
      </c>
      <c r="C501" s="3">
        <v>0.97235906000000005</v>
      </c>
      <c r="D501" s="3">
        <v>0.95806590000000003</v>
      </c>
      <c r="E501" s="3">
        <v>0.96171801999999995</v>
      </c>
      <c r="F501" s="3"/>
      <c r="G501" s="3">
        <v>58.1</v>
      </c>
      <c r="H501" s="3">
        <v>6.9569839999999994E-2</v>
      </c>
      <c r="I501" s="3">
        <v>5.5923670000000002E-2</v>
      </c>
      <c r="J501" s="3">
        <v>7.5496690000000005E-2</v>
      </c>
      <c r="U501">
        <v>83</v>
      </c>
      <c r="V501">
        <v>0.98726987857422599</v>
      </c>
      <c r="W501">
        <v>0.98568919688627299</v>
      </c>
      <c r="X501">
        <v>0.99421217108304505</v>
      </c>
      <c r="Y501">
        <v>0.98513011152416396</v>
      </c>
      <c r="Z501">
        <v>0.99171083627797396</v>
      </c>
      <c r="AA501">
        <v>0.98905293248225601</v>
      </c>
      <c r="AB501">
        <v>0.99089460953017805</v>
      </c>
      <c r="AC501">
        <v>0.98717706602205801</v>
      </c>
      <c r="AD501">
        <v>0.97932719827396397</v>
      </c>
      <c r="AE501">
        <v>0.97644676762876803</v>
      </c>
      <c r="AF501">
        <v>0.97145153189352096</v>
      </c>
      <c r="AG501">
        <v>0.97049630706137702</v>
      </c>
      <c r="AH501">
        <v>0.96604452439847099</v>
      </c>
      <c r="AI501">
        <v>0.966400031292171</v>
      </c>
      <c r="AJ501">
        <v>0.96044089615735195</v>
      </c>
      <c r="AK501">
        <v>0.95075712764698905</v>
      </c>
      <c r="AL501">
        <v>0.925571249966749</v>
      </c>
      <c r="AM501">
        <v>0.95439481479308996</v>
      </c>
      <c r="AN501">
        <v>0.96003733451231799</v>
      </c>
      <c r="AO501">
        <v>0.88967090097601698</v>
      </c>
      <c r="AP501">
        <v>0.95763064751197202</v>
      </c>
      <c r="AQ501">
        <v>0.84399035701986003</v>
      </c>
      <c r="AR501">
        <v>0.92505367915203995</v>
      </c>
      <c r="AS501">
        <v>0.70971504749208503</v>
      </c>
    </row>
    <row r="502" spans="2:45" x14ac:dyDescent="0.2">
      <c r="B502" s="3">
        <v>58.216666699999998</v>
      </c>
      <c r="C502" s="3">
        <v>0.96524357000000005</v>
      </c>
      <c r="D502" s="3">
        <v>0.91056910999999996</v>
      </c>
      <c r="E502" s="3">
        <v>0.94771242</v>
      </c>
      <c r="F502" s="3"/>
      <c r="G502" s="3">
        <v>58.216666699999998</v>
      </c>
      <c r="H502" s="3">
        <v>6.5321299999999999E-2</v>
      </c>
      <c r="I502" s="3">
        <v>5.724887E-2</v>
      </c>
      <c r="J502" s="3">
        <v>7.8145699999999998E-2</v>
      </c>
      <c r="U502">
        <v>83.166666666666671</v>
      </c>
      <c r="V502">
        <v>0.99614832223527905</v>
      </c>
      <c r="W502">
        <v>0.98248528574140903</v>
      </c>
      <c r="X502">
        <v>0.99132750235766198</v>
      </c>
      <c r="Y502">
        <v>0.98658574819724998</v>
      </c>
      <c r="Z502">
        <v>0.99436101295641899</v>
      </c>
      <c r="AA502">
        <v>0.99743377348990603</v>
      </c>
      <c r="AB502">
        <v>0.98961631497177904</v>
      </c>
      <c r="AC502">
        <v>0.98464647227677904</v>
      </c>
      <c r="AD502">
        <v>0.97882083571837397</v>
      </c>
      <c r="AE502">
        <v>0.97698394661267296</v>
      </c>
      <c r="AF502">
        <v>0.96458061275740803</v>
      </c>
      <c r="AG502">
        <v>0.97196950090581502</v>
      </c>
      <c r="AH502">
        <v>0.96725882617494896</v>
      </c>
      <c r="AI502">
        <v>0.96759304531497503</v>
      </c>
      <c r="AJ502">
        <v>0.96881129312964398</v>
      </c>
      <c r="AK502">
        <v>0.94315627587838602</v>
      </c>
      <c r="AL502">
        <v>0.92905594126566104</v>
      </c>
      <c r="AM502">
        <v>0.94808927471625104</v>
      </c>
      <c r="AN502">
        <v>0.95846535504630004</v>
      </c>
      <c r="AO502">
        <v>0.88753739761636197</v>
      </c>
      <c r="AP502">
        <v>0.95627732667083098</v>
      </c>
      <c r="AQ502">
        <v>0.84609497570122105</v>
      </c>
      <c r="AR502">
        <v>0.93187007941106303</v>
      </c>
      <c r="AS502">
        <v>0.71563072821196505</v>
      </c>
    </row>
    <row r="503" spans="2:45" x14ac:dyDescent="0.2">
      <c r="B503" s="3">
        <v>58.3333333</v>
      </c>
      <c r="C503" s="3">
        <v>0.93897098999999995</v>
      </c>
      <c r="D503" s="3">
        <v>0.95977749000000001</v>
      </c>
      <c r="E503" s="3">
        <v>0.94304387999999995</v>
      </c>
      <c r="F503" s="3"/>
      <c r="G503" s="3">
        <v>58.3333333</v>
      </c>
      <c r="H503" s="3">
        <v>6.1338289999999997E-2</v>
      </c>
      <c r="I503" s="3">
        <v>6.25497E-2</v>
      </c>
      <c r="J503" s="3">
        <v>6.7284769999999994E-2</v>
      </c>
      <c r="U503">
        <v>83.333333333333329</v>
      </c>
      <c r="V503">
        <v>0.98214518866692802</v>
      </c>
      <c r="W503">
        <v>0.98587905828745004</v>
      </c>
      <c r="X503">
        <v>0.98864623976035104</v>
      </c>
      <c r="Y503">
        <v>0.98629462086263298</v>
      </c>
      <c r="Z503">
        <v>0.99316843345111905</v>
      </c>
      <c r="AA503">
        <v>0.99457519206094003</v>
      </c>
      <c r="AB503">
        <v>0.99368719148852502</v>
      </c>
      <c r="AC503">
        <v>0.98283350959359395</v>
      </c>
      <c r="AD503">
        <v>0.97488001409008895</v>
      </c>
      <c r="AE503">
        <v>0.97338897956653803</v>
      </c>
      <c r="AF503">
        <v>0.97249623304871902</v>
      </c>
      <c r="AG503">
        <v>0.97411956759769902</v>
      </c>
      <c r="AH503">
        <v>0.96114234315268698</v>
      </c>
      <c r="AI503">
        <v>0.96771039095656297</v>
      </c>
      <c r="AJ503">
        <v>0.96143539876792194</v>
      </c>
      <c r="AK503">
        <v>0.9507867029457</v>
      </c>
      <c r="AL503">
        <v>0.92235256563722001</v>
      </c>
      <c r="AM503">
        <v>0.95172595829545104</v>
      </c>
      <c r="AN503">
        <v>0.95876010119617805</v>
      </c>
      <c r="AO503">
        <v>0.88802785815881102</v>
      </c>
      <c r="AP503">
        <v>0.95924422236102402</v>
      </c>
      <c r="AQ503">
        <v>0.84058470133547603</v>
      </c>
      <c r="AR503">
        <v>0.92113424900310203</v>
      </c>
      <c r="AS503">
        <v>0.71146475587402103</v>
      </c>
    </row>
    <row r="504" spans="2:45" x14ac:dyDescent="0.2">
      <c r="B504" s="3">
        <v>58.45</v>
      </c>
      <c r="C504" s="3">
        <v>0.97208539000000005</v>
      </c>
      <c r="D504" s="3">
        <v>0.96106119000000001</v>
      </c>
      <c r="E504" s="3">
        <v>0.96514160999999998</v>
      </c>
      <c r="F504" s="3"/>
      <c r="G504" s="3">
        <v>58.45</v>
      </c>
      <c r="H504" s="3">
        <v>7.1163039999999997E-2</v>
      </c>
      <c r="I504" s="3">
        <v>6.8910680000000002E-2</v>
      </c>
      <c r="J504" s="3">
        <v>7.2052980000000003E-2</v>
      </c>
      <c r="U504">
        <v>83.5</v>
      </c>
      <c r="V504">
        <v>0.99591983287635499</v>
      </c>
      <c r="W504">
        <v>0.98592652363774502</v>
      </c>
      <c r="X504">
        <v>0.99308419164555595</v>
      </c>
      <c r="Y504">
        <v>0.98790701840820505</v>
      </c>
      <c r="Z504">
        <v>0.99630447585394599</v>
      </c>
      <c r="AA504">
        <v>0.99330832074582998</v>
      </c>
      <c r="AB504">
        <v>0.99303821117426105</v>
      </c>
      <c r="AC504">
        <v>0.98368333585133705</v>
      </c>
      <c r="AD504">
        <v>0.981022412047026</v>
      </c>
      <c r="AE504">
        <v>0.97878143013574104</v>
      </c>
      <c r="AF504">
        <v>0.97092918131592199</v>
      </c>
      <c r="AG504">
        <v>0.96338914216320604</v>
      </c>
      <c r="AH504">
        <v>0.96878794693051495</v>
      </c>
      <c r="AI504">
        <v>0.96769083334963102</v>
      </c>
      <c r="AJ504">
        <v>0.95671151136771704</v>
      </c>
      <c r="AK504">
        <v>0.95344847982964598</v>
      </c>
      <c r="AL504">
        <v>0.92155454472907194</v>
      </c>
      <c r="AM504">
        <v>0.94902777370443203</v>
      </c>
      <c r="AN504">
        <v>0.95993908579569198</v>
      </c>
      <c r="AO504">
        <v>0.88307420668007297</v>
      </c>
      <c r="AP504">
        <v>0.955340412242349</v>
      </c>
      <c r="AQ504">
        <v>0.84448781234454495</v>
      </c>
      <c r="AR504">
        <v>0.93006373334242198</v>
      </c>
      <c r="AS504">
        <v>0.708159751152586</v>
      </c>
    </row>
    <row r="505" spans="2:45" x14ac:dyDescent="0.2">
      <c r="B505" s="3">
        <v>58.566666699999999</v>
      </c>
      <c r="C505" s="3">
        <v>0.94690750000000001</v>
      </c>
      <c r="D505" s="3">
        <v>0.92982456000000002</v>
      </c>
      <c r="E505" s="3">
        <v>0.94584500000000005</v>
      </c>
      <c r="F505" s="3"/>
      <c r="G505" s="3">
        <v>58.566666699999999</v>
      </c>
      <c r="H505" s="3">
        <v>6.1072759999999997E-2</v>
      </c>
      <c r="I505" s="3">
        <v>6.4935060000000003E-2</v>
      </c>
      <c r="J505" s="3">
        <v>8.1854300000000005E-2</v>
      </c>
      <c r="U505">
        <v>83.666666666666671</v>
      </c>
      <c r="V505">
        <v>0.99216607912260102</v>
      </c>
      <c r="W505">
        <v>0.98426523637744501</v>
      </c>
      <c r="X505">
        <v>0.99121655356053195</v>
      </c>
      <c r="Y505">
        <v>0.98640659291440902</v>
      </c>
      <c r="Z505">
        <v>0.99335983510011805</v>
      </c>
      <c r="AA505">
        <v>0.99051470707661304</v>
      </c>
      <c r="AB505">
        <v>0.99063895061849805</v>
      </c>
      <c r="AC505">
        <v>0.97824444780178299</v>
      </c>
      <c r="AD505">
        <v>0.97974549777640796</v>
      </c>
      <c r="AE505">
        <v>0.97192206772587297</v>
      </c>
      <c r="AF505">
        <v>0.96628829733802102</v>
      </c>
      <c r="AG505">
        <v>0.97135235213314497</v>
      </c>
      <c r="AH505">
        <v>0.95619518776703405</v>
      </c>
      <c r="AI505">
        <v>0.97091783849328195</v>
      </c>
      <c r="AJ505">
        <v>0.95626951020746398</v>
      </c>
      <c r="AK505">
        <v>0.94779959777593803</v>
      </c>
      <c r="AL505">
        <v>0.922113159364775</v>
      </c>
      <c r="AM505">
        <v>0.95245916062996805</v>
      </c>
      <c r="AN505">
        <v>0.95966890182497</v>
      </c>
      <c r="AO505">
        <v>0.88545294031095201</v>
      </c>
      <c r="AP505">
        <v>0.960233187591089</v>
      </c>
      <c r="AQ505">
        <v>0.84452607813875202</v>
      </c>
      <c r="AR505">
        <v>0.92525817115981102</v>
      </c>
      <c r="AS505">
        <v>0.71346442259623399</v>
      </c>
    </row>
    <row r="506" spans="2:45" x14ac:dyDescent="0.2">
      <c r="B506" s="3">
        <v>58.683333300000001</v>
      </c>
      <c r="C506" s="3">
        <v>0.94225506000000003</v>
      </c>
      <c r="D506" s="3">
        <v>0.96833546999999998</v>
      </c>
      <c r="E506" s="3">
        <v>0.93059446000000001</v>
      </c>
      <c r="F506" s="3"/>
      <c r="G506" s="3">
        <v>58.683333300000001</v>
      </c>
      <c r="H506" s="3">
        <v>6.6648959999999993E-2</v>
      </c>
      <c r="I506" s="3">
        <v>6.2019610000000003E-2</v>
      </c>
      <c r="J506" s="3">
        <v>7.0198679999999999E-2</v>
      </c>
      <c r="U506">
        <v>83.833333333333329</v>
      </c>
      <c r="V506">
        <v>0.99383078730904795</v>
      </c>
      <c r="W506">
        <v>0.98504841465729998</v>
      </c>
      <c r="X506">
        <v>0.99208565247138503</v>
      </c>
      <c r="Y506">
        <v>0.98356250279930102</v>
      </c>
      <c r="Z506">
        <v>0.99564193168433501</v>
      </c>
      <c r="AA506">
        <v>0.99451022430119096</v>
      </c>
      <c r="AB506">
        <v>0.98174988692009701</v>
      </c>
      <c r="AC506">
        <v>0.98413657652213304</v>
      </c>
      <c r="AD506">
        <v>0.97868874113865501</v>
      </c>
      <c r="AE506">
        <v>0.97714923245387497</v>
      </c>
      <c r="AF506">
        <v>0.97121044701155201</v>
      </c>
      <c r="AG506">
        <v>0.96969998606438301</v>
      </c>
      <c r="AH506">
        <v>0.96707892961547104</v>
      </c>
      <c r="AI506">
        <v>0.96374019674952605</v>
      </c>
      <c r="AJ506">
        <v>0.958230890356087</v>
      </c>
      <c r="AK506">
        <v>0.95383295871288298</v>
      </c>
      <c r="AL506">
        <v>0.92456042348309497</v>
      </c>
      <c r="AM506">
        <v>0.95061149074698703</v>
      </c>
      <c r="AN506">
        <v>0.96318129344435399</v>
      </c>
      <c r="AO506">
        <v>0.88471724949727804</v>
      </c>
      <c r="AP506">
        <v>0.96241932125754703</v>
      </c>
      <c r="AQ506">
        <v>0.843378104312555</v>
      </c>
      <c r="AR506">
        <v>0.92539449916499095</v>
      </c>
      <c r="AS506">
        <v>0.70718769094039902</v>
      </c>
    </row>
    <row r="507" spans="2:45" x14ac:dyDescent="0.2">
      <c r="B507" s="3">
        <v>58.8</v>
      </c>
      <c r="C507" s="3">
        <v>0.95867541999999994</v>
      </c>
      <c r="D507" s="3">
        <v>0.94308943000000001</v>
      </c>
      <c r="E507" s="3">
        <v>0.96451914000000005</v>
      </c>
      <c r="F507" s="3"/>
      <c r="G507" s="3">
        <v>58.8</v>
      </c>
      <c r="H507" s="3">
        <v>6.5055760000000004E-2</v>
      </c>
      <c r="I507" s="3">
        <v>6.6260269999999996E-2</v>
      </c>
      <c r="J507" s="3">
        <v>6.1456950000000003E-2</v>
      </c>
      <c r="U507">
        <v>84</v>
      </c>
      <c r="V507">
        <v>0.99281890586238397</v>
      </c>
      <c r="W507">
        <v>0.98670970191759999</v>
      </c>
      <c r="X507">
        <v>0.98849830803084404</v>
      </c>
      <c r="Y507">
        <v>0.98770546871500897</v>
      </c>
      <c r="Z507">
        <v>0.99386042402826902</v>
      </c>
      <c r="AA507">
        <v>0.99247998180902697</v>
      </c>
      <c r="AB507">
        <v>0.98674506873291501</v>
      </c>
      <c r="AC507">
        <v>0.98287127964949395</v>
      </c>
      <c r="AD507">
        <v>0.97327286337017305</v>
      </c>
      <c r="AE507">
        <v>0.97171546042437096</v>
      </c>
      <c r="AF507">
        <v>0.96797589151180297</v>
      </c>
      <c r="AG507">
        <v>0.97073520336047503</v>
      </c>
      <c r="AH507">
        <v>0.96258151562851402</v>
      </c>
      <c r="AI507">
        <v>0.97199350687449904</v>
      </c>
      <c r="AJ507">
        <v>0.96096577253515303</v>
      </c>
      <c r="AK507">
        <v>0.95501597066130395</v>
      </c>
      <c r="AL507">
        <v>0.92221956215252798</v>
      </c>
      <c r="AM507">
        <v>0.95310437868434195</v>
      </c>
      <c r="AN507">
        <v>0.96256723896544105</v>
      </c>
      <c r="AO507">
        <v>0.88052381185933604</v>
      </c>
      <c r="AP507">
        <v>0.95390901519883398</v>
      </c>
      <c r="AQ507">
        <v>0.84184747254429304</v>
      </c>
      <c r="AR507">
        <v>0.91902116492280395</v>
      </c>
      <c r="AS507">
        <v>0.71243681608620801</v>
      </c>
    </row>
    <row r="508" spans="2:45" x14ac:dyDescent="0.2">
      <c r="B508" s="3">
        <v>58.9166667</v>
      </c>
      <c r="C508" s="3">
        <v>0.94280240999999998</v>
      </c>
      <c r="D508" s="3">
        <v>0.97261445999999996</v>
      </c>
      <c r="E508" s="3">
        <v>0.95953937</v>
      </c>
      <c r="F508" s="3"/>
      <c r="G508" s="3">
        <v>58.9166667</v>
      </c>
      <c r="H508" s="3">
        <v>6.5852359999999999E-2</v>
      </c>
      <c r="I508" s="3">
        <v>6.2814739999999994E-2</v>
      </c>
      <c r="J508" s="3">
        <v>7.3907280000000006E-2</v>
      </c>
      <c r="U508">
        <v>84.166666666666671</v>
      </c>
      <c r="V508">
        <v>0.98802062932497703</v>
      </c>
      <c r="W508">
        <v>0.990435731915702</v>
      </c>
      <c r="X508">
        <v>0.99252944765990503</v>
      </c>
      <c r="Y508">
        <v>0.98902673892596404</v>
      </c>
      <c r="Z508">
        <v>0.994302120141343</v>
      </c>
      <c r="AA508">
        <v>0.98835452906495203</v>
      </c>
      <c r="AB508">
        <v>0.99305787724438999</v>
      </c>
      <c r="AC508">
        <v>0.98239915395074795</v>
      </c>
      <c r="AD508">
        <v>0.97655321209986401</v>
      </c>
      <c r="AE508">
        <v>0.97345096175698898</v>
      </c>
      <c r="AF508">
        <v>0.97155198392767494</v>
      </c>
      <c r="AG508">
        <v>0.97171069658179199</v>
      </c>
      <c r="AH508">
        <v>0.96402068810434005</v>
      </c>
      <c r="AI508">
        <v>0.97518139680428695</v>
      </c>
      <c r="AJ508">
        <v>0.96295477775629201</v>
      </c>
      <c r="AK508">
        <v>0.95752987105169796</v>
      </c>
      <c r="AL508">
        <v>0.91886787433830797</v>
      </c>
      <c r="AM508">
        <v>0.95014224125289604</v>
      </c>
      <c r="AN508">
        <v>0.95873553901702202</v>
      </c>
      <c r="AO508">
        <v>0.87969002893717196</v>
      </c>
      <c r="AP508">
        <v>0.95651155527795095</v>
      </c>
      <c r="AQ508">
        <v>0.84062296712968299</v>
      </c>
      <c r="AR508">
        <v>0.92563307317405696</v>
      </c>
      <c r="AS508">
        <v>0.71335333000055601</v>
      </c>
    </row>
    <row r="509" spans="2:45" x14ac:dyDescent="0.2">
      <c r="B509" s="3">
        <v>59.033333300000002</v>
      </c>
      <c r="C509" s="3">
        <v>0.94909688000000003</v>
      </c>
      <c r="D509" s="3">
        <v>0.96320068000000003</v>
      </c>
      <c r="E509" s="3">
        <v>0.96140678000000002</v>
      </c>
      <c r="F509" s="3"/>
      <c r="G509" s="3">
        <v>59.033333300000002</v>
      </c>
      <c r="H509" s="3">
        <v>6.5321299999999999E-2</v>
      </c>
      <c r="I509" s="3">
        <v>7.2091169999999996E-2</v>
      </c>
      <c r="J509" s="3">
        <v>6.5165559999999997E-2</v>
      </c>
      <c r="U509">
        <v>84.333333333333329</v>
      </c>
      <c r="V509">
        <v>0.98968533751142496</v>
      </c>
      <c r="W509">
        <v>0.98310233529523505</v>
      </c>
      <c r="X509">
        <v>0.99086521570295305</v>
      </c>
      <c r="Y509">
        <v>0.98392081336498405</v>
      </c>
      <c r="Z509">
        <v>0.99271201413427601</v>
      </c>
      <c r="AA509">
        <v>0.99278857866783599</v>
      </c>
      <c r="AB509">
        <v>0.995870125272867</v>
      </c>
      <c r="AC509">
        <v>0.98717706602205801</v>
      </c>
      <c r="AD509">
        <v>0.97708159041873999</v>
      </c>
      <c r="AE509">
        <v>0.97766575070762995</v>
      </c>
      <c r="AF509">
        <v>0.97488699146157698</v>
      </c>
      <c r="AG509">
        <v>0.97163106448209302</v>
      </c>
      <c r="AH509">
        <v>0.96584214076905806</v>
      </c>
      <c r="AI509">
        <v>0.96282098922375903</v>
      </c>
      <c r="AJ509">
        <v>0.96096577253515303</v>
      </c>
      <c r="AK509">
        <v>0.95581450372648802</v>
      </c>
      <c r="AL509">
        <v>0.91924028409544301</v>
      </c>
      <c r="AM509">
        <v>0.95093409977417398</v>
      </c>
      <c r="AN509">
        <v>0.95345467049836696</v>
      </c>
      <c r="AO509">
        <v>0.88729216734513705</v>
      </c>
      <c r="AP509">
        <v>0.95492400582968995</v>
      </c>
      <c r="AQ509">
        <v>0.84353116748938095</v>
      </c>
      <c r="AR509">
        <v>0.92672369721550096</v>
      </c>
      <c r="AS509">
        <v>0.71235349663944902</v>
      </c>
    </row>
    <row r="510" spans="2:45" x14ac:dyDescent="0.2">
      <c r="B510" s="3">
        <v>59.15</v>
      </c>
      <c r="C510" s="3">
        <v>0.95648604000000004</v>
      </c>
      <c r="D510" s="3">
        <v>0.94865211999999999</v>
      </c>
      <c r="E510" s="3">
        <v>0.94304387999999995</v>
      </c>
      <c r="F510" s="3"/>
      <c r="G510" s="3">
        <v>59.15</v>
      </c>
      <c r="H510" s="3">
        <v>7.3287309999999994E-2</v>
      </c>
      <c r="I510" s="3">
        <v>5.5128539999999997E-2</v>
      </c>
      <c r="J510" s="3">
        <v>6.4900659999999999E-2</v>
      </c>
      <c r="U510">
        <v>84.5</v>
      </c>
      <c r="V510">
        <v>0.99210079644862303</v>
      </c>
      <c r="W510">
        <v>0.98322099867097001</v>
      </c>
      <c r="X510">
        <v>0.99193772074187803</v>
      </c>
      <c r="Y510">
        <v>0.98779504635643001</v>
      </c>
      <c r="Z510">
        <v>0.99400765606595998</v>
      </c>
      <c r="AA510">
        <v>0.99514365995874499</v>
      </c>
      <c r="AB510">
        <v>0.99207457373792995</v>
      </c>
      <c r="AC510">
        <v>0.97818779271793299</v>
      </c>
      <c r="AD510">
        <v>0.97311875302716699</v>
      </c>
      <c r="AE510">
        <v>0.97237660378917801</v>
      </c>
      <c r="AF510">
        <v>0.97143144148669003</v>
      </c>
      <c r="AG510">
        <v>0.96685313850012899</v>
      </c>
      <c r="AH510">
        <v>0.96163705869125304</v>
      </c>
      <c r="AI510">
        <v>0.97320607850423402</v>
      </c>
      <c r="AJ510">
        <v>0.95836901571866595</v>
      </c>
      <c r="AK510">
        <v>0.95309357624512003</v>
      </c>
      <c r="AL510">
        <v>0.92078312451786204</v>
      </c>
      <c r="AM510">
        <v>0.94987828841247002</v>
      </c>
      <c r="AN510">
        <v>0.964139218431459</v>
      </c>
      <c r="AO510">
        <v>0.88660552258570802</v>
      </c>
      <c r="AP510">
        <v>0.95791692692067498</v>
      </c>
      <c r="AQ510">
        <v>0.84311024375310895</v>
      </c>
      <c r="AR510">
        <v>0.929041273303568</v>
      </c>
      <c r="AS510">
        <v>0.70977059378992402</v>
      </c>
    </row>
    <row r="511" spans="2:45" x14ac:dyDescent="0.2">
      <c r="B511" s="3">
        <v>59.266666700000002</v>
      </c>
      <c r="C511" s="3">
        <v>0.95511767999999997</v>
      </c>
      <c r="D511" s="3">
        <v>0.96405647999999999</v>
      </c>
      <c r="E511" s="3">
        <v>0.96669779</v>
      </c>
      <c r="F511" s="3"/>
      <c r="G511" s="3">
        <v>59.266666700000002</v>
      </c>
      <c r="H511" s="3">
        <v>7.7535850000000003E-2</v>
      </c>
      <c r="I511" s="3">
        <v>6.5200110000000006E-2</v>
      </c>
      <c r="J511" s="3">
        <v>6.7814570000000005E-2</v>
      </c>
      <c r="U511">
        <v>84.666666666666671</v>
      </c>
      <c r="V511">
        <v>0.98537668102885501</v>
      </c>
      <c r="W511">
        <v>0.989415226884374</v>
      </c>
      <c r="X511">
        <v>0.992122635403761</v>
      </c>
      <c r="Y511">
        <v>0.98689926994222199</v>
      </c>
      <c r="Z511">
        <v>0.99689340400471105</v>
      </c>
      <c r="AA511">
        <v>0.99619938605466996</v>
      </c>
      <c r="AB511">
        <v>0.98804302936144295</v>
      </c>
      <c r="AC511">
        <v>0.98358891071158805</v>
      </c>
      <c r="AD511">
        <v>0.97415349390163397</v>
      </c>
      <c r="AE511">
        <v>0.97640544616846803</v>
      </c>
      <c r="AF511">
        <v>0.96926167754896997</v>
      </c>
      <c r="AG511">
        <v>0.97242738547908703</v>
      </c>
      <c r="AH511">
        <v>0.96213177422981799</v>
      </c>
      <c r="AI511">
        <v>0.966400031292171</v>
      </c>
      <c r="AJ511">
        <v>0.95925301803917196</v>
      </c>
      <c r="AK511">
        <v>0.95392168460901505</v>
      </c>
      <c r="AL511">
        <v>0.92692788551060001</v>
      </c>
      <c r="AM511">
        <v>0.94533243393847</v>
      </c>
      <c r="AN511">
        <v>0.958907474271117</v>
      </c>
      <c r="AO511">
        <v>0.881799009269704</v>
      </c>
      <c r="AP511">
        <v>0.94948469706433503</v>
      </c>
      <c r="AQ511">
        <v>0.83637546397275497</v>
      </c>
      <c r="AR511">
        <v>0.92692818922327103</v>
      </c>
      <c r="AS511">
        <v>0.71052046881075404</v>
      </c>
    </row>
    <row r="512" spans="2:45" x14ac:dyDescent="0.2">
      <c r="B512" s="3">
        <v>59.383333299999997</v>
      </c>
      <c r="C512" s="3">
        <v>0.96743294999999996</v>
      </c>
      <c r="D512" s="3">
        <v>0.91056910999999996</v>
      </c>
      <c r="E512" s="3">
        <v>0.96296296000000003</v>
      </c>
      <c r="F512" s="3"/>
      <c r="G512" s="3">
        <v>59.383333299999997</v>
      </c>
      <c r="H512" s="3">
        <v>6.9304299999999999E-2</v>
      </c>
      <c r="I512" s="3">
        <v>5.9899279999999999E-2</v>
      </c>
      <c r="J512" s="3">
        <v>7.4701989999999996E-2</v>
      </c>
      <c r="U512">
        <v>84.833333333333329</v>
      </c>
      <c r="V512">
        <v>0.99324324324324298</v>
      </c>
      <c r="W512">
        <v>0.99060186064173195</v>
      </c>
      <c r="X512">
        <v>0.99380535882690102</v>
      </c>
      <c r="Y512">
        <v>0.98732476373897105</v>
      </c>
      <c r="Z512">
        <v>0.99321260306242598</v>
      </c>
      <c r="AA512">
        <v>0.99408793386282102</v>
      </c>
      <c r="AB512">
        <v>0.99402151468072097</v>
      </c>
      <c r="AC512">
        <v>0.977168001208642</v>
      </c>
      <c r="AD512">
        <v>0.97461582493065002</v>
      </c>
      <c r="AE512">
        <v>0.97725253610462604</v>
      </c>
      <c r="AF512">
        <v>0.97384229030637903</v>
      </c>
      <c r="AG512">
        <v>0.97451772809619597</v>
      </c>
      <c r="AH512">
        <v>0.96503260625140497</v>
      </c>
      <c r="AI512">
        <v>0.96604799436740896</v>
      </c>
      <c r="AJ512">
        <v>0.961186773115279</v>
      </c>
      <c r="AK512">
        <v>0.94765172128238495</v>
      </c>
      <c r="AL512">
        <v>0.91306892240576698</v>
      </c>
      <c r="AM512">
        <v>0.95043552218670302</v>
      </c>
      <c r="AN512">
        <v>0.95659862943040297</v>
      </c>
      <c r="AO512">
        <v>0.88449654225317598</v>
      </c>
      <c r="AP512">
        <v>0.95742244430564205</v>
      </c>
      <c r="AQ512">
        <v>0.84421995178509901</v>
      </c>
      <c r="AR512">
        <v>0.92341774308987401</v>
      </c>
      <c r="AS512">
        <v>0.71388101983002805</v>
      </c>
    </row>
    <row r="513" spans="2:45" x14ac:dyDescent="0.2">
      <c r="B513" s="3">
        <v>59.5</v>
      </c>
      <c r="C513" s="3">
        <v>0.94800218999999997</v>
      </c>
      <c r="D513" s="3">
        <v>0.94651262000000003</v>
      </c>
      <c r="E513" s="3">
        <v>0.94708994999999996</v>
      </c>
      <c r="F513" s="3"/>
      <c r="G513" s="3">
        <v>59.5</v>
      </c>
      <c r="H513" s="3">
        <v>6.3728090000000001E-2</v>
      </c>
      <c r="I513" s="3">
        <v>6.7320430000000001E-2</v>
      </c>
      <c r="J513" s="3">
        <v>6.8874169999999998E-2</v>
      </c>
      <c r="U513">
        <v>85</v>
      </c>
      <c r="V513">
        <v>0.99050137093615398</v>
      </c>
      <c r="W513">
        <v>0.99228688057717895</v>
      </c>
      <c r="X513">
        <v>0.99439708574492902</v>
      </c>
      <c r="Y513">
        <v>0.97957629775608002</v>
      </c>
      <c r="Z513">
        <v>0.99209363957597196</v>
      </c>
      <c r="AA513">
        <v>0.98768860952752202</v>
      </c>
      <c r="AB513">
        <v>0.99547680387028303</v>
      </c>
      <c r="AC513">
        <v>0.977602356851488</v>
      </c>
      <c r="AD513">
        <v>0.97490202985337504</v>
      </c>
      <c r="AE513">
        <v>0.97119894217061598</v>
      </c>
      <c r="AF513">
        <v>0.96916122551481698</v>
      </c>
      <c r="AG513">
        <v>0.96822679221994401</v>
      </c>
      <c r="AH513">
        <v>0.96519001574094898</v>
      </c>
      <c r="AI513">
        <v>0.96690852907238301</v>
      </c>
      <c r="AJ513">
        <v>0.96367302964170298</v>
      </c>
      <c r="AK513">
        <v>0.95469064237548795</v>
      </c>
      <c r="AL513">
        <v>0.92538504508818098</v>
      </c>
      <c r="AM513">
        <v>0.95190192685573505</v>
      </c>
      <c r="AN513">
        <v>0.96094613514111005</v>
      </c>
      <c r="AO513">
        <v>0.88984256216587398</v>
      </c>
      <c r="AP513">
        <v>0.96450135332084097</v>
      </c>
      <c r="AQ513">
        <v>0.84601844411280802</v>
      </c>
      <c r="AR513">
        <v>0.92890494529838796</v>
      </c>
      <c r="AS513">
        <v>0.71015941787479897</v>
      </c>
    </row>
    <row r="514" spans="2:45" x14ac:dyDescent="0.2">
      <c r="B514" s="3">
        <v>59.616666700000003</v>
      </c>
      <c r="C514" s="3">
        <v>0.95648604000000004</v>
      </c>
      <c r="D514" s="3">
        <v>0.93196405999999998</v>
      </c>
      <c r="E514" s="3">
        <v>0.96047307999999998</v>
      </c>
      <c r="F514" s="3"/>
      <c r="G514" s="3">
        <v>59.616666700000003</v>
      </c>
      <c r="H514" s="3">
        <v>6.6914500000000002E-2</v>
      </c>
      <c r="I514" s="3">
        <v>6.3609860000000004E-2</v>
      </c>
      <c r="J514" s="3">
        <v>7.6821189999999998E-2</v>
      </c>
      <c r="U514">
        <v>85.166666666666671</v>
      </c>
      <c r="V514">
        <v>0.98332027679853795</v>
      </c>
      <c r="W514">
        <v>0.98689956331877704</v>
      </c>
      <c r="X514">
        <v>0.98701899073577604</v>
      </c>
      <c r="Y514">
        <v>0.98515250593451897</v>
      </c>
      <c r="Z514">
        <v>0.99708480565371005</v>
      </c>
      <c r="AA514">
        <v>0.99593951501567402</v>
      </c>
      <c r="AB514">
        <v>0.99360852720800796</v>
      </c>
      <c r="AC514">
        <v>0.98281462456564395</v>
      </c>
      <c r="AD514">
        <v>0.97800625247677297</v>
      </c>
      <c r="AE514">
        <v>0.97500051651825403</v>
      </c>
      <c r="AF514">
        <v>0.97121044701155201</v>
      </c>
      <c r="AG514">
        <v>0.97571220959168603</v>
      </c>
      <c r="AH514">
        <v>0.96001798965594798</v>
      </c>
      <c r="AI514">
        <v>0.96583286069116603</v>
      </c>
      <c r="AJ514">
        <v>0.95828614050111904</v>
      </c>
      <c r="AK514">
        <v>0.95430616349225095</v>
      </c>
      <c r="AL514">
        <v>0.91990530151890004</v>
      </c>
      <c r="AM514">
        <v>0.94984896031909005</v>
      </c>
      <c r="AN514">
        <v>0.96291110947363301</v>
      </c>
      <c r="AO514">
        <v>0.87532493010937296</v>
      </c>
      <c r="AP514">
        <v>0.95541848844472199</v>
      </c>
      <c r="AQ514">
        <v>0.83886274059618104</v>
      </c>
      <c r="AR514">
        <v>0.92641695920384504</v>
      </c>
      <c r="AS514">
        <v>0.70671554740876497</v>
      </c>
    </row>
    <row r="515" spans="2:45" x14ac:dyDescent="0.2">
      <c r="B515" s="3">
        <v>59.733333299999998</v>
      </c>
      <c r="C515" s="3">
        <v>0.95457033000000002</v>
      </c>
      <c r="D515" s="3">
        <v>0.97603766000000003</v>
      </c>
      <c r="E515" s="3">
        <v>0.94646748000000003</v>
      </c>
      <c r="F515" s="3"/>
      <c r="G515" s="3">
        <v>59.733333299999998</v>
      </c>
      <c r="H515" s="3">
        <v>6.6117899999999993E-2</v>
      </c>
      <c r="I515" s="3">
        <v>6.5200110000000006E-2</v>
      </c>
      <c r="J515" s="3">
        <v>7.1258279999999993E-2</v>
      </c>
      <c r="U515">
        <v>85.333333333333329</v>
      </c>
      <c r="V515">
        <v>0.98834704269486895</v>
      </c>
      <c r="W515">
        <v>0.98568919688627299</v>
      </c>
      <c r="X515">
        <v>0.99513674439246302</v>
      </c>
      <c r="Y515">
        <v>0.98392081336498405</v>
      </c>
      <c r="Z515">
        <v>0.99555359246172004</v>
      </c>
      <c r="AA515">
        <v>0.99312965940651998</v>
      </c>
      <c r="AB515">
        <v>0.98920332749906603</v>
      </c>
      <c r="AC515">
        <v>0.97905650400362598</v>
      </c>
      <c r="AD515">
        <v>0.98370833516797995</v>
      </c>
      <c r="AE515">
        <v>0.97464928410569995</v>
      </c>
      <c r="AF515">
        <v>0.96401808136614797</v>
      </c>
      <c r="AG515">
        <v>0.97232784535446204</v>
      </c>
      <c r="AH515">
        <v>0.96588711490892698</v>
      </c>
      <c r="AI515">
        <v>0.97265846551016</v>
      </c>
      <c r="AJ515">
        <v>0.95237437498273403</v>
      </c>
      <c r="AK515">
        <v>0.95353720572577805</v>
      </c>
      <c r="AL515">
        <v>0.92916234405341402</v>
      </c>
      <c r="AM515">
        <v>0.94744405666187603</v>
      </c>
      <c r="AN515">
        <v>0.958809225554491</v>
      </c>
      <c r="AO515">
        <v>0.87677178870959804</v>
      </c>
      <c r="AP515">
        <v>0.96002498438476003</v>
      </c>
      <c r="AQ515">
        <v>0.84728121532162404</v>
      </c>
      <c r="AR515">
        <v>0.92372448110153005</v>
      </c>
      <c r="AS515">
        <v>0.713408876298395</v>
      </c>
    </row>
    <row r="516" spans="2:45" x14ac:dyDescent="0.2">
      <c r="B516" s="3">
        <v>59.85</v>
      </c>
      <c r="C516" s="3">
        <v>0.96579090999999995</v>
      </c>
      <c r="D516" s="3">
        <v>0.90928540999999996</v>
      </c>
      <c r="E516" s="3">
        <v>1</v>
      </c>
      <c r="F516" s="3"/>
      <c r="G516" s="3">
        <v>59.85</v>
      </c>
      <c r="H516" s="3">
        <v>7.5411580000000006E-2</v>
      </c>
      <c r="I516" s="3">
        <v>6.6525310000000004E-2</v>
      </c>
      <c r="J516" s="3">
        <v>7.6556289999999999E-2</v>
      </c>
      <c r="U516">
        <v>85.5</v>
      </c>
      <c r="V516">
        <v>0.98606214910562695</v>
      </c>
      <c r="W516">
        <v>0.985665464211126</v>
      </c>
      <c r="X516">
        <v>0.98768468351855598</v>
      </c>
      <c r="Y516">
        <v>0.98228602140905596</v>
      </c>
      <c r="Z516">
        <v>0.98951707891637197</v>
      </c>
      <c r="AA516">
        <v>0.99178157839172298</v>
      </c>
      <c r="AB516">
        <v>0.99270388798206499</v>
      </c>
      <c r="AC516">
        <v>0.977016920985043</v>
      </c>
      <c r="AD516">
        <v>0.98104442781031198</v>
      </c>
      <c r="AE516">
        <v>0.97175678188467196</v>
      </c>
      <c r="AF516">
        <v>0.96717227523857396</v>
      </c>
      <c r="AG516">
        <v>0.96711194282415303</v>
      </c>
      <c r="AH516">
        <v>0.96514504160107895</v>
      </c>
      <c r="AI516">
        <v>0.96684985625158903</v>
      </c>
      <c r="AJ516">
        <v>0.95767838890577095</v>
      </c>
      <c r="AK516">
        <v>0.95028392286762098</v>
      </c>
      <c r="AL516">
        <v>0.91974569733726996</v>
      </c>
      <c r="AM516">
        <v>0.95111006833445799</v>
      </c>
      <c r="AN516">
        <v>0.95397047626065401</v>
      </c>
      <c r="AO516">
        <v>0.87740938741478303</v>
      </c>
      <c r="AP516">
        <v>0.95510618363522803</v>
      </c>
      <c r="AQ516">
        <v>0.84261278842842402</v>
      </c>
      <c r="AR516">
        <v>0.92144098701475796</v>
      </c>
      <c r="AS516">
        <v>0.70918735766261198</v>
      </c>
    </row>
    <row r="517" spans="2:45" x14ac:dyDescent="0.2">
      <c r="B517" s="3">
        <v>59.966666699999998</v>
      </c>
      <c r="C517" s="3">
        <v>0.93732895000000005</v>
      </c>
      <c r="D517" s="3">
        <v>0.94094993999999998</v>
      </c>
      <c r="E517" s="3">
        <v>0.94460005999999996</v>
      </c>
      <c r="F517" s="3"/>
      <c r="G517" s="3">
        <v>59.966666699999998</v>
      </c>
      <c r="H517" s="3">
        <v>7.5411580000000006E-2</v>
      </c>
      <c r="I517" s="3">
        <v>5.7513910000000001E-2</v>
      </c>
      <c r="J517" s="3">
        <v>7.4966889999999994E-2</v>
      </c>
      <c r="U517">
        <v>85.666666666666671</v>
      </c>
      <c r="V517">
        <v>0.99383078730904795</v>
      </c>
      <c r="W517">
        <v>0.98780140497436897</v>
      </c>
      <c r="X517">
        <v>0.99001460825828902</v>
      </c>
      <c r="Y517">
        <v>0.98495095624132201</v>
      </c>
      <c r="Z517">
        <v>0.99543580683156696</v>
      </c>
      <c r="AA517">
        <v>0.992431255989215</v>
      </c>
      <c r="AB517">
        <v>0.99301854510413201</v>
      </c>
      <c r="AC517">
        <v>0.98090723674270996</v>
      </c>
      <c r="AD517">
        <v>0.98190304257848604</v>
      </c>
      <c r="AE517">
        <v>0.97115762071031597</v>
      </c>
      <c r="AF517">
        <v>0.970185836263184</v>
      </c>
      <c r="AG517">
        <v>0.96747028727280004</v>
      </c>
      <c r="AH517">
        <v>0.96219923543962205</v>
      </c>
      <c r="AI517">
        <v>0.96898163540709203</v>
      </c>
      <c r="AJ517">
        <v>0.96397690543937697</v>
      </c>
      <c r="AK517">
        <v>0.95179226310185705</v>
      </c>
      <c r="AL517">
        <v>0.92370920118107103</v>
      </c>
      <c r="AM517">
        <v>0.953339003431387</v>
      </c>
      <c r="AN517">
        <v>0.95942328003340505</v>
      </c>
      <c r="AO517">
        <v>0.880818088184806</v>
      </c>
      <c r="AP517">
        <v>0.96038933999583598</v>
      </c>
      <c r="AQ517">
        <v>0.838901006390388</v>
      </c>
      <c r="AR517">
        <v>0.92556490917146705</v>
      </c>
      <c r="AS517">
        <v>0.709965005832361</v>
      </c>
    </row>
    <row r="518" spans="2:45" x14ac:dyDescent="0.2">
      <c r="B518" s="3">
        <v>60.0833333</v>
      </c>
      <c r="C518" s="3">
        <v>0.94143403999999997</v>
      </c>
      <c r="D518" s="3">
        <v>0.93324775000000004</v>
      </c>
      <c r="E518" s="3">
        <v>0.96109555000000002</v>
      </c>
      <c r="F518" s="3"/>
      <c r="G518" s="3">
        <v>60.0833333</v>
      </c>
      <c r="H518" s="3">
        <v>7.275624E-2</v>
      </c>
      <c r="I518" s="3">
        <v>6.0429370000000003E-2</v>
      </c>
      <c r="J518" s="3">
        <v>7.5496690000000005E-2</v>
      </c>
      <c r="U518">
        <v>85.833333333333329</v>
      </c>
      <c r="V518">
        <v>0.98505026765896297</v>
      </c>
      <c r="W518">
        <v>0.98402790962597297</v>
      </c>
      <c r="X518">
        <v>0.99313966604412096</v>
      </c>
      <c r="Y518">
        <v>0.98837730102566401</v>
      </c>
      <c r="Z518">
        <v>0.99041519434629</v>
      </c>
      <c r="AA518">
        <v>0.99477009534018801</v>
      </c>
      <c r="AB518">
        <v>0.98971464532242504</v>
      </c>
      <c r="AC518">
        <v>0.98085058165886096</v>
      </c>
      <c r="AD518">
        <v>0.97338294218660604</v>
      </c>
      <c r="AE518">
        <v>0.96938079791739795</v>
      </c>
      <c r="AF518">
        <v>0.97418382722250096</v>
      </c>
      <c r="AG518">
        <v>0.97145189225776896</v>
      </c>
      <c r="AH518">
        <v>0.96469530020238403</v>
      </c>
      <c r="AI518">
        <v>0.97113297216952499</v>
      </c>
      <c r="AJ518">
        <v>0.95784413934086599</v>
      </c>
      <c r="AK518">
        <v>0.95117118182893701</v>
      </c>
      <c r="AL518">
        <v>0.92472002766472505</v>
      </c>
      <c r="AM518">
        <v>0.94867583658386401</v>
      </c>
      <c r="AN518">
        <v>0.95708987301353399</v>
      </c>
      <c r="AO518">
        <v>0.88390798960223704</v>
      </c>
      <c r="AP518">
        <v>0.95325838017905495</v>
      </c>
      <c r="AQ518">
        <v>0.83725557723950605</v>
      </c>
      <c r="AR518">
        <v>0.91983913295388697</v>
      </c>
      <c r="AS518">
        <v>0.71826917735932905</v>
      </c>
    </row>
    <row r="519" spans="2:45" x14ac:dyDescent="0.2">
      <c r="B519" s="3">
        <v>60.2</v>
      </c>
      <c r="C519" s="3">
        <v>0.95402299000000002</v>
      </c>
      <c r="D519" s="3">
        <v>0.96619597999999995</v>
      </c>
      <c r="E519" s="3">
        <v>0.97043261999999997</v>
      </c>
      <c r="F519" s="3"/>
      <c r="G519" s="3">
        <v>60.2</v>
      </c>
      <c r="H519" s="3">
        <v>6.1869359999999998E-2</v>
      </c>
      <c r="I519" s="3">
        <v>6.1754570000000002E-2</v>
      </c>
      <c r="J519" s="3">
        <v>7.1523180000000006E-2</v>
      </c>
      <c r="U519">
        <v>86</v>
      </c>
      <c r="V519">
        <v>0.98557252905078996</v>
      </c>
      <c r="W519">
        <v>0.98606891968862698</v>
      </c>
      <c r="X519">
        <v>0.992270567133268</v>
      </c>
      <c r="Y519">
        <v>0.98452546244457395</v>
      </c>
      <c r="Z519">
        <v>0.99768845700824504</v>
      </c>
      <c r="AA519">
        <v>0.99312965940651998</v>
      </c>
      <c r="AB519">
        <v>0.991228932722374</v>
      </c>
      <c r="AC519">
        <v>0.98568514881402003</v>
      </c>
      <c r="AD519">
        <v>0.97875478842851504</v>
      </c>
      <c r="AE519">
        <v>0.97140554947211799</v>
      </c>
      <c r="AF519">
        <v>0.97100954294324504</v>
      </c>
      <c r="AG519">
        <v>0.97121299595867105</v>
      </c>
      <c r="AH519">
        <v>0.96316617944681804</v>
      </c>
      <c r="AI519">
        <v>0.96583286069116603</v>
      </c>
      <c r="AJ519">
        <v>0.95983314456200497</v>
      </c>
      <c r="AK519">
        <v>0.95031349816633204</v>
      </c>
      <c r="AL519">
        <v>0.92461362487697196</v>
      </c>
      <c r="AM519">
        <v>0.94759069712877997</v>
      </c>
      <c r="AN519">
        <v>0.95625475892221201</v>
      </c>
      <c r="AO519">
        <v>0.87868458482515099</v>
      </c>
      <c r="AP519">
        <v>0.95981678117842995</v>
      </c>
      <c r="AQ519">
        <v>0.84490873608081696</v>
      </c>
      <c r="AR519">
        <v>0.92556490917146705</v>
      </c>
      <c r="AS519">
        <v>0.70915958451369199</v>
      </c>
    </row>
    <row r="520" spans="2:45" x14ac:dyDescent="0.2">
      <c r="B520" s="3">
        <v>60.316666699999999</v>
      </c>
      <c r="C520" s="3">
        <v>0.93596058999999998</v>
      </c>
      <c r="D520" s="3">
        <v>0.95250321000000004</v>
      </c>
      <c r="E520" s="3">
        <v>0.93837535000000005</v>
      </c>
      <c r="F520" s="3"/>
      <c r="G520" s="3">
        <v>60.316666699999999</v>
      </c>
      <c r="H520" s="3">
        <v>6.1869359999999998E-2</v>
      </c>
      <c r="I520" s="3">
        <v>6.7585480000000003E-2</v>
      </c>
      <c r="J520" s="3">
        <v>6.9403969999999995E-2</v>
      </c>
      <c r="U520">
        <v>86.166666666666671</v>
      </c>
      <c r="V520">
        <v>0.99033816425120802</v>
      </c>
      <c r="W520">
        <v>0.98281754319346903</v>
      </c>
      <c r="X520">
        <v>0.99913090108914704</v>
      </c>
      <c r="Y520">
        <v>0.98844448425673004</v>
      </c>
      <c r="Z520">
        <v>0.99436101295641899</v>
      </c>
      <c r="AA520">
        <v>0.99459143400087702</v>
      </c>
      <c r="AB520">
        <v>0.99085527738991896</v>
      </c>
      <c r="AC520">
        <v>0.98519413808732403</v>
      </c>
      <c r="AD520">
        <v>0.98291576768966604</v>
      </c>
      <c r="AE520">
        <v>0.97520712381975605</v>
      </c>
      <c r="AF520">
        <v>0.96630838774485195</v>
      </c>
      <c r="AG520">
        <v>0.97103382373434699</v>
      </c>
      <c r="AH520">
        <v>0.95783674387227402</v>
      </c>
      <c r="AI520">
        <v>0.96753437249418195</v>
      </c>
      <c r="AJ520">
        <v>0.96102102268018497</v>
      </c>
      <c r="AK520">
        <v>0.95046137465988401</v>
      </c>
      <c r="AL520">
        <v>0.91876147155055499</v>
      </c>
      <c r="AM520">
        <v>0.94797196234272796</v>
      </c>
      <c r="AN520">
        <v>0.96327954216098099</v>
      </c>
      <c r="AO520">
        <v>0.88422678895482898</v>
      </c>
      <c r="AP520">
        <v>0.952087237143452</v>
      </c>
      <c r="AQ520">
        <v>0.843378104312555</v>
      </c>
      <c r="AR520">
        <v>0.92280426706656205</v>
      </c>
      <c r="AS520">
        <v>0.71460312170193896</v>
      </c>
    </row>
    <row r="521" spans="2:45" x14ac:dyDescent="0.2">
      <c r="B521" s="3">
        <v>60.433333300000001</v>
      </c>
      <c r="C521" s="3">
        <v>0.94964422999999998</v>
      </c>
      <c r="D521" s="3">
        <v>0.93624304999999997</v>
      </c>
      <c r="E521" s="3">
        <v>0.94428882999999997</v>
      </c>
      <c r="F521" s="3"/>
      <c r="G521" s="3">
        <v>60.433333300000001</v>
      </c>
      <c r="H521" s="3">
        <v>7.275624E-2</v>
      </c>
      <c r="I521" s="3">
        <v>5.6188710000000003E-2</v>
      </c>
      <c r="J521" s="3">
        <v>7.4437089999999997E-2</v>
      </c>
      <c r="U521">
        <v>86.333333333333329</v>
      </c>
      <c r="V521">
        <v>0.98883666274970605</v>
      </c>
      <c r="W521">
        <v>0.99235807860262004</v>
      </c>
      <c r="X521">
        <v>0.99376837589452505</v>
      </c>
      <c r="Y521">
        <v>0.98871321718099203</v>
      </c>
      <c r="Z521">
        <v>0.99620141342756197</v>
      </c>
      <c r="AA521">
        <v>0.99246373986908998</v>
      </c>
      <c r="AB521">
        <v>1</v>
      </c>
      <c r="AC521">
        <v>0.98406103641033404</v>
      </c>
      <c r="AD521">
        <v>0.97653119633657703</v>
      </c>
      <c r="AE521">
        <v>0.97200471064647398</v>
      </c>
      <c r="AF521">
        <v>0.97028628829733798</v>
      </c>
      <c r="AG521">
        <v>0.97051621508630104</v>
      </c>
      <c r="AH521">
        <v>0.95945581290757798</v>
      </c>
      <c r="AI521">
        <v>0.96571551504957898</v>
      </c>
      <c r="AJ521">
        <v>0.96334152877151302</v>
      </c>
      <c r="AK521">
        <v>0.94910091091920001</v>
      </c>
      <c r="AL521">
        <v>0.91977229803420901</v>
      </c>
      <c r="AM521">
        <v>0.94800129043610903</v>
      </c>
      <c r="AN521">
        <v>0.95507577432269797</v>
      </c>
      <c r="AO521">
        <v>0.88106331845603003</v>
      </c>
      <c r="AP521">
        <v>0.95921819696023303</v>
      </c>
      <c r="AQ521">
        <v>0.84754907588106998</v>
      </c>
      <c r="AR521">
        <v>0.92355407109505505</v>
      </c>
      <c r="AS521">
        <v>0.70960395489640604</v>
      </c>
    </row>
    <row r="522" spans="2:45" x14ac:dyDescent="0.2">
      <c r="B522" s="3">
        <v>60.55</v>
      </c>
      <c r="C522" s="3">
        <v>0.94088669999999996</v>
      </c>
      <c r="D522" s="3">
        <v>0.94223363000000004</v>
      </c>
      <c r="E522" s="3">
        <v>0.95580454000000004</v>
      </c>
      <c r="F522" s="3"/>
      <c r="G522" s="3">
        <v>60.55</v>
      </c>
      <c r="H522" s="3">
        <v>8.2580990000000007E-2</v>
      </c>
      <c r="I522" s="3">
        <v>6.7585480000000003E-2</v>
      </c>
      <c r="J522" s="3">
        <v>7.8675499999999995E-2</v>
      </c>
      <c r="U522">
        <v>86.5</v>
      </c>
      <c r="V522">
        <v>0.98240631936284095</v>
      </c>
      <c r="W522">
        <v>0.99019840516422997</v>
      </c>
      <c r="X522">
        <v>0.99240000739658696</v>
      </c>
      <c r="Y522">
        <v>0.98358489720965703</v>
      </c>
      <c r="Z522">
        <v>0.98964958775029399</v>
      </c>
      <c r="AA522">
        <v>0.99215514301028096</v>
      </c>
      <c r="AB522">
        <v>0.98239886723436098</v>
      </c>
      <c r="AC522">
        <v>0.97826333282973299</v>
      </c>
      <c r="AD522">
        <v>0.97657522786314999</v>
      </c>
      <c r="AE522">
        <v>0.98004173467490296</v>
      </c>
      <c r="AF522">
        <v>0.97404319437468601</v>
      </c>
      <c r="AG522">
        <v>0.97447791204634604</v>
      </c>
      <c r="AH522">
        <v>0.96402068810434005</v>
      </c>
      <c r="AI522">
        <v>0.97275625354481599</v>
      </c>
      <c r="AJ522">
        <v>0.95955689383684595</v>
      </c>
      <c r="AK522">
        <v>0.95318230214125199</v>
      </c>
      <c r="AL522">
        <v>0.92059691963929502</v>
      </c>
      <c r="AM522">
        <v>0.94935038273161898</v>
      </c>
      <c r="AN522">
        <v>0.95625475892221201</v>
      </c>
      <c r="AO522">
        <v>0.88307420668007297</v>
      </c>
      <c r="AP522">
        <v>0.95638142827399497</v>
      </c>
      <c r="AQ522">
        <v>0.836451995561168</v>
      </c>
      <c r="AR522">
        <v>0.92600797518830302</v>
      </c>
      <c r="AS522">
        <v>0.70374382047436501</v>
      </c>
    </row>
    <row r="523" spans="2:45" x14ac:dyDescent="0.2">
      <c r="B523" s="3">
        <v>60.6666667</v>
      </c>
      <c r="C523" s="3">
        <v>0.95922277</v>
      </c>
      <c r="D523" s="3">
        <v>0.96277279000000004</v>
      </c>
      <c r="E523" s="3">
        <v>0.95300342000000005</v>
      </c>
      <c r="F523" s="3"/>
      <c r="G523" s="3">
        <v>60.6666667</v>
      </c>
      <c r="H523" s="3">
        <v>6.6117899999999993E-2</v>
      </c>
      <c r="I523" s="3">
        <v>5.8309039999999999E-2</v>
      </c>
      <c r="J523" s="3">
        <v>7.4966889999999994E-2</v>
      </c>
      <c r="U523">
        <v>86.666666666666671</v>
      </c>
      <c r="V523">
        <v>0.98172085128606901</v>
      </c>
      <c r="W523">
        <v>0.99271406872982704</v>
      </c>
      <c r="X523">
        <v>1</v>
      </c>
      <c r="Y523">
        <v>0.98071841268419402</v>
      </c>
      <c r="Z523">
        <v>0.99331566548881001</v>
      </c>
      <c r="AA523">
        <v>0.99118062661404305</v>
      </c>
      <c r="AB523">
        <v>0.99390351825994605</v>
      </c>
      <c r="AC523">
        <v>0.98389107115878505</v>
      </c>
      <c r="AD523">
        <v>0.97593677072784102</v>
      </c>
      <c r="AE523">
        <v>0.97340964029668797</v>
      </c>
      <c r="AF523">
        <v>0.96630838774485195</v>
      </c>
      <c r="AG523">
        <v>0.96822679221994401</v>
      </c>
      <c r="AH523">
        <v>0.96143467506183899</v>
      </c>
      <c r="AI523">
        <v>0.97371457628444602</v>
      </c>
      <c r="AJ523">
        <v>0.96240227630597497</v>
      </c>
      <c r="AK523">
        <v>0.94779959777593803</v>
      </c>
      <c r="AL523">
        <v>0.92437421860452695</v>
      </c>
      <c r="AM523">
        <v>0.94823591518315398</v>
      </c>
      <c r="AN523">
        <v>0.95239849679463595</v>
      </c>
      <c r="AO523">
        <v>0.87807150914708898</v>
      </c>
      <c r="AP523">
        <v>0.95276389756402302</v>
      </c>
      <c r="AQ523">
        <v>0.83989591703975797</v>
      </c>
      <c r="AR523">
        <v>0.92566715517535203</v>
      </c>
      <c r="AS523">
        <v>0.70399377881464198</v>
      </c>
    </row>
    <row r="524" spans="2:45" x14ac:dyDescent="0.2">
      <c r="B524" s="3">
        <v>60.783333300000002</v>
      </c>
      <c r="C524" s="3">
        <v>0.94444444000000005</v>
      </c>
      <c r="D524" s="3">
        <v>0.97004707000000001</v>
      </c>
      <c r="E524" s="3">
        <v>0.97136632000000001</v>
      </c>
      <c r="F524" s="3"/>
      <c r="G524" s="3">
        <v>60.783333300000002</v>
      </c>
      <c r="H524" s="3">
        <v>6.6648959999999993E-2</v>
      </c>
      <c r="I524" s="3">
        <v>6.0959449999999998E-2</v>
      </c>
      <c r="J524" s="3">
        <v>7.4701989999999996E-2</v>
      </c>
      <c r="U524">
        <v>86.833333333333329</v>
      </c>
      <c r="V524">
        <v>0.98818383600992299</v>
      </c>
      <c r="W524">
        <v>0.98611638503892196</v>
      </c>
      <c r="X524">
        <v>0.99045840344680902</v>
      </c>
      <c r="Y524">
        <v>0.98497335065167702</v>
      </c>
      <c r="Z524">
        <v>0.99288869257950496</v>
      </c>
      <c r="AA524">
        <v>0.99202520749078305</v>
      </c>
      <c r="AB524">
        <v>0.99649943951700104</v>
      </c>
      <c r="AC524">
        <v>0.98196479830790195</v>
      </c>
      <c r="AD524">
        <v>0.97470388798379604</v>
      </c>
      <c r="AE524">
        <v>0.97006260201235495</v>
      </c>
      <c r="AF524">
        <v>0.96958312405826197</v>
      </c>
      <c r="AG524">
        <v>0.96774899962174799</v>
      </c>
      <c r="AH524">
        <v>0.965774679559253</v>
      </c>
      <c r="AI524">
        <v>0.97048757114079498</v>
      </c>
      <c r="AJ524">
        <v>0.95375562860852503</v>
      </c>
      <c r="AK524">
        <v>0.95267952206317297</v>
      </c>
      <c r="AL524">
        <v>0.91003644295480601</v>
      </c>
      <c r="AM524">
        <v>0.95196058304249598</v>
      </c>
      <c r="AN524">
        <v>0.95930046913762201</v>
      </c>
      <c r="AO524">
        <v>0.87971455196429504</v>
      </c>
      <c r="AP524">
        <v>0.95570476785342495</v>
      </c>
      <c r="AQ524">
        <v>0.83622240079592902</v>
      </c>
      <c r="AR524">
        <v>0.92021403496813303</v>
      </c>
      <c r="AS524">
        <v>0.71310337166027904</v>
      </c>
    </row>
    <row r="525" spans="2:45" x14ac:dyDescent="0.2">
      <c r="B525" s="3">
        <v>60.9</v>
      </c>
      <c r="C525" s="3">
        <v>0.94033935000000002</v>
      </c>
      <c r="D525" s="3">
        <v>0.94351733000000004</v>
      </c>
      <c r="E525" s="3">
        <v>0.96016184000000004</v>
      </c>
      <c r="F525" s="3"/>
      <c r="G525" s="3">
        <v>60.9</v>
      </c>
      <c r="H525" s="3">
        <v>7.275624E-2</v>
      </c>
      <c r="I525" s="3">
        <v>6.3874899999999998E-2</v>
      </c>
      <c r="J525" s="3">
        <v>8.1059599999999996E-2</v>
      </c>
      <c r="U525">
        <v>87</v>
      </c>
      <c r="V525">
        <v>0.98922835879357596</v>
      </c>
      <c r="W525">
        <v>0.99102904879438003</v>
      </c>
      <c r="X525">
        <v>0.99509976146008605</v>
      </c>
      <c r="Y525">
        <v>0.98951941595377801</v>
      </c>
      <c r="Z525">
        <v>0.99347762073027102</v>
      </c>
      <c r="AA525">
        <v>0.99634556351410597</v>
      </c>
      <c r="AB525">
        <v>0.99451316643395204</v>
      </c>
      <c r="AC525">
        <v>0.98500528780782604</v>
      </c>
      <c r="AD525">
        <v>0.97915107216767205</v>
      </c>
      <c r="AE525">
        <v>0.96655027788682102</v>
      </c>
      <c r="AF525">
        <v>0.96401808136614797</v>
      </c>
      <c r="AG525">
        <v>0.97270609782803497</v>
      </c>
      <c r="AH525">
        <v>0.96125477850236096</v>
      </c>
      <c r="AI525">
        <v>0.97078093524476405</v>
      </c>
      <c r="AJ525">
        <v>0.95491588165418895</v>
      </c>
      <c r="AK525">
        <v>0.950076895776647</v>
      </c>
      <c r="AL525">
        <v>0.92190035378926904</v>
      </c>
      <c r="AM525">
        <v>0.94568437105903802</v>
      </c>
      <c r="AN525">
        <v>0.95684425122196803</v>
      </c>
      <c r="AO525">
        <v>0.87402520967188202</v>
      </c>
      <c r="AP525">
        <v>0.95664168228190705</v>
      </c>
      <c r="AQ525">
        <v>0.84001071442237796</v>
      </c>
      <c r="AR525">
        <v>0.92416754711836702</v>
      </c>
      <c r="AS525">
        <v>0.71143698272510103</v>
      </c>
    </row>
    <row r="526" spans="2:45" x14ac:dyDescent="0.2">
      <c r="B526" s="3">
        <v>61.016666700000002</v>
      </c>
      <c r="C526" s="3">
        <v>0.92884509999999998</v>
      </c>
      <c r="D526" s="3">
        <v>0.96277279000000004</v>
      </c>
      <c r="E526" s="3">
        <v>0.97510114999999997</v>
      </c>
      <c r="F526" s="3"/>
      <c r="G526" s="3">
        <v>61.016666700000002</v>
      </c>
      <c r="H526" s="3">
        <v>6.8507700000000005E-2</v>
      </c>
      <c r="I526" s="3">
        <v>6.5995230000000002E-2</v>
      </c>
      <c r="J526" s="3">
        <v>7.2052980000000003E-2</v>
      </c>
      <c r="U526">
        <v>87.166666666666671</v>
      </c>
      <c r="V526">
        <v>0.98671497584541101</v>
      </c>
      <c r="W526">
        <v>0.983600721473324</v>
      </c>
      <c r="X526">
        <v>0.99829878511067105</v>
      </c>
      <c r="Y526">
        <v>0.98457025126528397</v>
      </c>
      <c r="Z526">
        <v>0.99290341578327501</v>
      </c>
      <c r="AA526">
        <v>0.997985999447774</v>
      </c>
      <c r="AB526">
        <v>0.99492615390666495</v>
      </c>
      <c r="AC526">
        <v>0.98062396132346297</v>
      </c>
      <c r="AD526">
        <v>0.98119853815331803</v>
      </c>
      <c r="AE526">
        <v>0.97066176318671105</v>
      </c>
      <c r="AF526">
        <v>0.96966348568558502</v>
      </c>
      <c r="AG526">
        <v>0.96788835579622201</v>
      </c>
      <c r="AH526">
        <v>0.96456037778277504</v>
      </c>
      <c r="AI526">
        <v>0.96696720189317598</v>
      </c>
      <c r="AJ526">
        <v>0.95754026354319199</v>
      </c>
      <c r="AK526">
        <v>0.94661658582751695</v>
      </c>
      <c r="AL526">
        <v>0.92695448620753895</v>
      </c>
      <c r="AM526">
        <v>0.94847053993019903</v>
      </c>
      <c r="AN526">
        <v>0.95716355955100296</v>
      </c>
      <c r="AO526">
        <v>0.87789984795723197</v>
      </c>
      <c r="AP526">
        <v>0.95500208203206305</v>
      </c>
      <c r="AQ526">
        <v>0.84257452263421695</v>
      </c>
      <c r="AR526">
        <v>0.92321325108210395</v>
      </c>
      <c r="AS526">
        <v>0.70824307059934499</v>
      </c>
    </row>
    <row r="527" spans="2:45" x14ac:dyDescent="0.2">
      <c r="B527" s="3">
        <v>61.133333299999997</v>
      </c>
      <c r="C527" s="3">
        <v>0.96907498999999997</v>
      </c>
      <c r="D527" s="3">
        <v>0.95293110999999997</v>
      </c>
      <c r="E527" s="3">
        <v>0.94148770999999998</v>
      </c>
      <c r="F527" s="3"/>
      <c r="G527" s="3">
        <v>61.133333299999997</v>
      </c>
      <c r="H527" s="3">
        <v>7.7004779999999995E-2</v>
      </c>
      <c r="I527" s="3">
        <v>6.0959449999999998E-2</v>
      </c>
      <c r="J527" s="3">
        <v>7.4172189999999999E-2</v>
      </c>
      <c r="U527">
        <v>87.333333333333329</v>
      </c>
      <c r="V527">
        <v>0.99526700613657104</v>
      </c>
      <c r="W527">
        <v>0.98837098917790001</v>
      </c>
      <c r="X527">
        <v>0.99362044416501805</v>
      </c>
      <c r="Y527">
        <v>0.99128857437183704</v>
      </c>
      <c r="Z527">
        <v>0.99284452296819803</v>
      </c>
      <c r="AA527">
        <v>0.99319462716626905</v>
      </c>
      <c r="AB527">
        <v>0.99585045920273796</v>
      </c>
      <c r="AC527">
        <v>0.98115274210605796</v>
      </c>
      <c r="AD527">
        <v>0.97683941702258803</v>
      </c>
      <c r="AE527">
        <v>0.97281047912233198</v>
      </c>
      <c r="AF527">
        <v>0.969542943244601</v>
      </c>
      <c r="AG527">
        <v>0.96699249467460302</v>
      </c>
      <c r="AH527">
        <v>0.96318866651675294</v>
      </c>
      <c r="AI527">
        <v>0.96497232598619198</v>
      </c>
      <c r="AJ527">
        <v>0.95770601397828703</v>
      </c>
      <c r="AK527">
        <v>0.948331953152727</v>
      </c>
      <c r="AL527">
        <v>0.91913388130769003</v>
      </c>
      <c r="AM527">
        <v>0.94500982491128305</v>
      </c>
      <c r="AN527">
        <v>0.95190725321150504</v>
      </c>
      <c r="AO527">
        <v>0.87748295649615005</v>
      </c>
      <c r="AP527">
        <v>0.95450759941703101</v>
      </c>
      <c r="AQ527">
        <v>0.834002984731948</v>
      </c>
      <c r="AR527">
        <v>0.91789645888006499</v>
      </c>
      <c r="AS527">
        <v>0.71215908459701205</v>
      </c>
    </row>
    <row r="528" spans="2:45" x14ac:dyDescent="0.2">
      <c r="B528" s="3">
        <v>61.25</v>
      </c>
      <c r="C528" s="3">
        <v>0.95758072999999999</v>
      </c>
      <c r="D528" s="3">
        <v>1</v>
      </c>
      <c r="E528" s="3">
        <v>0.97572362000000001</v>
      </c>
      <c r="F528" s="3"/>
      <c r="G528" s="3">
        <v>61.25</v>
      </c>
      <c r="H528" s="3">
        <v>7.7004779999999995E-2</v>
      </c>
      <c r="I528" s="3">
        <v>6.83806E-2</v>
      </c>
      <c r="J528" s="3">
        <v>7.5761590000000004E-2</v>
      </c>
      <c r="U528">
        <v>87.5</v>
      </c>
      <c r="V528">
        <v>0.987237237237237</v>
      </c>
      <c r="W528">
        <v>0.98815739510157596</v>
      </c>
      <c r="X528">
        <v>0.98918249227981303</v>
      </c>
      <c r="Y528">
        <v>0.98302503695077703</v>
      </c>
      <c r="Z528">
        <v>0.99040047114252105</v>
      </c>
      <c r="AA528">
        <v>0.99119686855398004</v>
      </c>
      <c r="AB528">
        <v>0.98867234360557699</v>
      </c>
      <c r="AC528">
        <v>0.98236138389484795</v>
      </c>
      <c r="AD528">
        <v>0.97162168112368497</v>
      </c>
      <c r="AE528">
        <v>0.97572364207351103</v>
      </c>
      <c r="AF528">
        <v>0.96675037669512798</v>
      </c>
      <c r="AG528">
        <v>0.96910274531663698</v>
      </c>
      <c r="AH528">
        <v>0.96093995952327405</v>
      </c>
      <c r="AI528">
        <v>0.96665428018227695</v>
      </c>
      <c r="AJ528">
        <v>0.95173899831487097</v>
      </c>
      <c r="AK528">
        <v>0.94957411569856898</v>
      </c>
      <c r="AL528">
        <v>0.91663341579549396</v>
      </c>
      <c r="AM528">
        <v>0.94278088981435304</v>
      </c>
      <c r="AN528">
        <v>0.95846535504630004</v>
      </c>
      <c r="AO528">
        <v>0.87471185443131105</v>
      </c>
      <c r="AP528">
        <v>0.95177493233395805</v>
      </c>
      <c r="AQ528">
        <v>0.83802089312363703</v>
      </c>
      <c r="AR528">
        <v>0.91895300092021404</v>
      </c>
      <c r="AS528">
        <v>0.71138143642726204</v>
      </c>
    </row>
    <row r="529" spans="2:45" x14ac:dyDescent="0.2">
      <c r="B529" s="3">
        <v>61.366666700000003</v>
      </c>
      <c r="C529" s="3">
        <v>0.94690750000000001</v>
      </c>
      <c r="D529" s="3">
        <v>0.95721009999999995</v>
      </c>
      <c r="E529" s="3">
        <v>0.93308433999999996</v>
      </c>
      <c r="F529" s="3"/>
      <c r="G529" s="3">
        <v>61.366666700000003</v>
      </c>
      <c r="H529" s="3">
        <v>6.9835369999999994E-2</v>
      </c>
      <c r="I529" s="3">
        <v>5.9634239999999998E-2</v>
      </c>
      <c r="J529" s="3">
        <v>8.4503309999999998E-2</v>
      </c>
      <c r="U529">
        <v>87.666666666666671</v>
      </c>
      <c r="V529">
        <v>0.99582190886538702</v>
      </c>
      <c r="W529">
        <v>0.98421777102715002</v>
      </c>
      <c r="X529">
        <v>0.99149392555335703</v>
      </c>
      <c r="Y529">
        <v>0.98640659291440902</v>
      </c>
      <c r="Z529">
        <v>0.99549469964664306</v>
      </c>
      <c r="AA529">
        <v>0.99350322402507796</v>
      </c>
      <c r="AB529">
        <v>0.99252689335090205</v>
      </c>
      <c r="AC529">
        <v>0.98304124490104305</v>
      </c>
      <c r="AD529">
        <v>0.98207916868477796</v>
      </c>
      <c r="AE529">
        <v>0.97033119150430802</v>
      </c>
      <c r="AF529">
        <v>0.96950276243093902</v>
      </c>
      <c r="AG529">
        <v>0.96633552985208304</v>
      </c>
      <c r="AH529">
        <v>0.96217674836968803</v>
      </c>
      <c r="AI529">
        <v>0.97054624396158895</v>
      </c>
      <c r="AJ529">
        <v>0.95986076963452005</v>
      </c>
      <c r="AK529">
        <v>0.95282739855672505</v>
      </c>
      <c r="AL529">
        <v>0.92275157609129399</v>
      </c>
      <c r="AM529">
        <v>0.94820658708977301</v>
      </c>
      <c r="AN529">
        <v>0.955960012772333</v>
      </c>
      <c r="AO529">
        <v>0.87451567021433096</v>
      </c>
      <c r="AP529">
        <v>0.95854153653966301</v>
      </c>
      <c r="AQ529">
        <v>0.83469176902766595</v>
      </c>
      <c r="AR529">
        <v>0.92075934698885498</v>
      </c>
      <c r="AS529">
        <v>0.714297617063823</v>
      </c>
    </row>
    <row r="530" spans="2:45" x14ac:dyDescent="0.2">
      <c r="B530" s="3">
        <v>61.483333299999998</v>
      </c>
      <c r="C530" s="3">
        <v>0.95429666000000002</v>
      </c>
      <c r="D530" s="3">
        <v>0.96576808000000003</v>
      </c>
      <c r="E530" s="3">
        <v>0.93837535000000005</v>
      </c>
      <c r="F530" s="3"/>
      <c r="G530" s="3">
        <v>61.483333299999998</v>
      </c>
      <c r="H530" s="3">
        <v>7.0100899999999994E-2</v>
      </c>
      <c r="I530" s="3">
        <v>6.0959449999999998E-2</v>
      </c>
      <c r="J530" s="3">
        <v>7.8675499999999995E-2</v>
      </c>
      <c r="U530">
        <v>87.833333333333329</v>
      </c>
      <c r="V530">
        <v>0.987694215955086</v>
      </c>
      <c r="W530">
        <v>0.98578412758686196</v>
      </c>
      <c r="X530">
        <v>0.99607980916806904</v>
      </c>
      <c r="Y530">
        <v>0.99057195324047098</v>
      </c>
      <c r="Z530">
        <v>0.99277090694935199</v>
      </c>
      <c r="AA530">
        <v>0.99741753154996804</v>
      </c>
      <c r="AB530">
        <v>0.99439517001317601</v>
      </c>
      <c r="AC530">
        <v>0.98283350959359395</v>
      </c>
      <c r="AD530">
        <v>0.97675135396944202</v>
      </c>
      <c r="AE530">
        <v>0.97510382016900499</v>
      </c>
      <c r="AF530">
        <v>0.965102963335008</v>
      </c>
      <c r="AG530">
        <v>0.96794807987099596</v>
      </c>
      <c r="AH530">
        <v>0.96402068810434005</v>
      </c>
      <c r="AI530">
        <v>0.96524613248322899</v>
      </c>
      <c r="AJ530">
        <v>0.96024752064974195</v>
      </c>
      <c r="AK530">
        <v>0.95253164556962</v>
      </c>
      <c r="AL530">
        <v>0.923283590030059</v>
      </c>
      <c r="AM530">
        <v>0.94735607238173503</v>
      </c>
      <c r="AN530">
        <v>0.95645125635546402</v>
      </c>
      <c r="AO530">
        <v>0.88013144342537597</v>
      </c>
      <c r="AP530">
        <v>0.94974495107224699</v>
      </c>
      <c r="AQ530">
        <v>0.84177094095588001</v>
      </c>
      <c r="AR530">
        <v>0.92164547902252802</v>
      </c>
      <c r="AS530">
        <v>0.70782647336555005</v>
      </c>
    </row>
    <row r="531" spans="2:45" x14ac:dyDescent="0.2">
      <c r="B531" s="3">
        <v>61.6</v>
      </c>
      <c r="C531" s="3">
        <v>0.93295019000000001</v>
      </c>
      <c r="D531" s="3">
        <v>0.96747967000000001</v>
      </c>
      <c r="E531" s="3">
        <v>0.96607531999999996</v>
      </c>
      <c r="F531" s="3"/>
      <c r="G531" s="3">
        <v>61.6</v>
      </c>
      <c r="H531" s="3">
        <v>7.1959640000000005E-2</v>
      </c>
      <c r="I531" s="3">
        <v>6.3079780000000002E-2</v>
      </c>
      <c r="J531" s="3">
        <v>7.7086089999999996E-2</v>
      </c>
      <c r="U531">
        <v>88</v>
      </c>
      <c r="V531">
        <v>0.98061104582843694</v>
      </c>
      <c r="W531">
        <v>0.99442282134042204</v>
      </c>
      <c r="X531">
        <v>0.99177129754618198</v>
      </c>
      <c r="Y531">
        <v>0.98826532897388797</v>
      </c>
      <c r="Z531">
        <v>0.995700824499411</v>
      </c>
      <c r="AA531">
        <v>0.98970261007974802</v>
      </c>
      <c r="AB531">
        <v>0.98790536687053798</v>
      </c>
      <c r="AC531">
        <v>0.98030291584831497</v>
      </c>
      <c r="AD531">
        <v>0.98331205142882305</v>
      </c>
      <c r="AE531">
        <v>0.97101299559926502</v>
      </c>
      <c r="AF531">
        <v>0.96564540431943802</v>
      </c>
      <c r="AG531">
        <v>0.96649479405148198</v>
      </c>
      <c r="AH531">
        <v>0.96460535192264496</v>
      </c>
      <c r="AI531">
        <v>0.96307523811386397</v>
      </c>
      <c r="AJ531">
        <v>0.95323075223072495</v>
      </c>
      <c r="AK531">
        <v>0.94930793801017399</v>
      </c>
      <c r="AL531">
        <v>0.916713217886309</v>
      </c>
      <c r="AM531">
        <v>0.93934950288881702</v>
      </c>
      <c r="AN531">
        <v>0.954338908948002</v>
      </c>
      <c r="AO531">
        <v>0.87507969983814804</v>
      </c>
      <c r="AP531">
        <v>0.95273787216323103</v>
      </c>
      <c r="AQ531">
        <v>0.82925802625033496</v>
      </c>
      <c r="AR531">
        <v>0.91349988071299604</v>
      </c>
      <c r="AS531">
        <v>0.71152030217186002</v>
      </c>
    </row>
    <row r="532" spans="2:45" x14ac:dyDescent="0.2">
      <c r="B532" s="3">
        <v>61.716666699999998</v>
      </c>
      <c r="C532" s="3">
        <v>0.97400109000000001</v>
      </c>
      <c r="D532" s="3">
        <v>0.98074454</v>
      </c>
      <c r="E532" s="3">
        <v>0.96451914000000005</v>
      </c>
      <c r="F532" s="3"/>
      <c r="G532" s="3">
        <v>61.716666699999998</v>
      </c>
      <c r="H532" s="3">
        <v>8.2049919999999998E-2</v>
      </c>
      <c r="I532" s="3">
        <v>7.1031010000000006E-2</v>
      </c>
      <c r="J532" s="3">
        <v>7.5761590000000004E-2</v>
      </c>
      <c r="U532">
        <v>88.166666666666671</v>
      </c>
      <c r="V532">
        <v>0.98501762632197398</v>
      </c>
      <c r="W532">
        <v>0.98891684070628405</v>
      </c>
      <c r="X532">
        <v>0.98995913385972401</v>
      </c>
      <c r="Y532">
        <v>0.97977784744927698</v>
      </c>
      <c r="Z532">
        <v>0.99461130742049497</v>
      </c>
      <c r="AA532">
        <v>0.99301596582695795</v>
      </c>
      <c r="AB532">
        <v>0.98973431139255397</v>
      </c>
      <c r="AC532">
        <v>0.98221030367124895</v>
      </c>
      <c r="AD532">
        <v>0.97694949583902102</v>
      </c>
      <c r="AE532">
        <v>0.96857502944154095</v>
      </c>
      <c r="AF532">
        <v>0.96789552988448002</v>
      </c>
      <c r="AG532">
        <v>0.97025741076227801</v>
      </c>
      <c r="AH532">
        <v>0.95673487744546903</v>
      </c>
      <c r="AI532">
        <v>0.96260585554751499</v>
      </c>
      <c r="AJ532">
        <v>0.95720876267300203</v>
      </c>
      <c r="AK532">
        <v>0.94182538743641298</v>
      </c>
      <c r="AL532">
        <v>0.91751123879445595</v>
      </c>
      <c r="AM532">
        <v>0.94718010382145101</v>
      </c>
      <c r="AN532">
        <v>0.95284061601945302</v>
      </c>
      <c r="AO532">
        <v>0.87221050566481895</v>
      </c>
      <c r="AP532">
        <v>0.95182698313554004</v>
      </c>
      <c r="AQ532">
        <v>0.83763823518157099</v>
      </c>
      <c r="AR532">
        <v>0.92113424900310203</v>
      </c>
      <c r="AS532">
        <v>0.70943731600288795</v>
      </c>
    </row>
    <row r="533" spans="2:45" x14ac:dyDescent="0.2">
      <c r="B533" s="3">
        <v>61.8333333</v>
      </c>
      <c r="C533" s="3">
        <v>0.95429666000000002</v>
      </c>
      <c r="D533" s="3">
        <v>0.93752674000000003</v>
      </c>
      <c r="E533" s="3">
        <v>0.96669779</v>
      </c>
      <c r="F533" s="3"/>
      <c r="G533" s="3">
        <v>61.8333333</v>
      </c>
      <c r="H533" s="3">
        <v>7.2225170000000005E-2</v>
      </c>
      <c r="I533" s="3">
        <v>6.3344819999999996E-2</v>
      </c>
      <c r="J533" s="3">
        <v>8.1059599999999996E-2</v>
      </c>
      <c r="U533">
        <v>88.333333333333329</v>
      </c>
      <c r="V533">
        <v>0.99347173260216703</v>
      </c>
      <c r="W533">
        <v>0.98134611733434596</v>
      </c>
      <c r="X533">
        <v>0.99696739954511004</v>
      </c>
      <c r="Y533">
        <v>0.98873561159134704</v>
      </c>
      <c r="Z533">
        <v>0.99166666666666703</v>
      </c>
      <c r="AA533">
        <v>0.98820835160551601</v>
      </c>
      <c r="AB533">
        <v>0.99056028633798099</v>
      </c>
      <c r="AC533">
        <v>0.98126605227375696</v>
      </c>
      <c r="AD533">
        <v>0.97492404561666202</v>
      </c>
      <c r="AE533">
        <v>0.97144687093241899</v>
      </c>
      <c r="AF533">
        <v>0.96942240080361597</v>
      </c>
      <c r="AG533">
        <v>0.96241364894188897</v>
      </c>
      <c r="AH533">
        <v>0.95727456712390402</v>
      </c>
      <c r="AI533">
        <v>0.96647826171989604</v>
      </c>
      <c r="AJ533">
        <v>0.95859001629879304</v>
      </c>
      <c r="AK533">
        <v>0.95179226310185705</v>
      </c>
      <c r="AL533">
        <v>0.92144814194131897</v>
      </c>
      <c r="AM533">
        <v>0.94304484265477895</v>
      </c>
      <c r="AN533">
        <v>0.96170756269496205</v>
      </c>
      <c r="AO533">
        <v>0.87753200255039499</v>
      </c>
      <c r="AP533">
        <v>0.95216531334582599</v>
      </c>
      <c r="AQ533">
        <v>0.83476830061607898</v>
      </c>
      <c r="AR533">
        <v>0.92041852697590398</v>
      </c>
      <c r="AS533">
        <v>0.71018719102371797</v>
      </c>
    </row>
    <row r="534" spans="2:45" x14ac:dyDescent="0.2">
      <c r="B534" s="3">
        <v>61.95</v>
      </c>
      <c r="C534" s="3">
        <v>0.94225506000000003</v>
      </c>
      <c r="D534" s="3">
        <v>0.94437313000000001</v>
      </c>
      <c r="E534" s="3">
        <v>0.97510114999999997</v>
      </c>
      <c r="F534" s="3"/>
      <c r="G534" s="3">
        <v>61.95</v>
      </c>
      <c r="H534" s="3">
        <v>7.5146039999999997E-2</v>
      </c>
      <c r="I534" s="3">
        <v>6.25497E-2</v>
      </c>
      <c r="J534" s="3">
        <v>7.5761590000000004E-2</v>
      </c>
      <c r="U534">
        <v>88.5</v>
      </c>
      <c r="V534">
        <v>0.98971797884841395</v>
      </c>
      <c r="W534">
        <v>0.985997721663186</v>
      </c>
      <c r="X534">
        <v>0.993010225780802</v>
      </c>
      <c r="Y534">
        <v>0.98286827607829097</v>
      </c>
      <c r="Z534">
        <v>0.99025323910482899</v>
      </c>
      <c r="AA534">
        <v>0.98965388425993595</v>
      </c>
      <c r="AB534">
        <v>0.98884933823674004</v>
      </c>
      <c r="AC534">
        <v>0.98052953618371397</v>
      </c>
      <c r="AD534">
        <v>0.97752190568446995</v>
      </c>
      <c r="AE534">
        <v>0.96861635090184095</v>
      </c>
      <c r="AF534">
        <v>0.96652938221998996</v>
      </c>
      <c r="AG534">
        <v>0.963130337839183</v>
      </c>
      <c r="AH534">
        <v>0.95581290757814297</v>
      </c>
      <c r="AI534">
        <v>0.96532436291095403</v>
      </c>
      <c r="AJ534">
        <v>0.95665626122268599</v>
      </c>
      <c r="AK534">
        <v>0.95294569975156795</v>
      </c>
      <c r="AL534">
        <v>0.91655361370467903</v>
      </c>
      <c r="AM534">
        <v>0.93976009619614598</v>
      </c>
      <c r="AN534">
        <v>0.94719131481344998</v>
      </c>
      <c r="AO534">
        <v>0.87186718328510504</v>
      </c>
      <c r="AP534">
        <v>0.951332500520508</v>
      </c>
      <c r="AQ534">
        <v>0.83637546397275497</v>
      </c>
      <c r="AR534">
        <v>0.91922565693057501</v>
      </c>
      <c r="AS534">
        <v>0.71596400599900001</v>
      </c>
    </row>
    <row r="535" spans="2:45" x14ac:dyDescent="0.2">
      <c r="B535" s="3">
        <v>62.066666699999999</v>
      </c>
      <c r="C535" s="3">
        <v>0.96661193000000001</v>
      </c>
      <c r="D535" s="3">
        <v>0.95678220000000003</v>
      </c>
      <c r="E535" s="3">
        <v>0.93339558</v>
      </c>
      <c r="F535" s="3"/>
      <c r="G535" s="3">
        <v>62.066666699999999</v>
      </c>
      <c r="H535" s="3">
        <v>8.2049919999999998E-2</v>
      </c>
      <c r="I535" s="3">
        <v>6.1754570000000002E-2</v>
      </c>
      <c r="J535" s="3">
        <v>7.6026490000000002E-2</v>
      </c>
      <c r="U535">
        <v>88.666666666666671</v>
      </c>
      <c r="V535">
        <v>0.98916307611959797</v>
      </c>
      <c r="W535">
        <v>0.98666223656730601</v>
      </c>
      <c r="X535">
        <v>0.99432311988017497</v>
      </c>
      <c r="Y535">
        <v>0.98376405249249799</v>
      </c>
      <c r="Z535">
        <v>0.99266784452296797</v>
      </c>
      <c r="AA535">
        <v>0.99183030421153495</v>
      </c>
      <c r="AB535">
        <v>0.98682373301343196</v>
      </c>
      <c r="AC535">
        <v>0.977696781991237</v>
      </c>
      <c r="AD535">
        <v>0.970983223988376</v>
      </c>
      <c r="AE535">
        <v>0.97673601785087105</v>
      </c>
      <c r="AF535">
        <v>0.96709191361125102</v>
      </c>
      <c r="AG535">
        <v>0.966176265652685</v>
      </c>
      <c r="AH535">
        <v>0.956554980885991</v>
      </c>
      <c r="AI535">
        <v>0.96579374547730301</v>
      </c>
      <c r="AJ535">
        <v>0.95718113760048595</v>
      </c>
      <c r="AK535">
        <v>0.94836152845143695</v>
      </c>
      <c r="AL535">
        <v>0.91628760673529597</v>
      </c>
      <c r="AM535">
        <v>0.94401266973634101</v>
      </c>
      <c r="AN535">
        <v>0.95389678972318404</v>
      </c>
      <c r="AO535">
        <v>0.87147481485114497</v>
      </c>
      <c r="AP535">
        <v>0.95448157401624001</v>
      </c>
      <c r="AQ535">
        <v>0.83281674511154502</v>
      </c>
      <c r="AR535">
        <v>0.92556490917146705</v>
      </c>
      <c r="AS535">
        <v>0.70852080208854096</v>
      </c>
    </row>
    <row r="536" spans="2:45" x14ac:dyDescent="0.2">
      <c r="B536" s="3">
        <v>62.183333300000001</v>
      </c>
      <c r="C536" s="3">
        <v>0.95402299000000002</v>
      </c>
      <c r="D536" s="3">
        <v>0.95678220000000003</v>
      </c>
      <c r="E536" s="3">
        <v>0.97572362000000001</v>
      </c>
      <c r="F536" s="3"/>
      <c r="G536" s="3">
        <v>62.183333300000001</v>
      </c>
      <c r="H536" s="3">
        <v>7.4083910000000003E-2</v>
      </c>
      <c r="I536" s="3">
        <v>5.8309039999999999E-2</v>
      </c>
      <c r="J536" s="3">
        <v>8.3443710000000004E-2</v>
      </c>
      <c r="U536">
        <v>88.833333333333329</v>
      </c>
      <c r="V536">
        <v>0.98981590285938104</v>
      </c>
      <c r="W536">
        <v>0.98535693943421299</v>
      </c>
      <c r="X536">
        <v>0.99783649845596301</v>
      </c>
      <c r="Y536">
        <v>0.98963138800555395</v>
      </c>
      <c r="Z536">
        <v>0.99524440518256796</v>
      </c>
      <c r="AA536">
        <v>0.98949146486056305</v>
      </c>
      <c r="AB536">
        <v>0.99059961847823996</v>
      </c>
      <c r="AC536">
        <v>0.97603489953165101</v>
      </c>
      <c r="AD536">
        <v>0.97567258156840297</v>
      </c>
      <c r="AE536">
        <v>0.97175678188467196</v>
      </c>
      <c r="AF536">
        <v>0.97241587142139596</v>
      </c>
      <c r="AG536">
        <v>0.96956062988990899</v>
      </c>
      <c r="AH536">
        <v>0.96321115358668796</v>
      </c>
      <c r="AI536">
        <v>0.96587197590502805</v>
      </c>
      <c r="AJ536">
        <v>0.95066162048675396</v>
      </c>
      <c r="AK536">
        <v>0.93842422808470405</v>
      </c>
      <c r="AL536">
        <v>0.91365413773840898</v>
      </c>
      <c r="AM536">
        <v>0.94269290553421103</v>
      </c>
      <c r="AN536">
        <v>0.95507577432269797</v>
      </c>
      <c r="AO536">
        <v>0.87461376232282095</v>
      </c>
      <c r="AP536">
        <v>0.94974495107224699</v>
      </c>
      <c r="AQ536">
        <v>0.83132437913748902</v>
      </c>
      <c r="AR536">
        <v>0.91905524692409901</v>
      </c>
      <c r="AS536">
        <v>0.70913181136477299</v>
      </c>
    </row>
    <row r="537" spans="2:45" x14ac:dyDescent="0.2">
      <c r="B537" s="3">
        <v>62.3</v>
      </c>
      <c r="C537" s="3">
        <v>0.95511767999999997</v>
      </c>
      <c r="D537" s="3">
        <v>0.95934958999999997</v>
      </c>
      <c r="E537" s="3">
        <v>0.94242141000000001</v>
      </c>
      <c r="F537" s="3"/>
      <c r="G537" s="3">
        <v>62.3</v>
      </c>
      <c r="H537" s="3">
        <v>7.8066910000000003E-2</v>
      </c>
      <c r="I537" s="3">
        <v>5.9899279999999999E-2</v>
      </c>
      <c r="J537" s="3">
        <v>8.9271519999999993E-2</v>
      </c>
      <c r="U537">
        <v>89</v>
      </c>
      <c r="V537">
        <v>0.98828176002088997</v>
      </c>
      <c r="W537">
        <v>0.98996107841275904</v>
      </c>
      <c r="X537">
        <v>0.99816934484735298</v>
      </c>
      <c r="Y537">
        <v>0.986921664352578</v>
      </c>
      <c r="Z537">
        <v>0.99464075382803296</v>
      </c>
      <c r="AA537">
        <v>0.99493251473956101</v>
      </c>
      <c r="AB537">
        <v>0.99124859879250304</v>
      </c>
      <c r="AC537">
        <v>0.98236138389484795</v>
      </c>
      <c r="AD537">
        <v>0.97661925938972305</v>
      </c>
      <c r="AE537">
        <v>0.97150885312286905</v>
      </c>
      <c r="AF537">
        <v>0.96281265695630303</v>
      </c>
      <c r="AG537">
        <v>0.960522386574028</v>
      </c>
      <c r="AH537">
        <v>0.960467731054644</v>
      </c>
      <c r="AI537">
        <v>0.96016115468111296</v>
      </c>
      <c r="AJ537">
        <v>0.954971131799221</v>
      </c>
      <c r="AK537">
        <v>0.94664616112622701</v>
      </c>
      <c r="AL537">
        <v>0.91886787433830797</v>
      </c>
      <c r="AM537">
        <v>0.94671085432736002</v>
      </c>
      <c r="AN537">
        <v>0.95821973325473397</v>
      </c>
      <c r="AO537">
        <v>0.87081269311883902</v>
      </c>
      <c r="AP537">
        <v>0.95812513012700395</v>
      </c>
      <c r="AQ537">
        <v>0.835074426969732</v>
      </c>
      <c r="AR537">
        <v>0.92222487304454503</v>
      </c>
      <c r="AS537">
        <v>0.712547908681886</v>
      </c>
    </row>
    <row r="538" spans="2:45" x14ac:dyDescent="0.2">
      <c r="B538" s="3">
        <v>62.4166667</v>
      </c>
      <c r="C538" s="3">
        <v>0.94198139000000003</v>
      </c>
      <c r="D538" s="3">
        <v>0.96619597999999995</v>
      </c>
      <c r="E538" s="3">
        <v>0.94584500000000005</v>
      </c>
      <c r="F538" s="3"/>
      <c r="G538" s="3">
        <v>62.4166667</v>
      </c>
      <c r="H538" s="3">
        <v>6.5055760000000004E-2</v>
      </c>
      <c r="I538" s="3">
        <v>6.7585480000000003E-2</v>
      </c>
      <c r="J538" s="3">
        <v>7.2052980000000003E-2</v>
      </c>
      <c r="U538">
        <v>89.166666666666671</v>
      </c>
      <c r="V538">
        <v>0.99585455020237601</v>
      </c>
      <c r="W538">
        <v>0.98837098917790001</v>
      </c>
      <c r="X538">
        <v>0.99456350894062395</v>
      </c>
      <c r="Y538">
        <v>0.98342813633716997</v>
      </c>
      <c r="Z538">
        <v>0.99531802120141299</v>
      </c>
      <c r="AA538">
        <v>0.98976757783949698</v>
      </c>
      <c r="AB538">
        <v>0.99669610021829302</v>
      </c>
      <c r="AC538">
        <v>0.97981190512161997</v>
      </c>
      <c r="AD538">
        <v>0.97472590374708301</v>
      </c>
      <c r="AE538">
        <v>0.96599243817276503</v>
      </c>
      <c r="AF538">
        <v>0.96805625313912602</v>
      </c>
      <c r="AG538">
        <v>0.965957277378511</v>
      </c>
      <c r="AH538">
        <v>0.95907353271868701</v>
      </c>
      <c r="AI538">
        <v>0.96295789247227703</v>
      </c>
      <c r="AJ538">
        <v>0.953783253681041</v>
      </c>
      <c r="AK538">
        <v>0.95028392286762098</v>
      </c>
      <c r="AL538">
        <v>0.91703242624956804</v>
      </c>
      <c r="AM538">
        <v>0.94715077572807005</v>
      </c>
      <c r="AN538">
        <v>0.95610738584727195</v>
      </c>
      <c r="AO538">
        <v>0.86723233115895804</v>
      </c>
      <c r="AP538">
        <v>0.94597126795752695</v>
      </c>
      <c r="AQ538">
        <v>0.83763823518157099</v>
      </c>
      <c r="AR538">
        <v>0.921577315019938</v>
      </c>
      <c r="AS538">
        <v>0.70718769094039902</v>
      </c>
    </row>
    <row r="539" spans="2:45" x14ac:dyDescent="0.2">
      <c r="B539" s="3">
        <v>62.533333300000002</v>
      </c>
      <c r="C539" s="3">
        <v>0.94964422999999998</v>
      </c>
      <c r="D539" s="3">
        <v>0.93881044000000002</v>
      </c>
      <c r="E539" s="3">
        <v>0.98630563000000004</v>
      </c>
      <c r="F539" s="3"/>
      <c r="G539" s="3">
        <v>62.533333300000002</v>
      </c>
      <c r="H539" s="3">
        <v>8.2049919999999998E-2</v>
      </c>
      <c r="I539" s="3">
        <v>7.2091169999999996E-2</v>
      </c>
      <c r="J539" s="3">
        <v>7.9735100000000003E-2</v>
      </c>
      <c r="U539">
        <v>89.333333333333329</v>
      </c>
      <c r="V539">
        <v>0.99197023110066596</v>
      </c>
      <c r="W539">
        <v>0.98913043478260898</v>
      </c>
      <c r="X539">
        <v>0.99776253259120895</v>
      </c>
      <c r="Y539">
        <v>0.97664262999955198</v>
      </c>
      <c r="Z539">
        <v>0.99327149587750296</v>
      </c>
      <c r="AA539">
        <v>0.99384430476376096</v>
      </c>
      <c r="AB539">
        <v>0.99250722728077301</v>
      </c>
      <c r="AC539">
        <v>0.97639371506269801</v>
      </c>
      <c r="AD539">
        <v>0.97551847122539703</v>
      </c>
      <c r="AE539">
        <v>0.96853370798124006</v>
      </c>
      <c r="AF539">
        <v>0.969382219989955</v>
      </c>
      <c r="AG539">
        <v>0.96524058848121697</v>
      </c>
      <c r="AH539">
        <v>0.95844389476051295</v>
      </c>
      <c r="AI539">
        <v>0.96614578240206495</v>
      </c>
      <c r="AJ539">
        <v>0.95955689383684595</v>
      </c>
      <c r="AK539">
        <v>0.949041760321779</v>
      </c>
      <c r="AL539">
        <v>0.91729843321894999</v>
      </c>
      <c r="AM539">
        <v>0.94829457136991502</v>
      </c>
      <c r="AN539">
        <v>0.95780217620907304</v>
      </c>
      <c r="AO539">
        <v>0.868777281867674</v>
      </c>
      <c r="AP539">
        <v>0.95242556735373696</v>
      </c>
      <c r="AQ539">
        <v>0.82971721578081403</v>
      </c>
      <c r="AR539">
        <v>0.91861218090726304</v>
      </c>
      <c r="AS539">
        <v>0.707298783536077</v>
      </c>
    </row>
    <row r="540" spans="2:45" x14ac:dyDescent="0.2">
      <c r="B540" s="3">
        <v>62.65</v>
      </c>
      <c r="C540" s="3">
        <v>0.96414887999999999</v>
      </c>
      <c r="D540" s="3">
        <v>0.94736841999999999</v>
      </c>
      <c r="E540" s="3">
        <v>0.98506068999999996</v>
      </c>
      <c r="F540" s="3"/>
      <c r="G540" s="3">
        <v>62.65</v>
      </c>
      <c r="H540" s="3">
        <v>7.8863520000000006E-2</v>
      </c>
      <c r="I540" s="3">
        <v>6.546515E-2</v>
      </c>
      <c r="J540" s="3">
        <v>7.5496690000000005E-2</v>
      </c>
      <c r="U540">
        <v>89.5</v>
      </c>
      <c r="V540">
        <v>0.98805327066196602</v>
      </c>
      <c r="W540">
        <v>0.99005600911334701</v>
      </c>
      <c r="X540">
        <v>0.99130901089147405</v>
      </c>
      <c r="Y540">
        <v>0.990616742061182</v>
      </c>
      <c r="Z540">
        <v>0.994714369846879</v>
      </c>
      <c r="AA540">
        <v>0.99386054670369794</v>
      </c>
      <c r="AB540">
        <v>0.99242856300025595</v>
      </c>
      <c r="AC540">
        <v>0.98500528780782604</v>
      </c>
      <c r="AD540">
        <v>0.97752190568446995</v>
      </c>
      <c r="AE540">
        <v>0.97041383442490903</v>
      </c>
      <c r="AF540">
        <v>0.96898041185334005</v>
      </c>
      <c r="AG540">
        <v>0.96625589775238396</v>
      </c>
      <c r="AH540">
        <v>0.95988306723633898</v>
      </c>
      <c r="AI540">
        <v>0.96327081418317695</v>
      </c>
      <c r="AJ540">
        <v>0.95825851542860296</v>
      </c>
      <c r="AK540">
        <v>0.94377735715130695</v>
      </c>
      <c r="AL540">
        <v>0.91123347431702695</v>
      </c>
      <c r="AM540">
        <v>0.94436460685690804</v>
      </c>
      <c r="AN540">
        <v>0.95345467049836696</v>
      </c>
      <c r="AO540">
        <v>0.87042032468487895</v>
      </c>
      <c r="AP540">
        <v>0.95193108473870502</v>
      </c>
      <c r="AQ540">
        <v>0.83419431370298103</v>
      </c>
      <c r="AR540">
        <v>0.92522408915851495</v>
      </c>
      <c r="AS540">
        <v>0.70857634838637995</v>
      </c>
    </row>
    <row r="541" spans="2:45" x14ac:dyDescent="0.2">
      <c r="B541" s="3">
        <v>62.766666700000002</v>
      </c>
      <c r="C541" s="3">
        <v>0.94225506000000003</v>
      </c>
      <c r="D541" s="3">
        <v>0.93838253999999999</v>
      </c>
      <c r="E541" s="3">
        <v>0.95673825000000001</v>
      </c>
      <c r="F541" s="3"/>
      <c r="G541" s="3">
        <v>62.766666700000002</v>
      </c>
      <c r="H541" s="3">
        <v>8.4705260000000004E-2</v>
      </c>
      <c r="I541" s="3">
        <v>6.1754570000000002E-2</v>
      </c>
      <c r="J541" s="3">
        <v>8.423841E-2</v>
      </c>
      <c r="U541">
        <v>89.666666666666671</v>
      </c>
      <c r="V541">
        <v>0.99200287243765495</v>
      </c>
      <c r="W541">
        <v>0.98951015758496297</v>
      </c>
      <c r="X541">
        <v>0.993010225780802</v>
      </c>
      <c r="Y541">
        <v>0.987481524611457</v>
      </c>
      <c r="Z541">
        <v>0.99477326266195498</v>
      </c>
      <c r="AA541">
        <v>0.99684906365216297</v>
      </c>
      <c r="AB541">
        <v>0.99083561131979003</v>
      </c>
      <c r="AC541">
        <v>0.98196479830790195</v>
      </c>
      <c r="AD541">
        <v>0.97459380916736404</v>
      </c>
      <c r="AE541">
        <v>0.97171546042437096</v>
      </c>
      <c r="AF541">
        <v>0.96582621798091395</v>
      </c>
      <c r="AG541">
        <v>0.96926200951603603</v>
      </c>
      <c r="AH541">
        <v>0.95992804137620902</v>
      </c>
      <c r="AI541">
        <v>0.96332948700397003</v>
      </c>
      <c r="AJ541">
        <v>0.95781651426835002</v>
      </c>
      <c r="AK541">
        <v>0.94744469419141097</v>
      </c>
      <c r="AL541">
        <v>0.90705716489772004</v>
      </c>
      <c r="AM541">
        <v>0.94844121183681895</v>
      </c>
      <c r="AN541">
        <v>0.94950015965416501</v>
      </c>
      <c r="AO541">
        <v>0.87088626220020604</v>
      </c>
      <c r="AP541">
        <v>0.95138455132208999</v>
      </c>
      <c r="AQ541">
        <v>0.83155397390272801</v>
      </c>
      <c r="AR541">
        <v>0.91435193074537302</v>
      </c>
      <c r="AS541">
        <v>0.71396433927678704</v>
      </c>
    </row>
    <row r="542" spans="2:45" x14ac:dyDescent="0.2">
      <c r="B542" s="3">
        <v>62.883333299999997</v>
      </c>
      <c r="C542" s="3">
        <v>0.95292829999999995</v>
      </c>
      <c r="D542" s="3">
        <v>0.94480103000000004</v>
      </c>
      <c r="E542" s="3">
        <v>0.93962029000000002</v>
      </c>
      <c r="F542" s="3"/>
      <c r="G542" s="3">
        <v>62.883333299999997</v>
      </c>
      <c r="H542" s="3">
        <v>7.620818E-2</v>
      </c>
      <c r="I542" s="3">
        <v>6.6260269999999996E-2</v>
      </c>
      <c r="J542" s="3">
        <v>7.7086089999999996E-2</v>
      </c>
      <c r="U542">
        <v>89.833333333333329</v>
      </c>
      <c r="V542">
        <v>0.98505026765896297</v>
      </c>
      <c r="W542">
        <v>0.99309379153218202</v>
      </c>
      <c r="X542">
        <v>0.99016253998779602</v>
      </c>
      <c r="Y542">
        <v>0.98855645630850497</v>
      </c>
      <c r="Z542">
        <v>0.99166666666666703</v>
      </c>
      <c r="AA542">
        <v>0.99962643538144202</v>
      </c>
      <c r="AB542">
        <v>0.995614466361187</v>
      </c>
      <c r="AC542">
        <v>0.97920758422722498</v>
      </c>
      <c r="AD542">
        <v>0.97591475496455504</v>
      </c>
      <c r="AE542">
        <v>0.97351294394743904</v>
      </c>
      <c r="AF542">
        <v>0.96345554997488703</v>
      </c>
      <c r="AG542">
        <v>0.96643506997670803</v>
      </c>
      <c r="AH542">
        <v>0.96069260175399096</v>
      </c>
      <c r="AI542">
        <v>0.96528524769709201</v>
      </c>
      <c r="AJ542">
        <v>0.95044061990662698</v>
      </c>
      <c r="AK542">
        <v>0.945877203359754</v>
      </c>
      <c r="AL542">
        <v>0.91527678025164305</v>
      </c>
      <c r="AM542">
        <v>0.95125670880136104</v>
      </c>
      <c r="AN542">
        <v>0.95446171984378503</v>
      </c>
      <c r="AO542">
        <v>0.87017509441365404</v>
      </c>
      <c r="AP542">
        <v>0.95442952321465802</v>
      </c>
      <c r="AQ542">
        <v>0.82634982589063599</v>
      </c>
      <c r="AR542">
        <v>0.92113424900310203</v>
      </c>
      <c r="AS542">
        <v>0.70757651502527397</v>
      </c>
    </row>
    <row r="543" spans="2:45" x14ac:dyDescent="0.2">
      <c r="B543" s="3">
        <v>63</v>
      </c>
      <c r="C543" s="3">
        <v>0.96579090999999995</v>
      </c>
      <c r="D543" s="3">
        <v>0.92297817999999998</v>
      </c>
      <c r="E543" s="3">
        <v>0.96918768</v>
      </c>
      <c r="F543" s="3"/>
      <c r="G543" s="3">
        <v>63</v>
      </c>
      <c r="H543" s="3">
        <v>7.7535850000000003E-2</v>
      </c>
      <c r="I543" s="3">
        <v>6.4935060000000003E-2</v>
      </c>
      <c r="J543" s="3">
        <v>7.3907280000000006E-2</v>
      </c>
      <c r="U543">
        <v>90</v>
      </c>
      <c r="V543">
        <v>0.99239456848152496</v>
      </c>
      <c r="W543">
        <v>0.99074425669261401</v>
      </c>
      <c r="X543">
        <v>0.99066180957488104</v>
      </c>
      <c r="Y543">
        <v>0.97973305862856597</v>
      </c>
      <c r="Z543">
        <v>0.99464075382803296</v>
      </c>
      <c r="AA543">
        <v>0.99181406227159796</v>
      </c>
      <c r="AB543">
        <v>0.99248756121064297</v>
      </c>
      <c r="AC543">
        <v>0.977205771264541</v>
      </c>
      <c r="AD543">
        <v>0.97580467614812205</v>
      </c>
      <c r="AE543">
        <v>0.97121960290076703</v>
      </c>
      <c r="AF543">
        <v>0.96488196885986899</v>
      </c>
      <c r="AG543">
        <v>0.96358822241245501</v>
      </c>
      <c r="AH543">
        <v>0.95648751967618595</v>
      </c>
      <c r="AI543">
        <v>0.96950969079423399</v>
      </c>
      <c r="AJ543">
        <v>0.960302770794773</v>
      </c>
      <c r="AK543">
        <v>0.94620253164557</v>
      </c>
      <c r="AL543">
        <v>0.907509376745671</v>
      </c>
      <c r="AM543">
        <v>0.941138516585037</v>
      </c>
      <c r="AN543">
        <v>0.94780536929236403</v>
      </c>
      <c r="AO543">
        <v>0.86958654176271499</v>
      </c>
      <c r="AP543">
        <v>0.95284197376639601</v>
      </c>
      <c r="AQ543">
        <v>0.82726820495159403</v>
      </c>
      <c r="AR543">
        <v>0.91656726082955597</v>
      </c>
      <c r="AS543">
        <v>0.70752096872743397</v>
      </c>
    </row>
    <row r="544" spans="2:45" x14ac:dyDescent="0.2">
      <c r="B544" s="3">
        <v>63.116666700000003</v>
      </c>
      <c r="C544" s="3">
        <v>0.99014778000000003</v>
      </c>
      <c r="D544" s="3">
        <v>0.95806590000000003</v>
      </c>
      <c r="E544" s="3">
        <v>0.94926860000000002</v>
      </c>
      <c r="F544" s="3"/>
      <c r="G544" s="3">
        <v>63.116666700000003</v>
      </c>
      <c r="H544" s="3">
        <v>7.1163039999999997E-2</v>
      </c>
      <c r="I544" s="3">
        <v>6.9175719999999996E-2</v>
      </c>
      <c r="J544" s="3">
        <v>7.8940399999999994E-2</v>
      </c>
      <c r="U544">
        <v>90.166666666666671</v>
      </c>
      <c r="V544">
        <v>0.99311267789528701</v>
      </c>
      <c r="W544">
        <v>0.98547560280994895</v>
      </c>
      <c r="X544">
        <v>0.99774404112502102</v>
      </c>
      <c r="Y544">
        <v>0.99220674519639895</v>
      </c>
      <c r="Z544">
        <v>0.99347762073027102</v>
      </c>
      <c r="AA544">
        <v>0.99345449820526599</v>
      </c>
      <c r="AB544">
        <v>0.99714841983126501</v>
      </c>
      <c r="AC544">
        <v>0.97507176310620902</v>
      </c>
      <c r="AD544">
        <v>0.97824842587292504</v>
      </c>
      <c r="AE544">
        <v>0.973099729344435</v>
      </c>
      <c r="AF544">
        <v>0.963656454043194</v>
      </c>
      <c r="AG544">
        <v>0.96782863172144695</v>
      </c>
      <c r="AH544">
        <v>0.959905554306274</v>
      </c>
      <c r="AI544">
        <v>0.96403356085349401</v>
      </c>
      <c r="AJ544">
        <v>0.95607613469985397</v>
      </c>
      <c r="AK544">
        <v>0.94629125754170096</v>
      </c>
      <c r="AL544">
        <v>0.910967467347645</v>
      </c>
      <c r="AM544">
        <v>0.94979030413232801</v>
      </c>
      <c r="AN544">
        <v>0.95431434676884497</v>
      </c>
      <c r="AO544">
        <v>0.86272009416842399</v>
      </c>
      <c r="AP544">
        <v>0.94917239225484096</v>
      </c>
      <c r="AQ544">
        <v>0.82906669727930205</v>
      </c>
      <c r="AR544">
        <v>0.91534030878293204</v>
      </c>
      <c r="AS544">
        <v>0.70452146864411502</v>
      </c>
    </row>
    <row r="545" spans="2:45" x14ac:dyDescent="0.2">
      <c r="B545" s="3">
        <v>63.233333299999998</v>
      </c>
      <c r="C545" s="3">
        <v>0.95922277</v>
      </c>
      <c r="D545" s="3">
        <v>0.96448438000000003</v>
      </c>
      <c r="E545" s="3">
        <v>0.97478991999999998</v>
      </c>
      <c r="F545" s="3"/>
      <c r="G545" s="3">
        <v>63.233333299999998</v>
      </c>
      <c r="H545" s="3">
        <v>7.3287309999999994E-2</v>
      </c>
      <c r="I545" s="3">
        <v>6.8645639999999994E-2</v>
      </c>
      <c r="J545" s="3">
        <v>7.2052980000000003E-2</v>
      </c>
      <c r="U545">
        <v>90.333333333333329</v>
      </c>
      <c r="V545">
        <v>0.98416895156025597</v>
      </c>
      <c r="W545">
        <v>0.98948642490981598</v>
      </c>
      <c r="X545">
        <v>0.98979271066402896</v>
      </c>
      <c r="Y545">
        <v>0.97791911138979704</v>
      </c>
      <c r="Z545">
        <v>0.99440518256772703</v>
      </c>
      <c r="AA545">
        <v>0.98539849599636198</v>
      </c>
      <c r="AB545">
        <v>0.99006863458475103</v>
      </c>
      <c r="AC545">
        <v>0.98139824746940596</v>
      </c>
      <c r="AD545">
        <v>0.97664127515301002</v>
      </c>
      <c r="AE545">
        <v>0.96911220842544599</v>
      </c>
      <c r="AF545">
        <v>0.963174284279257</v>
      </c>
      <c r="AG545">
        <v>0.96812725209532002</v>
      </c>
      <c r="AH545">
        <v>0.948167303800315</v>
      </c>
      <c r="AI545">
        <v>0.95646476697111305</v>
      </c>
      <c r="AJ545">
        <v>0.95284400121550294</v>
      </c>
      <c r="AK545">
        <v>0.94392523364486003</v>
      </c>
      <c r="AL545">
        <v>0.91102066874152099</v>
      </c>
      <c r="AM545">
        <v>0.94908642989119296</v>
      </c>
      <c r="AN545">
        <v>0.95568982880161102</v>
      </c>
      <c r="AO545">
        <v>0.86232772573446503</v>
      </c>
      <c r="AP545">
        <v>0.94893816364771999</v>
      </c>
      <c r="AQ545">
        <v>0.83075039222439095</v>
      </c>
      <c r="AR545">
        <v>0.91868034490985295</v>
      </c>
      <c r="AS545">
        <v>0.70552130200522101</v>
      </c>
    </row>
    <row r="546" spans="2:45" x14ac:dyDescent="0.2">
      <c r="B546" s="3">
        <v>63.35</v>
      </c>
      <c r="C546" s="3">
        <v>0.95730705999999999</v>
      </c>
      <c r="D546" s="3">
        <v>0.96191698999999997</v>
      </c>
      <c r="E546" s="3">
        <v>0.96296296000000003</v>
      </c>
      <c r="F546" s="3"/>
      <c r="G546" s="3">
        <v>63.35</v>
      </c>
      <c r="H546" s="3">
        <v>7.6739249999999995E-2</v>
      </c>
      <c r="I546" s="3">
        <v>6.4935060000000003E-2</v>
      </c>
      <c r="J546" s="3">
        <v>7.8675499999999995E-2</v>
      </c>
      <c r="U546">
        <v>90.5</v>
      </c>
      <c r="V546">
        <v>0.98988118553336002</v>
      </c>
      <c r="W546">
        <v>0.99399563318777295</v>
      </c>
      <c r="X546">
        <v>0.99190073780950105</v>
      </c>
      <c r="Y546">
        <v>0.98360729162001204</v>
      </c>
      <c r="Z546">
        <v>0.99633392226148398</v>
      </c>
      <c r="AA546">
        <v>0.99574461173642603</v>
      </c>
      <c r="AB546">
        <v>0.99297921296387404</v>
      </c>
      <c r="AC546">
        <v>0.98051065115576397</v>
      </c>
      <c r="AD546">
        <v>0.97827044163621202</v>
      </c>
      <c r="AE546">
        <v>0.96962872667920097</v>
      </c>
      <c r="AF546">
        <v>0.96427925665494696</v>
      </c>
      <c r="AG546">
        <v>0.96330951006350696</v>
      </c>
      <c r="AH546">
        <v>0.95603777827749103</v>
      </c>
      <c r="AI546">
        <v>0.95984823297021404</v>
      </c>
      <c r="AJ546">
        <v>0.95754026354319199</v>
      </c>
      <c r="AK546">
        <v>0.94513782089199105</v>
      </c>
      <c r="AL546">
        <v>0.91692602346181495</v>
      </c>
      <c r="AM546">
        <v>0.94550840249875401</v>
      </c>
      <c r="AN546">
        <v>0.958809225554491</v>
      </c>
      <c r="AO546">
        <v>0.87110696944430799</v>
      </c>
      <c r="AP546">
        <v>0.95263377056006704</v>
      </c>
      <c r="AQ546">
        <v>0.83790609574101704</v>
      </c>
      <c r="AR546">
        <v>0.92525817115981102</v>
      </c>
      <c r="AS546">
        <v>0.71327001055379702</v>
      </c>
    </row>
    <row r="547" spans="2:45" x14ac:dyDescent="0.2">
      <c r="B547" s="3">
        <v>63.466666699999998</v>
      </c>
      <c r="C547" s="3">
        <v>0.93349753999999996</v>
      </c>
      <c r="D547" s="3">
        <v>0.98160033999999996</v>
      </c>
      <c r="E547" s="3">
        <v>0.95829443000000003</v>
      </c>
      <c r="F547" s="3"/>
      <c r="G547" s="3">
        <v>63.466666699999998</v>
      </c>
      <c r="H547" s="3">
        <v>7.8597979999999998E-2</v>
      </c>
      <c r="I547" s="3">
        <v>6.5995230000000002E-2</v>
      </c>
      <c r="J547" s="3">
        <v>7.4701989999999996E-2</v>
      </c>
      <c r="U547">
        <v>90.666666666666671</v>
      </c>
      <c r="V547">
        <v>0.98642120381250797</v>
      </c>
      <c r="W547">
        <v>0.986685969242453</v>
      </c>
      <c r="X547">
        <v>0.99230755006564497</v>
      </c>
      <c r="Y547">
        <v>0.98645138173511904</v>
      </c>
      <c r="Z547">
        <v>0.99121024734982299</v>
      </c>
      <c r="AA547">
        <v>0.99332456268576697</v>
      </c>
      <c r="AB547">
        <v>0.99231056657948102</v>
      </c>
      <c r="AC547">
        <v>0.98062396132346297</v>
      </c>
      <c r="AD547">
        <v>0.97628902294042497</v>
      </c>
      <c r="AE547">
        <v>0.96669490299787197</v>
      </c>
      <c r="AF547">
        <v>0.966710195881467</v>
      </c>
      <c r="AG547">
        <v>0.96766936752204802</v>
      </c>
      <c r="AH547">
        <v>0.96228918371936101</v>
      </c>
      <c r="AI547">
        <v>0.96462028906143105</v>
      </c>
      <c r="AJ547">
        <v>0.94999861874637404</v>
      </c>
      <c r="AK547">
        <v>0.95401041050514601</v>
      </c>
      <c r="AL547">
        <v>0.90923842204665795</v>
      </c>
      <c r="AM547">
        <v>0.95011291315951596</v>
      </c>
      <c r="AN547">
        <v>0.95232481025716598</v>
      </c>
      <c r="AO547">
        <v>0.86522144293491599</v>
      </c>
      <c r="AP547">
        <v>0.95018738288569704</v>
      </c>
      <c r="AQ547">
        <v>0.83032946848811895</v>
      </c>
      <c r="AR547">
        <v>0.91377253672335601</v>
      </c>
      <c r="AS547">
        <v>0.71013164472587897</v>
      </c>
    </row>
    <row r="548" spans="2:45" x14ac:dyDescent="0.2">
      <c r="B548" s="3">
        <v>63.5833333</v>
      </c>
      <c r="C548" s="3">
        <v>0.96551724000000005</v>
      </c>
      <c r="D548" s="3">
        <v>0.93538725</v>
      </c>
      <c r="E548" s="3">
        <v>0.94895735999999997</v>
      </c>
      <c r="F548" s="3"/>
      <c r="G548" s="3">
        <v>63.5833333</v>
      </c>
      <c r="H548" s="3">
        <v>7.3818369999999994E-2</v>
      </c>
      <c r="I548" s="3">
        <v>6.5730189999999994E-2</v>
      </c>
      <c r="J548" s="3">
        <v>7.2847679999999998E-2</v>
      </c>
      <c r="U548">
        <v>90.833333333333329</v>
      </c>
      <c r="V548">
        <v>0.99079514296905602</v>
      </c>
      <c r="W548">
        <v>0.99041199924055401</v>
      </c>
      <c r="X548">
        <v>0.98875718855748096</v>
      </c>
      <c r="Y548">
        <v>0.98282348725758095</v>
      </c>
      <c r="Z548">
        <v>0.99146054181389898</v>
      </c>
      <c r="AA548">
        <v>0.99345449820526599</v>
      </c>
      <c r="AB548">
        <v>0.98743338118743695</v>
      </c>
      <c r="AC548">
        <v>0.98328675026439005</v>
      </c>
      <c r="AD548">
        <v>0.97518823477609995</v>
      </c>
      <c r="AE548">
        <v>0.96981467325055304</v>
      </c>
      <c r="AF548">
        <v>0.96675037669512798</v>
      </c>
      <c r="AG548">
        <v>0.96221456869263999</v>
      </c>
      <c r="AH548">
        <v>0.95511580841016397</v>
      </c>
      <c r="AI548">
        <v>0.962644970761378</v>
      </c>
      <c r="AJ548">
        <v>0.95334125252078805</v>
      </c>
      <c r="AK548">
        <v>0.94667573642493796</v>
      </c>
      <c r="AL548">
        <v>0.91458516213124796</v>
      </c>
      <c r="AM548">
        <v>0.94090389183799195</v>
      </c>
      <c r="AN548">
        <v>0.95475646599366304</v>
      </c>
      <c r="AO548">
        <v>0.864583844229732</v>
      </c>
      <c r="AP548">
        <v>0.94932854465958805</v>
      </c>
      <c r="AQ548">
        <v>0.825699307389125</v>
      </c>
      <c r="AR548">
        <v>0.91861218090726304</v>
      </c>
      <c r="AS548">
        <v>0.711659167916458</v>
      </c>
    </row>
    <row r="549" spans="2:45" x14ac:dyDescent="0.2">
      <c r="B549" s="3">
        <v>63.7</v>
      </c>
      <c r="C549" s="3">
        <v>0.94362343000000004</v>
      </c>
      <c r="D549" s="3">
        <v>0.94993581999999999</v>
      </c>
      <c r="E549" s="3">
        <v>0.96265173000000004</v>
      </c>
      <c r="F549" s="3"/>
      <c r="G549" s="3">
        <v>63.7</v>
      </c>
      <c r="H549" s="3">
        <v>7.8597979999999998E-2</v>
      </c>
      <c r="I549" s="3">
        <v>5.6453749999999997E-2</v>
      </c>
      <c r="J549" s="3">
        <v>7.0198679999999999E-2</v>
      </c>
      <c r="U549">
        <v>91</v>
      </c>
      <c r="V549">
        <v>0.991350045697872</v>
      </c>
      <c r="W549">
        <v>0.990103474463642</v>
      </c>
      <c r="X549">
        <v>0.99424915401542202</v>
      </c>
      <c r="Y549">
        <v>0.97780713933802099</v>
      </c>
      <c r="Z549">
        <v>0.99347762073027102</v>
      </c>
      <c r="AA549">
        <v>0.99202520749078305</v>
      </c>
      <c r="AB549">
        <v>0.99168125233534599</v>
      </c>
      <c r="AC549">
        <v>0.97733796646019</v>
      </c>
      <c r="AD549">
        <v>0.97399938355862803</v>
      </c>
      <c r="AE549">
        <v>0.96735604636267902</v>
      </c>
      <c r="AF549">
        <v>0.96062280261175303</v>
      </c>
      <c r="AG549">
        <v>0.9576954470347</v>
      </c>
      <c r="AH549">
        <v>0.95979311895660002</v>
      </c>
      <c r="AI549">
        <v>0.96246895229899698</v>
      </c>
      <c r="AJ549">
        <v>0.95403187933368305</v>
      </c>
      <c r="AK549">
        <v>0.95202886549154098</v>
      </c>
      <c r="AL549">
        <v>0.90918522065278096</v>
      </c>
      <c r="AM549">
        <v>0.94257559316068895</v>
      </c>
      <c r="AN549">
        <v>0.95028614938717404</v>
      </c>
      <c r="AO549">
        <v>0.86924321938300098</v>
      </c>
      <c r="AP549">
        <v>0.94748074120341497</v>
      </c>
      <c r="AQ549">
        <v>0.82933455783874799</v>
      </c>
      <c r="AR549">
        <v>0.90831941651613801</v>
      </c>
      <c r="AS549">
        <v>0.71521413097816999</v>
      </c>
    </row>
    <row r="550" spans="2:45" x14ac:dyDescent="0.2">
      <c r="B550" s="3">
        <v>63.816666699999999</v>
      </c>
      <c r="C550" s="3">
        <v>0.97345375000000001</v>
      </c>
      <c r="D550" s="3">
        <v>0.96277279000000004</v>
      </c>
      <c r="E550" s="3">
        <v>0.94491130000000001</v>
      </c>
      <c r="F550" s="3"/>
      <c r="G550" s="3">
        <v>63.816666699999999</v>
      </c>
      <c r="H550" s="3">
        <v>7.7535850000000003E-2</v>
      </c>
      <c r="I550" s="3">
        <v>6.6525310000000004E-2</v>
      </c>
      <c r="J550" s="3">
        <v>7.1523180000000006E-2</v>
      </c>
      <c r="U550">
        <v>91.166666666666671</v>
      </c>
      <c r="V550">
        <v>0.99399399399399402</v>
      </c>
      <c r="W550">
        <v>0.98284127586861603</v>
      </c>
      <c r="X550">
        <v>0.99003309972447695</v>
      </c>
      <c r="Y550">
        <v>0.98065122945312899</v>
      </c>
      <c r="Z550">
        <v>0.99054770318021201</v>
      </c>
      <c r="AA550">
        <v>0.99358443372476402</v>
      </c>
      <c r="AB550">
        <v>0.99164192019508801</v>
      </c>
      <c r="AC550">
        <v>0.98113385707810896</v>
      </c>
      <c r="AD550">
        <v>0.97738981110475098</v>
      </c>
      <c r="AE550">
        <v>0.96967004813950097</v>
      </c>
      <c r="AF550">
        <v>0.96291310899045701</v>
      </c>
      <c r="AG550">
        <v>0.96667396627580604</v>
      </c>
      <c r="AH550">
        <v>0.95875871373959998</v>
      </c>
      <c r="AI550">
        <v>0.96113903502767395</v>
      </c>
      <c r="AJ550">
        <v>0.95591038426475905</v>
      </c>
      <c r="AK550">
        <v>0.94703064000946402</v>
      </c>
      <c r="AL550">
        <v>0.90804139068443601</v>
      </c>
      <c r="AM550">
        <v>0.93629938117722999</v>
      </c>
      <c r="AN550">
        <v>0.95298798909439197</v>
      </c>
      <c r="AO550">
        <v>0.86110157437834101</v>
      </c>
      <c r="AP550">
        <v>0.95544451384551299</v>
      </c>
      <c r="AQ550">
        <v>0.83725557723950605</v>
      </c>
      <c r="AR550">
        <v>0.91516989877645605</v>
      </c>
      <c r="AS550">
        <v>0.70257734821974105</v>
      </c>
    </row>
    <row r="551" spans="2:45" x14ac:dyDescent="0.2">
      <c r="B551" s="3">
        <v>63.933333300000001</v>
      </c>
      <c r="C551" s="3">
        <v>0.96606459</v>
      </c>
      <c r="D551" s="3">
        <v>0.97175866</v>
      </c>
      <c r="E551" s="3">
        <v>0.94957983000000001</v>
      </c>
      <c r="F551" s="3"/>
      <c r="G551" s="3">
        <v>63.933333300000001</v>
      </c>
      <c r="H551" s="3">
        <v>8.0987790000000004E-2</v>
      </c>
      <c r="I551" s="3">
        <v>6.8115560000000006E-2</v>
      </c>
      <c r="J551" s="3">
        <v>7.6026490000000002E-2</v>
      </c>
      <c r="U551">
        <v>91.333333333333329</v>
      </c>
      <c r="V551">
        <v>0.99232928580754698</v>
      </c>
      <c r="W551">
        <v>0.99413802923865602</v>
      </c>
      <c r="X551">
        <v>0.98905305201649396</v>
      </c>
      <c r="Y551">
        <v>0.98620504322121205</v>
      </c>
      <c r="Z551">
        <v>0.98916372202591296</v>
      </c>
      <c r="AA551">
        <v>0.98663288343159705</v>
      </c>
      <c r="AB551">
        <v>0.98918366142893699</v>
      </c>
      <c r="AC551">
        <v>0.976998035957093</v>
      </c>
      <c r="AD551">
        <v>0.96770287525868504</v>
      </c>
      <c r="AE551">
        <v>0.96836842214003804</v>
      </c>
      <c r="AF551">
        <v>0.969703666499247</v>
      </c>
      <c r="AG551">
        <v>0.96737074714817495</v>
      </c>
      <c r="AH551">
        <v>0.95689228693501205</v>
      </c>
      <c r="AI551">
        <v>0.96045451878508203</v>
      </c>
      <c r="AJ551">
        <v>0.95173899831487097</v>
      </c>
      <c r="AK551">
        <v>0.93963681533183496</v>
      </c>
      <c r="AL551">
        <v>0.91386694331391505</v>
      </c>
      <c r="AM551">
        <v>0.94292753028125598</v>
      </c>
      <c r="AN551">
        <v>0.95374941664824497</v>
      </c>
      <c r="AO551">
        <v>0.86068468291725897</v>
      </c>
      <c r="AP551">
        <v>0.95075994170310196</v>
      </c>
      <c r="AQ551">
        <v>0.82302070179466602</v>
      </c>
      <c r="AR551">
        <v>0.91878259091373904</v>
      </c>
      <c r="AS551">
        <v>0.714297617063823</v>
      </c>
    </row>
    <row r="552" spans="2:45" x14ac:dyDescent="0.2">
      <c r="B552" s="3">
        <v>64.05</v>
      </c>
      <c r="C552" s="3">
        <v>0.97044335000000004</v>
      </c>
      <c r="D552" s="3">
        <v>0.98459563999999999</v>
      </c>
      <c r="E552" s="3">
        <v>0.98381574999999999</v>
      </c>
      <c r="F552" s="3"/>
      <c r="G552" s="3">
        <v>64.05</v>
      </c>
      <c r="H552" s="3">
        <v>7.6739249999999995E-2</v>
      </c>
      <c r="I552" s="3">
        <v>5.8043999999999998E-2</v>
      </c>
      <c r="J552" s="3">
        <v>7.5761590000000004E-2</v>
      </c>
      <c r="U552">
        <v>91.5</v>
      </c>
      <c r="V552">
        <v>0.99249249249249305</v>
      </c>
      <c r="W552">
        <v>0.99344978165938902</v>
      </c>
      <c r="X552">
        <v>0.99136448529003895</v>
      </c>
      <c r="Y552">
        <v>0.98024813006673495</v>
      </c>
      <c r="Z552">
        <v>0.99215253239104795</v>
      </c>
      <c r="AA552">
        <v>0.99015738439799295</v>
      </c>
      <c r="AB552">
        <v>0.993726523628783</v>
      </c>
      <c r="AC552">
        <v>0.97886765372412798</v>
      </c>
      <c r="AD552">
        <v>0.968957773766016</v>
      </c>
      <c r="AE552">
        <v>0.97464928410569995</v>
      </c>
      <c r="AF552">
        <v>0.96245102963335005</v>
      </c>
      <c r="AG552">
        <v>0.96498178415719404</v>
      </c>
      <c r="AH552">
        <v>0.95765684731279499</v>
      </c>
      <c r="AI552">
        <v>0.96610666718820304</v>
      </c>
      <c r="AJ552">
        <v>0.95486063150915801</v>
      </c>
      <c r="AK552">
        <v>0.95004732047793705</v>
      </c>
      <c r="AL552">
        <v>0.90833399835075701</v>
      </c>
      <c r="AM552">
        <v>0.94351409214886905</v>
      </c>
      <c r="AN552">
        <v>0.95222656154053997</v>
      </c>
      <c r="AO552">
        <v>0.86389719947030297</v>
      </c>
      <c r="AP552">
        <v>0.94854778263585304</v>
      </c>
      <c r="AQ552">
        <v>0.82313549917728601</v>
      </c>
      <c r="AR552">
        <v>0.91908932892539497</v>
      </c>
      <c r="AS552">
        <v>0.70488251958006998</v>
      </c>
    </row>
    <row r="553" spans="2:45" x14ac:dyDescent="0.2">
      <c r="B553" s="3">
        <v>64.166666699999993</v>
      </c>
      <c r="C553" s="3">
        <v>0.94636014999999996</v>
      </c>
      <c r="D553" s="3">
        <v>0.96619597999999995</v>
      </c>
      <c r="E553" s="3">
        <v>0.94615623999999998</v>
      </c>
      <c r="F553" s="3"/>
      <c r="G553" s="3">
        <v>64.166666699999993</v>
      </c>
      <c r="H553" s="3">
        <v>8.0987790000000004E-2</v>
      </c>
      <c r="I553" s="3">
        <v>6.7320430000000001E-2</v>
      </c>
      <c r="J553" s="3">
        <v>7.258278E-2</v>
      </c>
      <c r="U553">
        <v>91.666666666666671</v>
      </c>
      <c r="V553">
        <v>0.99487531009270103</v>
      </c>
      <c r="W553">
        <v>0.98542813745965396</v>
      </c>
      <c r="X553">
        <v>0.99807688751641099</v>
      </c>
      <c r="Y553">
        <v>0.98624983204192196</v>
      </c>
      <c r="Z553">
        <v>0.98801531213191995</v>
      </c>
      <c r="AA553">
        <v>0.99426659520213101</v>
      </c>
      <c r="AB553">
        <v>0.991228932722374</v>
      </c>
      <c r="AC553">
        <v>0.98077504154706197</v>
      </c>
      <c r="AD553">
        <v>0.97807229976663301</v>
      </c>
      <c r="AE553">
        <v>0.96681886737877298</v>
      </c>
      <c r="AF553">
        <v>0.95981918633852303</v>
      </c>
      <c r="AG553">
        <v>0.96364794648722896</v>
      </c>
      <c r="AH553">
        <v>0.95736451540364298</v>
      </c>
      <c r="AI553">
        <v>0.96329037179010801</v>
      </c>
      <c r="AJ553">
        <v>0.95563413353960103</v>
      </c>
      <c r="AK553">
        <v>0.94496036909972803</v>
      </c>
      <c r="AL553">
        <v>0.91352113425371695</v>
      </c>
      <c r="AM553">
        <v>0.94348476405548898</v>
      </c>
      <c r="AN553">
        <v>0.94898435389187696</v>
      </c>
      <c r="AO553">
        <v>0.86024326842905496</v>
      </c>
      <c r="AP553">
        <v>0.94935457006037904</v>
      </c>
      <c r="AQ553">
        <v>0.83335246623043702</v>
      </c>
      <c r="AR553">
        <v>0.91765788487099997</v>
      </c>
      <c r="AS553">
        <v>0.71085374659778899</v>
      </c>
    </row>
    <row r="554" spans="2:45" x14ac:dyDescent="0.2">
      <c r="B554" s="3">
        <v>64.283333299999995</v>
      </c>
      <c r="C554" s="3">
        <v>0.94581280999999995</v>
      </c>
      <c r="D554" s="3">
        <v>0.95721009999999995</v>
      </c>
      <c r="E554" s="3">
        <v>0.99533147</v>
      </c>
      <c r="F554" s="3"/>
      <c r="G554" s="3">
        <v>64.283333299999995</v>
      </c>
      <c r="H554" s="3">
        <v>7.647371E-2</v>
      </c>
      <c r="I554" s="3">
        <v>6.3079780000000002E-2</v>
      </c>
      <c r="J554" s="3">
        <v>7.3907280000000006E-2</v>
      </c>
      <c r="U554">
        <v>91.833333333333329</v>
      </c>
      <c r="V554">
        <v>0.99255777516647103</v>
      </c>
      <c r="W554">
        <v>0.99140877159673402</v>
      </c>
      <c r="X554">
        <v>0.99678248488322596</v>
      </c>
      <c r="Y554">
        <v>0.982375599050477</v>
      </c>
      <c r="Z554">
        <v>0.99362485276796197</v>
      </c>
      <c r="AA554">
        <v>0.99431532102194298</v>
      </c>
      <c r="AB554">
        <v>0.99502448425731105</v>
      </c>
      <c r="AC554">
        <v>0.97067155159389595</v>
      </c>
      <c r="AD554">
        <v>0.97232618554885297</v>
      </c>
      <c r="AE554">
        <v>0.96869899382244196</v>
      </c>
      <c r="AF554">
        <v>0.96524359618282296</v>
      </c>
      <c r="AG554">
        <v>0.96922219346618599</v>
      </c>
      <c r="AH554">
        <v>0.95360917472453299</v>
      </c>
      <c r="AI554">
        <v>0.96379886957031902</v>
      </c>
      <c r="AJ554">
        <v>0.95046824497914295</v>
      </c>
      <c r="AK554">
        <v>0.949041760321779</v>
      </c>
      <c r="AL554">
        <v>0.90883941159258397</v>
      </c>
      <c r="AM554">
        <v>0.94222365604012104</v>
      </c>
      <c r="AN554">
        <v>0.95404416279812299</v>
      </c>
      <c r="AO554">
        <v>0.86757565353867305</v>
      </c>
      <c r="AP554">
        <v>0.94774099521132604</v>
      </c>
      <c r="AQ554">
        <v>0.82585237056595096</v>
      </c>
      <c r="AR554">
        <v>0.90886472853685996</v>
      </c>
      <c r="AS554">
        <v>0.70968727434316503</v>
      </c>
    </row>
    <row r="555" spans="2:45" x14ac:dyDescent="0.2">
      <c r="B555" s="3">
        <v>64.400000000000006</v>
      </c>
      <c r="C555" s="3">
        <v>0.96250683999999997</v>
      </c>
      <c r="D555" s="3">
        <v>0.97603766000000003</v>
      </c>
      <c r="E555" s="3">
        <v>0.96047307999999998</v>
      </c>
      <c r="F555" s="3"/>
      <c r="G555" s="3">
        <v>64.400000000000006</v>
      </c>
      <c r="H555" s="3">
        <v>7.8863520000000006E-2</v>
      </c>
      <c r="I555" s="3">
        <v>6.2284649999999997E-2</v>
      </c>
      <c r="J555" s="3">
        <v>7.2052980000000003E-2</v>
      </c>
      <c r="U555">
        <v>92</v>
      </c>
      <c r="V555">
        <v>0.989522130826479</v>
      </c>
      <c r="W555">
        <v>0.99321245490791699</v>
      </c>
      <c r="X555">
        <v>0.98766619205236805</v>
      </c>
      <c r="Y555">
        <v>0.98318179782326298</v>
      </c>
      <c r="Z555">
        <v>0.99303592461719703</v>
      </c>
      <c r="AA555">
        <v>0.98945898098068796</v>
      </c>
      <c r="AB555">
        <v>0.99189757910676701</v>
      </c>
      <c r="AC555">
        <v>0.98134159238555696</v>
      </c>
      <c r="AD555">
        <v>0.97157764959711201</v>
      </c>
      <c r="AE555">
        <v>0.96766595731493199</v>
      </c>
      <c r="AF555">
        <v>0.96823706680060295</v>
      </c>
      <c r="AG555">
        <v>0.96749019529772495</v>
      </c>
      <c r="AH555">
        <v>0.95968068360692604</v>
      </c>
      <c r="AI555">
        <v>0.95867477655434097</v>
      </c>
      <c r="AJ555">
        <v>0.95624188513494901</v>
      </c>
      <c r="AK555">
        <v>0.94309712528096501</v>
      </c>
      <c r="AL555">
        <v>0.91099406804458305</v>
      </c>
      <c r="AM555">
        <v>0.94480452825761796</v>
      </c>
      <c r="AN555">
        <v>0.94972121926657305</v>
      </c>
      <c r="AO555">
        <v>0.86509882779930403</v>
      </c>
      <c r="AP555">
        <v>0.94474807412034201</v>
      </c>
      <c r="AQ555">
        <v>0.82244671488156695</v>
      </c>
      <c r="AR555">
        <v>0.91367029071947103</v>
      </c>
      <c r="AS555">
        <v>0.70671554740876497</v>
      </c>
    </row>
    <row r="556" spans="2:45" x14ac:dyDescent="0.2">
      <c r="B556" s="3">
        <v>64.516666700000002</v>
      </c>
      <c r="C556" s="3">
        <v>0.97208539000000005</v>
      </c>
      <c r="D556" s="3">
        <v>0.94052203999999995</v>
      </c>
      <c r="E556" s="3">
        <v>0.96949890999999999</v>
      </c>
      <c r="F556" s="3"/>
      <c r="G556" s="3">
        <v>64.516666700000002</v>
      </c>
      <c r="H556" s="3">
        <v>8.6563989999999993E-2</v>
      </c>
      <c r="I556" s="3">
        <v>6.4139940000000006E-2</v>
      </c>
      <c r="J556" s="3">
        <v>6.7019869999999995E-2</v>
      </c>
      <c r="U556">
        <v>92.166666666666671</v>
      </c>
      <c r="V556">
        <v>0.99112155633894805</v>
      </c>
      <c r="W556">
        <v>0.98853711790392995</v>
      </c>
      <c r="X556">
        <v>0.99713382274080498</v>
      </c>
      <c r="Y556">
        <v>0.98340574192681496</v>
      </c>
      <c r="Z556">
        <v>0.991180800942285</v>
      </c>
      <c r="AA556">
        <v>0.98824083548538999</v>
      </c>
      <c r="AB556">
        <v>0.98877067395622298</v>
      </c>
      <c r="AC556">
        <v>0.97552500377700602</v>
      </c>
      <c r="AD556">
        <v>0.97939324556382401</v>
      </c>
      <c r="AE556">
        <v>0.96652961715666996</v>
      </c>
      <c r="AF556">
        <v>0.96584630838774499</v>
      </c>
      <c r="AG556">
        <v>0.96526049650614199</v>
      </c>
      <c r="AH556">
        <v>0.95709467056442499</v>
      </c>
      <c r="AI556">
        <v>0.96286010443762104</v>
      </c>
      <c r="AJ556">
        <v>0.95486063150915801</v>
      </c>
      <c r="AK556">
        <v>0.94564060097006997</v>
      </c>
      <c r="AL556">
        <v>0.91192509243742204</v>
      </c>
      <c r="AM556">
        <v>0.94207701557321799</v>
      </c>
      <c r="AN556">
        <v>0.95117038783680896</v>
      </c>
      <c r="AO556">
        <v>0.86392172249742505</v>
      </c>
      <c r="AP556">
        <v>0.947246512596294</v>
      </c>
      <c r="AQ556">
        <v>0.82152833582061002</v>
      </c>
      <c r="AR556">
        <v>0.91574929279847295</v>
      </c>
      <c r="AS556">
        <v>0.70502138532466796</v>
      </c>
    </row>
    <row r="557" spans="2:45" x14ac:dyDescent="0.2">
      <c r="B557" s="3">
        <v>64.633333300000004</v>
      </c>
      <c r="C557" s="3">
        <v>0.94854952999999997</v>
      </c>
      <c r="D557" s="3">
        <v>0.97603766000000003</v>
      </c>
      <c r="E557" s="3">
        <v>0.97105509000000001</v>
      </c>
      <c r="F557" s="3"/>
      <c r="G557" s="3">
        <v>64.633333300000004</v>
      </c>
      <c r="H557" s="3">
        <v>7.302177E-2</v>
      </c>
      <c r="I557" s="3">
        <v>6.5730189999999994E-2</v>
      </c>
      <c r="J557" s="3">
        <v>7.8940399999999994E-2</v>
      </c>
      <c r="U557">
        <v>92.333333333333329</v>
      </c>
      <c r="V557">
        <v>0.990436088262175</v>
      </c>
      <c r="W557">
        <v>0.98860831592937204</v>
      </c>
      <c r="X557">
        <v>0.99373139296214796</v>
      </c>
      <c r="Y557">
        <v>0.98098714560845601</v>
      </c>
      <c r="Z557">
        <v>0.99097467608951695</v>
      </c>
      <c r="AA557">
        <v>0.992772336727899</v>
      </c>
      <c r="AB557">
        <v>0.98605675627839295</v>
      </c>
      <c r="AC557">
        <v>0.97947197461852198</v>
      </c>
      <c r="AD557">
        <v>0.97206199638941504</v>
      </c>
      <c r="AE557">
        <v>0.96493874093510501</v>
      </c>
      <c r="AF557">
        <v>0.95995981918633899</v>
      </c>
      <c r="AG557">
        <v>0.95968624952718395</v>
      </c>
      <c r="AH557">
        <v>0.95279964020688102</v>
      </c>
      <c r="AI557">
        <v>0.96248850990592805</v>
      </c>
      <c r="AJ557">
        <v>0.94836873946794098</v>
      </c>
      <c r="AK557">
        <v>0.94398438424228104</v>
      </c>
      <c r="AL557">
        <v>0.90977043598542295</v>
      </c>
      <c r="AM557">
        <v>0.94404199782972098</v>
      </c>
      <c r="AN557">
        <v>0.95178444231572201</v>
      </c>
      <c r="AO557">
        <v>0.86348030800922104</v>
      </c>
      <c r="AP557">
        <v>0.945632937747241</v>
      </c>
      <c r="AQ557">
        <v>0.82355642291355802</v>
      </c>
      <c r="AR557">
        <v>0.92167956102382298</v>
      </c>
      <c r="AS557">
        <v>0.70316058434705297</v>
      </c>
    </row>
    <row r="558" spans="2:45" x14ac:dyDescent="0.2">
      <c r="B558" s="3">
        <v>64.75</v>
      </c>
      <c r="C558" s="3">
        <v>0.97153803999999999</v>
      </c>
      <c r="D558" s="3">
        <v>0.93410355</v>
      </c>
      <c r="E558" s="3">
        <v>0.92156863</v>
      </c>
      <c r="F558" s="3"/>
      <c r="G558" s="3">
        <v>64.75</v>
      </c>
      <c r="H558" s="3">
        <v>7.7801380000000003E-2</v>
      </c>
      <c r="I558" s="3">
        <v>7.1031010000000006E-2</v>
      </c>
      <c r="J558" s="3">
        <v>7.8675499999999995E-2</v>
      </c>
      <c r="U558">
        <v>92.5</v>
      </c>
      <c r="V558">
        <v>0.98149236192714495</v>
      </c>
      <c r="W558">
        <v>0.99195462312511895</v>
      </c>
      <c r="X558">
        <v>0.99423066254923398</v>
      </c>
      <c r="Y558">
        <v>0.98620504322121205</v>
      </c>
      <c r="Z558">
        <v>0.99388987043580701</v>
      </c>
      <c r="AA558">
        <v>0.99265864314833796</v>
      </c>
      <c r="AB558">
        <v>0.99144525949379503</v>
      </c>
      <c r="AC558">
        <v>0.97813113763408399</v>
      </c>
      <c r="AD558">
        <v>0.97461582493065002</v>
      </c>
      <c r="AE558">
        <v>0.97119894217061598</v>
      </c>
      <c r="AF558">
        <v>0.96251130085384196</v>
      </c>
      <c r="AG558">
        <v>0.95902928470466398</v>
      </c>
      <c r="AH558">
        <v>0.95756689903305603</v>
      </c>
      <c r="AI558">
        <v>0.96583286069116603</v>
      </c>
      <c r="AJ558">
        <v>0.95281637614298698</v>
      </c>
      <c r="AK558">
        <v>0.94247604400804497</v>
      </c>
      <c r="AL558">
        <v>0.91415955098023605</v>
      </c>
      <c r="AM558">
        <v>0.94099187611813395</v>
      </c>
      <c r="AN558">
        <v>0.94770712057573803</v>
      </c>
      <c r="AO558">
        <v>0.85958114669674801</v>
      </c>
      <c r="AP558">
        <v>0.94690818238600905</v>
      </c>
      <c r="AQ558">
        <v>0.82118394367275105</v>
      </c>
      <c r="AR558">
        <v>0.91588562080365399</v>
      </c>
      <c r="AS558">
        <v>0.70660445481308698</v>
      </c>
    </row>
    <row r="559" spans="2:45" x14ac:dyDescent="0.2">
      <c r="B559" s="3">
        <v>64.866666699999996</v>
      </c>
      <c r="C559" s="3">
        <v>0.97509579000000002</v>
      </c>
      <c r="D559" s="3">
        <v>0.97475396000000003</v>
      </c>
      <c r="E559" s="3">
        <v>0.95269219000000005</v>
      </c>
      <c r="F559" s="3"/>
      <c r="G559" s="3">
        <v>64.866666699999996</v>
      </c>
      <c r="H559" s="3">
        <v>7.620818E-2</v>
      </c>
      <c r="I559" s="3">
        <v>6.6525310000000004E-2</v>
      </c>
      <c r="J559" s="3">
        <v>7.6821189999999998E-2</v>
      </c>
      <c r="U559">
        <v>92.666666666666671</v>
      </c>
      <c r="V559">
        <v>0.99069721895808904</v>
      </c>
      <c r="W559">
        <v>0.99297512815644595</v>
      </c>
      <c r="X559">
        <v>0.995321659054346</v>
      </c>
      <c r="Y559">
        <v>0.98472701213777003</v>
      </c>
      <c r="Z559">
        <v>0.99125441696113104</v>
      </c>
      <c r="AA559">
        <v>0.98962140038006097</v>
      </c>
      <c r="AB559">
        <v>0.99042262384707702</v>
      </c>
      <c r="AC559">
        <v>0.98347560054388905</v>
      </c>
      <c r="AD559">
        <v>0.97336092642331895</v>
      </c>
      <c r="AE559">
        <v>0.96797586826718496</v>
      </c>
      <c r="AF559">
        <v>0.96162732295329001</v>
      </c>
      <c r="AG559">
        <v>0.96492206008241899</v>
      </c>
      <c r="AH559">
        <v>0.95475601529120802</v>
      </c>
      <c r="AI559">
        <v>0.96203868494651001</v>
      </c>
      <c r="AJ559">
        <v>0.95198762396751302</v>
      </c>
      <c r="AK559">
        <v>0.94297882408612299</v>
      </c>
      <c r="AL559">
        <v>0.913547734950656</v>
      </c>
      <c r="AM559">
        <v>0.93923219051529505</v>
      </c>
      <c r="AN559">
        <v>0.95254586986957501</v>
      </c>
      <c r="AO559">
        <v>0.86149394281230096</v>
      </c>
      <c r="AP559">
        <v>0.95062981469914598</v>
      </c>
      <c r="AQ559">
        <v>0.82191099376267596</v>
      </c>
      <c r="AR559">
        <v>0.91752155686581904</v>
      </c>
      <c r="AS559">
        <v>0.698633561073154</v>
      </c>
    </row>
    <row r="560" spans="2:45" x14ac:dyDescent="0.2">
      <c r="B560" s="3">
        <v>64.983333299999998</v>
      </c>
      <c r="C560" s="3">
        <v>0.95320196999999995</v>
      </c>
      <c r="D560" s="3">
        <v>0.95378691000000004</v>
      </c>
      <c r="E560" s="3">
        <v>0.94957983000000001</v>
      </c>
      <c r="F560" s="3"/>
      <c r="G560" s="3">
        <v>64.983333299999998</v>
      </c>
      <c r="H560" s="3">
        <v>7.249071E-2</v>
      </c>
      <c r="I560" s="3">
        <v>7.1031010000000006E-2</v>
      </c>
      <c r="J560" s="3">
        <v>7.6026490000000002E-2</v>
      </c>
      <c r="U560">
        <v>92.833333333333329</v>
      </c>
      <c r="V560">
        <v>0.98766157461809601</v>
      </c>
      <c r="W560">
        <v>0.99069679134232003</v>
      </c>
      <c r="X560">
        <v>0.99482238946726098</v>
      </c>
      <c r="Y560">
        <v>0.980113763604604</v>
      </c>
      <c r="Z560">
        <v>0.99670200235571305</v>
      </c>
      <c r="AA560">
        <v>0.99122935243385502</v>
      </c>
      <c r="AB560">
        <v>0.98662707231213997</v>
      </c>
      <c r="AC560">
        <v>0.98011406556881697</v>
      </c>
      <c r="AD560">
        <v>0.97069701906565098</v>
      </c>
      <c r="AE560">
        <v>0.96981467325055304</v>
      </c>
      <c r="AF560">
        <v>0.95929683576092395</v>
      </c>
      <c r="AG560">
        <v>0.96022376620015504</v>
      </c>
      <c r="AH560">
        <v>0.95644254553631702</v>
      </c>
      <c r="AI560">
        <v>0.96274275879603399</v>
      </c>
      <c r="AJ560">
        <v>0.95245725020028205</v>
      </c>
      <c r="AK560">
        <v>0.94043534839701903</v>
      </c>
      <c r="AL560">
        <v>0.90828079695688002</v>
      </c>
      <c r="AM560">
        <v>0.94421796639000499</v>
      </c>
      <c r="AN560">
        <v>0.95080195514946098</v>
      </c>
      <c r="AO560">
        <v>0.86112609740546397</v>
      </c>
      <c r="AP560">
        <v>0.94846970643347905</v>
      </c>
      <c r="AQ560">
        <v>0.81938545134504304</v>
      </c>
      <c r="AR560">
        <v>0.91714665485157298</v>
      </c>
      <c r="AS560">
        <v>0.71060378825751302</v>
      </c>
    </row>
    <row r="561" spans="2:45" x14ac:dyDescent="0.2">
      <c r="B561" s="3">
        <v>65.099999999999994</v>
      </c>
      <c r="C561" s="3">
        <v>0.95484400999999997</v>
      </c>
      <c r="D561" s="3">
        <v>0.95934958999999997</v>
      </c>
      <c r="E561" s="3">
        <v>0.98661686999999998</v>
      </c>
      <c r="F561" s="3"/>
      <c r="G561" s="3">
        <v>65.099999999999994</v>
      </c>
      <c r="H561" s="3">
        <v>8.1253320000000004E-2</v>
      </c>
      <c r="I561" s="3">
        <v>6.7055390000000006E-2</v>
      </c>
      <c r="J561" s="3">
        <v>6.7814570000000005E-2</v>
      </c>
      <c r="U561">
        <v>93</v>
      </c>
      <c r="V561">
        <v>0.990893066980024</v>
      </c>
      <c r="W561">
        <v>0.98993734573761205</v>
      </c>
      <c r="X561">
        <v>0.98992215092734703</v>
      </c>
      <c r="Y561">
        <v>0.98242038787118702</v>
      </c>
      <c r="Z561">
        <v>0.99520023557126003</v>
      </c>
      <c r="AA561">
        <v>0.98819210966557902</v>
      </c>
      <c r="AB561">
        <v>0.99459183071446799</v>
      </c>
      <c r="AC561">
        <v>0.98370222087928705</v>
      </c>
      <c r="AD561">
        <v>0.97034476685306703</v>
      </c>
      <c r="AE561">
        <v>0.96776926096568305</v>
      </c>
      <c r="AF561">
        <v>0.96520341536916099</v>
      </c>
      <c r="AG561">
        <v>0.96102008719714904</v>
      </c>
      <c r="AH561">
        <v>0.95680233865527298</v>
      </c>
      <c r="AI561">
        <v>0.96505055641391702</v>
      </c>
      <c r="AJ561">
        <v>0.95024724439901698</v>
      </c>
      <c r="AK561">
        <v>0.940908553176387</v>
      </c>
      <c r="AL561">
        <v>0.91312212379964397</v>
      </c>
      <c r="AM561">
        <v>0.94389535736281804</v>
      </c>
      <c r="AN561">
        <v>0.95121951219512202</v>
      </c>
      <c r="AO561">
        <v>0.86146941978517799</v>
      </c>
      <c r="AP561">
        <v>0.94940662086196104</v>
      </c>
      <c r="AQ561">
        <v>0.82355642291355802</v>
      </c>
      <c r="AR561">
        <v>0.91189802665212505</v>
      </c>
      <c r="AS561">
        <v>0.702993945453536</v>
      </c>
    </row>
    <row r="562" spans="2:45" x14ac:dyDescent="0.2">
      <c r="B562" s="3">
        <v>65.216666700000005</v>
      </c>
      <c r="C562" s="3">
        <v>0.96168582000000002</v>
      </c>
      <c r="D562" s="3">
        <v>0.93752674000000003</v>
      </c>
      <c r="E562" s="3">
        <v>0.97323373999999996</v>
      </c>
      <c r="F562" s="3"/>
      <c r="G562" s="3">
        <v>65.216666700000005</v>
      </c>
      <c r="H562" s="3">
        <v>7.4083910000000003E-2</v>
      </c>
      <c r="I562" s="3">
        <v>6.1489530000000001E-2</v>
      </c>
      <c r="J562" s="3">
        <v>6.860927E-2</v>
      </c>
      <c r="U562">
        <v>93.166666666666671</v>
      </c>
      <c r="V562">
        <v>0.99435304870087504</v>
      </c>
      <c r="W562">
        <v>0.98649610784127595</v>
      </c>
      <c r="X562">
        <v>0.99600584330331599</v>
      </c>
      <c r="Y562">
        <v>0.98192771084337405</v>
      </c>
      <c r="Z562">
        <v>0.98966431095406404</v>
      </c>
      <c r="AA562">
        <v>0.99062840065617397</v>
      </c>
      <c r="AB562">
        <v>0.99370685755865396</v>
      </c>
      <c r="AC562">
        <v>0.97737573651609</v>
      </c>
      <c r="AD562">
        <v>0.96856149002685898</v>
      </c>
      <c r="AE562">
        <v>0.97020722712340701</v>
      </c>
      <c r="AF562">
        <v>0.96592667001506805</v>
      </c>
      <c r="AG562">
        <v>0.96307061376440795</v>
      </c>
      <c r="AH562">
        <v>0.94879694175848905</v>
      </c>
      <c r="AI562">
        <v>0.966400031292171</v>
      </c>
      <c r="AJ562">
        <v>0.95881101687891901</v>
      </c>
      <c r="AK562">
        <v>0.94847982964627897</v>
      </c>
      <c r="AL562">
        <v>0.91463836352512395</v>
      </c>
      <c r="AM562">
        <v>0.94008270522333404</v>
      </c>
      <c r="AN562">
        <v>0.94927910004175597</v>
      </c>
      <c r="AO562">
        <v>0.86144489675805602</v>
      </c>
      <c r="AP562">
        <v>0.94826150322714997</v>
      </c>
      <c r="AQ562">
        <v>0.81720430107526898</v>
      </c>
      <c r="AR562">
        <v>0.92188405303159404</v>
      </c>
      <c r="AS562">
        <v>0.70843748264178197</v>
      </c>
    </row>
    <row r="563" spans="2:45" x14ac:dyDescent="0.2">
      <c r="B563" s="3">
        <v>65.333333300000007</v>
      </c>
      <c r="C563" s="3">
        <v>0.96168582000000002</v>
      </c>
      <c r="D563" s="3">
        <v>0.97689345000000005</v>
      </c>
      <c r="E563" s="3">
        <v>0.97136632000000001</v>
      </c>
      <c r="F563" s="3"/>
      <c r="G563" s="3">
        <v>65.333333300000007</v>
      </c>
      <c r="H563" s="3">
        <v>7.6739249999999995E-2</v>
      </c>
      <c r="I563" s="3">
        <v>7.2091169999999996E-2</v>
      </c>
      <c r="J563" s="3">
        <v>8.7417220000000004E-2</v>
      </c>
      <c r="U563">
        <v>93.333333333333329</v>
      </c>
      <c r="V563">
        <v>0.99197023110066596</v>
      </c>
      <c r="W563">
        <v>0.99703341560660697</v>
      </c>
      <c r="X563">
        <v>0.99439708574492902</v>
      </c>
      <c r="Y563">
        <v>0.98286827607829097</v>
      </c>
      <c r="Z563">
        <v>0.99574499411071904</v>
      </c>
      <c r="AA563">
        <v>0.99288603030746003</v>
      </c>
      <c r="AB563">
        <v>0.99406084682097995</v>
      </c>
      <c r="AC563">
        <v>0.97333434053482404</v>
      </c>
      <c r="AD563">
        <v>0.97122539738452696</v>
      </c>
      <c r="AE563">
        <v>0.96871965455259201</v>
      </c>
      <c r="AF563">
        <v>0.96556504269211496</v>
      </c>
      <c r="AG563">
        <v>0.95695885011248005</v>
      </c>
      <c r="AH563">
        <v>0.95817404992129496</v>
      </c>
      <c r="AI563">
        <v>0.96407267606735603</v>
      </c>
      <c r="AJ563">
        <v>0.95740213818061304</v>
      </c>
      <c r="AK563">
        <v>0.94049449899444004</v>
      </c>
      <c r="AL563">
        <v>0.90985023807623799</v>
      </c>
      <c r="AM563">
        <v>0.94483385635099904</v>
      </c>
      <c r="AN563">
        <v>0.94407191806057</v>
      </c>
      <c r="AO563">
        <v>0.86195988032762805</v>
      </c>
      <c r="AP563">
        <v>0.94878201124297301</v>
      </c>
      <c r="AQ563">
        <v>0.82267630964680705</v>
      </c>
      <c r="AR563">
        <v>0.92161139702123296</v>
      </c>
      <c r="AS563">
        <v>0.70977059378992402</v>
      </c>
    </row>
    <row r="564" spans="2:45" x14ac:dyDescent="0.2">
      <c r="B564" s="3">
        <v>65.45</v>
      </c>
      <c r="C564" s="3">
        <v>0.96360153000000004</v>
      </c>
      <c r="D564" s="3">
        <v>0.97475396000000003</v>
      </c>
      <c r="E564" s="3">
        <v>0.96234048999999999</v>
      </c>
      <c r="F564" s="3"/>
      <c r="G564" s="3">
        <v>65.45</v>
      </c>
      <c r="H564" s="3">
        <v>7.7535850000000003E-2</v>
      </c>
      <c r="I564" s="3">
        <v>7.1561089999999994E-2</v>
      </c>
      <c r="J564" s="3">
        <v>8.2384109999999997E-2</v>
      </c>
      <c r="U564">
        <v>93.5</v>
      </c>
      <c r="V564">
        <v>0.99063193628410995</v>
      </c>
      <c r="W564">
        <v>0.99216821720144299</v>
      </c>
      <c r="X564">
        <v>0.99720778860555903</v>
      </c>
      <c r="Y564">
        <v>0.97935235365252804</v>
      </c>
      <c r="Z564">
        <v>0.99163722025912804</v>
      </c>
      <c r="AA564">
        <v>0.992431255989215</v>
      </c>
      <c r="AB564">
        <v>0.99050128812759297</v>
      </c>
      <c r="AC564">
        <v>0.97501510802236002</v>
      </c>
      <c r="AD564">
        <v>0.97252432741843198</v>
      </c>
      <c r="AE564">
        <v>0.96599243817276503</v>
      </c>
      <c r="AF564">
        <v>0.96130587644399801</v>
      </c>
      <c r="AG564">
        <v>0.96209512054309099</v>
      </c>
      <c r="AH564">
        <v>0.94978637283561995</v>
      </c>
      <c r="AI564">
        <v>0.96010248186031999</v>
      </c>
      <c r="AJ564">
        <v>0.95055112019669097</v>
      </c>
      <c r="AK564">
        <v>0.943037974683544</v>
      </c>
      <c r="AL564">
        <v>0.90990343947011398</v>
      </c>
      <c r="AM564">
        <v>0.94248760888054695</v>
      </c>
      <c r="AN564">
        <v>0.95298798909439197</v>
      </c>
      <c r="AO564">
        <v>0.86156751189366798</v>
      </c>
      <c r="AP564">
        <v>0.94425359150530896</v>
      </c>
      <c r="AQ564">
        <v>0.82022729881758705</v>
      </c>
      <c r="AR564">
        <v>0.90896697454074504</v>
      </c>
      <c r="AS564">
        <v>0.70018885741265402</v>
      </c>
    </row>
    <row r="565" spans="2:45" x14ac:dyDescent="0.2">
      <c r="B565" s="3">
        <v>65.566666699999999</v>
      </c>
      <c r="C565" s="3">
        <v>0.96059112999999996</v>
      </c>
      <c r="D565" s="3">
        <v>0.98459563999999999</v>
      </c>
      <c r="E565" s="3">
        <v>0.95020230000000006</v>
      </c>
      <c r="F565" s="3"/>
      <c r="G565" s="3">
        <v>65.566666699999999</v>
      </c>
      <c r="H565" s="3">
        <v>7.8066910000000003E-2</v>
      </c>
      <c r="I565" s="3">
        <v>5.8043999999999998E-2</v>
      </c>
      <c r="J565" s="3">
        <v>7.8410599999999997E-2</v>
      </c>
      <c r="U565">
        <v>93.666666666666671</v>
      </c>
      <c r="V565">
        <v>1</v>
      </c>
      <c r="W565">
        <v>0.99836244541484698</v>
      </c>
      <c r="X565">
        <v>0.996209249431387</v>
      </c>
      <c r="Y565">
        <v>0.97932995924217303</v>
      </c>
      <c r="Z565">
        <v>0.99446407538280301</v>
      </c>
      <c r="AA565">
        <v>0.99105069109454402</v>
      </c>
      <c r="AB565">
        <v>0.98894766858738603</v>
      </c>
      <c r="AC565">
        <v>0.97435413204411603</v>
      </c>
      <c r="AD565">
        <v>0.96990445158733696</v>
      </c>
      <c r="AE565">
        <v>0.96502138385570602</v>
      </c>
      <c r="AF565">
        <v>0.96733299849321996</v>
      </c>
      <c r="AG565">
        <v>0.96080109892297605</v>
      </c>
      <c r="AH565">
        <v>0.95639757139644699</v>
      </c>
      <c r="AI565">
        <v>0.95421564217402399</v>
      </c>
      <c r="AJ565">
        <v>0.95121412193707</v>
      </c>
      <c r="AK565">
        <v>0.93925233644859796</v>
      </c>
      <c r="AL565">
        <v>0.90487590774878301</v>
      </c>
      <c r="AM565">
        <v>0.93885092530134595</v>
      </c>
      <c r="AN565">
        <v>0.94520177830177099</v>
      </c>
      <c r="AO565">
        <v>0.86267104811417905</v>
      </c>
      <c r="AP565">
        <v>0.94092234020403898</v>
      </c>
      <c r="AQ565">
        <v>0.82344162553093803</v>
      </c>
      <c r="AR565">
        <v>0.91377253672335601</v>
      </c>
      <c r="AS565">
        <v>0.702105204688108</v>
      </c>
    </row>
    <row r="566" spans="2:45" x14ac:dyDescent="0.2">
      <c r="B566" s="3">
        <v>65.683333300000001</v>
      </c>
      <c r="C566" s="3">
        <v>0.95155993000000005</v>
      </c>
      <c r="D566" s="3">
        <v>0.92212238000000002</v>
      </c>
      <c r="E566" s="3">
        <v>0.97821351000000001</v>
      </c>
      <c r="F566" s="3"/>
      <c r="G566" s="3">
        <v>65.683333300000001</v>
      </c>
      <c r="H566" s="3">
        <v>8.0987790000000004E-2</v>
      </c>
      <c r="I566" s="3">
        <v>6.5995230000000002E-2</v>
      </c>
      <c r="J566" s="3">
        <v>7.8675499999999995E-2</v>
      </c>
      <c r="U566">
        <v>93.833333333333329</v>
      </c>
      <c r="V566">
        <v>0.98508290899595297</v>
      </c>
      <c r="W566">
        <v>0.98967628631099303</v>
      </c>
      <c r="X566">
        <v>0.99328759777362796</v>
      </c>
      <c r="Y566">
        <v>0.98040489093922201</v>
      </c>
      <c r="Z566">
        <v>0.990989399293286</v>
      </c>
      <c r="AA566">
        <v>0.98699020611021804</v>
      </c>
      <c r="AB566">
        <v>0.99018663100552595</v>
      </c>
      <c r="AC566">
        <v>0.97631817495089901</v>
      </c>
      <c r="AD566">
        <v>0.96675619743736496</v>
      </c>
      <c r="AE566">
        <v>0.96770727877523199</v>
      </c>
      <c r="AF566">
        <v>0.96056253139126102</v>
      </c>
      <c r="AG566">
        <v>0.96356831438752999</v>
      </c>
      <c r="AH566">
        <v>0.95356420058466396</v>
      </c>
      <c r="AI566">
        <v>0.95646476697111305</v>
      </c>
      <c r="AJ566">
        <v>0.95549600817702196</v>
      </c>
      <c r="AK566">
        <v>0.94120430616349204</v>
      </c>
      <c r="AL566">
        <v>0.90836059904769495</v>
      </c>
      <c r="AM566">
        <v>0.94278088981435304</v>
      </c>
      <c r="AN566">
        <v>0.94940191093753801</v>
      </c>
      <c r="AO566">
        <v>0.86274461719554696</v>
      </c>
      <c r="AP566">
        <v>0.94420154070372697</v>
      </c>
      <c r="AQ566">
        <v>0.82018903302337998</v>
      </c>
      <c r="AR566">
        <v>0.92188405303159404</v>
      </c>
      <c r="AS566">
        <v>0.70438260289951704</v>
      </c>
    </row>
    <row r="567" spans="2:45" x14ac:dyDescent="0.2">
      <c r="B567" s="3">
        <v>65.8</v>
      </c>
      <c r="C567" s="3">
        <v>0.97454843999999996</v>
      </c>
      <c r="D567" s="3">
        <v>0.96277279000000004</v>
      </c>
      <c r="E567" s="3">
        <v>0.98008092000000002</v>
      </c>
      <c r="F567" s="3"/>
      <c r="G567" s="3">
        <v>65.8</v>
      </c>
      <c r="H567" s="3">
        <v>8.2580990000000007E-2</v>
      </c>
      <c r="I567" s="3">
        <v>7.1561089999999994E-2</v>
      </c>
      <c r="J567" s="3">
        <v>7.5761590000000004E-2</v>
      </c>
      <c r="U567">
        <v>94</v>
      </c>
      <c r="V567">
        <v>0.99072986029507804</v>
      </c>
      <c r="W567">
        <v>0.99769793051072697</v>
      </c>
      <c r="X567">
        <v>0.99073577543963498</v>
      </c>
      <c r="Y567">
        <v>0.97894925426613499</v>
      </c>
      <c r="Z567">
        <v>0.986498822143698</v>
      </c>
      <c r="AA567">
        <v>0.99611817635498401</v>
      </c>
      <c r="AB567">
        <v>0.99950834824677004</v>
      </c>
      <c r="AC567">
        <v>0.97964193987007098</v>
      </c>
      <c r="AD567">
        <v>0.97391132050548201</v>
      </c>
      <c r="AE567">
        <v>0.974545980454949</v>
      </c>
      <c r="AF567">
        <v>0.96518332496233095</v>
      </c>
      <c r="AG567">
        <v>0.96701240269952804</v>
      </c>
      <c r="AH567">
        <v>0.95698223521475201</v>
      </c>
      <c r="AI567">
        <v>0.96360329350100704</v>
      </c>
      <c r="AJ567">
        <v>0.955855134119727</v>
      </c>
      <c r="AK567">
        <v>0.94419141133325502</v>
      </c>
      <c r="AL567">
        <v>0.90426409171920297</v>
      </c>
      <c r="AM567">
        <v>0.94283954600111397</v>
      </c>
      <c r="AN567">
        <v>0.95070370643283497</v>
      </c>
      <c r="AO567">
        <v>0.85487272548923399</v>
      </c>
      <c r="AP567">
        <v>0.94604934415990005</v>
      </c>
      <c r="AQ567">
        <v>0.82068648834806601</v>
      </c>
      <c r="AR567">
        <v>0.90893289253944998</v>
      </c>
      <c r="AS567">
        <v>0.70563239460089999</v>
      </c>
    </row>
    <row r="568" spans="2:45" x14ac:dyDescent="0.2">
      <c r="B568" s="3">
        <v>65.916666699999993</v>
      </c>
      <c r="C568" s="3">
        <v>0.98111658000000002</v>
      </c>
      <c r="D568" s="3">
        <v>0.94052203999999995</v>
      </c>
      <c r="E568" s="3">
        <v>0.95269219000000005</v>
      </c>
      <c r="F568" s="3"/>
      <c r="G568" s="3">
        <v>65.916666699999993</v>
      </c>
      <c r="H568" s="3">
        <v>8.0722249999999995E-2</v>
      </c>
      <c r="I568" s="3">
        <v>7.1561089999999994E-2</v>
      </c>
      <c r="J568" s="3">
        <v>8.1589400000000006E-2</v>
      </c>
      <c r="U568">
        <v>94.166666666666671</v>
      </c>
      <c r="V568">
        <v>0.98955477216346799</v>
      </c>
      <c r="W568">
        <v>0.994209227264097</v>
      </c>
      <c r="X568">
        <v>0.99768856672645601</v>
      </c>
      <c r="Y568">
        <v>0.98244278228154303</v>
      </c>
      <c r="Z568">
        <v>0.99494994110718504</v>
      </c>
      <c r="AA568">
        <v>0.99707645081128504</v>
      </c>
      <c r="AB568">
        <v>0.99274322012232297</v>
      </c>
      <c r="AC568">
        <v>0.97905650400362598</v>
      </c>
      <c r="AD568">
        <v>0.97252432741843198</v>
      </c>
      <c r="AE568">
        <v>0.967025474680275</v>
      </c>
      <c r="AF568">
        <v>0.96393771973882503</v>
      </c>
      <c r="AG568">
        <v>0.96366785451215398</v>
      </c>
      <c r="AH568">
        <v>0.95583539464807699</v>
      </c>
      <c r="AI568">
        <v>0.96419002170894397</v>
      </c>
      <c r="AJ568">
        <v>0.95129699715461802</v>
      </c>
      <c r="AK568">
        <v>0.94144090855317597</v>
      </c>
      <c r="AL568">
        <v>0.91168568616497803</v>
      </c>
      <c r="AM568">
        <v>0.94295685837463705</v>
      </c>
      <c r="AN568">
        <v>0.951391447449218</v>
      </c>
      <c r="AO568">
        <v>0.85639315317082698</v>
      </c>
      <c r="AP568">
        <v>0.94815740162398499</v>
      </c>
      <c r="AQ568">
        <v>0.82076301993647904</v>
      </c>
      <c r="AR568">
        <v>0.91418152073889802</v>
      </c>
      <c r="AS568">
        <v>0.70618785757929203</v>
      </c>
    </row>
    <row r="569" spans="2:45" x14ac:dyDescent="0.2">
      <c r="B569" s="3">
        <v>66.033333299999995</v>
      </c>
      <c r="C569" s="3">
        <v>0.94280240999999998</v>
      </c>
      <c r="D569" s="3">
        <v>0.94522892999999997</v>
      </c>
      <c r="E569" s="3">
        <v>0.96451914000000005</v>
      </c>
      <c r="F569" s="3"/>
      <c r="G569" s="3">
        <v>66.033333299999995</v>
      </c>
      <c r="H569" s="3">
        <v>7.8863520000000006E-2</v>
      </c>
      <c r="I569" s="3">
        <v>7.0235889999999995E-2</v>
      </c>
      <c r="J569" s="3">
        <v>7.5231790000000007E-2</v>
      </c>
      <c r="U569">
        <v>94.333333333333329</v>
      </c>
      <c r="V569">
        <v>0.98965269617443496</v>
      </c>
      <c r="W569">
        <v>0.99361591038541897</v>
      </c>
      <c r="X569">
        <v>0.99012555705541905</v>
      </c>
      <c r="Y569">
        <v>0.98286827607829097</v>
      </c>
      <c r="Z569">
        <v>0.98648409893992905</v>
      </c>
      <c r="AA569">
        <v>0.99267488508827495</v>
      </c>
      <c r="AB569">
        <v>0.99368719148852502</v>
      </c>
      <c r="AC569">
        <v>0.97918869919927498</v>
      </c>
      <c r="AD569">
        <v>0.97076306635551102</v>
      </c>
      <c r="AE569">
        <v>0.96415363318939695</v>
      </c>
      <c r="AF569">
        <v>0.959055750878955</v>
      </c>
      <c r="AG569">
        <v>0.96251318906651295</v>
      </c>
      <c r="AH569">
        <v>0.95549808859905605</v>
      </c>
      <c r="AI569">
        <v>0.95916371672762102</v>
      </c>
      <c r="AJ569">
        <v>0.95312025194066097</v>
      </c>
      <c r="AK569">
        <v>0.94401395954099099</v>
      </c>
      <c r="AL569">
        <v>0.90080600111722897</v>
      </c>
      <c r="AM569">
        <v>0.94260492125406903</v>
      </c>
      <c r="AN569">
        <v>0.95126863655343497</v>
      </c>
      <c r="AO569">
        <v>0.85668742949629695</v>
      </c>
      <c r="AP569">
        <v>0.94612742036227404</v>
      </c>
      <c r="AQ569">
        <v>0.81471702445184302</v>
      </c>
      <c r="AR569">
        <v>0.92369039910023498</v>
      </c>
      <c r="AS569">
        <v>0.70910403821585299</v>
      </c>
    </row>
    <row r="570" spans="2:45" x14ac:dyDescent="0.2">
      <c r="B570" s="3">
        <v>66.150000000000006</v>
      </c>
      <c r="C570" s="3">
        <v>0.96332786000000004</v>
      </c>
      <c r="D570" s="3">
        <v>0.94394522999999997</v>
      </c>
      <c r="E570" s="3">
        <v>0.99004046000000001</v>
      </c>
      <c r="F570" s="3"/>
      <c r="G570" s="3">
        <v>66.150000000000006</v>
      </c>
      <c r="H570" s="3">
        <v>7.647371E-2</v>
      </c>
      <c r="I570" s="3">
        <v>7.1561089999999994E-2</v>
      </c>
      <c r="J570" s="3">
        <v>7.6026490000000002E-2</v>
      </c>
      <c r="U570">
        <v>94.5</v>
      </c>
      <c r="V570">
        <v>0.99347173260216703</v>
      </c>
      <c r="W570">
        <v>0.99340231630909404</v>
      </c>
      <c r="X570">
        <v>0.98733334566097697</v>
      </c>
      <c r="Y570">
        <v>0.98192771084337405</v>
      </c>
      <c r="Z570">
        <v>0.98975265017667902</v>
      </c>
      <c r="AA570">
        <v>0.992772336727899</v>
      </c>
      <c r="AB570">
        <v>0.99146492556392496</v>
      </c>
      <c r="AC570">
        <v>0.97949085964647198</v>
      </c>
      <c r="AD570">
        <v>0.97023468803663404</v>
      </c>
      <c r="AE570">
        <v>0.96822379702898698</v>
      </c>
      <c r="AF570">
        <v>0.96110497237569104</v>
      </c>
      <c r="AG570">
        <v>0.95855149210646795</v>
      </c>
      <c r="AH570">
        <v>0.95010119181470698</v>
      </c>
      <c r="AI570">
        <v>0.95845964287809804</v>
      </c>
      <c r="AJ570">
        <v>0.94673886018950804</v>
      </c>
      <c r="AK570">
        <v>0.94457589021649102</v>
      </c>
      <c r="AL570">
        <v>0.91024924853031197</v>
      </c>
      <c r="AM570">
        <v>0.93981875238290802</v>
      </c>
      <c r="AN570">
        <v>0.95387222754402801</v>
      </c>
      <c r="AO570">
        <v>0.85320515964490695</v>
      </c>
      <c r="AP570">
        <v>0.94578909015198798</v>
      </c>
      <c r="AQ570">
        <v>0.82015076722917402</v>
      </c>
      <c r="AR570">
        <v>0.909750860570533</v>
      </c>
      <c r="AS570">
        <v>0.70571571404765898</v>
      </c>
    </row>
    <row r="571" spans="2:45" x14ac:dyDescent="0.2">
      <c r="B571" s="3">
        <v>66.266666700000002</v>
      </c>
      <c r="C571" s="3">
        <v>0.96141215000000002</v>
      </c>
      <c r="D571" s="3">
        <v>0.97004707000000001</v>
      </c>
      <c r="E571" s="3">
        <v>0.95673825000000001</v>
      </c>
      <c r="F571" s="3"/>
      <c r="G571" s="3">
        <v>66.266666700000002</v>
      </c>
      <c r="H571" s="3">
        <v>7.302177E-2</v>
      </c>
      <c r="I571" s="3">
        <v>6.25497E-2</v>
      </c>
      <c r="J571" s="3">
        <v>8.0529799999999999E-2</v>
      </c>
      <c r="U571">
        <v>94.666666666666671</v>
      </c>
      <c r="V571">
        <v>0.98746572659616105</v>
      </c>
      <c r="W571">
        <v>0.99302259350674005</v>
      </c>
      <c r="X571">
        <v>0.98949684720501496</v>
      </c>
      <c r="Y571">
        <v>0.97932995924217303</v>
      </c>
      <c r="Z571">
        <v>0.98929623085983498</v>
      </c>
      <c r="AA571">
        <v>0.99275609478796201</v>
      </c>
      <c r="AB571">
        <v>0.98900666679777405</v>
      </c>
      <c r="AC571">
        <v>0.97667699048194601</v>
      </c>
      <c r="AD571">
        <v>0.96897978952930297</v>
      </c>
      <c r="AE571">
        <v>0.96126113096836796</v>
      </c>
      <c r="AF571">
        <v>0.96691109994977398</v>
      </c>
      <c r="AG571">
        <v>0.96034321434970404</v>
      </c>
      <c r="AH571">
        <v>0.95030357544412003</v>
      </c>
      <c r="AI571">
        <v>0.96012203946725105</v>
      </c>
      <c r="AJ571">
        <v>0.95298212657808201</v>
      </c>
      <c r="AK571">
        <v>0.93730036673370398</v>
      </c>
      <c r="AL571">
        <v>0.90875960950176904</v>
      </c>
      <c r="AM571">
        <v>0.93888025339472703</v>
      </c>
      <c r="AN571">
        <v>0.94684744430525902</v>
      </c>
      <c r="AO571">
        <v>0.85266565304821196</v>
      </c>
      <c r="AP571">
        <v>0.940740162398501</v>
      </c>
      <c r="AQ571">
        <v>0.81708950369264899</v>
      </c>
      <c r="AR571">
        <v>0.90910330254592597</v>
      </c>
      <c r="AS571">
        <v>0.69821696383936005</v>
      </c>
    </row>
    <row r="572" spans="2:45" x14ac:dyDescent="0.2">
      <c r="B572" s="3">
        <v>66.383333300000004</v>
      </c>
      <c r="C572" s="3">
        <v>0.95566501999999998</v>
      </c>
      <c r="D572" s="3">
        <v>0.95293110999999997</v>
      </c>
      <c r="E572" s="3">
        <v>0.97634609000000006</v>
      </c>
      <c r="F572" s="3"/>
      <c r="G572" s="3">
        <v>66.383333300000004</v>
      </c>
      <c r="H572" s="3">
        <v>7.9925650000000001E-2</v>
      </c>
      <c r="I572" s="3">
        <v>6.2019610000000003E-2</v>
      </c>
      <c r="J572" s="3">
        <v>8.3443710000000004E-2</v>
      </c>
      <c r="U572">
        <v>94.833333333333329</v>
      </c>
      <c r="V572">
        <v>0.99004439221830498</v>
      </c>
      <c r="W572">
        <v>0.99428042528953897</v>
      </c>
      <c r="X572">
        <v>0.99365742709739502</v>
      </c>
      <c r="Y572">
        <v>0.98324898105432901</v>
      </c>
      <c r="Z572">
        <v>0.99876325088339202</v>
      </c>
      <c r="AA572">
        <v>0.99416914356250696</v>
      </c>
      <c r="AB572">
        <v>0.98812169364196001</v>
      </c>
      <c r="AC572">
        <v>0.97979302009366998</v>
      </c>
      <c r="AD572">
        <v>0.97287657963101604</v>
      </c>
      <c r="AE572">
        <v>0.96638499204561901</v>
      </c>
      <c r="AF572">
        <v>0.96174786539427404</v>
      </c>
      <c r="AG572">
        <v>0.96121916744639802</v>
      </c>
      <c r="AH572">
        <v>0.95489093771081601</v>
      </c>
      <c r="AI572">
        <v>0.966400031292171</v>
      </c>
      <c r="AJ572">
        <v>0.95621426006243304</v>
      </c>
      <c r="AK572">
        <v>0.94803620016562196</v>
      </c>
      <c r="AL572">
        <v>0.90570052935386902</v>
      </c>
      <c r="AM572">
        <v>0.94075725137108801</v>
      </c>
      <c r="AN572">
        <v>0.94613514110971897</v>
      </c>
      <c r="AO572">
        <v>0.85886997891019701</v>
      </c>
      <c r="AP572">
        <v>0.94368103268790304</v>
      </c>
      <c r="AQ572">
        <v>0.82504878888761302</v>
      </c>
      <c r="AR572">
        <v>0.91465866875702895</v>
      </c>
      <c r="AS572">
        <v>0.70185524634783103</v>
      </c>
    </row>
    <row r="573" spans="2:45" x14ac:dyDescent="0.2">
      <c r="B573" s="3">
        <v>66.5</v>
      </c>
      <c r="C573" s="3">
        <v>0.94526546</v>
      </c>
      <c r="D573" s="3">
        <v>0.98416773999999996</v>
      </c>
      <c r="E573" s="3">
        <v>0.96856520000000002</v>
      </c>
      <c r="F573" s="3"/>
      <c r="G573" s="3">
        <v>66.5</v>
      </c>
      <c r="H573" s="3">
        <v>8.1784389999999998E-2</v>
      </c>
      <c r="I573" s="3">
        <v>7.1826130000000002E-2</v>
      </c>
      <c r="J573" s="3">
        <v>7.6821189999999998E-2</v>
      </c>
      <c r="U573">
        <v>95</v>
      </c>
      <c r="V573">
        <v>0.99200287243765495</v>
      </c>
      <c r="W573">
        <v>0.99463641541674597</v>
      </c>
      <c r="X573">
        <v>0.99609830063425697</v>
      </c>
      <c r="Y573">
        <v>0.98942983831235698</v>
      </c>
      <c r="Z573">
        <v>0.99260895170789198</v>
      </c>
      <c r="AA573">
        <v>0.99144049765303999</v>
      </c>
      <c r="AB573">
        <v>0.99351019685736197</v>
      </c>
      <c r="AC573">
        <v>0.98179483305635296</v>
      </c>
      <c r="AD573">
        <v>0.96917793139888198</v>
      </c>
      <c r="AE573">
        <v>0.96520733042705698</v>
      </c>
      <c r="AF573">
        <v>0.96030135610246103</v>
      </c>
      <c r="AG573">
        <v>0.95775517110947395</v>
      </c>
      <c r="AH573">
        <v>0.94861704519901102</v>
      </c>
      <c r="AI573">
        <v>0.96102168938608701</v>
      </c>
      <c r="AJ573">
        <v>0.94974999309373198</v>
      </c>
      <c r="AK573">
        <v>0.94022832130604495</v>
      </c>
      <c r="AL573">
        <v>0.91314872449658202</v>
      </c>
      <c r="AM573">
        <v>0.93753116109921697</v>
      </c>
      <c r="AN573">
        <v>0.948443985950434</v>
      </c>
      <c r="AO573">
        <v>0.850311442444455</v>
      </c>
      <c r="AP573">
        <v>0.94355090568394795</v>
      </c>
      <c r="AQ573">
        <v>0.82160486740902305</v>
      </c>
      <c r="AR573">
        <v>0.91234109266896202</v>
      </c>
      <c r="AS573">
        <v>0.72479586735544099</v>
      </c>
    </row>
    <row r="574" spans="2:45" x14ac:dyDescent="0.2">
      <c r="B574" s="3">
        <v>66.616666699999996</v>
      </c>
      <c r="C574" s="3">
        <v>0.98002188999999995</v>
      </c>
      <c r="D574" s="3">
        <v>0.95977749000000001</v>
      </c>
      <c r="E574" s="3">
        <v>0.93246187000000003</v>
      </c>
      <c r="F574" s="3"/>
      <c r="G574" s="3">
        <v>66.616666699999996</v>
      </c>
      <c r="H574" s="3">
        <v>7.5146039999999997E-2</v>
      </c>
      <c r="I574" s="3">
        <v>6.8645639999999994E-2</v>
      </c>
      <c r="J574" s="3">
        <v>7.4437089999999997E-2</v>
      </c>
      <c r="U574">
        <v>95.166666666666671</v>
      </c>
      <c r="V574">
        <v>0.98818383600992299</v>
      </c>
      <c r="W574">
        <v>0.99447028669071602</v>
      </c>
      <c r="X574">
        <v>0.98879417148985704</v>
      </c>
      <c r="Y574">
        <v>0.98354010838894601</v>
      </c>
      <c r="Z574">
        <v>0.99612779740871604</v>
      </c>
      <c r="AA574">
        <v>0.99231756240965396</v>
      </c>
      <c r="AB574">
        <v>0.98971464532242504</v>
      </c>
      <c r="AC574">
        <v>0.97501510802236002</v>
      </c>
      <c r="AD574">
        <v>0.97019065651006098</v>
      </c>
      <c r="AE574">
        <v>0.97062044172641104</v>
      </c>
      <c r="AF574">
        <v>0.96415871421396304</v>
      </c>
      <c r="AG574">
        <v>0.95853158408154304</v>
      </c>
      <c r="AH574">
        <v>0.95387901956375099</v>
      </c>
      <c r="AI574">
        <v>0.95961354168703905</v>
      </c>
      <c r="AJ574">
        <v>0.951904748749965</v>
      </c>
      <c r="AK574">
        <v>0.94229859221578105</v>
      </c>
      <c r="AL574">
        <v>0.910382252015003</v>
      </c>
      <c r="AM574">
        <v>0.93864562864768197</v>
      </c>
      <c r="AN574">
        <v>0.94888610517525096</v>
      </c>
      <c r="AO574">
        <v>0.85509343273333704</v>
      </c>
      <c r="AP574">
        <v>0.94797522381844701</v>
      </c>
      <c r="AQ574">
        <v>0.81919412237401001</v>
      </c>
      <c r="AR574">
        <v>0.90872840053167903</v>
      </c>
      <c r="AS574">
        <v>0.69716158418041396</v>
      </c>
    </row>
    <row r="575" spans="2:45" x14ac:dyDescent="0.2">
      <c r="B575" s="3">
        <v>66.733333299999998</v>
      </c>
      <c r="C575" s="3">
        <v>0.96743294999999996</v>
      </c>
      <c r="D575" s="3">
        <v>0.95892169000000005</v>
      </c>
      <c r="E575" s="3">
        <v>0.97136632000000001</v>
      </c>
      <c r="F575" s="3"/>
      <c r="G575" s="3">
        <v>66.733333299999998</v>
      </c>
      <c r="H575" s="3">
        <v>9.1343599999999997E-2</v>
      </c>
      <c r="I575" s="3">
        <v>6.4404980000000001E-2</v>
      </c>
      <c r="J575" s="3">
        <v>7.258278E-2</v>
      </c>
      <c r="U575">
        <v>95.333333333333329</v>
      </c>
      <c r="V575">
        <v>0.98423423423423395</v>
      </c>
      <c r="W575">
        <v>0.99530093032086597</v>
      </c>
      <c r="X575">
        <v>0.99644963849183599</v>
      </c>
      <c r="Y575">
        <v>0.98053925740135295</v>
      </c>
      <c r="Z575">
        <v>0.99285924617196697</v>
      </c>
      <c r="AA575">
        <v>0.99183030421153495</v>
      </c>
      <c r="AB575">
        <v>0.99463116285472697</v>
      </c>
      <c r="AC575">
        <v>0.97864103338872899</v>
      </c>
      <c r="AD575">
        <v>0.96547928316674703</v>
      </c>
      <c r="AE575">
        <v>0.96281068572963402</v>
      </c>
      <c r="AF575">
        <v>0.96168759417378202</v>
      </c>
      <c r="AG575">
        <v>0.95877048038064105</v>
      </c>
      <c r="AH575">
        <v>0.95803912750168696</v>
      </c>
      <c r="AI575">
        <v>0.96068921006825603</v>
      </c>
      <c r="AJ575">
        <v>0.94820298903284606</v>
      </c>
      <c r="AK575">
        <v>0.94176623683899197</v>
      </c>
      <c r="AL575">
        <v>0.909557630409917</v>
      </c>
      <c r="AM575">
        <v>0.93952547144910104</v>
      </c>
      <c r="AN575">
        <v>0.94213150590720396</v>
      </c>
      <c r="AO575">
        <v>0.85492177154347904</v>
      </c>
      <c r="AP575">
        <v>0.94381115969185903</v>
      </c>
      <c r="AQ575">
        <v>0.82221712011632797</v>
      </c>
      <c r="AR575">
        <v>0.91588562080365399</v>
      </c>
      <c r="AS575">
        <v>0.70213297783702699</v>
      </c>
    </row>
    <row r="576" spans="2:45" x14ac:dyDescent="0.2">
      <c r="B576" s="3">
        <v>66.849999999999994</v>
      </c>
      <c r="C576" s="3">
        <v>0.96332786000000004</v>
      </c>
      <c r="D576" s="3">
        <v>0.92939665999999999</v>
      </c>
      <c r="E576" s="3">
        <v>0.94926860000000002</v>
      </c>
      <c r="F576" s="3"/>
      <c r="G576" s="3">
        <v>66.849999999999994</v>
      </c>
      <c r="H576" s="3">
        <v>8.1784389999999998E-2</v>
      </c>
      <c r="I576" s="3">
        <v>6.9705799999999998E-2</v>
      </c>
      <c r="J576" s="3">
        <v>7.2052980000000003E-2</v>
      </c>
      <c r="U576">
        <v>95.5</v>
      </c>
      <c r="V576">
        <v>0.984952343647996</v>
      </c>
      <c r="W576">
        <v>0.99627397000189899</v>
      </c>
      <c r="X576">
        <v>0.99526618465578098</v>
      </c>
      <c r="Y576">
        <v>0.98083038473596995</v>
      </c>
      <c r="Z576">
        <v>0.99285924617196697</v>
      </c>
      <c r="AA576">
        <v>0.99582582143611198</v>
      </c>
      <c r="AB576">
        <v>0.99496548604692303</v>
      </c>
      <c r="AC576">
        <v>0.97952862970237198</v>
      </c>
      <c r="AD576">
        <v>0.970476861432786</v>
      </c>
      <c r="AE576">
        <v>0.96254209623768106</v>
      </c>
      <c r="AF576">
        <v>0.96233048719236602</v>
      </c>
      <c r="AG576">
        <v>0.96458362365869699</v>
      </c>
      <c r="AH576">
        <v>0.95691477400494696</v>
      </c>
      <c r="AI576">
        <v>0.96084567092370599</v>
      </c>
      <c r="AJ576">
        <v>0.95135224729964896</v>
      </c>
      <c r="AK576">
        <v>0.93428368626523095</v>
      </c>
      <c r="AL576">
        <v>0.90623254329263403</v>
      </c>
      <c r="AM576">
        <v>0.94163709417250796</v>
      </c>
      <c r="AN576">
        <v>0.94898435389187696</v>
      </c>
      <c r="AO576">
        <v>0.85563293933003104</v>
      </c>
      <c r="AP576">
        <v>0.94630959816781202</v>
      </c>
      <c r="AQ576">
        <v>0.81517621398232099</v>
      </c>
      <c r="AR576">
        <v>0.91029617259125495</v>
      </c>
      <c r="AS576">
        <v>0.70204965839026801</v>
      </c>
    </row>
    <row r="577" spans="2:45" x14ac:dyDescent="0.2">
      <c r="B577" s="3">
        <v>66.966666700000005</v>
      </c>
      <c r="C577" s="3">
        <v>0.99069512999999998</v>
      </c>
      <c r="D577" s="3">
        <v>0.95121951000000005</v>
      </c>
      <c r="E577" s="3">
        <v>0.99190787000000002</v>
      </c>
      <c r="F577" s="3"/>
      <c r="G577" s="3">
        <v>66.966666700000005</v>
      </c>
      <c r="H577" s="3">
        <v>8.1518850000000004E-2</v>
      </c>
      <c r="I577" s="3">
        <v>6.7320430000000001E-2</v>
      </c>
      <c r="J577" s="3">
        <v>7.7350989999999994E-2</v>
      </c>
      <c r="U577">
        <v>95.666666666666671</v>
      </c>
      <c r="V577">
        <v>0.99030552291421903</v>
      </c>
      <c r="W577">
        <v>0.99185969242452998</v>
      </c>
      <c r="X577">
        <v>0.99116107916196705</v>
      </c>
      <c r="Y577">
        <v>0.98291306489900099</v>
      </c>
      <c r="Z577">
        <v>0.98801531213191995</v>
      </c>
      <c r="AA577">
        <v>0.989913755298933</v>
      </c>
      <c r="AB577">
        <v>0.99270388798206499</v>
      </c>
      <c r="AC577">
        <v>0.97673364556579501</v>
      </c>
      <c r="AD577">
        <v>0.970476861432786</v>
      </c>
      <c r="AE577">
        <v>0.96940145864754901</v>
      </c>
      <c r="AF577">
        <v>0.96321446509291797</v>
      </c>
      <c r="AG577">
        <v>0.960522386574028</v>
      </c>
      <c r="AH577">
        <v>0.95039352372385899</v>
      </c>
      <c r="AI577">
        <v>0.961256380669261</v>
      </c>
      <c r="AJ577">
        <v>0.95372800353600895</v>
      </c>
      <c r="AK577">
        <v>0.94147048385188703</v>
      </c>
      <c r="AL577">
        <v>0.91112707152927397</v>
      </c>
      <c r="AM577">
        <v>0.93635803736399104</v>
      </c>
      <c r="AN577">
        <v>0.94367892319406599</v>
      </c>
      <c r="AO577">
        <v>0.85796262690666503</v>
      </c>
      <c r="AP577">
        <v>0.939126587549448</v>
      </c>
      <c r="AQ577">
        <v>0.82286763861783996</v>
      </c>
      <c r="AR577">
        <v>0.915374390784227</v>
      </c>
      <c r="AS577">
        <v>0.69605065822362899</v>
      </c>
    </row>
    <row r="578" spans="2:45" x14ac:dyDescent="0.2">
      <c r="B578" s="3">
        <v>67.083333300000007</v>
      </c>
      <c r="C578" s="3">
        <v>0.95703338999999998</v>
      </c>
      <c r="D578" s="3">
        <v>0.95250321000000004</v>
      </c>
      <c r="E578" s="3">
        <v>0.93962029000000002</v>
      </c>
      <c r="F578" s="3"/>
      <c r="G578" s="3">
        <v>67.083333300000007</v>
      </c>
      <c r="H578" s="3">
        <v>7.302177E-2</v>
      </c>
      <c r="I578" s="3">
        <v>6.4404980000000001E-2</v>
      </c>
      <c r="J578" s="3">
        <v>8.5033109999999995E-2</v>
      </c>
      <c r="U578">
        <v>95.833333333333329</v>
      </c>
      <c r="V578">
        <v>0.99024024024024004</v>
      </c>
      <c r="W578">
        <v>0.99708088095690195</v>
      </c>
      <c r="X578">
        <v>0.99071728397344605</v>
      </c>
      <c r="Y578">
        <v>0.97630671384422496</v>
      </c>
      <c r="Z578">
        <v>0.98642520612485296</v>
      </c>
      <c r="AA578">
        <v>0.99077457811560998</v>
      </c>
      <c r="AB578">
        <v>0.98995063816397599</v>
      </c>
      <c r="AC578">
        <v>0.97539280858135702</v>
      </c>
      <c r="AD578">
        <v>0.97479195103694305</v>
      </c>
      <c r="AE578">
        <v>0.96770727877523199</v>
      </c>
      <c r="AF578">
        <v>0.96610748367654398</v>
      </c>
      <c r="AG578">
        <v>0.95544584021819201</v>
      </c>
      <c r="AH578">
        <v>0.94600854508657495</v>
      </c>
      <c r="AI578">
        <v>0.96395533042576897</v>
      </c>
      <c r="AJ578">
        <v>0.95392137904361995</v>
      </c>
      <c r="AK578">
        <v>0.93644268307109901</v>
      </c>
      <c r="AL578">
        <v>0.90394488335594403</v>
      </c>
      <c r="AM578">
        <v>0.93800041059330697</v>
      </c>
      <c r="AN578">
        <v>0.94755974750079797</v>
      </c>
      <c r="AO578">
        <v>0.85092451812251702</v>
      </c>
      <c r="AP578">
        <v>0.95107224651259603</v>
      </c>
      <c r="AQ578">
        <v>0.81716603528106202</v>
      </c>
      <c r="AR578">
        <v>0.906819808459153</v>
      </c>
      <c r="AS578">
        <v>0.698605787924235</v>
      </c>
    </row>
    <row r="579" spans="2:45" x14ac:dyDescent="0.2">
      <c r="B579" s="3">
        <v>67.2</v>
      </c>
      <c r="C579" s="3">
        <v>0.95155993000000005</v>
      </c>
      <c r="D579" s="3">
        <v>0.94437313000000001</v>
      </c>
      <c r="E579" s="3">
        <v>0.98070338999999995</v>
      </c>
      <c r="F579" s="3"/>
      <c r="G579" s="3">
        <v>67.2</v>
      </c>
      <c r="H579" s="3">
        <v>8.0722249999999995E-2</v>
      </c>
      <c r="I579" s="3">
        <v>6.4935060000000003E-2</v>
      </c>
      <c r="J579" s="3">
        <v>7.1788080000000004E-2</v>
      </c>
      <c r="U579">
        <v>96</v>
      </c>
      <c r="V579">
        <v>0.98534403969186601</v>
      </c>
      <c r="W579">
        <v>0.99736567305866697</v>
      </c>
      <c r="X579">
        <v>0.99084672423676501</v>
      </c>
      <c r="Y579">
        <v>0.97718009584807597</v>
      </c>
      <c r="Z579">
        <v>0.99284452296819803</v>
      </c>
      <c r="AA579">
        <v>0.98845198070457496</v>
      </c>
      <c r="AB579">
        <v>0.985466774174517</v>
      </c>
      <c r="AC579">
        <v>0.97482625774286202</v>
      </c>
      <c r="AD579">
        <v>0.96955219937475201</v>
      </c>
      <c r="AE579">
        <v>0.96402966880849605</v>
      </c>
      <c r="AF579">
        <v>0.95963837267704699</v>
      </c>
      <c r="AG579">
        <v>0.96468316378332097</v>
      </c>
      <c r="AH579">
        <v>0.94902181245783701</v>
      </c>
      <c r="AI579">
        <v>0.95887035262365305</v>
      </c>
      <c r="AJ579">
        <v>0.94767811265504598</v>
      </c>
      <c r="AK579">
        <v>0.93942978824086099</v>
      </c>
      <c r="AL579">
        <v>0.90814779347218899</v>
      </c>
      <c r="AM579">
        <v>0.94389535736281804</v>
      </c>
      <c r="AN579">
        <v>0.93969985017070701</v>
      </c>
      <c r="AO579">
        <v>0.85676099857766397</v>
      </c>
      <c r="AP579">
        <v>0.94768894440974405</v>
      </c>
      <c r="AQ579">
        <v>0.82160486740902305</v>
      </c>
      <c r="AR579">
        <v>0.91295456869227398</v>
      </c>
      <c r="AS579">
        <v>0.69766150086096801</v>
      </c>
    </row>
    <row r="580" spans="2:45" x14ac:dyDescent="0.2">
      <c r="B580" s="3">
        <v>67.316666699999999</v>
      </c>
      <c r="C580" s="3">
        <v>0.97837985999999999</v>
      </c>
      <c r="D580" s="3">
        <v>0.95250321000000004</v>
      </c>
      <c r="E580" s="3">
        <v>0.96202926</v>
      </c>
      <c r="F580" s="3"/>
      <c r="G580" s="3">
        <v>67.316666699999999</v>
      </c>
      <c r="H580" s="3">
        <v>8.0722249999999995E-2</v>
      </c>
      <c r="I580" s="3">
        <v>7.6066789999999995E-2</v>
      </c>
      <c r="J580" s="3">
        <v>7.3907280000000006E-2</v>
      </c>
      <c r="U580">
        <v>96.166666666666671</v>
      </c>
      <c r="V580">
        <v>0.99559341950646296</v>
      </c>
      <c r="W580">
        <v>0.98934402885893302</v>
      </c>
      <c r="X580">
        <v>0.98968176186689805</v>
      </c>
      <c r="Y580">
        <v>0.97897164867649</v>
      </c>
      <c r="Z580">
        <v>0.99212308598350996</v>
      </c>
      <c r="AA580">
        <v>0.99181406227159796</v>
      </c>
      <c r="AB580">
        <v>0.99107160416133999</v>
      </c>
      <c r="AC580">
        <v>0.97890542378002698</v>
      </c>
      <c r="AD580">
        <v>0.97153361807053895</v>
      </c>
      <c r="AE580">
        <v>0.96905022623499504</v>
      </c>
      <c r="AF580">
        <v>0.95917629331994003</v>
      </c>
      <c r="AG580">
        <v>0.96006450200075699</v>
      </c>
      <c r="AH580">
        <v>0.94771756240161897</v>
      </c>
      <c r="AI580">
        <v>0.96184310887719804</v>
      </c>
      <c r="AJ580">
        <v>0.94928036686096295</v>
      </c>
      <c r="AK580">
        <v>0.93880870696794005</v>
      </c>
      <c r="AL580">
        <v>0.906977362806906</v>
      </c>
      <c r="AM580">
        <v>0.93870428483444301</v>
      </c>
      <c r="AN580">
        <v>0.95004052759560798</v>
      </c>
      <c r="AO580">
        <v>0.85813428809652303</v>
      </c>
      <c r="AP580">
        <v>0.947246512596294</v>
      </c>
      <c r="AQ580">
        <v>0.81712776948685595</v>
      </c>
      <c r="AR580">
        <v>0.91748747486452398</v>
      </c>
      <c r="AS580">
        <v>0.70788201966339004</v>
      </c>
    </row>
    <row r="581" spans="2:45" x14ac:dyDescent="0.2">
      <c r="B581" s="3">
        <v>67.433333300000001</v>
      </c>
      <c r="C581" s="3">
        <v>0.94307607999999998</v>
      </c>
      <c r="D581" s="3">
        <v>0.94736841999999999</v>
      </c>
      <c r="E581" s="3">
        <v>0.95051353999999999</v>
      </c>
      <c r="F581" s="3"/>
      <c r="G581" s="3">
        <v>67.433333300000001</v>
      </c>
      <c r="H581" s="3">
        <v>8.0987790000000004E-2</v>
      </c>
      <c r="I581" s="3">
        <v>7.9247280000000003E-2</v>
      </c>
      <c r="J581" s="3">
        <v>7.9205300000000006E-2</v>
      </c>
      <c r="U581">
        <v>96.333333333333329</v>
      </c>
      <c r="V581">
        <v>0.98642120381250797</v>
      </c>
      <c r="W581">
        <v>0.99715207898234304</v>
      </c>
      <c r="X581">
        <v>0.99463747480537701</v>
      </c>
      <c r="Y581">
        <v>0.98327137546468402</v>
      </c>
      <c r="Z581">
        <v>0.99618669022379303</v>
      </c>
      <c r="AA581">
        <v>0.994948756679498</v>
      </c>
      <c r="AB581">
        <v>0.99140592735353705</v>
      </c>
      <c r="AC581">
        <v>0.96974618522435396</v>
      </c>
      <c r="AD581">
        <v>0.97270045352472401</v>
      </c>
      <c r="AE581">
        <v>0.96186029214272395</v>
      </c>
      <c r="AF581">
        <v>0.95750878955298901</v>
      </c>
      <c r="AG581">
        <v>0.9576954470347</v>
      </c>
      <c r="AH581">
        <v>0.95450865752192504</v>
      </c>
      <c r="AI581">
        <v>0.95644520936418198</v>
      </c>
      <c r="AJ581">
        <v>0.95331362744827197</v>
      </c>
      <c r="AK581">
        <v>0.93925233644859796</v>
      </c>
      <c r="AL581">
        <v>0.90429069241614102</v>
      </c>
      <c r="AM581">
        <v>0.93436372701410697</v>
      </c>
      <c r="AN581">
        <v>0.94787905582983301</v>
      </c>
      <c r="AO581">
        <v>0.85291088331943699</v>
      </c>
      <c r="AP581">
        <v>0.94654382677493198</v>
      </c>
      <c r="AQ581">
        <v>0.816974706310029</v>
      </c>
      <c r="AR581">
        <v>0.91015984458607402</v>
      </c>
      <c r="AS581">
        <v>0.70832639004610298</v>
      </c>
    </row>
    <row r="582" spans="2:45" x14ac:dyDescent="0.2">
      <c r="B582" s="3">
        <v>67.55</v>
      </c>
      <c r="C582" s="3">
        <v>0.95511767999999997</v>
      </c>
      <c r="D582" s="3">
        <v>0.96876337000000001</v>
      </c>
      <c r="E582" s="3">
        <v>0.94460005999999996</v>
      </c>
      <c r="F582" s="3"/>
      <c r="G582" s="3">
        <v>67.55</v>
      </c>
      <c r="H582" s="3">
        <v>8.2315449999999998E-2</v>
      </c>
      <c r="I582" s="3">
        <v>6.9705799999999998E-2</v>
      </c>
      <c r="J582" s="3">
        <v>8.1854300000000005E-2</v>
      </c>
      <c r="U582">
        <v>96.5</v>
      </c>
      <c r="V582">
        <v>0.98746572659616105</v>
      </c>
      <c r="W582">
        <v>0.992476741978356</v>
      </c>
      <c r="X582">
        <v>0.99018103145398395</v>
      </c>
      <c r="Y582">
        <v>0.97785192815873201</v>
      </c>
      <c r="Z582">
        <v>0.99271201413427601</v>
      </c>
      <c r="AA582">
        <v>0.98684402865078202</v>
      </c>
      <c r="AB582">
        <v>0.99268422191193495</v>
      </c>
      <c r="AC582">
        <v>0.97265447952863004</v>
      </c>
      <c r="AD582">
        <v>0.967834969838404</v>
      </c>
      <c r="AE582">
        <v>0.96382306150699404</v>
      </c>
      <c r="AF582">
        <v>0.96339527875439501</v>
      </c>
      <c r="AG582">
        <v>0.95946726125301096</v>
      </c>
      <c r="AH582">
        <v>0.94767258826175005</v>
      </c>
      <c r="AI582">
        <v>0.96031761553656303</v>
      </c>
      <c r="AJ582">
        <v>0.95057874526920605</v>
      </c>
      <c r="AK582">
        <v>0.93351472849875805</v>
      </c>
      <c r="AL582">
        <v>0.90623254329263403</v>
      </c>
      <c r="AM582">
        <v>0.93034577822095799</v>
      </c>
      <c r="AN582">
        <v>0.94421929113550995</v>
      </c>
      <c r="AO582">
        <v>0.85327872872627397</v>
      </c>
      <c r="AP582">
        <v>0.93795544451384605</v>
      </c>
      <c r="AQ582">
        <v>0.81410477174453799</v>
      </c>
      <c r="AR582">
        <v>0.91459050475443904</v>
      </c>
      <c r="AS582">
        <v>0.71235349663944902</v>
      </c>
    </row>
    <row r="583" spans="2:45" x14ac:dyDescent="0.2">
      <c r="B583" s="3">
        <v>67.666666699999993</v>
      </c>
      <c r="C583" s="3">
        <v>0.95457033000000002</v>
      </c>
      <c r="D583" s="3">
        <v>0.93324775000000004</v>
      </c>
      <c r="E583" s="3">
        <v>0.95175847999999996</v>
      </c>
      <c r="F583" s="3"/>
      <c r="G583" s="3">
        <v>67.666666699999993</v>
      </c>
      <c r="H583" s="3">
        <v>7.9660120000000001E-2</v>
      </c>
      <c r="I583" s="3">
        <v>7.0235889999999995E-2</v>
      </c>
      <c r="J583" s="3">
        <v>8.4503309999999998E-2</v>
      </c>
      <c r="U583">
        <v>96.666666666666671</v>
      </c>
      <c r="V583">
        <v>0.99148061104582796</v>
      </c>
      <c r="W583">
        <v>0.99670115815454696</v>
      </c>
      <c r="X583">
        <v>0.99191922927568899</v>
      </c>
      <c r="Y583">
        <v>0.982957853719712</v>
      </c>
      <c r="Z583">
        <v>0.99748233215547699</v>
      </c>
      <c r="AA583">
        <v>0.99403920804300905</v>
      </c>
      <c r="AB583">
        <v>0.98912466321854897</v>
      </c>
      <c r="AC583">
        <v>0.97603489953165101</v>
      </c>
      <c r="AD583">
        <v>0.96486284179472503</v>
      </c>
      <c r="AE583">
        <v>0.96427759757029796</v>
      </c>
      <c r="AF583">
        <v>0.96024108488196902</v>
      </c>
      <c r="AG583">
        <v>0.96127889152117196</v>
      </c>
      <c r="AH583">
        <v>0.95075331684281505</v>
      </c>
      <c r="AI583">
        <v>0.96061097964053099</v>
      </c>
      <c r="AJ583">
        <v>0.95046824497914295</v>
      </c>
      <c r="AK583">
        <v>0.94809535076304297</v>
      </c>
      <c r="AL583">
        <v>0.90732317186710298</v>
      </c>
      <c r="AM583">
        <v>0.93339589993254501</v>
      </c>
      <c r="AN583">
        <v>0.945496524451649</v>
      </c>
      <c r="AO583">
        <v>0.85376918926872303</v>
      </c>
      <c r="AP583">
        <v>0.93899646054549202</v>
      </c>
      <c r="AQ583">
        <v>0.81789308537098704</v>
      </c>
      <c r="AR583">
        <v>0.91026209058995899</v>
      </c>
      <c r="AS583">
        <v>0.70157751485863495</v>
      </c>
    </row>
    <row r="584" spans="2:45" x14ac:dyDescent="0.2">
      <c r="B584" s="3">
        <v>67.783333299999995</v>
      </c>
      <c r="C584" s="3">
        <v>0.96524357000000005</v>
      </c>
      <c r="D584" s="3">
        <v>0.98844673000000005</v>
      </c>
      <c r="E584" s="3">
        <v>0.96109555000000002</v>
      </c>
      <c r="F584" s="3"/>
      <c r="G584" s="3">
        <v>67.783333299999995</v>
      </c>
      <c r="H584" s="3">
        <v>7.4349440000000003E-2</v>
      </c>
      <c r="I584" s="3">
        <v>6.7320430000000001E-2</v>
      </c>
      <c r="J584" s="3">
        <v>8.1324499999999994E-2</v>
      </c>
      <c r="U584">
        <v>96.833333333333329</v>
      </c>
      <c r="V584">
        <v>0.98472385428907205</v>
      </c>
      <c r="W584">
        <v>1</v>
      </c>
      <c r="X584">
        <v>0.98975572773165199</v>
      </c>
      <c r="Y584">
        <v>0.98127827294307401</v>
      </c>
      <c r="Z584">
        <v>0.98807420494699705</v>
      </c>
      <c r="AA584">
        <v>0.99273985284802402</v>
      </c>
      <c r="AB584">
        <v>0.99541780565989502</v>
      </c>
      <c r="AC584">
        <v>0.97329657047892404</v>
      </c>
      <c r="AD584">
        <v>0.96629386640834802</v>
      </c>
      <c r="AE584">
        <v>0.96797586826718496</v>
      </c>
      <c r="AF584">
        <v>0.96058262179809095</v>
      </c>
      <c r="AG584">
        <v>0.96259282116621203</v>
      </c>
      <c r="AH584">
        <v>0.95140544187092402</v>
      </c>
      <c r="AI584">
        <v>0.95666034304042602</v>
      </c>
      <c r="AJ584">
        <v>0.94704273598718203</v>
      </c>
      <c r="AK584">
        <v>0.93484561694073098</v>
      </c>
      <c r="AL584">
        <v>0.90455669938552397</v>
      </c>
      <c r="AM584">
        <v>0.93621139689708799</v>
      </c>
      <c r="AN584">
        <v>0.94156657578660397</v>
      </c>
      <c r="AO584">
        <v>0.85318063661778398</v>
      </c>
      <c r="AP584">
        <v>0.94472204871955001</v>
      </c>
      <c r="AQ584">
        <v>0.81904105919718395</v>
      </c>
      <c r="AR584">
        <v>0.91397702873112696</v>
      </c>
      <c r="AS584">
        <v>0.69888351941343096</v>
      </c>
    </row>
    <row r="585" spans="2:45" x14ac:dyDescent="0.2">
      <c r="B585" s="3">
        <v>67.900000000000006</v>
      </c>
      <c r="C585" s="3">
        <v>0.96633826</v>
      </c>
      <c r="D585" s="3">
        <v>0.95849379999999995</v>
      </c>
      <c r="E585" s="3">
        <v>0.97385621</v>
      </c>
      <c r="F585" s="3"/>
      <c r="G585" s="3">
        <v>67.900000000000006</v>
      </c>
      <c r="H585" s="3">
        <v>8.0191180000000001E-2</v>
      </c>
      <c r="I585" s="3">
        <v>7.0765969999999997E-2</v>
      </c>
      <c r="J585" s="3">
        <v>8.0529799999999999E-2</v>
      </c>
      <c r="U585">
        <v>97</v>
      </c>
      <c r="V585">
        <v>0.99239456848152496</v>
      </c>
      <c r="W585">
        <v>0.999644009872793</v>
      </c>
      <c r="X585">
        <v>0.99570997984430198</v>
      </c>
      <c r="Y585">
        <v>0.98284588166793596</v>
      </c>
      <c r="Z585">
        <v>0.99313898704358095</v>
      </c>
      <c r="AA585">
        <v>0.99345449820526599</v>
      </c>
      <c r="AB585">
        <v>0.99134692914314904</v>
      </c>
      <c r="AC585">
        <v>0.97943420456262298</v>
      </c>
      <c r="AD585">
        <v>0.97314076879045397</v>
      </c>
      <c r="AE585">
        <v>0.96754199293402998</v>
      </c>
      <c r="AF585">
        <v>0.96122551481667495</v>
      </c>
      <c r="AG585">
        <v>0.95636160936473502</v>
      </c>
      <c r="AH585">
        <v>0.95612772655723</v>
      </c>
      <c r="AI585">
        <v>0.95965265690090196</v>
      </c>
      <c r="AJ585">
        <v>0.95019199425398504</v>
      </c>
      <c r="AK585">
        <v>0.94105642966993996</v>
      </c>
      <c r="AL585">
        <v>0.90681775862527603</v>
      </c>
      <c r="AM585">
        <v>0.93383582133325505</v>
      </c>
      <c r="AN585">
        <v>0.94954928401247796</v>
      </c>
      <c r="AO585">
        <v>0.85166020893619099</v>
      </c>
      <c r="AP585">
        <v>0.94526858213616505</v>
      </c>
      <c r="AQ585">
        <v>0.81571193510121298</v>
      </c>
      <c r="AR585">
        <v>0.91264783068061806</v>
      </c>
      <c r="AS585">
        <v>0.70099427873132303</v>
      </c>
    </row>
    <row r="586" spans="2:45" x14ac:dyDescent="0.2">
      <c r="B586" s="3">
        <v>68.016666700000002</v>
      </c>
      <c r="C586" s="3">
        <v>0.97974821999999995</v>
      </c>
      <c r="D586" s="3">
        <v>0.95635429999999999</v>
      </c>
      <c r="E586" s="3">
        <v>0.95922814000000001</v>
      </c>
      <c r="F586" s="3"/>
      <c r="G586" s="3">
        <v>68.016666700000002</v>
      </c>
      <c r="H586" s="3">
        <v>8.3377590000000001E-2</v>
      </c>
      <c r="I586" s="3">
        <v>6.7320430000000001E-2</v>
      </c>
      <c r="J586" s="3">
        <v>7.6026490000000002E-2</v>
      </c>
      <c r="U586">
        <v>97.166666666666671</v>
      </c>
      <c r="V586">
        <v>0.99605039822431096</v>
      </c>
      <c r="W586">
        <v>0.99304632618188704</v>
      </c>
      <c r="X586">
        <v>0.99582092864143201</v>
      </c>
      <c r="Y586">
        <v>0.98163658350875604</v>
      </c>
      <c r="Z586">
        <v>0.99612779740871604</v>
      </c>
      <c r="AA586">
        <v>0.99049846513667605</v>
      </c>
      <c r="AB586">
        <v>0.99421817538201296</v>
      </c>
      <c r="AC586">
        <v>0.977073576068893</v>
      </c>
      <c r="AD586">
        <v>0.970983223988376</v>
      </c>
      <c r="AE586">
        <v>0.96357513274519102</v>
      </c>
      <c r="AF586">
        <v>0.95969864389753901</v>
      </c>
      <c r="AG586">
        <v>0.95474905934582199</v>
      </c>
      <c r="AH586">
        <v>0.95154036429053301</v>
      </c>
      <c r="AI586">
        <v>0.95740353210381202</v>
      </c>
      <c r="AJ586">
        <v>0.95182187353241798</v>
      </c>
      <c r="AK586">
        <v>0.93617650538270403</v>
      </c>
      <c r="AL586">
        <v>0.90394488335594403</v>
      </c>
      <c r="AM586">
        <v>0.93251605713112595</v>
      </c>
      <c r="AN586">
        <v>0.94105077002431703</v>
      </c>
      <c r="AO586">
        <v>0.84969836676639399</v>
      </c>
      <c r="AP586">
        <v>0.93907453674786601</v>
      </c>
      <c r="AQ586">
        <v>0.81670684575058405</v>
      </c>
      <c r="AR586">
        <v>0.90937595855628595</v>
      </c>
      <c r="AS586">
        <v>0.69568960728767404</v>
      </c>
    </row>
    <row r="587" spans="2:45" x14ac:dyDescent="0.2">
      <c r="B587" s="3">
        <v>68.133333300000004</v>
      </c>
      <c r="C587" s="3">
        <v>0.96825397000000002</v>
      </c>
      <c r="D587" s="3">
        <v>0.95079161000000001</v>
      </c>
      <c r="E587" s="3">
        <v>0.97261127000000003</v>
      </c>
      <c r="F587" s="3"/>
      <c r="G587" s="3">
        <v>68.133333300000004</v>
      </c>
      <c r="H587" s="3">
        <v>8.1253320000000004E-2</v>
      </c>
      <c r="I587" s="3">
        <v>7.0235889999999995E-2</v>
      </c>
      <c r="J587" s="3">
        <v>7.7880790000000005E-2</v>
      </c>
    </row>
    <row r="588" spans="2:45" x14ac:dyDescent="0.2">
      <c r="B588" s="3">
        <v>68.25</v>
      </c>
      <c r="C588" s="3">
        <v>0.94389710000000004</v>
      </c>
      <c r="D588" s="3">
        <v>0.95079161000000001</v>
      </c>
      <c r="E588" s="3">
        <v>0.94895735999999997</v>
      </c>
      <c r="F588" s="3"/>
      <c r="G588" s="3">
        <v>68.25</v>
      </c>
      <c r="H588" s="3">
        <v>8.7360590000000002E-2</v>
      </c>
      <c r="I588" s="3">
        <v>6.7850519999999998E-2</v>
      </c>
      <c r="J588" s="3">
        <v>7.4701989999999996E-2</v>
      </c>
    </row>
    <row r="589" spans="2:45" x14ac:dyDescent="0.2">
      <c r="B589" s="3">
        <v>68.366666699999996</v>
      </c>
      <c r="C589" s="3">
        <v>0.97126436999999999</v>
      </c>
      <c r="D589" s="3">
        <v>0.94779632000000003</v>
      </c>
      <c r="E589" s="3">
        <v>0.95424836999999996</v>
      </c>
      <c r="F589" s="3"/>
      <c r="G589" s="3">
        <v>68.366666699999996</v>
      </c>
      <c r="H589" s="3">
        <v>8.5501859999999999E-2</v>
      </c>
      <c r="I589" s="3">
        <v>7.6066789999999995E-2</v>
      </c>
      <c r="J589" s="3">
        <v>7.7086089999999996E-2</v>
      </c>
    </row>
    <row r="590" spans="2:45" x14ac:dyDescent="0.2">
      <c r="B590" s="3">
        <v>68.483333299999998</v>
      </c>
      <c r="C590" s="3">
        <v>0.97673781999999998</v>
      </c>
      <c r="D590" s="3">
        <v>0.95036370999999997</v>
      </c>
      <c r="E590" s="3">
        <v>0.97074384999999996</v>
      </c>
      <c r="F590" s="3"/>
      <c r="G590" s="3">
        <v>68.483333299999998</v>
      </c>
      <c r="H590" s="3">
        <v>8.8422730000000005E-2</v>
      </c>
      <c r="I590" s="3">
        <v>6.2284649999999997E-2</v>
      </c>
      <c r="J590" s="3">
        <v>8.1059599999999996E-2</v>
      </c>
    </row>
    <row r="591" spans="2:45" x14ac:dyDescent="0.2">
      <c r="B591" s="3">
        <v>68.599999999999994</v>
      </c>
      <c r="C591" s="3">
        <v>0.99042145999999998</v>
      </c>
      <c r="D591" s="3">
        <v>0.95507059999999999</v>
      </c>
      <c r="E591" s="3">
        <v>0.94957983000000001</v>
      </c>
      <c r="F591" s="3"/>
      <c r="G591" s="3">
        <v>68.599999999999994</v>
      </c>
      <c r="H591" s="3">
        <v>8.8688260000000005E-2</v>
      </c>
      <c r="I591" s="3">
        <v>6.9175719999999996E-2</v>
      </c>
      <c r="J591" s="3">
        <v>8.5827810000000004E-2</v>
      </c>
    </row>
    <row r="592" spans="2:45" x14ac:dyDescent="0.2">
      <c r="B592" s="3">
        <v>68.716666700000005</v>
      </c>
      <c r="C592" s="3">
        <v>0.97126436999999999</v>
      </c>
      <c r="D592" s="3">
        <v>0.93453145000000004</v>
      </c>
      <c r="E592" s="3">
        <v>0.96078430999999997</v>
      </c>
      <c r="F592" s="3"/>
      <c r="G592" s="3">
        <v>68.716666700000005</v>
      </c>
      <c r="H592" s="3">
        <v>8.6298459999999994E-2</v>
      </c>
      <c r="I592" s="3">
        <v>7.1561089999999994E-2</v>
      </c>
      <c r="J592" s="3">
        <v>7.8145699999999998E-2</v>
      </c>
    </row>
    <row r="593" spans="2:10" x14ac:dyDescent="0.2">
      <c r="B593" s="3">
        <v>68.833333300000007</v>
      </c>
      <c r="C593" s="3">
        <v>0.95210728</v>
      </c>
      <c r="D593" s="3">
        <v>0.97946085000000005</v>
      </c>
      <c r="E593" s="3">
        <v>0.96607531999999996</v>
      </c>
      <c r="F593" s="3"/>
      <c r="G593" s="3">
        <v>68.833333300000007</v>
      </c>
      <c r="H593" s="3">
        <v>7.7004779999999995E-2</v>
      </c>
      <c r="I593" s="3">
        <v>7.2886300000000001E-2</v>
      </c>
      <c r="J593" s="3">
        <v>7.8940399999999994E-2</v>
      </c>
    </row>
    <row r="594" spans="2:10" x14ac:dyDescent="0.2">
      <c r="B594" s="3">
        <v>68.95</v>
      </c>
      <c r="C594" s="3">
        <v>0.98029557</v>
      </c>
      <c r="D594" s="3">
        <v>0.96491227999999996</v>
      </c>
      <c r="E594" s="3">
        <v>0.96109555000000002</v>
      </c>
      <c r="F594" s="3"/>
      <c r="G594" s="3">
        <v>68.95</v>
      </c>
      <c r="H594" s="3">
        <v>7.9925650000000001E-2</v>
      </c>
      <c r="I594" s="3">
        <v>7.8717200000000001E-2</v>
      </c>
      <c r="J594" s="3">
        <v>7.8940399999999994E-2</v>
      </c>
    </row>
    <row r="595" spans="2:10" x14ac:dyDescent="0.2">
      <c r="B595" s="3">
        <v>69.066666699999999</v>
      </c>
      <c r="C595" s="3">
        <v>0.99069512999999998</v>
      </c>
      <c r="D595" s="3">
        <v>0.97646555000000002</v>
      </c>
      <c r="E595" s="3">
        <v>0.95393713000000002</v>
      </c>
      <c r="F595" s="3"/>
      <c r="G595" s="3">
        <v>69.066666699999999</v>
      </c>
      <c r="H595" s="3">
        <v>8.3908659999999996E-2</v>
      </c>
      <c r="I595" s="3">
        <v>7.4741580000000002E-2</v>
      </c>
      <c r="J595" s="3">
        <v>7.3907280000000006E-2</v>
      </c>
    </row>
    <row r="596" spans="2:10" x14ac:dyDescent="0.2">
      <c r="B596" s="3">
        <v>69.183333300000001</v>
      </c>
      <c r="C596" s="3">
        <v>0.97044335000000004</v>
      </c>
      <c r="D596" s="3">
        <v>0.95977749000000001</v>
      </c>
      <c r="E596" s="3">
        <v>0.97074384999999996</v>
      </c>
      <c r="F596" s="3"/>
      <c r="G596" s="3">
        <v>69.183333300000001</v>
      </c>
      <c r="H596" s="3">
        <v>8.4439719999999996E-2</v>
      </c>
      <c r="I596" s="3">
        <v>7.42115E-2</v>
      </c>
      <c r="J596" s="3">
        <v>8.9271519999999993E-2</v>
      </c>
    </row>
    <row r="597" spans="2:10" x14ac:dyDescent="0.2">
      <c r="B597" s="3">
        <v>69.3</v>
      </c>
      <c r="C597" s="3">
        <v>0.96880131000000003</v>
      </c>
      <c r="D597" s="3">
        <v>0.97261445999999996</v>
      </c>
      <c r="E597" s="3">
        <v>0.97790226999999996</v>
      </c>
      <c r="F597" s="3"/>
      <c r="G597" s="3">
        <v>69.3</v>
      </c>
      <c r="H597" s="3">
        <v>7.9660120000000001E-2</v>
      </c>
      <c r="I597" s="3">
        <v>7.0500930000000003E-2</v>
      </c>
      <c r="J597" s="3">
        <v>8.1854300000000005E-2</v>
      </c>
    </row>
    <row r="598" spans="2:10" x14ac:dyDescent="0.2">
      <c r="B598" s="3">
        <v>69.416666699999993</v>
      </c>
      <c r="C598" s="3">
        <v>0.98385330999999998</v>
      </c>
      <c r="D598" s="3">
        <v>0.95592639999999995</v>
      </c>
      <c r="E598" s="3">
        <v>0.97727980000000003</v>
      </c>
      <c r="F598" s="3"/>
      <c r="G598" s="3">
        <v>69.416666699999993</v>
      </c>
      <c r="H598" s="3">
        <v>8.2846520000000007E-2</v>
      </c>
      <c r="I598" s="3">
        <v>7.1561089999999994E-2</v>
      </c>
      <c r="J598" s="3">
        <v>7.2847679999999998E-2</v>
      </c>
    </row>
    <row r="599" spans="2:10" x14ac:dyDescent="0.2">
      <c r="B599" s="3">
        <v>69.533333299999995</v>
      </c>
      <c r="C599" s="3">
        <v>0.95867541999999994</v>
      </c>
      <c r="D599" s="3">
        <v>0.98074454</v>
      </c>
      <c r="E599" s="3">
        <v>0.99253035000000001</v>
      </c>
      <c r="F599" s="3"/>
      <c r="G599" s="3">
        <v>69.533333299999995</v>
      </c>
      <c r="H599" s="3">
        <v>8.0191180000000001E-2</v>
      </c>
      <c r="I599" s="3">
        <v>6.9970850000000001E-2</v>
      </c>
      <c r="J599" s="3">
        <v>7.7350989999999994E-2</v>
      </c>
    </row>
    <row r="600" spans="2:10" x14ac:dyDescent="0.2">
      <c r="B600" s="3">
        <v>69.650000000000006</v>
      </c>
      <c r="C600" s="3">
        <v>0.97099069999999998</v>
      </c>
      <c r="D600" s="3">
        <v>0.96277279000000004</v>
      </c>
      <c r="E600" s="3">
        <v>0.97759103999999997</v>
      </c>
      <c r="F600" s="3"/>
      <c r="G600" s="3">
        <v>69.650000000000006</v>
      </c>
      <c r="H600" s="3">
        <v>8.0987790000000004E-2</v>
      </c>
      <c r="I600" s="3">
        <v>6.7850519999999998E-2</v>
      </c>
      <c r="J600" s="3">
        <v>8.1854300000000005E-2</v>
      </c>
    </row>
    <row r="601" spans="2:10" x14ac:dyDescent="0.2">
      <c r="B601" s="3">
        <v>69.766666700000002</v>
      </c>
      <c r="C601" s="3">
        <v>0.96907498999999997</v>
      </c>
      <c r="D601" s="3">
        <v>0.97860504999999998</v>
      </c>
      <c r="E601" s="3">
        <v>0.96794272999999997</v>
      </c>
      <c r="F601" s="3"/>
      <c r="G601" s="3">
        <v>69.766666700000002</v>
      </c>
      <c r="H601" s="3">
        <v>8.89538E-2</v>
      </c>
      <c r="I601" s="3">
        <v>8.0042409999999994E-2</v>
      </c>
      <c r="J601" s="3">
        <v>8.1589400000000006E-2</v>
      </c>
    </row>
    <row r="602" spans="2:10" x14ac:dyDescent="0.2">
      <c r="B602" s="3">
        <v>69.883333300000004</v>
      </c>
      <c r="C602" s="3">
        <v>0.97290639999999995</v>
      </c>
      <c r="D602" s="3">
        <v>0.95721009999999995</v>
      </c>
      <c r="E602" s="3">
        <v>0.98972923000000002</v>
      </c>
      <c r="F602" s="3"/>
      <c r="G602" s="3">
        <v>69.883333300000004</v>
      </c>
      <c r="H602" s="3">
        <v>8.0987790000000004E-2</v>
      </c>
      <c r="I602" s="3">
        <v>8.8788759999999994E-2</v>
      </c>
      <c r="J602" s="3">
        <v>8.2649009999999995E-2</v>
      </c>
    </row>
    <row r="603" spans="2:10" x14ac:dyDescent="0.2">
      <c r="B603" s="3">
        <v>70</v>
      </c>
      <c r="C603" s="3">
        <v>0.96360153000000004</v>
      </c>
      <c r="D603" s="3">
        <v>0.97560975999999999</v>
      </c>
      <c r="E603" s="3">
        <v>1</v>
      </c>
      <c r="F603" s="3"/>
      <c r="G603" s="3">
        <v>70</v>
      </c>
      <c r="H603" s="3">
        <v>9.3998940000000003E-2</v>
      </c>
      <c r="I603" s="3">
        <v>7.5271669999999999E-2</v>
      </c>
      <c r="J603" s="3">
        <v>9.5099340000000004E-2</v>
      </c>
    </row>
    <row r="604" spans="2:10" x14ac:dyDescent="0.2">
      <c r="B604" s="3">
        <v>70.116666699999996</v>
      </c>
      <c r="C604" s="3">
        <v>0.96743294999999996</v>
      </c>
      <c r="D604" s="3">
        <v>0.93068035999999998</v>
      </c>
      <c r="E604" s="3">
        <v>0.95953937</v>
      </c>
      <c r="F604" s="3"/>
      <c r="G604" s="3">
        <v>70.116666699999996</v>
      </c>
      <c r="H604" s="3">
        <v>8.4174189999999996E-2</v>
      </c>
      <c r="I604" s="3">
        <v>7.0235889999999995E-2</v>
      </c>
      <c r="J604" s="3">
        <v>8.5298009999999994E-2</v>
      </c>
    </row>
    <row r="605" spans="2:10" x14ac:dyDescent="0.2">
      <c r="B605" s="3">
        <v>70.233333299999998</v>
      </c>
      <c r="C605" s="3">
        <v>0.98823207000000002</v>
      </c>
      <c r="D605" s="3">
        <v>0.92169447999999998</v>
      </c>
      <c r="E605" s="3">
        <v>0.96016184000000004</v>
      </c>
      <c r="F605" s="3"/>
      <c r="G605" s="3">
        <v>70.233333299999998</v>
      </c>
      <c r="H605" s="3">
        <v>8.0191180000000001E-2</v>
      </c>
      <c r="I605" s="3">
        <v>7.7392000000000002E-2</v>
      </c>
      <c r="J605" s="3">
        <v>7.9735100000000003E-2</v>
      </c>
    </row>
    <row r="606" spans="2:10" x14ac:dyDescent="0.2">
      <c r="B606" s="3">
        <v>70.349999999999994</v>
      </c>
      <c r="C606" s="3">
        <v>1</v>
      </c>
      <c r="D606" s="3">
        <v>0.96320068000000003</v>
      </c>
      <c r="E606" s="3">
        <v>0.97572362000000001</v>
      </c>
      <c r="F606" s="3"/>
      <c r="G606" s="3">
        <v>70.349999999999994</v>
      </c>
      <c r="H606" s="3">
        <v>9.0547000000000002E-2</v>
      </c>
      <c r="I606" s="3">
        <v>6.9440760000000004E-2</v>
      </c>
      <c r="J606" s="3">
        <v>8.7417220000000004E-2</v>
      </c>
    </row>
    <row r="607" spans="2:10" x14ac:dyDescent="0.2">
      <c r="B607" s="3">
        <v>70.466666700000005</v>
      </c>
      <c r="C607" s="3">
        <v>0.99261083999999999</v>
      </c>
      <c r="D607" s="3">
        <v>0.97988874999999998</v>
      </c>
      <c r="E607" s="3">
        <v>0.95206972000000001</v>
      </c>
      <c r="F607" s="3"/>
      <c r="G607" s="3">
        <v>70.466666700000005</v>
      </c>
      <c r="H607" s="3">
        <v>9.3998940000000003E-2</v>
      </c>
      <c r="I607" s="3">
        <v>7.2356219999999999E-2</v>
      </c>
      <c r="J607" s="3">
        <v>8.3178810000000006E-2</v>
      </c>
    </row>
    <row r="608" spans="2:10" x14ac:dyDescent="0.2">
      <c r="B608" s="3">
        <v>70.583333300000007</v>
      </c>
      <c r="C608" s="3">
        <v>0.97099069999999998</v>
      </c>
      <c r="D608" s="3">
        <v>0.94736841999999999</v>
      </c>
      <c r="E608" s="3">
        <v>0.98319327999999995</v>
      </c>
      <c r="F608" s="3"/>
      <c r="G608" s="3">
        <v>70.583333300000007</v>
      </c>
      <c r="H608" s="3">
        <v>8.3377590000000001E-2</v>
      </c>
      <c r="I608" s="3">
        <v>7.2356219999999999E-2</v>
      </c>
      <c r="J608" s="3">
        <v>8.5827810000000004E-2</v>
      </c>
    </row>
    <row r="609" spans="2:10" x14ac:dyDescent="0.2">
      <c r="B609" s="3">
        <v>70.7</v>
      </c>
      <c r="C609" s="3">
        <v>0.96551724000000005</v>
      </c>
      <c r="D609" s="3">
        <v>0.97689345000000005</v>
      </c>
      <c r="E609" s="3">
        <v>0.97105509000000001</v>
      </c>
      <c r="F609" s="3"/>
      <c r="G609" s="3">
        <v>70.7</v>
      </c>
      <c r="H609" s="3">
        <v>8.6298459999999994E-2</v>
      </c>
      <c r="I609" s="3">
        <v>7.5536710000000007E-2</v>
      </c>
      <c r="J609" s="3">
        <v>7.1258279999999993E-2</v>
      </c>
    </row>
    <row r="610" spans="2:10" x14ac:dyDescent="0.2">
      <c r="B610" s="3">
        <v>70.816666699999999</v>
      </c>
      <c r="C610" s="3">
        <v>0.97564313000000003</v>
      </c>
      <c r="D610" s="3">
        <v>0.96919127000000005</v>
      </c>
      <c r="E610" s="3">
        <v>0.96296296000000003</v>
      </c>
      <c r="F610" s="3"/>
      <c r="G610" s="3">
        <v>70.816666699999999</v>
      </c>
      <c r="H610" s="3">
        <v>8.5236329999999999E-2</v>
      </c>
      <c r="I610" s="3">
        <v>7.2091169999999996E-2</v>
      </c>
      <c r="J610" s="3">
        <v>7.5231790000000007E-2</v>
      </c>
    </row>
    <row r="611" spans="2:10" x14ac:dyDescent="0.2">
      <c r="B611" s="3">
        <v>70.933333300000001</v>
      </c>
      <c r="C611" s="3">
        <v>0.94471811999999999</v>
      </c>
      <c r="D611" s="3">
        <v>0.98673513000000002</v>
      </c>
      <c r="E611" s="3">
        <v>0.98350451000000005</v>
      </c>
      <c r="F611" s="3"/>
      <c r="G611" s="3">
        <v>70.933333300000001</v>
      </c>
      <c r="H611" s="3">
        <v>8.9484859999999999E-2</v>
      </c>
      <c r="I611" s="3">
        <v>8.0307450000000002E-2</v>
      </c>
      <c r="J611" s="3">
        <v>8.1059599999999996E-2</v>
      </c>
    </row>
    <row r="612" spans="2:10" x14ac:dyDescent="0.2">
      <c r="B612" s="3">
        <v>71.05</v>
      </c>
      <c r="C612" s="3">
        <v>0.96715927999999995</v>
      </c>
      <c r="D612" s="3">
        <v>0.96876337000000001</v>
      </c>
      <c r="E612" s="3">
        <v>0.96234048999999999</v>
      </c>
      <c r="F612" s="3"/>
      <c r="G612" s="3">
        <v>71.05</v>
      </c>
      <c r="H612" s="3">
        <v>8.89538E-2</v>
      </c>
      <c r="I612" s="3">
        <v>7.3151339999999995E-2</v>
      </c>
      <c r="J612" s="3">
        <v>7.5761590000000004E-2</v>
      </c>
    </row>
    <row r="613" spans="2:10" x14ac:dyDescent="0.2">
      <c r="B613" s="3">
        <v>71.166666699999993</v>
      </c>
      <c r="C613" s="3">
        <v>0.96551724000000005</v>
      </c>
      <c r="D613" s="3">
        <v>0.95635429999999999</v>
      </c>
      <c r="E613" s="3">
        <v>0.94148770999999998</v>
      </c>
      <c r="F613" s="3"/>
      <c r="G613" s="3">
        <v>71.166666699999993</v>
      </c>
      <c r="H613" s="3">
        <v>8.9484859999999999E-2</v>
      </c>
      <c r="I613" s="3">
        <v>6.9970850000000001E-2</v>
      </c>
      <c r="J613" s="3">
        <v>7.6821189999999998E-2</v>
      </c>
    </row>
    <row r="614" spans="2:10" x14ac:dyDescent="0.2">
      <c r="B614" s="3">
        <v>71.283333299999995</v>
      </c>
      <c r="C614" s="3">
        <v>0.95621237000000003</v>
      </c>
      <c r="D614" s="3">
        <v>0.95549850000000003</v>
      </c>
      <c r="E614" s="3">
        <v>0.97790226999999996</v>
      </c>
      <c r="F614" s="3"/>
      <c r="G614" s="3">
        <v>71.283333299999995</v>
      </c>
      <c r="H614" s="3">
        <v>8.89538E-2</v>
      </c>
      <c r="I614" s="3">
        <v>7.3416380000000003E-2</v>
      </c>
      <c r="J614" s="3">
        <v>8.0794699999999997E-2</v>
      </c>
    </row>
    <row r="615" spans="2:10" x14ac:dyDescent="0.2">
      <c r="B615" s="3">
        <v>71.400000000000006</v>
      </c>
      <c r="C615" s="3">
        <v>0.95840175000000005</v>
      </c>
      <c r="D615" s="3">
        <v>0.92041077999999998</v>
      </c>
      <c r="E615" s="3">
        <v>0.97541239000000002</v>
      </c>
      <c r="F615" s="3"/>
      <c r="G615" s="3">
        <v>71.400000000000006</v>
      </c>
      <c r="H615" s="3">
        <v>9.1078069999999997E-2</v>
      </c>
      <c r="I615" s="3">
        <v>7.0765969999999997E-2</v>
      </c>
      <c r="J615" s="3">
        <v>8.9006619999999995E-2</v>
      </c>
    </row>
    <row r="616" spans="2:10" x14ac:dyDescent="0.2">
      <c r="B616" s="3">
        <v>71.516666700000002</v>
      </c>
      <c r="C616" s="3">
        <v>0.96496990000000005</v>
      </c>
      <c r="D616" s="3">
        <v>0.97475396000000003</v>
      </c>
      <c r="E616" s="3">
        <v>0.98132585999999999</v>
      </c>
      <c r="F616" s="3"/>
      <c r="G616" s="3">
        <v>71.516666700000002</v>
      </c>
      <c r="H616" s="3">
        <v>9.0812530000000002E-2</v>
      </c>
      <c r="I616" s="3">
        <v>7.6331830000000003E-2</v>
      </c>
      <c r="J616" s="3">
        <v>8.7947020000000001E-2</v>
      </c>
    </row>
    <row r="617" spans="2:10" x14ac:dyDescent="0.2">
      <c r="B617" s="3">
        <v>71.633333300000004</v>
      </c>
      <c r="C617" s="3">
        <v>0.98905308999999997</v>
      </c>
      <c r="D617" s="3">
        <v>0.97988874999999998</v>
      </c>
      <c r="E617" s="3">
        <v>0.99906629000000002</v>
      </c>
      <c r="F617" s="3"/>
      <c r="G617" s="3">
        <v>71.633333300000004</v>
      </c>
      <c r="H617" s="3">
        <v>9.0812530000000002E-2</v>
      </c>
      <c r="I617" s="3">
        <v>7.3946460000000006E-2</v>
      </c>
      <c r="J617" s="3">
        <v>8.3708610000000003E-2</v>
      </c>
    </row>
    <row r="618" spans="2:10" x14ac:dyDescent="0.2">
      <c r="B618" s="3">
        <v>71.75</v>
      </c>
      <c r="C618" s="3">
        <v>0.99671593000000003</v>
      </c>
      <c r="D618" s="3">
        <v>0.94094993999999998</v>
      </c>
      <c r="E618" s="3">
        <v>0.94833489000000004</v>
      </c>
      <c r="F618" s="3"/>
      <c r="G618" s="3">
        <v>71.75</v>
      </c>
      <c r="H618" s="3">
        <v>9.2140200000000005E-2</v>
      </c>
      <c r="I618" s="3">
        <v>6.6525310000000004E-2</v>
      </c>
      <c r="J618" s="3">
        <v>8.5562910000000006E-2</v>
      </c>
    </row>
    <row r="619" spans="2:10" x14ac:dyDescent="0.2">
      <c r="B619" s="3">
        <v>71.866666699999996</v>
      </c>
      <c r="C619" s="3">
        <v>0.96141215000000002</v>
      </c>
      <c r="D619" s="3">
        <v>0.97646555000000002</v>
      </c>
      <c r="E619" s="3">
        <v>0.98817305</v>
      </c>
      <c r="F619" s="3"/>
      <c r="G619" s="3">
        <v>71.866666699999996</v>
      </c>
      <c r="H619" s="3">
        <v>8.7891659999999996E-2</v>
      </c>
      <c r="I619" s="3">
        <v>7.3946460000000006E-2</v>
      </c>
      <c r="J619" s="3">
        <v>8.1589400000000006E-2</v>
      </c>
    </row>
    <row r="620" spans="2:10" x14ac:dyDescent="0.2">
      <c r="B620" s="3">
        <v>71.983333299999998</v>
      </c>
      <c r="C620" s="3">
        <v>0.96496990000000005</v>
      </c>
      <c r="D620" s="3">
        <v>0.92896875999999995</v>
      </c>
      <c r="E620" s="3">
        <v>0.96763149999999998</v>
      </c>
      <c r="F620" s="3"/>
      <c r="G620" s="3">
        <v>71.983333299999998</v>
      </c>
      <c r="H620" s="3">
        <v>8.4705260000000004E-2</v>
      </c>
      <c r="I620" s="3">
        <v>7.7392000000000002E-2</v>
      </c>
      <c r="J620" s="3">
        <v>9.5364240000000003E-2</v>
      </c>
    </row>
    <row r="621" spans="2:10" x14ac:dyDescent="0.2">
      <c r="B621" s="3">
        <v>72.099999999999994</v>
      </c>
      <c r="C621" s="3">
        <v>0.96770661999999996</v>
      </c>
      <c r="D621" s="3">
        <v>0.95293110999999997</v>
      </c>
      <c r="E621" s="3">
        <v>0.96981015000000004</v>
      </c>
      <c r="F621" s="3"/>
      <c r="G621" s="3">
        <v>72.099999999999994</v>
      </c>
      <c r="H621" s="3">
        <v>9.6919809999999995E-2</v>
      </c>
      <c r="I621" s="3">
        <v>7.3416380000000003E-2</v>
      </c>
      <c r="J621" s="3">
        <v>8.3443710000000004E-2</v>
      </c>
    </row>
    <row r="622" spans="2:10" x14ac:dyDescent="0.2">
      <c r="B622" s="3">
        <v>72.216666700000005</v>
      </c>
      <c r="C622" s="3">
        <v>0.94307607999999998</v>
      </c>
      <c r="D622" s="3">
        <v>0.94180573000000001</v>
      </c>
      <c r="E622" s="3">
        <v>0.96700903000000005</v>
      </c>
      <c r="F622" s="3"/>
      <c r="G622" s="3">
        <v>72.216666700000005</v>
      </c>
      <c r="H622" s="3">
        <v>9.5061069999999998E-2</v>
      </c>
      <c r="I622" s="3">
        <v>7.6066789999999995E-2</v>
      </c>
      <c r="J622" s="3">
        <v>8.8476819999999998E-2</v>
      </c>
    </row>
    <row r="623" spans="2:10" x14ac:dyDescent="0.2">
      <c r="B623" s="3">
        <v>72.333333300000007</v>
      </c>
      <c r="C623" s="3">
        <v>0.99644226000000002</v>
      </c>
      <c r="D623" s="3">
        <v>0.99101412</v>
      </c>
      <c r="E623" s="3">
        <v>0.96607531999999996</v>
      </c>
      <c r="F623" s="3"/>
      <c r="G623" s="3">
        <v>72.333333300000007</v>
      </c>
      <c r="H623" s="3">
        <v>7.9129050000000006E-2</v>
      </c>
      <c r="I623" s="3">
        <v>7.6861910000000006E-2</v>
      </c>
      <c r="J623" s="3">
        <v>8.5033109999999995E-2</v>
      </c>
    </row>
    <row r="624" spans="2:10" x14ac:dyDescent="0.2">
      <c r="B624" s="3">
        <v>72.45</v>
      </c>
      <c r="C624" s="3">
        <v>0.99069512999999998</v>
      </c>
      <c r="D624" s="3">
        <v>0.95335901000000001</v>
      </c>
      <c r="E624" s="3">
        <v>0.96327419999999997</v>
      </c>
      <c r="F624" s="3"/>
      <c r="G624" s="3">
        <v>72.45</v>
      </c>
      <c r="H624" s="3">
        <v>8.5236329999999999E-2</v>
      </c>
      <c r="I624" s="3">
        <v>7.2886300000000001E-2</v>
      </c>
      <c r="J624" s="3">
        <v>7.8940399999999994E-2</v>
      </c>
    </row>
    <row r="625" spans="2:10" x14ac:dyDescent="0.2">
      <c r="B625" s="3">
        <v>72.566666699999999</v>
      </c>
      <c r="C625" s="3">
        <v>0.94772851999999996</v>
      </c>
      <c r="D625" s="3">
        <v>0.97946085000000005</v>
      </c>
      <c r="E625" s="3">
        <v>0.94926860000000002</v>
      </c>
      <c r="F625" s="3"/>
      <c r="G625" s="3">
        <v>72.566666699999999</v>
      </c>
      <c r="H625" s="3">
        <v>8.7626129999999997E-2</v>
      </c>
      <c r="I625" s="3">
        <v>7.0500930000000003E-2</v>
      </c>
      <c r="J625" s="3">
        <v>8.7152320000000005E-2</v>
      </c>
    </row>
    <row r="626" spans="2:10" x14ac:dyDescent="0.2">
      <c r="B626" s="3">
        <v>72.683333300000001</v>
      </c>
      <c r="C626" s="3">
        <v>0.98221128000000002</v>
      </c>
      <c r="D626" s="3">
        <v>0.93881044000000002</v>
      </c>
      <c r="E626" s="3">
        <v>0.95673825000000001</v>
      </c>
      <c r="F626" s="3"/>
      <c r="G626" s="3">
        <v>72.683333300000001</v>
      </c>
      <c r="H626" s="3">
        <v>8.1518850000000004E-2</v>
      </c>
      <c r="I626" s="3">
        <v>7.2091169999999996E-2</v>
      </c>
      <c r="J626" s="3">
        <v>7.8145699999999998E-2</v>
      </c>
    </row>
    <row r="627" spans="2:10" x14ac:dyDescent="0.2">
      <c r="B627" s="3">
        <v>72.8</v>
      </c>
      <c r="C627" s="3">
        <v>0.97427476999999996</v>
      </c>
      <c r="D627" s="3">
        <v>0.98074454</v>
      </c>
      <c r="E627" s="3">
        <v>0.95860566000000003</v>
      </c>
      <c r="F627" s="3"/>
      <c r="G627" s="3">
        <v>72.8</v>
      </c>
      <c r="H627" s="3">
        <v>7.302177E-2</v>
      </c>
      <c r="I627" s="3">
        <v>7.7392000000000002E-2</v>
      </c>
      <c r="J627" s="3">
        <v>8.5033109999999995E-2</v>
      </c>
    </row>
    <row r="628" spans="2:10" x14ac:dyDescent="0.2">
      <c r="B628" s="3">
        <v>72.916666699999993</v>
      </c>
      <c r="C628" s="3">
        <v>0.97044335000000004</v>
      </c>
      <c r="D628" s="3">
        <v>0.97218656000000003</v>
      </c>
      <c r="E628" s="3">
        <v>0.97478991999999998</v>
      </c>
      <c r="F628" s="3"/>
      <c r="G628" s="3">
        <v>72.916666699999993</v>
      </c>
      <c r="H628" s="3">
        <v>8.0987790000000004E-2</v>
      </c>
      <c r="I628" s="3">
        <v>6.7850519999999998E-2</v>
      </c>
      <c r="J628" s="3">
        <v>9.1125830000000005E-2</v>
      </c>
    </row>
    <row r="629" spans="2:10" x14ac:dyDescent="0.2">
      <c r="B629" s="3">
        <v>73.033333299999995</v>
      </c>
      <c r="C629" s="3">
        <v>0.97099069999999998</v>
      </c>
      <c r="D629" s="3">
        <v>0.94651262000000003</v>
      </c>
      <c r="E629" s="3">
        <v>0.95611577999999997</v>
      </c>
      <c r="F629" s="3"/>
      <c r="G629" s="3">
        <v>73.033333299999995</v>
      </c>
      <c r="H629" s="3">
        <v>8.8157200000000005E-2</v>
      </c>
      <c r="I629" s="3">
        <v>7.8452160000000007E-2</v>
      </c>
      <c r="J629" s="3">
        <v>8.7947020000000001E-2</v>
      </c>
    </row>
    <row r="630" spans="2:10" x14ac:dyDescent="0.2">
      <c r="B630" s="3">
        <v>73.150000000000006</v>
      </c>
      <c r="C630" s="3">
        <v>0.96798030000000002</v>
      </c>
      <c r="D630" s="3">
        <v>0.95378691000000004</v>
      </c>
      <c r="E630" s="3">
        <v>0.96794272999999997</v>
      </c>
      <c r="F630" s="3"/>
      <c r="G630" s="3">
        <v>73.150000000000006</v>
      </c>
      <c r="H630" s="3">
        <v>8.3908659999999996E-2</v>
      </c>
      <c r="I630" s="3">
        <v>6.9440760000000004E-2</v>
      </c>
      <c r="J630" s="3">
        <v>7.4701989999999996E-2</v>
      </c>
    </row>
    <row r="631" spans="2:10" x14ac:dyDescent="0.2">
      <c r="B631" s="3">
        <v>73.266666700000002</v>
      </c>
      <c r="C631" s="3">
        <v>0.98440066000000004</v>
      </c>
      <c r="D631" s="3">
        <v>0.95678220000000003</v>
      </c>
      <c r="E631" s="3">
        <v>0.98443822000000003</v>
      </c>
      <c r="F631" s="3"/>
      <c r="G631" s="3">
        <v>73.266666700000002</v>
      </c>
      <c r="H631" s="3">
        <v>8.5501859999999999E-2</v>
      </c>
      <c r="I631" s="3">
        <v>7.0765969999999997E-2</v>
      </c>
      <c r="J631" s="3">
        <v>7.8410599999999997E-2</v>
      </c>
    </row>
    <row r="632" spans="2:10" x14ac:dyDescent="0.2">
      <c r="B632" s="3">
        <v>73.383333300000004</v>
      </c>
      <c r="C632" s="3">
        <v>0.97837985999999999</v>
      </c>
      <c r="D632" s="3">
        <v>0.97903295000000001</v>
      </c>
      <c r="E632" s="3">
        <v>0.98319327999999995</v>
      </c>
      <c r="F632" s="3"/>
      <c r="G632" s="3">
        <v>73.383333300000004</v>
      </c>
      <c r="H632" s="3">
        <v>7.7270309999999995E-2</v>
      </c>
      <c r="I632" s="3">
        <v>8.4283060000000007E-2</v>
      </c>
      <c r="J632" s="3">
        <v>9.1125830000000005E-2</v>
      </c>
    </row>
    <row r="633" spans="2:10" x14ac:dyDescent="0.2">
      <c r="B633" s="3">
        <v>73.5</v>
      </c>
      <c r="C633" s="3">
        <v>0.97126436999999999</v>
      </c>
      <c r="D633" s="3">
        <v>0.98801883000000001</v>
      </c>
      <c r="E633" s="3">
        <v>0.96576408000000002</v>
      </c>
      <c r="F633" s="3"/>
      <c r="G633" s="3">
        <v>73.5</v>
      </c>
      <c r="H633" s="3">
        <v>8.4705260000000004E-2</v>
      </c>
      <c r="I633" s="3">
        <v>7.3946460000000006E-2</v>
      </c>
      <c r="J633" s="3">
        <v>7.6821189999999998E-2</v>
      </c>
    </row>
    <row r="634" spans="2:10" x14ac:dyDescent="0.2">
      <c r="B634" s="3">
        <v>73.616666699999996</v>
      </c>
      <c r="C634" s="3">
        <v>0.97290639999999995</v>
      </c>
      <c r="D634" s="3">
        <v>0.95678220000000003</v>
      </c>
      <c r="E634" s="3">
        <v>0.95767195999999999</v>
      </c>
      <c r="F634" s="3"/>
      <c r="G634" s="3">
        <v>73.616666699999996</v>
      </c>
      <c r="H634" s="3">
        <v>8.4705260000000004E-2</v>
      </c>
      <c r="I634" s="3">
        <v>7.42115E-2</v>
      </c>
      <c r="J634" s="3">
        <v>8.3973510000000001E-2</v>
      </c>
    </row>
    <row r="635" spans="2:10" x14ac:dyDescent="0.2">
      <c r="B635" s="3">
        <v>73.733333299999998</v>
      </c>
      <c r="C635" s="3">
        <v>0.97235906000000005</v>
      </c>
      <c r="D635" s="3">
        <v>0.97774925000000001</v>
      </c>
      <c r="E635" s="3">
        <v>0.94179893999999997</v>
      </c>
      <c r="F635" s="3"/>
      <c r="G635" s="3">
        <v>73.733333299999998</v>
      </c>
      <c r="H635" s="3">
        <v>8.2846520000000007E-2</v>
      </c>
      <c r="I635" s="3">
        <v>7.3151339999999995E-2</v>
      </c>
      <c r="J635" s="3">
        <v>8.3708610000000003E-2</v>
      </c>
    </row>
    <row r="636" spans="2:10" x14ac:dyDescent="0.2">
      <c r="B636" s="3">
        <v>73.849999999999994</v>
      </c>
      <c r="C636" s="3">
        <v>0.98412697999999998</v>
      </c>
      <c r="D636" s="3">
        <v>0.96234489000000001</v>
      </c>
      <c r="E636" s="3">
        <v>0.95829443000000003</v>
      </c>
      <c r="F636" s="3"/>
      <c r="G636" s="3">
        <v>73.849999999999994</v>
      </c>
      <c r="H636" s="3">
        <v>8.89538E-2</v>
      </c>
      <c r="I636" s="3">
        <v>7.6331830000000003E-2</v>
      </c>
      <c r="J636" s="3">
        <v>7.258278E-2</v>
      </c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0EDE7-F555-3348-9E4B-8D7048115AD9}">
  <dimension ref="A1:AM636"/>
  <sheetViews>
    <sheetView topLeftCell="U1" zoomScale="101" workbookViewId="0">
      <selection activeCell="AG10" sqref="AG10"/>
    </sheetView>
  </sheetViews>
  <sheetFormatPr baseColWidth="10" defaultRowHeight="16" x14ac:dyDescent="0.2"/>
  <cols>
    <col min="2" max="2" width="15.5" customWidth="1"/>
    <col min="3" max="3" width="14.1640625" customWidth="1"/>
    <col min="4" max="4" width="19" customWidth="1"/>
    <col min="5" max="5" width="22" customWidth="1"/>
    <col min="6" max="6" width="12.33203125" customWidth="1"/>
    <col min="7" max="7" width="15.6640625" customWidth="1"/>
    <col min="9" max="9" width="13.5" customWidth="1"/>
    <col min="10" max="10" width="11.83203125" customWidth="1"/>
    <col min="11" max="12" width="15.33203125" customWidth="1"/>
    <col min="13" max="13" width="15.5" customWidth="1"/>
    <col min="16" max="16" width="17.5" customWidth="1"/>
    <col min="18" max="18" width="26.33203125" customWidth="1"/>
    <col min="33" max="33" width="12.5" customWidth="1"/>
    <col min="34" max="34" width="17" customWidth="1"/>
    <col min="38" max="38" width="13" customWidth="1"/>
    <col min="39" max="39" width="12.83203125" customWidth="1"/>
  </cols>
  <sheetData>
    <row r="1" spans="1:39" x14ac:dyDescent="0.2">
      <c r="A1" s="1" t="s">
        <v>125</v>
      </c>
      <c r="B1" s="1" t="s">
        <v>8</v>
      </c>
      <c r="C1" s="1" t="s">
        <v>2</v>
      </c>
      <c r="D1" s="1" t="s">
        <v>58</v>
      </c>
      <c r="E1" s="1"/>
      <c r="F1" s="1"/>
      <c r="I1" s="1" t="s">
        <v>126</v>
      </c>
      <c r="K1" s="1" t="s">
        <v>61</v>
      </c>
      <c r="L1" s="1" t="s">
        <v>62</v>
      </c>
      <c r="M1" s="1" t="s">
        <v>63</v>
      </c>
      <c r="N1" s="1" t="s">
        <v>23</v>
      </c>
      <c r="O1" s="1" t="s">
        <v>24</v>
      </c>
      <c r="Q1" s="1" t="s">
        <v>127</v>
      </c>
      <c r="R1" s="1" t="s">
        <v>32</v>
      </c>
      <c r="S1" s="3"/>
      <c r="T1" s="4" t="s">
        <v>27</v>
      </c>
      <c r="U1" s="4"/>
      <c r="V1" s="4"/>
      <c r="W1" s="4" t="s">
        <v>28</v>
      </c>
      <c r="X1" s="4"/>
      <c r="Y1" s="4"/>
      <c r="Z1" s="4" t="s">
        <v>29</v>
      </c>
      <c r="AA1" s="4"/>
      <c r="AB1" s="4"/>
      <c r="AC1" s="4" t="s">
        <v>30</v>
      </c>
      <c r="AD1" s="4"/>
      <c r="AE1" s="4"/>
      <c r="AG1" s="1" t="s">
        <v>142</v>
      </c>
      <c r="AH1" s="2" t="s">
        <v>26</v>
      </c>
      <c r="AI1" s="2" t="s">
        <v>20</v>
      </c>
      <c r="AJ1" s="2" t="s">
        <v>21</v>
      </c>
      <c r="AK1" s="2" t="s">
        <v>22</v>
      </c>
      <c r="AL1" s="2" t="s">
        <v>35</v>
      </c>
      <c r="AM1" s="2" t="s">
        <v>36</v>
      </c>
    </row>
    <row r="2" spans="1:39" x14ac:dyDescent="0.2">
      <c r="B2" s="1" t="s">
        <v>116</v>
      </c>
      <c r="C2" s="1" t="s">
        <v>59</v>
      </c>
      <c r="D2" s="1" t="s">
        <v>6</v>
      </c>
      <c r="E2" s="1" t="s">
        <v>17</v>
      </c>
      <c r="F2" s="1" t="s">
        <v>18</v>
      </c>
      <c r="G2" s="1" t="s">
        <v>19</v>
      </c>
      <c r="I2" s="1" t="s">
        <v>60</v>
      </c>
      <c r="J2" s="1" t="s">
        <v>64</v>
      </c>
      <c r="K2" s="6">
        <v>118</v>
      </c>
      <c r="L2" s="6">
        <v>63</v>
      </c>
      <c r="M2" s="6">
        <v>76</v>
      </c>
      <c r="N2">
        <f xml:space="preserve"> AVERAGE(K2:M2)</f>
        <v>85.666666666666671</v>
      </c>
      <c r="O2">
        <f xml:space="preserve"> STDEV(K2:M2)</f>
        <v>28.746014216467191</v>
      </c>
      <c r="R2" s="1" t="s">
        <v>33</v>
      </c>
      <c r="S2" s="2" t="s">
        <v>31</v>
      </c>
      <c r="T2" s="1" t="s">
        <v>68</v>
      </c>
      <c r="U2" s="1" t="s">
        <v>69</v>
      </c>
      <c r="V2" s="1" t="s">
        <v>70</v>
      </c>
      <c r="W2" s="1" t="s">
        <v>68</v>
      </c>
      <c r="X2" s="1" t="s">
        <v>69</v>
      </c>
      <c r="Y2" s="1" t="s">
        <v>70</v>
      </c>
      <c r="Z2" s="1" t="s">
        <v>68</v>
      </c>
      <c r="AA2" s="1" t="s">
        <v>69</v>
      </c>
      <c r="AB2" s="1" t="s">
        <v>70</v>
      </c>
      <c r="AC2" s="1" t="s">
        <v>68</v>
      </c>
      <c r="AD2" s="1" t="s">
        <v>69</v>
      </c>
      <c r="AE2" s="1" t="s">
        <v>70</v>
      </c>
      <c r="AG2" s="1" t="s">
        <v>25</v>
      </c>
      <c r="AH2" s="3">
        <v>30</v>
      </c>
      <c r="AI2" s="3">
        <v>6.53</v>
      </c>
      <c r="AJ2" s="3">
        <v>5.95</v>
      </c>
      <c r="AK2" s="3">
        <v>7</v>
      </c>
      <c r="AL2" s="3">
        <v>6.4933333299999996</v>
      </c>
      <c r="AM2" s="3">
        <v>0.52595943999999994</v>
      </c>
    </row>
    <row r="3" spans="1:39" x14ac:dyDescent="0.2">
      <c r="C3">
        <v>2.5</v>
      </c>
      <c r="D3">
        <v>3.4000000000000002E-2</v>
      </c>
      <c r="E3" s="7">
        <f t="shared" ref="E3:E11" si="0">(D3/1.13/19784)*1000000</f>
        <v>1.520849958310819</v>
      </c>
      <c r="F3">
        <v>1.3333333333333333E-3</v>
      </c>
      <c r="G3">
        <v>5.773502691896258E-4</v>
      </c>
      <c r="I3" s="1" t="s">
        <v>65</v>
      </c>
      <c r="J3" s="1" t="s">
        <v>30</v>
      </c>
      <c r="K3" s="6">
        <v>17688</v>
      </c>
      <c r="L3" s="6">
        <v>16597</v>
      </c>
      <c r="M3" s="6">
        <v>9327</v>
      </c>
      <c r="N3">
        <f xml:space="preserve"> AVERAGE(K3:M3)</f>
        <v>14537.333333333334</v>
      </c>
      <c r="O3">
        <f xml:space="preserve"> STDEV(K3:M3)</f>
        <v>4545.1347981477202</v>
      </c>
      <c r="R3" s="1" t="s">
        <v>34</v>
      </c>
      <c r="S3" s="3">
        <v>0</v>
      </c>
      <c r="T3" s="3">
        <v>3.8314199999999999E-3</v>
      </c>
      <c r="U3" s="3">
        <v>1.454857E-2</v>
      </c>
      <c r="V3" s="3">
        <v>9.9595399999999994E-3</v>
      </c>
      <c r="W3" s="3">
        <v>1.7030340000000001E-2</v>
      </c>
      <c r="X3" s="3">
        <v>1.420159E-2</v>
      </c>
      <c r="Y3" s="3">
        <v>2.2281639999999998E-2</v>
      </c>
      <c r="Z3" s="3">
        <v>7.8373020000000002E-2</v>
      </c>
      <c r="AA3" s="3">
        <v>0</v>
      </c>
      <c r="AB3" s="3">
        <v>0</v>
      </c>
      <c r="AC3" s="3">
        <v>1.0449299999999999E-3</v>
      </c>
      <c r="AD3" s="3">
        <v>3.604806E-2</v>
      </c>
      <c r="AE3" s="3">
        <v>2.611465E-2</v>
      </c>
      <c r="AH3" s="3">
        <v>20</v>
      </c>
      <c r="AI3" s="3">
        <v>5.4829999999999997</v>
      </c>
      <c r="AJ3" s="3">
        <v>7</v>
      </c>
      <c r="AK3" s="3">
        <v>7.3</v>
      </c>
      <c r="AL3" s="3">
        <v>6.5943333300000004</v>
      </c>
      <c r="AM3" s="3">
        <v>0.97406177000000005</v>
      </c>
    </row>
    <row r="4" spans="1:39" x14ac:dyDescent="0.2">
      <c r="D4">
        <v>3.0499999999999999E-2</v>
      </c>
      <c r="E4" s="7">
        <f t="shared" si="0"/>
        <v>1.364291874367058</v>
      </c>
      <c r="I4" s="1" t="s">
        <v>66</v>
      </c>
      <c r="S4" s="3">
        <v>0.11666667</v>
      </c>
      <c r="T4" s="3">
        <v>0</v>
      </c>
      <c r="U4" s="3">
        <v>4.2789899999999999E-3</v>
      </c>
      <c r="V4" s="3">
        <v>5.6022399999999997E-3</v>
      </c>
      <c r="W4" s="3">
        <v>0</v>
      </c>
      <c r="X4" s="3">
        <v>6.5812300000000004E-3</v>
      </c>
      <c r="Y4" s="3">
        <v>4.4562999999999997E-4</v>
      </c>
      <c r="Z4" s="3">
        <v>0</v>
      </c>
      <c r="AA4" s="3">
        <v>8.0713699999999996E-3</v>
      </c>
      <c r="AB4" s="3">
        <v>3.8666E-3</v>
      </c>
      <c r="AC4" s="3">
        <v>1.8808780000000001E-2</v>
      </c>
      <c r="AD4" s="3">
        <v>3.8718290000000002E-2</v>
      </c>
      <c r="AE4" s="3">
        <v>2.0382170000000002E-2</v>
      </c>
      <c r="AH4" s="3">
        <v>15</v>
      </c>
      <c r="AI4" s="3">
        <v>2.6829999999999998</v>
      </c>
      <c r="AJ4" s="3">
        <v>6.883</v>
      </c>
      <c r="AK4" s="3">
        <v>5.6</v>
      </c>
      <c r="AL4" s="3">
        <v>5.0553333299999998</v>
      </c>
      <c r="AM4" s="3">
        <v>2.1523234699999998</v>
      </c>
    </row>
    <row r="5" spans="1:39" x14ac:dyDescent="0.2">
      <c r="D5">
        <v>2.8000000000000001E-2</v>
      </c>
      <c r="E5" s="7">
        <f t="shared" si="0"/>
        <v>1.2524646715500862</v>
      </c>
      <c r="S5" s="3">
        <v>0.23333333000000001</v>
      </c>
      <c r="T5" s="3">
        <v>2.46305E-3</v>
      </c>
      <c r="U5" s="3">
        <v>1.1553269999999999E-2</v>
      </c>
      <c r="V5" s="3">
        <v>7.7808900000000004E-3</v>
      </c>
      <c r="W5" s="3">
        <v>2.1287900000000002E-3</v>
      </c>
      <c r="X5" s="3">
        <v>0</v>
      </c>
      <c r="Y5" s="3">
        <v>7.1301200000000002E-3</v>
      </c>
      <c r="Z5" s="3">
        <v>2.3809520000000001E-2</v>
      </c>
      <c r="AA5" s="3">
        <v>1.4868309999999999E-2</v>
      </c>
      <c r="AB5" s="3">
        <v>3.3832799999999998E-3</v>
      </c>
      <c r="AC5" s="3">
        <v>2.7168230000000002E-2</v>
      </c>
      <c r="AD5" s="3">
        <v>2.2696930000000001E-2</v>
      </c>
      <c r="AE5" s="3">
        <v>3.4394899999999999E-2</v>
      </c>
      <c r="AH5" s="3">
        <v>10</v>
      </c>
      <c r="AI5" s="3">
        <v>5.7169999999999996</v>
      </c>
      <c r="AJ5" s="3">
        <v>4.0830000000000002</v>
      </c>
      <c r="AK5" s="3">
        <v>6.7670000000000003</v>
      </c>
      <c r="AL5" s="3">
        <v>5.5223333300000004</v>
      </c>
      <c r="AM5" s="3">
        <v>1.35254772</v>
      </c>
    </row>
    <row r="6" spans="1:39" x14ac:dyDescent="0.2">
      <c r="C6">
        <v>5</v>
      </c>
      <c r="D6">
        <v>6.7000000000000004E-2</v>
      </c>
      <c r="E6" s="7">
        <f t="shared" si="0"/>
        <v>2.9969690354948493</v>
      </c>
      <c r="F6">
        <v>2.6666666666666666E-3</v>
      </c>
      <c r="G6">
        <v>5.7735026918962634E-4</v>
      </c>
      <c r="S6" s="3">
        <v>0.35</v>
      </c>
      <c r="T6" s="3">
        <v>8.4838499999999994E-3</v>
      </c>
      <c r="U6" s="3">
        <v>2.1394999999999999E-3</v>
      </c>
      <c r="V6" s="3">
        <v>0</v>
      </c>
      <c r="W6" s="3">
        <v>4.7897800000000004E-3</v>
      </c>
      <c r="X6" s="3">
        <v>1.1430549999999999E-2</v>
      </c>
      <c r="Y6" s="3">
        <v>5.3475900000000002E-3</v>
      </c>
      <c r="Z6" s="3">
        <v>5.9523810000000003E-2</v>
      </c>
      <c r="AA6" s="3">
        <v>1.27443E-3</v>
      </c>
      <c r="AB6" s="3">
        <v>4.8332499999999999E-3</v>
      </c>
      <c r="AC6" s="3">
        <v>1.358412E-2</v>
      </c>
      <c r="AD6" s="3">
        <v>4.5393860000000001E-2</v>
      </c>
      <c r="AE6" s="3">
        <v>2.1019110000000001E-2</v>
      </c>
    </row>
    <row r="7" spans="1:39" x14ac:dyDescent="0.2">
      <c r="D7">
        <v>5.7000000000000002E-2</v>
      </c>
      <c r="E7" s="7">
        <f t="shared" si="0"/>
        <v>2.5496602242269613</v>
      </c>
      <c r="S7" s="3">
        <v>0.46666667000000001</v>
      </c>
      <c r="T7" s="3">
        <v>4.6524399999999999E-3</v>
      </c>
      <c r="U7" s="3">
        <v>0</v>
      </c>
      <c r="V7" s="3">
        <v>4.0460599999999998E-3</v>
      </c>
      <c r="W7" s="3">
        <v>9.0473700000000008E-3</v>
      </c>
      <c r="X7" s="3">
        <v>1.1084170000000001E-2</v>
      </c>
      <c r="Y7" s="3">
        <v>8.4670200000000004E-3</v>
      </c>
      <c r="Z7" s="3">
        <v>3.6706349999999999E-2</v>
      </c>
      <c r="AA7" s="3">
        <v>8.0713699999999996E-3</v>
      </c>
      <c r="AB7" s="3">
        <v>9.1831800000000009E-3</v>
      </c>
      <c r="AC7" s="3">
        <v>3.4482760000000001E-2</v>
      </c>
      <c r="AD7" s="3">
        <v>0</v>
      </c>
      <c r="AE7" s="3">
        <v>0</v>
      </c>
    </row>
    <row r="8" spans="1:39" x14ac:dyDescent="0.2">
      <c r="D8">
        <v>5.1500000000000004E-2</v>
      </c>
      <c r="E8" s="7">
        <f t="shared" si="0"/>
        <v>2.3036403780296233</v>
      </c>
      <c r="S8" s="3">
        <v>0.58333332999999998</v>
      </c>
      <c r="T8" s="3">
        <v>1.64204E-3</v>
      </c>
      <c r="U8" s="3">
        <v>1.1125370000000001E-2</v>
      </c>
      <c r="V8" s="3">
        <v>4.6685299999999997E-3</v>
      </c>
      <c r="W8" s="3">
        <v>6.3863799999999997E-3</v>
      </c>
      <c r="X8" s="3">
        <v>1.3162449999999999E-2</v>
      </c>
      <c r="Y8" s="3">
        <v>6.2388599999999997E-3</v>
      </c>
      <c r="Z8" s="3">
        <v>3.2738099999999999E-2</v>
      </c>
      <c r="AA8" s="3">
        <v>5.9473199999999999E-3</v>
      </c>
      <c r="AB8" s="3">
        <v>7.7332E-3</v>
      </c>
      <c r="AC8" s="3">
        <v>0</v>
      </c>
      <c r="AD8" s="3">
        <v>1.068091E-2</v>
      </c>
      <c r="AE8" s="3">
        <v>1.719745E-2</v>
      </c>
    </row>
    <row r="9" spans="1:39" x14ac:dyDescent="0.2">
      <c r="C9">
        <v>10</v>
      </c>
      <c r="D9">
        <v>0.10100000000000001</v>
      </c>
      <c r="E9" s="7">
        <f t="shared" si="0"/>
        <v>4.517818993805669</v>
      </c>
      <c r="F9">
        <v>4.3333333333333331E-3</v>
      </c>
      <c r="G9">
        <v>5.7735026918962471E-4</v>
      </c>
      <c r="S9" s="3">
        <v>0.7</v>
      </c>
      <c r="T9" s="3">
        <v>9.0311999999999996E-3</v>
      </c>
      <c r="U9" s="3">
        <v>1.1553269999999999E-2</v>
      </c>
      <c r="V9" s="3">
        <v>4.0460599999999998E-3</v>
      </c>
      <c r="W9" s="3">
        <v>1.3304949999999999E-2</v>
      </c>
      <c r="X9" s="3">
        <v>6.9276099999999998E-3</v>
      </c>
      <c r="Y9" s="3">
        <v>5.3475900000000002E-3</v>
      </c>
      <c r="Z9" s="3">
        <v>3.5714290000000003E-2</v>
      </c>
      <c r="AA9" s="3">
        <v>1.5717930000000001E-2</v>
      </c>
      <c r="AB9" s="3">
        <v>1.7399709999999999E-2</v>
      </c>
      <c r="AC9" s="3">
        <v>2.1943569999999999E-2</v>
      </c>
      <c r="AD9" s="3">
        <v>1.068091E-2</v>
      </c>
      <c r="AE9" s="3">
        <v>1.5286620000000001E-2</v>
      </c>
    </row>
    <row r="10" spans="1:39" x14ac:dyDescent="0.2">
      <c r="D10">
        <v>9.7500000000000003E-2</v>
      </c>
      <c r="E10" s="7">
        <f t="shared" si="0"/>
        <v>4.3612609098619073</v>
      </c>
      <c r="S10" s="3">
        <v>0.81666667000000004</v>
      </c>
      <c r="T10" s="3">
        <v>1.0673230000000001E-2</v>
      </c>
      <c r="U10" s="3">
        <v>1.2409069999999999E-2</v>
      </c>
      <c r="V10" s="3">
        <v>1.2449399999999999E-3</v>
      </c>
      <c r="W10" s="3">
        <v>1.5965899999999999E-3</v>
      </c>
      <c r="X10" s="3">
        <v>9.3522699999999993E-3</v>
      </c>
      <c r="Y10" s="3">
        <v>9.8039200000000007E-3</v>
      </c>
      <c r="Z10" s="3">
        <v>2.0833330000000001E-2</v>
      </c>
      <c r="AA10" s="3">
        <v>1.529312E-2</v>
      </c>
      <c r="AB10" s="3">
        <v>9.1831800000000009E-3</v>
      </c>
      <c r="AC10" s="3">
        <v>4.4932079999999999E-2</v>
      </c>
      <c r="AD10" s="3">
        <v>6.0080109999999999E-2</v>
      </c>
      <c r="AE10" s="3">
        <v>1.9108300000000001E-3</v>
      </c>
    </row>
    <row r="11" spans="1:39" x14ac:dyDescent="0.2">
      <c r="D11">
        <v>9.2499999999999999E-2</v>
      </c>
      <c r="E11" s="7">
        <f t="shared" si="0"/>
        <v>4.1376065042279624</v>
      </c>
      <c r="S11" s="3">
        <v>0.93333332999999996</v>
      </c>
      <c r="T11" s="3">
        <v>7.6628399999999998E-3</v>
      </c>
      <c r="U11" s="3">
        <v>1.797176E-2</v>
      </c>
      <c r="V11" s="3">
        <v>4.6685299999999997E-3</v>
      </c>
      <c r="W11" s="3">
        <v>1.2772749999999999E-2</v>
      </c>
      <c r="X11" s="3">
        <v>2.5632140000000001E-2</v>
      </c>
      <c r="Y11" s="3">
        <v>0</v>
      </c>
      <c r="Z11" s="3">
        <v>2.3809520000000001E-2</v>
      </c>
      <c r="AA11" s="3">
        <v>5.9473199999999999E-3</v>
      </c>
      <c r="AB11" s="3">
        <v>2.8999500000000001E-3</v>
      </c>
      <c r="AC11" s="3">
        <v>2.403344E-2</v>
      </c>
      <c r="AD11" s="3">
        <v>3.3377839999999999E-2</v>
      </c>
      <c r="AE11" s="3">
        <v>1.2738849999999999E-2</v>
      </c>
    </row>
    <row r="12" spans="1:39" x14ac:dyDescent="0.2">
      <c r="C12">
        <v>20</v>
      </c>
      <c r="D12">
        <v>0.16999999999999998</v>
      </c>
      <c r="E12" s="7">
        <f>(D12/1.13/19784)*1000000</f>
        <v>7.6042497915540945</v>
      </c>
      <c r="F12">
        <v>7.3333333333333332E-3</v>
      </c>
      <c r="G12">
        <v>1.1547005383792494E-3</v>
      </c>
      <c r="S12" s="3">
        <v>1.05</v>
      </c>
      <c r="T12" s="3">
        <v>8.2101799999999992E-3</v>
      </c>
      <c r="U12" s="3">
        <v>1.026958E-2</v>
      </c>
      <c r="V12" s="3">
        <v>3.7348300000000002E-3</v>
      </c>
      <c r="W12" s="3">
        <v>9.0473700000000008E-3</v>
      </c>
      <c r="X12" s="3">
        <v>1.8358159999999998E-2</v>
      </c>
      <c r="Y12" s="3">
        <v>2.6738E-3</v>
      </c>
      <c r="Z12" s="3">
        <v>3.8690479999999999E-2</v>
      </c>
      <c r="AA12" s="3">
        <v>7.2217499999999999E-3</v>
      </c>
      <c r="AB12" s="3">
        <v>1.256646E-2</v>
      </c>
      <c r="AC12" s="3">
        <v>8.3594600000000008E-3</v>
      </c>
      <c r="AD12" s="3">
        <v>5.0734309999999998E-2</v>
      </c>
      <c r="AE12" s="3">
        <v>3.5031850000000003E-2</v>
      </c>
    </row>
    <row r="13" spans="1:39" x14ac:dyDescent="0.2">
      <c r="D13">
        <v>0.16999999999999998</v>
      </c>
      <c r="E13" s="7">
        <f t="shared" ref="E13:E14" si="1">(D13/1.13/19784)*1000000</f>
        <v>7.6042497915540945</v>
      </c>
      <c r="S13" s="3">
        <v>1.1666666699999999</v>
      </c>
      <c r="T13" s="3">
        <v>1.039956E-2</v>
      </c>
      <c r="U13" s="3">
        <v>2.9952899999999998E-3</v>
      </c>
      <c r="V13" s="3">
        <v>1.525054E-2</v>
      </c>
      <c r="W13" s="3">
        <v>2.5545499999999999E-2</v>
      </c>
      <c r="X13" s="3">
        <v>1.1430549999999999E-2</v>
      </c>
      <c r="Y13" s="3">
        <v>1.6934049999999999E-2</v>
      </c>
      <c r="Z13" s="3">
        <v>8.0357139999999994E-2</v>
      </c>
      <c r="AA13" s="3">
        <v>2.4214099999999999E-2</v>
      </c>
      <c r="AB13" s="3">
        <v>8.6998600000000002E-3</v>
      </c>
      <c r="AC13" s="3">
        <v>1.1494249999999999E-2</v>
      </c>
      <c r="AD13" s="3">
        <v>7.3431239999999995E-2</v>
      </c>
      <c r="AE13" s="3">
        <v>2.484076E-2</v>
      </c>
    </row>
    <row r="14" spans="1:39" x14ac:dyDescent="0.2">
      <c r="D14">
        <v>0.13300000000000001</v>
      </c>
      <c r="E14" s="7">
        <f t="shared" si="1"/>
        <v>5.9492071898629098</v>
      </c>
      <c r="K14" s="1"/>
      <c r="S14" s="3">
        <v>1.28333333</v>
      </c>
      <c r="T14" s="3">
        <v>1.4504649999999999E-2</v>
      </c>
      <c r="U14" s="3">
        <v>1.283697E-2</v>
      </c>
      <c r="V14" s="3">
        <v>9.0258300000000003E-3</v>
      </c>
      <c r="W14" s="3">
        <v>1.490154E-2</v>
      </c>
      <c r="X14" s="3">
        <v>2.1821960000000001E-2</v>
      </c>
      <c r="Y14" s="3">
        <v>2.0053479999999999E-2</v>
      </c>
      <c r="Z14" s="3">
        <v>5.257937E-2</v>
      </c>
      <c r="AA14" s="3">
        <v>2.1240439999999999E-2</v>
      </c>
      <c r="AB14" s="3">
        <v>1.111648E-2</v>
      </c>
      <c r="AC14" s="3">
        <v>1.4629049999999999E-2</v>
      </c>
      <c r="AD14" s="3">
        <v>2.0026700000000001E-2</v>
      </c>
      <c r="AE14" s="3">
        <v>4.0127389999999999E-2</v>
      </c>
    </row>
    <row r="15" spans="1:39" x14ac:dyDescent="0.2">
      <c r="C15" t="s">
        <v>3</v>
      </c>
      <c r="D15">
        <v>0.43099999999999999</v>
      </c>
      <c r="E15" s="7">
        <f t="shared" ref="E15:E17" si="2">(D15/1.13/19784)*1000000</f>
        <v>19.279009765645966</v>
      </c>
      <c r="S15" s="3">
        <v>1.4</v>
      </c>
      <c r="T15" s="3">
        <v>1.997811E-2</v>
      </c>
      <c r="U15" s="3">
        <v>8.1300799999999996E-3</v>
      </c>
      <c r="V15" s="3">
        <v>1.3071899999999999E-2</v>
      </c>
      <c r="W15" s="3">
        <v>1.3837149999999999E-2</v>
      </c>
      <c r="X15" s="3">
        <v>2.009006E-2</v>
      </c>
      <c r="Y15" s="3">
        <v>1.426025E-2</v>
      </c>
      <c r="Z15" s="3">
        <v>7.0436509999999994E-2</v>
      </c>
      <c r="AA15" s="3">
        <v>1.826678E-2</v>
      </c>
      <c r="AB15" s="3">
        <v>7.2498800000000002E-3</v>
      </c>
      <c r="AC15" s="3">
        <v>3.657262E-2</v>
      </c>
      <c r="AD15" s="3">
        <v>2.4032040000000001E-2</v>
      </c>
      <c r="AE15" s="3">
        <v>2.9936310000000001E-2</v>
      </c>
    </row>
    <row r="16" spans="1:39" x14ac:dyDescent="0.2">
      <c r="D16">
        <v>0.42249999999999999</v>
      </c>
      <c r="E16" s="7">
        <f t="shared" si="2"/>
        <v>18.898797276068265</v>
      </c>
      <c r="O16" s="7"/>
      <c r="S16" s="3">
        <v>1.51666667</v>
      </c>
      <c r="T16" s="3">
        <v>1.7515050000000001E-2</v>
      </c>
      <c r="U16" s="3">
        <v>2.0967050000000001E-2</v>
      </c>
      <c r="V16" s="3">
        <v>1.8362900000000001E-2</v>
      </c>
      <c r="W16" s="3">
        <v>2.6609899999999999E-2</v>
      </c>
      <c r="X16" s="3">
        <v>2.5632140000000001E-2</v>
      </c>
      <c r="Y16" s="3">
        <v>1.871658E-2</v>
      </c>
      <c r="Z16" s="3">
        <v>3.6706349999999999E-2</v>
      </c>
      <c r="AA16" s="3">
        <v>1.2319460000000001E-2</v>
      </c>
      <c r="AB16" s="3">
        <v>4.0599320000000001E-2</v>
      </c>
      <c r="AC16" s="3">
        <v>1.1494249999999999E-2</v>
      </c>
      <c r="AD16" s="3">
        <v>8.4112149999999997E-2</v>
      </c>
      <c r="AE16" s="3">
        <v>2.3566879999999998E-2</v>
      </c>
    </row>
    <row r="17" spans="2:31" x14ac:dyDescent="0.2">
      <c r="D17">
        <v>0.45300000000000001</v>
      </c>
      <c r="E17" s="7">
        <f t="shared" si="2"/>
        <v>20.263089150435324</v>
      </c>
      <c r="O17" s="7"/>
      <c r="S17" s="3">
        <v>1.6333333299999999</v>
      </c>
      <c r="T17" s="3">
        <v>1.860974E-2</v>
      </c>
      <c r="U17" s="3">
        <v>3.294822E-2</v>
      </c>
      <c r="V17" s="3">
        <v>1.9296609999999999E-2</v>
      </c>
      <c r="W17" s="3">
        <v>2.0755719999999998E-2</v>
      </c>
      <c r="X17" s="3">
        <v>2.4939380000000001E-2</v>
      </c>
      <c r="Y17" s="3">
        <v>1.4705879999999999E-2</v>
      </c>
      <c r="Z17" s="3">
        <v>4.0674599999999998E-2</v>
      </c>
      <c r="AA17" s="3">
        <v>1.6567539999999999E-2</v>
      </c>
      <c r="AB17" s="3">
        <v>2.948284E-2</v>
      </c>
      <c r="AC17" s="3">
        <v>3.1348000000000001E-3</v>
      </c>
      <c r="AD17" s="3">
        <v>4.9399199999999997E-2</v>
      </c>
      <c r="AE17" s="3">
        <v>1.8471339999999999E-2</v>
      </c>
    </row>
    <row r="18" spans="2:31" x14ac:dyDescent="0.2">
      <c r="O18" s="7"/>
      <c r="S18" s="3">
        <v>1.75</v>
      </c>
      <c r="T18" s="3">
        <v>1.8883420000000001E-2</v>
      </c>
      <c r="U18" s="3">
        <v>1.882756E-2</v>
      </c>
      <c r="V18" s="3">
        <v>1.7429190000000001E-2</v>
      </c>
      <c r="W18" s="3">
        <v>1.3837149999999999E-2</v>
      </c>
      <c r="X18" s="3">
        <v>1.3508829999999999E-2</v>
      </c>
      <c r="Y18" s="3">
        <v>4.0552579999999998E-2</v>
      </c>
      <c r="Z18" s="3">
        <v>5.7539680000000003E-2</v>
      </c>
      <c r="AA18" s="3">
        <v>2.463891E-2</v>
      </c>
      <c r="AB18" s="3">
        <v>1.014983E-2</v>
      </c>
      <c r="AC18" s="3">
        <v>1.7763850000000001E-2</v>
      </c>
      <c r="AD18" s="3">
        <v>4.9399199999999997E-2</v>
      </c>
      <c r="AE18" s="3">
        <v>2.5477710000000001E-2</v>
      </c>
    </row>
    <row r="19" spans="2:31" x14ac:dyDescent="0.2">
      <c r="O19" s="7"/>
      <c r="S19" s="3">
        <v>1.8666666700000001</v>
      </c>
      <c r="T19" s="3">
        <v>2.1620139999999999E-2</v>
      </c>
      <c r="U19" s="3">
        <v>2.4390240000000001E-2</v>
      </c>
      <c r="V19" s="3">
        <v>2.6455030000000001E-2</v>
      </c>
      <c r="W19" s="3">
        <v>2.6609899999999999E-2</v>
      </c>
      <c r="X19" s="3">
        <v>2.2861099999999999E-2</v>
      </c>
      <c r="Y19" s="3">
        <v>2.58467E-2</v>
      </c>
      <c r="Z19" s="3">
        <v>0.10218254</v>
      </c>
      <c r="AA19" s="3">
        <v>8.9209900000000002E-3</v>
      </c>
      <c r="AB19" s="3">
        <v>3.2866119999999999E-2</v>
      </c>
      <c r="AC19" s="3">
        <v>3.8662490000000001E-2</v>
      </c>
      <c r="AD19" s="3">
        <v>8.2777039999999996E-2</v>
      </c>
      <c r="AE19" s="3">
        <v>3.3121020000000001E-2</v>
      </c>
    </row>
    <row r="20" spans="2:31" x14ac:dyDescent="0.2">
      <c r="O20" s="7"/>
      <c r="S20" s="3">
        <v>1.98333333</v>
      </c>
      <c r="T20" s="3">
        <v>2.189381E-2</v>
      </c>
      <c r="U20" s="3">
        <v>2.652974E-2</v>
      </c>
      <c r="V20" s="3">
        <v>2.0230310000000001E-2</v>
      </c>
      <c r="W20" s="3">
        <v>4.097924E-2</v>
      </c>
      <c r="X20" s="3">
        <v>2.3553859999999999E-2</v>
      </c>
      <c r="Y20" s="3">
        <v>2.1390369999999999E-2</v>
      </c>
      <c r="Z20" s="3">
        <v>7.7380950000000004E-2</v>
      </c>
      <c r="AA20" s="3">
        <v>2.463891E-2</v>
      </c>
      <c r="AB20" s="3">
        <v>2.4649589999999999E-2</v>
      </c>
      <c r="AC20" s="3">
        <v>5.7471260000000003E-2</v>
      </c>
      <c r="AD20" s="3">
        <v>2.9372499999999999E-2</v>
      </c>
      <c r="AE20" s="3">
        <v>3.8853499999999999E-2</v>
      </c>
    </row>
    <row r="21" spans="2:31" x14ac:dyDescent="0.2">
      <c r="B21" s="1" t="s">
        <v>10</v>
      </c>
      <c r="C21" s="1" t="s">
        <v>2</v>
      </c>
      <c r="O21" s="7"/>
      <c r="S21" s="3">
        <v>2.1</v>
      </c>
      <c r="T21" s="3">
        <v>2.1620139999999999E-2</v>
      </c>
      <c r="U21" s="3">
        <v>2.9097129999999999E-2</v>
      </c>
      <c r="V21" s="3">
        <v>2.0230310000000001E-2</v>
      </c>
      <c r="W21" s="3">
        <v>4.5236829999999999E-2</v>
      </c>
      <c r="X21" s="3">
        <v>1.9050919999999999E-2</v>
      </c>
      <c r="Y21" s="3">
        <v>2.673797E-2</v>
      </c>
      <c r="Z21" s="3">
        <v>6.7460320000000004E-2</v>
      </c>
      <c r="AA21" s="3">
        <v>2.9311810000000001E-2</v>
      </c>
      <c r="AB21" s="3">
        <v>2.6582890000000001E-2</v>
      </c>
      <c r="AC21" s="3">
        <v>3.0303030000000002E-2</v>
      </c>
      <c r="AD21" s="3">
        <v>8.1441920000000001E-2</v>
      </c>
      <c r="AE21" s="3">
        <v>2.7388539999999999E-2</v>
      </c>
    </row>
    <row r="22" spans="2:31" x14ac:dyDescent="0.2">
      <c r="B22" s="1" t="s">
        <v>117</v>
      </c>
      <c r="C22" s="1" t="s">
        <v>59</v>
      </c>
      <c r="D22" s="1" t="s">
        <v>11</v>
      </c>
      <c r="E22" s="1" t="s">
        <v>12</v>
      </c>
      <c r="F22" s="1" t="s">
        <v>15</v>
      </c>
      <c r="G22" s="1" t="s">
        <v>14</v>
      </c>
      <c r="O22" s="7"/>
      <c r="S22" s="3">
        <v>2.21666667</v>
      </c>
      <c r="T22" s="3">
        <v>3.0377669999999999E-2</v>
      </c>
      <c r="U22" s="3">
        <v>3.7227209999999997E-2</v>
      </c>
      <c r="V22" s="3">
        <v>2.5832560000000001E-2</v>
      </c>
      <c r="W22" s="3">
        <v>4.204364E-2</v>
      </c>
      <c r="X22" s="3">
        <v>3.2906129999999999E-2</v>
      </c>
      <c r="Y22" s="3">
        <v>1.3368980000000001E-2</v>
      </c>
      <c r="Z22" s="3">
        <v>8.4325399999999995E-2</v>
      </c>
      <c r="AA22" s="3">
        <v>2.0815630000000002E-2</v>
      </c>
      <c r="AB22" s="3">
        <v>3.2866119999999999E-2</v>
      </c>
      <c r="AC22" s="3">
        <v>3.657262E-2</v>
      </c>
      <c r="AD22" s="3">
        <v>5.6074770000000003E-2</v>
      </c>
      <c r="AE22" s="3">
        <v>4.9044589999999999E-2</v>
      </c>
    </row>
    <row r="23" spans="2:31" x14ac:dyDescent="0.2">
      <c r="C23">
        <v>2.5</v>
      </c>
      <c r="D23">
        <v>1224.84721682089</v>
      </c>
      <c r="E23">
        <v>16.104456998846999</v>
      </c>
      <c r="F23">
        <v>0.72087813140502699</v>
      </c>
      <c r="G23">
        <v>1.48415725528465E-2</v>
      </c>
      <c r="O23" s="7"/>
      <c r="S23" s="3">
        <v>2.3333333299999999</v>
      </c>
      <c r="T23" s="3">
        <v>3.0651339999999999E-2</v>
      </c>
      <c r="U23" s="3">
        <v>2.1822850000000001E-2</v>
      </c>
      <c r="V23" s="3">
        <v>1.40056E-2</v>
      </c>
      <c r="W23" s="3">
        <v>4.6301219999999997E-2</v>
      </c>
      <c r="X23" s="3">
        <v>2.4939380000000001E-2</v>
      </c>
      <c r="Y23" s="3">
        <v>3.2976829999999999E-2</v>
      </c>
      <c r="Z23" s="3">
        <v>6.3492060000000003E-2</v>
      </c>
      <c r="AA23" s="3">
        <v>2.166525E-2</v>
      </c>
      <c r="AB23" s="3">
        <v>2.0299660000000001E-2</v>
      </c>
      <c r="AC23" s="3">
        <v>4.284222E-2</v>
      </c>
      <c r="AD23" s="3">
        <v>7.4766360000000004E-2</v>
      </c>
      <c r="AE23" s="3">
        <v>2.1019110000000001E-2</v>
      </c>
    </row>
    <row r="24" spans="2:31" x14ac:dyDescent="0.2">
      <c r="C24">
        <v>5</v>
      </c>
      <c r="D24">
        <v>1168.45107783458</v>
      </c>
      <c r="E24">
        <v>23.788032036369799</v>
      </c>
      <c r="F24">
        <v>0.68593093147291095</v>
      </c>
      <c r="G24">
        <v>1.8086348977170399E-2</v>
      </c>
      <c r="O24" s="7"/>
      <c r="S24" s="3">
        <v>2.4500000000000002</v>
      </c>
      <c r="T24" s="3">
        <v>2.4083199999999999E-2</v>
      </c>
      <c r="U24" s="3">
        <v>3.4231919999999999E-2</v>
      </c>
      <c r="V24" s="3">
        <v>2.3031429999999999E-2</v>
      </c>
      <c r="W24" s="3">
        <v>2.7674290000000001E-2</v>
      </c>
      <c r="X24" s="3">
        <v>3.2213369999999998E-2</v>
      </c>
      <c r="Y24" s="3">
        <v>2.7183599999999999E-2</v>
      </c>
      <c r="Z24" s="3">
        <v>8.9285710000000004E-2</v>
      </c>
      <c r="AA24" s="3">
        <v>3.3984710000000001E-2</v>
      </c>
      <c r="AB24" s="3">
        <v>4.1565970000000001E-2</v>
      </c>
      <c r="AC24" s="3">
        <v>3.5527690000000001E-2</v>
      </c>
      <c r="AD24" s="3">
        <v>6.4085450000000002E-2</v>
      </c>
      <c r="AE24" s="3">
        <v>3.7579620000000001E-2</v>
      </c>
    </row>
    <row r="25" spans="2:31" x14ac:dyDescent="0.2">
      <c r="C25">
        <v>10</v>
      </c>
      <c r="D25">
        <v>1094.7802241468401</v>
      </c>
      <c r="E25">
        <v>28.968772838279399</v>
      </c>
      <c r="F25">
        <v>0.64027904644545997</v>
      </c>
      <c r="G25">
        <v>2.0461112308518801E-2</v>
      </c>
      <c r="O25" s="7"/>
      <c r="S25" s="3">
        <v>2.56666667</v>
      </c>
      <c r="T25" s="3">
        <v>3.3661740000000002E-2</v>
      </c>
      <c r="U25" s="3">
        <v>3.8510910000000002E-2</v>
      </c>
      <c r="V25" s="3">
        <v>3.7348270000000003E-2</v>
      </c>
      <c r="W25" s="3">
        <v>3.3528469999999998E-2</v>
      </c>
      <c r="X25" s="3">
        <v>3.1520609999999998E-2</v>
      </c>
      <c r="Y25" s="3">
        <v>2.9411759999999999E-2</v>
      </c>
      <c r="Z25" s="3">
        <v>9.7222219999999998E-2</v>
      </c>
      <c r="AA25" s="3">
        <v>2.9311810000000001E-2</v>
      </c>
      <c r="AB25" s="3">
        <v>4.4465930000000001E-2</v>
      </c>
      <c r="AC25" s="3">
        <v>3.5527690000000001E-2</v>
      </c>
      <c r="AD25" s="3">
        <v>5.7409880000000003E-2</v>
      </c>
      <c r="AE25" s="3">
        <v>5.4140130000000002E-2</v>
      </c>
    </row>
    <row r="26" spans="2:31" x14ac:dyDescent="0.2">
      <c r="C26">
        <v>20</v>
      </c>
      <c r="D26">
        <v>1295.2318804250001</v>
      </c>
      <c r="E26">
        <v>5.8793111535654496</v>
      </c>
      <c r="F26">
        <v>0.76449365110797196</v>
      </c>
      <c r="G26">
        <v>1.21746963772156E-2</v>
      </c>
      <c r="O26" s="7"/>
      <c r="S26" s="3">
        <v>2.68333333</v>
      </c>
      <c r="T26" s="3">
        <v>3.1472359999999998E-2</v>
      </c>
      <c r="U26" s="3">
        <v>4.15062E-2</v>
      </c>
      <c r="V26" s="3">
        <v>2.8633680000000002E-2</v>
      </c>
      <c r="W26" s="3">
        <v>5.481639E-2</v>
      </c>
      <c r="X26" s="3">
        <v>4.018012E-2</v>
      </c>
      <c r="Y26" s="3">
        <v>2.58467E-2</v>
      </c>
      <c r="Z26" s="3">
        <v>0.10317460000000001</v>
      </c>
      <c r="AA26" s="3">
        <v>4.120646E-2</v>
      </c>
      <c r="AB26" s="3">
        <v>2.948284E-2</v>
      </c>
      <c r="AC26" s="3">
        <v>5.1201669999999998E-2</v>
      </c>
      <c r="AD26" s="3">
        <v>7.6101470000000004E-2</v>
      </c>
      <c r="AE26" s="3">
        <v>4.2675159999999997E-2</v>
      </c>
    </row>
    <row r="27" spans="2:31" x14ac:dyDescent="0.2">
      <c r="O27" s="7"/>
      <c r="S27" s="3">
        <v>2.8</v>
      </c>
      <c r="T27" s="3">
        <v>2.490421E-2</v>
      </c>
      <c r="U27" s="3">
        <v>4.7924689999999999E-2</v>
      </c>
      <c r="V27" s="3">
        <v>3.1746030000000001E-2</v>
      </c>
      <c r="W27" s="3">
        <v>5.6945179999999998E-2</v>
      </c>
      <c r="X27" s="3">
        <v>3.1520609999999998E-2</v>
      </c>
      <c r="Y27" s="3">
        <v>4.0106950000000002E-2</v>
      </c>
      <c r="Z27" s="3">
        <v>0.10416667</v>
      </c>
      <c r="AA27" s="3">
        <v>2.0815630000000002E-2</v>
      </c>
      <c r="AB27" s="3">
        <v>2.223296E-2</v>
      </c>
      <c r="AC27" s="3">
        <v>6.5830719999999995E-2</v>
      </c>
      <c r="AD27" s="3">
        <v>8.2777039999999996E-2</v>
      </c>
      <c r="AE27" s="3">
        <v>4.5859869999999997E-2</v>
      </c>
    </row>
    <row r="28" spans="2:31" x14ac:dyDescent="0.2">
      <c r="O28" s="7"/>
      <c r="S28" s="3">
        <v>2.9166666700000001</v>
      </c>
      <c r="T28" s="3">
        <v>3.6945810000000003E-2</v>
      </c>
      <c r="U28" s="3">
        <v>3.0808729999999999E-2</v>
      </c>
      <c r="V28" s="3">
        <v>3.3924679999999999E-2</v>
      </c>
      <c r="W28" s="3">
        <v>6.3331559999999995E-2</v>
      </c>
      <c r="X28" s="3">
        <v>2.2861099999999999E-2</v>
      </c>
      <c r="Y28" s="3">
        <v>3.2976829999999999E-2</v>
      </c>
      <c r="Z28" s="3">
        <v>0.10218254</v>
      </c>
      <c r="AA28" s="3">
        <v>2.8037380000000001E-2</v>
      </c>
      <c r="AB28" s="3">
        <v>4.1565970000000001E-2</v>
      </c>
      <c r="AC28" s="3">
        <v>3.1347960000000001E-2</v>
      </c>
      <c r="AD28" s="3">
        <v>7.4766360000000004E-2</v>
      </c>
      <c r="AE28" s="3">
        <v>4.3949040000000002E-2</v>
      </c>
    </row>
    <row r="29" spans="2:31" x14ac:dyDescent="0.2">
      <c r="O29" s="7"/>
      <c r="S29" s="3">
        <v>3.03333333</v>
      </c>
      <c r="T29" s="3">
        <v>3.6124789999999997E-2</v>
      </c>
      <c r="U29" s="3">
        <v>4.4073599999999998E-2</v>
      </c>
      <c r="V29" s="3">
        <v>4.4195459999999999E-2</v>
      </c>
      <c r="W29" s="3">
        <v>5.588079E-2</v>
      </c>
      <c r="X29" s="3">
        <v>4.6761339999999998E-2</v>
      </c>
      <c r="Y29" s="3">
        <v>3.0303030000000002E-2</v>
      </c>
      <c r="Z29" s="3">
        <v>9.7222219999999998E-2</v>
      </c>
      <c r="AA29" s="3">
        <v>2.8037380000000001E-2</v>
      </c>
      <c r="AB29" s="3">
        <v>3.8666020000000002E-2</v>
      </c>
      <c r="AC29" s="3">
        <v>4.4932079999999999E-2</v>
      </c>
      <c r="AD29" s="3">
        <v>9.6128169999999999E-2</v>
      </c>
      <c r="AE29" s="3">
        <v>2.165605E-2</v>
      </c>
    </row>
    <row r="30" spans="2:31" x14ac:dyDescent="0.2">
      <c r="O30" s="7"/>
      <c r="S30" s="3">
        <v>3.15</v>
      </c>
      <c r="T30" s="3">
        <v>3.8314180000000003E-2</v>
      </c>
      <c r="U30" s="3">
        <v>3.5087720000000003E-2</v>
      </c>
      <c r="V30" s="3">
        <v>4.3261750000000002E-2</v>
      </c>
      <c r="W30" s="3">
        <v>4.4172429999999999E-2</v>
      </c>
      <c r="X30" s="3">
        <v>3.1866989999999998E-2</v>
      </c>
      <c r="Y30" s="3">
        <v>2.094474E-2</v>
      </c>
      <c r="Z30" s="3">
        <v>9.1269840000000005E-2</v>
      </c>
      <c r="AA30" s="3">
        <v>4.6304159999999997E-2</v>
      </c>
      <c r="AB30" s="3">
        <v>4.6882550000000002E-2</v>
      </c>
      <c r="AC30" s="3">
        <v>4.388715E-2</v>
      </c>
      <c r="AD30" s="3">
        <v>9.3457940000000003E-2</v>
      </c>
      <c r="AE30" s="3">
        <v>5.2866240000000002E-2</v>
      </c>
    </row>
    <row r="31" spans="2:31" x14ac:dyDescent="0.2">
      <c r="O31" s="7"/>
      <c r="S31" s="3">
        <v>3.2666666700000002</v>
      </c>
      <c r="T31" s="3">
        <v>3.7766830000000001E-2</v>
      </c>
      <c r="U31" s="3">
        <v>3.808301E-2</v>
      </c>
      <c r="V31" s="3">
        <v>4.014939E-2</v>
      </c>
      <c r="W31" s="3">
        <v>5.0026609999999999E-2</v>
      </c>
      <c r="X31" s="3">
        <v>4.3990300000000003E-2</v>
      </c>
      <c r="Y31" s="3">
        <v>4.4563279999999997E-2</v>
      </c>
      <c r="Z31" s="3">
        <v>0.11805556</v>
      </c>
      <c r="AA31" s="3">
        <v>3.9507220000000003E-2</v>
      </c>
      <c r="AB31" s="3">
        <v>4.0115999999999999E-2</v>
      </c>
      <c r="AC31" s="3">
        <v>5.2246599999999997E-2</v>
      </c>
      <c r="AD31" s="3">
        <v>8.1441920000000001E-2</v>
      </c>
      <c r="AE31" s="3">
        <v>3.3121020000000001E-2</v>
      </c>
    </row>
    <row r="32" spans="2:31" x14ac:dyDescent="0.2">
      <c r="O32" s="7"/>
      <c r="S32" s="3">
        <v>3.3833333300000001</v>
      </c>
      <c r="T32" s="3">
        <v>3.7219490000000001E-2</v>
      </c>
      <c r="U32" s="3">
        <v>3.8510910000000002E-2</v>
      </c>
      <c r="V32" s="3">
        <v>3.641457E-2</v>
      </c>
      <c r="W32" s="3">
        <v>6.0138369999999997E-2</v>
      </c>
      <c r="X32" s="3">
        <v>3.2906129999999999E-2</v>
      </c>
      <c r="Y32" s="3">
        <v>4.0552579999999998E-2</v>
      </c>
      <c r="Z32" s="3">
        <v>9.6230159999999995E-2</v>
      </c>
      <c r="AA32" s="3">
        <v>3.9507220000000003E-2</v>
      </c>
      <c r="AB32" s="3">
        <v>5.1715799999999999E-2</v>
      </c>
      <c r="AC32" s="3">
        <v>7.941484E-2</v>
      </c>
      <c r="AD32" s="3">
        <v>7.3431239999999995E-2</v>
      </c>
      <c r="AE32" s="3">
        <v>5.2229299999999999E-2</v>
      </c>
    </row>
    <row r="33" spans="15:31" x14ac:dyDescent="0.2">
      <c r="O33" s="7"/>
      <c r="S33" s="3">
        <v>3.5</v>
      </c>
      <c r="T33" s="3">
        <v>4.2692939999999999E-2</v>
      </c>
      <c r="U33" s="3">
        <v>5.2631579999999997E-2</v>
      </c>
      <c r="V33" s="3">
        <v>4.8552749999999999E-2</v>
      </c>
      <c r="W33" s="3">
        <v>6.5992549999999997E-2</v>
      </c>
      <c r="X33" s="3">
        <v>4.4336680000000003E-2</v>
      </c>
      <c r="Y33" s="3">
        <v>5.2139039999999998E-2</v>
      </c>
      <c r="Z33" s="3">
        <v>9.7222219999999998E-2</v>
      </c>
      <c r="AA33" s="3">
        <v>4.5454550000000003E-2</v>
      </c>
      <c r="AB33" s="3">
        <v>3.7216050000000001E-2</v>
      </c>
      <c r="AC33" s="3">
        <v>4.4932079999999999E-2</v>
      </c>
      <c r="AD33" s="3">
        <v>9.0787720000000002E-2</v>
      </c>
      <c r="AE33" s="3">
        <v>5.9235669999999997E-2</v>
      </c>
    </row>
    <row r="34" spans="15:31" x14ac:dyDescent="0.2">
      <c r="S34" s="3">
        <v>3.6166666699999999</v>
      </c>
      <c r="T34" s="3">
        <v>4.2145589999999997E-2</v>
      </c>
      <c r="U34" s="3">
        <v>4.3217800000000001E-2</v>
      </c>
      <c r="V34" s="3">
        <v>4.5440399999999999E-2</v>
      </c>
      <c r="W34" s="3">
        <v>6.3331559999999995E-2</v>
      </c>
      <c r="X34" s="3">
        <v>5.438171E-2</v>
      </c>
      <c r="Y34" s="3">
        <v>4.7682710000000003E-2</v>
      </c>
      <c r="Z34" s="3">
        <v>0.12400794</v>
      </c>
      <c r="AA34" s="3">
        <v>5.2251489999999998E-2</v>
      </c>
      <c r="AB34" s="3">
        <v>6.2832289999999999E-2</v>
      </c>
      <c r="AC34" s="3">
        <v>4.7021939999999998E-2</v>
      </c>
      <c r="AD34" s="3">
        <v>6.9425899999999999E-2</v>
      </c>
      <c r="AE34" s="3">
        <v>6.8789810000000007E-2</v>
      </c>
    </row>
    <row r="35" spans="15:31" x14ac:dyDescent="0.2">
      <c r="S35" s="3">
        <v>3.7333333299999998</v>
      </c>
      <c r="T35" s="3">
        <v>3.0651339999999999E-2</v>
      </c>
      <c r="U35" s="3">
        <v>5.2631579999999997E-2</v>
      </c>
      <c r="V35" s="3">
        <v>5.4466229999999997E-2</v>
      </c>
      <c r="W35" s="3">
        <v>6.8121340000000002E-2</v>
      </c>
      <c r="X35" s="3">
        <v>4.9186010000000002E-2</v>
      </c>
      <c r="Y35" s="3">
        <v>4.2780749999999999E-2</v>
      </c>
      <c r="Z35" s="3">
        <v>0.10515873000000001</v>
      </c>
      <c r="AA35" s="3">
        <v>4.2480879999999999E-2</v>
      </c>
      <c r="AB35" s="3">
        <v>5.2199130000000003E-2</v>
      </c>
      <c r="AC35" s="3">
        <v>6.1650990000000003E-2</v>
      </c>
      <c r="AD35" s="3">
        <v>0.10280374</v>
      </c>
      <c r="AE35" s="3">
        <v>6.305732E-2</v>
      </c>
    </row>
    <row r="36" spans="15:31" x14ac:dyDescent="0.2">
      <c r="S36" s="3">
        <v>3.85</v>
      </c>
      <c r="T36" s="3">
        <v>3.8314180000000003E-2</v>
      </c>
      <c r="U36" s="3">
        <v>6.7180149999999994E-2</v>
      </c>
      <c r="V36" s="3">
        <v>4.3572979999999997E-2</v>
      </c>
      <c r="W36" s="3">
        <v>7.5572109999999998E-2</v>
      </c>
      <c r="X36" s="3">
        <v>5.4035329999999999E-2</v>
      </c>
      <c r="Y36" s="3">
        <v>3.743316E-2</v>
      </c>
      <c r="Z36" s="3">
        <v>9.8214289999999996E-2</v>
      </c>
      <c r="AA36" s="3">
        <v>5.2251489999999998E-2</v>
      </c>
      <c r="AB36" s="3">
        <v>4.3015949999999997E-2</v>
      </c>
      <c r="AC36" s="3">
        <v>6.5830719999999995E-2</v>
      </c>
      <c r="AD36" s="3">
        <v>8.8117490000000007E-2</v>
      </c>
      <c r="AE36" s="3">
        <v>4.0127389999999999E-2</v>
      </c>
    </row>
    <row r="37" spans="15:31" x14ac:dyDescent="0.2">
      <c r="S37" s="3">
        <v>3.96666667</v>
      </c>
      <c r="T37" s="3">
        <v>5.1724140000000002E-2</v>
      </c>
      <c r="U37" s="3">
        <v>5.177578E-2</v>
      </c>
      <c r="V37" s="3">
        <v>3.3613450000000003E-2</v>
      </c>
      <c r="W37" s="3">
        <v>7.3975520000000003E-2</v>
      </c>
      <c r="X37" s="3">
        <v>4.087288E-2</v>
      </c>
      <c r="Y37" s="3">
        <v>4.0552579999999998E-2</v>
      </c>
      <c r="Z37" s="3">
        <v>0.13194444</v>
      </c>
      <c r="AA37" s="3">
        <v>3.5683939999999997E-2</v>
      </c>
      <c r="AB37" s="3">
        <v>5.0265829999999997E-2</v>
      </c>
      <c r="AC37" s="3">
        <v>7.7324970000000007E-2</v>
      </c>
      <c r="AD37" s="3">
        <v>8.1441920000000001E-2</v>
      </c>
      <c r="AE37" s="3">
        <v>5.0318469999999997E-2</v>
      </c>
    </row>
    <row r="38" spans="15:31" x14ac:dyDescent="0.2">
      <c r="S38" s="3">
        <v>4.0833333300000003</v>
      </c>
      <c r="T38" s="3">
        <v>5.0629449999999999E-2</v>
      </c>
      <c r="U38" s="3">
        <v>5.5626870000000002E-2</v>
      </c>
      <c r="V38" s="3">
        <v>5.0108930000000003E-2</v>
      </c>
      <c r="W38" s="3">
        <v>7.2378919999999999E-2</v>
      </c>
      <c r="X38" s="3">
        <v>4.7800479999999999E-2</v>
      </c>
      <c r="Y38" s="3">
        <v>4.7682710000000003E-2</v>
      </c>
      <c r="Z38" s="3">
        <v>0.12797618999999999</v>
      </c>
      <c r="AA38" s="3">
        <v>4.5879349999999999E-2</v>
      </c>
      <c r="AB38" s="3">
        <v>5.4615759999999999E-2</v>
      </c>
      <c r="AC38" s="3">
        <v>5.8516199999999997E-2</v>
      </c>
      <c r="AD38" s="3">
        <v>0.11081442</v>
      </c>
      <c r="AE38" s="3">
        <v>6.1146499999999999E-2</v>
      </c>
    </row>
    <row r="39" spans="15:31" x14ac:dyDescent="0.2">
      <c r="S39" s="3">
        <v>4.2</v>
      </c>
      <c r="T39" s="3">
        <v>5.8018609999999998E-2</v>
      </c>
      <c r="U39" s="3">
        <v>7.2314929999999999E-2</v>
      </c>
      <c r="V39" s="3">
        <v>5.0731400000000003E-2</v>
      </c>
      <c r="W39" s="3">
        <v>7.5039910000000001E-2</v>
      </c>
      <c r="X39" s="3">
        <v>5.6459990000000002E-2</v>
      </c>
      <c r="Y39" s="3">
        <v>5.258467E-2</v>
      </c>
      <c r="Z39" s="3">
        <v>0.12003968</v>
      </c>
      <c r="AA39" s="3">
        <v>3.993203E-2</v>
      </c>
      <c r="AB39" s="3">
        <v>5.2199130000000003E-2</v>
      </c>
      <c r="AC39" s="3">
        <v>6.7920590000000003E-2</v>
      </c>
      <c r="AD39" s="3">
        <v>8.8117490000000007E-2</v>
      </c>
      <c r="AE39" s="3">
        <v>6.56051E-2</v>
      </c>
    </row>
    <row r="40" spans="15:31" x14ac:dyDescent="0.2">
      <c r="S40" s="3">
        <v>4.31666667</v>
      </c>
      <c r="T40" s="3">
        <v>5.8292280000000002E-2</v>
      </c>
      <c r="U40" s="3">
        <v>5.9477960000000003E-2</v>
      </c>
      <c r="V40" s="3">
        <v>5.228758E-2</v>
      </c>
      <c r="W40" s="3">
        <v>8.408728E-2</v>
      </c>
      <c r="X40" s="3">
        <v>4.7800479999999999E-2</v>
      </c>
      <c r="Y40" s="3">
        <v>4.4563279999999997E-2</v>
      </c>
      <c r="Z40" s="3">
        <v>0.12599205999999999</v>
      </c>
      <c r="AA40" s="3">
        <v>4.7153779999999999E-2</v>
      </c>
      <c r="AB40" s="3">
        <v>5.1715799999999999E-2</v>
      </c>
      <c r="AC40" s="3">
        <v>4.9111809999999999E-2</v>
      </c>
      <c r="AD40" s="3">
        <v>7.6101470000000004E-2</v>
      </c>
      <c r="AE40" s="3">
        <v>6.6242040000000002E-2</v>
      </c>
    </row>
    <row r="41" spans="15:31" x14ac:dyDescent="0.2">
      <c r="S41" s="3">
        <v>4.43333333</v>
      </c>
      <c r="T41" s="3">
        <v>5.1997809999999998E-2</v>
      </c>
      <c r="U41" s="3">
        <v>6.2045360000000001E-2</v>
      </c>
      <c r="V41" s="3">
        <v>3.5792089999999999E-2</v>
      </c>
      <c r="W41" s="3">
        <v>9.0473659999999997E-2</v>
      </c>
      <c r="X41" s="3">
        <v>5.0225150000000003E-2</v>
      </c>
      <c r="Y41" s="3">
        <v>4.4563279999999997E-2</v>
      </c>
      <c r="Z41" s="3">
        <v>0.14285713999999999</v>
      </c>
      <c r="AA41" s="3">
        <v>3.7383180000000002E-2</v>
      </c>
      <c r="AB41" s="3">
        <v>7.1048819999999999E-2</v>
      </c>
      <c r="AC41" s="3">
        <v>7.2100310000000001E-2</v>
      </c>
      <c r="AD41" s="3">
        <v>8.5447259999999997E-2</v>
      </c>
      <c r="AE41" s="3">
        <v>5.9235669999999997E-2</v>
      </c>
    </row>
    <row r="42" spans="15:31" x14ac:dyDescent="0.2">
      <c r="S42" s="3">
        <v>4.55</v>
      </c>
      <c r="T42" s="3">
        <v>6.0755339999999998E-2</v>
      </c>
      <c r="U42" s="3">
        <v>8.0445009999999997E-2</v>
      </c>
      <c r="V42" s="3">
        <v>6.8160600000000002E-2</v>
      </c>
      <c r="W42" s="3">
        <v>8.3022879999999993E-2</v>
      </c>
      <c r="X42" s="3">
        <v>5.9231039999999999E-2</v>
      </c>
      <c r="Y42" s="3">
        <v>5.0802140000000003E-2</v>
      </c>
      <c r="Z42" s="3">
        <v>0.14980159000000001</v>
      </c>
      <c r="AA42" s="3">
        <v>4.7153779999999999E-2</v>
      </c>
      <c r="AB42" s="3">
        <v>7.3465440000000007E-2</v>
      </c>
      <c r="AC42" s="3">
        <v>7.8369910000000001E-2</v>
      </c>
      <c r="AD42" s="3">
        <v>7.2096129999999994E-2</v>
      </c>
      <c r="AE42" s="3">
        <v>6.0509550000000002E-2</v>
      </c>
    </row>
    <row r="43" spans="15:31" x14ac:dyDescent="0.2">
      <c r="S43" s="3">
        <v>4.6666666699999997</v>
      </c>
      <c r="T43" s="3">
        <v>6.0207990000000003E-2</v>
      </c>
      <c r="U43" s="3">
        <v>7.0603340000000001E-2</v>
      </c>
      <c r="V43" s="3">
        <v>5.166511E-2</v>
      </c>
      <c r="W43" s="3">
        <v>7.5039910000000001E-2</v>
      </c>
      <c r="X43" s="3">
        <v>6.2348460000000001E-2</v>
      </c>
      <c r="Y43" s="3">
        <v>5.1247769999999998E-2</v>
      </c>
      <c r="Z43" s="3">
        <v>0.10714286000000001</v>
      </c>
      <c r="AA43" s="3">
        <v>5.182668E-2</v>
      </c>
      <c r="AB43" s="3">
        <v>7.5398740000000006E-2</v>
      </c>
      <c r="AC43" s="3">
        <v>8.8819229999999999E-2</v>
      </c>
      <c r="AD43" s="3">
        <v>6.5420560000000003E-2</v>
      </c>
      <c r="AE43" s="3">
        <v>5.8598730000000002E-2</v>
      </c>
    </row>
    <row r="44" spans="15:31" x14ac:dyDescent="0.2">
      <c r="S44" s="3">
        <v>4.7833333299999996</v>
      </c>
      <c r="T44" s="3">
        <v>6.9239190000000006E-2</v>
      </c>
      <c r="U44" s="3">
        <v>7.7877619999999995E-2</v>
      </c>
      <c r="V44" s="3">
        <v>6.6604419999999998E-2</v>
      </c>
      <c r="W44" s="3">
        <v>9.4199039999999998E-2</v>
      </c>
      <c r="X44" s="3">
        <v>6.6851400000000005E-2</v>
      </c>
      <c r="Y44" s="3">
        <v>7.5311939999999994E-2</v>
      </c>
      <c r="Z44" s="3">
        <v>0.15277778</v>
      </c>
      <c r="AA44" s="3">
        <v>4.7153779999999999E-2</v>
      </c>
      <c r="AB44" s="3">
        <v>6.186564E-2</v>
      </c>
      <c r="AC44" s="3">
        <v>8.3594570000000007E-2</v>
      </c>
      <c r="AD44" s="3">
        <v>8.4112149999999997E-2</v>
      </c>
      <c r="AE44" s="3">
        <v>7.7707010000000007E-2</v>
      </c>
    </row>
    <row r="45" spans="15:31" x14ac:dyDescent="0.2">
      <c r="S45" s="3">
        <v>4.9000000000000004</v>
      </c>
      <c r="T45" s="3">
        <v>6.1302679999999998E-2</v>
      </c>
      <c r="U45" s="3">
        <v>8.0872910000000006E-2</v>
      </c>
      <c r="V45" s="3">
        <v>7.0028010000000002E-2</v>
      </c>
      <c r="W45" s="3">
        <v>0.10218201</v>
      </c>
      <c r="X45" s="3">
        <v>6.4080360000000003E-2</v>
      </c>
      <c r="Y45" s="3">
        <v>5.6595369999999999E-2</v>
      </c>
      <c r="Z45" s="3">
        <v>0.14781746000000001</v>
      </c>
      <c r="AA45" s="3">
        <v>6.2022090000000002E-2</v>
      </c>
      <c r="AB45" s="3">
        <v>7.2498789999999994E-2</v>
      </c>
      <c r="AC45" s="3">
        <v>7.2100310000000001E-2</v>
      </c>
      <c r="AD45" s="3">
        <v>0.14819760000000001</v>
      </c>
      <c r="AE45" s="3">
        <v>7.7707010000000007E-2</v>
      </c>
    </row>
    <row r="46" spans="15:31" x14ac:dyDescent="0.2">
      <c r="S46" s="3">
        <v>5.0166666700000002</v>
      </c>
      <c r="T46" s="3">
        <v>6.2671050000000006E-2</v>
      </c>
      <c r="U46" s="3">
        <v>8.5579799999999998E-2</v>
      </c>
      <c r="V46" s="3">
        <v>6.3803299999999993E-2</v>
      </c>
      <c r="W46" s="3">
        <v>9.3666840000000001E-2</v>
      </c>
      <c r="X46" s="3">
        <v>7.2047109999999998E-2</v>
      </c>
      <c r="Y46" s="3">
        <v>6.8181820000000004E-2</v>
      </c>
      <c r="Z46" s="3">
        <v>0.16369048</v>
      </c>
      <c r="AA46" s="3">
        <v>5.0127440000000002E-2</v>
      </c>
      <c r="AB46" s="3">
        <v>8.0231999999999998E-2</v>
      </c>
      <c r="AC46" s="3">
        <v>9.0909089999999998E-2</v>
      </c>
      <c r="AD46" s="3">
        <v>0.12950601</v>
      </c>
      <c r="AE46" s="3">
        <v>5.4777069999999997E-2</v>
      </c>
    </row>
    <row r="47" spans="15:31" x14ac:dyDescent="0.2">
      <c r="S47" s="3">
        <v>5.1333333300000001</v>
      </c>
      <c r="T47" s="3">
        <v>5.8018609999999998E-2</v>
      </c>
      <c r="U47" s="3">
        <v>7.6593919999999996E-2</v>
      </c>
      <c r="V47" s="3">
        <v>7.2517899999999996E-2</v>
      </c>
      <c r="W47" s="3">
        <v>9.5263440000000005E-2</v>
      </c>
      <c r="X47" s="3">
        <v>5.7499130000000002E-2</v>
      </c>
      <c r="Y47" s="3">
        <v>6.3725489999999996E-2</v>
      </c>
      <c r="Z47" s="3">
        <v>0.13492063000000001</v>
      </c>
      <c r="AA47" s="3">
        <v>6.5420560000000003E-2</v>
      </c>
      <c r="AB47" s="3">
        <v>7.8298699999999999E-2</v>
      </c>
      <c r="AC47" s="3">
        <v>6.0606060000000003E-2</v>
      </c>
      <c r="AD47" s="3">
        <v>0.10547397</v>
      </c>
      <c r="AE47" s="3">
        <v>7.9617830000000001E-2</v>
      </c>
    </row>
    <row r="48" spans="15:31" x14ac:dyDescent="0.2">
      <c r="S48" s="3">
        <v>5.25</v>
      </c>
      <c r="T48" s="3">
        <v>7.2523260000000006E-2</v>
      </c>
      <c r="U48" s="3">
        <v>9.1142490000000007E-2</v>
      </c>
      <c r="V48" s="3">
        <v>7.2517899999999996E-2</v>
      </c>
      <c r="W48" s="3">
        <v>9.686003E-2</v>
      </c>
      <c r="X48" s="3">
        <v>6.6158640000000005E-2</v>
      </c>
      <c r="Y48" s="3">
        <v>6.7290550000000005E-2</v>
      </c>
      <c r="Z48" s="3">
        <v>0.15476190000000001</v>
      </c>
      <c r="AA48" s="3">
        <v>6.8394220000000006E-2</v>
      </c>
      <c r="AB48" s="3">
        <v>6.8632189999999996E-2</v>
      </c>
      <c r="AC48" s="3">
        <v>9.6133750000000004E-2</v>
      </c>
      <c r="AD48" s="3">
        <v>0.13618158</v>
      </c>
      <c r="AE48" s="3">
        <v>5.4777069999999997E-2</v>
      </c>
    </row>
    <row r="49" spans="19:31" x14ac:dyDescent="0.2">
      <c r="S49" s="3">
        <v>5.3666666699999999</v>
      </c>
      <c r="T49" s="3">
        <v>6.6776139999999998E-2</v>
      </c>
      <c r="U49" s="3">
        <v>8.5579799999999998E-2</v>
      </c>
      <c r="V49" s="3">
        <v>6.7849359999999997E-2</v>
      </c>
      <c r="W49" s="3">
        <v>9.3134649999999999E-2</v>
      </c>
      <c r="X49" s="3">
        <v>7.2393490000000005E-2</v>
      </c>
      <c r="Y49" s="3">
        <v>6.8181820000000004E-2</v>
      </c>
      <c r="Z49" s="3">
        <v>0.14285713999999999</v>
      </c>
      <c r="AA49" s="3">
        <v>6.8394220000000006E-2</v>
      </c>
      <c r="AB49" s="3">
        <v>7.1532139999999994E-2</v>
      </c>
      <c r="AC49" s="3">
        <v>8.9864159999999998E-2</v>
      </c>
      <c r="AD49" s="3">
        <v>0.12817089000000001</v>
      </c>
      <c r="AE49" s="3">
        <v>7.8343949999999996E-2</v>
      </c>
    </row>
    <row r="50" spans="19:31" x14ac:dyDescent="0.2">
      <c r="S50" s="3">
        <v>5.4833333299999998</v>
      </c>
      <c r="T50" s="3">
        <v>8.3196500000000007E-2</v>
      </c>
      <c r="U50" s="3">
        <v>8.77193E-2</v>
      </c>
      <c r="V50" s="3">
        <v>7.3140369999999996E-2</v>
      </c>
      <c r="W50" s="3">
        <v>0.11122938</v>
      </c>
      <c r="X50" s="3">
        <v>6.7544160000000006E-2</v>
      </c>
      <c r="Y50" s="3">
        <v>6.9518720000000006E-2</v>
      </c>
      <c r="Z50" s="3">
        <v>0.17857143</v>
      </c>
      <c r="AA50" s="3">
        <v>7.0093459999999996E-2</v>
      </c>
      <c r="AB50" s="3">
        <v>6.6698889999999997E-2</v>
      </c>
      <c r="AC50" s="3">
        <v>8.2549629999999999E-2</v>
      </c>
      <c r="AD50" s="3">
        <v>0.12283044</v>
      </c>
      <c r="AE50" s="3">
        <v>7.0700639999999995E-2</v>
      </c>
    </row>
    <row r="51" spans="19:31" x14ac:dyDescent="0.2">
      <c r="S51" s="3">
        <v>5.6</v>
      </c>
      <c r="T51" s="3">
        <v>7.9638749999999994E-2</v>
      </c>
      <c r="U51" s="3">
        <v>8.1728709999999996E-2</v>
      </c>
      <c r="V51" s="3">
        <v>5.8201059999999999E-2</v>
      </c>
      <c r="W51" s="3">
        <v>9.4199039999999998E-2</v>
      </c>
      <c r="X51" s="3">
        <v>7.4125389999999999E-2</v>
      </c>
      <c r="Y51" s="3">
        <v>7.0409979999999997E-2</v>
      </c>
      <c r="Z51" s="3">
        <v>0.13888888999999999</v>
      </c>
      <c r="AA51" s="3">
        <v>6.6694989999999996E-2</v>
      </c>
      <c r="AB51" s="3">
        <v>8.0715319999999993E-2</v>
      </c>
      <c r="AC51" s="3">
        <v>8.9864159999999998E-2</v>
      </c>
      <c r="AD51" s="3">
        <v>0.14285713999999999</v>
      </c>
      <c r="AE51" s="3">
        <v>8.1528660000000003E-2</v>
      </c>
    </row>
    <row r="52" spans="19:31" x14ac:dyDescent="0.2">
      <c r="S52" s="3">
        <v>5.7166666700000004</v>
      </c>
      <c r="T52" s="3">
        <v>5.9660650000000003E-2</v>
      </c>
      <c r="U52" s="3">
        <v>9.8844669999999996E-2</v>
      </c>
      <c r="V52" s="3">
        <v>7.9987550000000004E-2</v>
      </c>
      <c r="W52" s="3">
        <v>0.12666311999999999</v>
      </c>
      <c r="X52" s="3">
        <v>7.4125389999999999E-2</v>
      </c>
      <c r="Y52" s="3">
        <v>7.7985739999999998E-2</v>
      </c>
      <c r="Z52" s="3">
        <v>0.15674603000000001</v>
      </c>
      <c r="AA52" s="3">
        <v>7.2217500000000004E-2</v>
      </c>
      <c r="AB52" s="3">
        <v>0.10584824</v>
      </c>
      <c r="AC52" s="3">
        <v>0.10449321</v>
      </c>
      <c r="AD52" s="3">
        <v>0.15754339000000001</v>
      </c>
      <c r="AE52" s="3">
        <v>8.4076429999999994E-2</v>
      </c>
    </row>
    <row r="53" spans="19:31" x14ac:dyDescent="0.2">
      <c r="S53" s="3">
        <v>5.8333333300000003</v>
      </c>
      <c r="T53" s="3">
        <v>7.5533660000000002E-2</v>
      </c>
      <c r="U53" s="3">
        <v>8.1300810000000001E-2</v>
      </c>
      <c r="V53" s="3">
        <v>7.531902E-2</v>
      </c>
      <c r="W53" s="3">
        <v>0.11442257</v>
      </c>
      <c r="X53" s="3">
        <v>8.1053E-2</v>
      </c>
      <c r="Y53" s="3">
        <v>6.7290550000000005E-2</v>
      </c>
      <c r="Z53" s="3">
        <v>0.11904762000000001</v>
      </c>
      <c r="AA53" s="3">
        <v>8.0288869999999998E-2</v>
      </c>
      <c r="AB53" s="3">
        <v>8.9898500000000006E-2</v>
      </c>
      <c r="AC53" s="3">
        <v>0.1138976</v>
      </c>
      <c r="AD53" s="3">
        <v>0.12817089000000001</v>
      </c>
      <c r="AE53" s="3">
        <v>6.4968150000000002E-2</v>
      </c>
    </row>
    <row r="54" spans="19:31" x14ac:dyDescent="0.2">
      <c r="S54" s="3">
        <v>5.95</v>
      </c>
      <c r="T54" s="3">
        <v>7.6902029999999996E-2</v>
      </c>
      <c r="U54" s="3">
        <v>0.10868635</v>
      </c>
      <c r="V54" s="3">
        <v>8.1854960000000004E-2</v>
      </c>
      <c r="W54" s="3">
        <v>9.4199039999999998E-2</v>
      </c>
      <c r="X54" s="3">
        <v>7.4125389999999999E-2</v>
      </c>
      <c r="Y54" s="3">
        <v>7.3975040000000006E-2</v>
      </c>
      <c r="Z54" s="3">
        <v>0.19246031999999999</v>
      </c>
      <c r="AA54" s="3">
        <v>6.7544599999999996E-2</v>
      </c>
      <c r="AB54" s="3">
        <v>8.1681970000000007E-2</v>
      </c>
      <c r="AC54" s="3">
        <v>0.11076279999999999</v>
      </c>
      <c r="AD54" s="3">
        <v>0.13618158</v>
      </c>
      <c r="AE54" s="3">
        <v>7.7070059999999996E-2</v>
      </c>
    </row>
    <row r="55" spans="19:31" x14ac:dyDescent="0.2">
      <c r="S55" s="3">
        <v>6.06666667</v>
      </c>
      <c r="T55" s="3">
        <v>7.7723039999999993E-2</v>
      </c>
      <c r="U55" s="3">
        <v>0.10868635</v>
      </c>
      <c r="V55" s="3">
        <v>8.1232490000000004E-2</v>
      </c>
      <c r="W55" s="3">
        <v>0.11495476</v>
      </c>
      <c r="X55" s="3">
        <v>8.5902320000000004E-2</v>
      </c>
      <c r="Y55" s="3">
        <v>7.3975040000000006E-2</v>
      </c>
      <c r="Z55" s="3">
        <v>0.17857143</v>
      </c>
      <c r="AA55" s="3">
        <v>8.9634660000000005E-2</v>
      </c>
      <c r="AB55" s="3">
        <v>8.5065249999999995E-2</v>
      </c>
      <c r="AC55" s="3">
        <v>8.5684430000000006E-2</v>
      </c>
      <c r="AD55" s="3">
        <v>0.17222963999999999</v>
      </c>
      <c r="AE55" s="3">
        <v>8.8535030000000001E-2</v>
      </c>
    </row>
    <row r="56" spans="19:31" x14ac:dyDescent="0.2">
      <c r="S56" s="3">
        <v>6.18333333</v>
      </c>
      <c r="T56" s="3">
        <v>8.9764640000000007E-2</v>
      </c>
      <c r="U56" s="3">
        <v>9.7133079999999997E-2</v>
      </c>
      <c r="V56" s="3">
        <v>8.8079679999999994E-2</v>
      </c>
      <c r="W56" s="3">
        <v>0.10856839</v>
      </c>
      <c r="X56" s="3">
        <v>8.0013860000000006E-2</v>
      </c>
      <c r="Y56" s="3">
        <v>8.3778969999999994E-2</v>
      </c>
      <c r="Z56" s="3">
        <v>0.17956348999999999</v>
      </c>
      <c r="AA56" s="3">
        <v>7.646559E-2</v>
      </c>
      <c r="AB56" s="3">
        <v>9.2315129999999995E-2</v>
      </c>
      <c r="AC56" s="3">
        <v>8.8819229999999999E-2</v>
      </c>
      <c r="AD56" s="3">
        <v>0.188251</v>
      </c>
      <c r="AE56" s="3">
        <v>7.197452E-2</v>
      </c>
    </row>
    <row r="57" spans="19:31" x14ac:dyDescent="0.2">
      <c r="S57" s="3">
        <v>6.3</v>
      </c>
      <c r="T57" s="3">
        <v>7.5533660000000002E-2</v>
      </c>
      <c r="U57" s="3">
        <v>0.10911425</v>
      </c>
      <c r="V57" s="3">
        <v>8.6523500000000003E-2</v>
      </c>
      <c r="W57" s="3">
        <v>0.12134114</v>
      </c>
      <c r="X57" s="3">
        <v>9.9757529999999997E-2</v>
      </c>
      <c r="Y57" s="3">
        <v>7.4420680000000003E-2</v>
      </c>
      <c r="Z57" s="3">
        <v>0.17361111000000001</v>
      </c>
      <c r="AA57" s="3">
        <v>8.3262530000000001E-2</v>
      </c>
      <c r="AB57" s="3">
        <v>0.10923151</v>
      </c>
      <c r="AC57" s="3">
        <v>0.13166143999999999</v>
      </c>
      <c r="AD57" s="3">
        <v>0.17356474999999999</v>
      </c>
      <c r="AE57" s="3">
        <v>7.4522290000000005E-2</v>
      </c>
    </row>
    <row r="58" spans="19:31" x14ac:dyDescent="0.2">
      <c r="S58" s="3">
        <v>6.4166666699999997</v>
      </c>
      <c r="T58" s="3">
        <v>9.7427479999999997E-2</v>
      </c>
      <c r="U58" s="3">
        <v>0.11296534</v>
      </c>
      <c r="V58" s="3">
        <v>8.9013380000000003E-2</v>
      </c>
      <c r="W58" s="3">
        <v>0.14103246</v>
      </c>
      <c r="X58" s="3">
        <v>9.4908210000000007E-2</v>
      </c>
      <c r="Y58" s="3">
        <v>7.6203209999999993E-2</v>
      </c>
      <c r="Z58" s="3">
        <v>0.18452381000000001</v>
      </c>
      <c r="AA58" s="3">
        <v>7.3491929999999997E-2</v>
      </c>
      <c r="AB58" s="3">
        <v>0.10874818999999999</v>
      </c>
      <c r="AC58" s="3">
        <v>0.12643678</v>
      </c>
      <c r="AD58" s="3">
        <v>0.16822429999999999</v>
      </c>
      <c r="AE58" s="3">
        <v>7.0063689999999998E-2</v>
      </c>
    </row>
    <row r="59" spans="19:31" x14ac:dyDescent="0.2">
      <c r="S59" s="3">
        <v>6.5333333299999996</v>
      </c>
      <c r="T59" s="3">
        <v>0.10290093</v>
      </c>
      <c r="U59" s="3">
        <v>0.10012836999999999</v>
      </c>
      <c r="V59" s="3">
        <v>9.3681920000000002E-2</v>
      </c>
      <c r="W59" s="3">
        <v>0.13943586999999999</v>
      </c>
      <c r="X59" s="3">
        <v>8.4516800000000003E-2</v>
      </c>
      <c r="Y59" s="3">
        <v>9.0017829999999993E-2</v>
      </c>
      <c r="Z59" s="3">
        <v>0.16369048</v>
      </c>
      <c r="AA59" s="3">
        <v>7.9014440000000005E-2</v>
      </c>
      <c r="AB59" s="3">
        <v>0.10681489</v>
      </c>
      <c r="AC59" s="3">
        <v>6.6875649999999995E-2</v>
      </c>
      <c r="AD59" s="3">
        <v>0.20961282000000001</v>
      </c>
      <c r="AE59" s="3">
        <v>7.8980889999999998E-2</v>
      </c>
    </row>
    <row r="60" spans="19:31" x14ac:dyDescent="0.2">
      <c r="S60" s="3">
        <v>6.65</v>
      </c>
      <c r="T60" s="3">
        <v>9.770115E-2</v>
      </c>
      <c r="U60" s="3">
        <v>0.13436028999999999</v>
      </c>
      <c r="V60" s="3">
        <v>8.9635850000000003E-2</v>
      </c>
      <c r="W60" s="3">
        <v>0.13837147</v>
      </c>
      <c r="X60" s="3">
        <v>9.5947350000000001E-2</v>
      </c>
      <c r="Y60" s="3">
        <v>9.4474150000000007E-2</v>
      </c>
      <c r="Z60" s="3">
        <v>0.18253968000000001</v>
      </c>
      <c r="AA60" s="3">
        <v>7.7740020000000007E-2</v>
      </c>
      <c r="AB60" s="3">
        <v>0.10004833</v>
      </c>
      <c r="AC60" s="3">
        <v>7.0010450000000002E-2</v>
      </c>
      <c r="AD60" s="3">
        <v>0.19225634</v>
      </c>
      <c r="AE60" s="3">
        <v>7.3885350000000002E-2</v>
      </c>
    </row>
    <row r="61" spans="19:31" x14ac:dyDescent="0.2">
      <c r="S61" s="3">
        <v>6.7666666700000002</v>
      </c>
      <c r="T61" s="3">
        <v>8.5112209999999994E-2</v>
      </c>
      <c r="U61" s="3">
        <v>0.12237911999999999</v>
      </c>
      <c r="V61" s="3">
        <v>9.2125739999999998E-2</v>
      </c>
      <c r="W61" s="3">
        <v>0.11229377</v>
      </c>
      <c r="X61" s="3">
        <v>9.525459E-2</v>
      </c>
      <c r="Y61" s="3">
        <v>0.10115865</v>
      </c>
      <c r="Z61" s="3">
        <v>0.23214286000000001</v>
      </c>
      <c r="AA61" s="3">
        <v>8.1563300000000005E-2</v>
      </c>
      <c r="AB61" s="3">
        <v>0.10778154</v>
      </c>
      <c r="AC61" s="3">
        <v>0.12434692</v>
      </c>
      <c r="AD61" s="3">
        <v>0.18024032000000001</v>
      </c>
      <c r="AE61" s="3">
        <v>0.10063693999999999</v>
      </c>
    </row>
    <row r="62" spans="19:31" x14ac:dyDescent="0.2">
      <c r="S62" s="3">
        <v>6.8833333300000001</v>
      </c>
      <c r="T62" s="3">
        <v>0.10043787999999999</v>
      </c>
      <c r="U62" s="3">
        <v>0.13350449</v>
      </c>
      <c r="V62" s="3">
        <v>9.1503269999999998E-2</v>
      </c>
      <c r="W62" s="3">
        <v>0.1325173</v>
      </c>
      <c r="X62" s="3">
        <v>8.8673360000000007E-2</v>
      </c>
      <c r="Y62" s="3">
        <v>9.4028520000000004E-2</v>
      </c>
      <c r="Z62" s="3">
        <v>0.20634921000000001</v>
      </c>
      <c r="AA62" s="3">
        <v>0.10067969</v>
      </c>
      <c r="AB62" s="3">
        <v>0.11793136999999999</v>
      </c>
      <c r="AC62" s="3">
        <v>0.12852664999999999</v>
      </c>
      <c r="AD62" s="3">
        <v>0.17222963999999999</v>
      </c>
      <c r="AE62" s="3">
        <v>9.0445860000000003E-2</v>
      </c>
    </row>
    <row r="63" spans="19:31" x14ac:dyDescent="0.2">
      <c r="S63" s="3">
        <v>7</v>
      </c>
      <c r="T63" s="3">
        <v>0.10892172999999999</v>
      </c>
      <c r="U63" s="3">
        <v>0.1322208</v>
      </c>
      <c r="V63" s="3">
        <v>0.11328976</v>
      </c>
      <c r="W63" s="3">
        <v>0.16178819</v>
      </c>
      <c r="X63" s="3">
        <v>0.10426048</v>
      </c>
      <c r="Y63" s="3">
        <v>9.0463459999999996E-2</v>
      </c>
      <c r="Z63" s="3">
        <v>0.21726190000000001</v>
      </c>
      <c r="AA63" s="3">
        <v>9.303314E-2</v>
      </c>
      <c r="AB63" s="3">
        <v>0.12469792</v>
      </c>
      <c r="AC63" s="3">
        <v>0.11912225999999999</v>
      </c>
      <c r="AD63" s="3">
        <v>0.18291055000000001</v>
      </c>
      <c r="AE63" s="3">
        <v>9.1082800000000005E-2</v>
      </c>
    </row>
    <row r="64" spans="19:31" x14ac:dyDescent="0.2">
      <c r="S64" s="3">
        <v>7.1166666699999999</v>
      </c>
      <c r="T64" s="3">
        <v>0.10563765999999999</v>
      </c>
      <c r="U64" s="3">
        <v>0.12708601</v>
      </c>
      <c r="V64" s="3">
        <v>0.10115157</v>
      </c>
      <c r="W64" s="3">
        <v>0.1580628</v>
      </c>
      <c r="X64" s="3">
        <v>0.10772428000000001</v>
      </c>
      <c r="Y64" s="3">
        <v>8.5115860000000002E-2</v>
      </c>
      <c r="Z64" s="3">
        <v>0.21626983999999999</v>
      </c>
      <c r="AA64" s="3">
        <v>9.1758709999999993E-2</v>
      </c>
      <c r="AB64" s="3">
        <v>0.11116481</v>
      </c>
      <c r="AC64" s="3">
        <v>9.8223619999999998E-2</v>
      </c>
      <c r="AD64" s="3">
        <v>0.16421896</v>
      </c>
      <c r="AE64" s="3">
        <v>9.1719750000000003E-2</v>
      </c>
    </row>
    <row r="65" spans="19:31" x14ac:dyDescent="0.2">
      <c r="S65" s="3">
        <v>7.2333333299999998</v>
      </c>
      <c r="T65" s="3">
        <v>9.9616860000000002E-2</v>
      </c>
      <c r="U65" s="3">
        <v>0.13136500000000001</v>
      </c>
      <c r="V65" s="3">
        <v>0.10208528</v>
      </c>
      <c r="W65" s="3">
        <v>0.15540181</v>
      </c>
      <c r="X65" s="3">
        <v>0.11326637000000001</v>
      </c>
      <c r="Y65" s="3">
        <v>9.9821750000000001E-2</v>
      </c>
      <c r="Z65" s="3">
        <v>0.20932539999999999</v>
      </c>
      <c r="AA65" s="3">
        <v>0.11087511</v>
      </c>
      <c r="AB65" s="3">
        <v>0.10391493</v>
      </c>
      <c r="AC65" s="3">
        <v>0.12957157999999999</v>
      </c>
      <c r="AD65" s="3">
        <v>0.21895861</v>
      </c>
      <c r="AE65" s="3">
        <v>9.8726110000000006E-2</v>
      </c>
    </row>
    <row r="66" spans="19:31" x14ac:dyDescent="0.2">
      <c r="S66" s="3">
        <v>7.35</v>
      </c>
      <c r="T66" s="3">
        <v>0.11111111</v>
      </c>
      <c r="U66" s="3">
        <v>0.15404365</v>
      </c>
      <c r="V66" s="3">
        <v>0.11328976</v>
      </c>
      <c r="W66" s="3">
        <v>0.17349654</v>
      </c>
      <c r="X66" s="3">
        <v>0.11118807999999999</v>
      </c>
      <c r="Y66" s="3">
        <v>0.11898396</v>
      </c>
      <c r="Z66" s="3">
        <v>0.23015873000000001</v>
      </c>
      <c r="AA66" s="3">
        <v>0.10280374</v>
      </c>
      <c r="AB66" s="3">
        <v>0.1319478</v>
      </c>
      <c r="AC66" s="3">
        <v>0.13061650999999999</v>
      </c>
      <c r="AD66" s="3">
        <v>0.19626167999999999</v>
      </c>
      <c r="AE66" s="3">
        <v>0.11592357</v>
      </c>
    </row>
    <row r="67" spans="19:31" x14ac:dyDescent="0.2">
      <c r="S67" s="3">
        <v>7.4666666700000004</v>
      </c>
      <c r="T67" s="3">
        <v>0.11494253</v>
      </c>
      <c r="U67" s="3">
        <v>0.15147625000000001</v>
      </c>
      <c r="V67" s="3">
        <v>0.11826953</v>
      </c>
      <c r="W67" s="3">
        <v>0.15486960999999999</v>
      </c>
      <c r="X67" s="3">
        <v>0.12227225</v>
      </c>
      <c r="Y67" s="3">
        <v>0.10918004000000001</v>
      </c>
      <c r="Z67" s="3">
        <v>0.21626983999999999</v>
      </c>
      <c r="AA67" s="3">
        <v>9.9405270000000004E-2</v>
      </c>
      <c r="AB67" s="3">
        <v>0.15128080999999999</v>
      </c>
      <c r="AC67" s="3">
        <v>0.12748171</v>
      </c>
      <c r="AD67" s="3">
        <v>0.18958611</v>
      </c>
      <c r="AE67" s="3">
        <v>0.10573248</v>
      </c>
    </row>
    <row r="68" spans="19:31" x14ac:dyDescent="0.2">
      <c r="S68" s="3">
        <v>7.5833333300000003</v>
      </c>
      <c r="T68" s="3">
        <v>0.11904762000000001</v>
      </c>
      <c r="U68" s="3">
        <v>0.16003423</v>
      </c>
      <c r="V68" s="3">
        <v>0.11422346999999999</v>
      </c>
      <c r="W68" s="3">
        <v>0.17349654</v>
      </c>
      <c r="X68" s="3">
        <v>0.11950121</v>
      </c>
      <c r="Y68" s="3">
        <v>0.10160428000000001</v>
      </c>
      <c r="Z68" s="3">
        <v>0.23809524000000001</v>
      </c>
      <c r="AA68" s="3">
        <v>0.10535259</v>
      </c>
      <c r="AB68" s="3">
        <v>0.14306427999999999</v>
      </c>
      <c r="AC68" s="3">
        <v>0.16718912999999999</v>
      </c>
      <c r="AD68" s="3">
        <v>0.19359145999999999</v>
      </c>
      <c r="AE68" s="3">
        <v>0.12101911</v>
      </c>
    </row>
    <row r="69" spans="19:31" x14ac:dyDescent="0.2">
      <c r="S69" s="3">
        <v>7.7</v>
      </c>
      <c r="T69" s="3">
        <v>0.12315271</v>
      </c>
      <c r="U69" s="3">
        <v>0.16516902</v>
      </c>
      <c r="V69" s="3">
        <v>0.12916278</v>
      </c>
      <c r="W69" s="3">
        <v>0.18254391</v>
      </c>
      <c r="X69" s="3">
        <v>0.13612747</v>
      </c>
      <c r="Y69" s="3">
        <v>0.11497325999999999</v>
      </c>
      <c r="Z69" s="3">
        <v>0.2390873</v>
      </c>
      <c r="AA69" s="3">
        <v>0.11469839</v>
      </c>
      <c r="AB69" s="3">
        <v>0.14644756</v>
      </c>
      <c r="AC69" s="3">
        <v>0.14524556</v>
      </c>
      <c r="AD69" s="3">
        <v>0.23097462999999999</v>
      </c>
      <c r="AE69" s="3">
        <v>9.3630569999999996E-2</v>
      </c>
    </row>
    <row r="70" spans="19:31" x14ac:dyDescent="0.2">
      <c r="S70" s="3">
        <v>7.81666667</v>
      </c>
      <c r="T70" s="3">
        <v>0.12370005000000001</v>
      </c>
      <c r="U70" s="3">
        <v>0.15875053</v>
      </c>
      <c r="V70" s="3">
        <v>0.11826953</v>
      </c>
      <c r="W70" s="3">
        <v>0.18733369</v>
      </c>
      <c r="X70" s="3">
        <v>0.11950121</v>
      </c>
      <c r="Y70" s="3">
        <v>0.10472371</v>
      </c>
      <c r="Z70" s="3">
        <v>0.25694444</v>
      </c>
      <c r="AA70" s="3">
        <v>0.13169074</v>
      </c>
      <c r="AB70" s="3">
        <v>0.1338811</v>
      </c>
      <c r="AC70" s="3">
        <v>0.15047021999999999</v>
      </c>
      <c r="AD70" s="3">
        <v>0.188251</v>
      </c>
      <c r="AE70" s="3">
        <v>0.12675159</v>
      </c>
    </row>
    <row r="71" spans="19:31" x14ac:dyDescent="0.2">
      <c r="S71" s="3">
        <v>7.93333333</v>
      </c>
      <c r="T71" s="3">
        <v>0.13437329000000001</v>
      </c>
      <c r="U71" s="3">
        <v>0.15104835</v>
      </c>
      <c r="V71" s="3">
        <v>0.1319639</v>
      </c>
      <c r="W71" s="3">
        <v>0.20436402000000001</v>
      </c>
      <c r="X71" s="3">
        <v>0.13889851</v>
      </c>
      <c r="Y71" s="3">
        <v>0.12344028999999999</v>
      </c>
      <c r="Z71" s="3">
        <v>0.25</v>
      </c>
      <c r="AA71" s="3">
        <v>0.11937128</v>
      </c>
      <c r="AB71" s="3">
        <v>0.15176413999999999</v>
      </c>
      <c r="AC71" s="3">
        <v>0.13166143999999999</v>
      </c>
      <c r="AD71" s="3">
        <v>0.21228304000000001</v>
      </c>
      <c r="AE71" s="3">
        <v>0.10828024999999999</v>
      </c>
    </row>
    <row r="72" spans="19:31" x14ac:dyDescent="0.2">
      <c r="S72" s="3">
        <v>8.0500000000000007</v>
      </c>
      <c r="T72" s="3">
        <v>0.13957306999999999</v>
      </c>
      <c r="U72" s="3">
        <v>0.15960632999999999</v>
      </c>
      <c r="V72" s="3">
        <v>0.12854030999999999</v>
      </c>
      <c r="W72" s="3">
        <v>0.18520490000000001</v>
      </c>
      <c r="X72" s="3">
        <v>0.14928991999999999</v>
      </c>
      <c r="Y72" s="3">
        <v>0.13146168</v>
      </c>
      <c r="Z72" s="3">
        <v>0.25</v>
      </c>
      <c r="AA72" s="3">
        <v>0.11129992</v>
      </c>
      <c r="AB72" s="3">
        <v>0.16674722</v>
      </c>
      <c r="AC72" s="3">
        <v>0.14315569</v>
      </c>
      <c r="AD72" s="3">
        <v>0.19492656999999999</v>
      </c>
      <c r="AE72" s="3">
        <v>0.11656051000000001</v>
      </c>
    </row>
    <row r="73" spans="19:31" x14ac:dyDescent="0.2">
      <c r="S73" s="3">
        <v>8.1666666699999997</v>
      </c>
      <c r="T73" s="3">
        <v>0.13628899999999999</v>
      </c>
      <c r="U73" s="3">
        <v>0.16816431000000001</v>
      </c>
      <c r="V73" s="3">
        <v>0.13912231999999999</v>
      </c>
      <c r="W73" s="3">
        <v>0.19318787000000001</v>
      </c>
      <c r="X73" s="3">
        <v>0.13439556999999999</v>
      </c>
      <c r="Y73" s="3">
        <v>0.13324421</v>
      </c>
      <c r="Z73" s="3">
        <v>0.25297618999999999</v>
      </c>
      <c r="AA73" s="3">
        <v>0.13381477999999999</v>
      </c>
      <c r="AB73" s="3">
        <v>0.16046399</v>
      </c>
      <c r="AC73" s="3">
        <v>0.15256007999999999</v>
      </c>
      <c r="AD73" s="3">
        <v>0.24833110999999999</v>
      </c>
      <c r="AE73" s="3">
        <v>0.12484076</v>
      </c>
    </row>
    <row r="74" spans="19:31" x14ac:dyDescent="0.2">
      <c r="S74" s="3">
        <v>8.2833333299999996</v>
      </c>
      <c r="T74" s="3">
        <v>0.14559386999999999</v>
      </c>
      <c r="U74" s="3">
        <v>0.18185708</v>
      </c>
      <c r="V74" s="3">
        <v>0.12636165999999999</v>
      </c>
      <c r="W74" s="3">
        <v>0.20436402000000001</v>
      </c>
      <c r="X74" s="3">
        <v>0.1444406</v>
      </c>
      <c r="Y74" s="3">
        <v>0.13770052999999999</v>
      </c>
      <c r="Z74" s="3">
        <v>0.28968253999999999</v>
      </c>
      <c r="AA74" s="3">
        <v>0.13254036</v>
      </c>
      <c r="AB74" s="3">
        <v>0.16433059</v>
      </c>
      <c r="AC74" s="3">
        <v>0.19122257000000001</v>
      </c>
      <c r="AD74" s="3">
        <v>0.24566088</v>
      </c>
      <c r="AE74" s="3">
        <v>0.11847133999999999</v>
      </c>
    </row>
    <row r="75" spans="19:31" x14ac:dyDescent="0.2">
      <c r="S75" s="3">
        <v>8.4</v>
      </c>
      <c r="T75" s="3">
        <v>0.15353037999999999</v>
      </c>
      <c r="U75" s="3">
        <v>0.19127085999999999</v>
      </c>
      <c r="V75" s="3">
        <v>0.12480548</v>
      </c>
      <c r="W75" s="3">
        <v>0.20702501000000001</v>
      </c>
      <c r="X75" s="3">
        <v>0.13751299</v>
      </c>
      <c r="Y75" s="3">
        <v>0.13502674000000001</v>
      </c>
      <c r="Z75" s="3">
        <v>0.28869048000000003</v>
      </c>
      <c r="AA75" s="3">
        <v>0.14613424</v>
      </c>
      <c r="AB75" s="3">
        <v>0.17061382</v>
      </c>
      <c r="AC75" s="3">
        <v>0.19331243000000001</v>
      </c>
      <c r="AD75" s="3">
        <v>0.24032043</v>
      </c>
      <c r="AE75" s="3">
        <v>0.13121019</v>
      </c>
    </row>
    <row r="76" spans="19:31" x14ac:dyDescent="0.2">
      <c r="S76" s="3">
        <v>8.5166666699999993</v>
      </c>
      <c r="T76" s="3">
        <v>0.16447729</v>
      </c>
      <c r="U76" s="3">
        <v>0.17672229</v>
      </c>
      <c r="V76" s="3">
        <v>0.1363212</v>
      </c>
      <c r="W76" s="3">
        <v>0.23257052</v>
      </c>
      <c r="X76" s="3">
        <v>0.15275372000000001</v>
      </c>
      <c r="Y76" s="3">
        <v>0.13859179999999999</v>
      </c>
      <c r="Z76" s="3">
        <v>0.33432539999999999</v>
      </c>
      <c r="AA76" s="3">
        <v>0.12701783999999999</v>
      </c>
      <c r="AB76" s="3">
        <v>0.20106331999999999</v>
      </c>
      <c r="AC76" s="3">
        <v>0.17763845</v>
      </c>
      <c r="AD76" s="3">
        <v>0.22429906999999999</v>
      </c>
      <c r="AE76" s="3">
        <v>0.12993631</v>
      </c>
    </row>
    <row r="77" spans="19:31" x14ac:dyDescent="0.2">
      <c r="S77" s="3">
        <v>8.6333333299999993</v>
      </c>
      <c r="T77" s="3">
        <v>0.15353037999999999</v>
      </c>
      <c r="U77" s="3">
        <v>0.19982884000000001</v>
      </c>
      <c r="V77" s="3">
        <v>0.14347961000000001</v>
      </c>
      <c r="W77" s="3">
        <v>0.2107504</v>
      </c>
      <c r="X77" s="3">
        <v>0.15691029000000001</v>
      </c>
      <c r="Y77" s="3">
        <v>0.15730838</v>
      </c>
      <c r="Z77" s="3">
        <v>0.30456348999999999</v>
      </c>
      <c r="AA77" s="3">
        <v>0.13423958999999999</v>
      </c>
      <c r="AB77" s="3">
        <v>0.18463025999999999</v>
      </c>
      <c r="AC77" s="3">
        <v>0.19017764000000001</v>
      </c>
      <c r="AD77" s="3">
        <v>0.22162883999999999</v>
      </c>
      <c r="AE77" s="3">
        <v>0.11974522</v>
      </c>
    </row>
    <row r="78" spans="19:31" x14ac:dyDescent="0.2">
      <c r="S78" s="3">
        <v>8.75</v>
      </c>
      <c r="T78" s="3">
        <v>0.16392994</v>
      </c>
      <c r="U78" s="3">
        <v>0.18014548999999999</v>
      </c>
      <c r="V78" s="3">
        <v>0.14814815000000001</v>
      </c>
      <c r="W78" s="3">
        <v>0.23416711000000001</v>
      </c>
      <c r="X78" s="3">
        <v>0.15483200999999999</v>
      </c>
      <c r="Y78" s="3">
        <v>0.1697861</v>
      </c>
      <c r="Z78" s="3">
        <v>0.28869048000000003</v>
      </c>
      <c r="AA78" s="3">
        <v>0.15208156</v>
      </c>
      <c r="AB78" s="3">
        <v>0.19429676000000001</v>
      </c>
      <c r="AC78" s="3">
        <v>0.17763845</v>
      </c>
      <c r="AD78" s="3">
        <v>0.27236315</v>
      </c>
      <c r="AE78" s="3">
        <v>0.11974522</v>
      </c>
    </row>
    <row r="79" spans="19:31" x14ac:dyDescent="0.2">
      <c r="S79" s="3">
        <v>8.8666666700000007</v>
      </c>
      <c r="T79" s="3">
        <v>0.16392994</v>
      </c>
      <c r="U79" s="3">
        <v>0.23748395</v>
      </c>
      <c r="V79" s="3">
        <v>0.16090881000000001</v>
      </c>
      <c r="W79" s="3">
        <v>0.24534327</v>
      </c>
      <c r="X79" s="3">
        <v>0.15864218999999999</v>
      </c>
      <c r="Y79" s="3">
        <v>0.15463457999999999</v>
      </c>
      <c r="Z79" s="3">
        <v>0.34126983999999999</v>
      </c>
      <c r="AA79" s="3">
        <v>0.15420560999999999</v>
      </c>
      <c r="AB79" s="3">
        <v>0.18704688</v>
      </c>
      <c r="AC79" s="3">
        <v>0.17868339</v>
      </c>
      <c r="AD79" s="3">
        <v>0.26969292</v>
      </c>
      <c r="AE79" s="3">
        <v>0.12420382000000001</v>
      </c>
    </row>
    <row r="80" spans="19:31" x14ac:dyDescent="0.2">
      <c r="S80" s="3">
        <v>8.9833333300000007</v>
      </c>
      <c r="T80" s="3">
        <v>0.16529830000000001</v>
      </c>
      <c r="U80" s="3">
        <v>0.20753102000000001</v>
      </c>
      <c r="V80" s="3">
        <v>0.16744476</v>
      </c>
      <c r="W80" s="3">
        <v>0.24481106999999999</v>
      </c>
      <c r="X80" s="3">
        <v>0.16903360000000001</v>
      </c>
      <c r="Y80" s="3">
        <v>0.15775401</v>
      </c>
      <c r="Z80" s="3">
        <v>0.30654762000000002</v>
      </c>
      <c r="AA80" s="3">
        <v>0.14698385999999999</v>
      </c>
      <c r="AB80" s="3">
        <v>0.17931368</v>
      </c>
      <c r="AC80" s="3">
        <v>0.17868339</v>
      </c>
      <c r="AD80" s="3">
        <v>0.31375166999999998</v>
      </c>
      <c r="AE80" s="3">
        <v>0.11401274</v>
      </c>
    </row>
    <row r="81" spans="19:31" x14ac:dyDescent="0.2">
      <c r="S81" s="3">
        <v>9.1</v>
      </c>
      <c r="T81" s="3">
        <v>0.17816092</v>
      </c>
      <c r="U81" s="3">
        <v>0.22678648000000001</v>
      </c>
      <c r="V81" s="3">
        <v>0.16931217000000001</v>
      </c>
      <c r="W81" s="3">
        <v>0.23842468999999999</v>
      </c>
      <c r="X81" s="3">
        <v>0.17838587</v>
      </c>
      <c r="Y81" s="3">
        <v>0.16131907000000001</v>
      </c>
      <c r="Z81" s="3">
        <v>0.35714286000000001</v>
      </c>
      <c r="AA81" s="3">
        <v>0.16610025</v>
      </c>
      <c r="AB81" s="3">
        <v>0.21072982000000001</v>
      </c>
      <c r="AC81" s="3">
        <v>0.2183908</v>
      </c>
      <c r="AD81" s="3">
        <v>0.26835780999999997</v>
      </c>
      <c r="AE81" s="3">
        <v>0.13503185000000001</v>
      </c>
    </row>
    <row r="82" spans="19:31" x14ac:dyDescent="0.2">
      <c r="S82" s="3">
        <v>9.2166666700000004</v>
      </c>
      <c r="T82" s="3">
        <v>0.18336069999999999</v>
      </c>
      <c r="U82" s="3">
        <v>0.24176294000000001</v>
      </c>
      <c r="V82" s="3">
        <v>0.17242452999999999</v>
      </c>
      <c r="W82" s="3">
        <v>0.25066525000000001</v>
      </c>
      <c r="X82" s="3">
        <v>0.18531347000000001</v>
      </c>
      <c r="Y82" s="3">
        <v>0.17201426</v>
      </c>
      <c r="Z82" s="3">
        <v>0.34722222000000003</v>
      </c>
      <c r="AA82" s="3">
        <v>0.17247239</v>
      </c>
      <c r="AB82" s="3">
        <v>0.21846303</v>
      </c>
      <c r="AC82" s="3">
        <v>0.18390804999999999</v>
      </c>
      <c r="AD82" s="3">
        <v>0.30173565000000002</v>
      </c>
      <c r="AE82" s="3">
        <v>0.15796178</v>
      </c>
    </row>
    <row r="83" spans="19:31" x14ac:dyDescent="0.2">
      <c r="S83" s="3">
        <v>9.3333333300000003</v>
      </c>
      <c r="T83" s="3">
        <v>0.17597154000000001</v>
      </c>
      <c r="U83" s="3">
        <v>0.24219083999999999</v>
      </c>
      <c r="V83" s="3">
        <v>0.17366946999999999</v>
      </c>
      <c r="W83" s="3">
        <v>0.23948908999999999</v>
      </c>
      <c r="X83" s="3">
        <v>0.18011777000000001</v>
      </c>
      <c r="Y83" s="3">
        <v>0.17112299</v>
      </c>
      <c r="Z83" s="3">
        <v>0.35912697999999998</v>
      </c>
      <c r="AA83" s="3">
        <v>0.15293118</v>
      </c>
      <c r="AB83" s="3">
        <v>0.2179797</v>
      </c>
      <c r="AC83" s="3">
        <v>0.22361545999999999</v>
      </c>
      <c r="AD83" s="3">
        <v>0.28704940000000001</v>
      </c>
      <c r="AE83" s="3">
        <v>0.15031847000000001</v>
      </c>
    </row>
    <row r="84" spans="19:31" x14ac:dyDescent="0.2">
      <c r="S84" s="3">
        <v>9.4499999999999993</v>
      </c>
      <c r="T84" s="3">
        <v>0.17733989999999999</v>
      </c>
      <c r="U84" s="3">
        <v>0.24860932999999999</v>
      </c>
      <c r="V84" s="3">
        <v>0.17086835</v>
      </c>
      <c r="W84" s="3">
        <v>0.26663119000000002</v>
      </c>
      <c r="X84" s="3">
        <v>0.19605126</v>
      </c>
      <c r="Y84" s="3">
        <v>0.17691622000000001</v>
      </c>
      <c r="Z84" s="3">
        <v>0.34424602999999998</v>
      </c>
      <c r="AA84" s="3">
        <v>0.15080714000000001</v>
      </c>
      <c r="AB84" s="3">
        <v>0.22957950999999999</v>
      </c>
      <c r="AC84" s="3">
        <v>0.18913271000000001</v>
      </c>
      <c r="AD84" s="3">
        <v>0.28571428999999998</v>
      </c>
      <c r="AE84" s="3">
        <v>0.14585987</v>
      </c>
    </row>
    <row r="85" spans="19:31" x14ac:dyDescent="0.2">
      <c r="S85" s="3">
        <v>9.56666667</v>
      </c>
      <c r="T85" s="3">
        <v>0.1954023</v>
      </c>
      <c r="U85" s="3">
        <v>0.25417202</v>
      </c>
      <c r="V85" s="3">
        <v>0.17117958</v>
      </c>
      <c r="W85" s="3">
        <v>0.25385844000000002</v>
      </c>
      <c r="X85" s="3">
        <v>0.19535849999999999</v>
      </c>
      <c r="Y85" s="3">
        <v>0.17647059000000001</v>
      </c>
      <c r="Z85" s="3">
        <v>0.33432539999999999</v>
      </c>
      <c r="AA85" s="3">
        <v>0.17332201</v>
      </c>
      <c r="AB85" s="3">
        <v>0.20831319000000001</v>
      </c>
      <c r="AC85" s="3">
        <v>0.22048066999999999</v>
      </c>
      <c r="AD85" s="3">
        <v>0.35514019000000002</v>
      </c>
      <c r="AE85" s="3">
        <v>0.14203821999999999</v>
      </c>
    </row>
    <row r="86" spans="19:31" x14ac:dyDescent="0.2">
      <c r="S86" s="3">
        <v>9.68333333</v>
      </c>
      <c r="T86" s="3">
        <v>0.19731800999999999</v>
      </c>
      <c r="U86" s="3">
        <v>0.26144630000000002</v>
      </c>
      <c r="V86" s="3">
        <v>0.1957672</v>
      </c>
      <c r="W86" s="3">
        <v>0.26343800000000001</v>
      </c>
      <c r="X86" s="3">
        <v>0.19016279999999999</v>
      </c>
      <c r="Y86" s="3">
        <v>0.20588234999999999</v>
      </c>
      <c r="Z86" s="3">
        <v>0.36706348999999999</v>
      </c>
      <c r="AA86" s="3">
        <v>0.18139337</v>
      </c>
      <c r="AB86" s="3">
        <v>0.24504592</v>
      </c>
      <c r="AC86" s="3">
        <v>0.20794148000000001</v>
      </c>
      <c r="AD86" s="3">
        <v>0.29639518999999998</v>
      </c>
      <c r="AE86" s="3">
        <v>0.14713376</v>
      </c>
    </row>
    <row r="87" spans="19:31" x14ac:dyDescent="0.2">
      <c r="S87" s="3">
        <v>9.8000000000000007</v>
      </c>
      <c r="T87" s="3">
        <v>0.20279146000000001</v>
      </c>
      <c r="U87" s="3">
        <v>0.26872057999999999</v>
      </c>
      <c r="V87" s="3">
        <v>0.1826953</v>
      </c>
      <c r="W87" s="3">
        <v>0.2889835</v>
      </c>
      <c r="X87" s="3">
        <v>0.19916869000000001</v>
      </c>
      <c r="Y87" s="3">
        <v>0.20543671999999999</v>
      </c>
      <c r="Z87" s="3">
        <v>0.36904762000000002</v>
      </c>
      <c r="AA87" s="3">
        <v>0.19498726</v>
      </c>
      <c r="AB87" s="3">
        <v>0.22329628000000001</v>
      </c>
      <c r="AC87" s="3">
        <v>0.19958202999999999</v>
      </c>
      <c r="AD87" s="3">
        <v>0.29105473999999998</v>
      </c>
      <c r="AE87" s="3">
        <v>0.14267516</v>
      </c>
    </row>
    <row r="88" spans="19:31" x14ac:dyDescent="0.2">
      <c r="S88" s="3">
        <v>9.9166666699999997</v>
      </c>
      <c r="T88" s="3">
        <v>0.2194855</v>
      </c>
      <c r="U88" s="3">
        <v>0.26101839999999998</v>
      </c>
      <c r="V88" s="3">
        <v>0.1957672</v>
      </c>
      <c r="W88" s="3">
        <v>0.31931879000000002</v>
      </c>
      <c r="X88" s="3">
        <v>0.21094562</v>
      </c>
      <c r="Y88" s="3">
        <v>0.1969697</v>
      </c>
      <c r="Z88" s="3">
        <v>0.39186507999999998</v>
      </c>
      <c r="AA88" s="3">
        <v>0.19116398000000001</v>
      </c>
      <c r="AB88" s="3">
        <v>0.22909618000000001</v>
      </c>
      <c r="AC88" s="3">
        <v>0.21630094</v>
      </c>
      <c r="AD88" s="3">
        <v>0.33511348000000002</v>
      </c>
      <c r="AE88" s="3">
        <v>0.17324840999999999</v>
      </c>
    </row>
    <row r="89" spans="19:31" x14ac:dyDescent="0.2">
      <c r="S89" s="3">
        <v>10.033333300000001</v>
      </c>
      <c r="T89" s="3">
        <v>0.22194854999999999</v>
      </c>
      <c r="U89" s="3">
        <v>0.28797603999999999</v>
      </c>
      <c r="V89" s="3">
        <v>0.20603796999999999</v>
      </c>
      <c r="W89" s="3">
        <v>0.29217669000000002</v>
      </c>
      <c r="X89" s="3">
        <v>0.21821961000000001</v>
      </c>
      <c r="Y89" s="3">
        <v>0.20454544999999999</v>
      </c>
      <c r="Z89" s="3">
        <v>0.38888888999999999</v>
      </c>
      <c r="AA89" s="3">
        <v>0.18564146000000001</v>
      </c>
      <c r="AB89" s="3">
        <v>0.23827936</v>
      </c>
      <c r="AC89" s="3">
        <v>0.19958202999999999</v>
      </c>
      <c r="AD89" s="3">
        <v>0.35380507</v>
      </c>
      <c r="AE89" s="3">
        <v>0.16050955</v>
      </c>
    </row>
    <row r="90" spans="19:31" x14ac:dyDescent="0.2">
      <c r="S90" s="3">
        <v>10.15</v>
      </c>
      <c r="T90" s="3">
        <v>0.21538040999999999</v>
      </c>
      <c r="U90" s="3">
        <v>0.28155754999999999</v>
      </c>
      <c r="V90" s="3">
        <v>0.22004356999999999</v>
      </c>
      <c r="W90" s="3">
        <v>0.30175625</v>
      </c>
      <c r="X90" s="3">
        <v>0.20678905</v>
      </c>
      <c r="Y90" s="3">
        <v>0.21791443999999999</v>
      </c>
      <c r="Z90" s="3">
        <v>0.41269841000000002</v>
      </c>
      <c r="AA90" s="3">
        <v>0.19966015000000001</v>
      </c>
      <c r="AB90" s="3">
        <v>0.25181247000000001</v>
      </c>
      <c r="AC90" s="3">
        <v>0.19749216</v>
      </c>
      <c r="AD90" s="3">
        <v>0.32710280000000003</v>
      </c>
      <c r="AE90" s="3">
        <v>0.17261145999999999</v>
      </c>
    </row>
    <row r="91" spans="19:31" x14ac:dyDescent="0.2">
      <c r="S91" s="3">
        <v>10.2666667</v>
      </c>
      <c r="T91" s="3">
        <v>0.22194854999999999</v>
      </c>
      <c r="U91" s="3">
        <v>0.29097132999999997</v>
      </c>
      <c r="V91" s="3">
        <v>0.21070649999999999</v>
      </c>
      <c r="W91" s="3">
        <v>0.31665779999999999</v>
      </c>
      <c r="X91" s="3">
        <v>0.21856598999999999</v>
      </c>
      <c r="Y91" s="3">
        <v>0.22860963000000001</v>
      </c>
      <c r="Z91" s="3">
        <v>0.39186507999999998</v>
      </c>
      <c r="AA91" s="3">
        <v>0.19371283</v>
      </c>
      <c r="AB91" s="3">
        <v>0.24214595999999999</v>
      </c>
      <c r="AC91" s="3">
        <v>0.22570533000000001</v>
      </c>
      <c r="AD91" s="3">
        <v>0.32443258000000003</v>
      </c>
      <c r="AE91" s="3">
        <v>0.16878981000000001</v>
      </c>
    </row>
    <row r="92" spans="19:31" x14ac:dyDescent="0.2">
      <c r="S92" s="3">
        <v>10.3833333</v>
      </c>
      <c r="T92" s="3">
        <v>0.22167487999999999</v>
      </c>
      <c r="U92" s="3">
        <v>0.30723149</v>
      </c>
      <c r="V92" s="3">
        <v>0.22128851999999999</v>
      </c>
      <c r="W92" s="3">
        <v>0.31931879000000002</v>
      </c>
      <c r="X92" s="3">
        <v>0.21856598999999999</v>
      </c>
      <c r="Y92" s="3">
        <v>0.20320856000000001</v>
      </c>
      <c r="Z92" s="3">
        <v>0.41666667000000002</v>
      </c>
      <c r="AA92" s="3">
        <v>0.21325404000000001</v>
      </c>
      <c r="AB92" s="3">
        <v>0.25471241999999999</v>
      </c>
      <c r="AC92" s="3">
        <v>0.26018808999999998</v>
      </c>
      <c r="AD92" s="3">
        <v>0.35914552999999999</v>
      </c>
      <c r="AE92" s="3">
        <v>0.16050955</v>
      </c>
    </row>
    <row r="93" spans="19:31" x14ac:dyDescent="0.2">
      <c r="S93" s="3">
        <v>10.5</v>
      </c>
      <c r="T93" s="3">
        <v>0.24165297999999999</v>
      </c>
      <c r="U93" s="3">
        <v>0.31108258</v>
      </c>
      <c r="V93" s="3">
        <v>0.22626829000000001</v>
      </c>
      <c r="W93" s="3">
        <v>0.34486429000000002</v>
      </c>
      <c r="X93" s="3">
        <v>0.22514720999999999</v>
      </c>
      <c r="Y93" s="3">
        <v>0.22682709000000001</v>
      </c>
      <c r="Z93" s="3">
        <v>0.41071428999999998</v>
      </c>
      <c r="AA93" s="3">
        <v>0.20730671000000001</v>
      </c>
      <c r="AB93" s="3">
        <v>0.29434508999999998</v>
      </c>
      <c r="AC93" s="3">
        <v>0.22361545999999999</v>
      </c>
      <c r="AD93" s="3">
        <v>0.35514019000000002</v>
      </c>
      <c r="AE93" s="3">
        <v>0.17133757999999999</v>
      </c>
    </row>
    <row r="94" spans="19:31" x14ac:dyDescent="0.2">
      <c r="S94" s="3">
        <v>10.6166667</v>
      </c>
      <c r="T94" s="3">
        <v>0.24356869</v>
      </c>
      <c r="U94" s="3">
        <v>0.31022678999999997</v>
      </c>
      <c r="V94" s="3">
        <v>0.23591659000000001</v>
      </c>
      <c r="W94" s="3">
        <v>0.34433208999999998</v>
      </c>
      <c r="X94" s="3">
        <v>0.22341531000000001</v>
      </c>
      <c r="Y94" s="3">
        <v>0.23484848</v>
      </c>
      <c r="Z94" s="3">
        <v>0.40873016000000001</v>
      </c>
      <c r="AA94" s="3">
        <v>0.22259983</v>
      </c>
      <c r="AB94" s="3">
        <v>0.27501207999999999</v>
      </c>
      <c r="AC94" s="3">
        <v>0.2507837</v>
      </c>
      <c r="AD94" s="3">
        <v>0.39385848000000001</v>
      </c>
      <c r="AE94" s="3">
        <v>0.18089172000000001</v>
      </c>
    </row>
    <row r="95" spans="19:31" x14ac:dyDescent="0.2">
      <c r="S95" s="3">
        <v>10.7333333</v>
      </c>
      <c r="T95" s="3">
        <v>0.24411604000000001</v>
      </c>
      <c r="U95" s="3">
        <v>0.31578947000000002</v>
      </c>
      <c r="V95" s="3">
        <v>0.24774354000000001</v>
      </c>
      <c r="W95" s="3">
        <v>0.33209154000000002</v>
      </c>
      <c r="X95" s="3">
        <v>0.24696916999999999</v>
      </c>
      <c r="Y95" s="3">
        <v>0.24465240999999999</v>
      </c>
      <c r="Z95" s="3">
        <v>0.39980158999999998</v>
      </c>
      <c r="AA95" s="3">
        <v>0.21877654999999999</v>
      </c>
      <c r="AB95" s="3">
        <v>0.27211213000000001</v>
      </c>
      <c r="AC95" s="3">
        <v>0.23510971999999999</v>
      </c>
      <c r="AD95" s="3">
        <v>0.37383178</v>
      </c>
      <c r="AE95" s="3">
        <v>0.17261145999999999</v>
      </c>
    </row>
    <row r="96" spans="19:31" x14ac:dyDescent="0.2">
      <c r="S96" s="3">
        <v>10.85</v>
      </c>
      <c r="T96" s="3">
        <v>0.25807333999999998</v>
      </c>
      <c r="U96" s="3">
        <v>0.32563114999999998</v>
      </c>
      <c r="V96" s="3">
        <v>0.26081544000000001</v>
      </c>
      <c r="W96" s="3">
        <v>0.33422033000000001</v>
      </c>
      <c r="X96" s="3">
        <v>0.25701420000000003</v>
      </c>
      <c r="Y96" s="3">
        <v>0.23262031999999999</v>
      </c>
      <c r="Z96" s="3">
        <v>0.43650793999999998</v>
      </c>
      <c r="AA96" s="3">
        <v>0.20645709000000001</v>
      </c>
      <c r="AB96" s="3">
        <v>0.28854519000000001</v>
      </c>
      <c r="AC96" s="3">
        <v>0.26123301999999998</v>
      </c>
      <c r="AD96" s="3">
        <v>0.35380507</v>
      </c>
      <c r="AE96" s="3">
        <v>0.18089172000000001</v>
      </c>
    </row>
    <row r="97" spans="19:31" x14ac:dyDescent="0.2">
      <c r="S97" s="3">
        <v>10.966666699999999</v>
      </c>
      <c r="T97" s="3">
        <v>0.26792556000000001</v>
      </c>
      <c r="U97" s="3">
        <v>0.32991014000000002</v>
      </c>
      <c r="V97" s="3">
        <v>0.25023342999999998</v>
      </c>
      <c r="W97" s="3">
        <v>0.35550825000000003</v>
      </c>
      <c r="X97" s="3">
        <v>0.25805334000000002</v>
      </c>
      <c r="Y97" s="3">
        <v>0.24465240999999999</v>
      </c>
      <c r="Z97" s="3">
        <v>0.45634921000000001</v>
      </c>
      <c r="AA97" s="3">
        <v>0.22047579</v>
      </c>
      <c r="AB97" s="3">
        <v>0.29096181999999998</v>
      </c>
      <c r="AC97" s="3">
        <v>0.23406478999999999</v>
      </c>
      <c r="AD97" s="3">
        <v>0.39519358999999998</v>
      </c>
      <c r="AE97" s="3">
        <v>0.18662419999999999</v>
      </c>
    </row>
    <row r="98" spans="19:31" x14ac:dyDescent="0.2">
      <c r="S98" s="3">
        <v>11.0833333</v>
      </c>
      <c r="T98" s="3">
        <v>0.27120962999999998</v>
      </c>
      <c r="U98" s="3">
        <v>0.35686778000000002</v>
      </c>
      <c r="V98" s="3">
        <v>0.25210083999999999</v>
      </c>
      <c r="W98" s="3">
        <v>0.36402341999999999</v>
      </c>
      <c r="X98" s="3">
        <v>0.25978523999999997</v>
      </c>
      <c r="Y98" s="3">
        <v>0.24955437</v>
      </c>
      <c r="Z98" s="3">
        <v>0.43353174999999999</v>
      </c>
      <c r="AA98" s="3">
        <v>0.21537808</v>
      </c>
      <c r="AB98" s="3">
        <v>0.30836152999999999</v>
      </c>
      <c r="AC98" s="3">
        <v>0.25391849999999999</v>
      </c>
      <c r="AD98" s="3">
        <v>0.37516688999999998</v>
      </c>
      <c r="AE98" s="3">
        <v>0.18343949000000001</v>
      </c>
    </row>
    <row r="99" spans="19:31" x14ac:dyDescent="0.2">
      <c r="S99" s="3">
        <v>11.2</v>
      </c>
      <c r="T99" s="3">
        <v>0.27038862000000002</v>
      </c>
      <c r="U99" s="3">
        <v>0.35900726999999999</v>
      </c>
      <c r="V99" s="3">
        <v>0.23685030000000001</v>
      </c>
      <c r="W99" s="3">
        <v>0.37679616999999999</v>
      </c>
      <c r="X99" s="3">
        <v>0.26879112999999999</v>
      </c>
      <c r="Y99" s="3">
        <v>0.24509803999999999</v>
      </c>
      <c r="Z99" s="3">
        <v>0.47023809999999999</v>
      </c>
      <c r="AA99" s="3">
        <v>0.23322005000000001</v>
      </c>
      <c r="AB99" s="3">
        <v>0.29192847</v>
      </c>
      <c r="AC99" s="3">
        <v>0.25287356</v>
      </c>
      <c r="AD99" s="3">
        <v>0.39652870000000001</v>
      </c>
      <c r="AE99" s="3">
        <v>0.19363057</v>
      </c>
    </row>
    <row r="100" spans="19:31" x14ac:dyDescent="0.2">
      <c r="S100" s="3">
        <v>11.316666700000001</v>
      </c>
      <c r="T100" s="3">
        <v>0.27613574000000002</v>
      </c>
      <c r="U100" s="3">
        <v>0.3495935</v>
      </c>
      <c r="V100" s="3">
        <v>0.28882664000000002</v>
      </c>
      <c r="W100" s="3">
        <v>0.3672166</v>
      </c>
      <c r="X100" s="3">
        <v>0.26428818999999998</v>
      </c>
      <c r="Y100" s="3">
        <v>0.25356506000000001</v>
      </c>
      <c r="Z100" s="3">
        <v>0.48412697999999998</v>
      </c>
      <c r="AA100" s="3">
        <v>0.23874256999999999</v>
      </c>
      <c r="AB100" s="3">
        <v>0.31029483000000002</v>
      </c>
      <c r="AC100" s="3">
        <v>0.27690700000000001</v>
      </c>
      <c r="AD100" s="3">
        <v>0.41255006999999999</v>
      </c>
      <c r="AE100" s="3">
        <v>0.17579618</v>
      </c>
    </row>
    <row r="101" spans="19:31" x14ac:dyDescent="0.2">
      <c r="S101" s="3">
        <v>11.433333299999999</v>
      </c>
      <c r="T101" s="3">
        <v>0.30322934000000001</v>
      </c>
      <c r="U101" s="3">
        <v>0.36884895000000001</v>
      </c>
      <c r="V101" s="3">
        <v>0.28073451999999999</v>
      </c>
      <c r="W101" s="3">
        <v>0.37573177000000002</v>
      </c>
      <c r="X101" s="3">
        <v>0.28091443999999999</v>
      </c>
      <c r="Y101" s="3">
        <v>0.26158645000000003</v>
      </c>
      <c r="Z101" s="3">
        <v>0.48710316999999997</v>
      </c>
      <c r="AA101" s="3">
        <v>0.25403567999999999</v>
      </c>
      <c r="AB101" s="3">
        <v>0.31174479999999999</v>
      </c>
      <c r="AC101" s="3">
        <v>0.30303029999999997</v>
      </c>
      <c r="AD101" s="3">
        <v>0.38184245999999999</v>
      </c>
      <c r="AE101" s="3">
        <v>0.19490446</v>
      </c>
    </row>
    <row r="102" spans="19:31" x14ac:dyDescent="0.2">
      <c r="S102" s="3">
        <v>11.55</v>
      </c>
      <c r="T102" s="3">
        <v>0.32047071999999999</v>
      </c>
      <c r="U102" s="3">
        <v>0.40735986000000002</v>
      </c>
      <c r="V102" s="3">
        <v>0.291939</v>
      </c>
      <c r="W102" s="3">
        <v>0.37094199</v>
      </c>
      <c r="X102" s="3">
        <v>0.29511604000000002</v>
      </c>
      <c r="Y102" s="3">
        <v>0.26515151999999997</v>
      </c>
      <c r="Z102" s="3">
        <v>0.51884920999999995</v>
      </c>
      <c r="AA102" s="3">
        <v>0.24341546</v>
      </c>
      <c r="AB102" s="3">
        <v>0.32237796000000002</v>
      </c>
      <c r="AC102" s="3">
        <v>0.27586207000000001</v>
      </c>
      <c r="AD102" s="3">
        <v>0.41388518000000002</v>
      </c>
      <c r="AE102" s="3">
        <v>0.20191083000000001</v>
      </c>
    </row>
    <row r="103" spans="19:31" x14ac:dyDescent="0.2">
      <c r="S103" s="3">
        <v>11.6666667</v>
      </c>
      <c r="T103" s="3">
        <v>0.30623973999999998</v>
      </c>
      <c r="U103" s="3">
        <v>0.39238339999999999</v>
      </c>
      <c r="V103" s="3">
        <v>0.27233115000000002</v>
      </c>
      <c r="W103" s="3">
        <v>0.38105375000000002</v>
      </c>
      <c r="X103" s="3">
        <v>0.29199860999999999</v>
      </c>
      <c r="Y103" s="3">
        <v>0.28030303000000001</v>
      </c>
      <c r="Z103" s="3">
        <v>0.51785714000000005</v>
      </c>
      <c r="AA103" s="3">
        <v>0.25403567999999999</v>
      </c>
      <c r="AB103" s="3">
        <v>0.33011116000000001</v>
      </c>
      <c r="AC103" s="3">
        <v>0.27272727000000002</v>
      </c>
      <c r="AD103" s="3">
        <v>0.42456609000000001</v>
      </c>
      <c r="AE103" s="3">
        <v>0.21210191</v>
      </c>
    </row>
    <row r="104" spans="19:31" x14ac:dyDescent="0.2">
      <c r="S104" s="3">
        <v>11.783333300000001</v>
      </c>
      <c r="T104" s="3">
        <v>0.30322934000000001</v>
      </c>
      <c r="U104" s="3">
        <v>0.39965768000000002</v>
      </c>
      <c r="V104" s="3">
        <v>0.31061313000000002</v>
      </c>
      <c r="W104" s="3">
        <v>0.39435870000000001</v>
      </c>
      <c r="X104" s="3">
        <v>0.30239001999999998</v>
      </c>
      <c r="Y104" s="3">
        <v>0.28253118999999999</v>
      </c>
      <c r="Z104" s="3">
        <v>0.49305556</v>
      </c>
      <c r="AA104" s="3">
        <v>0.27187766000000002</v>
      </c>
      <c r="AB104" s="3">
        <v>0.33349444</v>
      </c>
      <c r="AC104" s="3">
        <v>0.32392894</v>
      </c>
      <c r="AD104" s="3">
        <v>0.40987984</v>
      </c>
      <c r="AE104" s="3">
        <v>0.20828025</v>
      </c>
    </row>
    <row r="105" spans="19:31" x14ac:dyDescent="0.2">
      <c r="S105" s="3">
        <v>11.9</v>
      </c>
      <c r="T105" s="3">
        <v>0.32156541</v>
      </c>
      <c r="U105" s="3">
        <v>0.43132220999999998</v>
      </c>
      <c r="V105" s="3">
        <v>0.31372549</v>
      </c>
      <c r="W105" s="3">
        <v>0.41085684</v>
      </c>
      <c r="X105" s="3">
        <v>0.29269138</v>
      </c>
      <c r="Y105" s="3">
        <v>0.28832442000000003</v>
      </c>
      <c r="Z105" s="3">
        <v>0.51686507999999998</v>
      </c>
      <c r="AA105" s="3">
        <v>0.27612574000000001</v>
      </c>
      <c r="AB105" s="3">
        <v>0.3499275</v>
      </c>
      <c r="AC105" s="3">
        <v>0.26959248000000002</v>
      </c>
      <c r="AD105" s="3">
        <v>0.45927904000000003</v>
      </c>
      <c r="AE105" s="3">
        <v>0.21146497</v>
      </c>
    </row>
    <row r="106" spans="19:31" x14ac:dyDescent="0.2">
      <c r="S106" s="3">
        <v>12.0166667</v>
      </c>
      <c r="T106" s="3">
        <v>0.31964969999999998</v>
      </c>
      <c r="U106" s="3">
        <v>0.39922977999999998</v>
      </c>
      <c r="V106" s="3">
        <v>0.29816371000000003</v>
      </c>
      <c r="W106" s="3">
        <v>0.38956891999999999</v>
      </c>
      <c r="X106" s="3">
        <v>0.28645652999999999</v>
      </c>
      <c r="Y106" s="3">
        <v>0.28877005</v>
      </c>
      <c r="Z106" s="3">
        <v>0.51388889000000004</v>
      </c>
      <c r="AA106" s="3">
        <v>0.26338148</v>
      </c>
      <c r="AB106" s="3">
        <v>0.34316095000000002</v>
      </c>
      <c r="AC106" s="3">
        <v>0.33228839999999998</v>
      </c>
      <c r="AD106" s="3">
        <v>0.44726302000000001</v>
      </c>
      <c r="AE106" s="3">
        <v>0.21783438999999999</v>
      </c>
    </row>
    <row r="107" spans="19:31" x14ac:dyDescent="0.2">
      <c r="S107" s="3">
        <v>12.1333333</v>
      </c>
      <c r="T107" s="3">
        <v>0.32977559000000001</v>
      </c>
      <c r="U107" s="3">
        <v>0.43089431</v>
      </c>
      <c r="V107" s="3">
        <v>0.31932772999999998</v>
      </c>
      <c r="W107" s="3">
        <v>0.42203299999999999</v>
      </c>
      <c r="X107" s="3">
        <v>0.30758573</v>
      </c>
      <c r="Y107" s="3">
        <v>0.32263815000000001</v>
      </c>
      <c r="Z107" s="3">
        <v>0.50992062999999999</v>
      </c>
      <c r="AA107" s="3">
        <v>0.26720475999999999</v>
      </c>
      <c r="AB107" s="3">
        <v>0.37651038999999997</v>
      </c>
      <c r="AC107" s="3">
        <v>0.32288401</v>
      </c>
      <c r="AD107" s="3">
        <v>0.50200266999999998</v>
      </c>
      <c r="AE107" s="3">
        <v>0.21719744999999999</v>
      </c>
    </row>
    <row r="108" spans="19:31" x14ac:dyDescent="0.2">
      <c r="S108" s="3">
        <v>12.25</v>
      </c>
      <c r="T108" s="3">
        <v>0.32156541</v>
      </c>
      <c r="U108" s="3">
        <v>0.43175011000000002</v>
      </c>
      <c r="V108" s="3">
        <v>0.30936818999999999</v>
      </c>
      <c r="W108" s="3">
        <v>0.38850452000000002</v>
      </c>
      <c r="X108" s="3">
        <v>0.30412192999999998</v>
      </c>
      <c r="Y108" s="3">
        <v>0.28832442000000003</v>
      </c>
      <c r="Z108" s="3">
        <v>0.52976190000000001</v>
      </c>
      <c r="AA108" s="3">
        <v>0.26295667</v>
      </c>
      <c r="AB108" s="3">
        <v>0.35234412999999998</v>
      </c>
      <c r="AC108" s="3">
        <v>0.31243469000000001</v>
      </c>
      <c r="AD108" s="3">
        <v>0.45126835999999998</v>
      </c>
      <c r="AE108" s="3">
        <v>0.25414013000000002</v>
      </c>
    </row>
    <row r="109" spans="19:31" x14ac:dyDescent="0.2">
      <c r="S109" s="3">
        <v>12.3666667</v>
      </c>
      <c r="T109" s="3">
        <v>0.34181718999999999</v>
      </c>
      <c r="U109" s="3">
        <v>0.43003850999999998</v>
      </c>
      <c r="V109" s="3">
        <v>0.31154683999999999</v>
      </c>
      <c r="W109" s="3">
        <v>0.40766364999999999</v>
      </c>
      <c r="X109" s="3">
        <v>0.31936266000000002</v>
      </c>
      <c r="Y109" s="3">
        <v>0.32263815000000001</v>
      </c>
      <c r="Z109" s="3">
        <v>0.55654762000000002</v>
      </c>
      <c r="AA109" s="3">
        <v>0.27570093000000001</v>
      </c>
      <c r="AB109" s="3">
        <v>0.35766070999999999</v>
      </c>
      <c r="AC109" s="3">
        <v>0.31870428000000001</v>
      </c>
      <c r="AD109" s="3">
        <v>0.46862482999999999</v>
      </c>
      <c r="AE109" s="3">
        <v>0.21210191</v>
      </c>
    </row>
    <row r="110" spans="19:31" x14ac:dyDescent="0.2">
      <c r="S110" s="3">
        <v>12.4833333</v>
      </c>
      <c r="T110" s="3">
        <v>0.34701696999999998</v>
      </c>
      <c r="U110" s="3">
        <v>0.43774068999999999</v>
      </c>
      <c r="V110" s="3">
        <v>0.35698723999999998</v>
      </c>
      <c r="W110" s="3">
        <v>0.43214476000000002</v>
      </c>
      <c r="X110" s="3">
        <v>0.32698303000000001</v>
      </c>
      <c r="Y110" s="3">
        <v>0.31639929</v>
      </c>
      <c r="Z110" s="3">
        <v>0.51289682999999997</v>
      </c>
      <c r="AA110" s="3">
        <v>0.28887001000000001</v>
      </c>
      <c r="AB110" s="3">
        <v>0.37506042000000001</v>
      </c>
      <c r="AC110" s="3">
        <v>0.33124346999999998</v>
      </c>
      <c r="AD110" s="3">
        <v>0.44592789999999999</v>
      </c>
      <c r="AE110" s="3">
        <v>0.24203822</v>
      </c>
    </row>
    <row r="111" spans="19:31" x14ac:dyDescent="0.2">
      <c r="S111" s="3">
        <v>12.6</v>
      </c>
      <c r="T111" s="3">
        <v>0.35878489000000002</v>
      </c>
      <c r="U111" s="3">
        <v>0.45571244999999999</v>
      </c>
      <c r="V111" s="3">
        <v>0.3373794</v>
      </c>
      <c r="W111" s="3">
        <v>0.39648749</v>
      </c>
      <c r="X111" s="3">
        <v>0.33945271999999999</v>
      </c>
      <c r="Y111" s="3">
        <v>0.31194295999999999</v>
      </c>
      <c r="Z111" s="3">
        <v>0.54761905</v>
      </c>
      <c r="AA111" s="3">
        <v>0.29311809999999999</v>
      </c>
      <c r="AB111" s="3">
        <v>0.37506042000000001</v>
      </c>
      <c r="AC111" s="3">
        <v>0.30512017000000002</v>
      </c>
      <c r="AD111" s="3">
        <v>0.47663550999999998</v>
      </c>
      <c r="AE111" s="3">
        <v>0.22993631</v>
      </c>
    </row>
    <row r="112" spans="19:31" x14ac:dyDescent="0.2">
      <c r="S112" s="3">
        <v>12.716666699999999</v>
      </c>
      <c r="T112" s="3">
        <v>0.35002737</v>
      </c>
      <c r="U112" s="3">
        <v>0.44801026999999999</v>
      </c>
      <c r="V112" s="3">
        <v>0.35543106000000002</v>
      </c>
      <c r="W112" s="3">
        <v>0.41671101999999999</v>
      </c>
      <c r="X112" s="3">
        <v>0.32525113</v>
      </c>
      <c r="Y112" s="3">
        <v>0.32130124999999998</v>
      </c>
      <c r="Z112" s="3">
        <v>0.54464285999999995</v>
      </c>
      <c r="AA112" s="3">
        <v>0.27442651000000001</v>
      </c>
      <c r="AB112" s="3">
        <v>0.38811020000000002</v>
      </c>
      <c r="AC112" s="3">
        <v>0.31138976000000002</v>
      </c>
      <c r="AD112" s="3">
        <v>0.48731641999999997</v>
      </c>
      <c r="AE112" s="3">
        <v>0.23503184999999999</v>
      </c>
    </row>
    <row r="113" spans="19:31" x14ac:dyDescent="0.2">
      <c r="S113" s="3">
        <v>12.8333333</v>
      </c>
      <c r="T113" s="3">
        <v>0.36042692999999998</v>
      </c>
      <c r="U113" s="3">
        <v>0.44629867000000001</v>
      </c>
      <c r="V113" s="3">
        <v>0.34858388000000001</v>
      </c>
      <c r="W113" s="3">
        <v>0.46673763000000001</v>
      </c>
      <c r="X113" s="3">
        <v>0.33287148999999999</v>
      </c>
      <c r="Y113" s="3">
        <v>0.34982174999999999</v>
      </c>
      <c r="Z113" s="3">
        <v>0.54761905</v>
      </c>
      <c r="AA113" s="3">
        <v>0.29566694999999998</v>
      </c>
      <c r="AB113" s="3">
        <v>0.38666022</v>
      </c>
      <c r="AC113" s="3">
        <v>0.36259142999999999</v>
      </c>
      <c r="AD113" s="3">
        <v>0.47263017000000002</v>
      </c>
      <c r="AE113" s="3">
        <v>0.23248408000000001</v>
      </c>
    </row>
    <row r="114" spans="19:31" x14ac:dyDescent="0.2">
      <c r="S114" s="3">
        <v>12.95</v>
      </c>
      <c r="T114" s="3">
        <v>0.37356321999999997</v>
      </c>
      <c r="U114" s="3">
        <v>0.46041934000000001</v>
      </c>
      <c r="V114" s="3">
        <v>0.36165576999999999</v>
      </c>
      <c r="W114" s="3">
        <v>0.45662585999999999</v>
      </c>
      <c r="X114" s="3">
        <v>0.35261516999999998</v>
      </c>
      <c r="Y114" s="3">
        <v>0.34491979</v>
      </c>
      <c r="Z114" s="3">
        <v>0.53373015999999995</v>
      </c>
      <c r="AA114" s="3">
        <v>0.30501274</v>
      </c>
      <c r="AB114" s="3">
        <v>0.40212662999999998</v>
      </c>
      <c r="AC114" s="3">
        <v>0.32497387999999999</v>
      </c>
      <c r="AD114" s="3">
        <v>0.48865154</v>
      </c>
      <c r="AE114" s="3">
        <v>0.25668790000000002</v>
      </c>
    </row>
    <row r="115" spans="19:31" x14ac:dyDescent="0.2">
      <c r="S115" s="3">
        <v>13.066666700000001</v>
      </c>
      <c r="T115" s="3">
        <v>0.35440612999999999</v>
      </c>
      <c r="U115" s="3">
        <v>0.47881899999999999</v>
      </c>
      <c r="V115" s="3">
        <v>0.36601307</v>
      </c>
      <c r="W115" s="3">
        <v>0.47152740999999998</v>
      </c>
      <c r="X115" s="3">
        <v>0.34326289999999998</v>
      </c>
      <c r="Y115" s="3">
        <v>0.33199643000000001</v>
      </c>
      <c r="Z115" s="3">
        <v>0.55456349000000005</v>
      </c>
      <c r="AA115" s="3">
        <v>0.30883601999999999</v>
      </c>
      <c r="AB115" s="3">
        <v>0.39246013000000002</v>
      </c>
      <c r="AC115" s="3">
        <v>0.34378265000000002</v>
      </c>
      <c r="AD115" s="3">
        <v>0.46595460999999999</v>
      </c>
      <c r="AE115" s="3">
        <v>0.23949044999999999</v>
      </c>
    </row>
    <row r="116" spans="19:31" x14ac:dyDescent="0.2">
      <c r="S116" s="3">
        <v>13.183333299999999</v>
      </c>
      <c r="T116" s="3">
        <v>0.37657362</v>
      </c>
      <c r="U116" s="3">
        <v>0.45442874999999999</v>
      </c>
      <c r="V116" s="3">
        <v>0.37441643000000002</v>
      </c>
      <c r="W116" s="3">
        <v>0.48589674999999999</v>
      </c>
      <c r="X116" s="3">
        <v>0.35122965</v>
      </c>
      <c r="Y116" s="3">
        <v>0.35204991000000002</v>
      </c>
      <c r="Z116" s="3">
        <v>0.58432539999999999</v>
      </c>
      <c r="AA116" s="3">
        <v>0.32795242000000002</v>
      </c>
      <c r="AB116" s="3">
        <v>0.40550990999999997</v>
      </c>
      <c r="AC116" s="3">
        <v>0.38035528000000002</v>
      </c>
      <c r="AD116" s="3">
        <v>0.44058744999999999</v>
      </c>
      <c r="AE116" s="3">
        <v>0.26878981000000002</v>
      </c>
    </row>
    <row r="117" spans="19:31" x14ac:dyDescent="0.2">
      <c r="S117" s="3">
        <v>13.3</v>
      </c>
      <c r="T117" s="3">
        <v>0.38615216000000002</v>
      </c>
      <c r="U117" s="3">
        <v>0.51818571000000002</v>
      </c>
      <c r="V117" s="3">
        <v>0.37597260999999998</v>
      </c>
      <c r="W117" s="3">
        <v>0.47472059999999999</v>
      </c>
      <c r="X117" s="3">
        <v>0.35019051000000001</v>
      </c>
      <c r="Y117" s="3">
        <v>0.35873440000000001</v>
      </c>
      <c r="Z117" s="3">
        <v>0.57242062999999999</v>
      </c>
      <c r="AA117" s="3">
        <v>0.30331351000000001</v>
      </c>
      <c r="AB117" s="3">
        <v>0.44369260999999999</v>
      </c>
      <c r="AC117" s="3">
        <v>0.34064786000000002</v>
      </c>
      <c r="AD117" s="3">
        <v>0.52336448999999996</v>
      </c>
      <c r="AE117" s="3">
        <v>0.24267516</v>
      </c>
    </row>
    <row r="118" spans="19:31" x14ac:dyDescent="0.2">
      <c r="S118" s="3">
        <v>13.4166667</v>
      </c>
      <c r="T118" s="3">
        <v>0.39107827000000001</v>
      </c>
      <c r="U118" s="3">
        <v>0.49251177000000002</v>
      </c>
      <c r="V118" s="3">
        <v>0.38655462000000002</v>
      </c>
      <c r="W118" s="3">
        <v>0.50186268999999994</v>
      </c>
      <c r="X118" s="3">
        <v>0.3643921</v>
      </c>
      <c r="Y118" s="3">
        <v>0.34982174999999999</v>
      </c>
      <c r="Z118" s="3">
        <v>0.60515872999999998</v>
      </c>
      <c r="AA118" s="3">
        <v>0.32412913999999998</v>
      </c>
      <c r="AB118" s="3">
        <v>0.40405993000000001</v>
      </c>
      <c r="AC118" s="3">
        <v>0.35945663999999999</v>
      </c>
      <c r="AD118" s="3">
        <v>0.49666221999999999</v>
      </c>
      <c r="AE118" s="3">
        <v>0.25350317999999999</v>
      </c>
    </row>
    <row r="119" spans="19:31" x14ac:dyDescent="0.2">
      <c r="S119" s="3">
        <v>13.533333300000001</v>
      </c>
      <c r="T119" s="3">
        <v>0.40175150999999998</v>
      </c>
      <c r="U119" s="3">
        <v>0.49037227</v>
      </c>
      <c r="V119" s="3">
        <v>0.37628384999999998</v>
      </c>
      <c r="W119" s="3">
        <v>0.46194784</v>
      </c>
      <c r="X119" s="3">
        <v>0.38067198000000002</v>
      </c>
      <c r="Y119" s="3">
        <v>0.38101604</v>
      </c>
      <c r="Z119" s="3">
        <v>0.5625</v>
      </c>
      <c r="AA119" s="3">
        <v>0.34876805</v>
      </c>
      <c r="AB119" s="3">
        <v>0.43982599999999999</v>
      </c>
      <c r="AC119" s="3">
        <v>0.40334377999999999</v>
      </c>
      <c r="AD119" s="3">
        <v>0.52069425999999996</v>
      </c>
      <c r="AE119" s="3">
        <v>0.25477706999999999</v>
      </c>
    </row>
    <row r="120" spans="19:31" x14ac:dyDescent="0.2">
      <c r="S120" s="3">
        <v>13.65</v>
      </c>
      <c r="T120" s="3">
        <v>0.40147782999999998</v>
      </c>
      <c r="U120" s="3">
        <v>0.51219512</v>
      </c>
      <c r="V120" s="3">
        <v>0.38095237999999998</v>
      </c>
      <c r="W120" s="3">
        <v>0.50558808</v>
      </c>
      <c r="X120" s="3">
        <v>0.37443713000000001</v>
      </c>
      <c r="Y120" s="3">
        <v>0.38814617000000001</v>
      </c>
      <c r="Z120" s="3">
        <v>0.61805555999999995</v>
      </c>
      <c r="AA120" s="3">
        <v>0.34282073000000002</v>
      </c>
      <c r="AB120" s="3">
        <v>0.40792653000000001</v>
      </c>
      <c r="AC120" s="3">
        <v>0.40125391999999999</v>
      </c>
      <c r="AD120" s="3">
        <v>0.57409880000000002</v>
      </c>
      <c r="AE120" s="3">
        <v>0.27961783000000001</v>
      </c>
    </row>
    <row r="121" spans="19:31" x14ac:dyDescent="0.2">
      <c r="S121" s="3">
        <v>13.7666667</v>
      </c>
      <c r="T121" s="3">
        <v>0.40859331999999998</v>
      </c>
      <c r="U121" s="3">
        <v>0.55284553000000003</v>
      </c>
      <c r="V121" s="3">
        <v>0.39153439000000001</v>
      </c>
      <c r="W121" s="3">
        <v>0.47259180000000001</v>
      </c>
      <c r="X121" s="3">
        <v>0.36993419</v>
      </c>
      <c r="Y121" s="3">
        <v>0.37299464999999998</v>
      </c>
      <c r="Z121" s="3">
        <v>0.64087302000000002</v>
      </c>
      <c r="AA121" s="3">
        <v>0.32795242000000002</v>
      </c>
      <c r="AB121" s="3">
        <v>0.45384244000000001</v>
      </c>
      <c r="AC121" s="3">
        <v>0.36886101999999998</v>
      </c>
      <c r="AD121" s="3">
        <v>0.49933243999999999</v>
      </c>
      <c r="AE121" s="3">
        <v>0.24203822</v>
      </c>
    </row>
    <row r="122" spans="19:31" x14ac:dyDescent="0.2">
      <c r="S122" s="3">
        <v>13.8833333</v>
      </c>
      <c r="T122" s="3">
        <v>0.40585660000000001</v>
      </c>
      <c r="U122" s="3">
        <v>0.49893025000000002</v>
      </c>
      <c r="V122" s="3">
        <v>0.41145346999999999</v>
      </c>
      <c r="W122" s="3">
        <v>0.49866950999999998</v>
      </c>
      <c r="X122" s="3">
        <v>0.37339799000000001</v>
      </c>
      <c r="Y122" s="3">
        <v>0.38190731</v>
      </c>
      <c r="Z122" s="3">
        <v>0.58928570999999996</v>
      </c>
      <c r="AA122" s="3">
        <v>0.38275276000000003</v>
      </c>
      <c r="AB122" s="3">
        <v>0.42242628999999998</v>
      </c>
      <c r="AC122" s="3">
        <v>0.39707418999999999</v>
      </c>
      <c r="AD122" s="3">
        <v>0.55807744000000004</v>
      </c>
      <c r="AE122" s="3">
        <v>0.26687897999999999</v>
      </c>
    </row>
    <row r="123" spans="19:31" x14ac:dyDescent="0.2">
      <c r="S123" s="3">
        <v>14</v>
      </c>
      <c r="T123" s="3">
        <v>0.40749862999999997</v>
      </c>
      <c r="U123" s="3">
        <v>0.52759948999999995</v>
      </c>
      <c r="V123" s="3">
        <v>0.41612199999999999</v>
      </c>
      <c r="W123" s="3">
        <v>0.47897817999999998</v>
      </c>
      <c r="X123" s="3">
        <v>0.38967786999999998</v>
      </c>
      <c r="Y123" s="3">
        <v>0.37745097999999999</v>
      </c>
      <c r="Z123" s="3">
        <v>0.58730159000000004</v>
      </c>
      <c r="AA123" s="3">
        <v>0.33814782999999998</v>
      </c>
      <c r="AB123" s="3">
        <v>0.44562591000000001</v>
      </c>
      <c r="AC123" s="3">
        <v>0.38766980000000001</v>
      </c>
      <c r="AD123" s="3">
        <v>0.58611482000000004</v>
      </c>
      <c r="AE123" s="3">
        <v>0.25859873</v>
      </c>
    </row>
    <row r="124" spans="19:31" x14ac:dyDescent="0.2">
      <c r="S124" s="3">
        <v>14.1166667</v>
      </c>
      <c r="T124" s="3">
        <v>0.43869732</v>
      </c>
      <c r="U124" s="3">
        <v>0.54000855999999997</v>
      </c>
      <c r="V124" s="3">
        <v>0.40958605999999997</v>
      </c>
      <c r="W124" s="3">
        <v>0.48962213999999998</v>
      </c>
      <c r="X124" s="3">
        <v>0.39037063</v>
      </c>
      <c r="Y124" s="3">
        <v>0.38012478</v>
      </c>
      <c r="Z124" s="3">
        <v>0.62797619000000005</v>
      </c>
      <c r="AA124" s="3">
        <v>0.35301613999999998</v>
      </c>
      <c r="AB124" s="3">
        <v>0.45964233999999998</v>
      </c>
      <c r="AC124" s="3">
        <v>0.3584117</v>
      </c>
      <c r="AD124" s="3">
        <v>0.49532710000000002</v>
      </c>
      <c r="AE124" s="3">
        <v>0.26687897999999999</v>
      </c>
    </row>
    <row r="125" spans="19:31" x14ac:dyDescent="0.2">
      <c r="S125" s="3">
        <v>14.2333333</v>
      </c>
      <c r="T125" s="3">
        <v>0.43541324999999997</v>
      </c>
      <c r="U125" s="3">
        <v>0.53359007000000003</v>
      </c>
      <c r="V125" s="3">
        <v>0.42514784</v>
      </c>
      <c r="W125" s="3">
        <v>0.50878126999999995</v>
      </c>
      <c r="X125" s="3">
        <v>0.40110842000000002</v>
      </c>
      <c r="Y125" s="3">
        <v>0.41443849999999999</v>
      </c>
      <c r="Z125" s="3">
        <v>0.63492062999999999</v>
      </c>
      <c r="AA125" s="3">
        <v>0.35131690999999998</v>
      </c>
      <c r="AB125" s="3">
        <v>0.46544224000000001</v>
      </c>
      <c r="AC125" s="3">
        <v>0.39289446</v>
      </c>
      <c r="AD125" s="3">
        <v>0.52469960000000004</v>
      </c>
      <c r="AE125" s="3">
        <v>0.26815286999999999</v>
      </c>
    </row>
    <row r="126" spans="19:31" x14ac:dyDescent="0.2">
      <c r="S126" s="3">
        <v>14.35</v>
      </c>
      <c r="T126" s="3">
        <v>0.43130816</v>
      </c>
      <c r="U126" s="3">
        <v>0.53915276000000001</v>
      </c>
      <c r="V126" s="3">
        <v>0.43323995999999998</v>
      </c>
      <c r="W126" s="3">
        <v>0.53539117000000003</v>
      </c>
      <c r="X126" s="3">
        <v>0.40076203999999999</v>
      </c>
      <c r="Y126" s="3">
        <v>0.41844920000000002</v>
      </c>
      <c r="Z126" s="3">
        <v>0.66964285999999995</v>
      </c>
      <c r="AA126" s="3">
        <v>0.39422259999999998</v>
      </c>
      <c r="AB126" s="3">
        <v>0.41904301999999999</v>
      </c>
      <c r="AC126" s="3">
        <v>0.41483804000000002</v>
      </c>
      <c r="AD126" s="3">
        <v>0.52202937000000005</v>
      </c>
      <c r="AE126" s="3">
        <v>0.32038217000000002</v>
      </c>
    </row>
    <row r="127" spans="19:31" x14ac:dyDescent="0.2">
      <c r="S127" s="3">
        <v>14.466666699999999</v>
      </c>
      <c r="T127" s="3">
        <v>0.45101258999999999</v>
      </c>
      <c r="U127" s="3">
        <v>0.53230637999999997</v>
      </c>
      <c r="V127" s="3">
        <v>0.42483660000000001</v>
      </c>
      <c r="W127" s="3">
        <v>0.53698776000000004</v>
      </c>
      <c r="X127" s="3">
        <v>0.39833737000000002</v>
      </c>
      <c r="Y127" s="3">
        <v>0.42156863</v>
      </c>
      <c r="Z127" s="3">
        <v>0.63492062999999999</v>
      </c>
      <c r="AA127" s="3">
        <v>0.35556500000000002</v>
      </c>
      <c r="AB127" s="3">
        <v>0.45819236000000002</v>
      </c>
      <c r="AC127" s="3">
        <v>0.39707418999999999</v>
      </c>
      <c r="AD127" s="3">
        <v>0.52736983000000004</v>
      </c>
      <c r="AE127" s="3">
        <v>0.28152865999999999</v>
      </c>
    </row>
    <row r="128" spans="19:31" x14ac:dyDescent="0.2">
      <c r="S128" s="3">
        <v>14.5833333</v>
      </c>
      <c r="T128" s="3">
        <v>0.45265463</v>
      </c>
      <c r="U128" s="3">
        <v>0.55156183000000003</v>
      </c>
      <c r="V128" s="3">
        <v>0.44568939000000002</v>
      </c>
      <c r="W128" s="3">
        <v>0.53326236999999999</v>
      </c>
      <c r="X128" s="3">
        <v>0.41738829</v>
      </c>
      <c r="Y128" s="3">
        <v>0.42602496000000001</v>
      </c>
      <c r="Z128" s="3">
        <v>0.65674602999999998</v>
      </c>
      <c r="AA128" s="3">
        <v>0.37128292000000002</v>
      </c>
      <c r="AB128" s="3">
        <v>0.45239246</v>
      </c>
      <c r="AC128" s="3">
        <v>0.38871473000000001</v>
      </c>
      <c r="AD128" s="3">
        <v>0.58344459000000004</v>
      </c>
      <c r="AE128" s="3">
        <v>0.31082802999999998</v>
      </c>
    </row>
    <row r="129" spans="19:31" x14ac:dyDescent="0.2">
      <c r="S129" s="3">
        <v>14.7</v>
      </c>
      <c r="T129" s="3">
        <v>0.46195950000000002</v>
      </c>
      <c r="U129" s="3">
        <v>0.57338467999999998</v>
      </c>
      <c r="V129" s="3">
        <v>0.44413321</v>
      </c>
      <c r="W129" s="3">
        <v>0.52634380000000003</v>
      </c>
      <c r="X129" s="3">
        <v>0.40768964000000002</v>
      </c>
      <c r="Y129" s="3">
        <v>0.41310160000000001</v>
      </c>
      <c r="Z129" s="3">
        <v>0.62996032000000002</v>
      </c>
      <c r="AA129" s="3">
        <v>0.3751062</v>
      </c>
      <c r="AB129" s="3">
        <v>0.48332528000000002</v>
      </c>
      <c r="AC129" s="3">
        <v>0.45036573000000002</v>
      </c>
      <c r="AD129" s="3">
        <v>0.56742322999999995</v>
      </c>
      <c r="AE129" s="3">
        <v>0.31337579999999998</v>
      </c>
    </row>
    <row r="130" spans="19:31" x14ac:dyDescent="0.2">
      <c r="S130" s="3">
        <v>14.816666700000001</v>
      </c>
      <c r="T130" s="3">
        <v>0.46086481000000001</v>
      </c>
      <c r="U130" s="3">
        <v>0.59691912999999996</v>
      </c>
      <c r="V130" s="3">
        <v>0.44444444</v>
      </c>
      <c r="W130" s="3">
        <v>0.53805216</v>
      </c>
      <c r="X130" s="3">
        <v>0.42639418000000001</v>
      </c>
      <c r="Y130" s="3">
        <v>0.42156863</v>
      </c>
      <c r="Z130" s="3">
        <v>0.66765872999999998</v>
      </c>
      <c r="AA130" s="3">
        <v>0.39167374999999999</v>
      </c>
      <c r="AB130" s="3">
        <v>0.46979217000000001</v>
      </c>
      <c r="AC130" s="3">
        <v>0.39916404999999999</v>
      </c>
      <c r="AD130" s="3">
        <v>0.59412549999999997</v>
      </c>
      <c r="AE130" s="3">
        <v>0.29936306000000001</v>
      </c>
    </row>
    <row r="131" spans="19:31" x14ac:dyDescent="0.2">
      <c r="S131" s="3">
        <v>14.933333299999999</v>
      </c>
      <c r="T131" s="3">
        <v>0.46059113000000002</v>
      </c>
      <c r="U131" s="3">
        <v>0.57980317000000003</v>
      </c>
      <c r="V131" s="3">
        <v>0.46374104999999999</v>
      </c>
      <c r="W131" s="3">
        <v>0.53645556000000005</v>
      </c>
      <c r="X131" s="3">
        <v>0.41912019</v>
      </c>
      <c r="Y131" s="3">
        <v>0.42290552999999997</v>
      </c>
      <c r="Z131" s="3">
        <v>0.65674602999999998</v>
      </c>
      <c r="AA131" s="3">
        <v>0.38572642000000001</v>
      </c>
      <c r="AB131" s="3">
        <v>0.48622523000000001</v>
      </c>
      <c r="AC131" s="3">
        <v>0.42319749000000001</v>
      </c>
      <c r="AD131" s="3">
        <v>0.53805073000000003</v>
      </c>
      <c r="AE131" s="3">
        <v>0.28917197</v>
      </c>
    </row>
    <row r="132" spans="19:31" x14ac:dyDescent="0.2">
      <c r="S132" s="3">
        <v>15.05</v>
      </c>
      <c r="T132" s="3">
        <v>0.47153803999999999</v>
      </c>
      <c r="U132" s="3">
        <v>0.56354300000000002</v>
      </c>
      <c r="V132" s="3">
        <v>0.45876127999999999</v>
      </c>
      <c r="W132" s="3">
        <v>0.53060138000000001</v>
      </c>
      <c r="X132" s="3">
        <v>0.42639418000000001</v>
      </c>
      <c r="Y132" s="3">
        <v>0.41577540000000002</v>
      </c>
      <c r="Z132" s="3">
        <v>0.67857142999999998</v>
      </c>
      <c r="AA132" s="3">
        <v>0.38402719000000002</v>
      </c>
      <c r="AB132" s="3">
        <v>0.47655871999999999</v>
      </c>
      <c r="AC132" s="3">
        <v>0.42633229</v>
      </c>
      <c r="AD132" s="3">
        <v>0.56341788999999998</v>
      </c>
      <c r="AE132" s="3">
        <v>0.31464967999999999</v>
      </c>
    </row>
    <row r="133" spans="19:31" x14ac:dyDescent="0.2">
      <c r="S133" s="3">
        <v>15.1666667</v>
      </c>
      <c r="T133" s="3">
        <v>0.47126436999999999</v>
      </c>
      <c r="U133" s="3">
        <v>0.58750535000000004</v>
      </c>
      <c r="V133" s="3">
        <v>0.47432306000000002</v>
      </c>
      <c r="W133" s="3">
        <v>0.52740819999999999</v>
      </c>
      <c r="X133" s="3">
        <v>0.4489089</v>
      </c>
      <c r="Y133" s="3">
        <v>0.42379678999999998</v>
      </c>
      <c r="Z133" s="3">
        <v>0.64583332999999998</v>
      </c>
      <c r="AA133" s="3">
        <v>0.38275276000000003</v>
      </c>
      <c r="AB133" s="3">
        <v>0.48139198</v>
      </c>
      <c r="AC133" s="3">
        <v>0.41692790000000002</v>
      </c>
      <c r="AD133" s="3">
        <v>0.56475299999999995</v>
      </c>
      <c r="AE133" s="3">
        <v>0.31464967999999999</v>
      </c>
    </row>
    <row r="134" spans="19:31" x14ac:dyDescent="0.2">
      <c r="S134" s="3">
        <v>15.283333300000001</v>
      </c>
      <c r="T134" s="3">
        <v>0.48960044000000003</v>
      </c>
      <c r="U134" s="3">
        <v>0.59820282000000002</v>
      </c>
      <c r="V134" s="3">
        <v>0.4799253</v>
      </c>
      <c r="W134" s="3">
        <v>0.57104843000000005</v>
      </c>
      <c r="X134" s="3">
        <v>0.45583650999999997</v>
      </c>
      <c r="Y134" s="3">
        <v>0.44117646999999999</v>
      </c>
      <c r="Z134" s="3">
        <v>0.65079365</v>
      </c>
      <c r="AA134" s="3">
        <v>0.40356839</v>
      </c>
      <c r="AB134" s="3">
        <v>0.48042532999999998</v>
      </c>
      <c r="AC134" s="3">
        <v>0.45663532000000001</v>
      </c>
      <c r="AD134" s="3">
        <v>0.63017356000000002</v>
      </c>
      <c r="AE134" s="3">
        <v>0.30191083000000002</v>
      </c>
    </row>
    <row r="135" spans="19:31" x14ac:dyDescent="0.2">
      <c r="S135" s="3">
        <v>15.4</v>
      </c>
      <c r="T135" s="3">
        <v>0.48166393000000002</v>
      </c>
      <c r="U135" s="3">
        <v>0.59392383000000004</v>
      </c>
      <c r="V135" s="3">
        <v>0.48459384</v>
      </c>
      <c r="W135" s="3">
        <v>0.55188930000000003</v>
      </c>
      <c r="X135" s="3">
        <v>0.41600277000000002</v>
      </c>
      <c r="Y135" s="3">
        <v>0.43983957000000001</v>
      </c>
      <c r="Z135" s="3">
        <v>0.64880952000000003</v>
      </c>
      <c r="AA135" s="3">
        <v>0.40951572000000003</v>
      </c>
      <c r="AB135" s="3">
        <v>0.48525857999999999</v>
      </c>
      <c r="AC135" s="3">
        <v>0.46812956999999999</v>
      </c>
      <c r="AD135" s="3">
        <v>0.58477970999999995</v>
      </c>
      <c r="AE135" s="3">
        <v>0.32038217000000002</v>
      </c>
    </row>
    <row r="136" spans="19:31" x14ac:dyDescent="0.2">
      <c r="S136" s="3">
        <v>15.5166667</v>
      </c>
      <c r="T136" s="3">
        <v>0.49917897999999999</v>
      </c>
      <c r="U136" s="3">
        <v>0.62259306999999997</v>
      </c>
      <c r="V136" s="3">
        <v>0.49766572999999997</v>
      </c>
      <c r="W136" s="3">
        <v>0.58382118000000005</v>
      </c>
      <c r="X136" s="3">
        <v>0.45306547000000003</v>
      </c>
      <c r="Y136" s="3">
        <v>0.45677361999999999</v>
      </c>
      <c r="Z136" s="3">
        <v>0.65476190000000001</v>
      </c>
      <c r="AA136" s="3">
        <v>0.43203058999999999</v>
      </c>
      <c r="AB136" s="3">
        <v>0.47462542000000002</v>
      </c>
      <c r="AC136" s="3">
        <v>0.43364680999999999</v>
      </c>
      <c r="AD136" s="3">
        <v>0.59145526999999998</v>
      </c>
      <c r="AE136" s="3">
        <v>0.33566878999999999</v>
      </c>
    </row>
    <row r="137" spans="19:31" x14ac:dyDescent="0.2">
      <c r="S137" s="3">
        <v>15.6333333</v>
      </c>
      <c r="T137" s="3">
        <v>0.49370553</v>
      </c>
      <c r="U137" s="3">
        <v>0.60847240000000002</v>
      </c>
      <c r="V137" s="3">
        <v>0.49735449999999998</v>
      </c>
      <c r="W137" s="3">
        <v>0.55614688999999995</v>
      </c>
      <c r="X137" s="3">
        <v>0.44752338000000003</v>
      </c>
      <c r="Y137" s="3">
        <v>0.44875222999999997</v>
      </c>
      <c r="Z137" s="3">
        <v>0.66369047999999997</v>
      </c>
      <c r="AA137" s="3">
        <v>0.40186916</v>
      </c>
      <c r="AB137" s="3">
        <v>0.52344128000000001</v>
      </c>
      <c r="AC137" s="3">
        <v>0.46499478</v>
      </c>
      <c r="AD137" s="3">
        <v>0.66088117000000002</v>
      </c>
      <c r="AE137" s="3">
        <v>0.32802547999999998</v>
      </c>
    </row>
    <row r="138" spans="19:31" x14ac:dyDescent="0.2">
      <c r="S138" s="3">
        <v>15.75</v>
      </c>
      <c r="T138" s="3">
        <v>0.50574713000000004</v>
      </c>
      <c r="U138" s="3">
        <v>0.60932819999999999</v>
      </c>
      <c r="V138" s="3">
        <v>0.48677249</v>
      </c>
      <c r="W138" s="3">
        <v>0.58435338000000003</v>
      </c>
      <c r="X138" s="3">
        <v>0.47384829000000001</v>
      </c>
      <c r="Y138" s="3">
        <v>0.4741533</v>
      </c>
      <c r="Z138" s="3">
        <v>0.68849205999999996</v>
      </c>
      <c r="AA138" s="3">
        <v>0.42523364000000002</v>
      </c>
      <c r="AB138" s="3">
        <v>0.53600773000000002</v>
      </c>
      <c r="AC138" s="3">
        <v>0.47544409999999998</v>
      </c>
      <c r="AD138" s="3">
        <v>0.57409880000000002</v>
      </c>
      <c r="AE138" s="3">
        <v>0.32165605000000003</v>
      </c>
    </row>
    <row r="139" spans="19:31" x14ac:dyDescent="0.2">
      <c r="S139" s="3">
        <v>15.8666667</v>
      </c>
      <c r="T139" s="3">
        <v>0.50164204000000001</v>
      </c>
      <c r="U139" s="3">
        <v>0.61317929000000004</v>
      </c>
      <c r="V139" s="3">
        <v>0.48303765999999998</v>
      </c>
      <c r="W139" s="3">
        <v>0.58701437000000001</v>
      </c>
      <c r="X139" s="3">
        <v>0.48216141000000001</v>
      </c>
      <c r="Y139" s="3">
        <v>0.46746881000000001</v>
      </c>
      <c r="Z139" s="3">
        <v>0.66269840999999996</v>
      </c>
      <c r="AA139" s="3">
        <v>0.42523364000000002</v>
      </c>
      <c r="AB139" s="3">
        <v>0.52972450000000004</v>
      </c>
      <c r="AC139" s="3">
        <v>0.49216301000000001</v>
      </c>
      <c r="AD139" s="3">
        <v>0.61949266000000003</v>
      </c>
      <c r="AE139" s="3">
        <v>0.31273885000000001</v>
      </c>
    </row>
    <row r="140" spans="19:31" x14ac:dyDescent="0.2">
      <c r="S140" s="3">
        <v>15.9833333</v>
      </c>
      <c r="T140" s="3">
        <v>0.53147235999999998</v>
      </c>
      <c r="U140" s="3">
        <v>0.62473255999999999</v>
      </c>
      <c r="V140" s="3">
        <v>0.51104886000000005</v>
      </c>
      <c r="W140" s="3">
        <v>0.59499734000000004</v>
      </c>
      <c r="X140" s="3">
        <v>0.49151368000000001</v>
      </c>
      <c r="Y140" s="3">
        <v>0.47237077</v>
      </c>
      <c r="Z140" s="3">
        <v>0.71230159000000004</v>
      </c>
      <c r="AA140" s="3">
        <v>0.43330500999999999</v>
      </c>
      <c r="AB140" s="3">
        <v>0.53455775999999999</v>
      </c>
      <c r="AC140" s="3">
        <v>0.45141066000000002</v>
      </c>
      <c r="AD140" s="3">
        <v>0.56608811999999997</v>
      </c>
      <c r="AE140" s="3">
        <v>0.32993631000000001</v>
      </c>
    </row>
    <row r="141" spans="19:31" x14ac:dyDescent="0.2">
      <c r="S141" s="3">
        <v>16.100000000000001</v>
      </c>
      <c r="T141" s="3">
        <v>0.51313629000000005</v>
      </c>
      <c r="U141" s="3">
        <v>0.61146769000000001</v>
      </c>
      <c r="V141" s="3">
        <v>0.51882974999999998</v>
      </c>
      <c r="W141" s="3">
        <v>0.60670568999999996</v>
      </c>
      <c r="X141" s="3">
        <v>0.48146865</v>
      </c>
      <c r="Y141" s="3">
        <v>0.45632799000000002</v>
      </c>
      <c r="Z141" s="3">
        <v>0.66567460000000001</v>
      </c>
      <c r="AA141" s="3">
        <v>0.45157178999999997</v>
      </c>
      <c r="AB141" s="3">
        <v>0.50459158999999998</v>
      </c>
      <c r="AC141" s="3">
        <v>0.43469174999999999</v>
      </c>
      <c r="AD141" s="3">
        <v>0.59813084000000005</v>
      </c>
      <c r="AE141" s="3">
        <v>0.35095541000000002</v>
      </c>
    </row>
    <row r="142" spans="19:31" x14ac:dyDescent="0.2">
      <c r="S142" s="3">
        <v>16.216666700000001</v>
      </c>
      <c r="T142" s="3">
        <v>0.51888341999999998</v>
      </c>
      <c r="U142" s="3">
        <v>0.64356011999999996</v>
      </c>
      <c r="V142" s="3">
        <v>0.52692187999999995</v>
      </c>
      <c r="W142" s="3">
        <v>0.59286855000000005</v>
      </c>
      <c r="X142" s="3">
        <v>0.46137858999999998</v>
      </c>
      <c r="Y142" s="3">
        <v>0.47237077</v>
      </c>
      <c r="Z142" s="3">
        <v>0.68849205999999996</v>
      </c>
      <c r="AA142" s="3">
        <v>0.42056074999999998</v>
      </c>
      <c r="AB142" s="3">
        <v>0.51039148999999995</v>
      </c>
      <c r="AC142" s="3">
        <v>0.45036573000000002</v>
      </c>
      <c r="AD142" s="3">
        <v>0.65954606000000005</v>
      </c>
      <c r="AE142" s="3">
        <v>0.33439489999999999</v>
      </c>
    </row>
    <row r="143" spans="19:31" x14ac:dyDescent="0.2">
      <c r="S143" s="3">
        <v>16.3333333</v>
      </c>
      <c r="T143" s="3">
        <v>0.53201969999999998</v>
      </c>
      <c r="U143" s="3">
        <v>0.63585793999999995</v>
      </c>
      <c r="V143" s="3">
        <v>0.52412075999999996</v>
      </c>
      <c r="W143" s="3">
        <v>0.62480042999999996</v>
      </c>
      <c r="X143" s="3">
        <v>0.46795982000000003</v>
      </c>
      <c r="Y143" s="3">
        <v>0.47014260000000002</v>
      </c>
      <c r="Z143" s="3">
        <v>0.72619047999999997</v>
      </c>
      <c r="AA143" s="3">
        <v>0.44265081000000001</v>
      </c>
      <c r="AB143" s="3">
        <v>0.53069116000000005</v>
      </c>
      <c r="AC143" s="3">
        <v>0.49634274</v>
      </c>
      <c r="AD143" s="3">
        <v>0.69292390000000004</v>
      </c>
      <c r="AE143" s="3">
        <v>0.33821656</v>
      </c>
    </row>
    <row r="144" spans="19:31" x14ac:dyDescent="0.2">
      <c r="S144" s="3">
        <v>16.45</v>
      </c>
      <c r="T144" s="3">
        <v>0.53475642999999995</v>
      </c>
      <c r="U144" s="3">
        <v>0.69234061000000002</v>
      </c>
      <c r="V144" s="3">
        <v>0.52629941000000002</v>
      </c>
      <c r="W144" s="3">
        <v>0.60085151999999997</v>
      </c>
      <c r="X144" s="3">
        <v>0.46969171999999998</v>
      </c>
      <c r="Y144" s="3">
        <v>0.48707665</v>
      </c>
      <c r="Z144" s="3">
        <v>0.70138889000000004</v>
      </c>
      <c r="AA144" s="3">
        <v>0.46091758999999999</v>
      </c>
      <c r="AB144" s="3">
        <v>0.50410825999999997</v>
      </c>
      <c r="AC144" s="3">
        <v>0.47230929999999999</v>
      </c>
      <c r="AD144" s="3">
        <v>0.59279039</v>
      </c>
      <c r="AE144" s="3">
        <v>0.32420381999999998</v>
      </c>
    </row>
    <row r="145" spans="19:31" x14ac:dyDescent="0.2">
      <c r="S145" s="3">
        <v>16.566666699999999</v>
      </c>
      <c r="T145" s="3">
        <v>0.55966064999999998</v>
      </c>
      <c r="U145" s="3">
        <v>0.64997861000000001</v>
      </c>
      <c r="V145" s="3">
        <v>0.56115780000000004</v>
      </c>
      <c r="W145" s="3">
        <v>0.60404469999999999</v>
      </c>
      <c r="X145" s="3">
        <v>0.47211638</v>
      </c>
      <c r="Y145" s="3">
        <v>0.50044562999999997</v>
      </c>
      <c r="Z145" s="3">
        <v>0.69742062999999999</v>
      </c>
      <c r="AA145" s="3">
        <v>0.42650807000000002</v>
      </c>
      <c r="AB145" s="3">
        <v>0.51764136999999999</v>
      </c>
      <c r="AC145" s="3">
        <v>0.48380355000000003</v>
      </c>
      <c r="AD145" s="3">
        <v>0.60614151999999999</v>
      </c>
      <c r="AE145" s="3">
        <v>0.36369426999999999</v>
      </c>
    </row>
    <row r="146" spans="19:31" x14ac:dyDescent="0.2">
      <c r="S146" s="3">
        <v>16.683333300000001</v>
      </c>
      <c r="T146" s="3">
        <v>0.55555555999999995</v>
      </c>
      <c r="U146" s="3">
        <v>0.64869491000000001</v>
      </c>
      <c r="V146" s="3">
        <v>0.51789605000000005</v>
      </c>
      <c r="W146" s="3">
        <v>0.59765833000000002</v>
      </c>
      <c r="X146" s="3">
        <v>0.48389331000000002</v>
      </c>
      <c r="Y146" s="3">
        <v>0.49821747</v>
      </c>
      <c r="Z146" s="3">
        <v>0.67361110999999996</v>
      </c>
      <c r="AA146" s="3">
        <v>0.45581988000000001</v>
      </c>
      <c r="AB146" s="3">
        <v>0.51764136999999999</v>
      </c>
      <c r="AC146" s="3">
        <v>0.48589342000000002</v>
      </c>
      <c r="AD146" s="3">
        <v>0.65020027000000002</v>
      </c>
      <c r="AE146" s="3">
        <v>0.39299362999999998</v>
      </c>
    </row>
    <row r="147" spans="19:31" x14ac:dyDescent="0.2">
      <c r="S147" s="3">
        <v>16.8</v>
      </c>
      <c r="T147" s="3">
        <v>0.54652436000000004</v>
      </c>
      <c r="U147" s="3">
        <v>0.66367136999999998</v>
      </c>
      <c r="V147" s="3">
        <v>0.55213195999999998</v>
      </c>
      <c r="W147" s="3">
        <v>0.57370942000000003</v>
      </c>
      <c r="X147" s="3">
        <v>0.49012815999999998</v>
      </c>
      <c r="Y147" s="3">
        <v>0.49376113999999999</v>
      </c>
      <c r="Z147" s="3">
        <v>0.71329365</v>
      </c>
      <c r="AA147" s="3">
        <v>0.47663550999999998</v>
      </c>
      <c r="AB147" s="3">
        <v>0.55389076999999998</v>
      </c>
      <c r="AC147" s="3">
        <v>0.43260187999999999</v>
      </c>
      <c r="AD147" s="3">
        <v>0.62216287999999997</v>
      </c>
      <c r="AE147" s="3">
        <v>0.36242037999999999</v>
      </c>
    </row>
    <row r="148" spans="19:31" x14ac:dyDescent="0.2">
      <c r="S148" s="3">
        <v>16.9166667</v>
      </c>
      <c r="T148" s="3">
        <v>0.55090311999999997</v>
      </c>
      <c r="U148" s="3">
        <v>0.6504065</v>
      </c>
      <c r="V148" s="3">
        <v>0.54497353999999998</v>
      </c>
      <c r="W148" s="3">
        <v>0.62480042999999996</v>
      </c>
      <c r="X148" s="3">
        <v>0.48908901999999999</v>
      </c>
      <c r="Y148" s="3">
        <v>0.47682709000000001</v>
      </c>
      <c r="Z148" s="3">
        <v>0.72519840999999996</v>
      </c>
      <c r="AA148" s="3">
        <v>0.42990654</v>
      </c>
      <c r="AB148" s="3">
        <v>0.57129048000000004</v>
      </c>
      <c r="AC148" s="3">
        <v>0.51619645000000003</v>
      </c>
      <c r="AD148" s="3">
        <v>0.67289719999999997</v>
      </c>
      <c r="AE148" s="3">
        <v>0.38216560999999999</v>
      </c>
    </row>
    <row r="149" spans="19:31" x14ac:dyDescent="0.2">
      <c r="S149" s="3">
        <v>17.033333299999999</v>
      </c>
      <c r="T149" s="3">
        <v>0.52654624999999999</v>
      </c>
      <c r="U149" s="3">
        <v>0.67051775999999996</v>
      </c>
      <c r="V149" s="3">
        <v>0.55960162000000002</v>
      </c>
      <c r="W149" s="3">
        <v>0.64608834000000004</v>
      </c>
      <c r="X149" s="3">
        <v>0.48666436000000002</v>
      </c>
      <c r="Y149" s="3">
        <v>0.50757576000000004</v>
      </c>
      <c r="Z149" s="3">
        <v>0.71825397000000002</v>
      </c>
      <c r="AA149" s="3">
        <v>0.44265081000000001</v>
      </c>
      <c r="AB149" s="3">
        <v>0.55195746999999995</v>
      </c>
      <c r="AC149" s="3">
        <v>0.49425287000000001</v>
      </c>
      <c r="AD149" s="3">
        <v>0.63017356000000002</v>
      </c>
      <c r="AE149" s="3">
        <v>0.38216560999999999</v>
      </c>
    </row>
    <row r="150" spans="19:31" x14ac:dyDescent="0.2">
      <c r="S150" s="3">
        <v>17.149999999999999</v>
      </c>
      <c r="T150" s="3">
        <v>0.57690202999999995</v>
      </c>
      <c r="U150" s="3">
        <v>0.6504065</v>
      </c>
      <c r="V150" s="3">
        <v>0.56956116000000001</v>
      </c>
      <c r="W150" s="3">
        <v>0.61415646999999995</v>
      </c>
      <c r="X150" s="3">
        <v>0.48666436000000002</v>
      </c>
      <c r="Y150" s="3">
        <v>0.49242424000000001</v>
      </c>
      <c r="Z150" s="3">
        <v>0.71329365</v>
      </c>
      <c r="AA150" s="3">
        <v>0.46856415000000001</v>
      </c>
      <c r="AB150" s="3">
        <v>0.56307395000000005</v>
      </c>
      <c r="AC150" s="3">
        <v>0.55172414000000003</v>
      </c>
      <c r="AD150" s="3">
        <v>0.63017356000000002</v>
      </c>
      <c r="AE150" s="3">
        <v>0.34394903999999998</v>
      </c>
    </row>
    <row r="151" spans="19:31" x14ac:dyDescent="0.2">
      <c r="S151" s="3">
        <v>17.266666699999998</v>
      </c>
      <c r="T151" s="3">
        <v>0.56759714999999999</v>
      </c>
      <c r="U151" s="3">
        <v>0.67993154</v>
      </c>
      <c r="V151" s="3">
        <v>0.56146903000000004</v>
      </c>
      <c r="W151" s="3">
        <v>0.62001063999999995</v>
      </c>
      <c r="X151" s="3">
        <v>0.51195011999999995</v>
      </c>
      <c r="Y151" s="3">
        <v>0.50178252999999995</v>
      </c>
      <c r="Z151" s="3">
        <v>0.71726190000000001</v>
      </c>
      <c r="AA151" s="3">
        <v>0.46304162999999998</v>
      </c>
      <c r="AB151" s="3">
        <v>0.56355727</v>
      </c>
      <c r="AC151" s="3">
        <v>0.52560083999999996</v>
      </c>
      <c r="AD151" s="3">
        <v>0.65153538</v>
      </c>
      <c r="AE151" s="3">
        <v>0.38407643000000002</v>
      </c>
    </row>
    <row r="152" spans="19:31" x14ac:dyDescent="0.2">
      <c r="S152" s="3">
        <v>17.3833333</v>
      </c>
      <c r="T152" s="3">
        <v>0.58538588000000003</v>
      </c>
      <c r="U152" s="3">
        <v>0.69405220000000001</v>
      </c>
      <c r="V152" s="3">
        <v>0.58387800000000001</v>
      </c>
      <c r="W152" s="3">
        <v>0.62001063999999995</v>
      </c>
      <c r="X152" s="3">
        <v>0.51437478000000003</v>
      </c>
      <c r="Y152" s="3">
        <v>0.51158645000000003</v>
      </c>
      <c r="Z152" s="3">
        <v>0.70833332999999998</v>
      </c>
      <c r="AA152" s="3">
        <v>0.48980458999999998</v>
      </c>
      <c r="AB152" s="3">
        <v>0.55679071999999996</v>
      </c>
      <c r="AC152" s="3">
        <v>0.50783699000000004</v>
      </c>
      <c r="AD152" s="3">
        <v>0.63417891000000004</v>
      </c>
      <c r="AE152" s="3">
        <v>0.40063694</v>
      </c>
    </row>
    <row r="153" spans="19:31" x14ac:dyDescent="0.2">
      <c r="S153" s="3">
        <v>17.5</v>
      </c>
      <c r="T153" s="3">
        <v>0.55254515999999998</v>
      </c>
      <c r="U153" s="3">
        <v>0.69875909000000003</v>
      </c>
      <c r="V153" s="3">
        <v>0.54341737000000001</v>
      </c>
      <c r="W153" s="3">
        <v>0.62480042999999996</v>
      </c>
      <c r="X153" s="3">
        <v>0.51229650000000004</v>
      </c>
      <c r="Y153" s="3">
        <v>0.51737968000000001</v>
      </c>
      <c r="Z153" s="3">
        <v>0.72123015999999995</v>
      </c>
      <c r="AA153" s="3">
        <v>0.47875955999999997</v>
      </c>
      <c r="AB153" s="3">
        <v>0.55630738999999996</v>
      </c>
      <c r="AC153" s="3">
        <v>0.53500521999999995</v>
      </c>
      <c r="AD153" s="3">
        <v>0.64619492999999995</v>
      </c>
      <c r="AE153" s="3">
        <v>0.37770701000000001</v>
      </c>
    </row>
    <row r="154" spans="19:31" x14ac:dyDescent="0.2">
      <c r="S154" s="3">
        <v>17.6166667</v>
      </c>
      <c r="T154" s="3">
        <v>0.56185003</v>
      </c>
      <c r="U154" s="3">
        <v>0.68164312999999999</v>
      </c>
      <c r="V154" s="3">
        <v>0.57920945999999995</v>
      </c>
      <c r="W154" s="3">
        <v>0.63491218999999999</v>
      </c>
      <c r="X154" s="3">
        <v>0.51957049</v>
      </c>
      <c r="Y154" s="3">
        <v>0.53743315999999997</v>
      </c>
      <c r="Z154" s="3">
        <v>0.70734127000000002</v>
      </c>
      <c r="AA154" s="3">
        <v>0.46601529000000003</v>
      </c>
      <c r="AB154" s="3">
        <v>0.5717738</v>
      </c>
      <c r="AC154" s="3">
        <v>0.48798328000000002</v>
      </c>
      <c r="AD154" s="3">
        <v>0.63150868000000004</v>
      </c>
      <c r="AE154" s="3">
        <v>0.37961782999999999</v>
      </c>
    </row>
    <row r="155" spans="19:31" x14ac:dyDescent="0.2">
      <c r="S155" s="3">
        <v>17.733333300000002</v>
      </c>
      <c r="T155" s="3">
        <v>0.60235358999999999</v>
      </c>
      <c r="U155" s="3">
        <v>0.69276850999999995</v>
      </c>
      <c r="V155" s="3">
        <v>0.57422969000000001</v>
      </c>
      <c r="W155" s="3">
        <v>0.62639701999999997</v>
      </c>
      <c r="X155" s="3">
        <v>0.50259785000000001</v>
      </c>
      <c r="Y155" s="3">
        <v>0.54812833999999999</v>
      </c>
      <c r="Z155" s="3">
        <v>0.7390873</v>
      </c>
      <c r="AA155" s="3">
        <v>0.46941376000000001</v>
      </c>
      <c r="AB155" s="3">
        <v>0.55969066999999995</v>
      </c>
      <c r="AC155" s="3">
        <v>0.50888191999999999</v>
      </c>
      <c r="AD155" s="3">
        <v>0.68758344000000005</v>
      </c>
      <c r="AE155" s="3">
        <v>0.40127389000000002</v>
      </c>
    </row>
    <row r="156" spans="19:31" x14ac:dyDescent="0.2">
      <c r="S156" s="3">
        <v>17.850000000000001</v>
      </c>
      <c r="T156" s="3">
        <v>0.59688012999999995</v>
      </c>
      <c r="U156" s="3">
        <v>0.70603338000000004</v>
      </c>
      <c r="V156" s="3">
        <v>0.59570495000000001</v>
      </c>
      <c r="W156" s="3">
        <v>0.63757317999999996</v>
      </c>
      <c r="X156" s="3">
        <v>0.51887773000000004</v>
      </c>
      <c r="Y156" s="3">
        <v>0.56060606000000002</v>
      </c>
      <c r="Z156" s="3">
        <v>0.80456349000000005</v>
      </c>
      <c r="AA156" s="3">
        <v>0.48640612</v>
      </c>
      <c r="AB156" s="3">
        <v>0.59352344000000001</v>
      </c>
      <c r="AC156" s="3">
        <v>0.53082549999999995</v>
      </c>
      <c r="AD156" s="3">
        <v>0.64619492999999995</v>
      </c>
      <c r="AE156" s="3">
        <v>0.40254777000000003</v>
      </c>
    </row>
    <row r="157" spans="19:31" x14ac:dyDescent="0.2">
      <c r="S157" s="3">
        <v>17.966666700000001</v>
      </c>
      <c r="T157" s="3">
        <v>0.60645868000000003</v>
      </c>
      <c r="U157" s="3">
        <v>0.72100984000000001</v>
      </c>
      <c r="V157" s="3">
        <v>0.60815437000000006</v>
      </c>
      <c r="W157" s="3">
        <v>0.63650878</v>
      </c>
      <c r="X157" s="3">
        <v>0.50640803999999995</v>
      </c>
      <c r="Y157" s="3">
        <v>0.51426024999999997</v>
      </c>
      <c r="Z157" s="3">
        <v>0.72222222000000003</v>
      </c>
      <c r="AA157" s="3">
        <v>0.49405268000000002</v>
      </c>
      <c r="AB157" s="3">
        <v>0.57950701000000004</v>
      </c>
      <c r="AC157" s="3">
        <v>0.55799372999999997</v>
      </c>
      <c r="AD157" s="3">
        <v>0.62883845000000005</v>
      </c>
      <c r="AE157" s="3">
        <v>0.38980892</v>
      </c>
    </row>
    <row r="158" spans="19:31" x14ac:dyDescent="0.2">
      <c r="S158" s="3">
        <v>18.0833333</v>
      </c>
      <c r="T158" s="3">
        <v>0.57115490000000002</v>
      </c>
      <c r="U158" s="3">
        <v>0.71074026999999995</v>
      </c>
      <c r="V158" s="3">
        <v>0.60068471999999995</v>
      </c>
      <c r="W158" s="3">
        <v>0.66045768999999999</v>
      </c>
      <c r="X158" s="3">
        <v>0.51957049</v>
      </c>
      <c r="Y158" s="3">
        <v>0.53565061999999997</v>
      </c>
      <c r="Z158" s="3">
        <v>0.70932539999999999</v>
      </c>
      <c r="AA158" s="3">
        <v>0.49405268000000002</v>
      </c>
      <c r="AB158" s="3">
        <v>0.58095697999999996</v>
      </c>
      <c r="AC158" s="3">
        <v>0.54545454999999998</v>
      </c>
      <c r="AD158" s="3">
        <v>0.69025367000000004</v>
      </c>
      <c r="AE158" s="3">
        <v>0.39681528999999999</v>
      </c>
    </row>
    <row r="159" spans="19:31" x14ac:dyDescent="0.2">
      <c r="S159" s="3">
        <v>18.2</v>
      </c>
      <c r="T159" s="3">
        <v>0.59633278999999995</v>
      </c>
      <c r="U159" s="3">
        <v>0.71758664999999999</v>
      </c>
      <c r="V159" s="3">
        <v>0.60130718999999999</v>
      </c>
      <c r="W159" s="3">
        <v>0.64981372999999998</v>
      </c>
      <c r="X159" s="3">
        <v>0.54589538999999998</v>
      </c>
      <c r="Y159" s="3">
        <v>0.54679144000000002</v>
      </c>
      <c r="Z159" s="3">
        <v>0.68849205999999996</v>
      </c>
      <c r="AA159" s="3">
        <v>0.47706031999999998</v>
      </c>
      <c r="AB159" s="3">
        <v>0.62203962999999995</v>
      </c>
      <c r="AC159" s="3">
        <v>0.54649948000000004</v>
      </c>
      <c r="AD159" s="3">
        <v>0.71161549000000002</v>
      </c>
      <c r="AE159" s="3">
        <v>0.39426751999999998</v>
      </c>
    </row>
    <row r="160" spans="19:31" x14ac:dyDescent="0.2">
      <c r="S160" s="3">
        <v>18.316666699999999</v>
      </c>
      <c r="T160" s="3">
        <v>0.57881773000000003</v>
      </c>
      <c r="U160" s="3">
        <v>0.72443303000000003</v>
      </c>
      <c r="V160" s="3">
        <v>0.60192966000000003</v>
      </c>
      <c r="W160" s="3">
        <v>0.67695583000000004</v>
      </c>
      <c r="X160" s="3">
        <v>0.55074471999999997</v>
      </c>
      <c r="Y160" s="3">
        <v>0.55882352999999996</v>
      </c>
      <c r="Z160" s="3">
        <v>0.70337302000000002</v>
      </c>
      <c r="AA160" s="3">
        <v>0.49957519</v>
      </c>
      <c r="AB160" s="3">
        <v>0.56935718000000002</v>
      </c>
      <c r="AC160" s="3">
        <v>0.54545454999999998</v>
      </c>
      <c r="AD160" s="3">
        <v>0.72496662000000001</v>
      </c>
      <c r="AE160" s="3">
        <v>0.42675159000000001</v>
      </c>
    </row>
    <row r="161" spans="19:31" x14ac:dyDescent="0.2">
      <c r="S161" s="3">
        <v>18.433333300000001</v>
      </c>
      <c r="T161" s="3">
        <v>0.62561575999999997</v>
      </c>
      <c r="U161" s="3">
        <v>0.71801455000000003</v>
      </c>
      <c r="V161" s="3">
        <v>0.61500155999999995</v>
      </c>
      <c r="W161" s="3">
        <v>0.63863756999999999</v>
      </c>
      <c r="X161" s="3">
        <v>0.53585035999999997</v>
      </c>
      <c r="Y161" s="3">
        <v>0.57085560999999996</v>
      </c>
      <c r="Z161" s="3">
        <v>0.74206349000000005</v>
      </c>
      <c r="AA161" s="3">
        <v>0.53908241000000001</v>
      </c>
      <c r="AB161" s="3">
        <v>0.60705655000000003</v>
      </c>
      <c r="AC161" s="3">
        <v>0.54440960999999999</v>
      </c>
      <c r="AD161" s="3">
        <v>0.72229639999999995</v>
      </c>
      <c r="AE161" s="3">
        <v>0.42356687999999998</v>
      </c>
    </row>
    <row r="162" spans="19:31" x14ac:dyDescent="0.2">
      <c r="S162" s="3">
        <v>18.55</v>
      </c>
      <c r="T162" s="3">
        <v>0.59250137000000003</v>
      </c>
      <c r="U162" s="3">
        <v>0.70731706999999999</v>
      </c>
      <c r="V162" s="3">
        <v>0.62931839000000001</v>
      </c>
      <c r="W162" s="3">
        <v>0.65034592999999996</v>
      </c>
      <c r="X162" s="3">
        <v>0.54589538999999998</v>
      </c>
      <c r="Y162" s="3">
        <v>0.54590017999999996</v>
      </c>
      <c r="Z162" s="3">
        <v>0.74603174999999999</v>
      </c>
      <c r="AA162" s="3">
        <v>0.51656754000000005</v>
      </c>
      <c r="AB162" s="3">
        <v>0.58724021000000004</v>
      </c>
      <c r="AC162" s="3">
        <v>0.52455589999999996</v>
      </c>
      <c r="AD162" s="3">
        <v>0.64485981000000003</v>
      </c>
      <c r="AE162" s="3">
        <v>0.39681528999999999</v>
      </c>
    </row>
    <row r="163" spans="19:31" x14ac:dyDescent="0.2">
      <c r="S163" s="3">
        <v>18.6666667</v>
      </c>
      <c r="T163" s="3">
        <v>0.61247947000000003</v>
      </c>
      <c r="U163" s="3">
        <v>0.74069320000000005</v>
      </c>
      <c r="V163" s="3">
        <v>0.59975100999999997</v>
      </c>
      <c r="W163" s="3">
        <v>0.67163384999999998</v>
      </c>
      <c r="X163" s="3">
        <v>0.55074471999999997</v>
      </c>
      <c r="Y163" s="3">
        <v>0.56996435000000001</v>
      </c>
      <c r="Z163" s="3">
        <v>0.75099205999999996</v>
      </c>
      <c r="AA163" s="3">
        <v>0.51444350000000005</v>
      </c>
      <c r="AB163" s="3">
        <v>0.58675688999999998</v>
      </c>
      <c r="AC163" s="3">
        <v>0.53082549999999995</v>
      </c>
      <c r="AD163" s="3">
        <v>0.67156207999999995</v>
      </c>
      <c r="AE163" s="3">
        <v>0.41719745000000003</v>
      </c>
    </row>
    <row r="164" spans="19:31" x14ac:dyDescent="0.2">
      <c r="S164" s="3">
        <v>18.783333299999999</v>
      </c>
      <c r="T164" s="3">
        <v>0.60782703999999999</v>
      </c>
      <c r="U164" s="3">
        <v>0.72828411999999998</v>
      </c>
      <c r="V164" s="3">
        <v>0.59975100999999997</v>
      </c>
      <c r="W164" s="3">
        <v>0.64662054000000002</v>
      </c>
      <c r="X164" s="3">
        <v>0.55074471999999997</v>
      </c>
      <c r="Y164" s="3">
        <v>0.52896613000000003</v>
      </c>
      <c r="Z164" s="3">
        <v>0.72519840999999996</v>
      </c>
      <c r="AA164" s="3">
        <v>0.50212403999999999</v>
      </c>
      <c r="AB164" s="3">
        <v>0.57419043000000003</v>
      </c>
      <c r="AC164" s="3">
        <v>0.52873563000000001</v>
      </c>
      <c r="AD164" s="3">
        <v>0.77436581999999998</v>
      </c>
      <c r="AE164" s="3">
        <v>0.42038217</v>
      </c>
    </row>
    <row r="165" spans="19:31" x14ac:dyDescent="0.2">
      <c r="S165" s="3">
        <v>18.899999999999999</v>
      </c>
      <c r="T165" s="3">
        <v>0.62643678000000003</v>
      </c>
      <c r="U165" s="3">
        <v>0.71287975999999997</v>
      </c>
      <c r="V165" s="3">
        <v>0.62122626999999997</v>
      </c>
      <c r="W165" s="3">
        <v>0.66524746999999995</v>
      </c>
      <c r="X165" s="3">
        <v>0.54139245000000003</v>
      </c>
      <c r="Y165" s="3">
        <v>0.60606061</v>
      </c>
      <c r="Z165" s="3">
        <v>0.77380952000000003</v>
      </c>
      <c r="AA165" s="3">
        <v>0.51104503000000001</v>
      </c>
      <c r="AB165" s="3">
        <v>0.61382309999999995</v>
      </c>
      <c r="AC165" s="3">
        <v>0.55381400000000003</v>
      </c>
      <c r="AD165" s="3">
        <v>0.70493992000000005</v>
      </c>
      <c r="AE165" s="3">
        <v>0.39681528999999999</v>
      </c>
    </row>
    <row r="166" spans="19:31" x14ac:dyDescent="0.2">
      <c r="S166" s="3">
        <v>19.016666699999998</v>
      </c>
      <c r="T166" s="3">
        <v>0.61302681999999997</v>
      </c>
      <c r="U166" s="3">
        <v>0.75780915999999998</v>
      </c>
      <c r="V166" s="3">
        <v>0.60441955000000003</v>
      </c>
      <c r="W166" s="3">
        <v>0.68759979000000004</v>
      </c>
      <c r="X166" s="3">
        <v>0.55628679999999997</v>
      </c>
      <c r="Y166" s="3">
        <v>0.57575757999999999</v>
      </c>
      <c r="Z166" s="3">
        <v>0.71428570999999996</v>
      </c>
      <c r="AA166" s="3">
        <v>0.50977059999999996</v>
      </c>
      <c r="AB166" s="3">
        <v>0.60077332000000006</v>
      </c>
      <c r="AC166" s="3">
        <v>0.59247649000000002</v>
      </c>
      <c r="AD166" s="3">
        <v>0.71562082999999999</v>
      </c>
      <c r="AE166" s="3">
        <v>0.42738853999999998</v>
      </c>
    </row>
    <row r="167" spans="19:31" x14ac:dyDescent="0.2">
      <c r="S167" s="3">
        <v>19.1333333</v>
      </c>
      <c r="T167" s="3">
        <v>0.60892173000000005</v>
      </c>
      <c r="U167" s="3">
        <v>0.72956781999999998</v>
      </c>
      <c r="V167" s="3">
        <v>0.63305321999999997</v>
      </c>
      <c r="W167" s="3">
        <v>0.70888770999999995</v>
      </c>
      <c r="X167" s="3">
        <v>0.54589538999999998</v>
      </c>
      <c r="Y167" s="3">
        <v>0.58288770000000001</v>
      </c>
      <c r="Z167" s="3">
        <v>0.77678570999999996</v>
      </c>
      <c r="AA167" s="3">
        <v>0.52931181000000005</v>
      </c>
      <c r="AB167" s="3">
        <v>0.61140647999999997</v>
      </c>
      <c r="AC167" s="3">
        <v>0.59979101000000001</v>
      </c>
      <c r="AD167" s="3">
        <v>0.69826434999999998</v>
      </c>
      <c r="AE167" s="3">
        <v>0.44968153</v>
      </c>
    </row>
    <row r="168" spans="19:31" x14ac:dyDescent="0.2">
      <c r="S168" s="3">
        <v>19.25</v>
      </c>
      <c r="T168" s="3">
        <v>0.62561575999999997</v>
      </c>
      <c r="U168" s="3">
        <v>0.70902867000000003</v>
      </c>
      <c r="V168" s="3">
        <v>0.63523187000000003</v>
      </c>
      <c r="W168" s="3">
        <v>0.67003725000000003</v>
      </c>
      <c r="X168" s="3">
        <v>0.55213023999999999</v>
      </c>
      <c r="Y168" s="3">
        <v>0.57531193999999997</v>
      </c>
      <c r="Z168" s="3">
        <v>0.72718254000000004</v>
      </c>
      <c r="AA168" s="3">
        <v>0.53143585000000004</v>
      </c>
      <c r="AB168" s="3">
        <v>0.59304011999999995</v>
      </c>
      <c r="AC168" s="3">
        <v>0.59874607999999996</v>
      </c>
      <c r="AD168" s="3">
        <v>0.71695593999999996</v>
      </c>
      <c r="AE168" s="3">
        <v>0.41974521999999997</v>
      </c>
    </row>
    <row r="169" spans="19:31" x14ac:dyDescent="0.2">
      <c r="S169" s="3">
        <v>19.3666667</v>
      </c>
      <c r="T169" s="3">
        <v>0.63546798000000004</v>
      </c>
      <c r="U169" s="3">
        <v>0.75010697000000004</v>
      </c>
      <c r="V169" s="3">
        <v>0.64052288000000002</v>
      </c>
      <c r="W169" s="3">
        <v>0.72911123</v>
      </c>
      <c r="X169" s="3">
        <v>0.56148251000000005</v>
      </c>
      <c r="Y169" s="3">
        <v>0.56684491999999997</v>
      </c>
      <c r="Z169" s="3">
        <v>0.76488095</v>
      </c>
      <c r="AA169" s="3">
        <v>0.51656754000000005</v>
      </c>
      <c r="AB169" s="3">
        <v>0.61768970999999995</v>
      </c>
      <c r="AC169" s="3">
        <v>0.58202717000000004</v>
      </c>
      <c r="AD169" s="3">
        <v>0.74232310000000001</v>
      </c>
      <c r="AE169" s="3">
        <v>0.47515923999999998</v>
      </c>
    </row>
    <row r="170" spans="19:31" x14ac:dyDescent="0.2">
      <c r="S170" s="3">
        <v>19.483333300000002</v>
      </c>
      <c r="T170" s="3">
        <v>0.64833059999999998</v>
      </c>
      <c r="U170" s="3">
        <v>0.74967908000000005</v>
      </c>
      <c r="V170" s="3">
        <v>0.63087457000000002</v>
      </c>
      <c r="W170" s="3">
        <v>0.67695583000000004</v>
      </c>
      <c r="X170" s="3">
        <v>0.53862140999999997</v>
      </c>
      <c r="Y170" s="3">
        <v>0.55793225999999996</v>
      </c>
      <c r="Z170" s="3">
        <v>0.69444444000000005</v>
      </c>
      <c r="AA170" s="3">
        <v>0.53993203000000001</v>
      </c>
      <c r="AB170" s="3">
        <v>0.63992267000000003</v>
      </c>
      <c r="AC170" s="3">
        <v>0.59038661999999997</v>
      </c>
      <c r="AD170" s="3">
        <v>0.71562082999999999</v>
      </c>
      <c r="AE170" s="3">
        <v>0.4522293</v>
      </c>
    </row>
    <row r="171" spans="19:31" x14ac:dyDescent="0.2">
      <c r="S171" s="3">
        <v>19.600000000000001</v>
      </c>
      <c r="T171" s="3">
        <v>0.64203611999999999</v>
      </c>
      <c r="U171" s="3">
        <v>0.74796748000000002</v>
      </c>
      <c r="V171" s="3">
        <v>0.65857454000000004</v>
      </c>
      <c r="W171" s="3">
        <v>0.69398616000000002</v>
      </c>
      <c r="X171" s="3">
        <v>0.58538274999999995</v>
      </c>
      <c r="Y171" s="3">
        <v>0.58600713000000004</v>
      </c>
      <c r="Z171" s="3">
        <v>0.7609127</v>
      </c>
      <c r="AA171" s="3">
        <v>0.51571792999999999</v>
      </c>
      <c r="AB171" s="3">
        <v>0.62058966000000004</v>
      </c>
      <c r="AC171" s="3">
        <v>0.56530824999999996</v>
      </c>
      <c r="AD171" s="3">
        <v>0.69158878999999995</v>
      </c>
      <c r="AE171" s="3">
        <v>0.45732484000000001</v>
      </c>
    </row>
    <row r="172" spans="19:31" x14ac:dyDescent="0.2">
      <c r="S172" s="3">
        <v>19.716666700000001</v>
      </c>
      <c r="T172" s="3">
        <v>0.64094143000000003</v>
      </c>
      <c r="U172" s="3">
        <v>0.73299101</v>
      </c>
      <c r="V172" s="3">
        <v>0.65515095000000001</v>
      </c>
      <c r="W172" s="3">
        <v>0.70729111</v>
      </c>
      <c r="X172" s="3">
        <v>0.55039833999999999</v>
      </c>
      <c r="Y172" s="3">
        <v>0.60873440000000001</v>
      </c>
      <c r="Z172" s="3">
        <v>0.73313492000000002</v>
      </c>
      <c r="AA172" s="3">
        <v>0.54120645999999994</v>
      </c>
      <c r="AB172" s="3">
        <v>0.63267278999999998</v>
      </c>
      <c r="AC172" s="3">
        <v>0.54649948000000004</v>
      </c>
      <c r="AD172" s="3">
        <v>0.70894526000000002</v>
      </c>
      <c r="AE172" s="3">
        <v>0.43184713000000002</v>
      </c>
    </row>
    <row r="173" spans="19:31" x14ac:dyDescent="0.2">
      <c r="S173" s="3">
        <v>19.8333333</v>
      </c>
      <c r="T173" s="3">
        <v>0.63957306999999997</v>
      </c>
      <c r="U173" s="3">
        <v>0.74967908000000005</v>
      </c>
      <c r="V173" s="3">
        <v>0.64301275999999996</v>
      </c>
      <c r="W173" s="3">
        <v>0.71740287000000003</v>
      </c>
      <c r="X173" s="3">
        <v>0.56390717000000001</v>
      </c>
      <c r="Y173" s="3">
        <v>0.61942958999999997</v>
      </c>
      <c r="Z173" s="3">
        <v>0.73710317000000003</v>
      </c>
      <c r="AA173" s="3">
        <v>0.55310110000000001</v>
      </c>
      <c r="AB173" s="3">
        <v>0.62783953999999997</v>
      </c>
      <c r="AC173" s="3">
        <v>0.58620689999999998</v>
      </c>
      <c r="AD173" s="3">
        <v>0.75834446</v>
      </c>
      <c r="AE173" s="3">
        <v>0.42101910999999997</v>
      </c>
    </row>
    <row r="174" spans="19:31" x14ac:dyDescent="0.2">
      <c r="S174" s="3">
        <v>19.95</v>
      </c>
      <c r="T174" s="3">
        <v>0.66174056000000003</v>
      </c>
      <c r="U174" s="3">
        <v>0.74454429</v>
      </c>
      <c r="V174" s="3">
        <v>0.65888577999999998</v>
      </c>
      <c r="W174" s="3">
        <v>0.70356573</v>
      </c>
      <c r="X174" s="3">
        <v>0.56737097000000003</v>
      </c>
      <c r="Y174" s="3">
        <v>0.60294117999999997</v>
      </c>
      <c r="Z174" s="3">
        <v>0.75992062999999999</v>
      </c>
      <c r="AA174" s="3">
        <v>0.55734919000000005</v>
      </c>
      <c r="AB174" s="3">
        <v>0.64378926999999997</v>
      </c>
      <c r="AC174" s="3">
        <v>0.54649948000000004</v>
      </c>
      <c r="AD174" s="3">
        <v>0.75166889000000003</v>
      </c>
      <c r="AE174" s="3">
        <v>0.46496815000000002</v>
      </c>
    </row>
    <row r="175" spans="19:31" x14ac:dyDescent="0.2">
      <c r="S175" s="3">
        <v>20.066666699999999</v>
      </c>
      <c r="T175" s="3">
        <v>0.65134099999999995</v>
      </c>
      <c r="U175" s="3">
        <v>0.76208814999999996</v>
      </c>
      <c r="V175" s="3">
        <v>0.66728913999999995</v>
      </c>
      <c r="W175" s="3">
        <v>0.69345396000000004</v>
      </c>
      <c r="X175" s="3">
        <v>0.56737097000000003</v>
      </c>
      <c r="Y175" s="3">
        <v>0.61274510000000004</v>
      </c>
      <c r="Z175" s="3">
        <v>0.78869047999999997</v>
      </c>
      <c r="AA175" s="3">
        <v>0.53950721999999995</v>
      </c>
      <c r="AB175" s="3">
        <v>0.65973899999999996</v>
      </c>
      <c r="AC175" s="3">
        <v>0.60397073999999995</v>
      </c>
      <c r="AD175" s="3">
        <v>0.72630174000000003</v>
      </c>
      <c r="AE175" s="3">
        <v>0.45414012999999998</v>
      </c>
    </row>
    <row r="176" spans="19:31" x14ac:dyDescent="0.2">
      <c r="S176" s="3">
        <v>20.183333300000001</v>
      </c>
      <c r="T176" s="3">
        <v>0.67104543000000005</v>
      </c>
      <c r="U176" s="3">
        <v>0.77706461000000004</v>
      </c>
      <c r="V176" s="3">
        <v>0.65079365</v>
      </c>
      <c r="W176" s="3">
        <v>0.68600318999999998</v>
      </c>
      <c r="X176" s="3">
        <v>0.57464495999999998</v>
      </c>
      <c r="Y176" s="3">
        <v>0.58110516999999995</v>
      </c>
      <c r="Z176" s="3">
        <v>0.76984127000000002</v>
      </c>
      <c r="AA176" s="3">
        <v>0.54757858999999998</v>
      </c>
      <c r="AB176" s="3">
        <v>0.62348961000000003</v>
      </c>
      <c r="AC176" s="3">
        <v>0.60083595000000001</v>
      </c>
      <c r="AD176" s="3">
        <v>0.72096128000000004</v>
      </c>
      <c r="AE176" s="3">
        <v>0.45605096000000001</v>
      </c>
    </row>
    <row r="177" spans="19:31" x14ac:dyDescent="0.2">
      <c r="S177" s="3">
        <v>20.3</v>
      </c>
      <c r="T177" s="3">
        <v>0.64833059999999998</v>
      </c>
      <c r="U177" s="3">
        <v>0.77150193</v>
      </c>
      <c r="V177" s="3">
        <v>0.67911608999999995</v>
      </c>
      <c r="W177" s="3">
        <v>0.71048429999999996</v>
      </c>
      <c r="X177" s="3">
        <v>0.60374090999999996</v>
      </c>
      <c r="Y177" s="3">
        <v>0.62923351000000005</v>
      </c>
      <c r="Z177" s="3">
        <v>0.75198412999999997</v>
      </c>
      <c r="AA177" s="3">
        <v>0.54290569</v>
      </c>
      <c r="AB177" s="3">
        <v>0.62203962999999995</v>
      </c>
      <c r="AC177" s="3">
        <v>0.58725183000000003</v>
      </c>
      <c r="AD177" s="3">
        <v>0.76769025000000002</v>
      </c>
      <c r="AE177" s="3">
        <v>0.44904459000000002</v>
      </c>
    </row>
    <row r="178" spans="19:31" x14ac:dyDescent="0.2">
      <c r="S178" s="3">
        <v>20.4166667</v>
      </c>
      <c r="T178" s="3">
        <v>0.66721401000000002</v>
      </c>
      <c r="U178" s="3">
        <v>0.79717587000000001</v>
      </c>
      <c r="V178" s="3">
        <v>0.64145658000000005</v>
      </c>
      <c r="W178" s="3">
        <v>0.69877593999999998</v>
      </c>
      <c r="X178" s="3">
        <v>0.57083477999999999</v>
      </c>
      <c r="Y178" s="3">
        <v>0.61764706000000003</v>
      </c>
      <c r="Z178" s="3">
        <v>0.77083332999999998</v>
      </c>
      <c r="AA178" s="3">
        <v>0.55225148999999996</v>
      </c>
      <c r="AB178" s="3">
        <v>0.68390527000000001</v>
      </c>
      <c r="AC178" s="3">
        <v>0.59770115000000001</v>
      </c>
      <c r="AD178" s="3">
        <v>0.70894526000000002</v>
      </c>
      <c r="AE178" s="3">
        <v>0.49171975000000001</v>
      </c>
    </row>
    <row r="179" spans="19:31" x14ac:dyDescent="0.2">
      <c r="S179" s="3">
        <v>20.533333299999999</v>
      </c>
      <c r="T179" s="3">
        <v>0.68472906</v>
      </c>
      <c r="U179" s="3">
        <v>0.77278561999999995</v>
      </c>
      <c r="V179" s="3">
        <v>0.67787114999999998</v>
      </c>
      <c r="W179" s="3">
        <v>0.73975519000000001</v>
      </c>
      <c r="X179" s="3">
        <v>0.60824385000000003</v>
      </c>
      <c r="Y179" s="3">
        <v>0.60606061</v>
      </c>
      <c r="Z179" s="3">
        <v>0.80952380999999995</v>
      </c>
      <c r="AA179" s="3">
        <v>0.56924383999999995</v>
      </c>
      <c r="AB179" s="3">
        <v>0.66263896</v>
      </c>
      <c r="AC179" s="3">
        <v>0.62068966000000003</v>
      </c>
      <c r="AD179" s="3">
        <v>0.74098797999999999</v>
      </c>
      <c r="AE179" s="3">
        <v>0.45859873000000001</v>
      </c>
    </row>
    <row r="180" spans="19:31" x14ac:dyDescent="0.2">
      <c r="S180" s="3">
        <v>20.65</v>
      </c>
      <c r="T180" s="3">
        <v>0.64614121999999996</v>
      </c>
      <c r="U180" s="3">
        <v>0.77963201000000004</v>
      </c>
      <c r="V180" s="3">
        <v>0.69747899000000002</v>
      </c>
      <c r="W180" s="3">
        <v>0.70356573</v>
      </c>
      <c r="X180" s="3">
        <v>0.58815379000000001</v>
      </c>
      <c r="Y180" s="3">
        <v>0.61809269</v>
      </c>
      <c r="Z180" s="3">
        <v>0.77083332999999998</v>
      </c>
      <c r="AA180" s="3">
        <v>0.56881903</v>
      </c>
      <c r="AB180" s="3">
        <v>0.62542291000000005</v>
      </c>
      <c r="AC180" s="3">
        <v>0.66666667000000002</v>
      </c>
      <c r="AD180" s="3">
        <v>0.74232310000000001</v>
      </c>
      <c r="AE180" s="3">
        <v>0.45605096000000001</v>
      </c>
    </row>
    <row r="181" spans="19:31" x14ac:dyDescent="0.2">
      <c r="S181" s="3">
        <v>20.766666699999998</v>
      </c>
      <c r="T181" s="3">
        <v>0.67679255999999999</v>
      </c>
      <c r="U181" s="3">
        <v>0.75267437000000004</v>
      </c>
      <c r="V181" s="3">
        <v>0.68378461999999995</v>
      </c>
      <c r="W181" s="3">
        <v>0.75944650999999996</v>
      </c>
      <c r="X181" s="3">
        <v>0.56944925999999996</v>
      </c>
      <c r="Y181" s="3">
        <v>0.61140819999999996</v>
      </c>
      <c r="Z181" s="3">
        <v>0.76587302000000002</v>
      </c>
      <c r="AA181" s="3">
        <v>0.56117247000000003</v>
      </c>
      <c r="AB181" s="3">
        <v>0.67568874000000001</v>
      </c>
      <c r="AC181" s="3">
        <v>0.62695924999999997</v>
      </c>
      <c r="AD181" s="3">
        <v>0.70493992000000005</v>
      </c>
      <c r="AE181" s="3">
        <v>0.47834395000000002</v>
      </c>
    </row>
    <row r="182" spans="19:31" x14ac:dyDescent="0.2">
      <c r="S182" s="3">
        <v>20.8833333</v>
      </c>
      <c r="T182" s="3">
        <v>0.67761357</v>
      </c>
      <c r="U182" s="3">
        <v>0.77321351999999999</v>
      </c>
      <c r="V182" s="3">
        <v>0.66697790000000001</v>
      </c>
      <c r="W182" s="3">
        <v>0.72645024000000002</v>
      </c>
      <c r="X182" s="3">
        <v>0.59473502</v>
      </c>
      <c r="Y182" s="3">
        <v>0.59224599</v>
      </c>
      <c r="Z182" s="3">
        <v>0.76488095</v>
      </c>
      <c r="AA182" s="3">
        <v>0.56839421999999995</v>
      </c>
      <c r="AB182" s="3">
        <v>0.66747221000000001</v>
      </c>
      <c r="AC182" s="3">
        <v>0.62486938000000003</v>
      </c>
      <c r="AD182" s="3">
        <v>0.74232310000000001</v>
      </c>
      <c r="AE182" s="3">
        <v>0.49044586000000001</v>
      </c>
    </row>
    <row r="183" spans="19:31" x14ac:dyDescent="0.2">
      <c r="S183" s="3">
        <v>21</v>
      </c>
      <c r="T183" s="3">
        <v>0.67049808</v>
      </c>
      <c r="U183" s="3">
        <v>0.80573384999999997</v>
      </c>
      <c r="V183" s="3">
        <v>0.69996888000000002</v>
      </c>
      <c r="W183" s="3">
        <v>0.73124001999999999</v>
      </c>
      <c r="X183" s="3">
        <v>0.60893660999999999</v>
      </c>
      <c r="Y183" s="3">
        <v>0.63012478000000005</v>
      </c>
      <c r="Z183" s="3">
        <v>0.76488095</v>
      </c>
      <c r="AA183" s="3">
        <v>0.58751061999999998</v>
      </c>
      <c r="AB183" s="3">
        <v>0.66843885999999997</v>
      </c>
      <c r="AC183" s="3">
        <v>0.64263323000000006</v>
      </c>
      <c r="AD183" s="3">
        <v>0.74499331999999996</v>
      </c>
      <c r="AE183" s="3">
        <v>0.46305731999999999</v>
      </c>
    </row>
    <row r="184" spans="19:31" x14ac:dyDescent="0.2">
      <c r="S184" s="3">
        <v>21.1166667</v>
      </c>
      <c r="T184" s="3">
        <v>0.67870825999999995</v>
      </c>
      <c r="U184" s="3">
        <v>0.77107402999999997</v>
      </c>
      <c r="V184" s="3">
        <v>0.68160597999999994</v>
      </c>
      <c r="W184" s="3">
        <v>0.70090474000000003</v>
      </c>
      <c r="X184" s="3">
        <v>0.59889157999999998</v>
      </c>
      <c r="Y184" s="3">
        <v>0.62566845000000004</v>
      </c>
      <c r="Z184" s="3">
        <v>0.79563492000000002</v>
      </c>
      <c r="AA184" s="3">
        <v>0.57264230999999999</v>
      </c>
      <c r="AB184" s="3">
        <v>0.67327210999999998</v>
      </c>
      <c r="AC184" s="3">
        <v>0.56844304999999995</v>
      </c>
      <c r="AD184" s="3">
        <v>0.74499331999999996</v>
      </c>
      <c r="AE184" s="3">
        <v>0.48471338000000003</v>
      </c>
    </row>
    <row r="185" spans="19:31" x14ac:dyDescent="0.2">
      <c r="S185" s="3">
        <v>21.233333300000002</v>
      </c>
      <c r="T185" s="3">
        <v>0.66776135999999997</v>
      </c>
      <c r="U185" s="3">
        <v>0.77321351999999999</v>
      </c>
      <c r="V185" s="3">
        <v>0.68004980000000004</v>
      </c>
      <c r="W185" s="3">
        <v>0.72432145000000003</v>
      </c>
      <c r="X185" s="3">
        <v>0.60859023000000001</v>
      </c>
      <c r="Y185" s="3">
        <v>0.62789660999999997</v>
      </c>
      <c r="Z185" s="3">
        <v>0.80456349000000005</v>
      </c>
      <c r="AA185" s="3">
        <v>0.60577740000000002</v>
      </c>
      <c r="AB185" s="3">
        <v>0.68245529000000005</v>
      </c>
      <c r="AC185" s="3">
        <v>0.64890281999999999</v>
      </c>
      <c r="AD185" s="3">
        <v>0.70493992000000005</v>
      </c>
      <c r="AE185" s="3">
        <v>0.51401273999999997</v>
      </c>
    </row>
    <row r="186" spans="19:31" x14ac:dyDescent="0.2">
      <c r="S186" s="3">
        <v>21.35</v>
      </c>
      <c r="T186" s="3">
        <v>0.67049808</v>
      </c>
      <c r="U186" s="3">
        <v>0.77963201000000004</v>
      </c>
      <c r="V186" s="3">
        <v>0.71272953999999999</v>
      </c>
      <c r="W186" s="3">
        <v>0.71899946999999997</v>
      </c>
      <c r="X186" s="3">
        <v>0.61517146</v>
      </c>
      <c r="Y186" s="3">
        <v>0.62566845000000004</v>
      </c>
      <c r="Z186" s="3">
        <v>0.76686507999999998</v>
      </c>
      <c r="AA186" s="3">
        <v>0.59515717999999995</v>
      </c>
      <c r="AB186" s="3">
        <v>0.64813920000000003</v>
      </c>
      <c r="AC186" s="3">
        <v>0.65517241000000004</v>
      </c>
      <c r="AD186" s="3">
        <v>0.78104138999999995</v>
      </c>
      <c r="AE186" s="3">
        <v>0.47834395000000002</v>
      </c>
    </row>
    <row r="187" spans="19:31" x14ac:dyDescent="0.2">
      <c r="S187" s="3">
        <v>21.466666700000001</v>
      </c>
      <c r="T187" s="3">
        <v>0.68363437000000005</v>
      </c>
      <c r="U187" s="3">
        <v>0.77278561999999995</v>
      </c>
      <c r="V187" s="3">
        <v>0.70028011000000001</v>
      </c>
      <c r="W187" s="3">
        <v>0.72272484999999997</v>
      </c>
      <c r="X187" s="3">
        <v>0.60443367000000003</v>
      </c>
      <c r="Y187" s="3">
        <v>0.62745097999999999</v>
      </c>
      <c r="Z187" s="3">
        <v>0.7609127</v>
      </c>
      <c r="AA187" s="3">
        <v>0.60662702000000002</v>
      </c>
      <c r="AB187" s="3">
        <v>0.66215563</v>
      </c>
      <c r="AC187" s="3">
        <v>0.65099269000000004</v>
      </c>
      <c r="AD187" s="3">
        <v>0.70360480999999997</v>
      </c>
      <c r="AE187" s="3">
        <v>0.48598725999999998</v>
      </c>
    </row>
    <row r="188" spans="19:31" x14ac:dyDescent="0.2">
      <c r="S188" s="3">
        <v>21.5833333</v>
      </c>
      <c r="T188" s="3">
        <v>0.70415981999999999</v>
      </c>
      <c r="U188" s="3">
        <v>0.77064613000000004</v>
      </c>
      <c r="V188" s="3">
        <v>0.68658574999999999</v>
      </c>
      <c r="W188" s="3">
        <v>0.73283662000000005</v>
      </c>
      <c r="X188" s="3">
        <v>0.633876</v>
      </c>
      <c r="Y188" s="3">
        <v>0.62076648999999995</v>
      </c>
      <c r="Z188" s="3">
        <v>0.80853174999999999</v>
      </c>
      <c r="AA188" s="3">
        <v>0.58071368000000001</v>
      </c>
      <c r="AB188" s="3">
        <v>0.66795552999999996</v>
      </c>
      <c r="AC188" s="3">
        <v>0.65830721000000003</v>
      </c>
      <c r="AD188" s="3">
        <v>0.78905206999999999</v>
      </c>
      <c r="AE188" s="3">
        <v>0.49426752000000002</v>
      </c>
    </row>
    <row r="189" spans="19:31" x14ac:dyDescent="0.2">
      <c r="S189" s="3">
        <v>21.7</v>
      </c>
      <c r="T189" s="3">
        <v>0.68883415000000003</v>
      </c>
      <c r="U189" s="3">
        <v>0.79375267000000005</v>
      </c>
      <c r="V189" s="3">
        <v>0.70432616999999997</v>
      </c>
      <c r="W189" s="3">
        <v>0.72857903000000002</v>
      </c>
      <c r="X189" s="3">
        <v>0.59923795999999996</v>
      </c>
      <c r="Y189" s="3">
        <v>0.64260249999999997</v>
      </c>
      <c r="Z189" s="3">
        <v>0.74801587000000003</v>
      </c>
      <c r="AA189" s="3">
        <v>0.56499575000000002</v>
      </c>
      <c r="AB189" s="3">
        <v>0.69018849999999998</v>
      </c>
      <c r="AC189" s="3">
        <v>0.67084639000000001</v>
      </c>
      <c r="AD189" s="3">
        <v>0.77169558999999999</v>
      </c>
      <c r="AE189" s="3">
        <v>0.50191083000000003</v>
      </c>
    </row>
    <row r="190" spans="19:31" x14ac:dyDescent="0.2">
      <c r="S190" s="3">
        <v>21.816666699999999</v>
      </c>
      <c r="T190" s="3">
        <v>0.70580186</v>
      </c>
      <c r="U190" s="3">
        <v>0.81600342000000003</v>
      </c>
      <c r="V190" s="3">
        <v>0.71802054000000004</v>
      </c>
      <c r="W190" s="3">
        <v>0.71527408000000003</v>
      </c>
      <c r="X190" s="3">
        <v>0.62660201000000004</v>
      </c>
      <c r="Y190" s="3">
        <v>0.66042780999999995</v>
      </c>
      <c r="Z190" s="3">
        <v>0.77678570999999996</v>
      </c>
      <c r="AA190" s="3">
        <v>0.62361937000000001</v>
      </c>
      <c r="AB190" s="3">
        <v>0.68100532000000003</v>
      </c>
      <c r="AC190" s="3">
        <v>0.64890281999999999</v>
      </c>
      <c r="AD190" s="3">
        <v>0.78104138999999995</v>
      </c>
      <c r="AE190" s="3">
        <v>0.49554140000000002</v>
      </c>
    </row>
    <row r="191" spans="19:31" x14ac:dyDescent="0.2">
      <c r="S191" s="3">
        <v>21.933333300000001</v>
      </c>
      <c r="T191" s="3">
        <v>0.70415981999999999</v>
      </c>
      <c r="U191" s="3">
        <v>0.78005990999999997</v>
      </c>
      <c r="V191" s="3">
        <v>0.70059134999999995</v>
      </c>
      <c r="W191" s="3">
        <v>0.74667375999999996</v>
      </c>
      <c r="X191" s="3">
        <v>0.63976445999999998</v>
      </c>
      <c r="Y191" s="3">
        <v>0.64483066</v>
      </c>
      <c r="Z191" s="3">
        <v>0.75992062999999999</v>
      </c>
      <c r="AA191" s="3">
        <v>0.60577740000000002</v>
      </c>
      <c r="AB191" s="3">
        <v>0.6539391</v>
      </c>
      <c r="AC191" s="3">
        <v>0.62486938000000003</v>
      </c>
      <c r="AD191" s="3">
        <v>0.76769025000000002</v>
      </c>
      <c r="AE191" s="3">
        <v>0.50063694000000003</v>
      </c>
    </row>
    <row r="192" spans="19:31" x14ac:dyDescent="0.2">
      <c r="S192" s="3">
        <v>22.05</v>
      </c>
      <c r="T192" s="3">
        <v>0.67432950000000003</v>
      </c>
      <c r="U192" s="3">
        <v>0.83354728</v>
      </c>
      <c r="V192" s="3">
        <v>0.69592281</v>
      </c>
      <c r="W192" s="3">
        <v>0.73922299000000002</v>
      </c>
      <c r="X192" s="3">
        <v>0.59127121999999999</v>
      </c>
      <c r="Y192" s="3">
        <v>0.63324420999999997</v>
      </c>
      <c r="Z192" s="3">
        <v>0.80654762000000002</v>
      </c>
      <c r="AA192" s="3">
        <v>0.59005947000000003</v>
      </c>
      <c r="AB192" s="3">
        <v>0.66747221000000001</v>
      </c>
      <c r="AC192" s="3">
        <v>0.59665621999999996</v>
      </c>
      <c r="AD192" s="3">
        <v>0.74899866000000004</v>
      </c>
      <c r="AE192" s="3">
        <v>0.52611465000000002</v>
      </c>
    </row>
    <row r="193" spans="19:31" x14ac:dyDescent="0.2">
      <c r="S193" s="3">
        <v>22.1666667</v>
      </c>
      <c r="T193" s="3">
        <v>0.67515051999999998</v>
      </c>
      <c r="U193" s="3">
        <v>0.80487805000000001</v>
      </c>
      <c r="V193" s="3">
        <v>0.72175537000000001</v>
      </c>
      <c r="W193" s="3">
        <v>0.73177221999999997</v>
      </c>
      <c r="X193" s="3">
        <v>0.61898164</v>
      </c>
      <c r="Y193" s="3">
        <v>0.62967914000000003</v>
      </c>
      <c r="Z193" s="3">
        <v>0.8234127</v>
      </c>
      <c r="AA193" s="3">
        <v>0.58113848999999995</v>
      </c>
      <c r="AB193" s="3">
        <v>0.68245529000000005</v>
      </c>
      <c r="AC193" s="3">
        <v>0.66039707000000003</v>
      </c>
      <c r="AD193" s="3">
        <v>0.73564753000000005</v>
      </c>
      <c r="AE193" s="3">
        <v>0.52038216999999998</v>
      </c>
    </row>
    <row r="194" spans="19:31" x14ac:dyDescent="0.2">
      <c r="S194" s="3">
        <v>22.283333299999999</v>
      </c>
      <c r="T194" s="3">
        <v>0.68089765000000002</v>
      </c>
      <c r="U194" s="3">
        <v>0.78818999000000001</v>
      </c>
      <c r="V194" s="3">
        <v>0.67724868000000005</v>
      </c>
      <c r="W194" s="3">
        <v>0.74773816000000004</v>
      </c>
      <c r="X194" s="3">
        <v>0.63976445999999998</v>
      </c>
      <c r="Y194" s="3">
        <v>0.66176471000000003</v>
      </c>
      <c r="Z194" s="3">
        <v>0.82142857000000002</v>
      </c>
      <c r="AA194" s="3">
        <v>0.60237892999999998</v>
      </c>
      <c r="AB194" s="3">
        <v>0.69212180000000001</v>
      </c>
      <c r="AC194" s="3">
        <v>0.67607105999999995</v>
      </c>
      <c r="AD194" s="3">
        <v>0.71695593999999996</v>
      </c>
      <c r="AE194" s="3">
        <v>0.51464968</v>
      </c>
    </row>
    <row r="195" spans="19:31" x14ac:dyDescent="0.2">
      <c r="S195" s="3">
        <v>22.4</v>
      </c>
      <c r="T195" s="3">
        <v>0.6984127</v>
      </c>
      <c r="U195" s="3">
        <v>0.81086864000000003</v>
      </c>
      <c r="V195" s="3">
        <v>0.70930594000000002</v>
      </c>
      <c r="W195" s="3">
        <v>0.75572112999999996</v>
      </c>
      <c r="X195" s="3">
        <v>0.64669206999999995</v>
      </c>
      <c r="Y195" s="3">
        <v>0.65953653999999995</v>
      </c>
      <c r="Z195" s="3">
        <v>0.75297619000000005</v>
      </c>
      <c r="AA195" s="3">
        <v>0.59728121999999995</v>
      </c>
      <c r="AB195" s="3">
        <v>0.67858868999999999</v>
      </c>
      <c r="AC195" s="3">
        <v>0.66457679999999997</v>
      </c>
      <c r="AD195" s="3">
        <v>0.75834446</v>
      </c>
      <c r="AE195" s="3">
        <v>0.51592357</v>
      </c>
    </row>
    <row r="196" spans="19:31" x14ac:dyDescent="0.2">
      <c r="S196" s="3">
        <v>22.516666699999998</v>
      </c>
      <c r="T196" s="3">
        <v>0.69868637</v>
      </c>
      <c r="U196" s="3">
        <v>0.82242190999999998</v>
      </c>
      <c r="V196" s="3">
        <v>0.71428570999999996</v>
      </c>
      <c r="W196" s="3">
        <v>0.73549761000000002</v>
      </c>
      <c r="X196" s="3">
        <v>0.64496017000000005</v>
      </c>
      <c r="Y196" s="3">
        <v>0.63012478000000005</v>
      </c>
      <c r="Z196" s="3">
        <v>0.80952380999999995</v>
      </c>
      <c r="AA196" s="3">
        <v>0.59515717999999995</v>
      </c>
      <c r="AB196" s="3">
        <v>0.69792169999999998</v>
      </c>
      <c r="AC196" s="3">
        <v>0.66353187000000002</v>
      </c>
      <c r="AD196" s="3">
        <v>0.75166889000000003</v>
      </c>
      <c r="AE196" s="3">
        <v>0.51019108000000002</v>
      </c>
    </row>
    <row r="197" spans="19:31" x14ac:dyDescent="0.2">
      <c r="S197" s="3">
        <v>22.6333333</v>
      </c>
      <c r="T197" s="3">
        <v>0.70525452</v>
      </c>
      <c r="U197" s="3">
        <v>0.81300813000000005</v>
      </c>
      <c r="V197" s="3">
        <v>0.73762837999999997</v>
      </c>
      <c r="W197" s="3">
        <v>0.75678551999999999</v>
      </c>
      <c r="X197" s="3">
        <v>0.63803255999999997</v>
      </c>
      <c r="Y197" s="3">
        <v>0.65998217000000003</v>
      </c>
      <c r="Z197" s="3">
        <v>0.8125</v>
      </c>
      <c r="AA197" s="3">
        <v>0.60577740000000002</v>
      </c>
      <c r="AB197" s="3">
        <v>0.72692122000000003</v>
      </c>
      <c r="AC197" s="3">
        <v>0.61233020000000005</v>
      </c>
      <c r="AD197" s="3">
        <v>0.74899866000000004</v>
      </c>
      <c r="AE197" s="3">
        <v>0.53375795999999998</v>
      </c>
    </row>
    <row r="198" spans="19:31" x14ac:dyDescent="0.2">
      <c r="S198" s="3">
        <v>22.75</v>
      </c>
      <c r="T198" s="3">
        <v>0.68500274000000005</v>
      </c>
      <c r="U198" s="3">
        <v>0.84510056</v>
      </c>
      <c r="V198" s="3">
        <v>0.75536881</v>
      </c>
      <c r="W198" s="3">
        <v>0.77647685</v>
      </c>
      <c r="X198" s="3">
        <v>0.62313821000000003</v>
      </c>
      <c r="Y198" s="3">
        <v>0.66622102999999999</v>
      </c>
      <c r="Z198" s="3">
        <v>0.81150794000000004</v>
      </c>
      <c r="AA198" s="3">
        <v>0.60535258999999997</v>
      </c>
      <c r="AB198" s="3">
        <v>0.70275494999999999</v>
      </c>
      <c r="AC198" s="3">
        <v>0.65935213999999998</v>
      </c>
      <c r="AD198" s="3">
        <v>0.74365820999999999</v>
      </c>
      <c r="AE198" s="3">
        <v>0.52229298999999996</v>
      </c>
    </row>
    <row r="199" spans="19:31" x14ac:dyDescent="0.2">
      <c r="S199" s="3">
        <v>22.8666667</v>
      </c>
      <c r="T199" s="3">
        <v>0.71756978999999999</v>
      </c>
      <c r="U199" s="3">
        <v>0.83183569000000002</v>
      </c>
      <c r="V199" s="3">
        <v>0.72829131999999996</v>
      </c>
      <c r="W199" s="3">
        <v>0.75944650999999996</v>
      </c>
      <c r="X199" s="3">
        <v>0.65604434</v>
      </c>
      <c r="Y199" s="3">
        <v>0.64661318999999995</v>
      </c>
      <c r="Z199" s="3">
        <v>0.75</v>
      </c>
      <c r="AA199" s="3">
        <v>0.63806286999999995</v>
      </c>
      <c r="AB199" s="3">
        <v>0.69502174999999999</v>
      </c>
      <c r="AC199" s="3">
        <v>0.66457679999999997</v>
      </c>
      <c r="AD199" s="3">
        <v>0.75033377999999995</v>
      </c>
      <c r="AE199" s="3">
        <v>0.54968152999999997</v>
      </c>
    </row>
    <row r="200" spans="19:31" x14ac:dyDescent="0.2">
      <c r="S200" s="3">
        <v>22.983333300000002</v>
      </c>
      <c r="T200" s="3">
        <v>0.71674877000000004</v>
      </c>
      <c r="U200" s="3">
        <v>0.82755670000000003</v>
      </c>
      <c r="V200" s="3">
        <v>0.74540927000000001</v>
      </c>
      <c r="W200" s="3">
        <v>0.75359233999999997</v>
      </c>
      <c r="X200" s="3">
        <v>0.65673709999999996</v>
      </c>
      <c r="Y200" s="3">
        <v>0.63903743000000002</v>
      </c>
      <c r="Z200" s="3">
        <v>0.74603174999999999</v>
      </c>
      <c r="AA200" s="3">
        <v>0.61214953000000005</v>
      </c>
      <c r="AB200" s="3">
        <v>0.68728855</v>
      </c>
      <c r="AC200" s="3">
        <v>0.67711599</v>
      </c>
      <c r="AD200" s="3">
        <v>0.78237650000000003</v>
      </c>
      <c r="AE200" s="3">
        <v>0.52165605000000004</v>
      </c>
    </row>
    <row r="201" spans="19:31" x14ac:dyDescent="0.2">
      <c r="S201" s="3">
        <v>23.1</v>
      </c>
      <c r="T201" s="3">
        <v>0.71620141999999998</v>
      </c>
      <c r="U201" s="3">
        <v>0.80445014999999997</v>
      </c>
      <c r="V201" s="3">
        <v>0.73264861999999997</v>
      </c>
      <c r="W201" s="3">
        <v>0.78499202000000001</v>
      </c>
      <c r="X201" s="3">
        <v>0.67093868999999995</v>
      </c>
      <c r="Y201" s="3">
        <v>0.67780748999999996</v>
      </c>
      <c r="Z201" s="3">
        <v>0.74702380999999995</v>
      </c>
      <c r="AA201" s="3">
        <v>0.62234493999999996</v>
      </c>
      <c r="AB201" s="3">
        <v>0.71677139000000001</v>
      </c>
      <c r="AC201" s="3">
        <v>0.69278996999999998</v>
      </c>
      <c r="AD201" s="3">
        <v>0.79172229999999999</v>
      </c>
      <c r="AE201" s="3">
        <v>0.53121019000000003</v>
      </c>
    </row>
    <row r="202" spans="19:31" x14ac:dyDescent="0.2">
      <c r="S202" s="3">
        <v>23.216666700000001</v>
      </c>
      <c r="T202" s="3">
        <v>0.74165298000000002</v>
      </c>
      <c r="U202" s="3">
        <v>0.83739836999999995</v>
      </c>
      <c r="V202" s="3">
        <v>0.72486771999999999</v>
      </c>
      <c r="W202" s="3">
        <v>0.74454496999999997</v>
      </c>
      <c r="X202" s="3">
        <v>0.67024592999999999</v>
      </c>
      <c r="Y202" s="3">
        <v>0.66889483000000005</v>
      </c>
      <c r="Z202" s="3">
        <v>0.80952380999999995</v>
      </c>
      <c r="AA202" s="3">
        <v>0.62531861</v>
      </c>
      <c r="AB202" s="3">
        <v>0.72160464000000002</v>
      </c>
      <c r="AC202" s="3">
        <v>0.68129572000000005</v>
      </c>
      <c r="AD202" s="3">
        <v>0.82376501999999996</v>
      </c>
      <c r="AE202" s="3">
        <v>0.55414012999999995</v>
      </c>
    </row>
    <row r="203" spans="19:31" x14ac:dyDescent="0.2">
      <c r="S203" s="3">
        <v>23.3333333</v>
      </c>
      <c r="T203" s="3">
        <v>0.70087575000000002</v>
      </c>
      <c r="U203" s="3">
        <v>0.85408644</v>
      </c>
      <c r="V203" s="3">
        <v>0.75848117000000004</v>
      </c>
      <c r="W203" s="3">
        <v>0.7637041</v>
      </c>
      <c r="X203" s="3">
        <v>0.64980948999999999</v>
      </c>
      <c r="Y203" s="3">
        <v>0.71434938000000003</v>
      </c>
      <c r="Z203" s="3">
        <v>0.77976190000000001</v>
      </c>
      <c r="AA203" s="3">
        <v>0.61002548999999995</v>
      </c>
      <c r="AB203" s="3">
        <v>0.72643789000000003</v>
      </c>
      <c r="AC203" s="3">
        <v>0.66562173000000002</v>
      </c>
      <c r="AD203" s="3">
        <v>0.76502002999999996</v>
      </c>
      <c r="AE203" s="3">
        <v>0.54713376000000002</v>
      </c>
    </row>
    <row r="204" spans="19:31" x14ac:dyDescent="0.2">
      <c r="S204" s="3">
        <v>23.45</v>
      </c>
      <c r="T204" s="3">
        <v>0.75095785000000004</v>
      </c>
      <c r="U204" s="3">
        <v>0.81557552</v>
      </c>
      <c r="V204" s="3">
        <v>0.73856208999999995</v>
      </c>
      <c r="W204" s="3">
        <v>0.75359233999999997</v>
      </c>
      <c r="X204" s="3">
        <v>0.64496017000000005</v>
      </c>
      <c r="Y204" s="3">
        <v>0.65909090999999997</v>
      </c>
      <c r="Z204" s="3">
        <v>0.75297619000000005</v>
      </c>
      <c r="AA204" s="3">
        <v>0.64103653000000005</v>
      </c>
      <c r="AB204" s="3">
        <v>0.73272112</v>
      </c>
      <c r="AC204" s="3">
        <v>0.70741902000000001</v>
      </c>
      <c r="AD204" s="3">
        <v>0.76769025000000002</v>
      </c>
      <c r="AE204" s="3">
        <v>0.55159236</v>
      </c>
    </row>
    <row r="205" spans="19:31" x14ac:dyDescent="0.2">
      <c r="S205" s="3">
        <v>23.566666699999999</v>
      </c>
      <c r="T205" s="3">
        <v>0.72879037000000002</v>
      </c>
      <c r="U205" s="3">
        <v>0.80402225000000005</v>
      </c>
      <c r="V205" s="3">
        <v>0.75848117000000004</v>
      </c>
      <c r="W205" s="3">
        <v>0.77115487000000005</v>
      </c>
      <c r="X205" s="3">
        <v>0.67197783</v>
      </c>
      <c r="Y205" s="3">
        <v>0.67112298999999997</v>
      </c>
      <c r="Z205" s="3">
        <v>0.78174602999999998</v>
      </c>
      <c r="AA205" s="3">
        <v>0.60407816000000003</v>
      </c>
      <c r="AB205" s="3">
        <v>0.71967133999999999</v>
      </c>
      <c r="AC205" s="3">
        <v>0.68338558000000005</v>
      </c>
      <c r="AD205" s="3">
        <v>0.74766354999999995</v>
      </c>
      <c r="AE205" s="3">
        <v>0.53694268000000001</v>
      </c>
    </row>
    <row r="206" spans="19:31" x14ac:dyDescent="0.2">
      <c r="S206" s="3">
        <v>23.683333300000001</v>
      </c>
      <c r="T206" s="3">
        <v>0.72879037000000002</v>
      </c>
      <c r="U206" s="3">
        <v>0.81771501999999996</v>
      </c>
      <c r="V206" s="3">
        <v>0.73762837999999997</v>
      </c>
      <c r="W206" s="3">
        <v>0.75944650999999996</v>
      </c>
      <c r="X206" s="3">
        <v>0.66331832000000002</v>
      </c>
      <c r="Y206" s="3">
        <v>0.68761141000000003</v>
      </c>
      <c r="Z206" s="3">
        <v>0.82638889000000004</v>
      </c>
      <c r="AA206" s="3">
        <v>0.62659303</v>
      </c>
      <c r="AB206" s="3">
        <v>0.72692122000000003</v>
      </c>
      <c r="AC206" s="3">
        <v>0.67398119000000001</v>
      </c>
      <c r="AD206" s="3">
        <v>0.78504673000000003</v>
      </c>
      <c r="AE206" s="3">
        <v>0.54968152999999997</v>
      </c>
    </row>
    <row r="207" spans="19:31" x14ac:dyDescent="0.2">
      <c r="S207" s="3">
        <v>23.8</v>
      </c>
      <c r="T207" s="3">
        <v>0.73344279999999995</v>
      </c>
      <c r="U207" s="3">
        <v>0.83097989000000005</v>
      </c>
      <c r="V207" s="3">
        <v>0.75816992999999999</v>
      </c>
      <c r="W207" s="3">
        <v>0.77594465000000001</v>
      </c>
      <c r="X207" s="3">
        <v>0.67751992000000005</v>
      </c>
      <c r="Y207" s="3">
        <v>0.69696970000000003</v>
      </c>
      <c r="Z207" s="3">
        <v>0.75694444000000005</v>
      </c>
      <c r="AA207" s="3">
        <v>0.63891249000000006</v>
      </c>
      <c r="AB207" s="3">
        <v>0.72063798999999995</v>
      </c>
      <c r="AC207" s="3">
        <v>0.70219436000000002</v>
      </c>
      <c r="AD207" s="3">
        <v>0.74766354999999995</v>
      </c>
      <c r="AE207" s="3">
        <v>0.54522292999999999</v>
      </c>
    </row>
    <row r="208" spans="19:31" x14ac:dyDescent="0.2">
      <c r="S208" s="3">
        <v>23.9166667</v>
      </c>
      <c r="T208" s="3">
        <v>0.70634920999999995</v>
      </c>
      <c r="U208" s="3">
        <v>0.84980745000000002</v>
      </c>
      <c r="V208" s="3">
        <v>0.76283847000000005</v>
      </c>
      <c r="W208" s="3">
        <v>0.77328366000000004</v>
      </c>
      <c r="X208" s="3">
        <v>0.66712850999999995</v>
      </c>
      <c r="Y208" s="3">
        <v>0.68716577999999995</v>
      </c>
      <c r="Z208" s="3">
        <v>0.84325397000000002</v>
      </c>
      <c r="AA208" s="3">
        <v>0.62956668999999998</v>
      </c>
      <c r="AB208" s="3">
        <v>0.69453841999999999</v>
      </c>
      <c r="AC208" s="3">
        <v>0.66039707000000003</v>
      </c>
      <c r="AD208" s="3">
        <v>0.77036048000000001</v>
      </c>
      <c r="AE208" s="3">
        <v>0.53312101999999995</v>
      </c>
    </row>
    <row r="209" spans="19:31" x14ac:dyDescent="0.2">
      <c r="S209" s="3">
        <v>24.033333299999999</v>
      </c>
      <c r="T209" s="3">
        <v>0.73891625999999999</v>
      </c>
      <c r="U209" s="3">
        <v>0.83354728</v>
      </c>
      <c r="V209" s="3">
        <v>0.76252723</v>
      </c>
      <c r="W209" s="3">
        <v>0.79936136000000002</v>
      </c>
      <c r="X209" s="3">
        <v>0.66608937000000001</v>
      </c>
      <c r="Y209" s="3">
        <v>0.67869875000000002</v>
      </c>
      <c r="Z209" s="3">
        <v>0.84126984000000005</v>
      </c>
      <c r="AA209" s="3">
        <v>0.66015292999999997</v>
      </c>
      <c r="AB209" s="3">
        <v>0.70323827999999999</v>
      </c>
      <c r="AC209" s="3">
        <v>0.71055380999999995</v>
      </c>
      <c r="AD209" s="3">
        <v>0.78371162000000005</v>
      </c>
      <c r="AE209" s="3">
        <v>0.55796177999999996</v>
      </c>
    </row>
    <row r="210" spans="19:31" x14ac:dyDescent="0.2">
      <c r="S210" s="3">
        <v>24.15</v>
      </c>
      <c r="T210" s="3">
        <v>0.73371648</v>
      </c>
      <c r="U210" s="3">
        <v>0.83483098</v>
      </c>
      <c r="V210" s="3">
        <v>0.74758791999999996</v>
      </c>
      <c r="W210" s="3">
        <v>0.76530069000000001</v>
      </c>
      <c r="X210" s="3">
        <v>0.64288188000000002</v>
      </c>
      <c r="Y210" s="3">
        <v>0.65062388999999998</v>
      </c>
      <c r="Z210" s="3">
        <v>0.81150794000000004</v>
      </c>
      <c r="AA210" s="3">
        <v>0.62871708000000004</v>
      </c>
      <c r="AB210" s="3">
        <v>0.71918800999999999</v>
      </c>
      <c r="AC210" s="3">
        <v>0.63531870000000001</v>
      </c>
      <c r="AD210" s="3">
        <v>0.80774365999999997</v>
      </c>
      <c r="AE210" s="3">
        <v>0.54713376000000002</v>
      </c>
    </row>
    <row r="211" spans="19:31" x14ac:dyDescent="0.2">
      <c r="S211" s="3">
        <v>24.266666699999998</v>
      </c>
      <c r="T211" s="3">
        <v>0.74685276</v>
      </c>
      <c r="U211" s="3">
        <v>0.83354728</v>
      </c>
      <c r="V211" s="3">
        <v>0.73544973999999996</v>
      </c>
      <c r="W211" s="3">
        <v>0.78445982000000003</v>
      </c>
      <c r="X211" s="3">
        <v>0.66227917999999997</v>
      </c>
      <c r="Y211" s="3">
        <v>0.69919785999999995</v>
      </c>
      <c r="Z211" s="3">
        <v>0.78670635</v>
      </c>
      <c r="AA211" s="3">
        <v>0.63551402000000001</v>
      </c>
      <c r="AB211" s="3">
        <v>0.71193812999999995</v>
      </c>
      <c r="AC211" s="3">
        <v>0.71891327000000005</v>
      </c>
      <c r="AD211" s="3">
        <v>0.82242990999999999</v>
      </c>
      <c r="AE211" s="3">
        <v>0.55159236</v>
      </c>
    </row>
    <row r="212" spans="19:31" x14ac:dyDescent="0.2">
      <c r="S212" s="3">
        <v>24.3833333</v>
      </c>
      <c r="T212" s="3">
        <v>0.74438970999999998</v>
      </c>
      <c r="U212" s="3">
        <v>0.81086864000000003</v>
      </c>
      <c r="V212" s="3">
        <v>0.76128229000000003</v>
      </c>
      <c r="W212" s="3">
        <v>0.78286323000000002</v>
      </c>
      <c r="X212" s="3">
        <v>0.66539661000000005</v>
      </c>
      <c r="Y212" s="3">
        <v>0.70766488000000005</v>
      </c>
      <c r="Z212" s="3">
        <v>0.76984127000000002</v>
      </c>
      <c r="AA212" s="3">
        <v>0.66440102000000001</v>
      </c>
      <c r="AB212" s="3">
        <v>0.73707104999999995</v>
      </c>
      <c r="AC212" s="3">
        <v>0.70219436000000002</v>
      </c>
      <c r="AD212" s="3">
        <v>0.82510013000000004</v>
      </c>
      <c r="AE212" s="3">
        <v>0.57579617999999999</v>
      </c>
    </row>
    <row r="213" spans="19:31" x14ac:dyDescent="0.2">
      <c r="S213" s="3">
        <v>24.5</v>
      </c>
      <c r="T213" s="3">
        <v>0.76190475999999996</v>
      </c>
      <c r="U213" s="3">
        <v>0.85622593000000002</v>
      </c>
      <c r="V213" s="3">
        <v>0.76781823999999999</v>
      </c>
      <c r="W213" s="3">
        <v>0.77381586000000002</v>
      </c>
      <c r="X213" s="3">
        <v>0.67994458000000002</v>
      </c>
      <c r="Y213" s="3">
        <v>0.71078430999999997</v>
      </c>
      <c r="Z213" s="3">
        <v>0.84523809999999999</v>
      </c>
      <c r="AA213" s="3">
        <v>0.66779949000000005</v>
      </c>
      <c r="AB213" s="3">
        <v>0.74528757999999995</v>
      </c>
      <c r="AC213" s="3">
        <v>0.66562173000000002</v>
      </c>
      <c r="AD213" s="3">
        <v>0.84913218000000001</v>
      </c>
      <c r="AE213" s="3">
        <v>0.56687898000000003</v>
      </c>
    </row>
    <row r="214" spans="19:31" x14ac:dyDescent="0.2">
      <c r="S214" s="3">
        <v>24.6166667</v>
      </c>
      <c r="T214" s="3">
        <v>0.72058018999999995</v>
      </c>
      <c r="U214" s="3">
        <v>0.83012408999999998</v>
      </c>
      <c r="V214" s="3">
        <v>0.762216</v>
      </c>
      <c r="W214" s="3">
        <v>0.77807344000000001</v>
      </c>
      <c r="X214" s="3">
        <v>0.67682715999999998</v>
      </c>
      <c r="Y214" s="3">
        <v>0.66889483000000005</v>
      </c>
      <c r="Z214" s="3">
        <v>0.75</v>
      </c>
      <c r="AA214" s="3">
        <v>0.66440102000000001</v>
      </c>
      <c r="AB214" s="3">
        <v>0.75930401000000003</v>
      </c>
      <c r="AC214" s="3">
        <v>0.70846394999999995</v>
      </c>
      <c r="AD214" s="3">
        <v>0.81575434000000002</v>
      </c>
      <c r="AE214" s="3">
        <v>0.55668790000000001</v>
      </c>
    </row>
    <row r="215" spans="19:31" x14ac:dyDescent="0.2">
      <c r="S215" s="3">
        <v>24.733333300000002</v>
      </c>
      <c r="T215" s="3">
        <v>0.77339901</v>
      </c>
      <c r="U215" s="3">
        <v>0.83483098</v>
      </c>
      <c r="V215" s="3">
        <v>0.75754745999999995</v>
      </c>
      <c r="W215" s="3">
        <v>0.79191058999999997</v>
      </c>
      <c r="X215" s="3">
        <v>0.66747489000000004</v>
      </c>
      <c r="Y215" s="3">
        <v>0.70677361999999999</v>
      </c>
      <c r="Z215" s="3">
        <v>0.82539682999999997</v>
      </c>
      <c r="AA215" s="3">
        <v>0.63891249000000006</v>
      </c>
      <c r="AB215" s="3">
        <v>0.74335428000000003</v>
      </c>
      <c r="AC215" s="3">
        <v>0.71995819999999999</v>
      </c>
      <c r="AD215" s="3">
        <v>0.78104138999999995</v>
      </c>
      <c r="AE215" s="3">
        <v>0.61082802999999997</v>
      </c>
    </row>
    <row r="216" spans="19:31" x14ac:dyDescent="0.2">
      <c r="S216" s="3">
        <v>24.85</v>
      </c>
      <c r="T216" s="3">
        <v>0.77504105000000001</v>
      </c>
      <c r="U216" s="3">
        <v>0.82926829000000002</v>
      </c>
      <c r="V216" s="3">
        <v>0.78524742999999997</v>
      </c>
      <c r="W216" s="3">
        <v>0.80361895000000005</v>
      </c>
      <c r="X216" s="3">
        <v>0.67786630000000003</v>
      </c>
      <c r="Y216" s="3">
        <v>0.68538323999999995</v>
      </c>
      <c r="Z216" s="3">
        <v>0.84920635</v>
      </c>
      <c r="AA216" s="3">
        <v>0.63381478000000002</v>
      </c>
      <c r="AB216" s="3">
        <v>0.73658771999999995</v>
      </c>
      <c r="AC216" s="3">
        <v>0.73667711999999996</v>
      </c>
      <c r="AD216" s="3">
        <v>0.73831776000000005</v>
      </c>
      <c r="AE216" s="3">
        <v>0.59808916999999995</v>
      </c>
    </row>
    <row r="217" spans="19:31" x14ac:dyDescent="0.2">
      <c r="S217" s="3">
        <v>24.966666700000001</v>
      </c>
      <c r="T217" s="3">
        <v>0.75068418000000003</v>
      </c>
      <c r="U217" s="3">
        <v>0.81300813000000005</v>
      </c>
      <c r="V217" s="3">
        <v>0.75194521999999997</v>
      </c>
      <c r="W217" s="3">
        <v>0.81106971999999999</v>
      </c>
      <c r="X217" s="3">
        <v>0.67925181999999995</v>
      </c>
      <c r="Y217" s="3">
        <v>0.68894831000000001</v>
      </c>
      <c r="Z217" s="3">
        <v>0.74603174999999999</v>
      </c>
      <c r="AA217" s="3">
        <v>0.65887850000000003</v>
      </c>
      <c r="AB217" s="3">
        <v>0.72353794000000005</v>
      </c>
      <c r="AC217" s="3">
        <v>0.74085683999999996</v>
      </c>
      <c r="AD217" s="3">
        <v>0.77570092999999996</v>
      </c>
      <c r="AE217" s="3">
        <v>0.59936305999999995</v>
      </c>
    </row>
    <row r="218" spans="19:31" x14ac:dyDescent="0.2">
      <c r="S218" s="3">
        <v>25.0833333</v>
      </c>
      <c r="T218" s="3">
        <v>0.76135741999999995</v>
      </c>
      <c r="U218" s="3">
        <v>0.84467265999999996</v>
      </c>
      <c r="V218" s="3">
        <v>0.73700591000000004</v>
      </c>
      <c r="W218" s="3">
        <v>0.80521553999999995</v>
      </c>
      <c r="X218" s="3">
        <v>0.66989955000000001</v>
      </c>
      <c r="Y218" s="3">
        <v>0.70098039000000001</v>
      </c>
      <c r="Z218" s="3">
        <v>0.82043650999999995</v>
      </c>
      <c r="AA218" s="3">
        <v>0.65165675000000001</v>
      </c>
      <c r="AB218" s="3">
        <v>0.74963751000000001</v>
      </c>
      <c r="AC218" s="3">
        <v>0.69696970000000003</v>
      </c>
      <c r="AD218" s="3">
        <v>0.77036048000000001</v>
      </c>
      <c r="AE218" s="3">
        <v>0.55477706999999998</v>
      </c>
    </row>
    <row r="219" spans="19:31" x14ac:dyDescent="0.2">
      <c r="S219" s="3">
        <v>25.2</v>
      </c>
      <c r="T219" s="3">
        <v>0.74110564000000001</v>
      </c>
      <c r="U219" s="3">
        <v>0.86307230999999995</v>
      </c>
      <c r="V219" s="3">
        <v>0.74852163000000005</v>
      </c>
      <c r="W219" s="3">
        <v>0.82011708000000005</v>
      </c>
      <c r="X219" s="3">
        <v>0.68687218999999999</v>
      </c>
      <c r="Y219" s="3">
        <v>0.71078430999999997</v>
      </c>
      <c r="Z219" s="3">
        <v>0.76984127000000002</v>
      </c>
      <c r="AA219" s="3">
        <v>0.67162277000000004</v>
      </c>
      <c r="AB219" s="3">
        <v>0.74528757999999995</v>
      </c>
      <c r="AC219" s="3">
        <v>0.69801462999999997</v>
      </c>
      <c r="AD219" s="3">
        <v>0.80373832000000001</v>
      </c>
      <c r="AE219" s="3">
        <v>0.59108280000000002</v>
      </c>
    </row>
    <row r="220" spans="19:31" x14ac:dyDescent="0.2">
      <c r="S220" s="3">
        <v>25.316666699999999</v>
      </c>
      <c r="T220" s="3">
        <v>0.77969348999999999</v>
      </c>
      <c r="U220" s="3">
        <v>0.89216945000000003</v>
      </c>
      <c r="V220" s="3">
        <v>0.77466542000000005</v>
      </c>
      <c r="W220" s="3">
        <v>0.77860563999999999</v>
      </c>
      <c r="X220" s="3">
        <v>0.68895046999999998</v>
      </c>
      <c r="Y220" s="3">
        <v>0.70811051999999997</v>
      </c>
      <c r="Z220" s="3">
        <v>0.83333332999999998</v>
      </c>
      <c r="AA220" s="3">
        <v>0.66482582999999995</v>
      </c>
      <c r="AB220" s="3">
        <v>0.71048816000000004</v>
      </c>
      <c r="AC220" s="3">
        <v>0.72413793000000004</v>
      </c>
      <c r="AD220" s="3">
        <v>0.78638184</v>
      </c>
      <c r="AE220" s="3">
        <v>0.57452228999999999</v>
      </c>
    </row>
    <row r="221" spans="19:31" x14ac:dyDescent="0.2">
      <c r="S221" s="3">
        <v>25.433333300000001</v>
      </c>
      <c r="T221" s="3">
        <v>0.78790366999999994</v>
      </c>
      <c r="U221" s="3">
        <v>0.85451432999999999</v>
      </c>
      <c r="V221" s="3">
        <v>0.79831932999999999</v>
      </c>
      <c r="W221" s="3">
        <v>0.80681212999999996</v>
      </c>
      <c r="X221" s="3">
        <v>0.66955317000000003</v>
      </c>
      <c r="Y221" s="3">
        <v>0.73128342000000002</v>
      </c>
      <c r="Z221" s="3">
        <v>0.81349205999999996</v>
      </c>
      <c r="AA221" s="3">
        <v>0.66779949000000005</v>
      </c>
      <c r="AB221" s="3">
        <v>0.74770420000000004</v>
      </c>
      <c r="AC221" s="3">
        <v>0.69801462999999997</v>
      </c>
      <c r="AD221" s="3">
        <v>0.77303071000000001</v>
      </c>
      <c r="AE221" s="3">
        <v>0.55605095999999998</v>
      </c>
    </row>
    <row r="222" spans="19:31" x14ac:dyDescent="0.2">
      <c r="S222" s="3">
        <v>25.55</v>
      </c>
      <c r="T222" s="3">
        <v>0.75670497999999997</v>
      </c>
      <c r="U222" s="3">
        <v>0.85151904</v>
      </c>
      <c r="V222" s="3">
        <v>0.78026766000000003</v>
      </c>
      <c r="W222" s="3">
        <v>0.82810004999999998</v>
      </c>
      <c r="X222" s="3">
        <v>0.68652581000000001</v>
      </c>
      <c r="Y222" s="3">
        <v>0.71613190999999998</v>
      </c>
      <c r="Z222" s="3">
        <v>0.82936507999999998</v>
      </c>
      <c r="AA222" s="3">
        <v>0.66270178000000002</v>
      </c>
      <c r="AB222" s="3">
        <v>0.77960366999999997</v>
      </c>
      <c r="AC222" s="3">
        <v>0.70846394999999995</v>
      </c>
      <c r="AD222" s="3">
        <v>0.80373832000000001</v>
      </c>
      <c r="AE222" s="3">
        <v>0.56815287000000003</v>
      </c>
    </row>
    <row r="223" spans="19:31" x14ac:dyDescent="0.2">
      <c r="S223" s="3">
        <v>25.6666667</v>
      </c>
      <c r="T223" s="3">
        <v>0.74055828999999995</v>
      </c>
      <c r="U223" s="3">
        <v>0.87248608999999999</v>
      </c>
      <c r="V223" s="3">
        <v>0.79053843999999995</v>
      </c>
      <c r="W223" s="3">
        <v>0.79297499000000005</v>
      </c>
      <c r="X223" s="3">
        <v>0.69345341000000005</v>
      </c>
      <c r="Y223" s="3">
        <v>0.71033868</v>
      </c>
      <c r="Z223" s="3">
        <v>0.78769840999999996</v>
      </c>
      <c r="AA223" s="3">
        <v>0.67544605000000002</v>
      </c>
      <c r="AB223" s="3">
        <v>0.73272112</v>
      </c>
      <c r="AC223" s="3">
        <v>0.72309299999999999</v>
      </c>
      <c r="AD223" s="3">
        <v>0.82643524999999995</v>
      </c>
      <c r="AE223" s="3">
        <v>0.58471337999999995</v>
      </c>
    </row>
    <row r="224" spans="19:31" x14ac:dyDescent="0.2">
      <c r="S224" s="3">
        <v>25.783333299999999</v>
      </c>
      <c r="T224" s="3">
        <v>0.76902024999999996</v>
      </c>
      <c r="U224" s="3">
        <v>0.83440307999999996</v>
      </c>
      <c r="V224" s="3">
        <v>0.78586990000000001</v>
      </c>
      <c r="W224" s="3">
        <v>0.77594465000000001</v>
      </c>
      <c r="X224" s="3">
        <v>0.69657082999999997</v>
      </c>
      <c r="Y224" s="3">
        <v>0.72682709000000001</v>
      </c>
      <c r="Z224" s="3">
        <v>0.8015873</v>
      </c>
      <c r="AA224" s="3">
        <v>0.66949873000000004</v>
      </c>
      <c r="AB224" s="3">
        <v>0.77718704999999999</v>
      </c>
      <c r="AC224" s="3">
        <v>0.71891327000000005</v>
      </c>
      <c r="AD224" s="3">
        <v>0.78771696000000002</v>
      </c>
      <c r="AE224" s="3">
        <v>0.60382166000000004</v>
      </c>
    </row>
    <row r="225" spans="19:31" x14ac:dyDescent="0.2">
      <c r="S225" s="3">
        <v>25.9</v>
      </c>
      <c r="T225" s="3">
        <v>0.74767377999999995</v>
      </c>
      <c r="U225" s="3">
        <v>0.83012408999999998</v>
      </c>
      <c r="V225" s="3">
        <v>0.78898226000000005</v>
      </c>
      <c r="W225" s="3">
        <v>0.80574774000000005</v>
      </c>
      <c r="X225" s="3">
        <v>0.67648078</v>
      </c>
      <c r="Y225" s="3">
        <v>0.71078430999999997</v>
      </c>
      <c r="Z225" s="3">
        <v>0.79464285999999995</v>
      </c>
      <c r="AA225" s="3">
        <v>0.67289719999999997</v>
      </c>
      <c r="AB225" s="3">
        <v>0.77525374999999996</v>
      </c>
      <c r="AC225" s="3">
        <v>0.68756530999999999</v>
      </c>
      <c r="AD225" s="3">
        <v>0.75300400999999995</v>
      </c>
      <c r="AE225" s="3">
        <v>0.61847134000000004</v>
      </c>
    </row>
    <row r="226" spans="19:31" x14ac:dyDescent="0.2">
      <c r="S226" s="3">
        <v>26.016666699999998</v>
      </c>
      <c r="T226" s="3">
        <v>0.75205255000000004</v>
      </c>
      <c r="U226" s="3">
        <v>0.83183569000000002</v>
      </c>
      <c r="V226" s="3">
        <v>0.79084966999999995</v>
      </c>
      <c r="W226" s="3">
        <v>0.81585949999999996</v>
      </c>
      <c r="X226" s="3">
        <v>0.69483892999999997</v>
      </c>
      <c r="Y226" s="3">
        <v>0.72771836000000001</v>
      </c>
      <c r="Z226" s="3">
        <v>0.8234127</v>
      </c>
      <c r="AA226" s="3">
        <v>0.71452846000000003</v>
      </c>
      <c r="AB226" s="3">
        <v>0.75108748000000003</v>
      </c>
      <c r="AC226" s="3">
        <v>0.76489028000000003</v>
      </c>
      <c r="AD226" s="3">
        <v>0.80106809000000001</v>
      </c>
      <c r="AE226" s="3">
        <v>0.58980891999999996</v>
      </c>
    </row>
    <row r="227" spans="19:31" x14ac:dyDescent="0.2">
      <c r="S227" s="3">
        <v>26.1333333</v>
      </c>
      <c r="T227" s="3">
        <v>0.77558839999999996</v>
      </c>
      <c r="U227" s="3">
        <v>0.86563970999999995</v>
      </c>
      <c r="V227" s="3">
        <v>0.77808900999999997</v>
      </c>
      <c r="W227" s="3">
        <v>0.79031399999999996</v>
      </c>
      <c r="X227" s="3">
        <v>0.71007967000000005</v>
      </c>
      <c r="Y227" s="3">
        <v>0.70098039000000001</v>
      </c>
      <c r="Z227" s="3">
        <v>0.78869047999999997</v>
      </c>
      <c r="AA227" s="3">
        <v>0.67714527999999996</v>
      </c>
      <c r="AB227" s="3">
        <v>0.75012082999999996</v>
      </c>
      <c r="AC227" s="3">
        <v>0.70950888000000001</v>
      </c>
      <c r="AD227" s="3">
        <v>0.84245661000000005</v>
      </c>
      <c r="AE227" s="3">
        <v>0.59872610999999998</v>
      </c>
    </row>
    <row r="228" spans="19:31" x14ac:dyDescent="0.2">
      <c r="S228" s="3">
        <v>26.25</v>
      </c>
      <c r="T228" s="3">
        <v>0.77038861999999997</v>
      </c>
      <c r="U228" s="3">
        <v>0.86521181000000003</v>
      </c>
      <c r="V228" s="3">
        <v>0.79209461999999997</v>
      </c>
      <c r="W228" s="3">
        <v>0.82011708000000005</v>
      </c>
      <c r="X228" s="3">
        <v>0.72739867999999996</v>
      </c>
      <c r="Y228" s="3">
        <v>0.74197860999999998</v>
      </c>
      <c r="Z228" s="3">
        <v>0.86011905</v>
      </c>
      <c r="AA228" s="3">
        <v>0.70645709000000001</v>
      </c>
      <c r="AB228" s="3">
        <v>0.74915418</v>
      </c>
      <c r="AC228" s="3">
        <v>0.73772205000000002</v>
      </c>
      <c r="AD228" s="3">
        <v>0.79038717999999997</v>
      </c>
      <c r="AE228" s="3">
        <v>0.61719745000000004</v>
      </c>
    </row>
    <row r="229" spans="19:31" x14ac:dyDescent="0.2">
      <c r="S229" s="3">
        <v>26.3666667</v>
      </c>
      <c r="T229" s="3">
        <v>0.76518883000000004</v>
      </c>
      <c r="U229" s="3">
        <v>0.83226359000000005</v>
      </c>
      <c r="V229" s="3">
        <v>0.80765640000000005</v>
      </c>
      <c r="W229" s="3">
        <v>0.82597125999999998</v>
      </c>
      <c r="X229" s="3">
        <v>0.70661585999999998</v>
      </c>
      <c r="Y229" s="3">
        <v>0.69251337000000002</v>
      </c>
      <c r="Z229" s="3">
        <v>0.87103174999999999</v>
      </c>
      <c r="AA229" s="3">
        <v>0.70093457999999997</v>
      </c>
      <c r="AB229" s="3">
        <v>0.78733688000000002</v>
      </c>
      <c r="AC229" s="3">
        <v>0.66353187000000002</v>
      </c>
      <c r="AD229" s="3">
        <v>0.77036048000000001</v>
      </c>
      <c r="AE229" s="3">
        <v>0.60573248000000002</v>
      </c>
    </row>
    <row r="230" spans="19:31" x14ac:dyDescent="0.2">
      <c r="S230" s="3">
        <v>26.483333300000002</v>
      </c>
      <c r="T230" s="3">
        <v>0.78024083</v>
      </c>
      <c r="U230" s="3">
        <v>0.87976038000000001</v>
      </c>
      <c r="V230" s="3">
        <v>0.78275755000000002</v>
      </c>
      <c r="W230" s="3">
        <v>0.82331027000000001</v>
      </c>
      <c r="X230" s="3">
        <v>0.69622444999999999</v>
      </c>
      <c r="Y230" s="3">
        <v>0.72771836000000001</v>
      </c>
      <c r="Z230" s="3">
        <v>0.77777777999999997</v>
      </c>
      <c r="AA230" s="3">
        <v>0.68649108000000003</v>
      </c>
      <c r="AB230" s="3">
        <v>0.77767037000000006</v>
      </c>
      <c r="AC230" s="3">
        <v>0.70428422000000002</v>
      </c>
      <c r="AD230" s="3">
        <v>0.79439252000000005</v>
      </c>
      <c r="AE230" s="3">
        <v>0.60828024999999997</v>
      </c>
    </row>
    <row r="231" spans="19:31" x14ac:dyDescent="0.2">
      <c r="S231" s="3">
        <v>26.6</v>
      </c>
      <c r="T231" s="3">
        <v>0.78106184999999995</v>
      </c>
      <c r="U231" s="3">
        <v>0.88232776999999996</v>
      </c>
      <c r="V231" s="3">
        <v>0.81481481</v>
      </c>
      <c r="W231" s="3">
        <v>0.81479509999999999</v>
      </c>
      <c r="X231" s="3">
        <v>0.71354346999999996</v>
      </c>
      <c r="Y231" s="3">
        <v>0.73618538</v>
      </c>
      <c r="Z231" s="3">
        <v>0.81944444000000005</v>
      </c>
      <c r="AA231" s="3">
        <v>0.69796091999999998</v>
      </c>
      <c r="AB231" s="3">
        <v>0.76752054000000003</v>
      </c>
      <c r="AC231" s="3">
        <v>0.70846394999999995</v>
      </c>
      <c r="AD231" s="3">
        <v>0.83978638000000005</v>
      </c>
      <c r="AE231" s="3">
        <v>0.60254777000000004</v>
      </c>
    </row>
    <row r="232" spans="19:31" x14ac:dyDescent="0.2">
      <c r="S232" s="3">
        <v>26.716666700000001</v>
      </c>
      <c r="T232" s="3">
        <v>0.79638752000000002</v>
      </c>
      <c r="U232" s="3">
        <v>0.86863500000000005</v>
      </c>
      <c r="V232" s="3">
        <v>0.79894180000000004</v>
      </c>
      <c r="W232" s="3">
        <v>0.85204895999999997</v>
      </c>
      <c r="X232" s="3">
        <v>0.71873918000000003</v>
      </c>
      <c r="Y232" s="3">
        <v>0.71880569999999999</v>
      </c>
      <c r="Z232" s="3">
        <v>0.80952380999999995</v>
      </c>
      <c r="AA232" s="3">
        <v>0.68606626999999998</v>
      </c>
      <c r="AB232" s="3">
        <v>0.77912035000000002</v>
      </c>
      <c r="AC232" s="3">
        <v>0.73563217999999997</v>
      </c>
      <c r="AD232" s="3">
        <v>0.82510013000000004</v>
      </c>
      <c r="AE232" s="3">
        <v>0.61592356999999998</v>
      </c>
    </row>
    <row r="233" spans="19:31" x14ac:dyDescent="0.2">
      <c r="S233" s="3">
        <v>26.8333333</v>
      </c>
      <c r="T233" s="3">
        <v>0.79255609999999999</v>
      </c>
      <c r="U233" s="3">
        <v>0.88061617000000003</v>
      </c>
      <c r="V233" s="3">
        <v>0.80703391999999996</v>
      </c>
      <c r="W233" s="3">
        <v>0.81373070999999997</v>
      </c>
      <c r="X233" s="3">
        <v>0.71423623000000003</v>
      </c>
      <c r="Y233" s="3">
        <v>0.74554366999999999</v>
      </c>
      <c r="Z233" s="3">
        <v>0.86309524000000004</v>
      </c>
      <c r="AA233" s="3">
        <v>0.67714527999999996</v>
      </c>
      <c r="AB233" s="3">
        <v>0.75447076000000002</v>
      </c>
      <c r="AC233" s="3">
        <v>0.73354231999999997</v>
      </c>
      <c r="AD233" s="3">
        <v>0.84512684000000005</v>
      </c>
      <c r="AE233" s="3">
        <v>0.58980891999999996</v>
      </c>
    </row>
    <row r="234" spans="19:31" x14ac:dyDescent="0.2">
      <c r="S234" s="3">
        <v>26.95</v>
      </c>
      <c r="T234" s="3">
        <v>0.79419814</v>
      </c>
      <c r="U234" s="3">
        <v>0.85109113999999997</v>
      </c>
      <c r="V234" s="3">
        <v>0.80018674000000001</v>
      </c>
      <c r="W234" s="3">
        <v>0.80042575999999999</v>
      </c>
      <c r="X234" s="3">
        <v>0.72843782000000001</v>
      </c>
      <c r="Y234" s="3">
        <v>0.74064171000000001</v>
      </c>
      <c r="Z234" s="3">
        <v>0.83234127000000002</v>
      </c>
      <c r="AA234" s="3">
        <v>0.70858114000000005</v>
      </c>
      <c r="AB234" s="3">
        <v>0.77767037000000006</v>
      </c>
      <c r="AC234" s="3">
        <v>0.68965516999999998</v>
      </c>
      <c r="AD234" s="3">
        <v>0.90787717000000001</v>
      </c>
      <c r="AE234" s="3">
        <v>0.61082802999999997</v>
      </c>
    </row>
    <row r="235" spans="19:31" x14ac:dyDescent="0.2">
      <c r="S235" s="3">
        <v>27.066666699999999</v>
      </c>
      <c r="T235" s="3">
        <v>0.80049261000000005</v>
      </c>
      <c r="U235" s="3">
        <v>0.85964912000000004</v>
      </c>
      <c r="V235" s="3">
        <v>0.82135075999999996</v>
      </c>
      <c r="W235" s="3">
        <v>0.81426290999999995</v>
      </c>
      <c r="X235" s="3">
        <v>0.70280567999999999</v>
      </c>
      <c r="Y235" s="3">
        <v>0.75490195999999998</v>
      </c>
      <c r="Z235" s="3">
        <v>0.84920635</v>
      </c>
      <c r="AA235" s="3">
        <v>0.69838573000000004</v>
      </c>
      <c r="AB235" s="3">
        <v>0.76075398999999999</v>
      </c>
      <c r="AC235" s="3">
        <v>0.73772205000000002</v>
      </c>
      <c r="AD235" s="3">
        <v>0.77970627999999997</v>
      </c>
      <c r="AE235" s="3">
        <v>0.62165605000000002</v>
      </c>
    </row>
    <row r="236" spans="19:31" x14ac:dyDescent="0.2">
      <c r="S236" s="3">
        <v>27.183333300000001</v>
      </c>
      <c r="T236" s="3">
        <v>0.79885057000000004</v>
      </c>
      <c r="U236" s="3">
        <v>0.84895164999999995</v>
      </c>
      <c r="V236" s="3">
        <v>0.82384064999999995</v>
      </c>
      <c r="W236" s="3">
        <v>0.81958489000000001</v>
      </c>
      <c r="X236" s="3">
        <v>0.71146518999999997</v>
      </c>
      <c r="Y236" s="3">
        <v>0.71702317000000004</v>
      </c>
      <c r="Z236" s="3">
        <v>0.82936507999999998</v>
      </c>
      <c r="AA236" s="3">
        <v>0.70773151999999995</v>
      </c>
      <c r="AB236" s="3">
        <v>0.74528757999999995</v>
      </c>
      <c r="AC236" s="3">
        <v>0.71368860999999995</v>
      </c>
      <c r="AD236" s="3">
        <v>0.83311080999999998</v>
      </c>
      <c r="AE236" s="3">
        <v>0.59299363000000005</v>
      </c>
    </row>
    <row r="237" spans="19:31" x14ac:dyDescent="0.2">
      <c r="S237" s="3">
        <v>27.3</v>
      </c>
      <c r="T237" s="3">
        <v>0.79310345000000004</v>
      </c>
      <c r="U237" s="3">
        <v>0.84852375000000002</v>
      </c>
      <c r="V237" s="3">
        <v>0.82788671000000003</v>
      </c>
      <c r="W237" s="3">
        <v>0.77009046999999997</v>
      </c>
      <c r="X237" s="3">
        <v>0.72012469999999995</v>
      </c>
      <c r="Y237" s="3">
        <v>0.74331550999999996</v>
      </c>
      <c r="Z237" s="3">
        <v>0.81150794000000004</v>
      </c>
      <c r="AA237" s="3">
        <v>0.69838573000000004</v>
      </c>
      <c r="AB237" s="3">
        <v>0.74383759999999999</v>
      </c>
      <c r="AC237" s="3">
        <v>0.71577847000000006</v>
      </c>
      <c r="AD237" s="3">
        <v>0.76234979999999997</v>
      </c>
      <c r="AE237" s="3">
        <v>0.62101910999999999</v>
      </c>
    </row>
    <row r="238" spans="19:31" x14ac:dyDescent="0.2">
      <c r="S238" s="3">
        <v>27.4166667</v>
      </c>
      <c r="T238" s="3">
        <v>0.79556649999999995</v>
      </c>
      <c r="U238" s="3">
        <v>0.90329482000000005</v>
      </c>
      <c r="V238" s="3">
        <v>0.80796763000000005</v>
      </c>
      <c r="W238" s="3">
        <v>0.80095795999999997</v>
      </c>
      <c r="X238" s="3">
        <v>0.71770003000000004</v>
      </c>
      <c r="Y238" s="3">
        <v>0.74598929999999997</v>
      </c>
      <c r="Z238" s="3">
        <v>0.80456349000000005</v>
      </c>
      <c r="AA238" s="3">
        <v>0.69413764</v>
      </c>
      <c r="AB238" s="3">
        <v>0.78782019999999997</v>
      </c>
      <c r="AC238" s="3">
        <v>0.75862068999999999</v>
      </c>
      <c r="AD238" s="3">
        <v>0.83311080999999998</v>
      </c>
      <c r="AE238" s="3">
        <v>0.65286624000000004</v>
      </c>
    </row>
    <row r="239" spans="19:31" x14ac:dyDescent="0.2">
      <c r="S239" s="3">
        <v>27.533333299999999</v>
      </c>
      <c r="T239" s="3">
        <v>0.79501915999999995</v>
      </c>
      <c r="U239" s="3">
        <v>0.87590928999999995</v>
      </c>
      <c r="V239" s="3">
        <v>0.80952380999999995</v>
      </c>
      <c r="W239" s="3">
        <v>0.81905269000000003</v>
      </c>
      <c r="X239" s="3">
        <v>0.70349843999999995</v>
      </c>
      <c r="Y239" s="3">
        <v>0.76069518999999997</v>
      </c>
      <c r="Z239" s="3">
        <v>0.80059524000000004</v>
      </c>
      <c r="AA239" s="3">
        <v>0.72175020999999995</v>
      </c>
      <c r="AB239" s="3">
        <v>0.73465442000000003</v>
      </c>
      <c r="AC239" s="3">
        <v>0.75757576000000004</v>
      </c>
      <c r="AD239" s="3">
        <v>0.81975967999999999</v>
      </c>
      <c r="AE239" s="3">
        <v>0.64968152999999995</v>
      </c>
    </row>
    <row r="240" spans="19:31" x14ac:dyDescent="0.2">
      <c r="S240" s="3">
        <v>27.65</v>
      </c>
      <c r="T240" s="3">
        <v>0.79830323000000003</v>
      </c>
      <c r="U240" s="3">
        <v>0.84552846000000004</v>
      </c>
      <c r="V240" s="3">
        <v>0.80547774999999999</v>
      </c>
      <c r="W240" s="3">
        <v>0.81319850999999999</v>
      </c>
      <c r="X240" s="3">
        <v>0.73397990999999996</v>
      </c>
      <c r="Y240" s="3">
        <v>0.76470587999999995</v>
      </c>
      <c r="Z240" s="3">
        <v>0.83531745999999996</v>
      </c>
      <c r="AA240" s="3">
        <v>0.67162277000000004</v>
      </c>
      <c r="AB240" s="3">
        <v>0.78540357999999999</v>
      </c>
      <c r="AC240" s="3">
        <v>0.70428422000000002</v>
      </c>
      <c r="AD240" s="3">
        <v>0.80640853999999995</v>
      </c>
      <c r="AE240" s="3">
        <v>0.64140127000000002</v>
      </c>
    </row>
    <row r="241" spans="19:31" x14ac:dyDescent="0.2">
      <c r="S241" s="3">
        <v>27.766666699999998</v>
      </c>
      <c r="T241" s="3">
        <v>0.79939791999999998</v>
      </c>
      <c r="U241" s="3">
        <v>0.85750963000000002</v>
      </c>
      <c r="V241" s="3">
        <v>0.8173047</v>
      </c>
      <c r="W241" s="3">
        <v>0.81585949999999996</v>
      </c>
      <c r="X241" s="3">
        <v>0.74263942000000005</v>
      </c>
      <c r="Y241" s="3">
        <v>0.75311943000000003</v>
      </c>
      <c r="Z241" s="3">
        <v>0.84722222000000003</v>
      </c>
      <c r="AA241" s="3">
        <v>0.70050977000000003</v>
      </c>
      <c r="AB241" s="3">
        <v>0.79120347999999996</v>
      </c>
      <c r="AC241" s="3">
        <v>0.75444096000000005</v>
      </c>
      <c r="AD241" s="3">
        <v>0.76234979999999997</v>
      </c>
      <c r="AE241" s="3">
        <v>0.64012738999999996</v>
      </c>
    </row>
    <row r="242" spans="19:31" x14ac:dyDescent="0.2">
      <c r="S242" s="3">
        <v>27.8833333</v>
      </c>
      <c r="T242" s="3">
        <v>0.79255609999999999</v>
      </c>
      <c r="U242" s="3">
        <v>0.88874626000000001</v>
      </c>
      <c r="V242" s="3">
        <v>0.81792717000000004</v>
      </c>
      <c r="W242" s="3">
        <v>0.85204895999999997</v>
      </c>
      <c r="X242" s="3">
        <v>0.71250433000000002</v>
      </c>
      <c r="Y242" s="3">
        <v>0.75623885999999996</v>
      </c>
      <c r="Z242" s="3">
        <v>0.8125</v>
      </c>
      <c r="AA242" s="3">
        <v>0.74001698999999999</v>
      </c>
      <c r="AB242" s="3">
        <v>0.78878685000000004</v>
      </c>
      <c r="AC242" s="3">
        <v>0.72413793000000004</v>
      </c>
      <c r="AD242" s="3">
        <v>0.78905206999999999</v>
      </c>
      <c r="AE242" s="3">
        <v>0.61146497</v>
      </c>
    </row>
    <row r="243" spans="19:31" x14ac:dyDescent="0.2">
      <c r="S243" s="3">
        <v>28</v>
      </c>
      <c r="T243" s="3">
        <v>0.78215654000000001</v>
      </c>
      <c r="U243" s="3">
        <v>0.87933247999999997</v>
      </c>
      <c r="V243" s="3">
        <v>0.81107998999999997</v>
      </c>
      <c r="W243" s="3">
        <v>0.83022885000000002</v>
      </c>
      <c r="X243" s="3">
        <v>0.71977831999999997</v>
      </c>
      <c r="Y243" s="3">
        <v>0.75089127</v>
      </c>
      <c r="Z243" s="3">
        <v>0.81150794000000004</v>
      </c>
      <c r="AA243" s="3">
        <v>0.69073916999999996</v>
      </c>
      <c r="AB243" s="3">
        <v>0.77283712000000004</v>
      </c>
      <c r="AC243" s="3">
        <v>0.75130617</v>
      </c>
      <c r="AD243" s="3">
        <v>0.81575434000000002</v>
      </c>
      <c r="AE243" s="3">
        <v>0.64968152999999995</v>
      </c>
    </row>
    <row r="244" spans="19:31" x14ac:dyDescent="0.2">
      <c r="S244" s="3">
        <v>28.1166667</v>
      </c>
      <c r="T244" s="3">
        <v>0.81609195000000001</v>
      </c>
      <c r="U244" s="3">
        <v>0.88874626000000001</v>
      </c>
      <c r="V244" s="3">
        <v>0.81574851999999998</v>
      </c>
      <c r="W244" s="3">
        <v>0.83076103999999995</v>
      </c>
      <c r="X244" s="3">
        <v>0.74610321999999996</v>
      </c>
      <c r="Y244" s="3">
        <v>0.75980391999999997</v>
      </c>
      <c r="Z244" s="3">
        <v>0.8859127</v>
      </c>
      <c r="AA244" s="3">
        <v>0.72897195999999997</v>
      </c>
      <c r="AB244" s="3">
        <v>0.77428710000000001</v>
      </c>
      <c r="AC244" s="3">
        <v>0.75548588999999999</v>
      </c>
      <c r="AD244" s="3">
        <v>0.85847797000000003</v>
      </c>
      <c r="AE244" s="3">
        <v>0.65095541000000001</v>
      </c>
    </row>
    <row r="245" spans="19:31" x14ac:dyDescent="0.2">
      <c r="S245" s="3">
        <v>28.233333300000002</v>
      </c>
      <c r="T245" s="3">
        <v>0.81773399000000002</v>
      </c>
      <c r="U245" s="3">
        <v>0.87248608999999999</v>
      </c>
      <c r="V245" s="3">
        <v>0.80267663</v>
      </c>
      <c r="W245" s="3">
        <v>0.86375732000000005</v>
      </c>
      <c r="X245" s="3">
        <v>0.73779008999999995</v>
      </c>
      <c r="Y245" s="3">
        <v>0.74019608000000003</v>
      </c>
      <c r="Z245" s="3">
        <v>0.85912697999999998</v>
      </c>
      <c r="AA245" s="3">
        <v>0.72854715000000003</v>
      </c>
      <c r="AB245" s="3">
        <v>0.77863702000000001</v>
      </c>
      <c r="AC245" s="3">
        <v>0.74399163999999995</v>
      </c>
      <c r="AD245" s="3">
        <v>0.81575434000000002</v>
      </c>
      <c r="AE245" s="3">
        <v>0.63757962000000001</v>
      </c>
    </row>
    <row r="246" spans="19:31" x14ac:dyDescent="0.2">
      <c r="S246" s="3">
        <v>28.35</v>
      </c>
      <c r="T246" s="3">
        <v>0.81253421000000003</v>
      </c>
      <c r="U246" s="3">
        <v>0.87890458000000005</v>
      </c>
      <c r="V246" s="3">
        <v>0.81419233999999996</v>
      </c>
      <c r="W246" s="3">
        <v>0.84992016999999997</v>
      </c>
      <c r="X246" s="3">
        <v>0.72843782000000001</v>
      </c>
      <c r="Y246" s="3">
        <v>0.74866310000000003</v>
      </c>
      <c r="Z246" s="3">
        <v>0.81845237999999998</v>
      </c>
      <c r="AA246" s="3">
        <v>0.70900595</v>
      </c>
      <c r="AB246" s="3">
        <v>0.81536973999999995</v>
      </c>
      <c r="AC246" s="3">
        <v>0.79101357999999999</v>
      </c>
      <c r="AD246" s="3">
        <v>0.82910547000000001</v>
      </c>
      <c r="AE246" s="3">
        <v>0.60828024999999997</v>
      </c>
    </row>
    <row r="247" spans="19:31" x14ac:dyDescent="0.2">
      <c r="S247" s="3">
        <v>28.466666700000001</v>
      </c>
      <c r="T247" s="3">
        <v>0.80651340999999999</v>
      </c>
      <c r="U247" s="3">
        <v>0.86563970999999995</v>
      </c>
      <c r="V247" s="3">
        <v>0.81356987000000003</v>
      </c>
      <c r="W247" s="3">
        <v>0.82543906</v>
      </c>
      <c r="X247" s="3">
        <v>0.71042605000000003</v>
      </c>
      <c r="Y247" s="3">
        <v>0.74286987999999998</v>
      </c>
      <c r="Z247" s="3">
        <v>0.83928570999999996</v>
      </c>
      <c r="AA247" s="3">
        <v>0.71452846000000003</v>
      </c>
      <c r="AB247" s="3">
        <v>0.76752054000000003</v>
      </c>
      <c r="AC247" s="3">
        <v>0.79937303999999998</v>
      </c>
      <c r="AD247" s="3">
        <v>0.82109478999999996</v>
      </c>
      <c r="AE247" s="3">
        <v>0.65923567000000005</v>
      </c>
    </row>
    <row r="248" spans="19:31" x14ac:dyDescent="0.2">
      <c r="S248" s="3">
        <v>28.5833333</v>
      </c>
      <c r="T248" s="3">
        <v>0.81718663999999996</v>
      </c>
      <c r="U248" s="3">
        <v>0.88960205000000003</v>
      </c>
      <c r="V248" s="3">
        <v>0.83286647999999996</v>
      </c>
      <c r="W248" s="3">
        <v>0.84725918</v>
      </c>
      <c r="X248" s="3">
        <v>0.76896432000000003</v>
      </c>
      <c r="Y248" s="3">
        <v>0.77762922999999995</v>
      </c>
      <c r="Z248" s="3">
        <v>0.82539682999999997</v>
      </c>
      <c r="AA248" s="3">
        <v>0.71962616999999995</v>
      </c>
      <c r="AB248" s="3">
        <v>0.78443693000000003</v>
      </c>
      <c r="AC248" s="3">
        <v>0.75026123</v>
      </c>
      <c r="AD248" s="3">
        <v>0.81708944999999999</v>
      </c>
      <c r="AE248" s="3">
        <v>0.61847134000000004</v>
      </c>
    </row>
    <row r="249" spans="19:31" x14ac:dyDescent="0.2">
      <c r="S249" s="3">
        <v>28.7</v>
      </c>
      <c r="T249" s="3">
        <v>0.80979747999999996</v>
      </c>
      <c r="U249" s="3">
        <v>0.86392811000000003</v>
      </c>
      <c r="V249" s="3">
        <v>0.83068783000000002</v>
      </c>
      <c r="W249" s="3">
        <v>0.81639170000000005</v>
      </c>
      <c r="X249" s="3">
        <v>0.73848285000000002</v>
      </c>
      <c r="Y249" s="3">
        <v>0.77361853999999997</v>
      </c>
      <c r="Z249" s="3">
        <v>0.85416667000000002</v>
      </c>
      <c r="AA249" s="3">
        <v>0.70730671000000001</v>
      </c>
      <c r="AB249" s="3">
        <v>0.76993716999999995</v>
      </c>
      <c r="AC249" s="3">
        <v>0.78056426000000001</v>
      </c>
      <c r="AD249" s="3">
        <v>0.81975967999999999</v>
      </c>
      <c r="AE249" s="3">
        <v>0.64904459000000003</v>
      </c>
    </row>
    <row r="250" spans="19:31" x14ac:dyDescent="0.2">
      <c r="S250" s="3">
        <v>28.816666699999999</v>
      </c>
      <c r="T250" s="3">
        <v>0.80103996</v>
      </c>
      <c r="U250" s="3">
        <v>0.89559264000000005</v>
      </c>
      <c r="V250" s="3">
        <v>0.81792717000000004</v>
      </c>
      <c r="W250" s="3">
        <v>0.83555082000000003</v>
      </c>
      <c r="X250" s="3">
        <v>0.73467267000000003</v>
      </c>
      <c r="Y250" s="3">
        <v>0.77985740000000003</v>
      </c>
      <c r="Z250" s="3">
        <v>0.81547619000000005</v>
      </c>
      <c r="AA250" s="3">
        <v>0.72217502</v>
      </c>
      <c r="AB250" s="3">
        <v>0.76993716999999995</v>
      </c>
      <c r="AC250" s="3">
        <v>0.71159874999999995</v>
      </c>
      <c r="AD250" s="3">
        <v>0.79572763999999996</v>
      </c>
      <c r="AE250" s="3">
        <v>0.62547770999999996</v>
      </c>
    </row>
    <row r="251" spans="19:31" x14ac:dyDescent="0.2">
      <c r="S251" s="3">
        <v>28.933333300000001</v>
      </c>
      <c r="T251" s="3">
        <v>0.83196497000000003</v>
      </c>
      <c r="U251" s="3">
        <v>0.86991870000000004</v>
      </c>
      <c r="V251" s="3">
        <v>0.83940243000000003</v>
      </c>
      <c r="W251" s="3">
        <v>0.83022885000000002</v>
      </c>
      <c r="X251" s="3">
        <v>0.77589193000000001</v>
      </c>
      <c r="Y251" s="3">
        <v>0.76203209000000005</v>
      </c>
      <c r="Z251" s="3">
        <v>0.85714285999999995</v>
      </c>
      <c r="AA251" s="3">
        <v>0.72429907000000004</v>
      </c>
      <c r="AB251" s="3">
        <v>0.77767037000000006</v>
      </c>
      <c r="AC251" s="3">
        <v>0.71473354</v>
      </c>
      <c r="AD251" s="3">
        <v>0.81708944999999999</v>
      </c>
      <c r="AE251" s="3">
        <v>0.67579617999999997</v>
      </c>
    </row>
    <row r="252" spans="19:31" x14ac:dyDescent="0.2">
      <c r="S252" s="3">
        <v>29.05</v>
      </c>
      <c r="T252" s="3">
        <v>0.82457581000000002</v>
      </c>
      <c r="U252" s="3">
        <v>0.89131364999999996</v>
      </c>
      <c r="V252" s="3">
        <v>0.83846871999999995</v>
      </c>
      <c r="W252" s="3">
        <v>0.82490686999999996</v>
      </c>
      <c r="X252" s="3">
        <v>0.74748873999999998</v>
      </c>
      <c r="Y252" s="3">
        <v>0.75579322999999998</v>
      </c>
      <c r="Z252" s="3">
        <v>0.83035714000000005</v>
      </c>
      <c r="AA252" s="3">
        <v>0.74171622999999998</v>
      </c>
      <c r="AB252" s="3">
        <v>0.76655388999999996</v>
      </c>
      <c r="AC252" s="3">
        <v>0.79414837999999999</v>
      </c>
      <c r="AD252" s="3">
        <v>0.80240319999999998</v>
      </c>
      <c r="AE252" s="3">
        <v>0.60318470999999996</v>
      </c>
    </row>
    <row r="253" spans="19:31" x14ac:dyDescent="0.2">
      <c r="S253" s="3">
        <v>29.1666667</v>
      </c>
      <c r="T253" s="3">
        <v>0.79857690000000003</v>
      </c>
      <c r="U253" s="3">
        <v>0.88104406999999996</v>
      </c>
      <c r="V253" s="3">
        <v>0.84593837999999999</v>
      </c>
      <c r="W253" s="3">
        <v>0.83448643</v>
      </c>
      <c r="X253" s="3">
        <v>0.75441634999999996</v>
      </c>
      <c r="Y253" s="3">
        <v>0.77406417000000005</v>
      </c>
      <c r="Z253" s="3">
        <v>0.87996032000000002</v>
      </c>
      <c r="AA253" s="3">
        <v>0.71155480000000004</v>
      </c>
      <c r="AB253" s="3">
        <v>0.83325278000000003</v>
      </c>
      <c r="AC253" s="3">
        <v>0.75130617</v>
      </c>
      <c r="AD253" s="3">
        <v>0.79973298000000004</v>
      </c>
      <c r="AE253" s="3">
        <v>0.65541400999999999</v>
      </c>
    </row>
    <row r="254" spans="19:31" x14ac:dyDescent="0.2">
      <c r="S254" s="3">
        <v>29.283333299999999</v>
      </c>
      <c r="T254" s="3">
        <v>0.83935413000000003</v>
      </c>
      <c r="U254" s="3">
        <v>0.90243901999999998</v>
      </c>
      <c r="V254" s="3">
        <v>0.83006535999999997</v>
      </c>
      <c r="W254" s="3">
        <v>0.85311336000000004</v>
      </c>
      <c r="X254" s="3">
        <v>0.73952200000000001</v>
      </c>
      <c r="Y254" s="3">
        <v>0.80704100000000001</v>
      </c>
      <c r="Z254" s="3">
        <v>0.81547619000000005</v>
      </c>
      <c r="AA254" s="3">
        <v>0.71197960999999998</v>
      </c>
      <c r="AB254" s="3">
        <v>0.79265346000000003</v>
      </c>
      <c r="AC254" s="3">
        <v>0.78892371999999999</v>
      </c>
      <c r="AD254" s="3">
        <v>0.88785046999999995</v>
      </c>
      <c r="AE254" s="3">
        <v>0.64777070000000003</v>
      </c>
    </row>
    <row r="255" spans="19:31" x14ac:dyDescent="0.2">
      <c r="S255" s="3">
        <v>29.4</v>
      </c>
      <c r="T255" s="3">
        <v>0.80432402999999997</v>
      </c>
      <c r="U255" s="3">
        <v>0.87376978999999999</v>
      </c>
      <c r="V255" s="3">
        <v>0.83753500999999997</v>
      </c>
      <c r="W255" s="3">
        <v>0.81745608999999997</v>
      </c>
      <c r="X255" s="3">
        <v>0.76203672</v>
      </c>
      <c r="Y255" s="3">
        <v>0.79233511999999995</v>
      </c>
      <c r="Z255" s="3">
        <v>0.81944444000000005</v>
      </c>
      <c r="AA255" s="3">
        <v>0.72514867999999999</v>
      </c>
      <c r="AB255" s="3">
        <v>0.79652005999999997</v>
      </c>
      <c r="AC255" s="3">
        <v>0.77324974000000002</v>
      </c>
      <c r="AD255" s="3">
        <v>0.81308411000000003</v>
      </c>
      <c r="AE255" s="3">
        <v>0.64777070000000003</v>
      </c>
    </row>
    <row r="256" spans="19:31" x14ac:dyDescent="0.2">
      <c r="S256" s="3">
        <v>29.516666699999998</v>
      </c>
      <c r="T256" s="3">
        <v>0.82703886000000004</v>
      </c>
      <c r="U256" s="3">
        <v>0.88960205000000003</v>
      </c>
      <c r="V256" s="3">
        <v>0.86741363000000005</v>
      </c>
      <c r="W256" s="3">
        <v>0.85949973000000002</v>
      </c>
      <c r="X256" s="3">
        <v>0.76272947999999996</v>
      </c>
      <c r="Y256" s="3">
        <v>0.78386809000000002</v>
      </c>
      <c r="Z256" s="3">
        <v>0.81746032000000002</v>
      </c>
      <c r="AA256" s="3">
        <v>0.74129142000000003</v>
      </c>
      <c r="AB256" s="3">
        <v>0.77622040000000003</v>
      </c>
      <c r="AC256" s="3">
        <v>0.77847440000000001</v>
      </c>
      <c r="AD256" s="3">
        <v>0.76502002999999996</v>
      </c>
      <c r="AE256" s="3">
        <v>0.61337580000000003</v>
      </c>
    </row>
    <row r="257" spans="19:31" x14ac:dyDescent="0.2">
      <c r="S257" s="3">
        <v>29.6333333</v>
      </c>
      <c r="T257" s="3">
        <v>0.82320744000000001</v>
      </c>
      <c r="U257" s="3">
        <v>0.91998287999999995</v>
      </c>
      <c r="V257" s="3">
        <v>0.82850917999999996</v>
      </c>
      <c r="W257" s="3">
        <v>0.85470995000000005</v>
      </c>
      <c r="X257" s="3">
        <v>0.76272947999999996</v>
      </c>
      <c r="Y257" s="3">
        <v>0.78208555999999996</v>
      </c>
      <c r="Z257" s="3">
        <v>0.87400794000000004</v>
      </c>
      <c r="AA257" s="3">
        <v>0.76847918000000004</v>
      </c>
      <c r="AB257" s="3">
        <v>0.79168680999999996</v>
      </c>
      <c r="AC257" s="3">
        <v>0.78578892</v>
      </c>
      <c r="AD257" s="3">
        <v>0.86515354</v>
      </c>
      <c r="AE257" s="3">
        <v>0.67197452000000002</v>
      </c>
    </row>
    <row r="258" spans="19:31" x14ac:dyDescent="0.2">
      <c r="S258" s="3">
        <v>29.75</v>
      </c>
      <c r="T258" s="3">
        <v>0.81937603000000003</v>
      </c>
      <c r="U258" s="3">
        <v>0.83397518000000004</v>
      </c>
      <c r="V258" s="3">
        <v>0.85216309000000001</v>
      </c>
      <c r="W258" s="3">
        <v>0.81958489000000001</v>
      </c>
      <c r="X258" s="3">
        <v>0.76965707999999999</v>
      </c>
      <c r="Y258" s="3">
        <v>0.75802139000000002</v>
      </c>
      <c r="Z258" s="3">
        <v>0.81349205999999996</v>
      </c>
      <c r="AA258" s="3">
        <v>0.72854715000000003</v>
      </c>
      <c r="AB258" s="3">
        <v>0.79313677999999999</v>
      </c>
      <c r="AC258" s="3">
        <v>0.77429466999999996</v>
      </c>
      <c r="AD258" s="3">
        <v>0.80640853999999995</v>
      </c>
      <c r="AE258" s="3">
        <v>0.67324841000000002</v>
      </c>
    </row>
    <row r="259" spans="19:31" x14ac:dyDescent="0.2">
      <c r="S259" s="3">
        <v>29.8666667</v>
      </c>
      <c r="T259" s="3">
        <v>0.79802956000000003</v>
      </c>
      <c r="U259" s="3">
        <v>0.90671800999999996</v>
      </c>
      <c r="V259" s="3">
        <v>0.83286647999999996</v>
      </c>
      <c r="W259" s="3">
        <v>0.84087279999999998</v>
      </c>
      <c r="X259" s="3">
        <v>0.76619327999999998</v>
      </c>
      <c r="Y259" s="3">
        <v>0.75356506000000001</v>
      </c>
      <c r="Z259" s="3">
        <v>0.81349205999999996</v>
      </c>
      <c r="AA259" s="3">
        <v>0.73194561999999996</v>
      </c>
      <c r="AB259" s="3">
        <v>0.76945383999999994</v>
      </c>
      <c r="AC259" s="3">
        <v>0.76802508000000003</v>
      </c>
      <c r="AD259" s="3">
        <v>0.83978638000000005</v>
      </c>
      <c r="AE259" s="3">
        <v>0.66496814999999998</v>
      </c>
    </row>
    <row r="260" spans="19:31" x14ac:dyDescent="0.2">
      <c r="S260" s="3">
        <v>29.983333300000002</v>
      </c>
      <c r="T260" s="3">
        <v>0.81855500999999997</v>
      </c>
      <c r="U260" s="3">
        <v>0.88874626000000001</v>
      </c>
      <c r="V260" s="3">
        <v>0.84438219999999997</v>
      </c>
      <c r="W260" s="3">
        <v>0.85630655</v>
      </c>
      <c r="X260" s="3">
        <v>0.75476273000000005</v>
      </c>
      <c r="Y260" s="3">
        <v>0.77049911000000004</v>
      </c>
      <c r="Z260" s="3">
        <v>0.86111110999999996</v>
      </c>
      <c r="AA260" s="3">
        <v>0.72429907000000004</v>
      </c>
      <c r="AB260" s="3">
        <v>0.81585306999999996</v>
      </c>
      <c r="AC260" s="3">
        <v>0.77429466999999996</v>
      </c>
      <c r="AD260" s="3">
        <v>0.77169558999999999</v>
      </c>
      <c r="AE260" s="3">
        <v>0.64968152999999995</v>
      </c>
    </row>
    <row r="261" spans="19:31" x14ac:dyDescent="0.2">
      <c r="S261" s="3">
        <v>30.1</v>
      </c>
      <c r="T261" s="3">
        <v>0.81390256999999999</v>
      </c>
      <c r="U261" s="3">
        <v>0.84681214999999999</v>
      </c>
      <c r="V261" s="3">
        <v>0.85154061999999997</v>
      </c>
      <c r="W261" s="3">
        <v>0.83288983999999999</v>
      </c>
      <c r="X261" s="3">
        <v>0.74506408000000002</v>
      </c>
      <c r="Y261" s="3">
        <v>0.81550802</v>
      </c>
      <c r="Z261" s="3">
        <v>0.81746032000000002</v>
      </c>
      <c r="AA261" s="3">
        <v>0.76593032999999999</v>
      </c>
      <c r="AB261" s="3">
        <v>0.81633639000000002</v>
      </c>
      <c r="AC261" s="3">
        <v>0.77324974000000002</v>
      </c>
      <c r="AD261" s="3">
        <v>0.80774365999999997</v>
      </c>
      <c r="AE261" s="3">
        <v>0.66433120999999995</v>
      </c>
    </row>
    <row r="262" spans="19:31" x14ac:dyDescent="0.2">
      <c r="S262" s="3">
        <v>30.216666700000001</v>
      </c>
      <c r="T262" s="3">
        <v>0.82238643</v>
      </c>
      <c r="U262" s="3">
        <v>0.91356440000000005</v>
      </c>
      <c r="V262" s="3">
        <v>0.86865857000000002</v>
      </c>
      <c r="W262" s="3">
        <v>0.81160191999999998</v>
      </c>
      <c r="X262" s="3">
        <v>0.77242812999999999</v>
      </c>
      <c r="Y262" s="3">
        <v>0.79144384999999995</v>
      </c>
      <c r="Z262" s="3">
        <v>0.8859127</v>
      </c>
      <c r="AA262" s="3">
        <v>0.72897195999999997</v>
      </c>
      <c r="AB262" s="3">
        <v>0.80183663999999999</v>
      </c>
      <c r="AC262" s="3">
        <v>0.73354231999999997</v>
      </c>
      <c r="AD262" s="3">
        <v>0.84913218000000001</v>
      </c>
      <c r="AE262" s="3">
        <v>0.67261146000000005</v>
      </c>
    </row>
    <row r="263" spans="19:31" x14ac:dyDescent="0.2">
      <c r="S263" s="3">
        <v>30.3333333</v>
      </c>
      <c r="T263" s="3">
        <v>0.80487136999999997</v>
      </c>
      <c r="U263" s="3">
        <v>0.85023534000000001</v>
      </c>
      <c r="V263" s="3">
        <v>0.83722377999999997</v>
      </c>
      <c r="W263" s="3">
        <v>0.83661521999999999</v>
      </c>
      <c r="X263" s="3">
        <v>0.75372359</v>
      </c>
      <c r="Y263" s="3">
        <v>0.77005347999999996</v>
      </c>
      <c r="Z263" s="3">
        <v>0.84325397000000002</v>
      </c>
      <c r="AA263" s="3">
        <v>0.76253185999999995</v>
      </c>
      <c r="AB263" s="3">
        <v>0.79458675999999995</v>
      </c>
      <c r="AC263" s="3">
        <v>0.78578892</v>
      </c>
      <c r="AD263" s="3">
        <v>0.84779705999999999</v>
      </c>
      <c r="AE263" s="3">
        <v>0.67961782999999998</v>
      </c>
    </row>
    <row r="264" spans="19:31" x14ac:dyDescent="0.2">
      <c r="S264" s="3">
        <v>30.45</v>
      </c>
      <c r="T264" s="3">
        <v>0.83415435000000004</v>
      </c>
      <c r="U264" s="3">
        <v>0.90971331</v>
      </c>
      <c r="V264" s="3">
        <v>0.83846871999999995</v>
      </c>
      <c r="W264" s="3">
        <v>0.85577435000000002</v>
      </c>
      <c r="X264" s="3">
        <v>0.75580186999999999</v>
      </c>
      <c r="Y264" s="3">
        <v>0.78163992999999998</v>
      </c>
      <c r="Z264" s="3">
        <v>0.81448412999999997</v>
      </c>
      <c r="AA264" s="3">
        <v>0.75573491999999998</v>
      </c>
      <c r="AB264" s="3">
        <v>0.81391977000000004</v>
      </c>
      <c r="AC264" s="3">
        <v>0.79728317999999998</v>
      </c>
      <c r="AD264" s="3">
        <v>0.85180239999999996</v>
      </c>
      <c r="AE264" s="3">
        <v>0.68025477999999995</v>
      </c>
    </row>
    <row r="265" spans="19:31" x14ac:dyDescent="0.2">
      <c r="S265" s="3">
        <v>30.566666699999999</v>
      </c>
      <c r="T265" s="3">
        <v>0.83415435000000004</v>
      </c>
      <c r="U265" s="3">
        <v>0.89602053999999998</v>
      </c>
      <c r="V265" s="3">
        <v>0.86430127999999995</v>
      </c>
      <c r="W265" s="3">
        <v>0.84087279999999998</v>
      </c>
      <c r="X265" s="3">
        <v>0.76515414000000004</v>
      </c>
      <c r="Y265" s="3">
        <v>0.76693405000000003</v>
      </c>
      <c r="Z265" s="3">
        <v>0.86507937000000001</v>
      </c>
      <c r="AA265" s="3">
        <v>0.74299064999999997</v>
      </c>
      <c r="AB265" s="3">
        <v>0.79410343000000005</v>
      </c>
      <c r="AC265" s="3">
        <v>0.82967606999999999</v>
      </c>
      <c r="AD265" s="3">
        <v>0.82376501999999996</v>
      </c>
      <c r="AE265" s="3">
        <v>0.66369427000000003</v>
      </c>
    </row>
    <row r="266" spans="19:31" x14ac:dyDescent="0.2">
      <c r="S266" s="3">
        <v>30.683333300000001</v>
      </c>
      <c r="T266" s="3">
        <v>0.81964970000000004</v>
      </c>
      <c r="U266" s="3">
        <v>0.85194694000000004</v>
      </c>
      <c r="V266" s="3">
        <v>0.86803609999999998</v>
      </c>
      <c r="W266" s="3">
        <v>0.85737094000000003</v>
      </c>
      <c r="X266" s="3">
        <v>0.76376862000000001</v>
      </c>
      <c r="Y266" s="3">
        <v>0.79144384999999995</v>
      </c>
      <c r="Z266" s="3">
        <v>0.85317460000000001</v>
      </c>
      <c r="AA266" s="3">
        <v>0.75743415000000003</v>
      </c>
      <c r="AB266" s="3">
        <v>0.79120347999999996</v>
      </c>
      <c r="AC266" s="3">
        <v>0.78787879000000005</v>
      </c>
      <c r="AD266" s="3">
        <v>0.77703604999999998</v>
      </c>
      <c r="AE266" s="3">
        <v>0.68089171999999998</v>
      </c>
    </row>
    <row r="267" spans="19:31" x14ac:dyDescent="0.2">
      <c r="S267" s="3">
        <v>30.8</v>
      </c>
      <c r="T267" s="3">
        <v>0.83169130000000002</v>
      </c>
      <c r="U267" s="3">
        <v>0.87719298000000001</v>
      </c>
      <c r="V267" s="3">
        <v>0.83131029999999995</v>
      </c>
      <c r="W267" s="3">
        <v>0.84513039000000001</v>
      </c>
      <c r="X267" s="3">
        <v>0.77346727000000004</v>
      </c>
      <c r="Y267" s="3">
        <v>0.81818181999999995</v>
      </c>
      <c r="Z267" s="3">
        <v>0.84722222000000003</v>
      </c>
      <c r="AA267" s="3">
        <v>0.73619371</v>
      </c>
      <c r="AB267" s="3">
        <v>0.80570324000000004</v>
      </c>
      <c r="AC267" s="3">
        <v>0.76593520999999998</v>
      </c>
      <c r="AD267" s="3">
        <v>0.85981308000000001</v>
      </c>
      <c r="AE267" s="3">
        <v>0.65732484000000002</v>
      </c>
    </row>
    <row r="268" spans="19:31" x14ac:dyDescent="0.2">
      <c r="S268" s="3">
        <v>30.9166667</v>
      </c>
      <c r="T268" s="3">
        <v>0.82375478999999996</v>
      </c>
      <c r="U268" s="3">
        <v>0.88917415</v>
      </c>
      <c r="V268" s="3">
        <v>0.82259570000000004</v>
      </c>
      <c r="W268" s="3">
        <v>0.84034061000000004</v>
      </c>
      <c r="X268" s="3">
        <v>0.78074125000000005</v>
      </c>
      <c r="Y268" s="3">
        <v>0.77673797</v>
      </c>
      <c r="Z268" s="3">
        <v>0.84325397000000002</v>
      </c>
      <c r="AA268" s="3">
        <v>0.74851316999999995</v>
      </c>
      <c r="AB268" s="3">
        <v>0.82600289999999998</v>
      </c>
      <c r="AC268" s="3">
        <v>0.74608149999999995</v>
      </c>
      <c r="AD268" s="3">
        <v>0.83845126999999997</v>
      </c>
      <c r="AE268" s="3">
        <v>0.70063693999999999</v>
      </c>
    </row>
    <row r="269" spans="19:31" x14ac:dyDescent="0.2">
      <c r="S269" s="3">
        <v>31.033333299999999</v>
      </c>
      <c r="T269" s="3">
        <v>0.84345921999999995</v>
      </c>
      <c r="U269" s="3">
        <v>0.88489516000000001</v>
      </c>
      <c r="V269" s="3">
        <v>0.85029566999999995</v>
      </c>
      <c r="W269" s="3">
        <v>0.83767961999999996</v>
      </c>
      <c r="X269" s="3">
        <v>0.77416003</v>
      </c>
      <c r="Y269" s="3">
        <v>0.81194295999999999</v>
      </c>
      <c r="Z269" s="3">
        <v>0.84920635</v>
      </c>
      <c r="AA269" s="3">
        <v>0.74299064999999997</v>
      </c>
      <c r="AB269" s="3">
        <v>0.80521991000000004</v>
      </c>
      <c r="AC269" s="3">
        <v>0.77742946999999996</v>
      </c>
      <c r="AD269" s="3">
        <v>0.81308411000000003</v>
      </c>
      <c r="AE269" s="3">
        <v>0.71146496999999997</v>
      </c>
    </row>
    <row r="270" spans="19:31" x14ac:dyDescent="0.2">
      <c r="S270" s="3">
        <v>31.15</v>
      </c>
      <c r="T270" s="3">
        <v>0.83360701000000004</v>
      </c>
      <c r="U270" s="3">
        <v>0.90029952999999996</v>
      </c>
      <c r="V270" s="3">
        <v>0.84095861000000005</v>
      </c>
      <c r="W270" s="3">
        <v>0.87280468</v>
      </c>
      <c r="X270" s="3">
        <v>0.76307586000000005</v>
      </c>
      <c r="Y270" s="3">
        <v>0.79901960999999999</v>
      </c>
      <c r="Z270" s="3">
        <v>0.85119047999999997</v>
      </c>
      <c r="AA270" s="3">
        <v>0.76295667</v>
      </c>
      <c r="AB270" s="3">
        <v>0.79072014999999995</v>
      </c>
      <c r="AC270" s="3">
        <v>0.77638454000000001</v>
      </c>
      <c r="AD270" s="3">
        <v>0.83311080999999998</v>
      </c>
      <c r="AE270" s="3">
        <v>0.67261146000000005</v>
      </c>
    </row>
    <row r="271" spans="19:31" x14ac:dyDescent="0.2">
      <c r="S271" s="3">
        <v>31.266666699999998</v>
      </c>
      <c r="T271" s="3">
        <v>0.82375478999999996</v>
      </c>
      <c r="U271" s="3">
        <v>0.88275566999999999</v>
      </c>
      <c r="V271" s="3">
        <v>0.86274510000000004</v>
      </c>
      <c r="W271" s="3">
        <v>0.87227248999999996</v>
      </c>
      <c r="X271" s="3">
        <v>0.73779008999999995</v>
      </c>
      <c r="Y271" s="3">
        <v>0.80837789999999998</v>
      </c>
      <c r="Z271" s="3">
        <v>0.82936507999999998</v>
      </c>
      <c r="AA271" s="3">
        <v>0.75998301000000001</v>
      </c>
      <c r="AB271" s="3">
        <v>0.79023683</v>
      </c>
      <c r="AC271" s="3">
        <v>0.80355277000000003</v>
      </c>
      <c r="AD271" s="3">
        <v>0.83044059000000003</v>
      </c>
      <c r="AE271" s="3">
        <v>0.70764331000000003</v>
      </c>
    </row>
    <row r="272" spans="19:31" x14ac:dyDescent="0.2">
      <c r="S272" s="3">
        <v>31.3833333</v>
      </c>
      <c r="T272" s="3">
        <v>0.85358511000000004</v>
      </c>
      <c r="U272" s="3">
        <v>0.89987163000000003</v>
      </c>
      <c r="V272" s="3">
        <v>0.84531590000000001</v>
      </c>
      <c r="W272" s="3">
        <v>0.79403937999999996</v>
      </c>
      <c r="X272" s="3">
        <v>0.75684101000000004</v>
      </c>
      <c r="Y272" s="3">
        <v>0.80035650999999997</v>
      </c>
      <c r="Z272" s="3">
        <v>0.84027777999999997</v>
      </c>
      <c r="AA272" s="3">
        <v>0.76847918000000004</v>
      </c>
      <c r="AB272" s="3">
        <v>0.80860319000000003</v>
      </c>
      <c r="AC272" s="3">
        <v>0.81086729000000002</v>
      </c>
      <c r="AD272" s="3">
        <v>0.85981308000000001</v>
      </c>
      <c r="AE272" s="3">
        <v>0.66815287000000001</v>
      </c>
    </row>
    <row r="273" spans="19:31" x14ac:dyDescent="0.2">
      <c r="S273" s="3">
        <v>31.5</v>
      </c>
      <c r="T273" s="3">
        <v>0.82649152000000004</v>
      </c>
      <c r="U273" s="3">
        <v>0.91912709000000004</v>
      </c>
      <c r="V273" s="3">
        <v>0.83380019000000005</v>
      </c>
      <c r="W273" s="3">
        <v>0.86641831000000002</v>
      </c>
      <c r="X273" s="3">
        <v>0.78870799999999996</v>
      </c>
      <c r="Y273" s="3">
        <v>0.78030303000000001</v>
      </c>
      <c r="Z273" s="3">
        <v>0.87996032000000002</v>
      </c>
      <c r="AA273" s="3">
        <v>0.77697536</v>
      </c>
      <c r="AB273" s="3">
        <v>0.79410343000000005</v>
      </c>
      <c r="AC273" s="3">
        <v>0.75966562000000004</v>
      </c>
      <c r="AD273" s="3">
        <v>0.81975967999999999</v>
      </c>
      <c r="AE273" s="3">
        <v>0.66433120999999995</v>
      </c>
    </row>
    <row r="274" spans="19:31" x14ac:dyDescent="0.2">
      <c r="S274" s="3">
        <v>31.6166667</v>
      </c>
      <c r="T274" s="3">
        <v>0.83087027999999996</v>
      </c>
      <c r="U274" s="3">
        <v>0.88575095999999998</v>
      </c>
      <c r="V274" s="3">
        <v>0.85901026999999996</v>
      </c>
      <c r="W274" s="3">
        <v>0.85470995000000005</v>
      </c>
      <c r="X274" s="3">
        <v>0.76342224000000003</v>
      </c>
      <c r="Y274" s="3">
        <v>0.79144384999999995</v>
      </c>
      <c r="Z274" s="3">
        <v>0.83630952000000003</v>
      </c>
      <c r="AA274" s="3">
        <v>0.76083263000000001</v>
      </c>
      <c r="AB274" s="3">
        <v>0.83808603000000004</v>
      </c>
      <c r="AC274" s="3">
        <v>0.78265412999999995</v>
      </c>
      <c r="AD274" s="3">
        <v>0.79839786000000001</v>
      </c>
      <c r="AE274" s="3">
        <v>0.66878981000000004</v>
      </c>
    </row>
    <row r="275" spans="19:31" x14ac:dyDescent="0.2">
      <c r="S275" s="3">
        <v>31.733333300000002</v>
      </c>
      <c r="T275" s="3">
        <v>0.86836343999999999</v>
      </c>
      <c r="U275" s="3">
        <v>0.88532306000000005</v>
      </c>
      <c r="V275" s="3">
        <v>0.83473388999999998</v>
      </c>
      <c r="W275" s="3">
        <v>0.84246940000000003</v>
      </c>
      <c r="X275" s="3">
        <v>0.80048492999999998</v>
      </c>
      <c r="Y275" s="3">
        <v>0.77094474000000002</v>
      </c>
      <c r="Z275" s="3">
        <v>0.86904762000000002</v>
      </c>
      <c r="AA275" s="3">
        <v>0.75361087999999998</v>
      </c>
      <c r="AB275" s="3">
        <v>0.84485259000000001</v>
      </c>
      <c r="AC275" s="3">
        <v>0.80877743000000002</v>
      </c>
      <c r="AD275" s="3">
        <v>0.82643524999999995</v>
      </c>
      <c r="AE275" s="3">
        <v>0.66751592000000004</v>
      </c>
    </row>
    <row r="276" spans="19:31" x14ac:dyDescent="0.2">
      <c r="S276" s="3">
        <v>31.85</v>
      </c>
      <c r="T276" s="3">
        <v>0.82785987999999999</v>
      </c>
      <c r="U276" s="3">
        <v>0.92597346999999997</v>
      </c>
      <c r="V276" s="3">
        <v>0.84313724999999995</v>
      </c>
      <c r="W276" s="3">
        <v>0.84513039000000001</v>
      </c>
      <c r="X276" s="3">
        <v>0.77277450999999997</v>
      </c>
      <c r="Y276" s="3">
        <v>0.80080214000000005</v>
      </c>
      <c r="Z276" s="3">
        <v>0.80952380999999995</v>
      </c>
      <c r="AA276" s="3">
        <v>0.77357688999999996</v>
      </c>
      <c r="AB276" s="3">
        <v>0.81343644000000004</v>
      </c>
      <c r="AC276" s="3">
        <v>0.81400209000000001</v>
      </c>
      <c r="AD276" s="3">
        <v>0.85180239999999996</v>
      </c>
      <c r="AE276" s="3">
        <v>0.69426752000000003</v>
      </c>
    </row>
    <row r="277" spans="19:31" x14ac:dyDescent="0.2">
      <c r="S277" s="3">
        <v>31.966666700000001</v>
      </c>
      <c r="T277" s="3">
        <v>0.85550082000000005</v>
      </c>
      <c r="U277" s="3">
        <v>0.91228070000000006</v>
      </c>
      <c r="V277" s="3">
        <v>0.85901026999999996</v>
      </c>
      <c r="W277" s="3">
        <v>0.85470995000000005</v>
      </c>
      <c r="X277" s="3">
        <v>0.79944579000000004</v>
      </c>
      <c r="Y277" s="3">
        <v>0.81550802</v>
      </c>
      <c r="Z277" s="3">
        <v>0.86904762000000002</v>
      </c>
      <c r="AA277" s="3">
        <v>0.74851316999999995</v>
      </c>
      <c r="AB277" s="3">
        <v>0.84436926000000001</v>
      </c>
      <c r="AC277" s="3">
        <v>0.83072100000000004</v>
      </c>
      <c r="AD277" s="3">
        <v>0.84112149999999997</v>
      </c>
      <c r="AE277" s="3">
        <v>0.71082803000000006</v>
      </c>
    </row>
    <row r="278" spans="19:31" x14ac:dyDescent="0.2">
      <c r="S278" s="3">
        <v>32.0833333</v>
      </c>
      <c r="T278" s="3">
        <v>0.85413245999999998</v>
      </c>
      <c r="U278" s="3">
        <v>0.90286692000000002</v>
      </c>
      <c r="V278" s="3">
        <v>0.86336756999999997</v>
      </c>
      <c r="W278" s="3">
        <v>0.85524215000000003</v>
      </c>
      <c r="X278" s="3">
        <v>0.81503291</v>
      </c>
      <c r="Y278" s="3">
        <v>0.78743315999999997</v>
      </c>
      <c r="Z278" s="3">
        <v>0.86805555999999995</v>
      </c>
      <c r="AA278" s="3">
        <v>0.78887001000000001</v>
      </c>
      <c r="AB278" s="3">
        <v>0.81101981999999995</v>
      </c>
      <c r="AC278" s="3">
        <v>0.83281086999999998</v>
      </c>
      <c r="AD278" s="3">
        <v>0.83978638000000005</v>
      </c>
      <c r="AE278" s="3">
        <v>0.72292993999999999</v>
      </c>
    </row>
    <row r="279" spans="19:31" x14ac:dyDescent="0.2">
      <c r="S279" s="3">
        <v>32.200000000000003</v>
      </c>
      <c r="T279" s="3">
        <v>0.84455391000000002</v>
      </c>
      <c r="U279" s="3">
        <v>0.90586222000000005</v>
      </c>
      <c r="V279" s="3">
        <v>0.86087767999999998</v>
      </c>
      <c r="W279" s="3">
        <v>0.85045236999999996</v>
      </c>
      <c r="X279" s="3">
        <v>0.76688604000000005</v>
      </c>
      <c r="Y279" s="3">
        <v>0.83823528999999997</v>
      </c>
      <c r="Z279" s="3">
        <v>0.83333332999999998</v>
      </c>
      <c r="AA279" s="3">
        <v>0.75403567999999999</v>
      </c>
      <c r="AB279" s="3">
        <v>0.80376994000000002</v>
      </c>
      <c r="AC279" s="3">
        <v>0.88923719999999995</v>
      </c>
      <c r="AD279" s="3">
        <v>0.80373832000000001</v>
      </c>
      <c r="AE279" s="3">
        <v>0.67579617999999997</v>
      </c>
    </row>
    <row r="280" spans="19:31" x14ac:dyDescent="0.2">
      <c r="S280" s="3">
        <v>32.316666699999999</v>
      </c>
      <c r="T280" s="3">
        <v>0.84236453</v>
      </c>
      <c r="U280" s="3">
        <v>0.92383398000000005</v>
      </c>
      <c r="V280" s="3">
        <v>0.83722377999999997</v>
      </c>
      <c r="W280" s="3">
        <v>0.88664182999999996</v>
      </c>
      <c r="X280" s="3">
        <v>0.77034983999999995</v>
      </c>
      <c r="Y280" s="3">
        <v>0.81550802</v>
      </c>
      <c r="Z280" s="3">
        <v>0.84821429000000004</v>
      </c>
      <c r="AA280" s="3">
        <v>0.75615973000000003</v>
      </c>
      <c r="AB280" s="3">
        <v>0.79603672999999997</v>
      </c>
      <c r="AC280" s="3">
        <v>0.85057470999999996</v>
      </c>
      <c r="AD280" s="3">
        <v>0.81708944999999999</v>
      </c>
      <c r="AE280" s="3">
        <v>0.70445860000000005</v>
      </c>
    </row>
    <row r="281" spans="19:31" x14ac:dyDescent="0.2">
      <c r="S281" s="3">
        <v>32.433333300000001</v>
      </c>
      <c r="T281" s="3">
        <v>0.84373290000000001</v>
      </c>
      <c r="U281" s="3">
        <v>0.89302524999999999</v>
      </c>
      <c r="V281" s="3">
        <v>0.87519451999999998</v>
      </c>
      <c r="W281" s="3">
        <v>0.85577435000000002</v>
      </c>
      <c r="X281" s="3">
        <v>0.78801524000000001</v>
      </c>
      <c r="Y281" s="3">
        <v>0.79991087000000005</v>
      </c>
      <c r="Z281" s="3">
        <v>0.89087302000000002</v>
      </c>
      <c r="AA281" s="3">
        <v>0.77357688999999996</v>
      </c>
      <c r="AB281" s="3">
        <v>0.80425325999999997</v>
      </c>
      <c r="AC281" s="3">
        <v>0.80668757000000002</v>
      </c>
      <c r="AD281" s="3">
        <v>0.82510013000000004</v>
      </c>
      <c r="AE281" s="3">
        <v>0.69808917000000004</v>
      </c>
    </row>
    <row r="282" spans="19:31" x14ac:dyDescent="0.2">
      <c r="S282" s="3">
        <v>32.549999999999997</v>
      </c>
      <c r="T282" s="3">
        <v>0.83798576999999996</v>
      </c>
      <c r="U282" s="3">
        <v>0.87334188999999995</v>
      </c>
      <c r="V282" s="3">
        <v>0.86118892000000002</v>
      </c>
      <c r="W282" s="3">
        <v>0.86695051000000001</v>
      </c>
      <c r="X282" s="3">
        <v>0.78004848999999998</v>
      </c>
      <c r="Y282" s="3">
        <v>0.78565061999999997</v>
      </c>
      <c r="Z282" s="3">
        <v>0.89980159000000004</v>
      </c>
      <c r="AA282" s="3">
        <v>0.76847918000000004</v>
      </c>
      <c r="AB282" s="3">
        <v>0.87143548000000004</v>
      </c>
      <c r="AC282" s="3">
        <v>0.77533960000000002</v>
      </c>
      <c r="AD282" s="3">
        <v>0.77970627999999997</v>
      </c>
      <c r="AE282" s="3">
        <v>0.71082803000000006</v>
      </c>
    </row>
    <row r="283" spans="19:31" x14ac:dyDescent="0.2">
      <c r="S283" s="3">
        <v>32.6666667</v>
      </c>
      <c r="T283" s="3">
        <v>0.85577449000000005</v>
      </c>
      <c r="U283" s="3">
        <v>0.92083868000000002</v>
      </c>
      <c r="V283" s="3">
        <v>0.84718331999999996</v>
      </c>
      <c r="W283" s="3">
        <v>0.89622139000000001</v>
      </c>
      <c r="X283" s="3">
        <v>0.78732248000000005</v>
      </c>
      <c r="Y283" s="3">
        <v>0.79679144000000002</v>
      </c>
      <c r="Z283" s="3">
        <v>0.85714285999999995</v>
      </c>
      <c r="AA283" s="3">
        <v>0.75998301000000001</v>
      </c>
      <c r="AB283" s="3">
        <v>0.81198647000000002</v>
      </c>
      <c r="AC283" s="3">
        <v>0.82654126999999999</v>
      </c>
      <c r="AD283" s="3">
        <v>0.88785046999999995</v>
      </c>
      <c r="AE283" s="3">
        <v>0.68025477999999995</v>
      </c>
    </row>
    <row r="284" spans="19:31" x14ac:dyDescent="0.2">
      <c r="S284" s="3">
        <v>32.783333300000002</v>
      </c>
      <c r="T284" s="3">
        <v>0.87274220000000002</v>
      </c>
      <c r="U284" s="3">
        <v>0.91698758999999996</v>
      </c>
      <c r="V284" s="3">
        <v>0.86896980999999995</v>
      </c>
      <c r="W284" s="3">
        <v>0.86269291999999997</v>
      </c>
      <c r="X284" s="3">
        <v>0.79563561000000005</v>
      </c>
      <c r="Y284" s="3">
        <v>0.79991087000000005</v>
      </c>
      <c r="Z284" s="3">
        <v>0.79761905</v>
      </c>
      <c r="AA284" s="3">
        <v>0.77315208000000002</v>
      </c>
      <c r="AB284" s="3">
        <v>0.78927018000000004</v>
      </c>
      <c r="AC284" s="3">
        <v>0.79519331000000004</v>
      </c>
      <c r="AD284" s="3">
        <v>0.82242990999999999</v>
      </c>
      <c r="AE284" s="3">
        <v>0.70191082999999999</v>
      </c>
    </row>
    <row r="285" spans="19:31" x14ac:dyDescent="0.2">
      <c r="S285" s="3">
        <v>32.9</v>
      </c>
      <c r="T285" s="3">
        <v>0.87055282</v>
      </c>
      <c r="U285" s="3">
        <v>0.89987163000000003</v>
      </c>
      <c r="V285" s="3">
        <v>0.85185184999999997</v>
      </c>
      <c r="W285" s="3">
        <v>0.84885577000000001</v>
      </c>
      <c r="X285" s="3">
        <v>0.78524419999999995</v>
      </c>
      <c r="Y285" s="3">
        <v>0.79812833999999999</v>
      </c>
      <c r="Z285" s="3">
        <v>0.89186507999999998</v>
      </c>
      <c r="AA285" s="3">
        <v>0.78504673000000003</v>
      </c>
      <c r="AB285" s="3">
        <v>0.84823585999999995</v>
      </c>
      <c r="AC285" s="3">
        <v>0.77533960000000002</v>
      </c>
      <c r="AD285" s="3">
        <v>0.83578103999999998</v>
      </c>
      <c r="AE285" s="3">
        <v>0.7133758</v>
      </c>
    </row>
    <row r="286" spans="19:31" x14ac:dyDescent="0.2">
      <c r="S286" s="3">
        <v>33.016666700000002</v>
      </c>
      <c r="T286" s="3">
        <v>0.85139573000000002</v>
      </c>
      <c r="U286" s="3">
        <v>0.91270859999999998</v>
      </c>
      <c r="V286" s="3">
        <v>0.86990352000000004</v>
      </c>
      <c r="W286" s="3">
        <v>0.84566258999999999</v>
      </c>
      <c r="X286" s="3">
        <v>0.80949082000000006</v>
      </c>
      <c r="Y286" s="3">
        <v>0.81105168999999999</v>
      </c>
      <c r="Z286" s="3">
        <v>0.88690475999999996</v>
      </c>
      <c r="AA286" s="3">
        <v>0.78079863999999999</v>
      </c>
      <c r="AB286" s="3">
        <v>0.81150314000000001</v>
      </c>
      <c r="AC286" s="3">
        <v>0.82445141</v>
      </c>
      <c r="AD286" s="3">
        <v>0.82777036000000004</v>
      </c>
      <c r="AE286" s="3">
        <v>0.74076432999999997</v>
      </c>
    </row>
    <row r="287" spans="19:31" x14ac:dyDescent="0.2">
      <c r="S287" s="3">
        <v>33.133333299999997</v>
      </c>
      <c r="T287" s="3">
        <v>0.84044881999999999</v>
      </c>
      <c r="U287" s="3">
        <v>0.87804877999999997</v>
      </c>
      <c r="V287" s="3">
        <v>0.87083721999999997</v>
      </c>
      <c r="W287" s="3">
        <v>0.89089940999999995</v>
      </c>
      <c r="X287" s="3">
        <v>0.80290958999999995</v>
      </c>
      <c r="Y287" s="3">
        <v>0.79099821999999997</v>
      </c>
      <c r="Z287" s="3">
        <v>0.81349205999999996</v>
      </c>
      <c r="AA287" s="3">
        <v>0.79014443999999995</v>
      </c>
      <c r="AB287" s="3">
        <v>0.83373609999999998</v>
      </c>
      <c r="AC287" s="3">
        <v>0.81922675</v>
      </c>
      <c r="AD287" s="3">
        <v>0.82777036000000004</v>
      </c>
      <c r="AE287" s="3">
        <v>0.67261146000000005</v>
      </c>
    </row>
    <row r="288" spans="19:31" x14ac:dyDescent="0.2">
      <c r="S288" s="3">
        <v>33.25</v>
      </c>
      <c r="T288" s="3">
        <v>0.86288997999999995</v>
      </c>
      <c r="U288" s="3">
        <v>0.91399229999999998</v>
      </c>
      <c r="V288" s="3">
        <v>0.87177093000000005</v>
      </c>
      <c r="W288" s="3">
        <v>0.84885577000000001</v>
      </c>
      <c r="X288" s="3">
        <v>0.79217179999999998</v>
      </c>
      <c r="Y288" s="3">
        <v>0.81862745000000003</v>
      </c>
      <c r="Z288" s="3">
        <v>0.83333332999999998</v>
      </c>
      <c r="AA288" s="3">
        <v>0.81520815999999996</v>
      </c>
      <c r="AB288" s="3">
        <v>0.85693571999999996</v>
      </c>
      <c r="AC288" s="3">
        <v>0.84221526000000002</v>
      </c>
      <c r="AD288" s="3">
        <v>0.92256342000000002</v>
      </c>
      <c r="AE288" s="3">
        <v>0.71974521999999996</v>
      </c>
    </row>
    <row r="289" spans="19:31" x14ac:dyDescent="0.2">
      <c r="S289" s="3">
        <v>33.366666700000003</v>
      </c>
      <c r="T289" s="3">
        <v>0.85221674999999997</v>
      </c>
      <c r="U289" s="3">
        <v>0.85579802999999999</v>
      </c>
      <c r="V289" s="3">
        <v>0.87799563999999997</v>
      </c>
      <c r="W289" s="3">
        <v>0.86961149999999998</v>
      </c>
      <c r="X289" s="3">
        <v>0.78143401000000001</v>
      </c>
      <c r="Y289" s="3">
        <v>0.82531193999999997</v>
      </c>
      <c r="Z289" s="3">
        <v>0.78769840999999996</v>
      </c>
      <c r="AA289" s="3">
        <v>0.78717077000000002</v>
      </c>
      <c r="AB289" s="3">
        <v>0.83953601</v>
      </c>
      <c r="AC289" s="3">
        <v>0.79728317999999998</v>
      </c>
      <c r="AD289" s="3">
        <v>0.81041388999999997</v>
      </c>
      <c r="AE289" s="3">
        <v>0.74140127</v>
      </c>
    </row>
    <row r="290" spans="19:31" x14ac:dyDescent="0.2">
      <c r="S290" s="3">
        <v>33.483333299999998</v>
      </c>
      <c r="T290" s="3">
        <v>0.85686918000000001</v>
      </c>
      <c r="U290" s="3">
        <v>0.91442020000000002</v>
      </c>
      <c r="V290" s="3">
        <v>0.87581699000000002</v>
      </c>
      <c r="W290" s="3">
        <v>0.8946248</v>
      </c>
      <c r="X290" s="3">
        <v>0.78697609999999996</v>
      </c>
      <c r="Y290" s="3">
        <v>0.80614973000000001</v>
      </c>
      <c r="Z290" s="3">
        <v>0.89484127000000002</v>
      </c>
      <c r="AA290" s="3">
        <v>0.78037383000000005</v>
      </c>
      <c r="AB290" s="3">
        <v>0.85355243999999997</v>
      </c>
      <c r="AC290" s="3">
        <v>0.83176594000000004</v>
      </c>
      <c r="AD290" s="3">
        <v>0.83578103999999998</v>
      </c>
      <c r="AE290" s="3">
        <v>0.73057324999999995</v>
      </c>
    </row>
    <row r="291" spans="19:31" x14ac:dyDescent="0.2">
      <c r="S291" s="3">
        <v>33.6</v>
      </c>
      <c r="T291" s="3">
        <v>0.84920635</v>
      </c>
      <c r="U291" s="3">
        <v>0.89773214000000001</v>
      </c>
      <c r="V291" s="3">
        <v>0.85340802999999998</v>
      </c>
      <c r="W291" s="3">
        <v>0.87919106000000002</v>
      </c>
      <c r="X291" s="3">
        <v>0.82369241000000004</v>
      </c>
      <c r="Y291" s="3">
        <v>0.86229946999999996</v>
      </c>
      <c r="Z291" s="3">
        <v>0.88194444000000005</v>
      </c>
      <c r="AA291" s="3">
        <v>0.78759557999999996</v>
      </c>
      <c r="AB291" s="3">
        <v>0.81826969999999999</v>
      </c>
      <c r="AC291" s="3">
        <v>0.78474398999999995</v>
      </c>
      <c r="AD291" s="3">
        <v>0.83845126999999997</v>
      </c>
      <c r="AE291" s="3">
        <v>0.71910828000000004</v>
      </c>
    </row>
    <row r="292" spans="19:31" x14ac:dyDescent="0.2">
      <c r="S292" s="3">
        <v>33.716666699999998</v>
      </c>
      <c r="T292" s="3">
        <v>0.87110016000000001</v>
      </c>
      <c r="U292" s="3">
        <v>0.89730423999999998</v>
      </c>
      <c r="V292" s="3">
        <v>0.86056644999999998</v>
      </c>
      <c r="W292" s="3">
        <v>0.83448643</v>
      </c>
      <c r="X292" s="3">
        <v>0.83443020000000001</v>
      </c>
      <c r="Y292" s="3">
        <v>0.79679144000000002</v>
      </c>
      <c r="Z292" s="3">
        <v>0.85119047999999997</v>
      </c>
      <c r="AA292" s="3">
        <v>0.77102804000000003</v>
      </c>
      <c r="AB292" s="3">
        <v>0.83711937999999997</v>
      </c>
      <c r="AC292" s="3">
        <v>0.79519331000000004</v>
      </c>
      <c r="AD292" s="3">
        <v>0.76635514000000005</v>
      </c>
      <c r="AE292" s="3">
        <v>0.73630572999999999</v>
      </c>
    </row>
    <row r="293" spans="19:31" x14ac:dyDescent="0.2">
      <c r="S293" s="3">
        <v>33.8333333</v>
      </c>
      <c r="T293" s="3">
        <v>0.82430212999999997</v>
      </c>
      <c r="U293" s="3">
        <v>0.89516474000000001</v>
      </c>
      <c r="V293" s="3">
        <v>0.86616868999999996</v>
      </c>
      <c r="W293" s="3">
        <v>0.88344864000000001</v>
      </c>
      <c r="X293" s="3">
        <v>0.81226186</v>
      </c>
      <c r="Y293" s="3">
        <v>0.84001782999999997</v>
      </c>
      <c r="Z293" s="3">
        <v>0.85515872999999998</v>
      </c>
      <c r="AA293" s="3">
        <v>0.80373832000000001</v>
      </c>
      <c r="AB293" s="3">
        <v>0.83663606000000001</v>
      </c>
      <c r="AC293" s="3">
        <v>0.82654126999999999</v>
      </c>
      <c r="AD293" s="3">
        <v>0.80640853999999995</v>
      </c>
      <c r="AE293" s="3">
        <v>0.70700637</v>
      </c>
    </row>
    <row r="294" spans="19:31" x14ac:dyDescent="0.2">
      <c r="S294" s="3">
        <v>33.950000000000003</v>
      </c>
      <c r="T294" s="3">
        <v>0.87438424000000003</v>
      </c>
      <c r="U294" s="3">
        <v>0.90243901999999998</v>
      </c>
      <c r="V294" s="3">
        <v>0.86554622000000003</v>
      </c>
      <c r="W294" s="3">
        <v>0.83022885000000002</v>
      </c>
      <c r="X294" s="3">
        <v>0.80983720000000003</v>
      </c>
      <c r="Y294" s="3">
        <v>0.80793225999999996</v>
      </c>
      <c r="Z294" s="3">
        <v>0.87797619000000005</v>
      </c>
      <c r="AA294" s="3">
        <v>0.75403567999999999</v>
      </c>
      <c r="AB294" s="3">
        <v>0.84388593999999995</v>
      </c>
      <c r="AC294" s="3">
        <v>0.82967606999999999</v>
      </c>
      <c r="AD294" s="3">
        <v>0.88117489999999998</v>
      </c>
      <c r="AE294" s="3">
        <v>0.70891720000000003</v>
      </c>
    </row>
    <row r="295" spans="19:31" x14ac:dyDescent="0.2">
      <c r="S295" s="3">
        <v>34.066666699999999</v>
      </c>
      <c r="T295" s="3">
        <v>0.86070060000000004</v>
      </c>
      <c r="U295" s="3">
        <v>0.90971331</v>
      </c>
      <c r="V295" s="3">
        <v>0.88453159000000003</v>
      </c>
      <c r="W295" s="3">
        <v>0.87599786999999996</v>
      </c>
      <c r="X295" s="3">
        <v>0.80775892000000005</v>
      </c>
      <c r="Y295" s="3">
        <v>0.82976826999999997</v>
      </c>
      <c r="Z295" s="3">
        <v>0.85119047999999997</v>
      </c>
      <c r="AA295" s="3">
        <v>0.79396770999999999</v>
      </c>
      <c r="AB295" s="3">
        <v>0.80038666000000003</v>
      </c>
      <c r="AC295" s="3">
        <v>0.81504701999999996</v>
      </c>
      <c r="AD295" s="3">
        <v>0.85180239999999996</v>
      </c>
      <c r="AE295" s="3">
        <v>0.71592356999999995</v>
      </c>
    </row>
    <row r="296" spans="19:31" x14ac:dyDescent="0.2">
      <c r="S296" s="3">
        <v>34.183333300000001</v>
      </c>
      <c r="T296" s="3">
        <v>0.87246853000000002</v>
      </c>
      <c r="U296" s="3">
        <v>0.91613179</v>
      </c>
      <c r="V296" s="3">
        <v>0.87488328999999998</v>
      </c>
      <c r="W296" s="3">
        <v>0.85630655</v>
      </c>
      <c r="X296" s="3">
        <v>0.80845168000000001</v>
      </c>
      <c r="Y296" s="3">
        <v>0.83689840000000004</v>
      </c>
      <c r="Z296" s="3">
        <v>0.86111110999999996</v>
      </c>
      <c r="AA296" s="3">
        <v>0.75700935000000003</v>
      </c>
      <c r="AB296" s="3">
        <v>0.83228612999999996</v>
      </c>
      <c r="AC296" s="3">
        <v>0.80877743000000002</v>
      </c>
      <c r="AD296" s="3">
        <v>0.85714285999999995</v>
      </c>
      <c r="AE296" s="3">
        <v>0.74012739000000005</v>
      </c>
    </row>
    <row r="297" spans="19:31" x14ac:dyDescent="0.2">
      <c r="S297" s="3">
        <v>34.299999999999997</v>
      </c>
      <c r="T297" s="3">
        <v>0.84701696999999998</v>
      </c>
      <c r="U297" s="3">
        <v>0.90928540999999996</v>
      </c>
      <c r="V297" s="3">
        <v>0.87830688000000001</v>
      </c>
      <c r="W297" s="3">
        <v>0.88131985000000002</v>
      </c>
      <c r="X297" s="3">
        <v>0.80256320999999997</v>
      </c>
      <c r="Y297" s="3">
        <v>0.80926916000000004</v>
      </c>
      <c r="Z297" s="3">
        <v>0.87599205999999996</v>
      </c>
      <c r="AA297" s="3">
        <v>0.77655054999999995</v>
      </c>
      <c r="AB297" s="3">
        <v>0.82696955000000005</v>
      </c>
      <c r="AC297" s="3">
        <v>0.79310345000000004</v>
      </c>
      <c r="AD297" s="3">
        <v>0.92656875999999999</v>
      </c>
      <c r="AE297" s="3">
        <v>0.73694267999999996</v>
      </c>
    </row>
    <row r="298" spans="19:31" x14ac:dyDescent="0.2">
      <c r="S298" s="3">
        <v>34.4166667</v>
      </c>
      <c r="T298" s="3">
        <v>0.85194307999999996</v>
      </c>
      <c r="U298" s="3">
        <v>0.87334188999999995</v>
      </c>
      <c r="V298" s="3">
        <v>0.86990352000000004</v>
      </c>
      <c r="W298" s="3">
        <v>0.86854710000000002</v>
      </c>
      <c r="X298" s="3">
        <v>0.80845168000000001</v>
      </c>
      <c r="Y298" s="3">
        <v>0.83511586000000004</v>
      </c>
      <c r="Z298" s="3">
        <v>0.85416667000000002</v>
      </c>
      <c r="AA298" s="3">
        <v>0.77697536</v>
      </c>
      <c r="AB298" s="3">
        <v>0.83228612999999996</v>
      </c>
      <c r="AC298" s="3">
        <v>0.83803552999999997</v>
      </c>
      <c r="AD298" s="3">
        <v>0.86782376999999999</v>
      </c>
      <c r="AE298" s="3">
        <v>0.77515924000000003</v>
      </c>
    </row>
    <row r="299" spans="19:31" x14ac:dyDescent="0.2">
      <c r="S299" s="3">
        <v>34.533333300000002</v>
      </c>
      <c r="T299" s="3">
        <v>0.88149973000000004</v>
      </c>
      <c r="U299" s="3">
        <v>0.88789046000000005</v>
      </c>
      <c r="V299" s="3">
        <v>0.91005290999999999</v>
      </c>
      <c r="W299" s="3">
        <v>0.90526876000000001</v>
      </c>
      <c r="X299" s="3">
        <v>0.83927953</v>
      </c>
      <c r="Y299" s="3">
        <v>0.82976826999999997</v>
      </c>
      <c r="Z299" s="3">
        <v>0.92757937000000001</v>
      </c>
      <c r="AA299" s="3">
        <v>0.81138487999999998</v>
      </c>
      <c r="AB299" s="3">
        <v>0.83131948</v>
      </c>
      <c r="AC299" s="3">
        <v>0.82654126999999999</v>
      </c>
      <c r="AD299" s="3">
        <v>0.82510013000000004</v>
      </c>
      <c r="AE299" s="3">
        <v>0.75222929999999999</v>
      </c>
    </row>
    <row r="300" spans="19:31" x14ac:dyDescent="0.2">
      <c r="S300" s="3">
        <v>34.65</v>
      </c>
      <c r="T300" s="3">
        <v>0.85714285999999995</v>
      </c>
      <c r="U300" s="3">
        <v>0.88660676000000005</v>
      </c>
      <c r="V300" s="3">
        <v>0.87737317000000004</v>
      </c>
      <c r="W300" s="3">
        <v>0.86322511999999996</v>
      </c>
      <c r="X300" s="3">
        <v>0.81988223000000005</v>
      </c>
      <c r="Y300" s="3">
        <v>0.79679144000000002</v>
      </c>
      <c r="Z300" s="3">
        <v>0.83333332999999998</v>
      </c>
      <c r="AA300" s="3">
        <v>0.81180969000000003</v>
      </c>
      <c r="AB300" s="3">
        <v>0.86321895000000004</v>
      </c>
      <c r="AC300" s="3">
        <v>0.85788924</v>
      </c>
      <c r="AD300" s="3">
        <v>0.85180239999999996</v>
      </c>
      <c r="AE300" s="3">
        <v>0.75159235999999996</v>
      </c>
    </row>
    <row r="301" spans="19:31" x14ac:dyDescent="0.2">
      <c r="S301" s="3">
        <v>34.766666700000002</v>
      </c>
      <c r="T301" s="3">
        <v>0.86617405999999997</v>
      </c>
      <c r="U301" s="3">
        <v>0.89730423999999998</v>
      </c>
      <c r="V301" s="3">
        <v>0.88515405999999996</v>
      </c>
      <c r="W301" s="3">
        <v>0.89835019000000005</v>
      </c>
      <c r="X301" s="3">
        <v>0.80083130999999996</v>
      </c>
      <c r="Y301" s="3">
        <v>0.83778965999999999</v>
      </c>
      <c r="Z301" s="3">
        <v>0.84722222000000003</v>
      </c>
      <c r="AA301" s="3">
        <v>0.78887001000000001</v>
      </c>
      <c r="AB301" s="3">
        <v>0.84243595999999998</v>
      </c>
      <c r="AC301" s="3">
        <v>0.82131661</v>
      </c>
      <c r="AD301" s="3">
        <v>0.87583445000000004</v>
      </c>
      <c r="AE301" s="3">
        <v>0.74458599000000003</v>
      </c>
    </row>
    <row r="302" spans="19:31" x14ac:dyDescent="0.2">
      <c r="S302" s="3">
        <v>34.883333299999997</v>
      </c>
      <c r="T302" s="3">
        <v>0.87493158000000004</v>
      </c>
      <c r="U302" s="3">
        <v>0.86991870000000004</v>
      </c>
      <c r="V302" s="3">
        <v>0.87799563999999997</v>
      </c>
      <c r="W302" s="3">
        <v>0.83821181</v>
      </c>
      <c r="X302" s="3">
        <v>0.80568063999999995</v>
      </c>
      <c r="Y302" s="3">
        <v>0.84135472</v>
      </c>
      <c r="Z302" s="3">
        <v>0.84126984000000005</v>
      </c>
      <c r="AA302" s="3">
        <v>0.81903144000000005</v>
      </c>
      <c r="AB302" s="3">
        <v>0.85306912000000001</v>
      </c>
      <c r="AC302" s="3">
        <v>0.80668757000000002</v>
      </c>
      <c r="AD302" s="3">
        <v>0.83177570000000001</v>
      </c>
      <c r="AE302" s="3">
        <v>0.75668789999999997</v>
      </c>
    </row>
    <row r="303" spans="19:31" x14ac:dyDescent="0.2">
      <c r="S303" s="3">
        <v>35</v>
      </c>
      <c r="T303" s="3">
        <v>0.86398467000000001</v>
      </c>
      <c r="U303" s="3">
        <v>0.91014121000000003</v>
      </c>
      <c r="V303" s="3">
        <v>0.90445067000000001</v>
      </c>
      <c r="W303" s="3">
        <v>0.87759447000000002</v>
      </c>
      <c r="X303" s="3">
        <v>0.84205057000000005</v>
      </c>
      <c r="Y303" s="3">
        <v>0.83645276000000002</v>
      </c>
      <c r="Z303" s="3">
        <v>0.85714285999999995</v>
      </c>
      <c r="AA303" s="3">
        <v>0.79651656999999998</v>
      </c>
      <c r="AB303" s="3">
        <v>0.84146931000000003</v>
      </c>
      <c r="AC303" s="3">
        <v>0.82445141</v>
      </c>
      <c r="AD303" s="3">
        <v>0.85447262999999996</v>
      </c>
      <c r="AE303" s="3">
        <v>0.73439489999999996</v>
      </c>
    </row>
    <row r="304" spans="19:31" x14ac:dyDescent="0.2">
      <c r="S304" s="3">
        <v>35.116666700000003</v>
      </c>
      <c r="T304" s="3">
        <v>0.87739464</v>
      </c>
      <c r="U304" s="3">
        <v>0.91313650000000002</v>
      </c>
      <c r="V304" s="3">
        <v>0.88359787999999995</v>
      </c>
      <c r="W304" s="3">
        <v>0.86482170999999997</v>
      </c>
      <c r="X304" s="3">
        <v>0.80394874000000005</v>
      </c>
      <c r="Y304" s="3">
        <v>0.83199643000000001</v>
      </c>
      <c r="Z304" s="3">
        <v>0.88293650999999995</v>
      </c>
      <c r="AA304" s="3">
        <v>0.81138487999999998</v>
      </c>
      <c r="AB304" s="3">
        <v>0.84823585999999995</v>
      </c>
      <c r="AC304" s="3">
        <v>0.84639498000000002</v>
      </c>
      <c r="AD304" s="3">
        <v>0.81842457000000002</v>
      </c>
      <c r="AE304" s="3">
        <v>0.76878981000000002</v>
      </c>
    </row>
    <row r="305" spans="19:31" x14ac:dyDescent="0.2">
      <c r="S305" s="3">
        <v>35.233333299999998</v>
      </c>
      <c r="T305" s="3">
        <v>0.86891077999999999</v>
      </c>
      <c r="U305" s="3">
        <v>0.90372271999999998</v>
      </c>
      <c r="V305" s="3">
        <v>0.85558668000000004</v>
      </c>
      <c r="W305" s="3">
        <v>0.88823841999999997</v>
      </c>
      <c r="X305" s="3">
        <v>0.82473156000000003</v>
      </c>
      <c r="Y305" s="3">
        <v>0.82397503999999999</v>
      </c>
      <c r="Z305" s="3">
        <v>0.87202380999999995</v>
      </c>
      <c r="AA305" s="3">
        <v>0.83644859999999999</v>
      </c>
      <c r="AB305" s="3">
        <v>0.81440309</v>
      </c>
      <c r="AC305" s="3">
        <v>0.81818181999999995</v>
      </c>
      <c r="AD305" s="3">
        <v>0.80240319999999998</v>
      </c>
      <c r="AE305" s="3">
        <v>0.73949045000000002</v>
      </c>
    </row>
    <row r="306" spans="19:31" x14ac:dyDescent="0.2">
      <c r="S306" s="3">
        <v>35.35</v>
      </c>
      <c r="T306" s="3">
        <v>0.87684728999999995</v>
      </c>
      <c r="U306" s="3">
        <v>0.92041077999999998</v>
      </c>
      <c r="V306" s="3">
        <v>0.90320573000000004</v>
      </c>
      <c r="W306" s="3">
        <v>0.86375732000000005</v>
      </c>
      <c r="X306" s="3">
        <v>0.80949082000000006</v>
      </c>
      <c r="Y306" s="3">
        <v>0.81996435000000001</v>
      </c>
      <c r="Z306" s="3">
        <v>0.90873015999999995</v>
      </c>
      <c r="AA306" s="3">
        <v>0.81180969000000003</v>
      </c>
      <c r="AB306" s="3">
        <v>0.83228612999999996</v>
      </c>
      <c r="AC306" s="3">
        <v>0.84117032000000003</v>
      </c>
      <c r="AD306" s="3">
        <v>0.84512684000000005</v>
      </c>
      <c r="AE306" s="3">
        <v>0.75095540999999999</v>
      </c>
    </row>
    <row r="307" spans="19:31" x14ac:dyDescent="0.2">
      <c r="S307" s="3">
        <v>35.466666699999998</v>
      </c>
      <c r="T307" s="3">
        <v>0.88122604999999998</v>
      </c>
      <c r="U307" s="3">
        <v>0.91784339000000004</v>
      </c>
      <c r="V307" s="3">
        <v>0.86896980999999995</v>
      </c>
      <c r="W307" s="3">
        <v>0.85311336000000004</v>
      </c>
      <c r="X307" s="3">
        <v>0.77000345999999997</v>
      </c>
      <c r="Y307" s="3">
        <v>0.83868092999999999</v>
      </c>
      <c r="Z307" s="3">
        <v>0.87103174999999999</v>
      </c>
      <c r="AA307" s="3">
        <v>0.82497876000000003</v>
      </c>
      <c r="AB307" s="3">
        <v>0.84436926000000001</v>
      </c>
      <c r="AC307" s="3">
        <v>0.83490072999999998</v>
      </c>
      <c r="AD307" s="3">
        <v>0.89586114999999999</v>
      </c>
      <c r="AE307" s="3">
        <v>0.74076432999999997</v>
      </c>
    </row>
    <row r="308" spans="19:31" x14ac:dyDescent="0.2">
      <c r="S308" s="3">
        <v>35.5833333</v>
      </c>
      <c r="T308" s="3">
        <v>0.88505747000000001</v>
      </c>
      <c r="U308" s="3">
        <v>0.92640137</v>
      </c>
      <c r="V308" s="3">
        <v>0.85465296999999996</v>
      </c>
      <c r="W308" s="3">
        <v>0.88344864000000001</v>
      </c>
      <c r="X308" s="3">
        <v>0.82611707999999995</v>
      </c>
      <c r="Y308" s="3">
        <v>0.82843137</v>
      </c>
      <c r="Z308" s="3">
        <v>0.85019840999999996</v>
      </c>
      <c r="AA308" s="3">
        <v>0.84494477000000001</v>
      </c>
      <c r="AB308" s="3">
        <v>0.84678589000000004</v>
      </c>
      <c r="AC308" s="3">
        <v>0.85788924</v>
      </c>
      <c r="AD308" s="3">
        <v>0.90253671999999996</v>
      </c>
      <c r="AE308" s="3">
        <v>0.79363057000000004</v>
      </c>
    </row>
    <row r="309" spans="19:31" x14ac:dyDescent="0.2">
      <c r="S309" s="3">
        <v>35.700000000000003</v>
      </c>
      <c r="T309" s="3">
        <v>0.85331144000000003</v>
      </c>
      <c r="U309" s="3">
        <v>0.92255027999999994</v>
      </c>
      <c r="V309" s="3">
        <v>0.91534391999999998</v>
      </c>
      <c r="W309" s="3">
        <v>0.89835019000000005</v>
      </c>
      <c r="X309" s="3">
        <v>0.82958087999999996</v>
      </c>
      <c r="Y309" s="3">
        <v>0.84313724999999995</v>
      </c>
      <c r="Z309" s="3">
        <v>0.84424602999999998</v>
      </c>
      <c r="AA309" s="3">
        <v>0.82837722999999996</v>
      </c>
      <c r="AB309" s="3">
        <v>0.87288544999999995</v>
      </c>
      <c r="AC309" s="3">
        <v>0.86938349000000004</v>
      </c>
      <c r="AD309" s="3">
        <v>0.82643524999999995</v>
      </c>
      <c r="AE309" s="3">
        <v>0.74203821999999997</v>
      </c>
    </row>
    <row r="310" spans="19:31" x14ac:dyDescent="0.2">
      <c r="S310" s="3">
        <v>35.816666699999999</v>
      </c>
      <c r="T310" s="3">
        <v>0.87438424000000003</v>
      </c>
      <c r="U310" s="3">
        <v>0.90243901999999998</v>
      </c>
      <c r="V310" s="3">
        <v>0.89137876999999999</v>
      </c>
      <c r="W310" s="3">
        <v>0.84885577000000001</v>
      </c>
      <c r="X310" s="3">
        <v>0.83165915999999995</v>
      </c>
      <c r="Y310" s="3">
        <v>0.81684491999999997</v>
      </c>
      <c r="Z310" s="3">
        <v>0.84424602999999998</v>
      </c>
      <c r="AA310" s="3">
        <v>0.78674595999999997</v>
      </c>
      <c r="AB310" s="3">
        <v>0.82600289999999998</v>
      </c>
      <c r="AC310" s="3">
        <v>0.84639498000000002</v>
      </c>
      <c r="AD310" s="3">
        <v>0.88785046999999995</v>
      </c>
      <c r="AE310" s="3">
        <v>0.74203821999999997</v>
      </c>
    </row>
    <row r="311" spans="19:31" x14ac:dyDescent="0.2">
      <c r="S311" s="3">
        <v>35.933333300000001</v>
      </c>
      <c r="T311" s="3">
        <v>0.87219484999999997</v>
      </c>
      <c r="U311" s="3">
        <v>0.93153615999999995</v>
      </c>
      <c r="V311" s="3">
        <v>0.91192032000000001</v>
      </c>
      <c r="W311" s="3">
        <v>0.87599786999999996</v>
      </c>
      <c r="X311" s="3">
        <v>0.82611707999999995</v>
      </c>
      <c r="Y311" s="3">
        <v>0.82397503999999999</v>
      </c>
      <c r="Z311" s="3">
        <v>0.86607142999999998</v>
      </c>
      <c r="AA311" s="3">
        <v>0.81520815999999996</v>
      </c>
      <c r="AB311" s="3">
        <v>0.87240213</v>
      </c>
      <c r="AC311" s="3">
        <v>0.84117032000000003</v>
      </c>
      <c r="AD311" s="3">
        <v>0.90787717000000001</v>
      </c>
      <c r="AE311" s="3">
        <v>0.76751592000000002</v>
      </c>
    </row>
    <row r="312" spans="19:31" x14ac:dyDescent="0.2">
      <c r="S312" s="3">
        <v>36.049999999999997</v>
      </c>
      <c r="T312" s="3">
        <v>0.87356321999999997</v>
      </c>
      <c r="U312" s="3">
        <v>0.92511767</v>
      </c>
      <c r="V312" s="3">
        <v>0.88608777000000005</v>
      </c>
      <c r="W312" s="3">
        <v>0.87706227000000003</v>
      </c>
      <c r="X312" s="3">
        <v>0.80949082000000006</v>
      </c>
      <c r="Y312" s="3">
        <v>0.82130124999999998</v>
      </c>
      <c r="Z312" s="3">
        <v>0.89087302000000002</v>
      </c>
      <c r="AA312" s="3">
        <v>0.80968563999999998</v>
      </c>
      <c r="AB312" s="3">
        <v>0.86611890000000002</v>
      </c>
      <c r="AC312" s="3">
        <v>0.88192267999999996</v>
      </c>
      <c r="AD312" s="3">
        <v>0.88117489999999998</v>
      </c>
      <c r="AE312" s="3">
        <v>0.78280254999999999</v>
      </c>
    </row>
    <row r="313" spans="19:31" x14ac:dyDescent="0.2">
      <c r="S313" s="3">
        <v>36.1666667</v>
      </c>
      <c r="T313" s="3">
        <v>0.88314176</v>
      </c>
      <c r="U313" s="3">
        <v>0.90714591</v>
      </c>
      <c r="V313" s="3">
        <v>0.88141923</v>
      </c>
      <c r="W313" s="3">
        <v>0.90846194999999996</v>
      </c>
      <c r="X313" s="3">
        <v>0.84308970999999999</v>
      </c>
      <c r="Y313" s="3">
        <v>0.84090909000000003</v>
      </c>
      <c r="Z313" s="3">
        <v>0.85416667000000002</v>
      </c>
      <c r="AA313" s="3">
        <v>0.80331350999999995</v>
      </c>
      <c r="AB313" s="3">
        <v>0.82696955000000005</v>
      </c>
      <c r="AC313" s="3">
        <v>0.80564263000000003</v>
      </c>
      <c r="AD313" s="3">
        <v>0.82777036000000004</v>
      </c>
      <c r="AE313" s="3">
        <v>0.78152865999999999</v>
      </c>
    </row>
    <row r="314" spans="19:31" x14ac:dyDescent="0.2">
      <c r="S314" s="3">
        <v>36.283333300000002</v>
      </c>
      <c r="T314" s="3">
        <v>0.87657362000000005</v>
      </c>
      <c r="U314" s="3">
        <v>0.91912709000000004</v>
      </c>
      <c r="V314" s="3">
        <v>0.89324619000000005</v>
      </c>
      <c r="W314" s="3">
        <v>0.8946248</v>
      </c>
      <c r="X314" s="3">
        <v>0.85278836000000002</v>
      </c>
      <c r="Y314" s="3">
        <v>0.85204990999999997</v>
      </c>
      <c r="Z314" s="3">
        <v>0.86507937000000001</v>
      </c>
      <c r="AA314" s="3">
        <v>0.82158028999999999</v>
      </c>
      <c r="AB314" s="3">
        <v>0.84146931000000003</v>
      </c>
      <c r="AC314" s="3">
        <v>0.85161964000000001</v>
      </c>
      <c r="AD314" s="3">
        <v>0.81975967999999999</v>
      </c>
      <c r="AE314" s="3">
        <v>0.77197452</v>
      </c>
    </row>
    <row r="315" spans="19:31" x14ac:dyDescent="0.2">
      <c r="S315" s="3">
        <v>36.4</v>
      </c>
      <c r="T315" s="3">
        <v>0.87985769000000003</v>
      </c>
      <c r="U315" s="3">
        <v>0.94094993999999998</v>
      </c>
      <c r="V315" s="3">
        <v>0.89884843000000003</v>
      </c>
      <c r="W315" s="3">
        <v>0.86961149999999998</v>
      </c>
      <c r="X315" s="3">
        <v>0.83304467999999998</v>
      </c>
      <c r="Y315" s="3">
        <v>0.86229946999999996</v>
      </c>
      <c r="Z315" s="3">
        <v>0.87698412999999997</v>
      </c>
      <c r="AA315" s="3">
        <v>0.81180969000000003</v>
      </c>
      <c r="AB315" s="3">
        <v>0.84195262999999998</v>
      </c>
      <c r="AC315" s="3">
        <v>0.89237200000000005</v>
      </c>
      <c r="AD315" s="3">
        <v>0.82910547000000001</v>
      </c>
      <c r="AE315" s="3">
        <v>0.75350318000000005</v>
      </c>
    </row>
    <row r="316" spans="19:31" x14ac:dyDescent="0.2">
      <c r="S316" s="3">
        <v>36.516666700000002</v>
      </c>
      <c r="T316" s="3">
        <v>0.87082649000000001</v>
      </c>
      <c r="U316" s="3">
        <v>0.89388104000000002</v>
      </c>
      <c r="V316" s="3">
        <v>0.86492374999999999</v>
      </c>
      <c r="W316" s="3">
        <v>0.88504523999999996</v>
      </c>
      <c r="X316" s="3">
        <v>0.82403879000000002</v>
      </c>
      <c r="Y316" s="3">
        <v>0.86096256999999998</v>
      </c>
      <c r="Z316" s="3">
        <v>0.8859127</v>
      </c>
      <c r="AA316" s="3">
        <v>0.83687341000000004</v>
      </c>
      <c r="AB316" s="3">
        <v>0.85741904000000002</v>
      </c>
      <c r="AC316" s="3">
        <v>0.83176594000000004</v>
      </c>
      <c r="AD316" s="3">
        <v>0.92256342000000002</v>
      </c>
      <c r="AE316" s="3">
        <v>0.76305732000000004</v>
      </c>
    </row>
    <row r="317" spans="19:31" x14ac:dyDescent="0.2">
      <c r="S317" s="3">
        <v>36.633333299999997</v>
      </c>
      <c r="T317" s="3">
        <v>0.86672139999999998</v>
      </c>
      <c r="U317" s="3">
        <v>0.92682927000000004</v>
      </c>
      <c r="V317" s="3">
        <v>0.90289448999999999</v>
      </c>
      <c r="W317" s="3">
        <v>0.89675358999999999</v>
      </c>
      <c r="X317" s="3">
        <v>0.84274333000000001</v>
      </c>
      <c r="Y317" s="3">
        <v>0.84803921999999998</v>
      </c>
      <c r="Z317" s="3">
        <v>0.87996032000000002</v>
      </c>
      <c r="AA317" s="3">
        <v>0.80883601999999999</v>
      </c>
      <c r="AB317" s="3">
        <v>0.82841953000000002</v>
      </c>
      <c r="AC317" s="3">
        <v>0.83281086999999998</v>
      </c>
      <c r="AD317" s="3">
        <v>0.83311080999999998</v>
      </c>
      <c r="AE317" s="3">
        <v>0.79808917000000001</v>
      </c>
    </row>
    <row r="318" spans="19:31" x14ac:dyDescent="0.2">
      <c r="S318" s="3">
        <v>36.75</v>
      </c>
      <c r="T318" s="3">
        <v>0.88204707000000004</v>
      </c>
      <c r="U318" s="3">
        <v>0.89430894000000005</v>
      </c>
      <c r="V318" s="3">
        <v>0.87675069999999999</v>
      </c>
      <c r="W318" s="3">
        <v>0.87759447000000002</v>
      </c>
      <c r="X318" s="3">
        <v>0.84516798999999998</v>
      </c>
      <c r="Y318" s="3">
        <v>0.84625667999999998</v>
      </c>
      <c r="Z318" s="3">
        <v>0.92162697999999998</v>
      </c>
      <c r="AA318" s="3">
        <v>0.82412914000000004</v>
      </c>
      <c r="AB318" s="3">
        <v>0.84340261000000005</v>
      </c>
      <c r="AC318" s="3">
        <v>0.88296761000000001</v>
      </c>
      <c r="AD318" s="3">
        <v>0.86782376999999999</v>
      </c>
      <c r="AE318" s="3">
        <v>0.79108279999999997</v>
      </c>
    </row>
    <row r="319" spans="19:31" x14ac:dyDescent="0.2">
      <c r="S319" s="3">
        <v>36.866666700000003</v>
      </c>
      <c r="T319" s="3">
        <v>0.89025725</v>
      </c>
      <c r="U319" s="3">
        <v>0.90714591</v>
      </c>
      <c r="V319" s="3">
        <v>0.88920012000000004</v>
      </c>
      <c r="W319" s="3">
        <v>0.87280468</v>
      </c>
      <c r="X319" s="3">
        <v>0.83408382000000003</v>
      </c>
      <c r="Y319" s="3">
        <v>0.89215686000000005</v>
      </c>
      <c r="Z319" s="3">
        <v>0.84325397000000002</v>
      </c>
      <c r="AA319" s="3">
        <v>0.83177570000000001</v>
      </c>
      <c r="AB319" s="3">
        <v>0.84098598000000002</v>
      </c>
      <c r="AC319" s="3">
        <v>0.92371996000000001</v>
      </c>
      <c r="AD319" s="3">
        <v>0.89319092</v>
      </c>
      <c r="AE319" s="3">
        <v>0.78343949000000002</v>
      </c>
    </row>
    <row r="320" spans="19:31" x14ac:dyDescent="0.2">
      <c r="S320" s="3">
        <v>36.983333299999998</v>
      </c>
      <c r="T320" s="3">
        <v>0.85249041999999997</v>
      </c>
      <c r="U320" s="3">
        <v>0.91442020000000002</v>
      </c>
      <c r="V320" s="3">
        <v>0.91596639000000002</v>
      </c>
      <c r="W320" s="3">
        <v>0.86056412999999998</v>
      </c>
      <c r="X320" s="3">
        <v>0.84967093999999999</v>
      </c>
      <c r="Y320" s="3">
        <v>0.82887701000000003</v>
      </c>
      <c r="Z320" s="3">
        <v>0.90575397000000002</v>
      </c>
      <c r="AA320" s="3">
        <v>0.80076466000000002</v>
      </c>
      <c r="AB320" s="3">
        <v>0.86080232000000001</v>
      </c>
      <c r="AC320" s="3">
        <v>0.82027167999999995</v>
      </c>
      <c r="AD320" s="3">
        <v>0.86648864999999997</v>
      </c>
      <c r="AE320" s="3">
        <v>0.7866242</v>
      </c>
    </row>
    <row r="321" spans="19:31" x14ac:dyDescent="0.2">
      <c r="S321" s="3">
        <v>37.1</v>
      </c>
      <c r="T321" s="3">
        <v>0.88615215999999997</v>
      </c>
      <c r="U321" s="3">
        <v>0.93110826000000002</v>
      </c>
      <c r="V321" s="3">
        <v>0.90289448999999999</v>
      </c>
      <c r="W321" s="3">
        <v>0.88398083999999999</v>
      </c>
      <c r="X321" s="3">
        <v>0.85555939999999997</v>
      </c>
      <c r="Y321" s="3">
        <v>0.85472371000000003</v>
      </c>
      <c r="Z321" s="3">
        <v>0.91369047999999997</v>
      </c>
      <c r="AA321" s="3">
        <v>0.84324553999999996</v>
      </c>
      <c r="AB321" s="3">
        <v>0.87530207999999998</v>
      </c>
      <c r="AC321" s="3">
        <v>0.88296761000000001</v>
      </c>
      <c r="AD321" s="3">
        <v>0.88918558000000003</v>
      </c>
      <c r="AE321" s="3">
        <v>0.75095540999999999</v>
      </c>
    </row>
    <row r="322" spans="19:31" x14ac:dyDescent="0.2">
      <c r="S322" s="3">
        <v>37.216666699999998</v>
      </c>
      <c r="T322" s="3">
        <v>0.87712095999999995</v>
      </c>
      <c r="U322" s="3">
        <v>0.94094993999999998</v>
      </c>
      <c r="V322" s="3">
        <v>0.88141923</v>
      </c>
      <c r="W322" s="3">
        <v>0.91005853999999997</v>
      </c>
      <c r="X322" s="3">
        <v>0.85348111999999998</v>
      </c>
      <c r="Y322" s="3">
        <v>0.87344029000000001</v>
      </c>
      <c r="Z322" s="3">
        <v>0.85416667000000002</v>
      </c>
      <c r="AA322" s="3">
        <v>0.84876805</v>
      </c>
      <c r="AB322" s="3">
        <v>0.86273562000000004</v>
      </c>
      <c r="AC322" s="3">
        <v>0.83908046000000003</v>
      </c>
      <c r="AD322" s="3">
        <v>0.83578103999999998</v>
      </c>
      <c r="AE322" s="3">
        <v>0.77006368999999997</v>
      </c>
    </row>
    <row r="323" spans="19:31" x14ac:dyDescent="0.2">
      <c r="S323" s="3">
        <v>37.3333333</v>
      </c>
      <c r="T323" s="3">
        <v>0.87000546999999995</v>
      </c>
      <c r="U323" s="3">
        <v>0.91955498999999996</v>
      </c>
      <c r="V323" s="3">
        <v>0.88577653000000001</v>
      </c>
      <c r="W323" s="3">
        <v>0.89941457999999996</v>
      </c>
      <c r="X323" s="3">
        <v>0.83650849000000005</v>
      </c>
      <c r="Y323" s="3">
        <v>0.83110516999999995</v>
      </c>
      <c r="Z323" s="3">
        <v>0.86210317000000003</v>
      </c>
      <c r="AA323" s="3">
        <v>0.86108750999999994</v>
      </c>
      <c r="AB323" s="3">
        <v>0.89221846000000005</v>
      </c>
      <c r="AC323" s="3">
        <v>0.86415883000000004</v>
      </c>
      <c r="AD323" s="3">
        <v>0.86648864999999997</v>
      </c>
      <c r="AE323" s="3">
        <v>0.78853503000000003</v>
      </c>
    </row>
    <row r="324" spans="19:31" x14ac:dyDescent="0.2">
      <c r="S324" s="3">
        <v>37.450000000000003</v>
      </c>
      <c r="T324" s="3">
        <v>0.87547892999999999</v>
      </c>
      <c r="U324" s="3">
        <v>0.93581515000000004</v>
      </c>
      <c r="V324" s="3">
        <v>0.86367879999999997</v>
      </c>
      <c r="W324" s="3">
        <v>0.88131985000000002</v>
      </c>
      <c r="X324" s="3">
        <v>0.84551436999999996</v>
      </c>
      <c r="Y324" s="3">
        <v>0.85606061</v>
      </c>
      <c r="Z324" s="3">
        <v>0.86011905</v>
      </c>
      <c r="AA324" s="3">
        <v>0.81265929999999997</v>
      </c>
      <c r="AB324" s="3">
        <v>0.84388593999999995</v>
      </c>
      <c r="AC324" s="3">
        <v>0.85057470999999996</v>
      </c>
      <c r="AD324" s="3">
        <v>0.90787717000000001</v>
      </c>
      <c r="AE324" s="3">
        <v>0.78343949000000002</v>
      </c>
    </row>
    <row r="325" spans="19:31" x14ac:dyDescent="0.2">
      <c r="S325" s="3">
        <v>37.566666699999999</v>
      </c>
      <c r="T325" s="3">
        <v>0.89600438000000004</v>
      </c>
      <c r="U325" s="3">
        <v>0.92468976999999997</v>
      </c>
      <c r="V325" s="3">
        <v>0.90196078000000002</v>
      </c>
      <c r="W325" s="3">
        <v>0.92389569000000005</v>
      </c>
      <c r="X325" s="3">
        <v>0.82819536000000005</v>
      </c>
      <c r="Y325" s="3">
        <v>0.83511586000000004</v>
      </c>
      <c r="Z325" s="3">
        <v>0.85714285999999995</v>
      </c>
      <c r="AA325" s="3">
        <v>0.82625318999999997</v>
      </c>
      <c r="AB325" s="3">
        <v>0.84001932999999995</v>
      </c>
      <c r="AC325" s="3">
        <v>0.86102403000000005</v>
      </c>
      <c r="AD325" s="3">
        <v>0.84379172000000002</v>
      </c>
      <c r="AE325" s="3">
        <v>0.80382165999999999</v>
      </c>
    </row>
    <row r="326" spans="19:31" x14ac:dyDescent="0.2">
      <c r="S326" s="3">
        <v>37.683333300000001</v>
      </c>
      <c r="T326" s="3">
        <v>0.88505747000000001</v>
      </c>
      <c r="U326" s="3">
        <v>0.94009414000000002</v>
      </c>
      <c r="V326" s="3">
        <v>0.90382819999999997</v>
      </c>
      <c r="W326" s="3">
        <v>0.87386907999999996</v>
      </c>
      <c r="X326" s="3">
        <v>0.86214062999999996</v>
      </c>
      <c r="Y326" s="3">
        <v>0.88547237000000001</v>
      </c>
      <c r="Z326" s="3">
        <v>0.92063492000000002</v>
      </c>
      <c r="AA326" s="3">
        <v>0.84749363</v>
      </c>
      <c r="AB326" s="3">
        <v>0.87578540000000005</v>
      </c>
      <c r="AC326" s="3">
        <v>0.88819227000000001</v>
      </c>
      <c r="AD326" s="3">
        <v>0.90387183000000004</v>
      </c>
      <c r="AE326" s="3">
        <v>0.79617833999999998</v>
      </c>
    </row>
    <row r="327" spans="19:31" x14ac:dyDescent="0.2">
      <c r="S327" s="3">
        <v>37.799999999999997</v>
      </c>
      <c r="T327" s="3">
        <v>0.89080459999999995</v>
      </c>
      <c r="U327" s="3">
        <v>0.91399229999999998</v>
      </c>
      <c r="V327" s="3">
        <v>0.90538437999999999</v>
      </c>
      <c r="W327" s="3">
        <v>0.84672698000000002</v>
      </c>
      <c r="X327" s="3">
        <v>0.83546935</v>
      </c>
      <c r="Y327" s="3">
        <v>0.86809269</v>
      </c>
      <c r="Z327" s="3">
        <v>0.84722222000000003</v>
      </c>
      <c r="AA327" s="3">
        <v>0.79694138000000003</v>
      </c>
      <c r="AB327" s="3">
        <v>0.87675205</v>
      </c>
      <c r="AC327" s="3">
        <v>0.87147335000000004</v>
      </c>
      <c r="AD327" s="3">
        <v>0.91855808000000005</v>
      </c>
      <c r="AE327" s="3">
        <v>0.77515924000000003</v>
      </c>
    </row>
    <row r="328" spans="19:31" x14ac:dyDescent="0.2">
      <c r="S328" s="3">
        <v>37.9166667</v>
      </c>
      <c r="T328" s="3">
        <v>0.89244663000000002</v>
      </c>
      <c r="U328" s="3">
        <v>0.93153615999999995</v>
      </c>
      <c r="V328" s="3">
        <v>0.89978214000000001</v>
      </c>
      <c r="W328" s="3">
        <v>0.91005853999999997</v>
      </c>
      <c r="X328" s="3">
        <v>0.82577069999999997</v>
      </c>
      <c r="Y328" s="3">
        <v>0.83511586000000004</v>
      </c>
      <c r="Z328" s="3">
        <v>0.90575397000000002</v>
      </c>
      <c r="AA328" s="3">
        <v>0.84239591999999996</v>
      </c>
      <c r="AB328" s="3">
        <v>0.87868535999999997</v>
      </c>
      <c r="AC328" s="3">
        <v>0.83176594000000004</v>
      </c>
      <c r="AD328" s="3">
        <v>0.93057409999999996</v>
      </c>
      <c r="AE328" s="3">
        <v>0.75987260999999995</v>
      </c>
    </row>
    <row r="329" spans="19:31" x14ac:dyDescent="0.2">
      <c r="S329" s="3">
        <v>38.033333300000002</v>
      </c>
      <c r="T329" s="3">
        <v>0.89764641000000001</v>
      </c>
      <c r="U329" s="3">
        <v>0.90457852000000005</v>
      </c>
      <c r="V329" s="3">
        <v>0.89262372000000001</v>
      </c>
      <c r="W329" s="3">
        <v>0.91963810999999995</v>
      </c>
      <c r="X329" s="3">
        <v>0.82750259999999998</v>
      </c>
      <c r="Y329" s="3">
        <v>0.85160427999999999</v>
      </c>
      <c r="Z329" s="3">
        <v>0.89087302000000002</v>
      </c>
      <c r="AA329" s="3">
        <v>0.84367035000000001</v>
      </c>
      <c r="AB329" s="3">
        <v>0.83083615</v>
      </c>
      <c r="AC329" s="3">
        <v>0.84117032000000003</v>
      </c>
      <c r="AD329" s="3">
        <v>0.87049399000000005</v>
      </c>
      <c r="AE329" s="3">
        <v>0.79745222999999998</v>
      </c>
    </row>
    <row r="330" spans="19:31" x14ac:dyDescent="0.2">
      <c r="S330" s="3">
        <v>38.15</v>
      </c>
      <c r="T330" s="3">
        <v>0.88587848999999996</v>
      </c>
      <c r="U330" s="3">
        <v>0.96277279000000004</v>
      </c>
      <c r="V330" s="3">
        <v>0.89542484</v>
      </c>
      <c r="W330" s="3">
        <v>0.89196381000000002</v>
      </c>
      <c r="X330" s="3">
        <v>0.80983720000000003</v>
      </c>
      <c r="Y330" s="3">
        <v>0.84491978999999995</v>
      </c>
      <c r="Z330" s="3">
        <v>0.83730159000000004</v>
      </c>
      <c r="AA330" s="3">
        <v>0.84367035000000001</v>
      </c>
      <c r="AB330" s="3">
        <v>0.87240213</v>
      </c>
      <c r="AC330" s="3">
        <v>0.87251829000000003</v>
      </c>
      <c r="AD330" s="3">
        <v>0.84646195000000002</v>
      </c>
      <c r="AE330" s="3">
        <v>0.75414013000000002</v>
      </c>
    </row>
    <row r="331" spans="19:31" x14ac:dyDescent="0.2">
      <c r="S331" s="3">
        <v>38.266666700000002</v>
      </c>
      <c r="T331" s="3">
        <v>0.87931033999999997</v>
      </c>
      <c r="U331" s="3">
        <v>0.92255027999999994</v>
      </c>
      <c r="V331" s="3">
        <v>0.90009337</v>
      </c>
      <c r="W331" s="3">
        <v>0.87227248999999996</v>
      </c>
      <c r="X331" s="3">
        <v>0.85729131000000003</v>
      </c>
      <c r="Y331" s="3">
        <v>0.85561496999999997</v>
      </c>
      <c r="Z331" s="3">
        <v>0.87797619000000005</v>
      </c>
      <c r="AA331" s="3">
        <v>0.88275276000000003</v>
      </c>
      <c r="AB331" s="3">
        <v>0.86998549999999997</v>
      </c>
      <c r="AC331" s="3">
        <v>0.85579936999999995</v>
      </c>
      <c r="AD331" s="3">
        <v>0.86648864999999997</v>
      </c>
      <c r="AE331" s="3">
        <v>0.76878981000000002</v>
      </c>
    </row>
    <row r="332" spans="19:31" x14ac:dyDescent="0.2">
      <c r="S332" s="3">
        <v>38.383333299999997</v>
      </c>
      <c r="T332" s="3">
        <v>0.88943623000000005</v>
      </c>
      <c r="U332" s="3">
        <v>0.89858793000000003</v>
      </c>
      <c r="V332" s="3">
        <v>0.89137876999999999</v>
      </c>
      <c r="W332" s="3">
        <v>0.90580095999999999</v>
      </c>
      <c r="X332" s="3">
        <v>0.84863180000000005</v>
      </c>
      <c r="Y332" s="3">
        <v>0.84670232000000001</v>
      </c>
      <c r="Z332" s="3">
        <v>0.83829365</v>
      </c>
      <c r="AA332" s="3">
        <v>0.88402718999999996</v>
      </c>
      <c r="AB332" s="3">
        <v>0.86515224999999996</v>
      </c>
      <c r="AC332" s="3">
        <v>0.80146289999999998</v>
      </c>
      <c r="AD332" s="3">
        <v>0.85046728999999999</v>
      </c>
      <c r="AE332" s="3">
        <v>0.80254776999999999</v>
      </c>
    </row>
    <row r="333" spans="19:31" x14ac:dyDescent="0.2">
      <c r="S333" s="3">
        <v>38.5</v>
      </c>
      <c r="T333" s="3">
        <v>0.89627805000000005</v>
      </c>
      <c r="U333" s="3">
        <v>0.91827128999999996</v>
      </c>
      <c r="V333" s="3">
        <v>0.91129784999999996</v>
      </c>
      <c r="W333" s="3">
        <v>0.91750931000000002</v>
      </c>
      <c r="X333" s="3">
        <v>0.84205057000000005</v>
      </c>
      <c r="Y333" s="3">
        <v>0.86675579000000003</v>
      </c>
      <c r="Z333" s="3">
        <v>0.85615079000000005</v>
      </c>
      <c r="AA333" s="3">
        <v>0.83007646999999996</v>
      </c>
      <c r="AB333" s="3">
        <v>0.88545191000000001</v>
      </c>
      <c r="AC333" s="3">
        <v>0.84639498000000002</v>
      </c>
      <c r="AD333" s="3">
        <v>0.84112149999999997</v>
      </c>
      <c r="AE333" s="3">
        <v>0.78726114999999997</v>
      </c>
    </row>
    <row r="334" spans="19:31" x14ac:dyDescent="0.2">
      <c r="S334" s="3">
        <v>38.616666700000003</v>
      </c>
      <c r="T334" s="3">
        <v>0.88998358</v>
      </c>
      <c r="U334" s="3">
        <v>0.92854086000000002</v>
      </c>
      <c r="V334" s="3">
        <v>0.89822595999999999</v>
      </c>
      <c r="W334" s="3">
        <v>0.90792974999999998</v>
      </c>
      <c r="X334" s="3">
        <v>0.85244198000000004</v>
      </c>
      <c r="Y334" s="3">
        <v>0.86675579000000003</v>
      </c>
      <c r="Z334" s="3">
        <v>0.87301587000000003</v>
      </c>
      <c r="AA334" s="3">
        <v>0.85344094999999998</v>
      </c>
      <c r="AB334" s="3">
        <v>0.87626873000000005</v>
      </c>
      <c r="AC334" s="3">
        <v>0.83385580000000004</v>
      </c>
      <c r="AD334" s="3">
        <v>0.86915887999999997</v>
      </c>
      <c r="AE334" s="3">
        <v>0.81019107999999995</v>
      </c>
    </row>
    <row r="335" spans="19:31" x14ac:dyDescent="0.2">
      <c r="S335" s="3">
        <v>38.733333299999998</v>
      </c>
      <c r="T335" s="3">
        <v>0.89709907</v>
      </c>
      <c r="U335" s="3">
        <v>0.91613179</v>
      </c>
      <c r="V335" s="3">
        <v>0.93681917000000003</v>
      </c>
      <c r="W335" s="3">
        <v>0.89781798999999995</v>
      </c>
      <c r="X335" s="3">
        <v>0.83754762999999999</v>
      </c>
      <c r="Y335" s="3">
        <v>0.85516934</v>
      </c>
      <c r="Z335" s="3">
        <v>0.90972222000000003</v>
      </c>
      <c r="AA335" s="3">
        <v>0.84239591999999996</v>
      </c>
      <c r="AB335" s="3">
        <v>0.86998549999999997</v>
      </c>
      <c r="AC335" s="3">
        <v>0.83176594000000004</v>
      </c>
      <c r="AD335" s="3">
        <v>0.79305740999999996</v>
      </c>
      <c r="AE335" s="3">
        <v>0.76815286999999999</v>
      </c>
    </row>
    <row r="336" spans="19:31" x14ac:dyDescent="0.2">
      <c r="S336" s="3">
        <v>38.85</v>
      </c>
      <c r="T336" s="3">
        <v>0.90120416000000003</v>
      </c>
      <c r="U336" s="3">
        <v>0.92383398000000005</v>
      </c>
      <c r="V336" s="3">
        <v>0.93619669999999999</v>
      </c>
      <c r="W336" s="3">
        <v>0.91910590999999997</v>
      </c>
      <c r="X336" s="3">
        <v>0.83443020000000001</v>
      </c>
      <c r="Y336" s="3">
        <v>0.86007129999999998</v>
      </c>
      <c r="Z336" s="3">
        <v>0.88293650999999995</v>
      </c>
      <c r="AA336" s="3">
        <v>0.83389975000000005</v>
      </c>
      <c r="AB336" s="3">
        <v>0.86466891999999995</v>
      </c>
      <c r="AC336" s="3">
        <v>0.89028213</v>
      </c>
      <c r="AD336" s="3">
        <v>0.91054740000000001</v>
      </c>
      <c r="AE336" s="3">
        <v>0.80955414000000003</v>
      </c>
    </row>
    <row r="337" spans="19:31" x14ac:dyDescent="0.2">
      <c r="S337" s="3">
        <v>38.966666699999998</v>
      </c>
      <c r="T337" s="3">
        <v>0.92008758000000002</v>
      </c>
      <c r="U337" s="3">
        <v>0.93367564999999997</v>
      </c>
      <c r="V337" s="3">
        <v>0.90227201999999995</v>
      </c>
      <c r="W337" s="3">
        <v>0.92070249999999998</v>
      </c>
      <c r="X337" s="3">
        <v>0.84551436999999996</v>
      </c>
      <c r="Y337" s="3">
        <v>0.85472371000000003</v>
      </c>
      <c r="Z337" s="3">
        <v>0.875</v>
      </c>
      <c r="AA337" s="3">
        <v>0.82370432999999998</v>
      </c>
      <c r="AB337" s="3">
        <v>0.88448526000000005</v>
      </c>
      <c r="AC337" s="3">
        <v>0.86729363000000004</v>
      </c>
      <c r="AD337" s="3">
        <v>0.89586114999999999</v>
      </c>
      <c r="AE337" s="3">
        <v>0.81082803000000003</v>
      </c>
    </row>
    <row r="338" spans="19:31" x14ac:dyDescent="0.2">
      <c r="S338" s="3">
        <v>39.0833333</v>
      </c>
      <c r="T338" s="3">
        <v>0.89573071000000004</v>
      </c>
      <c r="U338" s="3">
        <v>0.92468976999999997</v>
      </c>
      <c r="V338" s="3">
        <v>0.89853718999999999</v>
      </c>
      <c r="W338" s="3">
        <v>0.90473656000000002</v>
      </c>
      <c r="X338" s="3">
        <v>0.85244198000000004</v>
      </c>
      <c r="Y338" s="3">
        <v>0.86096256999999998</v>
      </c>
      <c r="Z338" s="3">
        <v>0.88888889000000004</v>
      </c>
      <c r="AA338" s="3">
        <v>0.84324553999999996</v>
      </c>
      <c r="AB338" s="3">
        <v>0.85596907</v>
      </c>
      <c r="AC338" s="3">
        <v>0.86311389999999999</v>
      </c>
      <c r="AD338" s="3">
        <v>0.85447262999999996</v>
      </c>
      <c r="AE338" s="3">
        <v>0.79554139999999995</v>
      </c>
    </row>
    <row r="339" spans="19:31" x14ac:dyDescent="0.2">
      <c r="S339" s="3">
        <v>39.200000000000003</v>
      </c>
      <c r="T339" s="3">
        <v>0.88396277999999995</v>
      </c>
      <c r="U339" s="3">
        <v>0.92854086000000002</v>
      </c>
      <c r="V339" s="3">
        <v>0.90943043999999995</v>
      </c>
      <c r="W339" s="3">
        <v>0.91059073999999995</v>
      </c>
      <c r="X339" s="3">
        <v>0.86317977000000001</v>
      </c>
      <c r="Y339" s="3">
        <v>0.86140819999999996</v>
      </c>
      <c r="Z339" s="3">
        <v>0.82539682999999997</v>
      </c>
      <c r="AA339" s="3">
        <v>0.82752760999999997</v>
      </c>
      <c r="AB339" s="3">
        <v>0.87433543000000002</v>
      </c>
      <c r="AC339" s="3">
        <v>0.89237200000000005</v>
      </c>
      <c r="AD339" s="3">
        <v>0.91722296000000003</v>
      </c>
      <c r="AE339" s="3">
        <v>0.82229299</v>
      </c>
    </row>
    <row r="340" spans="19:31" x14ac:dyDescent="0.2">
      <c r="S340" s="3">
        <v>39.316666699999999</v>
      </c>
      <c r="T340" s="3">
        <v>0.90859332000000004</v>
      </c>
      <c r="U340" s="3">
        <v>0.94822421999999995</v>
      </c>
      <c r="V340" s="3">
        <v>0.91534391999999998</v>
      </c>
      <c r="W340" s="3">
        <v>0.89941457999999996</v>
      </c>
      <c r="X340" s="3">
        <v>0.82750259999999998</v>
      </c>
      <c r="Y340" s="3">
        <v>0.85249554000000005</v>
      </c>
      <c r="Z340" s="3">
        <v>0.83730159000000004</v>
      </c>
      <c r="AA340" s="3">
        <v>0.85598980000000002</v>
      </c>
      <c r="AB340" s="3">
        <v>0.84775254</v>
      </c>
      <c r="AC340" s="3">
        <v>0.87565307999999997</v>
      </c>
      <c r="AD340" s="3">
        <v>0.89853137999999999</v>
      </c>
      <c r="AE340" s="3">
        <v>0.81464968000000004</v>
      </c>
    </row>
    <row r="341" spans="19:31" x14ac:dyDescent="0.2">
      <c r="S341" s="3">
        <v>39.433333300000001</v>
      </c>
      <c r="T341" s="3">
        <v>0.88861522000000004</v>
      </c>
      <c r="U341" s="3">
        <v>0.93239196000000002</v>
      </c>
      <c r="V341" s="3">
        <v>0.89262372000000001</v>
      </c>
      <c r="W341" s="3">
        <v>0.90739755</v>
      </c>
      <c r="X341" s="3">
        <v>0.85798406999999999</v>
      </c>
      <c r="Y341" s="3">
        <v>0.84982175000000004</v>
      </c>
      <c r="Z341" s="3">
        <v>0.88888889000000004</v>
      </c>
      <c r="AA341" s="3">
        <v>0.86151232</v>
      </c>
      <c r="AB341" s="3">
        <v>0.92363461000000002</v>
      </c>
      <c r="AC341" s="3">
        <v>0.82549634000000005</v>
      </c>
      <c r="AD341" s="3">
        <v>0.91588784999999995</v>
      </c>
      <c r="AE341" s="3">
        <v>0.78535032000000005</v>
      </c>
    </row>
    <row r="342" spans="19:31" x14ac:dyDescent="0.2">
      <c r="S342" s="3">
        <v>39.549999999999997</v>
      </c>
      <c r="T342" s="3">
        <v>0.90585660000000001</v>
      </c>
      <c r="U342" s="3">
        <v>0.91527599000000004</v>
      </c>
      <c r="V342" s="3">
        <v>0.90787426000000004</v>
      </c>
      <c r="W342" s="3">
        <v>0.89196381000000002</v>
      </c>
      <c r="X342" s="3">
        <v>0.86144787</v>
      </c>
      <c r="Y342" s="3">
        <v>0.87344029000000001</v>
      </c>
      <c r="Z342" s="3">
        <v>0.86607142999999998</v>
      </c>
      <c r="AA342" s="3">
        <v>0.84451997000000001</v>
      </c>
      <c r="AB342" s="3">
        <v>0.86660221999999998</v>
      </c>
      <c r="AC342" s="3">
        <v>0.88610239999999996</v>
      </c>
      <c r="AD342" s="3">
        <v>0.84779705999999999</v>
      </c>
      <c r="AE342" s="3">
        <v>0.78343949000000002</v>
      </c>
    </row>
    <row r="343" spans="19:31" x14ac:dyDescent="0.2">
      <c r="S343" s="3">
        <v>39.6666667</v>
      </c>
      <c r="T343" s="3">
        <v>0.91215106999999995</v>
      </c>
      <c r="U343" s="3">
        <v>0.95378691000000004</v>
      </c>
      <c r="V343" s="3">
        <v>0.90289448999999999</v>
      </c>
      <c r="W343" s="3">
        <v>0.87865886000000004</v>
      </c>
      <c r="X343" s="3">
        <v>0.86629719000000005</v>
      </c>
      <c r="Y343" s="3">
        <v>0.89705882000000003</v>
      </c>
      <c r="Z343" s="3">
        <v>0.89682539999999999</v>
      </c>
      <c r="AA343" s="3">
        <v>0.82370432999999998</v>
      </c>
      <c r="AB343" s="3">
        <v>0.89705172</v>
      </c>
      <c r="AC343" s="3">
        <v>0.88505747000000001</v>
      </c>
      <c r="AD343" s="3">
        <v>0.89052069</v>
      </c>
      <c r="AE343" s="3">
        <v>0.80318471000000002</v>
      </c>
    </row>
    <row r="344" spans="19:31" x14ac:dyDescent="0.2">
      <c r="S344" s="3">
        <v>39.783333300000002</v>
      </c>
      <c r="T344" s="3">
        <v>0.90120416000000003</v>
      </c>
      <c r="U344" s="3">
        <v>0.92511767</v>
      </c>
      <c r="V344" s="3">
        <v>0.93121693000000005</v>
      </c>
      <c r="W344" s="3">
        <v>0.89036722000000001</v>
      </c>
      <c r="X344" s="3">
        <v>0.81849671000000002</v>
      </c>
      <c r="Y344" s="3">
        <v>0.86319073000000002</v>
      </c>
      <c r="Z344" s="3">
        <v>0.90178570999999996</v>
      </c>
      <c r="AA344" s="3">
        <v>0.84239591999999996</v>
      </c>
      <c r="AB344" s="3">
        <v>0.84291928000000005</v>
      </c>
      <c r="AC344" s="3">
        <v>0.87983281000000002</v>
      </c>
      <c r="AD344" s="3">
        <v>0.90654206000000004</v>
      </c>
      <c r="AE344" s="3">
        <v>0.84012739000000003</v>
      </c>
    </row>
    <row r="345" spans="19:31" x14ac:dyDescent="0.2">
      <c r="S345" s="3">
        <v>39.9</v>
      </c>
      <c r="T345" s="3">
        <v>0.90448823</v>
      </c>
      <c r="U345" s="3">
        <v>0.93495934999999997</v>
      </c>
      <c r="V345" s="3">
        <v>0.90351696000000004</v>
      </c>
      <c r="W345" s="3">
        <v>0.87227248999999996</v>
      </c>
      <c r="X345" s="3">
        <v>0.85902321000000004</v>
      </c>
      <c r="Y345" s="3">
        <v>0.85606061</v>
      </c>
      <c r="Z345" s="3">
        <v>0.8125</v>
      </c>
      <c r="AA345" s="3">
        <v>0.83517417000000005</v>
      </c>
      <c r="AB345" s="3">
        <v>0.88110197999999995</v>
      </c>
      <c r="AC345" s="3">
        <v>0.83803552999999997</v>
      </c>
      <c r="AD345" s="3">
        <v>0.91588784999999995</v>
      </c>
      <c r="AE345" s="3">
        <v>0.84394904000000004</v>
      </c>
    </row>
    <row r="346" spans="19:31" x14ac:dyDescent="0.2">
      <c r="S346" s="3">
        <v>40.016666700000002</v>
      </c>
      <c r="T346" s="3">
        <v>0.91133005</v>
      </c>
      <c r="U346" s="3">
        <v>0.95721009999999995</v>
      </c>
      <c r="V346" s="3">
        <v>0.92001244999999998</v>
      </c>
      <c r="W346" s="3">
        <v>0.90260777000000003</v>
      </c>
      <c r="X346" s="3">
        <v>0.84205057000000005</v>
      </c>
      <c r="Y346" s="3">
        <v>0.85784313999999995</v>
      </c>
      <c r="Z346" s="3">
        <v>0.90079365</v>
      </c>
      <c r="AA346" s="3">
        <v>0.83007646999999996</v>
      </c>
      <c r="AB346" s="3">
        <v>0.87868535999999997</v>
      </c>
      <c r="AC346" s="3">
        <v>0.86311389999999999</v>
      </c>
      <c r="AD346" s="3">
        <v>0.85847797000000003</v>
      </c>
      <c r="AE346" s="3">
        <v>0.85031847000000005</v>
      </c>
    </row>
    <row r="347" spans="19:31" x14ac:dyDescent="0.2">
      <c r="S347" s="3">
        <v>40.133333299999997</v>
      </c>
      <c r="T347" s="3">
        <v>0.90640394000000002</v>
      </c>
      <c r="U347" s="3">
        <v>0.93196405999999998</v>
      </c>
      <c r="V347" s="3">
        <v>0.91254279000000005</v>
      </c>
      <c r="W347" s="3">
        <v>0.92868547000000001</v>
      </c>
      <c r="X347" s="3">
        <v>0.85001731999999997</v>
      </c>
      <c r="Y347" s="3">
        <v>0.86497325999999997</v>
      </c>
      <c r="Z347" s="3">
        <v>0.89384920999999995</v>
      </c>
      <c r="AA347" s="3">
        <v>0.83814783000000004</v>
      </c>
      <c r="AB347" s="3">
        <v>0.87191879999999999</v>
      </c>
      <c r="AC347" s="3">
        <v>0.86938349000000004</v>
      </c>
      <c r="AD347" s="3">
        <v>0.86381841999999998</v>
      </c>
      <c r="AE347" s="3">
        <v>0.81719744999999999</v>
      </c>
    </row>
    <row r="348" spans="19:31" x14ac:dyDescent="0.2">
      <c r="S348" s="3">
        <v>40.25</v>
      </c>
      <c r="T348" s="3">
        <v>0.91625615999999999</v>
      </c>
      <c r="U348" s="3">
        <v>0.95378691000000004</v>
      </c>
      <c r="V348" s="3">
        <v>0.93183939999999998</v>
      </c>
      <c r="W348" s="3">
        <v>0.86428952000000003</v>
      </c>
      <c r="X348" s="3">
        <v>0.88604086999999998</v>
      </c>
      <c r="Y348" s="3">
        <v>0.87165775000000001</v>
      </c>
      <c r="Z348" s="3">
        <v>0.87202380999999995</v>
      </c>
      <c r="AA348" s="3">
        <v>0.85768904000000001</v>
      </c>
      <c r="AB348" s="3">
        <v>0.87240213</v>
      </c>
      <c r="AC348" s="3">
        <v>0.84012538999999997</v>
      </c>
      <c r="AD348" s="3">
        <v>0.90654206000000004</v>
      </c>
      <c r="AE348" s="3">
        <v>0.83694268000000005</v>
      </c>
    </row>
    <row r="349" spans="19:31" x14ac:dyDescent="0.2">
      <c r="S349" s="3">
        <v>40.366666700000003</v>
      </c>
      <c r="T349" s="3">
        <v>0.90010946999999997</v>
      </c>
      <c r="U349" s="3">
        <v>0.93538725</v>
      </c>
      <c r="V349" s="3">
        <v>0.91783380000000003</v>
      </c>
      <c r="W349" s="3">
        <v>0.89249601000000001</v>
      </c>
      <c r="X349" s="3">
        <v>0.84793903999999998</v>
      </c>
      <c r="Y349" s="3">
        <v>0.88680926999999998</v>
      </c>
      <c r="Z349" s="3">
        <v>0.87797619000000005</v>
      </c>
      <c r="AA349" s="3">
        <v>0.8606627</v>
      </c>
      <c r="AB349" s="3">
        <v>0.87771869999999996</v>
      </c>
      <c r="AC349" s="3">
        <v>0.85370950999999995</v>
      </c>
      <c r="AD349" s="3">
        <v>0.87983979000000001</v>
      </c>
      <c r="AE349" s="3">
        <v>0.82611464999999995</v>
      </c>
    </row>
    <row r="350" spans="19:31" x14ac:dyDescent="0.2">
      <c r="S350" s="3">
        <v>40.483333299999998</v>
      </c>
      <c r="T350" s="3">
        <v>0.90722495999999997</v>
      </c>
      <c r="U350" s="3">
        <v>0.91185280000000002</v>
      </c>
      <c r="V350" s="3">
        <v>0.89853718999999999</v>
      </c>
      <c r="W350" s="3">
        <v>0.90792974999999998</v>
      </c>
      <c r="X350" s="3">
        <v>0.85694493000000005</v>
      </c>
      <c r="Y350" s="3">
        <v>0.86764706000000003</v>
      </c>
      <c r="Z350" s="3">
        <v>0.92261905</v>
      </c>
      <c r="AA350" s="3">
        <v>0.86873407000000002</v>
      </c>
      <c r="AB350" s="3">
        <v>0.88448526000000005</v>
      </c>
      <c r="AC350" s="3">
        <v>0.8599791</v>
      </c>
      <c r="AD350" s="3">
        <v>0.89185581000000003</v>
      </c>
      <c r="AE350" s="3">
        <v>0.80828025000000003</v>
      </c>
    </row>
    <row r="351" spans="19:31" x14ac:dyDescent="0.2">
      <c r="S351" s="3">
        <v>40.6</v>
      </c>
      <c r="T351" s="3">
        <v>0.88177340000000004</v>
      </c>
      <c r="U351" s="3">
        <v>0.93110826000000002</v>
      </c>
      <c r="V351" s="3">
        <v>0.90974166999999995</v>
      </c>
      <c r="W351" s="3">
        <v>0.91857370999999999</v>
      </c>
      <c r="X351" s="3">
        <v>0.85971597</v>
      </c>
      <c r="Y351" s="3">
        <v>0.85160427999999999</v>
      </c>
      <c r="Z351" s="3">
        <v>0.91468254000000004</v>
      </c>
      <c r="AA351" s="3">
        <v>0.86915887999999997</v>
      </c>
      <c r="AB351" s="3">
        <v>0.88351860999999998</v>
      </c>
      <c r="AC351" s="3">
        <v>0.83490072999999998</v>
      </c>
      <c r="AD351" s="3">
        <v>0.87316422000000005</v>
      </c>
      <c r="AE351" s="3">
        <v>0.83885350000000003</v>
      </c>
    </row>
    <row r="352" spans="19:31" x14ac:dyDescent="0.2">
      <c r="S352" s="3">
        <v>40.716666699999998</v>
      </c>
      <c r="T352" s="3">
        <v>0.90749862999999997</v>
      </c>
      <c r="U352" s="3">
        <v>0.95977749000000001</v>
      </c>
      <c r="V352" s="3">
        <v>0.88982260000000002</v>
      </c>
      <c r="W352" s="3">
        <v>0.88078765000000003</v>
      </c>
      <c r="X352" s="3">
        <v>0.84932456000000001</v>
      </c>
      <c r="Y352" s="3">
        <v>0.90374332000000002</v>
      </c>
      <c r="Z352" s="3">
        <v>0.94444444000000005</v>
      </c>
      <c r="AA352" s="3">
        <v>0.84876805</v>
      </c>
      <c r="AB352" s="3">
        <v>0.92798453000000003</v>
      </c>
      <c r="AC352" s="3">
        <v>0.90909090999999997</v>
      </c>
      <c r="AD352" s="3">
        <v>0.89185581000000003</v>
      </c>
      <c r="AE352" s="3">
        <v>0.80828025000000003</v>
      </c>
    </row>
    <row r="353" spans="19:31" x14ac:dyDescent="0.2">
      <c r="S353" s="3">
        <v>40.8333333</v>
      </c>
      <c r="T353" s="3">
        <v>0.90093049000000003</v>
      </c>
      <c r="U353" s="3">
        <v>0.93923833999999995</v>
      </c>
      <c r="V353" s="3">
        <v>0.92343604000000001</v>
      </c>
      <c r="W353" s="3">
        <v>0.91005853999999997</v>
      </c>
      <c r="X353" s="3">
        <v>0.86075511000000005</v>
      </c>
      <c r="Y353" s="3">
        <v>0.86898396</v>
      </c>
      <c r="Z353" s="3">
        <v>0.88293650999999995</v>
      </c>
      <c r="AA353" s="3">
        <v>0.84706881999999994</v>
      </c>
      <c r="AB353" s="3">
        <v>0.85935234000000005</v>
      </c>
      <c r="AC353" s="3">
        <v>0.92371996000000001</v>
      </c>
      <c r="AD353" s="3">
        <v>0.86114820000000003</v>
      </c>
      <c r="AE353" s="3">
        <v>0.83248407999999996</v>
      </c>
    </row>
    <row r="354" spans="19:31" x14ac:dyDescent="0.2">
      <c r="S354" s="3">
        <v>40.950000000000003</v>
      </c>
      <c r="T354" s="3">
        <v>0.90476190000000001</v>
      </c>
      <c r="U354" s="3">
        <v>0.95678220000000003</v>
      </c>
      <c r="V354" s="3">
        <v>0.94148770999999998</v>
      </c>
      <c r="W354" s="3">
        <v>0.91271952999999995</v>
      </c>
      <c r="X354" s="3">
        <v>0.85417388000000005</v>
      </c>
      <c r="Y354" s="3">
        <v>0.86185383000000004</v>
      </c>
      <c r="Z354" s="3">
        <v>0.92261905</v>
      </c>
      <c r="AA354" s="3">
        <v>0.84282073000000002</v>
      </c>
      <c r="AB354" s="3">
        <v>0.90333494000000003</v>
      </c>
      <c r="AC354" s="3">
        <v>0.84848484999999996</v>
      </c>
      <c r="AD354" s="3">
        <v>0.83711614999999995</v>
      </c>
      <c r="AE354" s="3">
        <v>0.81528661999999996</v>
      </c>
    </row>
    <row r="355" spans="19:31" x14ac:dyDescent="0.2">
      <c r="S355" s="3">
        <v>41.066666699999999</v>
      </c>
      <c r="T355" s="3">
        <v>0.89080459999999995</v>
      </c>
      <c r="U355" s="3">
        <v>0.97090286999999997</v>
      </c>
      <c r="V355" s="3">
        <v>0.89978214000000001</v>
      </c>
      <c r="W355" s="3">
        <v>0.88504523999999996</v>
      </c>
      <c r="X355" s="3">
        <v>0.83824038999999995</v>
      </c>
      <c r="Y355" s="3">
        <v>0.85962567000000001</v>
      </c>
      <c r="Z355" s="3">
        <v>0.84424602999999998</v>
      </c>
      <c r="AA355" s="3">
        <v>0.85514018999999997</v>
      </c>
      <c r="AB355" s="3">
        <v>0.87675205</v>
      </c>
      <c r="AC355" s="3">
        <v>0.80146289999999998</v>
      </c>
      <c r="AD355" s="3">
        <v>0.91588784999999995</v>
      </c>
      <c r="AE355" s="3">
        <v>0.80955414000000003</v>
      </c>
    </row>
    <row r="356" spans="19:31" x14ac:dyDescent="0.2">
      <c r="S356" s="3">
        <v>41.183333300000001</v>
      </c>
      <c r="T356" s="3">
        <v>0.89244663000000002</v>
      </c>
      <c r="U356" s="3">
        <v>0.95036370999999997</v>
      </c>
      <c r="V356" s="3">
        <v>0.89915966000000003</v>
      </c>
      <c r="W356" s="3">
        <v>0.91218732999999996</v>
      </c>
      <c r="X356" s="3">
        <v>0.88396258999999999</v>
      </c>
      <c r="Y356" s="3">
        <v>0.89037432999999999</v>
      </c>
      <c r="Z356" s="3">
        <v>0.93055555999999995</v>
      </c>
      <c r="AA356" s="3">
        <v>0.88615122999999996</v>
      </c>
      <c r="AB356" s="3">
        <v>0.89608507000000004</v>
      </c>
      <c r="AC356" s="3">
        <v>0.86206897000000005</v>
      </c>
      <c r="AD356" s="3">
        <v>0.87449933000000002</v>
      </c>
      <c r="AE356" s="3">
        <v>0.82547771000000003</v>
      </c>
    </row>
    <row r="357" spans="19:31" x14ac:dyDescent="0.2">
      <c r="S357" s="3">
        <v>41.3</v>
      </c>
      <c r="T357" s="3">
        <v>0.90859332000000004</v>
      </c>
      <c r="U357" s="3">
        <v>0.93453145000000004</v>
      </c>
      <c r="V357" s="3">
        <v>0.89791472000000006</v>
      </c>
      <c r="W357" s="3">
        <v>0.89143161000000004</v>
      </c>
      <c r="X357" s="3">
        <v>0.86006234999999998</v>
      </c>
      <c r="Y357" s="3">
        <v>0.88324420999999997</v>
      </c>
      <c r="Z357" s="3">
        <v>0.86805555999999995</v>
      </c>
      <c r="AA357" s="3">
        <v>0.87595582000000005</v>
      </c>
      <c r="AB357" s="3">
        <v>0.84726920999999999</v>
      </c>
      <c r="AC357" s="3">
        <v>0.84952978000000001</v>
      </c>
      <c r="AD357" s="3">
        <v>0.94526034999999997</v>
      </c>
      <c r="AE357" s="3">
        <v>0.80318471000000002</v>
      </c>
    </row>
    <row r="358" spans="19:31" x14ac:dyDescent="0.2">
      <c r="S358" s="3">
        <v>41.4166667</v>
      </c>
      <c r="T358" s="3">
        <v>0.90777229999999998</v>
      </c>
      <c r="U358" s="3">
        <v>0.94266152999999997</v>
      </c>
      <c r="V358" s="3">
        <v>0.90476190000000001</v>
      </c>
      <c r="W358" s="3">
        <v>0.91538052000000003</v>
      </c>
      <c r="X358" s="3">
        <v>0.85452026000000003</v>
      </c>
      <c r="Y358" s="3">
        <v>0.84670232000000001</v>
      </c>
      <c r="Z358" s="3">
        <v>0.875</v>
      </c>
      <c r="AA358" s="3">
        <v>0.86873407000000002</v>
      </c>
      <c r="AB358" s="3">
        <v>0.87675205</v>
      </c>
      <c r="AC358" s="3">
        <v>0.87147335000000004</v>
      </c>
      <c r="AD358" s="3">
        <v>0.93724967000000003</v>
      </c>
      <c r="AE358" s="3">
        <v>0.83439490000000005</v>
      </c>
    </row>
    <row r="359" spans="19:31" x14ac:dyDescent="0.2">
      <c r="S359" s="3">
        <v>41.533333300000002</v>
      </c>
      <c r="T359" s="3">
        <v>0.89053093000000005</v>
      </c>
      <c r="U359" s="3">
        <v>0.93196405999999998</v>
      </c>
      <c r="V359" s="3">
        <v>0.93650794000000004</v>
      </c>
      <c r="W359" s="3">
        <v>0.92176689999999994</v>
      </c>
      <c r="X359" s="3">
        <v>0.87911326999999995</v>
      </c>
      <c r="Y359" s="3">
        <v>0.88368983999999995</v>
      </c>
      <c r="Z359" s="3">
        <v>0.90476190000000001</v>
      </c>
      <c r="AA359" s="3">
        <v>0.85683942000000002</v>
      </c>
      <c r="AB359" s="3">
        <v>0.90236828999999996</v>
      </c>
      <c r="AC359" s="3">
        <v>0.83908046000000003</v>
      </c>
      <c r="AD359" s="3">
        <v>0.87983979000000001</v>
      </c>
      <c r="AE359" s="3">
        <v>0.79681528999999995</v>
      </c>
    </row>
    <row r="360" spans="19:31" x14ac:dyDescent="0.2">
      <c r="S360" s="3">
        <v>41.65</v>
      </c>
      <c r="T360" s="3">
        <v>0.92966612000000004</v>
      </c>
      <c r="U360" s="3">
        <v>0.92896875999999995</v>
      </c>
      <c r="V360" s="3">
        <v>0.91970121000000005</v>
      </c>
      <c r="W360" s="3">
        <v>0.89941457999999996</v>
      </c>
      <c r="X360" s="3">
        <v>0.87564945999999999</v>
      </c>
      <c r="Y360" s="3">
        <v>0.87745097999999999</v>
      </c>
      <c r="Z360" s="3">
        <v>0.87698412999999997</v>
      </c>
      <c r="AA360" s="3">
        <v>0.87298215999999995</v>
      </c>
      <c r="AB360" s="3">
        <v>0.86901885000000001</v>
      </c>
      <c r="AC360" s="3">
        <v>0.83281086999999998</v>
      </c>
      <c r="AD360" s="3">
        <v>0.87583445000000004</v>
      </c>
      <c r="AE360" s="3">
        <v>0.81401274000000001</v>
      </c>
    </row>
    <row r="361" spans="19:31" x14ac:dyDescent="0.2">
      <c r="S361" s="3">
        <v>41.766666700000002</v>
      </c>
      <c r="T361" s="3">
        <v>0.92556103000000001</v>
      </c>
      <c r="U361" s="3">
        <v>0.92126657999999995</v>
      </c>
      <c r="V361" s="3">
        <v>0.90289448999999999</v>
      </c>
      <c r="W361" s="3">
        <v>0.90473656000000002</v>
      </c>
      <c r="X361" s="3">
        <v>0.86317977000000001</v>
      </c>
      <c r="Y361" s="3">
        <v>0.87566845000000004</v>
      </c>
      <c r="Z361" s="3">
        <v>0.92261905</v>
      </c>
      <c r="AA361" s="3">
        <v>0.85004248000000004</v>
      </c>
      <c r="AB361" s="3">
        <v>0.88980183999999996</v>
      </c>
      <c r="AC361" s="3">
        <v>0.87565307999999997</v>
      </c>
      <c r="AD361" s="3">
        <v>0.89719625999999997</v>
      </c>
      <c r="AE361" s="3">
        <v>0.86369426999999999</v>
      </c>
    </row>
    <row r="362" spans="19:31" x14ac:dyDescent="0.2">
      <c r="S362" s="3">
        <v>41.883333299999997</v>
      </c>
      <c r="T362" s="3">
        <v>0.91269840999999996</v>
      </c>
      <c r="U362" s="3">
        <v>0.92554557000000004</v>
      </c>
      <c r="V362" s="3">
        <v>0.91409896999999996</v>
      </c>
      <c r="W362" s="3">
        <v>0.88930282000000005</v>
      </c>
      <c r="X362" s="3">
        <v>0.87530308000000001</v>
      </c>
      <c r="Y362" s="3">
        <v>0.88368983999999995</v>
      </c>
      <c r="Z362" s="3">
        <v>0.88392857000000002</v>
      </c>
      <c r="AA362" s="3">
        <v>0.87553101</v>
      </c>
      <c r="AB362" s="3">
        <v>0.89463508999999997</v>
      </c>
      <c r="AC362" s="3">
        <v>0.84535004999999996</v>
      </c>
      <c r="AD362" s="3">
        <v>0.85046728999999999</v>
      </c>
      <c r="AE362" s="3">
        <v>0.85350318000000003</v>
      </c>
    </row>
    <row r="363" spans="19:31" x14ac:dyDescent="0.2">
      <c r="S363" s="3">
        <v>42</v>
      </c>
      <c r="T363" s="3">
        <v>0.90831965000000003</v>
      </c>
      <c r="U363" s="3">
        <v>0.94009414000000002</v>
      </c>
      <c r="V363" s="3">
        <v>0.91409896999999996</v>
      </c>
      <c r="W363" s="3">
        <v>0.87493348000000004</v>
      </c>
      <c r="X363" s="3">
        <v>0.87357118</v>
      </c>
      <c r="Y363" s="3">
        <v>0.89884134999999998</v>
      </c>
      <c r="Z363" s="3">
        <v>0.92261905</v>
      </c>
      <c r="AA363" s="3">
        <v>0.87553101</v>
      </c>
      <c r="AB363" s="3">
        <v>0.88110197999999995</v>
      </c>
      <c r="AC363" s="3">
        <v>0.84326018999999997</v>
      </c>
      <c r="AD363" s="3">
        <v>0.95594126000000001</v>
      </c>
      <c r="AE363" s="3">
        <v>0.82866242000000001</v>
      </c>
    </row>
    <row r="364" spans="19:31" x14ac:dyDescent="0.2">
      <c r="S364" s="3">
        <v>42.116666700000003</v>
      </c>
      <c r="T364" s="3">
        <v>0.91598248000000004</v>
      </c>
      <c r="U364" s="3">
        <v>0.94437313000000001</v>
      </c>
      <c r="V364" s="3">
        <v>0.91192032000000001</v>
      </c>
      <c r="W364" s="3">
        <v>0.92176689999999994</v>
      </c>
      <c r="X364" s="3">
        <v>0.87183927999999999</v>
      </c>
      <c r="Y364" s="3">
        <v>0.89171122999999997</v>
      </c>
      <c r="Z364" s="3">
        <v>0.90178570999999996</v>
      </c>
      <c r="AA364" s="3">
        <v>0.8895497</v>
      </c>
      <c r="AB364" s="3">
        <v>0.88110197999999995</v>
      </c>
      <c r="AC364" s="3">
        <v>0.87878787999999997</v>
      </c>
      <c r="AD364" s="3">
        <v>0.86648864999999997</v>
      </c>
      <c r="AE364" s="3">
        <v>0.80764331</v>
      </c>
    </row>
    <row r="365" spans="19:31" x14ac:dyDescent="0.2">
      <c r="S365" s="3">
        <v>42.233333299999998</v>
      </c>
      <c r="T365" s="3">
        <v>0.90421456</v>
      </c>
      <c r="U365" s="3">
        <v>0.94522892999999997</v>
      </c>
      <c r="V365" s="3">
        <v>0.90569560999999998</v>
      </c>
      <c r="W365" s="3">
        <v>0.90101118000000002</v>
      </c>
      <c r="X365" s="3">
        <v>0.88777276999999999</v>
      </c>
      <c r="Y365" s="3">
        <v>0.89928699000000001</v>
      </c>
      <c r="Z365" s="3">
        <v>0.91567460000000001</v>
      </c>
      <c r="AA365" s="3">
        <v>0.89294817000000004</v>
      </c>
      <c r="AB365" s="3">
        <v>0.86321895000000004</v>
      </c>
      <c r="AC365" s="3">
        <v>0.91327064000000002</v>
      </c>
      <c r="AD365" s="3">
        <v>0.84379172000000002</v>
      </c>
      <c r="AE365" s="3">
        <v>0.85031847000000005</v>
      </c>
    </row>
    <row r="366" spans="19:31" x14ac:dyDescent="0.2">
      <c r="S366" s="3">
        <v>42.35</v>
      </c>
      <c r="T366" s="3">
        <v>0.90914066999999998</v>
      </c>
      <c r="U366" s="3">
        <v>0.94608471999999999</v>
      </c>
      <c r="V366" s="3">
        <v>0.94086523</v>
      </c>
      <c r="W366" s="3">
        <v>0.89249601000000001</v>
      </c>
      <c r="X366" s="3">
        <v>0.93418774000000004</v>
      </c>
      <c r="Y366" s="3">
        <v>0.89081995999999997</v>
      </c>
      <c r="Z366" s="3">
        <v>0.93650794000000004</v>
      </c>
      <c r="AA366" s="3">
        <v>0.86873407000000002</v>
      </c>
      <c r="AB366" s="3">
        <v>0.88206863000000002</v>
      </c>
      <c r="AC366" s="3">
        <v>0.90595610999999998</v>
      </c>
      <c r="AD366" s="3">
        <v>0.91321761999999995</v>
      </c>
      <c r="AE366" s="3">
        <v>0.81464968000000004</v>
      </c>
    </row>
    <row r="367" spans="19:31" x14ac:dyDescent="0.2">
      <c r="S367" s="3">
        <v>42.466666699999998</v>
      </c>
      <c r="T367" s="3">
        <v>0.88478380000000001</v>
      </c>
      <c r="U367" s="3">
        <v>0.92255027999999994</v>
      </c>
      <c r="V367" s="3">
        <v>0.93993152999999996</v>
      </c>
      <c r="W367" s="3">
        <v>0.88291644000000002</v>
      </c>
      <c r="X367" s="3">
        <v>0.87495670000000003</v>
      </c>
      <c r="Y367" s="3">
        <v>0.88279856999999995</v>
      </c>
      <c r="Z367" s="3">
        <v>0.90972222000000003</v>
      </c>
      <c r="AA367" s="3">
        <v>0.86830925999999997</v>
      </c>
      <c r="AB367" s="3">
        <v>0.90768486999999998</v>
      </c>
      <c r="AC367" s="3">
        <v>0.86206897000000005</v>
      </c>
      <c r="AD367" s="3">
        <v>0.89719625999999997</v>
      </c>
      <c r="AE367" s="3">
        <v>0.82292993999999997</v>
      </c>
    </row>
    <row r="368" spans="19:31" x14ac:dyDescent="0.2">
      <c r="S368" s="3">
        <v>42.5833333</v>
      </c>
      <c r="T368" s="3">
        <v>0.90749862999999997</v>
      </c>
      <c r="U368" s="3">
        <v>0.93367564999999997</v>
      </c>
      <c r="V368" s="3">
        <v>0.92748209999999998</v>
      </c>
      <c r="W368" s="3">
        <v>0.91484832000000005</v>
      </c>
      <c r="X368" s="3">
        <v>0.85833044999999997</v>
      </c>
      <c r="Y368" s="3">
        <v>0.88413547000000003</v>
      </c>
      <c r="Z368" s="3">
        <v>0.90674602999999998</v>
      </c>
      <c r="AA368" s="3">
        <v>0.87383177999999995</v>
      </c>
      <c r="AB368" s="3">
        <v>0.92556791000000005</v>
      </c>
      <c r="AC368" s="3">
        <v>0.88401253999999996</v>
      </c>
      <c r="AD368" s="3">
        <v>0.93858478000000001</v>
      </c>
      <c r="AE368" s="3">
        <v>0.81528661999999996</v>
      </c>
    </row>
    <row r="369" spans="19:31" x14ac:dyDescent="0.2">
      <c r="S369" s="3">
        <v>42.7</v>
      </c>
      <c r="T369" s="3">
        <v>0.91324576000000002</v>
      </c>
      <c r="U369" s="3">
        <v>0.95678220000000003</v>
      </c>
      <c r="V369" s="3">
        <v>0.90756303000000005</v>
      </c>
      <c r="W369" s="3">
        <v>0.86748270000000005</v>
      </c>
      <c r="X369" s="3">
        <v>0.87703498000000002</v>
      </c>
      <c r="Y369" s="3">
        <v>0.86942958999999997</v>
      </c>
      <c r="Z369" s="3">
        <v>0.86309524000000004</v>
      </c>
      <c r="AA369" s="3">
        <v>0.88700084999999995</v>
      </c>
      <c r="AB369" s="3">
        <v>0.87626873000000005</v>
      </c>
      <c r="AC369" s="3">
        <v>0.87356321999999997</v>
      </c>
      <c r="AD369" s="3">
        <v>0.93991988999999998</v>
      </c>
      <c r="AE369" s="3">
        <v>0.81719744999999999</v>
      </c>
    </row>
    <row r="370" spans="19:31" x14ac:dyDescent="0.2">
      <c r="S370" s="3">
        <v>42.816666699999999</v>
      </c>
      <c r="T370" s="3">
        <v>0.88724685000000003</v>
      </c>
      <c r="U370" s="3">
        <v>0.92511767</v>
      </c>
      <c r="V370" s="3">
        <v>0.94646748000000003</v>
      </c>
      <c r="W370" s="3">
        <v>0.89036722000000001</v>
      </c>
      <c r="X370" s="3">
        <v>0.87287842000000004</v>
      </c>
      <c r="Y370" s="3">
        <v>0.84848484999999996</v>
      </c>
      <c r="Z370" s="3">
        <v>0.88690475999999996</v>
      </c>
      <c r="AA370" s="3">
        <v>0.87213253999999996</v>
      </c>
      <c r="AB370" s="3">
        <v>0.90526825</v>
      </c>
      <c r="AC370" s="3">
        <v>0.87147335000000004</v>
      </c>
      <c r="AD370" s="3">
        <v>0.93991988999999998</v>
      </c>
      <c r="AE370" s="3">
        <v>0.81783439000000002</v>
      </c>
    </row>
    <row r="371" spans="19:31" x14ac:dyDescent="0.2">
      <c r="S371" s="3">
        <v>42.933333300000001</v>
      </c>
      <c r="T371" s="3">
        <v>0.91488778999999998</v>
      </c>
      <c r="U371" s="3">
        <v>0.90286692000000002</v>
      </c>
      <c r="V371" s="3">
        <v>0.91938998000000005</v>
      </c>
      <c r="W371" s="3">
        <v>0.89249601000000001</v>
      </c>
      <c r="X371" s="3">
        <v>0.87807413000000001</v>
      </c>
      <c r="Y371" s="3">
        <v>0.87967914000000003</v>
      </c>
      <c r="Z371" s="3">
        <v>0.87301587000000003</v>
      </c>
      <c r="AA371" s="3">
        <v>0.85853866000000001</v>
      </c>
      <c r="AB371" s="3">
        <v>0.87095215000000004</v>
      </c>
      <c r="AC371" s="3">
        <v>0.88819227000000001</v>
      </c>
      <c r="AD371" s="3">
        <v>0.85180239999999996</v>
      </c>
      <c r="AE371" s="3">
        <v>0.84713375999999996</v>
      </c>
    </row>
    <row r="372" spans="19:31" x14ac:dyDescent="0.2">
      <c r="S372" s="3">
        <v>43.05</v>
      </c>
      <c r="T372" s="3">
        <v>0.90831965000000003</v>
      </c>
      <c r="U372" s="3">
        <v>0.93153615999999995</v>
      </c>
      <c r="V372" s="3">
        <v>0.92281356999999997</v>
      </c>
      <c r="W372" s="3">
        <v>0.91431613</v>
      </c>
      <c r="X372" s="3">
        <v>0.88223068999999998</v>
      </c>
      <c r="Y372" s="3">
        <v>0.88101604</v>
      </c>
      <c r="Z372" s="3">
        <v>0.8859127</v>
      </c>
      <c r="AA372" s="3">
        <v>0.90781648000000004</v>
      </c>
      <c r="AB372" s="3">
        <v>0.86611890000000002</v>
      </c>
      <c r="AC372" s="3">
        <v>0.83908046000000003</v>
      </c>
      <c r="AD372" s="3">
        <v>0.89986648999999996</v>
      </c>
      <c r="AE372" s="3">
        <v>0.82866242000000001</v>
      </c>
    </row>
    <row r="373" spans="19:31" x14ac:dyDescent="0.2">
      <c r="S373" s="3">
        <v>43.1666667</v>
      </c>
      <c r="T373" s="3">
        <v>0.92145593999999997</v>
      </c>
      <c r="U373" s="3">
        <v>0.95207531000000001</v>
      </c>
      <c r="V373" s="3">
        <v>0.91378773999999996</v>
      </c>
      <c r="W373" s="3">
        <v>0.90526876000000001</v>
      </c>
      <c r="X373" s="3">
        <v>0.86456529000000004</v>
      </c>
      <c r="Y373" s="3">
        <v>0.88235293999999997</v>
      </c>
      <c r="Z373" s="3">
        <v>0.86111110999999996</v>
      </c>
      <c r="AA373" s="3">
        <v>0.86830925999999997</v>
      </c>
      <c r="AB373" s="3">
        <v>0.86273562000000004</v>
      </c>
      <c r="AC373" s="3">
        <v>0.82340648000000005</v>
      </c>
      <c r="AD373" s="3">
        <v>0.89319092</v>
      </c>
      <c r="AE373" s="3">
        <v>0.85732483999999998</v>
      </c>
    </row>
    <row r="374" spans="19:31" x14ac:dyDescent="0.2">
      <c r="S374" s="3">
        <v>43.283333300000002</v>
      </c>
      <c r="T374" s="3">
        <v>0.89709907</v>
      </c>
      <c r="U374" s="3">
        <v>0.92725716999999996</v>
      </c>
      <c r="V374" s="3">
        <v>0.91347650000000002</v>
      </c>
      <c r="W374" s="3">
        <v>0.87280468</v>
      </c>
      <c r="X374" s="3">
        <v>0.88500173000000004</v>
      </c>
      <c r="Y374" s="3">
        <v>0.85962567000000001</v>
      </c>
      <c r="Z374" s="3">
        <v>0.89980159000000004</v>
      </c>
      <c r="AA374" s="3">
        <v>0.91758709000000005</v>
      </c>
      <c r="AB374" s="3">
        <v>0.91880134999999996</v>
      </c>
      <c r="AC374" s="3">
        <v>0.86729363000000004</v>
      </c>
      <c r="AD374" s="3">
        <v>0.90921227999999998</v>
      </c>
      <c r="AE374" s="3">
        <v>0.82675158999999998</v>
      </c>
    </row>
    <row r="375" spans="19:31" x14ac:dyDescent="0.2">
      <c r="S375" s="3">
        <v>43.4</v>
      </c>
      <c r="T375" s="3">
        <v>0.91133005</v>
      </c>
      <c r="U375" s="3">
        <v>0.92383398000000005</v>
      </c>
      <c r="V375" s="3">
        <v>0.91907874000000001</v>
      </c>
      <c r="W375" s="3">
        <v>0.91271952999999995</v>
      </c>
      <c r="X375" s="3">
        <v>0.87461032000000005</v>
      </c>
      <c r="Y375" s="3">
        <v>0.89081995999999997</v>
      </c>
      <c r="Z375" s="3">
        <v>0.90476190000000001</v>
      </c>
      <c r="AA375" s="3">
        <v>0.83942225999999998</v>
      </c>
      <c r="AB375" s="3">
        <v>0.88931850999999995</v>
      </c>
      <c r="AC375" s="3">
        <v>0.86415883000000004</v>
      </c>
      <c r="AD375" s="3">
        <v>0.88251000999999996</v>
      </c>
      <c r="AE375" s="3">
        <v>0.86624204000000005</v>
      </c>
    </row>
    <row r="376" spans="19:31" x14ac:dyDescent="0.2">
      <c r="S376" s="3">
        <v>43.516666700000002</v>
      </c>
      <c r="T376" s="3">
        <v>0.92090859000000003</v>
      </c>
      <c r="U376" s="3">
        <v>0.93838253999999999</v>
      </c>
      <c r="V376" s="3">
        <v>0.93993152999999996</v>
      </c>
      <c r="W376" s="3">
        <v>0.92070249999999998</v>
      </c>
      <c r="X376" s="3">
        <v>0.85694493000000005</v>
      </c>
      <c r="Y376" s="3">
        <v>0.84536542000000003</v>
      </c>
      <c r="Z376" s="3">
        <v>0.91369047999999997</v>
      </c>
      <c r="AA376" s="3">
        <v>0.88700084999999995</v>
      </c>
      <c r="AB376" s="3">
        <v>0.92363461000000002</v>
      </c>
      <c r="AC376" s="3">
        <v>0.90491118000000004</v>
      </c>
      <c r="AD376" s="3">
        <v>0.92256342000000002</v>
      </c>
      <c r="AE376" s="3">
        <v>0.84076432999999995</v>
      </c>
    </row>
    <row r="377" spans="19:31" x14ac:dyDescent="0.2">
      <c r="S377" s="3">
        <v>43.633333299999997</v>
      </c>
      <c r="T377" s="3">
        <v>0.90476190000000001</v>
      </c>
      <c r="U377" s="3">
        <v>0.90586222000000005</v>
      </c>
      <c r="V377" s="3">
        <v>0.91938998000000005</v>
      </c>
      <c r="W377" s="3">
        <v>0.90367217</v>
      </c>
      <c r="X377" s="3">
        <v>0.87426393999999996</v>
      </c>
      <c r="Y377" s="3">
        <v>0.88948307000000004</v>
      </c>
      <c r="Z377" s="3">
        <v>0.93353174999999999</v>
      </c>
      <c r="AA377" s="3">
        <v>0.88700084999999995</v>
      </c>
      <c r="AB377" s="3">
        <v>0.89995166999999998</v>
      </c>
      <c r="AC377" s="3">
        <v>0.83803552999999997</v>
      </c>
      <c r="AD377" s="3">
        <v>0.85447262999999996</v>
      </c>
      <c r="AE377" s="3">
        <v>0.84968153000000002</v>
      </c>
    </row>
    <row r="378" spans="19:31" x14ac:dyDescent="0.2">
      <c r="S378" s="3">
        <v>43.75</v>
      </c>
      <c r="T378" s="3">
        <v>0.90476190000000001</v>
      </c>
      <c r="U378" s="3">
        <v>0.95592639999999995</v>
      </c>
      <c r="V378" s="3">
        <v>0.94024275999999996</v>
      </c>
      <c r="W378" s="3">
        <v>0.92229910000000004</v>
      </c>
      <c r="X378" s="3">
        <v>0.89296847999999995</v>
      </c>
      <c r="Y378" s="3">
        <v>0.87522281999999996</v>
      </c>
      <c r="Z378" s="3">
        <v>0.90873015999999995</v>
      </c>
      <c r="AA378" s="3">
        <v>0.83729821999999998</v>
      </c>
      <c r="AB378" s="3">
        <v>0.89560174000000004</v>
      </c>
      <c r="AC378" s="3">
        <v>0.88505747000000001</v>
      </c>
      <c r="AD378" s="3">
        <v>0.90520694000000002</v>
      </c>
      <c r="AE378" s="3">
        <v>0.82738853999999995</v>
      </c>
    </row>
    <row r="379" spans="19:31" x14ac:dyDescent="0.2">
      <c r="S379" s="3">
        <v>43.866666700000003</v>
      </c>
      <c r="T379" s="3">
        <v>0.92446634000000005</v>
      </c>
      <c r="U379" s="3">
        <v>0.93624304999999997</v>
      </c>
      <c r="V379" s="3">
        <v>0.93432928999999998</v>
      </c>
      <c r="W379" s="3">
        <v>0.88770623000000004</v>
      </c>
      <c r="X379" s="3">
        <v>0.86456529000000004</v>
      </c>
      <c r="Y379" s="3">
        <v>0.86229946999999996</v>
      </c>
      <c r="Z379" s="3">
        <v>0.9265873</v>
      </c>
      <c r="AA379" s="3">
        <v>0.89294817000000004</v>
      </c>
      <c r="AB379" s="3">
        <v>0.92460125999999998</v>
      </c>
      <c r="AC379" s="3">
        <v>0.87565307999999997</v>
      </c>
      <c r="AD379" s="3">
        <v>0.85714285999999995</v>
      </c>
      <c r="AE379" s="3">
        <v>0.84012739000000003</v>
      </c>
    </row>
    <row r="380" spans="19:31" x14ac:dyDescent="0.2">
      <c r="S380" s="3">
        <v>43.983333299999998</v>
      </c>
      <c r="T380" s="3">
        <v>0.91598248000000004</v>
      </c>
      <c r="U380" s="3">
        <v>0.94308943000000001</v>
      </c>
      <c r="V380" s="3">
        <v>0.93121693000000005</v>
      </c>
      <c r="W380" s="3">
        <v>0.89249601000000001</v>
      </c>
      <c r="X380" s="3">
        <v>0.87114652000000004</v>
      </c>
      <c r="Y380" s="3">
        <v>0.90418894999999999</v>
      </c>
      <c r="Z380" s="3">
        <v>0.89781745999999996</v>
      </c>
      <c r="AA380" s="3">
        <v>0.85598980000000002</v>
      </c>
      <c r="AB380" s="3">
        <v>0.93426776</v>
      </c>
      <c r="AC380" s="3">
        <v>0.89864158999999999</v>
      </c>
      <c r="AD380" s="3">
        <v>0.89052069</v>
      </c>
      <c r="AE380" s="3">
        <v>0.85477707000000003</v>
      </c>
    </row>
    <row r="381" spans="19:31" x14ac:dyDescent="0.2">
      <c r="S381" s="3">
        <v>44.1</v>
      </c>
      <c r="T381" s="3">
        <v>0.93158183000000006</v>
      </c>
      <c r="U381" s="3">
        <v>0.95079161000000001</v>
      </c>
      <c r="V381" s="3">
        <v>0.94273264999999995</v>
      </c>
      <c r="W381" s="3">
        <v>0.91271952999999995</v>
      </c>
      <c r="X381" s="3">
        <v>0.88153793000000003</v>
      </c>
      <c r="Y381" s="3">
        <v>0.90151515000000004</v>
      </c>
      <c r="Z381" s="3">
        <v>0.85912697999999998</v>
      </c>
      <c r="AA381" s="3">
        <v>0.87170773000000001</v>
      </c>
      <c r="AB381" s="3">
        <v>0.89995166999999998</v>
      </c>
      <c r="AC381" s="3">
        <v>0.83072100000000004</v>
      </c>
      <c r="AD381" s="3">
        <v>0.90654206000000004</v>
      </c>
      <c r="AE381" s="3">
        <v>0.81273885000000001</v>
      </c>
    </row>
    <row r="382" spans="19:31" x14ac:dyDescent="0.2">
      <c r="S382" s="3">
        <v>44.216666699999998</v>
      </c>
      <c r="T382" s="3">
        <v>0.93678161000000004</v>
      </c>
      <c r="U382" s="3">
        <v>0.93795463999999995</v>
      </c>
      <c r="V382" s="3">
        <v>0.93806411000000001</v>
      </c>
      <c r="W382" s="3">
        <v>0.91005853999999997</v>
      </c>
      <c r="X382" s="3">
        <v>0.87842050999999999</v>
      </c>
      <c r="Y382" s="3">
        <v>0.87834224999999999</v>
      </c>
      <c r="Z382" s="3">
        <v>0.94345237999999998</v>
      </c>
      <c r="AA382" s="3">
        <v>0.87170773000000001</v>
      </c>
      <c r="AB382" s="3">
        <v>0.87578540000000005</v>
      </c>
      <c r="AC382" s="3">
        <v>0.86729363000000004</v>
      </c>
      <c r="AD382" s="3">
        <v>0.87049399000000005</v>
      </c>
      <c r="AE382" s="3">
        <v>0.84904458999999999</v>
      </c>
    </row>
    <row r="383" spans="19:31" x14ac:dyDescent="0.2">
      <c r="S383" s="3">
        <v>44.3333333</v>
      </c>
      <c r="T383" s="3">
        <v>0.94362343000000004</v>
      </c>
      <c r="U383" s="3">
        <v>0.93025245999999995</v>
      </c>
      <c r="V383" s="3">
        <v>0.91285402999999998</v>
      </c>
      <c r="W383" s="3">
        <v>0.89196381000000002</v>
      </c>
      <c r="X383" s="3">
        <v>0.87945965000000004</v>
      </c>
      <c r="Y383" s="3">
        <v>0.86764706000000003</v>
      </c>
      <c r="Z383" s="3">
        <v>0.94146825000000001</v>
      </c>
      <c r="AA383" s="3">
        <v>0.87977910000000004</v>
      </c>
      <c r="AB383" s="3">
        <v>0.86273562000000004</v>
      </c>
      <c r="AC383" s="3">
        <v>0.86624869000000004</v>
      </c>
      <c r="AD383" s="3">
        <v>0.88518023999999995</v>
      </c>
      <c r="AE383" s="3">
        <v>0.86114650000000004</v>
      </c>
    </row>
    <row r="384" spans="19:31" x14ac:dyDescent="0.2">
      <c r="S384" s="3">
        <v>44.45</v>
      </c>
      <c r="T384" s="3">
        <v>0.90886699999999998</v>
      </c>
      <c r="U384" s="3">
        <v>0.92854086000000002</v>
      </c>
      <c r="V384" s="3">
        <v>0.89449113000000002</v>
      </c>
      <c r="W384" s="3">
        <v>0.88238424999999998</v>
      </c>
      <c r="X384" s="3">
        <v>0.88430896999999997</v>
      </c>
      <c r="Y384" s="3">
        <v>0.87566845000000004</v>
      </c>
      <c r="Z384" s="3">
        <v>0.88690475999999996</v>
      </c>
      <c r="AA384" s="3">
        <v>0.89167375000000004</v>
      </c>
      <c r="AB384" s="3">
        <v>0.92653456000000001</v>
      </c>
      <c r="AC384" s="3">
        <v>0.92894462</v>
      </c>
      <c r="AD384" s="3">
        <v>0.90654206000000004</v>
      </c>
      <c r="AE384" s="3">
        <v>0.84840764000000002</v>
      </c>
    </row>
    <row r="385" spans="19:31" x14ac:dyDescent="0.2">
      <c r="S385" s="3">
        <v>44.566666699999999</v>
      </c>
      <c r="T385" s="3">
        <v>0.90421456</v>
      </c>
      <c r="U385" s="3">
        <v>0.91270859999999998</v>
      </c>
      <c r="V385" s="3">
        <v>0.90662931999999996</v>
      </c>
      <c r="W385" s="3">
        <v>0.89835019000000005</v>
      </c>
      <c r="X385" s="3">
        <v>0.87218565999999997</v>
      </c>
      <c r="Y385" s="3">
        <v>0.89928699000000001</v>
      </c>
      <c r="Z385" s="3">
        <v>0.90476190000000001</v>
      </c>
      <c r="AA385" s="3">
        <v>0.87383177999999995</v>
      </c>
      <c r="AB385" s="3">
        <v>0.91880134999999996</v>
      </c>
      <c r="AC385" s="3">
        <v>0.84848484999999996</v>
      </c>
      <c r="AD385" s="3">
        <v>0.88384512999999998</v>
      </c>
      <c r="AE385" s="3">
        <v>0.84713375999999996</v>
      </c>
    </row>
    <row r="386" spans="19:31" x14ac:dyDescent="0.2">
      <c r="S386" s="3">
        <v>44.683333300000001</v>
      </c>
      <c r="T386" s="3">
        <v>0.91434044999999997</v>
      </c>
      <c r="U386" s="3">
        <v>0.94394522999999997</v>
      </c>
      <c r="V386" s="3">
        <v>0.91596639000000002</v>
      </c>
      <c r="W386" s="3">
        <v>0.88344864000000001</v>
      </c>
      <c r="X386" s="3">
        <v>0.88326983000000003</v>
      </c>
      <c r="Y386" s="3">
        <v>0.89572193</v>
      </c>
      <c r="Z386" s="3">
        <v>0.90476190000000001</v>
      </c>
      <c r="AA386" s="3">
        <v>0.87680544000000005</v>
      </c>
      <c r="AB386" s="3">
        <v>0.87578540000000005</v>
      </c>
      <c r="AC386" s="3">
        <v>0.88505747000000001</v>
      </c>
      <c r="AD386" s="3">
        <v>0.92656875999999999</v>
      </c>
      <c r="AE386" s="3">
        <v>0.83821656</v>
      </c>
    </row>
    <row r="387" spans="19:31" x14ac:dyDescent="0.2">
      <c r="S387" s="3">
        <v>44.8</v>
      </c>
      <c r="T387" s="3">
        <v>0.93568691999999998</v>
      </c>
      <c r="U387" s="3">
        <v>0.93324775000000004</v>
      </c>
      <c r="V387" s="3">
        <v>0.90476190000000001</v>
      </c>
      <c r="W387" s="3">
        <v>0.90739755</v>
      </c>
      <c r="X387" s="3">
        <v>0.88049878999999998</v>
      </c>
      <c r="Y387" s="3">
        <v>0.87433154999999996</v>
      </c>
      <c r="Z387" s="3">
        <v>0.90476190000000001</v>
      </c>
      <c r="AA387" s="3">
        <v>0.86151232</v>
      </c>
      <c r="AB387" s="3">
        <v>0.90381827000000003</v>
      </c>
      <c r="AC387" s="3">
        <v>0.83176594000000004</v>
      </c>
      <c r="AD387" s="3">
        <v>0.91054740000000001</v>
      </c>
      <c r="AE387" s="3">
        <v>0.85222929999999997</v>
      </c>
    </row>
    <row r="388" spans="19:31" x14ac:dyDescent="0.2">
      <c r="S388" s="3">
        <v>44.9166667</v>
      </c>
      <c r="T388" s="3">
        <v>0.95265462999999995</v>
      </c>
      <c r="U388" s="3">
        <v>0.93838253999999999</v>
      </c>
      <c r="V388" s="3">
        <v>0.93246187000000003</v>
      </c>
      <c r="W388" s="3">
        <v>0.91484832000000005</v>
      </c>
      <c r="X388" s="3">
        <v>0.87738136</v>
      </c>
      <c r="Y388" s="3">
        <v>0.89705882000000003</v>
      </c>
      <c r="Z388" s="3">
        <v>0.85317460000000001</v>
      </c>
      <c r="AA388" s="3">
        <v>0.88402718999999996</v>
      </c>
      <c r="AB388" s="3">
        <v>0.90816819999999998</v>
      </c>
      <c r="AC388" s="3">
        <v>0.88401253999999996</v>
      </c>
      <c r="AD388" s="3">
        <v>0.87583445000000004</v>
      </c>
      <c r="AE388" s="3">
        <v>0.85222929999999997</v>
      </c>
    </row>
    <row r="389" spans="19:31" x14ac:dyDescent="0.2">
      <c r="S389" s="3">
        <v>45.033333300000002</v>
      </c>
      <c r="T389" s="3">
        <v>0.89901478000000001</v>
      </c>
      <c r="U389" s="3">
        <v>0.93324775000000004</v>
      </c>
      <c r="V389" s="3">
        <v>0.93464051999999997</v>
      </c>
      <c r="W389" s="3">
        <v>0.89036722000000001</v>
      </c>
      <c r="X389" s="3">
        <v>0.89885694000000005</v>
      </c>
      <c r="Y389" s="3">
        <v>0.87834224999999999</v>
      </c>
      <c r="Z389" s="3">
        <v>0.9265873</v>
      </c>
      <c r="AA389" s="3">
        <v>0.85514018999999997</v>
      </c>
      <c r="AB389" s="3">
        <v>0.92363461000000002</v>
      </c>
      <c r="AC389" s="3">
        <v>0.91327064000000002</v>
      </c>
      <c r="AD389" s="3">
        <v>0.91321761999999995</v>
      </c>
      <c r="AE389" s="3">
        <v>0.85031847000000005</v>
      </c>
    </row>
    <row r="390" spans="19:31" x14ac:dyDescent="0.2">
      <c r="S390" s="3">
        <v>45.15</v>
      </c>
      <c r="T390" s="3">
        <v>0.93185549999999995</v>
      </c>
      <c r="U390" s="3">
        <v>0.95079161000000001</v>
      </c>
      <c r="V390" s="3">
        <v>0.92094615999999996</v>
      </c>
      <c r="W390" s="3">
        <v>0.91910590999999997</v>
      </c>
      <c r="X390" s="3">
        <v>0.87980603000000002</v>
      </c>
      <c r="Y390" s="3">
        <v>0.90062388999999998</v>
      </c>
      <c r="Z390" s="3">
        <v>0.91666667000000002</v>
      </c>
      <c r="AA390" s="3">
        <v>0.85259132999999998</v>
      </c>
      <c r="AB390" s="3">
        <v>0.87385210000000002</v>
      </c>
      <c r="AC390" s="3">
        <v>0.88192267999999996</v>
      </c>
      <c r="AD390" s="3">
        <v>0.85981308000000001</v>
      </c>
      <c r="AE390" s="3">
        <v>0.85222929999999997</v>
      </c>
    </row>
    <row r="391" spans="19:31" x14ac:dyDescent="0.2">
      <c r="S391" s="3">
        <v>45.266666700000002</v>
      </c>
      <c r="T391" s="3">
        <v>0.92364531999999999</v>
      </c>
      <c r="U391" s="3">
        <v>0.93110826000000002</v>
      </c>
      <c r="V391" s="3">
        <v>0.92281356999999997</v>
      </c>
      <c r="W391" s="3">
        <v>0.88025545999999999</v>
      </c>
      <c r="X391" s="3">
        <v>0.88465534999999995</v>
      </c>
      <c r="Y391" s="3">
        <v>0.90106951999999996</v>
      </c>
      <c r="Z391" s="3">
        <v>0.88392857000000002</v>
      </c>
      <c r="AA391" s="3">
        <v>0.88275276000000003</v>
      </c>
      <c r="AB391" s="3">
        <v>0.89705172</v>
      </c>
      <c r="AC391" s="3">
        <v>0.84848484999999996</v>
      </c>
      <c r="AD391" s="3">
        <v>0.88251000999999996</v>
      </c>
      <c r="AE391" s="3">
        <v>0.87197451999999998</v>
      </c>
    </row>
    <row r="392" spans="19:31" x14ac:dyDescent="0.2">
      <c r="S392" s="3">
        <v>45.383333299999997</v>
      </c>
      <c r="T392" s="3">
        <v>0.93322386000000002</v>
      </c>
      <c r="U392" s="3">
        <v>0.94351733000000004</v>
      </c>
      <c r="V392" s="3">
        <v>0.95611577999999997</v>
      </c>
      <c r="W392" s="3">
        <v>0.93241085999999995</v>
      </c>
      <c r="X392" s="3">
        <v>0.87980603000000002</v>
      </c>
      <c r="Y392" s="3">
        <v>0.89795009000000003</v>
      </c>
      <c r="Z392" s="3">
        <v>0.88690475999999996</v>
      </c>
      <c r="AA392" s="3">
        <v>0.88700084999999995</v>
      </c>
      <c r="AB392" s="3">
        <v>0.91396809999999995</v>
      </c>
      <c r="AC392" s="3">
        <v>0.84848484999999996</v>
      </c>
      <c r="AD392" s="3">
        <v>0.87049399000000005</v>
      </c>
      <c r="AE392" s="3">
        <v>0.85222929999999997</v>
      </c>
    </row>
    <row r="393" spans="19:31" x14ac:dyDescent="0.2">
      <c r="S393" s="3">
        <v>45.5</v>
      </c>
      <c r="T393" s="3">
        <v>0.89627805000000005</v>
      </c>
      <c r="U393" s="3">
        <v>0.93624304999999997</v>
      </c>
      <c r="V393" s="3">
        <v>0.91565514999999997</v>
      </c>
      <c r="W393" s="3">
        <v>0.89994677999999995</v>
      </c>
      <c r="X393" s="3">
        <v>0.88811914999999997</v>
      </c>
      <c r="Y393" s="3">
        <v>0.87923351000000005</v>
      </c>
      <c r="Z393" s="3">
        <v>0.89186507999999998</v>
      </c>
      <c r="AA393" s="3">
        <v>0.89464741000000003</v>
      </c>
      <c r="AB393" s="3">
        <v>0.91880134999999996</v>
      </c>
      <c r="AC393" s="3">
        <v>0.85579936999999995</v>
      </c>
      <c r="AD393" s="3">
        <v>0.91188250999999998</v>
      </c>
      <c r="AE393" s="3">
        <v>0.84585986999999996</v>
      </c>
    </row>
    <row r="394" spans="19:31" x14ac:dyDescent="0.2">
      <c r="S394" s="3">
        <v>45.616666700000003</v>
      </c>
      <c r="T394" s="3">
        <v>0.91735085000000005</v>
      </c>
      <c r="U394" s="3">
        <v>0.90115533000000003</v>
      </c>
      <c r="V394" s="3">
        <v>0.91005290999999999</v>
      </c>
      <c r="W394" s="3">
        <v>0.88504523999999996</v>
      </c>
      <c r="X394" s="3">
        <v>0.86629719000000005</v>
      </c>
      <c r="Y394" s="3">
        <v>0.89928699000000001</v>
      </c>
      <c r="Z394" s="3">
        <v>0.90873015999999995</v>
      </c>
      <c r="AA394" s="3">
        <v>0.87383177999999995</v>
      </c>
      <c r="AB394" s="3">
        <v>0.91541808000000002</v>
      </c>
      <c r="AC394" s="3">
        <v>0.84430512000000002</v>
      </c>
      <c r="AD394" s="3">
        <v>0.86381841999999998</v>
      </c>
      <c r="AE394" s="3">
        <v>0.89554140000000004</v>
      </c>
    </row>
    <row r="395" spans="19:31" x14ac:dyDescent="0.2">
      <c r="S395" s="3">
        <v>45.733333299999998</v>
      </c>
      <c r="T395" s="3">
        <v>0.92665571999999996</v>
      </c>
      <c r="U395" s="3">
        <v>0.95507059999999999</v>
      </c>
      <c r="V395" s="3">
        <v>0.91254279000000005</v>
      </c>
      <c r="W395" s="3">
        <v>0.91538052000000003</v>
      </c>
      <c r="X395" s="3">
        <v>0.86872185999999996</v>
      </c>
      <c r="Y395" s="3">
        <v>0.90017824999999996</v>
      </c>
      <c r="Z395" s="3">
        <v>0.87103174999999999</v>
      </c>
      <c r="AA395" s="3">
        <v>0.91036534000000002</v>
      </c>
      <c r="AB395" s="3">
        <v>0.91106814999999997</v>
      </c>
      <c r="AC395" s="3">
        <v>0.80773249999999996</v>
      </c>
      <c r="AD395" s="3">
        <v>0.90387183000000004</v>
      </c>
      <c r="AE395" s="3">
        <v>0.86178343999999996</v>
      </c>
    </row>
    <row r="396" spans="19:31" x14ac:dyDescent="0.2">
      <c r="S396" s="3">
        <v>45.85</v>
      </c>
      <c r="T396" s="3">
        <v>0.93212916999999995</v>
      </c>
      <c r="U396" s="3">
        <v>0.93966623999999999</v>
      </c>
      <c r="V396" s="3">
        <v>0.92281356999999997</v>
      </c>
      <c r="W396" s="3">
        <v>0.91910590999999997</v>
      </c>
      <c r="X396" s="3">
        <v>0.88084516999999996</v>
      </c>
      <c r="Y396" s="3">
        <v>0.87388591999999998</v>
      </c>
      <c r="Z396" s="3">
        <v>0.91071429000000004</v>
      </c>
      <c r="AA396" s="3">
        <v>0.85683942000000002</v>
      </c>
      <c r="AB396" s="3">
        <v>0.89221846000000005</v>
      </c>
      <c r="AC396" s="3">
        <v>0.86311389999999999</v>
      </c>
      <c r="AD396" s="3">
        <v>0.88518023999999995</v>
      </c>
      <c r="AE396" s="3">
        <v>0.84904458999999999</v>
      </c>
    </row>
    <row r="397" spans="19:31" x14ac:dyDescent="0.2">
      <c r="S397" s="3">
        <v>45.966666699999998</v>
      </c>
      <c r="T397" s="3">
        <v>0.90010946999999997</v>
      </c>
      <c r="U397" s="3">
        <v>0.93709883999999999</v>
      </c>
      <c r="V397" s="3">
        <v>0.92281356999999997</v>
      </c>
      <c r="W397" s="3">
        <v>0.92442789000000003</v>
      </c>
      <c r="X397" s="3">
        <v>0.87980603000000002</v>
      </c>
      <c r="Y397" s="3">
        <v>0.90285205000000002</v>
      </c>
      <c r="Z397" s="3">
        <v>0.88293650999999995</v>
      </c>
      <c r="AA397" s="3">
        <v>0.87425657999999995</v>
      </c>
      <c r="AB397" s="3">
        <v>0.88738521000000004</v>
      </c>
      <c r="AC397" s="3">
        <v>0.86624869000000004</v>
      </c>
      <c r="AD397" s="3">
        <v>0.85847797000000003</v>
      </c>
      <c r="AE397" s="3">
        <v>0.85477707000000003</v>
      </c>
    </row>
    <row r="398" spans="19:31" x14ac:dyDescent="0.2">
      <c r="S398" s="3">
        <v>46.0833333</v>
      </c>
      <c r="T398" s="3">
        <v>0.9378763</v>
      </c>
      <c r="U398" s="3">
        <v>0.96876337000000001</v>
      </c>
      <c r="V398" s="3">
        <v>0.940554</v>
      </c>
      <c r="W398" s="3">
        <v>0.91484832000000005</v>
      </c>
      <c r="X398" s="3">
        <v>0.88430896999999997</v>
      </c>
      <c r="Y398" s="3">
        <v>0.84491978999999995</v>
      </c>
      <c r="Z398" s="3">
        <v>0.90376984000000005</v>
      </c>
      <c r="AA398" s="3">
        <v>0.87043331000000002</v>
      </c>
      <c r="AB398" s="3">
        <v>0.91735138000000005</v>
      </c>
      <c r="AC398" s="3">
        <v>0.83385580000000004</v>
      </c>
      <c r="AD398" s="3">
        <v>0.97196262</v>
      </c>
      <c r="AE398" s="3">
        <v>0.84394904000000004</v>
      </c>
    </row>
    <row r="399" spans="19:31" x14ac:dyDescent="0.2">
      <c r="S399" s="3">
        <v>46.2</v>
      </c>
      <c r="T399" s="3">
        <v>0.93869731999999995</v>
      </c>
      <c r="U399" s="3">
        <v>0.92468976999999997</v>
      </c>
      <c r="V399" s="3">
        <v>0.93993152999999996</v>
      </c>
      <c r="W399" s="3">
        <v>0.92229910000000004</v>
      </c>
      <c r="X399" s="3">
        <v>0.88223068999999998</v>
      </c>
      <c r="Y399" s="3">
        <v>0.90106951999999996</v>
      </c>
      <c r="Z399" s="3">
        <v>0.90277777999999997</v>
      </c>
      <c r="AA399" s="3">
        <v>0.87468139</v>
      </c>
      <c r="AB399" s="3">
        <v>0.88931850999999995</v>
      </c>
      <c r="AC399" s="3">
        <v>0.87147335000000004</v>
      </c>
      <c r="AD399" s="3">
        <v>0.83578103999999998</v>
      </c>
      <c r="AE399" s="3">
        <v>0.83821656</v>
      </c>
    </row>
    <row r="400" spans="19:31" x14ac:dyDescent="0.2">
      <c r="S400" s="3">
        <v>46.316666699999999</v>
      </c>
      <c r="T400" s="3">
        <v>0.94718117000000002</v>
      </c>
      <c r="U400" s="3">
        <v>0.94266152999999997</v>
      </c>
      <c r="V400" s="3">
        <v>0.93308433999999996</v>
      </c>
      <c r="W400" s="3">
        <v>0.91431613</v>
      </c>
      <c r="X400" s="3">
        <v>0.86941462000000003</v>
      </c>
      <c r="Y400" s="3">
        <v>0.85962567000000001</v>
      </c>
      <c r="Z400" s="3">
        <v>0.89980159000000004</v>
      </c>
      <c r="AA400" s="3">
        <v>0.88572642000000001</v>
      </c>
      <c r="AB400" s="3">
        <v>0.92170129999999995</v>
      </c>
      <c r="AC400" s="3">
        <v>0.91013584000000003</v>
      </c>
      <c r="AD400" s="3">
        <v>0.88117489999999998</v>
      </c>
      <c r="AE400" s="3">
        <v>0.85859872999999998</v>
      </c>
    </row>
    <row r="401" spans="19:31" x14ac:dyDescent="0.2">
      <c r="S401" s="3">
        <v>46.433333300000001</v>
      </c>
      <c r="T401" s="3">
        <v>0.92884509999999998</v>
      </c>
      <c r="U401" s="3">
        <v>0.96191698999999997</v>
      </c>
      <c r="V401" s="3">
        <v>0.92156863</v>
      </c>
      <c r="W401" s="3">
        <v>0.93241085999999995</v>
      </c>
      <c r="X401" s="3">
        <v>0.90439902999999999</v>
      </c>
      <c r="Y401" s="3">
        <v>0.90730838000000003</v>
      </c>
      <c r="Z401" s="3">
        <v>0.86507937000000001</v>
      </c>
      <c r="AA401" s="3">
        <v>0.87595582000000005</v>
      </c>
      <c r="AB401" s="3">
        <v>0.90140164</v>
      </c>
      <c r="AC401" s="3">
        <v>0.84743992000000001</v>
      </c>
      <c r="AD401" s="3">
        <v>0.87983979000000001</v>
      </c>
      <c r="AE401" s="3">
        <v>0.88726115000000005</v>
      </c>
    </row>
    <row r="402" spans="19:31" x14ac:dyDescent="0.2">
      <c r="S402" s="3">
        <v>46.55</v>
      </c>
      <c r="T402" s="3">
        <v>0.90640394000000002</v>
      </c>
      <c r="U402" s="3">
        <v>0.94822421999999995</v>
      </c>
      <c r="V402" s="3">
        <v>0.91503268000000004</v>
      </c>
      <c r="W402" s="3">
        <v>0.93879723000000004</v>
      </c>
      <c r="X402" s="3">
        <v>0.87911326999999995</v>
      </c>
      <c r="Y402" s="3">
        <v>0.88146168000000003</v>
      </c>
      <c r="Z402" s="3">
        <v>0.91666667000000002</v>
      </c>
      <c r="AA402" s="3">
        <v>0.91546304000000001</v>
      </c>
      <c r="AB402" s="3">
        <v>0.88593522999999996</v>
      </c>
      <c r="AC402" s="3">
        <v>0.91849530000000001</v>
      </c>
      <c r="AD402" s="3">
        <v>0.88384512999999998</v>
      </c>
      <c r="AE402" s="3">
        <v>0.84777069999999999</v>
      </c>
    </row>
    <row r="403" spans="19:31" x14ac:dyDescent="0.2">
      <c r="S403" s="3">
        <v>46.6666667</v>
      </c>
      <c r="T403" s="3">
        <v>0.90311987000000005</v>
      </c>
      <c r="U403" s="3">
        <v>0.92511767</v>
      </c>
      <c r="V403" s="3">
        <v>0.94553377000000005</v>
      </c>
      <c r="W403" s="3">
        <v>0.91431613</v>
      </c>
      <c r="X403" s="3">
        <v>0.87634221999999995</v>
      </c>
      <c r="Y403" s="3">
        <v>0.91131907000000001</v>
      </c>
      <c r="Z403" s="3">
        <v>0.86507937000000001</v>
      </c>
      <c r="AA403" s="3">
        <v>0.91333900000000001</v>
      </c>
      <c r="AB403" s="3">
        <v>0.89366844000000001</v>
      </c>
      <c r="AC403" s="3">
        <v>0.88087773999999996</v>
      </c>
      <c r="AD403" s="3">
        <v>0.87983979000000001</v>
      </c>
      <c r="AE403" s="3">
        <v>0.86878981</v>
      </c>
    </row>
    <row r="404" spans="19:31" x14ac:dyDescent="0.2">
      <c r="S404" s="3">
        <v>46.783333300000002</v>
      </c>
      <c r="T404" s="3">
        <v>0.90722495999999997</v>
      </c>
      <c r="U404" s="3">
        <v>0.92511767</v>
      </c>
      <c r="V404" s="3">
        <v>0.92063492000000002</v>
      </c>
      <c r="W404" s="3">
        <v>0.95582756999999996</v>
      </c>
      <c r="X404" s="3">
        <v>0.86629719000000005</v>
      </c>
      <c r="Y404" s="3">
        <v>0.89349376000000003</v>
      </c>
      <c r="Z404" s="3">
        <v>0.90376984000000005</v>
      </c>
      <c r="AA404" s="3">
        <v>0.91588784999999995</v>
      </c>
      <c r="AB404" s="3">
        <v>0.87723538000000001</v>
      </c>
      <c r="AC404" s="3">
        <v>0.88714733999999995</v>
      </c>
      <c r="AD404" s="3">
        <v>0.9212283</v>
      </c>
      <c r="AE404" s="3">
        <v>0.87643311999999995</v>
      </c>
    </row>
    <row r="405" spans="19:31" x14ac:dyDescent="0.2">
      <c r="S405" s="3">
        <v>46.9</v>
      </c>
      <c r="T405" s="3">
        <v>0.92090859000000003</v>
      </c>
      <c r="U405" s="3">
        <v>0.93239196000000002</v>
      </c>
      <c r="V405" s="3">
        <v>0.90849672999999997</v>
      </c>
      <c r="W405" s="3">
        <v>0.93666844000000005</v>
      </c>
      <c r="X405" s="3">
        <v>0.90647730999999998</v>
      </c>
      <c r="Y405" s="3">
        <v>0.88413547000000003</v>
      </c>
      <c r="Z405" s="3">
        <v>0.88492062999999999</v>
      </c>
      <c r="AA405" s="3">
        <v>0.90696686000000004</v>
      </c>
      <c r="AB405" s="3">
        <v>0.91396809999999995</v>
      </c>
      <c r="AC405" s="3">
        <v>0.94775339999999997</v>
      </c>
      <c r="AD405" s="3">
        <v>0.90654206000000004</v>
      </c>
      <c r="AE405" s="3">
        <v>0.87197451999999998</v>
      </c>
    </row>
    <row r="406" spans="19:31" x14ac:dyDescent="0.2">
      <c r="S406" s="3">
        <v>47.016666700000002</v>
      </c>
      <c r="T406" s="3">
        <v>0.94499179</v>
      </c>
      <c r="U406" s="3">
        <v>0.93838253999999999</v>
      </c>
      <c r="V406" s="3">
        <v>0.91752255999999999</v>
      </c>
      <c r="W406" s="3">
        <v>0.91378393000000002</v>
      </c>
      <c r="X406" s="3">
        <v>0.86491167000000002</v>
      </c>
      <c r="Y406" s="3">
        <v>0.89973261999999998</v>
      </c>
      <c r="Z406" s="3">
        <v>0.84722222000000003</v>
      </c>
      <c r="AA406" s="3">
        <v>0.86915887999999997</v>
      </c>
      <c r="AB406" s="3">
        <v>0.92895117999999999</v>
      </c>
      <c r="AC406" s="3">
        <v>0.87669801000000003</v>
      </c>
      <c r="AD406" s="3">
        <v>0.89719625999999997</v>
      </c>
      <c r="AE406" s="3">
        <v>0.82101911000000005</v>
      </c>
    </row>
    <row r="407" spans="19:31" x14ac:dyDescent="0.2">
      <c r="S407" s="3">
        <v>47.133333299999997</v>
      </c>
      <c r="T407" s="3">
        <v>0.92255063000000004</v>
      </c>
      <c r="U407" s="3">
        <v>0.96191698999999997</v>
      </c>
      <c r="V407" s="3">
        <v>0.94179893999999997</v>
      </c>
      <c r="W407" s="3">
        <v>0.93613623999999995</v>
      </c>
      <c r="X407" s="3">
        <v>0.89504676000000005</v>
      </c>
      <c r="Y407" s="3">
        <v>0.87878787999999997</v>
      </c>
      <c r="Z407" s="3">
        <v>0.89880952000000003</v>
      </c>
      <c r="AA407" s="3">
        <v>0.89167375000000004</v>
      </c>
      <c r="AB407" s="3">
        <v>0.89801836999999995</v>
      </c>
      <c r="AC407" s="3">
        <v>0.88087773999999996</v>
      </c>
      <c r="AD407" s="3">
        <v>0.86515354</v>
      </c>
      <c r="AE407" s="3">
        <v>0.80382165999999999</v>
      </c>
    </row>
    <row r="408" spans="19:31" x14ac:dyDescent="0.2">
      <c r="S408" s="3">
        <v>47.25</v>
      </c>
      <c r="T408" s="3">
        <v>0.92638204999999996</v>
      </c>
      <c r="U408" s="3">
        <v>0.94009414000000002</v>
      </c>
      <c r="V408" s="3">
        <v>0.92374727999999995</v>
      </c>
      <c r="W408" s="3">
        <v>0.88344864000000001</v>
      </c>
      <c r="X408" s="3">
        <v>0.91132663999999997</v>
      </c>
      <c r="Y408" s="3">
        <v>0.87121212000000003</v>
      </c>
      <c r="Z408" s="3">
        <v>0.89781745999999996</v>
      </c>
      <c r="AA408" s="3">
        <v>0.89124893999999999</v>
      </c>
      <c r="AB408" s="3">
        <v>0.88013532999999999</v>
      </c>
      <c r="AC408" s="3">
        <v>0.88714733999999995</v>
      </c>
      <c r="AD408" s="3">
        <v>0.91455273999999998</v>
      </c>
      <c r="AE408" s="3">
        <v>0.90700636999999995</v>
      </c>
    </row>
    <row r="409" spans="19:31" x14ac:dyDescent="0.2">
      <c r="S409" s="3">
        <v>47.366666700000003</v>
      </c>
      <c r="T409" s="3">
        <v>0.90284620000000004</v>
      </c>
      <c r="U409" s="3">
        <v>0.93966623999999999</v>
      </c>
      <c r="V409" s="3">
        <v>0.93744163999999996</v>
      </c>
      <c r="W409" s="3">
        <v>0.93773284000000001</v>
      </c>
      <c r="X409" s="3">
        <v>0.90370627000000003</v>
      </c>
      <c r="Y409" s="3">
        <v>0.90909090999999997</v>
      </c>
      <c r="Z409" s="3">
        <v>0.91567460000000001</v>
      </c>
      <c r="AA409" s="3">
        <v>0.92141037000000003</v>
      </c>
      <c r="AB409" s="3">
        <v>0.90865152000000005</v>
      </c>
      <c r="AC409" s="3">
        <v>0.85788924</v>
      </c>
      <c r="AD409" s="3">
        <v>0.91989319000000003</v>
      </c>
      <c r="AE409" s="3">
        <v>0.90382165999999997</v>
      </c>
    </row>
    <row r="410" spans="19:31" x14ac:dyDescent="0.2">
      <c r="S410" s="3">
        <v>47.483333299999998</v>
      </c>
      <c r="T410" s="3">
        <v>0.93541324999999997</v>
      </c>
      <c r="U410" s="3">
        <v>0.92083868000000002</v>
      </c>
      <c r="V410" s="3">
        <v>0.91907874000000001</v>
      </c>
      <c r="W410" s="3">
        <v>0.91059073999999995</v>
      </c>
      <c r="X410" s="3">
        <v>0.90058885</v>
      </c>
      <c r="Y410" s="3">
        <v>0.90106951999999996</v>
      </c>
      <c r="Z410" s="3">
        <v>0.87896825000000001</v>
      </c>
      <c r="AA410" s="3">
        <v>0.88530160999999996</v>
      </c>
      <c r="AB410" s="3">
        <v>0.90913485000000005</v>
      </c>
      <c r="AC410" s="3">
        <v>0.86311389999999999</v>
      </c>
      <c r="AD410" s="3">
        <v>0.87583445000000004</v>
      </c>
      <c r="AE410" s="3">
        <v>0.89235668999999995</v>
      </c>
    </row>
    <row r="411" spans="19:31" x14ac:dyDescent="0.2">
      <c r="S411" s="3">
        <v>47.6</v>
      </c>
      <c r="T411" s="3">
        <v>0.91926655999999995</v>
      </c>
      <c r="U411" s="3">
        <v>0.94180573000000001</v>
      </c>
      <c r="V411" s="3">
        <v>0.95767195999999999</v>
      </c>
      <c r="W411" s="3">
        <v>0.89888237999999998</v>
      </c>
      <c r="X411" s="3">
        <v>0.92656737</v>
      </c>
      <c r="Y411" s="3">
        <v>0.90508021000000005</v>
      </c>
      <c r="Z411" s="3">
        <v>0.93849205999999996</v>
      </c>
      <c r="AA411" s="3">
        <v>0.92650807000000002</v>
      </c>
      <c r="AB411" s="3">
        <v>0.89028516000000002</v>
      </c>
      <c r="AC411" s="3">
        <v>0.85370950999999995</v>
      </c>
      <c r="AD411" s="3">
        <v>0.90787717000000001</v>
      </c>
      <c r="AE411" s="3">
        <v>0.86242037999999999</v>
      </c>
    </row>
    <row r="412" spans="19:31" x14ac:dyDescent="0.2">
      <c r="S412" s="3">
        <v>47.716666699999998</v>
      </c>
      <c r="T412" s="3">
        <v>0.94198139000000003</v>
      </c>
      <c r="U412" s="3">
        <v>0.93324775000000004</v>
      </c>
      <c r="V412" s="3">
        <v>0.91005290999999999</v>
      </c>
      <c r="W412" s="3">
        <v>0.88504523999999996</v>
      </c>
      <c r="X412" s="3">
        <v>0.89366124000000002</v>
      </c>
      <c r="Y412" s="3">
        <v>0.90552584999999997</v>
      </c>
      <c r="Z412" s="3">
        <v>0.83928570999999996</v>
      </c>
      <c r="AA412" s="3">
        <v>0.90186915999999995</v>
      </c>
      <c r="AB412" s="3">
        <v>0.86998549999999997</v>
      </c>
      <c r="AC412" s="3">
        <v>0.87356321999999997</v>
      </c>
      <c r="AD412" s="3">
        <v>0.88251000999999996</v>
      </c>
      <c r="AE412" s="3">
        <v>0.86942675000000003</v>
      </c>
    </row>
    <row r="413" spans="19:31" x14ac:dyDescent="0.2">
      <c r="S413" s="3">
        <v>47.8333333</v>
      </c>
      <c r="T413" s="3">
        <v>0.94280240999999998</v>
      </c>
      <c r="U413" s="3">
        <v>0.95892169000000005</v>
      </c>
      <c r="V413" s="3">
        <v>0.94179893999999997</v>
      </c>
      <c r="W413" s="3">
        <v>0.94092602000000003</v>
      </c>
      <c r="X413" s="3">
        <v>0.88950468000000005</v>
      </c>
      <c r="Y413" s="3">
        <v>0.87878787999999997</v>
      </c>
      <c r="Z413" s="3">
        <v>0.91170635</v>
      </c>
      <c r="AA413" s="3">
        <v>0.89507221999999997</v>
      </c>
      <c r="AB413" s="3">
        <v>0.90381827000000003</v>
      </c>
      <c r="AC413" s="3">
        <v>0.87983281000000002</v>
      </c>
      <c r="AD413" s="3">
        <v>0.93724967000000003</v>
      </c>
      <c r="AE413" s="3">
        <v>0.88789808999999997</v>
      </c>
    </row>
    <row r="414" spans="19:31" x14ac:dyDescent="0.2">
      <c r="S414" s="3">
        <v>47.95</v>
      </c>
      <c r="T414" s="3">
        <v>0.93048713999999999</v>
      </c>
      <c r="U414" s="3">
        <v>0.96362857999999996</v>
      </c>
      <c r="V414" s="3">
        <v>0.90787426000000004</v>
      </c>
      <c r="W414" s="3">
        <v>0.91804151000000001</v>
      </c>
      <c r="X414" s="3">
        <v>0.88326983000000003</v>
      </c>
      <c r="Y414" s="3">
        <v>0.90998217000000003</v>
      </c>
      <c r="Z414" s="3">
        <v>0.91170635</v>
      </c>
      <c r="AA414" s="3">
        <v>0.90016991999999996</v>
      </c>
      <c r="AB414" s="3">
        <v>0.90865152000000005</v>
      </c>
      <c r="AC414" s="3">
        <v>0.87251829000000003</v>
      </c>
      <c r="AD414" s="3">
        <v>0.90253671999999996</v>
      </c>
      <c r="AE414" s="3">
        <v>0.85477707000000003</v>
      </c>
    </row>
    <row r="415" spans="19:31" x14ac:dyDescent="0.2">
      <c r="S415" s="3">
        <v>48.066666699999999</v>
      </c>
      <c r="T415" s="3">
        <v>0.92036125000000002</v>
      </c>
      <c r="U415" s="3">
        <v>0.93966623999999999</v>
      </c>
      <c r="V415" s="3">
        <v>0.94615623999999998</v>
      </c>
      <c r="W415" s="3">
        <v>0.88451303999999997</v>
      </c>
      <c r="X415" s="3">
        <v>0.88604086999999998</v>
      </c>
      <c r="Y415" s="3">
        <v>0.85650623999999997</v>
      </c>
      <c r="Z415" s="3">
        <v>0.88095237999999998</v>
      </c>
      <c r="AA415" s="3">
        <v>0.88317756999999997</v>
      </c>
      <c r="AB415" s="3">
        <v>0.90623489999999995</v>
      </c>
      <c r="AC415" s="3">
        <v>0.90177638000000004</v>
      </c>
      <c r="AD415" s="3">
        <v>0.95861147999999996</v>
      </c>
      <c r="AE415" s="3">
        <v>0.89745222999999996</v>
      </c>
    </row>
    <row r="416" spans="19:31" x14ac:dyDescent="0.2">
      <c r="S416" s="3">
        <v>48.183333300000001</v>
      </c>
      <c r="T416" s="3">
        <v>0.94088669999999996</v>
      </c>
      <c r="U416" s="3">
        <v>0.92297817999999998</v>
      </c>
      <c r="V416" s="3">
        <v>0.93401805000000004</v>
      </c>
      <c r="W416" s="3">
        <v>0.90154336999999996</v>
      </c>
      <c r="X416" s="3">
        <v>0.90093522999999998</v>
      </c>
      <c r="Y416" s="3">
        <v>0.90998217000000003</v>
      </c>
      <c r="Z416" s="3">
        <v>0.90079365</v>
      </c>
      <c r="AA416" s="3">
        <v>0.87935428999999998</v>
      </c>
      <c r="AB416" s="3">
        <v>0.91541808000000002</v>
      </c>
      <c r="AC416" s="3">
        <v>0.84221526000000002</v>
      </c>
      <c r="AD416" s="3">
        <v>0.89853137999999999</v>
      </c>
      <c r="AE416" s="3">
        <v>0.86050954999999996</v>
      </c>
    </row>
    <row r="417" spans="19:31" x14ac:dyDescent="0.2">
      <c r="S417" s="3">
        <v>48.3</v>
      </c>
      <c r="T417" s="3">
        <v>0.93295019000000001</v>
      </c>
      <c r="U417" s="3">
        <v>0.94950791999999995</v>
      </c>
      <c r="V417" s="3">
        <v>0.96078430999999997</v>
      </c>
      <c r="W417" s="3">
        <v>0.94518360999999995</v>
      </c>
      <c r="X417" s="3">
        <v>0.92518184999999997</v>
      </c>
      <c r="Y417" s="3">
        <v>0.89304813000000005</v>
      </c>
      <c r="Z417" s="3">
        <v>0.92063492000000002</v>
      </c>
      <c r="AA417" s="3">
        <v>0.91503822999999995</v>
      </c>
      <c r="AB417" s="3">
        <v>0.90091832000000005</v>
      </c>
      <c r="AC417" s="3">
        <v>0.89968652000000005</v>
      </c>
      <c r="AD417" s="3">
        <v>0.92656875999999999</v>
      </c>
      <c r="AE417" s="3">
        <v>0.89808916999999999</v>
      </c>
    </row>
    <row r="418" spans="19:31" x14ac:dyDescent="0.2">
      <c r="S418" s="3">
        <v>48.4166667</v>
      </c>
      <c r="T418" s="3">
        <v>0.92282430000000004</v>
      </c>
      <c r="U418" s="3">
        <v>0.93709883999999999</v>
      </c>
      <c r="V418" s="3">
        <v>0.93650794000000004</v>
      </c>
      <c r="W418" s="3">
        <v>0.93453965000000006</v>
      </c>
      <c r="X418" s="3">
        <v>0.89920332999999997</v>
      </c>
      <c r="Y418" s="3">
        <v>0.94340462999999997</v>
      </c>
      <c r="Z418" s="3">
        <v>0.87202380999999995</v>
      </c>
      <c r="AA418" s="3">
        <v>0.87723024999999999</v>
      </c>
      <c r="AB418" s="3">
        <v>0.89608507000000004</v>
      </c>
      <c r="AC418" s="3">
        <v>0.90909090999999997</v>
      </c>
      <c r="AD418" s="3">
        <v>0.94526034999999997</v>
      </c>
      <c r="AE418" s="3">
        <v>0.86560510000000002</v>
      </c>
    </row>
    <row r="419" spans="19:31" x14ac:dyDescent="0.2">
      <c r="S419" s="3">
        <v>48.533333300000002</v>
      </c>
      <c r="T419" s="3">
        <v>0.90859332000000004</v>
      </c>
      <c r="U419" s="3">
        <v>0.92939665999999999</v>
      </c>
      <c r="V419" s="3">
        <v>0.95144724999999997</v>
      </c>
      <c r="W419" s="3">
        <v>0.91431613</v>
      </c>
      <c r="X419" s="3">
        <v>0.92518184999999997</v>
      </c>
      <c r="Y419" s="3">
        <v>0.90508021000000005</v>
      </c>
      <c r="Z419" s="3">
        <v>0.90873015999999995</v>
      </c>
      <c r="AA419" s="3">
        <v>0.90016991999999996</v>
      </c>
      <c r="AB419" s="3">
        <v>0.93813435999999994</v>
      </c>
      <c r="AC419" s="3">
        <v>0.88192267999999996</v>
      </c>
      <c r="AD419" s="3">
        <v>0.85447262999999996</v>
      </c>
      <c r="AE419" s="3">
        <v>0.87643311999999995</v>
      </c>
    </row>
    <row r="420" spans="19:31" x14ac:dyDescent="0.2">
      <c r="S420" s="3">
        <v>48.65</v>
      </c>
      <c r="T420" s="3">
        <v>0.93212916999999995</v>
      </c>
      <c r="U420" s="3">
        <v>0.92939665999999999</v>
      </c>
      <c r="V420" s="3">
        <v>0.92934952000000004</v>
      </c>
      <c r="W420" s="3">
        <v>0.91059073999999995</v>
      </c>
      <c r="X420" s="3">
        <v>0.90786283000000001</v>
      </c>
      <c r="Y420" s="3">
        <v>0.89215686000000005</v>
      </c>
      <c r="Z420" s="3">
        <v>0.87599205999999996</v>
      </c>
      <c r="AA420" s="3">
        <v>0.87085811000000002</v>
      </c>
      <c r="AB420" s="3">
        <v>0.90768486999999998</v>
      </c>
      <c r="AC420" s="3">
        <v>0.90491118000000004</v>
      </c>
      <c r="AD420" s="3">
        <v>0.91722296000000003</v>
      </c>
      <c r="AE420" s="3">
        <v>0.87261146000000001</v>
      </c>
    </row>
    <row r="421" spans="19:31" x14ac:dyDescent="0.2">
      <c r="S421" s="3">
        <v>48.766666700000002</v>
      </c>
      <c r="T421" s="3">
        <v>0.94471811999999999</v>
      </c>
      <c r="U421" s="3">
        <v>0.96106119000000001</v>
      </c>
      <c r="V421" s="3">
        <v>0.92997198999999997</v>
      </c>
      <c r="W421" s="3">
        <v>0.92442789000000003</v>
      </c>
      <c r="X421" s="3">
        <v>0.90370627000000003</v>
      </c>
      <c r="Y421" s="3">
        <v>0.90196078000000002</v>
      </c>
      <c r="Z421" s="3">
        <v>0.90674602999999998</v>
      </c>
      <c r="AA421" s="3">
        <v>0.90441800999999999</v>
      </c>
      <c r="AB421" s="3">
        <v>0.87191879999999999</v>
      </c>
      <c r="AC421" s="3">
        <v>0.89446186000000005</v>
      </c>
      <c r="AD421" s="3">
        <v>0.90787717000000001</v>
      </c>
      <c r="AE421" s="3">
        <v>0.87261146000000001</v>
      </c>
    </row>
    <row r="422" spans="19:31" x14ac:dyDescent="0.2">
      <c r="S422" s="3">
        <v>48.883333299999997</v>
      </c>
      <c r="T422" s="3">
        <v>0.95621237000000003</v>
      </c>
      <c r="U422" s="3">
        <v>0.95464269999999996</v>
      </c>
      <c r="V422" s="3">
        <v>0.96296296000000003</v>
      </c>
      <c r="W422" s="3">
        <v>0.90260777000000003</v>
      </c>
      <c r="X422" s="3">
        <v>0.88361621000000001</v>
      </c>
      <c r="Y422" s="3">
        <v>0.88859180000000004</v>
      </c>
      <c r="Z422" s="3">
        <v>0.91765872999999998</v>
      </c>
      <c r="AA422" s="3">
        <v>0.91758709000000005</v>
      </c>
      <c r="AB422" s="3">
        <v>0.9178347</v>
      </c>
      <c r="AC422" s="3">
        <v>0.91954022999999996</v>
      </c>
      <c r="AD422" s="3">
        <v>0.92256342000000002</v>
      </c>
      <c r="AE422" s="3">
        <v>0.88343948999999999</v>
      </c>
    </row>
    <row r="423" spans="19:31" x14ac:dyDescent="0.2">
      <c r="S423" s="3">
        <v>49</v>
      </c>
      <c r="T423" s="3">
        <v>0.94362343000000004</v>
      </c>
      <c r="U423" s="3">
        <v>0.94694051999999995</v>
      </c>
      <c r="V423" s="3">
        <v>0.96483037999999999</v>
      </c>
      <c r="W423" s="3">
        <v>0.91059073999999995</v>
      </c>
      <c r="X423" s="3">
        <v>0.87945965000000004</v>
      </c>
      <c r="Y423" s="3">
        <v>0.90686275000000005</v>
      </c>
      <c r="Z423" s="3">
        <v>0.89880952000000003</v>
      </c>
      <c r="AA423" s="3">
        <v>0.89507221999999997</v>
      </c>
      <c r="AB423" s="3">
        <v>0.87723538000000001</v>
      </c>
      <c r="AC423" s="3">
        <v>0.90386624999999998</v>
      </c>
      <c r="AD423" s="3">
        <v>0.94526034999999997</v>
      </c>
      <c r="AE423" s="3">
        <v>0.88789808999999997</v>
      </c>
    </row>
    <row r="424" spans="19:31" x14ac:dyDescent="0.2">
      <c r="S424" s="3">
        <v>49.116666700000003</v>
      </c>
      <c r="T424" s="3">
        <v>0.91351943000000002</v>
      </c>
      <c r="U424" s="3">
        <v>0.94180573000000001</v>
      </c>
      <c r="V424" s="3">
        <v>0.93806411000000001</v>
      </c>
      <c r="W424" s="3">
        <v>0.94039382999999999</v>
      </c>
      <c r="X424" s="3">
        <v>0.89539314000000003</v>
      </c>
      <c r="Y424" s="3">
        <v>0.91577540000000002</v>
      </c>
      <c r="Z424" s="3">
        <v>0.9484127</v>
      </c>
      <c r="AA424" s="3">
        <v>0.87892948000000004</v>
      </c>
      <c r="AB424" s="3">
        <v>0.92991782999999995</v>
      </c>
      <c r="AC424" s="3">
        <v>0.91954022999999996</v>
      </c>
      <c r="AD424" s="3">
        <v>0.90253671999999996</v>
      </c>
      <c r="AE424" s="3">
        <v>0.85859872999999998</v>
      </c>
    </row>
    <row r="425" spans="19:31" x14ac:dyDescent="0.2">
      <c r="S425" s="3">
        <v>49.233333299999998</v>
      </c>
      <c r="T425" s="3">
        <v>0.94444444000000005</v>
      </c>
      <c r="U425" s="3">
        <v>0.95464269999999996</v>
      </c>
      <c r="V425" s="3">
        <v>0.94179893999999997</v>
      </c>
      <c r="W425" s="3">
        <v>0.89409260000000002</v>
      </c>
      <c r="X425" s="3">
        <v>0.92379633000000005</v>
      </c>
      <c r="Y425" s="3">
        <v>0.92335115999999995</v>
      </c>
      <c r="Z425" s="3">
        <v>0.89682539999999999</v>
      </c>
      <c r="AA425" s="3">
        <v>0.93160578000000005</v>
      </c>
      <c r="AB425" s="3">
        <v>0.86563557000000002</v>
      </c>
      <c r="AC425" s="3">
        <v>0.93834901000000004</v>
      </c>
      <c r="AD425" s="3">
        <v>0.87850466999999999</v>
      </c>
      <c r="AE425" s="3">
        <v>0.91592357000000002</v>
      </c>
    </row>
    <row r="426" spans="19:31" x14ac:dyDescent="0.2">
      <c r="S426" s="3">
        <v>49.35</v>
      </c>
      <c r="T426" s="3">
        <v>0.92364531999999999</v>
      </c>
      <c r="U426" s="3">
        <v>0.95207531000000001</v>
      </c>
      <c r="V426" s="3">
        <v>0.93775288000000001</v>
      </c>
      <c r="W426" s="3">
        <v>0.87493348000000004</v>
      </c>
      <c r="X426" s="3">
        <v>0.92483546999999999</v>
      </c>
      <c r="Y426" s="3">
        <v>0.92736185000000004</v>
      </c>
      <c r="Z426" s="3">
        <v>0.87103174999999999</v>
      </c>
      <c r="AA426" s="3">
        <v>0.92863211999999995</v>
      </c>
      <c r="AB426" s="3">
        <v>0.91831803000000001</v>
      </c>
      <c r="AC426" s="3">
        <v>0.90909090999999997</v>
      </c>
      <c r="AD426" s="3">
        <v>0.91321761999999995</v>
      </c>
      <c r="AE426" s="3">
        <v>0.86242037999999999</v>
      </c>
    </row>
    <row r="427" spans="19:31" x14ac:dyDescent="0.2">
      <c r="S427" s="3">
        <v>49.466666699999998</v>
      </c>
      <c r="T427" s="3">
        <v>0.92227696000000003</v>
      </c>
      <c r="U427" s="3">
        <v>0.92640137</v>
      </c>
      <c r="V427" s="3">
        <v>0.95300342000000005</v>
      </c>
      <c r="W427" s="3">
        <v>0.89994677999999995</v>
      </c>
      <c r="X427" s="3">
        <v>0.90162799000000005</v>
      </c>
      <c r="Y427" s="3">
        <v>0.90508021000000005</v>
      </c>
      <c r="Z427" s="3">
        <v>0.86111110999999996</v>
      </c>
      <c r="AA427" s="3">
        <v>0.88530160999999996</v>
      </c>
      <c r="AB427" s="3">
        <v>0.92701787999999996</v>
      </c>
      <c r="AC427" s="3">
        <v>0.87669801000000003</v>
      </c>
      <c r="AD427" s="3">
        <v>0.88651535000000004</v>
      </c>
      <c r="AE427" s="3">
        <v>0.85541400999999995</v>
      </c>
    </row>
    <row r="428" spans="19:31" x14ac:dyDescent="0.2">
      <c r="S428" s="3">
        <v>49.5833333</v>
      </c>
      <c r="T428" s="3">
        <v>0.95265462999999995</v>
      </c>
      <c r="U428" s="3">
        <v>0.93367564999999997</v>
      </c>
      <c r="V428" s="3">
        <v>0.93619669999999999</v>
      </c>
      <c r="W428" s="3">
        <v>0.91271952999999995</v>
      </c>
      <c r="X428" s="3">
        <v>0.89019744000000001</v>
      </c>
      <c r="Y428" s="3">
        <v>0.91265596999999998</v>
      </c>
      <c r="Z428" s="3">
        <v>0.86904762000000002</v>
      </c>
      <c r="AA428" s="3">
        <v>0.89592183999999997</v>
      </c>
      <c r="AB428" s="3">
        <v>0.92170129999999995</v>
      </c>
      <c r="AC428" s="3">
        <v>0.87669801000000003</v>
      </c>
      <c r="AD428" s="3">
        <v>0.86381841999999998</v>
      </c>
      <c r="AE428" s="3">
        <v>0.88853503</v>
      </c>
    </row>
    <row r="429" spans="19:31" x14ac:dyDescent="0.2">
      <c r="S429" s="3">
        <v>49.7</v>
      </c>
      <c r="T429" s="3">
        <v>0.92528736</v>
      </c>
      <c r="U429" s="3">
        <v>0.97090286999999997</v>
      </c>
      <c r="V429" s="3">
        <v>0.95362588999999998</v>
      </c>
      <c r="W429" s="3">
        <v>0.88291644000000002</v>
      </c>
      <c r="X429" s="3">
        <v>0.88569449</v>
      </c>
      <c r="Y429" s="3">
        <v>0.89616755999999997</v>
      </c>
      <c r="Z429" s="3">
        <v>0.90873015999999995</v>
      </c>
      <c r="AA429" s="3">
        <v>0.87850466999999999</v>
      </c>
      <c r="AB429" s="3">
        <v>0.91445142999999995</v>
      </c>
      <c r="AC429" s="3">
        <v>0.87669801000000003</v>
      </c>
      <c r="AD429" s="3">
        <v>0.89719625999999997</v>
      </c>
      <c r="AE429" s="3">
        <v>0.89108279999999995</v>
      </c>
    </row>
    <row r="430" spans="19:31" x14ac:dyDescent="0.2">
      <c r="S430" s="3">
        <v>49.816666699999999</v>
      </c>
      <c r="T430" s="3">
        <v>0.93760262999999999</v>
      </c>
      <c r="U430" s="3">
        <v>0.91869919</v>
      </c>
      <c r="V430" s="3">
        <v>0.94273264999999995</v>
      </c>
      <c r="W430" s="3">
        <v>0.88398083999999999</v>
      </c>
      <c r="X430" s="3">
        <v>0.87530308000000001</v>
      </c>
      <c r="Y430" s="3">
        <v>0.91176471000000003</v>
      </c>
      <c r="Z430" s="3">
        <v>0.86111110999999996</v>
      </c>
      <c r="AA430" s="3">
        <v>0.90356839</v>
      </c>
      <c r="AB430" s="3">
        <v>0.91155147000000003</v>
      </c>
      <c r="AC430" s="3">
        <v>0.88401253999999996</v>
      </c>
      <c r="AD430" s="3">
        <v>0.88785046999999995</v>
      </c>
      <c r="AE430" s="3">
        <v>0.87452229000000004</v>
      </c>
    </row>
    <row r="431" spans="19:31" x14ac:dyDescent="0.2">
      <c r="S431" s="3">
        <v>49.933333300000001</v>
      </c>
      <c r="T431" s="3">
        <v>0.93568691999999998</v>
      </c>
      <c r="U431" s="3">
        <v>0.93838253999999999</v>
      </c>
      <c r="V431" s="3">
        <v>0.96234048999999999</v>
      </c>
      <c r="W431" s="3">
        <v>0.91218732999999996</v>
      </c>
      <c r="X431" s="3">
        <v>0.94354000999999998</v>
      </c>
      <c r="Y431" s="3">
        <v>0.88680926999999998</v>
      </c>
      <c r="Z431" s="3">
        <v>0.91765872999999998</v>
      </c>
      <c r="AA431" s="3">
        <v>0.91716228</v>
      </c>
      <c r="AB431" s="3">
        <v>0.93716770999999999</v>
      </c>
      <c r="AC431" s="3">
        <v>0.88192267999999996</v>
      </c>
      <c r="AD431" s="3">
        <v>0.90520694000000002</v>
      </c>
      <c r="AE431" s="3">
        <v>0.90509554000000003</v>
      </c>
    </row>
    <row r="432" spans="19:31" x14ac:dyDescent="0.2">
      <c r="S432" s="3">
        <v>50.05</v>
      </c>
      <c r="T432" s="3">
        <v>0.93897098999999995</v>
      </c>
      <c r="U432" s="3">
        <v>0.93966623999999999</v>
      </c>
      <c r="V432" s="3">
        <v>0.95487084</v>
      </c>
      <c r="W432" s="3">
        <v>0.92549227999999994</v>
      </c>
      <c r="X432" s="3">
        <v>0.92760651000000005</v>
      </c>
      <c r="Y432" s="3">
        <v>0.89393939</v>
      </c>
      <c r="Z432" s="3">
        <v>0.89186507999999998</v>
      </c>
      <c r="AA432" s="3">
        <v>0.86576041000000004</v>
      </c>
      <c r="AB432" s="3">
        <v>0.91541808000000002</v>
      </c>
      <c r="AC432" s="3">
        <v>0.85370950999999995</v>
      </c>
      <c r="AD432" s="3">
        <v>0.91455273999999998</v>
      </c>
      <c r="AE432" s="3">
        <v>0.86496815000000005</v>
      </c>
    </row>
    <row r="433" spans="19:31" x14ac:dyDescent="0.2">
      <c r="S433" s="3">
        <v>50.1666667</v>
      </c>
      <c r="T433" s="3">
        <v>0.93623425999999998</v>
      </c>
      <c r="U433" s="3">
        <v>0.94137782999999997</v>
      </c>
      <c r="V433" s="3">
        <v>0.91472144</v>
      </c>
      <c r="W433" s="3">
        <v>0.94518360999999995</v>
      </c>
      <c r="X433" s="3">
        <v>0.87980603000000002</v>
      </c>
      <c r="Y433" s="3">
        <v>0.90508021000000005</v>
      </c>
      <c r="Z433" s="3">
        <v>0.95436507999999998</v>
      </c>
      <c r="AA433" s="3">
        <v>0.88020390999999998</v>
      </c>
      <c r="AB433" s="3">
        <v>0.88255196000000002</v>
      </c>
      <c r="AC433" s="3">
        <v>0.87147335000000004</v>
      </c>
      <c r="AD433" s="3">
        <v>0.84112149999999997</v>
      </c>
      <c r="AE433" s="3">
        <v>0.88726115000000005</v>
      </c>
    </row>
    <row r="434" spans="19:31" x14ac:dyDescent="0.2">
      <c r="S434" s="3">
        <v>50.283333300000002</v>
      </c>
      <c r="T434" s="3">
        <v>0.94581280999999995</v>
      </c>
      <c r="U434" s="3">
        <v>0.94094993999999998</v>
      </c>
      <c r="V434" s="3">
        <v>0.940554</v>
      </c>
      <c r="W434" s="3">
        <v>0.92921767</v>
      </c>
      <c r="X434" s="3">
        <v>0.91236578000000002</v>
      </c>
      <c r="Y434" s="3">
        <v>0.89973261999999998</v>
      </c>
      <c r="Z434" s="3">
        <v>0.91170635</v>
      </c>
      <c r="AA434" s="3">
        <v>0.91631266</v>
      </c>
      <c r="AB434" s="3">
        <v>0.90285161999999997</v>
      </c>
      <c r="AC434" s="3">
        <v>0.90909090999999997</v>
      </c>
      <c r="AD434" s="3">
        <v>0.85180239999999996</v>
      </c>
      <c r="AE434" s="3">
        <v>0.87770700999999995</v>
      </c>
    </row>
    <row r="435" spans="19:31" x14ac:dyDescent="0.2">
      <c r="S435" s="3">
        <v>50.4</v>
      </c>
      <c r="T435" s="3">
        <v>0.92419267000000005</v>
      </c>
      <c r="U435" s="3">
        <v>0.94437313000000001</v>
      </c>
      <c r="V435" s="3">
        <v>0.93899781999999998</v>
      </c>
      <c r="W435" s="3">
        <v>0.90792974999999998</v>
      </c>
      <c r="X435" s="3">
        <v>0.91479043999999998</v>
      </c>
      <c r="Y435" s="3">
        <v>0.92557931999999998</v>
      </c>
      <c r="Z435" s="3">
        <v>0.91567460000000001</v>
      </c>
      <c r="AA435" s="3">
        <v>0.86236193999999999</v>
      </c>
      <c r="AB435" s="3">
        <v>0.89318511</v>
      </c>
      <c r="AC435" s="3">
        <v>0.83281086999999998</v>
      </c>
      <c r="AD435" s="3">
        <v>0.85981308000000001</v>
      </c>
      <c r="AE435" s="3">
        <v>0.88598726000000005</v>
      </c>
    </row>
    <row r="436" spans="19:31" x14ac:dyDescent="0.2">
      <c r="S436" s="3">
        <v>50.516666700000002</v>
      </c>
      <c r="T436" s="3">
        <v>0.94964422999999998</v>
      </c>
      <c r="U436" s="3">
        <v>0.93239196000000002</v>
      </c>
      <c r="V436" s="3">
        <v>0.940554</v>
      </c>
      <c r="W436" s="3">
        <v>0.92708888</v>
      </c>
      <c r="X436" s="3">
        <v>0.89470037999999996</v>
      </c>
      <c r="Y436" s="3">
        <v>0.93538323999999995</v>
      </c>
      <c r="Z436" s="3">
        <v>0.89980159000000004</v>
      </c>
      <c r="AA436" s="3">
        <v>0.88445200000000002</v>
      </c>
      <c r="AB436" s="3">
        <v>0.92653456000000001</v>
      </c>
      <c r="AC436" s="3">
        <v>0.90282132000000004</v>
      </c>
      <c r="AD436" s="3">
        <v>0.90387183000000004</v>
      </c>
      <c r="AE436" s="3">
        <v>0.91464968000000002</v>
      </c>
    </row>
    <row r="437" spans="19:31" x14ac:dyDescent="0.2">
      <c r="S437" s="3">
        <v>50.633333299999997</v>
      </c>
      <c r="T437" s="3">
        <v>0.94444444000000005</v>
      </c>
      <c r="U437" s="3">
        <v>0.93025245999999995</v>
      </c>
      <c r="V437" s="3">
        <v>0.93744163999999996</v>
      </c>
      <c r="W437" s="3">
        <v>0.90899414999999995</v>
      </c>
      <c r="X437" s="3">
        <v>0.89089019999999997</v>
      </c>
      <c r="Y437" s="3">
        <v>0.93805704000000001</v>
      </c>
      <c r="Z437" s="3">
        <v>0.89880952000000003</v>
      </c>
      <c r="AA437" s="3">
        <v>0.92565845000000002</v>
      </c>
      <c r="AB437" s="3">
        <v>0.90140164</v>
      </c>
      <c r="AC437" s="3">
        <v>0.81713689</v>
      </c>
      <c r="AD437" s="3">
        <v>0.92389853</v>
      </c>
      <c r="AE437" s="3">
        <v>0.9</v>
      </c>
    </row>
    <row r="438" spans="19:31" x14ac:dyDescent="0.2">
      <c r="S438" s="3">
        <v>50.75</v>
      </c>
      <c r="T438" s="3">
        <v>0.92802408000000003</v>
      </c>
      <c r="U438" s="3">
        <v>0.94094993999999998</v>
      </c>
      <c r="V438" s="3">
        <v>0.92717086999999998</v>
      </c>
      <c r="W438" s="3">
        <v>0.88983502000000003</v>
      </c>
      <c r="X438" s="3">
        <v>0.90439902999999999</v>
      </c>
      <c r="Y438" s="3">
        <v>0.88101604</v>
      </c>
      <c r="Z438" s="3">
        <v>0.83730159000000004</v>
      </c>
      <c r="AA438" s="3">
        <v>0.92650807000000002</v>
      </c>
      <c r="AB438" s="3">
        <v>0.93475109000000001</v>
      </c>
      <c r="AC438" s="3">
        <v>0.85057470999999996</v>
      </c>
      <c r="AD438" s="3">
        <v>0.90520694000000002</v>
      </c>
      <c r="AE438" s="3">
        <v>0.88343948999999999</v>
      </c>
    </row>
    <row r="439" spans="19:31" x14ac:dyDescent="0.2">
      <c r="S439" s="3">
        <v>50.866666700000003</v>
      </c>
      <c r="T439" s="3">
        <v>0.90667761000000002</v>
      </c>
      <c r="U439" s="3">
        <v>0.92212238000000002</v>
      </c>
      <c r="V439" s="3">
        <v>0.92125738999999995</v>
      </c>
      <c r="W439" s="3">
        <v>0.91644492</v>
      </c>
      <c r="X439" s="3">
        <v>0.90613093</v>
      </c>
      <c r="Y439" s="3">
        <v>0.92602496000000001</v>
      </c>
      <c r="Z439" s="3">
        <v>0.88789682999999997</v>
      </c>
      <c r="AA439" s="3">
        <v>0.95199659999999997</v>
      </c>
      <c r="AB439" s="3">
        <v>0.89221846000000005</v>
      </c>
      <c r="AC439" s="3">
        <v>0.86311389999999999</v>
      </c>
      <c r="AD439" s="3">
        <v>0.88384512999999998</v>
      </c>
      <c r="AE439" s="3">
        <v>0.87197451999999998</v>
      </c>
    </row>
    <row r="440" spans="19:31" x14ac:dyDescent="0.2">
      <c r="S440" s="3">
        <v>50.983333299999998</v>
      </c>
      <c r="T440" s="3">
        <v>0.94800218999999997</v>
      </c>
      <c r="U440" s="3">
        <v>0.96833546999999998</v>
      </c>
      <c r="V440" s="3">
        <v>0.93028321999999997</v>
      </c>
      <c r="W440" s="3">
        <v>0.93241085999999995</v>
      </c>
      <c r="X440" s="3">
        <v>0.89192934000000001</v>
      </c>
      <c r="Y440" s="3">
        <v>0.88903743000000002</v>
      </c>
      <c r="Z440" s="3">
        <v>0.90476190000000001</v>
      </c>
      <c r="AA440" s="3">
        <v>0.90569244000000004</v>
      </c>
      <c r="AB440" s="3">
        <v>0.91155147000000003</v>
      </c>
      <c r="AC440" s="3">
        <v>0.90804598000000003</v>
      </c>
      <c r="AD440" s="3">
        <v>0.89986648999999996</v>
      </c>
      <c r="AE440" s="3">
        <v>0.88089172000000004</v>
      </c>
    </row>
    <row r="441" spans="19:31" x14ac:dyDescent="0.2">
      <c r="S441" s="3">
        <v>51.1</v>
      </c>
      <c r="T441" s="3">
        <v>0.93322386000000002</v>
      </c>
      <c r="U441" s="3">
        <v>0.93795463999999995</v>
      </c>
      <c r="V441" s="3">
        <v>0.93962029000000002</v>
      </c>
      <c r="W441" s="3">
        <v>0.94411920999999999</v>
      </c>
      <c r="X441" s="3">
        <v>0.89851055999999996</v>
      </c>
      <c r="Y441" s="3">
        <v>0.88770053000000004</v>
      </c>
      <c r="Z441" s="3">
        <v>0.88988095</v>
      </c>
      <c r="AA441" s="3">
        <v>0.91248938000000002</v>
      </c>
      <c r="AB441" s="3">
        <v>0.88206863000000002</v>
      </c>
      <c r="AC441" s="3">
        <v>0.93312435000000005</v>
      </c>
      <c r="AD441" s="3">
        <v>0.89185581000000003</v>
      </c>
      <c r="AE441" s="3">
        <v>0.87388535000000001</v>
      </c>
    </row>
    <row r="442" spans="19:31" x14ac:dyDescent="0.2">
      <c r="S442" s="3">
        <v>51.216666699999998</v>
      </c>
      <c r="T442" s="3">
        <v>0.93021346000000005</v>
      </c>
      <c r="U442" s="3">
        <v>0.94223363000000004</v>
      </c>
      <c r="V442" s="3">
        <v>0.93775288000000001</v>
      </c>
      <c r="W442" s="3">
        <v>0.90633315999999997</v>
      </c>
      <c r="X442" s="3">
        <v>0.89573952000000001</v>
      </c>
      <c r="Y442" s="3">
        <v>0.90017824999999996</v>
      </c>
      <c r="Z442" s="3">
        <v>0.89682539999999999</v>
      </c>
      <c r="AA442" s="3">
        <v>0.89889549999999996</v>
      </c>
      <c r="AB442" s="3">
        <v>0.92411792999999998</v>
      </c>
      <c r="AC442" s="3">
        <v>0.89132705999999995</v>
      </c>
      <c r="AD442" s="3">
        <v>0.94926569000000005</v>
      </c>
      <c r="AE442" s="3">
        <v>0.89617833999999996</v>
      </c>
    </row>
    <row r="443" spans="19:31" x14ac:dyDescent="0.2">
      <c r="S443" s="3">
        <v>51.3333333</v>
      </c>
      <c r="T443" s="3">
        <v>0.95292829999999995</v>
      </c>
      <c r="U443" s="3">
        <v>0.92725716999999996</v>
      </c>
      <c r="V443" s="3">
        <v>0.92997198999999997</v>
      </c>
      <c r="W443" s="3">
        <v>0.93720064000000003</v>
      </c>
      <c r="X443" s="3">
        <v>0.92483546999999999</v>
      </c>
      <c r="Y443" s="3">
        <v>0.94696970000000003</v>
      </c>
      <c r="Z443" s="3">
        <v>0.87698412999999997</v>
      </c>
      <c r="AA443" s="3">
        <v>0.92650807000000002</v>
      </c>
      <c r="AB443" s="3">
        <v>0.94006767000000002</v>
      </c>
      <c r="AC443" s="3">
        <v>0.89446186000000005</v>
      </c>
      <c r="AD443" s="3">
        <v>0.95460613999999999</v>
      </c>
      <c r="AE443" s="3">
        <v>0.88216561000000004</v>
      </c>
    </row>
    <row r="444" spans="19:31" x14ac:dyDescent="0.2">
      <c r="S444" s="3">
        <v>51.45</v>
      </c>
      <c r="T444" s="3">
        <v>0.92829775999999997</v>
      </c>
      <c r="U444" s="3">
        <v>0.96106119000000001</v>
      </c>
      <c r="V444" s="3">
        <v>0.93681917000000003</v>
      </c>
      <c r="W444" s="3">
        <v>0.93134645999999999</v>
      </c>
      <c r="X444" s="3">
        <v>0.89400762</v>
      </c>
      <c r="Y444" s="3">
        <v>0.89215686000000005</v>
      </c>
      <c r="Z444" s="3">
        <v>0.90972222000000003</v>
      </c>
      <c r="AA444" s="3">
        <v>0.91333900000000001</v>
      </c>
      <c r="AB444" s="3">
        <v>0.90816819999999998</v>
      </c>
      <c r="AC444" s="3">
        <v>0.88923719999999995</v>
      </c>
      <c r="AD444" s="3">
        <v>0.87983979000000001</v>
      </c>
      <c r="AE444" s="3">
        <v>0.87261146000000001</v>
      </c>
    </row>
    <row r="445" spans="19:31" x14ac:dyDescent="0.2">
      <c r="S445" s="3">
        <v>51.566666699999999</v>
      </c>
      <c r="T445" s="3">
        <v>0.93431856000000002</v>
      </c>
      <c r="U445" s="3">
        <v>0.94137782999999997</v>
      </c>
      <c r="V445" s="3">
        <v>0.94304387999999995</v>
      </c>
      <c r="W445" s="3">
        <v>0.92762107999999999</v>
      </c>
      <c r="X445" s="3">
        <v>0.92656737</v>
      </c>
      <c r="Y445" s="3">
        <v>0.88547237000000001</v>
      </c>
      <c r="Z445" s="3">
        <v>0.89682539999999999</v>
      </c>
      <c r="AA445" s="3">
        <v>0.90611724999999999</v>
      </c>
      <c r="AB445" s="3">
        <v>0.93330111000000004</v>
      </c>
      <c r="AC445" s="3">
        <v>0.85161964000000001</v>
      </c>
      <c r="AD445" s="3">
        <v>0.91455273999999998</v>
      </c>
      <c r="AE445" s="3">
        <v>0.91210190999999996</v>
      </c>
    </row>
    <row r="446" spans="19:31" x14ac:dyDescent="0.2">
      <c r="S446" s="3">
        <v>51.683333300000001</v>
      </c>
      <c r="T446" s="3">
        <v>0.91817187</v>
      </c>
      <c r="U446" s="3">
        <v>0.94351733000000004</v>
      </c>
      <c r="V446" s="3">
        <v>0.92156863</v>
      </c>
      <c r="W446" s="3">
        <v>0.93347524999999998</v>
      </c>
      <c r="X446" s="3">
        <v>0.91894699999999996</v>
      </c>
      <c r="Y446" s="3">
        <v>0.90686275000000005</v>
      </c>
      <c r="Z446" s="3">
        <v>0.90079365</v>
      </c>
      <c r="AA446" s="3">
        <v>0.92778249999999995</v>
      </c>
      <c r="AB446" s="3">
        <v>0.92025133000000003</v>
      </c>
      <c r="AC446" s="3">
        <v>0.85684431000000005</v>
      </c>
      <c r="AD446" s="3">
        <v>0.87583445000000004</v>
      </c>
      <c r="AE446" s="3">
        <v>0.90828025000000001</v>
      </c>
    </row>
    <row r="447" spans="19:31" x14ac:dyDescent="0.2">
      <c r="S447" s="3">
        <v>51.8</v>
      </c>
      <c r="T447" s="3">
        <v>0.95922277</v>
      </c>
      <c r="U447" s="3">
        <v>0.97218656000000003</v>
      </c>
      <c r="V447" s="3">
        <v>0.91907874000000001</v>
      </c>
      <c r="W447" s="3">
        <v>0.91484832000000005</v>
      </c>
      <c r="X447" s="3">
        <v>0.95254589999999995</v>
      </c>
      <c r="Y447" s="3">
        <v>0.91176471000000003</v>
      </c>
      <c r="Z447" s="3">
        <v>0.87698412999999997</v>
      </c>
      <c r="AA447" s="3">
        <v>0.94944775000000003</v>
      </c>
      <c r="AB447" s="3">
        <v>0.90091832000000005</v>
      </c>
      <c r="AC447" s="3">
        <v>0.85788924</v>
      </c>
      <c r="AD447" s="3">
        <v>0.91588784999999995</v>
      </c>
      <c r="AE447" s="3">
        <v>0.86751592</v>
      </c>
    </row>
    <row r="448" spans="19:31" x14ac:dyDescent="0.2">
      <c r="S448" s="3">
        <v>51.9166667</v>
      </c>
      <c r="T448" s="3">
        <v>0.92610837000000001</v>
      </c>
      <c r="U448" s="3">
        <v>0.97475396000000003</v>
      </c>
      <c r="V448" s="3">
        <v>0.94677871000000002</v>
      </c>
      <c r="W448" s="3">
        <v>0.94092602000000003</v>
      </c>
      <c r="X448" s="3">
        <v>0.91028750000000003</v>
      </c>
      <c r="Y448" s="3">
        <v>0.90909090999999997</v>
      </c>
      <c r="Z448" s="3">
        <v>0.87896825000000001</v>
      </c>
      <c r="AA448" s="3">
        <v>0.93585386999999998</v>
      </c>
      <c r="AB448" s="3">
        <v>0.91928467999999997</v>
      </c>
      <c r="AC448" s="3">
        <v>0.88714733999999995</v>
      </c>
      <c r="AD448" s="3">
        <v>0.83177570000000001</v>
      </c>
      <c r="AE448" s="3">
        <v>0.90955414000000001</v>
      </c>
    </row>
    <row r="449" spans="19:31" x14ac:dyDescent="0.2">
      <c r="S449" s="3">
        <v>52.033333300000002</v>
      </c>
      <c r="T449" s="3">
        <v>0.94307607999999998</v>
      </c>
      <c r="U449" s="3">
        <v>0.94308943000000001</v>
      </c>
      <c r="V449" s="3">
        <v>0.94273264999999995</v>
      </c>
      <c r="W449" s="3">
        <v>0.90899414999999995</v>
      </c>
      <c r="X449" s="3">
        <v>0.90301350999999996</v>
      </c>
      <c r="Y449" s="3">
        <v>0.90775401</v>
      </c>
      <c r="Z449" s="3">
        <v>0.87797619000000005</v>
      </c>
      <c r="AA449" s="3">
        <v>0.92693287999999996</v>
      </c>
      <c r="AB449" s="3">
        <v>0.90671822000000002</v>
      </c>
      <c r="AC449" s="3">
        <v>0.90177638000000004</v>
      </c>
      <c r="AD449" s="3">
        <v>0.89319092</v>
      </c>
      <c r="AE449" s="3">
        <v>0.93694268000000003</v>
      </c>
    </row>
    <row r="450" spans="19:31" x14ac:dyDescent="0.2">
      <c r="S450" s="3">
        <v>52.15</v>
      </c>
      <c r="T450" s="3">
        <v>0.92200327999999998</v>
      </c>
      <c r="U450" s="3">
        <v>0.94223363000000004</v>
      </c>
      <c r="V450" s="3">
        <v>0.92997198999999997</v>
      </c>
      <c r="W450" s="3">
        <v>0.94890898999999995</v>
      </c>
      <c r="X450" s="3">
        <v>0.88638724999999996</v>
      </c>
      <c r="Y450" s="3">
        <v>0.93627450999999995</v>
      </c>
      <c r="Z450" s="3">
        <v>0.86706349000000005</v>
      </c>
      <c r="AA450" s="3">
        <v>0.91121494999999997</v>
      </c>
      <c r="AB450" s="3">
        <v>0.90575156999999995</v>
      </c>
      <c r="AC450" s="3">
        <v>0.88192267999999996</v>
      </c>
      <c r="AD450" s="3">
        <v>0.98397864000000002</v>
      </c>
      <c r="AE450" s="3">
        <v>0.85796178000000001</v>
      </c>
    </row>
    <row r="451" spans="19:31" x14ac:dyDescent="0.2">
      <c r="S451" s="3">
        <v>52.266666700000002</v>
      </c>
      <c r="T451" s="3">
        <v>0.94471811999999999</v>
      </c>
      <c r="U451" s="3">
        <v>0.93495934999999997</v>
      </c>
      <c r="V451" s="3">
        <v>0.94242141000000001</v>
      </c>
      <c r="W451" s="3">
        <v>0.91378393000000002</v>
      </c>
      <c r="X451" s="3">
        <v>0.89677865999999995</v>
      </c>
      <c r="Y451" s="3">
        <v>0.89483066</v>
      </c>
      <c r="Z451" s="3">
        <v>0.87797619000000005</v>
      </c>
      <c r="AA451" s="3">
        <v>0.95581987999999996</v>
      </c>
      <c r="AB451" s="3">
        <v>0.86225229999999997</v>
      </c>
      <c r="AC451" s="3">
        <v>0.86415883000000004</v>
      </c>
      <c r="AD451" s="3">
        <v>0.89853137999999999</v>
      </c>
      <c r="AE451" s="3">
        <v>0.88853503</v>
      </c>
    </row>
    <row r="452" spans="19:31" x14ac:dyDescent="0.2">
      <c r="S452" s="3">
        <v>52.383333299999997</v>
      </c>
      <c r="T452" s="3">
        <v>0.94389710000000004</v>
      </c>
      <c r="U452" s="3">
        <v>0.98288403999999996</v>
      </c>
      <c r="V452" s="3">
        <v>0.94926860000000002</v>
      </c>
      <c r="W452" s="3">
        <v>0.8946248</v>
      </c>
      <c r="X452" s="3">
        <v>0.90301350999999996</v>
      </c>
      <c r="Y452" s="3">
        <v>0.90864528</v>
      </c>
      <c r="Z452" s="3">
        <v>0.87996032000000002</v>
      </c>
      <c r="AA452" s="3">
        <v>0.89592183999999997</v>
      </c>
      <c r="AB452" s="3">
        <v>0.91638472999999998</v>
      </c>
      <c r="AC452" s="3">
        <v>0.89028213</v>
      </c>
      <c r="AD452" s="3">
        <v>0.91588784999999995</v>
      </c>
      <c r="AE452" s="3">
        <v>0.87261146000000001</v>
      </c>
    </row>
    <row r="453" spans="19:31" x14ac:dyDescent="0.2">
      <c r="S453" s="3">
        <v>52.5</v>
      </c>
      <c r="T453" s="3">
        <v>0.93185549999999995</v>
      </c>
      <c r="U453" s="3">
        <v>0.95250321000000004</v>
      </c>
      <c r="V453" s="3">
        <v>0.94273264999999995</v>
      </c>
      <c r="W453" s="3">
        <v>0.97179351000000003</v>
      </c>
      <c r="X453" s="3">
        <v>0.91721509999999995</v>
      </c>
      <c r="Y453" s="3">
        <v>0.91889483000000005</v>
      </c>
      <c r="Z453" s="3">
        <v>0.95039682999999997</v>
      </c>
      <c r="AA453" s="3">
        <v>0.93372982000000004</v>
      </c>
      <c r="AB453" s="3">
        <v>0.88641855999999997</v>
      </c>
      <c r="AC453" s="3">
        <v>0.89446186000000005</v>
      </c>
      <c r="AD453" s="3">
        <v>0.90120160000000005</v>
      </c>
      <c r="AE453" s="3">
        <v>0.88025478000000001</v>
      </c>
    </row>
    <row r="454" spans="19:31" x14ac:dyDescent="0.2">
      <c r="S454" s="3">
        <v>52.616666700000003</v>
      </c>
      <c r="T454" s="3">
        <v>0.94033935000000002</v>
      </c>
      <c r="U454" s="3">
        <v>0.94394522999999997</v>
      </c>
      <c r="V454" s="3">
        <v>0.94273264999999995</v>
      </c>
      <c r="W454" s="3">
        <v>0.93028206000000002</v>
      </c>
      <c r="X454" s="3">
        <v>0.89573952000000001</v>
      </c>
      <c r="Y454" s="3">
        <v>0.89527628999999997</v>
      </c>
      <c r="Z454" s="3">
        <v>0.89781745999999996</v>
      </c>
      <c r="AA454" s="3">
        <v>0.93712828999999997</v>
      </c>
      <c r="AB454" s="3">
        <v>0.91300144999999999</v>
      </c>
      <c r="AC454" s="3">
        <v>0.91013584000000003</v>
      </c>
      <c r="AD454" s="3">
        <v>0.85847797000000003</v>
      </c>
      <c r="AE454" s="3">
        <v>0.89363057000000001</v>
      </c>
    </row>
    <row r="455" spans="19:31" x14ac:dyDescent="0.2">
      <c r="S455" s="3">
        <v>52.733333299999998</v>
      </c>
      <c r="T455" s="3">
        <v>0.89709907</v>
      </c>
      <c r="U455" s="3">
        <v>0.93624304999999997</v>
      </c>
      <c r="V455" s="3">
        <v>0.95362588999999998</v>
      </c>
      <c r="W455" s="3">
        <v>0.92655668000000002</v>
      </c>
      <c r="X455" s="3">
        <v>0.91790786000000002</v>
      </c>
      <c r="Y455" s="3">
        <v>0.92780748999999996</v>
      </c>
      <c r="Z455" s="3">
        <v>0.97023809999999999</v>
      </c>
      <c r="AA455" s="3">
        <v>0.92480883999999997</v>
      </c>
      <c r="AB455" s="3">
        <v>0.90430158999999999</v>
      </c>
      <c r="AC455" s="3">
        <v>0.86938349000000004</v>
      </c>
      <c r="AD455" s="3">
        <v>0.90787717000000001</v>
      </c>
      <c r="AE455" s="3">
        <v>0.87579618000000004</v>
      </c>
    </row>
    <row r="456" spans="19:31" x14ac:dyDescent="0.2">
      <c r="S456" s="3">
        <v>52.85</v>
      </c>
      <c r="T456" s="3">
        <v>0.93076080999999999</v>
      </c>
      <c r="U456" s="3">
        <v>0.94094993999999998</v>
      </c>
      <c r="V456" s="3">
        <v>0.93028321999999997</v>
      </c>
      <c r="W456" s="3">
        <v>0.88610962999999998</v>
      </c>
      <c r="X456" s="3">
        <v>0.93972982000000005</v>
      </c>
      <c r="Y456" s="3">
        <v>0.88502674000000003</v>
      </c>
      <c r="Z456" s="3">
        <v>0.88293650999999995</v>
      </c>
      <c r="AA456" s="3">
        <v>0.91758709000000005</v>
      </c>
      <c r="AB456" s="3">
        <v>0.96955051000000003</v>
      </c>
      <c r="AC456" s="3">
        <v>0.88192267999999996</v>
      </c>
      <c r="AD456" s="3">
        <v>0.91722296000000003</v>
      </c>
      <c r="AE456" s="3">
        <v>0.85923567000000001</v>
      </c>
    </row>
    <row r="457" spans="19:31" x14ac:dyDescent="0.2">
      <c r="S457" s="3">
        <v>52.966666699999998</v>
      </c>
      <c r="T457" s="3">
        <v>0.93185549999999995</v>
      </c>
      <c r="U457" s="3">
        <v>0.93068035999999998</v>
      </c>
      <c r="V457" s="3">
        <v>0.92499222000000003</v>
      </c>
      <c r="W457" s="3">
        <v>0.91218732999999996</v>
      </c>
      <c r="X457" s="3">
        <v>0.90439902999999999</v>
      </c>
      <c r="Y457" s="3">
        <v>0.93092691999999999</v>
      </c>
      <c r="Z457" s="3">
        <v>0.89186507999999998</v>
      </c>
      <c r="AA457" s="3">
        <v>0.90824128999999998</v>
      </c>
      <c r="AB457" s="3">
        <v>0.90430158999999999</v>
      </c>
      <c r="AC457" s="3">
        <v>0.86729363000000004</v>
      </c>
      <c r="AD457" s="3">
        <v>0.90787717000000001</v>
      </c>
      <c r="AE457" s="3">
        <v>0.89235668999999995</v>
      </c>
    </row>
    <row r="458" spans="19:31" x14ac:dyDescent="0.2">
      <c r="S458" s="3">
        <v>53.0833333</v>
      </c>
      <c r="T458" s="3">
        <v>0.96715927999999995</v>
      </c>
      <c r="U458" s="3">
        <v>0.93881044000000002</v>
      </c>
      <c r="V458" s="3">
        <v>0.94117647000000004</v>
      </c>
      <c r="W458" s="3">
        <v>0.90899414999999995</v>
      </c>
      <c r="X458" s="3">
        <v>0.92518184999999997</v>
      </c>
      <c r="Y458" s="3">
        <v>0.91354723999999998</v>
      </c>
      <c r="Z458" s="3">
        <v>0.90674602999999998</v>
      </c>
      <c r="AA458" s="3">
        <v>0.92480883999999997</v>
      </c>
      <c r="AB458" s="3">
        <v>0.92508458000000005</v>
      </c>
      <c r="AC458" s="3">
        <v>0.90700104000000004</v>
      </c>
      <c r="AD458" s="3">
        <v>0.88117489999999998</v>
      </c>
      <c r="AE458" s="3">
        <v>0.90318471</v>
      </c>
    </row>
    <row r="459" spans="19:31" x14ac:dyDescent="0.2">
      <c r="S459" s="3">
        <v>53.2</v>
      </c>
      <c r="T459" s="3">
        <v>0.94444444000000005</v>
      </c>
      <c r="U459" s="3">
        <v>0.95378691000000004</v>
      </c>
      <c r="V459" s="3">
        <v>0.94708994999999996</v>
      </c>
      <c r="W459" s="3">
        <v>0.91697711999999998</v>
      </c>
      <c r="X459" s="3">
        <v>0.88811914999999997</v>
      </c>
      <c r="Y459" s="3">
        <v>0.92290552999999997</v>
      </c>
      <c r="Z459" s="3">
        <v>0.85218254000000004</v>
      </c>
      <c r="AA459" s="3">
        <v>0.93160578000000005</v>
      </c>
      <c r="AB459" s="3">
        <v>0.88351860999999998</v>
      </c>
      <c r="AC459" s="3">
        <v>0.90386624999999998</v>
      </c>
      <c r="AD459" s="3">
        <v>0.91588784999999995</v>
      </c>
      <c r="AE459" s="3">
        <v>0.89617833999999996</v>
      </c>
    </row>
    <row r="460" spans="19:31" x14ac:dyDescent="0.2">
      <c r="S460" s="3">
        <v>53.316666699999999</v>
      </c>
      <c r="T460" s="3">
        <v>0.93349753999999996</v>
      </c>
      <c r="U460" s="3">
        <v>0.93966623999999999</v>
      </c>
      <c r="V460" s="3">
        <v>0.92499222000000003</v>
      </c>
      <c r="W460" s="3">
        <v>0.90313997000000001</v>
      </c>
      <c r="X460" s="3">
        <v>0.91963976000000003</v>
      </c>
      <c r="Y460" s="3">
        <v>0.93582887999999997</v>
      </c>
      <c r="Z460" s="3">
        <v>0.89880952000000003</v>
      </c>
      <c r="AA460" s="3">
        <v>0.93457944000000004</v>
      </c>
      <c r="AB460" s="3">
        <v>0.93668439000000003</v>
      </c>
      <c r="AC460" s="3">
        <v>0.87669801000000003</v>
      </c>
      <c r="AD460" s="3">
        <v>0.93724967000000003</v>
      </c>
      <c r="AE460" s="3">
        <v>0.92866241999999999</v>
      </c>
    </row>
    <row r="461" spans="19:31" x14ac:dyDescent="0.2">
      <c r="S461" s="3">
        <v>53.433333300000001</v>
      </c>
      <c r="T461" s="3">
        <v>0.94745484000000002</v>
      </c>
      <c r="U461" s="3">
        <v>0.95207531000000001</v>
      </c>
      <c r="V461" s="3">
        <v>0.94553377000000005</v>
      </c>
      <c r="W461" s="3">
        <v>0.91538052000000003</v>
      </c>
      <c r="X461" s="3">
        <v>0.94111533999999997</v>
      </c>
      <c r="Y461" s="3">
        <v>0.93672014000000003</v>
      </c>
      <c r="Z461" s="3">
        <v>0.89384920999999995</v>
      </c>
      <c r="AA461" s="3">
        <v>0.93882752999999997</v>
      </c>
      <c r="AB461" s="3">
        <v>0.91493475000000002</v>
      </c>
      <c r="AC461" s="3">
        <v>0.90282132000000004</v>
      </c>
      <c r="AD461" s="3">
        <v>0.95727636999999999</v>
      </c>
      <c r="AE461" s="3">
        <v>0.91019108000000004</v>
      </c>
    </row>
    <row r="462" spans="19:31" x14ac:dyDescent="0.2">
      <c r="S462" s="3">
        <v>53.55</v>
      </c>
      <c r="T462" s="3">
        <v>0.92337164999999999</v>
      </c>
      <c r="U462" s="3">
        <v>0.95977749000000001</v>
      </c>
      <c r="V462" s="3">
        <v>0.95144724999999997</v>
      </c>
      <c r="W462" s="3">
        <v>0.93773284000000001</v>
      </c>
      <c r="X462" s="3">
        <v>0.90439902999999999</v>
      </c>
      <c r="Y462" s="3">
        <v>0.93003564999999999</v>
      </c>
      <c r="Z462" s="3">
        <v>0.86210317000000003</v>
      </c>
      <c r="AA462" s="3">
        <v>0.91588784999999995</v>
      </c>
      <c r="AB462" s="3">
        <v>0.93475109000000001</v>
      </c>
      <c r="AC462" s="3">
        <v>0.90595610999999998</v>
      </c>
      <c r="AD462" s="3">
        <v>0.93190921000000004</v>
      </c>
      <c r="AE462" s="3">
        <v>0.92929936000000002</v>
      </c>
    </row>
    <row r="463" spans="19:31" x14ac:dyDescent="0.2">
      <c r="S463" s="3">
        <v>53.6666667</v>
      </c>
      <c r="T463" s="3">
        <v>0.94854952999999997</v>
      </c>
      <c r="U463" s="3">
        <v>0.94180573000000001</v>
      </c>
      <c r="V463" s="3">
        <v>0.93246187000000003</v>
      </c>
      <c r="W463" s="3">
        <v>0.91325173000000004</v>
      </c>
      <c r="X463" s="3">
        <v>0.90855558999999997</v>
      </c>
      <c r="Y463" s="3">
        <v>0.92067736</v>
      </c>
      <c r="Z463" s="3">
        <v>0.91865079000000005</v>
      </c>
      <c r="AA463" s="3">
        <v>0.91418862000000001</v>
      </c>
      <c r="AB463" s="3">
        <v>0.95118415000000001</v>
      </c>
      <c r="AC463" s="3">
        <v>0.89864158999999999</v>
      </c>
      <c r="AD463" s="3">
        <v>0.85313751999999998</v>
      </c>
      <c r="AE463" s="3">
        <v>0.89745222999999996</v>
      </c>
    </row>
    <row r="464" spans="19:31" x14ac:dyDescent="0.2">
      <c r="S464" s="3">
        <v>53.783333300000002</v>
      </c>
      <c r="T464" s="3">
        <v>0.94909688000000003</v>
      </c>
      <c r="U464" s="3">
        <v>0.92597346999999997</v>
      </c>
      <c r="V464" s="3">
        <v>0.96202926</v>
      </c>
      <c r="W464" s="3">
        <v>0.94358701</v>
      </c>
      <c r="X464" s="3">
        <v>0.92726012999999996</v>
      </c>
      <c r="Y464" s="3">
        <v>0.90909090999999997</v>
      </c>
      <c r="Z464" s="3">
        <v>0.92063492000000002</v>
      </c>
      <c r="AA464" s="3">
        <v>0.92905691999999995</v>
      </c>
      <c r="AB464" s="3">
        <v>0.90285161999999997</v>
      </c>
      <c r="AC464" s="3">
        <v>0.87878787999999997</v>
      </c>
      <c r="AD464" s="3">
        <v>0.83978638000000005</v>
      </c>
      <c r="AE464" s="3">
        <v>0.93184712999999997</v>
      </c>
    </row>
    <row r="465" spans="19:31" x14ac:dyDescent="0.2">
      <c r="S465" s="3">
        <v>53.9</v>
      </c>
      <c r="T465" s="3">
        <v>0.93021346000000005</v>
      </c>
      <c r="U465" s="3">
        <v>0.95464269999999996</v>
      </c>
      <c r="V465" s="3">
        <v>0.94864612999999998</v>
      </c>
      <c r="W465" s="3">
        <v>0.93613623999999995</v>
      </c>
      <c r="X465" s="3">
        <v>0.90301350999999996</v>
      </c>
      <c r="Y465" s="3">
        <v>0.91087344000000003</v>
      </c>
      <c r="Z465" s="3">
        <v>0.92757937000000001</v>
      </c>
      <c r="AA465" s="3">
        <v>0.92141037000000003</v>
      </c>
      <c r="AB465" s="3">
        <v>0.90865152000000005</v>
      </c>
      <c r="AC465" s="3">
        <v>0.90386624999999998</v>
      </c>
      <c r="AD465" s="3">
        <v>0.90654206000000004</v>
      </c>
      <c r="AE465" s="3">
        <v>0.89808916999999999</v>
      </c>
    </row>
    <row r="466" spans="19:31" x14ac:dyDescent="0.2">
      <c r="S466" s="3">
        <v>54.016666700000002</v>
      </c>
      <c r="T466" s="3">
        <v>0.95292829999999995</v>
      </c>
      <c r="U466" s="3">
        <v>0.92340608000000002</v>
      </c>
      <c r="V466" s="3">
        <v>0.93681917000000003</v>
      </c>
      <c r="W466" s="3">
        <v>0.88557743</v>
      </c>
      <c r="X466" s="3">
        <v>0.91617596000000001</v>
      </c>
      <c r="Y466" s="3">
        <v>0.90730838000000003</v>
      </c>
      <c r="Z466" s="3">
        <v>0.88194444000000005</v>
      </c>
      <c r="AA466" s="3">
        <v>0.93288020000000005</v>
      </c>
      <c r="AB466" s="3">
        <v>0.87675205</v>
      </c>
      <c r="AC466" s="3">
        <v>0.88192267999999996</v>
      </c>
      <c r="AD466" s="3">
        <v>0.86915887999999997</v>
      </c>
      <c r="AE466" s="3">
        <v>0.88726115000000005</v>
      </c>
    </row>
    <row r="467" spans="19:31" x14ac:dyDescent="0.2">
      <c r="S467" s="3">
        <v>54.133333299999997</v>
      </c>
      <c r="T467" s="3">
        <v>0.95046523999999999</v>
      </c>
      <c r="U467" s="3">
        <v>0.95592639999999995</v>
      </c>
      <c r="V467" s="3">
        <v>0.94802365</v>
      </c>
      <c r="W467" s="3">
        <v>0.93666844000000005</v>
      </c>
      <c r="X467" s="3">
        <v>0.93072392999999998</v>
      </c>
      <c r="Y467" s="3">
        <v>0.93181818000000005</v>
      </c>
      <c r="Z467" s="3">
        <v>0.92063492000000002</v>
      </c>
      <c r="AA467" s="3">
        <v>0.92310959999999997</v>
      </c>
      <c r="AB467" s="3">
        <v>0.95456742000000006</v>
      </c>
      <c r="AC467" s="3">
        <v>0.94252873999999998</v>
      </c>
      <c r="AD467" s="3">
        <v>0.86248331</v>
      </c>
      <c r="AE467" s="3">
        <v>0.91146497000000004</v>
      </c>
    </row>
    <row r="468" spans="19:31" x14ac:dyDescent="0.2">
      <c r="S468" s="3">
        <v>54.25</v>
      </c>
      <c r="T468" s="3">
        <v>0.93897098999999995</v>
      </c>
      <c r="U468" s="3">
        <v>0.90757381000000004</v>
      </c>
      <c r="V468" s="3">
        <v>0.94335511999999999</v>
      </c>
      <c r="W468" s="3">
        <v>0.93028206000000002</v>
      </c>
      <c r="X468" s="3">
        <v>0.91236578000000002</v>
      </c>
      <c r="Y468" s="3">
        <v>0.90597148000000005</v>
      </c>
      <c r="Z468" s="3">
        <v>0.90773809999999999</v>
      </c>
      <c r="AA468" s="3">
        <v>0.93160578000000005</v>
      </c>
      <c r="AB468" s="3">
        <v>0.90333494000000003</v>
      </c>
      <c r="AC468" s="3">
        <v>0.91954022999999996</v>
      </c>
      <c r="AD468" s="3">
        <v>0.91588784999999995</v>
      </c>
      <c r="AE468" s="3">
        <v>0.85286624</v>
      </c>
    </row>
    <row r="469" spans="19:31" x14ac:dyDescent="0.2">
      <c r="S469" s="3">
        <v>54.366666700000003</v>
      </c>
      <c r="T469" s="3">
        <v>0.94006568000000001</v>
      </c>
      <c r="U469" s="3">
        <v>0.92554557000000004</v>
      </c>
      <c r="V469" s="3">
        <v>0.95487084</v>
      </c>
      <c r="W469" s="3">
        <v>0.91059073999999995</v>
      </c>
      <c r="X469" s="3">
        <v>0.91236578000000002</v>
      </c>
      <c r="Y469" s="3">
        <v>0.92468806000000003</v>
      </c>
      <c r="Z469" s="3">
        <v>0.94742062999999999</v>
      </c>
      <c r="AA469" s="3">
        <v>0.89592183999999997</v>
      </c>
      <c r="AB469" s="3">
        <v>0.90430158999999999</v>
      </c>
      <c r="AC469" s="3">
        <v>0.88819227000000001</v>
      </c>
      <c r="AD469" s="3">
        <v>0.89052069</v>
      </c>
      <c r="AE469" s="3">
        <v>0.95222929999999995</v>
      </c>
    </row>
    <row r="470" spans="19:31" x14ac:dyDescent="0.2">
      <c r="S470" s="3">
        <v>54.483333299999998</v>
      </c>
      <c r="T470" s="3">
        <v>0.93623425999999998</v>
      </c>
      <c r="U470" s="3">
        <v>0.93495934999999997</v>
      </c>
      <c r="V470" s="3">
        <v>0.93464051999999997</v>
      </c>
      <c r="W470" s="3">
        <v>0.91644492</v>
      </c>
      <c r="X470" s="3">
        <v>0.92448909000000001</v>
      </c>
      <c r="Y470" s="3">
        <v>0.94385026999999999</v>
      </c>
      <c r="Z470" s="3">
        <v>0.94246032000000002</v>
      </c>
      <c r="AA470" s="3">
        <v>0.94392522999999995</v>
      </c>
      <c r="AB470" s="3">
        <v>0.90865152000000005</v>
      </c>
      <c r="AC470" s="3">
        <v>0.83803552999999997</v>
      </c>
      <c r="AD470" s="3">
        <v>0.94926569000000005</v>
      </c>
      <c r="AE470" s="3">
        <v>0.89235668999999995</v>
      </c>
    </row>
    <row r="471" spans="19:31" x14ac:dyDescent="0.2">
      <c r="S471" s="3">
        <v>54.6</v>
      </c>
      <c r="T471" s="3">
        <v>0.92802408000000003</v>
      </c>
      <c r="U471" s="3">
        <v>0.95806590000000003</v>
      </c>
      <c r="V471" s="3">
        <v>0.93775288000000001</v>
      </c>
      <c r="W471" s="3">
        <v>0.91538052000000003</v>
      </c>
      <c r="X471" s="3">
        <v>0.93210945999999995</v>
      </c>
      <c r="Y471" s="3">
        <v>0.88903743000000002</v>
      </c>
      <c r="Z471" s="3">
        <v>0.91666667000000002</v>
      </c>
      <c r="AA471" s="3">
        <v>0.92395921999999997</v>
      </c>
      <c r="AB471" s="3">
        <v>0.90043499000000005</v>
      </c>
      <c r="AC471" s="3">
        <v>0.90386624999999998</v>
      </c>
      <c r="AD471" s="3">
        <v>0.88518023999999995</v>
      </c>
      <c r="AE471" s="3">
        <v>0.89745222999999996</v>
      </c>
    </row>
    <row r="472" spans="19:31" x14ac:dyDescent="0.2">
      <c r="S472" s="3">
        <v>54.716666699999998</v>
      </c>
      <c r="T472" s="3">
        <v>0.93322386000000002</v>
      </c>
      <c r="U472" s="3">
        <v>0.94522892999999997</v>
      </c>
      <c r="V472" s="3">
        <v>0.92343604000000001</v>
      </c>
      <c r="W472" s="3">
        <v>0.91538052000000003</v>
      </c>
      <c r="X472" s="3">
        <v>0.89816417999999998</v>
      </c>
      <c r="Y472" s="3">
        <v>0.95276291999999996</v>
      </c>
      <c r="Z472" s="3">
        <v>0.92956349000000005</v>
      </c>
      <c r="AA472" s="3">
        <v>0.93203058999999999</v>
      </c>
      <c r="AB472" s="3">
        <v>0.89511841000000003</v>
      </c>
      <c r="AC472" s="3">
        <v>0.91431556999999997</v>
      </c>
      <c r="AD472" s="3">
        <v>0.88918558000000003</v>
      </c>
      <c r="AE472" s="3">
        <v>0.93248408000000005</v>
      </c>
    </row>
    <row r="473" spans="19:31" x14ac:dyDescent="0.2">
      <c r="S473" s="3">
        <v>54.8333333</v>
      </c>
      <c r="T473" s="3">
        <v>0.95347563999999996</v>
      </c>
      <c r="U473" s="3">
        <v>0.95721009999999995</v>
      </c>
      <c r="V473" s="3">
        <v>0.94024275999999996</v>
      </c>
      <c r="W473" s="3">
        <v>0.89781798999999995</v>
      </c>
      <c r="X473" s="3">
        <v>0.93314859999999999</v>
      </c>
      <c r="Y473" s="3">
        <v>0.93360071</v>
      </c>
      <c r="Z473" s="3">
        <v>0.89484127000000002</v>
      </c>
      <c r="AA473" s="3">
        <v>0.91418862000000001</v>
      </c>
      <c r="AB473" s="3">
        <v>0.92411792999999998</v>
      </c>
      <c r="AC473" s="3">
        <v>0.91640542999999997</v>
      </c>
      <c r="AD473" s="3">
        <v>0.94125501</v>
      </c>
      <c r="AE473" s="3">
        <v>0.91592357000000002</v>
      </c>
    </row>
    <row r="474" spans="19:31" x14ac:dyDescent="0.2">
      <c r="S474" s="3">
        <v>54.95</v>
      </c>
      <c r="T474" s="3">
        <v>0.94389710000000004</v>
      </c>
      <c r="U474" s="3">
        <v>0.93966623999999999</v>
      </c>
      <c r="V474" s="3">
        <v>0.94335511999999999</v>
      </c>
      <c r="W474" s="3">
        <v>0.91005853999999997</v>
      </c>
      <c r="X474" s="3">
        <v>0.94492553000000001</v>
      </c>
      <c r="Y474" s="3">
        <v>0.94295899999999999</v>
      </c>
      <c r="Z474" s="3">
        <v>0.91567460000000001</v>
      </c>
      <c r="AA474" s="3">
        <v>0.90739166999999998</v>
      </c>
      <c r="AB474" s="3">
        <v>0.93136781000000002</v>
      </c>
      <c r="AC474" s="3">
        <v>0.90595610999999998</v>
      </c>
      <c r="AD474" s="3">
        <v>0.91588784999999995</v>
      </c>
      <c r="AE474" s="3">
        <v>0.92929936000000002</v>
      </c>
    </row>
    <row r="475" spans="19:31" x14ac:dyDescent="0.2">
      <c r="S475" s="3">
        <v>55.066666699999999</v>
      </c>
      <c r="T475" s="3">
        <v>0.95073892000000004</v>
      </c>
      <c r="U475" s="3">
        <v>0.98373984000000003</v>
      </c>
      <c r="V475" s="3">
        <v>0.93028321999999997</v>
      </c>
      <c r="W475" s="3">
        <v>0.94571581000000005</v>
      </c>
      <c r="X475" s="3">
        <v>0.93418774000000004</v>
      </c>
      <c r="Y475" s="3">
        <v>0.91265596999999998</v>
      </c>
      <c r="Z475" s="3">
        <v>0.90674602999999998</v>
      </c>
      <c r="AA475" s="3">
        <v>0.90781648000000004</v>
      </c>
      <c r="AB475" s="3">
        <v>0.94731754000000001</v>
      </c>
      <c r="AC475" s="3">
        <v>0.90909090999999997</v>
      </c>
      <c r="AD475" s="3">
        <v>0.95861147999999996</v>
      </c>
      <c r="AE475" s="3">
        <v>0.91273884999999999</v>
      </c>
    </row>
    <row r="476" spans="19:31" x14ac:dyDescent="0.2">
      <c r="S476" s="3">
        <v>55.183333300000001</v>
      </c>
      <c r="T476" s="3">
        <v>0.97509579000000002</v>
      </c>
      <c r="U476" s="3">
        <v>0.94993581999999999</v>
      </c>
      <c r="V476" s="3">
        <v>0.95082476999999999</v>
      </c>
      <c r="W476" s="3">
        <v>0.93134645999999999</v>
      </c>
      <c r="X476" s="3">
        <v>0.92518184999999997</v>
      </c>
      <c r="Y476" s="3">
        <v>0.9483066</v>
      </c>
      <c r="Z476" s="3">
        <v>0.88095237999999998</v>
      </c>
      <c r="AA476" s="3">
        <v>0.92353441000000003</v>
      </c>
      <c r="AB476" s="3">
        <v>0.89946833999999998</v>
      </c>
      <c r="AC476" s="3">
        <v>0.92163008999999996</v>
      </c>
      <c r="AD476" s="3">
        <v>0.99599466000000003</v>
      </c>
      <c r="AE476" s="3">
        <v>0.90254776999999997</v>
      </c>
    </row>
    <row r="477" spans="19:31" x14ac:dyDescent="0.2">
      <c r="S477" s="3">
        <v>55.3</v>
      </c>
      <c r="T477" s="3">
        <v>0.94033935000000002</v>
      </c>
      <c r="U477" s="3">
        <v>0.96662387999999999</v>
      </c>
      <c r="V477" s="3">
        <v>0.93370682000000005</v>
      </c>
      <c r="W477" s="3">
        <v>0.96327834000000001</v>
      </c>
      <c r="X477" s="3">
        <v>0.90543817000000004</v>
      </c>
      <c r="Y477" s="3">
        <v>0.93404635000000003</v>
      </c>
      <c r="Z477" s="3">
        <v>0.92460317000000003</v>
      </c>
      <c r="AA477" s="3">
        <v>0.93372982000000004</v>
      </c>
      <c r="AB477" s="3">
        <v>0.91155147000000003</v>
      </c>
      <c r="AC477" s="3">
        <v>0.91536050000000002</v>
      </c>
      <c r="AD477" s="3">
        <v>0.89319092</v>
      </c>
      <c r="AE477" s="3">
        <v>0.90254776999999997</v>
      </c>
    </row>
    <row r="478" spans="19:31" x14ac:dyDescent="0.2">
      <c r="S478" s="3">
        <v>55.4166667</v>
      </c>
      <c r="T478" s="3">
        <v>0.95648604000000004</v>
      </c>
      <c r="U478" s="3">
        <v>0.95678220000000003</v>
      </c>
      <c r="V478" s="3">
        <v>0.95393713000000002</v>
      </c>
      <c r="W478" s="3">
        <v>0.94358701</v>
      </c>
      <c r="X478" s="3">
        <v>0.91756148000000004</v>
      </c>
      <c r="Y478" s="3">
        <v>0.94028520000000004</v>
      </c>
      <c r="Z478" s="3">
        <v>0.94642857000000002</v>
      </c>
      <c r="AA478" s="3">
        <v>0.94180118999999995</v>
      </c>
      <c r="AB478" s="3">
        <v>0.92266795999999995</v>
      </c>
      <c r="AC478" s="3">
        <v>0.95402299000000002</v>
      </c>
      <c r="AD478" s="3">
        <v>0.87182910999999996</v>
      </c>
      <c r="AE478" s="3">
        <v>0.89171975000000003</v>
      </c>
    </row>
    <row r="479" spans="19:31" x14ac:dyDescent="0.2">
      <c r="S479" s="3">
        <v>55.533333300000002</v>
      </c>
      <c r="T479" s="3">
        <v>0.93513957000000003</v>
      </c>
      <c r="U479" s="3">
        <v>0.96790757000000005</v>
      </c>
      <c r="V479" s="3">
        <v>0.91876751000000001</v>
      </c>
      <c r="W479" s="3">
        <v>0.93453965000000006</v>
      </c>
      <c r="X479" s="3">
        <v>0.90994112000000005</v>
      </c>
      <c r="Y479" s="3">
        <v>0.95766488000000005</v>
      </c>
      <c r="Z479" s="3">
        <v>0.93253967999999998</v>
      </c>
      <c r="AA479" s="3">
        <v>0.93882752999999997</v>
      </c>
      <c r="AB479" s="3">
        <v>0.89125180999999998</v>
      </c>
      <c r="AC479" s="3">
        <v>0.90386624999999998</v>
      </c>
      <c r="AD479" s="3">
        <v>0.92256342000000002</v>
      </c>
      <c r="AE479" s="3">
        <v>0.91146497000000004</v>
      </c>
    </row>
    <row r="480" spans="19:31" x14ac:dyDescent="0.2">
      <c r="S480" s="3">
        <v>55.65</v>
      </c>
      <c r="T480" s="3">
        <v>0.94991789999999998</v>
      </c>
      <c r="U480" s="3">
        <v>0.94308943000000001</v>
      </c>
      <c r="V480" s="3">
        <v>0.94802365</v>
      </c>
      <c r="W480" s="3">
        <v>0.90154336999999996</v>
      </c>
      <c r="X480" s="3">
        <v>0.92033253000000004</v>
      </c>
      <c r="Y480" s="3">
        <v>0.91800356999999999</v>
      </c>
      <c r="Z480" s="3">
        <v>0.94345237999999998</v>
      </c>
      <c r="AA480" s="3">
        <v>0.93840272000000002</v>
      </c>
      <c r="AB480" s="3">
        <v>0.94345093999999996</v>
      </c>
      <c r="AC480" s="3">
        <v>0.88401253999999996</v>
      </c>
      <c r="AD480" s="3">
        <v>0.86248331</v>
      </c>
      <c r="AE480" s="3">
        <v>0.91910828</v>
      </c>
    </row>
    <row r="481" spans="19:31" x14ac:dyDescent="0.2">
      <c r="S481" s="3">
        <v>55.766666700000002</v>
      </c>
      <c r="T481" s="3">
        <v>0.92610837000000001</v>
      </c>
      <c r="U481" s="3">
        <v>0.94908002000000002</v>
      </c>
      <c r="V481" s="3">
        <v>0.95331465999999998</v>
      </c>
      <c r="W481" s="3">
        <v>0.92496009000000001</v>
      </c>
      <c r="X481" s="3">
        <v>0.92275719</v>
      </c>
      <c r="Y481" s="3">
        <v>0.93003564999999999</v>
      </c>
      <c r="Z481" s="3">
        <v>0.89583332999999998</v>
      </c>
      <c r="AA481" s="3">
        <v>0.95284621999999997</v>
      </c>
      <c r="AB481" s="3">
        <v>0.95843403000000005</v>
      </c>
      <c r="AC481" s="3">
        <v>0.89237200000000005</v>
      </c>
      <c r="AD481" s="3">
        <v>0.90387183000000004</v>
      </c>
      <c r="AE481" s="3">
        <v>0.92802547999999996</v>
      </c>
    </row>
    <row r="482" spans="19:31" x14ac:dyDescent="0.2">
      <c r="S482" s="3">
        <v>55.883333299999997</v>
      </c>
      <c r="T482" s="3">
        <v>0.95703338999999998</v>
      </c>
      <c r="U482" s="3">
        <v>0.94094993999999998</v>
      </c>
      <c r="V482" s="3">
        <v>0.94864612999999998</v>
      </c>
      <c r="W482" s="3">
        <v>0.93028206000000002</v>
      </c>
      <c r="X482" s="3">
        <v>0.92241081000000003</v>
      </c>
      <c r="Y482" s="3">
        <v>0.92869875000000002</v>
      </c>
      <c r="Z482" s="3">
        <v>0.90277777999999997</v>
      </c>
      <c r="AA482" s="3">
        <v>0.93330500999999999</v>
      </c>
      <c r="AB482" s="3">
        <v>0.91203480000000003</v>
      </c>
      <c r="AC482" s="3">
        <v>0.87774295000000002</v>
      </c>
      <c r="AD482" s="3">
        <v>0.92256342000000002</v>
      </c>
      <c r="AE482" s="3">
        <v>0.90573247999999995</v>
      </c>
    </row>
    <row r="483" spans="19:31" x14ac:dyDescent="0.2">
      <c r="S483" s="3">
        <v>56</v>
      </c>
      <c r="T483" s="3">
        <v>0.93130816000000005</v>
      </c>
      <c r="U483" s="3">
        <v>0.96277279000000004</v>
      </c>
      <c r="V483" s="3">
        <v>0.93557422999999995</v>
      </c>
      <c r="W483" s="3">
        <v>0.90313997000000001</v>
      </c>
      <c r="X483" s="3">
        <v>0.94873571000000001</v>
      </c>
      <c r="Y483" s="3">
        <v>0.90017824999999996</v>
      </c>
      <c r="Z483" s="3">
        <v>0.92460317000000003</v>
      </c>
      <c r="AA483" s="3">
        <v>0.94902293999999998</v>
      </c>
      <c r="AB483" s="3">
        <v>0.91251811999999999</v>
      </c>
      <c r="AC483" s="3">
        <v>0.92789969000000005</v>
      </c>
      <c r="AD483" s="3">
        <v>0.86381841999999998</v>
      </c>
      <c r="AE483" s="3">
        <v>0.93949044999999998</v>
      </c>
    </row>
    <row r="484" spans="19:31" x14ac:dyDescent="0.2">
      <c r="S484" s="3">
        <v>56.116666700000003</v>
      </c>
      <c r="T484" s="3">
        <v>0.93431856000000002</v>
      </c>
      <c r="U484" s="3">
        <v>0.94052203999999995</v>
      </c>
      <c r="V484" s="3">
        <v>0.94024275999999996</v>
      </c>
      <c r="W484" s="3">
        <v>0.95210218000000002</v>
      </c>
      <c r="X484" s="3">
        <v>0.92864564999999999</v>
      </c>
      <c r="Y484" s="3">
        <v>0.89215686000000005</v>
      </c>
      <c r="Z484" s="3">
        <v>0.90575397000000002</v>
      </c>
      <c r="AA484" s="3">
        <v>0.92820731000000001</v>
      </c>
      <c r="AB484" s="3">
        <v>0.95118415000000001</v>
      </c>
      <c r="AC484" s="3">
        <v>0.90282132000000004</v>
      </c>
      <c r="AD484" s="3">
        <v>0.91989319000000003</v>
      </c>
      <c r="AE484" s="3">
        <v>0.89872611000000002</v>
      </c>
    </row>
    <row r="485" spans="19:31" x14ac:dyDescent="0.2">
      <c r="S485" s="3">
        <v>56.233333299999998</v>
      </c>
      <c r="T485" s="3">
        <v>0.93924465999999995</v>
      </c>
      <c r="U485" s="3">
        <v>0.95721009999999995</v>
      </c>
      <c r="V485" s="3">
        <v>0.94397759000000003</v>
      </c>
      <c r="W485" s="3">
        <v>0.91484832000000005</v>
      </c>
      <c r="X485" s="3">
        <v>0.94319363000000001</v>
      </c>
      <c r="Y485" s="3">
        <v>0.90418894999999999</v>
      </c>
      <c r="Z485" s="3">
        <v>0.95734127000000002</v>
      </c>
      <c r="AA485" s="3">
        <v>0.94689889999999999</v>
      </c>
      <c r="AB485" s="3">
        <v>0.90913485000000005</v>
      </c>
      <c r="AC485" s="3">
        <v>0.95088819000000002</v>
      </c>
      <c r="AD485" s="3">
        <v>0.93858478000000001</v>
      </c>
      <c r="AE485" s="3">
        <v>0.92547771000000001</v>
      </c>
    </row>
    <row r="486" spans="19:31" x14ac:dyDescent="0.2">
      <c r="S486" s="3">
        <v>56.35</v>
      </c>
      <c r="T486" s="3">
        <v>0.94280240999999998</v>
      </c>
      <c r="U486" s="3">
        <v>0.92083868000000002</v>
      </c>
      <c r="V486" s="3">
        <v>0.96545285000000003</v>
      </c>
      <c r="W486" s="3">
        <v>0.91378393000000002</v>
      </c>
      <c r="X486" s="3">
        <v>0.91513681999999996</v>
      </c>
      <c r="Y486" s="3">
        <v>0.92335115999999995</v>
      </c>
      <c r="Z486" s="3">
        <v>0.93849205999999996</v>
      </c>
      <c r="AA486" s="3">
        <v>0.95284621999999997</v>
      </c>
      <c r="AB486" s="3">
        <v>0.88931850999999995</v>
      </c>
      <c r="AC486" s="3">
        <v>0.88714733999999995</v>
      </c>
      <c r="AD486" s="3">
        <v>0.94392522999999995</v>
      </c>
      <c r="AE486" s="3">
        <v>0.9</v>
      </c>
    </row>
    <row r="487" spans="19:31" x14ac:dyDescent="0.2">
      <c r="S487" s="3">
        <v>56.466666699999998</v>
      </c>
      <c r="T487" s="3">
        <v>0.93377120999999996</v>
      </c>
      <c r="U487" s="3">
        <v>0.95806590000000003</v>
      </c>
      <c r="V487" s="3">
        <v>0.95051353999999999</v>
      </c>
      <c r="W487" s="3">
        <v>0.93400744999999996</v>
      </c>
      <c r="X487" s="3">
        <v>0.89885694000000005</v>
      </c>
      <c r="Y487" s="3">
        <v>0.89304813000000005</v>
      </c>
      <c r="Z487" s="3">
        <v>0.87797619000000005</v>
      </c>
      <c r="AA487" s="3">
        <v>0.94137638000000001</v>
      </c>
      <c r="AB487" s="3">
        <v>0.91976800000000003</v>
      </c>
      <c r="AC487" s="3">
        <v>0.93939393999999998</v>
      </c>
      <c r="AD487" s="3">
        <v>0.87583445000000004</v>
      </c>
      <c r="AE487" s="3">
        <v>0.89872611000000002</v>
      </c>
    </row>
    <row r="488" spans="19:31" x14ac:dyDescent="0.2">
      <c r="S488" s="3">
        <v>56.5833333</v>
      </c>
      <c r="T488" s="3">
        <v>0.94991789999999998</v>
      </c>
      <c r="U488" s="3">
        <v>0.95806590000000003</v>
      </c>
      <c r="V488" s="3">
        <v>0.95362588999999998</v>
      </c>
      <c r="W488" s="3">
        <v>0.94465140999999997</v>
      </c>
      <c r="X488" s="3">
        <v>0.89539314000000003</v>
      </c>
      <c r="Y488" s="3">
        <v>0.95276291999999996</v>
      </c>
      <c r="Z488" s="3">
        <v>0.87003967999999998</v>
      </c>
      <c r="AA488" s="3">
        <v>0.93755310000000003</v>
      </c>
      <c r="AB488" s="3">
        <v>0.92750120999999996</v>
      </c>
      <c r="AC488" s="3">
        <v>0.88610239999999996</v>
      </c>
      <c r="AD488" s="3">
        <v>0.97062749999999998</v>
      </c>
      <c r="AE488" s="3">
        <v>0.88853503</v>
      </c>
    </row>
    <row r="489" spans="19:31" x14ac:dyDescent="0.2">
      <c r="S489" s="3">
        <v>56.7</v>
      </c>
      <c r="T489" s="3">
        <v>0.92036125000000002</v>
      </c>
      <c r="U489" s="3">
        <v>0.94565681999999995</v>
      </c>
      <c r="V489" s="3">
        <v>0.95175847999999996</v>
      </c>
      <c r="W489" s="3">
        <v>0.89568919999999996</v>
      </c>
      <c r="X489" s="3">
        <v>0.90509178999999995</v>
      </c>
      <c r="Y489" s="3">
        <v>0.91354723999999998</v>
      </c>
      <c r="Z489" s="3">
        <v>0.92857142999999998</v>
      </c>
      <c r="AA489" s="3">
        <v>0.93925234000000002</v>
      </c>
      <c r="AB489" s="3">
        <v>0.89995166999999998</v>
      </c>
      <c r="AC489" s="3">
        <v>0.87983281000000002</v>
      </c>
      <c r="AD489" s="3">
        <v>0.88117489999999998</v>
      </c>
      <c r="AE489" s="3">
        <v>0.88726115000000005</v>
      </c>
    </row>
    <row r="490" spans="19:31" x14ac:dyDescent="0.2">
      <c r="S490" s="3">
        <v>56.816666699999999</v>
      </c>
      <c r="T490" s="3">
        <v>0.94252873999999998</v>
      </c>
      <c r="U490" s="3">
        <v>0.95464269999999996</v>
      </c>
      <c r="V490" s="3">
        <v>0.95487084</v>
      </c>
      <c r="W490" s="3">
        <v>0.94145822000000001</v>
      </c>
      <c r="X490" s="3">
        <v>0.92622099000000002</v>
      </c>
      <c r="Y490" s="3">
        <v>0.94563280000000005</v>
      </c>
      <c r="Z490" s="3">
        <v>0.9375</v>
      </c>
      <c r="AA490" s="3">
        <v>0.92183517000000004</v>
      </c>
      <c r="AB490" s="3">
        <v>0.92895117999999999</v>
      </c>
      <c r="AC490" s="3">
        <v>0.90804598000000003</v>
      </c>
      <c r="AD490" s="3">
        <v>0.95193591</v>
      </c>
      <c r="AE490" s="3">
        <v>0.86624204000000005</v>
      </c>
    </row>
    <row r="491" spans="19:31" x14ac:dyDescent="0.2">
      <c r="S491" s="3">
        <v>56.933333300000001</v>
      </c>
      <c r="T491" s="3">
        <v>0.95238095</v>
      </c>
      <c r="U491" s="3">
        <v>0.95207531000000001</v>
      </c>
      <c r="V491" s="3">
        <v>0.92001244999999998</v>
      </c>
      <c r="W491" s="3">
        <v>0.94997339000000003</v>
      </c>
      <c r="X491" s="3">
        <v>0.93938343999999996</v>
      </c>
      <c r="Y491" s="3">
        <v>0.91042780999999995</v>
      </c>
      <c r="Z491" s="3">
        <v>0.87003967999999998</v>
      </c>
      <c r="AA491" s="3">
        <v>0.92268479000000003</v>
      </c>
      <c r="AB491" s="3">
        <v>0.93813435999999994</v>
      </c>
      <c r="AC491" s="3">
        <v>0.86938349000000004</v>
      </c>
      <c r="AD491" s="3">
        <v>0.85981308000000001</v>
      </c>
      <c r="AE491" s="3">
        <v>0.89745222999999996</v>
      </c>
    </row>
    <row r="492" spans="19:31" x14ac:dyDescent="0.2">
      <c r="S492" s="3">
        <v>57.05</v>
      </c>
      <c r="T492" s="3">
        <v>0.94526546</v>
      </c>
      <c r="U492" s="3">
        <v>0.90800170999999996</v>
      </c>
      <c r="V492" s="3">
        <v>0.94491130000000001</v>
      </c>
      <c r="W492" s="3">
        <v>0.92815327000000003</v>
      </c>
      <c r="X492" s="3">
        <v>0.92310356999999998</v>
      </c>
      <c r="Y492" s="3">
        <v>0.91844919999999997</v>
      </c>
      <c r="Z492" s="3">
        <v>0.99404762000000002</v>
      </c>
      <c r="AA492" s="3">
        <v>0.92141037000000003</v>
      </c>
      <c r="AB492" s="3">
        <v>0.90043499000000005</v>
      </c>
      <c r="AC492" s="3">
        <v>0.87460815000000003</v>
      </c>
      <c r="AD492" s="3">
        <v>0.88651535000000004</v>
      </c>
      <c r="AE492" s="3">
        <v>0.94331209999999999</v>
      </c>
    </row>
    <row r="493" spans="19:31" x14ac:dyDescent="0.2">
      <c r="S493" s="3">
        <v>57.1666667</v>
      </c>
      <c r="T493" s="3">
        <v>0.93513957000000003</v>
      </c>
      <c r="U493" s="3">
        <v>0.93196405999999998</v>
      </c>
      <c r="V493" s="3">
        <v>0.95051353999999999</v>
      </c>
      <c r="W493" s="3">
        <v>0.93294305</v>
      </c>
      <c r="X493" s="3">
        <v>0.94804295000000005</v>
      </c>
      <c r="Y493" s="3">
        <v>0.89928699000000001</v>
      </c>
      <c r="Z493" s="3">
        <v>0.93551587000000003</v>
      </c>
      <c r="AA493" s="3">
        <v>0.94774851000000004</v>
      </c>
      <c r="AB493" s="3">
        <v>0.90430158999999999</v>
      </c>
      <c r="AC493" s="3">
        <v>0.85161964000000001</v>
      </c>
      <c r="AD493" s="3">
        <v>0.93190921000000004</v>
      </c>
      <c r="AE493" s="3">
        <v>0.90191083000000005</v>
      </c>
    </row>
    <row r="494" spans="19:31" x14ac:dyDescent="0.2">
      <c r="S494" s="3">
        <v>57.283333300000002</v>
      </c>
      <c r="T494" s="3">
        <v>0.94225506000000003</v>
      </c>
      <c r="U494" s="3">
        <v>0.91228070000000006</v>
      </c>
      <c r="V494" s="3">
        <v>0.95922814000000001</v>
      </c>
      <c r="W494" s="3">
        <v>0.91750931000000002</v>
      </c>
      <c r="X494" s="3">
        <v>0.91790786000000002</v>
      </c>
      <c r="Y494" s="3">
        <v>0.88770053000000004</v>
      </c>
      <c r="Z494" s="3">
        <v>0.91765872999999998</v>
      </c>
      <c r="AA494" s="3">
        <v>0.94604927999999999</v>
      </c>
      <c r="AB494" s="3">
        <v>0.90768486999999998</v>
      </c>
      <c r="AC494" s="3">
        <v>0.91745036999999996</v>
      </c>
      <c r="AD494" s="3">
        <v>0.90787717000000001</v>
      </c>
      <c r="AE494" s="3">
        <v>0.87261146000000001</v>
      </c>
    </row>
    <row r="495" spans="19:31" x14ac:dyDescent="0.2">
      <c r="S495" s="3">
        <v>57.4</v>
      </c>
      <c r="T495" s="3">
        <v>0.95703338999999998</v>
      </c>
      <c r="U495" s="3">
        <v>0.95250321000000004</v>
      </c>
      <c r="V495" s="3">
        <v>0.94117647000000004</v>
      </c>
      <c r="W495" s="3">
        <v>0.92389569000000005</v>
      </c>
      <c r="X495" s="3">
        <v>0.90613093</v>
      </c>
      <c r="Y495" s="3">
        <v>0.91711229999999999</v>
      </c>
      <c r="Z495" s="3">
        <v>0.89285714000000005</v>
      </c>
      <c r="AA495" s="3">
        <v>0.94350042000000001</v>
      </c>
      <c r="AB495" s="3">
        <v>0.93620106000000003</v>
      </c>
      <c r="AC495" s="3">
        <v>0.92894462</v>
      </c>
      <c r="AD495" s="3">
        <v>0.90787717000000001</v>
      </c>
      <c r="AE495" s="3">
        <v>0.95031847000000003</v>
      </c>
    </row>
    <row r="496" spans="19:31" x14ac:dyDescent="0.2">
      <c r="S496" s="3">
        <v>57.516666700000002</v>
      </c>
      <c r="T496" s="3">
        <v>0.94800218999999997</v>
      </c>
      <c r="U496" s="3">
        <v>0.95549850000000003</v>
      </c>
      <c r="V496" s="3">
        <v>0.96576408000000002</v>
      </c>
      <c r="W496" s="3">
        <v>0.95103778999999999</v>
      </c>
      <c r="X496" s="3">
        <v>0.93869068</v>
      </c>
      <c r="Y496" s="3">
        <v>0.91577540000000002</v>
      </c>
      <c r="Z496" s="3">
        <v>0.95039682999999997</v>
      </c>
      <c r="AA496" s="3">
        <v>0.89804587999999996</v>
      </c>
      <c r="AB496" s="3">
        <v>0.92508458000000005</v>
      </c>
      <c r="AC496" s="3">
        <v>0.92580982000000001</v>
      </c>
      <c r="AD496" s="3">
        <v>0.85180239999999996</v>
      </c>
      <c r="AE496" s="3">
        <v>0.91592357000000002</v>
      </c>
    </row>
    <row r="497" spans="19:31" x14ac:dyDescent="0.2">
      <c r="S497" s="3">
        <v>57.633333299999997</v>
      </c>
      <c r="T497" s="3">
        <v>0.98248495000000002</v>
      </c>
      <c r="U497" s="3">
        <v>0.97475396000000003</v>
      </c>
      <c r="V497" s="3">
        <v>0.96016184000000004</v>
      </c>
      <c r="W497" s="3">
        <v>0.93986163</v>
      </c>
      <c r="X497" s="3">
        <v>0.93141669999999999</v>
      </c>
      <c r="Y497" s="3">
        <v>0.89661318999999995</v>
      </c>
      <c r="Z497" s="3">
        <v>0.88988095</v>
      </c>
      <c r="AA497" s="3">
        <v>0.94604927999999999</v>
      </c>
      <c r="AB497" s="3">
        <v>0.91590139999999998</v>
      </c>
      <c r="AC497" s="3">
        <v>0.92058516000000001</v>
      </c>
      <c r="AD497" s="3">
        <v>0.98130841000000002</v>
      </c>
      <c r="AE497" s="3">
        <v>0.90955414000000001</v>
      </c>
    </row>
    <row r="498" spans="19:31" x14ac:dyDescent="0.2">
      <c r="S498" s="3">
        <v>57.75</v>
      </c>
      <c r="T498" s="3">
        <v>0.92391899</v>
      </c>
      <c r="U498" s="3">
        <v>0.93153615999999995</v>
      </c>
      <c r="V498" s="3">
        <v>0.93681917000000003</v>
      </c>
      <c r="W498" s="3">
        <v>0.91910590999999997</v>
      </c>
      <c r="X498" s="3">
        <v>0.90162799000000005</v>
      </c>
      <c r="Y498" s="3">
        <v>0.90017824999999996</v>
      </c>
      <c r="Z498" s="3">
        <v>0.89484127000000002</v>
      </c>
      <c r="AA498" s="3">
        <v>0.94180118999999995</v>
      </c>
      <c r="AB498" s="3">
        <v>0.88738521000000004</v>
      </c>
      <c r="AC498" s="3">
        <v>0.89341693</v>
      </c>
      <c r="AD498" s="3">
        <v>0.90253671999999996</v>
      </c>
      <c r="AE498" s="3">
        <v>0.91528662000000005</v>
      </c>
    </row>
    <row r="499" spans="19:31" x14ac:dyDescent="0.2">
      <c r="S499" s="3">
        <v>57.866666700000003</v>
      </c>
      <c r="T499" s="3">
        <v>0.95566501999999998</v>
      </c>
      <c r="U499" s="3">
        <v>0.94651262000000003</v>
      </c>
      <c r="V499" s="3">
        <v>0.95144724999999997</v>
      </c>
      <c r="W499" s="3">
        <v>0.93826503000000006</v>
      </c>
      <c r="X499" s="3">
        <v>0.93280222000000002</v>
      </c>
      <c r="Y499" s="3">
        <v>0.92379679000000003</v>
      </c>
      <c r="Z499" s="3">
        <v>0.89484127000000002</v>
      </c>
      <c r="AA499" s="3">
        <v>0.93542906000000003</v>
      </c>
      <c r="AB499" s="3">
        <v>0.90865152000000005</v>
      </c>
      <c r="AC499" s="3">
        <v>0.91745036999999996</v>
      </c>
      <c r="AD499" s="3">
        <v>0.88651535000000004</v>
      </c>
      <c r="AE499" s="3">
        <v>0.90828025000000001</v>
      </c>
    </row>
    <row r="500" spans="19:31" x14ac:dyDescent="0.2">
      <c r="S500" s="3">
        <v>57.983333299999998</v>
      </c>
      <c r="T500" s="3">
        <v>0.95785441000000004</v>
      </c>
      <c r="U500" s="3">
        <v>0.97732134999999998</v>
      </c>
      <c r="V500" s="3">
        <v>0.97292250000000002</v>
      </c>
      <c r="W500" s="3">
        <v>0.92176689999999994</v>
      </c>
      <c r="X500" s="3">
        <v>0.94215448999999996</v>
      </c>
      <c r="Y500" s="3">
        <v>0.92557931999999998</v>
      </c>
      <c r="Z500" s="3">
        <v>0.92162697999999998</v>
      </c>
      <c r="AA500" s="3">
        <v>0.95029737000000003</v>
      </c>
      <c r="AB500" s="3">
        <v>0.94393426999999996</v>
      </c>
      <c r="AC500" s="3">
        <v>0.94775339999999997</v>
      </c>
      <c r="AD500" s="3">
        <v>0.88918558000000003</v>
      </c>
      <c r="AE500" s="3">
        <v>0.90191083000000005</v>
      </c>
    </row>
    <row r="501" spans="19:31" x14ac:dyDescent="0.2">
      <c r="S501" s="3">
        <v>58.1</v>
      </c>
      <c r="T501" s="3">
        <v>0.97235906000000005</v>
      </c>
      <c r="U501" s="3">
        <v>0.95806590000000003</v>
      </c>
      <c r="V501" s="3">
        <v>0.96171801999999995</v>
      </c>
      <c r="W501" s="3">
        <v>0.95423097000000001</v>
      </c>
      <c r="X501" s="3">
        <v>0.93869068</v>
      </c>
      <c r="Y501" s="3">
        <v>0.90953653999999995</v>
      </c>
      <c r="Z501" s="3">
        <v>0.91666667000000002</v>
      </c>
      <c r="AA501" s="3">
        <v>0.93542906000000003</v>
      </c>
      <c r="AB501" s="3">
        <v>0.90043499000000005</v>
      </c>
      <c r="AC501" s="3">
        <v>0.85893417000000005</v>
      </c>
      <c r="AD501" s="3">
        <v>0.85313751999999998</v>
      </c>
      <c r="AE501" s="3">
        <v>0.91592357000000002</v>
      </c>
    </row>
    <row r="502" spans="19:31" x14ac:dyDescent="0.2">
      <c r="S502" s="3">
        <v>58.216666699999998</v>
      </c>
      <c r="T502" s="3">
        <v>0.96524357000000005</v>
      </c>
      <c r="U502" s="3">
        <v>0.91056910999999996</v>
      </c>
      <c r="V502" s="3">
        <v>0.94771242</v>
      </c>
      <c r="W502" s="3">
        <v>0.92549227999999994</v>
      </c>
      <c r="X502" s="3">
        <v>0.94111533999999997</v>
      </c>
      <c r="Y502" s="3">
        <v>0.93672014000000003</v>
      </c>
      <c r="Z502" s="3">
        <v>0.9265873</v>
      </c>
      <c r="AA502" s="3">
        <v>0.93627866999999998</v>
      </c>
      <c r="AB502" s="3">
        <v>0.93088448999999995</v>
      </c>
      <c r="AC502" s="3">
        <v>0.91431556999999997</v>
      </c>
      <c r="AD502" s="3">
        <v>0.88518023999999995</v>
      </c>
      <c r="AE502" s="3">
        <v>0.92675158999999996</v>
      </c>
    </row>
    <row r="503" spans="19:31" x14ac:dyDescent="0.2">
      <c r="S503" s="3">
        <v>58.3333333</v>
      </c>
      <c r="T503" s="3">
        <v>0.93897098999999995</v>
      </c>
      <c r="U503" s="3">
        <v>0.95977749000000001</v>
      </c>
      <c r="V503" s="3">
        <v>0.94304387999999995</v>
      </c>
      <c r="W503" s="3">
        <v>0.91750931000000002</v>
      </c>
      <c r="X503" s="3">
        <v>0.92760651000000005</v>
      </c>
      <c r="Y503" s="3">
        <v>0.92869875000000002</v>
      </c>
      <c r="Z503" s="3">
        <v>0.91269840999999996</v>
      </c>
      <c r="AA503" s="3">
        <v>0.94519966</v>
      </c>
      <c r="AB503" s="3">
        <v>0.90671822000000002</v>
      </c>
      <c r="AC503" s="3">
        <v>0.85579936999999995</v>
      </c>
      <c r="AD503" s="3">
        <v>0.88251000999999996</v>
      </c>
      <c r="AE503" s="3">
        <v>0.93949044999999998</v>
      </c>
    </row>
    <row r="504" spans="19:31" x14ac:dyDescent="0.2">
      <c r="S504" s="3">
        <v>58.45</v>
      </c>
      <c r="T504" s="3">
        <v>0.97208539000000005</v>
      </c>
      <c r="U504" s="3">
        <v>0.96106119000000001</v>
      </c>
      <c r="V504" s="3">
        <v>0.96514160999999998</v>
      </c>
      <c r="W504" s="3">
        <v>0.93187865999999997</v>
      </c>
      <c r="X504" s="3">
        <v>0.89643227999999997</v>
      </c>
      <c r="Y504" s="3">
        <v>0.92780748999999996</v>
      </c>
      <c r="Z504" s="3">
        <v>0.87896825000000001</v>
      </c>
      <c r="AA504" s="3">
        <v>0.92225997999999998</v>
      </c>
      <c r="AB504" s="3">
        <v>0.91590139999999998</v>
      </c>
      <c r="AC504" s="3">
        <v>0.90804598000000003</v>
      </c>
      <c r="AD504" s="3">
        <v>0.93457944000000004</v>
      </c>
      <c r="AE504" s="3">
        <v>0.90828025000000001</v>
      </c>
    </row>
    <row r="505" spans="19:31" x14ac:dyDescent="0.2">
      <c r="S505" s="3">
        <v>58.566666699999999</v>
      </c>
      <c r="T505" s="3">
        <v>0.94690750000000001</v>
      </c>
      <c r="U505" s="3">
        <v>0.92982456000000002</v>
      </c>
      <c r="V505" s="3">
        <v>0.94584500000000005</v>
      </c>
      <c r="W505" s="3">
        <v>0.92283128999999997</v>
      </c>
      <c r="X505" s="3">
        <v>0.93626602000000003</v>
      </c>
      <c r="Y505" s="3">
        <v>0.97103386999999997</v>
      </c>
      <c r="Z505" s="3">
        <v>0.90773809999999999</v>
      </c>
      <c r="AA505" s="3">
        <v>0.95369583999999996</v>
      </c>
      <c r="AB505" s="3">
        <v>0.92025133000000003</v>
      </c>
      <c r="AC505" s="3">
        <v>0.93939393999999998</v>
      </c>
      <c r="AD505" s="3">
        <v>0.92790386999999996</v>
      </c>
      <c r="AE505" s="3">
        <v>0.93248408000000005</v>
      </c>
    </row>
    <row r="506" spans="19:31" x14ac:dyDescent="0.2">
      <c r="S506" s="3">
        <v>58.683333300000001</v>
      </c>
      <c r="T506" s="3">
        <v>0.94225506000000003</v>
      </c>
      <c r="U506" s="3">
        <v>0.96833546999999998</v>
      </c>
      <c r="V506" s="3">
        <v>0.93059446000000001</v>
      </c>
      <c r="W506" s="3">
        <v>0.93453965000000006</v>
      </c>
      <c r="X506" s="3">
        <v>0.94319363000000001</v>
      </c>
      <c r="Y506" s="3">
        <v>0.93894831000000001</v>
      </c>
      <c r="Z506" s="3">
        <v>0.93452380999999995</v>
      </c>
      <c r="AA506" s="3">
        <v>0.95114697999999998</v>
      </c>
      <c r="AB506" s="3">
        <v>0.92266795999999995</v>
      </c>
      <c r="AC506" s="3">
        <v>0.87983281000000002</v>
      </c>
      <c r="AD506" s="3">
        <v>0.83711614999999995</v>
      </c>
      <c r="AE506" s="3">
        <v>0.89808916999999999</v>
      </c>
    </row>
    <row r="507" spans="19:31" x14ac:dyDescent="0.2">
      <c r="S507" s="3">
        <v>58.8</v>
      </c>
      <c r="T507" s="3">
        <v>0.95867541999999994</v>
      </c>
      <c r="U507" s="3">
        <v>0.94308943000000001</v>
      </c>
      <c r="V507" s="3">
        <v>0.96451914000000005</v>
      </c>
      <c r="W507" s="3">
        <v>0.94997339000000003</v>
      </c>
      <c r="X507" s="3">
        <v>0.91825424</v>
      </c>
      <c r="Y507" s="3">
        <v>0.92335115999999995</v>
      </c>
      <c r="Z507" s="3">
        <v>0.90277777999999997</v>
      </c>
      <c r="AA507" s="3">
        <v>0.94519966</v>
      </c>
      <c r="AB507" s="3">
        <v>0.92846786000000003</v>
      </c>
      <c r="AC507" s="3">
        <v>0.92685474999999995</v>
      </c>
      <c r="AD507" s="3">
        <v>0.9212283</v>
      </c>
      <c r="AE507" s="3">
        <v>0.93694268000000003</v>
      </c>
    </row>
    <row r="508" spans="19:31" x14ac:dyDescent="0.2">
      <c r="S508" s="3">
        <v>58.9166667</v>
      </c>
      <c r="T508" s="3">
        <v>0.94280240999999998</v>
      </c>
      <c r="U508" s="3">
        <v>0.97261445999999996</v>
      </c>
      <c r="V508" s="3">
        <v>0.95953937</v>
      </c>
      <c r="W508" s="3">
        <v>0.92921767</v>
      </c>
      <c r="X508" s="3">
        <v>0.92899202999999997</v>
      </c>
      <c r="Y508" s="3">
        <v>0.92023173000000003</v>
      </c>
      <c r="Z508" s="3">
        <v>0.8859127</v>
      </c>
      <c r="AA508" s="3">
        <v>0.95242141000000002</v>
      </c>
      <c r="AB508" s="3">
        <v>0.94490092000000003</v>
      </c>
      <c r="AC508" s="3">
        <v>0.87878787999999997</v>
      </c>
      <c r="AD508" s="3">
        <v>0.86648864999999997</v>
      </c>
      <c r="AE508" s="3">
        <v>0.9044586</v>
      </c>
    </row>
    <row r="509" spans="19:31" x14ac:dyDescent="0.2">
      <c r="S509" s="3">
        <v>59.033333300000002</v>
      </c>
      <c r="T509" s="3">
        <v>0.94909688000000003</v>
      </c>
      <c r="U509" s="3">
        <v>0.96320068000000003</v>
      </c>
      <c r="V509" s="3">
        <v>0.96140678000000002</v>
      </c>
      <c r="W509" s="3">
        <v>0.93507185000000004</v>
      </c>
      <c r="X509" s="3">
        <v>0.93280222000000002</v>
      </c>
      <c r="Y509" s="3">
        <v>0.94073083999999996</v>
      </c>
      <c r="Z509" s="3">
        <v>0.92757937000000001</v>
      </c>
      <c r="AA509" s="3">
        <v>0.94307562</v>
      </c>
      <c r="AB509" s="3">
        <v>0.91396809999999995</v>
      </c>
      <c r="AC509" s="3">
        <v>0.88505747000000001</v>
      </c>
      <c r="AD509" s="3">
        <v>0.93991988999999998</v>
      </c>
      <c r="AE509" s="3">
        <v>0.92993630999999999</v>
      </c>
    </row>
    <row r="510" spans="19:31" x14ac:dyDescent="0.2">
      <c r="S510" s="3">
        <v>59.15</v>
      </c>
      <c r="T510" s="3">
        <v>0.95648604000000004</v>
      </c>
      <c r="U510" s="3">
        <v>0.94865211999999999</v>
      </c>
      <c r="V510" s="3">
        <v>0.94304387999999995</v>
      </c>
      <c r="W510" s="3">
        <v>0.92708888</v>
      </c>
      <c r="X510" s="3">
        <v>0.93972982000000005</v>
      </c>
      <c r="Y510" s="3">
        <v>0.93538323999999995</v>
      </c>
      <c r="Z510" s="3">
        <v>0.89880952000000003</v>
      </c>
      <c r="AA510" s="3">
        <v>0.93500424999999998</v>
      </c>
      <c r="AB510" s="3">
        <v>0.92701787999999996</v>
      </c>
      <c r="AC510" s="3">
        <v>0.90073144999999999</v>
      </c>
      <c r="AD510" s="3">
        <v>0.92923898999999999</v>
      </c>
      <c r="AE510" s="3">
        <v>0.92292993999999995</v>
      </c>
    </row>
    <row r="511" spans="19:31" x14ac:dyDescent="0.2">
      <c r="S511" s="3">
        <v>59.266666700000002</v>
      </c>
      <c r="T511" s="3">
        <v>0.95511767999999997</v>
      </c>
      <c r="U511" s="3">
        <v>0.96405647999999999</v>
      </c>
      <c r="V511" s="3">
        <v>0.96669779</v>
      </c>
      <c r="W511" s="3">
        <v>0.92283128999999997</v>
      </c>
      <c r="X511" s="3">
        <v>0.93834430000000002</v>
      </c>
      <c r="Y511" s="3">
        <v>0.89661318999999995</v>
      </c>
      <c r="Z511" s="3">
        <v>0.89285714000000005</v>
      </c>
      <c r="AA511" s="3">
        <v>0.92523363999999997</v>
      </c>
      <c r="AB511" s="3">
        <v>0.92701787999999996</v>
      </c>
      <c r="AC511" s="3">
        <v>0.90282132000000004</v>
      </c>
      <c r="AD511" s="3">
        <v>0.88117489999999998</v>
      </c>
      <c r="AE511" s="3">
        <v>0.89936305999999999</v>
      </c>
    </row>
    <row r="512" spans="19:31" x14ac:dyDescent="0.2">
      <c r="S512" s="3">
        <v>59.383333299999997</v>
      </c>
      <c r="T512" s="3">
        <v>0.96743294999999996</v>
      </c>
      <c r="U512" s="3">
        <v>0.91056910999999996</v>
      </c>
      <c r="V512" s="3">
        <v>0.96296296000000003</v>
      </c>
      <c r="W512" s="3">
        <v>0.93400744999999996</v>
      </c>
      <c r="X512" s="3">
        <v>0.92622099000000002</v>
      </c>
      <c r="Y512" s="3">
        <v>0.92557931999999998</v>
      </c>
      <c r="Z512" s="3">
        <v>0.87599205999999996</v>
      </c>
      <c r="AA512" s="3">
        <v>0.97281222999999994</v>
      </c>
      <c r="AB512" s="3">
        <v>0.91590139999999998</v>
      </c>
      <c r="AC512" s="3">
        <v>0.88923719999999995</v>
      </c>
      <c r="AD512" s="3">
        <v>0.85714285999999995</v>
      </c>
      <c r="AE512" s="3">
        <v>0.95159236000000003</v>
      </c>
    </row>
    <row r="513" spans="19:31" x14ac:dyDescent="0.2">
      <c r="S513" s="3">
        <v>59.5</v>
      </c>
      <c r="T513" s="3">
        <v>0.94800218999999997</v>
      </c>
      <c r="U513" s="3">
        <v>0.94651262000000003</v>
      </c>
      <c r="V513" s="3">
        <v>0.94708994999999996</v>
      </c>
      <c r="W513" s="3">
        <v>0.95582756999999996</v>
      </c>
      <c r="X513" s="3">
        <v>0.93591964000000005</v>
      </c>
      <c r="Y513" s="3">
        <v>0.93805704000000001</v>
      </c>
      <c r="Z513" s="3">
        <v>0.94345237999999998</v>
      </c>
      <c r="AA513" s="3">
        <v>0.92480883999999997</v>
      </c>
      <c r="AB513" s="3">
        <v>0.92266795999999995</v>
      </c>
      <c r="AC513" s="3">
        <v>0.87983281000000002</v>
      </c>
      <c r="AD513" s="3">
        <v>0.85313751999999998</v>
      </c>
      <c r="AE513" s="3">
        <v>0.92165604999999995</v>
      </c>
    </row>
    <row r="514" spans="19:31" x14ac:dyDescent="0.2">
      <c r="S514" s="3">
        <v>59.616666700000003</v>
      </c>
      <c r="T514" s="3">
        <v>0.95648604000000004</v>
      </c>
      <c r="U514" s="3">
        <v>0.93196405999999998</v>
      </c>
      <c r="V514" s="3">
        <v>0.96047307999999998</v>
      </c>
      <c r="W514" s="3">
        <v>0.94145822000000001</v>
      </c>
      <c r="X514" s="3">
        <v>0.88985106000000003</v>
      </c>
      <c r="Y514" s="3">
        <v>0.93538323999999995</v>
      </c>
      <c r="Z514" s="3">
        <v>0.86210317000000003</v>
      </c>
      <c r="AA514" s="3">
        <v>0.91333900000000001</v>
      </c>
      <c r="AB514" s="3">
        <v>0.93136781000000002</v>
      </c>
      <c r="AC514" s="3">
        <v>0.91327064000000002</v>
      </c>
      <c r="AD514" s="3">
        <v>0.91455273999999998</v>
      </c>
      <c r="AE514" s="3">
        <v>0.93566879000000003</v>
      </c>
    </row>
    <row r="515" spans="19:31" x14ac:dyDescent="0.2">
      <c r="S515" s="3">
        <v>59.733333299999998</v>
      </c>
      <c r="T515" s="3">
        <v>0.95457033000000002</v>
      </c>
      <c r="U515" s="3">
        <v>0.97603766000000003</v>
      </c>
      <c r="V515" s="3">
        <v>0.94646748000000003</v>
      </c>
      <c r="W515" s="3">
        <v>0.93347524999999998</v>
      </c>
      <c r="X515" s="3">
        <v>0.90890196999999995</v>
      </c>
      <c r="Y515" s="3">
        <v>0.93360071</v>
      </c>
      <c r="Z515" s="3">
        <v>0.89484127000000002</v>
      </c>
      <c r="AA515" s="3">
        <v>0.95029737000000003</v>
      </c>
      <c r="AB515" s="3">
        <v>0.91541808000000002</v>
      </c>
      <c r="AC515" s="3">
        <v>0.89864158999999999</v>
      </c>
      <c r="AD515" s="3">
        <v>0.97596795999999997</v>
      </c>
      <c r="AE515" s="3">
        <v>0.97770701000000004</v>
      </c>
    </row>
    <row r="516" spans="19:31" x14ac:dyDescent="0.2">
      <c r="S516" s="3">
        <v>59.85</v>
      </c>
      <c r="T516" s="3">
        <v>0.96579090999999995</v>
      </c>
      <c r="U516" s="3">
        <v>0.90928540999999996</v>
      </c>
      <c r="V516" s="3">
        <v>1</v>
      </c>
      <c r="W516" s="3">
        <v>0.89888237999999998</v>
      </c>
      <c r="X516" s="3">
        <v>0.96189815999999995</v>
      </c>
      <c r="Y516" s="3">
        <v>0.94251337000000002</v>
      </c>
      <c r="Z516" s="3">
        <v>0.91369047999999997</v>
      </c>
      <c r="AA516" s="3">
        <v>0.94010194999999996</v>
      </c>
      <c r="AB516" s="3">
        <v>0.94345093999999996</v>
      </c>
      <c r="AC516" s="3">
        <v>0.89132705999999995</v>
      </c>
      <c r="AD516" s="3">
        <v>0.90253671999999996</v>
      </c>
      <c r="AE516" s="3">
        <v>0.90573247999999995</v>
      </c>
    </row>
    <row r="517" spans="19:31" x14ac:dyDescent="0.2">
      <c r="S517" s="3">
        <v>59.966666699999998</v>
      </c>
      <c r="T517" s="3">
        <v>0.93732895000000005</v>
      </c>
      <c r="U517" s="3">
        <v>0.94094993999999998</v>
      </c>
      <c r="V517" s="3">
        <v>0.94460005999999996</v>
      </c>
      <c r="W517" s="3">
        <v>0.93028206000000002</v>
      </c>
      <c r="X517" s="3">
        <v>0.94631105000000004</v>
      </c>
      <c r="Y517" s="3">
        <v>0.95944742000000005</v>
      </c>
      <c r="Z517" s="3">
        <v>0.85615079000000005</v>
      </c>
      <c r="AA517" s="3">
        <v>0.95836873</v>
      </c>
      <c r="AB517" s="3">
        <v>0.92460125999999998</v>
      </c>
      <c r="AC517" s="3">
        <v>0.93730407999999998</v>
      </c>
      <c r="AD517" s="3">
        <v>0.88785046999999995</v>
      </c>
      <c r="AE517" s="3">
        <v>0.96687898000000005</v>
      </c>
    </row>
    <row r="518" spans="19:31" x14ac:dyDescent="0.2">
      <c r="S518" s="3">
        <v>60.0833333</v>
      </c>
      <c r="T518" s="3">
        <v>0.94143403999999997</v>
      </c>
      <c r="U518" s="3">
        <v>0.93324775000000004</v>
      </c>
      <c r="V518" s="3">
        <v>0.96109555000000002</v>
      </c>
      <c r="W518" s="3">
        <v>0.92708888</v>
      </c>
      <c r="X518" s="3">
        <v>0.93176307999999997</v>
      </c>
      <c r="Y518" s="3">
        <v>0.94741533</v>
      </c>
      <c r="Z518" s="3">
        <v>0.94543650999999995</v>
      </c>
      <c r="AA518" s="3">
        <v>0.94647409000000005</v>
      </c>
      <c r="AB518" s="3">
        <v>0.92218462999999995</v>
      </c>
      <c r="AC518" s="3">
        <v>0.88819227000000001</v>
      </c>
      <c r="AD518" s="3">
        <v>0.90520694000000002</v>
      </c>
      <c r="AE518" s="3">
        <v>0.92420382000000001</v>
      </c>
    </row>
    <row r="519" spans="19:31" x14ac:dyDescent="0.2">
      <c r="S519" s="3">
        <v>60.2</v>
      </c>
      <c r="T519" s="3">
        <v>0.95402299000000002</v>
      </c>
      <c r="U519" s="3">
        <v>0.96619597999999995</v>
      </c>
      <c r="V519" s="3">
        <v>0.97043261999999997</v>
      </c>
      <c r="W519" s="3">
        <v>0.93134645999999999</v>
      </c>
      <c r="X519" s="3">
        <v>0.93938343999999996</v>
      </c>
      <c r="Y519" s="3">
        <v>0.90864528</v>
      </c>
      <c r="Z519" s="3">
        <v>0.93650794000000004</v>
      </c>
      <c r="AA519" s="3">
        <v>0.94859813000000004</v>
      </c>
      <c r="AB519" s="3">
        <v>0.93426776</v>
      </c>
      <c r="AC519" s="3">
        <v>0.88923719999999995</v>
      </c>
      <c r="AD519" s="3">
        <v>0.97196262</v>
      </c>
      <c r="AE519" s="3">
        <v>0.91019108000000004</v>
      </c>
    </row>
    <row r="520" spans="19:31" x14ac:dyDescent="0.2">
      <c r="S520" s="3">
        <v>60.316666699999999</v>
      </c>
      <c r="T520" s="3">
        <v>0.93596058999999998</v>
      </c>
      <c r="U520" s="3">
        <v>0.95250321000000004</v>
      </c>
      <c r="V520" s="3">
        <v>0.93837535000000005</v>
      </c>
      <c r="W520" s="3">
        <v>0.91165514000000003</v>
      </c>
      <c r="X520" s="3">
        <v>0.94804295000000005</v>
      </c>
      <c r="Y520" s="3">
        <v>0.97682709000000001</v>
      </c>
      <c r="Z520" s="3">
        <v>0.91865079000000005</v>
      </c>
      <c r="AA520" s="3">
        <v>0.94010194999999996</v>
      </c>
      <c r="AB520" s="3">
        <v>0.92701787999999996</v>
      </c>
      <c r="AC520" s="3">
        <v>0.93625913999999999</v>
      </c>
      <c r="AD520" s="3">
        <v>0.87316422000000005</v>
      </c>
      <c r="AE520" s="3">
        <v>0.90191083000000005</v>
      </c>
    </row>
    <row r="521" spans="19:31" x14ac:dyDescent="0.2">
      <c r="S521" s="3">
        <v>60.433333300000001</v>
      </c>
      <c r="T521" s="3">
        <v>0.94964422999999998</v>
      </c>
      <c r="U521" s="3">
        <v>0.93624304999999997</v>
      </c>
      <c r="V521" s="3">
        <v>0.94428882999999997</v>
      </c>
      <c r="W521" s="3">
        <v>0.93294305</v>
      </c>
      <c r="X521" s="3">
        <v>0.93972982000000005</v>
      </c>
      <c r="Y521" s="3">
        <v>0.92959002000000002</v>
      </c>
      <c r="Z521" s="3">
        <v>1</v>
      </c>
      <c r="AA521" s="3">
        <v>0.92990653999999995</v>
      </c>
      <c r="AB521" s="3">
        <v>0.90043499000000005</v>
      </c>
      <c r="AC521" s="3">
        <v>0.92267502999999995</v>
      </c>
      <c r="AD521" s="3">
        <v>0.89719625999999997</v>
      </c>
      <c r="AE521" s="3">
        <v>0.91019108000000004</v>
      </c>
    </row>
    <row r="522" spans="19:31" x14ac:dyDescent="0.2">
      <c r="S522" s="3">
        <v>60.55</v>
      </c>
      <c r="T522" s="3">
        <v>0.94088669999999996</v>
      </c>
      <c r="U522" s="3">
        <v>0.94223363000000004</v>
      </c>
      <c r="V522" s="3">
        <v>0.95580454000000004</v>
      </c>
      <c r="W522" s="3">
        <v>0.93666844000000005</v>
      </c>
      <c r="X522" s="3">
        <v>0.94735018999999998</v>
      </c>
      <c r="Y522" s="3">
        <v>0.93805704000000001</v>
      </c>
      <c r="Z522" s="3">
        <v>0.90575397000000002</v>
      </c>
      <c r="AA522" s="3">
        <v>0.93075616000000005</v>
      </c>
      <c r="AB522" s="3">
        <v>0.92798453000000003</v>
      </c>
      <c r="AC522" s="3">
        <v>0.88610239999999996</v>
      </c>
      <c r="AD522" s="3">
        <v>0.89319092</v>
      </c>
      <c r="AE522" s="3">
        <v>0.95222929999999995</v>
      </c>
    </row>
    <row r="523" spans="19:31" x14ac:dyDescent="0.2">
      <c r="S523" s="3">
        <v>60.6666667</v>
      </c>
      <c r="T523" s="3">
        <v>0.95922277</v>
      </c>
      <c r="U523" s="3">
        <v>0.96277279000000004</v>
      </c>
      <c r="V523" s="3">
        <v>0.95300342000000005</v>
      </c>
      <c r="W523" s="3">
        <v>0.95369877999999997</v>
      </c>
      <c r="X523" s="3">
        <v>0.92275719</v>
      </c>
      <c r="Y523" s="3">
        <v>0.93805704000000001</v>
      </c>
      <c r="Z523" s="3">
        <v>0.84821429000000004</v>
      </c>
      <c r="AA523" s="3">
        <v>0.95327103000000002</v>
      </c>
      <c r="AB523" s="3">
        <v>0.96761721000000001</v>
      </c>
      <c r="AC523" s="3">
        <v>0.91745036999999996</v>
      </c>
      <c r="AD523" s="3">
        <v>0.87716956000000001</v>
      </c>
      <c r="AE523" s="3">
        <v>0.95222929999999995</v>
      </c>
    </row>
    <row r="524" spans="19:31" x14ac:dyDescent="0.2">
      <c r="S524" s="3">
        <v>60.783333300000002</v>
      </c>
      <c r="T524" s="3">
        <v>0.94444444000000005</v>
      </c>
      <c r="U524" s="3">
        <v>0.97004707000000001</v>
      </c>
      <c r="V524" s="3">
        <v>0.97136632000000001</v>
      </c>
      <c r="W524" s="3">
        <v>0.90739755</v>
      </c>
      <c r="X524" s="3">
        <v>0.94561828999999997</v>
      </c>
      <c r="Y524" s="3">
        <v>0.94964349000000003</v>
      </c>
      <c r="Z524" s="3">
        <v>0.86210317000000003</v>
      </c>
      <c r="AA524" s="3">
        <v>0.94519966</v>
      </c>
      <c r="AB524" s="3">
        <v>0.92315128000000002</v>
      </c>
      <c r="AC524" s="3">
        <v>0.84743992000000001</v>
      </c>
      <c r="AD524" s="3">
        <v>0.87850466999999999</v>
      </c>
      <c r="AE524" s="3">
        <v>0.90318471</v>
      </c>
    </row>
    <row r="525" spans="19:31" x14ac:dyDescent="0.2">
      <c r="S525" s="3">
        <v>60.9</v>
      </c>
      <c r="T525" s="3">
        <v>0.94033935000000002</v>
      </c>
      <c r="U525" s="3">
        <v>0.94351733000000004</v>
      </c>
      <c r="V525" s="3">
        <v>0.96016184000000004</v>
      </c>
      <c r="W525" s="3">
        <v>0.91378393000000002</v>
      </c>
      <c r="X525" s="3">
        <v>0.94492553000000001</v>
      </c>
      <c r="Y525" s="3">
        <v>0.95098039000000001</v>
      </c>
      <c r="Z525" s="3">
        <v>0.95238095</v>
      </c>
      <c r="AA525" s="3">
        <v>0.95242141000000002</v>
      </c>
      <c r="AB525" s="3">
        <v>0.91735138000000005</v>
      </c>
      <c r="AC525" s="3">
        <v>0.92894462</v>
      </c>
      <c r="AD525" s="3">
        <v>0.87449933000000002</v>
      </c>
      <c r="AE525" s="3">
        <v>0.94076433000000004</v>
      </c>
    </row>
    <row r="526" spans="19:31" x14ac:dyDescent="0.2">
      <c r="S526" s="3">
        <v>61.016666700000002</v>
      </c>
      <c r="T526" s="3">
        <v>0.92884509999999998</v>
      </c>
      <c r="U526" s="3">
        <v>0.96277279000000004</v>
      </c>
      <c r="V526" s="3">
        <v>0.97510114999999997</v>
      </c>
      <c r="W526" s="3">
        <v>0.91538052000000003</v>
      </c>
      <c r="X526" s="3">
        <v>0.91409768000000002</v>
      </c>
      <c r="Y526" s="3">
        <v>0.92914439000000004</v>
      </c>
      <c r="Z526" s="3">
        <v>0.94940475999999996</v>
      </c>
      <c r="AA526" s="3">
        <v>0.92820731000000001</v>
      </c>
      <c r="AB526" s="3">
        <v>0.93765103999999999</v>
      </c>
      <c r="AC526" s="3">
        <v>0.87356321999999997</v>
      </c>
      <c r="AD526" s="3">
        <v>0.93858478000000001</v>
      </c>
      <c r="AE526" s="3">
        <v>0.91719744999999997</v>
      </c>
    </row>
    <row r="527" spans="19:31" x14ac:dyDescent="0.2">
      <c r="S527" s="3">
        <v>61.133333299999997</v>
      </c>
      <c r="T527" s="3">
        <v>0.96907498999999997</v>
      </c>
      <c r="U527" s="3">
        <v>0.95293110999999997</v>
      </c>
      <c r="V527" s="3">
        <v>0.94148770999999998</v>
      </c>
      <c r="W527" s="3">
        <v>0.93081426</v>
      </c>
      <c r="X527" s="3">
        <v>0.96293731000000005</v>
      </c>
      <c r="Y527" s="3">
        <v>0.93181818000000005</v>
      </c>
      <c r="Z527" s="3">
        <v>0.89682539999999999</v>
      </c>
      <c r="AA527" s="3">
        <v>0.89337297999999998</v>
      </c>
      <c r="AB527" s="3">
        <v>0.94538423999999999</v>
      </c>
      <c r="AC527" s="3">
        <v>0.95402299000000002</v>
      </c>
      <c r="AD527" s="3">
        <v>0.91855808000000005</v>
      </c>
      <c r="AE527" s="3">
        <v>0.97324840999999995</v>
      </c>
    </row>
    <row r="528" spans="19:31" x14ac:dyDescent="0.2">
      <c r="S528" s="3">
        <v>61.25</v>
      </c>
      <c r="T528" s="3">
        <v>0.95758072999999999</v>
      </c>
      <c r="U528" s="3">
        <v>1</v>
      </c>
      <c r="V528" s="3">
        <v>0.97572362000000001</v>
      </c>
      <c r="W528" s="3">
        <v>0.92974986999999998</v>
      </c>
      <c r="X528" s="3">
        <v>0.95774159999999997</v>
      </c>
      <c r="Y528" s="3">
        <v>0.94919785999999995</v>
      </c>
      <c r="Z528" s="3">
        <v>0.92460317000000003</v>
      </c>
      <c r="AA528" s="3">
        <v>0.94350042000000001</v>
      </c>
      <c r="AB528" s="3">
        <v>0.93620106000000003</v>
      </c>
      <c r="AC528" s="3">
        <v>0.91431556999999997</v>
      </c>
      <c r="AD528" s="3">
        <v>0.86515354</v>
      </c>
      <c r="AE528" s="3">
        <v>0.90063694000000005</v>
      </c>
    </row>
    <row r="529" spans="19:31" x14ac:dyDescent="0.2">
      <c r="S529" s="3">
        <v>61.366666700000003</v>
      </c>
      <c r="T529" s="3">
        <v>0.94690750000000001</v>
      </c>
      <c r="U529" s="3">
        <v>0.95721009999999995</v>
      </c>
      <c r="V529" s="3">
        <v>0.93308433999999996</v>
      </c>
      <c r="W529" s="3">
        <v>0.94252261999999998</v>
      </c>
      <c r="X529" s="3">
        <v>0.95323866000000002</v>
      </c>
      <c r="Y529" s="3">
        <v>0.95499109000000004</v>
      </c>
      <c r="Z529" s="3">
        <v>0.88888889000000004</v>
      </c>
      <c r="AA529" s="3">
        <v>0.92990653999999995</v>
      </c>
      <c r="AB529" s="3">
        <v>0.91735138000000005</v>
      </c>
      <c r="AC529" s="3">
        <v>0.86624869000000004</v>
      </c>
      <c r="AD529" s="3">
        <v>0.97863818000000002</v>
      </c>
      <c r="AE529" s="3">
        <v>0.89617833999999996</v>
      </c>
    </row>
    <row r="530" spans="19:31" x14ac:dyDescent="0.2">
      <c r="S530" s="3">
        <v>61.483333299999998</v>
      </c>
      <c r="T530" s="3">
        <v>0.95429666000000002</v>
      </c>
      <c r="U530" s="3">
        <v>0.96576808000000003</v>
      </c>
      <c r="V530" s="3">
        <v>0.93837535000000005</v>
      </c>
      <c r="W530" s="3">
        <v>0.91378393000000002</v>
      </c>
      <c r="X530" s="3">
        <v>0.94007620000000003</v>
      </c>
      <c r="Y530" s="3">
        <v>0.94563280000000005</v>
      </c>
      <c r="Z530" s="3">
        <v>0.89087302000000002</v>
      </c>
      <c r="AA530" s="3">
        <v>0.93542906000000003</v>
      </c>
      <c r="AB530" s="3">
        <v>0.91106814999999997</v>
      </c>
      <c r="AC530" s="3">
        <v>0.94879833000000002</v>
      </c>
      <c r="AD530" s="3">
        <v>0.92256342000000002</v>
      </c>
      <c r="AE530" s="3">
        <v>0.92611465000000004</v>
      </c>
    </row>
    <row r="531" spans="19:31" x14ac:dyDescent="0.2">
      <c r="S531" s="3">
        <v>61.6</v>
      </c>
      <c r="T531" s="3">
        <v>0.93295019000000001</v>
      </c>
      <c r="U531" s="3">
        <v>0.96747967000000001</v>
      </c>
      <c r="V531" s="3">
        <v>0.96607531999999996</v>
      </c>
      <c r="W531" s="3">
        <v>0.96593932999999998</v>
      </c>
      <c r="X531" s="3">
        <v>0.96224454000000004</v>
      </c>
      <c r="Y531" s="3">
        <v>0.92245988999999995</v>
      </c>
      <c r="Z531" s="3">
        <v>0.94345237999999998</v>
      </c>
      <c r="AA531" s="3">
        <v>0.97663551000000004</v>
      </c>
      <c r="AB531" s="3">
        <v>0.90236828999999996</v>
      </c>
      <c r="AC531" s="3">
        <v>0.96656217</v>
      </c>
      <c r="AD531" s="3">
        <v>0.89052069</v>
      </c>
      <c r="AE531" s="3">
        <v>0.94012739000000001</v>
      </c>
    </row>
    <row r="532" spans="19:31" x14ac:dyDescent="0.2">
      <c r="S532" s="3">
        <v>61.716666699999998</v>
      </c>
      <c r="T532" s="3">
        <v>0.97400109000000001</v>
      </c>
      <c r="U532" s="3">
        <v>0.98074454</v>
      </c>
      <c r="V532" s="3">
        <v>0.96451914000000005</v>
      </c>
      <c r="W532" s="3">
        <v>0.91538052000000003</v>
      </c>
      <c r="X532" s="3">
        <v>0.93280222000000002</v>
      </c>
      <c r="Y532" s="3">
        <v>0.96880569999999999</v>
      </c>
      <c r="Z532" s="3">
        <v>0.97222222000000003</v>
      </c>
      <c r="AA532" s="3">
        <v>0.95836873</v>
      </c>
      <c r="AB532" s="3">
        <v>0.93620106000000003</v>
      </c>
      <c r="AC532" s="3">
        <v>0.91745036999999996</v>
      </c>
      <c r="AD532" s="3">
        <v>0.94926569000000005</v>
      </c>
      <c r="AE532" s="3">
        <v>0.95031847000000003</v>
      </c>
    </row>
    <row r="533" spans="19:31" x14ac:dyDescent="0.2">
      <c r="S533" s="3">
        <v>61.8333333</v>
      </c>
      <c r="T533" s="3">
        <v>0.95429666000000002</v>
      </c>
      <c r="U533" s="3">
        <v>0.93752674000000003</v>
      </c>
      <c r="V533" s="3">
        <v>0.96669779</v>
      </c>
      <c r="W533" s="3">
        <v>0.89994677999999995</v>
      </c>
      <c r="X533" s="3">
        <v>0.92968479000000004</v>
      </c>
      <c r="Y533" s="3">
        <v>0.94652406</v>
      </c>
      <c r="Z533" s="3">
        <v>0.91170635</v>
      </c>
      <c r="AA533" s="3">
        <v>0.96516568000000003</v>
      </c>
      <c r="AB533" s="3">
        <v>0.94828420000000002</v>
      </c>
      <c r="AC533" s="3">
        <v>0.92580982000000001</v>
      </c>
      <c r="AD533" s="3">
        <v>0.92523363999999997</v>
      </c>
      <c r="AE533" s="3">
        <v>0.91464968000000002</v>
      </c>
    </row>
    <row r="534" spans="19:31" x14ac:dyDescent="0.2">
      <c r="S534" s="3">
        <v>61.95</v>
      </c>
      <c r="T534" s="3">
        <v>0.94225506000000003</v>
      </c>
      <c r="U534" s="3">
        <v>0.94437313000000001</v>
      </c>
      <c r="V534" s="3">
        <v>0.97510114999999997</v>
      </c>
      <c r="W534" s="3">
        <v>0.90101118000000002</v>
      </c>
      <c r="X534" s="3">
        <v>0.94735018999999998</v>
      </c>
      <c r="Y534" s="3">
        <v>0.95454545000000002</v>
      </c>
      <c r="Z534" s="3">
        <v>0.93353174999999999</v>
      </c>
      <c r="AA534" s="3">
        <v>0.95242141000000002</v>
      </c>
      <c r="AB534" s="3">
        <v>0.93040115999999995</v>
      </c>
      <c r="AC534" s="3">
        <v>0.90595610999999998</v>
      </c>
      <c r="AD534" s="3">
        <v>0.86248331</v>
      </c>
      <c r="AE534" s="3">
        <v>0.97133758000000003</v>
      </c>
    </row>
    <row r="535" spans="19:31" x14ac:dyDescent="0.2">
      <c r="S535" s="3">
        <v>62.066666699999999</v>
      </c>
      <c r="T535" s="3">
        <v>0.96661193000000001</v>
      </c>
      <c r="U535" s="3">
        <v>0.95678220000000003</v>
      </c>
      <c r="V535" s="3">
        <v>0.93339558</v>
      </c>
      <c r="W535" s="3">
        <v>0.91910590999999997</v>
      </c>
      <c r="X535" s="3">
        <v>0.91686871999999997</v>
      </c>
      <c r="Y535" s="3">
        <v>0.91354723999999998</v>
      </c>
      <c r="Z535" s="3">
        <v>0.93948412999999997</v>
      </c>
      <c r="AA535" s="3">
        <v>0.93500424999999998</v>
      </c>
      <c r="AB535" s="3">
        <v>0.94490092000000003</v>
      </c>
      <c r="AC535" s="3">
        <v>0.86833855999999998</v>
      </c>
      <c r="AD535" s="3">
        <v>0.88518023999999995</v>
      </c>
      <c r="AE535" s="3">
        <v>0.94713376000000005</v>
      </c>
    </row>
    <row r="536" spans="19:31" x14ac:dyDescent="0.2">
      <c r="S536" s="3">
        <v>62.183333300000001</v>
      </c>
      <c r="T536" s="3">
        <v>0.95402299000000002</v>
      </c>
      <c r="U536" s="3">
        <v>0.95678220000000003</v>
      </c>
      <c r="V536" s="3">
        <v>0.97572362000000001</v>
      </c>
      <c r="W536" s="3">
        <v>0.94944119000000005</v>
      </c>
      <c r="X536" s="3">
        <v>0.97852441999999995</v>
      </c>
      <c r="Y536" s="3">
        <v>0.93672014000000003</v>
      </c>
      <c r="Z536" s="3">
        <v>0.91765872999999998</v>
      </c>
      <c r="AA536" s="3">
        <v>0.93457944000000004</v>
      </c>
      <c r="AB536" s="3">
        <v>0.92411792999999998</v>
      </c>
      <c r="AC536" s="3">
        <v>0.91954022999999996</v>
      </c>
      <c r="AD536" s="3">
        <v>0.91989319000000003</v>
      </c>
      <c r="AE536" s="3">
        <v>0.95859872999999995</v>
      </c>
    </row>
    <row r="537" spans="19:31" x14ac:dyDescent="0.2">
      <c r="S537" s="3">
        <v>62.3</v>
      </c>
      <c r="T537" s="3">
        <v>0.95511767999999997</v>
      </c>
      <c r="U537" s="3">
        <v>0.95934958999999997</v>
      </c>
      <c r="V537" s="3">
        <v>0.94242141000000001</v>
      </c>
      <c r="W537" s="3">
        <v>0.9744545</v>
      </c>
      <c r="X537" s="3">
        <v>0.91028750000000003</v>
      </c>
      <c r="Y537" s="3">
        <v>0.97103386999999997</v>
      </c>
      <c r="Z537" s="3">
        <v>0.88690475999999996</v>
      </c>
      <c r="AA537" s="3">
        <v>0.97663551000000004</v>
      </c>
      <c r="AB537" s="3">
        <v>0.90478491999999999</v>
      </c>
      <c r="AC537" s="3">
        <v>0.92894462</v>
      </c>
      <c r="AD537" s="3">
        <v>0.89452602999999997</v>
      </c>
      <c r="AE537" s="3">
        <v>0.95350318000000001</v>
      </c>
    </row>
    <row r="538" spans="19:31" x14ac:dyDescent="0.2">
      <c r="S538" s="3">
        <v>62.4166667</v>
      </c>
      <c r="T538" s="3">
        <v>0.94198139000000003</v>
      </c>
      <c r="U538" s="3">
        <v>0.96619597999999995</v>
      </c>
      <c r="V538" s="3">
        <v>0.94584500000000005</v>
      </c>
      <c r="W538" s="3">
        <v>0.91750931000000002</v>
      </c>
      <c r="X538" s="3">
        <v>0.95774159999999997</v>
      </c>
      <c r="Y538" s="3">
        <v>0.93761141000000003</v>
      </c>
      <c r="Z538" s="3">
        <v>0.89087302000000002</v>
      </c>
      <c r="AA538" s="3">
        <v>0.89592183999999997</v>
      </c>
      <c r="AB538" s="3">
        <v>0.89898502000000002</v>
      </c>
      <c r="AC538" s="3">
        <v>0.91849530000000001</v>
      </c>
      <c r="AD538" s="3">
        <v>0.92790386999999996</v>
      </c>
      <c r="AE538" s="3">
        <v>0.93821655999999998</v>
      </c>
    </row>
    <row r="539" spans="19:31" x14ac:dyDescent="0.2">
      <c r="S539" s="3">
        <v>62.533333300000002</v>
      </c>
      <c r="T539" s="3">
        <v>0.94964422999999998</v>
      </c>
      <c r="U539" s="3">
        <v>0.93881044000000002</v>
      </c>
      <c r="V539" s="3">
        <v>0.98630563000000004</v>
      </c>
      <c r="W539" s="3">
        <v>0.90846194999999996</v>
      </c>
      <c r="X539" s="3">
        <v>0.96328369000000003</v>
      </c>
      <c r="Y539" s="3">
        <v>0.93048127999999997</v>
      </c>
      <c r="Z539" s="3">
        <v>0.92757937000000001</v>
      </c>
      <c r="AA539" s="3">
        <v>0.93840272000000002</v>
      </c>
      <c r="AB539" s="3">
        <v>0.92025133000000003</v>
      </c>
      <c r="AC539" s="3">
        <v>0.92371996000000001</v>
      </c>
      <c r="AD539" s="3">
        <v>0.88518023999999995</v>
      </c>
      <c r="AE539" s="3">
        <v>0.93375796</v>
      </c>
    </row>
    <row r="540" spans="19:31" x14ac:dyDescent="0.2">
      <c r="S540" s="3">
        <v>62.65</v>
      </c>
      <c r="T540" s="3">
        <v>0.96414887999999999</v>
      </c>
      <c r="U540" s="3">
        <v>0.94736841999999999</v>
      </c>
      <c r="V540" s="3">
        <v>0.98506068999999996</v>
      </c>
      <c r="W540" s="3">
        <v>0.93081426</v>
      </c>
      <c r="X540" s="3">
        <v>0.91582958000000003</v>
      </c>
      <c r="Y540" s="3">
        <v>0.93137254999999997</v>
      </c>
      <c r="Z540" s="3">
        <v>0.91666667000000002</v>
      </c>
      <c r="AA540" s="3">
        <v>0.95072217999999997</v>
      </c>
      <c r="AB540" s="3">
        <v>0.95601740000000002</v>
      </c>
      <c r="AC540" s="3">
        <v>0.87042841999999998</v>
      </c>
      <c r="AD540" s="3">
        <v>0.9212283</v>
      </c>
      <c r="AE540" s="3">
        <v>0.92165604999999995</v>
      </c>
    </row>
    <row r="541" spans="19:31" x14ac:dyDescent="0.2">
      <c r="S541" s="3">
        <v>62.766666700000002</v>
      </c>
      <c r="T541" s="3">
        <v>0.94225506000000003</v>
      </c>
      <c r="U541" s="3">
        <v>0.93838253999999999</v>
      </c>
      <c r="V541" s="3">
        <v>0.95673825000000001</v>
      </c>
      <c r="W541" s="3">
        <v>0.93294305</v>
      </c>
      <c r="X541" s="3">
        <v>0.95878074000000002</v>
      </c>
      <c r="Y541" s="3">
        <v>0.94607843000000003</v>
      </c>
      <c r="Z541" s="3">
        <v>0.97222222000000003</v>
      </c>
      <c r="AA541" s="3">
        <v>0.91333900000000001</v>
      </c>
      <c r="AB541" s="3">
        <v>0.98211696000000004</v>
      </c>
      <c r="AC541" s="3">
        <v>0.92789969000000005</v>
      </c>
      <c r="AD541" s="3">
        <v>0.96795728000000003</v>
      </c>
      <c r="AE541" s="3">
        <v>0.91847133999999997</v>
      </c>
    </row>
    <row r="542" spans="19:31" x14ac:dyDescent="0.2">
      <c r="S542" s="3">
        <v>62.883333299999997</v>
      </c>
      <c r="T542" s="3">
        <v>0.95292829999999995</v>
      </c>
      <c r="U542" s="3">
        <v>0.94480103000000004</v>
      </c>
      <c r="V542" s="3">
        <v>0.93962029000000002</v>
      </c>
      <c r="W542" s="3">
        <v>0.93613623999999995</v>
      </c>
      <c r="X542" s="3">
        <v>0.92241081000000003</v>
      </c>
      <c r="Y542" s="3">
        <v>0.93360071</v>
      </c>
      <c r="Z542" s="3">
        <v>0.99603174999999999</v>
      </c>
      <c r="AA542" s="3">
        <v>0.95327103000000002</v>
      </c>
      <c r="AB542" s="3">
        <v>0.94296762000000001</v>
      </c>
      <c r="AC542" s="3">
        <v>0.93834901000000004</v>
      </c>
      <c r="AD542" s="3">
        <v>0.91722296000000003</v>
      </c>
      <c r="AE542" s="3">
        <v>0.91464968000000002</v>
      </c>
    </row>
    <row r="543" spans="19:31" x14ac:dyDescent="0.2">
      <c r="S543" s="3">
        <v>63</v>
      </c>
      <c r="T543" s="3">
        <v>0.96579090999999995</v>
      </c>
      <c r="U543" s="3">
        <v>0.92297817999999998</v>
      </c>
      <c r="V543" s="3">
        <v>0.96918768</v>
      </c>
      <c r="W543" s="3">
        <v>0.98563065000000005</v>
      </c>
      <c r="X543" s="3">
        <v>0.95600969999999996</v>
      </c>
      <c r="Y543" s="3">
        <v>0.90686275000000005</v>
      </c>
      <c r="Z543" s="3">
        <v>0.86805555999999995</v>
      </c>
      <c r="AA543" s="3">
        <v>0.97068818999999995</v>
      </c>
      <c r="AB543" s="3">
        <v>0.90333494000000003</v>
      </c>
      <c r="AC543" s="3">
        <v>0.88296761000000001</v>
      </c>
      <c r="AD543" s="3">
        <v>0.91588784999999995</v>
      </c>
      <c r="AE543" s="3">
        <v>0.92675158999999996</v>
      </c>
    </row>
    <row r="544" spans="19:31" x14ac:dyDescent="0.2">
      <c r="S544" s="3">
        <v>63.116666700000003</v>
      </c>
      <c r="T544" s="3">
        <v>0.99014778000000003</v>
      </c>
      <c r="U544" s="3">
        <v>0.95806590000000003</v>
      </c>
      <c r="V544" s="3">
        <v>0.94926860000000002</v>
      </c>
      <c r="W544" s="3">
        <v>0.93453965000000006</v>
      </c>
      <c r="X544" s="3">
        <v>0.93314859999999999</v>
      </c>
      <c r="Y544" s="3">
        <v>0.93226381000000003</v>
      </c>
      <c r="Z544" s="3">
        <v>0.96527777999999997</v>
      </c>
      <c r="AA544" s="3">
        <v>0.94180118999999995</v>
      </c>
      <c r="AB544" s="3">
        <v>0.90140164</v>
      </c>
      <c r="AC544" s="3">
        <v>0.84117032000000003</v>
      </c>
      <c r="AD544" s="3">
        <v>0.90654206000000004</v>
      </c>
      <c r="AE544" s="3">
        <v>0.91082803000000001</v>
      </c>
    </row>
    <row r="545" spans="19:31" x14ac:dyDescent="0.2">
      <c r="S545" s="3">
        <v>63.233333299999998</v>
      </c>
      <c r="T545" s="3">
        <v>0.95922277</v>
      </c>
      <c r="U545" s="3">
        <v>0.96448438000000003</v>
      </c>
      <c r="V545" s="3">
        <v>0.97478991999999998</v>
      </c>
      <c r="W545" s="3">
        <v>0.93507185000000004</v>
      </c>
      <c r="X545" s="3">
        <v>0.95185313000000005</v>
      </c>
      <c r="Y545" s="3">
        <v>0.91087344000000003</v>
      </c>
      <c r="Z545" s="3">
        <v>0.92162697999999998</v>
      </c>
      <c r="AA545" s="3">
        <v>0.93330500999999999</v>
      </c>
      <c r="AB545" s="3">
        <v>0.96375060000000001</v>
      </c>
      <c r="AC545" s="3">
        <v>0.90177638000000004</v>
      </c>
      <c r="AD545" s="3">
        <v>0.87049399000000005</v>
      </c>
      <c r="AE545" s="3">
        <v>0.92165604999999995</v>
      </c>
    </row>
    <row r="546" spans="19:31" x14ac:dyDescent="0.2">
      <c r="S546" s="3">
        <v>63.35</v>
      </c>
      <c r="T546" s="3">
        <v>0.95730705999999999</v>
      </c>
      <c r="U546" s="3">
        <v>0.96191698999999997</v>
      </c>
      <c r="V546" s="3">
        <v>0.96296296000000003</v>
      </c>
      <c r="W546" s="3">
        <v>0.91325173000000004</v>
      </c>
      <c r="X546" s="3">
        <v>0.92310356999999998</v>
      </c>
      <c r="Y546" s="3">
        <v>0.92959002000000002</v>
      </c>
      <c r="Z546" s="3">
        <v>0.94345237999999998</v>
      </c>
      <c r="AA546" s="3">
        <v>0.93627866999999998</v>
      </c>
      <c r="AB546" s="3">
        <v>0.97970033999999995</v>
      </c>
      <c r="AC546" s="3">
        <v>0.94043887000000004</v>
      </c>
      <c r="AD546" s="3">
        <v>0.90654206000000004</v>
      </c>
      <c r="AE546" s="3">
        <v>0.93757961999999995</v>
      </c>
    </row>
    <row r="547" spans="19:31" x14ac:dyDescent="0.2">
      <c r="S547" s="3">
        <v>63.466666699999998</v>
      </c>
      <c r="T547" s="3">
        <v>0.93349753999999996</v>
      </c>
      <c r="U547" s="3">
        <v>0.98160033999999996</v>
      </c>
      <c r="V547" s="3">
        <v>0.95829443000000003</v>
      </c>
      <c r="W547" s="3">
        <v>0.90580095999999999</v>
      </c>
      <c r="X547" s="3">
        <v>0.96363007000000001</v>
      </c>
      <c r="Y547" s="3">
        <v>0.94206774000000004</v>
      </c>
      <c r="Z547" s="3">
        <v>0.89980159000000004</v>
      </c>
      <c r="AA547" s="3">
        <v>0.94689889999999999</v>
      </c>
      <c r="AB547" s="3">
        <v>0.93620106000000003</v>
      </c>
      <c r="AC547" s="3">
        <v>0.92476488999999995</v>
      </c>
      <c r="AD547" s="3">
        <v>0.93324432999999996</v>
      </c>
      <c r="AE547" s="3">
        <v>0.94203822000000004</v>
      </c>
    </row>
    <row r="548" spans="19:31" x14ac:dyDescent="0.2">
      <c r="S548" s="3">
        <v>63.5833333</v>
      </c>
      <c r="T548" s="3">
        <v>0.96551724000000005</v>
      </c>
      <c r="U548" s="3">
        <v>0.93538725</v>
      </c>
      <c r="V548" s="3">
        <v>0.94895735999999997</v>
      </c>
      <c r="W548" s="3">
        <v>0.92229910000000004</v>
      </c>
      <c r="X548" s="3">
        <v>0.93522687999999998</v>
      </c>
      <c r="Y548" s="3">
        <v>0.94340462999999997</v>
      </c>
      <c r="Z548" s="3">
        <v>0.88988095</v>
      </c>
      <c r="AA548" s="3">
        <v>0.94732369999999999</v>
      </c>
      <c r="AB548" s="3">
        <v>0.91880134999999996</v>
      </c>
      <c r="AC548" s="3">
        <v>0.97596656000000004</v>
      </c>
      <c r="AD548" s="3">
        <v>0.87316422000000005</v>
      </c>
      <c r="AE548" s="3">
        <v>0.94394904000000002</v>
      </c>
    </row>
    <row r="549" spans="19:31" x14ac:dyDescent="0.2">
      <c r="S549" s="3">
        <v>63.7</v>
      </c>
      <c r="T549" s="3">
        <v>0.94362343000000004</v>
      </c>
      <c r="U549" s="3">
        <v>0.94993581999999999</v>
      </c>
      <c r="V549" s="3">
        <v>0.96265173000000004</v>
      </c>
      <c r="W549" s="3">
        <v>0.94784460000000004</v>
      </c>
      <c r="X549" s="3">
        <v>0.94284725000000003</v>
      </c>
      <c r="Y549" s="3">
        <v>0.93983956999999996</v>
      </c>
      <c r="Z549" s="3">
        <v>0.91269840999999996</v>
      </c>
      <c r="AA549" s="3">
        <v>0.93712828999999997</v>
      </c>
      <c r="AB549" s="3">
        <v>0.92991782999999995</v>
      </c>
      <c r="AC549" s="3">
        <v>0.89341693</v>
      </c>
      <c r="AD549" s="3">
        <v>0.91855808000000005</v>
      </c>
      <c r="AE549" s="3">
        <v>0.95859872999999995</v>
      </c>
    </row>
    <row r="550" spans="19:31" x14ac:dyDescent="0.2">
      <c r="S550" s="3">
        <v>63.816666699999999</v>
      </c>
      <c r="T550" s="3">
        <v>0.97345375000000001</v>
      </c>
      <c r="U550" s="3">
        <v>0.96277279000000004</v>
      </c>
      <c r="V550" s="3">
        <v>0.94491130000000001</v>
      </c>
      <c r="W550" s="3">
        <v>0.91910590999999997</v>
      </c>
      <c r="X550" s="3">
        <v>0.92622099000000002</v>
      </c>
      <c r="Y550" s="3">
        <v>0.90998217000000003</v>
      </c>
      <c r="Z550" s="3">
        <v>0.92162697999999998</v>
      </c>
      <c r="AA550" s="3">
        <v>0.95836873</v>
      </c>
      <c r="AB550" s="3">
        <v>0.92363461000000002</v>
      </c>
      <c r="AC550" s="3">
        <v>0.91327064000000002</v>
      </c>
      <c r="AD550" s="3">
        <v>0.91054740000000001</v>
      </c>
      <c r="AE550" s="3">
        <v>0.91974522000000003</v>
      </c>
    </row>
    <row r="551" spans="19:31" x14ac:dyDescent="0.2">
      <c r="S551" s="3">
        <v>63.933333300000001</v>
      </c>
      <c r="T551" s="3">
        <v>0.96606459</v>
      </c>
      <c r="U551" s="3">
        <v>0.97175866</v>
      </c>
      <c r="V551" s="3">
        <v>0.94957983000000001</v>
      </c>
      <c r="W551" s="3">
        <v>0.93666844000000005</v>
      </c>
      <c r="X551" s="3">
        <v>0.94007620000000003</v>
      </c>
      <c r="Y551" s="3">
        <v>0.93404635000000003</v>
      </c>
      <c r="Z551" s="3">
        <v>0.91468254000000004</v>
      </c>
      <c r="AA551" s="3">
        <v>0.95539507000000001</v>
      </c>
      <c r="AB551" s="3">
        <v>0.95988399999999996</v>
      </c>
      <c r="AC551" s="3">
        <v>0.92267502999999995</v>
      </c>
      <c r="AD551" s="3">
        <v>0.92389853</v>
      </c>
      <c r="AE551" s="3">
        <v>0.92229298999999998</v>
      </c>
    </row>
    <row r="552" spans="19:31" x14ac:dyDescent="0.2">
      <c r="S552" s="3">
        <v>64.05</v>
      </c>
      <c r="T552" s="3">
        <v>0.97044335000000004</v>
      </c>
      <c r="U552" s="3">
        <v>0.98459563999999999</v>
      </c>
      <c r="V552" s="3">
        <v>0.98381574999999999</v>
      </c>
      <c r="W552" s="3">
        <v>0.95156998000000004</v>
      </c>
      <c r="X552" s="3">
        <v>0.93799792000000004</v>
      </c>
      <c r="Y552" s="3">
        <v>0.95142601999999998</v>
      </c>
      <c r="Z552" s="3">
        <v>0.95932539999999999</v>
      </c>
      <c r="AA552" s="3">
        <v>0.94222600000000001</v>
      </c>
      <c r="AB552" s="3">
        <v>0.92025133000000003</v>
      </c>
      <c r="AC552" s="3">
        <v>0.95088819000000002</v>
      </c>
      <c r="AD552" s="3">
        <v>0.95861147999999996</v>
      </c>
      <c r="AE552" s="3">
        <v>0.90318471</v>
      </c>
    </row>
    <row r="553" spans="19:31" x14ac:dyDescent="0.2">
      <c r="S553" s="3">
        <v>64.166666699999993</v>
      </c>
      <c r="T553" s="3">
        <v>0.94636014999999996</v>
      </c>
      <c r="U553" s="3">
        <v>0.96619597999999995</v>
      </c>
      <c r="V553" s="3">
        <v>0.94615623999999998</v>
      </c>
      <c r="W553" s="3">
        <v>0.95902076000000003</v>
      </c>
      <c r="X553" s="3">
        <v>0.92033253000000004</v>
      </c>
      <c r="Y553" s="3">
        <v>0.95944742000000005</v>
      </c>
      <c r="Z553" s="3">
        <v>0.92956349000000005</v>
      </c>
      <c r="AA553" s="3">
        <v>0.97536109000000004</v>
      </c>
      <c r="AB553" s="3">
        <v>0.94393426999999996</v>
      </c>
      <c r="AC553" s="3">
        <v>0.90386624999999998</v>
      </c>
      <c r="AD553" s="3">
        <v>0.95727636999999999</v>
      </c>
      <c r="AE553" s="3">
        <v>0.97133758000000003</v>
      </c>
    </row>
    <row r="554" spans="19:31" x14ac:dyDescent="0.2">
      <c r="S554" s="3">
        <v>64.283333299999995</v>
      </c>
      <c r="T554" s="3">
        <v>0.94581280999999995</v>
      </c>
      <c r="U554" s="3">
        <v>0.95721009999999995</v>
      </c>
      <c r="V554" s="3">
        <v>0.99533147</v>
      </c>
      <c r="W554" s="3">
        <v>0.93347524999999998</v>
      </c>
      <c r="X554" s="3">
        <v>0.91617596000000001</v>
      </c>
      <c r="Y554" s="3">
        <v>0.95721924999999997</v>
      </c>
      <c r="Z554" s="3">
        <v>0.95436507999999998</v>
      </c>
      <c r="AA554" s="3">
        <v>0.98937978000000004</v>
      </c>
      <c r="AB554" s="3">
        <v>0.95456742000000006</v>
      </c>
      <c r="AC554" s="3">
        <v>0.92789969000000005</v>
      </c>
      <c r="AD554" s="3">
        <v>0.90120160000000005</v>
      </c>
      <c r="AE554" s="3">
        <v>0.90318471</v>
      </c>
    </row>
    <row r="555" spans="19:31" x14ac:dyDescent="0.2">
      <c r="S555" s="3">
        <v>64.400000000000006</v>
      </c>
      <c r="T555" s="3">
        <v>0.96250683999999997</v>
      </c>
      <c r="U555" s="3">
        <v>0.97603766000000003</v>
      </c>
      <c r="V555" s="3">
        <v>0.96047307999999998</v>
      </c>
      <c r="W555" s="3">
        <v>0.94997339000000003</v>
      </c>
      <c r="X555" s="3">
        <v>0.91444406</v>
      </c>
      <c r="Y555" s="3">
        <v>0.91889483000000005</v>
      </c>
      <c r="Z555" s="3">
        <v>0.93849205999999996</v>
      </c>
      <c r="AA555" s="3">
        <v>0.95751911999999995</v>
      </c>
      <c r="AB555" s="3">
        <v>0.93040115999999995</v>
      </c>
      <c r="AC555" s="3">
        <v>0.87147335000000004</v>
      </c>
      <c r="AD555" s="3">
        <v>1</v>
      </c>
      <c r="AE555" s="3">
        <v>0.95859872999999995</v>
      </c>
    </row>
    <row r="556" spans="19:31" x14ac:dyDescent="0.2">
      <c r="S556" s="3">
        <v>64.516666700000002</v>
      </c>
      <c r="T556" s="3">
        <v>0.97208539000000005</v>
      </c>
      <c r="U556" s="3">
        <v>0.94052203999999995</v>
      </c>
      <c r="V556" s="3">
        <v>0.96949890999999999</v>
      </c>
      <c r="W556" s="3">
        <v>0.94678019999999996</v>
      </c>
      <c r="X556" s="3">
        <v>0.94561828999999997</v>
      </c>
      <c r="Y556" s="3">
        <v>0.93761141000000003</v>
      </c>
      <c r="Z556" s="3">
        <v>0.93353174999999999</v>
      </c>
      <c r="AA556" s="3">
        <v>0.95454545000000002</v>
      </c>
      <c r="AB556" s="3">
        <v>0.90720155000000002</v>
      </c>
      <c r="AC556" s="3">
        <v>0.92476488999999995</v>
      </c>
      <c r="AD556" s="3">
        <v>0.93991988999999998</v>
      </c>
      <c r="AE556" s="3">
        <v>0.92611465000000004</v>
      </c>
    </row>
    <row r="557" spans="19:31" x14ac:dyDescent="0.2">
      <c r="S557" s="3">
        <v>64.633333300000004</v>
      </c>
      <c r="T557" s="3">
        <v>0.94854952999999997</v>
      </c>
      <c r="U557" s="3">
        <v>0.97603766000000003</v>
      </c>
      <c r="V557" s="3">
        <v>0.97105509000000001</v>
      </c>
      <c r="W557" s="3">
        <v>0.96061735000000004</v>
      </c>
      <c r="X557" s="3">
        <v>0.94111533999999997</v>
      </c>
      <c r="Y557" s="3">
        <v>0.92869875000000002</v>
      </c>
      <c r="Z557" s="3">
        <v>0.92460317000000003</v>
      </c>
      <c r="AA557" s="3">
        <v>0.96176720000000004</v>
      </c>
      <c r="AB557" s="3">
        <v>0.92025133000000003</v>
      </c>
      <c r="AC557" s="3">
        <v>0.91222570999999997</v>
      </c>
      <c r="AD557" s="3">
        <v>0.88117489999999998</v>
      </c>
      <c r="AE557" s="3">
        <v>0.91974522000000003</v>
      </c>
    </row>
    <row r="558" spans="19:31" x14ac:dyDescent="0.2">
      <c r="S558" s="3">
        <v>64.75</v>
      </c>
      <c r="T558" s="3">
        <v>0.97153803999999999</v>
      </c>
      <c r="U558" s="3">
        <v>0.93410355</v>
      </c>
      <c r="V558" s="3">
        <v>0.92156863</v>
      </c>
      <c r="W558" s="3">
        <v>0.90473656000000002</v>
      </c>
      <c r="X558" s="3">
        <v>0.92829927000000001</v>
      </c>
      <c r="Y558" s="3">
        <v>0.93137254999999997</v>
      </c>
      <c r="Z558" s="3">
        <v>0.96924602999999998</v>
      </c>
      <c r="AA558" s="3">
        <v>0.93840272000000002</v>
      </c>
      <c r="AB558" s="3">
        <v>0.91493475000000002</v>
      </c>
      <c r="AC558" s="3">
        <v>0.90177638000000004</v>
      </c>
      <c r="AD558" s="3">
        <v>0.90387183000000004</v>
      </c>
      <c r="AE558" s="3">
        <v>0.97579618000000001</v>
      </c>
    </row>
    <row r="559" spans="19:31" x14ac:dyDescent="0.2">
      <c r="S559" s="3">
        <v>64.866666699999996</v>
      </c>
      <c r="T559" s="3">
        <v>0.97509579000000002</v>
      </c>
      <c r="U559" s="3">
        <v>0.97475396000000003</v>
      </c>
      <c r="V559" s="3">
        <v>0.95269219000000005</v>
      </c>
      <c r="W559" s="3">
        <v>0.95742415999999997</v>
      </c>
      <c r="X559" s="3">
        <v>0.94527190999999999</v>
      </c>
      <c r="Y559" s="3">
        <v>0.92914439000000004</v>
      </c>
      <c r="Z559" s="3">
        <v>0.96230159000000004</v>
      </c>
      <c r="AA559" s="3">
        <v>0.97706031999999998</v>
      </c>
      <c r="AB559" s="3">
        <v>0.93813435999999994</v>
      </c>
      <c r="AC559" s="3">
        <v>0.92267502999999995</v>
      </c>
      <c r="AD559" s="3">
        <v>0.89052069</v>
      </c>
      <c r="AE559" s="3">
        <v>0.95541401000000004</v>
      </c>
    </row>
    <row r="560" spans="19:31" x14ac:dyDescent="0.2">
      <c r="S560" s="3">
        <v>64.983333299999998</v>
      </c>
      <c r="T560" s="3">
        <v>0.95320196999999995</v>
      </c>
      <c r="U560" s="3">
        <v>0.95378691000000004</v>
      </c>
      <c r="V560" s="3">
        <v>0.94957983000000001</v>
      </c>
      <c r="W560" s="3">
        <v>0.96434273999999998</v>
      </c>
      <c r="X560" s="3">
        <v>0.92379633000000005</v>
      </c>
      <c r="Y560" s="3">
        <v>0.91844919999999997</v>
      </c>
      <c r="Z560" s="3">
        <v>0.89980159000000004</v>
      </c>
      <c r="AA560" s="3">
        <v>0.98428207000000001</v>
      </c>
      <c r="AB560" s="3">
        <v>0.95891735</v>
      </c>
      <c r="AC560" s="3">
        <v>0.94670845999999997</v>
      </c>
      <c r="AD560" s="3">
        <v>0.93724967000000003</v>
      </c>
      <c r="AE560" s="3">
        <v>0.96942675</v>
      </c>
    </row>
    <row r="561" spans="19:31" x14ac:dyDescent="0.2">
      <c r="S561" s="3">
        <v>65.099999999999994</v>
      </c>
      <c r="T561" s="3">
        <v>0.95484400999999997</v>
      </c>
      <c r="U561" s="3">
        <v>0.95934958999999997</v>
      </c>
      <c r="V561" s="3">
        <v>0.98661686999999998</v>
      </c>
      <c r="W561" s="3">
        <v>0.92815327000000003</v>
      </c>
      <c r="X561" s="3">
        <v>0.94180810999999998</v>
      </c>
      <c r="Y561" s="3">
        <v>0.93449198</v>
      </c>
      <c r="Z561" s="3">
        <v>0.96230159000000004</v>
      </c>
      <c r="AA561" s="3">
        <v>0.96134240000000004</v>
      </c>
      <c r="AB561" s="3">
        <v>0.93136781000000002</v>
      </c>
      <c r="AC561" s="3">
        <v>0.90177638000000004</v>
      </c>
      <c r="AD561" s="3">
        <v>0.90120160000000005</v>
      </c>
      <c r="AE561" s="3">
        <v>0.92929936000000002</v>
      </c>
    </row>
    <row r="562" spans="19:31" x14ac:dyDescent="0.2">
      <c r="S562" s="3">
        <v>65.216666700000005</v>
      </c>
      <c r="T562" s="3">
        <v>0.96168582000000002</v>
      </c>
      <c r="U562" s="3">
        <v>0.93752674000000003</v>
      </c>
      <c r="V562" s="3">
        <v>0.97323373999999996</v>
      </c>
      <c r="W562" s="3">
        <v>0.96434273999999998</v>
      </c>
      <c r="X562" s="3">
        <v>0.94042258000000001</v>
      </c>
      <c r="Y562" s="3">
        <v>0.91800356999999999</v>
      </c>
      <c r="Z562" s="3">
        <v>0.91369047999999997</v>
      </c>
      <c r="AA562" s="3">
        <v>0.93882752999999997</v>
      </c>
      <c r="AB562" s="3">
        <v>0.96375060000000001</v>
      </c>
      <c r="AC562" s="3">
        <v>0.90491118000000004</v>
      </c>
      <c r="AD562" s="3">
        <v>0.88117489999999998</v>
      </c>
      <c r="AE562" s="3">
        <v>0.95286623999999998</v>
      </c>
    </row>
    <row r="563" spans="19:31" x14ac:dyDescent="0.2">
      <c r="S563" s="3">
        <v>65.333333300000007</v>
      </c>
      <c r="T563" s="3">
        <v>0.96168582000000002</v>
      </c>
      <c r="U563" s="3">
        <v>0.97689345000000005</v>
      </c>
      <c r="V563" s="3">
        <v>0.97136632000000001</v>
      </c>
      <c r="W563" s="3">
        <v>0.90420436000000004</v>
      </c>
      <c r="X563" s="3">
        <v>0.94977484999999995</v>
      </c>
      <c r="Y563" s="3">
        <v>0.93137254999999997</v>
      </c>
      <c r="Z563" s="3">
        <v>0.90972222000000003</v>
      </c>
      <c r="AA563" s="3">
        <v>0.91333900000000001</v>
      </c>
      <c r="AB563" s="3">
        <v>0.94393426999999996</v>
      </c>
      <c r="AC563" s="3">
        <v>0.92267502999999995</v>
      </c>
      <c r="AD563" s="3">
        <v>0.91321761999999995</v>
      </c>
      <c r="AE563" s="3">
        <v>0.95286623999999998</v>
      </c>
    </row>
    <row r="564" spans="19:31" x14ac:dyDescent="0.2">
      <c r="S564" s="3">
        <v>65.45</v>
      </c>
      <c r="T564" s="3">
        <v>0.96360153000000004</v>
      </c>
      <c r="U564" s="3">
        <v>0.97475396000000003</v>
      </c>
      <c r="V564" s="3">
        <v>0.96234048999999999</v>
      </c>
      <c r="W564" s="3">
        <v>0.93453965000000006</v>
      </c>
      <c r="X564" s="3">
        <v>0.94111533999999997</v>
      </c>
      <c r="Y564" s="3">
        <v>0.94696970000000003</v>
      </c>
      <c r="Z564" s="3">
        <v>0.92361110999999996</v>
      </c>
      <c r="AA564" s="3">
        <v>0.96304162999999998</v>
      </c>
      <c r="AB564" s="3">
        <v>0.92798453000000003</v>
      </c>
      <c r="AC564" s="3">
        <v>0.91222570999999997</v>
      </c>
      <c r="AD564" s="3">
        <v>0.92656875999999999</v>
      </c>
      <c r="AE564" s="3">
        <v>0.93184712999999997</v>
      </c>
    </row>
    <row r="565" spans="19:31" x14ac:dyDescent="0.2">
      <c r="S565" s="3">
        <v>65.566666699999999</v>
      </c>
      <c r="T565" s="3">
        <v>0.96059112999999996</v>
      </c>
      <c r="U565" s="3">
        <v>0.98459563999999999</v>
      </c>
      <c r="V565" s="3">
        <v>0.95020230000000006</v>
      </c>
      <c r="W565" s="3">
        <v>0.93773284000000001</v>
      </c>
      <c r="X565" s="3">
        <v>0.95497056000000002</v>
      </c>
      <c r="Y565" s="3">
        <v>0.94206774000000004</v>
      </c>
      <c r="Z565" s="3">
        <v>0.93154762000000002</v>
      </c>
      <c r="AA565" s="3">
        <v>0.96261682000000004</v>
      </c>
      <c r="AB565" s="3">
        <v>0.94828420000000002</v>
      </c>
      <c r="AC565" s="3">
        <v>0.92058516000000001</v>
      </c>
      <c r="AD565" s="3">
        <v>0.94526034999999997</v>
      </c>
      <c r="AE565" s="3">
        <v>0.94777069999999997</v>
      </c>
    </row>
    <row r="566" spans="19:31" x14ac:dyDescent="0.2">
      <c r="S566" s="3">
        <v>65.683333300000001</v>
      </c>
      <c r="T566" s="3">
        <v>0.95155993000000005</v>
      </c>
      <c r="U566" s="3">
        <v>0.92212238000000002</v>
      </c>
      <c r="V566" s="3">
        <v>0.97821351000000001</v>
      </c>
      <c r="W566" s="3">
        <v>0.92389569000000005</v>
      </c>
      <c r="X566" s="3">
        <v>0.94873571000000001</v>
      </c>
      <c r="Y566" s="3">
        <v>0.94786095999999997</v>
      </c>
      <c r="Z566" s="3">
        <v>0.95238095</v>
      </c>
      <c r="AA566" s="3">
        <v>0.93797790999999997</v>
      </c>
      <c r="AB566" s="3">
        <v>0.95118415000000001</v>
      </c>
      <c r="AC566" s="3">
        <v>0.91745036999999996</v>
      </c>
      <c r="AD566" s="3">
        <v>0.87716956000000001</v>
      </c>
      <c r="AE566" s="3">
        <v>0.92675158999999996</v>
      </c>
    </row>
    <row r="567" spans="19:31" x14ac:dyDescent="0.2">
      <c r="S567" s="3">
        <v>65.8</v>
      </c>
      <c r="T567" s="3">
        <v>0.97454843999999996</v>
      </c>
      <c r="U567" s="3">
        <v>0.96277279000000004</v>
      </c>
      <c r="V567" s="3">
        <v>0.98008092000000002</v>
      </c>
      <c r="W567" s="3">
        <v>0.93613623999999995</v>
      </c>
      <c r="X567" s="3">
        <v>0.94977484999999995</v>
      </c>
      <c r="Y567" s="3">
        <v>0.94607843000000003</v>
      </c>
      <c r="Z567" s="3">
        <v>0.90476190000000001</v>
      </c>
      <c r="AA567" s="3">
        <v>0.97153780999999995</v>
      </c>
      <c r="AB567" s="3">
        <v>0.92460125999999998</v>
      </c>
      <c r="AC567" s="3">
        <v>0.87356321999999997</v>
      </c>
      <c r="AD567" s="3">
        <v>0.91989319000000003</v>
      </c>
      <c r="AE567" s="3">
        <v>0.94203822000000004</v>
      </c>
    </row>
    <row r="568" spans="19:31" x14ac:dyDescent="0.2">
      <c r="S568" s="3">
        <v>65.916666699999993</v>
      </c>
      <c r="T568" s="3">
        <v>0.98111658000000002</v>
      </c>
      <c r="U568" s="3">
        <v>0.94052203999999995</v>
      </c>
      <c r="V568" s="3">
        <v>0.95269219000000005</v>
      </c>
      <c r="W568" s="3">
        <v>0.91857370999999999</v>
      </c>
      <c r="X568" s="3">
        <v>0.97263595000000003</v>
      </c>
      <c r="Y568" s="3">
        <v>0.94696970000000003</v>
      </c>
      <c r="Z568" s="3">
        <v>0.91071429000000004</v>
      </c>
      <c r="AA568" s="3">
        <v>0.91291418999999996</v>
      </c>
      <c r="AB568" s="3">
        <v>0.94635088999999994</v>
      </c>
      <c r="AC568" s="3">
        <v>0.93730407999999998</v>
      </c>
      <c r="AD568" s="3">
        <v>0.93457944000000004</v>
      </c>
      <c r="AE568" s="3">
        <v>0.93057325000000002</v>
      </c>
    </row>
    <row r="569" spans="19:31" x14ac:dyDescent="0.2">
      <c r="S569" s="3">
        <v>66.033333299999995</v>
      </c>
      <c r="T569" s="3">
        <v>0.94280240999999998</v>
      </c>
      <c r="U569" s="3">
        <v>0.94522892999999997</v>
      </c>
      <c r="V569" s="3">
        <v>0.96451914000000005</v>
      </c>
      <c r="W569" s="3">
        <v>0.94571581000000005</v>
      </c>
      <c r="X569" s="3">
        <v>0.94250087000000005</v>
      </c>
      <c r="Y569" s="3">
        <v>0.96524063999999998</v>
      </c>
      <c r="Z569" s="3">
        <v>0.91468254000000004</v>
      </c>
      <c r="AA569" s="3">
        <v>0.95412065000000001</v>
      </c>
      <c r="AB569" s="3">
        <v>0.95408409999999999</v>
      </c>
      <c r="AC569" s="3">
        <v>0.86102403000000005</v>
      </c>
      <c r="AD569" s="3">
        <v>0.94659546000000006</v>
      </c>
      <c r="AE569" s="3">
        <v>0.93184712999999997</v>
      </c>
    </row>
    <row r="570" spans="19:31" x14ac:dyDescent="0.2">
      <c r="S570" s="3">
        <v>66.150000000000006</v>
      </c>
      <c r="T570" s="3">
        <v>0.96332786000000004</v>
      </c>
      <c r="U570" s="3">
        <v>0.94394522999999997</v>
      </c>
      <c r="V570" s="3">
        <v>0.99004046000000001</v>
      </c>
      <c r="W570" s="3">
        <v>0.91431613</v>
      </c>
      <c r="X570" s="3">
        <v>0.97159680999999998</v>
      </c>
      <c r="Y570" s="3">
        <v>0.96345811000000003</v>
      </c>
      <c r="Z570" s="3">
        <v>0.93253967999999998</v>
      </c>
      <c r="AA570" s="3">
        <v>0.98258283999999996</v>
      </c>
      <c r="AB570" s="3">
        <v>0.94731754000000001</v>
      </c>
      <c r="AC570" s="3">
        <v>0.90073144999999999</v>
      </c>
      <c r="AD570" s="3">
        <v>0.9212283</v>
      </c>
      <c r="AE570" s="3">
        <v>0.93949044999999998</v>
      </c>
    </row>
    <row r="571" spans="19:31" x14ac:dyDescent="0.2">
      <c r="S571" s="3">
        <v>66.266666700000002</v>
      </c>
      <c r="T571" s="3">
        <v>0.96141215000000002</v>
      </c>
      <c r="U571" s="3">
        <v>0.97004707000000001</v>
      </c>
      <c r="V571" s="3">
        <v>0.95673825000000001</v>
      </c>
      <c r="W571" s="3">
        <v>0.93773284000000001</v>
      </c>
      <c r="X571" s="3">
        <v>0.94873571000000001</v>
      </c>
      <c r="Y571" s="3">
        <v>0.92914439000000004</v>
      </c>
      <c r="Z571" s="3">
        <v>0.92361110999999996</v>
      </c>
      <c r="AA571" s="3">
        <v>0.97833475000000003</v>
      </c>
      <c r="AB571" s="3">
        <v>0.92411792999999998</v>
      </c>
      <c r="AC571" s="3">
        <v>0.87669801000000003</v>
      </c>
      <c r="AD571" s="3">
        <v>0.91321761999999995</v>
      </c>
      <c r="AE571" s="3">
        <v>0.97898088999999999</v>
      </c>
    </row>
    <row r="572" spans="19:31" x14ac:dyDescent="0.2">
      <c r="S572" s="3">
        <v>66.383333300000004</v>
      </c>
      <c r="T572" s="3">
        <v>0.95566501999999998</v>
      </c>
      <c r="U572" s="3">
        <v>0.95293110999999997</v>
      </c>
      <c r="V572" s="3">
        <v>0.97634609000000006</v>
      </c>
      <c r="W572" s="3">
        <v>0.97977647999999995</v>
      </c>
      <c r="X572" s="3">
        <v>0.96259092000000002</v>
      </c>
      <c r="Y572" s="3">
        <v>0.91755792999999997</v>
      </c>
      <c r="Z572" s="3">
        <v>0.89880952000000003</v>
      </c>
      <c r="AA572" s="3">
        <v>0.95454545000000002</v>
      </c>
      <c r="AB572" s="3">
        <v>0.92170129999999995</v>
      </c>
      <c r="AC572" s="3">
        <v>0.88087773999999996</v>
      </c>
      <c r="AD572" s="3">
        <v>0.88785046999999995</v>
      </c>
      <c r="AE572" s="3">
        <v>0.95859872999999995</v>
      </c>
    </row>
    <row r="573" spans="19:31" x14ac:dyDescent="0.2">
      <c r="S573" s="3">
        <v>66.5</v>
      </c>
      <c r="T573" s="3">
        <v>0.94526546</v>
      </c>
      <c r="U573" s="3">
        <v>0.98416773999999996</v>
      </c>
      <c r="V573" s="3">
        <v>0.96856520000000002</v>
      </c>
      <c r="W573" s="3">
        <v>0.94305481999999996</v>
      </c>
      <c r="X573" s="3">
        <v>0.93695877999999999</v>
      </c>
      <c r="Y573" s="3">
        <v>0.93761141000000003</v>
      </c>
      <c r="Z573" s="3">
        <v>0.89186507999999998</v>
      </c>
      <c r="AA573" s="3">
        <v>0.96856414999999996</v>
      </c>
      <c r="AB573" s="3">
        <v>0.92266795999999995</v>
      </c>
      <c r="AC573" s="3">
        <v>0.91849530000000001</v>
      </c>
      <c r="AD573" s="3">
        <v>0.89319092</v>
      </c>
      <c r="AE573" s="3">
        <v>0.91082803000000001</v>
      </c>
    </row>
    <row r="574" spans="19:31" x14ac:dyDescent="0.2">
      <c r="S574" s="3">
        <v>66.616666699999996</v>
      </c>
      <c r="T574" s="3">
        <v>0.98002188999999995</v>
      </c>
      <c r="U574" s="3">
        <v>0.95977749000000001</v>
      </c>
      <c r="V574" s="3">
        <v>0.93246187000000003</v>
      </c>
      <c r="W574" s="3">
        <v>0.93879723000000004</v>
      </c>
      <c r="X574" s="3">
        <v>0.96120539999999999</v>
      </c>
      <c r="Y574" s="3">
        <v>0.95811051999999997</v>
      </c>
      <c r="Z574" s="3">
        <v>0.90674602999999998</v>
      </c>
      <c r="AA574" s="3">
        <v>0.94604927999999999</v>
      </c>
      <c r="AB574" s="3">
        <v>0.98791686999999995</v>
      </c>
      <c r="AC574" s="3">
        <v>0.90595610999999998</v>
      </c>
      <c r="AD574" s="3">
        <v>0.89319092</v>
      </c>
      <c r="AE574" s="3">
        <v>0.93757961999999995</v>
      </c>
    </row>
    <row r="575" spans="19:31" x14ac:dyDescent="0.2">
      <c r="S575" s="3">
        <v>66.733333299999998</v>
      </c>
      <c r="T575" s="3">
        <v>0.96743294999999996</v>
      </c>
      <c r="U575" s="3">
        <v>0.95892169000000005</v>
      </c>
      <c r="V575" s="3">
        <v>0.97136632000000001</v>
      </c>
      <c r="W575" s="3">
        <v>0.95635977000000005</v>
      </c>
      <c r="X575" s="3">
        <v>0.95774159999999997</v>
      </c>
      <c r="Y575" s="3">
        <v>0.93315508000000003</v>
      </c>
      <c r="Z575" s="3">
        <v>0.92162697999999998</v>
      </c>
      <c r="AA575" s="3">
        <v>0.96261682000000004</v>
      </c>
      <c r="AB575" s="3">
        <v>0.91590139999999998</v>
      </c>
      <c r="AC575" s="3">
        <v>0.90491118000000004</v>
      </c>
      <c r="AD575" s="3">
        <v>0.92656875999999999</v>
      </c>
      <c r="AE575" s="3">
        <v>0.99808916999999997</v>
      </c>
    </row>
    <row r="576" spans="19:31" x14ac:dyDescent="0.2">
      <c r="S576" s="3">
        <v>66.849999999999994</v>
      </c>
      <c r="T576" s="3">
        <v>0.96332786000000004</v>
      </c>
      <c r="U576" s="3">
        <v>0.92939665999999999</v>
      </c>
      <c r="V576" s="3">
        <v>0.94926860000000002</v>
      </c>
      <c r="W576" s="3">
        <v>0.91910590999999997</v>
      </c>
      <c r="X576" s="3">
        <v>0.93765153999999995</v>
      </c>
      <c r="Y576" s="3">
        <v>0.94563280000000005</v>
      </c>
      <c r="Z576" s="3">
        <v>0.89285714000000005</v>
      </c>
      <c r="AA576" s="3">
        <v>0.95836873</v>
      </c>
      <c r="AB576" s="3">
        <v>0.95311745000000003</v>
      </c>
      <c r="AC576" s="3">
        <v>0.99268548000000001</v>
      </c>
      <c r="AD576" s="3">
        <v>0.93991988999999998</v>
      </c>
      <c r="AE576" s="3">
        <v>0.98853502999999998</v>
      </c>
    </row>
    <row r="577" spans="19:31" x14ac:dyDescent="0.2">
      <c r="S577" s="3">
        <v>66.966666700000005</v>
      </c>
      <c r="T577" s="3">
        <v>0.99069512999999998</v>
      </c>
      <c r="U577" s="3">
        <v>0.95121951000000005</v>
      </c>
      <c r="V577" s="3">
        <v>0.99190787000000002</v>
      </c>
      <c r="W577" s="3">
        <v>0.91697711999999998</v>
      </c>
      <c r="X577" s="3">
        <v>0.95358503999999999</v>
      </c>
      <c r="Y577" s="3">
        <v>0.99153298000000001</v>
      </c>
      <c r="Z577" s="3">
        <v>0.95833332999999998</v>
      </c>
      <c r="AA577" s="3">
        <v>0.93840272000000002</v>
      </c>
      <c r="AB577" s="3">
        <v>0.95021750000000005</v>
      </c>
      <c r="AC577" s="3">
        <v>1</v>
      </c>
      <c r="AD577" s="3">
        <v>0.93591455000000001</v>
      </c>
      <c r="AE577" s="3">
        <v>0.93694268000000003</v>
      </c>
    </row>
    <row r="578" spans="19:31" x14ac:dyDescent="0.2">
      <c r="S578" s="3">
        <v>67.083333300000007</v>
      </c>
      <c r="T578" s="3">
        <v>0.95703338999999998</v>
      </c>
      <c r="U578" s="3">
        <v>0.95250321000000004</v>
      </c>
      <c r="V578" s="3">
        <v>0.93962029000000002</v>
      </c>
      <c r="W578" s="3">
        <v>0.92762107999999999</v>
      </c>
      <c r="X578" s="3">
        <v>0.91998614000000001</v>
      </c>
      <c r="Y578" s="3">
        <v>0.95320855999999998</v>
      </c>
      <c r="Z578" s="3">
        <v>0.94742062999999999</v>
      </c>
      <c r="AA578" s="3">
        <v>0.99405268000000002</v>
      </c>
      <c r="AB578" s="3">
        <v>0.92025133000000003</v>
      </c>
      <c r="AC578" s="3">
        <v>0.88714733999999995</v>
      </c>
      <c r="AD578" s="3">
        <v>0.88384512999999998</v>
      </c>
      <c r="AE578" s="3">
        <v>0.97070064</v>
      </c>
    </row>
    <row r="579" spans="19:31" x14ac:dyDescent="0.2">
      <c r="S579" s="3">
        <v>67.2</v>
      </c>
      <c r="T579" s="3">
        <v>0.95155993000000005</v>
      </c>
      <c r="U579" s="3">
        <v>0.94437313000000001</v>
      </c>
      <c r="V579" s="3">
        <v>0.98070338999999995</v>
      </c>
      <c r="W579" s="3">
        <v>0.93507185000000004</v>
      </c>
      <c r="X579" s="3">
        <v>0.93765153999999995</v>
      </c>
      <c r="Y579" s="3">
        <v>0.96524063999999998</v>
      </c>
      <c r="Z579" s="3">
        <v>0.92361110999999996</v>
      </c>
      <c r="AA579" s="3">
        <v>0.94095156999999996</v>
      </c>
      <c r="AB579" s="3">
        <v>0.93813435999999994</v>
      </c>
      <c r="AC579" s="3">
        <v>0.87878787999999997</v>
      </c>
      <c r="AD579" s="3">
        <v>0.92256342000000002</v>
      </c>
      <c r="AE579" s="3">
        <v>0.92611465000000004</v>
      </c>
    </row>
    <row r="580" spans="19:31" x14ac:dyDescent="0.2">
      <c r="S580" s="3">
        <v>67.316666699999999</v>
      </c>
      <c r="T580" s="3">
        <v>0.97837985999999999</v>
      </c>
      <c r="U580" s="3">
        <v>0.95250321000000004</v>
      </c>
      <c r="V580" s="3">
        <v>0.96202926</v>
      </c>
      <c r="W580" s="3">
        <v>0.95582756999999996</v>
      </c>
      <c r="X580" s="3">
        <v>0.95046761000000002</v>
      </c>
      <c r="Y580" s="3">
        <v>0.95543672000000002</v>
      </c>
      <c r="Z580" s="3">
        <v>0.96428570999999996</v>
      </c>
      <c r="AA580" s="3">
        <v>0.96431606000000003</v>
      </c>
      <c r="AB580" s="3">
        <v>1</v>
      </c>
      <c r="AC580" s="3">
        <v>0.88923719999999995</v>
      </c>
      <c r="AD580" s="3">
        <v>0.93724967000000003</v>
      </c>
      <c r="AE580" s="3">
        <v>0.94840764</v>
      </c>
    </row>
    <row r="581" spans="19:31" x14ac:dyDescent="0.2">
      <c r="S581" s="3">
        <v>67.433333300000001</v>
      </c>
      <c r="T581" s="3">
        <v>0.94307607999999998</v>
      </c>
      <c r="U581" s="3">
        <v>0.94736841999999999</v>
      </c>
      <c r="V581" s="3">
        <v>0.95051353999999999</v>
      </c>
      <c r="W581" s="3">
        <v>0.96434273999999998</v>
      </c>
      <c r="X581" s="3">
        <v>0.98579841000000001</v>
      </c>
      <c r="Y581" s="3">
        <v>0.93538323999999995</v>
      </c>
      <c r="Z581" s="3">
        <v>0.94345237999999998</v>
      </c>
      <c r="AA581" s="3">
        <v>0.98598131</v>
      </c>
      <c r="AB581" s="3">
        <v>0.92315128000000002</v>
      </c>
      <c r="AC581" s="3">
        <v>0.89550679</v>
      </c>
      <c r="AD581" s="3">
        <v>0.89052069</v>
      </c>
      <c r="AE581" s="3">
        <v>0.94203822000000004</v>
      </c>
    </row>
    <row r="582" spans="19:31" x14ac:dyDescent="0.2">
      <c r="S582" s="3">
        <v>67.55</v>
      </c>
      <c r="T582" s="3">
        <v>0.95511767999999997</v>
      </c>
      <c r="U582" s="3">
        <v>0.96876337000000001</v>
      </c>
      <c r="V582" s="3">
        <v>0.94460005999999996</v>
      </c>
      <c r="W582" s="3">
        <v>0.95316657999999999</v>
      </c>
      <c r="X582" s="3">
        <v>0.95393141999999997</v>
      </c>
      <c r="Y582" s="3">
        <v>0.95989305000000003</v>
      </c>
      <c r="Z582" s="3">
        <v>0.94742062999999999</v>
      </c>
      <c r="AA582" s="3">
        <v>0.95284621999999997</v>
      </c>
      <c r="AB582" s="3">
        <v>0.94925084999999998</v>
      </c>
      <c r="AC582" s="3">
        <v>0.92371996000000001</v>
      </c>
      <c r="AD582" s="3">
        <v>0.90787717000000001</v>
      </c>
      <c r="AE582" s="3">
        <v>0.90063694000000005</v>
      </c>
    </row>
    <row r="583" spans="19:31" x14ac:dyDescent="0.2">
      <c r="S583" s="3">
        <v>67.666666699999993</v>
      </c>
      <c r="T583" s="3">
        <v>0.95457033000000002</v>
      </c>
      <c r="U583" s="3">
        <v>0.93324775000000004</v>
      </c>
      <c r="V583" s="3">
        <v>0.95175847999999996</v>
      </c>
      <c r="W583" s="3">
        <v>0.91112294000000005</v>
      </c>
      <c r="X583" s="3">
        <v>0.94388638999999996</v>
      </c>
      <c r="Y583" s="3">
        <v>0.94786095999999997</v>
      </c>
      <c r="Z583" s="3">
        <v>0.92162697999999998</v>
      </c>
      <c r="AA583" s="3">
        <v>0.96898894999999996</v>
      </c>
      <c r="AB583" s="3">
        <v>0.97776704000000003</v>
      </c>
      <c r="AC583" s="3">
        <v>0.91431556999999997</v>
      </c>
      <c r="AD583" s="3">
        <v>0.92256342000000002</v>
      </c>
      <c r="AE583" s="3">
        <v>0.91082803000000001</v>
      </c>
    </row>
    <row r="584" spans="19:31" x14ac:dyDescent="0.2">
      <c r="S584" s="3">
        <v>67.783333299999995</v>
      </c>
      <c r="T584" s="3">
        <v>0.96524357000000005</v>
      </c>
      <c r="U584" s="3">
        <v>0.98844673000000005</v>
      </c>
      <c r="V584" s="3">
        <v>0.96109555000000002</v>
      </c>
      <c r="W584" s="3">
        <v>0.96434273999999998</v>
      </c>
      <c r="X584" s="3">
        <v>0.92587461000000004</v>
      </c>
      <c r="Y584" s="3">
        <v>0.94875222999999997</v>
      </c>
      <c r="Z584" s="3">
        <v>0.92162697999999998</v>
      </c>
      <c r="AA584" s="3">
        <v>0.98555649999999995</v>
      </c>
      <c r="AB584" s="3">
        <v>0.91155147000000003</v>
      </c>
      <c r="AC584" s="3">
        <v>0.87669801000000003</v>
      </c>
      <c r="AD584" s="3">
        <v>0.93457944000000004</v>
      </c>
      <c r="AE584" s="3">
        <v>0.94522293000000002</v>
      </c>
    </row>
    <row r="585" spans="19:31" x14ac:dyDescent="0.2">
      <c r="S585" s="3">
        <v>67.900000000000006</v>
      </c>
      <c r="T585" s="3">
        <v>0.96633826</v>
      </c>
      <c r="U585" s="3">
        <v>0.95849379999999995</v>
      </c>
      <c r="V585" s="3">
        <v>0.97385621</v>
      </c>
      <c r="W585" s="3">
        <v>0.93826503000000006</v>
      </c>
      <c r="X585" s="3">
        <v>0.94804295000000005</v>
      </c>
      <c r="Y585" s="3">
        <v>0.92112298999999997</v>
      </c>
      <c r="Z585" s="3">
        <v>0.90277777999999997</v>
      </c>
      <c r="AA585" s="3">
        <v>0.95751911999999995</v>
      </c>
      <c r="AB585" s="3">
        <v>0.94006767000000002</v>
      </c>
      <c r="AC585" s="3">
        <v>0.94879833000000002</v>
      </c>
      <c r="AD585" s="3">
        <v>0.89853137999999999</v>
      </c>
      <c r="AE585" s="3">
        <v>0.91337579999999996</v>
      </c>
    </row>
    <row r="586" spans="19:31" x14ac:dyDescent="0.2">
      <c r="S586" s="3">
        <v>68.016666700000002</v>
      </c>
      <c r="T586" s="3">
        <v>0.97974821999999995</v>
      </c>
      <c r="U586" s="3">
        <v>0.95635429999999999</v>
      </c>
      <c r="V586" s="3">
        <v>0.95922814000000001</v>
      </c>
      <c r="W586" s="3">
        <v>0.91963810999999995</v>
      </c>
      <c r="X586" s="3">
        <v>0.96224454000000004</v>
      </c>
      <c r="Y586" s="3">
        <v>0.93404635000000003</v>
      </c>
      <c r="Z586" s="3">
        <v>0.90873015999999995</v>
      </c>
      <c r="AA586" s="3">
        <v>0.95242141000000002</v>
      </c>
      <c r="AB586" s="3">
        <v>0.93523440999999996</v>
      </c>
      <c r="AC586" s="3">
        <v>0.93625913999999999</v>
      </c>
      <c r="AD586" s="3">
        <v>0.90120160000000005</v>
      </c>
      <c r="AE586" s="3">
        <v>0.92929936000000002</v>
      </c>
    </row>
    <row r="587" spans="19:31" x14ac:dyDescent="0.2">
      <c r="S587" s="3">
        <v>68.133333300000004</v>
      </c>
      <c r="T587" s="3">
        <v>0.96825397000000002</v>
      </c>
      <c r="U587" s="3">
        <v>0.95079161000000001</v>
      </c>
      <c r="V587" s="3">
        <v>0.97261127000000003</v>
      </c>
      <c r="W587" s="3">
        <v>0.90846194999999996</v>
      </c>
      <c r="X587" s="3">
        <v>0.94250087000000005</v>
      </c>
      <c r="Y587" s="3">
        <v>0.95409982000000004</v>
      </c>
      <c r="Z587" s="3">
        <v>0.90476190000000001</v>
      </c>
      <c r="AA587" s="3">
        <v>0.93075616000000005</v>
      </c>
      <c r="AB587" s="3">
        <v>0.96955051000000003</v>
      </c>
      <c r="AC587" s="3">
        <v>0.90595610999999998</v>
      </c>
      <c r="AD587" s="3">
        <v>0.92389853</v>
      </c>
      <c r="AE587" s="3">
        <v>0.94076433000000004</v>
      </c>
    </row>
    <row r="588" spans="19:31" x14ac:dyDescent="0.2">
      <c r="S588" s="3">
        <v>68.25</v>
      </c>
      <c r="T588" s="3">
        <v>0.94389710000000004</v>
      </c>
      <c r="U588" s="3">
        <v>0.95079161000000001</v>
      </c>
      <c r="V588" s="3">
        <v>0.94895735999999997</v>
      </c>
      <c r="W588" s="3">
        <v>0.93666844000000005</v>
      </c>
      <c r="X588" s="3">
        <v>0.94215448999999996</v>
      </c>
      <c r="Y588" s="3">
        <v>0.94206774000000004</v>
      </c>
      <c r="Z588" s="3">
        <v>0.95238095</v>
      </c>
      <c r="AA588" s="3">
        <v>0.94604927999999999</v>
      </c>
      <c r="AB588" s="3">
        <v>0.94780087000000002</v>
      </c>
      <c r="AC588" s="3">
        <v>0.92789969000000005</v>
      </c>
      <c r="AD588" s="3">
        <v>0.93858478000000001</v>
      </c>
      <c r="AE588" s="3">
        <v>0.96687898000000005</v>
      </c>
    </row>
    <row r="589" spans="19:31" x14ac:dyDescent="0.2">
      <c r="S589" s="3">
        <v>68.366666699999996</v>
      </c>
      <c r="T589" s="3">
        <v>0.97126436999999999</v>
      </c>
      <c r="U589" s="3">
        <v>0.94779632000000003</v>
      </c>
      <c r="V589" s="3">
        <v>0.95424836999999996</v>
      </c>
      <c r="W589" s="3">
        <v>0.95902076000000003</v>
      </c>
      <c r="X589" s="3">
        <v>0.96605472999999997</v>
      </c>
      <c r="Y589" s="3">
        <v>0.94741533</v>
      </c>
      <c r="Z589" s="3">
        <v>0.92261905</v>
      </c>
      <c r="AA589" s="3">
        <v>0.94732369999999999</v>
      </c>
      <c r="AB589" s="3">
        <v>0.95070082</v>
      </c>
      <c r="AC589" s="3">
        <v>0.88819227000000001</v>
      </c>
      <c r="AD589" s="3">
        <v>0.99198931999999995</v>
      </c>
      <c r="AE589" s="3">
        <v>0.95477707000000001</v>
      </c>
    </row>
    <row r="590" spans="19:31" x14ac:dyDescent="0.2">
      <c r="S590" s="3">
        <v>68.483333299999998</v>
      </c>
      <c r="T590" s="3">
        <v>0.97673781999999998</v>
      </c>
      <c r="U590" s="3">
        <v>0.95036370999999997</v>
      </c>
      <c r="V590" s="3">
        <v>0.97074384999999996</v>
      </c>
      <c r="W590" s="3">
        <v>0.92708888</v>
      </c>
      <c r="X590" s="3">
        <v>0.94076895999999999</v>
      </c>
      <c r="Y590" s="3">
        <v>0.96613190999999998</v>
      </c>
      <c r="Z590" s="3">
        <v>0.93353174999999999</v>
      </c>
      <c r="AA590" s="3">
        <v>0.95751911999999995</v>
      </c>
      <c r="AB590" s="3">
        <v>0.94200097000000005</v>
      </c>
      <c r="AC590" s="3">
        <v>0.90177638000000004</v>
      </c>
      <c r="AD590" s="3">
        <v>0.90253671999999996</v>
      </c>
      <c r="AE590" s="3">
        <v>0.91528662000000005</v>
      </c>
    </row>
    <row r="591" spans="19:31" x14ac:dyDescent="0.2">
      <c r="S591" s="3">
        <v>68.599999999999994</v>
      </c>
      <c r="T591" s="3">
        <v>0.99042145999999998</v>
      </c>
      <c r="U591" s="3">
        <v>0.95507059999999999</v>
      </c>
      <c r="V591" s="3">
        <v>0.94957983000000001</v>
      </c>
      <c r="W591" s="3">
        <v>0.92815327000000003</v>
      </c>
      <c r="X591" s="3">
        <v>0.95116036999999998</v>
      </c>
      <c r="Y591" s="3">
        <v>0.92023173000000003</v>
      </c>
      <c r="Z591" s="3">
        <v>0.94047619000000005</v>
      </c>
      <c r="AA591" s="3">
        <v>1</v>
      </c>
      <c r="AB591" s="3">
        <v>0.95311745000000003</v>
      </c>
      <c r="AC591" s="3">
        <v>0.94043887000000004</v>
      </c>
      <c r="AD591" s="3">
        <v>0.83978638000000005</v>
      </c>
      <c r="AE591" s="3">
        <v>0.94713376000000005</v>
      </c>
    </row>
    <row r="592" spans="19:31" x14ac:dyDescent="0.2">
      <c r="S592" s="3">
        <v>68.716666700000005</v>
      </c>
      <c r="T592" s="3">
        <v>0.97126436999999999</v>
      </c>
      <c r="U592" s="3">
        <v>0.93453145000000004</v>
      </c>
      <c r="V592" s="3">
        <v>0.96078430999999997</v>
      </c>
      <c r="W592" s="3">
        <v>0.95316657999999999</v>
      </c>
      <c r="X592" s="3">
        <v>0.92933840999999995</v>
      </c>
      <c r="Y592" s="3">
        <v>0.94607843000000003</v>
      </c>
      <c r="Z592" s="3">
        <v>0.87996032000000002</v>
      </c>
      <c r="AA592" s="3">
        <v>0.96644010000000002</v>
      </c>
      <c r="AB592" s="3">
        <v>0.94731754000000001</v>
      </c>
      <c r="AC592" s="3">
        <v>0.94461859999999997</v>
      </c>
      <c r="AD592" s="3">
        <v>0.88918558000000003</v>
      </c>
      <c r="AE592" s="3">
        <v>0.98726115000000003</v>
      </c>
    </row>
    <row r="593" spans="19:31" x14ac:dyDescent="0.2">
      <c r="S593" s="3">
        <v>68.833333300000007</v>
      </c>
      <c r="T593" s="3">
        <v>0.95210728</v>
      </c>
      <c r="U593" s="3">
        <v>0.97946085000000005</v>
      </c>
      <c r="V593" s="3">
        <v>0.96607531999999996</v>
      </c>
      <c r="W593" s="3">
        <v>0.91804151000000001</v>
      </c>
      <c r="X593" s="3">
        <v>0.95323866000000002</v>
      </c>
      <c r="Y593" s="3">
        <v>0.97103386999999997</v>
      </c>
      <c r="Z593" s="3">
        <v>0.94146825000000001</v>
      </c>
      <c r="AA593" s="3">
        <v>0.95327103000000002</v>
      </c>
      <c r="AB593" s="3">
        <v>0.92991782999999995</v>
      </c>
      <c r="AC593" s="3">
        <v>0.93207941000000005</v>
      </c>
      <c r="AD593" s="3">
        <v>0.91722296000000003</v>
      </c>
      <c r="AE593" s="3">
        <v>0.92292993999999995</v>
      </c>
    </row>
    <row r="594" spans="19:31" x14ac:dyDescent="0.2">
      <c r="S594" s="3">
        <v>68.95</v>
      </c>
      <c r="T594" s="3">
        <v>0.98029557</v>
      </c>
      <c r="U594" s="3">
        <v>0.96491227999999996</v>
      </c>
      <c r="V594" s="3">
        <v>0.96109555000000002</v>
      </c>
      <c r="W594" s="3">
        <v>0.90526876000000001</v>
      </c>
      <c r="X594" s="3">
        <v>0.95808797999999995</v>
      </c>
      <c r="Y594" s="3">
        <v>0.94073083999999996</v>
      </c>
      <c r="Z594" s="3">
        <v>0.95337302000000002</v>
      </c>
      <c r="AA594" s="3">
        <v>0.97026338000000001</v>
      </c>
      <c r="AB594" s="3">
        <v>0.92750120999999996</v>
      </c>
      <c r="AC594" s="3">
        <v>0.91118076999999997</v>
      </c>
      <c r="AD594" s="3">
        <v>0.94125501</v>
      </c>
      <c r="AE594" s="3">
        <v>0.93885350000000001</v>
      </c>
    </row>
    <row r="595" spans="19:31" x14ac:dyDescent="0.2">
      <c r="S595" s="3">
        <v>69.066666699999999</v>
      </c>
      <c r="T595" s="3">
        <v>0.99069512999999998</v>
      </c>
      <c r="U595" s="3">
        <v>0.97646555000000002</v>
      </c>
      <c r="V595" s="3">
        <v>0.95393713000000002</v>
      </c>
      <c r="W595" s="3">
        <v>1</v>
      </c>
      <c r="X595" s="3">
        <v>0.95739521999999999</v>
      </c>
      <c r="Y595" s="3">
        <v>0.95187166000000001</v>
      </c>
      <c r="Z595" s="3">
        <v>0.89087302000000002</v>
      </c>
      <c r="AA595" s="3">
        <v>0.98513169</v>
      </c>
      <c r="AB595" s="3">
        <v>0.93136781000000002</v>
      </c>
      <c r="AC595" s="3">
        <v>0.87983281000000002</v>
      </c>
      <c r="AD595" s="3">
        <v>0.93858478000000001</v>
      </c>
      <c r="AE595" s="3">
        <v>0.98662419999999995</v>
      </c>
    </row>
    <row r="596" spans="19:31" x14ac:dyDescent="0.2">
      <c r="S596" s="3">
        <v>69.183333300000001</v>
      </c>
      <c r="T596" s="3">
        <v>0.97044335000000004</v>
      </c>
      <c r="U596" s="3">
        <v>0.95977749000000001</v>
      </c>
      <c r="V596" s="3">
        <v>0.97074384999999996</v>
      </c>
      <c r="W596" s="3">
        <v>0.95955294999999996</v>
      </c>
      <c r="X596" s="3">
        <v>0.94111533999999997</v>
      </c>
      <c r="Y596" s="3">
        <v>0.94162210000000002</v>
      </c>
      <c r="Z596" s="3">
        <v>0.91567460000000001</v>
      </c>
      <c r="AA596" s="3">
        <v>0.97408665999999999</v>
      </c>
      <c r="AB596" s="3">
        <v>0.93040115999999995</v>
      </c>
      <c r="AC596" s="3">
        <v>0.89759666000000005</v>
      </c>
      <c r="AD596" s="3">
        <v>0.88384512999999998</v>
      </c>
      <c r="AE596" s="3">
        <v>0.93439490000000003</v>
      </c>
    </row>
    <row r="597" spans="19:31" x14ac:dyDescent="0.2">
      <c r="S597" s="3">
        <v>69.3</v>
      </c>
      <c r="T597" s="3">
        <v>0.96880131000000003</v>
      </c>
      <c r="U597" s="3">
        <v>0.97261445999999996</v>
      </c>
      <c r="V597" s="3">
        <v>0.97790226999999996</v>
      </c>
      <c r="W597" s="3">
        <v>0.99521022000000003</v>
      </c>
      <c r="X597" s="3">
        <v>0.93072392999999998</v>
      </c>
      <c r="Y597" s="3">
        <v>0.93226381000000003</v>
      </c>
      <c r="Z597" s="3">
        <v>0.91071429000000004</v>
      </c>
      <c r="AA597" s="3">
        <v>0.96898894999999996</v>
      </c>
      <c r="AB597" s="3">
        <v>0.93668439000000003</v>
      </c>
      <c r="AC597" s="3">
        <v>0.90700104000000004</v>
      </c>
      <c r="AD597" s="3">
        <v>0.92523363999999997</v>
      </c>
      <c r="AE597" s="3">
        <v>0.93757961999999995</v>
      </c>
    </row>
    <row r="598" spans="19:31" x14ac:dyDescent="0.2">
      <c r="S598" s="3">
        <v>69.416666699999993</v>
      </c>
      <c r="T598" s="3">
        <v>0.98385330999999998</v>
      </c>
      <c r="U598" s="3">
        <v>0.95592639999999995</v>
      </c>
      <c r="V598" s="3">
        <v>0.97727980000000003</v>
      </c>
      <c r="W598" s="3">
        <v>0.90846194999999996</v>
      </c>
      <c r="X598" s="3">
        <v>0.95358503999999999</v>
      </c>
      <c r="Y598" s="3">
        <v>0.88903743000000002</v>
      </c>
      <c r="Z598" s="3">
        <v>0.89583332999999998</v>
      </c>
      <c r="AA598" s="3">
        <v>0.97153780999999995</v>
      </c>
      <c r="AB598" s="3">
        <v>0.94055098999999998</v>
      </c>
      <c r="AC598" s="3">
        <v>0.84117032000000003</v>
      </c>
      <c r="AD598" s="3">
        <v>0.95193591</v>
      </c>
      <c r="AE598" s="3">
        <v>0.94140126999999996</v>
      </c>
    </row>
    <row r="599" spans="19:31" x14ac:dyDescent="0.2">
      <c r="S599" s="3">
        <v>69.533333299999995</v>
      </c>
      <c r="T599" s="3">
        <v>0.95867541999999994</v>
      </c>
      <c r="U599" s="3">
        <v>0.98074454</v>
      </c>
      <c r="V599" s="3">
        <v>0.99253035000000001</v>
      </c>
      <c r="W599" s="3">
        <v>0.93986163</v>
      </c>
      <c r="X599" s="3">
        <v>0.95566331999999998</v>
      </c>
      <c r="Y599" s="3">
        <v>0.92023173000000003</v>
      </c>
      <c r="Z599" s="3">
        <v>0.89880952000000003</v>
      </c>
      <c r="AA599" s="3">
        <v>0.95879354000000006</v>
      </c>
      <c r="AB599" s="3">
        <v>0.97245046000000002</v>
      </c>
      <c r="AC599" s="3">
        <v>0.92058516000000001</v>
      </c>
      <c r="AD599" s="3">
        <v>0.95861147999999996</v>
      </c>
      <c r="AE599" s="3">
        <v>0.96305731999999999</v>
      </c>
    </row>
    <row r="600" spans="19:31" x14ac:dyDescent="0.2">
      <c r="S600" s="3">
        <v>69.650000000000006</v>
      </c>
      <c r="T600" s="3">
        <v>0.97099069999999998</v>
      </c>
      <c r="U600" s="3">
        <v>0.96277279000000004</v>
      </c>
      <c r="V600" s="3">
        <v>0.97759103999999997</v>
      </c>
      <c r="W600" s="3">
        <v>0.92602448000000004</v>
      </c>
      <c r="X600" s="3">
        <v>1</v>
      </c>
      <c r="Y600" s="3">
        <v>1</v>
      </c>
      <c r="Z600" s="3">
        <v>0.87301587000000003</v>
      </c>
      <c r="AA600" s="3">
        <v>0.97196262</v>
      </c>
      <c r="AB600" s="3">
        <v>0.95408409999999999</v>
      </c>
      <c r="AC600" s="3">
        <v>0.91118076999999997</v>
      </c>
      <c r="AD600" s="3">
        <v>0.98130841000000002</v>
      </c>
      <c r="AE600" s="3">
        <v>0.89936305999999999</v>
      </c>
    </row>
    <row r="601" spans="19:31" x14ac:dyDescent="0.2">
      <c r="S601" s="3">
        <v>69.766666700000002</v>
      </c>
      <c r="T601" s="3">
        <v>0.96907498999999997</v>
      </c>
      <c r="U601" s="3">
        <v>0.97860504999999998</v>
      </c>
      <c r="V601" s="3">
        <v>0.96794272999999997</v>
      </c>
      <c r="W601" s="3">
        <v>0.92496009000000001</v>
      </c>
      <c r="X601" s="3">
        <v>0.96432282999999996</v>
      </c>
      <c r="Y601" s="3">
        <v>0.92914439000000004</v>
      </c>
      <c r="Z601" s="3">
        <v>0.93948412999999997</v>
      </c>
      <c r="AA601" s="3">
        <v>0.94604927999999999</v>
      </c>
      <c r="AB601" s="3">
        <v>0.97245046000000002</v>
      </c>
      <c r="AC601" s="3">
        <v>0.91640542999999997</v>
      </c>
      <c r="AD601" s="3">
        <v>0.95594126000000001</v>
      </c>
      <c r="AE601" s="3">
        <v>0.91847133999999997</v>
      </c>
    </row>
    <row r="602" spans="19:31" x14ac:dyDescent="0.2">
      <c r="S602" s="3">
        <v>69.883333300000004</v>
      </c>
      <c r="T602" s="3">
        <v>0.97290639999999995</v>
      </c>
      <c r="U602" s="3">
        <v>0.95721009999999995</v>
      </c>
      <c r="V602" s="3">
        <v>0.98972923000000002</v>
      </c>
      <c r="W602" s="3">
        <v>0.92389569000000005</v>
      </c>
      <c r="X602" s="3">
        <v>0.94838933000000003</v>
      </c>
      <c r="Y602" s="3">
        <v>0.93315508000000003</v>
      </c>
      <c r="Z602" s="3">
        <v>0.97817460000000001</v>
      </c>
      <c r="AA602" s="3">
        <v>0.97323704</v>
      </c>
      <c r="AB602" s="3">
        <v>0.92653456000000001</v>
      </c>
      <c r="AC602" s="3">
        <v>0.89550679</v>
      </c>
      <c r="AD602" s="3">
        <v>0.93457944000000004</v>
      </c>
      <c r="AE602" s="3">
        <v>0.96369426999999996</v>
      </c>
    </row>
    <row r="603" spans="19:31" x14ac:dyDescent="0.2">
      <c r="S603" s="3">
        <v>70</v>
      </c>
      <c r="T603" s="3">
        <v>0.96360153000000004</v>
      </c>
      <c r="U603" s="3">
        <v>0.97560975999999999</v>
      </c>
      <c r="V603" s="3">
        <v>1</v>
      </c>
      <c r="W603" s="3">
        <v>0.96008515000000005</v>
      </c>
      <c r="X603" s="3">
        <v>0.96224454000000004</v>
      </c>
      <c r="Y603" s="3">
        <v>0.95989305000000003</v>
      </c>
      <c r="Z603" s="3">
        <v>0.91567460000000001</v>
      </c>
      <c r="AA603" s="3">
        <v>0.98725573</v>
      </c>
      <c r="AB603" s="3">
        <v>0.93958434000000002</v>
      </c>
      <c r="AC603" s="3">
        <v>0.91954022999999996</v>
      </c>
      <c r="AD603" s="3">
        <v>0.93324432999999996</v>
      </c>
      <c r="AE603" s="3">
        <v>0.92738854000000004</v>
      </c>
    </row>
    <row r="604" spans="19:31" x14ac:dyDescent="0.2">
      <c r="S604" s="3">
        <v>70.116666699999996</v>
      </c>
      <c r="T604" s="3">
        <v>0.96743294999999996</v>
      </c>
      <c r="U604" s="3">
        <v>0.93068035999999998</v>
      </c>
      <c r="V604" s="3">
        <v>0.95953937</v>
      </c>
      <c r="W604" s="3">
        <v>0.93400744999999996</v>
      </c>
      <c r="X604" s="3">
        <v>0.93695877999999999</v>
      </c>
      <c r="Y604" s="3">
        <v>0.93048127999999997</v>
      </c>
      <c r="Z604" s="3">
        <v>0.95337302000000002</v>
      </c>
      <c r="AA604" s="3">
        <v>0.99490228999999997</v>
      </c>
      <c r="AB604" s="3">
        <v>0.93716770999999999</v>
      </c>
      <c r="AC604" s="3">
        <v>0.91745036999999996</v>
      </c>
      <c r="AD604" s="3">
        <v>0.91188250999999998</v>
      </c>
      <c r="AE604" s="3">
        <v>0.89936305999999999</v>
      </c>
    </row>
    <row r="605" spans="19:31" x14ac:dyDescent="0.2">
      <c r="S605" s="3">
        <v>70.233333299999998</v>
      </c>
      <c r="T605" s="3">
        <v>0.98823207000000002</v>
      </c>
      <c r="U605" s="3">
        <v>0.92169447999999998</v>
      </c>
      <c r="V605" s="3">
        <v>0.96016184000000004</v>
      </c>
      <c r="W605" s="3">
        <v>0.93560403999999997</v>
      </c>
      <c r="X605" s="3">
        <v>0.95843436000000004</v>
      </c>
      <c r="Y605" s="3">
        <v>0.96791444000000004</v>
      </c>
      <c r="Z605" s="3">
        <v>0.95039682999999997</v>
      </c>
      <c r="AA605" s="3">
        <v>0.99575190999999996</v>
      </c>
      <c r="AB605" s="3">
        <v>0.96085065000000003</v>
      </c>
      <c r="AC605" s="3">
        <v>0.90073144999999999</v>
      </c>
      <c r="AD605" s="3">
        <v>0.9212283</v>
      </c>
      <c r="AE605" s="3">
        <v>0.95350318000000001</v>
      </c>
    </row>
    <row r="606" spans="19:31" x14ac:dyDescent="0.2">
      <c r="S606" s="3">
        <v>70.349999999999994</v>
      </c>
      <c r="T606" s="3">
        <v>1</v>
      </c>
      <c r="U606" s="3">
        <v>0.96320068000000003</v>
      </c>
      <c r="V606" s="3">
        <v>0.97572362000000001</v>
      </c>
      <c r="W606" s="3">
        <v>0.93879723000000004</v>
      </c>
      <c r="X606" s="3">
        <v>0.93107032000000001</v>
      </c>
      <c r="Y606" s="3">
        <v>0.94340462999999997</v>
      </c>
      <c r="Z606" s="3">
        <v>0.87698412999999997</v>
      </c>
      <c r="AA606" s="3">
        <v>0.97281222999999994</v>
      </c>
      <c r="AB606" s="3">
        <v>0.92460125999999998</v>
      </c>
      <c r="AC606" s="3">
        <v>0.88296761000000001</v>
      </c>
      <c r="AD606" s="3">
        <v>0.89452602999999997</v>
      </c>
      <c r="AE606" s="3">
        <v>0.93121019000000005</v>
      </c>
    </row>
    <row r="607" spans="19:31" x14ac:dyDescent="0.2">
      <c r="S607" s="3">
        <v>70.466666700000005</v>
      </c>
      <c r="T607" s="3">
        <v>0.99261083999999999</v>
      </c>
      <c r="U607" s="3">
        <v>0.97988874999999998</v>
      </c>
      <c r="V607" s="3">
        <v>0.95206972000000001</v>
      </c>
      <c r="W607" s="3">
        <v>0.94039382999999999</v>
      </c>
      <c r="X607" s="3">
        <v>0.97956356</v>
      </c>
      <c r="Y607" s="3">
        <v>0.94117647000000004</v>
      </c>
      <c r="Z607" s="3">
        <v>0.94543650999999995</v>
      </c>
      <c r="AA607" s="3">
        <v>0.99830076000000001</v>
      </c>
      <c r="AB607" s="3">
        <v>0.94006767000000002</v>
      </c>
      <c r="AC607" s="3">
        <v>0.93103448</v>
      </c>
      <c r="AD607" s="3">
        <v>0.91054740000000001</v>
      </c>
      <c r="AE607" s="3">
        <v>0.91337579999999996</v>
      </c>
    </row>
    <row r="608" spans="19:31" x14ac:dyDescent="0.2">
      <c r="S608" s="3">
        <v>70.583333300000007</v>
      </c>
      <c r="T608" s="3">
        <v>0.97099069999999998</v>
      </c>
      <c r="U608" s="3">
        <v>0.94736841999999999</v>
      </c>
      <c r="V608" s="3">
        <v>0.98319327999999995</v>
      </c>
      <c r="W608" s="3">
        <v>0.92442789000000003</v>
      </c>
      <c r="X608" s="3">
        <v>0.93349497999999997</v>
      </c>
      <c r="Y608" s="3">
        <v>0.93404635000000003</v>
      </c>
      <c r="Z608" s="3">
        <v>0.93650794000000004</v>
      </c>
      <c r="AA608" s="3">
        <v>0.97536109000000004</v>
      </c>
      <c r="AB608" s="3">
        <v>0.90236828999999996</v>
      </c>
      <c r="AC608" s="3">
        <v>0.94252873999999998</v>
      </c>
      <c r="AD608" s="3">
        <v>0.95060080000000002</v>
      </c>
      <c r="AE608" s="3">
        <v>0.93757961999999995</v>
      </c>
    </row>
    <row r="609" spans="19:31" x14ac:dyDescent="0.2">
      <c r="S609" s="3">
        <v>70.7</v>
      </c>
      <c r="T609" s="3">
        <v>0.96551724000000005</v>
      </c>
      <c r="U609" s="3">
        <v>0.97689345000000005</v>
      </c>
      <c r="V609" s="3">
        <v>0.97105509000000001</v>
      </c>
      <c r="W609" s="3">
        <v>0.93720064000000003</v>
      </c>
      <c r="X609" s="3">
        <v>0.94180810999999998</v>
      </c>
      <c r="Y609" s="3">
        <v>0.98083779000000004</v>
      </c>
      <c r="Z609" s="3">
        <v>0.88293650999999995</v>
      </c>
      <c r="AA609" s="3">
        <v>0.98725573</v>
      </c>
      <c r="AB609" s="3">
        <v>0.91928467999999997</v>
      </c>
      <c r="AC609" s="3">
        <v>0.94670845999999997</v>
      </c>
      <c r="AD609" s="3">
        <v>0.99198931999999995</v>
      </c>
      <c r="AE609" s="3">
        <v>0.92929936000000002</v>
      </c>
    </row>
    <row r="610" spans="19:31" x14ac:dyDescent="0.2">
      <c r="S610" s="3">
        <v>70.816666699999999</v>
      </c>
      <c r="T610" s="3">
        <v>0.97564313000000003</v>
      </c>
      <c r="U610" s="3">
        <v>0.96919127000000005</v>
      </c>
      <c r="V610" s="3">
        <v>0.96296296000000003</v>
      </c>
      <c r="W610" s="3">
        <v>0.95369877999999997</v>
      </c>
      <c r="X610" s="3">
        <v>0.94700381</v>
      </c>
      <c r="Y610" s="3">
        <v>0.94474153000000005</v>
      </c>
      <c r="Z610" s="3">
        <v>0.96527777999999997</v>
      </c>
      <c r="AA610" s="3">
        <v>0.93882752999999997</v>
      </c>
      <c r="AB610" s="3">
        <v>0.92025133000000003</v>
      </c>
      <c r="AC610" s="3">
        <v>0.92058516000000001</v>
      </c>
      <c r="AD610" s="3">
        <v>0.97730307000000005</v>
      </c>
      <c r="AE610" s="3">
        <v>0.94713376000000005</v>
      </c>
    </row>
    <row r="611" spans="19:31" x14ac:dyDescent="0.2">
      <c r="S611" s="3">
        <v>70.933333300000001</v>
      </c>
      <c r="T611" s="3">
        <v>0.94471811999999999</v>
      </c>
      <c r="U611" s="3">
        <v>0.98673513000000002</v>
      </c>
      <c r="V611" s="3">
        <v>0.98350451000000005</v>
      </c>
      <c r="W611" s="3">
        <v>0.92496009000000001</v>
      </c>
      <c r="X611" s="3">
        <v>0.94561828999999997</v>
      </c>
      <c r="Y611" s="3">
        <v>0.98395721999999997</v>
      </c>
      <c r="Z611" s="3">
        <v>0.90376984000000005</v>
      </c>
      <c r="AA611" s="3">
        <v>0.97366185000000005</v>
      </c>
      <c r="AB611" s="3">
        <v>0.92653456000000001</v>
      </c>
      <c r="AC611" s="3">
        <v>0.90909090999999997</v>
      </c>
      <c r="AD611" s="3">
        <v>0.93591455000000001</v>
      </c>
      <c r="AE611" s="3">
        <v>1</v>
      </c>
    </row>
    <row r="612" spans="19:31" x14ac:dyDescent="0.2">
      <c r="S612" s="3">
        <v>71.05</v>
      </c>
      <c r="T612" s="3">
        <v>0.96715927999999995</v>
      </c>
      <c r="U612" s="3">
        <v>0.96876337000000001</v>
      </c>
      <c r="V612" s="3">
        <v>0.96234048999999999</v>
      </c>
      <c r="W612" s="3">
        <v>0.95848856000000004</v>
      </c>
      <c r="X612" s="3">
        <v>0.97021128999999995</v>
      </c>
      <c r="Y612" s="3">
        <v>0.96345811000000003</v>
      </c>
      <c r="Z612" s="3">
        <v>0.96924602999999998</v>
      </c>
      <c r="AA612" s="3">
        <v>0.94052676000000002</v>
      </c>
      <c r="AB612" s="3">
        <v>0.93910101000000001</v>
      </c>
      <c r="AC612" s="3">
        <v>0.97178682999999999</v>
      </c>
      <c r="AD612" s="3">
        <v>0.95994659999999998</v>
      </c>
      <c r="AE612" s="3">
        <v>0.95923566999999998</v>
      </c>
    </row>
    <row r="613" spans="19:31" x14ac:dyDescent="0.2">
      <c r="S613" s="3">
        <v>71.166666699999993</v>
      </c>
      <c r="T613" s="3">
        <v>0.96551724000000005</v>
      </c>
      <c r="U613" s="3">
        <v>0.95635429999999999</v>
      </c>
      <c r="V613" s="3">
        <v>0.94148770999999998</v>
      </c>
      <c r="W613" s="3">
        <v>0.94571581000000005</v>
      </c>
      <c r="X613" s="3">
        <v>0.96570834999999999</v>
      </c>
      <c r="Y613" s="3">
        <v>0.95900178000000003</v>
      </c>
      <c r="Z613" s="3">
        <v>0.91170635</v>
      </c>
      <c r="AA613" s="3">
        <v>0.96516568000000003</v>
      </c>
      <c r="AB613" s="3">
        <v>0.94296762000000001</v>
      </c>
      <c r="AC613" s="3">
        <v>0.86206897000000005</v>
      </c>
      <c r="AD613" s="3">
        <v>0.96128170999999996</v>
      </c>
      <c r="AE613" s="3">
        <v>0.97643312000000004</v>
      </c>
    </row>
    <row r="614" spans="19:31" x14ac:dyDescent="0.2">
      <c r="S614" s="3">
        <v>71.283333299999995</v>
      </c>
      <c r="T614" s="3">
        <v>0.95621237000000003</v>
      </c>
      <c r="U614" s="3">
        <v>0.95549850000000003</v>
      </c>
      <c r="V614" s="3">
        <v>0.97790226999999996</v>
      </c>
      <c r="W614" s="3">
        <v>0.95316657999999999</v>
      </c>
      <c r="X614" s="3">
        <v>0.93314859999999999</v>
      </c>
      <c r="Y614" s="3">
        <v>0.93805704000000001</v>
      </c>
      <c r="Z614" s="3">
        <v>0.90277777999999997</v>
      </c>
      <c r="AA614" s="3">
        <v>0.95412065000000001</v>
      </c>
      <c r="AB614" s="3">
        <v>0.94731754000000001</v>
      </c>
      <c r="AC614" s="3">
        <v>0.95297805999999996</v>
      </c>
      <c r="AD614" s="3">
        <v>0.89719625999999997</v>
      </c>
      <c r="AE614" s="3">
        <v>0.99617834000000005</v>
      </c>
    </row>
    <row r="615" spans="19:31" x14ac:dyDescent="0.2">
      <c r="S615" s="3">
        <v>71.400000000000006</v>
      </c>
      <c r="T615" s="3">
        <v>0.95840175000000005</v>
      </c>
      <c r="U615" s="3">
        <v>0.92041077999999998</v>
      </c>
      <c r="V615" s="3">
        <v>0.97541239000000002</v>
      </c>
      <c r="W615" s="3">
        <v>0.93879723000000004</v>
      </c>
      <c r="X615" s="3">
        <v>0.91825424</v>
      </c>
      <c r="Y615" s="3">
        <v>0.93983956999999996</v>
      </c>
      <c r="Z615" s="3">
        <v>0.95039682999999997</v>
      </c>
      <c r="AA615" s="3">
        <v>0.97196262</v>
      </c>
      <c r="AB615" s="3">
        <v>0.94538423999999999</v>
      </c>
      <c r="AC615" s="3">
        <v>0.88819227000000001</v>
      </c>
      <c r="AD615" s="3">
        <v>0.89986648999999996</v>
      </c>
      <c r="AE615" s="3">
        <v>0.96114650000000001</v>
      </c>
    </row>
    <row r="616" spans="19:31" x14ac:dyDescent="0.2">
      <c r="S616" s="3">
        <v>71.516666700000002</v>
      </c>
      <c r="T616" s="3">
        <v>0.96496990000000005</v>
      </c>
      <c r="U616" s="3">
        <v>0.97475396000000003</v>
      </c>
      <c r="V616" s="3">
        <v>0.98132585999999999</v>
      </c>
      <c r="W616" s="3">
        <v>0.94305481999999996</v>
      </c>
      <c r="X616" s="3">
        <v>0.96605472999999997</v>
      </c>
      <c r="Y616" s="3">
        <v>0.94563280000000005</v>
      </c>
      <c r="Z616" s="3">
        <v>0.91666667000000002</v>
      </c>
      <c r="AA616" s="3">
        <v>0.98003397999999997</v>
      </c>
      <c r="AB616" s="3">
        <v>0.95650071999999997</v>
      </c>
      <c r="AC616" s="3">
        <v>0.97387670000000004</v>
      </c>
      <c r="AD616" s="3">
        <v>0.92656875999999999</v>
      </c>
      <c r="AE616" s="3">
        <v>0.95477707000000001</v>
      </c>
    </row>
    <row r="617" spans="19:31" x14ac:dyDescent="0.2">
      <c r="S617" s="3">
        <v>71.633333300000004</v>
      </c>
      <c r="T617" s="3">
        <v>0.98905308999999997</v>
      </c>
      <c r="U617" s="3">
        <v>0.97988874999999998</v>
      </c>
      <c r="V617" s="3">
        <v>0.99906629000000002</v>
      </c>
      <c r="W617" s="3">
        <v>0.94358701</v>
      </c>
      <c r="X617" s="3">
        <v>0.94492553000000001</v>
      </c>
      <c r="Y617" s="3">
        <v>0.94696970000000003</v>
      </c>
      <c r="Z617" s="3">
        <v>0.91269840999999996</v>
      </c>
      <c r="AA617" s="3">
        <v>0.97153780999999995</v>
      </c>
      <c r="AB617" s="3">
        <v>0.96665056000000005</v>
      </c>
      <c r="AC617" s="3">
        <v>0.91013584000000003</v>
      </c>
      <c r="AD617" s="3">
        <v>0.99065420999999998</v>
      </c>
      <c r="AE617" s="3">
        <v>0.93503185</v>
      </c>
    </row>
    <row r="618" spans="19:31" x14ac:dyDescent="0.2">
      <c r="S618" s="3">
        <v>71.75</v>
      </c>
      <c r="T618" s="3">
        <v>0.99671593000000003</v>
      </c>
      <c r="U618" s="3">
        <v>0.94094993999999998</v>
      </c>
      <c r="V618" s="3">
        <v>0.94833489000000004</v>
      </c>
      <c r="W618" s="3">
        <v>0.93347524999999998</v>
      </c>
      <c r="X618" s="3">
        <v>0.95981987999999996</v>
      </c>
      <c r="Y618" s="3">
        <v>0.94295899999999999</v>
      </c>
      <c r="Z618" s="3">
        <v>0.95833332999999998</v>
      </c>
      <c r="AA618" s="3">
        <v>0.93712828999999997</v>
      </c>
      <c r="AB618" s="3">
        <v>0.93813435999999994</v>
      </c>
      <c r="AC618" s="3">
        <v>0.94879833000000002</v>
      </c>
      <c r="AD618" s="3">
        <v>0.96261682000000004</v>
      </c>
      <c r="AE618" s="3">
        <v>0.93694268000000003</v>
      </c>
    </row>
    <row r="619" spans="19:31" x14ac:dyDescent="0.2">
      <c r="S619" s="3">
        <v>71.866666699999996</v>
      </c>
      <c r="T619" s="3">
        <v>0.96141215000000002</v>
      </c>
      <c r="U619" s="3">
        <v>0.97646555000000002</v>
      </c>
      <c r="V619" s="3">
        <v>0.98817305</v>
      </c>
      <c r="W619" s="3">
        <v>0.96966472000000004</v>
      </c>
      <c r="X619" s="3">
        <v>0.96744025</v>
      </c>
      <c r="Y619" s="3">
        <v>0.93315508000000003</v>
      </c>
      <c r="Z619" s="3">
        <v>0.9265873</v>
      </c>
      <c r="AA619" s="3">
        <v>0.99490228999999997</v>
      </c>
      <c r="AB619" s="3">
        <v>0.90430158999999999</v>
      </c>
      <c r="AC619" s="3">
        <v>0.99268548000000001</v>
      </c>
      <c r="AD619" s="3">
        <v>0.89853137999999999</v>
      </c>
      <c r="AE619" s="3">
        <v>0.95732483999999995</v>
      </c>
    </row>
    <row r="620" spans="19:31" x14ac:dyDescent="0.2">
      <c r="S620" s="3">
        <v>71.983333299999998</v>
      </c>
      <c r="T620" s="3">
        <v>0.96496990000000005</v>
      </c>
      <c r="U620" s="3">
        <v>0.92896875999999995</v>
      </c>
      <c r="V620" s="3">
        <v>0.96763149999999998</v>
      </c>
      <c r="W620" s="3">
        <v>0.93294305</v>
      </c>
      <c r="X620" s="3">
        <v>0.95358503999999999</v>
      </c>
      <c r="Y620" s="3">
        <v>0.94162210000000002</v>
      </c>
      <c r="Z620" s="3">
        <v>0.90178570999999996</v>
      </c>
      <c r="AA620" s="3">
        <v>0.95029737000000003</v>
      </c>
      <c r="AB620" s="3">
        <v>0.97293377999999997</v>
      </c>
      <c r="AC620" s="3">
        <v>0.90595610999999998</v>
      </c>
      <c r="AD620" s="3">
        <v>0.88384512999999998</v>
      </c>
      <c r="AE620" s="3">
        <v>0.94585987000000005</v>
      </c>
    </row>
    <row r="621" spans="19:31" x14ac:dyDescent="0.2">
      <c r="S621" s="3">
        <v>72.099999999999994</v>
      </c>
      <c r="T621" s="3">
        <v>0.96770661999999996</v>
      </c>
      <c r="U621" s="3">
        <v>0.95293110999999997</v>
      </c>
      <c r="V621" s="3">
        <v>0.96981015000000004</v>
      </c>
      <c r="W621" s="3">
        <v>0.97232571000000001</v>
      </c>
      <c r="X621" s="3">
        <v>0.95739521999999999</v>
      </c>
      <c r="Y621" s="3">
        <v>0.95098039000000001</v>
      </c>
      <c r="Z621" s="3">
        <v>0.90972222000000003</v>
      </c>
      <c r="AA621" s="3">
        <v>0.94732369999999999</v>
      </c>
      <c r="AB621" s="3">
        <v>0.94151764000000004</v>
      </c>
      <c r="AC621" s="3">
        <v>0.93939393999999998</v>
      </c>
      <c r="AD621" s="3">
        <v>0.94259011999999998</v>
      </c>
      <c r="AE621" s="3">
        <v>0.93248408000000005</v>
      </c>
    </row>
    <row r="622" spans="19:31" x14ac:dyDescent="0.2">
      <c r="S622" s="3">
        <v>72.216666700000005</v>
      </c>
      <c r="T622" s="3">
        <v>0.94307607999999998</v>
      </c>
      <c r="U622" s="3">
        <v>0.94180573000000001</v>
      </c>
      <c r="V622" s="3">
        <v>0.96700903000000005</v>
      </c>
      <c r="W622" s="3">
        <v>0.96381053999999999</v>
      </c>
      <c r="X622" s="3">
        <v>0.95774159999999997</v>
      </c>
      <c r="Y622" s="3">
        <v>0.96524063999999998</v>
      </c>
      <c r="Z622" s="3">
        <v>0.91666667000000002</v>
      </c>
      <c r="AA622" s="3">
        <v>0.97153780999999995</v>
      </c>
      <c r="AB622" s="3">
        <v>0.89656838999999999</v>
      </c>
      <c r="AC622" s="3">
        <v>0.86102403000000005</v>
      </c>
      <c r="AD622" s="3">
        <v>0.95060080000000002</v>
      </c>
      <c r="AE622" s="3">
        <v>0.94713376000000005</v>
      </c>
    </row>
    <row r="623" spans="19:31" x14ac:dyDescent="0.2">
      <c r="S623" s="3">
        <v>72.333333300000007</v>
      </c>
      <c r="T623" s="3">
        <v>0.99644226000000002</v>
      </c>
      <c r="U623" s="3">
        <v>0.99101412</v>
      </c>
      <c r="V623" s="3">
        <v>0.96607531999999996</v>
      </c>
      <c r="W623" s="3">
        <v>0.96593932999999998</v>
      </c>
      <c r="X623" s="3">
        <v>0.96259092000000002</v>
      </c>
      <c r="Y623" s="3">
        <v>0.94429589999999997</v>
      </c>
      <c r="Z623" s="3">
        <v>0.94940475999999996</v>
      </c>
      <c r="AA623" s="3">
        <v>0.98980458999999998</v>
      </c>
      <c r="AB623" s="3">
        <v>0.93281778999999998</v>
      </c>
      <c r="AC623" s="3">
        <v>0.89446186000000005</v>
      </c>
      <c r="AD623" s="3">
        <v>0.89719625999999997</v>
      </c>
      <c r="AE623" s="3">
        <v>0.92611465000000004</v>
      </c>
    </row>
    <row r="624" spans="19:31" x14ac:dyDescent="0.2">
      <c r="S624" s="3">
        <v>72.45</v>
      </c>
      <c r="T624" s="3">
        <v>0.99069512999999998</v>
      </c>
      <c r="U624" s="3">
        <v>0.95335901000000001</v>
      </c>
      <c r="V624" s="3">
        <v>0.96327419999999997</v>
      </c>
      <c r="W624" s="3">
        <v>0.96913252000000005</v>
      </c>
      <c r="X624" s="3">
        <v>0.96466921000000005</v>
      </c>
      <c r="Y624" s="3">
        <v>0.96568626999999996</v>
      </c>
      <c r="Z624" s="3">
        <v>0.92063492000000002</v>
      </c>
      <c r="AA624" s="3">
        <v>0.99830076000000001</v>
      </c>
      <c r="AB624" s="3">
        <v>0.95456742000000006</v>
      </c>
      <c r="AC624" s="3">
        <v>0.87460815000000003</v>
      </c>
      <c r="AD624" s="3">
        <v>0.93324432999999996</v>
      </c>
      <c r="AE624" s="3">
        <v>0.97388534999999998</v>
      </c>
    </row>
    <row r="625" spans="19:31" x14ac:dyDescent="0.2">
      <c r="S625" s="3">
        <v>72.566666699999999</v>
      </c>
      <c r="T625" s="3">
        <v>0.94772851999999996</v>
      </c>
      <c r="U625" s="3">
        <v>0.97946085000000005</v>
      </c>
      <c r="V625" s="3">
        <v>0.94926860000000002</v>
      </c>
      <c r="W625" s="3">
        <v>0.96327834000000001</v>
      </c>
      <c r="X625" s="3">
        <v>0.95739521999999999</v>
      </c>
      <c r="Y625" s="3">
        <v>0.96212120999999995</v>
      </c>
      <c r="Z625" s="3">
        <v>0.95238095</v>
      </c>
      <c r="AA625" s="3">
        <v>0.97238743000000005</v>
      </c>
      <c r="AB625" s="3">
        <v>0.95215079999999996</v>
      </c>
      <c r="AC625" s="3">
        <v>0.94984325999999997</v>
      </c>
      <c r="AD625" s="3">
        <v>0.93724967000000003</v>
      </c>
      <c r="AE625" s="3">
        <v>0.91974522000000003</v>
      </c>
    </row>
    <row r="626" spans="19:31" x14ac:dyDescent="0.2">
      <c r="S626" s="3">
        <v>72.683333300000001</v>
      </c>
      <c r="T626" s="3">
        <v>0.98221128000000002</v>
      </c>
      <c r="U626" s="3">
        <v>0.93881044000000002</v>
      </c>
      <c r="V626" s="3">
        <v>0.95673825000000001</v>
      </c>
      <c r="W626" s="3">
        <v>0.96114955000000002</v>
      </c>
      <c r="X626" s="3">
        <v>0.96120539999999999</v>
      </c>
      <c r="Y626" s="3">
        <v>0.94028520000000004</v>
      </c>
      <c r="Z626" s="3">
        <v>0.92857142999999998</v>
      </c>
      <c r="AA626" s="3">
        <v>0.93330500999999999</v>
      </c>
      <c r="AB626" s="3">
        <v>0.94586756999999999</v>
      </c>
      <c r="AC626" s="3">
        <v>0.89028213</v>
      </c>
      <c r="AD626" s="3">
        <v>0.93858478000000001</v>
      </c>
      <c r="AE626" s="3">
        <v>0.91974522000000003</v>
      </c>
    </row>
    <row r="627" spans="19:31" x14ac:dyDescent="0.2">
      <c r="S627" s="3">
        <v>72.8</v>
      </c>
      <c r="T627" s="3">
        <v>0.97427476999999996</v>
      </c>
      <c r="U627" s="3">
        <v>0.98074454</v>
      </c>
      <c r="V627" s="3">
        <v>0.95860566000000003</v>
      </c>
      <c r="W627" s="3">
        <v>0.94944119000000005</v>
      </c>
      <c r="X627" s="3">
        <v>0.92795289000000003</v>
      </c>
      <c r="Y627" s="3">
        <v>0.96880569999999999</v>
      </c>
      <c r="Z627" s="3">
        <v>0.95436507999999998</v>
      </c>
      <c r="AA627" s="3">
        <v>0.94562447000000005</v>
      </c>
      <c r="AB627" s="3">
        <v>0.96713388</v>
      </c>
      <c r="AC627" s="3">
        <v>0.91745036999999996</v>
      </c>
      <c r="AD627" s="3">
        <v>0.85046728999999999</v>
      </c>
      <c r="AE627" s="3">
        <v>0.96496815000000002</v>
      </c>
    </row>
    <row r="628" spans="19:31" x14ac:dyDescent="0.2">
      <c r="S628" s="3">
        <v>72.916666699999993</v>
      </c>
      <c r="T628" s="3">
        <v>0.97044335000000004</v>
      </c>
      <c r="U628" s="3">
        <v>0.97218656000000003</v>
      </c>
      <c r="V628" s="3">
        <v>0.97478991999999998</v>
      </c>
      <c r="W628" s="3">
        <v>0.97711548999999998</v>
      </c>
      <c r="X628" s="3">
        <v>0.93765153999999995</v>
      </c>
      <c r="Y628" s="3">
        <v>0.94251337000000002</v>
      </c>
      <c r="Z628" s="3">
        <v>0.93452380999999995</v>
      </c>
      <c r="AA628" s="3">
        <v>0.98555649999999995</v>
      </c>
      <c r="AB628" s="3">
        <v>0.93571773999999996</v>
      </c>
      <c r="AC628" s="3">
        <v>0.84012538999999997</v>
      </c>
      <c r="AD628" s="3">
        <v>0.89986648999999996</v>
      </c>
      <c r="AE628" s="3">
        <v>0.93248408000000005</v>
      </c>
    </row>
    <row r="629" spans="19:31" x14ac:dyDescent="0.2">
      <c r="S629" s="3">
        <v>73.033333299999995</v>
      </c>
      <c r="T629" s="3">
        <v>0.97099069999999998</v>
      </c>
      <c r="U629" s="3">
        <v>0.94651262000000003</v>
      </c>
      <c r="V629" s="3">
        <v>0.95611577999999997</v>
      </c>
      <c r="W629" s="3">
        <v>0.95902076000000003</v>
      </c>
      <c r="X629" s="3">
        <v>0.96016626000000005</v>
      </c>
      <c r="Y629" s="3">
        <v>0.93716577999999995</v>
      </c>
      <c r="Z629" s="3">
        <v>0.94543650999999995</v>
      </c>
      <c r="AA629" s="3">
        <v>0.94180118999999995</v>
      </c>
      <c r="AB629" s="3">
        <v>0.93088448999999995</v>
      </c>
      <c r="AC629" s="3">
        <v>0.93103448</v>
      </c>
      <c r="AD629" s="3">
        <v>0.94926569000000005</v>
      </c>
      <c r="AE629" s="3">
        <v>0.95350318000000001</v>
      </c>
    </row>
    <row r="630" spans="19:31" x14ac:dyDescent="0.2">
      <c r="S630" s="3">
        <v>73.150000000000006</v>
      </c>
      <c r="T630" s="3">
        <v>0.96798030000000002</v>
      </c>
      <c r="U630" s="3">
        <v>0.95378691000000004</v>
      </c>
      <c r="V630" s="3">
        <v>0.96794272999999997</v>
      </c>
      <c r="W630" s="3">
        <v>0.93081426</v>
      </c>
      <c r="X630" s="3">
        <v>0.96986490999999997</v>
      </c>
      <c r="Y630" s="3">
        <v>0.92245988999999995</v>
      </c>
      <c r="Z630" s="3">
        <v>0.92757937000000001</v>
      </c>
      <c r="AA630" s="3">
        <v>0.94774851000000004</v>
      </c>
      <c r="AB630" s="3">
        <v>0.93378444000000005</v>
      </c>
      <c r="AC630" s="3">
        <v>0.88401253999999996</v>
      </c>
      <c r="AD630" s="3">
        <v>0.92389853</v>
      </c>
      <c r="AE630" s="3">
        <v>0.94267515999999996</v>
      </c>
    </row>
    <row r="631" spans="19:31" x14ac:dyDescent="0.2">
      <c r="S631" s="3">
        <v>73.266666700000002</v>
      </c>
      <c r="T631" s="3">
        <v>0.98440066000000004</v>
      </c>
      <c r="U631" s="3">
        <v>0.95678220000000003</v>
      </c>
      <c r="V631" s="3">
        <v>0.98443822000000003</v>
      </c>
      <c r="W631" s="3">
        <v>0.97605109000000001</v>
      </c>
      <c r="X631" s="3">
        <v>0.97575338</v>
      </c>
      <c r="Y631" s="3">
        <v>0.94295899999999999</v>
      </c>
      <c r="Z631" s="3">
        <v>0.89880952000000003</v>
      </c>
      <c r="AA631" s="3">
        <v>0.98725573</v>
      </c>
      <c r="AB631" s="3">
        <v>0.96568390999999998</v>
      </c>
      <c r="AC631" s="3">
        <v>0.91640542999999997</v>
      </c>
      <c r="AD631" s="3">
        <v>0.93057409999999996</v>
      </c>
      <c r="AE631" s="3">
        <v>0.96369426999999996</v>
      </c>
    </row>
    <row r="632" spans="19:31" x14ac:dyDescent="0.2">
      <c r="S632" s="3">
        <v>73.383333300000004</v>
      </c>
      <c r="T632" s="3">
        <v>0.97837985999999999</v>
      </c>
      <c r="U632" s="3">
        <v>0.97903295000000001</v>
      </c>
      <c r="V632" s="3">
        <v>0.98319327999999995</v>
      </c>
      <c r="W632" s="3">
        <v>0.95635977000000005</v>
      </c>
      <c r="X632" s="3">
        <v>0.96016626000000005</v>
      </c>
      <c r="Y632" s="3">
        <v>0.98083779000000004</v>
      </c>
      <c r="Z632" s="3">
        <v>0.94345237999999998</v>
      </c>
      <c r="AA632" s="3">
        <v>0.96431606000000003</v>
      </c>
      <c r="AB632" s="3">
        <v>0.93765103999999999</v>
      </c>
      <c r="AC632" s="3">
        <v>0.85893417000000005</v>
      </c>
      <c r="AD632" s="3">
        <v>0.97730307000000005</v>
      </c>
      <c r="AE632" s="3">
        <v>0.92611465000000004</v>
      </c>
    </row>
    <row r="633" spans="19:31" x14ac:dyDescent="0.2">
      <c r="S633" s="3">
        <v>73.5</v>
      </c>
      <c r="T633" s="3">
        <v>0.97126436999999999</v>
      </c>
      <c r="U633" s="3">
        <v>0.98801883000000001</v>
      </c>
      <c r="V633" s="3">
        <v>0.96576408000000002</v>
      </c>
      <c r="W633" s="3">
        <v>0.95103778999999999</v>
      </c>
      <c r="X633" s="3">
        <v>0.96189815999999995</v>
      </c>
      <c r="Y633" s="3">
        <v>0.96033868</v>
      </c>
      <c r="Z633" s="3">
        <v>0.94742062999999999</v>
      </c>
      <c r="AA633" s="3">
        <v>0.95497025999999996</v>
      </c>
      <c r="AB633" s="3">
        <v>0.93426776</v>
      </c>
      <c r="AC633" s="3">
        <v>0.87774295000000002</v>
      </c>
      <c r="AD633" s="3">
        <v>0.93457944000000004</v>
      </c>
      <c r="AE633" s="3">
        <v>0.97770701000000004</v>
      </c>
    </row>
    <row r="634" spans="19:31" x14ac:dyDescent="0.2">
      <c r="S634" s="3">
        <v>73.616666699999996</v>
      </c>
      <c r="T634" s="3">
        <v>0.97290639999999995</v>
      </c>
      <c r="U634" s="3">
        <v>0.95678220000000003</v>
      </c>
      <c r="V634" s="3">
        <v>0.95767195999999999</v>
      </c>
      <c r="W634" s="3">
        <v>0.94624799999999998</v>
      </c>
      <c r="X634" s="3">
        <v>0.95981987999999996</v>
      </c>
      <c r="Y634" s="3">
        <v>0.93672014000000003</v>
      </c>
      <c r="Z634" s="3">
        <v>0.9484127</v>
      </c>
      <c r="AA634" s="3">
        <v>0.99362786999999997</v>
      </c>
      <c r="AB634" s="3">
        <v>0.90430158999999999</v>
      </c>
      <c r="AC634" s="3">
        <v>0.92998955000000005</v>
      </c>
      <c r="AD634" s="3">
        <v>0.91321761999999995</v>
      </c>
      <c r="AE634" s="3">
        <v>0.92866241999999999</v>
      </c>
    </row>
    <row r="635" spans="19:31" x14ac:dyDescent="0.2">
      <c r="S635" s="3">
        <v>73.733333299999998</v>
      </c>
      <c r="T635" s="3">
        <v>0.97235906000000005</v>
      </c>
      <c r="U635" s="3">
        <v>0.97774925000000001</v>
      </c>
      <c r="V635" s="3">
        <v>0.94179893999999997</v>
      </c>
      <c r="W635" s="3">
        <v>0.95955294999999996</v>
      </c>
      <c r="X635" s="3">
        <v>0.97298233000000001</v>
      </c>
      <c r="Y635" s="3">
        <v>0.93048127999999997</v>
      </c>
      <c r="Z635" s="3">
        <v>0.89980159000000004</v>
      </c>
      <c r="AA635" s="3">
        <v>0.96049278000000005</v>
      </c>
      <c r="AB635" s="3">
        <v>0.94055098999999998</v>
      </c>
      <c r="AC635" s="3">
        <v>0.88296761000000001</v>
      </c>
      <c r="AD635" s="3">
        <v>0.92790386999999996</v>
      </c>
      <c r="AE635" s="3">
        <v>0.94713376000000005</v>
      </c>
    </row>
    <row r="636" spans="19:31" x14ac:dyDescent="0.2">
      <c r="S636" s="3">
        <v>73.849999999999994</v>
      </c>
      <c r="T636" s="3">
        <v>0.98412697999999998</v>
      </c>
      <c r="U636" s="3">
        <v>0.96234489000000001</v>
      </c>
      <c r="V636" s="3">
        <v>0.95829443000000003</v>
      </c>
      <c r="W636" s="3">
        <v>0.99148482999999998</v>
      </c>
      <c r="X636" s="3">
        <v>0.96813300999999996</v>
      </c>
      <c r="Y636" s="3">
        <v>0.92112298999999997</v>
      </c>
      <c r="Z636" s="3">
        <v>0.94246032000000002</v>
      </c>
      <c r="AA636" s="3">
        <v>0.95879354000000006</v>
      </c>
      <c r="AB636" s="3">
        <v>0.90961817</v>
      </c>
      <c r="AC636" s="3">
        <v>0.86311389999999999</v>
      </c>
      <c r="AD636" s="3">
        <v>0.92923898999999999</v>
      </c>
      <c r="AE636" s="3">
        <v>0.93821655999999998</v>
      </c>
    </row>
  </sheetData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5D978-FD11-9843-B577-2B2518346BAF}">
  <dimension ref="A1:AH248"/>
  <sheetViews>
    <sheetView topLeftCell="P1" workbookViewId="0">
      <selection activeCell="R1" sqref="R1"/>
    </sheetView>
  </sheetViews>
  <sheetFormatPr baseColWidth="10" defaultRowHeight="16" x14ac:dyDescent="0.2"/>
  <cols>
    <col min="1" max="1" width="12" customWidth="1"/>
    <col min="3" max="3" width="11.83203125" customWidth="1"/>
    <col min="4" max="4" width="12.1640625" customWidth="1"/>
    <col min="5" max="5" width="11.83203125" customWidth="1"/>
    <col min="8" max="8" width="13.33203125" customWidth="1"/>
    <col min="11" max="11" width="13.33203125" customWidth="1"/>
    <col min="12" max="12" width="25" customWidth="1"/>
    <col min="13" max="13" width="14.33203125" customWidth="1"/>
    <col min="15" max="15" width="13.5" customWidth="1"/>
    <col min="16" max="16" width="22.83203125" customWidth="1"/>
    <col min="18" max="18" width="15.83203125" customWidth="1"/>
    <col min="19" max="19" width="13.33203125" customWidth="1"/>
    <col min="21" max="21" width="13.1640625" customWidth="1"/>
    <col min="23" max="23" width="13.6640625" customWidth="1"/>
    <col min="25" max="25" width="13.33203125" customWidth="1"/>
    <col min="27" max="27" width="14.33203125" customWidth="1"/>
    <col min="29" max="29" width="13.1640625" customWidth="1"/>
    <col min="31" max="31" width="13.33203125" customWidth="1"/>
    <col min="33" max="33" width="14.5" customWidth="1"/>
  </cols>
  <sheetData>
    <row r="1" spans="1:34" x14ac:dyDescent="0.2">
      <c r="A1" s="1" t="s">
        <v>128</v>
      </c>
      <c r="B1" s="1" t="s">
        <v>31</v>
      </c>
      <c r="C1" s="1" t="s">
        <v>68</v>
      </c>
      <c r="D1" s="1" t="s">
        <v>69</v>
      </c>
      <c r="E1" s="1" t="s">
        <v>70</v>
      </c>
      <c r="G1" s="1" t="s">
        <v>129</v>
      </c>
      <c r="H1" s="1" t="s">
        <v>71</v>
      </c>
      <c r="I1" s="2" t="s">
        <v>2</v>
      </c>
      <c r="J1" s="2" t="s">
        <v>75</v>
      </c>
      <c r="K1" s="2" t="s">
        <v>76</v>
      </c>
      <c r="L1" s="2" t="s">
        <v>119</v>
      </c>
      <c r="M1" s="2" t="s">
        <v>7</v>
      </c>
      <c r="N1" s="2" t="s">
        <v>75</v>
      </c>
      <c r="O1" s="2" t="s">
        <v>76</v>
      </c>
      <c r="P1" s="2" t="s">
        <v>119</v>
      </c>
      <c r="R1" s="2" t="s">
        <v>130</v>
      </c>
      <c r="S1" s="1" t="s">
        <v>81</v>
      </c>
      <c r="T1" s="1"/>
      <c r="U1" s="1" t="s">
        <v>82</v>
      </c>
      <c r="V1" s="1"/>
      <c r="W1" s="1" t="s">
        <v>83</v>
      </c>
      <c r="X1" s="1"/>
      <c r="Y1" s="1" t="s">
        <v>84</v>
      </c>
      <c r="Z1" s="1"/>
      <c r="AA1" s="1" t="s">
        <v>0</v>
      </c>
      <c r="AB1" s="1"/>
      <c r="AC1" s="1" t="s">
        <v>1</v>
      </c>
      <c r="AD1" s="1"/>
      <c r="AE1" s="1" t="s">
        <v>85</v>
      </c>
      <c r="AF1" s="1"/>
      <c r="AG1" s="1" t="s">
        <v>86</v>
      </c>
      <c r="AH1" s="1"/>
    </row>
    <row r="2" spans="1:34" x14ac:dyDescent="0.2">
      <c r="A2" s="1" t="s">
        <v>67</v>
      </c>
      <c r="B2">
        <v>0</v>
      </c>
      <c r="C2">
        <v>9.0876045074518401E-4</v>
      </c>
      <c r="D2">
        <v>4.6498651539105401E-3</v>
      </c>
      <c r="E2">
        <v>0</v>
      </c>
      <c r="H2" s="1" t="s">
        <v>72</v>
      </c>
      <c r="I2" s="3"/>
      <c r="J2" s="3">
        <v>0</v>
      </c>
      <c r="K2" s="3">
        <v>0</v>
      </c>
      <c r="L2" s="3">
        <v>0</v>
      </c>
      <c r="M2" s="3"/>
      <c r="N2" s="3">
        <v>0</v>
      </c>
      <c r="O2" s="3">
        <v>0</v>
      </c>
      <c r="P2" s="3">
        <v>0</v>
      </c>
      <c r="R2" s="1" t="s">
        <v>77</v>
      </c>
      <c r="S2" s="1" t="s">
        <v>79</v>
      </c>
      <c r="T2" s="1" t="s">
        <v>80</v>
      </c>
      <c r="U2" s="1" t="s">
        <v>79</v>
      </c>
      <c r="V2" s="1" t="s">
        <v>80</v>
      </c>
      <c r="W2" s="1" t="s">
        <v>79</v>
      </c>
      <c r="X2" s="1" t="s">
        <v>80</v>
      </c>
      <c r="Y2" s="1" t="s">
        <v>79</v>
      </c>
      <c r="Z2" s="1" t="s">
        <v>80</v>
      </c>
      <c r="AA2" s="1" t="s">
        <v>79</v>
      </c>
      <c r="AB2" s="1" t="s">
        <v>80</v>
      </c>
      <c r="AC2" s="1" t="s">
        <v>79</v>
      </c>
      <c r="AD2" s="1" t="s">
        <v>80</v>
      </c>
      <c r="AE2" s="1" t="s">
        <v>79</v>
      </c>
      <c r="AF2" s="1" t="s">
        <v>80</v>
      </c>
      <c r="AG2" s="1" t="s">
        <v>79</v>
      </c>
      <c r="AH2" s="1" t="s">
        <v>80</v>
      </c>
    </row>
    <row r="3" spans="1:34" x14ac:dyDescent="0.2">
      <c r="A3" s="1" t="s">
        <v>27</v>
      </c>
      <c r="B3">
        <v>0.16666666666666666</v>
      </c>
      <c r="C3">
        <v>1.81752090149037E-4</v>
      </c>
      <c r="D3">
        <v>4.9288570631451697E-3</v>
      </c>
      <c r="E3">
        <v>1.3330963384287199E-3</v>
      </c>
      <c r="H3" s="1" t="s">
        <v>73</v>
      </c>
      <c r="I3" s="3"/>
      <c r="J3" s="3">
        <v>1</v>
      </c>
      <c r="K3" s="3">
        <v>9.0909089999999998E-2</v>
      </c>
      <c r="L3" s="3">
        <v>1</v>
      </c>
      <c r="M3" s="3"/>
      <c r="N3" s="3">
        <v>1</v>
      </c>
      <c r="O3" s="3">
        <v>9.0909089999999998E-2</v>
      </c>
      <c r="P3" s="3">
        <v>9.5181222999999995E-2</v>
      </c>
      <c r="R3" s="1" t="s">
        <v>78</v>
      </c>
      <c r="S3">
        <v>0</v>
      </c>
      <c r="T3">
        <v>132.5</v>
      </c>
      <c r="U3">
        <v>0</v>
      </c>
      <c r="V3">
        <v>115</v>
      </c>
      <c r="W3">
        <v>0</v>
      </c>
      <c r="X3">
        <v>135</v>
      </c>
      <c r="Y3">
        <v>0</v>
      </c>
      <c r="Z3">
        <v>140.25</v>
      </c>
      <c r="AA3">
        <v>0</v>
      </c>
      <c r="AB3">
        <v>98</v>
      </c>
      <c r="AC3">
        <v>0</v>
      </c>
      <c r="AD3">
        <v>101.5</v>
      </c>
      <c r="AE3">
        <v>0</v>
      </c>
      <c r="AF3">
        <v>101</v>
      </c>
      <c r="AG3">
        <v>0</v>
      </c>
      <c r="AH3">
        <v>104</v>
      </c>
    </row>
    <row r="4" spans="1:34" x14ac:dyDescent="0.2">
      <c r="B4">
        <v>0.33333333333333331</v>
      </c>
      <c r="C4">
        <v>0</v>
      </c>
      <c r="D4">
        <v>2.88291639542453E-3</v>
      </c>
      <c r="E4">
        <v>2.7550657660860298E-3</v>
      </c>
      <c r="H4" s="1" t="s">
        <v>74</v>
      </c>
      <c r="I4" s="3"/>
      <c r="J4" s="3">
        <v>2</v>
      </c>
      <c r="K4" s="3">
        <v>0.18181818</v>
      </c>
      <c r="L4" s="3">
        <v>2.9789969999999999E-2</v>
      </c>
      <c r="M4" s="3"/>
      <c r="N4" s="3">
        <v>2</v>
      </c>
      <c r="O4" s="3">
        <v>0.18181818</v>
      </c>
      <c r="P4" s="3">
        <v>9.8811758E-2</v>
      </c>
      <c r="S4">
        <v>4.2770000000000002E-2</v>
      </c>
      <c r="T4">
        <v>133.28</v>
      </c>
      <c r="U4">
        <v>4.2770000000000002E-2</v>
      </c>
      <c r="V4">
        <v>113.61199999999999</v>
      </c>
      <c r="W4">
        <v>4.2770000000000002E-2</v>
      </c>
      <c r="X4">
        <v>136.26599999999999</v>
      </c>
      <c r="Y4">
        <v>4.2770000000000002E-2</v>
      </c>
      <c r="Z4">
        <v>135.85499999999999</v>
      </c>
      <c r="AA4">
        <v>4.2770000000000002E-2</v>
      </c>
      <c r="AB4">
        <v>103.255</v>
      </c>
      <c r="AC4">
        <v>4.2770000000000002E-2</v>
      </c>
      <c r="AD4">
        <v>103.515</v>
      </c>
      <c r="AE4">
        <v>4.2770000000000002E-2</v>
      </c>
      <c r="AF4">
        <v>99.870999999999995</v>
      </c>
      <c r="AG4">
        <v>4.2770000000000002E-2</v>
      </c>
      <c r="AH4">
        <v>106.898</v>
      </c>
    </row>
    <row r="5" spans="1:34" x14ac:dyDescent="0.2">
      <c r="B5">
        <v>0.5</v>
      </c>
      <c r="C5">
        <v>7.2700836059614703E-4</v>
      </c>
      <c r="D5">
        <v>2.88291639542453E-3</v>
      </c>
      <c r="E5">
        <v>4.1770351937433399E-3</v>
      </c>
      <c r="I5" s="3"/>
      <c r="J5" s="3">
        <v>3</v>
      </c>
      <c r="K5" s="3">
        <v>0.27272727000000002</v>
      </c>
      <c r="L5" s="3">
        <v>2.22889E-2</v>
      </c>
      <c r="M5" s="3"/>
      <c r="N5" s="3">
        <v>3</v>
      </c>
      <c r="O5" s="3">
        <v>0.27272727000000002</v>
      </c>
      <c r="P5" s="3">
        <v>0.104244142</v>
      </c>
      <c r="S5">
        <v>8.5550000000000001E-2</v>
      </c>
      <c r="T5">
        <v>139.16200000000001</v>
      </c>
      <c r="U5">
        <v>8.5550000000000001E-2</v>
      </c>
      <c r="V5">
        <v>115.79300000000001</v>
      </c>
      <c r="W5">
        <v>8.5550000000000001E-2</v>
      </c>
      <c r="X5">
        <v>128.46</v>
      </c>
      <c r="Y5">
        <v>8.5550000000000001E-2</v>
      </c>
      <c r="Z5">
        <v>133.42599999999999</v>
      </c>
      <c r="AA5">
        <v>8.5550000000000001E-2</v>
      </c>
      <c r="AB5">
        <v>105.93300000000001</v>
      </c>
      <c r="AC5">
        <v>8.5550000000000001E-2</v>
      </c>
      <c r="AD5">
        <v>102.958</v>
      </c>
      <c r="AE5">
        <v>8.5550000000000001E-2</v>
      </c>
      <c r="AF5">
        <v>100.60899999999999</v>
      </c>
      <c r="AG5">
        <v>8.5550000000000001E-2</v>
      </c>
      <c r="AH5">
        <v>106.398</v>
      </c>
    </row>
    <row r="6" spans="1:34" x14ac:dyDescent="0.2">
      <c r="B6">
        <v>0.66666666666666663</v>
      </c>
      <c r="C6">
        <v>8.1788440567066498E-4</v>
      </c>
      <c r="D6">
        <v>0</v>
      </c>
      <c r="E6">
        <v>3.4660504799146801E-3</v>
      </c>
      <c r="I6" s="3"/>
      <c r="J6" s="3">
        <v>4</v>
      </c>
      <c r="K6" s="3">
        <v>0.36363635999999999</v>
      </c>
      <c r="L6" s="3">
        <v>2.6360910000000001E-2</v>
      </c>
      <c r="M6" s="3"/>
      <c r="N6" s="3">
        <v>4</v>
      </c>
      <c r="O6" s="3">
        <v>0.36363635999999999</v>
      </c>
      <c r="P6" s="3">
        <v>9.8155980000000004E-2</v>
      </c>
      <c r="S6">
        <v>0.12831999999999999</v>
      </c>
      <c r="T6">
        <v>140.767</v>
      </c>
      <c r="U6">
        <v>0.12831999999999999</v>
      </c>
      <c r="V6">
        <v>113.08199999999999</v>
      </c>
      <c r="W6">
        <v>0.12831999999999999</v>
      </c>
      <c r="X6">
        <v>134.422</v>
      </c>
      <c r="Y6">
        <v>0.12831999999999999</v>
      </c>
      <c r="Z6">
        <v>153.291</v>
      </c>
      <c r="AA6">
        <v>0.12831999999999999</v>
      </c>
      <c r="AB6">
        <v>111.044</v>
      </c>
      <c r="AC6">
        <v>0.12831999999999999</v>
      </c>
      <c r="AD6">
        <v>105.054</v>
      </c>
      <c r="AE6">
        <v>0.12831999999999999</v>
      </c>
      <c r="AF6">
        <v>101.857</v>
      </c>
      <c r="AG6">
        <v>0.12831999999999999</v>
      </c>
      <c r="AH6">
        <v>104.494</v>
      </c>
    </row>
    <row r="7" spans="1:34" x14ac:dyDescent="0.2">
      <c r="B7">
        <v>0.83333333333333337</v>
      </c>
      <c r="C7">
        <v>1.4540167211922899E-3</v>
      </c>
      <c r="D7">
        <v>1.30196224309495E-3</v>
      </c>
      <c r="E7">
        <v>4.7102737291148198E-3</v>
      </c>
      <c r="I7" s="3"/>
      <c r="J7" s="3">
        <v>5</v>
      </c>
      <c r="K7" s="3">
        <v>0.45454545000000002</v>
      </c>
      <c r="L7" s="3">
        <v>2.5503640000000001E-2</v>
      </c>
      <c r="M7" s="3"/>
      <c r="N7" s="3">
        <v>5</v>
      </c>
      <c r="O7" s="3">
        <v>0.45454545000000002</v>
      </c>
      <c r="P7" s="3">
        <v>0.100278676</v>
      </c>
      <c r="S7">
        <v>0.1711</v>
      </c>
      <c r="T7">
        <v>138.81399999999999</v>
      </c>
      <c r="U7">
        <v>0.1711</v>
      </c>
      <c r="V7">
        <v>126.13500000000001</v>
      </c>
      <c r="W7">
        <v>0.1711</v>
      </c>
      <c r="X7">
        <v>127.44199999999999</v>
      </c>
      <c r="Y7">
        <v>0.1711</v>
      </c>
      <c r="Z7">
        <v>152.578</v>
      </c>
      <c r="AA7">
        <v>0.1711</v>
      </c>
      <c r="AB7">
        <v>105.578</v>
      </c>
      <c r="AC7">
        <v>0.1711</v>
      </c>
      <c r="AD7">
        <v>103.467</v>
      </c>
      <c r="AE7">
        <v>0.1711</v>
      </c>
      <c r="AF7">
        <v>102.79300000000001</v>
      </c>
      <c r="AG7">
        <v>0.1711</v>
      </c>
      <c r="AH7">
        <v>104.056</v>
      </c>
    </row>
    <row r="8" spans="1:34" x14ac:dyDescent="0.2">
      <c r="B8">
        <v>1</v>
      </c>
      <c r="C8">
        <v>3.5441657579062202E-3</v>
      </c>
      <c r="D8">
        <v>2.9759136985027402E-3</v>
      </c>
      <c r="E8">
        <v>6.7543547813722002E-3</v>
      </c>
      <c r="I8" s="3"/>
      <c r="J8" s="3">
        <v>6</v>
      </c>
      <c r="K8" s="3">
        <v>0.54545454999999998</v>
      </c>
      <c r="L8" s="3">
        <v>2.4003429999999999E-2</v>
      </c>
      <c r="M8" s="3"/>
      <c r="N8" s="3">
        <v>6</v>
      </c>
      <c r="O8" s="3">
        <v>0.54545454999999998</v>
      </c>
      <c r="P8" s="3">
        <v>9.9675879999999994E-2</v>
      </c>
      <c r="S8">
        <v>0.21387</v>
      </c>
      <c r="T8">
        <v>125.02500000000001</v>
      </c>
      <c r="U8">
        <v>0.21387</v>
      </c>
      <c r="V8">
        <v>130.10599999999999</v>
      </c>
      <c r="W8">
        <v>0.21387</v>
      </c>
      <c r="X8">
        <v>122.651</v>
      </c>
      <c r="Y8">
        <v>0.21387</v>
      </c>
      <c r="Z8">
        <v>150.93600000000001</v>
      </c>
      <c r="AA8">
        <v>0.21387</v>
      </c>
      <c r="AB8">
        <v>104.705</v>
      </c>
      <c r="AC8">
        <v>0.21387</v>
      </c>
      <c r="AD8">
        <v>100.998</v>
      </c>
      <c r="AE8">
        <v>0.21387</v>
      </c>
      <c r="AF8">
        <v>104.42400000000001</v>
      </c>
      <c r="AG8">
        <v>0.21387</v>
      </c>
      <c r="AH8">
        <v>108.07</v>
      </c>
    </row>
    <row r="9" spans="1:34" x14ac:dyDescent="0.2">
      <c r="B9">
        <v>1.1666666666666667</v>
      </c>
      <c r="C9">
        <v>8.1788440567066498E-4</v>
      </c>
      <c r="D9">
        <v>3.2549056077373802E-3</v>
      </c>
      <c r="E9">
        <v>8.0874511198009303E-3</v>
      </c>
      <c r="I9" s="3"/>
      <c r="J9" s="3">
        <v>7</v>
      </c>
      <c r="K9" s="3">
        <v>0.63636364000000001</v>
      </c>
      <c r="L9" s="3">
        <v>3.6862409999999998E-2</v>
      </c>
      <c r="M9" s="3"/>
      <c r="N9" s="3">
        <v>7</v>
      </c>
      <c r="O9" s="3">
        <v>0.63636364000000001</v>
      </c>
      <c r="P9" s="3">
        <v>9.8835039999999999E-2</v>
      </c>
      <c r="S9">
        <v>0.25663999999999998</v>
      </c>
      <c r="T9">
        <v>135.21700000000001</v>
      </c>
      <c r="U9">
        <v>0.25663999999999998</v>
      </c>
      <c r="V9">
        <v>124.53400000000001</v>
      </c>
      <c r="W9">
        <v>0.25663999999999998</v>
      </c>
      <c r="X9">
        <v>117.47</v>
      </c>
      <c r="Y9">
        <v>0.25663999999999998</v>
      </c>
      <c r="Z9">
        <v>155.429</v>
      </c>
      <c r="AA9">
        <v>0.25663999999999998</v>
      </c>
      <c r="AB9">
        <v>107.45699999999999</v>
      </c>
      <c r="AC9">
        <v>0.25663999999999998</v>
      </c>
      <c r="AD9">
        <v>106.791</v>
      </c>
      <c r="AE9">
        <v>0.25663999999999998</v>
      </c>
      <c r="AF9">
        <v>100.765</v>
      </c>
      <c r="AG9">
        <v>0.25663999999999998</v>
      </c>
      <c r="AH9">
        <v>111.91800000000001</v>
      </c>
    </row>
    <row r="10" spans="1:34" x14ac:dyDescent="0.2">
      <c r="B10">
        <v>1.3333333333333333</v>
      </c>
      <c r="C10">
        <v>2.09014903671392E-3</v>
      </c>
      <c r="D10">
        <v>2.88291639542453E-3</v>
      </c>
      <c r="E10">
        <v>1.01315321720583E-2</v>
      </c>
      <c r="I10" s="3"/>
      <c r="J10" s="3">
        <v>8</v>
      </c>
      <c r="K10" s="3">
        <v>0.72727273000000003</v>
      </c>
      <c r="L10" s="3">
        <v>1.8216889999999999E-2</v>
      </c>
      <c r="M10" s="3"/>
      <c r="N10" s="3">
        <v>8</v>
      </c>
      <c r="O10" s="3">
        <v>0.72727273000000003</v>
      </c>
      <c r="P10" s="3">
        <v>9.3965955000000004E-2</v>
      </c>
      <c r="S10">
        <v>0.29942000000000002</v>
      </c>
      <c r="T10">
        <v>135.46899999999999</v>
      </c>
      <c r="U10">
        <v>0.29942000000000002</v>
      </c>
      <c r="V10">
        <v>128.25899999999999</v>
      </c>
      <c r="W10">
        <v>0.29942000000000002</v>
      </c>
      <c r="X10">
        <v>118.825</v>
      </c>
      <c r="Y10">
        <v>0.29942000000000002</v>
      </c>
      <c r="Z10">
        <v>155.607</v>
      </c>
      <c r="AA10">
        <v>0.29942000000000002</v>
      </c>
      <c r="AB10">
        <v>104.563</v>
      </c>
      <c r="AC10">
        <v>0.29942000000000002</v>
      </c>
      <c r="AD10">
        <v>103.438</v>
      </c>
      <c r="AE10">
        <v>0.29942000000000002</v>
      </c>
      <c r="AF10">
        <v>102.7</v>
      </c>
      <c r="AG10">
        <v>0.29942000000000002</v>
      </c>
      <c r="AH10">
        <v>111.899</v>
      </c>
    </row>
    <row r="11" spans="1:34" x14ac:dyDescent="0.2">
      <c r="B11">
        <v>1.5</v>
      </c>
      <c r="C11">
        <v>1.3631406761177799E-3</v>
      </c>
      <c r="D11">
        <v>4.7428624569887503E-3</v>
      </c>
      <c r="E11">
        <v>1.1820120867401401E-2</v>
      </c>
      <c r="I11" s="3"/>
      <c r="J11" s="3">
        <v>9</v>
      </c>
      <c r="K11" s="3">
        <v>0.81818181999999995</v>
      </c>
      <c r="L11" s="3">
        <v>2.1003000000000001E-2</v>
      </c>
      <c r="M11" s="3"/>
      <c r="N11" s="3">
        <v>9</v>
      </c>
      <c r="O11" s="3">
        <v>0.81818181999999995</v>
      </c>
      <c r="P11" s="3">
        <v>0.101330748</v>
      </c>
      <c r="S11">
        <v>0.34218999999999999</v>
      </c>
      <c r="T11">
        <v>132.41</v>
      </c>
      <c r="U11">
        <v>0.34218999999999999</v>
      </c>
      <c r="V11">
        <v>148.976</v>
      </c>
      <c r="W11">
        <v>0.34218999999999999</v>
      </c>
      <c r="X11">
        <v>124.09399999999999</v>
      </c>
      <c r="Y11">
        <v>0.34218999999999999</v>
      </c>
      <c r="Z11">
        <v>191.452</v>
      </c>
      <c r="AA11">
        <v>0.34218999999999999</v>
      </c>
      <c r="AB11">
        <v>105.01</v>
      </c>
      <c r="AC11">
        <v>0.34218999999999999</v>
      </c>
      <c r="AD11">
        <v>101.464</v>
      </c>
      <c r="AE11">
        <v>0.34218999999999999</v>
      </c>
      <c r="AF11">
        <v>102.85599999999999</v>
      </c>
      <c r="AG11">
        <v>0.34218999999999999</v>
      </c>
      <c r="AH11">
        <v>113.902</v>
      </c>
    </row>
    <row r="12" spans="1:34" x14ac:dyDescent="0.2">
      <c r="B12">
        <v>1.6666666666666667</v>
      </c>
      <c r="C12">
        <v>2.8171573973100701E-3</v>
      </c>
      <c r="D12">
        <v>6.1378220031619102E-3</v>
      </c>
      <c r="E12">
        <v>1.19089939566299E-2</v>
      </c>
      <c r="I12" s="3"/>
      <c r="J12" s="3">
        <v>10</v>
      </c>
      <c r="K12" s="3">
        <v>0.90909090999999997</v>
      </c>
      <c r="L12" s="3">
        <v>0.4882126</v>
      </c>
      <c r="M12" s="3"/>
      <c r="N12" s="3">
        <v>10</v>
      </c>
      <c r="O12" s="3">
        <v>0.90909090999999997</v>
      </c>
      <c r="P12" s="3">
        <v>9.4248385000000004E-2</v>
      </c>
      <c r="S12">
        <v>0.38496999999999998</v>
      </c>
      <c r="T12">
        <v>134.059</v>
      </c>
      <c r="U12">
        <v>0.38496999999999998</v>
      </c>
      <c r="V12">
        <v>154.589</v>
      </c>
      <c r="W12">
        <v>0.38496999999999998</v>
      </c>
      <c r="X12">
        <v>122.48099999999999</v>
      </c>
      <c r="Y12">
        <v>0.38496999999999998</v>
      </c>
      <c r="Z12">
        <v>211.51400000000001</v>
      </c>
      <c r="AA12">
        <v>0.38496999999999998</v>
      </c>
      <c r="AB12">
        <v>104.989</v>
      </c>
      <c r="AC12">
        <v>0.38496999999999998</v>
      </c>
      <c r="AD12">
        <v>103.83499999999999</v>
      </c>
      <c r="AE12">
        <v>0.38496999999999998</v>
      </c>
      <c r="AF12">
        <v>104.568</v>
      </c>
      <c r="AG12">
        <v>0.38496999999999998</v>
      </c>
      <c r="AH12">
        <v>115.608</v>
      </c>
    </row>
    <row r="13" spans="1:34" x14ac:dyDescent="0.2">
      <c r="B13">
        <v>1.8333333333333333</v>
      </c>
      <c r="C13">
        <v>2.5445292620865098E-3</v>
      </c>
      <c r="D13">
        <v>8.83474379243002E-3</v>
      </c>
      <c r="E13">
        <v>1.5108425168858901E-2</v>
      </c>
      <c r="I13" s="3"/>
      <c r="J13" s="3">
        <v>11</v>
      </c>
      <c r="K13" s="3">
        <v>1</v>
      </c>
      <c r="L13" s="3">
        <v>0</v>
      </c>
      <c r="M13" s="3"/>
      <c r="N13" s="3">
        <v>11</v>
      </c>
      <c r="O13" s="3">
        <v>1</v>
      </c>
      <c r="P13" s="3">
        <v>0</v>
      </c>
      <c r="S13">
        <v>0.42774000000000001</v>
      </c>
      <c r="T13">
        <v>143.255</v>
      </c>
      <c r="U13">
        <v>0.42774000000000001</v>
      </c>
      <c r="V13">
        <v>161.892</v>
      </c>
      <c r="W13">
        <v>0.42774000000000001</v>
      </c>
      <c r="X13">
        <v>139.959</v>
      </c>
      <c r="Y13">
        <v>0.42774000000000001</v>
      </c>
      <c r="Z13">
        <v>283.80799999999999</v>
      </c>
      <c r="AA13">
        <v>0.42774000000000001</v>
      </c>
      <c r="AB13">
        <v>106.751</v>
      </c>
      <c r="AC13">
        <v>0.42774000000000001</v>
      </c>
      <c r="AD13">
        <v>107.16800000000001</v>
      </c>
      <c r="AE13">
        <v>0.42774000000000001</v>
      </c>
      <c r="AF13">
        <v>109.1</v>
      </c>
      <c r="AG13">
        <v>0.42774000000000001</v>
      </c>
      <c r="AH13">
        <v>109.4</v>
      </c>
    </row>
    <row r="14" spans="1:34" x14ac:dyDescent="0.2">
      <c r="B14">
        <v>2</v>
      </c>
      <c r="C14">
        <v>4.0894220283533298E-3</v>
      </c>
      <c r="D14">
        <v>1.06946898539942E-2</v>
      </c>
      <c r="E14">
        <v>1.8041237113402098E-2</v>
      </c>
      <c r="S14">
        <v>0.47050999999999998</v>
      </c>
      <c r="T14">
        <v>149.61799999999999</v>
      </c>
      <c r="U14">
        <v>0.47050999999999998</v>
      </c>
      <c r="V14">
        <v>174.77500000000001</v>
      </c>
      <c r="W14">
        <v>0.47050999999999998</v>
      </c>
      <c r="X14">
        <v>146.66300000000001</v>
      </c>
      <c r="Y14">
        <v>0.47050999999999998</v>
      </c>
      <c r="Z14">
        <v>358.69499999999999</v>
      </c>
      <c r="AA14">
        <v>0.47050999999999998</v>
      </c>
      <c r="AB14">
        <v>106.60899999999999</v>
      </c>
      <c r="AC14">
        <v>0.47050999999999998</v>
      </c>
      <c r="AD14">
        <v>104.242</v>
      </c>
      <c r="AE14">
        <v>0.47050999999999998</v>
      </c>
      <c r="AF14">
        <v>113.07599999999999</v>
      </c>
      <c r="AG14">
        <v>0.47050999999999998</v>
      </c>
      <c r="AH14">
        <v>113.06</v>
      </c>
    </row>
    <row r="15" spans="1:34" x14ac:dyDescent="0.2">
      <c r="B15">
        <v>2.1666666666666665</v>
      </c>
      <c r="C15">
        <v>6.6339512904398396E-3</v>
      </c>
      <c r="D15">
        <v>1.3856598158653401E-2</v>
      </c>
      <c r="E15">
        <v>2.07074297902595E-2</v>
      </c>
      <c r="S15">
        <v>0.51329000000000002</v>
      </c>
      <c r="T15">
        <v>157.15600000000001</v>
      </c>
      <c r="U15">
        <v>0.51329000000000002</v>
      </c>
      <c r="V15">
        <v>201.458</v>
      </c>
      <c r="W15">
        <v>0.51329000000000002</v>
      </c>
      <c r="X15">
        <v>142.441</v>
      </c>
      <c r="Y15">
        <v>0.51329000000000002</v>
      </c>
      <c r="Z15">
        <v>441.92</v>
      </c>
      <c r="AA15">
        <v>0.51329000000000002</v>
      </c>
      <c r="AB15">
        <v>110.57599999999999</v>
      </c>
      <c r="AC15">
        <v>0.51329000000000002</v>
      </c>
      <c r="AD15">
        <v>99.731999999999999</v>
      </c>
      <c r="AE15">
        <v>0.51329000000000002</v>
      </c>
      <c r="AF15">
        <v>121.706</v>
      </c>
      <c r="AG15">
        <v>0.51329000000000002</v>
      </c>
      <c r="AH15">
        <v>116.80500000000001</v>
      </c>
    </row>
    <row r="16" spans="1:34" x14ac:dyDescent="0.2">
      <c r="B16">
        <v>2.3333333333333335</v>
      </c>
      <c r="C16">
        <v>7.3609596510359901E-3</v>
      </c>
      <c r="D16">
        <v>1.32986143401841E-2</v>
      </c>
      <c r="E16">
        <v>2.3729114824031301E-2</v>
      </c>
      <c r="S16">
        <v>0.55606</v>
      </c>
      <c r="T16">
        <v>171.24799999999999</v>
      </c>
      <c r="U16">
        <v>0.55606</v>
      </c>
      <c r="V16">
        <v>248.83</v>
      </c>
      <c r="W16">
        <v>0.55606</v>
      </c>
      <c r="X16">
        <v>171.607</v>
      </c>
      <c r="Y16">
        <v>0.55606</v>
      </c>
      <c r="Z16">
        <v>519.55700000000002</v>
      </c>
      <c r="AA16">
        <v>0.55606</v>
      </c>
      <c r="AB16">
        <v>108.7</v>
      </c>
      <c r="AC16">
        <v>0.55606</v>
      </c>
      <c r="AD16">
        <v>106.485</v>
      </c>
      <c r="AE16">
        <v>0.55606</v>
      </c>
      <c r="AF16">
        <v>148.44800000000001</v>
      </c>
      <c r="AG16">
        <v>0.55606</v>
      </c>
      <c r="AH16">
        <v>112.798</v>
      </c>
    </row>
    <row r="17" spans="2:34" x14ac:dyDescent="0.2">
      <c r="B17">
        <v>2.5</v>
      </c>
      <c r="C17">
        <v>9.9054889131225E-3</v>
      </c>
      <c r="D17">
        <v>1.84134660094857E-2</v>
      </c>
      <c r="E17">
        <v>2.54177035193743E-2</v>
      </c>
      <c r="S17">
        <v>0.59884000000000004</v>
      </c>
      <c r="T17">
        <v>167.34</v>
      </c>
      <c r="U17">
        <v>0.59884000000000004</v>
      </c>
      <c r="V17">
        <v>288.47399999999999</v>
      </c>
      <c r="W17">
        <v>0.59884000000000004</v>
      </c>
      <c r="X17">
        <v>167.066</v>
      </c>
      <c r="Y17">
        <v>0.59884000000000004</v>
      </c>
      <c r="Z17">
        <v>525.55399999999997</v>
      </c>
      <c r="AA17">
        <v>0.59884000000000004</v>
      </c>
      <c r="AB17">
        <v>102.616</v>
      </c>
      <c r="AC17">
        <v>0.59884000000000004</v>
      </c>
      <c r="AD17">
        <v>101.152</v>
      </c>
      <c r="AE17">
        <v>0.59884000000000004</v>
      </c>
      <c r="AF17">
        <v>152.33799999999999</v>
      </c>
      <c r="AG17">
        <v>0.59884000000000004</v>
      </c>
      <c r="AH17">
        <v>126.95099999999999</v>
      </c>
    </row>
    <row r="18" spans="2:34" x14ac:dyDescent="0.2">
      <c r="B18">
        <v>2.6666666666666665</v>
      </c>
      <c r="C18">
        <v>1.1541257724463801E-2</v>
      </c>
      <c r="D18">
        <v>2.26913419510834E-2</v>
      </c>
      <c r="E18">
        <v>3.1638819765375102E-2</v>
      </c>
      <c r="S18">
        <v>0.64161000000000001</v>
      </c>
      <c r="T18">
        <v>173.09299999999999</v>
      </c>
      <c r="U18">
        <v>0.64161000000000001</v>
      </c>
      <c r="V18">
        <v>386.19299999999998</v>
      </c>
      <c r="W18">
        <v>0.64161000000000001</v>
      </c>
      <c r="X18">
        <v>163.28</v>
      </c>
      <c r="Y18">
        <v>0.64161000000000001</v>
      </c>
      <c r="Z18">
        <v>560.53800000000001</v>
      </c>
      <c r="AA18">
        <v>0.64161000000000001</v>
      </c>
      <c r="AB18">
        <v>101.215</v>
      </c>
      <c r="AC18">
        <v>0.64161000000000001</v>
      </c>
      <c r="AD18">
        <v>104.459</v>
      </c>
      <c r="AE18">
        <v>0.64161000000000001</v>
      </c>
      <c r="AF18">
        <v>184.76900000000001</v>
      </c>
      <c r="AG18">
        <v>0.64161000000000001</v>
      </c>
      <c r="AH18">
        <v>145.28</v>
      </c>
    </row>
    <row r="19" spans="2:34" x14ac:dyDescent="0.2">
      <c r="B19">
        <v>2.8333333333333335</v>
      </c>
      <c r="C19">
        <v>1.38131588513268E-2</v>
      </c>
      <c r="D19">
        <v>2.6783223286524702E-2</v>
      </c>
      <c r="E19">
        <v>3.2883043014575203E-2</v>
      </c>
      <c r="S19">
        <v>0.68437999999999999</v>
      </c>
      <c r="T19">
        <v>223.59700000000001</v>
      </c>
      <c r="U19">
        <v>0.68437999999999999</v>
      </c>
      <c r="V19">
        <v>513.50400000000002</v>
      </c>
      <c r="W19">
        <v>0.68437999999999999</v>
      </c>
      <c r="X19">
        <v>187.541</v>
      </c>
      <c r="Y19">
        <v>0.68437999999999999</v>
      </c>
      <c r="Z19">
        <v>574.83000000000004</v>
      </c>
      <c r="AA19">
        <v>0.68437999999999999</v>
      </c>
      <c r="AB19">
        <v>106.40900000000001</v>
      </c>
      <c r="AC19">
        <v>0.68437999999999999</v>
      </c>
      <c r="AD19">
        <v>103.124</v>
      </c>
      <c r="AE19">
        <v>0.68437999999999999</v>
      </c>
      <c r="AF19">
        <v>205.518</v>
      </c>
      <c r="AG19">
        <v>0.68437999999999999</v>
      </c>
      <c r="AH19">
        <v>167.16300000000001</v>
      </c>
    </row>
    <row r="20" spans="2:34" x14ac:dyDescent="0.2">
      <c r="B20">
        <v>3</v>
      </c>
      <c r="C20">
        <v>1.5903307888040698E-2</v>
      </c>
      <c r="D20">
        <v>3.0317120803496699E-2</v>
      </c>
      <c r="E20">
        <v>3.9193032349804501E-2</v>
      </c>
      <c r="S20">
        <v>0.72716000000000003</v>
      </c>
      <c r="T20">
        <v>257.44400000000002</v>
      </c>
      <c r="U20">
        <v>0.72716000000000003</v>
      </c>
      <c r="V20">
        <v>592.19600000000003</v>
      </c>
      <c r="W20">
        <v>0.72716000000000003</v>
      </c>
      <c r="X20">
        <v>184.614</v>
      </c>
      <c r="Y20">
        <v>0.72716000000000003</v>
      </c>
      <c r="Z20">
        <v>601.38900000000001</v>
      </c>
      <c r="AA20">
        <v>0.72716000000000003</v>
      </c>
      <c r="AB20">
        <v>111.64100000000001</v>
      </c>
      <c r="AC20">
        <v>0.72716000000000003</v>
      </c>
      <c r="AD20">
        <v>103.688</v>
      </c>
      <c r="AE20">
        <v>0.72716000000000003</v>
      </c>
      <c r="AF20">
        <v>239.46600000000001</v>
      </c>
      <c r="AG20">
        <v>0.72716000000000003</v>
      </c>
      <c r="AH20">
        <v>186.78700000000001</v>
      </c>
    </row>
    <row r="21" spans="2:34" x14ac:dyDescent="0.2">
      <c r="B21">
        <v>3.1666666666666665</v>
      </c>
      <c r="C21">
        <v>1.7539076699382001E-2</v>
      </c>
      <c r="D21">
        <v>3.5896958988189301E-2</v>
      </c>
      <c r="E21">
        <v>4.1948098115890502E-2</v>
      </c>
      <c r="S21">
        <v>0.76993</v>
      </c>
      <c r="T21">
        <v>299.05099999999999</v>
      </c>
      <c r="U21">
        <v>0.76993</v>
      </c>
      <c r="V21">
        <v>658.79</v>
      </c>
      <c r="W21">
        <v>0.76993</v>
      </c>
      <c r="X21">
        <v>206.72399999999999</v>
      </c>
      <c r="Y21">
        <v>0.76993</v>
      </c>
      <c r="Z21">
        <v>573.774</v>
      </c>
      <c r="AA21">
        <v>0.76993</v>
      </c>
      <c r="AB21">
        <v>114.608</v>
      </c>
      <c r="AC21">
        <v>0.76993</v>
      </c>
      <c r="AD21">
        <v>110.483</v>
      </c>
      <c r="AE21">
        <v>0.76993</v>
      </c>
      <c r="AF21">
        <v>220.12100000000001</v>
      </c>
      <c r="AG21">
        <v>0.76993</v>
      </c>
      <c r="AH21">
        <v>247.465</v>
      </c>
    </row>
    <row r="22" spans="2:34" x14ac:dyDescent="0.2">
      <c r="B22">
        <v>3.3333333333333335</v>
      </c>
      <c r="C22">
        <v>2.1719374772809899E-2</v>
      </c>
      <c r="D22">
        <v>4.38947270529155E-2</v>
      </c>
      <c r="E22">
        <v>4.7369356558834001E-2</v>
      </c>
      <c r="S22">
        <v>0.81271000000000004</v>
      </c>
      <c r="T22">
        <v>369.733</v>
      </c>
      <c r="U22">
        <v>0.81271000000000004</v>
      </c>
      <c r="V22">
        <v>637.73400000000004</v>
      </c>
      <c r="W22">
        <v>0.81271000000000004</v>
      </c>
      <c r="X22">
        <v>254.61099999999999</v>
      </c>
      <c r="Y22">
        <v>0.81271000000000004</v>
      </c>
      <c r="Z22">
        <v>505.94900000000001</v>
      </c>
      <c r="AA22">
        <v>0.81271000000000004</v>
      </c>
      <c r="AB22">
        <v>106.70099999999999</v>
      </c>
      <c r="AC22">
        <v>0.81271000000000004</v>
      </c>
      <c r="AD22">
        <v>110.64400000000001</v>
      </c>
      <c r="AE22">
        <v>0.81271000000000004</v>
      </c>
      <c r="AF22">
        <v>184.13399999999999</v>
      </c>
      <c r="AG22">
        <v>0.81271000000000004</v>
      </c>
      <c r="AH22">
        <v>307.18599999999998</v>
      </c>
    </row>
    <row r="23" spans="2:34" x14ac:dyDescent="0.2">
      <c r="B23">
        <v>3.5</v>
      </c>
      <c r="C23">
        <v>2.3809523809523801E-2</v>
      </c>
      <c r="D23">
        <v>4.8544592206825998E-2</v>
      </c>
      <c r="E23">
        <v>5.1901884109491703E-2</v>
      </c>
      <c r="S23">
        <v>0.85548000000000002</v>
      </c>
      <c r="T23">
        <v>422.55099999999999</v>
      </c>
      <c r="U23">
        <v>0.85548000000000002</v>
      </c>
      <c r="V23">
        <v>665.04</v>
      </c>
      <c r="W23">
        <v>0.85548000000000002</v>
      </c>
      <c r="X23">
        <v>328.66300000000001</v>
      </c>
      <c r="Y23">
        <v>0.85548000000000002</v>
      </c>
      <c r="Z23">
        <v>550.25300000000004</v>
      </c>
      <c r="AA23">
        <v>0.85548000000000002</v>
      </c>
      <c r="AB23">
        <v>109.27200000000001</v>
      </c>
      <c r="AC23">
        <v>0.85548000000000002</v>
      </c>
      <c r="AD23">
        <v>103.949</v>
      </c>
      <c r="AE23">
        <v>0.85548000000000002</v>
      </c>
      <c r="AF23">
        <v>199.577</v>
      </c>
      <c r="AG23">
        <v>0.85548000000000002</v>
      </c>
      <c r="AH23">
        <v>277.44</v>
      </c>
    </row>
    <row r="24" spans="2:34" x14ac:dyDescent="0.2">
      <c r="B24">
        <v>3.6666666666666665</v>
      </c>
      <c r="C24">
        <v>2.8444202108324199E-2</v>
      </c>
      <c r="D24">
        <v>5.2078489723797999E-2</v>
      </c>
      <c r="E24">
        <v>5.7767507998578001E-2</v>
      </c>
      <c r="S24">
        <v>0.89824999999999999</v>
      </c>
      <c r="T24">
        <v>555.05899999999997</v>
      </c>
      <c r="U24">
        <v>0.89824999999999999</v>
      </c>
      <c r="V24">
        <v>653.64099999999996</v>
      </c>
      <c r="W24">
        <v>0.89824999999999999</v>
      </c>
      <c r="X24">
        <v>445.04500000000002</v>
      </c>
      <c r="Y24">
        <v>0.89824999999999999</v>
      </c>
      <c r="Z24">
        <v>535.39400000000001</v>
      </c>
      <c r="AA24">
        <v>0.89824999999999999</v>
      </c>
      <c r="AB24">
        <v>120.854</v>
      </c>
      <c r="AC24">
        <v>0.89824999999999999</v>
      </c>
      <c r="AD24">
        <v>117.241</v>
      </c>
      <c r="AE24">
        <v>0.89824999999999999</v>
      </c>
      <c r="AF24">
        <v>202.95699999999999</v>
      </c>
      <c r="AG24">
        <v>0.89824999999999999</v>
      </c>
      <c r="AH24">
        <v>276.7</v>
      </c>
    </row>
    <row r="25" spans="2:34" x14ac:dyDescent="0.2">
      <c r="B25">
        <v>3.8333333333333335</v>
      </c>
      <c r="C25">
        <v>3.28062522719011E-2</v>
      </c>
      <c r="D25">
        <v>5.8216311726959902E-2</v>
      </c>
      <c r="E25">
        <v>6.2655527906150005E-2</v>
      </c>
      <c r="S25">
        <v>0.94103000000000003</v>
      </c>
      <c r="T25">
        <v>553.25099999999998</v>
      </c>
      <c r="U25">
        <v>0.94103000000000003</v>
      </c>
      <c r="V25">
        <v>639.08799999999997</v>
      </c>
      <c r="W25">
        <v>0.94103000000000003</v>
      </c>
      <c r="X25">
        <v>555.572</v>
      </c>
      <c r="Y25">
        <v>0.94103000000000003</v>
      </c>
      <c r="Z25">
        <v>538.77</v>
      </c>
      <c r="AA25">
        <v>0.94103000000000003</v>
      </c>
      <c r="AB25">
        <v>115.553</v>
      </c>
      <c r="AC25">
        <v>0.94103000000000003</v>
      </c>
      <c r="AD25">
        <v>132.71</v>
      </c>
      <c r="AE25">
        <v>0.94103000000000003</v>
      </c>
      <c r="AF25">
        <v>207.46</v>
      </c>
      <c r="AG25">
        <v>0.94103000000000003</v>
      </c>
      <c r="AH25">
        <v>243.44800000000001</v>
      </c>
    </row>
    <row r="26" spans="2:34" x14ac:dyDescent="0.2">
      <c r="B26">
        <v>4</v>
      </c>
      <c r="C26">
        <v>3.5714285714285698E-2</v>
      </c>
      <c r="D26">
        <v>6.4354133730121804E-2</v>
      </c>
      <c r="E26">
        <v>6.9232136509065095E-2</v>
      </c>
      <c r="S26">
        <v>0.98380000000000001</v>
      </c>
      <c r="T26">
        <v>576.85500000000002</v>
      </c>
      <c r="U26">
        <v>0.98380000000000001</v>
      </c>
      <c r="V26">
        <v>663.42600000000004</v>
      </c>
      <c r="W26">
        <v>0.98380000000000001</v>
      </c>
      <c r="X26">
        <v>641.72</v>
      </c>
      <c r="Y26">
        <v>0.98380000000000001</v>
      </c>
      <c r="Z26">
        <v>525.54200000000003</v>
      </c>
      <c r="AA26">
        <v>0.98380000000000001</v>
      </c>
      <c r="AB26">
        <v>138.14099999999999</v>
      </c>
      <c r="AC26">
        <v>0.98380000000000001</v>
      </c>
      <c r="AD26">
        <v>143.79</v>
      </c>
      <c r="AE26">
        <v>0.98380000000000001</v>
      </c>
      <c r="AF26">
        <v>196.95099999999999</v>
      </c>
      <c r="AG26">
        <v>0.98380000000000001</v>
      </c>
      <c r="AH26">
        <v>244.35400000000001</v>
      </c>
    </row>
    <row r="27" spans="2:34" x14ac:dyDescent="0.2">
      <c r="B27">
        <v>4.166666666666667</v>
      </c>
      <c r="C27">
        <v>3.9531079607415497E-2</v>
      </c>
      <c r="D27">
        <v>7.1421928764065903E-2</v>
      </c>
      <c r="E27">
        <v>7.6519729825808805E-2</v>
      </c>
      <c r="S27">
        <v>1.02658</v>
      </c>
      <c r="T27">
        <v>545.65899999999999</v>
      </c>
      <c r="U27">
        <v>1.02658</v>
      </c>
      <c r="V27">
        <v>628.95500000000004</v>
      </c>
      <c r="W27">
        <v>1.02658</v>
      </c>
      <c r="X27">
        <v>706.61900000000003</v>
      </c>
      <c r="Y27">
        <v>1.02658</v>
      </c>
      <c r="Z27">
        <v>492.81099999999998</v>
      </c>
      <c r="AA27">
        <v>1.02658</v>
      </c>
      <c r="AB27">
        <v>144.04400000000001</v>
      </c>
      <c r="AC27">
        <v>1.02658</v>
      </c>
      <c r="AD27">
        <v>191.81299999999999</v>
      </c>
      <c r="AE27">
        <v>1.02658</v>
      </c>
      <c r="AF27">
        <v>190.584</v>
      </c>
      <c r="AG27">
        <v>1.02658</v>
      </c>
      <c r="AH27">
        <v>244.221</v>
      </c>
    </row>
    <row r="28" spans="2:34" x14ac:dyDescent="0.2">
      <c r="B28">
        <v>4.333333333333333</v>
      </c>
      <c r="C28">
        <v>4.4801890221737597E-2</v>
      </c>
      <c r="D28">
        <v>7.7931739979540601E-2</v>
      </c>
      <c r="E28">
        <v>8.0963384287237802E-2</v>
      </c>
      <c r="S28">
        <v>1.06935</v>
      </c>
      <c r="T28">
        <v>544.78599999999994</v>
      </c>
      <c r="U28">
        <v>1.06935</v>
      </c>
      <c r="V28">
        <v>610.21699999999998</v>
      </c>
      <c r="W28">
        <v>1.06935</v>
      </c>
      <c r="X28">
        <v>602.28099999999995</v>
      </c>
      <c r="Y28">
        <v>1.06935</v>
      </c>
      <c r="Z28">
        <v>551.46</v>
      </c>
      <c r="AA28">
        <v>1.06935</v>
      </c>
      <c r="AB28">
        <v>159.99100000000001</v>
      </c>
      <c r="AC28">
        <v>1.06935</v>
      </c>
      <c r="AD28">
        <v>231.535</v>
      </c>
      <c r="AE28">
        <v>1.06935</v>
      </c>
      <c r="AF28">
        <v>187.22200000000001</v>
      </c>
      <c r="AG28">
        <v>1.06935</v>
      </c>
      <c r="AH28">
        <v>231.25</v>
      </c>
    </row>
    <row r="29" spans="2:34" x14ac:dyDescent="0.2">
      <c r="B29">
        <v>4.5</v>
      </c>
      <c r="C29">
        <v>4.9527444565612498E-2</v>
      </c>
      <c r="D29">
        <v>8.5929508044266703E-2</v>
      </c>
      <c r="E29">
        <v>8.8339850693210098E-2</v>
      </c>
      <c r="S29">
        <v>1.11212</v>
      </c>
      <c r="T29">
        <v>555.03</v>
      </c>
      <c r="U29">
        <v>1.11212</v>
      </c>
      <c r="V29">
        <v>659.30200000000002</v>
      </c>
      <c r="W29">
        <v>1.11212</v>
      </c>
      <c r="X29">
        <v>652.82100000000003</v>
      </c>
      <c r="Y29">
        <v>1.11212</v>
      </c>
      <c r="Z29">
        <v>466.238</v>
      </c>
      <c r="AA29">
        <v>1.11212</v>
      </c>
      <c r="AB29">
        <v>178.708</v>
      </c>
      <c r="AC29">
        <v>1.11212</v>
      </c>
      <c r="AD29">
        <v>236.36799999999999</v>
      </c>
      <c r="AE29">
        <v>1.11212</v>
      </c>
      <c r="AF29">
        <v>188.73500000000001</v>
      </c>
      <c r="AG29">
        <v>1.11212</v>
      </c>
      <c r="AH29">
        <v>215.999</v>
      </c>
    </row>
    <row r="30" spans="2:34" x14ac:dyDescent="0.2">
      <c r="B30">
        <v>4.666666666666667</v>
      </c>
      <c r="C30">
        <v>5.5525263540530702E-2</v>
      </c>
      <c r="D30">
        <v>9.7554170929043102E-2</v>
      </c>
      <c r="E30">
        <v>9.5538570920725194E-2</v>
      </c>
      <c r="S30">
        <v>1.1549</v>
      </c>
      <c r="T30">
        <v>543.41399999999999</v>
      </c>
      <c r="U30">
        <v>1.1549</v>
      </c>
      <c r="V30">
        <v>632.09100000000001</v>
      </c>
      <c r="W30">
        <v>1.1549</v>
      </c>
      <c r="X30">
        <v>600.22</v>
      </c>
      <c r="Y30">
        <v>1.1549</v>
      </c>
      <c r="Z30">
        <v>479.721</v>
      </c>
      <c r="AA30">
        <v>1.1549</v>
      </c>
      <c r="AB30">
        <v>192.745</v>
      </c>
      <c r="AC30">
        <v>1.1549</v>
      </c>
      <c r="AD30">
        <v>251.67699999999999</v>
      </c>
      <c r="AE30">
        <v>1.1549</v>
      </c>
      <c r="AF30">
        <v>178.72800000000001</v>
      </c>
      <c r="AG30">
        <v>1.1549</v>
      </c>
      <c r="AH30">
        <v>233.03800000000001</v>
      </c>
    </row>
    <row r="31" spans="2:34" x14ac:dyDescent="0.2">
      <c r="B31">
        <v>4.833333333333333</v>
      </c>
      <c r="C31">
        <v>5.93420574336605E-2</v>
      </c>
      <c r="D31">
        <v>0.106760903933786</v>
      </c>
      <c r="E31">
        <v>0.103626022040526</v>
      </c>
      <c r="S31">
        <v>1.19767</v>
      </c>
      <c r="T31">
        <v>515.827</v>
      </c>
      <c r="U31">
        <v>1.19767</v>
      </c>
      <c r="V31">
        <v>588.29700000000003</v>
      </c>
      <c r="W31">
        <v>1.19767</v>
      </c>
      <c r="X31">
        <v>603.61800000000005</v>
      </c>
      <c r="Y31">
        <v>1.19767</v>
      </c>
      <c r="Z31">
        <v>533.93399999999997</v>
      </c>
      <c r="AA31">
        <v>1.19767</v>
      </c>
      <c r="AB31">
        <v>234.792</v>
      </c>
      <c r="AC31">
        <v>1.19767</v>
      </c>
      <c r="AD31">
        <v>244.66200000000001</v>
      </c>
      <c r="AE31">
        <v>1.19767</v>
      </c>
      <c r="AF31">
        <v>164.85</v>
      </c>
      <c r="AG31">
        <v>1.19767</v>
      </c>
      <c r="AH31">
        <v>238.32599999999999</v>
      </c>
    </row>
    <row r="32" spans="2:34" x14ac:dyDescent="0.2">
      <c r="B32">
        <v>5</v>
      </c>
      <c r="C32">
        <v>6.5794256633951304E-2</v>
      </c>
      <c r="D32">
        <v>0.115967636938529</v>
      </c>
      <c r="E32">
        <v>0.11206896551724101</v>
      </c>
      <c r="S32">
        <v>1.2404500000000001</v>
      </c>
      <c r="T32">
        <v>518.35299999999995</v>
      </c>
      <c r="U32">
        <v>1.2404500000000001</v>
      </c>
      <c r="V32">
        <v>621.375</v>
      </c>
      <c r="W32">
        <v>1.2404500000000001</v>
      </c>
      <c r="X32">
        <v>560.03700000000003</v>
      </c>
      <c r="Y32">
        <v>1.2404500000000001</v>
      </c>
      <c r="Z32">
        <v>502.99400000000003</v>
      </c>
      <c r="AA32">
        <v>1.2404500000000001</v>
      </c>
      <c r="AB32">
        <v>275.33100000000002</v>
      </c>
      <c r="AC32">
        <v>1.2404500000000001</v>
      </c>
      <c r="AD32">
        <v>234.19200000000001</v>
      </c>
      <c r="AE32">
        <v>1.2404500000000001</v>
      </c>
      <c r="AF32">
        <v>177</v>
      </c>
      <c r="AG32">
        <v>1.2404500000000001</v>
      </c>
      <c r="AH32">
        <v>210.422</v>
      </c>
    </row>
    <row r="33" spans="2:34" x14ac:dyDescent="0.2">
      <c r="B33">
        <v>5.166666666666667</v>
      </c>
      <c r="C33">
        <v>7.3791348600508899E-2</v>
      </c>
      <c r="D33">
        <v>0.127034316004836</v>
      </c>
      <c r="E33">
        <v>0.1222004976893</v>
      </c>
      <c r="S33">
        <v>1.28322</v>
      </c>
      <c r="T33">
        <v>551.89099999999996</v>
      </c>
      <c r="U33">
        <v>1.28322</v>
      </c>
      <c r="V33">
        <v>620.93799999999999</v>
      </c>
      <c r="W33">
        <v>1.28322</v>
      </c>
      <c r="X33">
        <v>560.06799999999998</v>
      </c>
      <c r="Y33">
        <v>1.28322</v>
      </c>
      <c r="Z33">
        <v>539.15300000000002</v>
      </c>
      <c r="AA33">
        <v>1.28322</v>
      </c>
      <c r="AB33">
        <v>341.42399999999998</v>
      </c>
      <c r="AC33">
        <v>1.28322</v>
      </c>
      <c r="AD33">
        <v>219.14500000000001</v>
      </c>
      <c r="AE33">
        <v>1.28322</v>
      </c>
      <c r="AF33">
        <v>187.256</v>
      </c>
      <c r="AG33">
        <v>1.28322</v>
      </c>
      <c r="AH33">
        <v>193.9</v>
      </c>
    </row>
    <row r="34" spans="2:34" x14ac:dyDescent="0.2">
      <c r="B34">
        <v>5.333333333333333</v>
      </c>
      <c r="C34">
        <v>8.0334423845874206E-2</v>
      </c>
      <c r="D34">
        <v>0.133358132614154</v>
      </c>
      <c r="E34">
        <v>0.13179879132598701</v>
      </c>
      <c r="S34">
        <v>1.32599</v>
      </c>
      <c r="T34">
        <v>522.83699999999999</v>
      </c>
      <c r="U34">
        <v>1.32599</v>
      </c>
      <c r="V34">
        <v>636.18600000000004</v>
      </c>
      <c r="W34">
        <v>1.32599</v>
      </c>
      <c r="X34">
        <v>576.35500000000002</v>
      </c>
      <c r="Y34">
        <v>1.32599</v>
      </c>
      <c r="Z34">
        <v>499.94600000000003</v>
      </c>
      <c r="AA34">
        <v>1.32599</v>
      </c>
      <c r="AB34">
        <v>418.709</v>
      </c>
      <c r="AC34">
        <v>1.32599</v>
      </c>
      <c r="AD34">
        <v>252.03299999999999</v>
      </c>
      <c r="AE34">
        <v>1.32599</v>
      </c>
      <c r="AF34">
        <v>174.04400000000001</v>
      </c>
      <c r="AG34">
        <v>1.32599</v>
      </c>
      <c r="AH34">
        <v>201.25800000000001</v>
      </c>
    </row>
    <row r="35" spans="2:34" x14ac:dyDescent="0.2">
      <c r="B35">
        <v>5.5</v>
      </c>
      <c r="C35">
        <v>8.8149763722282795E-2</v>
      </c>
      <c r="D35">
        <v>0.14470380358969601</v>
      </c>
      <c r="E35">
        <v>0.14148595805190201</v>
      </c>
      <c r="S35">
        <v>1.36877</v>
      </c>
      <c r="T35">
        <v>464.28300000000002</v>
      </c>
      <c r="U35">
        <v>1.36877</v>
      </c>
      <c r="V35">
        <v>647.86199999999997</v>
      </c>
      <c r="W35">
        <v>1.36877</v>
      </c>
      <c r="X35">
        <v>574.86300000000006</v>
      </c>
      <c r="Y35">
        <v>1.36877</v>
      </c>
      <c r="Z35">
        <v>509.59199999999998</v>
      </c>
      <c r="AA35">
        <v>1.36877</v>
      </c>
      <c r="AB35">
        <v>472.81700000000001</v>
      </c>
      <c r="AC35">
        <v>1.36877</v>
      </c>
      <c r="AD35">
        <v>189.32</v>
      </c>
      <c r="AE35">
        <v>1.36877</v>
      </c>
      <c r="AF35">
        <v>168.761</v>
      </c>
      <c r="AG35">
        <v>1.36877</v>
      </c>
      <c r="AH35">
        <v>202.29599999999999</v>
      </c>
    </row>
    <row r="36" spans="2:34" x14ac:dyDescent="0.2">
      <c r="B36">
        <v>5.666666666666667</v>
      </c>
      <c r="C36">
        <v>9.6055979643765901E-2</v>
      </c>
      <c r="D36">
        <v>0.15549149074676799</v>
      </c>
      <c r="E36">
        <v>0.15010664770707399</v>
      </c>
      <c r="S36">
        <v>1.41154</v>
      </c>
      <c r="T36">
        <v>484.488</v>
      </c>
      <c r="U36">
        <v>1.41154</v>
      </c>
      <c r="V36">
        <v>609.44500000000005</v>
      </c>
      <c r="W36">
        <v>1.41154</v>
      </c>
      <c r="X36">
        <v>600.20600000000002</v>
      </c>
      <c r="Y36">
        <v>1.41154</v>
      </c>
      <c r="Z36">
        <v>502.149</v>
      </c>
      <c r="AA36">
        <v>1.41154</v>
      </c>
      <c r="AB36">
        <v>499.19499999999999</v>
      </c>
      <c r="AC36">
        <v>1.41154</v>
      </c>
      <c r="AD36">
        <v>197.14500000000001</v>
      </c>
      <c r="AE36">
        <v>1.41154</v>
      </c>
      <c r="AF36">
        <v>183.59899999999999</v>
      </c>
      <c r="AG36">
        <v>1.41154</v>
      </c>
      <c r="AH36">
        <v>193.386</v>
      </c>
    </row>
    <row r="37" spans="2:34" x14ac:dyDescent="0.2">
      <c r="B37">
        <v>5.833333333333333</v>
      </c>
      <c r="C37">
        <v>0.104143947655398</v>
      </c>
      <c r="D37">
        <v>0.169534083511578</v>
      </c>
      <c r="E37">
        <v>0.16068254532527601</v>
      </c>
      <c r="S37">
        <v>1.4543200000000001</v>
      </c>
      <c r="T37">
        <v>518.63199999999995</v>
      </c>
      <c r="U37">
        <v>1.4543200000000001</v>
      </c>
      <c r="V37">
        <v>616.01499999999999</v>
      </c>
      <c r="W37">
        <v>1.4543200000000001</v>
      </c>
      <c r="X37">
        <v>627.31700000000001</v>
      </c>
      <c r="Y37">
        <v>1.4543200000000001</v>
      </c>
      <c r="Z37">
        <v>505.37099999999998</v>
      </c>
      <c r="AA37">
        <v>1.4543200000000001</v>
      </c>
      <c r="AB37">
        <v>483.10599999999999</v>
      </c>
      <c r="AC37">
        <v>1.4543200000000001</v>
      </c>
      <c r="AD37">
        <v>198.90600000000001</v>
      </c>
      <c r="AE37">
        <v>1.4543200000000001</v>
      </c>
      <c r="AF37">
        <v>180.55799999999999</v>
      </c>
      <c r="AG37">
        <v>1.4543200000000001</v>
      </c>
      <c r="AH37">
        <v>206.82300000000001</v>
      </c>
    </row>
    <row r="38" spans="2:34" x14ac:dyDescent="0.2">
      <c r="B38">
        <v>6</v>
      </c>
      <c r="C38">
        <v>0.113958560523446</v>
      </c>
      <c r="D38">
        <v>0.180786757184042</v>
      </c>
      <c r="E38">
        <v>0.17188055456807699</v>
      </c>
      <c r="S38">
        <v>1.49709</v>
      </c>
      <c r="T38">
        <v>530.17899999999997</v>
      </c>
      <c r="U38">
        <v>1.49709</v>
      </c>
      <c r="V38">
        <v>673.76499999999999</v>
      </c>
      <c r="W38">
        <v>1.49709</v>
      </c>
      <c r="X38">
        <v>573.62400000000002</v>
      </c>
      <c r="Y38">
        <v>1.49709</v>
      </c>
      <c r="Z38">
        <v>529.798</v>
      </c>
      <c r="AA38">
        <v>1.49709</v>
      </c>
      <c r="AB38">
        <v>482.28100000000001</v>
      </c>
      <c r="AC38">
        <v>1.49709</v>
      </c>
      <c r="AD38">
        <v>171.797</v>
      </c>
      <c r="AE38">
        <v>1.49709</v>
      </c>
      <c r="AF38">
        <v>173.589</v>
      </c>
      <c r="AG38">
        <v>1.49709</v>
      </c>
      <c r="AH38">
        <v>215.84</v>
      </c>
    </row>
    <row r="39" spans="2:34" x14ac:dyDescent="0.2">
      <c r="B39">
        <v>6.166666666666667</v>
      </c>
      <c r="C39">
        <v>0.122591784805525</v>
      </c>
      <c r="D39">
        <v>0.193527387705757</v>
      </c>
      <c r="E39">
        <v>0.18521151795236401</v>
      </c>
      <c r="S39">
        <v>1.53986</v>
      </c>
      <c r="T39">
        <v>513.21199999999999</v>
      </c>
      <c r="U39">
        <v>1.53986</v>
      </c>
      <c r="V39">
        <v>649.65200000000004</v>
      </c>
      <c r="W39">
        <v>1.53986</v>
      </c>
      <c r="X39">
        <v>584.14</v>
      </c>
      <c r="Y39">
        <v>1.53986</v>
      </c>
      <c r="Z39">
        <v>500.73</v>
      </c>
      <c r="AA39">
        <v>1.53986</v>
      </c>
      <c r="AB39">
        <v>453.48500000000001</v>
      </c>
      <c r="AC39">
        <v>1.53986</v>
      </c>
      <c r="AD39">
        <v>184.464</v>
      </c>
      <c r="AE39">
        <v>1.53986</v>
      </c>
      <c r="AF39">
        <v>179.83199999999999</v>
      </c>
      <c r="AG39">
        <v>1.53986</v>
      </c>
      <c r="AH39">
        <v>237.38200000000001</v>
      </c>
    </row>
    <row r="40" spans="2:34" x14ac:dyDescent="0.2">
      <c r="B40">
        <v>6.333333333333333</v>
      </c>
      <c r="C40">
        <v>0.132042893493275</v>
      </c>
      <c r="D40">
        <v>0.20654701013670601</v>
      </c>
      <c r="E40">
        <v>0.19738713117668</v>
      </c>
      <c r="S40">
        <v>1.58264</v>
      </c>
      <c r="T40">
        <v>523.32500000000005</v>
      </c>
      <c r="U40">
        <v>1.58264</v>
      </c>
      <c r="V40">
        <v>659.94600000000003</v>
      </c>
      <c r="W40">
        <v>1.58264</v>
      </c>
      <c r="X40">
        <v>588.96900000000005</v>
      </c>
      <c r="Y40">
        <v>1.58264</v>
      </c>
      <c r="Z40">
        <v>493.94200000000001</v>
      </c>
      <c r="AA40">
        <v>1.58264</v>
      </c>
      <c r="AB40">
        <v>421.375</v>
      </c>
      <c r="AC40">
        <v>1.58264</v>
      </c>
      <c r="AD40">
        <v>198.256</v>
      </c>
      <c r="AE40">
        <v>1.58264</v>
      </c>
      <c r="AF40">
        <v>183.47300000000001</v>
      </c>
      <c r="AG40">
        <v>1.58264</v>
      </c>
      <c r="AH40">
        <v>224.46700000000001</v>
      </c>
    </row>
    <row r="41" spans="2:34" x14ac:dyDescent="0.2">
      <c r="B41">
        <v>6.5</v>
      </c>
      <c r="C41">
        <v>0.14403853144311199</v>
      </c>
      <c r="D41">
        <v>0.22244954896308</v>
      </c>
      <c r="E41">
        <v>0.21054034838251001</v>
      </c>
      <c r="S41">
        <v>1.62541</v>
      </c>
      <c r="T41">
        <v>515.72</v>
      </c>
      <c r="U41">
        <v>1.62541</v>
      </c>
      <c r="V41">
        <v>642.13800000000003</v>
      </c>
      <c r="W41">
        <v>1.62541</v>
      </c>
      <c r="X41">
        <v>637.19299999999998</v>
      </c>
      <c r="Y41">
        <v>1.62541</v>
      </c>
      <c r="Z41">
        <v>484.37400000000002</v>
      </c>
      <c r="AA41">
        <v>1.62541</v>
      </c>
      <c r="AB41">
        <v>425.83600000000001</v>
      </c>
      <c r="AC41">
        <v>1.62541</v>
      </c>
      <c r="AD41">
        <v>193.43</v>
      </c>
      <c r="AE41">
        <v>1.62541</v>
      </c>
      <c r="AF41">
        <v>186.29400000000001</v>
      </c>
      <c r="AG41">
        <v>1.62541</v>
      </c>
      <c r="AH41">
        <v>215.94900000000001</v>
      </c>
    </row>
    <row r="42" spans="2:34" x14ac:dyDescent="0.2">
      <c r="B42">
        <v>6.666666666666667</v>
      </c>
      <c r="C42">
        <v>0.15430752453653199</v>
      </c>
      <c r="D42">
        <v>0.23193527387705801</v>
      </c>
      <c r="E42">
        <v>0.22227159616068301</v>
      </c>
      <c r="S42">
        <v>1.6681900000000001</v>
      </c>
      <c r="T42">
        <v>527.84500000000003</v>
      </c>
      <c r="U42">
        <v>1.6681900000000001</v>
      </c>
      <c r="V42">
        <v>604.351</v>
      </c>
      <c r="W42">
        <v>1.6681900000000001</v>
      </c>
      <c r="X42">
        <v>592.02599999999995</v>
      </c>
      <c r="Y42">
        <v>1.6681900000000001</v>
      </c>
      <c r="Z42">
        <v>482.59500000000003</v>
      </c>
      <c r="AA42">
        <v>1.6681900000000001</v>
      </c>
      <c r="AB42">
        <v>387.66300000000001</v>
      </c>
      <c r="AC42">
        <v>1.6681900000000001</v>
      </c>
      <c r="AD42">
        <v>184.91300000000001</v>
      </c>
      <c r="AE42">
        <v>1.6681900000000001</v>
      </c>
      <c r="AF42">
        <v>184.81899999999999</v>
      </c>
      <c r="AG42">
        <v>1.6681900000000001</v>
      </c>
      <c r="AH42">
        <v>197.726</v>
      </c>
    </row>
    <row r="43" spans="2:34" x14ac:dyDescent="0.2">
      <c r="B43">
        <v>6.833333333333333</v>
      </c>
      <c r="C43">
        <v>0.16439476553980401</v>
      </c>
      <c r="D43">
        <v>0.25090672370501299</v>
      </c>
      <c r="E43">
        <v>0.23791325986491299</v>
      </c>
      <c r="S43">
        <v>1.71096</v>
      </c>
      <c r="T43">
        <v>531.91999999999996</v>
      </c>
      <c r="U43">
        <v>1.71096</v>
      </c>
      <c r="V43">
        <v>632.72</v>
      </c>
      <c r="W43">
        <v>1.71096</v>
      </c>
      <c r="X43">
        <v>613.57600000000002</v>
      </c>
      <c r="Y43">
        <v>1.71096</v>
      </c>
      <c r="Z43">
        <v>489.33800000000002</v>
      </c>
      <c r="AA43">
        <v>1.71096</v>
      </c>
      <c r="AB43">
        <v>435.58699999999999</v>
      </c>
      <c r="AC43">
        <v>1.71096</v>
      </c>
      <c r="AD43">
        <v>187.346</v>
      </c>
      <c r="AE43">
        <v>1.71096</v>
      </c>
      <c r="AF43">
        <v>177.05500000000001</v>
      </c>
      <c r="AG43">
        <v>1.71096</v>
      </c>
      <c r="AH43">
        <v>211.72</v>
      </c>
    </row>
    <row r="44" spans="2:34" x14ac:dyDescent="0.2">
      <c r="B44">
        <v>7</v>
      </c>
      <c r="C44">
        <v>0.17911668484187601</v>
      </c>
      <c r="D44">
        <v>0.26820422207756001</v>
      </c>
      <c r="E44">
        <v>0.25133309633842899</v>
      </c>
      <c r="S44">
        <v>1.75373</v>
      </c>
      <c r="T44">
        <v>533.87099999999998</v>
      </c>
      <c r="U44">
        <v>1.75373</v>
      </c>
      <c r="V44">
        <v>633.57500000000005</v>
      </c>
      <c r="W44">
        <v>1.75373</v>
      </c>
      <c r="X44">
        <v>590.47500000000002</v>
      </c>
      <c r="Y44">
        <v>1.75373</v>
      </c>
      <c r="Z44">
        <v>543.45100000000002</v>
      </c>
      <c r="AA44">
        <v>1.75373</v>
      </c>
      <c r="AB44">
        <v>430.96199999999999</v>
      </c>
      <c r="AC44">
        <v>1.75373</v>
      </c>
      <c r="AD44">
        <v>175.703</v>
      </c>
      <c r="AE44">
        <v>1.75373</v>
      </c>
      <c r="AF44">
        <v>177.66499999999999</v>
      </c>
      <c r="AG44">
        <v>1.75373</v>
      </c>
      <c r="AH44">
        <v>203.994</v>
      </c>
    </row>
    <row r="45" spans="2:34" x14ac:dyDescent="0.2">
      <c r="B45">
        <v>7.166666666666667</v>
      </c>
      <c r="C45">
        <v>0.19165757906215899</v>
      </c>
      <c r="D45">
        <v>0.28159583372082198</v>
      </c>
      <c r="E45">
        <v>0.268218983291859</v>
      </c>
      <c r="S45">
        <v>1.7965100000000001</v>
      </c>
      <c r="T45">
        <v>530.37800000000004</v>
      </c>
      <c r="U45">
        <v>1.7965100000000001</v>
      </c>
      <c r="V45">
        <v>653.41700000000003</v>
      </c>
      <c r="W45">
        <v>1.7965100000000001</v>
      </c>
      <c r="X45">
        <v>572.97699999999998</v>
      </c>
      <c r="Y45">
        <v>1.7965100000000001</v>
      </c>
      <c r="Z45">
        <v>546.77200000000005</v>
      </c>
      <c r="AA45">
        <v>1.7965100000000001</v>
      </c>
      <c r="AB45">
        <v>452.31400000000002</v>
      </c>
      <c r="AC45">
        <v>1.7965100000000001</v>
      </c>
      <c r="AD45">
        <v>193.75299999999999</v>
      </c>
      <c r="AE45">
        <v>1.7965100000000001</v>
      </c>
      <c r="AF45">
        <v>174.81</v>
      </c>
      <c r="AG45">
        <v>1.7965100000000001</v>
      </c>
      <c r="AH45">
        <v>186.267</v>
      </c>
    </row>
    <row r="46" spans="2:34" x14ac:dyDescent="0.2">
      <c r="B46">
        <v>7.333333333333333</v>
      </c>
      <c r="C46">
        <v>0.202835332606325</v>
      </c>
      <c r="D46">
        <v>0.29917232400260402</v>
      </c>
      <c r="E46">
        <v>0.28199431212228898</v>
      </c>
      <c r="S46">
        <v>1.83928</v>
      </c>
      <c r="T46">
        <v>520.65700000000004</v>
      </c>
      <c r="U46">
        <v>1.83928</v>
      </c>
      <c r="V46">
        <v>639.29300000000001</v>
      </c>
      <c r="W46">
        <v>1.83928</v>
      </c>
      <c r="X46">
        <v>591.495</v>
      </c>
      <c r="Y46">
        <v>1.83928</v>
      </c>
      <c r="Z46">
        <v>520.21299999999997</v>
      </c>
      <c r="AA46">
        <v>1.83928</v>
      </c>
      <c r="AB46">
        <v>417.33199999999999</v>
      </c>
      <c r="AC46">
        <v>1.83928</v>
      </c>
      <c r="AD46">
        <v>190.11199999999999</v>
      </c>
      <c r="AE46">
        <v>1.83928</v>
      </c>
      <c r="AF46">
        <v>184.857</v>
      </c>
      <c r="AG46">
        <v>1.83928</v>
      </c>
      <c r="AH46">
        <v>206.19800000000001</v>
      </c>
    </row>
    <row r="47" spans="2:34" x14ac:dyDescent="0.2">
      <c r="B47">
        <v>7.5</v>
      </c>
      <c r="C47">
        <v>0.21346782988004401</v>
      </c>
      <c r="D47">
        <v>0.31200595182739699</v>
      </c>
      <c r="E47">
        <v>0.29763597582652002</v>
      </c>
      <c r="S47">
        <v>1.8820600000000001</v>
      </c>
      <c r="T47">
        <v>545.726</v>
      </c>
      <c r="U47">
        <v>1.8820600000000001</v>
      </c>
      <c r="V47">
        <v>612.13499999999999</v>
      </c>
      <c r="W47">
        <v>1.8820600000000001</v>
      </c>
      <c r="X47">
        <v>580.33399999999995</v>
      </c>
      <c r="Y47">
        <v>1.8820600000000001</v>
      </c>
      <c r="Z47">
        <v>506.88799999999998</v>
      </c>
      <c r="AA47">
        <v>1.8820600000000001</v>
      </c>
      <c r="AB47">
        <v>402.17700000000002</v>
      </c>
      <c r="AC47">
        <v>1.8820600000000001</v>
      </c>
      <c r="AD47">
        <v>193.57599999999999</v>
      </c>
      <c r="AE47">
        <v>1.8820600000000001</v>
      </c>
      <c r="AF47">
        <v>179.16800000000001</v>
      </c>
      <c r="AG47">
        <v>1.8820600000000001</v>
      </c>
      <c r="AH47">
        <v>209.56200000000001</v>
      </c>
    </row>
    <row r="48" spans="2:34" x14ac:dyDescent="0.2">
      <c r="B48">
        <v>7.666666666666667</v>
      </c>
      <c r="C48">
        <v>0.23246092330061799</v>
      </c>
      <c r="D48">
        <v>0.33665023714312298</v>
      </c>
      <c r="E48">
        <v>0.31469960895840698</v>
      </c>
      <c r="S48">
        <v>1.92483</v>
      </c>
      <c r="T48">
        <v>542.79600000000005</v>
      </c>
      <c r="U48">
        <v>1.92483</v>
      </c>
      <c r="V48">
        <v>593.43799999999999</v>
      </c>
      <c r="W48">
        <v>1.92483</v>
      </c>
      <c r="X48">
        <v>598.27200000000005</v>
      </c>
      <c r="Y48">
        <v>1.92483</v>
      </c>
      <c r="Z48">
        <v>532.44600000000003</v>
      </c>
      <c r="AA48">
        <v>1.92483</v>
      </c>
      <c r="AB48">
        <v>396</v>
      </c>
      <c r="AC48">
        <v>1.92483</v>
      </c>
      <c r="AD48">
        <v>194.49100000000001</v>
      </c>
      <c r="AE48">
        <v>1.92483</v>
      </c>
      <c r="AF48">
        <v>165.6</v>
      </c>
      <c r="AG48">
        <v>1.92483</v>
      </c>
      <c r="AH48">
        <v>196.57</v>
      </c>
    </row>
    <row r="49" spans="2:34" x14ac:dyDescent="0.2">
      <c r="B49">
        <v>7.833333333333333</v>
      </c>
      <c r="C49">
        <v>0.24482006543075199</v>
      </c>
      <c r="D49">
        <v>0.35301776248488798</v>
      </c>
      <c r="E49">
        <v>0.33007465339495201</v>
      </c>
      <c r="S49">
        <v>1.9676</v>
      </c>
      <c r="T49">
        <v>542.70100000000002</v>
      </c>
      <c r="U49">
        <v>1.9676</v>
      </c>
      <c r="V49">
        <v>632.10299999999995</v>
      </c>
      <c r="W49">
        <v>1.9676</v>
      </c>
      <c r="X49">
        <v>565.93399999999997</v>
      </c>
      <c r="Y49">
        <v>1.9676</v>
      </c>
      <c r="Z49">
        <v>536.02700000000004</v>
      </c>
      <c r="AA49">
        <v>1.9676</v>
      </c>
      <c r="AB49">
        <v>383.03100000000001</v>
      </c>
      <c r="AC49">
        <v>1.9676</v>
      </c>
      <c r="AD49">
        <v>200.13</v>
      </c>
      <c r="AE49">
        <v>1.9676</v>
      </c>
      <c r="AF49">
        <v>191.78700000000001</v>
      </c>
      <c r="AG49">
        <v>1.9676</v>
      </c>
      <c r="AH49">
        <v>195.45</v>
      </c>
    </row>
    <row r="50" spans="2:34" x14ac:dyDescent="0.2">
      <c r="B50">
        <v>8</v>
      </c>
      <c r="C50">
        <v>0.26063249727371901</v>
      </c>
      <c r="D50">
        <v>0.36873430670510599</v>
      </c>
      <c r="E50">
        <v>0.35007109847138301</v>
      </c>
      <c r="S50">
        <v>2.0103800000000001</v>
      </c>
      <c r="T50">
        <v>535.80200000000002</v>
      </c>
      <c r="U50">
        <v>2.0103800000000001</v>
      </c>
      <c r="V50">
        <v>618</v>
      </c>
      <c r="W50">
        <v>2.0103800000000001</v>
      </c>
      <c r="X50">
        <v>557.82799999999997</v>
      </c>
      <c r="Y50">
        <v>2.0103800000000001</v>
      </c>
      <c r="Z50">
        <v>546.62599999999998</v>
      </c>
      <c r="AA50">
        <v>2.0103800000000001</v>
      </c>
      <c r="AB50">
        <v>420.99200000000002</v>
      </c>
      <c r="AC50">
        <v>2.0103800000000001</v>
      </c>
      <c r="AD50">
        <v>201.36699999999999</v>
      </c>
      <c r="AE50">
        <v>2.0103800000000001</v>
      </c>
      <c r="AF50">
        <v>176.624</v>
      </c>
      <c r="AG50">
        <v>2.0103800000000001</v>
      </c>
      <c r="AH50">
        <v>212.46299999999999</v>
      </c>
    </row>
    <row r="51" spans="2:34" x14ac:dyDescent="0.2">
      <c r="B51">
        <v>8.1666666666666661</v>
      </c>
      <c r="C51">
        <v>0.27344601962922599</v>
      </c>
      <c r="D51">
        <v>0.384357853622245</v>
      </c>
      <c r="E51">
        <v>0.36500177746178503</v>
      </c>
      <c r="S51">
        <v>2.05315</v>
      </c>
      <c r="T51">
        <v>563.04200000000003</v>
      </c>
      <c r="U51">
        <v>2.05315</v>
      </c>
      <c r="V51">
        <v>616.70899999999995</v>
      </c>
      <c r="W51">
        <v>2.05315</v>
      </c>
      <c r="X51">
        <v>607.26300000000003</v>
      </c>
      <c r="Y51">
        <v>2.05315</v>
      </c>
      <c r="Z51">
        <v>534.71699999999998</v>
      </c>
      <c r="AA51">
        <v>2.05315</v>
      </c>
      <c r="AB51">
        <v>404.14299999999997</v>
      </c>
      <c r="AC51">
        <v>2.05315</v>
      </c>
      <c r="AD51">
        <v>196.797</v>
      </c>
      <c r="AE51">
        <v>2.05315</v>
      </c>
      <c r="AF51">
        <v>174.798</v>
      </c>
      <c r="AG51">
        <v>2.05315</v>
      </c>
      <c r="AH51">
        <v>212.667</v>
      </c>
    </row>
    <row r="52" spans="2:34" x14ac:dyDescent="0.2">
      <c r="B52">
        <v>8.3333333333333339</v>
      </c>
      <c r="C52">
        <v>0.29034896401308602</v>
      </c>
      <c r="D52">
        <v>0.40100437087324498</v>
      </c>
      <c r="E52">
        <v>0.38668681123355803</v>
      </c>
      <c r="S52">
        <v>2.0959300000000001</v>
      </c>
      <c r="T52">
        <v>547.56200000000001</v>
      </c>
      <c r="U52">
        <v>2.0959300000000001</v>
      </c>
      <c r="V52">
        <v>681.48199999999997</v>
      </c>
      <c r="W52">
        <v>2.0959300000000001</v>
      </c>
      <c r="X52">
        <v>621.72299999999996</v>
      </c>
      <c r="Y52">
        <v>2.0959300000000001</v>
      </c>
      <c r="Z52">
        <v>527.97299999999996</v>
      </c>
      <c r="AA52">
        <v>2.0959300000000001</v>
      </c>
      <c r="AB52">
        <v>418.37099999999998</v>
      </c>
      <c r="AC52">
        <v>2.0959300000000001</v>
      </c>
      <c r="AD52">
        <v>180.738</v>
      </c>
      <c r="AE52">
        <v>2.0959300000000001</v>
      </c>
      <c r="AF52">
        <v>185.14400000000001</v>
      </c>
      <c r="AG52">
        <v>2.0959300000000001</v>
      </c>
      <c r="AH52">
        <v>223.149</v>
      </c>
    </row>
    <row r="53" spans="2:34" x14ac:dyDescent="0.2">
      <c r="B53">
        <v>8.5</v>
      </c>
      <c r="C53">
        <v>0.30534351145038202</v>
      </c>
      <c r="D53">
        <v>0.42267274249046799</v>
      </c>
      <c r="E53">
        <v>0.40428368290081801</v>
      </c>
      <c r="S53">
        <v>2.1387</v>
      </c>
      <c r="T53">
        <v>519.34</v>
      </c>
      <c r="U53">
        <v>2.1387</v>
      </c>
      <c r="V53">
        <v>631.98199999999997</v>
      </c>
      <c r="W53">
        <v>2.1387</v>
      </c>
      <c r="X53">
        <v>598.33000000000004</v>
      </c>
      <c r="Y53">
        <v>2.1387</v>
      </c>
      <c r="Z53">
        <v>516.42899999999997</v>
      </c>
      <c r="AA53">
        <v>2.1387</v>
      </c>
      <c r="AB53">
        <v>403.63400000000001</v>
      </c>
      <c r="AC53">
        <v>2.1387</v>
      </c>
      <c r="AD53">
        <v>183.06299999999999</v>
      </c>
      <c r="AE53">
        <v>2.1387</v>
      </c>
      <c r="AF53">
        <v>191.93899999999999</v>
      </c>
      <c r="AG53">
        <v>2.1387</v>
      </c>
      <c r="AH53">
        <v>221.5</v>
      </c>
    </row>
    <row r="54" spans="2:34" x14ac:dyDescent="0.2">
      <c r="B54">
        <v>8.6666666666666661</v>
      </c>
      <c r="C54">
        <v>0.32424572882588198</v>
      </c>
      <c r="D54">
        <v>0.43829628940760701</v>
      </c>
      <c r="E54">
        <v>0.41921436189121902</v>
      </c>
      <c r="S54">
        <v>2.18147</v>
      </c>
      <c r="T54">
        <v>511</v>
      </c>
      <c r="U54">
        <v>2.18147</v>
      </c>
      <c r="V54">
        <v>630.05100000000004</v>
      </c>
      <c r="W54">
        <v>2.18147</v>
      </c>
      <c r="X54">
        <v>586.59799999999996</v>
      </c>
      <c r="Y54">
        <v>2.18147</v>
      </c>
      <c r="Z54">
        <v>504.65</v>
      </c>
      <c r="AA54">
        <v>2.18147</v>
      </c>
      <c r="AB54">
        <v>396.1</v>
      </c>
      <c r="AC54">
        <v>2.18147</v>
      </c>
      <c r="AD54">
        <v>202.61</v>
      </c>
      <c r="AE54">
        <v>2.18147</v>
      </c>
      <c r="AF54">
        <v>184.238</v>
      </c>
      <c r="AG54">
        <v>2.18147</v>
      </c>
      <c r="AH54">
        <v>204.00700000000001</v>
      </c>
    </row>
    <row r="55" spans="2:34" x14ac:dyDescent="0.2">
      <c r="B55">
        <v>8.8333333333333339</v>
      </c>
      <c r="C55">
        <v>0.33833151581243198</v>
      </c>
      <c r="D55">
        <v>0.45596577699246699</v>
      </c>
      <c r="E55">
        <v>0.44001066477070699</v>
      </c>
      <c r="S55">
        <v>2.2242500000000001</v>
      </c>
      <c r="T55">
        <v>518.39700000000005</v>
      </c>
      <c r="U55">
        <v>2.2242500000000001</v>
      </c>
      <c r="V55">
        <v>659.79600000000005</v>
      </c>
      <c r="W55">
        <v>2.2242500000000001</v>
      </c>
      <c r="X55">
        <v>560.57600000000002</v>
      </c>
      <c r="Y55">
        <v>2.2242500000000001</v>
      </c>
      <c r="Z55">
        <v>478.786</v>
      </c>
      <c r="AA55">
        <v>2.2242500000000001</v>
      </c>
      <c r="AB55">
        <v>424.54899999999998</v>
      </c>
      <c r="AC55">
        <v>2.2242500000000001</v>
      </c>
      <c r="AD55">
        <v>191.99299999999999</v>
      </c>
      <c r="AE55">
        <v>2.2242500000000001</v>
      </c>
      <c r="AF55">
        <v>178.09800000000001</v>
      </c>
      <c r="AG55">
        <v>2.2242500000000001</v>
      </c>
      <c r="AH55">
        <v>194.744</v>
      </c>
    </row>
    <row r="56" spans="2:34" x14ac:dyDescent="0.2">
      <c r="B56">
        <v>9</v>
      </c>
      <c r="C56">
        <v>0.35287168302435501</v>
      </c>
      <c r="D56">
        <v>0.473821259183484</v>
      </c>
      <c r="E56">
        <v>0.458407394241024</v>
      </c>
      <c r="S56">
        <v>2.26702</v>
      </c>
      <c r="T56">
        <v>539.56799999999998</v>
      </c>
      <c r="U56">
        <v>2.26702</v>
      </c>
      <c r="V56">
        <v>639.41</v>
      </c>
      <c r="W56">
        <v>2.26702</v>
      </c>
      <c r="X56">
        <v>589.5</v>
      </c>
      <c r="Y56">
        <v>2.26702</v>
      </c>
      <c r="Z56">
        <v>497.86200000000002</v>
      </c>
      <c r="AA56">
        <v>2.26702</v>
      </c>
      <c r="AB56">
        <v>448.327</v>
      </c>
      <c r="AC56">
        <v>2.26702</v>
      </c>
      <c r="AD56">
        <v>189.67599999999999</v>
      </c>
      <c r="AE56">
        <v>2.26702</v>
      </c>
      <c r="AF56">
        <v>173.083</v>
      </c>
      <c r="AG56">
        <v>2.26702</v>
      </c>
      <c r="AH56">
        <v>184.59399999999999</v>
      </c>
    </row>
    <row r="57" spans="2:34" x14ac:dyDescent="0.2">
      <c r="B57">
        <v>9.1666666666666661</v>
      </c>
      <c r="C57">
        <v>0.37122864412940798</v>
      </c>
      <c r="D57">
        <v>0.49009578722217101</v>
      </c>
      <c r="E57">
        <v>0.47484891574831101</v>
      </c>
      <c r="S57">
        <v>2.30979</v>
      </c>
      <c r="T57">
        <v>513.18899999999996</v>
      </c>
      <c r="U57">
        <v>2.30979</v>
      </c>
      <c r="V57">
        <v>609.08000000000004</v>
      </c>
      <c r="W57">
        <v>2.30979</v>
      </c>
      <c r="X57">
        <v>597.45000000000005</v>
      </c>
      <c r="Y57">
        <v>2.30979</v>
      </c>
      <c r="Z57">
        <v>502.13400000000001</v>
      </c>
      <c r="AA57">
        <v>2.30979</v>
      </c>
      <c r="AB57">
        <v>417.08300000000003</v>
      </c>
      <c r="AC57">
        <v>2.30979</v>
      </c>
      <c r="AD57">
        <v>205.49600000000001</v>
      </c>
      <c r="AE57">
        <v>2.30979</v>
      </c>
      <c r="AF57">
        <v>163.28800000000001</v>
      </c>
      <c r="AG57">
        <v>2.30979</v>
      </c>
      <c r="AH57">
        <v>166.55799999999999</v>
      </c>
    </row>
    <row r="58" spans="2:34" x14ac:dyDescent="0.2">
      <c r="B58">
        <v>9.3333333333333339</v>
      </c>
      <c r="C58">
        <v>0.389222101054162</v>
      </c>
      <c r="D58">
        <v>0.50590532874546601</v>
      </c>
      <c r="E58">
        <v>0.49564521862779998</v>
      </c>
      <c r="S58">
        <v>2.3525700000000001</v>
      </c>
      <c r="T58">
        <v>525.50800000000004</v>
      </c>
      <c r="U58">
        <v>2.3525700000000001</v>
      </c>
      <c r="V58">
        <v>676.71900000000005</v>
      </c>
      <c r="W58">
        <v>2.3525700000000001</v>
      </c>
      <c r="X58">
        <v>601.47400000000005</v>
      </c>
      <c r="Y58">
        <v>2.3525700000000001</v>
      </c>
      <c r="Z58">
        <v>526.33199999999999</v>
      </c>
      <c r="AA58">
        <v>2.3525700000000001</v>
      </c>
      <c r="AB58">
        <v>411.45600000000002</v>
      </c>
      <c r="AC58">
        <v>2.3525700000000001</v>
      </c>
      <c r="AD58">
        <v>216.49100000000001</v>
      </c>
      <c r="AE58">
        <v>2.3525700000000001</v>
      </c>
      <c r="AF58">
        <v>183.501</v>
      </c>
      <c r="AG58">
        <v>2.3525700000000001</v>
      </c>
      <c r="AH58">
        <v>184.31</v>
      </c>
    </row>
    <row r="59" spans="2:34" x14ac:dyDescent="0.2">
      <c r="B59">
        <v>9.5</v>
      </c>
      <c r="C59">
        <v>0.40703380588876797</v>
      </c>
      <c r="D59">
        <v>0.52422579745187403</v>
      </c>
      <c r="E59">
        <v>0.51653039459651595</v>
      </c>
      <c r="S59">
        <v>2.39534</v>
      </c>
      <c r="T59">
        <v>551.92399999999998</v>
      </c>
      <c r="U59">
        <v>2.39534</v>
      </c>
      <c r="V59">
        <v>597.79899999999998</v>
      </c>
      <c r="W59">
        <v>2.39534</v>
      </c>
      <c r="X59">
        <v>609.26900000000001</v>
      </c>
      <c r="Y59">
        <v>2.39534</v>
      </c>
      <c r="Z59">
        <v>525.12800000000004</v>
      </c>
      <c r="AA59">
        <v>2.39534</v>
      </c>
      <c r="AB59">
        <v>415.52</v>
      </c>
      <c r="AC59">
        <v>2.39534</v>
      </c>
      <c r="AD59">
        <v>204.935</v>
      </c>
      <c r="AE59">
        <v>2.39534</v>
      </c>
      <c r="AF59">
        <v>185.005</v>
      </c>
      <c r="AG59">
        <v>2.39534</v>
      </c>
      <c r="AH59">
        <v>196.97</v>
      </c>
    </row>
    <row r="60" spans="2:34" x14ac:dyDescent="0.2">
      <c r="B60">
        <v>9.6666666666666661</v>
      </c>
      <c r="C60">
        <v>0.423936750272628</v>
      </c>
      <c r="D60">
        <v>0.54040732818748305</v>
      </c>
      <c r="E60">
        <v>0.52968361180234602</v>
      </c>
      <c r="S60">
        <v>2.4381200000000001</v>
      </c>
      <c r="T60">
        <v>530.27300000000002</v>
      </c>
      <c r="U60">
        <v>2.4381200000000001</v>
      </c>
      <c r="V60">
        <v>620.55499999999995</v>
      </c>
      <c r="W60">
        <v>2.4381200000000001</v>
      </c>
      <c r="X60">
        <v>595.24199999999996</v>
      </c>
      <c r="Y60">
        <v>2.4381200000000001</v>
      </c>
      <c r="Z60">
        <v>505.44200000000001</v>
      </c>
      <c r="AA60">
        <v>2.4381200000000001</v>
      </c>
      <c r="AB60">
        <v>418.11900000000003</v>
      </c>
      <c r="AC60">
        <v>2.4381200000000001</v>
      </c>
      <c r="AD60">
        <v>187.55799999999999</v>
      </c>
      <c r="AE60">
        <v>2.4381200000000001</v>
      </c>
      <c r="AF60">
        <v>177.904</v>
      </c>
      <c r="AG60">
        <v>2.4381200000000001</v>
      </c>
      <c r="AH60">
        <v>203.57599999999999</v>
      </c>
    </row>
    <row r="61" spans="2:34" x14ac:dyDescent="0.2">
      <c r="B61">
        <v>9.8333333333333339</v>
      </c>
      <c r="C61">
        <v>0.44220283533260601</v>
      </c>
      <c r="D61">
        <v>0.55872779689388996</v>
      </c>
      <c r="E61">
        <v>0.54976892996800597</v>
      </c>
      <c r="S61">
        <v>2.48089</v>
      </c>
      <c r="T61">
        <v>489.44499999999999</v>
      </c>
      <c r="U61">
        <v>2.48089</v>
      </c>
      <c r="V61">
        <v>621.44200000000001</v>
      </c>
      <c r="W61">
        <v>2.48089</v>
      </c>
      <c r="X61">
        <v>572.61599999999999</v>
      </c>
      <c r="Y61">
        <v>2.48089</v>
      </c>
      <c r="Z61">
        <v>501.98200000000003</v>
      </c>
      <c r="AA61">
        <v>2.48089</v>
      </c>
      <c r="AB61">
        <v>420.726</v>
      </c>
      <c r="AC61">
        <v>2.48089</v>
      </c>
      <c r="AD61">
        <v>188.23699999999999</v>
      </c>
      <c r="AE61">
        <v>2.48089</v>
      </c>
      <c r="AF61">
        <v>171</v>
      </c>
      <c r="AG61">
        <v>2.48089</v>
      </c>
      <c r="AH61">
        <v>186.37899999999999</v>
      </c>
    </row>
    <row r="62" spans="2:34" x14ac:dyDescent="0.2">
      <c r="B62">
        <v>10</v>
      </c>
      <c r="C62">
        <v>0.45547073791348602</v>
      </c>
      <c r="D62">
        <v>0.57649028178182804</v>
      </c>
      <c r="E62">
        <v>0.56514397440455</v>
      </c>
      <c r="S62">
        <v>2.52366</v>
      </c>
      <c r="T62">
        <v>533.71100000000001</v>
      </c>
      <c r="U62">
        <v>2.52366</v>
      </c>
      <c r="V62">
        <v>563.00400000000002</v>
      </c>
      <c r="W62">
        <v>2.52366</v>
      </c>
      <c r="X62">
        <v>542.78899999999999</v>
      </c>
      <c r="Y62">
        <v>2.52366</v>
      </c>
      <c r="Z62">
        <v>498.52499999999998</v>
      </c>
      <c r="AA62">
        <v>2.52366</v>
      </c>
      <c r="AB62">
        <v>433.887</v>
      </c>
      <c r="AC62">
        <v>2.52366</v>
      </c>
      <c r="AD62">
        <v>193.91399999999999</v>
      </c>
      <c r="AE62">
        <v>2.52366</v>
      </c>
      <c r="AF62">
        <v>164.43299999999999</v>
      </c>
      <c r="AG62">
        <v>2.52366</v>
      </c>
      <c r="AH62">
        <v>208.35599999999999</v>
      </c>
    </row>
    <row r="63" spans="2:34" x14ac:dyDescent="0.2">
      <c r="B63">
        <v>10.166666666666666</v>
      </c>
      <c r="C63">
        <v>0.473555070883315</v>
      </c>
      <c r="D63">
        <v>0.591090858365107</v>
      </c>
      <c r="E63">
        <v>0.58398506932101002</v>
      </c>
      <c r="S63">
        <v>2.5664400000000001</v>
      </c>
      <c r="T63">
        <v>541.41099999999994</v>
      </c>
      <c r="U63">
        <v>2.5664400000000001</v>
      </c>
      <c r="V63">
        <v>595.10500000000002</v>
      </c>
      <c r="W63">
        <v>2.5664400000000001</v>
      </c>
      <c r="X63">
        <v>549.54700000000003</v>
      </c>
      <c r="Y63">
        <v>2.5664400000000001</v>
      </c>
      <c r="Z63">
        <v>507.50400000000002</v>
      </c>
      <c r="AA63">
        <v>2.5664400000000001</v>
      </c>
      <c r="AB63">
        <v>414.13299999999998</v>
      </c>
      <c r="AC63">
        <v>2.5664400000000001</v>
      </c>
      <c r="AD63">
        <v>184.792</v>
      </c>
      <c r="AE63">
        <v>2.5664400000000001</v>
      </c>
      <c r="AF63">
        <v>159.303</v>
      </c>
      <c r="AG63">
        <v>2.5664400000000001</v>
      </c>
      <c r="AH63">
        <v>211.44</v>
      </c>
    </row>
    <row r="64" spans="2:34" x14ac:dyDescent="0.2">
      <c r="B64">
        <v>10.333333333333334</v>
      </c>
      <c r="C64">
        <v>0.49491094147582698</v>
      </c>
      <c r="D64">
        <v>0.60736538640379401</v>
      </c>
      <c r="E64">
        <v>0.60202630643441202</v>
      </c>
      <c r="S64">
        <v>2.60921</v>
      </c>
      <c r="T64">
        <v>523.70799999999997</v>
      </c>
      <c r="U64">
        <v>2.60921</v>
      </c>
      <c r="V64">
        <v>619.80899999999997</v>
      </c>
      <c r="W64">
        <v>2.60921</v>
      </c>
      <c r="X64">
        <v>597.16</v>
      </c>
      <c r="Y64">
        <v>2.60921</v>
      </c>
      <c r="Z64">
        <v>531.95299999999997</v>
      </c>
      <c r="AA64">
        <v>2.60921</v>
      </c>
      <c r="AB64">
        <v>444.78899999999999</v>
      </c>
      <c r="AC64">
        <v>2.60921</v>
      </c>
      <c r="AD64">
        <v>182.643</v>
      </c>
      <c r="AE64">
        <v>2.60921</v>
      </c>
      <c r="AF64">
        <v>177.56200000000001</v>
      </c>
      <c r="AG64">
        <v>2.60921</v>
      </c>
      <c r="AH64">
        <v>187.86699999999999</v>
      </c>
    </row>
    <row r="65" spans="2:34" x14ac:dyDescent="0.2">
      <c r="B65">
        <v>10.5</v>
      </c>
      <c r="C65">
        <v>0.50817884405670699</v>
      </c>
      <c r="D65">
        <v>0.62233795219938604</v>
      </c>
      <c r="E65">
        <v>0.61882332029861398</v>
      </c>
      <c r="S65">
        <v>2.6519900000000001</v>
      </c>
      <c r="T65">
        <v>554.67899999999997</v>
      </c>
      <c r="U65">
        <v>2.6519900000000001</v>
      </c>
      <c r="V65">
        <v>620.48900000000003</v>
      </c>
      <c r="W65">
        <v>2.6519900000000001</v>
      </c>
      <c r="X65">
        <v>586.55899999999997</v>
      </c>
      <c r="Y65">
        <v>2.6519900000000001</v>
      </c>
      <c r="Z65">
        <v>539.33299999999997</v>
      </c>
      <c r="AA65">
        <v>2.6519900000000001</v>
      </c>
      <c r="AB65">
        <v>364.38400000000001</v>
      </c>
      <c r="AC65">
        <v>2.6519900000000001</v>
      </c>
      <c r="AD65">
        <v>203.256</v>
      </c>
      <c r="AE65">
        <v>2.6519900000000001</v>
      </c>
      <c r="AF65">
        <v>177.751</v>
      </c>
      <c r="AG65">
        <v>2.6519900000000001</v>
      </c>
      <c r="AH65">
        <v>223.786</v>
      </c>
    </row>
    <row r="66" spans="2:34" x14ac:dyDescent="0.2">
      <c r="B66">
        <v>10.666666666666666</v>
      </c>
      <c r="C66">
        <v>0.52390039985459802</v>
      </c>
      <c r="D66">
        <v>0.63851948293499505</v>
      </c>
      <c r="E66">
        <v>0.63482047635975802</v>
      </c>
      <c r="S66">
        <v>2.69476</v>
      </c>
      <c r="T66">
        <v>519.83399999999995</v>
      </c>
      <c r="U66">
        <v>2.69476</v>
      </c>
      <c r="V66">
        <v>613.51300000000003</v>
      </c>
      <c r="W66">
        <v>2.69476</v>
      </c>
      <c r="X66">
        <v>606.63</v>
      </c>
      <c r="Y66">
        <v>2.69476</v>
      </c>
      <c r="Z66">
        <v>472.32400000000001</v>
      </c>
      <c r="AA66">
        <v>2.69476</v>
      </c>
      <c r="AB66">
        <v>416.71699999999998</v>
      </c>
      <c r="AC66">
        <v>2.69476</v>
      </c>
      <c r="AD66">
        <v>197.96</v>
      </c>
      <c r="AE66">
        <v>2.69476</v>
      </c>
      <c r="AF66">
        <v>169.78800000000001</v>
      </c>
      <c r="AG66">
        <v>2.69476</v>
      </c>
      <c r="AH66">
        <v>204.76300000000001</v>
      </c>
    </row>
    <row r="67" spans="2:34" x14ac:dyDescent="0.2">
      <c r="B67">
        <v>10.833333333333334</v>
      </c>
      <c r="C67">
        <v>0.53653217011995602</v>
      </c>
      <c r="D67">
        <v>0.65553798939830699</v>
      </c>
      <c r="E67">
        <v>0.64717383576253096</v>
      </c>
      <c r="S67">
        <v>2.73753</v>
      </c>
      <c r="T67">
        <v>491.351</v>
      </c>
      <c r="U67">
        <v>2.73753</v>
      </c>
      <c r="V67">
        <v>615.21299999999997</v>
      </c>
      <c r="W67">
        <v>2.73753</v>
      </c>
      <c r="X67">
        <v>601.80399999999997</v>
      </c>
      <c r="Y67">
        <v>2.73753</v>
      </c>
      <c r="Z67">
        <v>528.36900000000003</v>
      </c>
      <c r="AA67">
        <v>2.73753</v>
      </c>
      <c r="AB67">
        <v>427.80900000000003</v>
      </c>
      <c r="AC67">
        <v>2.73753</v>
      </c>
      <c r="AD67">
        <v>159.709</v>
      </c>
      <c r="AE67">
        <v>2.73753</v>
      </c>
      <c r="AF67">
        <v>163.49</v>
      </c>
      <c r="AG67">
        <v>2.73753</v>
      </c>
      <c r="AH67">
        <v>214.262</v>
      </c>
    </row>
    <row r="68" spans="2:34" x14ac:dyDescent="0.2">
      <c r="B68">
        <v>11</v>
      </c>
      <c r="C68">
        <v>0.55388949472918902</v>
      </c>
      <c r="D68">
        <v>0.66539570352459798</v>
      </c>
      <c r="E68">
        <v>0.66246000710984698</v>
      </c>
      <c r="S68">
        <v>2.7803100000000001</v>
      </c>
      <c r="T68">
        <v>475.952</v>
      </c>
      <c r="U68">
        <v>2.7803100000000001</v>
      </c>
      <c r="V68">
        <v>632.596</v>
      </c>
      <c r="W68">
        <v>2.7803100000000001</v>
      </c>
      <c r="X68">
        <v>588.56200000000001</v>
      </c>
      <c r="Y68">
        <v>2.7803100000000001</v>
      </c>
      <c r="Z68">
        <v>523.44200000000001</v>
      </c>
      <c r="AA68">
        <v>2.7803100000000001</v>
      </c>
      <c r="AB68">
        <v>461.45299999999997</v>
      </c>
      <c r="AC68">
        <v>2.7803100000000001</v>
      </c>
      <c r="AD68">
        <v>192.81</v>
      </c>
      <c r="AE68">
        <v>2.7803100000000001</v>
      </c>
      <c r="AF68">
        <v>178.34</v>
      </c>
      <c r="AG68">
        <v>2.7803100000000001</v>
      </c>
      <c r="AH68">
        <v>202.74</v>
      </c>
    </row>
    <row r="69" spans="2:34" x14ac:dyDescent="0.2">
      <c r="B69">
        <v>11.166666666666666</v>
      </c>
      <c r="C69">
        <v>0.57079243911305</v>
      </c>
      <c r="D69">
        <v>0.67962429089556398</v>
      </c>
      <c r="E69">
        <v>0.67605758976181995</v>
      </c>
      <c r="S69">
        <v>2.82308</v>
      </c>
      <c r="T69">
        <v>507.89299999999997</v>
      </c>
      <c r="U69">
        <v>2.82308</v>
      </c>
      <c r="V69">
        <v>675.64099999999996</v>
      </c>
      <c r="W69">
        <v>2.82308</v>
      </c>
      <c r="X69">
        <v>588.08900000000006</v>
      </c>
      <c r="Y69">
        <v>2.82308</v>
      </c>
      <c r="Z69">
        <v>497.75799999999998</v>
      </c>
      <c r="AA69">
        <v>2.82308</v>
      </c>
      <c r="AB69">
        <v>429.83499999999998</v>
      </c>
      <c r="AC69">
        <v>2.82308</v>
      </c>
      <c r="AD69">
        <v>193.923</v>
      </c>
      <c r="AE69">
        <v>2.82308</v>
      </c>
      <c r="AF69">
        <v>182.66900000000001</v>
      </c>
      <c r="AG69">
        <v>2.82308</v>
      </c>
      <c r="AH69">
        <v>210.06399999999999</v>
      </c>
    </row>
    <row r="70" spans="2:34" x14ac:dyDescent="0.2">
      <c r="B70">
        <v>11.333333333333334</v>
      </c>
      <c r="C70">
        <v>0.58469647400945102</v>
      </c>
      <c r="D70">
        <v>0.69506184320654696</v>
      </c>
      <c r="E70">
        <v>0.69063277639530796</v>
      </c>
      <c r="S70">
        <v>2.8658600000000001</v>
      </c>
      <c r="T70">
        <v>507.09100000000001</v>
      </c>
      <c r="U70">
        <v>2.8658600000000001</v>
      </c>
      <c r="V70">
        <v>611.54600000000005</v>
      </c>
      <c r="W70">
        <v>2.8658600000000001</v>
      </c>
      <c r="X70">
        <v>580.68200000000002</v>
      </c>
      <c r="Y70">
        <v>2.8658600000000001</v>
      </c>
      <c r="Z70">
        <v>510.77499999999998</v>
      </c>
      <c r="AA70">
        <v>2.8658600000000001</v>
      </c>
      <c r="AB70">
        <v>432.62299999999999</v>
      </c>
      <c r="AC70">
        <v>2.8658600000000001</v>
      </c>
      <c r="AD70">
        <v>181.43199999999999</v>
      </c>
      <c r="AE70">
        <v>2.8658600000000001</v>
      </c>
      <c r="AF70">
        <v>186.68299999999999</v>
      </c>
      <c r="AG70">
        <v>2.8658600000000001</v>
      </c>
      <c r="AH70">
        <v>211.858</v>
      </c>
    </row>
    <row r="71" spans="2:34" x14ac:dyDescent="0.2">
      <c r="B71">
        <v>11.5</v>
      </c>
      <c r="C71">
        <v>0.59814612868048</v>
      </c>
      <c r="D71">
        <v>0.71096438203292101</v>
      </c>
      <c r="E71">
        <v>0.70307500888730901</v>
      </c>
      <c r="S71">
        <v>2.90863</v>
      </c>
      <c r="T71">
        <v>493.16</v>
      </c>
      <c r="U71">
        <v>2.90863</v>
      </c>
      <c r="V71">
        <v>596.92100000000005</v>
      </c>
      <c r="W71">
        <v>2.90863</v>
      </c>
      <c r="X71">
        <v>552.33199999999999</v>
      </c>
      <c r="Y71">
        <v>2.90863</v>
      </c>
      <c r="Z71">
        <v>555.78099999999995</v>
      </c>
      <c r="AA71">
        <v>2.90863</v>
      </c>
      <c r="AB71">
        <v>436.57</v>
      </c>
      <c r="AC71">
        <v>2.90863</v>
      </c>
      <c r="AD71">
        <v>197.50299999999999</v>
      </c>
      <c r="AE71">
        <v>2.90863</v>
      </c>
      <c r="AF71">
        <v>184.851</v>
      </c>
      <c r="AG71">
        <v>2.90863</v>
      </c>
      <c r="AH71">
        <v>206.25399999999999</v>
      </c>
    </row>
    <row r="72" spans="2:34" x14ac:dyDescent="0.2">
      <c r="B72">
        <v>11.666666666666666</v>
      </c>
      <c r="C72">
        <v>0.61250454380225405</v>
      </c>
      <c r="D72">
        <v>0.72128708267460195</v>
      </c>
      <c r="E72">
        <v>0.717561322431568</v>
      </c>
      <c r="S72">
        <v>2.9514</v>
      </c>
      <c r="T72">
        <v>513.60900000000004</v>
      </c>
      <c r="U72">
        <v>2.9514</v>
      </c>
      <c r="V72">
        <v>657.88300000000004</v>
      </c>
      <c r="W72">
        <v>2.9514</v>
      </c>
      <c r="X72">
        <v>560.85799999999995</v>
      </c>
      <c r="Y72">
        <v>2.9514</v>
      </c>
      <c r="Z72">
        <v>526.71199999999999</v>
      </c>
      <c r="AA72">
        <v>2.9514</v>
      </c>
      <c r="AB72">
        <v>411.42</v>
      </c>
      <c r="AC72">
        <v>2.9514</v>
      </c>
      <c r="AD72">
        <v>195.56</v>
      </c>
      <c r="AE72">
        <v>2.9514</v>
      </c>
      <c r="AF72">
        <v>169.48599999999999</v>
      </c>
      <c r="AG72">
        <v>2.9514</v>
      </c>
      <c r="AH72">
        <v>219.93899999999999</v>
      </c>
    </row>
    <row r="73" spans="2:34" x14ac:dyDescent="0.2">
      <c r="B73">
        <v>11.833333333333334</v>
      </c>
      <c r="C73">
        <v>0.62777171937477305</v>
      </c>
      <c r="D73">
        <v>0.73040081837626702</v>
      </c>
      <c r="E73">
        <v>0.73275862068965503</v>
      </c>
      <c r="S73">
        <v>2.9941800000000001</v>
      </c>
      <c r="T73">
        <v>498.34399999999999</v>
      </c>
      <c r="U73">
        <v>2.9941800000000001</v>
      </c>
      <c r="V73">
        <v>585.98900000000003</v>
      </c>
      <c r="W73">
        <v>2.9941800000000001</v>
      </c>
      <c r="X73">
        <v>579.92200000000003</v>
      </c>
      <c r="Y73">
        <v>2.9941800000000001</v>
      </c>
      <c r="Z73">
        <v>505.99</v>
      </c>
      <c r="AA73">
        <v>2.9941800000000001</v>
      </c>
      <c r="AB73">
        <v>386.13200000000001</v>
      </c>
      <c r="AC73">
        <v>2.9941800000000001</v>
      </c>
      <c r="AD73">
        <v>203.78100000000001</v>
      </c>
      <c r="AE73">
        <v>2.9941800000000001</v>
      </c>
      <c r="AF73">
        <v>173.16800000000001</v>
      </c>
      <c r="AG73">
        <v>2.9941800000000001</v>
      </c>
      <c r="AH73">
        <v>213.66</v>
      </c>
    </row>
    <row r="74" spans="2:34" x14ac:dyDescent="0.2">
      <c r="B74">
        <v>12</v>
      </c>
      <c r="C74">
        <v>0.63949472918938599</v>
      </c>
      <c r="D74">
        <v>0.74165349204873099</v>
      </c>
      <c r="E74">
        <v>0.74235691432634199</v>
      </c>
      <c r="S74">
        <v>3.03695</v>
      </c>
      <c r="T74">
        <v>467.49</v>
      </c>
      <c r="U74">
        <v>3.03695</v>
      </c>
      <c r="V74">
        <v>596.15200000000004</v>
      </c>
      <c r="W74">
        <v>3.03695</v>
      </c>
      <c r="X74">
        <v>593.89700000000005</v>
      </c>
      <c r="Y74">
        <v>3.03695</v>
      </c>
      <c r="Z74">
        <v>501.56799999999998</v>
      </c>
      <c r="AA74">
        <v>3.03695</v>
      </c>
      <c r="AB74">
        <v>414.56299999999999</v>
      </c>
      <c r="AC74">
        <v>3.03695</v>
      </c>
      <c r="AD74">
        <v>199.53800000000001</v>
      </c>
      <c r="AE74">
        <v>3.03695</v>
      </c>
      <c r="AF74">
        <v>165.69300000000001</v>
      </c>
      <c r="AG74">
        <v>3.03695</v>
      </c>
      <c r="AH74">
        <v>199.17</v>
      </c>
    </row>
    <row r="75" spans="2:34" x14ac:dyDescent="0.2">
      <c r="B75">
        <v>12.166666666666666</v>
      </c>
      <c r="C75">
        <v>0.65376226826608497</v>
      </c>
      <c r="D75">
        <v>0.75644006323816604</v>
      </c>
      <c r="E75">
        <v>0.75302168503377198</v>
      </c>
      <c r="S75">
        <v>3.0797300000000001</v>
      </c>
      <c r="T75">
        <v>482.79899999999998</v>
      </c>
      <c r="U75">
        <v>3.0797300000000001</v>
      </c>
      <c r="V75">
        <v>623.39099999999996</v>
      </c>
      <c r="W75">
        <v>3.0797300000000001</v>
      </c>
      <c r="X75">
        <v>600.21</v>
      </c>
      <c r="Y75">
        <v>3.0797300000000001</v>
      </c>
      <c r="Z75">
        <v>517.26499999999999</v>
      </c>
      <c r="AA75">
        <v>3.0797300000000001</v>
      </c>
      <c r="AB75">
        <v>437.92700000000002</v>
      </c>
      <c r="AC75">
        <v>3.0797300000000001</v>
      </c>
      <c r="AD75">
        <v>190.81200000000001</v>
      </c>
      <c r="AE75">
        <v>3.0797300000000001</v>
      </c>
      <c r="AF75">
        <v>176.55799999999999</v>
      </c>
      <c r="AG75">
        <v>3.0797300000000001</v>
      </c>
      <c r="AH75">
        <v>191.67699999999999</v>
      </c>
    </row>
    <row r="76" spans="2:34" x14ac:dyDescent="0.2">
      <c r="B76">
        <v>12.333333333333334</v>
      </c>
      <c r="C76">
        <v>0.66630316248636901</v>
      </c>
      <c r="D76">
        <v>0.76201990142285903</v>
      </c>
      <c r="E76">
        <v>0.76590828297191604</v>
      </c>
      <c r="S76">
        <v>3.1225000000000001</v>
      </c>
      <c r="T76">
        <v>512.197</v>
      </c>
      <c r="U76">
        <v>3.1225000000000001</v>
      </c>
      <c r="V76">
        <v>646.32500000000005</v>
      </c>
      <c r="W76">
        <v>3.1225000000000001</v>
      </c>
      <c r="X76">
        <v>564.71400000000006</v>
      </c>
      <c r="Y76">
        <v>3.1225000000000001</v>
      </c>
      <c r="Z76">
        <v>463.15800000000002</v>
      </c>
      <c r="AA76">
        <v>3.1225000000000001</v>
      </c>
      <c r="AB76">
        <v>415.64699999999999</v>
      </c>
      <c r="AC76">
        <v>3.1225000000000001</v>
      </c>
      <c r="AD76">
        <v>196.459</v>
      </c>
      <c r="AE76">
        <v>3.1225000000000001</v>
      </c>
      <c r="AF76">
        <v>167.55799999999999</v>
      </c>
      <c r="AG76">
        <v>3.1225000000000001</v>
      </c>
      <c r="AH76">
        <v>201.40100000000001</v>
      </c>
    </row>
    <row r="77" spans="2:34" x14ac:dyDescent="0.2">
      <c r="B77">
        <v>12.5</v>
      </c>
      <c r="C77">
        <v>0.68011632133769495</v>
      </c>
      <c r="D77">
        <v>0.77271459127685305</v>
      </c>
      <c r="E77">
        <v>0.77657305367934604</v>
      </c>
      <c r="S77">
        <v>3.16527</v>
      </c>
      <c r="T77">
        <v>532.77300000000002</v>
      </c>
      <c r="U77">
        <v>3.16527</v>
      </c>
      <c r="V77">
        <v>639.26700000000005</v>
      </c>
      <c r="W77">
        <v>3.16527</v>
      </c>
      <c r="X77">
        <v>563.56100000000004</v>
      </c>
      <c r="Y77">
        <v>3.16527</v>
      </c>
      <c r="Z77">
        <v>555.51499999999999</v>
      </c>
      <c r="AA77">
        <v>3.16527</v>
      </c>
      <c r="AB77">
        <v>403</v>
      </c>
      <c r="AC77">
        <v>3.16527</v>
      </c>
      <c r="AD77">
        <v>190.934</v>
      </c>
      <c r="AE77">
        <v>3.16527</v>
      </c>
      <c r="AF77">
        <v>180.77799999999999</v>
      </c>
      <c r="AG77">
        <v>3.16527</v>
      </c>
      <c r="AH77">
        <v>217.23099999999999</v>
      </c>
    </row>
    <row r="78" spans="2:34" x14ac:dyDescent="0.2">
      <c r="B78">
        <v>12.666666666666666</v>
      </c>
      <c r="C78">
        <v>0.69056706652126498</v>
      </c>
      <c r="D78">
        <v>0.78331628382776897</v>
      </c>
      <c r="E78">
        <v>0.78563810878066098</v>
      </c>
      <c r="S78">
        <v>3.2080500000000001</v>
      </c>
      <c r="T78">
        <v>558.45799999999997</v>
      </c>
      <c r="U78">
        <v>3.2080500000000001</v>
      </c>
      <c r="V78">
        <v>619.74</v>
      </c>
      <c r="W78">
        <v>3.2080500000000001</v>
      </c>
      <c r="X78">
        <v>589.96799999999996</v>
      </c>
      <c r="Y78">
        <v>3.2080500000000001</v>
      </c>
      <c r="Z78">
        <v>541.40499999999997</v>
      </c>
      <c r="AA78">
        <v>3.2080500000000001</v>
      </c>
      <c r="AB78">
        <v>406.00700000000001</v>
      </c>
      <c r="AC78">
        <v>3.2080500000000001</v>
      </c>
      <c r="AD78">
        <v>194.62100000000001</v>
      </c>
      <c r="AE78">
        <v>3.2080500000000001</v>
      </c>
      <c r="AF78">
        <v>183.458</v>
      </c>
      <c r="AG78">
        <v>3.2080500000000001</v>
      </c>
      <c r="AH78">
        <v>237.75</v>
      </c>
    </row>
    <row r="79" spans="2:34" x14ac:dyDescent="0.2">
      <c r="B79">
        <v>12.833333333333334</v>
      </c>
      <c r="C79">
        <v>0.70565249000363495</v>
      </c>
      <c r="D79">
        <v>0.79335999256021605</v>
      </c>
      <c r="E79">
        <v>0.79541414859580495</v>
      </c>
      <c r="S79">
        <v>3.25082</v>
      </c>
      <c r="T79">
        <v>476.53300000000002</v>
      </c>
      <c r="U79">
        <v>3.25082</v>
      </c>
      <c r="V79">
        <v>541.952</v>
      </c>
      <c r="W79">
        <v>3.25082</v>
      </c>
      <c r="X79">
        <v>615.58799999999997</v>
      </c>
      <c r="Y79">
        <v>3.25082</v>
      </c>
      <c r="Z79">
        <v>567.73500000000001</v>
      </c>
      <c r="AA79">
        <v>3.25082</v>
      </c>
      <c r="AB79">
        <v>409.11799999999999</v>
      </c>
      <c r="AC79">
        <v>3.25082</v>
      </c>
      <c r="AD79">
        <v>185.03399999999999</v>
      </c>
      <c r="AE79">
        <v>3.25082</v>
      </c>
      <c r="AF79">
        <v>173.351</v>
      </c>
      <c r="AG79">
        <v>3.25082</v>
      </c>
      <c r="AH79">
        <v>239.31800000000001</v>
      </c>
    </row>
    <row r="80" spans="2:34" x14ac:dyDescent="0.2">
      <c r="B80">
        <v>13</v>
      </c>
      <c r="C80">
        <v>0.71528535078153399</v>
      </c>
      <c r="D80">
        <v>0.80005579838184704</v>
      </c>
      <c r="E80">
        <v>0.80296836118023496</v>
      </c>
      <c r="S80">
        <v>3.2936000000000001</v>
      </c>
      <c r="T80">
        <v>473.19299999999998</v>
      </c>
      <c r="U80">
        <v>3.2936000000000001</v>
      </c>
      <c r="V80">
        <v>432.12900000000002</v>
      </c>
      <c r="W80">
        <v>3.2936000000000001</v>
      </c>
      <c r="X80">
        <v>582.505</v>
      </c>
      <c r="Y80">
        <v>3.2936000000000001</v>
      </c>
      <c r="Z80">
        <v>613.88300000000004</v>
      </c>
      <c r="AA80">
        <v>3.2936000000000001</v>
      </c>
      <c r="AB80">
        <v>399.04399999999998</v>
      </c>
      <c r="AC80">
        <v>3.2936000000000001</v>
      </c>
      <c r="AD80">
        <v>199.30199999999999</v>
      </c>
      <c r="AE80">
        <v>3.2936000000000001</v>
      </c>
      <c r="AF80">
        <v>171.096</v>
      </c>
      <c r="AG80">
        <v>3.2936000000000001</v>
      </c>
      <c r="AH80">
        <v>261.23099999999999</v>
      </c>
    </row>
    <row r="81" spans="2:34" x14ac:dyDescent="0.2">
      <c r="B81">
        <v>13.166666666666666</v>
      </c>
      <c r="C81">
        <v>0.72746274082151896</v>
      </c>
      <c r="D81">
        <v>0.81400539384357895</v>
      </c>
      <c r="E81">
        <v>0.81469960895840698</v>
      </c>
      <c r="S81">
        <v>3.3363700000000001</v>
      </c>
      <c r="T81">
        <v>508.08499999999998</v>
      </c>
      <c r="U81">
        <v>3.3363700000000001</v>
      </c>
      <c r="V81">
        <v>337.9</v>
      </c>
      <c r="W81">
        <v>3.3363700000000001</v>
      </c>
      <c r="X81">
        <v>606.89599999999996</v>
      </c>
      <c r="Y81">
        <v>3.3363700000000001</v>
      </c>
      <c r="Z81">
        <v>576.29</v>
      </c>
      <c r="AA81">
        <v>3.3363700000000001</v>
      </c>
      <c r="AB81">
        <v>402.84399999999999</v>
      </c>
      <c r="AC81">
        <v>3.3363700000000001</v>
      </c>
      <c r="AD81">
        <v>190.98599999999999</v>
      </c>
      <c r="AE81">
        <v>3.3363700000000001</v>
      </c>
      <c r="AF81">
        <v>170.38499999999999</v>
      </c>
      <c r="AG81">
        <v>3.3363700000000001</v>
      </c>
      <c r="AH81">
        <v>266.75</v>
      </c>
    </row>
    <row r="82" spans="2:34" x14ac:dyDescent="0.2">
      <c r="B82">
        <v>13.333333333333334</v>
      </c>
      <c r="C82">
        <v>0.73527808069792799</v>
      </c>
      <c r="D82">
        <v>0.81474937226820399</v>
      </c>
      <c r="E82">
        <v>0.82180945609669398</v>
      </c>
      <c r="S82">
        <v>3.37914</v>
      </c>
      <c r="T82">
        <v>503.17599999999999</v>
      </c>
      <c r="U82">
        <v>3.37914</v>
      </c>
      <c r="V82">
        <v>291.48500000000001</v>
      </c>
      <c r="W82">
        <v>3.37914</v>
      </c>
      <c r="X82">
        <v>578.846</v>
      </c>
      <c r="Y82">
        <v>3.37914</v>
      </c>
      <c r="Z82">
        <v>573.39700000000005</v>
      </c>
      <c r="AA82">
        <v>3.37914</v>
      </c>
      <c r="AB82">
        <v>459.28300000000002</v>
      </c>
      <c r="AC82">
        <v>3.37914</v>
      </c>
      <c r="AD82">
        <v>181.06399999999999</v>
      </c>
      <c r="AE82">
        <v>3.37914</v>
      </c>
      <c r="AF82">
        <v>177.46100000000001</v>
      </c>
      <c r="AG82">
        <v>3.37914</v>
      </c>
      <c r="AH82">
        <v>292.69</v>
      </c>
    </row>
    <row r="83" spans="2:34" x14ac:dyDescent="0.2">
      <c r="B83">
        <v>13.5</v>
      </c>
      <c r="C83">
        <v>0.74918211559432901</v>
      </c>
      <c r="D83">
        <v>0.82841997582070104</v>
      </c>
      <c r="E83">
        <v>0.83291859225026699</v>
      </c>
      <c r="S83">
        <v>3.4219200000000001</v>
      </c>
      <c r="T83">
        <v>526.09199999999998</v>
      </c>
      <c r="U83">
        <v>3.4219200000000001</v>
      </c>
      <c r="V83">
        <v>247.16499999999999</v>
      </c>
      <c r="W83">
        <v>3.4219200000000001</v>
      </c>
      <c r="X83">
        <v>576.64400000000001</v>
      </c>
      <c r="Y83">
        <v>3.4219200000000001</v>
      </c>
      <c r="Z83">
        <v>442.18700000000001</v>
      </c>
      <c r="AA83">
        <v>3.4219200000000001</v>
      </c>
      <c r="AB83">
        <v>446.28800000000001</v>
      </c>
      <c r="AC83">
        <v>3.4219200000000001</v>
      </c>
      <c r="AD83">
        <v>181.2</v>
      </c>
      <c r="AE83">
        <v>3.4219200000000001</v>
      </c>
      <c r="AF83">
        <v>183.06800000000001</v>
      </c>
      <c r="AG83">
        <v>3.4219200000000001</v>
      </c>
      <c r="AH83">
        <v>279.27999999999997</v>
      </c>
    </row>
    <row r="84" spans="2:34" x14ac:dyDescent="0.2">
      <c r="B84">
        <v>13.666666666666666</v>
      </c>
      <c r="C84">
        <v>0.75517993456924803</v>
      </c>
      <c r="D84">
        <v>0.83716172231005304</v>
      </c>
      <c r="E84">
        <v>0.83896196231780995</v>
      </c>
      <c r="S84">
        <v>3.46469</v>
      </c>
      <c r="T84">
        <v>551.851</v>
      </c>
      <c r="U84">
        <v>3.46469</v>
      </c>
      <c r="V84">
        <v>200.08099999999999</v>
      </c>
      <c r="W84">
        <v>3.46469</v>
      </c>
      <c r="X84">
        <v>546.91499999999996</v>
      </c>
      <c r="Y84">
        <v>3.46469</v>
      </c>
      <c r="Z84">
        <v>355.99700000000001</v>
      </c>
      <c r="AA84">
        <v>3.46469</v>
      </c>
      <c r="AB84">
        <v>436.596</v>
      </c>
      <c r="AC84">
        <v>3.46469</v>
      </c>
      <c r="AD84">
        <v>181.63800000000001</v>
      </c>
      <c r="AE84">
        <v>3.46469</v>
      </c>
      <c r="AF84">
        <v>180.41</v>
      </c>
      <c r="AG84">
        <v>3.46469</v>
      </c>
      <c r="AH84">
        <v>241.9</v>
      </c>
    </row>
    <row r="85" spans="2:34" x14ac:dyDescent="0.2">
      <c r="B85">
        <v>13.833333333333334</v>
      </c>
      <c r="C85">
        <v>0.76681206833878601</v>
      </c>
      <c r="D85">
        <v>0.84646145261787398</v>
      </c>
      <c r="E85">
        <v>0.84669392108069697</v>
      </c>
      <c r="S85">
        <v>3.5074700000000001</v>
      </c>
      <c r="T85">
        <v>552.56200000000001</v>
      </c>
      <c r="U85">
        <v>3.5074700000000001</v>
      </c>
      <c r="V85">
        <v>170.84299999999999</v>
      </c>
      <c r="W85">
        <v>3.5074700000000001</v>
      </c>
      <c r="X85">
        <v>544.03599999999994</v>
      </c>
      <c r="Y85">
        <v>3.5074700000000001</v>
      </c>
      <c r="Z85">
        <v>286.04300000000001</v>
      </c>
      <c r="AA85">
        <v>3.5074700000000001</v>
      </c>
      <c r="AB85">
        <v>420.55200000000002</v>
      </c>
      <c r="AC85">
        <v>3.5074700000000001</v>
      </c>
      <c r="AD85">
        <v>182.69</v>
      </c>
      <c r="AE85">
        <v>3.5074700000000001</v>
      </c>
      <c r="AF85">
        <v>179.505</v>
      </c>
      <c r="AG85">
        <v>3.5074700000000001</v>
      </c>
      <c r="AH85">
        <v>187.82599999999999</v>
      </c>
    </row>
    <row r="86" spans="2:34" x14ac:dyDescent="0.2">
      <c r="B86">
        <v>14</v>
      </c>
      <c r="C86">
        <v>0.77399127589967298</v>
      </c>
      <c r="D86">
        <v>0.84869338789175097</v>
      </c>
      <c r="E86">
        <v>0.85362602204052596</v>
      </c>
      <c r="S86">
        <v>3.5502400000000001</v>
      </c>
      <c r="T86">
        <v>516.08600000000001</v>
      </c>
      <c r="U86">
        <v>3.5502400000000001</v>
      </c>
      <c r="V86">
        <v>156.16399999999999</v>
      </c>
      <c r="W86">
        <v>3.5502400000000001</v>
      </c>
      <c r="X86">
        <v>537.64499999999998</v>
      </c>
      <c r="Y86">
        <v>3.5502400000000001</v>
      </c>
      <c r="Z86">
        <v>233.71299999999999</v>
      </c>
      <c r="AA86">
        <v>3.5502400000000001</v>
      </c>
      <c r="AB86">
        <v>425.09100000000001</v>
      </c>
      <c r="AC86">
        <v>3.5502400000000001</v>
      </c>
      <c r="AD86">
        <v>198.809</v>
      </c>
      <c r="AE86">
        <v>3.5502400000000001</v>
      </c>
      <c r="AF86">
        <v>171.58600000000001</v>
      </c>
      <c r="AG86">
        <v>3.5502400000000001</v>
      </c>
      <c r="AH86">
        <v>153.989</v>
      </c>
    </row>
    <row r="87" spans="2:34" x14ac:dyDescent="0.2">
      <c r="B87">
        <v>14.166666666666666</v>
      </c>
      <c r="C87">
        <v>0.78389676481279502</v>
      </c>
      <c r="D87">
        <v>0.85594717753185201</v>
      </c>
      <c r="E87">
        <v>0.85815854959118398</v>
      </c>
      <c r="S87">
        <v>3.59301</v>
      </c>
      <c r="T87">
        <v>559.45600000000002</v>
      </c>
      <c r="U87">
        <v>3.59301</v>
      </c>
      <c r="V87">
        <v>145.24199999999999</v>
      </c>
      <c r="W87">
        <v>3.59301</v>
      </c>
      <c r="X87">
        <v>599.399</v>
      </c>
      <c r="Y87">
        <v>3.59301</v>
      </c>
      <c r="Z87">
        <v>186.072</v>
      </c>
      <c r="AA87">
        <v>3.59301</v>
      </c>
      <c r="AB87">
        <v>412.738</v>
      </c>
      <c r="AC87">
        <v>3.59301</v>
      </c>
      <c r="AD87">
        <v>206.06700000000001</v>
      </c>
      <c r="AE87">
        <v>3.59301</v>
      </c>
      <c r="AF87">
        <v>188.56</v>
      </c>
      <c r="AG87">
        <v>3.59301</v>
      </c>
      <c r="AH87">
        <v>136.18600000000001</v>
      </c>
    </row>
    <row r="88" spans="2:34" x14ac:dyDescent="0.2">
      <c r="B88">
        <v>14.333333333333334</v>
      </c>
      <c r="C88">
        <v>0.78998545983278801</v>
      </c>
      <c r="D88">
        <v>0.86245698874732601</v>
      </c>
      <c r="E88">
        <v>0.86713473160327104</v>
      </c>
      <c r="S88">
        <v>3.6357900000000001</v>
      </c>
      <c r="T88">
        <v>533.88900000000001</v>
      </c>
      <c r="U88">
        <v>3.6357900000000001</v>
      </c>
      <c r="V88">
        <v>142.14599999999999</v>
      </c>
      <c r="W88">
        <v>3.6357900000000001</v>
      </c>
      <c r="X88">
        <v>597.73900000000003</v>
      </c>
      <c r="Y88">
        <v>3.6357900000000001</v>
      </c>
      <c r="Z88">
        <v>168.578</v>
      </c>
      <c r="AA88">
        <v>3.6357900000000001</v>
      </c>
      <c r="AB88">
        <v>376.36</v>
      </c>
      <c r="AC88">
        <v>3.6357900000000001</v>
      </c>
      <c r="AD88">
        <v>189.34399999999999</v>
      </c>
      <c r="AE88">
        <v>3.6357900000000001</v>
      </c>
      <c r="AF88">
        <v>202.34200000000001</v>
      </c>
      <c r="AG88">
        <v>3.6357900000000001</v>
      </c>
      <c r="AH88">
        <v>115.42</v>
      </c>
    </row>
    <row r="89" spans="2:34" x14ac:dyDescent="0.2">
      <c r="B89">
        <v>14.5</v>
      </c>
      <c r="C89">
        <v>0.80134496546710299</v>
      </c>
      <c r="D89">
        <v>0.871291732539756</v>
      </c>
      <c r="E89">
        <v>0.87122289370778505</v>
      </c>
      <c r="S89">
        <v>3.6785600000000001</v>
      </c>
      <c r="T89">
        <v>496.46499999999997</v>
      </c>
      <c r="U89">
        <v>3.6785600000000001</v>
      </c>
      <c r="V89">
        <v>136.97</v>
      </c>
      <c r="W89">
        <v>3.6785600000000001</v>
      </c>
      <c r="X89">
        <v>611.40499999999997</v>
      </c>
      <c r="Y89">
        <v>3.6785600000000001</v>
      </c>
      <c r="Z89">
        <v>149.15</v>
      </c>
      <c r="AA89">
        <v>3.6785600000000001</v>
      </c>
      <c r="AB89">
        <v>407.62400000000002</v>
      </c>
      <c r="AC89">
        <v>3.6785600000000001</v>
      </c>
      <c r="AD89">
        <v>185.52699999999999</v>
      </c>
      <c r="AE89">
        <v>3.6785600000000001</v>
      </c>
      <c r="AF89">
        <v>207.892</v>
      </c>
      <c r="AG89">
        <v>3.6785600000000001</v>
      </c>
      <c r="AH89">
        <v>122.303</v>
      </c>
    </row>
    <row r="90" spans="2:34" x14ac:dyDescent="0.2">
      <c r="B90">
        <v>14.666666666666666</v>
      </c>
      <c r="C90">
        <v>0.80398037077426399</v>
      </c>
      <c r="D90">
        <v>0.86971077838742705</v>
      </c>
      <c r="E90">
        <v>0.87699964450764301</v>
      </c>
      <c r="S90">
        <v>3.7213400000000001</v>
      </c>
      <c r="T90">
        <v>491.798</v>
      </c>
      <c r="U90">
        <v>3.7213400000000001</v>
      </c>
      <c r="V90">
        <v>121.986</v>
      </c>
      <c r="W90">
        <v>3.7213400000000001</v>
      </c>
      <c r="X90">
        <v>662.81</v>
      </c>
      <c r="Y90">
        <v>3.7213400000000001</v>
      </c>
      <c r="Z90">
        <v>152.92500000000001</v>
      </c>
      <c r="AA90">
        <v>3.7213400000000001</v>
      </c>
      <c r="AB90">
        <v>401.99299999999999</v>
      </c>
      <c r="AC90">
        <v>3.7213400000000001</v>
      </c>
      <c r="AD90">
        <v>185.00700000000001</v>
      </c>
      <c r="AE90">
        <v>3.7213400000000001</v>
      </c>
      <c r="AF90">
        <v>208.5</v>
      </c>
      <c r="AG90">
        <v>3.7213400000000001</v>
      </c>
      <c r="AH90">
        <v>112.27200000000001</v>
      </c>
    </row>
    <row r="91" spans="2:34" x14ac:dyDescent="0.2">
      <c r="B91">
        <v>14.833333333333334</v>
      </c>
      <c r="C91">
        <v>0.81470374409305701</v>
      </c>
      <c r="D91">
        <v>0.87696456802752698</v>
      </c>
      <c r="E91">
        <v>0.88011020263064299</v>
      </c>
      <c r="S91">
        <v>3.7641100000000001</v>
      </c>
      <c r="T91">
        <v>417.209</v>
      </c>
      <c r="U91">
        <v>3.7641100000000001</v>
      </c>
      <c r="V91">
        <v>118.268</v>
      </c>
      <c r="W91">
        <v>3.7641100000000001</v>
      </c>
      <c r="X91">
        <v>678.04600000000005</v>
      </c>
      <c r="Y91">
        <v>3.7641100000000001</v>
      </c>
      <c r="Z91">
        <v>139.77000000000001</v>
      </c>
      <c r="AA91">
        <v>3.7641100000000001</v>
      </c>
      <c r="AB91">
        <v>418.14499999999998</v>
      </c>
      <c r="AC91">
        <v>3.7641100000000001</v>
      </c>
      <c r="AD91">
        <v>200.922</v>
      </c>
      <c r="AE91">
        <v>3.7641100000000001</v>
      </c>
      <c r="AF91">
        <v>229.238</v>
      </c>
      <c r="AG91">
        <v>3.7641100000000001</v>
      </c>
      <c r="AH91">
        <v>108.526</v>
      </c>
    </row>
    <row r="92" spans="2:34" x14ac:dyDescent="0.2">
      <c r="B92">
        <v>15</v>
      </c>
      <c r="C92">
        <v>0.82015630679752805</v>
      </c>
      <c r="D92">
        <v>0.88347437924300198</v>
      </c>
      <c r="E92">
        <v>0.88970849626732995</v>
      </c>
      <c r="S92">
        <v>3.80688</v>
      </c>
      <c r="T92">
        <v>333.16300000000001</v>
      </c>
      <c r="U92">
        <v>3.80688</v>
      </c>
      <c r="V92">
        <v>133.22300000000001</v>
      </c>
      <c r="W92">
        <v>3.80688</v>
      </c>
      <c r="X92">
        <v>681.42399999999998</v>
      </c>
      <c r="Y92">
        <v>3.80688</v>
      </c>
      <c r="Z92">
        <v>148.143</v>
      </c>
      <c r="AA92">
        <v>3.80688</v>
      </c>
      <c r="AB92">
        <v>443.72399999999999</v>
      </c>
      <c r="AC92">
        <v>3.80688</v>
      </c>
      <c r="AD92">
        <v>198.95699999999999</v>
      </c>
      <c r="AE92">
        <v>3.80688</v>
      </c>
      <c r="AF92">
        <v>223.875</v>
      </c>
      <c r="AG92">
        <v>3.80688</v>
      </c>
      <c r="AH92">
        <v>100.98399999999999</v>
      </c>
    </row>
    <row r="93" spans="2:34" x14ac:dyDescent="0.2">
      <c r="B93">
        <v>15.166666666666666</v>
      </c>
      <c r="C93">
        <v>0.82751726644856405</v>
      </c>
      <c r="D93">
        <v>0.88645029294150501</v>
      </c>
      <c r="E93">
        <v>0.89273018130110204</v>
      </c>
      <c r="S93">
        <v>3.8496600000000001</v>
      </c>
      <c r="T93">
        <v>241.167</v>
      </c>
      <c r="U93">
        <v>3.8496600000000001</v>
      </c>
      <c r="V93">
        <v>120.205</v>
      </c>
      <c r="W93">
        <v>3.8496600000000001</v>
      </c>
      <c r="X93">
        <v>570.33000000000004</v>
      </c>
      <c r="Y93">
        <v>3.8496600000000001</v>
      </c>
      <c r="Z93">
        <v>150.50299999999999</v>
      </c>
      <c r="AA93">
        <v>3.8496600000000001</v>
      </c>
      <c r="AB93">
        <v>407.79399999999998</v>
      </c>
      <c r="AC93">
        <v>3.8496600000000001</v>
      </c>
      <c r="AD93">
        <v>183.602</v>
      </c>
      <c r="AE93">
        <v>3.8496600000000001</v>
      </c>
      <c r="AF93">
        <v>202.86</v>
      </c>
      <c r="AG93">
        <v>3.8496600000000001</v>
      </c>
      <c r="AH93">
        <v>98.82</v>
      </c>
    </row>
    <row r="94" spans="2:34" x14ac:dyDescent="0.2">
      <c r="B94">
        <v>15.333333333333334</v>
      </c>
      <c r="C94">
        <v>0.83415121773900403</v>
      </c>
      <c r="D94">
        <v>0.89630800706779501</v>
      </c>
      <c r="E94">
        <v>0.89664059722716005</v>
      </c>
      <c r="S94">
        <v>3.8924300000000001</v>
      </c>
      <c r="T94">
        <v>184.70400000000001</v>
      </c>
      <c r="U94">
        <v>3.8924300000000001</v>
      </c>
      <c r="V94">
        <v>106.599</v>
      </c>
      <c r="W94">
        <v>3.8924300000000001</v>
      </c>
      <c r="X94">
        <v>488.37099999999998</v>
      </c>
      <c r="Y94">
        <v>3.8924300000000001</v>
      </c>
      <c r="Z94">
        <v>146.48099999999999</v>
      </c>
      <c r="AA94">
        <v>3.8924300000000001</v>
      </c>
      <c r="AB94">
        <v>394.226</v>
      </c>
      <c r="AC94">
        <v>3.8924300000000001</v>
      </c>
      <c r="AD94">
        <v>183.648</v>
      </c>
      <c r="AE94">
        <v>3.8924300000000001</v>
      </c>
      <c r="AF94">
        <v>182.315</v>
      </c>
      <c r="AG94">
        <v>3.8924300000000001</v>
      </c>
      <c r="AH94">
        <v>106.46599999999999</v>
      </c>
    </row>
    <row r="95" spans="2:34" x14ac:dyDescent="0.2">
      <c r="B95">
        <v>15.5</v>
      </c>
      <c r="C95">
        <v>0.841057797164667</v>
      </c>
      <c r="D95">
        <v>0.89649400167395099</v>
      </c>
      <c r="E95">
        <v>0.902150728759332</v>
      </c>
      <c r="S95">
        <v>3.9352100000000001</v>
      </c>
      <c r="T95">
        <v>161.721</v>
      </c>
      <c r="U95">
        <v>3.9352100000000001</v>
      </c>
      <c r="V95">
        <v>112.42400000000001</v>
      </c>
      <c r="W95">
        <v>3.9352100000000001</v>
      </c>
      <c r="X95">
        <v>360.33600000000001</v>
      </c>
      <c r="Y95">
        <v>3.9352100000000001</v>
      </c>
      <c r="Z95">
        <v>140.79599999999999</v>
      </c>
      <c r="AA95">
        <v>3.9352100000000001</v>
      </c>
      <c r="AB95">
        <v>395.291</v>
      </c>
      <c r="AC95">
        <v>3.9352100000000001</v>
      </c>
      <c r="AD95">
        <v>215.92</v>
      </c>
      <c r="AE95">
        <v>3.9352100000000001</v>
      </c>
      <c r="AF95">
        <v>155.476</v>
      </c>
      <c r="AG95">
        <v>3.9352100000000001</v>
      </c>
      <c r="AH95">
        <v>110.726</v>
      </c>
    </row>
    <row r="96" spans="2:34" x14ac:dyDescent="0.2">
      <c r="B96">
        <v>15.666666666666666</v>
      </c>
      <c r="C96">
        <v>0.84423845874227599</v>
      </c>
      <c r="D96">
        <v>0.90216683716172197</v>
      </c>
      <c r="E96">
        <v>0.90739424102381805</v>
      </c>
      <c r="S96">
        <v>3.9779800000000001</v>
      </c>
      <c r="T96">
        <v>156</v>
      </c>
      <c r="U96">
        <v>3.9779800000000001</v>
      </c>
      <c r="V96">
        <v>111.376</v>
      </c>
      <c r="W96">
        <v>3.9779800000000001</v>
      </c>
      <c r="X96">
        <v>260.65499999999997</v>
      </c>
      <c r="Y96">
        <v>3.9779800000000001</v>
      </c>
      <c r="Z96">
        <v>150.244</v>
      </c>
      <c r="AA96">
        <v>3.9779800000000001</v>
      </c>
      <c r="AB96">
        <v>422.70600000000002</v>
      </c>
      <c r="AC96">
        <v>3.9779800000000001</v>
      </c>
      <c r="AD96">
        <v>220.161</v>
      </c>
      <c r="AE96">
        <v>3.9779800000000001</v>
      </c>
      <c r="AF96">
        <v>133.173</v>
      </c>
      <c r="AG96">
        <v>3.9779800000000001</v>
      </c>
      <c r="AH96">
        <v>108.196</v>
      </c>
    </row>
    <row r="97" spans="2:34" x14ac:dyDescent="0.2">
      <c r="B97">
        <v>15.833333333333334</v>
      </c>
      <c r="C97">
        <v>0.856324972737186</v>
      </c>
      <c r="D97">
        <v>0.90718869152794601</v>
      </c>
      <c r="E97">
        <v>0.91032705296836103</v>
      </c>
      <c r="S97">
        <v>4.0207499999999996</v>
      </c>
      <c r="T97">
        <v>144.65199999999999</v>
      </c>
      <c r="U97">
        <v>4.0207499999999996</v>
      </c>
      <c r="V97">
        <v>106</v>
      </c>
      <c r="W97">
        <v>4.0207499999999996</v>
      </c>
      <c r="X97">
        <v>197.12</v>
      </c>
      <c r="Y97">
        <v>4.0207499999999996</v>
      </c>
      <c r="Z97">
        <v>153.03899999999999</v>
      </c>
      <c r="AA97">
        <v>4.0207499999999996</v>
      </c>
      <c r="AB97">
        <v>423.67399999999998</v>
      </c>
      <c r="AC97">
        <v>4.0207499999999996</v>
      </c>
      <c r="AD97">
        <v>213.20599999999999</v>
      </c>
      <c r="AE97">
        <v>4.0207499999999996</v>
      </c>
      <c r="AF97">
        <v>122.95</v>
      </c>
      <c r="AG97">
        <v>4.0207499999999996</v>
      </c>
      <c r="AH97">
        <v>104.98399999999999</v>
      </c>
    </row>
    <row r="98" spans="2:34" x14ac:dyDescent="0.2">
      <c r="B98">
        <v>16</v>
      </c>
      <c r="C98">
        <v>0.85741548527808098</v>
      </c>
      <c r="D98">
        <v>0.91044359713568301</v>
      </c>
      <c r="E98">
        <v>0.91441521507287604</v>
      </c>
      <c r="S98">
        <v>4.0635300000000001</v>
      </c>
      <c r="T98">
        <v>135.131</v>
      </c>
      <c r="W98">
        <v>4.0635300000000001</v>
      </c>
      <c r="X98">
        <v>161.41</v>
      </c>
      <c r="Y98">
        <v>4.0635300000000001</v>
      </c>
      <c r="Z98">
        <v>154.054</v>
      </c>
      <c r="AA98">
        <v>4.0635300000000001</v>
      </c>
      <c r="AB98">
        <v>423.13400000000001</v>
      </c>
      <c r="AC98">
        <v>4.0635300000000001</v>
      </c>
      <c r="AD98">
        <v>229.285</v>
      </c>
      <c r="AE98">
        <v>4.0635300000000001</v>
      </c>
      <c r="AF98">
        <v>116.622</v>
      </c>
      <c r="AG98">
        <v>4.0635300000000001</v>
      </c>
      <c r="AH98">
        <v>105.83</v>
      </c>
    </row>
    <row r="99" spans="2:34" x14ac:dyDescent="0.2">
      <c r="B99">
        <v>16.166666666666668</v>
      </c>
      <c r="C99">
        <v>0.86014176663031605</v>
      </c>
      <c r="D99">
        <v>0.91183855668185598</v>
      </c>
      <c r="E99">
        <v>0.91459296125133305</v>
      </c>
      <c r="S99">
        <v>4.1063000000000001</v>
      </c>
      <c r="T99">
        <v>135.023</v>
      </c>
      <c r="W99">
        <v>4.1063000000000001</v>
      </c>
      <c r="X99">
        <v>146.72499999999999</v>
      </c>
      <c r="Y99">
        <v>4.1063000000000001</v>
      </c>
      <c r="Z99">
        <v>138.11600000000001</v>
      </c>
      <c r="AA99">
        <v>4.1063000000000001</v>
      </c>
      <c r="AB99">
        <v>450.67399999999998</v>
      </c>
      <c r="AC99">
        <v>4.1063000000000001</v>
      </c>
      <c r="AD99">
        <v>243.86</v>
      </c>
      <c r="AE99">
        <v>4.1063000000000001</v>
      </c>
      <c r="AF99">
        <v>108.69799999999999</v>
      </c>
      <c r="AG99">
        <v>4.1063000000000001</v>
      </c>
      <c r="AH99">
        <v>101.821</v>
      </c>
    </row>
    <row r="100" spans="2:34" x14ac:dyDescent="0.2">
      <c r="B100">
        <v>16.333333333333332</v>
      </c>
      <c r="C100">
        <v>0.86223191566702995</v>
      </c>
      <c r="D100">
        <v>0.91407049195573298</v>
      </c>
      <c r="E100">
        <v>0.920280838961962</v>
      </c>
      <c r="S100">
        <v>4.1490799999999997</v>
      </c>
      <c r="T100">
        <v>109.298</v>
      </c>
      <c r="W100">
        <v>4.1490799999999997</v>
      </c>
      <c r="X100">
        <v>135.822</v>
      </c>
      <c r="Y100">
        <v>4.1490799999999997</v>
      </c>
      <c r="Z100">
        <v>136.364</v>
      </c>
      <c r="AA100">
        <v>4.1490799999999997</v>
      </c>
      <c r="AB100">
        <v>445.03699999999998</v>
      </c>
      <c r="AC100">
        <v>4.1490799999999997</v>
      </c>
      <c r="AD100">
        <v>262.79599999999999</v>
      </c>
      <c r="AE100">
        <v>4.1490799999999997</v>
      </c>
      <c r="AF100">
        <v>107.806</v>
      </c>
      <c r="AG100">
        <v>4.1490799999999997</v>
      </c>
      <c r="AH100">
        <v>100.029</v>
      </c>
    </row>
    <row r="101" spans="2:34" x14ac:dyDescent="0.2">
      <c r="B101">
        <v>16.5</v>
      </c>
      <c r="C101">
        <v>0.87159214830970599</v>
      </c>
      <c r="D101">
        <v>0.918162373291175</v>
      </c>
      <c r="E101">
        <v>0.92294703163881997</v>
      </c>
      <c r="S101">
        <v>4.1918499999999996</v>
      </c>
      <c r="T101">
        <v>112.953</v>
      </c>
      <c r="W101">
        <v>4.1918499999999996</v>
      </c>
      <c r="X101">
        <v>132.86099999999999</v>
      </c>
      <c r="Y101">
        <v>4.1918499999999996</v>
      </c>
      <c r="Z101">
        <v>144.60900000000001</v>
      </c>
      <c r="AA101">
        <v>4.1918499999999996</v>
      </c>
      <c r="AB101">
        <v>432.88299999999998</v>
      </c>
      <c r="AC101">
        <v>4.1918499999999996</v>
      </c>
      <c r="AD101">
        <v>247.26499999999999</v>
      </c>
      <c r="AE101">
        <v>4.1918499999999996</v>
      </c>
      <c r="AF101">
        <v>113.352</v>
      </c>
      <c r="AG101">
        <v>4.1918499999999996</v>
      </c>
      <c r="AH101">
        <v>100.467</v>
      </c>
    </row>
    <row r="102" spans="2:34" x14ac:dyDescent="0.2">
      <c r="B102">
        <v>16.666666666666668</v>
      </c>
      <c r="C102">
        <v>0.87813522355507101</v>
      </c>
      <c r="D102">
        <v>0.92383520877894498</v>
      </c>
      <c r="E102">
        <v>0.92845716317099203</v>
      </c>
      <c r="S102">
        <v>4.2346199999999996</v>
      </c>
      <c r="T102">
        <v>120.104</v>
      </c>
      <c r="W102">
        <v>4.2346199999999996</v>
      </c>
      <c r="X102">
        <v>127.872</v>
      </c>
      <c r="Y102">
        <v>4.2346199999999996</v>
      </c>
      <c r="Z102">
        <v>145.12100000000001</v>
      </c>
      <c r="AA102">
        <v>4.2346199999999996</v>
      </c>
      <c r="AB102">
        <v>398.61399999999998</v>
      </c>
      <c r="AC102">
        <v>4.2346199999999996</v>
      </c>
      <c r="AD102">
        <v>200.25800000000001</v>
      </c>
      <c r="AE102">
        <v>4.2346199999999996</v>
      </c>
      <c r="AF102">
        <v>104.66800000000001</v>
      </c>
      <c r="AG102">
        <v>4.2346199999999996</v>
      </c>
      <c r="AH102">
        <v>101.51600000000001</v>
      </c>
    </row>
    <row r="103" spans="2:34" x14ac:dyDescent="0.2">
      <c r="B103">
        <v>16.833333333333332</v>
      </c>
      <c r="C103">
        <v>0.87758996728462402</v>
      </c>
      <c r="D103">
        <v>0.92281223844508498</v>
      </c>
      <c r="E103">
        <v>0.93023462495556297</v>
      </c>
      <c r="S103">
        <v>4.2774000000000001</v>
      </c>
      <c r="T103">
        <v>110.001</v>
      </c>
      <c r="W103">
        <v>4.2774000000000001</v>
      </c>
      <c r="X103">
        <v>127.092</v>
      </c>
      <c r="Y103">
        <v>4.2774000000000001</v>
      </c>
      <c r="Z103">
        <v>142.26900000000001</v>
      </c>
      <c r="AA103">
        <v>4.2774000000000001</v>
      </c>
      <c r="AB103">
        <v>428.452</v>
      </c>
      <c r="AC103">
        <v>4.2774000000000001</v>
      </c>
      <c r="AD103">
        <v>201.69499999999999</v>
      </c>
      <c r="AE103">
        <v>4.2774000000000001</v>
      </c>
      <c r="AF103">
        <v>104.455</v>
      </c>
      <c r="AG103">
        <v>4.2774000000000001</v>
      </c>
      <c r="AH103">
        <v>99</v>
      </c>
    </row>
    <row r="104" spans="2:34" x14ac:dyDescent="0.2">
      <c r="B104">
        <v>17</v>
      </c>
      <c r="C104">
        <v>0.88513267902580905</v>
      </c>
      <c r="D104">
        <v>0.92244024923277201</v>
      </c>
      <c r="E104">
        <v>0.93192321365090702</v>
      </c>
      <c r="S104">
        <v>4.3201700000000001</v>
      </c>
      <c r="T104">
        <v>123.855</v>
      </c>
      <c r="W104">
        <v>4.3201700000000001</v>
      </c>
      <c r="X104">
        <v>134.054</v>
      </c>
      <c r="Y104">
        <v>4.3201700000000001</v>
      </c>
      <c r="Z104">
        <v>134.57900000000001</v>
      </c>
      <c r="AA104">
        <v>4.3201700000000001</v>
      </c>
      <c r="AB104">
        <v>397.42899999999997</v>
      </c>
      <c r="AC104">
        <v>4.3201700000000001</v>
      </c>
      <c r="AD104">
        <v>174.90600000000001</v>
      </c>
      <c r="AE104">
        <v>4.3201700000000001</v>
      </c>
      <c r="AF104">
        <v>103.325</v>
      </c>
    </row>
    <row r="105" spans="2:34" x14ac:dyDescent="0.2">
      <c r="B105">
        <v>17.166666666666668</v>
      </c>
      <c r="C105">
        <v>0.88576881134133101</v>
      </c>
      <c r="D105">
        <v>0.92746210359899595</v>
      </c>
      <c r="E105">
        <v>0.93743334518307897</v>
      </c>
      <c r="S105">
        <v>4.3629499999999997</v>
      </c>
      <c r="T105">
        <v>115.688</v>
      </c>
      <c r="W105">
        <v>4.3629499999999997</v>
      </c>
      <c r="X105">
        <v>129.07599999999999</v>
      </c>
      <c r="Y105">
        <v>4.3629499999999997</v>
      </c>
      <c r="Z105">
        <v>132.73400000000001</v>
      </c>
      <c r="AA105">
        <v>4.3629499999999997</v>
      </c>
      <c r="AB105">
        <v>325.57299999999998</v>
      </c>
      <c r="AC105">
        <v>4.3629499999999997</v>
      </c>
      <c r="AD105">
        <v>154.923</v>
      </c>
      <c r="AE105">
        <v>4.3629499999999997</v>
      </c>
      <c r="AF105">
        <v>105.756</v>
      </c>
    </row>
    <row r="106" spans="2:34" x14ac:dyDescent="0.2">
      <c r="B106">
        <v>17.333333333333332</v>
      </c>
      <c r="C106">
        <v>0.8915848782261</v>
      </c>
      <c r="D106">
        <v>0.93815679345298997</v>
      </c>
      <c r="E106">
        <v>0.93867756843227901</v>
      </c>
      <c r="W106">
        <v>4.4057199999999996</v>
      </c>
      <c r="X106">
        <v>132.89099999999999</v>
      </c>
      <c r="Y106">
        <v>4.4057199999999996</v>
      </c>
      <c r="Z106">
        <v>146.5</v>
      </c>
      <c r="AA106">
        <v>4.4057199999999996</v>
      </c>
      <c r="AB106">
        <v>388.029</v>
      </c>
      <c r="AC106">
        <v>4.4057199999999996</v>
      </c>
      <c r="AD106">
        <v>135.44200000000001</v>
      </c>
      <c r="AE106">
        <v>4.4057199999999996</v>
      </c>
      <c r="AF106">
        <v>105.795</v>
      </c>
    </row>
    <row r="107" spans="2:34" x14ac:dyDescent="0.2">
      <c r="B107">
        <v>17.5</v>
      </c>
      <c r="C107">
        <v>0.89458378771355895</v>
      </c>
      <c r="D107">
        <v>0.93592485817911297</v>
      </c>
      <c r="E107">
        <v>0.93938855314610703</v>
      </c>
      <c r="W107">
        <v>4.4484899999999996</v>
      </c>
      <c r="X107">
        <v>117.176</v>
      </c>
      <c r="AA107">
        <v>4.4484899999999996</v>
      </c>
      <c r="AB107">
        <v>425.62099999999998</v>
      </c>
      <c r="AC107">
        <v>4.4484899999999996</v>
      </c>
      <c r="AD107">
        <v>122.13200000000001</v>
      </c>
      <c r="AE107">
        <v>4.4484899999999996</v>
      </c>
      <c r="AF107">
        <v>105.18</v>
      </c>
    </row>
    <row r="108" spans="2:34" x14ac:dyDescent="0.2">
      <c r="B108">
        <v>17.666666666666668</v>
      </c>
      <c r="C108">
        <v>0.89840058160668901</v>
      </c>
      <c r="D108">
        <v>0.93955175299916305</v>
      </c>
      <c r="E108">
        <v>0.942143618912193</v>
      </c>
      <c r="W108">
        <v>4.4912700000000001</v>
      </c>
      <c r="X108">
        <v>116.65300000000001</v>
      </c>
      <c r="AA108">
        <v>4.4912700000000001</v>
      </c>
      <c r="AB108">
        <v>391.863</v>
      </c>
      <c r="AC108">
        <v>4.4912700000000001</v>
      </c>
      <c r="AD108">
        <v>117.041</v>
      </c>
      <c r="AE108">
        <v>4.4912700000000001</v>
      </c>
      <c r="AF108">
        <v>100.337</v>
      </c>
    </row>
    <row r="109" spans="2:34" x14ac:dyDescent="0.2">
      <c r="B109">
        <v>17.833333333333332</v>
      </c>
      <c r="C109">
        <v>0.899218466012359</v>
      </c>
      <c r="D109">
        <v>0.94131870175764898</v>
      </c>
      <c r="E109">
        <v>0.94009953785993605</v>
      </c>
      <c r="W109">
        <v>4.5340400000000001</v>
      </c>
      <c r="X109">
        <v>111</v>
      </c>
      <c r="AA109">
        <v>4.5340400000000001</v>
      </c>
      <c r="AB109">
        <v>427.76299999999998</v>
      </c>
      <c r="AC109">
        <v>4.5340400000000001</v>
      </c>
      <c r="AD109">
        <v>112.45</v>
      </c>
      <c r="AE109">
        <v>4.5340400000000001</v>
      </c>
      <c r="AF109">
        <v>100.51600000000001</v>
      </c>
    </row>
    <row r="110" spans="2:34" x14ac:dyDescent="0.2">
      <c r="B110">
        <v>18</v>
      </c>
      <c r="C110">
        <v>0.90058160668847698</v>
      </c>
      <c r="D110">
        <v>0.94317864781921301</v>
      </c>
      <c r="E110">
        <v>0.94383220760753594</v>
      </c>
      <c r="AA110">
        <v>4.5768199999999997</v>
      </c>
      <c r="AB110">
        <v>424.53800000000001</v>
      </c>
      <c r="AC110">
        <v>4.5768199999999997</v>
      </c>
      <c r="AD110">
        <v>115.28100000000001</v>
      </c>
      <c r="AE110">
        <v>4.5768199999999997</v>
      </c>
      <c r="AF110">
        <v>99.253</v>
      </c>
    </row>
    <row r="111" spans="2:34" x14ac:dyDescent="0.2">
      <c r="B111">
        <v>18.166666666666668</v>
      </c>
      <c r="C111">
        <v>0.90712468193384199</v>
      </c>
      <c r="D111">
        <v>0.94336464242536999</v>
      </c>
      <c r="E111">
        <v>0.94818698897973697</v>
      </c>
      <c r="AA111">
        <v>4.6195899999999996</v>
      </c>
      <c r="AB111">
        <v>445.91800000000001</v>
      </c>
      <c r="AC111">
        <v>4.6195899999999996</v>
      </c>
      <c r="AD111">
        <v>115.121</v>
      </c>
      <c r="AE111">
        <v>4.6195899999999996</v>
      </c>
      <c r="AF111">
        <v>107.872</v>
      </c>
    </row>
    <row r="112" spans="2:34" x14ac:dyDescent="0.2">
      <c r="B112">
        <v>18.333333333333332</v>
      </c>
      <c r="C112">
        <v>0.906306797528172</v>
      </c>
      <c r="D112">
        <v>0.94522458848693403</v>
      </c>
      <c r="E112">
        <v>0.94623178101670802</v>
      </c>
      <c r="AA112">
        <v>4.6623599999999996</v>
      </c>
      <c r="AB112">
        <v>477.42099999999999</v>
      </c>
      <c r="AC112">
        <v>4.6623599999999996</v>
      </c>
      <c r="AD112">
        <v>98.156000000000006</v>
      </c>
      <c r="AE112">
        <v>4.6623599999999996</v>
      </c>
      <c r="AF112">
        <v>102.646</v>
      </c>
    </row>
    <row r="113" spans="2:32" x14ac:dyDescent="0.2">
      <c r="B113">
        <v>18.5</v>
      </c>
      <c r="C113">
        <v>0.91521264994547402</v>
      </c>
      <c r="D113">
        <v>0.94745652376081102</v>
      </c>
      <c r="E113">
        <v>0.95245289726270899</v>
      </c>
      <c r="AA113">
        <v>4.7051400000000001</v>
      </c>
      <c r="AB113">
        <v>479.83199999999999</v>
      </c>
      <c r="AC113">
        <v>4.7051400000000001</v>
      </c>
      <c r="AD113">
        <v>104.736</v>
      </c>
      <c r="AE113">
        <v>4.7051400000000001</v>
      </c>
      <c r="AF113">
        <v>98.302999999999997</v>
      </c>
    </row>
    <row r="114" spans="2:32" x14ac:dyDescent="0.2">
      <c r="B114">
        <v>18.666666666666668</v>
      </c>
      <c r="C114">
        <v>0.914485641584878</v>
      </c>
      <c r="D114">
        <v>0.95136241049009596</v>
      </c>
      <c r="E114">
        <v>0.94703163881976504</v>
      </c>
      <c r="AA114">
        <v>4.7479100000000001</v>
      </c>
      <c r="AB114">
        <v>477</v>
      </c>
      <c r="AC114">
        <v>4.7479100000000001</v>
      </c>
      <c r="AD114">
        <v>106.608</v>
      </c>
      <c r="AE114">
        <v>4.7479100000000001</v>
      </c>
      <c r="AF114">
        <v>104.256</v>
      </c>
    </row>
    <row r="115" spans="2:32" x14ac:dyDescent="0.2">
      <c r="B115">
        <v>18.833333333333332</v>
      </c>
      <c r="C115">
        <v>0.916575790621592</v>
      </c>
      <c r="D115">
        <v>0.95071142936854802</v>
      </c>
      <c r="E115">
        <v>0.95031994312122303</v>
      </c>
      <c r="AA115">
        <v>4.7906899999999997</v>
      </c>
      <c r="AB115">
        <v>487.964</v>
      </c>
      <c r="AC115">
        <v>4.7906899999999997</v>
      </c>
      <c r="AD115">
        <v>104.238</v>
      </c>
      <c r="AE115">
        <v>4.7906899999999997</v>
      </c>
      <c r="AF115">
        <v>106.304</v>
      </c>
    </row>
    <row r="116" spans="2:32" x14ac:dyDescent="0.2">
      <c r="B116">
        <v>19</v>
      </c>
      <c r="C116">
        <v>0.91757542711741202</v>
      </c>
      <c r="D116">
        <v>0.94745652376081102</v>
      </c>
      <c r="E116">
        <v>0.95191965872733697</v>
      </c>
      <c r="AA116">
        <v>4.8334599999999996</v>
      </c>
      <c r="AB116">
        <v>470.69600000000003</v>
      </c>
      <c r="AC116">
        <v>4.8334599999999996</v>
      </c>
      <c r="AD116">
        <v>107.31399999999999</v>
      </c>
      <c r="AE116">
        <v>4.8334599999999996</v>
      </c>
      <c r="AF116">
        <v>107.004</v>
      </c>
    </row>
    <row r="117" spans="2:32" x14ac:dyDescent="0.2">
      <c r="B117">
        <v>19.166666666666668</v>
      </c>
      <c r="C117">
        <v>0.92175572519084004</v>
      </c>
      <c r="D117">
        <v>0.95052543476239204</v>
      </c>
      <c r="E117">
        <v>0.95485247067188095</v>
      </c>
      <c r="AA117">
        <v>4.8762299999999996</v>
      </c>
      <c r="AB117">
        <v>415.42500000000001</v>
      </c>
      <c r="AC117">
        <v>4.8762299999999996</v>
      </c>
      <c r="AD117">
        <v>113.804</v>
      </c>
      <c r="AE117">
        <v>4.8762299999999996</v>
      </c>
      <c r="AF117">
        <v>111.134</v>
      </c>
    </row>
    <row r="118" spans="2:32" x14ac:dyDescent="0.2">
      <c r="B118">
        <v>19.333333333333332</v>
      </c>
      <c r="C118">
        <v>0.92475463467829899</v>
      </c>
      <c r="D118">
        <v>0.95405933227936401</v>
      </c>
      <c r="E118">
        <v>0.95369712051190902</v>
      </c>
      <c r="AA118">
        <v>4.9190100000000001</v>
      </c>
      <c r="AB118">
        <v>340.166</v>
      </c>
      <c r="AC118">
        <v>4.9190100000000001</v>
      </c>
      <c r="AD118">
        <v>112.5</v>
      </c>
      <c r="AE118">
        <v>4.9190100000000001</v>
      </c>
      <c r="AF118">
        <v>103.994</v>
      </c>
    </row>
    <row r="119" spans="2:32" x14ac:dyDescent="0.2">
      <c r="B119">
        <v>19.5</v>
      </c>
      <c r="C119">
        <v>0.92693565976008696</v>
      </c>
      <c r="D119">
        <v>0.956384264856319</v>
      </c>
      <c r="E119">
        <v>0.95600782083185198</v>
      </c>
      <c r="AA119">
        <v>4.9617800000000001</v>
      </c>
      <c r="AB119">
        <v>264.15699999999998</v>
      </c>
      <c r="AE119">
        <v>4.9617800000000001</v>
      </c>
      <c r="AF119">
        <v>105</v>
      </c>
    </row>
    <row r="120" spans="2:32" x14ac:dyDescent="0.2">
      <c r="B120">
        <v>19.666666666666668</v>
      </c>
      <c r="C120">
        <v>0.92566339512904405</v>
      </c>
      <c r="D120">
        <v>0.95517529991630301</v>
      </c>
      <c r="E120">
        <v>0.95902950586562397</v>
      </c>
      <c r="AA120">
        <v>5.0045599999999997</v>
      </c>
      <c r="AB120">
        <v>214.447</v>
      </c>
    </row>
    <row r="121" spans="2:32" x14ac:dyDescent="0.2">
      <c r="B121">
        <v>19.833333333333332</v>
      </c>
      <c r="C121">
        <v>0.92593602326426805</v>
      </c>
      <c r="D121">
        <v>0.95712824328094503</v>
      </c>
      <c r="E121">
        <v>0.956541059367224</v>
      </c>
      <c r="AA121">
        <v>5.0473299999999997</v>
      </c>
      <c r="AB121">
        <v>172.309</v>
      </c>
    </row>
    <row r="122" spans="2:32" x14ac:dyDescent="0.2">
      <c r="B122">
        <v>20</v>
      </c>
      <c r="C122">
        <v>0.92766266812068299</v>
      </c>
      <c r="D122">
        <v>0.95703524597786704</v>
      </c>
      <c r="E122">
        <v>0.960007109847138</v>
      </c>
      <c r="AA122">
        <v>5.0900999999999996</v>
      </c>
      <c r="AB122">
        <v>142.369</v>
      </c>
    </row>
    <row r="123" spans="2:32" x14ac:dyDescent="0.2">
      <c r="B123">
        <v>20.166666666666668</v>
      </c>
      <c r="C123">
        <v>0.93284260268993102</v>
      </c>
      <c r="D123">
        <v>0.955268297219381</v>
      </c>
      <c r="E123">
        <v>0.95991823675790999</v>
      </c>
      <c r="AA123">
        <v>5.1328800000000001</v>
      </c>
      <c r="AB123">
        <v>149.84100000000001</v>
      </c>
    </row>
    <row r="124" spans="2:32" x14ac:dyDescent="0.2">
      <c r="B124">
        <v>20.333333333333332</v>
      </c>
      <c r="C124">
        <v>0.93075245365321702</v>
      </c>
      <c r="D124">
        <v>0.96354505719334105</v>
      </c>
      <c r="E124">
        <v>0.96134020618556704</v>
      </c>
      <c r="AA124">
        <v>5.1756500000000001</v>
      </c>
      <c r="AB124">
        <v>129.72300000000001</v>
      </c>
    </row>
    <row r="125" spans="2:32" x14ac:dyDescent="0.2">
      <c r="B125">
        <v>20.5</v>
      </c>
      <c r="C125">
        <v>0.93466012359142103</v>
      </c>
      <c r="D125">
        <v>0.96103413001022997</v>
      </c>
      <c r="E125">
        <v>0.95991823675790999</v>
      </c>
      <c r="AA125">
        <v>5.2184299999999997</v>
      </c>
      <c r="AB125">
        <v>127.068</v>
      </c>
    </row>
    <row r="126" spans="2:32" x14ac:dyDescent="0.2">
      <c r="B126">
        <v>20.666666666666668</v>
      </c>
      <c r="C126">
        <v>0.93302435478007995</v>
      </c>
      <c r="D126">
        <v>0.965126011345671</v>
      </c>
      <c r="E126">
        <v>0.95911837895485297</v>
      </c>
      <c r="AA126">
        <v>5.2611999999999997</v>
      </c>
      <c r="AB126">
        <v>127.191</v>
      </c>
    </row>
    <row r="127" spans="2:32" x14ac:dyDescent="0.2">
      <c r="B127">
        <v>20.833333333333332</v>
      </c>
      <c r="C127">
        <v>0.94074881861141402</v>
      </c>
      <c r="D127">
        <v>0.960755138100995</v>
      </c>
      <c r="E127">
        <v>0.96089584073942402</v>
      </c>
      <c r="AA127">
        <v>5.3039699999999996</v>
      </c>
      <c r="AB127">
        <v>120.79300000000001</v>
      </c>
    </row>
    <row r="128" spans="2:32" x14ac:dyDescent="0.2">
      <c r="B128">
        <v>21</v>
      </c>
      <c r="C128">
        <v>0.93793166121410398</v>
      </c>
      <c r="D128">
        <v>0.96149911652562103</v>
      </c>
      <c r="E128">
        <v>0.96107358691788103</v>
      </c>
      <c r="AA128">
        <v>5.3467500000000001</v>
      </c>
      <c r="AB128">
        <v>123.767</v>
      </c>
    </row>
    <row r="129" spans="2:28" x14ac:dyDescent="0.2">
      <c r="B129">
        <v>21.166666666666668</v>
      </c>
      <c r="C129">
        <v>0.94138495092693597</v>
      </c>
      <c r="D129">
        <v>0.96475402213335804</v>
      </c>
      <c r="E129">
        <v>0.96471738357625303</v>
      </c>
      <c r="AA129">
        <v>5.3895200000000001</v>
      </c>
      <c r="AB129">
        <v>107.26</v>
      </c>
    </row>
    <row r="130" spans="2:28" x14ac:dyDescent="0.2">
      <c r="B130">
        <v>21.333333333333332</v>
      </c>
      <c r="C130">
        <v>0.94247546346782995</v>
      </c>
      <c r="D130">
        <v>0.96475402213335804</v>
      </c>
      <c r="E130">
        <v>0.96560611446853895</v>
      </c>
      <c r="AA130">
        <v>5.4322999999999997</v>
      </c>
      <c r="AB130">
        <v>106.901</v>
      </c>
    </row>
    <row r="131" spans="2:28" x14ac:dyDescent="0.2">
      <c r="B131">
        <v>21.5</v>
      </c>
      <c r="C131">
        <v>0.94238458742275499</v>
      </c>
      <c r="D131">
        <v>0.96884590346879895</v>
      </c>
      <c r="E131">
        <v>0.96889441876999705</v>
      </c>
      <c r="AA131">
        <v>5.4750699999999997</v>
      </c>
      <c r="AB131">
        <v>120.301</v>
      </c>
    </row>
    <row r="132" spans="2:28" x14ac:dyDescent="0.2">
      <c r="B132">
        <v>21.666666666666668</v>
      </c>
      <c r="C132">
        <v>0.94265721555797899</v>
      </c>
      <c r="D132">
        <v>0.96735794661954799</v>
      </c>
      <c r="E132">
        <v>0.96809456096693902</v>
      </c>
      <c r="AA132">
        <v>5.5178399999999996</v>
      </c>
      <c r="AB132">
        <v>115.53100000000001</v>
      </c>
    </row>
    <row r="133" spans="2:28" x14ac:dyDescent="0.2">
      <c r="B133">
        <v>21.833333333333332</v>
      </c>
      <c r="C133">
        <v>0.94456561250454396</v>
      </c>
      <c r="D133">
        <v>0.96968287919650298</v>
      </c>
      <c r="E133">
        <v>0.96924991112691095</v>
      </c>
      <c r="AA133">
        <v>5.5606200000000001</v>
      </c>
      <c r="AB133">
        <v>121.571</v>
      </c>
    </row>
    <row r="134" spans="2:28" x14ac:dyDescent="0.2">
      <c r="B134">
        <v>22</v>
      </c>
      <c r="C134">
        <v>0.94783715012722702</v>
      </c>
      <c r="D134">
        <v>0.96596298707337502</v>
      </c>
      <c r="E134">
        <v>0.96978314966228196</v>
      </c>
      <c r="AA134">
        <v>5.6033900000000001</v>
      </c>
      <c r="AB134">
        <v>117.81699999999999</v>
      </c>
    </row>
    <row r="135" spans="2:28" x14ac:dyDescent="0.2">
      <c r="B135">
        <v>22.166666666666668</v>
      </c>
      <c r="C135">
        <v>0.944474736459469</v>
      </c>
      <c r="D135">
        <v>0.96903189807495604</v>
      </c>
      <c r="E135">
        <v>0.97280483469605405</v>
      </c>
      <c r="AA135">
        <v>5.6461699999999997</v>
      </c>
      <c r="AB135">
        <v>118.345</v>
      </c>
    </row>
    <row r="136" spans="2:28" x14ac:dyDescent="0.2">
      <c r="B136">
        <v>22.333333333333332</v>
      </c>
      <c r="C136">
        <v>0.94629225736096001</v>
      </c>
      <c r="D136">
        <v>0.97256579559192802</v>
      </c>
      <c r="E136">
        <v>0.96978314966228196</v>
      </c>
      <c r="AA136">
        <v>5.6889399999999997</v>
      </c>
      <c r="AB136">
        <v>118.208</v>
      </c>
    </row>
    <row r="137" spans="2:28" x14ac:dyDescent="0.2">
      <c r="B137">
        <v>22.5</v>
      </c>
      <c r="C137">
        <v>0.94729189385677903</v>
      </c>
      <c r="D137">
        <v>0.97107783874267695</v>
      </c>
      <c r="E137">
        <v>0.974671169569854</v>
      </c>
      <c r="AA137">
        <v>5.7317099999999996</v>
      </c>
      <c r="AB137">
        <v>117.154</v>
      </c>
    </row>
    <row r="138" spans="2:28" x14ac:dyDescent="0.2">
      <c r="B138">
        <v>22.666666666666668</v>
      </c>
      <c r="C138">
        <v>0.94865503453289701</v>
      </c>
      <c r="D138">
        <v>0.97200781177345896</v>
      </c>
      <c r="E138">
        <v>0.97129399217916801</v>
      </c>
      <c r="AA138">
        <v>5.7744900000000001</v>
      </c>
      <c r="AB138">
        <v>113.247</v>
      </c>
    </row>
    <row r="139" spans="2:28" x14ac:dyDescent="0.2">
      <c r="B139">
        <v>22.833333333333332</v>
      </c>
      <c r="C139">
        <v>0.95147219193020705</v>
      </c>
      <c r="D139">
        <v>0.96884590346879895</v>
      </c>
      <c r="E139">
        <v>0.97404905794525398</v>
      </c>
      <c r="AA139">
        <v>5.8172600000000001</v>
      </c>
      <c r="AB139">
        <v>121.907</v>
      </c>
    </row>
    <row r="140" spans="2:28" x14ac:dyDescent="0.2">
      <c r="B140">
        <v>23</v>
      </c>
      <c r="C140">
        <v>0.95219920029080296</v>
      </c>
      <c r="D140">
        <v>0.97349576862271003</v>
      </c>
      <c r="E140">
        <v>0.96924991112691095</v>
      </c>
      <c r="AA140">
        <v>5.8600399999999997</v>
      </c>
      <c r="AB140">
        <v>116.901</v>
      </c>
    </row>
    <row r="141" spans="2:28" x14ac:dyDescent="0.2">
      <c r="B141">
        <v>23.166666666666668</v>
      </c>
      <c r="C141">
        <v>0.95656125045438001</v>
      </c>
      <c r="D141">
        <v>0.97293778480424098</v>
      </c>
      <c r="E141">
        <v>0.97280483469605405</v>
      </c>
      <c r="AA141">
        <v>5.9028099999999997</v>
      </c>
      <c r="AB141">
        <v>118.048</v>
      </c>
    </row>
    <row r="142" spans="2:28" x14ac:dyDescent="0.2">
      <c r="B142">
        <v>23.333333333333332</v>
      </c>
      <c r="C142">
        <v>0.95392584514721901</v>
      </c>
      <c r="D142">
        <v>0.97693666883660402</v>
      </c>
      <c r="E142">
        <v>0.97342694632065396</v>
      </c>
      <c r="AA142">
        <v>5.9455799999999996</v>
      </c>
      <c r="AB142">
        <v>121.889</v>
      </c>
    </row>
    <row r="143" spans="2:28" x14ac:dyDescent="0.2">
      <c r="B143">
        <v>23.5</v>
      </c>
      <c r="C143">
        <v>0.95637949836423097</v>
      </c>
      <c r="D143">
        <v>0.97461173625964903</v>
      </c>
      <c r="E143">
        <v>0.97600426590828304</v>
      </c>
      <c r="AA143">
        <v>5.9883600000000001</v>
      </c>
      <c r="AB143">
        <v>122.562</v>
      </c>
    </row>
    <row r="144" spans="2:28" x14ac:dyDescent="0.2">
      <c r="B144">
        <v>23.666666666666668</v>
      </c>
      <c r="C144">
        <v>0.95310796074154902</v>
      </c>
      <c r="D144">
        <v>0.97228680368269305</v>
      </c>
      <c r="E144">
        <v>0.97795947387131199</v>
      </c>
      <c r="AA144">
        <v>6.0311300000000001</v>
      </c>
      <c r="AB144">
        <v>125.07599999999999</v>
      </c>
    </row>
    <row r="145" spans="2:28" x14ac:dyDescent="0.2">
      <c r="B145">
        <v>23.833333333333332</v>
      </c>
      <c r="C145">
        <v>0.95338058887677202</v>
      </c>
      <c r="D145">
        <v>0.97042685762112901</v>
      </c>
      <c r="E145">
        <v>0.97511553501599701</v>
      </c>
      <c r="AA145">
        <v>6.0739000000000001</v>
      </c>
      <c r="AB145">
        <v>117.744</v>
      </c>
    </row>
    <row r="146" spans="2:28" x14ac:dyDescent="0.2">
      <c r="B146">
        <v>24</v>
      </c>
      <c r="C146">
        <v>0.95692475463467797</v>
      </c>
      <c r="D146">
        <v>0.97554170929043105</v>
      </c>
      <c r="E146">
        <v>0.97938144329896903</v>
      </c>
      <c r="AA146">
        <v>6.1166799999999997</v>
      </c>
      <c r="AB146">
        <v>113.22799999999999</v>
      </c>
    </row>
    <row r="147" spans="2:28" x14ac:dyDescent="0.2">
      <c r="B147">
        <v>24.166666666666668</v>
      </c>
      <c r="C147">
        <v>0.959741912031988</v>
      </c>
      <c r="D147">
        <v>0.97535571468427396</v>
      </c>
      <c r="E147">
        <v>0.981869889797369</v>
      </c>
      <c r="AA147">
        <v>6.1594499999999996</v>
      </c>
      <c r="AB147">
        <v>119.703</v>
      </c>
    </row>
    <row r="148" spans="2:28" x14ac:dyDescent="0.2">
      <c r="B148">
        <v>24.333333333333332</v>
      </c>
      <c r="C148">
        <v>0.95892402762631801</v>
      </c>
      <c r="D148">
        <v>0.97461173625964903</v>
      </c>
      <c r="E148">
        <v>0.97920369712051203</v>
      </c>
      <c r="AA148">
        <v>6.2022300000000001</v>
      </c>
      <c r="AB148">
        <v>132.089</v>
      </c>
    </row>
    <row r="149" spans="2:28" x14ac:dyDescent="0.2">
      <c r="B149">
        <v>24.5</v>
      </c>
      <c r="C149">
        <v>0.96037804434750995</v>
      </c>
      <c r="D149">
        <v>0.97684367153352603</v>
      </c>
      <c r="E149">
        <v>0.97955918947742604</v>
      </c>
      <c r="AA149">
        <v>6.2450000000000001</v>
      </c>
      <c r="AB149">
        <v>135.35599999999999</v>
      </c>
    </row>
    <row r="150" spans="2:28" x14ac:dyDescent="0.2">
      <c r="B150">
        <v>24.666666666666668</v>
      </c>
      <c r="C150">
        <v>0.95647037440930605</v>
      </c>
      <c r="D150">
        <v>0.97572770389658703</v>
      </c>
      <c r="E150">
        <v>0.97573764664059703</v>
      </c>
      <c r="AA150">
        <v>6.2877799999999997</v>
      </c>
      <c r="AB150">
        <v>116.48099999999999</v>
      </c>
    </row>
    <row r="151" spans="2:28" x14ac:dyDescent="0.2">
      <c r="B151">
        <v>24.833333333333332</v>
      </c>
      <c r="C151">
        <v>0.95701563067975304</v>
      </c>
      <c r="D151">
        <v>0.974890728168883</v>
      </c>
      <c r="E151">
        <v>0.97858158549591201</v>
      </c>
      <c r="AA151">
        <v>6.3305499999999997</v>
      </c>
      <c r="AB151">
        <v>133</v>
      </c>
    </row>
    <row r="152" spans="2:28" x14ac:dyDescent="0.2">
      <c r="B152">
        <v>25</v>
      </c>
      <c r="C152">
        <v>0.95874227553616898</v>
      </c>
      <c r="D152">
        <v>0.97823863107969899</v>
      </c>
      <c r="E152">
        <v>0.97964806256665504</v>
      </c>
    </row>
    <row r="153" spans="2:28" x14ac:dyDescent="0.2">
      <c r="B153">
        <v>25.166666666666668</v>
      </c>
      <c r="C153">
        <v>0.96019629225736103</v>
      </c>
      <c r="D153">
        <v>0.97805263647354201</v>
      </c>
      <c r="E153">
        <v>0.97955918947742604</v>
      </c>
    </row>
    <row r="154" spans="2:28" x14ac:dyDescent="0.2">
      <c r="B154">
        <v>25.333333333333332</v>
      </c>
      <c r="C154">
        <v>0.96328607778989495</v>
      </c>
      <c r="D154">
        <v>0.97591369850274401</v>
      </c>
      <c r="E154">
        <v>0.98142552435122599</v>
      </c>
    </row>
    <row r="155" spans="2:28" x14ac:dyDescent="0.2">
      <c r="B155">
        <v>25.5</v>
      </c>
      <c r="C155">
        <v>0.96719374772809896</v>
      </c>
      <c r="D155">
        <v>0.97684367153352603</v>
      </c>
      <c r="E155">
        <v>0.98213650906505501</v>
      </c>
    </row>
    <row r="156" spans="2:28" x14ac:dyDescent="0.2">
      <c r="B156">
        <v>25.666666666666668</v>
      </c>
      <c r="C156">
        <v>0.96764812795347099</v>
      </c>
      <c r="D156">
        <v>0.97823863107969899</v>
      </c>
      <c r="E156">
        <v>0.98435833629576996</v>
      </c>
    </row>
    <row r="157" spans="2:28" x14ac:dyDescent="0.2">
      <c r="B157">
        <v>25.833333333333332</v>
      </c>
      <c r="C157">
        <v>0.96773900399854595</v>
      </c>
      <c r="D157">
        <v>0.98121454477820202</v>
      </c>
      <c r="E157">
        <v>0.98578030572342701</v>
      </c>
    </row>
    <row r="158" spans="2:28" x14ac:dyDescent="0.2">
      <c r="B158">
        <v>26</v>
      </c>
      <c r="C158">
        <v>0.97046528535078203</v>
      </c>
      <c r="D158">
        <v>0.98205152050590505</v>
      </c>
      <c r="E158">
        <v>0.98418059011731296</v>
      </c>
    </row>
    <row r="159" spans="2:28" x14ac:dyDescent="0.2">
      <c r="B159">
        <v>26.166666666666668</v>
      </c>
      <c r="C159">
        <v>0.97164667393674997</v>
      </c>
      <c r="D159">
        <v>0.98084255556588895</v>
      </c>
      <c r="E159">
        <v>0.98515819409882699</v>
      </c>
    </row>
    <row r="160" spans="2:28" x14ac:dyDescent="0.2">
      <c r="B160">
        <v>26.333333333333332</v>
      </c>
      <c r="C160">
        <v>0.97037440930570695</v>
      </c>
      <c r="D160">
        <v>0.98205152050590505</v>
      </c>
      <c r="E160">
        <v>0.98435833629576996</v>
      </c>
    </row>
    <row r="161" spans="2:5" x14ac:dyDescent="0.2">
      <c r="B161">
        <v>26.5</v>
      </c>
      <c r="C161">
        <v>0.97164667393674997</v>
      </c>
      <c r="D161">
        <v>0.98233051241514002</v>
      </c>
      <c r="E161">
        <v>0.985424813366513</v>
      </c>
    </row>
    <row r="162" spans="2:5" x14ac:dyDescent="0.2">
      <c r="B162">
        <v>26.666666666666668</v>
      </c>
      <c r="C162">
        <v>0.97346419483824098</v>
      </c>
      <c r="D162">
        <v>0.98549242071979903</v>
      </c>
      <c r="E162">
        <v>0.98729114824031305</v>
      </c>
    </row>
    <row r="163" spans="2:5" x14ac:dyDescent="0.2">
      <c r="B163">
        <v>26.833333333333332</v>
      </c>
      <c r="C163">
        <v>0.97146492184660105</v>
      </c>
      <c r="D163">
        <v>0.98921231284292799</v>
      </c>
      <c r="E163">
        <v>0.98889086384642699</v>
      </c>
    </row>
    <row r="164" spans="2:5" x14ac:dyDescent="0.2">
      <c r="B164">
        <v>27</v>
      </c>
      <c r="C164">
        <v>0.97419120319883701</v>
      </c>
      <c r="D164">
        <v>0.98632939644750295</v>
      </c>
      <c r="E164">
        <v>0.99022396018485603</v>
      </c>
    </row>
    <row r="165" spans="2:5" x14ac:dyDescent="0.2">
      <c r="B165">
        <v>27.166666666666668</v>
      </c>
      <c r="C165">
        <v>0.97682660850599801</v>
      </c>
      <c r="D165">
        <v>0.98465544499209501</v>
      </c>
      <c r="E165">
        <v>0.98702452897262705</v>
      </c>
    </row>
    <row r="166" spans="2:5" x14ac:dyDescent="0.2">
      <c r="B166">
        <v>27.333333333333332</v>
      </c>
      <c r="C166">
        <v>0.97555434387495499</v>
      </c>
      <c r="D166">
        <v>0.98632939644750295</v>
      </c>
      <c r="E166">
        <v>0.98889086384642699</v>
      </c>
    </row>
    <row r="167" spans="2:5" x14ac:dyDescent="0.2">
      <c r="B167">
        <v>27.5</v>
      </c>
      <c r="C167">
        <v>0.97700836059614704</v>
      </c>
      <c r="D167">
        <v>0.98884032363061503</v>
      </c>
      <c r="E167">
        <v>0.98995734091717003</v>
      </c>
    </row>
    <row r="168" spans="2:5" x14ac:dyDescent="0.2">
      <c r="B168">
        <v>27.666666666666668</v>
      </c>
      <c r="C168">
        <v>0.977099236641221</v>
      </c>
      <c r="D168">
        <v>0.98651539105366004</v>
      </c>
      <c r="E168">
        <v>0.98595805190188401</v>
      </c>
    </row>
    <row r="169" spans="2:5" x14ac:dyDescent="0.2">
      <c r="B169">
        <v>27.833333333333332</v>
      </c>
      <c r="C169">
        <v>0.97564521992002895</v>
      </c>
      <c r="D169">
        <v>0.98791035059983301</v>
      </c>
      <c r="E169">
        <v>0.99111269107714195</v>
      </c>
    </row>
    <row r="170" spans="2:5" x14ac:dyDescent="0.2">
      <c r="B170">
        <v>28</v>
      </c>
      <c r="C170">
        <v>0.97673573246092305</v>
      </c>
      <c r="D170">
        <v>0.98335348274900003</v>
      </c>
      <c r="E170">
        <v>0.99093494489868506</v>
      </c>
    </row>
    <row r="171" spans="2:5" x14ac:dyDescent="0.2">
      <c r="B171">
        <v>28.166666666666668</v>
      </c>
      <c r="C171">
        <v>0.97591784805525295</v>
      </c>
      <c r="D171">
        <v>0.98623639914442496</v>
      </c>
      <c r="E171">
        <v>0.99200142196942798</v>
      </c>
    </row>
    <row r="172" spans="2:5" x14ac:dyDescent="0.2">
      <c r="B172">
        <v>28.333333333333332</v>
      </c>
      <c r="C172">
        <v>0.98046165030897903</v>
      </c>
      <c r="D172">
        <v>0.98679438296289401</v>
      </c>
      <c r="E172">
        <v>0.98782438677568396</v>
      </c>
    </row>
    <row r="173" spans="2:5" x14ac:dyDescent="0.2">
      <c r="B173">
        <v>28.5</v>
      </c>
      <c r="C173">
        <v>0.98427844420210797</v>
      </c>
      <c r="D173">
        <v>0.98605040453826798</v>
      </c>
      <c r="E173">
        <v>0.99173480270174197</v>
      </c>
    </row>
    <row r="174" spans="2:5" x14ac:dyDescent="0.2">
      <c r="B174">
        <v>28.666666666666668</v>
      </c>
      <c r="C174">
        <v>0.98118865866957505</v>
      </c>
      <c r="D174">
        <v>0.98930531014600598</v>
      </c>
      <c r="E174">
        <v>0.98986846782794202</v>
      </c>
    </row>
    <row r="175" spans="2:5" x14ac:dyDescent="0.2">
      <c r="B175">
        <v>28.833333333333332</v>
      </c>
      <c r="C175">
        <v>0.98227917121046904</v>
      </c>
      <c r="D175">
        <v>0.99256021575374298</v>
      </c>
      <c r="E175">
        <v>0.99102381798791295</v>
      </c>
    </row>
    <row r="176" spans="2:5" x14ac:dyDescent="0.2">
      <c r="B176">
        <v>29</v>
      </c>
      <c r="C176">
        <v>0.97837150127226502</v>
      </c>
      <c r="D176">
        <v>0.98651539105366004</v>
      </c>
      <c r="E176">
        <v>0.99173480270174197</v>
      </c>
    </row>
    <row r="177" spans="2:5" x14ac:dyDescent="0.2">
      <c r="B177">
        <v>29.166666666666668</v>
      </c>
      <c r="C177">
        <v>0.982642675390767</v>
      </c>
      <c r="D177">
        <v>0.98670138565981602</v>
      </c>
      <c r="E177">
        <v>0.98871311766796999</v>
      </c>
    </row>
    <row r="178" spans="2:5" x14ac:dyDescent="0.2">
      <c r="B178">
        <v>29.333333333333332</v>
      </c>
      <c r="C178">
        <v>0.98555070883315199</v>
      </c>
      <c r="D178">
        <v>0.99014228587371</v>
      </c>
      <c r="E178">
        <v>0.99235691432634199</v>
      </c>
    </row>
    <row r="179" spans="2:5" x14ac:dyDescent="0.2">
      <c r="B179">
        <v>29.5</v>
      </c>
      <c r="C179">
        <v>0.98446019629225701</v>
      </c>
      <c r="D179">
        <v>0.99321119687529102</v>
      </c>
      <c r="E179">
        <v>0.99022396018485603</v>
      </c>
    </row>
    <row r="180" spans="2:5" x14ac:dyDescent="0.2">
      <c r="B180">
        <v>29.666666666666668</v>
      </c>
      <c r="C180">
        <v>0.97964376590330804</v>
      </c>
      <c r="D180">
        <v>0.98902631823677101</v>
      </c>
      <c r="E180">
        <v>0.99724493423391403</v>
      </c>
    </row>
    <row r="181" spans="2:5" x14ac:dyDescent="0.2">
      <c r="B181">
        <v>29.833333333333332</v>
      </c>
      <c r="C181">
        <v>0.98373318793166098</v>
      </c>
      <c r="D181">
        <v>0.989119315539849</v>
      </c>
      <c r="E181">
        <v>0.99653394952008501</v>
      </c>
    </row>
    <row r="182" spans="2:5" x14ac:dyDescent="0.2">
      <c r="B182">
        <v>30</v>
      </c>
      <c r="C182">
        <v>0.98118865866957505</v>
      </c>
      <c r="D182">
        <v>0.98818934250906698</v>
      </c>
      <c r="E182">
        <v>0.98835762531105598</v>
      </c>
    </row>
    <row r="183" spans="2:5" x14ac:dyDescent="0.2">
      <c r="B183">
        <v>30.166666666666668</v>
      </c>
      <c r="C183">
        <v>0.98555070883315199</v>
      </c>
      <c r="D183">
        <v>0.98884032363061503</v>
      </c>
      <c r="E183">
        <v>0.99244578741557099</v>
      </c>
    </row>
    <row r="184" spans="2:5" x14ac:dyDescent="0.2">
      <c r="B184">
        <v>30.333333333333332</v>
      </c>
      <c r="C184">
        <v>0.98682297346419501</v>
      </c>
      <c r="D184">
        <v>0.99283920766297795</v>
      </c>
      <c r="E184">
        <v>0.99608958407394199</v>
      </c>
    </row>
    <row r="185" spans="2:5" x14ac:dyDescent="0.2">
      <c r="B185">
        <v>30.5</v>
      </c>
      <c r="C185">
        <v>0.98464194838240604</v>
      </c>
      <c r="D185">
        <v>0.99218822654143002</v>
      </c>
      <c r="E185">
        <v>0.99173480270174197</v>
      </c>
    </row>
    <row r="186" spans="2:5" x14ac:dyDescent="0.2">
      <c r="B186">
        <v>30.666666666666668</v>
      </c>
      <c r="C186">
        <v>0.98645946928389705</v>
      </c>
      <c r="D186">
        <v>0.99283920766297795</v>
      </c>
      <c r="E186">
        <v>0.99155705652328496</v>
      </c>
    </row>
    <row r="187" spans="2:5" x14ac:dyDescent="0.2">
      <c r="B187">
        <v>30.833333333333332</v>
      </c>
      <c r="C187">
        <v>0.98364231188658702</v>
      </c>
      <c r="D187">
        <v>0.99190923463219605</v>
      </c>
      <c r="E187">
        <v>0.99217916814788498</v>
      </c>
    </row>
    <row r="188" spans="2:5" x14ac:dyDescent="0.2">
      <c r="B188">
        <v>31</v>
      </c>
      <c r="C188">
        <v>0.98455107233733197</v>
      </c>
      <c r="D188">
        <v>0.99367618339068198</v>
      </c>
      <c r="E188">
        <v>0.99155705652328496</v>
      </c>
    </row>
    <row r="189" spans="2:5" x14ac:dyDescent="0.2">
      <c r="B189">
        <v>31.166666666666668</v>
      </c>
      <c r="C189">
        <v>0.987095601599418</v>
      </c>
      <c r="D189">
        <v>0.98967729935831905</v>
      </c>
      <c r="E189">
        <v>0.99520085318165696</v>
      </c>
    </row>
    <row r="190" spans="2:5" x14ac:dyDescent="0.2">
      <c r="B190">
        <v>31.333333333333332</v>
      </c>
      <c r="C190">
        <v>0.98882224645583405</v>
      </c>
      <c r="D190">
        <v>0.99014228587371</v>
      </c>
      <c r="E190">
        <v>0.99040170636331304</v>
      </c>
    </row>
    <row r="191" spans="2:5" x14ac:dyDescent="0.2">
      <c r="B191">
        <v>31.5</v>
      </c>
      <c r="C191">
        <v>0.98364231188658702</v>
      </c>
      <c r="D191">
        <v>0.99404817260299505</v>
      </c>
      <c r="E191">
        <v>0.99582296480625698</v>
      </c>
    </row>
    <row r="192" spans="2:5" x14ac:dyDescent="0.2">
      <c r="B192">
        <v>31.666666666666668</v>
      </c>
      <c r="C192">
        <v>0.98954925481642997</v>
      </c>
      <c r="D192">
        <v>0.99488514833069797</v>
      </c>
      <c r="E192">
        <v>0.99351226448631402</v>
      </c>
    </row>
    <row r="193" spans="2:5" x14ac:dyDescent="0.2">
      <c r="B193">
        <v>31.833333333333332</v>
      </c>
      <c r="C193">
        <v>0.98645946928389705</v>
      </c>
      <c r="D193">
        <v>0.99228122384450901</v>
      </c>
      <c r="E193">
        <v>0.99235691432634199</v>
      </c>
    </row>
    <row r="194" spans="2:5" x14ac:dyDescent="0.2">
      <c r="B194">
        <v>32</v>
      </c>
      <c r="C194">
        <v>0.98891312250090901</v>
      </c>
      <c r="D194">
        <v>0.99116525620757001</v>
      </c>
      <c r="E194">
        <v>0.99422324920014205</v>
      </c>
    </row>
    <row r="195" spans="2:5" x14ac:dyDescent="0.2">
      <c r="B195">
        <v>32.166666666666664</v>
      </c>
      <c r="C195">
        <v>0.98591421301344995</v>
      </c>
      <c r="D195">
        <v>0.99023528317678799</v>
      </c>
      <c r="E195">
        <v>0.992623533594028</v>
      </c>
    </row>
    <row r="196" spans="2:5" x14ac:dyDescent="0.2">
      <c r="B196">
        <v>32.333333333333336</v>
      </c>
      <c r="C196">
        <v>0.98609596510359898</v>
      </c>
      <c r="D196">
        <v>0.99190923463219605</v>
      </c>
      <c r="E196">
        <v>0.99404550302168504</v>
      </c>
    </row>
    <row r="197" spans="2:5" x14ac:dyDescent="0.2">
      <c r="B197">
        <v>32.5</v>
      </c>
      <c r="C197">
        <v>0.98745910577971696</v>
      </c>
      <c r="D197">
        <v>0.99079326699525705</v>
      </c>
      <c r="E197">
        <v>0.99182367579097097</v>
      </c>
    </row>
    <row r="198" spans="2:5" x14ac:dyDescent="0.2">
      <c r="B198">
        <v>32.666666666666664</v>
      </c>
      <c r="C198">
        <v>0.98327880770628895</v>
      </c>
      <c r="D198">
        <v>0.99293220496605605</v>
      </c>
      <c r="E198">
        <v>0.99680056878777101</v>
      </c>
    </row>
    <row r="199" spans="2:5" x14ac:dyDescent="0.2">
      <c r="B199">
        <v>32.833333333333336</v>
      </c>
      <c r="C199">
        <v>0.98446019629225701</v>
      </c>
      <c r="D199">
        <v>0.99172324002603895</v>
      </c>
      <c r="E199">
        <v>0.99768929968005704</v>
      </c>
    </row>
    <row r="200" spans="2:5" x14ac:dyDescent="0.2">
      <c r="B200">
        <v>33</v>
      </c>
      <c r="C200">
        <v>0.99127589967284602</v>
      </c>
      <c r="D200">
        <v>0.99051427508602297</v>
      </c>
      <c r="E200">
        <v>0.99342339139708502</v>
      </c>
    </row>
    <row r="201" spans="2:5" x14ac:dyDescent="0.2">
      <c r="B201">
        <v>33.166666666666664</v>
      </c>
      <c r="C201">
        <v>0.98836786623046202</v>
      </c>
      <c r="D201">
        <v>0.98725936947828496</v>
      </c>
      <c r="E201">
        <v>0.99342339139708502</v>
      </c>
    </row>
    <row r="202" spans="2:5" x14ac:dyDescent="0.2">
      <c r="B202">
        <v>33.333333333333336</v>
      </c>
      <c r="C202">
        <v>0.98936750272628105</v>
      </c>
      <c r="D202">
        <v>0.99200223193527404</v>
      </c>
      <c r="E202">
        <v>0.99546747244934197</v>
      </c>
    </row>
    <row r="203" spans="2:5" x14ac:dyDescent="0.2">
      <c r="B203">
        <v>33.5</v>
      </c>
      <c r="C203">
        <v>0.98827699018538695</v>
      </c>
      <c r="D203">
        <v>0.99135125081372599</v>
      </c>
      <c r="E203">
        <v>0.99751155350160003</v>
      </c>
    </row>
    <row r="204" spans="2:5" x14ac:dyDescent="0.2">
      <c r="B204">
        <v>33.666666666666664</v>
      </c>
      <c r="C204">
        <v>0.99127589967284602</v>
      </c>
      <c r="D204">
        <v>0.98977029666139704</v>
      </c>
      <c r="E204">
        <v>0.99493423391397096</v>
      </c>
    </row>
    <row r="205" spans="2:5" x14ac:dyDescent="0.2">
      <c r="B205">
        <v>33.833333333333336</v>
      </c>
      <c r="C205">
        <v>0.99009451108687796</v>
      </c>
      <c r="D205">
        <v>0.99246721845066499</v>
      </c>
      <c r="E205">
        <v>0.99448986846782805</v>
      </c>
    </row>
    <row r="206" spans="2:5" x14ac:dyDescent="0.2">
      <c r="B206">
        <v>34</v>
      </c>
      <c r="C206">
        <v>0.98809523809523803</v>
      </c>
      <c r="D206">
        <v>0.99469915372454198</v>
      </c>
      <c r="E206">
        <v>0.99386775684322803</v>
      </c>
    </row>
    <row r="207" spans="2:5" x14ac:dyDescent="0.2">
      <c r="B207">
        <v>34.166666666666664</v>
      </c>
      <c r="C207">
        <v>0.98909487459105805</v>
      </c>
      <c r="D207">
        <v>0.99051427508602297</v>
      </c>
      <c r="E207">
        <v>1</v>
      </c>
    </row>
    <row r="208" spans="2:5" x14ac:dyDescent="0.2">
      <c r="B208">
        <v>34.333333333333336</v>
      </c>
      <c r="C208">
        <v>0.98782260996001503</v>
      </c>
      <c r="D208">
        <v>0.98995629126755302</v>
      </c>
      <c r="E208">
        <v>0.99528972627088497</v>
      </c>
    </row>
    <row r="209" spans="2:5" x14ac:dyDescent="0.2">
      <c r="B209">
        <v>34.5</v>
      </c>
      <c r="C209">
        <v>0.989731006906579</v>
      </c>
      <c r="D209">
        <v>0.99525713754301104</v>
      </c>
      <c r="E209">
        <v>0.99653394952008501</v>
      </c>
    </row>
    <row r="210" spans="2:5" x14ac:dyDescent="0.2">
      <c r="B210">
        <v>34.666666666666664</v>
      </c>
      <c r="C210">
        <v>0.99009451108687796</v>
      </c>
      <c r="D210">
        <v>0.99479215102761998</v>
      </c>
      <c r="E210">
        <v>0.99760042659082804</v>
      </c>
    </row>
    <row r="211" spans="2:5" x14ac:dyDescent="0.2">
      <c r="B211">
        <v>34.833333333333336</v>
      </c>
      <c r="C211">
        <v>0.99254816430389003</v>
      </c>
      <c r="D211">
        <v>0.98949130475216196</v>
      </c>
      <c r="E211">
        <v>0.99662282260931401</v>
      </c>
    </row>
    <row r="212" spans="2:5" x14ac:dyDescent="0.2">
      <c r="B212">
        <v>35</v>
      </c>
      <c r="C212">
        <v>0.99036713922210096</v>
      </c>
      <c r="D212">
        <v>0.99265321305682097</v>
      </c>
      <c r="E212">
        <v>0.99768929968005704</v>
      </c>
    </row>
    <row r="213" spans="2:5" x14ac:dyDescent="0.2">
      <c r="B213">
        <v>35.166666666666664</v>
      </c>
      <c r="C213">
        <v>0.99200290803344204</v>
      </c>
      <c r="D213">
        <v>0.99246721845066499</v>
      </c>
      <c r="E213">
        <v>0.99715606114468502</v>
      </c>
    </row>
    <row r="214" spans="2:5" x14ac:dyDescent="0.2">
      <c r="B214">
        <v>35.333333333333336</v>
      </c>
      <c r="C214">
        <v>0.98673209741912005</v>
      </c>
      <c r="D214">
        <v>0.99469915372454198</v>
      </c>
      <c r="E214">
        <v>0.99733380732314303</v>
      </c>
    </row>
    <row r="215" spans="2:5" x14ac:dyDescent="0.2">
      <c r="B215">
        <v>35.5</v>
      </c>
      <c r="C215">
        <v>0.99245728825881496</v>
      </c>
      <c r="D215">
        <v>0.99256021575374298</v>
      </c>
      <c r="E215">
        <v>0.99608958407394199</v>
      </c>
    </row>
    <row r="216" spans="2:5" x14ac:dyDescent="0.2">
      <c r="B216">
        <v>35.666666666666664</v>
      </c>
      <c r="C216">
        <v>0.99173027989821905</v>
      </c>
      <c r="D216">
        <v>0.99646610248302803</v>
      </c>
      <c r="E216">
        <v>0.99582296480625698</v>
      </c>
    </row>
    <row r="217" spans="2:5" x14ac:dyDescent="0.2">
      <c r="B217">
        <v>35.833333333333336</v>
      </c>
      <c r="C217">
        <v>0.99254816430389003</v>
      </c>
      <c r="D217">
        <v>0.99051427508602297</v>
      </c>
      <c r="E217">
        <v>0.99928901528617098</v>
      </c>
    </row>
    <row r="218" spans="2:5" x14ac:dyDescent="0.2">
      <c r="B218">
        <v>36</v>
      </c>
      <c r="C218">
        <v>0.99027626317702699</v>
      </c>
      <c r="D218">
        <v>0.99507114293685495</v>
      </c>
      <c r="E218">
        <v>0.99600071098471399</v>
      </c>
    </row>
    <row r="219" spans="2:5" x14ac:dyDescent="0.2">
      <c r="B219">
        <v>36.166666666666664</v>
      </c>
      <c r="C219">
        <v>0.99327517266448595</v>
      </c>
      <c r="D219">
        <v>0.99395517529991595</v>
      </c>
      <c r="E219">
        <v>0.99582296480625698</v>
      </c>
    </row>
    <row r="220" spans="2:5" x14ac:dyDescent="0.2">
      <c r="B220">
        <v>36.333333333333336</v>
      </c>
      <c r="C220">
        <v>0.99100327153762302</v>
      </c>
      <c r="D220">
        <v>0.99218822654143002</v>
      </c>
      <c r="E220">
        <v>0.99706718805545702</v>
      </c>
    </row>
    <row r="221" spans="2:5" x14ac:dyDescent="0.2">
      <c r="B221">
        <v>36.5</v>
      </c>
      <c r="C221">
        <v>0.99482006543075197</v>
      </c>
      <c r="D221">
        <v>0.99274621035989996</v>
      </c>
      <c r="E221">
        <v>0.99768929968005704</v>
      </c>
    </row>
    <row r="222" spans="2:5" x14ac:dyDescent="0.2">
      <c r="B222">
        <v>36.666666666666664</v>
      </c>
      <c r="C222">
        <v>0.99627408215194502</v>
      </c>
      <c r="D222">
        <v>0.99395517529991595</v>
      </c>
      <c r="E222">
        <v>0.99715606114468502</v>
      </c>
    </row>
    <row r="223" spans="2:5" x14ac:dyDescent="0.2">
      <c r="B223">
        <v>36.833333333333336</v>
      </c>
      <c r="C223">
        <v>0.99227553616866604</v>
      </c>
      <c r="D223">
        <v>0.99302520226913404</v>
      </c>
      <c r="E223">
        <v>0.996445076430857</v>
      </c>
    </row>
    <row r="224" spans="2:5" x14ac:dyDescent="0.2">
      <c r="B224">
        <v>37</v>
      </c>
      <c r="C224">
        <v>0.99218466012359097</v>
      </c>
      <c r="D224">
        <v>0.99618711057379306</v>
      </c>
      <c r="E224">
        <v>0.99671169569854301</v>
      </c>
    </row>
    <row r="225" spans="2:5" x14ac:dyDescent="0.2">
      <c r="B225">
        <v>37.166666666666664</v>
      </c>
      <c r="C225">
        <v>0.99663758633224298</v>
      </c>
      <c r="D225">
        <v>0.99358318608760299</v>
      </c>
      <c r="E225">
        <v>0.99724493423391403</v>
      </c>
    </row>
    <row r="226" spans="2:5" x14ac:dyDescent="0.2">
      <c r="B226">
        <v>37.333333333333336</v>
      </c>
      <c r="C226">
        <v>0.99282079243911303</v>
      </c>
      <c r="D226">
        <v>0.99395517529991595</v>
      </c>
      <c r="E226">
        <v>0.99777817276928604</v>
      </c>
    </row>
    <row r="227" spans="2:5" x14ac:dyDescent="0.2">
      <c r="B227">
        <v>37.5</v>
      </c>
      <c r="C227">
        <v>0.995001817520901</v>
      </c>
      <c r="D227">
        <v>0.99265321305682097</v>
      </c>
      <c r="E227">
        <v>0.99546747244934197</v>
      </c>
    </row>
    <row r="228" spans="2:5" x14ac:dyDescent="0.2">
      <c r="B228">
        <v>37.666666666666664</v>
      </c>
      <c r="C228">
        <v>0.995001817520901</v>
      </c>
      <c r="D228">
        <v>0.99711708360457596</v>
      </c>
      <c r="E228">
        <v>0.99448986846782805</v>
      </c>
    </row>
    <row r="229" spans="2:5" x14ac:dyDescent="0.2">
      <c r="B229">
        <v>37.833333333333336</v>
      </c>
      <c r="C229">
        <v>0.99681933842239201</v>
      </c>
      <c r="D229">
        <v>0.99135125081372599</v>
      </c>
      <c r="E229">
        <v>0.99600071098471399</v>
      </c>
    </row>
    <row r="230" spans="2:5" x14ac:dyDescent="0.2">
      <c r="B230">
        <v>38</v>
      </c>
      <c r="C230">
        <v>0.99345692475463498</v>
      </c>
      <c r="D230">
        <v>0.99683809169534099</v>
      </c>
      <c r="E230">
        <v>0.99502310700319896</v>
      </c>
    </row>
    <row r="231" spans="2:5" x14ac:dyDescent="0.2">
      <c r="B231">
        <v>38.166666666666664</v>
      </c>
      <c r="C231">
        <v>0.99518356961105103</v>
      </c>
      <c r="D231">
        <v>0.99274621035989996</v>
      </c>
      <c r="E231">
        <v>0.99760042659082804</v>
      </c>
    </row>
    <row r="232" spans="2:5" x14ac:dyDescent="0.2">
      <c r="B232">
        <v>38.333333333333336</v>
      </c>
      <c r="C232">
        <v>0.99727371864776504</v>
      </c>
      <c r="D232">
        <v>0.99721008090765395</v>
      </c>
      <c r="E232">
        <v>0.99884464984002796</v>
      </c>
    </row>
    <row r="233" spans="2:5" x14ac:dyDescent="0.2">
      <c r="B233">
        <v>38.5</v>
      </c>
      <c r="C233">
        <v>0.99691021446746597</v>
      </c>
      <c r="D233">
        <v>0.99404817260299505</v>
      </c>
      <c r="E233">
        <v>0.99200142196942798</v>
      </c>
    </row>
    <row r="234" spans="2:5" x14ac:dyDescent="0.2">
      <c r="B234">
        <v>38.666666666666664</v>
      </c>
      <c r="C234">
        <v>0.99636495819701898</v>
      </c>
      <c r="D234">
        <v>0.99823305124151396</v>
      </c>
      <c r="E234">
        <v>0.99511198009242796</v>
      </c>
    </row>
    <row r="235" spans="2:5" x14ac:dyDescent="0.2">
      <c r="B235">
        <v>38.833333333333336</v>
      </c>
      <c r="C235">
        <v>0.994729189385678</v>
      </c>
      <c r="D235">
        <v>0.99655909978610602</v>
      </c>
      <c r="E235">
        <v>0.99582296480625698</v>
      </c>
    </row>
    <row r="236" spans="2:5" x14ac:dyDescent="0.2">
      <c r="B236">
        <v>39</v>
      </c>
      <c r="C236">
        <v>0.99900036350417998</v>
      </c>
      <c r="D236">
        <v>0.99544313214916802</v>
      </c>
      <c r="E236">
        <v>0.99448986846782805</v>
      </c>
    </row>
    <row r="237" spans="2:5" x14ac:dyDescent="0.2">
      <c r="B237">
        <v>39.166666666666664</v>
      </c>
      <c r="C237">
        <v>0.99636495819701898</v>
      </c>
      <c r="D237">
        <v>0.99330419417836902</v>
      </c>
      <c r="E237">
        <v>0.99440099537859905</v>
      </c>
    </row>
    <row r="238" spans="2:5" x14ac:dyDescent="0.2">
      <c r="B238">
        <v>39.333333333333336</v>
      </c>
      <c r="C238">
        <v>0.99790985096328599</v>
      </c>
      <c r="D238">
        <v>0.99711708360457596</v>
      </c>
      <c r="E238">
        <v>0.99253466050479899</v>
      </c>
    </row>
    <row r="239" spans="2:5" x14ac:dyDescent="0.2">
      <c r="B239">
        <v>39.5</v>
      </c>
      <c r="C239">
        <v>0.99672846237731705</v>
      </c>
      <c r="D239">
        <v>1</v>
      </c>
      <c r="E239">
        <v>0.99306789904017101</v>
      </c>
    </row>
    <row r="240" spans="2:5" x14ac:dyDescent="0.2">
      <c r="B240">
        <v>39.666666666666664</v>
      </c>
      <c r="C240">
        <v>0.997637222828063</v>
      </c>
      <c r="D240">
        <v>0.99730307821073205</v>
      </c>
      <c r="E240">
        <v>0.99555634553857097</v>
      </c>
    </row>
    <row r="241" spans="2:5" x14ac:dyDescent="0.2">
      <c r="B241">
        <v>39.833333333333336</v>
      </c>
      <c r="C241">
        <v>0.99681933842239201</v>
      </c>
      <c r="D241">
        <v>0.99776806472612301</v>
      </c>
      <c r="E241">
        <v>0.99386775684322803</v>
      </c>
    </row>
    <row r="242" spans="2:5" x14ac:dyDescent="0.2">
      <c r="B242">
        <v>40</v>
      </c>
      <c r="C242">
        <v>0.99618320610686995</v>
      </c>
      <c r="D242">
        <v>0.99907002696921798</v>
      </c>
      <c r="E242">
        <v>0.99528972627088497</v>
      </c>
    </row>
    <row r="243" spans="2:5" x14ac:dyDescent="0.2">
      <c r="B243">
        <v>40.166666666666664</v>
      </c>
      <c r="C243">
        <v>0.99636495819701898</v>
      </c>
      <c r="D243">
        <v>0.99693108899841898</v>
      </c>
      <c r="E243">
        <v>0.99582296480625698</v>
      </c>
    </row>
    <row r="244" spans="2:5" x14ac:dyDescent="0.2">
      <c r="B244">
        <v>40.333333333333336</v>
      </c>
      <c r="C244">
        <v>0.99618320610686995</v>
      </c>
      <c r="D244">
        <v>0.99507114293685495</v>
      </c>
      <c r="E244">
        <v>0.992712406683256</v>
      </c>
    </row>
    <row r="245" spans="2:5" x14ac:dyDescent="0.2">
      <c r="B245">
        <v>40.5</v>
      </c>
      <c r="C245">
        <v>1</v>
      </c>
      <c r="D245">
        <v>0.99572212405840199</v>
      </c>
      <c r="E245">
        <v>0.99191254888019897</v>
      </c>
    </row>
    <row r="246" spans="2:5" x14ac:dyDescent="0.2">
      <c r="B246">
        <v>40.666666666666664</v>
      </c>
      <c r="C246">
        <v>0.99890948745910602</v>
      </c>
      <c r="D246">
        <v>0.99507114293685495</v>
      </c>
      <c r="E246">
        <v>0.99164592961251297</v>
      </c>
    </row>
    <row r="247" spans="2:5" x14ac:dyDescent="0.2">
      <c r="B247">
        <v>40.833333333333336</v>
      </c>
      <c r="C247">
        <v>0.99954561977462697</v>
      </c>
      <c r="D247">
        <v>0.99256021575374298</v>
      </c>
      <c r="E247">
        <v>0.99377888375399903</v>
      </c>
    </row>
    <row r="248" spans="2:5" x14ac:dyDescent="0.2">
      <c r="B248">
        <v>41</v>
      </c>
      <c r="C248">
        <v>0.99445656125045401</v>
      </c>
      <c r="D248">
        <v>0.99321119687529102</v>
      </c>
      <c r="E248">
        <v>0.99360113757554203</v>
      </c>
    </row>
  </sheetData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85FC2-F9A9-CB4D-A817-27DFA54AF2BE}">
  <dimension ref="A1:AV2312"/>
  <sheetViews>
    <sheetView tabSelected="1" topLeftCell="AA1" workbookViewId="0">
      <selection activeCell="C2" sqref="C2:H2"/>
    </sheetView>
  </sheetViews>
  <sheetFormatPr baseColWidth="10" defaultRowHeight="16" x14ac:dyDescent="0.2"/>
  <cols>
    <col min="1" max="1" width="15.1640625" customWidth="1"/>
    <col min="3" max="3" width="12.1640625" customWidth="1"/>
    <col min="4" max="4" width="11.5" customWidth="1"/>
    <col min="5" max="5" width="12" customWidth="1"/>
    <col min="6" max="6" width="12.5" customWidth="1"/>
    <col min="7" max="7" width="13" customWidth="1"/>
    <col min="8" max="8" width="11.83203125" customWidth="1"/>
    <col min="13" max="13" width="12" customWidth="1"/>
    <col min="15" max="15" width="12.1640625" customWidth="1"/>
    <col min="17" max="17" width="12.6640625" customWidth="1"/>
    <col min="18" max="18" width="12" customWidth="1"/>
    <col min="19" max="19" width="11.1640625" customWidth="1"/>
    <col min="21" max="21" width="11.83203125" customWidth="1"/>
    <col min="22" max="22" width="12" customWidth="1"/>
    <col min="23" max="23" width="11.83203125" customWidth="1"/>
    <col min="25" max="25" width="21" customWidth="1"/>
    <col min="26" max="26" width="13.1640625" customWidth="1"/>
    <col min="27" max="27" width="11.6640625" customWidth="1"/>
    <col min="30" max="30" width="15.5" customWidth="1"/>
    <col min="32" max="32" width="13.1640625" customWidth="1"/>
    <col min="33" max="33" width="13.33203125" customWidth="1"/>
    <col min="34" max="35" width="12.1640625" customWidth="1"/>
    <col min="36" max="36" width="12" customWidth="1"/>
    <col min="37" max="37" width="12.5" customWidth="1"/>
    <col min="38" max="38" width="12.1640625" customWidth="1"/>
    <col min="39" max="39" width="11.5" customWidth="1"/>
    <col min="40" max="40" width="13" customWidth="1"/>
    <col min="43" max="43" width="19.83203125" customWidth="1"/>
    <col min="47" max="47" width="11.6640625" customWidth="1"/>
    <col min="48" max="48" width="13.1640625" customWidth="1"/>
  </cols>
  <sheetData>
    <row r="1" spans="1:48" x14ac:dyDescent="0.2">
      <c r="A1" s="1" t="s">
        <v>131</v>
      </c>
      <c r="B1" s="8"/>
      <c r="C1" s="11" t="s">
        <v>87</v>
      </c>
      <c r="D1" s="11"/>
      <c r="E1" s="11"/>
      <c r="F1" s="11" t="s">
        <v>88</v>
      </c>
      <c r="G1" s="11"/>
      <c r="H1" s="11"/>
      <c r="K1" s="1" t="s">
        <v>133</v>
      </c>
      <c r="L1" s="1" t="s">
        <v>5</v>
      </c>
      <c r="M1" s="1" t="s">
        <v>110</v>
      </c>
      <c r="N1" s="1" t="s">
        <v>111</v>
      </c>
      <c r="O1" s="1" t="s">
        <v>112</v>
      </c>
      <c r="P1" s="1" t="s">
        <v>108</v>
      </c>
      <c r="Q1" s="1" t="s">
        <v>110</v>
      </c>
      <c r="R1" s="1" t="s">
        <v>111</v>
      </c>
      <c r="S1" s="1" t="s">
        <v>112</v>
      </c>
      <c r="T1" s="1" t="s">
        <v>109</v>
      </c>
      <c r="U1" s="1" t="s">
        <v>110</v>
      </c>
      <c r="V1" s="1" t="s">
        <v>111</v>
      </c>
      <c r="W1" s="1" t="s">
        <v>112</v>
      </c>
      <c r="Y1" s="1" t="s">
        <v>105</v>
      </c>
      <c r="Z1" s="1" t="s">
        <v>106</v>
      </c>
      <c r="AA1" s="1" t="s">
        <v>107</v>
      </c>
      <c r="AD1" s="1" t="s">
        <v>132</v>
      </c>
      <c r="AE1" s="8"/>
      <c r="AG1" s="10" t="s">
        <v>94</v>
      </c>
      <c r="AI1" s="11" t="s">
        <v>95</v>
      </c>
      <c r="AJ1" s="11"/>
      <c r="AK1" s="11"/>
      <c r="AL1" s="11" t="s">
        <v>96</v>
      </c>
      <c r="AM1" s="11"/>
      <c r="AN1" s="11"/>
      <c r="AP1" s="1" t="s">
        <v>132</v>
      </c>
      <c r="AQ1" s="1" t="s">
        <v>105</v>
      </c>
      <c r="AR1" s="1" t="s">
        <v>100</v>
      </c>
      <c r="AS1" s="1" t="s">
        <v>101</v>
      </c>
      <c r="AT1" s="1" t="s">
        <v>102</v>
      </c>
      <c r="AU1" s="1" t="s">
        <v>103</v>
      </c>
      <c r="AV1" s="1" t="s">
        <v>104</v>
      </c>
    </row>
    <row r="2" spans="1:48" x14ac:dyDescent="0.2">
      <c r="A2" s="1" t="s">
        <v>37</v>
      </c>
      <c r="B2" s="9" t="s">
        <v>31</v>
      </c>
      <c r="C2" s="1" t="s">
        <v>89</v>
      </c>
      <c r="D2" s="1" t="s">
        <v>90</v>
      </c>
      <c r="E2" s="1" t="s">
        <v>91</v>
      </c>
      <c r="F2" s="1" t="s">
        <v>89</v>
      </c>
      <c r="G2" s="1" t="s">
        <v>90</v>
      </c>
      <c r="H2" s="1" t="s">
        <v>91</v>
      </c>
      <c r="K2" t="s">
        <v>113</v>
      </c>
      <c r="M2">
        <v>15.882450623397</v>
      </c>
      <c r="N2">
        <v>12.523913199474601</v>
      </c>
      <c r="O2">
        <v>11.9357388190128</v>
      </c>
      <c r="Q2">
        <v>16.7766224235084</v>
      </c>
      <c r="R2">
        <v>14.5956192611261</v>
      </c>
      <c r="S2">
        <v>15.083458729648401</v>
      </c>
      <c r="U2">
        <v>12.9426253251935</v>
      </c>
      <c r="V2">
        <v>12.5517680112536</v>
      </c>
      <c r="W2">
        <v>10.2556816853272</v>
      </c>
      <c r="Y2">
        <v>0</v>
      </c>
      <c r="Z2">
        <v>1.21917961996587</v>
      </c>
      <c r="AA2">
        <v>0.35161476177081202</v>
      </c>
      <c r="AD2" s="1" t="s">
        <v>37</v>
      </c>
      <c r="AE2" s="9" t="s">
        <v>31</v>
      </c>
      <c r="AF2" s="1" t="s">
        <v>89</v>
      </c>
      <c r="AG2" s="1" t="s">
        <v>90</v>
      </c>
      <c r="AH2" s="1" t="s">
        <v>91</v>
      </c>
      <c r="AI2" s="1" t="s">
        <v>89</v>
      </c>
      <c r="AJ2" s="1" t="s">
        <v>90</v>
      </c>
      <c r="AK2" s="1" t="s">
        <v>91</v>
      </c>
      <c r="AL2" s="1" t="s">
        <v>89</v>
      </c>
      <c r="AM2" s="1" t="s">
        <v>90</v>
      </c>
      <c r="AN2" s="1" t="s">
        <v>91</v>
      </c>
      <c r="AP2" s="1" t="s">
        <v>99</v>
      </c>
      <c r="AQ2">
        <v>5</v>
      </c>
      <c r="AR2">
        <v>19.5</v>
      </c>
      <c r="AS2">
        <v>23.167000000000002</v>
      </c>
      <c r="AT2">
        <v>22.332999999999998</v>
      </c>
      <c r="AU2">
        <v>21.666666666666668</v>
      </c>
      <c r="AV2">
        <v>1.9221660524869684</v>
      </c>
    </row>
    <row r="3" spans="1:48" x14ac:dyDescent="0.2">
      <c r="A3" s="1" t="s">
        <v>92</v>
      </c>
      <c r="B3" s="6">
        <v>0</v>
      </c>
      <c r="C3">
        <v>2.3792529145848199E-4</v>
      </c>
      <c r="D3">
        <v>2.5976202446790701E-3</v>
      </c>
      <c r="E3">
        <v>1.09200109200109E-4</v>
      </c>
      <c r="F3">
        <v>1</v>
      </c>
      <c r="G3">
        <v>1</v>
      </c>
      <c r="H3">
        <v>1</v>
      </c>
      <c r="K3" t="s">
        <v>114</v>
      </c>
      <c r="M3">
        <v>9.3015336303314307</v>
      </c>
      <c r="N3">
        <v>11.286507585740299</v>
      </c>
      <c r="O3">
        <v>10.4351276805307</v>
      </c>
      <c r="Q3">
        <v>22.827562935107998</v>
      </c>
      <c r="R3">
        <v>12.0497356613342</v>
      </c>
      <c r="S3">
        <v>12.711705501743401</v>
      </c>
      <c r="U3">
        <v>7.80894658132177</v>
      </c>
      <c r="V3">
        <v>10.831697766548601</v>
      </c>
      <c r="W3">
        <v>8.9235157677474497</v>
      </c>
      <c r="Y3">
        <v>2.5</v>
      </c>
      <c r="Z3">
        <v>0.90742602241785597</v>
      </c>
      <c r="AA3">
        <v>0.38105993308059699</v>
      </c>
      <c r="AD3" s="1" t="s">
        <v>92</v>
      </c>
      <c r="AE3" s="6">
        <v>0</v>
      </c>
      <c r="AF3">
        <v>2.8830313014827001E-2</v>
      </c>
      <c r="AG3">
        <v>5.0334594122781497E-2</v>
      </c>
      <c r="AH3">
        <v>2.2816166883963501E-3</v>
      </c>
      <c r="AI3">
        <v>1.1820868379177099E-2</v>
      </c>
      <c r="AJ3">
        <v>1.12379916621352E-2</v>
      </c>
      <c r="AK3">
        <v>2.7755749405233899E-3</v>
      </c>
      <c r="AL3">
        <v>0</v>
      </c>
      <c r="AM3">
        <v>0</v>
      </c>
      <c r="AN3">
        <v>0</v>
      </c>
      <c r="AQ3">
        <v>2.5</v>
      </c>
      <c r="AR3">
        <v>18.5</v>
      </c>
      <c r="AS3">
        <v>21</v>
      </c>
      <c r="AT3">
        <v>17.667000000000002</v>
      </c>
      <c r="AU3">
        <v>19.055666666666667</v>
      </c>
      <c r="AV3">
        <v>1.7345882316369297</v>
      </c>
    </row>
    <row r="4" spans="1:48" x14ac:dyDescent="0.2">
      <c r="A4" s="1" t="s">
        <v>93</v>
      </c>
      <c r="B4" s="6">
        <v>0.16666666666666666</v>
      </c>
      <c r="C4">
        <v>0</v>
      </c>
      <c r="D4">
        <v>8.37942014412603E-4</v>
      </c>
      <c r="E4">
        <v>0</v>
      </c>
      <c r="F4">
        <v>0.77274848343443803</v>
      </c>
      <c r="G4">
        <v>0.90697674418604701</v>
      </c>
      <c r="H4">
        <v>0.91370869033047697</v>
      </c>
      <c r="K4" t="s">
        <v>115</v>
      </c>
      <c r="M4">
        <v>9.6989884955178294</v>
      </c>
      <c r="N4">
        <v>10.1541960771162</v>
      </c>
      <c r="O4">
        <v>11.490102605713499</v>
      </c>
      <c r="Q4">
        <v>14.563512936984401</v>
      </c>
      <c r="R4">
        <v>12.8007838570738</v>
      </c>
      <c r="S4">
        <v>12.4738525057302</v>
      </c>
      <c r="U4">
        <v>12.193410968023199</v>
      </c>
      <c r="V4">
        <v>13.043249400582599</v>
      </c>
      <c r="W4">
        <v>11.267933824251701</v>
      </c>
      <c r="Y4">
        <v>5</v>
      </c>
      <c r="Z4">
        <v>0.42053456081610602</v>
      </c>
      <c r="AA4">
        <v>0.17949712317717201</v>
      </c>
      <c r="AD4" s="1" t="s">
        <v>97</v>
      </c>
      <c r="AE4" s="6">
        <v>0.16666666666666666</v>
      </c>
      <c r="AF4">
        <v>2.5260845689181799E-2</v>
      </c>
      <c r="AG4">
        <v>2.6767529822519599E-2</v>
      </c>
      <c r="AH4">
        <v>0</v>
      </c>
      <c r="AI4">
        <v>6.13775858149579E-3</v>
      </c>
      <c r="AJ4">
        <v>8.1566068515497598E-3</v>
      </c>
      <c r="AK4">
        <v>5.7494052339413203E-3</v>
      </c>
      <c r="AL4">
        <v>7.0452303790333897E-4</v>
      </c>
      <c r="AM4">
        <v>8.0619155111254399E-4</v>
      </c>
      <c r="AN4">
        <v>1.1431184270690399E-3</v>
      </c>
      <c r="AQ4">
        <v>0</v>
      </c>
      <c r="AR4">
        <v>15.333</v>
      </c>
      <c r="AS4">
        <v>16.167000000000002</v>
      </c>
      <c r="AT4">
        <v>15.833</v>
      </c>
      <c r="AU4">
        <v>15.777666666666667</v>
      </c>
      <c r="AV4">
        <v>0.41974436664871856</v>
      </c>
    </row>
    <row r="5" spans="1:48" x14ac:dyDescent="0.2">
      <c r="B5" s="6">
        <v>0.33333333333333331</v>
      </c>
      <c r="C5">
        <v>3.96542152430803E-4</v>
      </c>
      <c r="D5">
        <v>0</v>
      </c>
      <c r="E5">
        <v>3.2760032760032799E-4</v>
      </c>
      <c r="F5">
        <v>0.630424638357443</v>
      </c>
      <c r="G5">
        <v>0.81663685152057197</v>
      </c>
      <c r="H5">
        <v>0.79452264381884896</v>
      </c>
      <c r="M5">
        <v>12.230561810339401</v>
      </c>
      <c r="N5">
        <v>13.863817383035</v>
      </c>
      <c r="O5">
        <v>12.8809766955019</v>
      </c>
      <c r="Q5">
        <v>16.873756484700401</v>
      </c>
      <c r="R5">
        <v>12.731090000204601</v>
      </c>
      <c r="S5">
        <v>14.477035280967099</v>
      </c>
      <c r="U5">
        <v>11.9718567466095</v>
      </c>
      <c r="V5">
        <v>9.1363571889171595</v>
      </c>
      <c r="W5">
        <v>9.5643035457770207</v>
      </c>
      <c r="AD5" s="1" t="s">
        <v>98</v>
      </c>
      <c r="AE5" s="6">
        <v>0.33333333333333331</v>
      </c>
      <c r="AF5">
        <v>2.1416803953871501E-2</v>
      </c>
      <c r="AG5">
        <v>3.2877509455920897E-2</v>
      </c>
      <c r="AH5">
        <v>5.8670143415906102E-3</v>
      </c>
      <c r="AI5">
        <v>5.9104341895885402E-3</v>
      </c>
      <c r="AJ5">
        <v>9.4254123617908293E-3</v>
      </c>
      <c r="AK5">
        <v>2.1808088818398102E-3</v>
      </c>
      <c r="AL5">
        <v>1.83175989854868E-3</v>
      </c>
      <c r="AM5">
        <v>1.28990648178007E-3</v>
      </c>
      <c r="AN5">
        <v>1.82898948331047E-3</v>
      </c>
    </row>
    <row r="6" spans="1:48" x14ac:dyDescent="0.2">
      <c r="B6" s="6">
        <v>0.5</v>
      </c>
      <c r="C6">
        <v>1.98271076215402E-3</v>
      </c>
      <c r="D6">
        <v>1.2569130216188999E-3</v>
      </c>
      <c r="E6">
        <v>5.4600054600054604E-4</v>
      </c>
      <c r="F6">
        <v>0.54596360242650499</v>
      </c>
      <c r="G6">
        <v>0.74418604651162801</v>
      </c>
      <c r="H6">
        <v>0.71343329253365995</v>
      </c>
      <c r="M6">
        <v>13.3294203743705</v>
      </c>
      <c r="N6">
        <v>10.704238227127201</v>
      </c>
      <c r="O6">
        <v>9.1710558459021403</v>
      </c>
      <c r="Q6">
        <v>20.0368703523881</v>
      </c>
      <c r="R6">
        <v>13.8536156123445</v>
      </c>
      <c r="S6">
        <v>15.561367587783501</v>
      </c>
      <c r="U6">
        <v>10.214926963775399</v>
      </c>
      <c r="V6">
        <v>11.7716589689702</v>
      </c>
      <c r="W6">
        <v>10.459404184884001</v>
      </c>
      <c r="AE6" s="6">
        <v>0.5</v>
      </c>
      <c r="AF6">
        <v>1.8671059857221301E-2</v>
      </c>
      <c r="AG6">
        <v>3.4041315100378201E-2</v>
      </c>
      <c r="AH6">
        <v>2.60756192959583E-3</v>
      </c>
      <c r="AI6">
        <v>7.0470561491247996E-3</v>
      </c>
      <c r="AJ6">
        <v>8.8816385716875106E-3</v>
      </c>
      <c r="AK6">
        <v>2.3790642347343398E-3</v>
      </c>
      <c r="AL6">
        <v>2.3953783288713499E-3</v>
      </c>
      <c r="AM6">
        <v>2.2573363431151201E-3</v>
      </c>
      <c r="AN6">
        <v>3.2007315957933201E-3</v>
      </c>
    </row>
    <row r="7" spans="1:48" x14ac:dyDescent="0.2">
      <c r="B7" s="6">
        <v>0.66666666666666663</v>
      </c>
      <c r="C7">
        <v>1.1896264572924099E-3</v>
      </c>
      <c r="D7">
        <v>6.7035361153008205E-4</v>
      </c>
      <c r="E7">
        <v>1.2012012012012001E-3</v>
      </c>
      <c r="F7">
        <v>0.48623425104993001</v>
      </c>
      <c r="G7">
        <v>0.68246869409660105</v>
      </c>
      <c r="H7">
        <v>0.65116279069767502</v>
      </c>
      <c r="M7">
        <v>12.323523019233299</v>
      </c>
      <c r="N7">
        <v>14.9032839012718</v>
      </c>
      <c r="O7">
        <v>10.1945768452245</v>
      </c>
      <c r="Q7">
        <v>11.756691317553299</v>
      </c>
      <c r="R7">
        <v>15.704942483841</v>
      </c>
      <c r="S7">
        <v>13.8089287289902</v>
      </c>
      <c r="U7">
        <v>9.5978743354352503</v>
      </c>
      <c r="V7">
        <v>10.623972432948401</v>
      </c>
      <c r="W7">
        <v>8.9126043914830895</v>
      </c>
      <c r="AE7" s="6">
        <v>0.66666666666666663</v>
      </c>
      <c r="AF7">
        <v>1.92202086765513E-2</v>
      </c>
      <c r="AG7">
        <v>3.1131800989234799E-2</v>
      </c>
      <c r="AH7">
        <v>5.3780964797913999E-3</v>
      </c>
      <c r="AI7">
        <v>6.13775858149579E-3</v>
      </c>
      <c r="AJ7">
        <v>7.4315751314120004E-3</v>
      </c>
      <c r="AK7">
        <v>8.3267248215701806E-3</v>
      </c>
      <c r="AL7">
        <v>2.9589967591940299E-3</v>
      </c>
      <c r="AM7">
        <v>2.4185746533376298E-3</v>
      </c>
      <c r="AN7">
        <v>2.7434842249657101E-3</v>
      </c>
    </row>
    <row r="8" spans="1:48" x14ac:dyDescent="0.2">
      <c r="B8" s="6">
        <v>0.83333333333333337</v>
      </c>
      <c r="C8">
        <v>3.0137203584741099E-3</v>
      </c>
      <c r="D8">
        <v>1.34070722306016E-3</v>
      </c>
      <c r="E8">
        <v>4.3680043680043701E-4</v>
      </c>
      <c r="F8">
        <v>0.44143723751749903</v>
      </c>
      <c r="G8">
        <v>0.63506261180679802</v>
      </c>
      <c r="H8">
        <v>0.58965728274173801</v>
      </c>
      <c r="M8">
        <v>11.3019020532839</v>
      </c>
      <c r="N8">
        <v>13.394268621915399</v>
      </c>
      <c r="O8">
        <v>7.1622914985572699</v>
      </c>
      <c r="Q8">
        <v>15.331441228550799</v>
      </c>
      <c r="R8">
        <v>14.5426511787365</v>
      </c>
      <c r="S8">
        <v>13.1031686032347</v>
      </c>
      <c r="U8">
        <v>6.2024180993520801</v>
      </c>
      <c r="V8">
        <v>10.663151358898601</v>
      </c>
      <c r="W8">
        <v>9.9613167277177599</v>
      </c>
      <c r="AE8" s="6">
        <v>0.83333333333333337</v>
      </c>
      <c r="AF8">
        <v>2.19659527732015E-2</v>
      </c>
      <c r="AG8">
        <v>2.1821355833575799E-2</v>
      </c>
      <c r="AH8">
        <v>2.9335071707953099E-3</v>
      </c>
      <c r="AI8">
        <v>1.59127074335076E-3</v>
      </c>
      <c r="AJ8">
        <v>4.53144825086098E-3</v>
      </c>
      <c r="AK8">
        <v>6.3441712926249E-3</v>
      </c>
      <c r="AL8">
        <v>4.7907566577427103E-3</v>
      </c>
      <c r="AM8">
        <v>2.4185746533376298E-3</v>
      </c>
      <c r="AN8">
        <v>1.82898948331047E-3</v>
      </c>
    </row>
    <row r="9" spans="1:48" x14ac:dyDescent="0.2">
      <c r="B9" s="6">
        <v>1</v>
      </c>
      <c r="C9">
        <v>4.2826552462526804E-3</v>
      </c>
      <c r="D9">
        <v>1.5082956259426801E-3</v>
      </c>
      <c r="E9">
        <v>1.0920010920010899E-3</v>
      </c>
      <c r="F9">
        <v>0.41577228184787701</v>
      </c>
      <c r="G9">
        <v>0.57245080500894496</v>
      </c>
      <c r="H9">
        <v>0.53748470012239902</v>
      </c>
      <c r="M9">
        <v>8.0811363197176007</v>
      </c>
      <c r="N9">
        <v>15.8689081966783</v>
      </c>
      <c r="O9">
        <v>10.589871404599499</v>
      </c>
      <c r="Q9">
        <v>18.015992705148399</v>
      </c>
      <c r="R9">
        <v>16.340680210711</v>
      </c>
      <c r="S9">
        <v>14.6879942180417</v>
      </c>
      <c r="U9">
        <v>6.5698939910772598</v>
      </c>
      <c r="V9">
        <v>9.1585090352851903</v>
      </c>
      <c r="W9">
        <v>9.8052627775931196</v>
      </c>
      <c r="AE9" s="6">
        <v>1</v>
      </c>
      <c r="AF9">
        <v>8.2372322899505798E-3</v>
      </c>
      <c r="AG9">
        <v>1.7166133255746299E-2</v>
      </c>
      <c r="AH9">
        <v>7.6597131681877401E-3</v>
      </c>
      <c r="AI9">
        <v>4.5464878381450298E-4</v>
      </c>
      <c r="AJ9">
        <v>6.3440275512053699E-3</v>
      </c>
      <c r="AK9">
        <v>5.5511498810467902E-3</v>
      </c>
      <c r="AL9">
        <v>4.6498520501620398E-3</v>
      </c>
      <c r="AM9">
        <v>4.6759109964527599E-3</v>
      </c>
      <c r="AN9">
        <v>3.8866026520347498E-3</v>
      </c>
    </row>
    <row r="10" spans="1:48" x14ac:dyDescent="0.2">
      <c r="B10" s="6">
        <v>1.1666666666666667</v>
      </c>
      <c r="C10">
        <v>4.8378142596557996E-3</v>
      </c>
      <c r="D10">
        <v>1.34070722306016E-3</v>
      </c>
      <c r="E10">
        <v>1.58340158340158E-3</v>
      </c>
      <c r="F10">
        <v>0.37984134391040603</v>
      </c>
      <c r="G10">
        <v>0.54651162790697705</v>
      </c>
      <c r="H10">
        <v>0.49189106487148099</v>
      </c>
      <c r="M10">
        <v>9.5376528661053008</v>
      </c>
      <c r="N10">
        <v>13.0722321781621</v>
      </c>
      <c r="O10">
        <v>11.0938852239738</v>
      </c>
      <c r="Q10">
        <v>17.458786017495999</v>
      </c>
      <c r="R10">
        <v>12.8376622993226</v>
      </c>
      <c r="S10">
        <v>14.520211619717101</v>
      </c>
      <c r="U10">
        <v>8.6821124851800402</v>
      </c>
      <c r="V10">
        <v>6.2947866201374802</v>
      </c>
      <c r="W10">
        <v>10.3297367030333</v>
      </c>
      <c r="AE10" s="6">
        <v>1.1666666666666667</v>
      </c>
      <c r="AF10">
        <v>1.1532125205930799E-2</v>
      </c>
      <c r="AG10">
        <v>2.4439918533604901E-2</v>
      </c>
      <c r="AH10">
        <v>7.1707953063885298E-3</v>
      </c>
      <c r="AI10">
        <v>1.59127074335076E-3</v>
      </c>
      <c r="AJ10">
        <v>6.7065434112742401E-3</v>
      </c>
      <c r="AK10">
        <v>5.9476605868358399E-3</v>
      </c>
      <c r="AL10">
        <v>5.7770889108073797E-3</v>
      </c>
      <c r="AM10">
        <v>5.9658174782328301E-3</v>
      </c>
      <c r="AN10">
        <v>3.8866026520347498E-3</v>
      </c>
    </row>
    <row r="11" spans="1:48" x14ac:dyDescent="0.2">
      <c r="B11" s="6">
        <v>1.3333333333333333</v>
      </c>
      <c r="C11">
        <v>6.3446744388928498E-3</v>
      </c>
      <c r="D11">
        <v>2.1786492374727701E-3</v>
      </c>
      <c r="E11">
        <v>2.4024024024024001E-3</v>
      </c>
      <c r="F11">
        <v>0.35044330377974803</v>
      </c>
      <c r="G11">
        <v>0.54472271914132397</v>
      </c>
      <c r="H11">
        <v>0.45211138310893501</v>
      </c>
      <c r="M11">
        <v>12.198048828313199</v>
      </c>
      <c r="N11">
        <v>14.254127044608</v>
      </c>
      <c r="O11">
        <v>13.3234368909814</v>
      </c>
      <c r="Q11">
        <v>16.315200395578501</v>
      </c>
      <c r="R11">
        <v>13.9940772888301</v>
      </c>
      <c r="S11">
        <v>13.585015101842201</v>
      </c>
      <c r="U11">
        <v>6.5795910905763701</v>
      </c>
      <c r="V11">
        <v>10.3988813646467</v>
      </c>
      <c r="W11">
        <v>9.4500882115794997</v>
      </c>
      <c r="AE11" s="6">
        <v>1.3333333333333333</v>
      </c>
      <c r="AF11">
        <v>1.34541460735859E-2</v>
      </c>
      <c r="AG11">
        <v>1.6293279022403299E-2</v>
      </c>
      <c r="AH11">
        <v>7.3337679269882697E-3</v>
      </c>
      <c r="AI11">
        <v>0</v>
      </c>
      <c r="AJ11">
        <v>8.8816385716875106E-3</v>
      </c>
      <c r="AK11">
        <v>0</v>
      </c>
      <c r="AL11">
        <v>5.7770889108073797E-3</v>
      </c>
      <c r="AM11">
        <v>5.15962592712028E-3</v>
      </c>
      <c r="AN11">
        <v>4.8010973936899902E-3</v>
      </c>
    </row>
    <row r="12" spans="1:48" x14ac:dyDescent="0.2">
      <c r="B12" s="6">
        <v>1.5</v>
      </c>
      <c r="C12">
        <v>7.2963756047267798E-3</v>
      </c>
      <c r="D12">
        <v>3.26797385620915E-3</v>
      </c>
      <c r="E12">
        <v>4.1496041496041497E-3</v>
      </c>
      <c r="F12">
        <v>0.34157722818478797</v>
      </c>
      <c r="G12">
        <v>0.52146690518783501</v>
      </c>
      <c r="H12">
        <v>0.43007955936352499</v>
      </c>
      <c r="M12">
        <v>10.2569090101535</v>
      </c>
      <c r="N12">
        <v>11.518102978726899</v>
      </c>
      <c r="O12">
        <v>9.3770616543594993</v>
      </c>
      <c r="Q12">
        <v>15.0340921697419</v>
      </c>
      <c r="R12">
        <v>14.1478692954297</v>
      </c>
      <c r="S12">
        <v>13.992209771587801</v>
      </c>
      <c r="U12">
        <v>10.1778770991139</v>
      </c>
      <c r="V12">
        <v>9.6623009670084308</v>
      </c>
      <c r="W12">
        <v>8.6243591541156306</v>
      </c>
      <c r="AE12" s="6">
        <v>1.5</v>
      </c>
      <c r="AF12">
        <v>7.1389346512905003E-3</v>
      </c>
      <c r="AG12">
        <v>9.8923479778876902E-3</v>
      </c>
      <c r="AH12">
        <v>8.9634941329856596E-3</v>
      </c>
      <c r="AI12">
        <v>1.3639463514435099E-3</v>
      </c>
      <c r="AJ12">
        <v>5.9815116911364902E-3</v>
      </c>
      <c r="AK12">
        <v>3.5685963521015101E-3</v>
      </c>
      <c r="AL12">
        <v>8.0315626320980708E-3</v>
      </c>
      <c r="AM12">
        <v>6.7720090293453697E-3</v>
      </c>
      <c r="AN12">
        <v>4.5724737082761804E-3</v>
      </c>
    </row>
    <row r="13" spans="1:48" x14ac:dyDescent="0.2">
      <c r="B13" s="6">
        <v>1.6666666666666667</v>
      </c>
      <c r="C13">
        <v>8.9618526449361594E-3</v>
      </c>
      <c r="D13">
        <v>3.8545332662979701E-3</v>
      </c>
      <c r="E13">
        <v>4.0404040404040404E-3</v>
      </c>
      <c r="F13">
        <v>0.32757816145590302</v>
      </c>
      <c r="G13">
        <v>0.50268336314847895</v>
      </c>
      <c r="H13">
        <v>0.40452876376989</v>
      </c>
      <c r="M13">
        <v>10.0117212448424</v>
      </c>
      <c r="N13">
        <v>8.3227408797536899</v>
      </c>
      <c r="O13">
        <v>10.1916117533698</v>
      </c>
      <c r="Q13">
        <v>13.801213738564901</v>
      </c>
      <c r="R13">
        <v>14.9388303130177</v>
      </c>
      <c r="S13">
        <v>15.4228198130315</v>
      </c>
      <c r="U13">
        <v>14.149974972885</v>
      </c>
      <c r="V13">
        <v>10.933347665881699</v>
      </c>
      <c r="W13">
        <v>7.8558128999644801</v>
      </c>
      <c r="AE13" s="6">
        <v>1.6666666666666667</v>
      </c>
      <c r="AF13">
        <v>9.3355299286106506E-3</v>
      </c>
      <c r="AG13">
        <v>1.7748036077975E-2</v>
      </c>
      <c r="AH13">
        <v>9.6153846153846194E-3</v>
      </c>
      <c r="AI13">
        <v>3.1825414867015199E-3</v>
      </c>
      <c r="AJ13">
        <v>0</v>
      </c>
      <c r="AK13">
        <v>5.9476605868358399E-3</v>
      </c>
      <c r="AL13">
        <v>8.3133718472594102E-3</v>
      </c>
      <c r="AM13">
        <v>7.4169622702354096E-3</v>
      </c>
      <c r="AN13">
        <v>5.9442158207590303E-3</v>
      </c>
    </row>
    <row r="14" spans="1:48" x14ac:dyDescent="0.2">
      <c r="B14" s="6">
        <v>1.8333333333333333</v>
      </c>
      <c r="C14">
        <v>1.1658339281465599E-2</v>
      </c>
      <c r="D14">
        <v>5.11144628791688E-3</v>
      </c>
      <c r="E14">
        <v>5.4600054600054604E-3</v>
      </c>
      <c r="F14">
        <v>0.29864675688287401</v>
      </c>
      <c r="G14">
        <v>0.45617173524150301</v>
      </c>
      <c r="H14">
        <v>0.38678090575275398</v>
      </c>
      <c r="M14">
        <v>12.052371880172499</v>
      </c>
      <c r="N14">
        <v>15.610612321010001</v>
      </c>
      <c r="O14">
        <v>11.494937907105101</v>
      </c>
      <c r="Q14">
        <v>16.925317942337902</v>
      </c>
      <c r="R14">
        <v>15.504655911051699</v>
      </c>
      <c r="S14">
        <v>12.406670970989101</v>
      </c>
      <c r="U14">
        <v>7.8144681214206297</v>
      </c>
      <c r="V14">
        <v>10.7726638605908</v>
      </c>
      <c r="W14">
        <v>9.2983246365510297</v>
      </c>
      <c r="AE14" s="6">
        <v>1.8333333333333333</v>
      </c>
      <c r="AF14">
        <v>6.8643602416254799E-3</v>
      </c>
      <c r="AG14">
        <v>9.8923479778876902E-3</v>
      </c>
      <c r="AH14">
        <v>9.1264667535854004E-3</v>
      </c>
      <c r="AI14">
        <v>8.1836781086610608E-3</v>
      </c>
      <c r="AJ14">
        <v>7.2503172013775596E-4</v>
      </c>
      <c r="AK14">
        <v>1.1895321173671701E-2</v>
      </c>
      <c r="AL14">
        <v>9.8633225306467495E-3</v>
      </c>
      <c r="AM14">
        <v>9.5130603031280195E-3</v>
      </c>
      <c r="AN14">
        <v>7.3159579332418801E-3</v>
      </c>
    </row>
    <row r="15" spans="1:48" x14ac:dyDescent="0.2">
      <c r="B15" s="6">
        <v>2</v>
      </c>
      <c r="C15">
        <v>1.2530732016813401E-2</v>
      </c>
      <c r="D15">
        <v>6.2845651080945201E-3</v>
      </c>
      <c r="E15">
        <v>5.78760578760579E-3</v>
      </c>
      <c r="F15">
        <v>0.30097993467102202</v>
      </c>
      <c r="G15">
        <v>0.489266547406082</v>
      </c>
      <c r="H15">
        <v>0.37591799265605902</v>
      </c>
      <c r="M15">
        <v>9.0167559654987297</v>
      </c>
      <c r="N15">
        <v>12.9484799100423</v>
      </c>
      <c r="O15">
        <v>11.5618053205637</v>
      </c>
      <c r="Q15">
        <v>19.782709032221199</v>
      </c>
      <c r="R15">
        <v>13.070725152093701</v>
      </c>
      <c r="S15">
        <v>13.817729076145399</v>
      </c>
      <c r="U15">
        <v>8.1565881801864606</v>
      </c>
      <c r="V15">
        <v>8.135182715909</v>
      </c>
      <c r="W15">
        <v>9.8377674632885199</v>
      </c>
      <c r="AE15" s="6">
        <v>2</v>
      </c>
      <c r="AF15">
        <v>7.1389346512905003E-3</v>
      </c>
      <c r="AG15">
        <v>1.7457084666860599E-2</v>
      </c>
      <c r="AH15">
        <v>8.6375488917861797E-3</v>
      </c>
      <c r="AI15">
        <v>7.2743805410320503E-3</v>
      </c>
      <c r="AJ15">
        <v>4.8939641109298502E-3</v>
      </c>
      <c r="AK15">
        <v>8.5249801744647098E-3</v>
      </c>
      <c r="AL15">
        <v>1.19768916443568E-2</v>
      </c>
      <c r="AM15">
        <v>9.5130603031280195E-3</v>
      </c>
      <c r="AN15">
        <v>7.5445816186556899E-3</v>
      </c>
    </row>
    <row r="16" spans="1:48" x14ac:dyDescent="0.2">
      <c r="B16" s="6">
        <v>2.1666666666666665</v>
      </c>
      <c r="C16">
        <v>1.37203584741058E-2</v>
      </c>
      <c r="D16">
        <v>8.3794201441260308E-3</v>
      </c>
      <c r="E16">
        <v>7.4802074802074797E-3</v>
      </c>
      <c r="F16">
        <v>0.26364909006066301</v>
      </c>
      <c r="G16">
        <v>0.47137745974955297</v>
      </c>
      <c r="H16">
        <v>0.36459608323133402</v>
      </c>
      <c r="M16">
        <v>12.591868975693799</v>
      </c>
      <c r="N16">
        <v>14.9288888274911</v>
      </c>
      <c r="O16">
        <v>10.4918832398671</v>
      </c>
      <c r="Q16">
        <v>16.053283055924101</v>
      </c>
      <c r="R16">
        <v>11.618096762727101</v>
      </c>
      <c r="S16">
        <v>15.1149339713843</v>
      </c>
      <c r="U16">
        <v>11.112740235953501</v>
      </c>
      <c r="V16">
        <v>10.2699758256349</v>
      </c>
      <c r="W16">
        <v>8.9158152471903591</v>
      </c>
      <c r="AE16" s="6">
        <v>2.1666666666666665</v>
      </c>
      <c r="AF16">
        <v>9.0609555189456303E-3</v>
      </c>
      <c r="AG16">
        <v>1.13471050334594E-2</v>
      </c>
      <c r="AH16">
        <v>4.5632333767927002E-3</v>
      </c>
      <c r="AI16">
        <v>4.5464878381450298E-4</v>
      </c>
      <c r="AJ16">
        <v>5.4377379010331697E-4</v>
      </c>
      <c r="AK16">
        <v>8.3267248215701806E-3</v>
      </c>
      <c r="AL16">
        <v>1.35268423277441E-2</v>
      </c>
      <c r="AM16">
        <v>1.0641728474685599E-2</v>
      </c>
      <c r="AN16">
        <v>9.3735711019661602E-3</v>
      </c>
    </row>
    <row r="17" spans="2:40" x14ac:dyDescent="0.2">
      <c r="B17" s="6">
        <v>2.3333333333333335</v>
      </c>
      <c r="C17">
        <v>1.69720041240384E-2</v>
      </c>
      <c r="D17">
        <v>9.6363331657449303E-3</v>
      </c>
      <c r="E17">
        <v>8.5176085176085197E-3</v>
      </c>
      <c r="F17">
        <v>0.269715352309846</v>
      </c>
      <c r="G17">
        <v>0.48211091234347098</v>
      </c>
      <c r="H17">
        <v>0.35312117503059998</v>
      </c>
      <c r="M17">
        <v>9.5635701849841706</v>
      </c>
      <c r="N17">
        <v>10.756655352729201</v>
      </c>
      <c r="O17">
        <v>7.58797861757356</v>
      </c>
      <c r="Q17">
        <v>18.806450181124301</v>
      </c>
      <c r="R17">
        <v>15.670989465615</v>
      </c>
      <c r="S17">
        <v>13.6761377532757</v>
      </c>
      <c r="U17">
        <v>10.193214276483801</v>
      </c>
      <c r="V17">
        <v>8.7933752207922993</v>
      </c>
      <c r="W17">
        <v>8.4479152570143796</v>
      </c>
      <c r="AE17" s="6">
        <v>2.3333333333333335</v>
      </c>
      <c r="AF17">
        <v>8.2372322899505798E-3</v>
      </c>
      <c r="AG17">
        <v>1.2801862089031101E-2</v>
      </c>
      <c r="AH17">
        <v>1.0919165580182501E-2</v>
      </c>
      <c r="AI17">
        <v>8.6383268924755605E-3</v>
      </c>
      <c r="AJ17">
        <v>4.3501903208265401E-3</v>
      </c>
      <c r="AK17">
        <v>1.4472640761300601E-2</v>
      </c>
      <c r="AL17">
        <v>1.50767930111315E-2</v>
      </c>
      <c r="AM17">
        <v>1.20928732666882E-2</v>
      </c>
      <c r="AN17">
        <v>8.9163237311385493E-3</v>
      </c>
    </row>
    <row r="18" spans="2:40" x14ac:dyDescent="0.2">
      <c r="B18" s="6">
        <v>2.5</v>
      </c>
      <c r="C18">
        <v>1.9351257038623199E-2</v>
      </c>
      <c r="D18">
        <v>1.12284229931289E-2</v>
      </c>
      <c r="E18">
        <v>9.3366093366093403E-3</v>
      </c>
      <c r="F18">
        <v>0.26551563229118103</v>
      </c>
      <c r="G18">
        <v>0.442754919499106</v>
      </c>
      <c r="H18">
        <v>0.35205018359853102</v>
      </c>
      <c r="M18">
        <v>7.9987745227779996</v>
      </c>
      <c r="N18">
        <v>10.711717431612801</v>
      </c>
      <c r="O18">
        <v>13.920549949681799</v>
      </c>
      <c r="Q18">
        <v>11.9677996943299</v>
      </c>
      <c r="R18">
        <v>15.2314692501411</v>
      </c>
      <c r="S18">
        <v>16.802456052247098</v>
      </c>
      <c r="U18">
        <v>8.5741508452355806</v>
      </c>
      <c r="V18">
        <v>11.795913778640401</v>
      </c>
      <c r="W18">
        <v>8.8688921021804301</v>
      </c>
      <c r="AE18" s="6">
        <v>2.5</v>
      </c>
      <c r="AF18">
        <v>1.0708401976935801E-2</v>
      </c>
      <c r="AG18">
        <v>2.1239453011347099E-2</v>
      </c>
      <c r="AH18">
        <v>6.6818774445893099E-3</v>
      </c>
      <c r="AI18">
        <v>8.1836781086610608E-3</v>
      </c>
      <c r="AJ18">
        <v>3.9876744607576604E-3</v>
      </c>
      <c r="AK18">
        <v>1.1697065820777199E-2</v>
      </c>
      <c r="AL18">
        <v>1.63449344793575E-2</v>
      </c>
      <c r="AM18">
        <v>1.2576588197355699E-2</v>
      </c>
      <c r="AN18">
        <v>1.1431184270690399E-2</v>
      </c>
    </row>
    <row r="19" spans="2:40" x14ac:dyDescent="0.2">
      <c r="B19" s="6">
        <v>2.6666666666666665</v>
      </c>
      <c r="C19">
        <v>2.1492584661749501E-2</v>
      </c>
      <c r="D19">
        <v>1.2233953410423999E-2</v>
      </c>
      <c r="E19">
        <v>1.0483210483210499E-2</v>
      </c>
      <c r="F19">
        <v>0.26131591227251499</v>
      </c>
      <c r="G19">
        <v>0.47048300536672599</v>
      </c>
      <c r="H19">
        <v>0.34287025703794399</v>
      </c>
      <c r="M19">
        <v>8.0460128028073896</v>
      </c>
      <c r="N19">
        <v>12.3595399807646</v>
      </c>
      <c r="O19">
        <v>9.9691135151269794</v>
      </c>
      <c r="Q19">
        <v>17.585860388393101</v>
      </c>
      <c r="R19">
        <v>14.996854627124501</v>
      </c>
      <c r="S19">
        <v>12.058430320735599</v>
      </c>
      <c r="U19">
        <v>7.3661622770096997</v>
      </c>
      <c r="V19">
        <v>7.3760068927110796</v>
      </c>
      <c r="W19">
        <v>9.8920427901310699</v>
      </c>
      <c r="AE19" s="6">
        <v>2.6666666666666665</v>
      </c>
      <c r="AF19">
        <v>0</v>
      </c>
      <c r="AG19">
        <v>1.39656677334885E-2</v>
      </c>
      <c r="AH19">
        <v>1.1082138200782301E-2</v>
      </c>
      <c r="AI19">
        <v>1.0002273243919099E-2</v>
      </c>
      <c r="AJ19">
        <v>4.7127061808954103E-3</v>
      </c>
      <c r="AK19">
        <v>1.54639175257732E-2</v>
      </c>
      <c r="AL19">
        <v>1.8317598985486801E-2</v>
      </c>
      <c r="AM19">
        <v>1.33827797484682E-2</v>
      </c>
      <c r="AN19">
        <v>1.32601737540009E-2</v>
      </c>
    </row>
    <row r="20" spans="2:40" x14ac:dyDescent="0.2">
      <c r="B20" s="6">
        <v>2.8333333333333335</v>
      </c>
      <c r="C20">
        <v>2.38718375763344E-2</v>
      </c>
      <c r="D20">
        <v>1.49153678565443E-2</v>
      </c>
      <c r="E20">
        <v>1.21212121212121E-2</v>
      </c>
      <c r="F20">
        <v>0.24731684554363001</v>
      </c>
      <c r="G20">
        <v>0.47406082289803197</v>
      </c>
      <c r="H20">
        <v>0.33965728274173801</v>
      </c>
      <c r="M20">
        <v>11.205600878380499</v>
      </c>
      <c r="N20">
        <v>14.8645624713307</v>
      </c>
      <c r="O20">
        <v>9.8445325859466308</v>
      </c>
      <c r="Q20">
        <v>16.031657076288699</v>
      </c>
      <c r="R20">
        <v>17.408383799151299</v>
      </c>
      <c r="S20">
        <v>13.417323646830599</v>
      </c>
      <c r="U20">
        <v>8.6788478155348692</v>
      </c>
      <c r="V20">
        <v>10.204467065976401</v>
      </c>
      <c r="W20">
        <v>9.5233230599827099</v>
      </c>
      <c r="AE20" s="6">
        <v>2.8333333333333335</v>
      </c>
      <c r="AF20">
        <v>4.3931905546403102E-3</v>
      </c>
      <c r="AG20">
        <v>1.6293279022403299E-2</v>
      </c>
      <c r="AH20">
        <v>1.61342894393742E-2</v>
      </c>
      <c r="AI20">
        <v>6.5924073653103E-3</v>
      </c>
      <c r="AJ20">
        <v>1.4863150262824001E-2</v>
      </c>
      <c r="AK20">
        <v>1.7644726407612998E-2</v>
      </c>
      <c r="AL20">
        <v>1.9726645061293499E-2</v>
      </c>
      <c r="AM20">
        <v>1.7091260883585899E-2</v>
      </c>
      <c r="AN20">
        <v>1.3488797439414699E-2</v>
      </c>
    </row>
    <row r="21" spans="2:40" x14ac:dyDescent="0.2">
      <c r="B21" s="6">
        <v>3</v>
      </c>
      <c r="C21">
        <v>2.6251090490919199E-2</v>
      </c>
      <c r="D21">
        <v>1.6842634489693298E-2</v>
      </c>
      <c r="E21">
        <v>1.35408135408135E-2</v>
      </c>
      <c r="F21">
        <v>0.24125058329444701</v>
      </c>
      <c r="G21">
        <v>0.45080500894454401</v>
      </c>
      <c r="H21">
        <v>0.33323133414932699</v>
      </c>
      <c r="M21">
        <v>9.9428523783495208</v>
      </c>
      <c r="N21">
        <v>8.9376111495862691</v>
      </c>
      <c r="O21">
        <v>8.85901556884901</v>
      </c>
      <c r="Q21">
        <v>16.152045553213899</v>
      </c>
      <c r="R21">
        <v>14.4100676262597</v>
      </c>
      <c r="S21">
        <v>15.011391963636701</v>
      </c>
      <c r="U21">
        <v>10.2851344648296</v>
      </c>
      <c r="V21">
        <v>10.0852474260452</v>
      </c>
      <c r="W21">
        <v>8.8968543019800705</v>
      </c>
      <c r="AE21" s="6">
        <v>3</v>
      </c>
      <c r="AF21">
        <v>3.5694673256452501E-3</v>
      </c>
      <c r="AG21">
        <v>1.16380564445738E-2</v>
      </c>
      <c r="AH21">
        <v>1.51564537157758E-2</v>
      </c>
      <c r="AI21">
        <v>8.1836781086610608E-3</v>
      </c>
      <c r="AJ21">
        <v>9.4254123617908293E-3</v>
      </c>
      <c r="AK21">
        <v>1.6851704996034899E-2</v>
      </c>
      <c r="AL21">
        <v>2.1558404959842199E-2</v>
      </c>
      <c r="AM21">
        <v>1.9026120606256001E-2</v>
      </c>
      <c r="AN21">
        <v>1.5546410608138999E-2</v>
      </c>
    </row>
    <row r="22" spans="2:40" x14ac:dyDescent="0.2">
      <c r="B22" s="6">
        <v>3.1666666666666665</v>
      </c>
      <c r="C22">
        <v>2.9264810849393301E-2</v>
      </c>
      <c r="D22">
        <v>1.8769901122842301E-2</v>
      </c>
      <c r="E22">
        <v>1.5342615342615299E-2</v>
      </c>
      <c r="F22">
        <v>0.233317778814746</v>
      </c>
      <c r="G22">
        <v>0.46779964221824699</v>
      </c>
      <c r="H22">
        <v>0.331395348837209</v>
      </c>
      <c r="M22">
        <v>10.0355739442066</v>
      </c>
      <c r="N22">
        <v>11.5388483531771</v>
      </c>
      <c r="O22">
        <v>10.9462806860634</v>
      </c>
      <c r="Q22">
        <v>13.9836526545868</v>
      </c>
      <c r="R22">
        <v>12.051429993731601</v>
      </c>
      <c r="S22">
        <v>15.247787396811299</v>
      </c>
      <c r="U22">
        <v>8.0869827160354593</v>
      </c>
      <c r="V22">
        <v>10.025368909559599</v>
      </c>
      <c r="W22">
        <v>11.9416249364207</v>
      </c>
      <c r="AE22" s="6">
        <v>3.1666666666666665</v>
      </c>
      <c r="AF22">
        <v>3.5694673256452501E-3</v>
      </c>
      <c r="AG22">
        <v>5.52807681117253E-3</v>
      </c>
      <c r="AH22">
        <v>1.1408083441981701E-2</v>
      </c>
      <c r="AI22">
        <v>1.3866787906342401E-2</v>
      </c>
      <c r="AJ22">
        <v>9.9691861518941497E-3</v>
      </c>
      <c r="AK22">
        <v>1.8437747819191101E-2</v>
      </c>
      <c r="AL22">
        <v>2.4376497111455502E-2</v>
      </c>
      <c r="AM22">
        <v>2.03160270880361E-2</v>
      </c>
      <c r="AN22">
        <v>1.5546410608138999E-2</v>
      </c>
    </row>
    <row r="23" spans="2:40" x14ac:dyDescent="0.2">
      <c r="B23" s="6">
        <v>3.3333333333333335</v>
      </c>
      <c r="C23">
        <v>3.1961297485922802E-2</v>
      </c>
      <c r="D23">
        <v>1.9607843137254902E-2</v>
      </c>
      <c r="E23">
        <v>1.6380016380016401E-2</v>
      </c>
      <c r="F23">
        <v>0.24591693887074201</v>
      </c>
      <c r="G23">
        <v>0.42844364937388202</v>
      </c>
      <c r="H23">
        <v>0.32604039167686699</v>
      </c>
      <c r="M23">
        <v>9.3700948669692199</v>
      </c>
      <c r="N23">
        <v>14.5843418978057</v>
      </c>
      <c r="O23">
        <v>11.4080957633693</v>
      </c>
      <c r="Q23">
        <v>15.717135413089</v>
      </c>
      <c r="R23">
        <v>14.9866010031256</v>
      </c>
      <c r="S23">
        <v>17.9610998344472</v>
      </c>
      <c r="U23">
        <v>7.9074312299416398</v>
      </c>
      <c r="V23">
        <v>10.0547953975288</v>
      </c>
      <c r="W23">
        <v>8.5040222221001507</v>
      </c>
      <c r="AE23" s="6">
        <v>3.3333333333333335</v>
      </c>
      <c r="AF23">
        <v>6.3152114222954402E-3</v>
      </c>
      <c r="AG23">
        <v>1.6293279022403299E-2</v>
      </c>
      <c r="AH23">
        <v>8.9634941329856596E-3</v>
      </c>
      <c r="AI23">
        <v>1.1138895203455301E-2</v>
      </c>
      <c r="AJ23">
        <v>1.05129599419975E-2</v>
      </c>
      <c r="AK23">
        <v>2.1609833465503599E-2</v>
      </c>
      <c r="AL23">
        <v>2.4940115541778201E-2</v>
      </c>
      <c r="AM23">
        <v>2.2573363431151201E-2</v>
      </c>
      <c r="AN23">
        <v>1.6918152720621901E-2</v>
      </c>
    </row>
    <row r="24" spans="2:40" x14ac:dyDescent="0.2">
      <c r="B24" s="6">
        <v>3.5</v>
      </c>
      <c r="C24">
        <v>3.4499167261479897E-2</v>
      </c>
      <c r="D24">
        <v>2.2875816993464099E-2</v>
      </c>
      <c r="E24">
        <v>1.8673218673218701E-2</v>
      </c>
      <c r="F24">
        <v>0.23798413439104099</v>
      </c>
      <c r="G24">
        <v>0.44991055456171702</v>
      </c>
      <c r="H24">
        <v>0.31900244798041599</v>
      </c>
      <c r="M24">
        <v>7.7375881045695003</v>
      </c>
      <c r="N24">
        <v>11.2285665915491</v>
      </c>
      <c r="O24">
        <v>12.2568971921556</v>
      </c>
      <c r="Q24">
        <v>14.4165024592702</v>
      </c>
      <c r="R24">
        <v>15.7004567979311</v>
      </c>
      <c r="S24">
        <v>16.5888326830122</v>
      </c>
      <c r="U24">
        <v>10.383822056350301</v>
      </c>
      <c r="V24">
        <v>9.6756927604243899</v>
      </c>
      <c r="W24">
        <v>8.4529424478938502</v>
      </c>
      <c r="AE24" s="6">
        <v>3.5</v>
      </c>
      <c r="AF24">
        <v>1.12575507962658E-2</v>
      </c>
      <c r="AG24">
        <v>7.5647366889729402E-3</v>
      </c>
      <c r="AH24">
        <v>1.6949152542372899E-2</v>
      </c>
      <c r="AI24">
        <v>2.3641736758354199E-2</v>
      </c>
      <c r="AJ24">
        <v>1.0150444081928601E-2</v>
      </c>
      <c r="AK24">
        <v>2.6764472640761299E-2</v>
      </c>
      <c r="AL24">
        <v>2.7617303085810899E-2</v>
      </c>
      <c r="AM24">
        <v>2.4508223153821299E-2</v>
      </c>
      <c r="AN24">
        <v>1.9661636945587601E-2</v>
      </c>
    </row>
    <row r="25" spans="2:40" x14ac:dyDescent="0.2">
      <c r="B25" s="6">
        <v>3.6666666666666665</v>
      </c>
      <c r="C25">
        <v>3.8068046633357097E-2</v>
      </c>
      <c r="D25">
        <v>2.5389643036701898E-2</v>
      </c>
      <c r="E25">
        <v>2.0638820638820599E-2</v>
      </c>
      <c r="F25">
        <v>0.23658422771815199</v>
      </c>
      <c r="G25">
        <v>0.42754919499105598</v>
      </c>
      <c r="H25">
        <v>0.31976744186046502</v>
      </c>
      <c r="M25">
        <v>13.2906209882802</v>
      </c>
      <c r="N25">
        <v>9.7093373758500796</v>
      </c>
      <c r="O25">
        <v>13.0993147908833</v>
      </c>
      <c r="Q25">
        <v>13.466881180945901</v>
      </c>
      <c r="R25">
        <v>17.746324111064201</v>
      </c>
      <c r="S25">
        <v>16.313387366594799</v>
      </c>
      <c r="U25">
        <v>7.2828029177078397</v>
      </c>
      <c r="V25">
        <v>9.4825514381569693</v>
      </c>
      <c r="W25">
        <v>9.37715197001509</v>
      </c>
      <c r="AE25" s="6">
        <v>3.6666666666666665</v>
      </c>
      <c r="AF25">
        <v>1.20812740252608E-2</v>
      </c>
      <c r="AG25">
        <v>1.0765202211230699E-2</v>
      </c>
      <c r="AH25">
        <v>1.9882659713168199E-2</v>
      </c>
      <c r="AI25">
        <v>1.9322573312116401E-2</v>
      </c>
      <c r="AJ25">
        <v>1.7582019213340599E-2</v>
      </c>
      <c r="AK25">
        <v>2.2799365582870702E-2</v>
      </c>
      <c r="AL25">
        <v>3.0717204452585599E-2</v>
      </c>
      <c r="AM25">
        <v>2.6604321186713999E-2</v>
      </c>
      <c r="AN25">
        <v>2.0804755372656601E-2</v>
      </c>
    </row>
    <row r="26" spans="2:40" x14ac:dyDescent="0.2">
      <c r="B26" s="6">
        <v>3.8333333333333335</v>
      </c>
      <c r="C26">
        <v>4.0764533269886598E-2</v>
      </c>
      <c r="D26">
        <v>2.7233115468409601E-2</v>
      </c>
      <c r="E26">
        <v>2.3423423423423399E-2</v>
      </c>
      <c r="F26">
        <v>0.23798413439104099</v>
      </c>
      <c r="G26">
        <v>0.43023255813953498</v>
      </c>
      <c r="H26">
        <v>0.31854345165238701</v>
      </c>
      <c r="M26">
        <v>8.0276595134804207</v>
      </c>
      <c r="N26">
        <v>12.299970023095501</v>
      </c>
      <c r="O26">
        <v>9.4286392143730797</v>
      </c>
      <c r="Q26">
        <v>16.5335037424985</v>
      </c>
      <c r="R26">
        <v>14.4173485358493</v>
      </c>
      <c r="S26">
        <v>14.291279093354699</v>
      </c>
      <c r="U26">
        <v>9.0506576036757007</v>
      </c>
      <c r="V26">
        <v>5.8822979064206304</v>
      </c>
      <c r="W26">
        <v>9.6931153718352707</v>
      </c>
      <c r="AE26" s="6">
        <v>3.8333333333333335</v>
      </c>
      <c r="AF26">
        <v>1.5376166941241101E-2</v>
      </c>
      <c r="AG26">
        <v>6.1099796334012201E-3</v>
      </c>
      <c r="AH26">
        <v>2.8031290743155201E-2</v>
      </c>
      <c r="AI26">
        <v>1.47760854739714E-2</v>
      </c>
      <c r="AJ26">
        <v>1.9394598513685E-2</v>
      </c>
      <c r="AK26">
        <v>2.6566217287866799E-2</v>
      </c>
      <c r="AL26">
        <v>3.3817105819360302E-2</v>
      </c>
      <c r="AM26">
        <v>2.8216704288939101E-2</v>
      </c>
      <c r="AN26">
        <v>2.2405121170553301E-2</v>
      </c>
    </row>
    <row r="27" spans="2:40" x14ac:dyDescent="0.2">
      <c r="B27" s="6">
        <v>4</v>
      </c>
      <c r="C27">
        <v>4.441272107225E-2</v>
      </c>
      <c r="D27">
        <v>3.0249706720294998E-2</v>
      </c>
      <c r="E27">
        <v>2.52252252252252E-2</v>
      </c>
      <c r="F27">
        <v>0.234717685487634</v>
      </c>
      <c r="G27">
        <v>0.45527728085867603</v>
      </c>
      <c r="H27">
        <v>0.31211750305997599</v>
      </c>
      <c r="M27">
        <v>11.404983420865801</v>
      </c>
      <c r="N27">
        <v>12.4643318777484</v>
      </c>
      <c r="O27">
        <v>8.8080528616966003</v>
      </c>
      <c r="Q27">
        <v>22.772760255393202</v>
      </c>
      <c r="R27">
        <v>14.026381952100101</v>
      </c>
      <c r="S27">
        <v>17.4959957684081</v>
      </c>
      <c r="U27">
        <v>7.7702045455112296</v>
      </c>
      <c r="V27">
        <v>9.1013770451345</v>
      </c>
      <c r="W27">
        <v>8.9260322383131392</v>
      </c>
      <c r="AE27" s="6">
        <v>4</v>
      </c>
      <c r="AF27">
        <v>1.5376166941241101E-2</v>
      </c>
      <c r="AG27">
        <v>1.5420424789060199E-2</v>
      </c>
      <c r="AH27">
        <v>2.0045632333767899E-2</v>
      </c>
      <c r="AI27">
        <v>2.47783587178904E-2</v>
      </c>
      <c r="AJ27">
        <v>1.7400761283306102E-2</v>
      </c>
      <c r="AK27">
        <v>3.03330689928628E-2</v>
      </c>
      <c r="AL27">
        <v>3.6635197970973699E-2</v>
      </c>
      <c r="AM27">
        <v>3.1118993872944201E-2</v>
      </c>
      <c r="AN27">
        <v>2.4691358024691398E-2</v>
      </c>
    </row>
    <row r="28" spans="2:40" x14ac:dyDescent="0.2">
      <c r="B28" s="6">
        <v>4.166666666666667</v>
      </c>
      <c r="C28">
        <v>4.7585058291696403E-2</v>
      </c>
      <c r="D28">
        <v>3.1674208144796399E-2</v>
      </c>
      <c r="E28">
        <v>2.8282828282828298E-2</v>
      </c>
      <c r="F28">
        <v>0.21978534764349</v>
      </c>
      <c r="G28">
        <v>0.44364937388193199</v>
      </c>
      <c r="H28">
        <v>0.31395348837209303</v>
      </c>
      <c r="M28">
        <v>9.7233192226878309</v>
      </c>
      <c r="N28">
        <v>10.7429290808511</v>
      </c>
      <c r="O28">
        <v>8.9911992831214302</v>
      </c>
      <c r="Q28">
        <v>19.437237363374699</v>
      </c>
      <c r="R28">
        <v>15.078064865924301</v>
      </c>
      <c r="S28">
        <v>13.294204302009501</v>
      </c>
      <c r="U28">
        <v>8.3517178033767401</v>
      </c>
      <c r="V28">
        <v>8.8885968129377098</v>
      </c>
      <c r="W28">
        <v>8.4542231036870898</v>
      </c>
      <c r="AE28" s="6">
        <v>4.166666666666667</v>
      </c>
      <c r="AF28">
        <v>1.4003294892915999E-2</v>
      </c>
      <c r="AG28">
        <v>0</v>
      </c>
      <c r="AH28">
        <v>2.5749674054758798E-2</v>
      </c>
      <c r="AI28">
        <v>2.2959763582632398E-2</v>
      </c>
      <c r="AJ28">
        <v>1.9938372303788299E-2</v>
      </c>
      <c r="AK28">
        <v>3.2315622521808099E-2</v>
      </c>
      <c r="AL28">
        <v>3.8185148654360998E-2</v>
      </c>
      <c r="AM28">
        <v>3.3698806836504398E-2</v>
      </c>
      <c r="AN28">
        <v>2.6977594878829399E-2</v>
      </c>
    </row>
    <row r="29" spans="2:40" x14ac:dyDescent="0.2">
      <c r="B29" s="6">
        <v>4.333333333333333</v>
      </c>
      <c r="C29">
        <v>5.0440161789198197E-2</v>
      </c>
      <c r="D29">
        <v>3.5528741411094397E-2</v>
      </c>
      <c r="E29">
        <v>2.9211029211029201E-2</v>
      </c>
      <c r="F29">
        <v>0.23565095660289301</v>
      </c>
      <c r="G29">
        <v>0.45796064400715603</v>
      </c>
      <c r="H29">
        <v>0.31135250917992702</v>
      </c>
      <c r="M29">
        <v>7.9486106835409398</v>
      </c>
      <c r="N29">
        <v>12.6646667287354</v>
      </c>
      <c r="O29">
        <v>12.450937664747601</v>
      </c>
      <c r="Q29">
        <v>22.559785013535599</v>
      </c>
      <c r="R29">
        <v>12.4869589378262</v>
      </c>
      <c r="S29">
        <v>13.038142788382199</v>
      </c>
      <c r="U29">
        <v>10.4397776665657</v>
      </c>
      <c r="V29">
        <v>9.2885886145695604</v>
      </c>
      <c r="W29">
        <v>8.55036935516633</v>
      </c>
      <c r="AE29" s="6">
        <v>4.333333333333333</v>
      </c>
      <c r="AF29">
        <v>1.4277869302581001E-2</v>
      </c>
      <c r="AG29">
        <v>1.4256619144602901E-2</v>
      </c>
      <c r="AH29">
        <v>2.2979139504563199E-2</v>
      </c>
      <c r="AI29">
        <v>3.0006819731757201E-2</v>
      </c>
      <c r="AJ29">
        <v>2.1932209534167101E-2</v>
      </c>
      <c r="AK29">
        <v>3.56859635210151E-2</v>
      </c>
      <c r="AL29">
        <v>4.2412286881781003E-2</v>
      </c>
      <c r="AM29">
        <v>3.6762334730732003E-2</v>
      </c>
      <c r="AN29">
        <v>2.92638317329675E-2</v>
      </c>
    </row>
    <row r="30" spans="2:40" x14ac:dyDescent="0.2">
      <c r="B30" s="6">
        <v>4.5</v>
      </c>
      <c r="C30">
        <v>5.5674518201284801E-2</v>
      </c>
      <c r="D30">
        <v>3.98022456845986E-2</v>
      </c>
      <c r="E30">
        <v>3.2978432978433003E-2</v>
      </c>
      <c r="F30">
        <v>0.23985067662155901</v>
      </c>
      <c r="G30">
        <v>0.42754919499105598</v>
      </c>
      <c r="H30">
        <v>0.30400856793145697</v>
      </c>
      <c r="M30">
        <v>9.3535694760438499</v>
      </c>
      <c r="N30">
        <v>9.5389465906068605</v>
      </c>
      <c r="O30">
        <v>11.617073899134301</v>
      </c>
      <c r="Q30">
        <v>16.0830070245954</v>
      </c>
      <c r="R30">
        <v>12.220859582836299</v>
      </c>
      <c r="S30">
        <v>11.862901642045101</v>
      </c>
      <c r="U30">
        <v>8.7041785619152403</v>
      </c>
      <c r="V30">
        <v>8.8265475002615599</v>
      </c>
      <c r="W30">
        <v>6.5404575653419599</v>
      </c>
      <c r="AE30" s="6">
        <v>4.5</v>
      </c>
      <c r="AF30">
        <v>2.7457440966501899E-2</v>
      </c>
      <c r="AG30">
        <v>1.16380564445738E-2</v>
      </c>
      <c r="AH30">
        <v>2.34680573663625E-2</v>
      </c>
      <c r="AI30">
        <v>2.5687656285519399E-2</v>
      </c>
      <c r="AJ30">
        <v>2.7913721225303601E-2</v>
      </c>
      <c r="AK30">
        <v>3.3901665344964298E-2</v>
      </c>
      <c r="AL30">
        <v>4.3398619134845703E-2</v>
      </c>
      <c r="AM30">
        <v>3.8858432763624599E-2</v>
      </c>
      <c r="AN30">
        <v>3.4064929126657498E-2</v>
      </c>
    </row>
    <row r="31" spans="2:40" x14ac:dyDescent="0.2">
      <c r="B31" s="6">
        <v>4.666666666666667</v>
      </c>
      <c r="C31">
        <v>5.7181378380521897E-2</v>
      </c>
      <c r="D31">
        <v>4.1897100720630097E-2</v>
      </c>
      <c r="E31">
        <v>3.4780234780234801E-2</v>
      </c>
      <c r="F31">
        <v>0.227251516565562</v>
      </c>
      <c r="G31">
        <v>0.42486583184257598</v>
      </c>
      <c r="H31">
        <v>0.30462056303549601</v>
      </c>
      <c r="M31">
        <v>10.1627179607244</v>
      </c>
      <c r="N31">
        <v>13.233688475043801</v>
      </c>
      <c r="O31">
        <v>8.5802286457175203</v>
      </c>
      <c r="Q31">
        <v>18.995101855968599</v>
      </c>
      <c r="R31">
        <v>12.4865376376996</v>
      </c>
      <c r="S31">
        <v>13.5859949438847</v>
      </c>
      <c r="U31">
        <v>7.4574239727250902</v>
      </c>
      <c r="V31">
        <v>9.3184390571615907</v>
      </c>
      <c r="W31">
        <v>12.124400886324199</v>
      </c>
      <c r="AE31" s="6">
        <v>4.666666666666667</v>
      </c>
      <c r="AF31">
        <v>2.44371224601867E-2</v>
      </c>
      <c r="AG31">
        <v>1.4838521966831501E-2</v>
      </c>
      <c r="AH31">
        <v>2.6075619295958301E-2</v>
      </c>
      <c r="AI31">
        <v>2.5914980677426699E-2</v>
      </c>
      <c r="AJ31">
        <v>2.3744788834511501E-2</v>
      </c>
      <c r="AK31">
        <v>3.8659793814432998E-2</v>
      </c>
      <c r="AL31">
        <v>4.9175708045653098E-2</v>
      </c>
      <c r="AM31">
        <v>4.0954530796517299E-2</v>
      </c>
      <c r="AN31">
        <v>3.4750800182899E-2</v>
      </c>
    </row>
    <row r="32" spans="2:40" x14ac:dyDescent="0.2">
      <c r="B32" s="6">
        <v>4.833333333333333</v>
      </c>
      <c r="C32">
        <v>6.1860575779205298E-2</v>
      </c>
      <c r="D32">
        <v>4.3824367353779099E-2</v>
      </c>
      <c r="E32">
        <v>3.7783237783237798E-2</v>
      </c>
      <c r="F32">
        <v>0.22911805879607999</v>
      </c>
      <c r="G32">
        <v>0.46064400715563503</v>
      </c>
      <c r="H32">
        <v>0.30293757649938802</v>
      </c>
      <c r="M32">
        <v>9.0925062111509902</v>
      </c>
      <c r="N32">
        <v>10.2233908856137</v>
      </c>
      <c r="O32">
        <v>10.4861015539836</v>
      </c>
      <c r="Q32">
        <v>14.2371380996357</v>
      </c>
      <c r="R32">
        <v>16.553528403608301</v>
      </c>
      <c r="S32">
        <v>11.783668663026701</v>
      </c>
      <c r="U32">
        <v>9.7780606685826399</v>
      </c>
      <c r="V32">
        <v>9.6218733688090907</v>
      </c>
      <c r="W32">
        <v>11.706555737457199</v>
      </c>
      <c r="AE32" s="6">
        <v>4.833333333333333</v>
      </c>
      <c r="AF32">
        <v>1.8396485447556302E-2</v>
      </c>
      <c r="AG32">
        <v>2.9095141111434401E-3</v>
      </c>
      <c r="AH32">
        <v>3.3246414602346799E-2</v>
      </c>
      <c r="AI32">
        <v>4.1827688110934298E-2</v>
      </c>
      <c r="AJ32">
        <v>2.5738626064890299E-2</v>
      </c>
      <c r="AK32">
        <v>4.7383029341792199E-2</v>
      </c>
      <c r="AL32">
        <v>5.1711990982105098E-2</v>
      </c>
      <c r="AM32">
        <v>4.4179297000967399E-2</v>
      </c>
      <c r="AN32">
        <v>3.8180155464106101E-2</v>
      </c>
    </row>
    <row r="33" spans="2:40" x14ac:dyDescent="0.2">
      <c r="B33" s="6">
        <v>5</v>
      </c>
      <c r="C33">
        <v>6.4319137124276296E-2</v>
      </c>
      <c r="D33">
        <v>4.8768225238813502E-2</v>
      </c>
      <c r="E33">
        <v>4.1168441168441199E-2</v>
      </c>
      <c r="F33">
        <v>0.240317312179188</v>
      </c>
      <c r="G33">
        <v>0.42128801431127</v>
      </c>
      <c r="H33">
        <v>0.30140758873929002</v>
      </c>
      <c r="M33">
        <v>10.425155080330899</v>
      </c>
      <c r="N33">
        <v>14.523808777982699</v>
      </c>
      <c r="O33">
        <v>10.89818509887</v>
      </c>
      <c r="Q33">
        <v>21.165516664958201</v>
      </c>
      <c r="R33">
        <v>13.4314071415995</v>
      </c>
      <c r="S33">
        <v>18.8779093632429</v>
      </c>
      <c r="U33">
        <v>10.838928964947399</v>
      </c>
      <c r="V33">
        <v>10.233094878807499</v>
      </c>
      <c r="W33">
        <v>9.3067882569862892</v>
      </c>
      <c r="AE33" s="6">
        <v>5</v>
      </c>
      <c r="AF33">
        <v>2.8830313014827001E-2</v>
      </c>
      <c r="AG33">
        <v>9.8923479778876902E-3</v>
      </c>
      <c r="AH33">
        <v>3.2105606258148602E-2</v>
      </c>
      <c r="AI33">
        <v>3.2734712434644202E-2</v>
      </c>
      <c r="AJ33">
        <v>2.7551205365234699E-2</v>
      </c>
      <c r="AK33">
        <v>4.7383029341792199E-2</v>
      </c>
      <c r="AL33">
        <v>5.4952796956460499E-2</v>
      </c>
      <c r="AM33">
        <v>4.9016446307642701E-2</v>
      </c>
      <c r="AN33">
        <v>4.0923639689071797E-2</v>
      </c>
    </row>
    <row r="34" spans="2:40" x14ac:dyDescent="0.2">
      <c r="B34" s="6">
        <v>5.166666666666667</v>
      </c>
      <c r="C34">
        <v>6.6301847886430301E-2</v>
      </c>
      <c r="D34">
        <v>5.1198257080610002E-2</v>
      </c>
      <c r="E34">
        <v>4.4116844116844099E-2</v>
      </c>
      <c r="F34">
        <v>0.23565095660289301</v>
      </c>
      <c r="G34">
        <v>0.43023255813953498</v>
      </c>
      <c r="H34">
        <v>0.30033659730722201</v>
      </c>
      <c r="M34">
        <v>8.6162590278797104</v>
      </c>
      <c r="N34">
        <v>12.294333245117199</v>
      </c>
      <c r="O34">
        <v>11.8855025565401</v>
      </c>
      <c r="Q34">
        <v>19.9713713253912</v>
      </c>
      <c r="R34">
        <v>11.8860196344858</v>
      </c>
      <c r="S34">
        <v>15.7725867589463</v>
      </c>
      <c r="U34">
        <v>10.3168066878301</v>
      </c>
      <c r="V34">
        <v>9.4580264188705101</v>
      </c>
      <c r="W34">
        <v>9.0102967290060505</v>
      </c>
      <c r="AE34" s="6">
        <v>5.166666666666667</v>
      </c>
      <c r="AF34">
        <v>1.97693574958814E-2</v>
      </c>
      <c r="AG34">
        <v>1.6293279022403299E-2</v>
      </c>
      <c r="AH34">
        <v>3.3572359843546298E-2</v>
      </c>
      <c r="AI34">
        <v>3.5007956353716799E-2</v>
      </c>
      <c r="AJ34">
        <v>2.90012688055102E-2</v>
      </c>
      <c r="AK34">
        <v>5.19429024583664E-2</v>
      </c>
      <c r="AL34">
        <v>5.7348175285331801E-2</v>
      </c>
      <c r="AM34">
        <v>5.1596259271202802E-2</v>
      </c>
      <c r="AN34">
        <v>4.38957475994513E-2</v>
      </c>
    </row>
    <row r="35" spans="2:40" x14ac:dyDescent="0.2">
      <c r="B35" s="6">
        <v>5.333333333333333</v>
      </c>
      <c r="C35">
        <v>7.2725830755809295E-2</v>
      </c>
      <c r="D35">
        <v>5.5387967152673002E-2</v>
      </c>
      <c r="E35">
        <v>4.6901446901446903E-2</v>
      </c>
      <c r="F35">
        <v>0.23938404106392899</v>
      </c>
      <c r="G35">
        <v>0.426654740608229</v>
      </c>
      <c r="H35">
        <v>0.29727662178702602</v>
      </c>
      <c r="M35">
        <v>9.3493224681806701</v>
      </c>
      <c r="N35">
        <v>11.997316632801301</v>
      </c>
      <c r="O35">
        <v>10.3384784197281</v>
      </c>
      <c r="Q35">
        <v>22.107599932426002</v>
      </c>
      <c r="R35">
        <v>12.840164334473</v>
      </c>
      <c r="S35">
        <v>14.366737354946199</v>
      </c>
      <c r="U35">
        <v>11.330358362613699</v>
      </c>
      <c r="V35">
        <v>9.4900925655418593</v>
      </c>
      <c r="W35">
        <v>9.8014406261511997</v>
      </c>
      <c r="AE35" s="6">
        <v>5.333333333333333</v>
      </c>
      <c r="AF35">
        <v>3.2948929159802298E-2</v>
      </c>
      <c r="AG35">
        <v>8.4375909223159701E-3</v>
      </c>
      <c r="AH35">
        <v>3.6505867014341602E-2</v>
      </c>
      <c r="AI35">
        <v>4.4100932030006798E-2</v>
      </c>
      <c r="AJ35">
        <v>3.4439006706543401E-2</v>
      </c>
      <c r="AK35">
        <v>5.59080095162569E-2</v>
      </c>
      <c r="AL35">
        <v>6.22798365506552E-2</v>
      </c>
      <c r="AM35">
        <v>5.5465978716543102E-2</v>
      </c>
      <c r="AN35">
        <v>4.91540923639689E-2</v>
      </c>
    </row>
    <row r="36" spans="2:40" x14ac:dyDescent="0.2">
      <c r="B36" s="6">
        <v>5.5</v>
      </c>
      <c r="C36">
        <v>7.7087794432548207E-2</v>
      </c>
      <c r="D36">
        <v>5.7985587397352101E-2</v>
      </c>
      <c r="E36">
        <v>5.0559650559650601E-2</v>
      </c>
      <c r="F36">
        <v>0.221651889874008</v>
      </c>
      <c r="G36">
        <v>0.432021466905188</v>
      </c>
      <c r="H36">
        <v>0.29130966952264398</v>
      </c>
      <c r="M36">
        <v>9.2108939288725207</v>
      </c>
      <c r="N36">
        <v>11.6121704609739</v>
      </c>
      <c r="O36">
        <v>9.8509716210837102</v>
      </c>
      <c r="Q36">
        <v>19.983207279929399</v>
      </c>
      <c r="R36">
        <v>17.4829550266398</v>
      </c>
      <c r="S36">
        <v>11.986491820562501</v>
      </c>
      <c r="U36">
        <v>6.9135228399543296</v>
      </c>
      <c r="V36">
        <v>8.9268850699841593</v>
      </c>
      <c r="W36">
        <v>8.7144163220484305</v>
      </c>
      <c r="AE36" s="6">
        <v>5.5</v>
      </c>
      <c r="AF36">
        <v>3.1026908292147201E-2</v>
      </c>
      <c r="AG36">
        <v>1.10561536223451E-2</v>
      </c>
      <c r="AH36">
        <v>3.6505867014341602E-2</v>
      </c>
      <c r="AI36">
        <v>5.3421232098204097E-2</v>
      </c>
      <c r="AJ36">
        <v>3.0451332245785799E-2</v>
      </c>
      <c r="AK36">
        <v>5.5313243457573401E-2</v>
      </c>
      <c r="AL36">
        <v>6.5661547132591203E-2</v>
      </c>
      <c r="AM36">
        <v>5.8368268300548198E-2</v>
      </c>
      <c r="AN36">
        <v>5.07544581618656E-2</v>
      </c>
    </row>
    <row r="37" spans="2:40" x14ac:dyDescent="0.2">
      <c r="B37" s="6">
        <v>5.666666666666667</v>
      </c>
      <c r="C37">
        <v>8.0815290665397693E-2</v>
      </c>
      <c r="D37">
        <v>6.2426680073738902E-2</v>
      </c>
      <c r="E37">
        <v>5.42724542724543E-2</v>
      </c>
      <c r="F37">
        <v>0.22398506766215601</v>
      </c>
      <c r="G37">
        <v>0.42576028622540302</v>
      </c>
      <c r="H37">
        <v>0.28901468788249701</v>
      </c>
      <c r="M37">
        <v>10.057175810051101</v>
      </c>
      <c r="N37">
        <v>10.2863879426676</v>
      </c>
      <c r="O37">
        <v>10.4178002883089</v>
      </c>
      <c r="Q37">
        <v>19.4669138500646</v>
      </c>
      <c r="R37">
        <v>18.225419448740301</v>
      </c>
      <c r="S37">
        <v>13.4401802182194</v>
      </c>
      <c r="U37">
        <v>7.4580365009687197</v>
      </c>
      <c r="V37">
        <v>8.0754177637429692</v>
      </c>
      <c r="W37">
        <v>7.6558972605251698</v>
      </c>
      <c r="AE37" s="6">
        <v>5.666666666666667</v>
      </c>
      <c r="AF37">
        <v>2.69082921471719E-2</v>
      </c>
      <c r="AG37">
        <v>8.7285423334303204E-3</v>
      </c>
      <c r="AH37">
        <v>3.8461538461538498E-2</v>
      </c>
      <c r="AI37">
        <v>4.6828824732893799E-2</v>
      </c>
      <c r="AJ37">
        <v>3.5526554286750001E-2</v>
      </c>
      <c r="AK37">
        <v>5.7494052339413203E-2</v>
      </c>
      <c r="AL37">
        <v>6.9043257714527295E-2</v>
      </c>
      <c r="AM37">
        <v>6.2237987745888401E-2</v>
      </c>
      <c r="AN37">
        <v>5.5098308184727898E-2</v>
      </c>
    </row>
    <row r="38" spans="2:40" x14ac:dyDescent="0.2">
      <c r="B38" s="6">
        <v>5.833333333333333</v>
      </c>
      <c r="C38">
        <v>8.3829011023871802E-2</v>
      </c>
      <c r="D38">
        <v>6.6867772750125704E-2</v>
      </c>
      <c r="E38">
        <v>5.8367458367458401E-2</v>
      </c>
      <c r="F38">
        <v>0.224451703219785</v>
      </c>
      <c r="G38">
        <v>0.39355992844364901</v>
      </c>
      <c r="H38">
        <v>0.286413708690331</v>
      </c>
      <c r="M38">
        <v>8.7891554887333907</v>
      </c>
      <c r="N38">
        <v>11.4432456591963</v>
      </c>
      <c r="O38">
        <v>9.1874221333967903</v>
      </c>
      <c r="Q38">
        <v>23.967305130819501</v>
      </c>
      <c r="R38">
        <v>15.6812387372527</v>
      </c>
      <c r="S38">
        <v>12.282513666456101</v>
      </c>
      <c r="U38">
        <v>9.5449300627523606</v>
      </c>
      <c r="V38">
        <v>9.6718031488685092</v>
      </c>
      <c r="W38">
        <v>8.7387968442934501</v>
      </c>
      <c r="AE38" s="6">
        <v>5.833333333333333</v>
      </c>
      <c r="AF38">
        <v>3.0477759472817102E-2</v>
      </c>
      <c r="AG38">
        <v>9.0194937445446603E-3</v>
      </c>
      <c r="AH38">
        <v>3.4876140808344197E-2</v>
      </c>
      <c r="AI38">
        <v>4.8647419868151902E-2</v>
      </c>
      <c r="AJ38">
        <v>3.0451332245785799E-2</v>
      </c>
      <c r="AK38">
        <v>5.57097541633624E-2</v>
      </c>
      <c r="AL38">
        <v>7.3552205157108599E-2</v>
      </c>
      <c r="AM38">
        <v>6.5140277329893595E-2</v>
      </c>
      <c r="AN38">
        <v>5.8070416095107498E-2</v>
      </c>
    </row>
    <row r="39" spans="2:40" x14ac:dyDescent="0.2">
      <c r="B39" s="6">
        <v>6</v>
      </c>
      <c r="C39">
        <v>8.6128955507970506E-2</v>
      </c>
      <c r="D39">
        <v>7.0135746606334801E-2</v>
      </c>
      <c r="E39">
        <v>6.1807261807261801E-2</v>
      </c>
      <c r="F39">
        <v>0.22911805879607999</v>
      </c>
      <c r="G39">
        <v>0.42397137745975</v>
      </c>
      <c r="H39">
        <v>0.28549571603427198</v>
      </c>
      <c r="M39">
        <v>13.4986361038192</v>
      </c>
      <c r="N39">
        <v>10.085996788278599</v>
      </c>
      <c r="O39">
        <v>11.6942171959559</v>
      </c>
      <c r="Q39">
        <v>19.7800256312707</v>
      </c>
      <c r="R39">
        <v>13.059850160818799</v>
      </c>
      <c r="S39">
        <v>12.527818864650101</v>
      </c>
      <c r="U39">
        <v>8.5093509803388905</v>
      </c>
      <c r="V39">
        <v>12.6486452982387</v>
      </c>
      <c r="W39">
        <v>8.7377503179249505</v>
      </c>
      <c r="AE39" s="6">
        <v>6</v>
      </c>
      <c r="AF39">
        <v>2.44371224601867E-2</v>
      </c>
      <c r="AG39">
        <v>1.9493744544661001E-2</v>
      </c>
      <c r="AH39">
        <v>4.1395045632333802E-2</v>
      </c>
      <c r="AI39">
        <v>5.04660150034099E-2</v>
      </c>
      <c r="AJ39">
        <v>3.95142287475077E-2</v>
      </c>
      <c r="AK39">
        <v>6.9191118160190301E-2</v>
      </c>
      <c r="AL39">
        <v>7.9611103283077397E-2</v>
      </c>
      <c r="AM39">
        <v>6.9009996775233798E-2</v>
      </c>
      <c r="AN39">
        <v>6.3100137174211202E-2</v>
      </c>
    </row>
    <row r="40" spans="2:40" x14ac:dyDescent="0.2">
      <c r="B40" s="6">
        <v>6.166666666666667</v>
      </c>
      <c r="C40">
        <v>9.2235704655404899E-2</v>
      </c>
      <c r="D40">
        <v>7.4828221887045396E-2</v>
      </c>
      <c r="E40">
        <v>6.5738465738465701E-2</v>
      </c>
      <c r="F40">
        <v>0.22538497433504401</v>
      </c>
      <c r="G40">
        <v>0.42128801431127</v>
      </c>
      <c r="H40">
        <v>0.28549571603427198</v>
      </c>
      <c r="M40">
        <v>10.2396778635171</v>
      </c>
      <c r="N40">
        <v>12.676508284833901</v>
      </c>
      <c r="O40">
        <v>14.029914667494699</v>
      </c>
      <c r="Q40">
        <v>22.691440261488101</v>
      </c>
      <c r="R40">
        <v>15.0430838256353</v>
      </c>
      <c r="S40">
        <v>14.3333581393595</v>
      </c>
      <c r="U40">
        <v>8.9797399306824204</v>
      </c>
      <c r="V40">
        <v>8.7213626309166994</v>
      </c>
      <c r="W40">
        <v>6.9652605199723103</v>
      </c>
      <c r="AE40" s="6">
        <v>6.166666666666667</v>
      </c>
      <c r="AF40">
        <v>3.3772652388797397E-2</v>
      </c>
      <c r="AG40">
        <v>4.3642711667151602E-3</v>
      </c>
      <c r="AH40">
        <v>4.0417209908735298E-2</v>
      </c>
      <c r="AI40">
        <v>5.79677199363492E-2</v>
      </c>
      <c r="AJ40">
        <v>3.8426681167301101E-2</v>
      </c>
      <c r="AK40">
        <v>6.9984139571768397E-2</v>
      </c>
      <c r="AL40">
        <v>8.3274623080174706E-2</v>
      </c>
      <c r="AM40">
        <v>7.3202192841019004E-2</v>
      </c>
      <c r="AN40">
        <v>6.5843621399177002E-2</v>
      </c>
    </row>
    <row r="41" spans="2:40" x14ac:dyDescent="0.2">
      <c r="B41" s="6">
        <v>6.333333333333333</v>
      </c>
      <c r="C41">
        <v>9.50908081529067E-2</v>
      </c>
      <c r="D41">
        <v>7.9017931959108403E-2</v>
      </c>
      <c r="E41">
        <v>7.0761670761670795E-2</v>
      </c>
      <c r="F41">
        <v>0.22211852543163799</v>
      </c>
      <c r="G41">
        <v>0.40697674418604701</v>
      </c>
      <c r="H41">
        <v>0.28167074663402702</v>
      </c>
      <c r="M41">
        <v>14.7036562217568</v>
      </c>
      <c r="N41">
        <v>9.1967712077263997</v>
      </c>
      <c r="O41">
        <v>13.3828856289723</v>
      </c>
      <c r="Q41">
        <v>18.1701130106077</v>
      </c>
      <c r="R41">
        <v>14.3080380436814</v>
      </c>
      <c r="S41">
        <v>12.2754265518537</v>
      </c>
      <c r="U41">
        <v>8.6125747140088809</v>
      </c>
      <c r="V41">
        <v>7.4478798614616801</v>
      </c>
      <c r="W41">
        <v>7.1853841224957096</v>
      </c>
      <c r="AE41" s="6">
        <v>6.333333333333333</v>
      </c>
      <c r="AF41">
        <v>3.65183964854476E-2</v>
      </c>
      <c r="AG41">
        <v>2.3567064300261901E-2</v>
      </c>
      <c r="AH41">
        <v>4.41655801825293E-2</v>
      </c>
      <c r="AI41">
        <v>7.3198454194134996E-2</v>
      </c>
      <c r="AJ41">
        <v>4.5314482508609803E-2</v>
      </c>
      <c r="AK41">
        <v>7.3552735923870002E-2</v>
      </c>
      <c r="AL41">
        <v>8.8628998168240103E-2</v>
      </c>
      <c r="AM41">
        <v>7.6749435665914204E-2</v>
      </c>
      <c r="AN41">
        <v>7.04160951074531E-2</v>
      </c>
    </row>
    <row r="42" spans="2:40" x14ac:dyDescent="0.2">
      <c r="B42" s="6">
        <v>6.5</v>
      </c>
      <c r="C42">
        <v>0.101276865730827</v>
      </c>
      <c r="D42">
        <v>8.4632143455672895E-2</v>
      </c>
      <c r="E42">
        <v>7.5075075075075104E-2</v>
      </c>
      <c r="F42">
        <v>0.212785814279048</v>
      </c>
      <c r="G42">
        <v>0.42397137745975</v>
      </c>
      <c r="H42">
        <v>0.27968176254589999</v>
      </c>
      <c r="M42">
        <v>11.3794456239167</v>
      </c>
      <c r="N42">
        <v>14.8488376348595</v>
      </c>
      <c r="O42">
        <v>12.2768065897844</v>
      </c>
      <c r="Q42">
        <v>13.118150969885701</v>
      </c>
      <c r="R42">
        <v>16.3035263983748</v>
      </c>
      <c r="S42">
        <v>12.031475013524</v>
      </c>
      <c r="U42">
        <v>10.0267325841375</v>
      </c>
      <c r="V42">
        <v>8.8154432246094991</v>
      </c>
      <c r="W42">
        <v>7.8024406543243101</v>
      </c>
      <c r="AE42" s="6">
        <v>6.5</v>
      </c>
      <c r="AF42">
        <v>3.8165842943437701E-2</v>
      </c>
      <c r="AG42">
        <v>4.3642711667151602E-3</v>
      </c>
      <c r="AH42">
        <v>4.7425032594524102E-2</v>
      </c>
      <c r="AI42">
        <v>8.1609456694703403E-2</v>
      </c>
      <c r="AJ42">
        <v>4.1145550117817703E-2</v>
      </c>
      <c r="AK42">
        <v>7.5733544805709804E-2</v>
      </c>
      <c r="AL42">
        <v>9.3842468648724794E-2</v>
      </c>
      <c r="AM42">
        <v>8.1747823282811993E-2</v>
      </c>
      <c r="AN42">
        <v>7.4988568815729295E-2</v>
      </c>
    </row>
    <row r="43" spans="2:40" x14ac:dyDescent="0.2">
      <c r="B43" s="6">
        <v>6.666666666666667</v>
      </c>
      <c r="C43">
        <v>0.10571813783805201</v>
      </c>
      <c r="D43">
        <v>8.7481146304675697E-2</v>
      </c>
      <c r="E43">
        <v>7.9006279006279004E-2</v>
      </c>
      <c r="F43">
        <v>0.22025198320111999</v>
      </c>
      <c r="G43">
        <v>0.42486583184257598</v>
      </c>
      <c r="H43">
        <v>0.27555079559363499</v>
      </c>
      <c r="M43">
        <v>11.9388051043318</v>
      </c>
      <c r="N43">
        <v>12.1756596389818</v>
      </c>
      <c r="O43">
        <v>12.489304857471099</v>
      </c>
      <c r="Q43">
        <v>18.074632805068099</v>
      </c>
      <c r="R43">
        <v>11.3369218932403</v>
      </c>
      <c r="S43">
        <v>15.3683751441287</v>
      </c>
      <c r="U43">
        <v>10.1765399995069</v>
      </c>
      <c r="V43">
        <v>8.9188989686295699</v>
      </c>
      <c r="W43">
        <v>8.1501627662707001</v>
      </c>
      <c r="AE43" s="6">
        <v>6.666666666666667</v>
      </c>
      <c r="AF43">
        <v>2.7732015376166898E-2</v>
      </c>
      <c r="AG43">
        <v>1.6875181844631899E-2</v>
      </c>
      <c r="AH43">
        <v>5.2640156453715801E-2</v>
      </c>
      <c r="AI43">
        <v>8.7065242100477405E-2</v>
      </c>
      <c r="AJ43">
        <v>5.2021025919884001E-2</v>
      </c>
      <c r="AK43">
        <v>7.8707375099127702E-2</v>
      </c>
      <c r="AL43">
        <v>9.6801465407918799E-2</v>
      </c>
      <c r="AM43">
        <v>8.6101257658819694E-2</v>
      </c>
      <c r="AN43">
        <v>7.8646547782350307E-2</v>
      </c>
    </row>
    <row r="44" spans="2:40" x14ac:dyDescent="0.2">
      <c r="B44" s="6">
        <v>6.833333333333333</v>
      </c>
      <c r="C44">
        <v>0.11134903640257</v>
      </c>
      <c r="D44">
        <v>9.3681917211328999E-2</v>
      </c>
      <c r="E44">
        <v>8.3865683865683896E-2</v>
      </c>
      <c r="F44">
        <v>0.218385440970602</v>
      </c>
      <c r="G44">
        <v>0.41681574239713798</v>
      </c>
      <c r="H44">
        <v>0.27356181150550801</v>
      </c>
      <c r="M44">
        <v>9.9810083564533105</v>
      </c>
      <c r="N44">
        <v>15.7190766987564</v>
      </c>
      <c r="O44">
        <v>8.3567830386927007</v>
      </c>
      <c r="Q44">
        <v>18.256343660349899</v>
      </c>
      <c r="R44">
        <v>13.505075900396699</v>
      </c>
      <c r="S44">
        <v>15.980335561373501</v>
      </c>
      <c r="U44">
        <v>6.9744279582133002</v>
      </c>
      <c r="V44">
        <v>11.783058676323799</v>
      </c>
      <c r="W44">
        <v>9.3656347935554791</v>
      </c>
      <c r="AE44" s="6">
        <v>6.833333333333333</v>
      </c>
      <c r="AF44">
        <v>4.0911587040087898E-2</v>
      </c>
      <c r="AG44">
        <v>9.8923479778876902E-3</v>
      </c>
      <c r="AH44">
        <v>5.3617992177314201E-2</v>
      </c>
      <c r="AI44">
        <v>7.5926346897022101E-2</v>
      </c>
      <c r="AJ44">
        <v>4.9664672829436297E-2</v>
      </c>
      <c r="AK44">
        <v>8.68358445678033E-2</v>
      </c>
      <c r="AL44">
        <v>0.103564886571791</v>
      </c>
      <c r="AM44">
        <v>9.0132215414382502E-2</v>
      </c>
      <c r="AN44">
        <v>8.4590763603109298E-2</v>
      </c>
    </row>
    <row r="45" spans="2:40" x14ac:dyDescent="0.2">
      <c r="B45" s="6">
        <v>7</v>
      </c>
      <c r="C45">
        <v>0.116028233801253</v>
      </c>
      <c r="D45">
        <v>9.7787833081950701E-2</v>
      </c>
      <c r="E45">
        <v>9.0690690690690703E-2</v>
      </c>
      <c r="F45">
        <v>0.216985534297713</v>
      </c>
      <c r="G45">
        <v>0.413237924865832</v>
      </c>
      <c r="H45">
        <v>0.27019583843329298</v>
      </c>
      <c r="M45">
        <v>8.1765758268245001</v>
      </c>
      <c r="N45">
        <v>10.141724965113999</v>
      </c>
      <c r="O45">
        <v>11.138944872864601</v>
      </c>
      <c r="Q45">
        <v>16.155747665299799</v>
      </c>
      <c r="R45">
        <v>14.3196797384423</v>
      </c>
      <c r="S45">
        <v>17.493480454121801</v>
      </c>
      <c r="U45">
        <v>8.0067997439715892</v>
      </c>
      <c r="V45">
        <v>12.376675428594901</v>
      </c>
      <c r="W45">
        <v>8.9744708456018802</v>
      </c>
      <c r="AE45" s="6">
        <v>7</v>
      </c>
      <c r="AF45">
        <v>5.0796265788028601E-2</v>
      </c>
      <c r="AG45">
        <v>1.7166133255746299E-2</v>
      </c>
      <c r="AH45">
        <v>5.1825293350717103E-2</v>
      </c>
      <c r="AI45">
        <v>8.2291429870425106E-2</v>
      </c>
      <c r="AJ45">
        <v>5.3833605220228398E-2</v>
      </c>
      <c r="AK45">
        <v>9.4567803330689898E-2</v>
      </c>
      <c r="AL45">
        <v>0.107228406368888</v>
      </c>
      <c r="AM45">
        <v>9.5936794582392806E-2</v>
      </c>
      <c r="AN45">
        <v>8.8934613625971701E-2</v>
      </c>
    </row>
    <row r="46" spans="2:40" x14ac:dyDescent="0.2">
      <c r="B46" s="6">
        <v>7.166666666666667</v>
      </c>
      <c r="C46">
        <v>0.12023158061702</v>
      </c>
      <c r="D46">
        <v>0.10306686777275</v>
      </c>
      <c r="E46">
        <v>9.4676494676494694E-2</v>
      </c>
      <c r="F46">
        <v>0.20858609426038299</v>
      </c>
      <c r="G46">
        <v>0.41413237924865798</v>
      </c>
      <c r="H46">
        <v>0.269736842105263</v>
      </c>
      <c r="M46">
        <v>7.7620570873388699</v>
      </c>
      <c r="N46">
        <v>12.534614674686599</v>
      </c>
      <c r="O46">
        <v>10.848797833800599</v>
      </c>
      <c r="Q46">
        <v>12.2826165929105</v>
      </c>
      <c r="R46">
        <v>13.5148040463113</v>
      </c>
      <c r="S46">
        <v>12.8047440977882</v>
      </c>
      <c r="U46">
        <v>7.89770916259108</v>
      </c>
      <c r="V46">
        <v>8.7694135391677701</v>
      </c>
      <c r="W46">
        <v>8.1065375265043293</v>
      </c>
      <c r="AE46" s="6">
        <v>7.166666666666667</v>
      </c>
      <c r="AF46">
        <v>4.6403075233388297E-2</v>
      </c>
      <c r="AG46">
        <v>2.32761128891475E-2</v>
      </c>
      <c r="AH46">
        <v>5.39439374185137E-2</v>
      </c>
      <c r="AI46">
        <v>9.2748351898158707E-2</v>
      </c>
      <c r="AJ46">
        <v>6.0358890701468201E-2</v>
      </c>
      <c r="AK46">
        <v>9.5360824742267994E-2</v>
      </c>
      <c r="AL46">
        <v>0.112441876849373</v>
      </c>
      <c r="AM46">
        <v>9.85166075459529E-2</v>
      </c>
      <c r="AN46">
        <v>9.0763603109282096E-2</v>
      </c>
    </row>
    <row r="47" spans="2:40" x14ac:dyDescent="0.2">
      <c r="B47" s="6">
        <v>7.333333333333333</v>
      </c>
      <c r="C47">
        <v>0.126576255055912</v>
      </c>
      <c r="D47">
        <v>0.108262108262108</v>
      </c>
      <c r="E47">
        <v>9.9863499863499905E-2</v>
      </c>
      <c r="F47">
        <v>0.21371908539430701</v>
      </c>
      <c r="G47">
        <v>0.41413237924865798</v>
      </c>
      <c r="H47">
        <v>0.26315789473684198</v>
      </c>
      <c r="M47">
        <v>8.6025341478094006</v>
      </c>
      <c r="N47">
        <v>12.1544055065226</v>
      </c>
      <c r="O47">
        <v>10.767709342169001</v>
      </c>
      <c r="Q47">
        <v>16.176656582947999</v>
      </c>
      <c r="R47">
        <v>13.7977919533487</v>
      </c>
      <c r="S47">
        <v>16.142718971569501</v>
      </c>
      <c r="U47">
        <v>9.2057451264558399</v>
      </c>
      <c r="V47">
        <v>8.3385309010125503</v>
      </c>
      <c r="W47">
        <v>9.0761156775612797</v>
      </c>
      <c r="AE47" s="6">
        <v>7.333333333333333</v>
      </c>
      <c r="AF47">
        <v>6.3426688632619396E-2</v>
      </c>
      <c r="AG47">
        <v>2.0075647366889701E-2</v>
      </c>
      <c r="AH47">
        <v>5.6714471968709303E-2</v>
      </c>
      <c r="AI47">
        <v>0.102295976358263</v>
      </c>
      <c r="AJ47">
        <v>6.0540148631502602E-2</v>
      </c>
      <c r="AK47">
        <v>0.100118953211737</v>
      </c>
      <c r="AL47">
        <v>0.1180780611526</v>
      </c>
      <c r="AM47">
        <v>0.105772331505966</v>
      </c>
      <c r="AN47">
        <v>9.5793324188385903E-2</v>
      </c>
    </row>
    <row r="48" spans="2:40" x14ac:dyDescent="0.2">
      <c r="B48" s="6">
        <v>7.5</v>
      </c>
      <c r="C48">
        <v>0.13109683559362401</v>
      </c>
      <c r="D48">
        <v>0.114881850175968</v>
      </c>
      <c r="E48">
        <v>0.105596505596506</v>
      </c>
      <c r="F48">
        <v>0.21931871208586101</v>
      </c>
      <c r="G48">
        <v>0.41771019677996402</v>
      </c>
      <c r="H48">
        <v>0.26468788249693997</v>
      </c>
      <c r="M48">
        <v>11.287559607608101</v>
      </c>
      <c r="N48">
        <v>10.5931807431373</v>
      </c>
      <c r="O48">
        <v>7.1597008924300001</v>
      </c>
      <c r="Q48">
        <v>18.6190809646072</v>
      </c>
      <c r="R48">
        <v>12.852257123768901</v>
      </c>
      <c r="S48">
        <v>12.0599668811178</v>
      </c>
      <c r="U48">
        <v>7.0088605591944297</v>
      </c>
      <c r="V48">
        <v>9.8033445260102106</v>
      </c>
      <c r="W48">
        <v>7.7226044463379999</v>
      </c>
      <c r="AE48" s="6">
        <v>7.5</v>
      </c>
      <c r="AF48">
        <v>5.8758923668314103E-2</v>
      </c>
      <c r="AG48">
        <v>1.5420424789060199E-2</v>
      </c>
      <c r="AH48">
        <v>5.4758800521512399E-2</v>
      </c>
      <c r="AI48">
        <v>0.108888383723574</v>
      </c>
      <c r="AJ48">
        <v>5.9815116911364902E-2</v>
      </c>
      <c r="AK48">
        <v>0.10428231562252201</v>
      </c>
      <c r="AL48">
        <v>0.124841482316472</v>
      </c>
      <c r="AM48">
        <v>0.109480812641084</v>
      </c>
      <c r="AN48">
        <v>9.9679926840420693E-2</v>
      </c>
    </row>
    <row r="49" spans="2:40" x14ac:dyDescent="0.2">
      <c r="B49" s="6">
        <v>7.666666666666667</v>
      </c>
      <c r="C49">
        <v>0.13553810770084901</v>
      </c>
      <c r="D49">
        <v>0.120579855873974</v>
      </c>
      <c r="E49">
        <v>0.11045591045590999</v>
      </c>
      <c r="F49">
        <v>0.21091927204853</v>
      </c>
      <c r="G49">
        <v>0.39982110912343499</v>
      </c>
      <c r="H49">
        <v>0.265452876376989</v>
      </c>
      <c r="M49">
        <v>8.9048654622566108</v>
      </c>
      <c r="N49">
        <v>9.4623866180703597</v>
      </c>
      <c r="O49">
        <v>10.398884344467801</v>
      </c>
      <c r="Q49">
        <v>12.534446654041499</v>
      </c>
      <c r="R49">
        <v>13.054071244480401</v>
      </c>
      <c r="S49">
        <v>12.1475366643658</v>
      </c>
      <c r="U49">
        <v>6.8967585756120302</v>
      </c>
      <c r="V49">
        <v>6.1484685301346502</v>
      </c>
      <c r="W49">
        <v>9.2592802575074096</v>
      </c>
      <c r="AE49" s="6">
        <v>7.666666666666667</v>
      </c>
      <c r="AF49">
        <v>5.9033498077979099E-2</v>
      </c>
      <c r="AG49">
        <v>2.0366598778004098E-2</v>
      </c>
      <c r="AH49">
        <v>5.7366362451108197E-2</v>
      </c>
      <c r="AI49">
        <v>0.153216640145488</v>
      </c>
      <c r="AJ49">
        <v>6.6340402392604705E-2</v>
      </c>
      <c r="AK49">
        <v>0.108842188739096</v>
      </c>
      <c r="AL49">
        <v>0.13061857122727899</v>
      </c>
      <c r="AM49">
        <v>0.115446630119316</v>
      </c>
      <c r="AN49">
        <v>0.105166895290352</v>
      </c>
    </row>
    <row r="50" spans="2:40" x14ac:dyDescent="0.2">
      <c r="B50" s="6">
        <v>7.833333333333333</v>
      </c>
      <c r="C50">
        <v>0.14116900626536599</v>
      </c>
      <c r="D50">
        <v>0.12736718619071599</v>
      </c>
      <c r="E50">
        <v>0.116407316407316</v>
      </c>
      <c r="F50">
        <v>0.227251516565562</v>
      </c>
      <c r="G50">
        <v>0.39445438282647599</v>
      </c>
      <c r="H50">
        <v>0.26193390452876397</v>
      </c>
      <c r="M50">
        <v>9.0369580734392798</v>
      </c>
      <c r="N50">
        <v>16.071165576140299</v>
      </c>
      <c r="O50">
        <v>8.4397721653343307</v>
      </c>
      <c r="Q50">
        <v>12.8882775429809</v>
      </c>
      <c r="R50">
        <v>11.6141531583997</v>
      </c>
      <c r="S50">
        <v>15.7404325625377</v>
      </c>
      <c r="U50">
        <v>9.1816129755211797</v>
      </c>
      <c r="V50">
        <v>10.5148238536842</v>
      </c>
      <c r="W50">
        <v>7.3613821741830101</v>
      </c>
      <c r="AE50" s="6">
        <v>7.833333333333333</v>
      </c>
      <c r="AF50">
        <v>6.5074135090609594E-2</v>
      </c>
      <c r="AG50">
        <v>3.1131800989234799E-2</v>
      </c>
      <c r="AH50">
        <v>6.2907431551499401E-2</v>
      </c>
      <c r="AI50">
        <v>0.120254603318936</v>
      </c>
      <c r="AJ50">
        <v>6.2533985861881497E-2</v>
      </c>
      <c r="AK50">
        <v>0.12014274385408399</v>
      </c>
      <c r="AL50">
        <v>0.13710018317598999</v>
      </c>
      <c r="AM50">
        <v>0.122218639148662</v>
      </c>
      <c r="AN50">
        <v>0.109510745313214</v>
      </c>
    </row>
    <row r="51" spans="2:40" x14ac:dyDescent="0.2">
      <c r="B51" s="6">
        <v>8</v>
      </c>
      <c r="C51">
        <v>0.147037830121342</v>
      </c>
      <c r="D51">
        <v>0.13273001508295601</v>
      </c>
      <c r="E51">
        <v>0.12274092274092301</v>
      </c>
      <c r="F51">
        <v>0.216985534297713</v>
      </c>
      <c r="G51">
        <v>0.40518783542039399</v>
      </c>
      <c r="H51">
        <v>0.25902692778457798</v>
      </c>
      <c r="M51">
        <v>10.6286698153787</v>
      </c>
      <c r="N51">
        <v>14.801426961674</v>
      </c>
      <c r="O51">
        <v>9.9024688529310492</v>
      </c>
      <c r="Q51">
        <v>18.165575079232799</v>
      </c>
      <c r="R51">
        <v>13.52463360854</v>
      </c>
      <c r="S51">
        <v>13.255699045315399</v>
      </c>
      <c r="U51">
        <v>7.5720593958610198</v>
      </c>
      <c r="V51">
        <v>9.2125039225622292</v>
      </c>
      <c r="W51">
        <v>7.4975143677479199</v>
      </c>
      <c r="AE51" s="6">
        <v>8</v>
      </c>
      <c r="AF51">
        <v>6.4524986271279505E-2</v>
      </c>
      <c r="AG51">
        <v>2.3567064300261901E-2</v>
      </c>
      <c r="AH51">
        <v>6.42112125162973E-2</v>
      </c>
      <c r="AI51">
        <v>0.108433734939759</v>
      </c>
      <c r="AJ51">
        <v>7.5040783034257805E-2</v>
      </c>
      <c r="AK51">
        <v>0.12113402061855701</v>
      </c>
      <c r="AL51">
        <v>0.14315908130195901</v>
      </c>
      <c r="AM51">
        <v>0.123992260561109</v>
      </c>
      <c r="AN51">
        <v>0.114540466392318</v>
      </c>
    </row>
    <row r="52" spans="2:40" x14ac:dyDescent="0.2">
      <c r="B52" s="6">
        <v>8.1666666666666661</v>
      </c>
      <c r="C52">
        <v>0.15346181299072101</v>
      </c>
      <c r="D52">
        <v>0.138511814982403</v>
      </c>
      <c r="E52">
        <v>0.12841932841932799</v>
      </c>
      <c r="F52">
        <v>0.20578628091460599</v>
      </c>
      <c r="G52">
        <v>0.40966010733452601</v>
      </c>
      <c r="H52">
        <v>0.25596695226438199</v>
      </c>
      <c r="M52">
        <v>9.2138492009394106</v>
      </c>
      <c r="N52">
        <v>9.9345652753507903</v>
      </c>
      <c r="O52">
        <v>12.1524388237243</v>
      </c>
      <c r="Q52">
        <v>22.4084800854002</v>
      </c>
      <c r="R52">
        <v>14.648447574105701</v>
      </c>
      <c r="S52">
        <v>18.376711819290399</v>
      </c>
      <c r="U52">
        <v>8.2854007199516602</v>
      </c>
      <c r="V52">
        <v>8.8622921199738496</v>
      </c>
      <c r="W52">
        <v>8.9270970241248602</v>
      </c>
      <c r="AE52" s="6">
        <v>8.1666666666666661</v>
      </c>
      <c r="AF52">
        <v>7.3036792970895104E-2</v>
      </c>
      <c r="AG52">
        <v>2.5603724178062299E-2</v>
      </c>
      <c r="AH52">
        <v>6.42112125162973E-2</v>
      </c>
      <c r="AI52">
        <v>0.117299386224142</v>
      </c>
      <c r="AJ52">
        <v>7.2865687873844495E-2</v>
      </c>
      <c r="AK52">
        <v>0.132038065027756</v>
      </c>
      <c r="AL52">
        <v>0.14907707482034699</v>
      </c>
      <c r="AM52">
        <v>0.132699129313125</v>
      </c>
      <c r="AN52">
        <v>0.120256058527663</v>
      </c>
    </row>
    <row r="53" spans="2:40" x14ac:dyDescent="0.2">
      <c r="B53" s="6">
        <v>8.3333333333333339</v>
      </c>
      <c r="C53">
        <v>0.15774446823697399</v>
      </c>
      <c r="D53">
        <v>0.14647226411932299</v>
      </c>
      <c r="E53">
        <v>0.13589953589953599</v>
      </c>
      <c r="F53">
        <v>0.21091927204853</v>
      </c>
      <c r="G53">
        <v>0.38550983899821101</v>
      </c>
      <c r="H53">
        <v>0.25152998776009799</v>
      </c>
      <c r="M53">
        <v>12.560305454563499</v>
      </c>
      <c r="N53">
        <v>11.740419902645201</v>
      </c>
      <c r="O53">
        <v>8.5721779003343901</v>
      </c>
      <c r="Q53">
        <v>14.770851472568999</v>
      </c>
      <c r="R53">
        <v>13.3993826272056</v>
      </c>
      <c r="S53">
        <v>17.813835570121999</v>
      </c>
      <c r="U53">
        <v>8.73698908162328</v>
      </c>
      <c r="V53">
        <v>10.3334920189281</v>
      </c>
      <c r="W53">
        <v>10.0548733833964</v>
      </c>
      <c r="AE53" s="6">
        <v>8.3333333333333339</v>
      </c>
      <c r="AF53">
        <v>7.3036792970895104E-2</v>
      </c>
      <c r="AG53">
        <v>2.0948501600232799E-2</v>
      </c>
      <c r="AH53">
        <v>7.4804432855280295E-2</v>
      </c>
      <c r="AI53">
        <v>0.133439418049557</v>
      </c>
      <c r="AJ53">
        <v>7.6853362334602104E-2</v>
      </c>
      <c r="AK53">
        <v>0.131245043616178</v>
      </c>
      <c r="AL53">
        <v>0.15414964069325099</v>
      </c>
      <c r="AM53">
        <v>0.13866494679135799</v>
      </c>
      <c r="AN53">
        <v>0.12185642432556</v>
      </c>
    </row>
    <row r="54" spans="2:40" x14ac:dyDescent="0.2">
      <c r="B54" s="6">
        <v>8.5</v>
      </c>
      <c r="C54">
        <v>0.16678562931239599</v>
      </c>
      <c r="D54">
        <v>0.150829562594268</v>
      </c>
      <c r="E54">
        <v>0.14185094185094199</v>
      </c>
      <c r="F54">
        <v>0.22211852543163799</v>
      </c>
      <c r="G54">
        <v>0.41502683363148501</v>
      </c>
      <c r="H54">
        <v>0.25214198286413703</v>
      </c>
      <c r="M54">
        <v>14.2582723965019</v>
      </c>
      <c r="N54">
        <v>10.6419514708703</v>
      </c>
      <c r="O54">
        <v>9.9490156540028103</v>
      </c>
      <c r="Q54">
        <v>17.8025263335525</v>
      </c>
      <c r="R54">
        <v>14.1106521881429</v>
      </c>
      <c r="S54">
        <v>12.2317437390842</v>
      </c>
      <c r="U54">
        <v>7.2360028193245398</v>
      </c>
      <c r="V54">
        <v>7.9752640096770104</v>
      </c>
      <c r="W54">
        <v>9.0228278478157193</v>
      </c>
      <c r="AE54" s="6">
        <v>8.5</v>
      </c>
      <c r="AF54">
        <v>6.80944535969248E-2</v>
      </c>
      <c r="AG54">
        <v>3.2004655222577803E-2</v>
      </c>
      <c r="AH54">
        <v>6.9100391134289396E-2</v>
      </c>
      <c r="AI54">
        <v>0.128438281427597</v>
      </c>
      <c r="AJ54">
        <v>7.8303425774877602E-2</v>
      </c>
      <c r="AK54">
        <v>0.13699444885011899</v>
      </c>
      <c r="AL54">
        <v>0.160772157249542</v>
      </c>
      <c r="AM54">
        <v>0.14382457271847801</v>
      </c>
      <c r="AN54">
        <v>0.13008687700045701</v>
      </c>
    </row>
    <row r="55" spans="2:40" x14ac:dyDescent="0.2">
      <c r="B55" s="6">
        <v>8.6666666666666661</v>
      </c>
      <c r="C55">
        <v>0.17146482671107899</v>
      </c>
      <c r="D55">
        <v>0.15853862912686401</v>
      </c>
      <c r="E55">
        <v>0.14878514878514901</v>
      </c>
      <c r="F55">
        <v>0.20718618758749399</v>
      </c>
      <c r="G55">
        <v>0.410554561717352</v>
      </c>
      <c r="H55">
        <v>0.24755201958384301</v>
      </c>
      <c r="M55">
        <v>11.692551782791799</v>
      </c>
      <c r="N55">
        <v>8.9816851403598399</v>
      </c>
      <c r="O55">
        <v>11.659663555870001</v>
      </c>
      <c r="Q55">
        <v>19.555541618583899</v>
      </c>
      <c r="R55">
        <v>14.472916999056</v>
      </c>
      <c r="S55">
        <v>14.767533734215</v>
      </c>
      <c r="U55">
        <v>7.1203511345196899</v>
      </c>
      <c r="V55">
        <v>7.55549118077644</v>
      </c>
      <c r="W55">
        <v>9.40364154781415</v>
      </c>
      <c r="AE55" s="6">
        <v>8.6666666666666661</v>
      </c>
      <c r="AF55">
        <v>8.2921471718835807E-2</v>
      </c>
      <c r="AG55">
        <v>2.7931335466977E-2</v>
      </c>
      <c r="AH55">
        <v>7.2685788787483704E-2</v>
      </c>
      <c r="AI55">
        <v>0.13071152534666999</v>
      </c>
      <c r="AJ55">
        <v>8.1022294725394198E-2</v>
      </c>
      <c r="AK55">
        <v>0.14195083267248201</v>
      </c>
      <c r="AL55">
        <v>0.166971959983091</v>
      </c>
      <c r="AM55">
        <v>0.14769429216381799</v>
      </c>
      <c r="AN55">
        <v>0.134202103337906</v>
      </c>
    </row>
    <row r="56" spans="2:40" x14ac:dyDescent="0.2">
      <c r="B56" s="6">
        <v>8.8333333333333339</v>
      </c>
      <c r="C56">
        <v>0.177968118010945</v>
      </c>
      <c r="D56">
        <v>0.16532595944360701</v>
      </c>
      <c r="E56">
        <v>0.156210756210756</v>
      </c>
      <c r="F56">
        <v>0.209519365375642</v>
      </c>
      <c r="G56">
        <v>0.39355992844364901</v>
      </c>
      <c r="H56">
        <v>0.25076499388004903</v>
      </c>
      <c r="M56">
        <v>13.110981968947</v>
      </c>
      <c r="N56">
        <v>12.696765679989801</v>
      </c>
      <c r="O56">
        <v>10.908085891000299</v>
      </c>
      <c r="Q56">
        <v>15.1110250833633</v>
      </c>
      <c r="R56">
        <v>13.3735991515062</v>
      </c>
      <c r="S56">
        <v>18.393695244167802</v>
      </c>
      <c r="U56">
        <v>8.26250110459371</v>
      </c>
      <c r="V56">
        <v>8.6470543446658699</v>
      </c>
      <c r="W56">
        <v>7.1521572172483499</v>
      </c>
      <c r="AE56" s="6">
        <v>8.8333333333333339</v>
      </c>
      <c r="AF56">
        <v>9.25315760571115E-2</v>
      </c>
      <c r="AG56">
        <v>3.1713703811463503E-2</v>
      </c>
      <c r="AH56">
        <v>7.4478487614080796E-2</v>
      </c>
      <c r="AI56">
        <v>0.136621959536258</v>
      </c>
      <c r="AJ56">
        <v>8.7547580206634001E-2</v>
      </c>
      <c r="AK56">
        <v>0.15424266455194299</v>
      </c>
      <c r="AL56">
        <v>0.17514442722276999</v>
      </c>
      <c r="AM56">
        <v>0.153982586262496</v>
      </c>
      <c r="AN56">
        <v>0.13968907178783699</v>
      </c>
    </row>
    <row r="57" spans="2:40" x14ac:dyDescent="0.2">
      <c r="B57" s="6">
        <v>9</v>
      </c>
      <c r="C57">
        <v>0.18605757792053301</v>
      </c>
      <c r="D57">
        <v>0.17035361153008199</v>
      </c>
      <c r="E57">
        <v>0.16352716352716401</v>
      </c>
      <c r="F57">
        <v>0.21651889874008401</v>
      </c>
      <c r="G57">
        <v>0.40250447227191399</v>
      </c>
      <c r="H57">
        <v>0.246481028151775</v>
      </c>
      <c r="M57">
        <v>13.203996491180201</v>
      </c>
      <c r="N57">
        <v>10.5381093026275</v>
      </c>
      <c r="O57">
        <v>8.0927749228672194</v>
      </c>
      <c r="Q57">
        <v>19.856185070700899</v>
      </c>
      <c r="R57">
        <v>16.769608309750399</v>
      </c>
      <c r="S57">
        <v>16.2805403599125</v>
      </c>
      <c r="U57">
        <v>7.1640380350277999</v>
      </c>
      <c r="V57">
        <v>7.33647819482555</v>
      </c>
      <c r="W57">
        <v>8.6682478883966905</v>
      </c>
      <c r="AE57" s="6">
        <v>9</v>
      </c>
      <c r="AF57">
        <v>9.1158704008786395E-2</v>
      </c>
      <c r="AG57">
        <v>3.8987489089322099E-2</v>
      </c>
      <c r="AH57">
        <v>7.7574967405475898E-2</v>
      </c>
      <c r="AI57">
        <v>0.154807910888838</v>
      </c>
      <c r="AJ57">
        <v>8.8091353996737398E-2</v>
      </c>
      <c r="AK57">
        <v>0.15860428231562301</v>
      </c>
      <c r="AL57">
        <v>0.18247146681696499</v>
      </c>
      <c r="AM57">
        <v>0.162205740083844</v>
      </c>
      <c r="AN57">
        <v>0.14403292181069999</v>
      </c>
    </row>
    <row r="58" spans="2:40" x14ac:dyDescent="0.2">
      <c r="B58" s="6">
        <v>9.1666666666666661</v>
      </c>
      <c r="C58">
        <v>0.19081608374970299</v>
      </c>
      <c r="D58">
        <v>0.177811295458354</v>
      </c>
      <c r="E58">
        <v>0.17029757029757001</v>
      </c>
      <c r="F58">
        <v>0.22771815212319199</v>
      </c>
      <c r="G58">
        <v>0.38908765652951699</v>
      </c>
      <c r="H58">
        <v>0.24311505507955899</v>
      </c>
      <c r="M58">
        <v>6.9854164161502101</v>
      </c>
      <c r="N58">
        <v>11.4909319991415</v>
      </c>
      <c r="O58">
        <v>8.0167636391337798</v>
      </c>
      <c r="Q58">
        <v>18.7029376072812</v>
      </c>
      <c r="R58">
        <v>15.300264926838601</v>
      </c>
      <c r="S58">
        <v>12.7857321349474</v>
      </c>
      <c r="U58">
        <v>9.1696028731300103</v>
      </c>
      <c r="V58">
        <v>8.6195600247035102</v>
      </c>
      <c r="W58">
        <v>9.1219166505900198</v>
      </c>
      <c r="AE58" s="6">
        <v>9.1666666666666661</v>
      </c>
      <c r="AF58">
        <v>0.12081274025260801</v>
      </c>
      <c r="AG58">
        <v>5.3535059645039303E-2</v>
      </c>
      <c r="AH58">
        <v>8.13233376792699E-2</v>
      </c>
      <c r="AI58">
        <v>0.20095476244600999</v>
      </c>
      <c r="AJ58">
        <v>0.11618633315207499</v>
      </c>
      <c r="AK58">
        <v>0.163957176843775</v>
      </c>
      <c r="AL58">
        <v>0.182189657601804</v>
      </c>
      <c r="AM58">
        <v>0.167365366010964</v>
      </c>
      <c r="AN58">
        <v>0.14631915866483799</v>
      </c>
    </row>
    <row r="59" spans="2:40" x14ac:dyDescent="0.2">
      <c r="B59" s="6">
        <v>9.3333333333333339</v>
      </c>
      <c r="C59">
        <v>0.19985724482512501</v>
      </c>
      <c r="D59">
        <v>0.18577174459527401</v>
      </c>
      <c r="E59">
        <v>0.177723177723178</v>
      </c>
      <c r="F59">
        <v>0.21745216985534299</v>
      </c>
      <c r="G59">
        <v>0.39624329159212901</v>
      </c>
      <c r="H59">
        <v>0.24066707466340301</v>
      </c>
      <c r="M59">
        <v>12.268909938023301</v>
      </c>
      <c r="N59">
        <v>12.368523644335401</v>
      </c>
      <c r="O59">
        <v>9.4247684093355506</v>
      </c>
      <c r="Q59">
        <v>22.190831134994699</v>
      </c>
      <c r="R59">
        <v>18.604672195067302</v>
      </c>
      <c r="S59">
        <v>12.5238102919218</v>
      </c>
      <c r="U59">
        <v>7.6752769589268599</v>
      </c>
      <c r="V59">
        <v>7.9266157649206201</v>
      </c>
      <c r="W59">
        <v>7.7681077894167903</v>
      </c>
      <c r="AE59" s="6">
        <v>9.3333333333333339</v>
      </c>
      <c r="AF59">
        <v>0.119989017023613</v>
      </c>
      <c r="AG59">
        <v>6.0808844922897898E-2</v>
      </c>
      <c r="AH59">
        <v>9.0286831812255497E-2</v>
      </c>
      <c r="AI59">
        <v>0.17958626960672899</v>
      </c>
      <c r="AJ59">
        <v>0.110567337321008</v>
      </c>
      <c r="AK59">
        <v>0.16950832672482199</v>
      </c>
      <c r="AL59">
        <v>0.19064393405664401</v>
      </c>
      <c r="AM59">
        <v>0.17478232828119999</v>
      </c>
      <c r="AN59">
        <v>0.151577503429355</v>
      </c>
    </row>
    <row r="60" spans="2:40" x14ac:dyDescent="0.2">
      <c r="B60" s="6">
        <v>9.5</v>
      </c>
      <c r="C60">
        <v>0.20532952652867001</v>
      </c>
      <c r="D60">
        <v>0.19272666331489899</v>
      </c>
      <c r="E60">
        <v>0.184766584766585</v>
      </c>
      <c r="F60">
        <v>0.21231917872141901</v>
      </c>
      <c r="G60">
        <v>0.40608228980321998</v>
      </c>
      <c r="H60">
        <v>0.23760709914320699</v>
      </c>
      <c r="M60">
        <v>9.2687525566061293</v>
      </c>
      <c r="N60">
        <v>12.2587357385164</v>
      </c>
      <c r="O60">
        <v>8.0325936213012898</v>
      </c>
      <c r="Q60">
        <v>21.7457902268638</v>
      </c>
      <c r="R60">
        <v>16.3820681341126</v>
      </c>
      <c r="S60">
        <v>16.803372214806899</v>
      </c>
      <c r="U60">
        <v>6.8398075654682602</v>
      </c>
      <c r="V60">
        <v>8.9256880563646597</v>
      </c>
      <c r="W60">
        <v>7.4201437432692998</v>
      </c>
      <c r="AE60" s="6">
        <v>9.5</v>
      </c>
      <c r="AF60">
        <v>0.13014827018121899</v>
      </c>
      <c r="AG60">
        <v>6.1681699156240902E-2</v>
      </c>
      <c r="AH60">
        <v>8.8820078226857904E-2</v>
      </c>
      <c r="AI60">
        <v>0.231188906569675</v>
      </c>
      <c r="AJ60">
        <v>0.121986586913177</v>
      </c>
      <c r="AK60">
        <v>0.17763679619349701</v>
      </c>
      <c r="AL60">
        <v>0.198111878258419</v>
      </c>
      <c r="AM60">
        <v>0.18155433731054499</v>
      </c>
      <c r="AN60">
        <v>0.15569272976680401</v>
      </c>
    </row>
    <row r="61" spans="2:40" x14ac:dyDescent="0.2">
      <c r="B61" s="6">
        <v>9.6666666666666661</v>
      </c>
      <c r="C61">
        <v>0.21230866841145199</v>
      </c>
      <c r="D61">
        <v>0.20219540807776101</v>
      </c>
      <c r="E61">
        <v>0.19213759213759199</v>
      </c>
      <c r="F61">
        <v>0.20718618758749399</v>
      </c>
      <c r="G61">
        <v>0.38729874776386403</v>
      </c>
      <c r="H61">
        <v>0.23638310893512901</v>
      </c>
      <c r="M61">
        <v>9.4641584880646601</v>
      </c>
      <c r="N61">
        <v>7.5669051967280003</v>
      </c>
      <c r="O61">
        <v>12.699981377539199</v>
      </c>
      <c r="Q61">
        <v>18.9664812194322</v>
      </c>
      <c r="R61">
        <v>14.1907256523415</v>
      </c>
      <c r="S61">
        <v>11.8766028330871</v>
      </c>
      <c r="U61">
        <v>6.8520049008367003</v>
      </c>
      <c r="V61">
        <v>8.65130408697501</v>
      </c>
      <c r="W61">
        <v>7.5790373010554903</v>
      </c>
      <c r="AE61" s="6">
        <v>9.6666666666666661</v>
      </c>
      <c r="AF61">
        <v>0.12932454695222401</v>
      </c>
      <c r="AG61">
        <v>6.5464067500727405E-2</v>
      </c>
      <c r="AH61">
        <v>9.5501955671447203E-2</v>
      </c>
      <c r="AI61">
        <v>0.203682655148897</v>
      </c>
      <c r="AJ61">
        <v>0.121986586913177</v>
      </c>
      <c r="AK61">
        <v>0.17942109436954801</v>
      </c>
      <c r="AL61">
        <v>0.20374806256164599</v>
      </c>
      <c r="AM61">
        <v>0.18929377620122501</v>
      </c>
      <c r="AN61">
        <v>0.16232281664380399</v>
      </c>
    </row>
    <row r="62" spans="2:40" x14ac:dyDescent="0.2">
      <c r="B62" s="6">
        <v>9.8333333333333339</v>
      </c>
      <c r="C62">
        <v>0.22047743675152701</v>
      </c>
      <c r="D62">
        <v>0.20881514999162101</v>
      </c>
      <c r="E62">
        <v>0.199290199290199</v>
      </c>
      <c r="F62">
        <v>0.21045263649090101</v>
      </c>
      <c r="G62">
        <v>0.39177101967799599</v>
      </c>
      <c r="H62">
        <v>0.23362913096695201</v>
      </c>
      <c r="M62">
        <v>13.5993631373188</v>
      </c>
      <c r="N62">
        <v>7.8320901166152099</v>
      </c>
      <c r="O62">
        <v>12.102464911617499</v>
      </c>
      <c r="Q62">
        <v>19.901717318939198</v>
      </c>
      <c r="R62">
        <v>16.6688225173299</v>
      </c>
      <c r="S62">
        <v>20.7608104203964</v>
      </c>
      <c r="U62">
        <v>7.9265802302598702</v>
      </c>
      <c r="V62">
        <v>7.5289825373814097</v>
      </c>
      <c r="W62">
        <v>10.9301136585383</v>
      </c>
      <c r="AE62" s="6">
        <v>9.8333333333333339</v>
      </c>
      <c r="AF62">
        <v>0.14552443712245999</v>
      </c>
      <c r="AG62">
        <v>5.9354087867326197E-2</v>
      </c>
      <c r="AH62">
        <v>9.8109517601043E-2</v>
      </c>
      <c r="AI62">
        <v>0.203909979540805</v>
      </c>
      <c r="AJ62">
        <v>0.128511872394417</v>
      </c>
      <c r="AK62">
        <v>0.18794607454401299</v>
      </c>
      <c r="AL62">
        <v>0.212625052839228</v>
      </c>
      <c r="AM62">
        <v>0.195098355369236</v>
      </c>
      <c r="AN62">
        <v>0.16803840877914999</v>
      </c>
    </row>
    <row r="63" spans="2:40" x14ac:dyDescent="0.2">
      <c r="B63" s="6">
        <v>10</v>
      </c>
      <c r="C63">
        <v>0.22610833531604399</v>
      </c>
      <c r="D63">
        <v>0.21644042232277499</v>
      </c>
      <c r="E63">
        <v>0.20879060879060901</v>
      </c>
      <c r="F63">
        <v>0.21231917872141901</v>
      </c>
      <c r="G63">
        <v>0.38461538461538503</v>
      </c>
      <c r="H63">
        <v>0.23347613219094199</v>
      </c>
      <c r="M63">
        <v>10.887050615357801</v>
      </c>
      <c r="N63">
        <v>14.209878007752501</v>
      </c>
      <c r="O63">
        <v>8.9454683620198399</v>
      </c>
      <c r="Q63">
        <v>21.108774647250101</v>
      </c>
      <c r="R63">
        <v>15.692690502612599</v>
      </c>
      <c r="S63">
        <v>17.568662743402299</v>
      </c>
      <c r="U63">
        <v>9.2745563632250203</v>
      </c>
      <c r="V63">
        <v>6.6716258660898902</v>
      </c>
      <c r="W63">
        <v>9.6077670656905898</v>
      </c>
      <c r="AE63" s="6">
        <v>10</v>
      </c>
      <c r="AF63">
        <v>0.14360241625480499</v>
      </c>
      <c r="AG63">
        <v>6.2554553389583906E-2</v>
      </c>
      <c r="AH63">
        <v>0.107073011734029</v>
      </c>
      <c r="AI63">
        <v>0.225505796771994</v>
      </c>
      <c r="AJ63">
        <v>0.13050570962479599</v>
      </c>
      <c r="AK63">
        <v>0.19329896907216501</v>
      </c>
      <c r="AL63">
        <v>0.22065661547132601</v>
      </c>
      <c r="AM63">
        <v>0.203321509190584</v>
      </c>
      <c r="AN63">
        <v>0.17969821673525399</v>
      </c>
    </row>
    <row r="64" spans="2:40" x14ac:dyDescent="0.2">
      <c r="B64" s="6">
        <v>10.166666666666666</v>
      </c>
      <c r="C64">
        <v>0.23316678562931201</v>
      </c>
      <c r="D64">
        <v>0.223981900452489</v>
      </c>
      <c r="E64">
        <v>0.21583401583401601</v>
      </c>
      <c r="F64">
        <v>0.216985534297713</v>
      </c>
      <c r="G64">
        <v>0.38282647584973201</v>
      </c>
      <c r="H64">
        <v>0.23439412484700101</v>
      </c>
      <c r="M64">
        <v>11.4423935312106</v>
      </c>
      <c r="N64">
        <v>10.1873399274566</v>
      </c>
      <c r="O64">
        <v>8.49558171069617</v>
      </c>
      <c r="Q64">
        <v>21.9144036110246</v>
      </c>
      <c r="R64">
        <v>13.0445986478043</v>
      </c>
      <c r="S64">
        <v>15.1823122623858</v>
      </c>
      <c r="U64">
        <v>8.2869284412836208</v>
      </c>
      <c r="V64">
        <v>7.4120031976799003</v>
      </c>
      <c r="W64">
        <v>7.4858707577760297</v>
      </c>
      <c r="AE64" s="6">
        <v>10.166666666666666</v>
      </c>
      <c r="AF64">
        <v>0.15376166941241101</v>
      </c>
      <c r="AG64">
        <v>6.8955484434099504E-2</v>
      </c>
      <c r="AH64">
        <v>0.103813559322034</v>
      </c>
      <c r="AI64">
        <v>0.22732439190725201</v>
      </c>
      <c r="AJ64">
        <v>0.13558093166575999</v>
      </c>
      <c r="AK64">
        <v>0.19210943695479801</v>
      </c>
      <c r="AL64">
        <v>0.225306467521488</v>
      </c>
      <c r="AM64">
        <v>0.209287326668817</v>
      </c>
      <c r="AN64">
        <v>0.18655692729766801</v>
      </c>
    </row>
    <row r="65" spans="2:40" x14ac:dyDescent="0.2">
      <c r="B65" s="6">
        <v>10.333333333333334</v>
      </c>
      <c r="C65">
        <v>0.24006661908160801</v>
      </c>
      <c r="D65">
        <v>0.234120998826881</v>
      </c>
      <c r="E65">
        <v>0.224733824733825</v>
      </c>
      <c r="F65">
        <v>0.22631824545030299</v>
      </c>
      <c r="G65">
        <v>0.413237924865832</v>
      </c>
      <c r="H65">
        <v>0.22980416156670699</v>
      </c>
      <c r="M65">
        <v>7.7266584445761799</v>
      </c>
      <c r="N65">
        <v>11.6959217662603</v>
      </c>
      <c r="O65">
        <v>10.0733174578437</v>
      </c>
      <c r="Q65">
        <v>20.022785919482601</v>
      </c>
      <c r="R65">
        <v>15.860717334072501</v>
      </c>
      <c r="S65">
        <v>14.3519288032525</v>
      </c>
      <c r="U65">
        <v>6.2158422118457901</v>
      </c>
      <c r="V65">
        <v>8.4952875533427896</v>
      </c>
      <c r="W65">
        <v>7.3662267574454399</v>
      </c>
      <c r="AE65" s="6">
        <v>10.333333333333334</v>
      </c>
      <c r="AF65">
        <v>0.15211422295442101</v>
      </c>
      <c r="AG65">
        <v>7.8847832411987201E-2</v>
      </c>
      <c r="AH65">
        <v>0.108702737940026</v>
      </c>
      <c r="AI65">
        <v>0.245964992043646</v>
      </c>
      <c r="AJ65">
        <v>0.13974986405655301</v>
      </c>
      <c r="AK65">
        <v>0.201229183187946</v>
      </c>
      <c r="AL65">
        <v>0.232915316330844</v>
      </c>
      <c r="AM65">
        <v>0.21783295711060999</v>
      </c>
      <c r="AN65">
        <v>0.19821673525377201</v>
      </c>
    </row>
    <row r="66" spans="2:40" x14ac:dyDescent="0.2">
      <c r="B66" s="6">
        <v>10.5</v>
      </c>
      <c r="C66">
        <v>0.245221667063209</v>
      </c>
      <c r="D66">
        <v>0.23940003351768099</v>
      </c>
      <c r="E66">
        <v>0.23237783237783199</v>
      </c>
      <c r="F66">
        <v>0.21885207652823099</v>
      </c>
      <c r="G66">
        <v>0.36314847942754902</v>
      </c>
      <c r="H66">
        <v>0.22858017135862899</v>
      </c>
      <c r="M66">
        <v>7.4944951298289499</v>
      </c>
      <c r="N66">
        <v>12.2894925397233</v>
      </c>
      <c r="O66">
        <v>7.8885168761702396</v>
      </c>
      <c r="Q66">
        <v>22.537732211293999</v>
      </c>
      <c r="R66">
        <v>16.055823861264901</v>
      </c>
      <c r="S66">
        <v>12.064678537387801</v>
      </c>
      <c r="U66">
        <v>6.5454414989845997</v>
      </c>
      <c r="V66">
        <v>7.2196058765739703</v>
      </c>
      <c r="W66">
        <v>7.2681873146020397</v>
      </c>
      <c r="AE66" s="6">
        <v>10.5</v>
      </c>
      <c r="AF66">
        <v>0.13728720483251</v>
      </c>
      <c r="AG66">
        <v>5.6735525167297102E-2</v>
      </c>
      <c r="AH66">
        <v>0.106747066492829</v>
      </c>
      <c r="AI66">
        <v>0.223005228461014</v>
      </c>
      <c r="AJ66">
        <v>0.12778684067428001</v>
      </c>
      <c r="AK66">
        <v>0.20836637589214899</v>
      </c>
      <c r="AL66">
        <v>0.25095110610117</v>
      </c>
      <c r="AM66">
        <v>0.22025153176394699</v>
      </c>
      <c r="AN66">
        <v>0.21582075903063599</v>
      </c>
    </row>
    <row r="67" spans="2:40" x14ac:dyDescent="0.2">
      <c r="B67" s="6">
        <v>10.666666666666666</v>
      </c>
      <c r="C67">
        <v>0.25442144499960301</v>
      </c>
      <c r="D67">
        <v>0.24903636668342599</v>
      </c>
      <c r="E67">
        <v>0.24024024024023999</v>
      </c>
      <c r="F67">
        <v>0.21185254316378899</v>
      </c>
      <c r="G67">
        <v>0.39892665474060801</v>
      </c>
      <c r="H67">
        <v>0.228886168910649</v>
      </c>
      <c r="M67">
        <v>9.7805845538729699</v>
      </c>
      <c r="N67">
        <v>11.577709642996499</v>
      </c>
      <c r="O67">
        <v>8.5123773889733894</v>
      </c>
      <c r="Q67">
        <v>18.0967841062898</v>
      </c>
      <c r="R67">
        <v>13.412595953238499</v>
      </c>
      <c r="S67">
        <v>21.947553436569901</v>
      </c>
      <c r="U67">
        <v>7.1976921219840699</v>
      </c>
      <c r="V67">
        <v>10.116164766829799</v>
      </c>
      <c r="W67">
        <v>8.3100405806113393</v>
      </c>
      <c r="AE67" s="6">
        <v>10.666666666666666</v>
      </c>
      <c r="AF67">
        <v>0.14058209774849001</v>
      </c>
      <c r="AG67">
        <v>6.0808844922897898E-2</v>
      </c>
      <c r="AH67">
        <v>0.108213820078227</v>
      </c>
      <c r="AI67">
        <v>0.24164582859740899</v>
      </c>
      <c r="AJ67">
        <v>0.12959941997462401</v>
      </c>
      <c r="AK67">
        <v>0.20796986518635999</v>
      </c>
      <c r="AL67">
        <v>0.25954628716359002</v>
      </c>
      <c r="AM67">
        <v>0.23186069009996799</v>
      </c>
      <c r="AN67">
        <v>0.22702331961591199</v>
      </c>
    </row>
    <row r="68" spans="2:40" x14ac:dyDescent="0.2">
      <c r="B68" s="6">
        <v>10.833333333333334</v>
      </c>
      <c r="C68">
        <v>0.26187643746530298</v>
      </c>
      <c r="D68">
        <v>0.25833752304340502</v>
      </c>
      <c r="E68">
        <v>0.248921648921649</v>
      </c>
      <c r="F68">
        <v>0.22678488100793301</v>
      </c>
      <c r="G68">
        <v>0.41234347048300501</v>
      </c>
      <c r="H68">
        <v>0.225520195838433</v>
      </c>
      <c r="M68">
        <v>7.8139926962764399</v>
      </c>
      <c r="N68">
        <v>8.67266081484083</v>
      </c>
      <c r="O68">
        <v>14.0167952128289</v>
      </c>
      <c r="Q68">
        <v>14.310838497943299</v>
      </c>
      <c r="R68">
        <v>16.7764457008054</v>
      </c>
      <c r="S68">
        <v>19.316404761866298</v>
      </c>
      <c r="U68">
        <v>11.771537713745699</v>
      </c>
      <c r="V68">
        <v>7.4537826249928196</v>
      </c>
      <c r="W68">
        <v>10.2392081930812</v>
      </c>
      <c r="AE68" s="6">
        <v>10.833333333333334</v>
      </c>
      <c r="AF68">
        <v>0.14552443712245999</v>
      </c>
      <c r="AG68">
        <v>6.6918824556299106E-2</v>
      </c>
      <c r="AH68">
        <v>0.10935462842242499</v>
      </c>
      <c r="AI68">
        <v>0.247783587178904</v>
      </c>
      <c r="AJ68">
        <v>0.13394961029544999</v>
      </c>
      <c r="AK68">
        <v>0.22184773988897699</v>
      </c>
      <c r="AL68">
        <v>0.26645061293504302</v>
      </c>
      <c r="AM68">
        <v>0.23669783940664299</v>
      </c>
      <c r="AN68">
        <v>0.23388203017832601</v>
      </c>
    </row>
    <row r="69" spans="2:40" x14ac:dyDescent="0.2">
      <c r="B69" s="6">
        <v>11</v>
      </c>
      <c r="C69">
        <v>0.26711079387738901</v>
      </c>
      <c r="D69">
        <v>0.26747109100050298</v>
      </c>
      <c r="E69">
        <v>0.25689325689325698</v>
      </c>
      <c r="F69">
        <v>0.221651889874008</v>
      </c>
      <c r="G69">
        <v>0.40161001788908801</v>
      </c>
      <c r="H69">
        <v>0.227509179926561</v>
      </c>
      <c r="M69">
        <v>12.161788897053899</v>
      </c>
      <c r="N69">
        <v>9.6185815440587596</v>
      </c>
      <c r="O69">
        <v>8.6114168568210996</v>
      </c>
      <c r="Q69">
        <v>18.242354004350702</v>
      </c>
      <c r="R69">
        <v>17.072069525131401</v>
      </c>
      <c r="S69">
        <v>13.656729452808699</v>
      </c>
      <c r="U69">
        <v>8.9936661233697297</v>
      </c>
      <c r="V69">
        <v>7.6122934067867298</v>
      </c>
      <c r="W69">
        <v>8.8066060787627194</v>
      </c>
      <c r="AE69" s="6">
        <v>11</v>
      </c>
      <c r="AF69">
        <v>0.14607358594179001</v>
      </c>
      <c r="AG69">
        <v>6.1390747745126602E-2</v>
      </c>
      <c r="AH69">
        <v>0.120762711864407</v>
      </c>
      <c r="AI69">
        <v>0.24914753353034799</v>
      </c>
      <c r="AJ69">
        <v>0.14065615370672499</v>
      </c>
      <c r="AK69">
        <v>0.22938144329896901</v>
      </c>
      <c r="AL69">
        <v>0.27575031703536701</v>
      </c>
      <c r="AM69">
        <v>0.24427603998710101</v>
      </c>
      <c r="AN69">
        <v>0.24737082761774101</v>
      </c>
    </row>
    <row r="70" spans="2:40" x14ac:dyDescent="0.2">
      <c r="B70" s="6">
        <v>11.166666666666666</v>
      </c>
      <c r="C70">
        <v>0.27599333809183901</v>
      </c>
      <c r="D70">
        <v>0.27509636333165699</v>
      </c>
      <c r="E70">
        <v>0.26732186732186702</v>
      </c>
      <c r="F70">
        <v>0.242183854409706</v>
      </c>
      <c r="G70">
        <v>0.40071556350626097</v>
      </c>
      <c r="H70">
        <v>0.22291921664626699</v>
      </c>
      <c r="M70">
        <v>10.1199952436511</v>
      </c>
      <c r="N70">
        <v>9.2350290151507899</v>
      </c>
      <c r="O70">
        <v>10.7247165445274</v>
      </c>
      <c r="Q70">
        <v>24.552668224416902</v>
      </c>
      <c r="R70">
        <v>14.457953682722</v>
      </c>
      <c r="S70">
        <v>11.6684768672096</v>
      </c>
      <c r="U70">
        <v>7.0723065631657498</v>
      </c>
      <c r="V70">
        <v>7.39191724069779</v>
      </c>
      <c r="W70">
        <v>7.0643666053800001</v>
      </c>
      <c r="AE70" s="6">
        <v>11.166666666666666</v>
      </c>
      <c r="AF70">
        <v>0.154859967051071</v>
      </c>
      <c r="AG70">
        <v>7.0701192900785595E-2</v>
      </c>
      <c r="AH70">
        <v>0.121740547588005</v>
      </c>
      <c r="AI70">
        <v>0.251875426233235</v>
      </c>
      <c r="AJ70">
        <v>0.14518760195758601</v>
      </c>
      <c r="AK70">
        <v>0.232553528945282</v>
      </c>
      <c r="AL70">
        <v>0.28195011976891599</v>
      </c>
      <c r="AM70">
        <v>0.25314414704933902</v>
      </c>
      <c r="AN70">
        <v>0.25468678555098301</v>
      </c>
    </row>
    <row r="71" spans="2:40" x14ac:dyDescent="0.2">
      <c r="B71" s="6">
        <v>11.333333333333334</v>
      </c>
      <c r="C71">
        <v>0.28352763898802402</v>
      </c>
      <c r="D71">
        <v>0.283308195072901</v>
      </c>
      <c r="E71">
        <v>0.27616707616707598</v>
      </c>
      <c r="F71">
        <v>0.22258516098926701</v>
      </c>
      <c r="G71">
        <v>0.40608228980321998</v>
      </c>
      <c r="H71">
        <v>0.22215422276621799</v>
      </c>
      <c r="M71">
        <v>12.05129763811</v>
      </c>
      <c r="N71">
        <v>12.3918398354856</v>
      </c>
      <c r="O71">
        <v>10.1664960871764</v>
      </c>
      <c r="Q71">
        <v>16.934057119306502</v>
      </c>
      <c r="R71">
        <v>16.255507550099701</v>
      </c>
      <c r="S71">
        <v>15.1472591417334</v>
      </c>
      <c r="U71">
        <v>7.8755697405409402</v>
      </c>
      <c r="V71">
        <v>8.0271682666034607</v>
      </c>
      <c r="W71">
        <v>8.2215913960258096</v>
      </c>
      <c r="AE71" s="6">
        <v>11.333333333333334</v>
      </c>
      <c r="AF71">
        <v>0.164195496979682</v>
      </c>
      <c r="AG71">
        <v>7.0701192900785595E-2</v>
      </c>
      <c r="AH71">
        <v>0.121577574967405</v>
      </c>
      <c r="AI71">
        <v>0.243464423732667</v>
      </c>
      <c r="AJ71">
        <v>0.15370672466920399</v>
      </c>
      <c r="AK71">
        <v>0.23830293417922299</v>
      </c>
      <c r="AL71">
        <v>0.29237706072988601</v>
      </c>
      <c r="AM71">
        <v>0.26168977749113198</v>
      </c>
      <c r="AN71">
        <v>0.26017375400091403</v>
      </c>
    </row>
    <row r="72" spans="2:40" x14ac:dyDescent="0.2">
      <c r="B72" s="6">
        <v>11.5</v>
      </c>
      <c r="C72">
        <v>0.294313585534142</v>
      </c>
      <c r="D72">
        <v>0.29327970504441098</v>
      </c>
      <c r="E72">
        <v>0.286486486486487</v>
      </c>
      <c r="F72">
        <v>0.23565095660289301</v>
      </c>
      <c r="G72">
        <v>0.42218246869409698</v>
      </c>
      <c r="H72">
        <v>0.21894124847001201</v>
      </c>
      <c r="M72">
        <v>8.5229296073497007</v>
      </c>
      <c r="N72">
        <v>10.8309282585352</v>
      </c>
      <c r="O72">
        <v>9.4658889255336298</v>
      </c>
      <c r="Q72">
        <v>15.8709776547653</v>
      </c>
      <c r="R72">
        <v>17.0553840062191</v>
      </c>
      <c r="S72">
        <v>14.005370209576601</v>
      </c>
      <c r="U72">
        <v>6.8651604571754898</v>
      </c>
      <c r="V72">
        <v>7.8101320421785498</v>
      </c>
      <c r="W72">
        <v>7.6185530527963996</v>
      </c>
      <c r="AE72" s="6">
        <v>11.5</v>
      </c>
      <c r="AF72">
        <v>0.16309719934102099</v>
      </c>
      <c r="AG72">
        <v>8.0593540878673306E-2</v>
      </c>
      <c r="AH72">
        <v>0.134452411994785</v>
      </c>
      <c r="AI72">
        <v>0.26869743123437101</v>
      </c>
      <c r="AJ72">
        <v>0.16077578394054701</v>
      </c>
      <c r="AK72">
        <v>0.24643140364789901</v>
      </c>
      <c r="AL72">
        <v>0.30040862336198398</v>
      </c>
      <c r="AM72">
        <v>0.26749435665914201</v>
      </c>
      <c r="AN72">
        <v>0.27206218564243301</v>
      </c>
    </row>
    <row r="73" spans="2:40" x14ac:dyDescent="0.2">
      <c r="B73" s="6">
        <v>11.666666666666666</v>
      </c>
      <c r="C73">
        <v>0.300103100959632</v>
      </c>
      <c r="D73">
        <v>0.30199430199430199</v>
      </c>
      <c r="E73">
        <v>0.29363909363909402</v>
      </c>
      <c r="F73">
        <v>0.23518432104526399</v>
      </c>
      <c r="G73">
        <v>0.42218246869409698</v>
      </c>
      <c r="H73">
        <v>0.22001223990208099</v>
      </c>
      <c r="M73">
        <v>14.3281016375168</v>
      </c>
      <c r="N73">
        <v>13.321596344611599</v>
      </c>
      <c r="O73">
        <v>7.6533402712636303</v>
      </c>
      <c r="Q73">
        <v>23.420616398647098</v>
      </c>
      <c r="R73">
        <v>13.3009231740982</v>
      </c>
      <c r="S73">
        <v>19.622852725546799</v>
      </c>
      <c r="U73">
        <v>8.3140747758883506</v>
      </c>
      <c r="V73">
        <v>7.0358018953121002</v>
      </c>
      <c r="W73">
        <v>8.8444507825811502</v>
      </c>
      <c r="AE73" s="6">
        <v>11.666666666666666</v>
      </c>
      <c r="AF73">
        <v>0.17408017572762199</v>
      </c>
      <c r="AG73">
        <v>7.9429735234215898E-2</v>
      </c>
      <c r="AH73">
        <v>0.13738591916557999</v>
      </c>
      <c r="AI73">
        <v>0.27369856785633101</v>
      </c>
      <c r="AJ73">
        <v>0.158963204640203</v>
      </c>
      <c r="AK73">
        <v>0.25138778747026203</v>
      </c>
      <c r="AL73">
        <v>0.31097646893053399</v>
      </c>
      <c r="AM73">
        <v>0.27442760399871002</v>
      </c>
      <c r="AN73">
        <v>0.278006401463192</v>
      </c>
    </row>
    <row r="74" spans="2:40" x14ac:dyDescent="0.2">
      <c r="B74" s="6">
        <v>11.833333333333334</v>
      </c>
      <c r="C74">
        <v>0.30732016813387297</v>
      </c>
      <c r="D74">
        <v>0.31003854533266301</v>
      </c>
      <c r="E74">
        <v>0.30259350259350298</v>
      </c>
      <c r="F74">
        <v>0.24545030331311199</v>
      </c>
      <c r="G74">
        <v>0.40429338103756701</v>
      </c>
      <c r="H74">
        <v>0.218329253365973</v>
      </c>
      <c r="M74">
        <v>6.8854639587245297</v>
      </c>
      <c r="N74">
        <v>14.261833526476901</v>
      </c>
      <c r="O74">
        <v>12.021144556586799</v>
      </c>
      <c r="Q74">
        <v>26.712913758217201</v>
      </c>
      <c r="R74">
        <v>14.8108882327155</v>
      </c>
      <c r="S74">
        <v>12.272890480510901</v>
      </c>
      <c r="U74">
        <v>9.3568930981768403</v>
      </c>
      <c r="V74">
        <v>8.5664947755485095</v>
      </c>
      <c r="W74">
        <v>9.0236744622586507</v>
      </c>
      <c r="AE74" s="6">
        <v>11.833333333333334</v>
      </c>
      <c r="AF74">
        <v>0.18039538714991801</v>
      </c>
      <c r="AG74">
        <v>8.5539714867617106E-2</v>
      </c>
      <c r="AH74">
        <v>0.13934159061277701</v>
      </c>
      <c r="AI74">
        <v>0.28415548988406503</v>
      </c>
      <c r="AJ74">
        <v>0.169113648722132</v>
      </c>
      <c r="AK74">
        <v>0.26308485329103898</v>
      </c>
      <c r="AL74">
        <v>0.31858531773989002</v>
      </c>
      <c r="AM74">
        <v>0.285069332473396</v>
      </c>
      <c r="AN74">
        <v>0.28966620941929599</v>
      </c>
    </row>
    <row r="75" spans="2:40" x14ac:dyDescent="0.2">
      <c r="B75" s="6">
        <v>12</v>
      </c>
      <c r="C75">
        <v>0.31485446903005798</v>
      </c>
      <c r="D75">
        <v>0.31799899446958302</v>
      </c>
      <c r="E75">
        <v>0.31089271089271098</v>
      </c>
      <c r="F75">
        <v>0.23985067662155901</v>
      </c>
      <c r="G75">
        <v>0.42128801431127</v>
      </c>
      <c r="H75">
        <v>0.21756425948592401</v>
      </c>
      <c r="M75">
        <v>10.952719865877199</v>
      </c>
      <c r="N75">
        <v>11.759716061002299</v>
      </c>
      <c r="O75">
        <v>13.572877034822801</v>
      </c>
      <c r="Q75">
        <v>20.847861644594602</v>
      </c>
      <c r="R75">
        <v>17.9038216227591</v>
      </c>
      <c r="S75">
        <v>18.046388229188398</v>
      </c>
      <c r="U75">
        <v>8.8347045379890705</v>
      </c>
      <c r="V75">
        <v>7.3587642804745999</v>
      </c>
      <c r="W75">
        <v>6.9415223488951199</v>
      </c>
      <c r="AE75" s="6">
        <v>12</v>
      </c>
      <c r="AF75">
        <v>0.180944535969248</v>
      </c>
      <c r="AG75">
        <v>9.4850160023276106E-2</v>
      </c>
      <c r="AH75">
        <v>0.14700130378096499</v>
      </c>
      <c r="AI75">
        <v>0.27779040691066198</v>
      </c>
      <c r="AJ75">
        <v>0.171651259742614</v>
      </c>
      <c r="AK75">
        <v>0.267248215701824</v>
      </c>
      <c r="AL75">
        <v>0.325630548118924</v>
      </c>
      <c r="AM75">
        <v>0.29200257981296401</v>
      </c>
      <c r="AN75">
        <v>0.29355281207133099</v>
      </c>
    </row>
    <row r="76" spans="2:40" x14ac:dyDescent="0.2">
      <c r="B76" s="6">
        <v>12.166666666666666</v>
      </c>
      <c r="C76">
        <v>0.32365770481402201</v>
      </c>
      <c r="D76">
        <v>0.32755153343388599</v>
      </c>
      <c r="E76">
        <v>0.321594321594322</v>
      </c>
      <c r="F76">
        <v>0.23238450769948699</v>
      </c>
      <c r="G76">
        <v>0.43917710196780002</v>
      </c>
      <c r="H76">
        <v>0.21940024479804199</v>
      </c>
      <c r="M76">
        <v>8.3431089150954598</v>
      </c>
      <c r="N76">
        <v>7.5668753208548596</v>
      </c>
      <c r="O76">
        <v>10.74770025019</v>
      </c>
      <c r="Q76">
        <v>22.172424425445602</v>
      </c>
      <c r="R76">
        <v>15.2157052069625</v>
      </c>
      <c r="S76">
        <v>14.1872678137285</v>
      </c>
      <c r="U76">
        <v>7.4563098590641497</v>
      </c>
      <c r="V76">
        <v>7.5769363201778397</v>
      </c>
      <c r="W76">
        <v>7.9824562445112504</v>
      </c>
      <c r="AE76" s="6">
        <v>12.166666666666666</v>
      </c>
      <c r="AF76">
        <v>0.19549697968149399</v>
      </c>
      <c r="AG76">
        <v>8.6412569100960096E-2</v>
      </c>
      <c r="AH76">
        <v>0.13983050847457601</v>
      </c>
      <c r="AI76">
        <v>0.29097522164128198</v>
      </c>
      <c r="AJ76">
        <v>0.17473264455319901</v>
      </c>
      <c r="AK76">
        <v>0.27993655828707398</v>
      </c>
      <c r="AL76">
        <v>0.33662110751021601</v>
      </c>
      <c r="AM76">
        <v>0.29812963560141897</v>
      </c>
      <c r="AN76">
        <v>0.30178326474622802</v>
      </c>
    </row>
    <row r="77" spans="2:40" x14ac:dyDescent="0.2">
      <c r="B77" s="6">
        <v>12.333333333333334</v>
      </c>
      <c r="C77">
        <v>0.33269886588944397</v>
      </c>
      <c r="D77">
        <v>0.335260599966482</v>
      </c>
      <c r="E77">
        <v>0.32967512967513002</v>
      </c>
      <c r="F77">
        <v>0.251983201119925</v>
      </c>
      <c r="G77">
        <v>0.43112701252236102</v>
      </c>
      <c r="H77">
        <v>0.21435128518971899</v>
      </c>
      <c r="M77">
        <v>10.4703602673302</v>
      </c>
      <c r="N77">
        <v>10.709887095751901</v>
      </c>
      <c r="O77">
        <v>13.9452847413928</v>
      </c>
      <c r="Q77">
        <v>22.941878482382599</v>
      </c>
      <c r="R77">
        <v>12.687006557024199</v>
      </c>
      <c r="S77">
        <v>19.0435097094092</v>
      </c>
      <c r="U77">
        <v>7.7014607174804004</v>
      </c>
      <c r="V77">
        <v>8.4073271826032805</v>
      </c>
      <c r="W77">
        <v>6.98088405288894</v>
      </c>
      <c r="AE77" s="6">
        <v>12.333333333333334</v>
      </c>
      <c r="AF77">
        <v>0.190554640307523</v>
      </c>
      <c r="AG77">
        <v>0.105324410823393</v>
      </c>
      <c r="AH77">
        <v>0.14765319426336401</v>
      </c>
      <c r="AI77">
        <v>0.28551943623550802</v>
      </c>
      <c r="AJ77">
        <v>0.185245604495197</v>
      </c>
      <c r="AK77">
        <v>0.27795400475812898</v>
      </c>
      <c r="AL77">
        <v>0.34324362406650699</v>
      </c>
      <c r="AM77">
        <v>0.308771364076105</v>
      </c>
      <c r="AN77">
        <v>0.31047096479195202</v>
      </c>
    </row>
    <row r="78" spans="2:40" x14ac:dyDescent="0.2">
      <c r="B78" s="6">
        <v>12.5</v>
      </c>
      <c r="C78">
        <v>0.33896423189785102</v>
      </c>
      <c r="D78">
        <v>0.34447796212502102</v>
      </c>
      <c r="E78">
        <v>0.33862953862953898</v>
      </c>
      <c r="F78">
        <v>0.23705086327578201</v>
      </c>
      <c r="G78">
        <v>0.415921288014311</v>
      </c>
      <c r="H78">
        <v>0.216340269277846</v>
      </c>
      <c r="M78">
        <v>10.0777923340759</v>
      </c>
      <c r="N78">
        <v>11.5565662094441</v>
      </c>
      <c r="O78">
        <v>11.5212643951345</v>
      </c>
      <c r="Q78">
        <v>20.054563858032601</v>
      </c>
      <c r="R78">
        <v>15.6636273334781</v>
      </c>
      <c r="S78">
        <v>13.4621346372654</v>
      </c>
      <c r="U78">
        <v>7.9232516370544399</v>
      </c>
      <c r="V78">
        <v>7.9799435756392896</v>
      </c>
      <c r="W78">
        <v>8.5269581882235297</v>
      </c>
      <c r="AE78" s="6">
        <v>12.5</v>
      </c>
      <c r="AF78">
        <v>0.202086765513454</v>
      </c>
      <c r="AG78">
        <v>0.10852487634565</v>
      </c>
      <c r="AH78">
        <v>0.15743155149934801</v>
      </c>
      <c r="AI78">
        <v>0.30734257785860403</v>
      </c>
      <c r="AJ78">
        <v>0.189414536885989</v>
      </c>
      <c r="AK78">
        <v>0.28687549563838199</v>
      </c>
      <c r="AL78">
        <v>0.35226151895167002</v>
      </c>
      <c r="AM78">
        <v>0.31651080296678502</v>
      </c>
      <c r="AN78">
        <v>0.313671696387746</v>
      </c>
    </row>
    <row r="79" spans="2:40" x14ac:dyDescent="0.2">
      <c r="B79" s="6">
        <v>12.666666666666666</v>
      </c>
      <c r="C79">
        <v>0.34951225315251</v>
      </c>
      <c r="D79">
        <v>0.35419808949220699</v>
      </c>
      <c r="E79">
        <v>0.34736554736554698</v>
      </c>
      <c r="F79">
        <v>0.23518432104526399</v>
      </c>
      <c r="G79">
        <v>0.43559928443649398</v>
      </c>
      <c r="H79">
        <v>0.21328029375765001</v>
      </c>
      <c r="M79">
        <v>12.2688033898883</v>
      </c>
      <c r="N79">
        <v>7.8254784114981399</v>
      </c>
      <c r="O79">
        <v>14.818090516926</v>
      </c>
      <c r="Q79">
        <v>23.802833604357801</v>
      </c>
      <c r="R79">
        <v>19.6842702563617</v>
      </c>
      <c r="S79">
        <v>14.8158408107486</v>
      </c>
      <c r="U79">
        <v>7.9678932269637004</v>
      </c>
      <c r="V79">
        <v>5.7335320085311201</v>
      </c>
      <c r="W79">
        <v>8.5112273272864591</v>
      </c>
      <c r="AE79" s="6">
        <v>12.666666666666666</v>
      </c>
      <c r="AF79">
        <v>0.21334431630972001</v>
      </c>
      <c r="AG79">
        <v>0.104451556590049</v>
      </c>
      <c r="AH79">
        <v>0.15743155149934801</v>
      </c>
      <c r="AI79">
        <v>0.32098204137303898</v>
      </c>
      <c r="AJ79">
        <v>0.195758564437194</v>
      </c>
      <c r="AK79">
        <v>0.29480570975416298</v>
      </c>
      <c r="AL79">
        <v>0.36508383824150997</v>
      </c>
      <c r="AM79">
        <v>0.32392776523701999</v>
      </c>
      <c r="AN79">
        <v>0.32418838591678101</v>
      </c>
    </row>
    <row r="80" spans="2:40" x14ac:dyDescent="0.2">
      <c r="B80" s="6">
        <v>12.833333333333334</v>
      </c>
      <c r="C80">
        <v>0.35498453485605502</v>
      </c>
      <c r="D80">
        <v>0.36383442265795202</v>
      </c>
      <c r="E80">
        <v>0.35757575757575799</v>
      </c>
      <c r="F80">
        <v>0.24125058329444701</v>
      </c>
      <c r="G80">
        <v>0.44722719141323802</v>
      </c>
      <c r="H80">
        <v>0.21404528763769901</v>
      </c>
      <c r="M80">
        <v>8.1985712189630195</v>
      </c>
      <c r="N80">
        <v>13.027522040536001</v>
      </c>
      <c r="O80">
        <v>7.8865101274621701</v>
      </c>
      <c r="Q80">
        <v>18.628875378983398</v>
      </c>
      <c r="R80">
        <v>16.599101236341198</v>
      </c>
      <c r="S80">
        <v>20.091672602095599</v>
      </c>
      <c r="U80">
        <v>7.2512138573147302</v>
      </c>
      <c r="V80">
        <v>6.4075194316260697</v>
      </c>
      <c r="W80">
        <v>7.8534497250633599</v>
      </c>
      <c r="AE80" s="6">
        <v>12.833333333333334</v>
      </c>
      <c r="AF80">
        <v>0.22460186710598601</v>
      </c>
      <c r="AG80">
        <v>0.113762001745708</v>
      </c>
      <c r="AH80">
        <v>0.16606910039113401</v>
      </c>
      <c r="AI80">
        <v>0.32939304387360802</v>
      </c>
      <c r="AJ80">
        <v>0.20409642921877799</v>
      </c>
      <c r="AK80">
        <v>0.29659000793021401</v>
      </c>
      <c r="AL80">
        <v>0.37114273636747902</v>
      </c>
      <c r="AM80">
        <v>0.33231215736859099</v>
      </c>
      <c r="AN80">
        <v>0.33379058070416101</v>
      </c>
    </row>
    <row r="81" spans="2:40" x14ac:dyDescent="0.2">
      <c r="B81" s="6">
        <v>13</v>
      </c>
      <c r="C81">
        <v>0.36339122848758798</v>
      </c>
      <c r="D81">
        <v>0.37263281380928398</v>
      </c>
      <c r="E81">
        <v>0.36445536445536397</v>
      </c>
      <c r="F81">
        <v>0.24965002333177799</v>
      </c>
      <c r="G81">
        <v>0.44633273703041099</v>
      </c>
      <c r="H81">
        <v>0.21389228886168901</v>
      </c>
      <c r="M81">
        <v>8.8439002152265296</v>
      </c>
      <c r="N81">
        <v>9.5119280791281309</v>
      </c>
      <c r="O81">
        <v>11.7650357876397</v>
      </c>
      <c r="Q81">
        <v>18.973224682124101</v>
      </c>
      <c r="R81">
        <v>15.2309811136635</v>
      </c>
      <c r="S81">
        <v>15.4922715129255</v>
      </c>
      <c r="U81">
        <v>6.54175779986761</v>
      </c>
      <c r="V81">
        <v>7.82932375140064</v>
      </c>
      <c r="W81">
        <v>6.2054279117653</v>
      </c>
      <c r="AE81" s="6">
        <v>13</v>
      </c>
      <c r="AF81">
        <v>0.221306974190006</v>
      </c>
      <c r="AG81">
        <v>0.11987198137911</v>
      </c>
      <c r="AH81">
        <v>0.168187744458931</v>
      </c>
      <c r="AI81">
        <v>0.33598545123891799</v>
      </c>
      <c r="AJ81">
        <v>0.203733913358709</v>
      </c>
      <c r="AK81">
        <v>0.31126090404440898</v>
      </c>
      <c r="AL81">
        <v>0.37579258841764102</v>
      </c>
      <c r="AM81">
        <v>0.34166397936149601</v>
      </c>
      <c r="AN81">
        <v>0.34293552812071298</v>
      </c>
    </row>
    <row r="82" spans="2:40" x14ac:dyDescent="0.2">
      <c r="B82" s="6">
        <v>13.166666666666666</v>
      </c>
      <c r="C82">
        <v>0.37163930525814898</v>
      </c>
      <c r="D82">
        <v>0.38025808614043899</v>
      </c>
      <c r="E82">
        <v>0.376085176085176</v>
      </c>
      <c r="F82">
        <v>0.255249650023332</v>
      </c>
      <c r="G82">
        <v>0.44633273703041099</v>
      </c>
      <c r="H82">
        <v>0.20976132190942501</v>
      </c>
      <c r="M82">
        <v>9.9217466760559301</v>
      </c>
      <c r="N82">
        <v>15.7648223900663</v>
      </c>
      <c r="O82">
        <v>8.9977150261972501</v>
      </c>
      <c r="Q82">
        <v>20.608746823216102</v>
      </c>
      <c r="R82">
        <v>15.9643549232217</v>
      </c>
      <c r="S82">
        <v>15.124400413531101</v>
      </c>
      <c r="U82">
        <v>8.5512930059032097</v>
      </c>
      <c r="V82">
        <v>8.8020065797982596</v>
      </c>
      <c r="W82">
        <v>7.7862692429701603</v>
      </c>
      <c r="AE82" s="6">
        <v>13.166666666666666</v>
      </c>
      <c r="AF82">
        <v>0.23613399231191701</v>
      </c>
      <c r="AG82">
        <v>0.114925807390166</v>
      </c>
      <c r="AH82">
        <v>0.17682529335071701</v>
      </c>
      <c r="AI82">
        <v>0.323255285292112</v>
      </c>
      <c r="AJ82">
        <v>0.211890520210259</v>
      </c>
      <c r="AK82">
        <v>0.32295796986518599</v>
      </c>
      <c r="AL82">
        <v>0.387487670846837</v>
      </c>
      <c r="AM82">
        <v>0.34650112866817201</v>
      </c>
      <c r="AN82">
        <v>0.35002286236854102</v>
      </c>
    </row>
    <row r="83" spans="2:40" x14ac:dyDescent="0.2">
      <c r="B83" s="6">
        <v>13.333333333333334</v>
      </c>
      <c r="C83">
        <v>0.38004599888968199</v>
      </c>
      <c r="D83">
        <v>0.38981062510474301</v>
      </c>
      <c r="E83">
        <v>0.38416598416598402</v>
      </c>
      <c r="F83">
        <v>0.249183387774148</v>
      </c>
      <c r="G83">
        <v>0.44633273703041099</v>
      </c>
      <c r="H83">
        <v>0.212668298653611</v>
      </c>
      <c r="M83">
        <v>13.686974242346199</v>
      </c>
      <c r="N83">
        <v>17.032302909340501</v>
      </c>
      <c r="O83">
        <v>12.609676234918901</v>
      </c>
      <c r="Q83">
        <v>12.965186109293199</v>
      </c>
      <c r="R83">
        <v>13.4605233995111</v>
      </c>
      <c r="S83">
        <v>18.8985091907217</v>
      </c>
      <c r="U83">
        <v>8.3274551594401895</v>
      </c>
      <c r="V83">
        <v>10.2652697492685</v>
      </c>
      <c r="W83">
        <v>7.0951937021126099</v>
      </c>
      <c r="AE83" s="6">
        <v>13.333333333333334</v>
      </c>
      <c r="AF83">
        <v>0.23778143876990701</v>
      </c>
      <c r="AG83">
        <v>0.129182426534769</v>
      </c>
      <c r="AH83">
        <v>0.18171447196870899</v>
      </c>
      <c r="AI83">
        <v>0.34507842691520801</v>
      </c>
      <c r="AJ83">
        <v>0.212615551930397</v>
      </c>
      <c r="AK83">
        <v>0.32097541633624099</v>
      </c>
      <c r="AL83">
        <v>0.39819642102296698</v>
      </c>
      <c r="AM83">
        <v>0.35601418897129999</v>
      </c>
      <c r="AN83">
        <v>0.36031092821216298</v>
      </c>
    </row>
    <row r="84" spans="2:40" x14ac:dyDescent="0.2">
      <c r="B84" s="6">
        <v>13.5</v>
      </c>
      <c r="C84">
        <v>0.38789753350781198</v>
      </c>
      <c r="D84">
        <v>0.395257248198425</v>
      </c>
      <c r="E84">
        <v>0.39186459186459199</v>
      </c>
      <c r="F84">
        <v>0.251983201119925</v>
      </c>
      <c r="G84">
        <v>0.45527728085867603</v>
      </c>
      <c r="H84">
        <v>0.21037331701346401</v>
      </c>
      <c r="M84">
        <v>12.1218805189954</v>
      </c>
      <c r="N84">
        <v>10.0053715463588</v>
      </c>
      <c r="O84">
        <v>9.4340287487663002</v>
      </c>
      <c r="Q84">
        <v>17.695467528242599</v>
      </c>
      <c r="R84">
        <v>15.3272635546217</v>
      </c>
      <c r="S84">
        <v>21.359345135810699</v>
      </c>
      <c r="U84">
        <v>10.287662352554699</v>
      </c>
      <c r="V84">
        <v>7.61359434344915</v>
      </c>
      <c r="W84">
        <v>7.1800501623969897</v>
      </c>
      <c r="AE84" s="6">
        <v>13.5</v>
      </c>
      <c r="AF84">
        <v>0.24931356397583701</v>
      </c>
      <c r="AG84">
        <v>0.130346232179226</v>
      </c>
      <c r="AH84">
        <v>0.187907431551499</v>
      </c>
      <c r="AI84">
        <v>0.33621277563082502</v>
      </c>
      <c r="AJ84">
        <v>0.222765996012326</v>
      </c>
      <c r="AK84">
        <v>0.32692307692307698</v>
      </c>
      <c r="AL84">
        <v>0.40749612512329197</v>
      </c>
      <c r="AM84">
        <v>0.36907449209932303</v>
      </c>
      <c r="AN84">
        <v>0.365797896662094</v>
      </c>
    </row>
    <row r="85" spans="2:40" x14ac:dyDescent="0.2">
      <c r="B85" s="6">
        <v>13.666666666666666</v>
      </c>
      <c r="C85">
        <v>0.39551114283448302</v>
      </c>
      <c r="D85">
        <v>0.40581531758002398</v>
      </c>
      <c r="E85">
        <v>0.40196560196560199</v>
      </c>
      <c r="F85">
        <v>0.26178254783014498</v>
      </c>
      <c r="G85">
        <v>0.445438282647585</v>
      </c>
      <c r="H85">
        <v>0.21190330477356201</v>
      </c>
      <c r="M85">
        <v>12.0323915476461</v>
      </c>
      <c r="N85">
        <v>8.0556346308186004</v>
      </c>
      <c r="O85">
        <v>7.2965237994821699</v>
      </c>
      <c r="Q85">
        <v>23.7036691600449</v>
      </c>
      <c r="R85">
        <v>14.6939950553072</v>
      </c>
      <c r="S85">
        <v>17.3453770487132</v>
      </c>
      <c r="U85">
        <v>5.8971022302544602</v>
      </c>
      <c r="V85">
        <v>8.4066093071760601</v>
      </c>
      <c r="W85">
        <v>13.775160937681999</v>
      </c>
      <c r="AE85" s="6">
        <v>13.666666666666666</v>
      </c>
      <c r="AF85">
        <v>0.25343218012081298</v>
      </c>
      <c r="AG85">
        <v>0.139947628745999</v>
      </c>
      <c r="AH85">
        <v>0.186929595827901</v>
      </c>
      <c r="AI85">
        <v>0.38122300522846098</v>
      </c>
      <c r="AJ85">
        <v>0.233460213884357</v>
      </c>
      <c r="AK85">
        <v>0.33663758921490899</v>
      </c>
      <c r="AL85">
        <v>0.41566859236296999</v>
      </c>
      <c r="AM85">
        <v>0.37455659464688801</v>
      </c>
      <c r="AN85">
        <v>0.37585733882030198</v>
      </c>
    </row>
    <row r="86" spans="2:40" x14ac:dyDescent="0.2">
      <c r="B86" s="6">
        <v>13.833333333333334</v>
      </c>
      <c r="C86">
        <v>0.40217305099532102</v>
      </c>
      <c r="D86">
        <v>0.414027149321267</v>
      </c>
      <c r="E86">
        <v>0.41102921102921097</v>
      </c>
      <c r="F86">
        <v>0.25431637890807302</v>
      </c>
      <c r="G86">
        <v>0.45438282647584999</v>
      </c>
      <c r="H86">
        <v>0.20823133414932701</v>
      </c>
      <c r="M86">
        <v>13.1418474331641</v>
      </c>
      <c r="N86">
        <v>8.2265820129799501</v>
      </c>
      <c r="O86">
        <v>7.3917269756202</v>
      </c>
      <c r="Q86">
        <v>24.539598622873999</v>
      </c>
      <c r="R86">
        <v>12.807136861017799</v>
      </c>
      <c r="S86">
        <v>20.681631004305501</v>
      </c>
      <c r="U86">
        <v>9.9285013513630407</v>
      </c>
      <c r="V86">
        <v>11.1335756074046</v>
      </c>
      <c r="W86">
        <v>7.8582274865365704</v>
      </c>
      <c r="AE86" s="6">
        <v>13.833333333333334</v>
      </c>
      <c r="AF86">
        <v>0.26139483800109797</v>
      </c>
      <c r="AG86">
        <v>0.15594995635728801</v>
      </c>
      <c r="AH86">
        <v>0.196544980443286</v>
      </c>
      <c r="AI86">
        <v>0.390997954080473</v>
      </c>
      <c r="AJ86">
        <v>0.23019757114373801</v>
      </c>
      <c r="AK86">
        <v>0.347541633624108</v>
      </c>
      <c r="AL86">
        <v>0.42074115823587399</v>
      </c>
      <c r="AM86">
        <v>0.38197355691712398</v>
      </c>
      <c r="AN86">
        <v>0.38203017832647501</v>
      </c>
    </row>
    <row r="87" spans="2:40" x14ac:dyDescent="0.2">
      <c r="B87" s="6">
        <v>14</v>
      </c>
      <c r="C87">
        <v>0.40931080973907502</v>
      </c>
      <c r="D87">
        <v>0.42433383609854203</v>
      </c>
      <c r="E87">
        <v>0.42042042042041999</v>
      </c>
      <c r="F87">
        <v>0.26551563229118103</v>
      </c>
      <c r="G87">
        <v>0.45348837209302301</v>
      </c>
      <c r="H87">
        <v>0.20960832313341499</v>
      </c>
      <c r="M87">
        <v>12.2152436782186</v>
      </c>
      <c r="N87">
        <v>8.1474747381687393</v>
      </c>
      <c r="O87">
        <v>16.3336955432917</v>
      </c>
      <c r="Q87">
        <v>19.876390056746001</v>
      </c>
      <c r="R87">
        <v>11.147151148751099</v>
      </c>
      <c r="S87">
        <v>13.069931450244001</v>
      </c>
      <c r="U87">
        <v>6.6323413977943302</v>
      </c>
      <c r="V87">
        <v>8.1809768600924198</v>
      </c>
      <c r="W87">
        <v>8.1815235799698893</v>
      </c>
      <c r="AE87" s="6">
        <v>14</v>
      </c>
      <c r="AF87">
        <v>0.26139483800109797</v>
      </c>
      <c r="AG87">
        <v>0.14925807390165799</v>
      </c>
      <c r="AH87">
        <v>0.20338983050847501</v>
      </c>
      <c r="AI87">
        <v>0.37826778813366702</v>
      </c>
      <c r="AJ87">
        <v>0.24089178901576899</v>
      </c>
      <c r="AK87">
        <v>0.35071371927042</v>
      </c>
      <c r="AL87">
        <v>0.43412709595603799</v>
      </c>
      <c r="AM87">
        <v>0.38955175749758097</v>
      </c>
      <c r="AN87">
        <v>0.39117512574302699</v>
      </c>
    </row>
    <row r="88" spans="2:40" x14ac:dyDescent="0.2">
      <c r="B88" s="6">
        <v>14.166666666666666</v>
      </c>
      <c r="C88">
        <v>0.41636926005234398</v>
      </c>
      <c r="D88">
        <v>0.43288084464555099</v>
      </c>
      <c r="E88">
        <v>0.43003003003002999</v>
      </c>
      <c r="F88">
        <v>0.25991600559962702</v>
      </c>
      <c r="G88">
        <v>0.46153846153846201</v>
      </c>
      <c r="H88">
        <v>0.20624235006120001</v>
      </c>
      <c r="M88">
        <v>6.4641475235905697</v>
      </c>
      <c r="N88">
        <v>7.6669913167542898</v>
      </c>
      <c r="O88">
        <v>7.91010998631016</v>
      </c>
      <c r="Q88">
        <v>19.647389952710999</v>
      </c>
      <c r="R88">
        <v>16.959487191131</v>
      </c>
      <c r="S88">
        <v>13.5639044796146</v>
      </c>
      <c r="U88">
        <v>8.8324640200618703</v>
      </c>
      <c r="V88">
        <v>6.2388076047127203</v>
      </c>
      <c r="W88">
        <v>6.3576429890121497</v>
      </c>
      <c r="AE88" s="6">
        <v>14.166666666666666</v>
      </c>
      <c r="AF88">
        <v>0.27375068643602402</v>
      </c>
      <c r="AG88">
        <v>0.15565900494617399</v>
      </c>
      <c r="AH88">
        <v>0.19996740547587999</v>
      </c>
      <c r="AI88">
        <v>0.40145487610820602</v>
      </c>
      <c r="AJ88">
        <v>0.249954685517491</v>
      </c>
      <c r="AK88">
        <v>0.35626486915146699</v>
      </c>
      <c r="AL88">
        <v>0.44131323094265201</v>
      </c>
      <c r="AM88">
        <v>0.39793614962915203</v>
      </c>
      <c r="AN88">
        <v>0.40672153635116598</v>
      </c>
    </row>
    <row r="89" spans="2:40" x14ac:dyDescent="0.2">
      <c r="B89" s="6">
        <v>14.333333333333334</v>
      </c>
      <c r="C89">
        <v>0.42461733682290398</v>
      </c>
      <c r="D89">
        <v>0.44000335176805799</v>
      </c>
      <c r="E89">
        <v>0.43756483756483799</v>
      </c>
      <c r="F89">
        <v>0.25291647223518399</v>
      </c>
      <c r="G89">
        <v>0.45885509838998201</v>
      </c>
      <c r="H89">
        <v>0.205018359853121</v>
      </c>
      <c r="M89">
        <v>14.421125118655199</v>
      </c>
      <c r="N89">
        <v>9.7876780328651307</v>
      </c>
      <c r="O89">
        <v>8.4057554062112096</v>
      </c>
      <c r="Q89">
        <v>19.272056716866</v>
      </c>
      <c r="R89">
        <v>14.2017117554417</v>
      </c>
      <c r="S89">
        <v>20.048084061612901</v>
      </c>
      <c r="U89">
        <v>7.3571787448253501</v>
      </c>
      <c r="V89">
        <v>7.1756652349285597</v>
      </c>
      <c r="W89">
        <v>6.6039050757699203</v>
      </c>
      <c r="AE89" s="6">
        <v>14.333333333333334</v>
      </c>
      <c r="AF89">
        <v>0.28473366282262502</v>
      </c>
      <c r="AG89">
        <v>0.164969450101833</v>
      </c>
      <c r="AH89">
        <v>0.22033898305084701</v>
      </c>
      <c r="AI89">
        <v>0.38713343941805001</v>
      </c>
      <c r="AJ89">
        <v>0.25557368134855901</v>
      </c>
      <c r="AK89">
        <v>0.36379857256145898</v>
      </c>
      <c r="AL89">
        <v>0.45004931661265302</v>
      </c>
      <c r="AM89">
        <v>0.40728797162205699</v>
      </c>
      <c r="AN89">
        <v>0.41426611796982199</v>
      </c>
    </row>
    <row r="90" spans="2:40" x14ac:dyDescent="0.2">
      <c r="B90" s="6">
        <v>14.5</v>
      </c>
      <c r="C90">
        <v>0.43579982552145302</v>
      </c>
      <c r="D90">
        <v>0.44796380090497701</v>
      </c>
      <c r="E90">
        <v>0.44793884793884797</v>
      </c>
      <c r="F90">
        <v>0.25991600559962702</v>
      </c>
      <c r="G90">
        <v>0.481216457960644</v>
      </c>
      <c r="H90">
        <v>0.20042839657282699</v>
      </c>
      <c r="M90">
        <v>8.8565481020090306</v>
      </c>
      <c r="N90">
        <v>16.3595808144863</v>
      </c>
      <c r="O90">
        <v>7.6780783564414996</v>
      </c>
      <c r="Q90">
        <v>14.2394512647867</v>
      </c>
      <c r="R90">
        <v>17.808903033920402</v>
      </c>
      <c r="S90">
        <v>17.722803532868401</v>
      </c>
      <c r="U90">
        <v>8.7921990738665894</v>
      </c>
      <c r="V90">
        <v>9.3255924549498896</v>
      </c>
      <c r="W90">
        <v>6.3055261010423402</v>
      </c>
      <c r="AE90" s="6">
        <v>14.5</v>
      </c>
      <c r="AF90">
        <v>0.29901153212520598</v>
      </c>
      <c r="AG90">
        <v>0.17748036077974999</v>
      </c>
      <c r="AH90">
        <v>0.21724250325945199</v>
      </c>
      <c r="AI90">
        <v>0.39554444191861798</v>
      </c>
      <c r="AJ90">
        <v>0.26119267717962702</v>
      </c>
      <c r="AK90">
        <v>0.37331482950039702</v>
      </c>
      <c r="AL90">
        <v>0.462167112864591</v>
      </c>
      <c r="AM90">
        <v>0.41809093840696598</v>
      </c>
      <c r="AN90">
        <v>0.42546867855509801</v>
      </c>
    </row>
    <row r="91" spans="2:40" x14ac:dyDescent="0.2">
      <c r="B91" s="6">
        <v>14.666666666666666</v>
      </c>
      <c r="C91">
        <v>0.43984455547624701</v>
      </c>
      <c r="D91">
        <v>0.45885704709234099</v>
      </c>
      <c r="E91">
        <v>0.45662025662025701</v>
      </c>
      <c r="F91">
        <v>0.25851609892673799</v>
      </c>
      <c r="G91">
        <v>0.45259391771019702</v>
      </c>
      <c r="H91">
        <v>0.205171358629131</v>
      </c>
      <c r="M91">
        <v>12.162038270209001</v>
      </c>
      <c r="N91">
        <v>9.2436168916440806</v>
      </c>
      <c r="O91">
        <v>15.0567908052332</v>
      </c>
      <c r="Q91">
        <v>18.9707304582729</v>
      </c>
      <c r="R91">
        <v>11.849574471037</v>
      </c>
      <c r="S91">
        <v>14.822330310957</v>
      </c>
      <c r="U91">
        <v>10.6326362841869</v>
      </c>
      <c r="V91">
        <v>7.4590057814615101</v>
      </c>
      <c r="W91">
        <v>7.4452175870179298</v>
      </c>
      <c r="AE91" s="6">
        <v>14.666666666666666</v>
      </c>
      <c r="AF91">
        <v>0.30340472267984597</v>
      </c>
      <c r="AG91">
        <v>0.163805644457376</v>
      </c>
      <c r="AH91">
        <v>0.22653194263363799</v>
      </c>
      <c r="AI91">
        <v>0.439872698340532</v>
      </c>
      <c r="AJ91">
        <v>0.26282399854993699</v>
      </c>
      <c r="AK91">
        <v>0.37747819191118198</v>
      </c>
      <c r="AL91">
        <v>0.46977596167394697</v>
      </c>
      <c r="AM91">
        <v>0.427442760399871</v>
      </c>
      <c r="AN91">
        <v>0.43415637860082301</v>
      </c>
    </row>
    <row r="92" spans="2:40" x14ac:dyDescent="0.2">
      <c r="B92" s="6">
        <v>14.833333333333334</v>
      </c>
      <c r="C92">
        <v>0.448568482829725</v>
      </c>
      <c r="D92">
        <v>0.467487849840791</v>
      </c>
      <c r="E92">
        <v>0.466175266175266</v>
      </c>
      <c r="F92">
        <v>0.25431637890807302</v>
      </c>
      <c r="G92">
        <v>0.46243291592128799</v>
      </c>
      <c r="H92">
        <v>0.19767441860465099</v>
      </c>
      <c r="M92">
        <v>7.4121764941890103</v>
      </c>
      <c r="N92">
        <v>15.5687184101731</v>
      </c>
      <c r="O92">
        <v>7.3414512353326096</v>
      </c>
      <c r="Q92">
        <v>13.753824970394099</v>
      </c>
      <c r="R92">
        <v>12.4273791415793</v>
      </c>
      <c r="S92">
        <v>14.4935008109468</v>
      </c>
      <c r="U92">
        <v>6.9444718170939703</v>
      </c>
      <c r="V92">
        <v>7.4909767451092399</v>
      </c>
      <c r="W92">
        <v>7.2209099590341799</v>
      </c>
      <c r="AE92" s="6">
        <v>14.833333333333334</v>
      </c>
      <c r="AF92">
        <v>0.31493684788577703</v>
      </c>
      <c r="AG92">
        <v>0.18068082630200799</v>
      </c>
      <c r="AH92">
        <v>0.23044328552803101</v>
      </c>
      <c r="AI92">
        <v>0.41873152989315798</v>
      </c>
      <c r="AJ92">
        <v>0.27188689505165903</v>
      </c>
      <c r="AK92">
        <v>0.383227597145123</v>
      </c>
      <c r="AL92">
        <v>0.47682119205298001</v>
      </c>
      <c r="AM92">
        <v>0.43050628829409898</v>
      </c>
      <c r="AN92">
        <v>0.44558756287151302</v>
      </c>
    </row>
    <row r="93" spans="2:40" x14ac:dyDescent="0.2">
      <c r="B93" s="6">
        <v>15</v>
      </c>
      <c r="C93">
        <v>0.45332698865889398</v>
      </c>
      <c r="D93">
        <v>0.47678900620077103</v>
      </c>
      <c r="E93">
        <v>0.47392847392847398</v>
      </c>
      <c r="F93">
        <v>0.255249650023332</v>
      </c>
      <c r="G93">
        <v>0.46332737030411397</v>
      </c>
      <c r="H93">
        <v>0.199510403916769</v>
      </c>
      <c r="M93">
        <v>8.59203121540558</v>
      </c>
      <c r="N93">
        <v>9.4462334951865099</v>
      </c>
      <c r="O93">
        <v>11.8790731483156</v>
      </c>
      <c r="Q93">
        <v>12.132885976589399</v>
      </c>
      <c r="R93">
        <v>11.568341770895</v>
      </c>
      <c r="S93">
        <v>19.2212177956145</v>
      </c>
      <c r="U93">
        <v>5.9124268821644499</v>
      </c>
      <c r="V93">
        <v>9.3355361135510506</v>
      </c>
      <c r="W93">
        <v>6.6957624777134699</v>
      </c>
      <c r="AE93" s="6">
        <v>15</v>
      </c>
      <c r="AF93">
        <v>0.31356397583745199</v>
      </c>
      <c r="AG93">
        <v>0.179807972068665</v>
      </c>
      <c r="AH93">
        <v>0.23663624511082099</v>
      </c>
      <c r="AI93">
        <v>0.44214594225960402</v>
      </c>
      <c r="AJ93">
        <v>0.282399854993656</v>
      </c>
      <c r="AK93">
        <v>0.39254559873116601</v>
      </c>
      <c r="AL93">
        <v>0.48541637311540098</v>
      </c>
      <c r="AM93">
        <v>0.441470493389229</v>
      </c>
      <c r="AN93">
        <v>0.45244627343392801</v>
      </c>
    </row>
    <row r="94" spans="2:40" x14ac:dyDescent="0.2">
      <c r="B94" s="6">
        <v>15.166666666666666</v>
      </c>
      <c r="C94">
        <v>0.46252676659528902</v>
      </c>
      <c r="D94">
        <v>0.479973185855539</v>
      </c>
      <c r="E94">
        <v>0.48048048048048098</v>
      </c>
      <c r="F94">
        <v>0.25664955669622003</v>
      </c>
      <c r="G94">
        <v>0.47853309481216499</v>
      </c>
      <c r="H94">
        <v>0.19828641370868999</v>
      </c>
      <c r="M94">
        <v>12.6886497432097</v>
      </c>
      <c r="N94">
        <v>7.3942906194320202</v>
      </c>
      <c r="O94">
        <v>14.1401786259897</v>
      </c>
      <c r="Q94">
        <v>22.066727331166302</v>
      </c>
      <c r="R94">
        <v>14.8282861105468</v>
      </c>
      <c r="S94">
        <v>15.9910258841045</v>
      </c>
      <c r="U94">
        <v>7.82236496956385</v>
      </c>
      <c r="V94">
        <v>7.5925629578428699</v>
      </c>
      <c r="W94">
        <v>5.9036068186021096</v>
      </c>
      <c r="AE94" s="6">
        <v>15.166666666666666</v>
      </c>
      <c r="AF94">
        <v>0.32591982427237798</v>
      </c>
      <c r="AG94">
        <v>0.18271748617980799</v>
      </c>
      <c r="AH94">
        <v>0.24266623207301199</v>
      </c>
      <c r="AI94">
        <v>0.43009774948851998</v>
      </c>
      <c r="AJ94">
        <v>0.28094979155338001</v>
      </c>
      <c r="AK94">
        <v>0.398889770023791</v>
      </c>
      <c r="AL94">
        <v>0.49570240946879002</v>
      </c>
      <c r="AM94">
        <v>0.45324089003547202</v>
      </c>
      <c r="AN94">
        <v>0.46021947873799701</v>
      </c>
    </row>
    <row r="95" spans="2:40" x14ac:dyDescent="0.2">
      <c r="B95" s="6">
        <v>15.333333333333334</v>
      </c>
      <c r="C95">
        <v>0.47093346022682198</v>
      </c>
      <c r="D95">
        <v>0.48994469582704903</v>
      </c>
      <c r="E95">
        <v>0.492983892983893</v>
      </c>
      <c r="F95">
        <v>0.25291647223518399</v>
      </c>
      <c r="G95">
        <v>0.46511627906976699</v>
      </c>
      <c r="H95">
        <v>0.19706242350061201</v>
      </c>
      <c r="M95">
        <v>13.944300927582301</v>
      </c>
      <c r="N95">
        <v>15.215743696509399</v>
      </c>
      <c r="O95">
        <v>8.6950046190534902</v>
      </c>
      <c r="Q95">
        <v>13.1313411434255</v>
      </c>
      <c r="R95">
        <v>17.7368150763001</v>
      </c>
      <c r="S95">
        <v>11.6325958483837</v>
      </c>
      <c r="U95">
        <v>9.6368279322876003</v>
      </c>
      <c r="V95">
        <v>6.8035271336473198</v>
      </c>
      <c r="W95">
        <v>6.8865407027951404</v>
      </c>
      <c r="AE95" s="6">
        <v>15.333333333333334</v>
      </c>
      <c r="AF95">
        <v>0.324546952224053</v>
      </c>
      <c r="AG95">
        <v>0.19435554262438201</v>
      </c>
      <c r="AH95">
        <v>0.24788135593220301</v>
      </c>
      <c r="AI95">
        <v>0.419186178676972</v>
      </c>
      <c r="AJ95">
        <v>0.28602501359434501</v>
      </c>
      <c r="AK95">
        <v>0.40563045202220499</v>
      </c>
      <c r="AL95">
        <v>0.50641115964492001</v>
      </c>
      <c r="AM95">
        <v>0.46194775878748801</v>
      </c>
      <c r="AN95">
        <v>0.47165066300868802</v>
      </c>
    </row>
    <row r="96" spans="2:40" x14ac:dyDescent="0.2">
      <c r="B96" s="6">
        <v>15.5</v>
      </c>
      <c r="C96">
        <v>0.47743675152668702</v>
      </c>
      <c r="D96">
        <v>0.49924585218702899</v>
      </c>
      <c r="E96">
        <v>0.49882609882609902</v>
      </c>
      <c r="F96">
        <v>0.25711619225385002</v>
      </c>
      <c r="G96">
        <v>0.440071556350626</v>
      </c>
      <c r="H96">
        <v>0.194614443084455</v>
      </c>
      <c r="M96">
        <v>10.8986257341528</v>
      </c>
      <c r="N96">
        <v>9.3599594624670708</v>
      </c>
      <c r="O96">
        <v>7.7434755438324201</v>
      </c>
      <c r="Q96">
        <v>27.317558700381401</v>
      </c>
      <c r="R96">
        <v>18.270521978078602</v>
      </c>
      <c r="S96">
        <v>19.798925945404498</v>
      </c>
      <c r="U96">
        <v>7.7768163087029798</v>
      </c>
      <c r="V96">
        <v>5.93201665918816</v>
      </c>
      <c r="W96">
        <v>7.9240736564021699</v>
      </c>
      <c r="AE96" s="6">
        <v>15.5</v>
      </c>
      <c r="AF96">
        <v>0.331960461285008</v>
      </c>
      <c r="AG96">
        <v>0.19290078556880999</v>
      </c>
      <c r="AH96">
        <v>0.25407431551499399</v>
      </c>
      <c r="AI96">
        <v>0.449874971584451</v>
      </c>
      <c r="AJ96">
        <v>0.29037520391517102</v>
      </c>
      <c r="AK96">
        <v>0.416534496431404</v>
      </c>
      <c r="AL96">
        <v>0.51148372551782395</v>
      </c>
      <c r="AM96">
        <v>0.47129958078039302</v>
      </c>
      <c r="AN96">
        <v>0.48628257887517101</v>
      </c>
    </row>
    <row r="97" spans="2:40" x14ac:dyDescent="0.2">
      <c r="B97" s="6">
        <v>15.666666666666666</v>
      </c>
      <c r="C97">
        <v>0.48298834166071902</v>
      </c>
      <c r="D97">
        <v>0.50561421149656505</v>
      </c>
      <c r="E97">
        <v>0.50761670761670796</v>
      </c>
      <c r="F97">
        <v>0.25851609892673799</v>
      </c>
      <c r="G97">
        <v>0.43559928443649398</v>
      </c>
      <c r="H97">
        <v>0.193696450428397</v>
      </c>
      <c r="M97">
        <v>10.2181518680175</v>
      </c>
      <c r="N97">
        <v>15.592784181976</v>
      </c>
      <c r="O97">
        <v>8.0084198903002992</v>
      </c>
      <c r="Q97">
        <v>24.569698846679199</v>
      </c>
      <c r="R97">
        <v>16.7639631693803</v>
      </c>
      <c r="S97">
        <v>12.726794641158399</v>
      </c>
      <c r="U97">
        <v>7.8785946548511401</v>
      </c>
      <c r="V97">
        <v>7.9988078104527398</v>
      </c>
      <c r="W97">
        <v>7.1752736630780696</v>
      </c>
      <c r="AE97" s="6">
        <v>15.666666666666666</v>
      </c>
      <c r="AF97">
        <v>0.339648544755629</v>
      </c>
      <c r="AG97">
        <v>0.21181262729124201</v>
      </c>
      <c r="AH97">
        <v>0.25228161668839599</v>
      </c>
      <c r="AI97">
        <v>0.44464651057058402</v>
      </c>
      <c r="AJ97">
        <v>0.30360703280768497</v>
      </c>
      <c r="AK97">
        <v>0.42605075337034098</v>
      </c>
      <c r="AL97">
        <v>0.52374242637734303</v>
      </c>
      <c r="AM97">
        <v>0.47613673008706903</v>
      </c>
      <c r="AN97">
        <v>0.49497027892089601</v>
      </c>
    </row>
    <row r="98" spans="2:40" x14ac:dyDescent="0.2">
      <c r="B98" s="6">
        <v>15.833333333333334</v>
      </c>
      <c r="C98">
        <v>0.48988817511301502</v>
      </c>
      <c r="D98">
        <v>0.51039048097871598</v>
      </c>
      <c r="E98">
        <v>0.515806715806716</v>
      </c>
      <c r="F98">
        <v>0.24778348110126</v>
      </c>
      <c r="G98">
        <v>0.46511627906976699</v>
      </c>
      <c r="H98">
        <v>0.19262545899632799</v>
      </c>
      <c r="M98">
        <v>11.256011042627501</v>
      </c>
      <c r="N98">
        <v>8.5398667023655896</v>
      </c>
      <c r="O98">
        <v>7.61489577566741</v>
      </c>
      <c r="Q98">
        <v>13.885890710626301</v>
      </c>
      <c r="R98">
        <v>16.7572931396606</v>
      </c>
      <c r="S98">
        <v>11.269932970791</v>
      </c>
      <c r="U98">
        <v>6.9494135442724998</v>
      </c>
      <c r="V98">
        <v>8.2590778463987107</v>
      </c>
      <c r="W98">
        <v>5.87114166860722</v>
      </c>
      <c r="AE98" s="6">
        <v>15.833333333333334</v>
      </c>
      <c r="AF98">
        <v>0.343218012081274</v>
      </c>
      <c r="AG98">
        <v>0.197846959557754</v>
      </c>
      <c r="AH98">
        <v>0.26043024771838302</v>
      </c>
      <c r="AI98">
        <v>0.45624005455785399</v>
      </c>
      <c r="AJ98">
        <v>0.30560087003806402</v>
      </c>
      <c r="AK98">
        <v>0.42466296590007901</v>
      </c>
      <c r="AL98">
        <v>0.52613780470621396</v>
      </c>
      <c r="AM98">
        <v>0.48726217349242201</v>
      </c>
      <c r="AN98">
        <v>0.50297210791038005</v>
      </c>
    </row>
    <row r="99" spans="2:40" x14ac:dyDescent="0.2">
      <c r="B99" s="6">
        <v>16</v>
      </c>
      <c r="C99">
        <v>0.497977635022603</v>
      </c>
      <c r="D99">
        <v>0.52413273001508298</v>
      </c>
      <c r="E99">
        <v>0.52639912639912601</v>
      </c>
      <c r="F99">
        <v>0.27531497900140001</v>
      </c>
      <c r="G99">
        <v>0.46332737030411397</v>
      </c>
      <c r="H99">
        <v>0.18925948592411301</v>
      </c>
      <c r="M99">
        <v>14.0239157277449</v>
      </c>
      <c r="N99">
        <v>13.1326730905931</v>
      </c>
      <c r="O99">
        <v>15.022732131044799</v>
      </c>
      <c r="Q99">
        <v>30.387228981303402</v>
      </c>
      <c r="R99">
        <v>11.199174665883</v>
      </c>
      <c r="S99">
        <v>12.1577632790023</v>
      </c>
      <c r="U99">
        <v>7.6987975129888699</v>
      </c>
      <c r="V99">
        <v>7.0995434352721798</v>
      </c>
      <c r="W99">
        <v>6.9901723095839801</v>
      </c>
      <c r="AE99" s="6">
        <v>16</v>
      </c>
      <c r="AF99">
        <v>0.347611202635914</v>
      </c>
      <c r="AG99">
        <v>0.214431189991271</v>
      </c>
      <c r="AH99">
        <v>0.26043024771838302</v>
      </c>
      <c r="AI99">
        <v>0.46396908388270097</v>
      </c>
      <c r="AJ99">
        <v>0.30795722312851198</v>
      </c>
      <c r="AK99">
        <v>0.43477398889770003</v>
      </c>
      <c r="AL99">
        <v>0.53896012399605497</v>
      </c>
      <c r="AM99">
        <v>0.49274427603998699</v>
      </c>
      <c r="AN99">
        <v>0.51028806584362096</v>
      </c>
    </row>
    <row r="100" spans="2:40" x14ac:dyDescent="0.2">
      <c r="B100" s="6">
        <v>16.166666666666668</v>
      </c>
      <c r="C100">
        <v>0.50321199143468998</v>
      </c>
      <c r="D100">
        <v>0.52983073571308903</v>
      </c>
      <c r="E100">
        <v>0.53458913458913504</v>
      </c>
      <c r="F100">
        <v>0.25991600559962702</v>
      </c>
      <c r="G100">
        <v>0.45259391771019702</v>
      </c>
      <c r="H100">
        <v>0.18803549571603401</v>
      </c>
      <c r="M100">
        <v>12.5013747000827</v>
      </c>
      <c r="N100">
        <v>15.7338436002299</v>
      </c>
      <c r="O100">
        <v>6.9760767310957501</v>
      </c>
      <c r="Q100">
        <v>14.5474707761029</v>
      </c>
      <c r="R100">
        <v>13.380598045378999</v>
      </c>
      <c r="S100">
        <v>16.319281161607599</v>
      </c>
      <c r="U100">
        <v>10.282298978155501</v>
      </c>
      <c r="V100">
        <v>7.2544907608355702</v>
      </c>
      <c r="W100">
        <v>8.3205817733895202</v>
      </c>
      <c r="AE100" s="6">
        <v>16.166666666666668</v>
      </c>
      <c r="AF100">
        <v>0.35886875343218</v>
      </c>
      <c r="AG100">
        <v>0.217049752691301</v>
      </c>
      <c r="AH100">
        <v>0.27086049543676699</v>
      </c>
      <c r="AI100">
        <v>0.472380086383269</v>
      </c>
      <c r="AJ100">
        <v>0.31774515135037201</v>
      </c>
      <c r="AK100">
        <v>0.43992862807295802</v>
      </c>
      <c r="AL100">
        <v>0.54882344652670201</v>
      </c>
      <c r="AM100">
        <v>0.50241857465333795</v>
      </c>
      <c r="AN100">
        <v>0.51143118427069101</v>
      </c>
    </row>
    <row r="101" spans="2:40" x14ac:dyDescent="0.2">
      <c r="B101" s="6">
        <v>16.333333333333332</v>
      </c>
      <c r="C101">
        <v>0.50908081529066496</v>
      </c>
      <c r="D101">
        <v>0.53753980224568498</v>
      </c>
      <c r="E101">
        <v>0.53939393939393898</v>
      </c>
      <c r="F101">
        <v>0.258049463369109</v>
      </c>
      <c r="G101">
        <v>0.45706618962432899</v>
      </c>
      <c r="H101">
        <v>0.188188494492044</v>
      </c>
      <c r="M101">
        <v>13.4874893024291</v>
      </c>
      <c r="N101">
        <v>8.79229128241038</v>
      </c>
      <c r="O101">
        <v>13.2787837954907</v>
      </c>
      <c r="Q101">
        <v>12.7185133223982</v>
      </c>
      <c r="R101">
        <v>15.268484795731201</v>
      </c>
      <c r="S101">
        <v>20.777921486331799</v>
      </c>
      <c r="U101">
        <v>6.4957829702659202</v>
      </c>
      <c r="V101">
        <v>7.1710533437206498</v>
      </c>
      <c r="W101">
        <v>7.2967068334322596</v>
      </c>
      <c r="AE101" s="6">
        <v>16.333333333333332</v>
      </c>
      <c r="AF101">
        <v>0.36930258099945101</v>
      </c>
      <c r="AG101">
        <v>0.22839685772476001</v>
      </c>
      <c r="AH101">
        <v>0.27509778357235998</v>
      </c>
      <c r="AI101">
        <v>0.41941350306887898</v>
      </c>
      <c r="AJ101">
        <v>0.32463295269168002</v>
      </c>
      <c r="AK101">
        <v>0.448255352894528</v>
      </c>
      <c r="AL101">
        <v>0.55474144004508996</v>
      </c>
      <c r="AM101">
        <v>0.50983553692357297</v>
      </c>
      <c r="AN101">
        <v>0.52674897119341602</v>
      </c>
    </row>
    <row r="102" spans="2:40" x14ac:dyDescent="0.2">
      <c r="B102" s="6">
        <v>16.5</v>
      </c>
      <c r="C102">
        <v>0.51907367753192202</v>
      </c>
      <c r="D102">
        <v>0.54441092676386804</v>
      </c>
      <c r="E102">
        <v>0.54938574938574902</v>
      </c>
      <c r="F102">
        <v>0.26831544563695803</v>
      </c>
      <c r="G102">
        <v>0.46064400715563503</v>
      </c>
      <c r="H102">
        <v>0.19078947368421101</v>
      </c>
      <c r="M102">
        <v>10.8480383621733</v>
      </c>
      <c r="N102">
        <v>7.5067254413435398</v>
      </c>
      <c r="O102">
        <v>8.75823572178329</v>
      </c>
      <c r="Q102">
        <v>20.356081828055199</v>
      </c>
      <c r="R102">
        <v>12.106109417852</v>
      </c>
      <c r="S102">
        <v>19.312399716640101</v>
      </c>
      <c r="U102">
        <v>7.9024006354535796</v>
      </c>
      <c r="V102">
        <v>6.6339714943664703</v>
      </c>
      <c r="W102">
        <v>9.5364978508766107</v>
      </c>
      <c r="AE102" s="6">
        <v>16.5</v>
      </c>
      <c r="AF102">
        <v>0.366282262493136</v>
      </c>
      <c r="AG102">
        <v>0.22432353796915899</v>
      </c>
      <c r="AH102">
        <v>0.284224250325945</v>
      </c>
      <c r="AI102">
        <v>0.42214139577176601</v>
      </c>
      <c r="AJ102">
        <v>0.32880188508247199</v>
      </c>
      <c r="AK102">
        <v>0.45380650277557499</v>
      </c>
      <c r="AL102">
        <v>0.56347752571509102</v>
      </c>
      <c r="AM102">
        <v>0.51483392454047106</v>
      </c>
      <c r="AN102">
        <v>0.53223593964334703</v>
      </c>
    </row>
    <row r="103" spans="2:40" x14ac:dyDescent="0.2">
      <c r="B103" s="6">
        <v>16.666666666666668</v>
      </c>
      <c r="C103">
        <v>0.522721865334285</v>
      </c>
      <c r="D103">
        <v>0.552203787497905</v>
      </c>
      <c r="E103">
        <v>0.55850395850395895</v>
      </c>
      <c r="F103">
        <v>0.26131591227251499</v>
      </c>
      <c r="G103">
        <v>0.45348837209302301</v>
      </c>
      <c r="H103">
        <v>0.18298653610771101</v>
      </c>
      <c r="M103">
        <v>13.494524333607901</v>
      </c>
      <c r="N103">
        <v>14.005857206828599</v>
      </c>
      <c r="O103">
        <v>8.32742054622239</v>
      </c>
      <c r="Q103">
        <v>22.694483541358</v>
      </c>
      <c r="R103">
        <v>16.827781723220799</v>
      </c>
      <c r="S103">
        <v>21.796425348767599</v>
      </c>
      <c r="U103">
        <v>7.2259348781555603</v>
      </c>
      <c r="V103">
        <v>8.0225007780306008</v>
      </c>
      <c r="W103">
        <v>7.0118135151053602</v>
      </c>
      <c r="AE103" s="6">
        <v>16.666666666666668</v>
      </c>
      <c r="AF103">
        <v>0.374244920373421</v>
      </c>
      <c r="AG103">
        <v>0.237707302880419</v>
      </c>
      <c r="AH103">
        <v>0.286668839634941</v>
      </c>
      <c r="AI103">
        <v>0.42691520800181898</v>
      </c>
      <c r="AJ103">
        <v>0.33895232916440099</v>
      </c>
      <c r="AK103">
        <v>0.46173671689135598</v>
      </c>
      <c r="AL103">
        <v>0.57108637452444699</v>
      </c>
      <c r="AM103">
        <v>0.52531441470493401</v>
      </c>
      <c r="AN103">
        <v>0.54092363968907198</v>
      </c>
    </row>
    <row r="104" spans="2:40" x14ac:dyDescent="0.2">
      <c r="B104" s="6">
        <v>16.833333333333332</v>
      </c>
      <c r="C104">
        <v>0.52978031564755301</v>
      </c>
      <c r="D104">
        <v>0.55857214680744105</v>
      </c>
      <c r="E104">
        <v>0.565055965055965</v>
      </c>
      <c r="F104">
        <v>0.25384974335044302</v>
      </c>
      <c r="G104">
        <v>0.47316636851520599</v>
      </c>
      <c r="H104">
        <v>0.18482252141982899</v>
      </c>
      <c r="M104">
        <v>10.958689720267</v>
      </c>
      <c r="N104">
        <v>16.754446606537599</v>
      </c>
      <c r="O104">
        <v>8.3013406520444999</v>
      </c>
      <c r="Q104">
        <v>23.825979724986301</v>
      </c>
      <c r="R104">
        <v>14.531978331542</v>
      </c>
      <c r="S104">
        <v>13.6657793263971</v>
      </c>
      <c r="U104">
        <v>8.2320164841825907</v>
      </c>
      <c r="V104">
        <v>7.5716690622699998</v>
      </c>
      <c r="W104">
        <v>6.02091236417668</v>
      </c>
      <c r="AE104" s="6">
        <v>16.833333333333332</v>
      </c>
      <c r="AF104">
        <v>0.39017023613399199</v>
      </c>
      <c r="AG104">
        <v>0.238871108524876</v>
      </c>
      <c r="AH104">
        <v>0.29139504563233398</v>
      </c>
      <c r="AI104">
        <v>0.43691748124573798</v>
      </c>
      <c r="AJ104">
        <v>0.34620264636577902</v>
      </c>
      <c r="AK104">
        <v>0.46451229183187998</v>
      </c>
      <c r="AL104">
        <v>0.57756798647315799</v>
      </c>
      <c r="AM104">
        <v>0.53257013866494696</v>
      </c>
      <c r="AN104">
        <v>0.54686785550983097</v>
      </c>
    </row>
    <row r="105" spans="2:40" x14ac:dyDescent="0.2">
      <c r="B105" s="6">
        <v>17</v>
      </c>
      <c r="C105">
        <v>0.53818700927908603</v>
      </c>
      <c r="D105">
        <v>0.56678397854868501</v>
      </c>
      <c r="E105">
        <v>0.56975156975157004</v>
      </c>
      <c r="F105">
        <v>0.25058329444703697</v>
      </c>
      <c r="G105">
        <v>0.45348837209302301</v>
      </c>
      <c r="H105">
        <v>0.18451652386780901</v>
      </c>
      <c r="M105">
        <v>10.3289096101357</v>
      </c>
      <c r="N105">
        <v>17.965766653665</v>
      </c>
      <c r="O105">
        <v>8.5635532445711302</v>
      </c>
      <c r="Q105">
        <v>25.3853197969386</v>
      </c>
      <c r="R105">
        <v>14.553944487187501</v>
      </c>
      <c r="S105">
        <v>23.455203010012301</v>
      </c>
      <c r="U105">
        <v>7.4065695346198197</v>
      </c>
      <c r="V105">
        <v>8.9120237929913309</v>
      </c>
      <c r="W105">
        <v>5.8370896856260401</v>
      </c>
      <c r="AE105" s="6">
        <v>17</v>
      </c>
      <c r="AF105">
        <v>0.40170236133992299</v>
      </c>
      <c r="AG105">
        <v>0.247308699447192</v>
      </c>
      <c r="AH105">
        <v>0.29432855280312897</v>
      </c>
      <c r="AI105">
        <v>0.44214594225960402</v>
      </c>
      <c r="AJ105">
        <v>0.34910277324632999</v>
      </c>
      <c r="AK105">
        <v>0.47184773988897699</v>
      </c>
      <c r="AL105">
        <v>0.58813583204170805</v>
      </c>
      <c r="AM105">
        <v>0.54224443727829696</v>
      </c>
      <c r="AN105">
        <v>0.55258344764517597</v>
      </c>
    </row>
    <row r="106" spans="2:40" x14ac:dyDescent="0.2">
      <c r="B106" s="6">
        <v>17.166666666666668</v>
      </c>
      <c r="C106">
        <v>0.54484891743992403</v>
      </c>
      <c r="D106">
        <v>0.57206301323948405</v>
      </c>
      <c r="E106">
        <v>0.57859677859677905</v>
      </c>
      <c r="F106">
        <v>0.26458236117592199</v>
      </c>
      <c r="G106">
        <v>0.445438282647585</v>
      </c>
      <c r="H106">
        <v>0.18390452876377</v>
      </c>
      <c r="M106">
        <v>7.7244453848021699</v>
      </c>
      <c r="N106">
        <v>16.245251258061302</v>
      </c>
      <c r="O106">
        <v>8.4655325372824404</v>
      </c>
      <c r="Q106">
        <v>20.9387998872431</v>
      </c>
      <c r="R106">
        <v>20.530005549888799</v>
      </c>
      <c r="S106">
        <v>11.174760387196301</v>
      </c>
      <c r="U106">
        <v>6.5214170348298897</v>
      </c>
      <c r="V106">
        <v>6.6002930747747097</v>
      </c>
      <c r="W106">
        <v>7.5614607320066298</v>
      </c>
      <c r="AE106" s="6">
        <v>17.166666666666668</v>
      </c>
      <c r="AF106">
        <v>0.39566172432729302</v>
      </c>
      <c r="AG106">
        <v>0.24934535932499299</v>
      </c>
      <c r="AH106">
        <v>0.30019556714472001</v>
      </c>
      <c r="AI106">
        <v>0.44942032280063698</v>
      </c>
      <c r="AJ106">
        <v>0.35816566974805197</v>
      </c>
      <c r="AK106">
        <v>0.48750991276764499</v>
      </c>
      <c r="AL106">
        <v>0.59419473016767599</v>
      </c>
      <c r="AM106">
        <v>0.54579168010319301</v>
      </c>
      <c r="AN106">
        <v>0.56264288980338395</v>
      </c>
    </row>
    <row r="107" spans="2:40" x14ac:dyDescent="0.2">
      <c r="B107" s="6">
        <v>17.333333333333332</v>
      </c>
      <c r="C107">
        <v>0.55365215322388805</v>
      </c>
      <c r="D107">
        <v>0.58052622758505101</v>
      </c>
      <c r="E107">
        <v>0.58580398580398596</v>
      </c>
      <c r="F107">
        <v>0.26318245450303301</v>
      </c>
      <c r="G107">
        <v>0.44991055456171702</v>
      </c>
      <c r="H107">
        <v>0.179161566707466</v>
      </c>
      <c r="M107">
        <v>6.6283729378110898</v>
      </c>
      <c r="N107">
        <v>13.7739840930501</v>
      </c>
      <c r="O107">
        <v>8.1230585605955294</v>
      </c>
      <c r="Q107">
        <v>24.410602600979001</v>
      </c>
      <c r="R107">
        <v>17.999861614655</v>
      </c>
      <c r="S107">
        <v>19.213163178358201</v>
      </c>
      <c r="U107">
        <v>7.7363272523246298</v>
      </c>
      <c r="V107">
        <v>6.6765188152135497</v>
      </c>
      <c r="W107">
        <v>6.6522876725151097</v>
      </c>
      <c r="AE107" s="6">
        <v>17.333333333333332</v>
      </c>
      <c r="AF107">
        <v>0.40609555189456298</v>
      </c>
      <c r="AG107">
        <v>0.24963631073610701</v>
      </c>
      <c r="AH107">
        <v>0.30785528031290699</v>
      </c>
      <c r="AI107">
        <v>0.45942259604455599</v>
      </c>
      <c r="AJ107">
        <v>0.36215334420880901</v>
      </c>
      <c r="AK107">
        <v>0.49226804123711299</v>
      </c>
      <c r="AL107">
        <v>0.60504438495138801</v>
      </c>
      <c r="AM107">
        <v>0.55691712350854605</v>
      </c>
      <c r="AN107">
        <v>0.57247370827617705</v>
      </c>
    </row>
    <row r="108" spans="2:40" x14ac:dyDescent="0.2">
      <c r="B108" s="6">
        <v>17.5</v>
      </c>
      <c r="C108">
        <v>0.558331350622571</v>
      </c>
      <c r="D108">
        <v>0.58454834925423205</v>
      </c>
      <c r="E108">
        <v>0.59410319410319401</v>
      </c>
      <c r="F108">
        <v>0.27158189454036402</v>
      </c>
      <c r="G108">
        <v>0.44991055456171702</v>
      </c>
      <c r="H108">
        <v>0.180538555691554</v>
      </c>
      <c r="M108">
        <v>11.323666078325401</v>
      </c>
      <c r="N108">
        <v>9.4798340292582708</v>
      </c>
      <c r="O108">
        <v>7.6290877967852202</v>
      </c>
      <c r="Q108">
        <v>20.9715516665308</v>
      </c>
      <c r="R108">
        <v>11.2906252199028</v>
      </c>
      <c r="S108">
        <v>16.690041248034301</v>
      </c>
      <c r="U108">
        <v>10.268693801091199</v>
      </c>
      <c r="V108">
        <v>10.1393642014887</v>
      </c>
      <c r="W108">
        <v>7.6447562686520101</v>
      </c>
      <c r="AE108" s="6">
        <v>17.5</v>
      </c>
      <c r="AF108">
        <v>0.41350906095551898</v>
      </c>
      <c r="AG108">
        <v>0.251091067791679</v>
      </c>
      <c r="AH108">
        <v>0.31584093872229502</v>
      </c>
      <c r="AI108">
        <v>0.46328711070697898</v>
      </c>
      <c r="AJ108">
        <v>0.36704730831973897</v>
      </c>
      <c r="AK108">
        <v>0.48949246629658999</v>
      </c>
      <c r="AL108">
        <v>0.61335775679864701</v>
      </c>
      <c r="AM108">
        <v>0.56368913253789099</v>
      </c>
      <c r="AN108">
        <v>0.58413351623228205</v>
      </c>
    </row>
    <row r="109" spans="2:40" x14ac:dyDescent="0.2">
      <c r="B109" s="6">
        <v>17.666666666666668</v>
      </c>
      <c r="C109">
        <v>0.56538980093584001</v>
      </c>
      <c r="D109">
        <v>0.59242500418971</v>
      </c>
      <c r="E109">
        <v>0.60131040131040103</v>
      </c>
      <c r="F109">
        <v>0.24965002333177799</v>
      </c>
      <c r="G109">
        <v>0.45080500894454401</v>
      </c>
      <c r="H109">
        <v>0.17793757649938799</v>
      </c>
      <c r="M109">
        <v>9.3182789007257298</v>
      </c>
      <c r="N109">
        <v>8.3967077452002403</v>
      </c>
      <c r="O109">
        <v>6.5874259413213299</v>
      </c>
      <c r="Q109">
        <v>18.605464631237599</v>
      </c>
      <c r="R109">
        <v>18.825043131191599</v>
      </c>
      <c r="S109">
        <v>12.570751452565</v>
      </c>
      <c r="U109">
        <v>9.7687346052016295</v>
      </c>
      <c r="V109">
        <v>8.4394074554420904</v>
      </c>
      <c r="W109">
        <v>5.85275580250359</v>
      </c>
      <c r="AE109" s="6">
        <v>17.666666666666668</v>
      </c>
      <c r="AF109">
        <v>0.41872597473915402</v>
      </c>
      <c r="AG109">
        <v>0.260692464358452</v>
      </c>
      <c r="AH109">
        <v>0.321870925684485</v>
      </c>
      <c r="AI109">
        <v>0.46533303023414402</v>
      </c>
      <c r="AJ109">
        <v>0.37447888345115099</v>
      </c>
      <c r="AK109">
        <v>0.50753370340999204</v>
      </c>
      <c r="AL109">
        <v>0.61927575031703497</v>
      </c>
      <c r="AM109">
        <v>0.56981618832634595</v>
      </c>
      <c r="AN109">
        <v>0.58962048468221295</v>
      </c>
    </row>
    <row r="110" spans="2:40" x14ac:dyDescent="0.2">
      <c r="B110" s="6">
        <v>17.833333333333332</v>
      </c>
      <c r="C110">
        <v>0.56983107304306502</v>
      </c>
      <c r="D110">
        <v>0.59879336349924595</v>
      </c>
      <c r="E110">
        <v>0.60851760851760905</v>
      </c>
      <c r="F110">
        <v>0.26271581894540402</v>
      </c>
      <c r="G110">
        <v>0.44812164579606401</v>
      </c>
      <c r="H110">
        <v>0.177784577723378</v>
      </c>
      <c r="M110">
        <v>13.3263989825862</v>
      </c>
      <c r="N110">
        <v>10.9098713213808</v>
      </c>
      <c r="O110">
        <v>12.6142800484789</v>
      </c>
      <c r="Q110">
        <v>22.9273935992756</v>
      </c>
      <c r="R110">
        <v>13.875631872822</v>
      </c>
      <c r="S110">
        <v>18.9540154355909</v>
      </c>
      <c r="U110">
        <v>8.0488296103563997</v>
      </c>
      <c r="V110">
        <v>7.1721444164809602</v>
      </c>
      <c r="W110">
        <v>7.4059230721249598</v>
      </c>
      <c r="AE110" s="6">
        <v>17.833333333333332</v>
      </c>
      <c r="AF110">
        <v>0.43574958813838599</v>
      </c>
      <c r="AG110">
        <v>0.27203956939191198</v>
      </c>
      <c r="AH110">
        <v>0.32871577574967398</v>
      </c>
      <c r="AI110">
        <v>0.47601727665378502</v>
      </c>
      <c r="AJ110">
        <v>0.37774152619177098</v>
      </c>
      <c r="AK110">
        <v>0.51050753370340995</v>
      </c>
      <c r="AL110">
        <v>0.62716640834155302</v>
      </c>
      <c r="AM110">
        <v>0.57868429538858401</v>
      </c>
      <c r="AN110">
        <v>0.59762231367169605</v>
      </c>
    </row>
    <row r="111" spans="2:40" x14ac:dyDescent="0.2">
      <c r="B111" s="6">
        <v>18</v>
      </c>
      <c r="C111">
        <v>0.576572289634388</v>
      </c>
      <c r="D111">
        <v>0.60625104742751801</v>
      </c>
      <c r="E111">
        <v>0.61523341523341502</v>
      </c>
      <c r="F111">
        <v>0.27064862342510498</v>
      </c>
      <c r="G111">
        <v>0.45259391771019702</v>
      </c>
      <c r="H111">
        <v>0.17457160342717301</v>
      </c>
      <c r="M111">
        <v>11.331086597120899</v>
      </c>
      <c r="N111">
        <v>15.5633048197777</v>
      </c>
      <c r="O111">
        <v>13.341745175480799</v>
      </c>
      <c r="Q111">
        <v>22.976772308298699</v>
      </c>
      <c r="R111">
        <v>14.7060176814116</v>
      </c>
      <c r="S111">
        <v>12.7936315149318</v>
      </c>
      <c r="U111">
        <v>6.7009134762097498</v>
      </c>
      <c r="V111">
        <v>5.95951101342024</v>
      </c>
      <c r="W111">
        <v>7.2990597826006196</v>
      </c>
      <c r="AE111" s="6">
        <v>18</v>
      </c>
      <c r="AF111">
        <v>0.43437671609006001</v>
      </c>
      <c r="AG111">
        <v>0.27989525749199901</v>
      </c>
      <c r="AH111">
        <v>0.32594524119947899</v>
      </c>
      <c r="AI111">
        <v>0.48306433280291</v>
      </c>
      <c r="AJ111">
        <v>0.38680442269349302</v>
      </c>
      <c r="AK111">
        <v>0.51348136399682798</v>
      </c>
      <c r="AL111">
        <v>0.63547978018881202</v>
      </c>
      <c r="AM111">
        <v>0.58787487907126701</v>
      </c>
      <c r="AN111">
        <v>0.60470964791952397</v>
      </c>
    </row>
    <row r="112" spans="2:40" x14ac:dyDescent="0.2">
      <c r="B112" s="6">
        <v>18.166666666666668</v>
      </c>
      <c r="C112">
        <v>0.58608930129272696</v>
      </c>
      <c r="D112">
        <v>0.61220043572984795</v>
      </c>
      <c r="E112">
        <v>0.621294021294021</v>
      </c>
      <c r="F112">
        <v>0.25758282781147901</v>
      </c>
      <c r="G112">
        <v>0.44633273703041099</v>
      </c>
      <c r="H112">
        <v>0.173500611995104</v>
      </c>
      <c r="M112">
        <v>10.5908082348409</v>
      </c>
      <c r="N112">
        <v>12.4474175527331</v>
      </c>
      <c r="O112">
        <v>9.4181750921273704</v>
      </c>
      <c r="Q112">
        <v>23.331456156022298</v>
      </c>
      <c r="R112">
        <v>16.0926146458484</v>
      </c>
      <c r="S112">
        <v>14.211191830935199</v>
      </c>
      <c r="U112">
        <v>5.9151702564472597</v>
      </c>
      <c r="V112">
        <v>8.7797613679843707</v>
      </c>
      <c r="W112">
        <v>6.1919954792891696</v>
      </c>
      <c r="AE112" s="6">
        <v>18.166666666666668</v>
      </c>
      <c r="AF112">
        <v>0.43492586490939</v>
      </c>
      <c r="AG112">
        <v>0.28775094559208603</v>
      </c>
      <c r="AH112">
        <v>0.33458279009126501</v>
      </c>
      <c r="AI112">
        <v>0.498067742668788</v>
      </c>
      <c r="AJ112">
        <v>0.39514228747507701</v>
      </c>
      <c r="AK112">
        <v>0.52061855670103097</v>
      </c>
      <c r="AL112">
        <v>0.63998872763139403</v>
      </c>
      <c r="AM112">
        <v>0.59319574330861002</v>
      </c>
      <c r="AN112">
        <v>0.61156835848193902</v>
      </c>
    </row>
    <row r="113" spans="2:40" x14ac:dyDescent="0.2">
      <c r="B113" s="6">
        <v>18.333333333333332</v>
      </c>
      <c r="C113">
        <v>0.58767546990245101</v>
      </c>
      <c r="D113">
        <v>0.61446287916876197</v>
      </c>
      <c r="E113">
        <v>0.62637182637182598</v>
      </c>
      <c r="F113">
        <v>0.24591693887074201</v>
      </c>
      <c r="G113">
        <v>0.44901610017889099</v>
      </c>
      <c r="H113">
        <v>0.17166462668298699</v>
      </c>
      <c r="M113">
        <v>12.4230699084551</v>
      </c>
      <c r="N113">
        <v>10.1424100185219</v>
      </c>
      <c r="O113">
        <v>13.8682102389895</v>
      </c>
      <c r="Q113">
        <v>18.494281453634301</v>
      </c>
      <c r="R113">
        <v>18.209954617944099</v>
      </c>
      <c r="S113">
        <v>21.378324868916302</v>
      </c>
      <c r="U113">
        <v>7.5606442593449401</v>
      </c>
      <c r="V113">
        <v>6.9568912506389697</v>
      </c>
      <c r="W113">
        <v>6.5323589298873204</v>
      </c>
      <c r="AE113" s="6">
        <v>18.333333333333332</v>
      </c>
      <c r="AF113">
        <v>0.45194947830862198</v>
      </c>
      <c r="AG113">
        <v>0.28455048006982803</v>
      </c>
      <c r="AH113">
        <v>0.338983050847458</v>
      </c>
      <c r="AI113">
        <v>0.49602182314162302</v>
      </c>
      <c r="AJ113">
        <v>0.39441725575493902</v>
      </c>
      <c r="AK113">
        <v>0.53390166534496397</v>
      </c>
      <c r="AL113">
        <v>0.65097928702268604</v>
      </c>
      <c r="AM113">
        <v>0.60158013544018096</v>
      </c>
      <c r="AN113">
        <v>0.62322816643804302</v>
      </c>
    </row>
    <row r="114" spans="2:40" x14ac:dyDescent="0.2">
      <c r="B114" s="6">
        <v>18.5</v>
      </c>
      <c r="C114">
        <v>0.59298913474502302</v>
      </c>
      <c r="D114">
        <v>0.62409921233450705</v>
      </c>
      <c r="E114">
        <v>0.63314223314223295</v>
      </c>
      <c r="F114">
        <v>0.25291647223518399</v>
      </c>
      <c r="G114">
        <v>0.44722719141323802</v>
      </c>
      <c r="H114">
        <v>0.171970624235006</v>
      </c>
      <c r="M114">
        <v>10.643329054893201</v>
      </c>
      <c r="N114">
        <v>9.3383796105685501</v>
      </c>
      <c r="O114">
        <v>12.613655243263899</v>
      </c>
      <c r="Q114">
        <v>25.3753050745594</v>
      </c>
      <c r="R114">
        <v>17.594136383637998</v>
      </c>
      <c r="S114">
        <v>21.826787559780101</v>
      </c>
      <c r="U114">
        <v>6.2580684357382497</v>
      </c>
      <c r="V114">
        <v>6.1890941689631402</v>
      </c>
      <c r="W114">
        <v>8.1263689847690692</v>
      </c>
      <c r="AE114" s="6">
        <v>18.5</v>
      </c>
      <c r="AF114">
        <v>0.45689181768259202</v>
      </c>
      <c r="AG114">
        <v>0.29211521675880098</v>
      </c>
      <c r="AH114">
        <v>0.34827249022164303</v>
      </c>
      <c r="AI114">
        <v>0.50943396226415105</v>
      </c>
      <c r="AJ114">
        <v>0.40366141018669599</v>
      </c>
      <c r="AK114">
        <v>0.53707375099127697</v>
      </c>
      <c r="AL114">
        <v>0.65675637593349301</v>
      </c>
      <c r="AM114">
        <v>0.60915833602063896</v>
      </c>
      <c r="AN114">
        <v>0.62574302697759498</v>
      </c>
    </row>
    <row r="115" spans="2:40" x14ac:dyDescent="0.2">
      <c r="B115" s="6">
        <v>18.666666666666668</v>
      </c>
      <c r="C115">
        <v>0.59980965976683298</v>
      </c>
      <c r="D115">
        <v>0.62895927601809998</v>
      </c>
      <c r="E115">
        <v>0.63980343980344001</v>
      </c>
      <c r="F115">
        <v>0.25151656556229601</v>
      </c>
      <c r="G115">
        <v>0.42128801431127</v>
      </c>
      <c r="H115">
        <v>0.168604651162791</v>
      </c>
      <c r="M115">
        <v>11.972193748098601</v>
      </c>
      <c r="N115">
        <v>11.129433896316</v>
      </c>
      <c r="O115">
        <v>7.5576489586693096</v>
      </c>
      <c r="Q115">
        <v>20.433399689582</v>
      </c>
      <c r="R115">
        <v>11.8626673073394</v>
      </c>
      <c r="S115">
        <v>13.386324483418299</v>
      </c>
      <c r="U115">
        <v>8.6990331972111292</v>
      </c>
      <c r="V115">
        <v>7.1321573046045499</v>
      </c>
      <c r="W115">
        <v>6.2452105661836397</v>
      </c>
      <c r="AE115" s="6">
        <v>18.666666666666668</v>
      </c>
      <c r="AF115">
        <v>0.45908841295991198</v>
      </c>
      <c r="AG115">
        <v>0.30346232179226101</v>
      </c>
      <c r="AH115">
        <v>0.35397653194263401</v>
      </c>
      <c r="AI115">
        <v>0.51557172084564695</v>
      </c>
      <c r="AJ115">
        <v>0.41489940184883101</v>
      </c>
      <c r="AK115">
        <v>0.54321966693100698</v>
      </c>
      <c r="AL115">
        <v>0.66380160631252605</v>
      </c>
      <c r="AM115">
        <v>0.61496291518864898</v>
      </c>
      <c r="AN115">
        <v>0.635116598079561</v>
      </c>
    </row>
    <row r="116" spans="2:40" x14ac:dyDescent="0.2">
      <c r="B116" s="6">
        <v>18.833333333333332</v>
      </c>
      <c r="C116">
        <v>0.60250614640336297</v>
      </c>
      <c r="D116">
        <v>0.63340036869448602</v>
      </c>
      <c r="E116">
        <v>0.64608244608244603</v>
      </c>
      <c r="F116">
        <v>0.260849276714886</v>
      </c>
      <c r="G116">
        <v>0.45259391771019702</v>
      </c>
      <c r="H116">
        <v>0.16661566707466299</v>
      </c>
      <c r="M116">
        <v>13.5869977152387</v>
      </c>
      <c r="N116">
        <v>8.7519498252858607</v>
      </c>
      <c r="O116">
        <v>11.557532363998799</v>
      </c>
      <c r="Q116">
        <v>25.077396177205699</v>
      </c>
      <c r="R116">
        <v>19.173921086798401</v>
      </c>
      <c r="S116">
        <v>16.950181253357499</v>
      </c>
      <c r="U116">
        <v>11.824426560040701</v>
      </c>
      <c r="V116">
        <v>6.2632381209716703</v>
      </c>
      <c r="W116">
        <v>7.0543564439563697</v>
      </c>
      <c r="AE116" s="6">
        <v>18.833333333333332</v>
      </c>
      <c r="AF116">
        <v>0.47775947281713299</v>
      </c>
      <c r="AG116">
        <v>0.31655513529240598</v>
      </c>
      <c r="AH116">
        <v>0.356910039113429</v>
      </c>
      <c r="AI116">
        <v>0.53080245510343305</v>
      </c>
      <c r="AJ116">
        <v>0.42722494109117298</v>
      </c>
      <c r="AK116">
        <v>0.55452022204599505</v>
      </c>
      <c r="AL116">
        <v>0.67408764266591503</v>
      </c>
      <c r="AM116">
        <v>0.62270235407932895</v>
      </c>
      <c r="AN116">
        <v>0.64197530864197505</v>
      </c>
    </row>
    <row r="117" spans="2:40" x14ac:dyDescent="0.2">
      <c r="B117" s="6">
        <v>19</v>
      </c>
      <c r="C117">
        <v>0.61400586882385599</v>
      </c>
      <c r="D117">
        <v>0.64010390480978696</v>
      </c>
      <c r="E117">
        <v>0.65449085449085498</v>
      </c>
      <c r="F117">
        <v>0.246383574428371</v>
      </c>
      <c r="G117">
        <v>0.42039355992844402</v>
      </c>
      <c r="H117">
        <v>0.16600367197062399</v>
      </c>
      <c r="M117">
        <v>9.9965474791608404</v>
      </c>
      <c r="N117">
        <v>10.2040779888145</v>
      </c>
      <c r="O117">
        <v>12.801457572955099</v>
      </c>
      <c r="Q117">
        <v>16.223452002517099</v>
      </c>
      <c r="R117">
        <v>20.045587001236701</v>
      </c>
      <c r="S117">
        <v>16.345228588859101</v>
      </c>
      <c r="U117">
        <v>6.3833261641086798</v>
      </c>
      <c r="V117">
        <v>7.0959827186300402</v>
      </c>
      <c r="W117">
        <v>6.4416351819308497</v>
      </c>
      <c r="AE117" s="6">
        <v>19</v>
      </c>
      <c r="AF117">
        <v>0.47666117517847301</v>
      </c>
      <c r="AG117">
        <v>0.32208321210357899</v>
      </c>
      <c r="AH117">
        <v>0.36294002607561898</v>
      </c>
      <c r="AI117">
        <v>0.53239372584678302</v>
      </c>
      <c r="AJ117">
        <v>0.42504984593075901</v>
      </c>
      <c r="AK117">
        <v>0.55214115781126105</v>
      </c>
      <c r="AL117">
        <v>0.68409186980414305</v>
      </c>
      <c r="AM117">
        <v>0.63011931634956497</v>
      </c>
      <c r="AN117">
        <v>0.64974851394604505</v>
      </c>
    </row>
    <row r="118" spans="2:40" x14ac:dyDescent="0.2">
      <c r="B118" s="6">
        <v>19.166666666666668</v>
      </c>
      <c r="C118">
        <v>0.61995400111031795</v>
      </c>
      <c r="D118">
        <v>0.64731020613373602</v>
      </c>
      <c r="E118">
        <v>0.65749385749385802</v>
      </c>
      <c r="F118">
        <v>0.24778348110126</v>
      </c>
      <c r="G118">
        <v>0.415921288014311</v>
      </c>
      <c r="H118">
        <v>0.16401468788249701</v>
      </c>
      <c r="M118">
        <v>8.6704412525091001</v>
      </c>
      <c r="N118">
        <v>16.8753016940158</v>
      </c>
      <c r="O118">
        <v>12.6124981905339</v>
      </c>
      <c r="Q118">
        <v>26.4547084965821</v>
      </c>
      <c r="R118">
        <v>18.095853081896799</v>
      </c>
      <c r="S118">
        <v>21.313779832836001</v>
      </c>
      <c r="U118">
        <v>7.2140539857058199</v>
      </c>
      <c r="V118">
        <v>6.7724567438483998</v>
      </c>
      <c r="W118">
        <v>5.6603833284636202</v>
      </c>
      <c r="AE118" s="6">
        <v>19.166666666666668</v>
      </c>
      <c r="AF118">
        <v>0.49945085118067001</v>
      </c>
      <c r="AG118">
        <v>0.32586558044806502</v>
      </c>
      <c r="AH118">
        <v>0.376303780964798</v>
      </c>
      <c r="AI118">
        <v>0.53853148442827903</v>
      </c>
      <c r="AJ118">
        <v>0.42958129418162</v>
      </c>
      <c r="AK118">
        <v>0.565820777160983</v>
      </c>
      <c r="AL118">
        <v>0.68944624489220796</v>
      </c>
      <c r="AM118">
        <v>0.63737504030957803</v>
      </c>
      <c r="AN118">
        <v>0.65272062185642399</v>
      </c>
    </row>
    <row r="119" spans="2:40" x14ac:dyDescent="0.2">
      <c r="B119" s="6">
        <v>19.333333333333332</v>
      </c>
      <c r="C119">
        <v>0.62209532873344398</v>
      </c>
      <c r="D119">
        <v>0.65208647561588695</v>
      </c>
      <c r="E119">
        <v>0.66622986622986602</v>
      </c>
      <c r="F119">
        <v>0.258049463369109</v>
      </c>
      <c r="G119">
        <v>0.43381037567084102</v>
      </c>
      <c r="H119">
        <v>0.16187270501836001</v>
      </c>
      <c r="M119">
        <v>7.4305095189657502</v>
      </c>
      <c r="N119">
        <v>11.408552431591101</v>
      </c>
      <c r="O119">
        <v>9.41117176711629</v>
      </c>
      <c r="Q119">
        <v>23.670558092047699</v>
      </c>
      <c r="R119">
        <v>18.244944073847901</v>
      </c>
      <c r="S119">
        <v>16.974618105348501</v>
      </c>
      <c r="U119">
        <v>7.3525032202819904</v>
      </c>
      <c r="V119">
        <v>6.5676586873638296</v>
      </c>
      <c r="W119">
        <v>7.10614181566618</v>
      </c>
      <c r="AE119" s="6">
        <v>19.333333333333332</v>
      </c>
      <c r="AF119">
        <v>0.492586490939045</v>
      </c>
      <c r="AG119">
        <v>0.32906604597032302</v>
      </c>
      <c r="AH119">
        <v>0.38184485006518898</v>
      </c>
      <c r="AI119">
        <v>0.54967037963173504</v>
      </c>
      <c r="AJ119">
        <v>0.44535073409461701</v>
      </c>
      <c r="AK119">
        <v>0.58009516256938898</v>
      </c>
      <c r="AL119">
        <v>0.69198252782865999</v>
      </c>
      <c r="AM119">
        <v>0.64575943244114797</v>
      </c>
      <c r="AN119">
        <v>0.66300868770004595</v>
      </c>
    </row>
    <row r="120" spans="2:40" x14ac:dyDescent="0.2">
      <c r="B120" s="6">
        <v>19.5</v>
      </c>
      <c r="C120">
        <v>0.62677452613212803</v>
      </c>
      <c r="D120">
        <v>0.65870621752974701</v>
      </c>
      <c r="E120">
        <v>0.67278187278187296</v>
      </c>
      <c r="F120">
        <v>0.25151656556229601</v>
      </c>
      <c r="G120">
        <v>0.41502683363148501</v>
      </c>
      <c r="H120">
        <v>0.16126070991432101</v>
      </c>
      <c r="M120">
        <v>11.697861673541601</v>
      </c>
      <c r="N120">
        <v>10.2720841210609</v>
      </c>
      <c r="O120">
        <v>9.8632375640333798</v>
      </c>
      <c r="Q120">
        <v>17.667584547794998</v>
      </c>
      <c r="R120">
        <v>21.357868316604701</v>
      </c>
      <c r="S120">
        <v>12.0783837061045</v>
      </c>
      <c r="U120">
        <v>7.0249553822980904</v>
      </c>
      <c r="V120">
        <v>8.4373320798050493</v>
      </c>
      <c r="W120">
        <v>7.2464615496992701</v>
      </c>
      <c r="AE120" s="6">
        <v>19.5</v>
      </c>
      <c r="AF120">
        <v>0.50274574409664996</v>
      </c>
      <c r="AG120">
        <v>0.34506837358161202</v>
      </c>
      <c r="AH120">
        <v>0.391297262059974</v>
      </c>
      <c r="AI120">
        <v>0.55126165037508501</v>
      </c>
      <c r="AJ120">
        <v>0.44661953960485801</v>
      </c>
      <c r="AK120">
        <v>0.580689928628073</v>
      </c>
      <c r="AL120">
        <v>0.70410032408059697</v>
      </c>
      <c r="AM120">
        <v>0.65075782005804605</v>
      </c>
      <c r="AN120">
        <v>0.67215363511659798</v>
      </c>
    </row>
    <row r="121" spans="2:40" x14ac:dyDescent="0.2">
      <c r="B121" s="6">
        <v>19.666666666666668</v>
      </c>
      <c r="C121">
        <v>0.63438813545879902</v>
      </c>
      <c r="D121">
        <v>0.66063348416289602</v>
      </c>
      <c r="E121">
        <v>0.67654927654927699</v>
      </c>
      <c r="F121">
        <v>0.25384974335044302</v>
      </c>
      <c r="G121">
        <v>0.41502683363148501</v>
      </c>
      <c r="H121">
        <v>0.164320685434517</v>
      </c>
      <c r="M121">
        <v>12.557004099075201</v>
      </c>
      <c r="N121">
        <v>14.0422922102955</v>
      </c>
      <c r="O121">
        <v>6.7171092620928903</v>
      </c>
      <c r="Q121">
        <v>23.146968111178399</v>
      </c>
      <c r="R121">
        <v>16.625890267757899</v>
      </c>
      <c r="S121">
        <v>11.623423804676801</v>
      </c>
      <c r="U121">
        <v>6.1224697530631902</v>
      </c>
      <c r="V121">
        <v>7.5754325416902999</v>
      </c>
      <c r="W121">
        <v>6.0224313748801697</v>
      </c>
      <c r="AE121" s="6">
        <v>19.666666666666668</v>
      </c>
      <c r="AF121">
        <v>0.51949478308621599</v>
      </c>
      <c r="AG121">
        <v>0.35466977014838502</v>
      </c>
      <c r="AH121">
        <v>0.38999348109517601</v>
      </c>
      <c r="AI121">
        <v>0.56103659922709703</v>
      </c>
      <c r="AJ121">
        <v>0.45205727750589098</v>
      </c>
      <c r="AK121">
        <v>0.58187946074543995</v>
      </c>
      <c r="AL121">
        <v>0.70790474848527596</v>
      </c>
      <c r="AM121">
        <v>0.65994840374072905</v>
      </c>
      <c r="AN121">
        <v>0.67718335619570202</v>
      </c>
    </row>
    <row r="122" spans="2:40" x14ac:dyDescent="0.2">
      <c r="B122" s="6">
        <v>19.833333333333332</v>
      </c>
      <c r="C122">
        <v>0.63652946308192604</v>
      </c>
      <c r="D122">
        <v>0.66767219708396197</v>
      </c>
      <c r="E122">
        <v>0.68184548184548199</v>
      </c>
      <c r="F122">
        <v>0.246383574428371</v>
      </c>
      <c r="G122">
        <v>0.43828264758497298</v>
      </c>
      <c r="H122">
        <v>0.16064871481028201</v>
      </c>
      <c r="M122">
        <v>11.4423921515238</v>
      </c>
      <c r="N122">
        <v>16.980238862729198</v>
      </c>
      <c r="O122">
        <v>11.764826110752599</v>
      </c>
      <c r="Q122">
        <v>20.833149385628701</v>
      </c>
      <c r="R122">
        <v>16.303642308755801</v>
      </c>
      <c r="S122">
        <v>11.490467237578301</v>
      </c>
      <c r="U122">
        <v>7.4427976778949398</v>
      </c>
      <c r="V122">
        <v>7.9719818566032901</v>
      </c>
      <c r="W122">
        <v>6.6616260795859503</v>
      </c>
      <c r="AE122" s="6">
        <v>19.833333333333332</v>
      </c>
      <c r="AF122">
        <v>0.52883031301482697</v>
      </c>
      <c r="AG122">
        <v>0.36252545824847299</v>
      </c>
      <c r="AH122">
        <v>0.40563885267275102</v>
      </c>
      <c r="AI122">
        <v>0.56694703341668595</v>
      </c>
      <c r="AJ122">
        <v>0.45803878919702701</v>
      </c>
      <c r="AK122">
        <v>0.59833465503568595</v>
      </c>
      <c r="AL122">
        <v>0.71185007749753404</v>
      </c>
      <c r="AM122">
        <v>0.66526926797807195</v>
      </c>
      <c r="AN122">
        <v>0.68198445358939197</v>
      </c>
    </row>
    <row r="123" spans="2:40" x14ac:dyDescent="0.2">
      <c r="B123" s="6">
        <v>20</v>
      </c>
      <c r="C123">
        <v>0.644698231422</v>
      </c>
      <c r="D123">
        <v>0.67269984917043801</v>
      </c>
      <c r="E123">
        <v>0.68703248703248698</v>
      </c>
      <c r="F123">
        <v>0.249183387774148</v>
      </c>
      <c r="G123">
        <v>0.39803220035778197</v>
      </c>
      <c r="H123">
        <v>0.158047735618115</v>
      </c>
      <c r="M123">
        <v>7.06978247607766</v>
      </c>
      <c r="N123">
        <v>8.9237982951477193</v>
      </c>
      <c r="O123">
        <v>6.9693225990305097</v>
      </c>
      <c r="Q123">
        <v>23.318556896875801</v>
      </c>
      <c r="R123">
        <v>14.2409774903517</v>
      </c>
      <c r="S123">
        <v>20.637592274768199</v>
      </c>
      <c r="U123">
        <v>7.1667228758650996</v>
      </c>
      <c r="V123">
        <v>7.7988381968275604</v>
      </c>
      <c r="W123">
        <v>10.1382351297698</v>
      </c>
      <c r="AE123" s="6">
        <v>20</v>
      </c>
      <c r="AF123">
        <v>0.53487095002745699</v>
      </c>
      <c r="AG123">
        <v>0.36077974978178601</v>
      </c>
      <c r="AH123">
        <v>0.409876140808344</v>
      </c>
      <c r="AI123">
        <v>0.57240281882246002</v>
      </c>
      <c r="AJ123">
        <v>0.46746420155881802</v>
      </c>
      <c r="AK123">
        <v>0.600317208564631</v>
      </c>
      <c r="AL123">
        <v>0.72058616316753599</v>
      </c>
      <c r="AM123">
        <v>0.67155756207674899</v>
      </c>
      <c r="AN123">
        <v>0.69478737997256501</v>
      </c>
    </row>
    <row r="124" spans="2:40" x14ac:dyDescent="0.2">
      <c r="B124" s="6">
        <v>20.166666666666668</v>
      </c>
      <c r="C124">
        <v>0.65128083115235202</v>
      </c>
      <c r="D124">
        <v>0.67621920563097004</v>
      </c>
      <c r="E124">
        <v>0.69320229320229299</v>
      </c>
      <c r="F124">
        <v>0.251983201119925</v>
      </c>
      <c r="G124">
        <v>0.40787119856887299</v>
      </c>
      <c r="H124">
        <v>0.158047735618115</v>
      </c>
      <c r="M124">
        <v>13.6519783693132</v>
      </c>
      <c r="N124">
        <v>9.1686541567106801</v>
      </c>
      <c r="O124">
        <v>11.9798628758312</v>
      </c>
      <c r="Q124">
        <v>12.6893265257479</v>
      </c>
      <c r="R124">
        <v>17.659158056448</v>
      </c>
      <c r="S124">
        <v>20.674751956903702</v>
      </c>
      <c r="U124">
        <v>7.5867758988161897</v>
      </c>
      <c r="V124">
        <v>6.7993215394383704</v>
      </c>
      <c r="W124">
        <v>6.0997947869106799</v>
      </c>
      <c r="AE124" s="6">
        <v>20.166666666666668</v>
      </c>
      <c r="AF124">
        <v>0.53185063152114198</v>
      </c>
      <c r="AG124">
        <v>0.37590922315973202</v>
      </c>
      <c r="AH124">
        <v>0.410039113428944</v>
      </c>
      <c r="AI124">
        <v>0.57899522618777</v>
      </c>
      <c r="AJ124">
        <v>0.473989487040058</v>
      </c>
      <c r="AK124">
        <v>0.60824742268041199</v>
      </c>
      <c r="AL124">
        <v>0.72579963364802003</v>
      </c>
      <c r="AM124">
        <v>0.67978071589809697</v>
      </c>
      <c r="AN124">
        <v>0.69981710105166905</v>
      </c>
    </row>
    <row r="125" spans="2:40" x14ac:dyDescent="0.2">
      <c r="B125" s="6">
        <v>20.333333333333332</v>
      </c>
      <c r="C125">
        <v>0.65627726227298</v>
      </c>
      <c r="D125">
        <v>0.684347243170773</v>
      </c>
      <c r="E125">
        <v>0.702975702975703</v>
      </c>
      <c r="F125">
        <v>0.24125058329444701</v>
      </c>
      <c r="G125">
        <v>0.39087656529517001</v>
      </c>
      <c r="H125">
        <v>0.15682374541003699</v>
      </c>
      <c r="M125">
        <v>10.223515062515901</v>
      </c>
      <c r="N125">
        <v>12.0311231256686</v>
      </c>
      <c r="O125">
        <v>13.221162948047199</v>
      </c>
      <c r="Q125">
        <v>24.0182544545696</v>
      </c>
      <c r="R125">
        <v>18.213936939378598</v>
      </c>
      <c r="S125">
        <v>15.572043981053699</v>
      </c>
      <c r="U125">
        <v>10.926722907993399</v>
      </c>
      <c r="V125">
        <v>8.0277001672999493</v>
      </c>
      <c r="W125">
        <v>6.10152163879631</v>
      </c>
      <c r="AE125" s="6">
        <v>20.333333333333332</v>
      </c>
      <c r="AF125">
        <v>0.53569467325645304</v>
      </c>
      <c r="AG125">
        <v>0.37910968868199002</v>
      </c>
      <c r="AH125">
        <v>0.42112125162972602</v>
      </c>
      <c r="AI125">
        <v>0.59536258240509199</v>
      </c>
      <c r="AJ125">
        <v>0.48323364147181402</v>
      </c>
      <c r="AK125">
        <v>0.615186360031721</v>
      </c>
      <c r="AL125">
        <v>0.73044948569818202</v>
      </c>
      <c r="AM125">
        <v>0.68219929055143502</v>
      </c>
      <c r="AN125">
        <v>0.69753086419753096</v>
      </c>
    </row>
    <row r="126" spans="2:40" x14ac:dyDescent="0.2">
      <c r="B126" s="6">
        <v>20.5</v>
      </c>
      <c r="C126">
        <v>0.65818066460464797</v>
      </c>
      <c r="D126">
        <v>0.68979386626445505</v>
      </c>
      <c r="E126">
        <v>0.703903903903904</v>
      </c>
      <c r="F126">
        <v>0.24871675221651901</v>
      </c>
      <c r="G126">
        <v>0.39266547406082303</v>
      </c>
      <c r="H126">
        <v>0.15498776009791901</v>
      </c>
      <c r="M126">
        <v>11.867445085966001</v>
      </c>
      <c r="N126">
        <v>6.9593869365496701</v>
      </c>
      <c r="O126">
        <v>12.2872304953575</v>
      </c>
      <c r="Q126">
        <v>18.9358522830589</v>
      </c>
      <c r="R126">
        <v>17.337246044913499</v>
      </c>
      <c r="S126">
        <v>19.3079244900166</v>
      </c>
      <c r="U126">
        <v>6.8060982665872798</v>
      </c>
      <c r="V126">
        <v>6.8843064272654297</v>
      </c>
      <c r="W126">
        <v>7.3338083267200798</v>
      </c>
      <c r="AE126" s="6">
        <v>20.5</v>
      </c>
      <c r="AF126">
        <v>0.55107084019769403</v>
      </c>
      <c r="AG126">
        <v>0.382892057026477</v>
      </c>
      <c r="AH126">
        <v>0.427151238591917</v>
      </c>
      <c r="AI126">
        <v>0.60059104341895897</v>
      </c>
      <c r="AJ126">
        <v>0.48740257386260699</v>
      </c>
      <c r="AK126">
        <v>0.61934972244250597</v>
      </c>
      <c r="AL126">
        <v>0.73650838382415096</v>
      </c>
      <c r="AM126">
        <v>0.68977749113189302</v>
      </c>
      <c r="AN126">
        <v>0.70781893004115204</v>
      </c>
    </row>
    <row r="127" spans="2:40" x14ac:dyDescent="0.2">
      <c r="B127" s="6">
        <v>20.666666666666668</v>
      </c>
      <c r="C127">
        <v>0.66825283527639001</v>
      </c>
      <c r="D127">
        <v>0.69565946036534299</v>
      </c>
      <c r="E127">
        <v>0.70843570843570902</v>
      </c>
      <c r="F127">
        <v>0.244983667755483</v>
      </c>
      <c r="G127">
        <v>0.40071556350626097</v>
      </c>
      <c r="H127">
        <v>0.156517747858017</v>
      </c>
      <c r="M127">
        <v>10.626519070344701</v>
      </c>
      <c r="N127">
        <v>9.9511032329286007</v>
      </c>
      <c r="O127">
        <v>6.5274697625554996</v>
      </c>
      <c r="Q127">
        <v>23.965501430066801</v>
      </c>
      <c r="R127">
        <v>11.2690861489511</v>
      </c>
      <c r="S127">
        <v>19.0791804336776</v>
      </c>
      <c r="U127">
        <v>6.2017477620066197</v>
      </c>
      <c r="V127">
        <v>8.5778738178015104</v>
      </c>
      <c r="W127">
        <v>6.1931170628312202</v>
      </c>
      <c r="AE127" s="6">
        <v>20.666666666666668</v>
      </c>
      <c r="AF127">
        <v>0.55436573311367399</v>
      </c>
      <c r="AG127">
        <v>0.38492871690427699</v>
      </c>
      <c r="AH127">
        <v>0.43350717079530598</v>
      </c>
      <c r="AI127">
        <v>0.59695385314844296</v>
      </c>
      <c r="AJ127">
        <v>0.49247779590357099</v>
      </c>
      <c r="AK127">
        <v>0.62311657414750199</v>
      </c>
      <c r="AL127">
        <v>0.74214456812737795</v>
      </c>
      <c r="AM127">
        <v>0.693647210577233</v>
      </c>
      <c r="AN127">
        <v>0.71079103795153198</v>
      </c>
    </row>
    <row r="128" spans="2:40" x14ac:dyDescent="0.2">
      <c r="B128" s="6">
        <v>20.833333333333332</v>
      </c>
      <c r="C128">
        <v>0.66777698469347302</v>
      </c>
      <c r="D128">
        <v>0.69951399363164102</v>
      </c>
      <c r="E128">
        <v>0.71607971607971599</v>
      </c>
      <c r="F128">
        <v>0.2389174055063</v>
      </c>
      <c r="G128">
        <v>0.39803220035778197</v>
      </c>
      <c r="H128">
        <v>0.15208078335373301</v>
      </c>
      <c r="M128">
        <v>10.517958301515399</v>
      </c>
      <c r="N128">
        <v>11.9662591495621</v>
      </c>
      <c r="O128">
        <v>10.609891359817899</v>
      </c>
      <c r="Q128">
        <v>25.911064577162801</v>
      </c>
      <c r="R128">
        <v>20.053131753349501</v>
      </c>
      <c r="S128">
        <v>19.159229539743698</v>
      </c>
      <c r="U128">
        <v>6.3780564318149002</v>
      </c>
      <c r="V128">
        <v>7.6715031898295898</v>
      </c>
      <c r="W128">
        <v>5.63804343560221</v>
      </c>
      <c r="AE128" s="6">
        <v>20.833333333333332</v>
      </c>
      <c r="AF128">
        <v>0.56919275123558499</v>
      </c>
      <c r="AG128">
        <v>0.39598487052662201</v>
      </c>
      <c r="AH128">
        <v>0.43970013037809602</v>
      </c>
      <c r="AI128">
        <v>0.61377585814958002</v>
      </c>
      <c r="AJ128">
        <v>0.49719050208446602</v>
      </c>
      <c r="AK128">
        <v>0.62965900079302095</v>
      </c>
      <c r="AL128">
        <v>0.74876708468366904</v>
      </c>
      <c r="AM128">
        <v>0.70219284101902602</v>
      </c>
      <c r="AN128">
        <v>0.71879286694101496</v>
      </c>
    </row>
    <row r="129" spans="2:40" x14ac:dyDescent="0.2">
      <c r="B129" s="6">
        <v>21</v>
      </c>
      <c r="C129">
        <v>0.67650091204695095</v>
      </c>
      <c r="D129">
        <v>0.70286576168929105</v>
      </c>
      <c r="E129">
        <v>0.71597051597051597</v>
      </c>
      <c r="F129">
        <v>0.23051796546896899</v>
      </c>
      <c r="G129">
        <v>0.38998211091234303</v>
      </c>
      <c r="H129">
        <v>0.14993880048959601</v>
      </c>
      <c r="M129">
        <v>6.6423731114844999</v>
      </c>
      <c r="N129">
        <v>8.4918143882571702</v>
      </c>
      <c r="O129">
        <v>15.1489240791266</v>
      </c>
      <c r="Q129">
        <v>26.230665838081801</v>
      </c>
      <c r="R129">
        <v>21.1928105533609</v>
      </c>
      <c r="S129">
        <v>18.278576216589801</v>
      </c>
      <c r="U129">
        <v>8.1154048209700296</v>
      </c>
      <c r="V129">
        <v>6.5345564047283498</v>
      </c>
      <c r="W129">
        <v>6.8893943518885399</v>
      </c>
      <c r="AE129" s="6">
        <v>21</v>
      </c>
      <c r="AF129">
        <v>0.576331685886875</v>
      </c>
      <c r="AG129">
        <v>0.38987489089322103</v>
      </c>
      <c r="AH129">
        <v>0.44882659713168199</v>
      </c>
      <c r="AI129">
        <v>0.62241418504205503</v>
      </c>
      <c r="AJ129">
        <v>0.50552836686604996</v>
      </c>
      <c r="AK129">
        <v>0.64432989690721698</v>
      </c>
      <c r="AL129">
        <v>0.75708045653092904</v>
      </c>
      <c r="AM129">
        <v>0.70557884553369898</v>
      </c>
      <c r="AN129">
        <v>0.73045267489711896</v>
      </c>
    </row>
    <row r="130" spans="2:40" x14ac:dyDescent="0.2">
      <c r="B130" s="6">
        <v>21.166666666666668</v>
      </c>
      <c r="C130">
        <v>0.68197319375049603</v>
      </c>
      <c r="D130">
        <v>0.70923412099882699</v>
      </c>
      <c r="E130">
        <v>0.72530712530712504</v>
      </c>
      <c r="F130">
        <v>0.23565095660289301</v>
      </c>
      <c r="G130">
        <v>0.38461538461538503</v>
      </c>
      <c r="H130">
        <v>0.15116279069767399</v>
      </c>
      <c r="M130">
        <v>9.3396881505121492</v>
      </c>
      <c r="N130">
        <v>12.0283625297449</v>
      </c>
      <c r="O130">
        <v>12.1278349952927</v>
      </c>
      <c r="Q130">
        <v>21.986244702972002</v>
      </c>
      <c r="R130">
        <v>11.5691357792338</v>
      </c>
      <c r="S130">
        <v>20.8040707254906</v>
      </c>
      <c r="U130">
        <v>10.882669366233401</v>
      </c>
      <c r="V130">
        <v>5.98296057691595</v>
      </c>
      <c r="W130">
        <v>5.91769786309826</v>
      </c>
      <c r="AE130" s="6">
        <v>21.166666666666668</v>
      </c>
      <c r="AF130">
        <v>0.57578253706754501</v>
      </c>
      <c r="AG130">
        <v>0.40500436427116698</v>
      </c>
      <c r="AH130">
        <v>0.45355280312907398</v>
      </c>
      <c r="AI130">
        <v>0.62218686065014805</v>
      </c>
      <c r="AJ130">
        <v>0.51295994199746198</v>
      </c>
      <c r="AK130">
        <v>0.64274385408405998</v>
      </c>
      <c r="AL130">
        <v>0.76412568690996197</v>
      </c>
      <c r="AM130">
        <v>0.712512092873267</v>
      </c>
      <c r="AN130">
        <v>0.731595793324188</v>
      </c>
    </row>
    <row r="131" spans="2:40" x14ac:dyDescent="0.2">
      <c r="B131" s="6">
        <v>21.333333333333332</v>
      </c>
      <c r="C131">
        <v>0.68284558648584404</v>
      </c>
      <c r="D131">
        <v>0.71451315568962603</v>
      </c>
      <c r="E131">
        <v>0.72699972699972704</v>
      </c>
      <c r="F131">
        <v>0.23518432104526399</v>
      </c>
      <c r="G131">
        <v>0.41771019677996402</v>
      </c>
      <c r="H131">
        <v>0.15116279069767399</v>
      </c>
      <c r="M131">
        <v>8.2973059934345592</v>
      </c>
      <c r="N131">
        <v>15.603130920282799</v>
      </c>
      <c r="O131">
        <v>11.0261696638019</v>
      </c>
      <c r="Q131">
        <v>22.123059240021998</v>
      </c>
      <c r="R131">
        <v>12.4547238468954</v>
      </c>
      <c r="S131">
        <v>13.7352594702873</v>
      </c>
      <c r="U131">
        <v>6.2459245549691103</v>
      </c>
      <c r="V131">
        <v>6.75817302066379</v>
      </c>
      <c r="W131">
        <v>8.9519006888046206</v>
      </c>
      <c r="AE131" s="6">
        <v>21.333333333333332</v>
      </c>
      <c r="AF131">
        <v>0.57770455793520104</v>
      </c>
      <c r="AG131">
        <v>0.41780622636019799</v>
      </c>
      <c r="AH131">
        <v>0.45844198174706702</v>
      </c>
      <c r="AI131">
        <v>0.63559899977267598</v>
      </c>
      <c r="AJ131">
        <v>0.52709806054014896</v>
      </c>
      <c r="AK131">
        <v>0.65681998413957199</v>
      </c>
      <c r="AL131">
        <v>0.76680287445399498</v>
      </c>
      <c r="AM131">
        <v>0.71799419542083198</v>
      </c>
      <c r="AN131">
        <v>0.74371284865111997</v>
      </c>
    </row>
    <row r="132" spans="2:40" x14ac:dyDescent="0.2">
      <c r="B132" s="6">
        <v>21.5</v>
      </c>
      <c r="C132">
        <v>0.69149020540883499</v>
      </c>
      <c r="D132">
        <v>0.71786492374727695</v>
      </c>
      <c r="E132">
        <v>0.73311493311493303</v>
      </c>
      <c r="F132">
        <v>0.231451236584228</v>
      </c>
      <c r="G132">
        <v>0.413237924865832</v>
      </c>
      <c r="H132">
        <v>0.14550183598531199</v>
      </c>
      <c r="M132">
        <v>10.3907751453436</v>
      </c>
      <c r="N132">
        <v>15.437426202933599</v>
      </c>
      <c r="O132">
        <v>14.3840741180687</v>
      </c>
      <c r="Q132">
        <v>26.032547844138801</v>
      </c>
      <c r="R132">
        <v>18.994234999748102</v>
      </c>
      <c r="S132">
        <v>21.6824086838465</v>
      </c>
      <c r="U132">
        <v>7.2475700596504602</v>
      </c>
      <c r="V132">
        <v>5.9458800125752003</v>
      </c>
      <c r="W132">
        <v>5.8850401988452701</v>
      </c>
      <c r="AE132" s="6">
        <v>21.5</v>
      </c>
      <c r="AF132">
        <v>0.58072487644151605</v>
      </c>
      <c r="AG132">
        <v>0.42246144893802701</v>
      </c>
      <c r="AH132">
        <v>0.46854628422424999</v>
      </c>
      <c r="AI132">
        <v>0.63673562173221199</v>
      </c>
      <c r="AJ132">
        <v>0.52709806054014896</v>
      </c>
      <c r="AK132">
        <v>0.65999206978588398</v>
      </c>
      <c r="AL132">
        <v>0.76863463435254298</v>
      </c>
      <c r="AM132">
        <v>0.72315382134795203</v>
      </c>
      <c r="AN132">
        <v>0.74462734339277603</v>
      </c>
    </row>
    <row r="133" spans="2:40" x14ac:dyDescent="0.2">
      <c r="B133" s="6">
        <v>21.666666666666668</v>
      </c>
      <c r="C133">
        <v>0.69252121500515496</v>
      </c>
      <c r="D133">
        <v>0.72238981062510499</v>
      </c>
      <c r="E133">
        <v>0.73923013923013903</v>
      </c>
      <c r="F133">
        <v>0.22678488100793301</v>
      </c>
      <c r="G133">
        <v>0.40339892665474097</v>
      </c>
      <c r="H133">
        <v>0.14733782129743</v>
      </c>
      <c r="M133">
        <v>8.0998534801836506</v>
      </c>
      <c r="N133">
        <v>7.4561915447831799</v>
      </c>
      <c r="O133">
        <v>10.359284034115401</v>
      </c>
      <c r="Q133">
        <v>26.845957521220701</v>
      </c>
      <c r="R133">
        <v>11.502039883338901</v>
      </c>
      <c r="S133">
        <v>20.8168298139359</v>
      </c>
      <c r="U133">
        <v>6.32487786785686</v>
      </c>
      <c r="V133">
        <v>6.0865260902369203</v>
      </c>
      <c r="W133">
        <v>6.6251333755489998</v>
      </c>
      <c r="AE133" s="6">
        <v>21.666666666666668</v>
      </c>
      <c r="AF133">
        <v>0.60049423393739698</v>
      </c>
      <c r="AG133">
        <v>0.43788187372708798</v>
      </c>
      <c r="AH133">
        <v>0.46887222946544999</v>
      </c>
      <c r="AI133">
        <v>0.63969083882700595</v>
      </c>
      <c r="AJ133">
        <v>0.53362334602138795</v>
      </c>
      <c r="AK133">
        <v>0.66891356066613805</v>
      </c>
      <c r="AL133">
        <v>0.77934338452867402</v>
      </c>
      <c r="AM133">
        <v>0.73169945178974505</v>
      </c>
      <c r="AN133">
        <v>0.75240054869684503</v>
      </c>
    </row>
    <row r="134" spans="2:40" x14ac:dyDescent="0.2">
      <c r="B134" s="6">
        <v>21.833333333333332</v>
      </c>
      <c r="C134">
        <v>0.69950035688793699</v>
      </c>
      <c r="D134">
        <v>0.72565778448131402</v>
      </c>
      <c r="E134">
        <v>0.74146874146874098</v>
      </c>
      <c r="F134">
        <v>0.23051796546896899</v>
      </c>
      <c r="G134">
        <v>0.39624329159212901</v>
      </c>
      <c r="H134">
        <v>0.14213586291309699</v>
      </c>
      <c r="M134">
        <v>17.028104489461199</v>
      </c>
      <c r="N134">
        <v>13.484560102338</v>
      </c>
      <c r="O134">
        <v>7.71134447420346</v>
      </c>
      <c r="Q134">
        <v>13.5118464749102</v>
      </c>
      <c r="R134">
        <v>11.4061366889641</v>
      </c>
      <c r="S134">
        <v>21.8065630294317</v>
      </c>
      <c r="U134">
        <v>6.4421977360508702</v>
      </c>
      <c r="V134">
        <v>6.6048223068140199</v>
      </c>
      <c r="W134">
        <v>6.4543794064355904</v>
      </c>
      <c r="AE134" s="6">
        <v>21.833333333333332</v>
      </c>
      <c r="AF134">
        <v>0.58786381109280605</v>
      </c>
      <c r="AG134">
        <v>0.44224614489380298</v>
      </c>
      <c r="AH134">
        <v>0.480932203389831</v>
      </c>
      <c r="AI134">
        <v>0.65446692430097797</v>
      </c>
      <c r="AJ134">
        <v>0.53742976255211194</v>
      </c>
      <c r="AK134">
        <v>0.66574147501982595</v>
      </c>
      <c r="AL134">
        <v>0.78314780893335201</v>
      </c>
      <c r="AM134">
        <v>0.73508545630441802</v>
      </c>
      <c r="AN134">
        <v>0.75422953818015603</v>
      </c>
    </row>
    <row r="135" spans="2:40" x14ac:dyDescent="0.2">
      <c r="B135" s="6">
        <v>22</v>
      </c>
      <c r="C135">
        <v>0.70061067491474405</v>
      </c>
      <c r="D135">
        <v>0.72683090330149203</v>
      </c>
      <c r="E135">
        <v>0.74725634725634704</v>
      </c>
      <c r="F135">
        <v>0.21138590760616</v>
      </c>
      <c r="G135">
        <v>0.37388193202146702</v>
      </c>
      <c r="H135">
        <v>0.14626682986536099</v>
      </c>
      <c r="M135">
        <v>9.7646735352552696</v>
      </c>
      <c r="N135">
        <v>9.5492886375189503</v>
      </c>
      <c r="O135">
        <v>9.82157362169748</v>
      </c>
      <c r="Q135">
        <v>30.020142954185101</v>
      </c>
      <c r="R135">
        <v>17.0148262189233</v>
      </c>
      <c r="S135">
        <v>17.904864006321802</v>
      </c>
      <c r="U135">
        <v>6.7829764899284601</v>
      </c>
      <c r="V135">
        <v>9.3402775447427793</v>
      </c>
      <c r="W135">
        <v>5.5800887982573002</v>
      </c>
      <c r="AE135" s="6">
        <v>22</v>
      </c>
      <c r="AF135">
        <v>0.60763316858868799</v>
      </c>
      <c r="AG135">
        <v>0.44486470759383201</v>
      </c>
      <c r="AH135">
        <v>0.49005867014341598</v>
      </c>
      <c r="AI135">
        <v>0.66015003409865902</v>
      </c>
      <c r="AJ135">
        <v>0.54576762733369599</v>
      </c>
      <c r="AK135">
        <v>0.67109436954797796</v>
      </c>
      <c r="AL135">
        <v>0.789629420882063</v>
      </c>
      <c r="AM135">
        <v>0.73847146081909099</v>
      </c>
      <c r="AN135">
        <v>0.75811614083219003</v>
      </c>
    </row>
    <row r="136" spans="2:40" x14ac:dyDescent="0.2">
      <c r="B136" s="6">
        <v>22.166666666666668</v>
      </c>
      <c r="C136">
        <v>0.70655880720120601</v>
      </c>
      <c r="D136">
        <v>0.73437238143120498</v>
      </c>
      <c r="E136">
        <v>0.75255255255255304</v>
      </c>
      <c r="F136">
        <v>0.23845076994867001</v>
      </c>
      <c r="G136">
        <v>0.39087656529517001</v>
      </c>
      <c r="H136">
        <v>0.143359853121175</v>
      </c>
      <c r="M136">
        <v>7.4691420468871996</v>
      </c>
      <c r="N136">
        <v>9.7154278546237105</v>
      </c>
      <c r="O136">
        <v>9.2640233309556592</v>
      </c>
      <c r="Q136">
        <v>14.486938684746001</v>
      </c>
      <c r="R136">
        <v>11.496001250563699</v>
      </c>
      <c r="S136">
        <v>12.585344978379499</v>
      </c>
      <c r="U136">
        <v>6.78529841671907</v>
      </c>
      <c r="V136">
        <v>6.3825372100788904</v>
      </c>
      <c r="W136">
        <v>6.8026755256815603</v>
      </c>
      <c r="AE136" s="6">
        <v>22.166666666666668</v>
      </c>
      <c r="AF136">
        <v>0.62493135639758401</v>
      </c>
      <c r="AG136">
        <v>0.45999418097177802</v>
      </c>
      <c r="AH136">
        <v>0.49217731421121302</v>
      </c>
      <c r="AI136">
        <v>0.66469652193680395</v>
      </c>
      <c r="AJ136">
        <v>0.54812398042414401</v>
      </c>
      <c r="AK136">
        <v>0.69111816019032501</v>
      </c>
      <c r="AL136">
        <v>0.79146118078061201</v>
      </c>
      <c r="AM136">
        <v>0.74846823605288604</v>
      </c>
      <c r="AN136">
        <v>0.76428898033836301</v>
      </c>
    </row>
    <row r="137" spans="2:40" x14ac:dyDescent="0.2">
      <c r="B137" s="6">
        <v>22.333333333333332</v>
      </c>
      <c r="C137">
        <v>0.71076215401697196</v>
      </c>
      <c r="D137">
        <v>0.74082453494218203</v>
      </c>
      <c r="E137">
        <v>0.753098553098553</v>
      </c>
      <c r="F137">
        <v>0.233317778814746</v>
      </c>
      <c r="G137">
        <v>0.39266547406082303</v>
      </c>
      <c r="H137">
        <v>0.14029987760097901</v>
      </c>
      <c r="M137">
        <v>11.466364390667501</v>
      </c>
      <c r="N137">
        <v>9.6298640716383304</v>
      </c>
      <c r="O137">
        <v>7.76148387884973</v>
      </c>
      <c r="Q137">
        <v>26.727546278211499</v>
      </c>
      <c r="R137">
        <v>16.448617414900401</v>
      </c>
      <c r="S137">
        <v>17.047445432412001</v>
      </c>
      <c r="U137">
        <v>8.9031841636179401</v>
      </c>
      <c r="V137">
        <v>5.7269314797240503</v>
      </c>
      <c r="W137">
        <v>5.7620500607611502</v>
      </c>
      <c r="AE137" s="6">
        <v>22.333333333333332</v>
      </c>
      <c r="AF137">
        <v>0.62273476112026405</v>
      </c>
      <c r="AG137">
        <v>0.46203084084957802</v>
      </c>
      <c r="AH137">
        <v>0.50081486310299905</v>
      </c>
      <c r="AI137">
        <v>0.66628779268015503</v>
      </c>
      <c r="AJ137">
        <v>0.56298713068696804</v>
      </c>
      <c r="AK137">
        <v>0.69468675654242695</v>
      </c>
      <c r="AL137">
        <v>0.79752007890658005</v>
      </c>
      <c r="AM137">
        <v>0.75169300225733604</v>
      </c>
      <c r="AN137">
        <v>0.770233196159122</v>
      </c>
    </row>
    <row r="138" spans="2:40" x14ac:dyDescent="0.2">
      <c r="B138" s="6">
        <v>22.5</v>
      </c>
      <c r="C138">
        <v>0.71393449123641795</v>
      </c>
      <c r="D138">
        <v>0.74291938997821405</v>
      </c>
      <c r="E138">
        <v>0.75915915915915899</v>
      </c>
      <c r="F138">
        <v>0.22958469435371001</v>
      </c>
      <c r="G138">
        <v>0.36314847942754902</v>
      </c>
      <c r="H138">
        <v>0.14137086903304799</v>
      </c>
      <c r="M138">
        <v>13.692511380545</v>
      </c>
      <c r="N138">
        <v>9.6331932721816393</v>
      </c>
      <c r="O138">
        <v>11.0645736774109</v>
      </c>
      <c r="Q138">
        <v>16.379031206148401</v>
      </c>
      <c r="R138">
        <v>16.535445905181401</v>
      </c>
      <c r="S138">
        <v>22.0112689550112</v>
      </c>
      <c r="U138">
        <v>11.4563734526386</v>
      </c>
      <c r="V138">
        <v>6.2052257513506701</v>
      </c>
      <c r="W138">
        <v>6.3334276414630404</v>
      </c>
      <c r="AE138" s="6">
        <v>22.5</v>
      </c>
      <c r="AF138">
        <v>0.63948380010982997</v>
      </c>
      <c r="AG138">
        <v>0.46784986907186499</v>
      </c>
      <c r="AH138">
        <v>0.50961538461538503</v>
      </c>
      <c r="AI138">
        <v>0.68197317572175498</v>
      </c>
      <c r="AJ138">
        <v>0.56425593619720904</v>
      </c>
      <c r="AK138">
        <v>0.69448850118953198</v>
      </c>
      <c r="AL138">
        <v>0.80061998027335501</v>
      </c>
      <c r="AM138">
        <v>0.75653015156401204</v>
      </c>
      <c r="AN138">
        <v>0.77686328303612295</v>
      </c>
    </row>
    <row r="139" spans="2:40" x14ac:dyDescent="0.2">
      <c r="B139" s="6">
        <v>22.666666666666668</v>
      </c>
      <c r="C139">
        <v>0.71924815607899095</v>
      </c>
      <c r="D139">
        <v>0.74836601307189499</v>
      </c>
      <c r="E139">
        <v>0.764509964509965</v>
      </c>
      <c r="F139">
        <v>0.233317778814746</v>
      </c>
      <c r="G139">
        <v>0.35152057245080498</v>
      </c>
      <c r="H139">
        <v>0.13739290085679301</v>
      </c>
      <c r="M139">
        <v>15.721160118354099</v>
      </c>
      <c r="N139">
        <v>12.550983715506501</v>
      </c>
      <c r="O139">
        <v>8.3392735474488102</v>
      </c>
      <c r="Q139">
        <v>20.701859801870199</v>
      </c>
      <c r="R139">
        <v>16.5373168971377</v>
      </c>
      <c r="S139">
        <v>25.432548997858699</v>
      </c>
      <c r="U139">
        <v>6.2482956323427299</v>
      </c>
      <c r="V139">
        <v>7.8439084754931896</v>
      </c>
      <c r="W139">
        <v>8.8948232703036307</v>
      </c>
      <c r="AE139" s="6">
        <v>22.666666666666668</v>
      </c>
      <c r="AF139">
        <v>0.641405820977485</v>
      </c>
      <c r="AG139">
        <v>0.47686936281641001</v>
      </c>
      <c r="AH139">
        <v>0.51401564537157796</v>
      </c>
      <c r="AI139">
        <v>0.686746987951807</v>
      </c>
      <c r="AJ139">
        <v>0.57350009062896501</v>
      </c>
      <c r="AK139">
        <v>0.70618556701030899</v>
      </c>
      <c r="AL139">
        <v>0.80794701986755002</v>
      </c>
      <c r="AM139">
        <v>0.76297968397291205</v>
      </c>
      <c r="AN139">
        <v>0.78235025148605397</v>
      </c>
    </row>
    <row r="140" spans="2:40" x14ac:dyDescent="0.2">
      <c r="B140" s="6">
        <v>22.833333333333332</v>
      </c>
      <c r="C140">
        <v>0.72464112935205005</v>
      </c>
      <c r="D140">
        <v>0.750544662309368</v>
      </c>
      <c r="E140">
        <v>0.77215397215397197</v>
      </c>
      <c r="F140">
        <v>0.233317778814746</v>
      </c>
      <c r="G140">
        <v>0.35778175313059002</v>
      </c>
      <c r="H140">
        <v>0.13723990208078299</v>
      </c>
      <c r="M140">
        <v>10.322402544277701</v>
      </c>
      <c r="N140">
        <v>12.2116728461053</v>
      </c>
      <c r="O140">
        <v>7.4725498911333297</v>
      </c>
      <c r="Q140">
        <v>26.119671623709198</v>
      </c>
      <c r="R140">
        <v>18.740215943054199</v>
      </c>
      <c r="S140">
        <v>17.8135531943331</v>
      </c>
      <c r="U140">
        <v>7.2296157105144001</v>
      </c>
      <c r="V140">
        <v>9.2991196530520508</v>
      </c>
      <c r="W140">
        <v>13.8955828987022</v>
      </c>
      <c r="AE140" s="6">
        <v>22.833333333333332</v>
      </c>
      <c r="AF140">
        <v>0.64772103239977996</v>
      </c>
      <c r="AG140">
        <v>0.48676171079429698</v>
      </c>
      <c r="AH140">
        <v>0.53292046936114701</v>
      </c>
      <c r="AI140">
        <v>0.69856785633098395</v>
      </c>
      <c r="AJ140">
        <v>0.58691317745151395</v>
      </c>
      <c r="AK140">
        <v>0.70995241871530501</v>
      </c>
      <c r="AL140">
        <v>0.81146963505706604</v>
      </c>
      <c r="AM140">
        <v>0.770235407932925</v>
      </c>
      <c r="AN140">
        <v>0.78600823045267498</v>
      </c>
    </row>
    <row r="141" spans="2:40" x14ac:dyDescent="0.2">
      <c r="B141" s="6">
        <v>23</v>
      </c>
      <c r="C141">
        <v>0.72511697993496704</v>
      </c>
      <c r="D141">
        <v>0.75733199262610995</v>
      </c>
      <c r="E141">
        <v>0.76953316953316997</v>
      </c>
      <c r="F141">
        <v>0.22771815212319199</v>
      </c>
      <c r="G141">
        <v>0.36225402504472298</v>
      </c>
      <c r="H141">
        <v>0.13800489596083201</v>
      </c>
      <c r="M141">
        <v>16.189814614528501</v>
      </c>
      <c r="N141">
        <v>11.561994397254299</v>
      </c>
      <c r="O141">
        <v>9.6539543691576402</v>
      </c>
      <c r="Q141">
        <v>12.270328621992199</v>
      </c>
      <c r="R141">
        <v>20.166574610041799</v>
      </c>
      <c r="S141">
        <v>17.034867663018499</v>
      </c>
      <c r="U141">
        <v>5.8035311970290397</v>
      </c>
      <c r="V141">
        <v>5.7947977198417799</v>
      </c>
      <c r="W141">
        <v>5.7276292132897497</v>
      </c>
      <c r="AE141" s="6">
        <v>23</v>
      </c>
      <c r="AF141">
        <v>0.66254805052169097</v>
      </c>
      <c r="AG141">
        <v>0.48792551643875498</v>
      </c>
      <c r="AH141">
        <v>0.53096479791395101</v>
      </c>
      <c r="AI141">
        <v>0.70243237099340805</v>
      </c>
      <c r="AJ141">
        <v>0.58818198296175495</v>
      </c>
      <c r="AK141">
        <v>0.713917525773196</v>
      </c>
      <c r="AL141">
        <v>0.82203748062561599</v>
      </c>
      <c r="AM141">
        <v>0.77168655272492803</v>
      </c>
      <c r="AN141">
        <v>0.79652491998171004</v>
      </c>
    </row>
    <row r="142" spans="2:40" x14ac:dyDescent="0.2">
      <c r="B142" s="6">
        <v>23.166666666666668</v>
      </c>
      <c r="C142">
        <v>0.72932032675073399</v>
      </c>
      <c r="D142">
        <v>0.75816993464052296</v>
      </c>
      <c r="E142">
        <v>0.77581217581217599</v>
      </c>
      <c r="F142">
        <v>0.21045263649090101</v>
      </c>
      <c r="G142">
        <v>0.35688729874776398</v>
      </c>
      <c r="H142">
        <v>0.13662790697674401</v>
      </c>
      <c r="M142">
        <v>15.3996875861358</v>
      </c>
      <c r="N142">
        <v>11.3813825364105</v>
      </c>
      <c r="O142">
        <v>7.53141095311382</v>
      </c>
      <c r="Q142">
        <v>12.511614917153601</v>
      </c>
      <c r="R142">
        <v>19.0059336001802</v>
      </c>
      <c r="S142">
        <v>20.883119903705602</v>
      </c>
      <c r="U142">
        <v>6.4441442938647002</v>
      </c>
      <c r="V142">
        <v>5.8987731509578003</v>
      </c>
      <c r="W142">
        <v>7.2423722343691699</v>
      </c>
      <c r="AE142" s="6">
        <v>23.166666666666668</v>
      </c>
      <c r="AF142">
        <v>0.67435475013728696</v>
      </c>
      <c r="AG142">
        <v>0.50683735816118702</v>
      </c>
      <c r="AH142">
        <v>0.54693611473272497</v>
      </c>
      <c r="AI142">
        <v>0.71152534666969802</v>
      </c>
      <c r="AJ142">
        <v>0.59742613739351103</v>
      </c>
      <c r="AK142">
        <v>0.72303727200634405</v>
      </c>
      <c r="AL142">
        <v>0.82147386219529395</v>
      </c>
      <c r="AM142">
        <v>0.78007094485649797</v>
      </c>
      <c r="AN142">
        <v>0.79652491998171004</v>
      </c>
    </row>
    <row r="143" spans="2:40" x14ac:dyDescent="0.2">
      <c r="B143" s="6">
        <v>23.333333333333332</v>
      </c>
      <c r="C143">
        <v>0.73939249742247604</v>
      </c>
      <c r="D143">
        <v>0.762694821518351</v>
      </c>
      <c r="E143">
        <v>0.77783237783237802</v>
      </c>
      <c r="F143">
        <v>0.21371908539430701</v>
      </c>
      <c r="G143">
        <v>0.36225402504472298</v>
      </c>
      <c r="H143">
        <v>0.13310893512851901</v>
      </c>
      <c r="M143">
        <v>12.6369420733387</v>
      </c>
      <c r="N143">
        <v>9.9174669211040705</v>
      </c>
      <c r="O143">
        <v>10.000130371839001</v>
      </c>
      <c r="Q143">
        <v>13.636861857375999</v>
      </c>
      <c r="R143">
        <v>15.807621338982701</v>
      </c>
      <c r="S143">
        <v>11.9327849943252</v>
      </c>
      <c r="U143">
        <v>5.9799130438436201</v>
      </c>
      <c r="V143">
        <v>7.9771372005146102</v>
      </c>
      <c r="W143">
        <v>6.7764167493329701</v>
      </c>
      <c r="AE143" s="6">
        <v>23.333333333333332</v>
      </c>
      <c r="AF143">
        <v>0.682866556836903</v>
      </c>
      <c r="AG143">
        <v>0.51672970613907498</v>
      </c>
      <c r="AH143">
        <v>0.54775097783572402</v>
      </c>
      <c r="AI143">
        <v>0.71084337349397597</v>
      </c>
      <c r="AJ143">
        <v>0.60123255392423403</v>
      </c>
      <c r="AK143">
        <v>0.73156225218080895</v>
      </c>
      <c r="AL143">
        <v>0.82401014513174597</v>
      </c>
      <c r="AM143">
        <v>0.78281199613028096</v>
      </c>
      <c r="AN143">
        <v>0.79812528577960695</v>
      </c>
    </row>
    <row r="144" spans="2:40" x14ac:dyDescent="0.2">
      <c r="B144" s="6">
        <v>23.5</v>
      </c>
      <c r="C144">
        <v>0.73963042271393498</v>
      </c>
      <c r="D144">
        <v>0.76537623596447102</v>
      </c>
      <c r="E144">
        <v>0.78356538356538397</v>
      </c>
      <c r="F144">
        <v>0.21791880541297201</v>
      </c>
      <c r="G144">
        <v>0.36046511627907002</v>
      </c>
      <c r="H144">
        <v>0.13081395348837199</v>
      </c>
      <c r="M144">
        <v>9.6125057331676196</v>
      </c>
      <c r="N144">
        <v>10.9165672822113</v>
      </c>
      <c r="O144">
        <v>6.7863825144695999</v>
      </c>
      <c r="Q144">
        <v>16.7808019085737</v>
      </c>
      <c r="R144">
        <v>12.4657489997649</v>
      </c>
      <c r="S144">
        <v>19.0655503068214</v>
      </c>
      <c r="U144">
        <v>5.8345312223642596</v>
      </c>
      <c r="V144">
        <v>8.5950977139102402</v>
      </c>
      <c r="W144">
        <v>5.6719943784794902</v>
      </c>
      <c r="AE144" s="6">
        <v>23.5</v>
      </c>
      <c r="AF144">
        <v>0.68835804503020304</v>
      </c>
      <c r="AG144">
        <v>0.517020657550189</v>
      </c>
      <c r="AH144">
        <v>0.55312907431551495</v>
      </c>
      <c r="AI144">
        <v>0.71857240281882295</v>
      </c>
      <c r="AJ144">
        <v>0.61156425593619701</v>
      </c>
      <c r="AK144">
        <v>0.73790642347343405</v>
      </c>
      <c r="AL144">
        <v>0.83006904325771502</v>
      </c>
      <c r="AM144">
        <v>0.78845533698806802</v>
      </c>
      <c r="AN144">
        <v>0.80841335162322803</v>
      </c>
    </row>
    <row r="145" spans="2:40" x14ac:dyDescent="0.2">
      <c r="B145" s="6">
        <v>23.666666666666668</v>
      </c>
      <c r="C145">
        <v>0.74581648029185499</v>
      </c>
      <c r="D145">
        <v>0.77132562426680096</v>
      </c>
      <c r="E145">
        <v>0.78547638547638499</v>
      </c>
      <c r="F145">
        <v>0.21231917872141901</v>
      </c>
      <c r="G145">
        <v>0.34168157423971401</v>
      </c>
      <c r="H145">
        <v>0.12943696450428399</v>
      </c>
      <c r="M145">
        <v>14.0039377299933</v>
      </c>
      <c r="N145">
        <v>16.2472845600441</v>
      </c>
      <c r="O145">
        <v>14.1856771137219</v>
      </c>
      <c r="Q145">
        <v>29.098578192702298</v>
      </c>
      <c r="R145">
        <v>16.205489895042</v>
      </c>
      <c r="S145">
        <v>18.769557063183399</v>
      </c>
      <c r="U145">
        <v>10.703491112159901</v>
      </c>
      <c r="V145">
        <v>5.97201784712093</v>
      </c>
      <c r="W145">
        <v>6.5283399286755204</v>
      </c>
      <c r="AE145" s="6">
        <v>23.666666666666668</v>
      </c>
      <c r="AF145">
        <v>0.69165293794618299</v>
      </c>
      <c r="AG145">
        <v>0.53098632528367795</v>
      </c>
      <c r="AH145">
        <v>0.56160365058670203</v>
      </c>
      <c r="AI145">
        <v>0.730620595589907</v>
      </c>
      <c r="AJ145">
        <v>0.61718325176726496</v>
      </c>
      <c r="AK145">
        <v>0.73949246629659005</v>
      </c>
      <c r="AL145">
        <v>0.83232351697900497</v>
      </c>
      <c r="AM145">
        <v>0.79006772009029402</v>
      </c>
      <c r="AN145">
        <v>0.81115683584819398</v>
      </c>
    </row>
    <row r="146" spans="2:40" x14ac:dyDescent="0.2">
      <c r="B146" s="6">
        <v>23.833333333333332</v>
      </c>
      <c r="C146">
        <v>0.74787849948449503</v>
      </c>
      <c r="D146">
        <v>0.77241494888553697</v>
      </c>
      <c r="E146">
        <v>0.790827190827191</v>
      </c>
      <c r="F146">
        <v>0.208119458702753</v>
      </c>
      <c r="G146">
        <v>0.35420393559928398</v>
      </c>
      <c r="H146">
        <v>0.12821297429620601</v>
      </c>
      <c r="M146">
        <v>9.7642713302752906</v>
      </c>
      <c r="N146">
        <v>12.1304678153298</v>
      </c>
      <c r="O146">
        <v>10.4413033651671</v>
      </c>
      <c r="Q146">
        <v>21.345703179575398</v>
      </c>
      <c r="R146">
        <v>16.237130047132901</v>
      </c>
      <c r="S146">
        <v>18.739148388671399</v>
      </c>
      <c r="U146">
        <v>6.8736589946622102</v>
      </c>
      <c r="V146">
        <v>7.2226503173063099</v>
      </c>
      <c r="W146">
        <v>7.2770793124665003</v>
      </c>
      <c r="AE146" s="6">
        <v>23.833333333333332</v>
      </c>
      <c r="AF146">
        <v>0.70647995606809399</v>
      </c>
      <c r="AG146">
        <v>0.54349723596159405</v>
      </c>
      <c r="AH146">
        <v>0.56893741851368995</v>
      </c>
      <c r="AI146">
        <v>0.73789497613093902</v>
      </c>
      <c r="AJ146">
        <v>0.62624614826898695</v>
      </c>
      <c r="AK146">
        <v>0.75198255352894505</v>
      </c>
      <c r="AL146">
        <v>0.83781879667465098</v>
      </c>
      <c r="AM146">
        <v>0.79909706546275405</v>
      </c>
      <c r="AN146">
        <v>0.81184270690443505</v>
      </c>
    </row>
    <row r="147" spans="2:40" x14ac:dyDescent="0.2">
      <c r="B147" s="6">
        <v>24</v>
      </c>
      <c r="C147">
        <v>0.75152668728685901</v>
      </c>
      <c r="D147">
        <v>0.776772247360483</v>
      </c>
      <c r="E147">
        <v>0.79268359268359301</v>
      </c>
      <c r="F147">
        <v>0.20345310312645801</v>
      </c>
      <c r="G147">
        <v>0.339892665474061</v>
      </c>
      <c r="H147">
        <v>0.12591799265605899</v>
      </c>
      <c r="M147">
        <v>9.7647658013772602</v>
      </c>
      <c r="N147">
        <v>14.304050161378999</v>
      </c>
      <c r="O147">
        <v>9.9404586477250998</v>
      </c>
      <c r="Q147">
        <v>13.6309805740849</v>
      </c>
      <c r="R147">
        <v>21.410407944226399</v>
      </c>
      <c r="S147">
        <v>18.042177409450701</v>
      </c>
      <c r="U147">
        <v>7.5309750214933597</v>
      </c>
      <c r="V147">
        <v>5.5657238457900098</v>
      </c>
      <c r="W147">
        <v>6.5145735211104396</v>
      </c>
      <c r="AE147" s="6">
        <v>24</v>
      </c>
      <c r="AF147">
        <v>0.70291048874244899</v>
      </c>
      <c r="AG147">
        <v>0.55484434099505398</v>
      </c>
      <c r="AH147">
        <v>0.57415254237288105</v>
      </c>
      <c r="AI147">
        <v>0.73880427369856805</v>
      </c>
      <c r="AJ147">
        <v>0.63657785028095004</v>
      </c>
      <c r="AK147">
        <v>0.75118953211736705</v>
      </c>
      <c r="AL147">
        <v>0.84063688882626497</v>
      </c>
      <c r="AM147">
        <v>0.79861335053208604</v>
      </c>
      <c r="AN147">
        <v>0.82007315957933302</v>
      </c>
    </row>
    <row r="148" spans="2:40" x14ac:dyDescent="0.2">
      <c r="B148" s="6">
        <v>24.166666666666668</v>
      </c>
      <c r="C148">
        <v>0.75168530414783097</v>
      </c>
      <c r="D148">
        <v>0.77559912854030499</v>
      </c>
      <c r="E148">
        <v>0.79470379470379504</v>
      </c>
      <c r="F148">
        <v>0.19412039197386799</v>
      </c>
      <c r="G148">
        <v>0.32468694096601097</v>
      </c>
      <c r="H148">
        <v>0.126376988984088</v>
      </c>
      <c r="M148">
        <v>10.186461367829599</v>
      </c>
      <c r="N148">
        <v>14.0974689362048</v>
      </c>
      <c r="O148">
        <v>9.8542913434407406</v>
      </c>
      <c r="Q148">
        <v>18.244646498415101</v>
      </c>
      <c r="R148">
        <v>10.875812067627001</v>
      </c>
      <c r="S148">
        <v>21.027679591807299</v>
      </c>
      <c r="U148">
        <v>11.934547546248901</v>
      </c>
      <c r="V148">
        <v>6.1251466660140599</v>
      </c>
      <c r="W148">
        <v>6.8869573443746699</v>
      </c>
      <c r="AE148" s="6">
        <v>24.166666666666668</v>
      </c>
      <c r="AF148">
        <v>0.721306974190005</v>
      </c>
      <c r="AG148">
        <v>0.55048006982833897</v>
      </c>
      <c r="AH148">
        <v>0.58621251629726201</v>
      </c>
      <c r="AI148">
        <v>0.748124573766765</v>
      </c>
      <c r="AJ148">
        <v>0.63929671923146603</v>
      </c>
      <c r="AK148">
        <v>0.75951625693893698</v>
      </c>
      <c r="AL148">
        <v>0.84852754685078202</v>
      </c>
      <c r="AM148">
        <v>0.80586907449209899</v>
      </c>
      <c r="AN148">
        <v>0.82761774119798803</v>
      </c>
    </row>
    <row r="149" spans="2:40" x14ac:dyDescent="0.2">
      <c r="B149" s="6">
        <v>24.333333333333332</v>
      </c>
      <c r="C149">
        <v>0.75802997858672405</v>
      </c>
      <c r="D149">
        <v>0.78280542986425306</v>
      </c>
      <c r="E149">
        <v>0.8</v>
      </c>
      <c r="F149">
        <v>0.20578628091460599</v>
      </c>
      <c r="G149">
        <v>0.30500894454382799</v>
      </c>
      <c r="H149">
        <v>0.12408200734394099</v>
      </c>
      <c r="M149">
        <v>8.8313919482605101</v>
      </c>
      <c r="N149">
        <v>14.0255807160411</v>
      </c>
      <c r="O149">
        <v>8.5491614085760599</v>
      </c>
      <c r="Q149">
        <v>14.5384892370407</v>
      </c>
      <c r="R149">
        <v>14.2706548995821</v>
      </c>
      <c r="S149">
        <v>17.6729034789347</v>
      </c>
      <c r="U149">
        <v>6.0660773444237996</v>
      </c>
      <c r="V149">
        <v>6.5520910312764897</v>
      </c>
      <c r="W149">
        <v>5.7719725142106197</v>
      </c>
      <c r="AE149" s="6">
        <v>24.333333333333332</v>
      </c>
      <c r="AF149">
        <v>0.72075782537067601</v>
      </c>
      <c r="AG149">
        <v>0.56531859179516997</v>
      </c>
      <c r="AH149">
        <v>0.59110169491525399</v>
      </c>
      <c r="AI149">
        <v>0.75403500795635403</v>
      </c>
      <c r="AJ149">
        <v>0.63603407649084598</v>
      </c>
      <c r="AK149">
        <v>0.75951625693893698</v>
      </c>
      <c r="AL149">
        <v>0.85050021135691101</v>
      </c>
      <c r="AM149">
        <v>0.81006127055788502</v>
      </c>
      <c r="AN149">
        <v>0.82967535436671203</v>
      </c>
    </row>
    <row r="150" spans="2:40" x14ac:dyDescent="0.2">
      <c r="B150" s="6">
        <v>24.5</v>
      </c>
      <c r="C150">
        <v>0.76405741930367199</v>
      </c>
      <c r="D150">
        <v>0.78682755153343398</v>
      </c>
      <c r="E150">
        <v>0.80185640185640195</v>
      </c>
      <c r="F150">
        <v>0.19972001866542199</v>
      </c>
      <c r="G150">
        <v>0.33184257602862299</v>
      </c>
      <c r="H150">
        <v>0.121022031823745</v>
      </c>
      <c r="M150">
        <v>10.812313011486699</v>
      </c>
      <c r="N150">
        <v>9.00890395415645</v>
      </c>
      <c r="O150">
        <v>11.895076831858299</v>
      </c>
      <c r="Q150">
        <v>26.716121643660902</v>
      </c>
      <c r="R150">
        <v>11.1577773416049</v>
      </c>
      <c r="S150">
        <v>11.570559692978801</v>
      </c>
      <c r="U150">
        <v>10.4317367789118</v>
      </c>
      <c r="V150">
        <v>7.0389590702889899</v>
      </c>
      <c r="W150">
        <v>5.6606229954171896</v>
      </c>
      <c r="AE150" s="6">
        <v>24.5</v>
      </c>
      <c r="AF150">
        <v>0.72240527182866598</v>
      </c>
      <c r="AG150">
        <v>0.56619144602851301</v>
      </c>
      <c r="AH150">
        <v>0.59925032594524097</v>
      </c>
      <c r="AI150">
        <v>0.75335303478063198</v>
      </c>
      <c r="AJ150">
        <v>0.64926590538336104</v>
      </c>
      <c r="AK150">
        <v>0.76685170499603506</v>
      </c>
      <c r="AL150">
        <v>0.85190925743271795</v>
      </c>
      <c r="AM150">
        <v>0.81457594324411497</v>
      </c>
      <c r="AN150">
        <v>0.83196159122085001</v>
      </c>
    </row>
    <row r="151" spans="2:40" x14ac:dyDescent="0.2">
      <c r="B151" s="6">
        <v>24.666666666666668</v>
      </c>
      <c r="C151">
        <v>0.76485050360853402</v>
      </c>
      <c r="D151">
        <v>0.78875481816658299</v>
      </c>
      <c r="E151">
        <v>0.80862680862680902</v>
      </c>
      <c r="F151">
        <v>0.19225384974335</v>
      </c>
      <c r="G151">
        <v>0.30948121645796101</v>
      </c>
      <c r="H151">
        <v>0.123011015911873</v>
      </c>
      <c r="M151">
        <v>11.484568094528401</v>
      </c>
      <c r="N151">
        <v>16.718323971249799</v>
      </c>
      <c r="O151">
        <v>16.2988886273269</v>
      </c>
      <c r="Q151">
        <v>17.3251334334578</v>
      </c>
      <c r="R151">
        <v>20.719820622220901</v>
      </c>
      <c r="S151">
        <v>21.476790861773502</v>
      </c>
      <c r="U151">
        <v>8.0100729256846108</v>
      </c>
      <c r="V151">
        <v>10.307349735390099</v>
      </c>
      <c r="W151">
        <v>5.9213787620342604</v>
      </c>
      <c r="AE151" s="6">
        <v>24.666666666666668</v>
      </c>
      <c r="AF151">
        <v>0.72158154859967105</v>
      </c>
      <c r="AG151">
        <v>0.56997381437299999</v>
      </c>
      <c r="AH151">
        <v>0.59778357235984403</v>
      </c>
      <c r="AI151">
        <v>0.768129120254603</v>
      </c>
      <c r="AJ151">
        <v>0.64872213159325698</v>
      </c>
      <c r="AK151">
        <v>0.78072957969865198</v>
      </c>
      <c r="AL151">
        <v>0.85627730026771898</v>
      </c>
      <c r="AM151">
        <v>0.81989680748145799</v>
      </c>
      <c r="AN151">
        <v>0.84087791495198905</v>
      </c>
    </row>
    <row r="152" spans="2:40" x14ac:dyDescent="0.2">
      <c r="B152" s="6">
        <v>24.833333333333332</v>
      </c>
      <c r="C152">
        <v>0.76770560710603497</v>
      </c>
      <c r="D152">
        <v>0.79537456008044205</v>
      </c>
      <c r="E152">
        <v>0.80977340977340995</v>
      </c>
      <c r="F152">
        <v>0.19738684087727501</v>
      </c>
      <c r="G152">
        <v>0.31395348837209303</v>
      </c>
      <c r="H152">
        <v>0.121175030599755</v>
      </c>
      <c r="M152">
        <v>11.1731835420703</v>
      </c>
      <c r="N152">
        <v>14.120594279138601</v>
      </c>
      <c r="O152">
        <v>6.73427077726015</v>
      </c>
      <c r="Q152">
        <v>23.9858162635058</v>
      </c>
      <c r="R152">
        <v>17.844733029295</v>
      </c>
      <c r="S152">
        <v>26.908710160770202</v>
      </c>
      <c r="U152">
        <v>7.58363851914309</v>
      </c>
      <c r="V152">
        <v>5.64441586947689</v>
      </c>
      <c r="W152">
        <v>5.5308171171523099</v>
      </c>
      <c r="AE152" s="6">
        <v>24.833333333333332</v>
      </c>
      <c r="AF152">
        <v>0.73915431081823202</v>
      </c>
      <c r="AG152">
        <v>0.58277567646203099</v>
      </c>
      <c r="AH152">
        <v>0.61571056062581497</v>
      </c>
      <c r="AI152">
        <v>0.76585587633553098</v>
      </c>
      <c r="AJ152">
        <v>0.66122892876563399</v>
      </c>
      <c r="AK152">
        <v>0.77438540840602699</v>
      </c>
      <c r="AL152">
        <v>0.86036353388755804</v>
      </c>
      <c r="AM152">
        <v>0.82392776523702005</v>
      </c>
      <c r="AN152">
        <v>0.84613625971650697</v>
      </c>
    </row>
    <row r="153" spans="2:40" x14ac:dyDescent="0.2">
      <c r="B153" s="6">
        <v>25</v>
      </c>
      <c r="C153">
        <v>0.77206757078277399</v>
      </c>
      <c r="D153">
        <v>0.79503938327467705</v>
      </c>
      <c r="E153">
        <v>0.81441441441441398</v>
      </c>
      <c r="F153">
        <v>0.19272048530097999</v>
      </c>
      <c r="G153">
        <v>0.30679785330948101</v>
      </c>
      <c r="H153">
        <v>0.12056303549571599</v>
      </c>
      <c r="M153">
        <v>15.917702762050499</v>
      </c>
      <c r="N153">
        <v>8.7225964743717004</v>
      </c>
      <c r="O153">
        <v>7.32976650672994</v>
      </c>
      <c r="Q153">
        <v>22.757570400651701</v>
      </c>
      <c r="R153">
        <v>18.272398998802199</v>
      </c>
      <c r="S153">
        <v>22.338244609285798</v>
      </c>
      <c r="U153">
        <v>5.75609151776725</v>
      </c>
      <c r="V153">
        <v>9.8676298411522403</v>
      </c>
      <c r="W153">
        <v>14.6082141275518</v>
      </c>
      <c r="AE153" s="6">
        <v>25</v>
      </c>
      <c r="AF153">
        <v>0.72844590884129601</v>
      </c>
      <c r="AG153">
        <v>0.57782950247308695</v>
      </c>
      <c r="AH153">
        <v>0.61685136897001303</v>
      </c>
      <c r="AI153">
        <v>0.77972266424187298</v>
      </c>
      <c r="AJ153">
        <v>0.66793547217690796</v>
      </c>
      <c r="AK153">
        <v>0.78370340999207</v>
      </c>
      <c r="AL153">
        <v>0.86205438917852595</v>
      </c>
      <c r="AM153">
        <v>0.82940986778458603</v>
      </c>
      <c r="AN153">
        <v>0.84270690443530005</v>
      </c>
    </row>
    <row r="154" spans="2:40" x14ac:dyDescent="0.2">
      <c r="B154" s="6">
        <v>25.166666666666668</v>
      </c>
      <c r="C154">
        <v>0.77619160916805496</v>
      </c>
      <c r="D154">
        <v>0.80031841796547698</v>
      </c>
      <c r="E154">
        <v>0.81326781326781294</v>
      </c>
      <c r="F154">
        <v>0.16612225851609899</v>
      </c>
      <c r="G154">
        <v>0.30948121645796101</v>
      </c>
      <c r="H154">
        <v>0.115973072215422</v>
      </c>
      <c r="M154">
        <v>9.2447423469459409</v>
      </c>
      <c r="N154">
        <v>15.557789621027901</v>
      </c>
      <c r="O154">
        <v>13.259051945769601</v>
      </c>
      <c r="Q154">
        <v>23.771469157880599</v>
      </c>
      <c r="R154">
        <v>20.202852863620901</v>
      </c>
      <c r="S154">
        <v>11.423204843712</v>
      </c>
      <c r="U154">
        <v>8.7392788161922592</v>
      </c>
      <c r="V154">
        <v>6.5873800356088799</v>
      </c>
      <c r="W154">
        <v>8.8475479517224898</v>
      </c>
      <c r="AE154" s="6">
        <v>25.166666666666668</v>
      </c>
      <c r="AF154">
        <v>0.74656781987918697</v>
      </c>
      <c r="AG154">
        <v>0.59412278149549003</v>
      </c>
      <c r="AH154">
        <v>0.624674054758801</v>
      </c>
      <c r="AI154">
        <v>0.78176858376903902</v>
      </c>
      <c r="AJ154">
        <v>0.675185789378285</v>
      </c>
      <c r="AK154">
        <v>0.78548770816812097</v>
      </c>
      <c r="AL154">
        <v>0.86853600112723695</v>
      </c>
      <c r="AM154">
        <v>0.82924862947436295</v>
      </c>
      <c r="AN154">
        <v>0.85208047553726596</v>
      </c>
    </row>
    <row r="155" spans="2:40" x14ac:dyDescent="0.2">
      <c r="B155" s="6">
        <v>25.333333333333332</v>
      </c>
      <c r="C155">
        <v>0.77706400190340197</v>
      </c>
      <c r="D155">
        <v>0.80157533098709599</v>
      </c>
      <c r="E155">
        <v>0.817253617253617</v>
      </c>
      <c r="F155">
        <v>0.18338777414839</v>
      </c>
      <c r="G155">
        <v>0.32737030411448997</v>
      </c>
      <c r="H155">
        <v>0.11459608323133399</v>
      </c>
      <c r="M155">
        <v>6.9477867225094103</v>
      </c>
      <c r="N155">
        <v>11.0397100008792</v>
      </c>
      <c r="O155">
        <v>12.916552806241</v>
      </c>
      <c r="Q155">
        <v>24.348325003278202</v>
      </c>
      <c r="R155">
        <v>18.938899589392499</v>
      </c>
      <c r="S155">
        <v>14.793275994075</v>
      </c>
      <c r="U155">
        <v>6.9929934693310001</v>
      </c>
      <c r="V155">
        <v>6.1280952701224303</v>
      </c>
      <c r="W155">
        <v>8.3343136984359099</v>
      </c>
      <c r="AE155" s="6">
        <v>25.333333333333332</v>
      </c>
      <c r="AF155">
        <v>0.75919824272377801</v>
      </c>
      <c r="AG155">
        <v>0.61157986616235105</v>
      </c>
      <c r="AH155">
        <v>0.623696219035202</v>
      </c>
      <c r="AI155">
        <v>0.78426915208001802</v>
      </c>
      <c r="AJ155">
        <v>0.68062352727931896</v>
      </c>
      <c r="AK155">
        <v>0.79599524187153103</v>
      </c>
      <c r="AL155">
        <v>0.86881781034239802</v>
      </c>
      <c r="AM155">
        <v>0.82892615285391802</v>
      </c>
      <c r="AN155">
        <v>0.85916780978509399</v>
      </c>
    </row>
    <row r="156" spans="2:40" x14ac:dyDescent="0.2">
      <c r="B156" s="6">
        <v>25.5</v>
      </c>
      <c r="C156">
        <v>0.784043143786184</v>
      </c>
      <c r="D156">
        <v>0.80643539467068903</v>
      </c>
      <c r="E156">
        <v>0.82069342069342099</v>
      </c>
      <c r="F156">
        <v>0.187587494167056</v>
      </c>
      <c r="G156">
        <v>0.293381037567084</v>
      </c>
      <c r="H156">
        <v>0.115208078335373</v>
      </c>
      <c r="M156">
        <v>14.122107778519499</v>
      </c>
      <c r="N156">
        <v>8.0566091643181803</v>
      </c>
      <c r="O156">
        <v>10.4508868416981</v>
      </c>
      <c r="Q156">
        <v>12.0496997885061</v>
      </c>
      <c r="R156">
        <v>20.663022067211401</v>
      </c>
      <c r="S156">
        <v>11.2729093118998</v>
      </c>
      <c r="U156">
        <v>6.1774219574752003</v>
      </c>
      <c r="V156">
        <v>6.6144577035114001</v>
      </c>
      <c r="W156">
        <v>5.9440989669609996</v>
      </c>
      <c r="AE156" s="6">
        <v>25.5</v>
      </c>
      <c r="AF156">
        <v>0.75096101043382801</v>
      </c>
      <c r="AG156">
        <v>0.60983415769566496</v>
      </c>
      <c r="AH156">
        <v>0.63477835723598397</v>
      </c>
      <c r="AI156">
        <v>0.78972493748579198</v>
      </c>
      <c r="AJ156">
        <v>0.68279862243973199</v>
      </c>
      <c r="AK156">
        <v>0.797779540047581</v>
      </c>
      <c r="AL156">
        <v>0.86966323798788203</v>
      </c>
      <c r="AM156">
        <v>0.83134472750725597</v>
      </c>
      <c r="AN156">
        <v>0.85573845450388697</v>
      </c>
    </row>
    <row r="157" spans="2:40" x14ac:dyDescent="0.2">
      <c r="B157" s="6">
        <v>25.666666666666668</v>
      </c>
      <c r="C157">
        <v>0.78864303275438197</v>
      </c>
      <c r="D157">
        <v>0.80710574828221904</v>
      </c>
      <c r="E157">
        <v>0.82189462189462204</v>
      </c>
      <c r="F157">
        <v>0.18712085860942601</v>
      </c>
      <c r="G157">
        <v>0.30500894454382799</v>
      </c>
      <c r="H157">
        <v>0.114137086903305</v>
      </c>
      <c r="M157">
        <v>8.5321271515167307</v>
      </c>
      <c r="N157">
        <v>12.8445669881242</v>
      </c>
      <c r="O157">
        <v>7.7851297383038096</v>
      </c>
      <c r="Q157">
        <v>23.267210142795498</v>
      </c>
      <c r="R157">
        <v>18.727222787678301</v>
      </c>
      <c r="S157">
        <v>17.774430795365799</v>
      </c>
      <c r="U157">
        <v>11.928789122585499</v>
      </c>
      <c r="V157">
        <v>7.2792282740503902</v>
      </c>
      <c r="W157">
        <v>5.6680380985605296</v>
      </c>
      <c r="AE157" s="6">
        <v>25.666666666666668</v>
      </c>
      <c r="AF157">
        <v>0.76908292147171897</v>
      </c>
      <c r="AG157">
        <v>0.62205411696246704</v>
      </c>
      <c r="AH157">
        <v>0.63787483702737902</v>
      </c>
      <c r="AI157">
        <v>0.79518072289156605</v>
      </c>
      <c r="AJ157">
        <v>0.69313032445169498</v>
      </c>
      <c r="AK157">
        <v>0.80055511498810505</v>
      </c>
      <c r="AL157">
        <v>0.87445399464562501</v>
      </c>
      <c r="AM157">
        <v>0.84005159625927095</v>
      </c>
      <c r="AN157">
        <v>0.86191129401005895</v>
      </c>
    </row>
    <row r="158" spans="2:40" x14ac:dyDescent="0.2">
      <c r="B158" s="6">
        <v>25.833333333333332</v>
      </c>
      <c r="C158">
        <v>0.78975335078118802</v>
      </c>
      <c r="D158">
        <v>0.81079269314563396</v>
      </c>
      <c r="E158">
        <v>0.82877422877422902</v>
      </c>
      <c r="F158">
        <v>0.187587494167056</v>
      </c>
      <c r="G158">
        <v>0.30053667262969602</v>
      </c>
      <c r="H158">
        <v>0.114902080783354</v>
      </c>
      <c r="M158">
        <v>10.5228911942427</v>
      </c>
      <c r="N158">
        <v>12.214658005148699</v>
      </c>
      <c r="O158">
        <v>17.5499467298404</v>
      </c>
      <c r="Q158">
        <v>26.642305648258201</v>
      </c>
      <c r="R158">
        <v>16.9230135273373</v>
      </c>
      <c r="S158">
        <v>17.5540895862739</v>
      </c>
      <c r="U158">
        <v>6.1663208133019403</v>
      </c>
      <c r="V158">
        <v>5.57168112906818</v>
      </c>
      <c r="W158">
        <v>8.0698344534320796</v>
      </c>
      <c r="AE158" s="6">
        <v>25.833333333333332</v>
      </c>
      <c r="AF158">
        <v>0.759747391543108</v>
      </c>
      <c r="AG158">
        <v>0.61623508874017996</v>
      </c>
      <c r="AH158">
        <v>0.65889830508474601</v>
      </c>
      <c r="AI158">
        <v>0.81177540350079602</v>
      </c>
      <c r="AJ158">
        <v>0.69603045133224595</v>
      </c>
      <c r="AK158">
        <v>0.81344171292624901</v>
      </c>
      <c r="AL158">
        <v>0.88206284345498098</v>
      </c>
      <c r="AM158">
        <v>0.84279264753305405</v>
      </c>
      <c r="AN158">
        <v>0.86396890717878405</v>
      </c>
    </row>
    <row r="159" spans="2:40" x14ac:dyDescent="0.2">
      <c r="B159" s="6">
        <v>26</v>
      </c>
      <c r="C159">
        <v>0.79038781822507698</v>
      </c>
      <c r="D159">
        <v>0.81221719457013597</v>
      </c>
      <c r="E159">
        <v>0.82680862680862699</v>
      </c>
      <c r="F159">
        <v>0.19598693420438601</v>
      </c>
      <c r="G159">
        <v>0.29785330948121602</v>
      </c>
      <c r="H159">
        <v>0.114443084455324</v>
      </c>
      <c r="M159">
        <v>14.174795392528299</v>
      </c>
      <c r="N159">
        <v>14.539132969112201</v>
      </c>
      <c r="O159">
        <v>9.56800828195089</v>
      </c>
      <c r="Q159">
        <v>20.231989721865901</v>
      </c>
      <c r="R159">
        <v>11.617180516687799</v>
      </c>
      <c r="S159">
        <v>12.2175908457648</v>
      </c>
      <c r="U159">
        <v>9.2834933982398304</v>
      </c>
      <c r="V159">
        <v>6.2086103551371004</v>
      </c>
      <c r="W159">
        <v>5.93575954488258</v>
      </c>
      <c r="AE159" s="6">
        <v>26</v>
      </c>
      <c r="AF159">
        <v>0.77567270730367899</v>
      </c>
      <c r="AG159">
        <v>0.64125691009601404</v>
      </c>
      <c r="AH159">
        <v>0.66427640156453704</v>
      </c>
      <c r="AI159">
        <v>0.79904523755399004</v>
      </c>
      <c r="AJ159">
        <v>0.70491208990393295</v>
      </c>
      <c r="AK159">
        <v>0.81879460745440102</v>
      </c>
      <c r="AL159">
        <v>0.88206284345498098</v>
      </c>
      <c r="AM159">
        <v>0.84730732021928401</v>
      </c>
      <c r="AN159">
        <v>0.86694101508916299</v>
      </c>
    </row>
    <row r="160" spans="2:40" x14ac:dyDescent="0.2">
      <c r="B160" s="6">
        <v>26.166666666666668</v>
      </c>
      <c r="C160">
        <v>0.79530494091521897</v>
      </c>
      <c r="D160">
        <v>0.81682587564940501</v>
      </c>
      <c r="E160">
        <v>0.83259623259623305</v>
      </c>
      <c r="F160">
        <v>0.18245450303313099</v>
      </c>
      <c r="G160">
        <v>0.31932021466905203</v>
      </c>
      <c r="H160">
        <v>0.11184210526315801</v>
      </c>
      <c r="M160">
        <v>6.6661969921519901</v>
      </c>
      <c r="N160">
        <v>16.553582587905101</v>
      </c>
      <c r="O160">
        <v>11.5584962319585</v>
      </c>
      <c r="Q160">
        <v>29.5896054836121</v>
      </c>
      <c r="R160">
        <v>19.7101574645379</v>
      </c>
      <c r="S160">
        <v>17.665225658773799</v>
      </c>
      <c r="U160">
        <v>5.4657781273408004</v>
      </c>
      <c r="V160">
        <v>11.1882837903687</v>
      </c>
      <c r="W160">
        <v>6.2084451524180198</v>
      </c>
      <c r="AE160" s="6">
        <v>26.166666666666668</v>
      </c>
      <c r="AF160">
        <v>0.78720483250961004</v>
      </c>
      <c r="AG160">
        <v>0.63311027058481195</v>
      </c>
      <c r="AH160">
        <v>0.66264667535854005</v>
      </c>
      <c r="AI160">
        <v>0.80722891566265098</v>
      </c>
      <c r="AJ160">
        <v>0.70744970092441495</v>
      </c>
      <c r="AK160">
        <v>0.814234734337827</v>
      </c>
      <c r="AL160">
        <v>0.88530364942933604</v>
      </c>
      <c r="AM160">
        <v>0.850048371493067</v>
      </c>
      <c r="AN160">
        <v>0.86899862825788798</v>
      </c>
    </row>
    <row r="161" spans="2:40" x14ac:dyDescent="0.2">
      <c r="B161" s="6">
        <v>26.333333333333332</v>
      </c>
      <c r="C161">
        <v>0.79966690459195799</v>
      </c>
      <c r="D161">
        <v>0.81950729009552503</v>
      </c>
      <c r="E161">
        <v>0.83619983619983596</v>
      </c>
      <c r="F161">
        <v>0.177321511899207</v>
      </c>
      <c r="G161">
        <v>0.28890876565295198</v>
      </c>
      <c r="H161">
        <v>0.111077111383109</v>
      </c>
      <c r="M161">
        <v>12.095157838247699</v>
      </c>
      <c r="N161">
        <v>14.817604728638701</v>
      </c>
      <c r="O161">
        <v>11.9857318201814</v>
      </c>
      <c r="Q161">
        <v>12.7162332749805</v>
      </c>
      <c r="R161">
        <v>14.580188655318899</v>
      </c>
      <c r="S161">
        <v>17.541297038842899</v>
      </c>
      <c r="U161">
        <v>5.9086330053957603</v>
      </c>
      <c r="V161">
        <v>6.2915303530163502</v>
      </c>
      <c r="W161">
        <v>5.6555116439462996</v>
      </c>
      <c r="AE161" s="6">
        <v>26.333333333333332</v>
      </c>
      <c r="AF161">
        <v>0.78775398132894003</v>
      </c>
      <c r="AG161">
        <v>0.65144020948501602</v>
      </c>
      <c r="AH161">
        <v>0.67340286831812302</v>
      </c>
      <c r="AI161">
        <v>0.817003864514662</v>
      </c>
      <c r="AJ161">
        <v>0.71560630777596501</v>
      </c>
      <c r="AK161">
        <v>0.818992862807296</v>
      </c>
      <c r="AL161">
        <v>0.88727631393546602</v>
      </c>
      <c r="AM161">
        <v>0.85375685262818501</v>
      </c>
      <c r="AN161">
        <v>0.87905807041609496</v>
      </c>
    </row>
    <row r="162" spans="2:40" x14ac:dyDescent="0.2">
      <c r="B162" s="6">
        <v>26.5</v>
      </c>
      <c r="C162">
        <v>0.80379094297723896</v>
      </c>
      <c r="D162">
        <v>0.82487011898776597</v>
      </c>
      <c r="E162">
        <v>0.83909363909363899</v>
      </c>
      <c r="F162">
        <v>0.17825478301446601</v>
      </c>
      <c r="G162">
        <v>0.31842576028622499</v>
      </c>
      <c r="H162">
        <v>0.11184210526315801</v>
      </c>
      <c r="M162">
        <v>9.8504051237418704</v>
      </c>
      <c r="N162">
        <v>6.5388709995192702</v>
      </c>
      <c r="O162">
        <v>10.315107671420501</v>
      </c>
      <c r="Q162">
        <v>12.7523259040079</v>
      </c>
      <c r="R162">
        <v>26.077988996352399</v>
      </c>
      <c r="S162">
        <v>12.7554088552648</v>
      </c>
      <c r="U162">
        <v>5.6451996420152701</v>
      </c>
      <c r="V162">
        <v>5.4839643038083201</v>
      </c>
      <c r="W162">
        <v>5.7804099428898699</v>
      </c>
      <c r="AE162" s="6">
        <v>26.5</v>
      </c>
      <c r="AF162">
        <v>0.801208127402526</v>
      </c>
      <c r="AG162">
        <v>0.65755018911841701</v>
      </c>
      <c r="AH162">
        <v>0.67715123859191695</v>
      </c>
      <c r="AI162">
        <v>0.824505569447602</v>
      </c>
      <c r="AJ162">
        <v>0.72557549392785903</v>
      </c>
      <c r="AK162">
        <v>0.82811260904044404</v>
      </c>
      <c r="AL162">
        <v>0.89756235028885401</v>
      </c>
      <c r="AM162">
        <v>0.86101257658819697</v>
      </c>
      <c r="AN162">
        <v>0.87494284407864698</v>
      </c>
    </row>
    <row r="163" spans="2:40" x14ac:dyDescent="0.2">
      <c r="B163" s="6">
        <v>26.666666666666668</v>
      </c>
      <c r="C163">
        <v>0.80474264414307195</v>
      </c>
      <c r="D163">
        <v>0.82654600301659098</v>
      </c>
      <c r="E163">
        <v>0.83909363909363899</v>
      </c>
      <c r="F163">
        <v>0.181987867475502</v>
      </c>
      <c r="G163">
        <v>0.30053667262969602</v>
      </c>
      <c r="H163">
        <v>0.10587515299877601</v>
      </c>
      <c r="M163">
        <v>13.797424506020601</v>
      </c>
      <c r="N163">
        <v>12.0681333853436</v>
      </c>
      <c r="O163">
        <v>12.217436477908301</v>
      </c>
      <c r="Q163">
        <v>13.296930362490601</v>
      </c>
      <c r="R163">
        <v>22.438424087330201</v>
      </c>
      <c r="S163">
        <v>13.661063853923901</v>
      </c>
      <c r="U163">
        <v>5.7600480140806001</v>
      </c>
      <c r="V163">
        <v>7.1840692685782104</v>
      </c>
      <c r="W163">
        <v>5.34497742564142</v>
      </c>
      <c r="AE163" s="6">
        <v>26.666666666666668</v>
      </c>
      <c r="AF163">
        <v>0.79187259747391603</v>
      </c>
      <c r="AG163">
        <v>0.66104160605178897</v>
      </c>
      <c r="AH163">
        <v>0.68399608865710604</v>
      </c>
      <c r="AI163">
        <v>0.82723346215048899</v>
      </c>
      <c r="AJ163">
        <v>0.72539423599782504</v>
      </c>
      <c r="AK163">
        <v>0.832275971451229</v>
      </c>
      <c r="AL163">
        <v>0.89432154431449895</v>
      </c>
      <c r="AM163">
        <v>0.86278619800064504</v>
      </c>
      <c r="AN163">
        <v>0.88751714677640603</v>
      </c>
    </row>
    <row r="164" spans="2:40" x14ac:dyDescent="0.2">
      <c r="B164" s="6">
        <v>26.833333333333332</v>
      </c>
      <c r="C164">
        <v>0.80847014037592202</v>
      </c>
      <c r="D164">
        <v>0.828557063851182</v>
      </c>
      <c r="E164">
        <v>0.84433524433524398</v>
      </c>
      <c r="F164">
        <v>0.18245450303313099</v>
      </c>
      <c r="G164">
        <v>0.31127012522361402</v>
      </c>
      <c r="H164">
        <v>0.108170134638923</v>
      </c>
      <c r="M164">
        <v>13.4528248088191</v>
      </c>
      <c r="N164">
        <v>10.042681104184201</v>
      </c>
      <c r="O164">
        <v>7.9484221932512096</v>
      </c>
      <c r="Q164">
        <v>25.8318764363434</v>
      </c>
      <c r="R164">
        <v>17.809398685290301</v>
      </c>
      <c r="S164">
        <v>17.147114529196301</v>
      </c>
      <c r="U164">
        <v>6.8210873177876401</v>
      </c>
      <c r="V164">
        <v>6.8624158959912798</v>
      </c>
      <c r="W164">
        <v>8.9026902175019096</v>
      </c>
      <c r="AE164" s="6">
        <v>26.833333333333332</v>
      </c>
      <c r="AF164">
        <v>0.80203185063152105</v>
      </c>
      <c r="AG164">
        <v>0.67908059354087902</v>
      </c>
      <c r="AH164">
        <v>0.69882659713168205</v>
      </c>
      <c r="AI164">
        <v>0.83109797681291198</v>
      </c>
      <c r="AJ164">
        <v>0.73753851731013198</v>
      </c>
      <c r="AK164">
        <v>0.83287073750991303</v>
      </c>
      <c r="AL164">
        <v>0.89263068902353104</v>
      </c>
      <c r="AM164">
        <v>0.86697839406642996</v>
      </c>
      <c r="AN164">
        <v>0.88477366255143997</v>
      </c>
    </row>
    <row r="165" spans="2:40" x14ac:dyDescent="0.2">
      <c r="B165" s="6">
        <v>27</v>
      </c>
      <c r="C165">
        <v>0.81307002934411898</v>
      </c>
      <c r="D165">
        <v>0.83165744930450802</v>
      </c>
      <c r="E165">
        <v>0.84602784602784598</v>
      </c>
      <c r="F165">
        <v>0.18105459636024299</v>
      </c>
      <c r="G165">
        <v>0.28354203935599298</v>
      </c>
      <c r="H165">
        <v>0.10694614443084501</v>
      </c>
      <c r="M165">
        <v>7.93389234426777</v>
      </c>
      <c r="N165">
        <v>6.93637212324251</v>
      </c>
      <c r="O165">
        <v>12.2790841372122</v>
      </c>
      <c r="Q165">
        <v>16.1165113828873</v>
      </c>
      <c r="R165">
        <v>21.5437009227476</v>
      </c>
      <c r="S165">
        <v>20.532263944839801</v>
      </c>
      <c r="U165">
        <v>5.5857325657580397</v>
      </c>
      <c r="V165">
        <v>7.4257897636538699</v>
      </c>
      <c r="W165">
        <v>12.586627662803201</v>
      </c>
      <c r="AE165" s="6">
        <v>27</v>
      </c>
      <c r="AF165">
        <v>0.79269632070291096</v>
      </c>
      <c r="AG165">
        <v>0.67908059354087902</v>
      </c>
      <c r="AH165">
        <v>0.70061929595827899</v>
      </c>
      <c r="AI165">
        <v>0.838372357353944</v>
      </c>
      <c r="AJ165">
        <v>0.74261373935109698</v>
      </c>
      <c r="AK165">
        <v>0.84278350515463896</v>
      </c>
      <c r="AL165">
        <v>0.902212202339016</v>
      </c>
      <c r="AM165">
        <v>0.86842953885843299</v>
      </c>
      <c r="AN165">
        <v>0.88500228623685395</v>
      </c>
    </row>
    <row r="166" spans="2:40" x14ac:dyDescent="0.2">
      <c r="B166" s="6">
        <v>27.166666666666668</v>
      </c>
      <c r="C166">
        <v>0.81449758109286996</v>
      </c>
      <c r="D166">
        <v>0.83542818836936505</v>
      </c>
      <c r="E166">
        <v>0.85121485121485096</v>
      </c>
      <c r="F166">
        <v>0.18572095193653801</v>
      </c>
      <c r="G166">
        <v>0.30322003577817502</v>
      </c>
      <c r="H166">
        <v>0.106487148102815</v>
      </c>
      <c r="M166">
        <v>12.423043295982</v>
      </c>
      <c r="N166">
        <v>14.8170024590954</v>
      </c>
      <c r="O166">
        <v>6.0493648408307097</v>
      </c>
      <c r="Q166">
        <v>14.924484078903101</v>
      </c>
      <c r="R166">
        <v>18.470793344657</v>
      </c>
      <c r="S166">
        <v>11.126662415391101</v>
      </c>
      <c r="U166">
        <v>5.4574075594794502</v>
      </c>
      <c r="V166">
        <v>5.79172449468658</v>
      </c>
      <c r="W166">
        <v>5.4002344700735501</v>
      </c>
      <c r="AE166" s="6">
        <v>27.166666666666668</v>
      </c>
      <c r="AF166">
        <v>0.82591982427237798</v>
      </c>
      <c r="AG166">
        <v>0.68751818446319501</v>
      </c>
      <c r="AH166">
        <v>0.70322685788787498</v>
      </c>
      <c r="AI166">
        <v>0.84132757444873796</v>
      </c>
      <c r="AJ166">
        <v>0.74061990212071804</v>
      </c>
      <c r="AK166">
        <v>0.84119746233148296</v>
      </c>
      <c r="AL166">
        <v>0.90460758066788804</v>
      </c>
      <c r="AM166">
        <v>0.87149306675266103</v>
      </c>
      <c r="AN166">
        <v>0.89094650205761305</v>
      </c>
    </row>
    <row r="167" spans="2:40" x14ac:dyDescent="0.2">
      <c r="B167" s="6">
        <v>27.333333333333332</v>
      </c>
      <c r="C167">
        <v>0.81560789911967702</v>
      </c>
      <c r="D167">
        <v>0.83844477962124997</v>
      </c>
      <c r="E167">
        <v>0.85279825279825305</v>
      </c>
      <c r="F167">
        <v>0.18525431637890799</v>
      </c>
      <c r="G167">
        <v>0.285330948121646</v>
      </c>
      <c r="H167">
        <v>0.106793145654835</v>
      </c>
      <c r="M167">
        <v>9.9207777490619407</v>
      </c>
      <c r="N167">
        <v>19.4302282962182</v>
      </c>
      <c r="O167">
        <v>9.5707267828520308</v>
      </c>
      <c r="Q167">
        <v>21.013145189252299</v>
      </c>
      <c r="R167">
        <v>23.0047660161996</v>
      </c>
      <c r="S167">
        <v>11.2568017940795</v>
      </c>
      <c r="U167">
        <v>5.9714353616193598</v>
      </c>
      <c r="V167">
        <v>6.5986396033593699</v>
      </c>
      <c r="W167">
        <v>5.37550548664173</v>
      </c>
      <c r="AE167" s="6">
        <v>27.333333333333332</v>
      </c>
      <c r="AF167">
        <v>0.81383855024711704</v>
      </c>
      <c r="AG167">
        <v>0.69275530986325295</v>
      </c>
      <c r="AH167">
        <v>0.71104954367666195</v>
      </c>
      <c r="AI167">
        <v>0.84701068424642001</v>
      </c>
      <c r="AJ167">
        <v>0.75167663585281896</v>
      </c>
      <c r="AK167">
        <v>0.84853291038858103</v>
      </c>
      <c r="AL167">
        <v>0.90291672537692003</v>
      </c>
      <c r="AM167">
        <v>0.87713640761044798</v>
      </c>
      <c r="AN167">
        <v>0.89277549154092395</v>
      </c>
    </row>
    <row r="168" spans="2:40" x14ac:dyDescent="0.2">
      <c r="B168" s="6">
        <v>27.5</v>
      </c>
      <c r="C168">
        <v>0.81655960028551</v>
      </c>
      <c r="D168">
        <v>0.84045584045583999</v>
      </c>
      <c r="E168">
        <v>0.85279825279825305</v>
      </c>
      <c r="F168">
        <v>0.175921605226318</v>
      </c>
      <c r="G168">
        <v>0.32200357781753097</v>
      </c>
      <c r="H168">
        <v>0.10327417380661</v>
      </c>
      <c r="M168">
        <v>6.9335392033912298</v>
      </c>
      <c r="N168">
        <v>8.3352458168851307</v>
      </c>
      <c r="O168">
        <v>6.4682086443773601</v>
      </c>
      <c r="Q168">
        <v>15.4588540597014</v>
      </c>
      <c r="R168">
        <v>21.873601477563199</v>
      </c>
      <c r="S168">
        <v>22.252854138200401</v>
      </c>
      <c r="U168">
        <v>5.7365380573180502</v>
      </c>
      <c r="V168">
        <v>6.1330077846425297</v>
      </c>
      <c r="W168">
        <v>5.49055412824156</v>
      </c>
      <c r="AE168" s="6">
        <v>27.5</v>
      </c>
      <c r="AF168">
        <v>0.83113673805601296</v>
      </c>
      <c r="AG168">
        <v>0.70235670643002601</v>
      </c>
      <c r="AH168">
        <v>0.72001303780964798</v>
      </c>
      <c r="AI168">
        <v>0.85655830870652405</v>
      </c>
      <c r="AJ168">
        <v>0.75620808410368001</v>
      </c>
      <c r="AK168">
        <v>0.85150674068199805</v>
      </c>
      <c r="AL168">
        <v>0.904043962237565</v>
      </c>
      <c r="AM168">
        <v>0.88181231860690101</v>
      </c>
      <c r="AN168">
        <v>0.89666209419295795</v>
      </c>
    </row>
    <row r="169" spans="2:40" x14ac:dyDescent="0.2">
      <c r="B169" s="6">
        <v>27.666666666666668</v>
      </c>
      <c r="C169">
        <v>0.82044571337933203</v>
      </c>
      <c r="D169">
        <v>0.842550695491872</v>
      </c>
      <c r="E169">
        <v>0.856729456729457</v>
      </c>
      <c r="F169">
        <v>0.18338777414839</v>
      </c>
      <c r="G169">
        <v>0.30948121645796101</v>
      </c>
      <c r="H169">
        <v>0.10342717258261901</v>
      </c>
      <c r="M169">
        <v>14.8032575450534</v>
      </c>
      <c r="N169">
        <v>8.2571682436649194</v>
      </c>
      <c r="O169">
        <v>7.9324311963776397</v>
      </c>
      <c r="Q169">
        <v>21.653466115549499</v>
      </c>
      <c r="R169">
        <v>18.269572748167999</v>
      </c>
      <c r="S169">
        <v>13.472340719702199</v>
      </c>
      <c r="U169">
        <v>7.37320728109058</v>
      </c>
      <c r="V169">
        <v>5.7723145692908</v>
      </c>
      <c r="W169">
        <v>6.6814475907788902</v>
      </c>
      <c r="AE169" s="6">
        <v>27.666666666666668</v>
      </c>
      <c r="AF169">
        <v>0.82509610104338305</v>
      </c>
      <c r="AG169">
        <v>0.70933954029677104</v>
      </c>
      <c r="AH169">
        <v>0.72685788787483696</v>
      </c>
      <c r="AI169">
        <v>0.84928392816549203</v>
      </c>
      <c r="AJ169">
        <v>0.76672104404567698</v>
      </c>
      <c r="AK169">
        <v>0.85884218873909601</v>
      </c>
      <c r="AL169">
        <v>0.90601662674369499</v>
      </c>
      <c r="AM169">
        <v>0.88148984198645597</v>
      </c>
      <c r="AN169">
        <v>0.903520804755373</v>
      </c>
    </row>
    <row r="170" spans="2:40" x14ac:dyDescent="0.2">
      <c r="B170" s="6">
        <v>27.833333333333332</v>
      </c>
      <c r="C170">
        <v>0.82782139741454497</v>
      </c>
      <c r="D170">
        <v>0.84732696497402404</v>
      </c>
      <c r="E170">
        <v>0.85803985803985805</v>
      </c>
      <c r="F170">
        <v>0.190387307512832</v>
      </c>
      <c r="G170">
        <v>0.29427549194991098</v>
      </c>
      <c r="H170">
        <v>0.104651162790698</v>
      </c>
      <c r="M170">
        <v>6.6409229665702698</v>
      </c>
      <c r="N170">
        <v>12.526351306600899</v>
      </c>
      <c r="O170">
        <v>11.8186824671279</v>
      </c>
      <c r="Q170">
        <v>28.48469044078</v>
      </c>
      <c r="R170">
        <v>19.090138991340499</v>
      </c>
      <c r="S170">
        <v>18.720339140612101</v>
      </c>
      <c r="U170">
        <v>6.41022959258847</v>
      </c>
      <c r="V170">
        <v>9.2056032927831097</v>
      </c>
      <c r="W170">
        <v>7.3242757078596998</v>
      </c>
      <c r="AE170" s="6">
        <v>27.833333333333332</v>
      </c>
      <c r="AF170">
        <v>0.87506864360241599</v>
      </c>
      <c r="AG170">
        <v>0.73523421588594695</v>
      </c>
      <c r="AH170">
        <v>0.73370273794002605</v>
      </c>
      <c r="AI170">
        <v>0.87701750397817702</v>
      </c>
      <c r="AJ170">
        <v>0.79789740801160103</v>
      </c>
      <c r="AK170">
        <v>0.86003172085646296</v>
      </c>
      <c r="AL170">
        <v>0.89051711990982096</v>
      </c>
      <c r="AM170">
        <v>0.881328603676233</v>
      </c>
      <c r="AN170">
        <v>0.918838591678098</v>
      </c>
    </row>
    <row r="171" spans="2:40" x14ac:dyDescent="0.2">
      <c r="B171" s="6">
        <v>28</v>
      </c>
      <c r="C171">
        <v>0.82655246252676695</v>
      </c>
      <c r="D171">
        <v>0.84724317077258304</v>
      </c>
      <c r="E171">
        <v>0.86420966420966405</v>
      </c>
      <c r="F171">
        <v>0.177321511899207</v>
      </c>
      <c r="G171">
        <v>0.30322003577817502</v>
      </c>
      <c r="H171">
        <v>0.10373317013463899</v>
      </c>
      <c r="M171">
        <v>12.689645362700499</v>
      </c>
      <c r="N171">
        <v>14.3009677538922</v>
      </c>
      <c r="O171">
        <v>9.4535336838508393</v>
      </c>
      <c r="Q171">
        <v>19.153264601939899</v>
      </c>
      <c r="R171">
        <v>18.950288208889699</v>
      </c>
      <c r="S171">
        <v>11.0768349059892</v>
      </c>
      <c r="U171">
        <v>5.7504225161017404</v>
      </c>
      <c r="V171">
        <v>6.7957960752934197</v>
      </c>
      <c r="W171">
        <v>5.4394057455336098</v>
      </c>
      <c r="AE171" s="6">
        <v>28</v>
      </c>
      <c r="AF171">
        <v>0.84623833058758902</v>
      </c>
      <c r="AG171">
        <v>0.71864998545242897</v>
      </c>
      <c r="AH171">
        <v>0.73419165580182499</v>
      </c>
      <c r="AI171">
        <v>0.85223914526028599</v>
      </c>
      <c r="AJ171">
        <v>0.77451513503715796</v>
      </c>
      <c r="AK171">
        <v>0.86796193497224405</v>
      </c>
      <c r="AL171">
        <v>0.91587994927434102</v>
      </c>
      <c r="AM171">
        <v>0.88971299580780405</v>
      </c>
      <c r="AN171">
        <v>0.90123456790123502</v>
      </c>
    </row>
    <row r="172" spans="2:40" x14ac:dyDescent="0.2">
      <c r="B172" s="6">
        <v>28.166666666666668</v>
      </c>
      <c r="C172">
        <v>0.83004203346815797</v>
      </c>
      <c r="D172">
        <v>0.85176805765041097</v>
      </c>
      <c r="E172">
        <v>0.864701064701065</v>
      </c>
      <c r="F172">
        <v>0.18572095193653801</v>
      </c>
      <c r="G172">
        <v>0.31037567084078699</v>
      </c>
      <c r="H172">
        <v>0.100826193390453</v>
      </c>
      <c r="M172">
        <v>13.8149980326847</v>
      </c>
      <c r="N172">
        <v>8.4957066918011996</v>
      </c>
      <c r="O172">
        <v>6.9803969089751403</v>
      </c>
      <c r="Q172">
        <v>25.7751920364516</v>
      </c>
      <c r="R172">
        <v>25.327632893227602</v>
      </c>
      <c r="S172">
        <v>20.167649799933798</v>
      </c>
      <c r="U172">
        <v>6.8651328391691102</v>
      </c>
      <c r="V172">
        <v>10.9671240417004</v>
      </c>
      <c r="W172">
        <v>5.6084139477902797</v>
      </c>
      <c r="AE172" s="6">
        <v>28.166666666666668</v>
      </c>
      <c r="AF172">
        <v>0.84514003294892903</v>
      </c>
      <c r="AG172">
        <v>0.73086994471923195</v>
      </c>
      <c r="AH172">
        <v>0.74494784876140796</v>
      </c>
      <c r="AI172">
        <v>0.86201409411229801</v>
      </c>
      <c r="AJ172">
        <v>0.78738444806960295</v>
      </c>
      <c r="AK172">
        <v>0.867565424266455</v>
      </c>
      <c r="AL172">
        <v>0.91587994927434102</v>
      </c>
      <c r="AM172">
        <v>0.89132537891002905</v>
      </c>
      <c r="AN172">
        <v>0.90695016003658002</v>
      </c>
    </row>
    <row r="173" spans="2:40" x14ac:dyDescent="0.2">
      <c r="B173" s="6">
        <v>28.333333333333332</v>
      </c>
      <c r="C173">
        <v>0.83503846458878594</v>
      </c>
      <c r="D173">
        <v>0.85411429529076599</v>
      </c>
      <c r="E173">
        <v>0.86814086814086799</v>
      </c>
      <c r="F173">
        <v>0.186187587494167</v>
      </c>
      <c r="G173">
        <v>0.304114490161002</v>
      </c>
      <c r="H173">
        <v>0.102203182374541</v>
      </c>
      <c r="M173">
        <v>8.8324564185745498</v>
      </c>
      <c r="N173">
        <v>7.8928429169882204</v>
      </c>
      <c r="O173">
        <v>10.0498079199067</v>
      </c>
      <c r="Q173">
        <v>19.496596709759</v>
      </c>
      <c r="R173">
        <v>11.1937617000183</v>
      </c>
      <c r="S173">
        <v>15.489311027993001</v>
      </c>
      <c r="U173">
        <v>6.5671600237313799</v>
      </c>
      <c r="V173">
        <v>6.6382002445458603</v>
      </c>
      <c r="W173">
        <v>7.1382110904733898</v>
      </c>
      <c r="AE173" s="6">
        <v>28.333333333333332</v>
      </c>
      <c r="AF173">
        <v>0.85172981878089005</v>
      </c>
      <c r="AG173">
        <v>0.73232470177480402</v>
      </c>
      <c r="AH173">
        <v>0.74576271186440701</v>
      </c>
      <c r="AI173">
        <v>0.87633553080245497</v>
      </c>
      <c r="AJ173">
        <v>0.78285299981874201</v>
      </c>
      <c r="AK173">
        <v>0.87053925455987302</v>
      </c>
      <c r="AL173">
        <v>0.92081161053966498</v>
      </c>
      <c r="AM173">
        <v>0.89100290228958401</v>
      </c>
      <c r="AN173">
        <v>0.90855052583447704</v>
      </c>
    </row>
    <row r="174" spans="2:40" x14ac:dyDescent="0.2">
      <c r="B174" s="6">
        <v>28.5</v>
      </c>
      <c r="C174">
        <v>0.83781425965580103</v>
      </c>
      <c r="D174">
        <v>0.85855538796715303</v>
      </c>
      <c r="E174">
        <v>0.86928746928746903</v>
      </c>
      <c r="F174">
        <v>0.18572095193653801</v>
      </c>
      <c r="G174">
        <v>0.30232558139534899</v>
      </c>
      <c r="H174">
        <v>0.101897184822521</v>
      </c>
      <c r="M174">
        <v>11.014393918298</v>
      </c>
      <c r="N174">
        <v>9.2049034981288003</v>
      </c>
      <c r="O174">
        <v>7.89345089513583</v>
      </c>
      <c r="Q174">
        <v>26.459326878518599</v>
      </c>
      <c r="R174">
        <v>20.100259561348899</v>
      </c>
      <c r="S174">
        <v>20.4658381551573</v>
      </c>
      <c r="U174">
        <v>5.6993159424783197</v>
      </c>
      <c r="V174">
        <v>7.2299571616010603</v>
      </c>
      <c r="W174">
        <v>5.0385913590041103</v>
      </c>
      <c r="AE174" s="6">
        <v>28.5</v>
      </c>
      <c r="AF174">
        <v>0.85996705107084004</v>
      </c>
      <c r="AG174">
        <v>0.75385510619726503</v>
      </c>
      <c r="AH174">
        <v>0.75651890482398998</v>
      </c>
      <c r="AI174">
        <v>0.87792680154580605</v>
      </c>
      <c r="AJ174">
        <v>0.7868406742795</v>
      </c>
      <c r="AK174">
        <v>0.87827121332276004</v>
      </c>
      <c r="AL174">
        <v>0.92123432436240704</v>
      </c>
      <c r="AM174">
        <v>0.890519187358916</v>
      </c>
      <c r="AN174">
        <v>0.91015089163237295</v>
      </c>
    </row>
    <row r="175" spans="2:40" x14ac:dyDescent="0.2">
      <c r="B175" s="6">
        <v>28.666666666666668</v>
      </c>
      <c r="C175">
        <v>0.839717661987469</v>
      </c>
      <c r="D175">
        <v>0.85947712418300704</v>
      </c>
      <c r="E175">
        <v>0.86912366912366901</v>
      </c>
      <c r="F175">
        <v>0.18572095193653801</v>
      </c>
      <c r="G175">
        <v>0.30858676207513402</v>
      </c>
      <c r="H175">
        <v>0.100673194614443</v>
      </c>
      <c r="M175">
        <v>15.1562957491491</v>
      </c>
      <c r="N175">
        <v>11.5796364691954</v>
      </c>
      <c r="O175">
        <v>7.8761385776344204</v>
      </c>
      <c r="Q175">
        <v>16.977606968482199</v>
      </c>
      <c r="R175">
        <v>11.636081414104501</v>
      </c>
      <c r="S175">
        <v>17.839091999104799</v>
      </c>
      <c r="U175">
        <v>6.1580639539982096</v>
      </c>
      <c r="V175">
        <v>9.3785097480645891</v>
      </c>
      <c r="W175">
        <v>7.3751372878491397</v>
      </c>
      <c r="AE175" s="6">
        <v>28.666666666666668</v>
      </c>
      <c r="AF175">
        <v>0.85063152114222995</v>
      </c>
      <c r="AG175">
        <v>0.76549316264183898</v>
      </c>
      <c r="AH175">
        <v>0.76091916558018302</v>
      </c>
      <c r="AI175">
        <v>0.87315298931575402</v>
      </c>
      <c r="AJ175">
        <v>0.79264092804060204</v>
      </c>
      <c r="AK175">
        <v>0.87886597938144295</v>
      </c>
      <c r="AL175">
        <v>0.92264337043821298</v>
      </c>
      <c r="AM175">
        <v>0.89825862624959696</v>
      </c>
      <c r="AN175">
        <v>0.91472336534064902</v>
      </c>
    </row>
    <row r="176" spans="2:40" x14ac:dyDescent="0.2">
      <c r="B176" s="6">
        <v>28.833333333333332</v>
      </c>
      <c r="C176">
        <v>0.84352446665080505</v>
      </c>
      <c r="D176">
        <v>0.85956091838444804</v>
      </c>
      <c r="E176">
        <v>0.872563472563473</v>
      </c>
      <c r="F176">
        <v>0.16938870741950501</v>
      </c>
      <c r="G176">
        <v>0.29427549194991098</v>
      </c>
      <c r="H176">
        <v>9.9143206854345203E-2</v>
      </c>
      <c r="M176">
        <v>14.0417854555548</v>
      </c>
      <c r="N176">
        <v>9.7150939716222595</v>
      </c>
      <c r="O176">
        <v>8.8853406193630899</v>
      </c>
      <c r="Q176">
        <v>13.065041155722501</v>
      </c>
      <c r="R176">
        <v>20.087278165553201</v>
      </c>
      <c r="S176">
        <v>17.152294273821798</v>
      </c>
      <c r="U176">
        <v>5.9637882267779698</v>
      </c>
      <c r="V176">
        <v>5.6704895014794099</v>
      </c>
      <c r="W176">
        <v>5.4971791773108496</v>
      </c>
      <c r="AE176" s="6">
        <v>28.833333333333332</v>
      </c>
      <c r="AF176">
        <v>0.86133992311916496</v>
      </c>
      <c r="AG176">
        <v>0.75938318300843799</v>
      </c>
      <c r="AH176">
        <v>0.769067796610169</v>
      </c>
      <c r="AI176">
        <v>0.88315526255967303</v>
      </c>
      <c r="AJ176">
        <v>0.80061627696211701</v>
      </c>
      <c r="AK176">
        <v>0.88580491673275197</v>
      </c>
      <c r="AL176">
        <v>0.92461603494434297</v>
      </c>
      <c r="AM176">
        <v>0.90277329893582703</v>
      </c>
      <c r="AN176">
        <v>0.91358024691357997</v>
      </c>
    </row>
    <row r="177" spans="2:40" x14ac:dyDescent="0.2">
      <c r="B177" s="6">
        <v>29</v>
      </c>
      <c r="C177">
        <v>0.84534856055198704</v>
      </c>
      <c r="D177">
        <v>0.86215853862912695</v>
      </c>
      <c r="E177">
        <v>0.87141687141687096</v>
      </c>
      <c r="F177">
        <v>0.18572095193653801</v>
      </c>
      <c r="G177">
        <v>0.27101967799642201</v>
      </c>
      <c r="H177">
        <v>0.10235618115055101</v>
      </c>
      <c r="M177">
        <v>9.0926004424924702</v>
      </c>
      <c r="N177">
        <v>8.8297903544071001</v>
      </c>
      <c r="O177">
        <v>7.2233283780914999</v>
      </c>
      <c r="Q177">
        <v>15.0371989839392</v>
      </c>
      <c r="R177">
        <v>11.4482361449233</v>
      </c>
      <c r="S177">
        <v>11.948171917297</v>
      </c>
      <c r="U177">
        <v>5.8407277501974102</v>
      </c>
      <c r="V177">
        <v>5.69213502991364</v>
      </c>
      <c r="W177">
        <v>5.9550807682323796</v>
      </c>
      <c r="AE177" s="6">
        <v>29</v>
      </c>
      <c r="AF177">
        <v>0.86326194398681999</v>
      </c>
      <c r="AG177">
        <v>0.76549316264183898</v>
      </c>
      <c r="AH177">
        <v>0.77607561929595803</v>
      </c>
      <c r="AI177">
        <v>0.88451920891111602</v>
      </c>
      <c r="AJ177">
        <v>0.80768533623345995</v>
      </c>
      <c r="AK177">
        <v>0.89492466296590001</v>
      </c>
      <c r="AL177">
        <v>0.92842045934902095</v>
      </c>
      <c r="AM177">
        <v>0.90116091583360203</v>
      </c>
      <c r="AN177">
        <v>0.91906721536351199</v>
      </c>
    </row>
    <row r="178" spans="2:40" x14ac:dyDescent="0.2">
      <c r="B178" s="6">
        <v>29.166666666666668</v>
      </c>
      <c r="C178">
        <v>0.84677611230073802</v>
      </c>
      <c r="D178">
        <v>0.86542651248533597</v>
      </c>
      <c r="E178">
        <v>0.87502047502047497</v>
      </c>
      <c r="F178">
        <v>0.17498833411105899</v>
      </c>
      <c r="G178">
        <v>0.30769230769230799</v>
      </c>
      <c r="H178">
        <v>9.7307221542227706E-2</v>
      </c>
      <c r="M178">
        <v>7.68740605885717</v>
      </c>
      <c r="N178">
        <v>10.373571937204501</v>
      </c>
      <c r="O178">
        <v>6.7458318493092699</v>
      </c>
      <c r="Q178">
        <v>24.089881704689699</v>
      </c>
      <c r="R178">
        <v>21.172090059874002</v>
      </c>
      <c r="S178">
        <v>19.962391732381398</v>
      </c>
      <c r="U178">
        <v>5.9197247757552098</v>
      </c>
      <c r="V178">
        <v>5.95464257526345</v>
      </c>
      <c r="W178">
        <v>8.0654673887576092</v>
      </c>
      <c r="AE178" s="6">
        <v>29.166666666666668</v>
      </c>
      <c r="AF178">
        <v>0.86545853926414096</v>
      </c>
      <c r="AG178">
        <v>0.77596741344195497</v>
      </c>
      <c r="AH178">
        <v>0.78047588005215096</v>
      </c>
      <c r="AI178">
        <v>0.89020231870879696</v>
      </c>
      <c r="AJ178">
        <v>0.81131049483414897</v>
      </c>
      <c r="AK178">
        <v>0.89452815226011095</v>
      </c>
      <c r="AL178">
        <v>0.92813865013385899</v>
      </c>
      <c r="AM178">
        <v>0.90664301838116701</v>
      </c>
      <c r="AN178">
        <v>0.92798353909465003</v>
      </c>
    </row>
    <row r="179" spans="2:40" x14ac:dyDescent="0.2">
      <c r="B179" s="6">
        <v>29.333333333333332</v>
      </c>
      <c r="C179">
        <v>0.84828297247997497</v>
      </c>
      <c r="D179">
        <v>0.87087313557901802</v>
      </c>
      <c r="E179">
        <v>0.87900627900627903</v>
      </c>
      <c r="F179">
        <v>0.16892207186187599</v>
      </c>
      <c r="G179">
        <v>0.27638640429338102</v>
      </c>
      <c r="H179">
        <v>9.6542227662178695E-2</v>
      </c>
      <c r="M179">
        <v>10.457282411478699</v>
      </c>
      <c r="N179">
        <v>15.3523063922385</v>
      </c>
      <c r="O179">
        <v>13.7940259946329</v>
      </c>
      <c r="Q179">
        <v>27.882481738071402</v>
      </c>
      <c r="R179">
        <v>20.968354790233999</v>
      </c>
      <c r="S179">
        <v>14.325916459830101</v>
      </c>
      <c r="U179">
        <v>6.0709198091808902</v>
      </c>
      <c r="V179">
        <v>6.74233486177293</v>
      </c>
      <c r="W179">
        <v>5.37515956538543</v>
      </c>
      <c r="AE179" s="6">
        <v>29.333333333333332</v>
      </c>
      <c r="AF179">
        <v>0.86079077429983497</v>
      </c>
      <c r="AG179">
        <v>0.77858597614198399</v>
      </c>
      <c r="AH179">
        <v>0.78096479791395101</v>
      </c>
      <c r="AI179">
        <v>0.88997499431688998</v>
      </c>
      <c r="AJ179">
        <v>0.80732282037339098</v>
      </c>
      <c r="AK179">
        <v>0.89452815226011095</v>
      </c>
      <c r="AL179">
        <v>0.93518388051289303</v>
      </c>
      <c r="AM179">
        <v>0.90890035472428299</v>
      </c>
      <c r="AN179">
        <v>0.92158207590306396</v>
      </c>
    </row>
    <row r="180" spans="2:40" x14ac:dyDescent="0.2">
      <c r="B180" s="6">
        <v>29.5</v>
      </c>
      <c r="C180">
        <v>0.85002775795066998</v>
      </c>
      <c r="D180">
        <v>0.87129210658622402</v>
      </c>
      <c r="E180">
        <v>0.87977067977068002</v>
      </c>
      <c r="F180">
        <v>0.18152123191787201</v>
      </c>
      <c r="G180">
        <v>0.28443649373881902</v>
      </c>
      <c r="H180">
        <v>9.8378212974296206E-2</v>
      </c>
      <c r="M180">
        <v>13.744409046695001</v>
      </c>
      <c r="N180">
        <v>15.668450789513299</v>
      </c>
      <c r="O180">
        <v>7.0756779429932299</v>
      </c>
      <c r="Q180">
        <v>13.653370540560701</v>
      </c>
      <c r="R180">
        <v>19.578132316475301</v>
      </c>
      <c r="S180">
        <v>24.4805006567343</v>
      </c>
      <c r="U180">
        <v>7.3219644455813597</v>
      </c>
      <c r="V180">
        <v>6.5169218373608402</v>
      </c>
      <c r="W180">
        <v>6.0067478839845396</v>
      </c>
      <c r="AE180" s="6">
        <v>29.5</v>
      </c>
      <c r="AF180">
        <v>0.88028555738605196</v>
      </c>
      <c r="AG180">
        <v>0.78324119871981401</v>
      </c>
      <c r="AH180">
        <v>0.79807692307692302</v>
      </c>
      <c r="AI180">
        <v>0.88997499431688998</v>
      </c>
      <c r="AJ180">
        <v>0.81674823273518204</v>
      </c>
      <c r="AK180">
        <v>0.89690721649484495</v>
      </c>
      <c r="AL180">
        <v>0.93532478512047401</v>
      </c>
      <c r="AM180">
        <v>0.91341502741051295</v>
      </c>
      <c r="AN180">
        <v>0.92684042066758099</v>
      </c>
    </row>
    <row r="181" spans="2:40" x14ac:dyDescent="0.2">
      <c r="B181" s="6">
        <v>29.666666666666668</v>
      </c>
      <c r="C181">
        <v>0.85542073122372897</v>
      </c>
      <c r="D181">
        <v>0.87238143120496103</v>
      </c>
      <c r="E181">
        <v>0.88293748293748298</v>
      </c>
      <c r="F181">
        <v>0.17545496966868901</v>
      </c>
      <c r="G181">
        <v>0.293381037567084</v>
      </c>
      <c r="H181">
        <v>9.6848225214198294E-2</v>
      </c>
      <c r="M181">
        <v>8.0114412504753592</v>
      </c>
      <c r="N181">
        <v>10.331564681559099</v>
      </c>
      <c r="O181">
        <v>11.020204773888301</v>
      </c>
      <c r="Q181">
        <v>25.8406513967096</v>
      </c>
      <c r="R181">
        <v>11.1651731356458</v>
      </c>
      <c r="S181">
        <v>17.893394827239899</v>
      </c>
      <c r="U181">
        <v>5.7778461657289801</v>
      </c>
      <c r="V181">
        <v>5.5941533636352201</v>
      </c>
      <c r="W181">
        <v>6.4768465123676897</v>
      </c>
      <c r="AE181" s="6">
        <v>29.666666666666668</v>
      </c>
      <c r="AF181">
        <v>0.88852278967600196</v>
      </c>
      <c r="AG181">
        <v>0.78906022694210098</v>
      </c>
      <c r="AH181">
        <v>0.79612125162972602</v>
      </c>
      <c r="AI181">
        <v>0.889747669924983</v>
      </c>
      <c r="AJ181">
        <v>0.82381729200652498</v>
      </c>
      <c r="AK181">
        <v>0.89789849325931803</v>
      </c>
      <c r="AL181">
        <v>0.93884740030999003</v>
      </c>
      <c r="AM181">
        <v>0.91373750403095799</v>
      </c>
      <c r="AN181">
        <v>0.93164151806127105</v>
      </c>
    </row>
    <row r="182" spans="2:40" x14ac:dyDescent="0.2">
      <c r="B182" s="6">
        <v>29.833333333333332</v>
      </c>
      <c r="C182">
        <v>0.85494488064081198</v>
      </c>
      <c r="D182">
        <v>0.87246522540640203</v>
      </c>
      <c r="E182">
        <v>0.883155883155883</v>
      </c>
      <c r="F182">
        <v>0.17778814745683599</v>
      </c>
      <c r="G182">
        <v>0.304114490161002</v>
      </c>
      <c r="H182">
        <v>9.3635250917992699E-2</v>
      </c>
      <c r="M182">
        <v>14.596566782531299</v>
      </c>
      <c r="N182">
        <v>9.1735007397075705</v>
      </c>
      <c r="O182">
        <v>9.0281987948062508</v>
      </c>
      <c r="Q182">
        <v>30.743789686065899</v>
      </c>
      <c r="R182">
        <v>10.783452025628</v>
      </c>
      <c r="S182">
        <v>15.193037331995599</v>
      </c>
      <c r="U182">
        <v>7.0335492579214396</v>
      </c>
      <c r="V182">
        <v>8.9593037542746998</v>
      </c>
      <c r="W182">
        <v>7.0187502606614798</v>
      </c>
      <c r="AE182" s="6">
        <v>29.833333333333332</v>
      </c>
      <c r="AF182">
        <v>0.885777045579352</v>
      </c>
      <c r="AG182">
        <v>0.80011638056444601</v>
      </c>
      <c r="AH182">
        <v>0.79807692307692302</v>
      </c>
      <c r="AI182">
        <v>0.89520345533075696</v>
      </c>
      <c r="AJ182">
        <v>0.82309226028638804</v>
      </c>
      <c r="AK182">
        <v>0.90681998413957199</v>
      </c>
      <c r="AL182">
        <v>0.94110187403128098</v>
      </c>
      <c r="AM182">
        <v>0.91389874234117996</v>
      </c>
      <c r="AN182">
        <v>0.93369913122999604</v>
      </c>
    </row>
    <row r="183" spans="2:40" x14ac:dyDescent="0.2">
      <c r="B183" s="6">
        <v>30</v>
      </c>
      <c r="C183">
        <v>0.85954476960900905</v>
      </c>
      <c r="D183">
        <v>0.87254901960784303</v>
      </c>
      <c r="E183">
        <v>0.88233688233688201</v>
      </c>
      <c r="F183">
        <v>0.18245450303313099</v>
      </c>
      <c r="G183">
        <v>0.277280858676208</v>
      </c>
      <c r="H183">
        <v>9.4400244798041599E-2</v>
      </c>
      <c r="M183">
        <v>9.5848535306627909</v>
      </c>
      <c r="N183">
        <v>8.2297196818194998</v>
      </c>
      <c r="O183">
        <v>13.2282935601144</v>
      </c>
      <c r="Q183">
        <v>23.014289885954899</v>
      </c>
      <c r="R183">
        <v>19.2947271315645</v>
      </c>
      <c r="S183">
        <v>19.1218234995623</v>
      </c>
      <c r="U183">
        <v>6.09409097078718</v>
      </c>
      <c r="V183">
        <v>6.4438201596357496</v>
      </c>
      <c r="W183">
        <v>6.1951320792687099</v>
      </c>
      <c r="AE183" s="6">
        <v>30</v>
      </c>
      <c r="AF183">
        <v>0.88495332235035695</v>
      </c>
      <c r="AG183">
        <v>0.79924352633110296</v>
      </c>
      <c r="AH183">
        <v>0.81258148631030003</v>
      </c>
      <c r="AI183">
        <v>0.902250511479882</v>
      </c>
      <c r="AJ183">
        <v>0.83233641471814401</v>
      </c>
      <c r="AK183">
        <v>0.90880253766851704</v>
      </c>
      <c r="AL183">
        <v>0.94208820628434597</v>
      </c>
      <c r="AM183">
        <v>0.91841341502741103</v>
      </c>
      <c r="AN183">
        <v>0.93347050754458205</v>
      </c>
    </row>
    <row r="184" spans="2:40" x14ac:dyDescent="0.2">
      <c r="B184" s="6">
        <v>30.166666666666668</v>
      </c>
      <c r="C184">
        <v>0.86144817194067702</v>
      </c>
      <c r="D184">
        <v>0.87548181665828695</v>
      </c>
      <c r="E184">
        <v>0.88555828555828597</v>
      </c>
      <c r="F184">
        <v>0.180121325244984</v>
      </c>
      <c r="G184">
        <v>0.29427549194991098</v>
      </c>
      <c r="H184">
        <v>9.6542227662178695E-2</v>
      </c>
      <c r="M184">
        <v>6.5531780757509503</v>
      </c>
      <c r="N184">
        <v>8.5188020634159898</v>
      </c>
      <c r="O184">
        <v>13.4567611975093</v>
      </c>
      <c r="Q184">
        <v>29.106195267870699</v>
      </c>
      <c r="R184">
        <v>20.369367985663601</v>
      </c>
      <c r="S184">
        <v>21.7605238284218</v>
      </c>
      <c r="U184">
        <v>5.9928320015630403</v>
      </c>
      <c r="V184">
        <v>5.9305725868600296</v>
      </c>
      <c r="W184">
        <v>5.6649463297094602</v>
      </c>
      <c r="AE184" s="6">
        <v>30.166666666666668</v>
      </c>
      <c r="AF184">
        <v>0.88742449203734197</v>
      </c>
      <c r="AG184">
        <v>0.81146348559790504</v>
      </c>
      <c r="AH184">
        <v>0.81437418513689697</v>
      </c>
      <c r="AI184">
        <v>0.907251648101841</v>
      </c>
      <c r="AJ184">
        <v>0.84248685880007301</v>
      </c>
      <c r="AK184">
        <v>0.90860428231562296</v>
      </c>
      <c r="AL184">
        <v>0.94208820628434597</v>
      </c>
      <c r="AM184">
        <v>0.91599484037407297</v>
      </c>
      <c r="AN184">
        <v>0.93255601280292599</v>
      </c>
    </row>
    <row r="185" spans="2:40" x14ac:dyDescent="0.2">
      <c r="B185" s="6">
        <v>30.333333333333332</v>
      </c>
      <c r="C185">
        <v>0.86382742485526198</v>
      </c>
      <c r="D185">
        <v>0.88017429193899799</v>
      </c>
      <c r="E185">
        <v>0.88965328965329005</v>
      </c>
      <c r="F185">
        <v>0.175921605226318</v>
      </c>
      <c r="G185">
        <v>0.28890876565295198</v>
      </c>
      <c r="H185">
        <v>9.4706242350061198E-2</v>
      </c>
      <c r="M185">
        <v>8.0108429230785294</v>
      </c>
      <c r="N185">
        <v>11.3631574080656</v>
      </c>
      <c r="O185">
        <v>13.9106615064988</v>
      </c>
      <c r="Q185">
        <v>16.188245978888801</v>
      </c>
      <c r="R185">
        <v>22.286980179768001</v>
      </c>
      <c r="S185">
        <v>23.5175829570946</v>
      </c>
      <c r="U185">
        <v>5.8706256524214098</v>
      </c>
      <c r="V185">
        <v>13.607582330487</v>
      </c>
      <c r="W185">
        <v>9.3351534121098094</v>
      </c>
      <c r="AE185" s="6">
        <v>30.333333333333332</v>
      </c>
      <c r="AF185">
        <v>0.89319055464030805</v>
      </c>
      <c r="AG185">
        <v>0.81553680535350603</v>
      </c>
      <c r="AH185">
        <v>0.81795958279009096</v>
      </c>
      <c r="AI185">
        <v>0.91770857012957496</v>
      </c>
      <c r="AJ185">
        <v>0.84230560087003803</v>
      </c>
      <c r="AK185">
        <v>0.90860428231562296</v>
      </c>
      <c r="AL185">
        <v>0.94208820628434597</v>
      </c>
      <c r="AM185">
        <v>0.92196065785230596</v>
      </c>
      <c r="AN185">
        <v>0.94055784179240998</v>
      </c>
    </row>
    <row r="186" spans="2:40" x14ac:dyDescent="0.2">
      <c r="B186" s="6">
        <v>30.5</v>
      </c>
      <c r="C186">
        <v>0.86652391149179198</v>
      </c>
      <c r="D186">
        <v>0.881514999162058</v>
      </c>
      <c r="E186">
        <v>0.88976248976248995</v>
      </c>
      <c r="F186">
        <v>0.18712085860942601</v>
      </c>
      <c r="G186">
        <v>0.27906976744186002</v>
      </c>
      <c r="H186">
        <v>9.1034271725826205E-2</v>
      </c>
      <c r="M186">
        <v>12.0447561153859</v>
      </c>
      <c r="N186">
        <v>14.980350391389599</v>
      </c>
      <c r="O186">
        <v>6.9672164754197503</v>
      </c>
      <c r="Q186">
        <v>16.725374877793801</v>
      </c>
      <c r="R186">
        <v>18.593282909996599</v>
      </c>
      <c r="S186">
        <v>21.457479283022298</v>
      </c>
      <c r="U186">
        <v>5.5763761817654798</v>
      </c>
      <c r="V186">
        <v>8.4823414445313503</v>
      </c>
      <c r="W186">
        <v>5.4767467736528896</v>
      </c>
      <c r="AE186" s="6">
        <v>30.5</v>
      </c>
      <c r="AF186">
        <v>0.88550247116968706</v>
      </c>
      <c r="AG186">
        <v>0.82572010474250801</v>
      </c>
      <c r="AH186">
        <v>0.81453715775749702</v>
      </c>
      <c r="AI186">
        <v>0.90884291884519197</v>
      </c>
      <c r="AJ186">
        <v>0.84212434294000404</v>
      </c>
      <c r="AK186">
        <v>0.90999206978588398</v>
      </c>
      <c r="AL186">
        <v>0.94391996618289398</v>
      </c>
      <c r="AM186">
        <v>0.923411802644308</v>
      </c>
      <c r="AN186">
        <v>0.93552812071330604</v>
      </c>
    </row>
    <row r="187" spans="2:40" x14ac:dyDescent="0.2">
      <c r="B187" s="6">
        <v>30.666666666666668</v>
      </c>
      <c r="C187">
        <v>0.86771353794908401</v>
      </c>
      <c r="D187">
        <v>0.88436400201106102</v>
      </c>
      <c r="E187">
        <v>0.89145509145509205</v>
      </c>
      <c r="F187">
        <v>0.18852076528231501</v>
      </c>
      <c r="G187">
        <v>0.30322003577817502</v>
      </c>
      <c r="H187">
        <v>9.1034271725826205E-2</v>
      </c>
      <c r="M187">
        <v>8.3089701452943299</v>
      </c>
      <c r="N187">
        <v>11.2304101522205</v>
      </c>
      <c r="O187">
        <v>12.5396453430814</v>
      </c>
      <c r="Q187">
        <v>16.788998527895899</v>
      </c>
      <c r="R187">
        <v>20.199370613523101</v>
      </c>
      <c r="S187">
        <v>20.1100346448846</v>
      </c>
      <c r="U187">
        <v>6.84069509494838</v>
      </c>
      <c r="V187">
        <v>5.6033906744667403</v>
      </c>
      <c r="W187">
        <v>5.5608437210733204</v>
      </c>
      <c r="AE187" s="6">
        <v>30.666666666666668</v>
      </c>
      <c r="AF187">
        <v>0.90087863811092805</v>
      </c>
      <c r="AG187">
        <v>0.82892057026476595</v>
      </c>
      <c r="AH187">
        <v>0.82578226857887904</v>
      </c>
      <c r="AI187">
        <v>0.91066151398045003</v>
      </c>
      <c r="AJ187">
        <v>0.86532535798441201</v>
      </c>
      <c r="AK187">
        <v>0.917724028548771</v>
      </c>
      <c r="AL187">
        <v>0.94546991686628201</v>
      </c>
      <c r="AM187">
        <v>0.92212189616252804</v>
      </c>
      <c r="AN187">
        <v>0.93872885230909897</v>
      </c>
    </row>
    <row r="188" spans="2:40" x14ac:dyDescent="0.2">
      <c r="B188" s="6">
        <v>30.833333333333332</v>
      </c>
      <c r="C188">
        <v>0.86739630422713898</v>
      </c>
      <c r="D188">
        <v>0.88587229763700404</v>
      </c>
      <c r="E188">
        <v>0.89462189462189501</v>
      </c>
      <c r="F188">
        <v>0.17778814745683599</v>
      </c>
      <c r="G188">
        <v>0.282647584973166</v>
      </c>
      <c r="H188">
        <v>9.1493268053855603E-2</v>
      </c>
      <c r="M188">
        <v>10.2544755787808</v>
      </c>
      <c r="N188">
        <v>12.8600567933719</v>
      </c>
      <c r="O188">
        <v>8.6430075170598002</v>
      </c>
      <c r="Q188">
        <v>18.118983924384601</v>
      </c>
      <c r="R188">
        <v>11.9052335973668</v>
      </c>
      <c r="S188">
        <v>24.7457680314151</v>
      </c>
      <c r="U188">
        <v>5.5886760018060002</v>
      </c>
      <c r="V188">
        <v>7.5822692219898</v>
      </c>
      <c r="W188">
        <v>8.5948060851134702</v>
      </c>
      <c r="AE188" s="6">
        <v>30.833333333333332</v>
      </c>
      <c r="AF188">
        <v>0.90334980779791296</v>
      </c>
      <c r="AG188">
        <v>0.83968577247599696</v>
      </c>
      <c r="AH188">
        <v>0.83490873533246401</v>
      </c>
      <c r="AI188">
        <v>0.92180040918390505</v>
      </c>
      <c r="AJ188">
        <v>0.86351277868406695</v>
      </c>
      <c r="AK188">
        <v>0.91494845360824695</v>
      </c>
      <c r="AL188">
        <v>0.94603353529660394</v>
      </c>
      <c r="AM188">
        <v>0.92357304095453097</v>
      </c>
      <c r="AN188">
        <v>0.94307270233196205</v>
      </c>
    </row>
    <row r="189" spans="2:40" x14ac:dyDescent="0.2">
      <c r="B189" s="6">
        <v>31</v>
      </c>
      <c r="C189">
        <v>0.87358236180505999</v>
      </c>
      <c r="D189">
        <v>0.88545332662979703</v>
      </c>
      <c r="E189">
        <v>0.89527709527709498</v>
      </c>
      <c r="F189">
        <v>0.170321978534764</v>
      </c>
      <c r="G189">
        <v>0.28085867620751298</v>
      </c>
      <c r="H189">
        <v>8.8127294981640195E-2</v>
      </c>
      <c r="M189">
        <v>13.621100444841201</v>
      </c>
      <c r="N189">
        <v>13.719808864987099</v>
      </c>
      <c r="O189">
        <v>8.5679689719023209</v>
      </c>
      <c r="Q189">
        <v>18.293646833395499</v>
      </c>
      <c r="R189">
        <v>21.1628316876726</v>
      </c>
      <c r="S189">
        <v>11.522703017644901</v>
      </c>
      <c r="U189">
        <v>7.0356284091464802</v>
      </c>
      <c r="V189">
        <v>5.59038797809046</v>
      </c>
      <c r="W189">
        <v>6.4714418231126301</v>
      </c>
      <c r="AE189" s="6">
        <v>31</v>
      </c>
      <c r="AF189">
        <v>0.90637012630422797</v>
      </c>
      <c r="AG189">
        <v>0.84084957812045402</v>
      </c>
      <c r="AH189">
        <v>0.84273142112125199</v>
      </c>
      <c r="AI189">
        <v>0.92702887019777203</v>
      </c>
      <c r="AJ189">
        <v>0.87529454413630603</v>
      </c>
      <c r="AK189">
        <v>0.91891356066613805</v>
      </c>
      <c r="AL189">
        <v>0.95350147949838004</v>
      </c>
      <c r="AM189">
        <v>0.92937762012254099</v>
      </c>
      <c r="AN189">
        <v>0.94490169181527195</v>
      </c>
    </row>
    <row r="190" spans="2:40" x14ac:dyDescent="0.2">
      <c r="B190" s="6">
        <v>31.166666666666668</v>
      </c>
      <c r="C190">
        <v>0.87183757633436398</v>
      </c>
      <c r="D190">
        <v>0.88914027149321295</v>
      </c>
      <c r="E190">
        <v>0.89778869778869796</v>
      </c>
      <c r="F190">
        <v>0.18245450303313099</v>
      </c>
      <c r="G190">
        <v>0.271914132379249</v>
      </c>
      <c r="H190">
        <v>9.1187270501836004E-2</v>
      </c>
      <c r="M190">
        <v>10.0762579813744</v>
      </c>
      <c r="N190">
        <v>7.1990568258760197</v>
      </c>
      <c r="O190">
        <v>8.9390759367342607</v>
      </c>
      <c r="Q190">
        <v>30.7946329844718</v>
      </c>
      <c r="R190">
        <v>20.0391068282532</v>
      </c>
      <c r="S190">
        <v>24.491281146807999</v>
      </c>
      <c r="U190">
        <v>6.4104215532395799</v>
      </c>
      <c r="V190">
        <v>5.5632589637696501</v>
      </c>
      <c r="W190">
        <v>5.86479765947605</v>
      </c>
      <c r="AE190" s="6">
        <v>31.166666666666668</v>
      </c>
      <c r="AF190">
        <v>0.92064799560680899</v>
      </c>
      <c r="AG190">
        <v>0.84957812045388403</v>
      </c>
      <c r="AH190">
        <v>0.84810951760104303</v>
      </c>
      <c r="AI190">
        <v>0.92430097749488505</v>
      </c>
      <c r="AJ190">
        <v>0.87801341308682301</v>
      </c>
      <c r="AK190">
        <v>0.92089611419508299</v>
      </c>
      <c r="AL190">
        <v>0.95040157813160497</v>
      </c>
      <c r="AM190">
        <v>0.93356981618832602</v>
      </c>
      <c r="AN190">
        <v>0.94718792866941004</v>
      </c>
    </row>
    <row r="191" spans="2:40" x14ac:dyDescent="0.2">
      <c r="B191" s="6">
        <v>31.333333333333332</v>
      </c>
      <c r="C191">
        <v>0.874454754540408</v>
      </c>
      <c r="D191">
        <v>0.89316239316239299</v>
      </c>
      <c r="E191">
        <v>0.89795249795249799</v>
      </c>
      <c r="F191">
        <v>0.20298646756882899</v>
      </c>
      <c r="G191">
        <v>0.290697674418605</v>
      </c>
      <c r="H191">
        <v>9.0269277845777193E-2</v>
      </c>
      <c r="M191">
        <v>6.5911238119592603</v>
      </c>
      <c r="N191">
        <v>14.6062857442296</v>
      </c>
      <c r="O191">
        <v>10.387289575497</v>
      </c>
      <c r="Q191">
        <v>26.030965823985198</v>
      </c>
      <c r="R191">
        <v>11.095822681925601</v>
      </c>
      <c r="S191">
        <v>19.501844440776999</v>
      </c>
      <c r="U191">
        <v>5.8556220340507696</v>
      </c>
      <c r="V191">
        <v>10.9543764938604</v>
      </c>
      <c r="W191">
        <v>9.6005981332178205</v>
      </c>
      <c r="AE191" s="6">
        <v>31.333333333333332</v>
      </c>
      <c r="AF191">
        <v>0.91515650741350896</v>
      </c>
      <c r="AG191">
        <v>0.85510619726505699</v>
      </c>
      <c r="AH191">
        <v>0.84533898305084698</v>
      </c>
      <c r="AI191">
        <v>0.92248238235962698</v>
      </c>
      <c r="AJ191">
        <v>0.88290737719775203</v>
      </c>
      <c r="AK191">
        <v>0.91970658207771605</v>
      </c>
      <c r="AL191">
        <v>0.95406509792870198</v>
      </c>
      <c r="AM191">
        <v>0.93469848435988401</v>
      </c>
      <c r="AN191">
        <v>0.94147233653406504</v>
      </c>
    </row>
    <row r="192" spans="2:40" x14ac:dyDescent="0.2">
      <c r="B192" s="6">
        <v>31.5</v>
      </c>
      <c r="C192">
        <v>0.87842017606471601</v>
      </c>
      <c r="D192">
        <v>0.89190548014077398</v>
      </c>
      <c r="E192">
        <v>0.90095550095550103</v>
      </c>
      <c r="F192">
        <v>0.180121325244984</v>
      </c>
      <c r="G192">
        <v>0.277280858676208</v>
      </c>
      <c r="H192">
        <v>8.9198286413708694E-2</v>
      </c>
      <c r="M192">
        <v>7.6484605046354703</v>
      </c>
      <c r="N192">
        <v>7.1164769555124296</v>
      </c>
      <c r="O192">
        <v>7.3598661209163803</v>
      </c>
      <c r="Q192">
        <v>24.752261364616398</v>
      </c>
      <c r="R192">
        <v>20.337541057535301</v>
      </c>
      <c r="S192">
        <v>23.5687213069303</v>
      </c>
      <c r="U192">
        <v>5.83323689316006</v>
      </c>
      <c r="V192">
        <v>6.0304523633247298</v>
      </c>
      <c r="W192">
        <v>5.21731250810618</v>
      </c>
      <c r="AE192" s="6">
        <v>31.5</v>
      </c>
      <c r="AF192">
        <v>0.91076331685886902</v>
      </c>
      <c r="AG192">
        <v>0.85219668315391295</v>
      </c>
      <c r="AH192">
        <v>0.85528031290743201</v>
      </c>
      <c r="AI192">
        <v>0.92839281654921602</v>
      </c>
      <c r="AJ192">
        <v>0.89632046402030097</v>
      </c>
      <c r="AK192">
        <v>0.92505947660586796</v>
      </c>
      <c r="AL192">
        <v>0.95462871635902502</v>
      </c>
      <c r="AM192">
        <v>0.93502096098032905</v>
      </c>
      <c r="AN192">
        <v>0.95221764974851397</v>
      </c>
    </row>
    <row r="193" spans="2:40" x14ac:dyDescent="0.2">
      <c r="B193" s="6">
        <v>31.666666666666668</v>
      </c>
      <c r="C193">
        <v>0.878896026647633</v>
      </c>
      <c r="D193">
        <v>0.89332998156527599</v>
      </c>
      <c r="E193">
        <v>0.90079170079170101</v>
      </c>
      <c r="F193">
        <v>0.18292113859076101</v>
      </c>
      <c r="G193">
        <v>0.29964221824686899</v>
      </c>
      <c r="H193">
        <v>8.6903304773561799E-2</v>
      </c>
      <c r="M193">
        <v>11.602679461624099</v>
      </c>
      <c r="N193">
        <v>11.2336580289547</v>
      </c>
      <c r="O193">
        <v>6.6443543578586697</v>
      </c>
      <c r="Q193">
        <v>15.890272400549801</v>
      </c>
      <c r="R193">
        <v>19.182157865907001</v>
      </c>
      <c r="S193">
        <v>18.5483138415259</v>
      </c>
      <c r="U193">
        <v>6.8899941493014101</v>
      </c>
      <c r="V193">
        <v>7.8921416368922896</v>
      </c>
      <c r="W193">
        <v>6.2261104655542203</v>
      </c>
      <c r="AE193" s="6">
        <v>31.666666666666668</v>
      </c>
      <c r="AF193">
        <v>0.923668314113125</v>
      </c>
      <c r="AG193">
        <v>0.85074192609834198</v>
      </c>
      <c r="AH193">
        <v>0.86424380704041703</v>
      </c>
      <c r="AI193">
        <v>0.92589224823823602</v>
      </c>
      <c r="AJ193">
        <v>0.89342033713975</v>
      </c>
      <c r="AK193">
        <v>0.93259318001586</v>
      </c>
      <c r="AL193">
        <v>0.95251514724531505</v>
      </c>
      <c r="AM193">
        <v>0.93872944211544695</v>
      </c>
      <c r="AN193">
        <v>0.95244627343392796</v>
      </c>
    </row>
    <row r="194" spans="2:40" x14ac:dyDescent="0.2">
      <c r="B194" s="6">
        <v>31.833333333333332</v>
      </c>
      <c r="C194">
        <v>0.87992703624395296</v>
      </c>
      <c r="D194">
        <v>0.89743589743589802</v>
      </c>
      <c r="E194">
        <v>0.90292110292110295</v>
      </c>
      <c r="F194">
        <v>0.16098926738217501</v>
      </c>
      <c r="G194">
        <v>0.26386404293380999</v>
      </c>
      <c r="H194">
        <v>8.4914320685434502E-2</v>
      </c>
      <c r="M194">
        <v>13.149080070332399</v>
      </c>
      <c r="N194">
        <v>9.9182211120129296</v>
      </c>
      <c r="O194">
        <v>11.2197838738599</v>
      </c>
      <c r="Q194">
        <v>24.0667218048164</v>
      </c>
      <c r="R194">
        <v>18.808267994840801</v>
      </c>
      <c r="S194">
        <v>24.7406684434524</v>
      </c>
      <c r="U194">
        <v>5.9353310183075303</v>
      </c>
      <c r="V194">
        <v>5.8234606280742902</v>
      </c>
      <c r="W194">
        <v>11.9036330105167</v>
      </c>
      <c r="AE194" s="6">
        <v>31.833333333333332</v>
      </c>
      <c r="AF194">
        <v>0.93410214168039496</v>
      </c>
      <c r="AG194">
        <v>0.86499854524294395</v>
      </c>
      <c r="AH194">
        <v>0.86489569752281603</v>
      </c>
      <c r="AI194">
        <v>0.92975676290065901</v>
      </c>
      <c r="AJ194">
        <v>0.89342033713975</v>
      </c>
      <c r="AK194">
        <v>0.93437747819191097</v>
      </c>
      <c r="AL194">
        <v>0.95716499929547705</v>
      </c>
      <c r="AM194">
        <v>0.939051918735892</v>
      </c>
      <c r="AN194">
        <v>0.95221764974851397</v>
      </c>
    </row>
    <row r="195" spans="2:40" x14ac:dyDescent="0.2">
      <c r="B195" s="6">
        <v>32</v>
      </c>
      <c r="C195">
        <v>0.88270283131096805</v>
      </c>
      <c r="D195">
        <v>0.89693313222725002</v>
      </c>
      <c r="E195">
        <v>0.90472290472290495</v>
      </c>
      <c r="F195">
        <v>0.175921605226318</v>
      </c>
      <c r="G195">
        <v>0.27549194991055498</v>
      </c>
      <c r="H195">
        <v>8.64443084455324E-2</v>
      </c>
      <c r="M195">
        <v>14.471251453277</v>
      </c>
      <c r="N195">
        <v>12.8410868611364</v>
      </c>
      <c r="O195">
        <v>17.592249062812801</v>
      </c>
      <c r="Q195">
        <v>24.969852352800601</v>
      </c>
      <c r="R195">
        <v>12.6374750827203</v>
      </c>
      <c r="S195">
        <v>20.1540191599506</v>
      </c>
      <c r="U195">
        <v>7.9434366820919999</v>
      </c>
      <c r="V195">
        <v>5.2636200287278703</v>
      </c>
      <c r="W195">
        <v>8.5905322949543006</v>
      </c>
      <c r="AE195" s="6">
        <v>32</v>
      </c>
      <c r="AF195">
        <v>0.91213618890719395</v>
      </c>
      <c r="AG195">
        <v>0.865871399476287</v>
      </c>
      <c r="AH195">
        <v>0.86929595827900896</v>
      </c>
      <c r="AI195">
        <v>0.93680381904978405</v>
      </c>
      <c r="AJ195">
        <v>0.89994562262098998</v>
      </c>
      <c r="AK195">
        <v>0.93536875495638405</v>
      </c>
      <c r="AL195">
        <v>0.95913766380160603</v>
      </c>
      <c r="AM195">
        <v>0.94050306352789403</v>
      </c>
      <c r="AN195">
        <v>0.94810242341106499</v>
      </c>
    </row>
    <row r="196" spans="2:40" x14ac:dyDescent="0.2">
      <c r="B196" s="6">
        <v>32.166666666666664</v>
      </c>
      <c r="C196">
        <v>0.88746133714013797</v>
      </c>
      <c r="D196">
        <v>0.89986592927769404</v>
      </c>
      <c r="E196">
        <v>0.90537810537810504</v>
      </c>
      <c r="F196">
        <v>0.16518898740084001</v>
      </c>
      <c r="G196">
        <v>0.28980322003577802</v>
      </c>
      <c r="H196">
        <v>8.6903304773561799E-2</v>
      </c>
      <c r="M196">
        <v>7.3239198428684897</v>
      </c>
      <c r="N196">
        <v>16.256554282895401</v>
      </c>
      <c r="O196">
        <v>11.004907742517</v>
      </c>
      <c r="Q196">
        <v>19.7958029451746</v>
      </c>
      <c r="R196">
        <v>14.351644055392899</v>
      </c>
      <c r="S196">
        <v>14.263991934736801</v>
      </c>
      <c r="U196">
        <v>5.4944851316930201</v>
      </c>
      <c r="V196">
        <v>5.4177402815740496</v>
      </c>
      <c r="W196">
        <v>6.4619901381484297</v>
      </c>
      <c r="AE196" s="6">
        <v>32.166666666666664</v>
      </c>
      <c r="AF196">
        <v>0.92970895112575502</v>
      </c>
      <c r="AG196">
        <v>0.87547279604306105</v>
      </c>
      <c r="AH196">
        <v>0.87451108213820095</v>
      </c>
      <c r="AI196">
        <v>0.941122982496022</v>
      </c>
      <c r="AJ196">
        <v>0.90157694399129995</v>
      </c>
      <c r="AK196">
        <v>0.93556701030927802</v>
      </c>
      <c r="AL196">
        <v>0.96111032830773602</v>
      </c>
      <c r="AM196">
        <v>0.94098677845856205</v>
      </c>
      <c r="AN196">
        <v>0.95221764974851397</v>
      </c>
    </row>
    <row r="197" spans="2:40" x14ac:dyDescent="0.2">
      <c r="B197" s="6">
        <v>32.333333333333336</v>
      </c>
      <c r="C197">
        <v>0.89039574906812602</v>
      </c>
      <c r="D197">
        <v>0.90330149153678596</v>
      </c>
      <c r="E197">
        <v>0.90832650832650796</v>
      </c>
      <c r="F197">
        <v>0.18945403639757399</v>
      </c>
      <c r="G197">
        <v>0.28890876565295198</v>
      </c>
      <c r="H197">
        <v>8.5373317013463901E-2</v>
      </c>
      <c r="M197">
        <v>16.5672605149696</v>
      </c>
      <c r="N197">
        <v>7.7443932623811396</v>
      </c>
      <c r="O197">
        <v>7.5799553526119503</v>
      </c>
      <c r="Q197">
        <v>26.741055292847701</v>
      </c>
      <c r="R197">
        <v>18.8456956308736</v>
      </c>
      <c r="S197">
        <v>18.2012032698692</v>
      </c>
      <c r="U197">
        <v>7.10187915646621</v>
      </c>
      <c r="V197">
        <v>13.4259336570694</v>
      </c>
      <c r="W197">
        <v>6.5773347429050197</v>
      </c>
      <c r="AE197" s="6">
        <v>32.333333333333336</v>
      </c>
      <c r="AF197">
        <v>0.91982427237781395</v>
      </c>
      <c r="AG197">
        <v>0.88129182426534802</v>
      </c>
      <c r="AH197">
        <v>0.874674054758801</v>
      </c>
      <c r="AI197">
        <v>0.93816776540122804</v>
      </c>
      <c r="AJ197">
        <v>0.90773971361247097</v>
      </c>
      <c r="AK197">
        <v>0.93992862807295796</v>
      </c>
      <c r="AL197">
        <v>0.96421022967450998</v>
      </c>
      <c r="AM197">
        <v>0.94050306352789403</v>
      </c>
      <c r="AN197">
        <v>0.95587562871513498</v>
      </c>
    </row>
    <row r="198" spans="2:40" x14ac:dyDescent="0.2">
      <c r="B198" s="6">
        <v>32.5</v>
      </c>
      <c r="C198">
        <v>0.88904750574986102</v>
      </c>
      <c r="D198">
        <v>0.90363666834255096</v>
      </c>
      <c r="E198">
        <v>0.90990990990991005</v>
      </c>
      <c r="F198">
        <v>0.18992067195520301</v>
      </c>
      <c r="G198">
        <v>0.28711985688729902</v>
      </c>
      <c r="H198">
        <v>8.6291309669522601E-2</v>
      </c>
      <c r="M198">
        <v>8.96831260672794</v>
      </c>
      <c r="N198">
        <v>8.9125396891301207</v>
      </c>
      <c r="O198">
        <v>13.5488241652589</v>
      </c>
      <c r="Q198">
        <v>13.6001580941656</v>
      </c>
      <c r="R198">
        <v>11.4871554108962</v>
      </c>
      <c r="S198">
        <v>14.7608212079442</v>
      </c>
      <c r="U198">
        <v>5.6227683074127599</v>
      </c>
      <c r="V198">
        <v>5.8716754473714099</v>
      </c>
      <c r="W198">
        <v>5.83379826601288</v>
      </c>
      <c r="AE198" s="6">
        <v>32.5</v>
      </c>
      <c r="AF198">
        <v>0.92970895112575502</v>
      </c>
      <c r="AG198">
        <v>0.87081757346523103</v>
      </c>
      <c r="AH198">
        <v>0.87972620599739304</v>
      </c>
      <c r="AI198">
        <v>0.94021368492839297</v>
      </c>
      <c r="AJ198">
        <v>0.91353996737357301</v>
      </c>
      <c r="AK198">
        <v>0.93536875495638405</v>
      </c>
      <c r="AL198">
        <v>0.96463294349725204</v>
      </c>
      <c r="AM198">
        <v>0.94953240890035495</v>
      </c>
      <c r="AN198">
        <v>0.95587562871513498</v>
      </c>
    </row>
    <row r="199" spans="2:40" x14ac:dyDescent="0.2">
      <c r="B199" s="6">
        <v>32.666666666666664</v>
      </c>
      <c r="C199">
        <v>0.89309223570465601</v>
      </c>
      <c r="D199">
        <v>0.90388805094687497</v>
      </c>
      <c r="E199">
        <v>0.90996450996450995</v>
      </c>
      <c r="F199">
        <v>0.17638824078394799</v>
      </c>
      <c r="G199">
        <v>0.301431127012522</v>
      </c>
      <c r="H199">
        <v>8.2007343941248506E-2</v>
      </c>
      <c r="M199">
        <v>7.2468337154437199</v>
      </c>
      <c r="N199">
        <v>6.2139817417619998</v>
      </c>
      <c r="O199">
        <v>12.1084663029691</v>
      </c>
      <c r="Q199">
        <v>30.153594647373001</v>
      </c>
      <c r="R199">
        <v>23.477091198662201</v>
      </c>
      <c r="S199">
        <v>12.194579867447899</v>
      </c>
      <c r="U199">
        <v>7.58139360913861</v>
      </c>
      <c r="V199">
        <v>9.3852815803329808</v>
      </c>
      <c r="W199">
        <v>8.6442108483830395</v>
      </c>
      <c r="AE199" s="6">
        <v>32.666666666666664</v>
      </c>
      <c r="AF199">
        <v>0.94645799011532095</v>
      </c>
      <c r="AG199">
        <v>0.88100087285423301</v>
      </c>
      <c r="AH199">
        <v>0.88559322033898302</v>
      </c>
      <c r="AI199">
        <v>0.94453284837463103</v>
      </c>
      <c r="AJ199">
        <v>0.91082109842305603</v>
      </c>
      <c r="AK199">
        <v>0.94012688342585304</v>
      </c>
      <c r="AL199">
        <v>0.96660560800338202</v>
      </c>
      <c r="AM199">
        <v>0.94437278297323501</v>
      </c>
      <c r="AN199">
        <v>0.96204846822130796</v>
      </c>
    </row>
    <row r="200" spans="2:40" x14ac:dyDescent="0.2">
      <c r="B200" s="6">
        <v>32.833333333333336</v>
      </c>
      <c r="C200">
        <v>0.88722341184868003</v>
      </c>
      <c r="D200">
        <v>0.90472599296128697</v>
      </c>
      <c r="E200">
        <v>0.91072891072891105</v>
      </c>
      <c r="F200">
        <v>0.18338777414839</v>
      </c>
      <c r="G200">
        <v>0.282647584973166</v>
      </c>
      <c r="H200">
        <v>8.4914320685434502E-2</v>
      </c>
      <c r="M200">
        <v>10.639096065925701</v>
      </c>
      <c r="N200">
        <v>8.0352641948197903</v>
      </c>
      <c r="O200">
        <v>12.473056380449099</v>
      </c>
      <c r="Q200">
        <v>28.627176896089601</v>
      </c>
      <c r="R200">
        <v>11.9695394362209</v>
      </c>
      <c r="S200">
        <v>17.932540609895501</v>
      </c>
      <c r="U200">
        <v>9.5923025936973492</v>
      </c>
      <c r="V200">
        <v>5.52071722226178</v>
      </c>
      <c r="W200">
        <v>6.08625583353097</v>
      </c>
      <c r="AE200" s="6">
        <v>32.833333333333336</v>
      </c>
      <c r="AF200">
        <v>0.93355299286106497</v>
      </c>
      <c r="AG200">
        <v>0.87721850450974703</v>
      </c>
      <c r="AH200">
        <v>0.88591916558018302</v>
      </c>
      <c r="AI200">
        <v>0.94726074107751801</v>
      </c>
      <c r="AJ200">
        <v>0.922602863875295</v>
      </c>
      <c r="AK200">
        <v>0.94865186360031695</v>
      </c>
      <c r="AL200">
        <v>0.964914752712414</v>
      </c>
      <c r="AM200">
        <v>0.94534021283457004</v>
      </c>
      <c r="AN200">
        <v>0.96090534979423903</v>
      </c>
    </row>
    <row r="201" spans="2:40" x14ac:dyDescent="0.2">
      <c r="B201" s="6">
        <v>33</v>
      </c>
      <c r="C201">
        <v>0.89586803077167099</v>
      </c>
      <c r="D201">
        <v>0.91218367688955904</v>
      </c>
      <c r="E201">
        <v>0.91373191373191398</v>
      </c>
      <c r="F201">
        <v>0.180587960802613</v>
      </c>
      <c r="G201">
        <v>0.274597495527728</v>
      </c>
      <c r="H201">
        <v>8.1854345165238707E-2</v>
      </c>
      <c r="M201">
        <v>13.8277400969324</v>
      </c>
      <c r="N201">
        <v>10.6252675918057</v>
      </c>
      <c r="O201">
        <v>8.4764086827953609</v>
      </c>
      <c r="Q201">
        <v>15.783725031715299</v>
      </c>
      <c r="R201">
        <v>21.554413954589101</v>
      </c>
      <c r="S201">
        <v>21.767071460884701</v>
      </c>
      <c r="U201">
        <v>6.6119663250293899</v>
      </c>
      <c r="V201">
        <v>6.0269342518989903</v>
      </c>
      <c r="W201">
        <v>6.7558141057875103</v>
      </c>
      <c r="AE201" s="6">
        <v>33</v>
      </c>
      <c r="AF201">
        <v>0.93327841845140003</v>
      </c>
      <c r="AG201">
        <v>0.88041897003200498</v>
      </c>
      <c r="AH201">
        <v>0.88885267275097801</v>
      </c>
      <c r="AI201">
        <v>0.95430779722664205</v>
      </c>
      <c r="AJ201">
        <v>0.91807141562443395</v>
      </c>
      <c r="AK201">
        <v>0.948255352894528</v>
      </c>
      <c r="AL201">
        <v>0.967732844864027</v>
      </c>
      <c r="AM201">
        <v>0.95114479200257995</v>
      </c>
      <c r="AN201">
        <v>0.96159122085047999</v>
      </c>
    </row>
    <row r="202" spans="2:40" x14ac:dyDescent="0.2">
      <c r="B202" s="6">
        <v>33.166666666666664</v>
      </c>
      <c r="C202">
        <v>0.89237845983027997</v>
      </c>
      <c r="D202">
        <v>0.908161555220379</v>
      </c>
      <c r="E202">
        <v>0.91482391482391501</v>
      </c>
      <c r="F202">
        <v>0.17405506299580001</v>
      </c>
      <c r="G202">
        <v>0.31216457960644001</v>
      </c>
      <c r="H202">
        <v>8.3231334149326805E-2</v>
      </c>
      <c r="M202">
        <v>10.2612407592236</v>
      </c>
      <c r="N202">
        <v>8.2646748404320203</v>
      </c>
      <c r="O202">
        <v>7.80848148714073</v>
      </c>
      <c r="Q202">
        <v>33.711166788169002</v>
      </c>
      <c r="R202">
        <v>22.729854167021799</v>
      </c>
      <c r="S202">
        <v>24.343895813634202</v>
      </c>
      <c r="U202">
        <v>5.9952407755758399</v>
      </c>
      <c r="V202">
        <v>5.8102508664690404</v>
      </c>
      <c r="W202">
        <v>5.2908333398818401</v>
      </c>
      <c r="AE202" s="6">
        <v>33.166666666666664</v>
      </c>
      <c r="AF202">
        <v>0.94069192751235597</v>
      </c>
      <c r="AG202">
        <v>0.90282222868780904</v>
      </c>
      <c r="AH202">
        <v>0.89455671447196905</v>
      </c>
      <c r="AI202">
        <v>0.95317117526710604</v>
      </c>
      <c r="AJ202">
        <v>0.92804060177632797</v>
      </c>
      <c r="AK202">
        <v>0.94587628865979401</v>
      </c>
      <c r="AL202">
        <v>0.96702832182612397</v>
      </c>
      <c r="AM202">
        <v>0.95162850693324696</v>
      </c>
      <c r="AN202">
        <v>0.95770461819844499</v>
      </c>
    </row>
    <row r="203" spans="2:40" x14ac:dyDescent="0.2">
      <c r="B203" s="6">
        <v>33.333333333333336</v>
      </c>
      <c r="C203">
        <v>0.89515425489729605</v>
      </c>
      <c r="D203">
        <v>0.91101055806938203</v>
      </c>
      <c r="E203">
        <v>0.91722631722631698</v>
      </c>
      <c r="F203">
        <v>0.17078861409239399</v>
      </c>
      <c r="G203">
        <v>0.26565295169946301</v>
      </c>
      <c r="H203">
        <v>8.1854345165238707E-2</v>
      </c>
      <c r="M203">
        <v>11.2799039244789</v>
      </c>
      <c r="N203">
        <v>10.889357849334299</v>
      </c>
      <c r="O203">
        <v>7.8594539174057196</v>
      </c>
      <c r="Q203">
        <v>27.979872145937801</v>
      </c>
      <c r="R203">
        <v>18.7629954569028</v>
      </c>
      <c r="S203">
        <v>20.530348903228901</v>
      </c>
      <c r="U203">
        <v>5.9837432213141</v>
      </c>
      <c r="V203">
        <v>5.7829636456561797</v>
      </c>
      <c r="W203">
        <v>7.9856414003098903</v>
      </c>
      <c r="AE203" s="6">
        <v>33.333333333333336</v>
      </c>
      <c r="AF203">
        <v>0.95167490389895704</v>
      </c>
      <c r="AG203">
        <v>0.889438463776549</v>
      </c>
      <c r="AH203">
        <v>0.89879400260756204</v>
      </c>
      <c r="AI203">
        <v>0.95635371675380798</v>
      </c>
      <c r="AJ203">
        <v>0.92532173282581098</v>
      </c>
      <c r="AK203">
        <v>0.952220459952419</v>
      </c>
      <c r="AL203">
        <v>0.96857827250951101</v>
      </c>
      <c r="AM203">
        <v>0.95565946468881002</v>
      </c>
      <c r="AN203">
        <v>0.96273433927754903</v>
      </c>
    </row>
    <row r="204" spans="2:40" x14ac:dyDescent="0.2">
      <c r="B204" s="6">
        <v>33.5</v>
      </c>
      <c r="C204">
        <v>0.89309223570465601</v>
      </c>
      <c r="D204">
        <v>0.91243505949388304</v>
      </c>
      <c r="E204">
        <v>0.915642915642916</v>
      </c>
      <c r="F204">
        <v>0.18152123191787201</v>
      </c>
      <c r="G204">
        <v>0.28354203935599298</v>
      </c>
      <c r="H204">
        <v>8.0324357405140795E-2</v>
      </c>
      <c r="M204">
        <v>12.7389727654175</v>
      </c>
      <c r="N204">
        <v>9.7901636937619205</v>
      </c>
      <c r="O204">
        <v>11.719114552404401</v>
      </c>
      <c r="Q204">
        <v>26.3585640646731</v>
      </c>
      <c r="R204">
        <v>16.3220197461747</v>
      </c>
      <c r="S204">
        <v>14.4020069455824</v>
      </c>
      <c r="U204">
        <v>7.6185392071930398</v>
      </c>
      <c r="V204">
        <v>8.5533873412273103</v>
      </c>
      <c r="W204">
        <v>5.1375369198950098</v>
      </c>
      <c r="AE204" s="6">
        <v>33.5</v>
      </c>
      <c r="AF204">
        <v>0.94728171334431599</v>
      </c>
      <c r="AG204">
        <v>0.90194937445446599</v>
      </c>
      <c r="AH204">
        <v>0.91003911342894395</v>
      </c>
      <c r="AI204">
        <v>0.94885201182086798</v>
      </c>
      <c r="AJ204">
        <v>0.92858437556643103</v>
      </c>
      <c r="AK204">
        <v>0.95261697065820805</v>
      </c>
      <c r="AL204">
        <v>0.96942370015499502</v>
      </c>
      <c r="AM204">
        <v>0.95372460496613998</v>
      </c>
      <c r="AN204">
        <v>0.96250571559213505</v>
      </c>
    </row>
    <row r="205" spans="2:40" x14ac:dyDescent="0.2">
      <c r="B205" s="6">
        <v>33.666666666666664</v>
      </c>
      <c r="C205">
        <v>0.89832659211674204</v>
      </c>
      <c r="D205">
        <v>0.91377576671694305</v>
      </c>
      <c r="E205">
        <v>0.91542451542451497</v>
      </c>
      <c r="F205">
        <v>0.17265515632291201</v>
      </c>
      <c r="G205">
        <v>0.301431127012522</v>
      </c>
      <c r="H205">
        <v>7.87943696450428E-2</v>
      </c>
      <c r="M205">
        <v>14.459518782824</v>
      </c>
      <c r="N205">
        <v>14.373103018434101</v>
      </c>
      <c r="O205">
        <v>9.3310489784606805</v>
      </c>
      <c r="Q205">
        <v>21.0194718032762</v>
      </c>
      <c r="R205">
        <v>21.8651792261678</v>
      </c>
      <c r="S205">
        <v>11.5125106223592</v>
      </c>
      <c r="U205">
        <v>6.8295695929945603</v>
      </c>
      <c r="V205">
        <v>5.3117279281832097</v>
      </c>
      <c r="W205">
        <v>6.2185025955212403</v>
      </c>
      <c r="AE205" s="6">
        <v>33.666666666666664</v>
      </c>
      <c r="AF205">
        <v>0.95249862712795197</v>
      </c>
      <c r="AG205">
        <v>0.91504218795461201</v>
      </c>
      <c r="AH205">
        <v>0.90433507170795302</v>
      </c>
      <c r="AI205">
        <v>0.95658104114571496</v>
      </c>
      <c r="AJ205">
        <v>0.93547217690773998</v>
      </c>
      <c r="AK205">
        <v>0.95162569389373497</v>
      </c>
      <c r="AL205">
        <v>0.97266450612934996</v>
      </c>
      <c r="AM205">
        <v>0.95549822637858794</v>
      </c>
      <c r="AN205">
        <v>0.96204846822130796</v>
      </c>
    </row>
    <row r="206" spans="2:40" x14ac:dyDescent="0.2">
      <c r="B206" s="6">
        <v>33.833333333333336</v>
      </c>
      <c r="C206">
        <v>0.90094377032278505</v>
      </c>
      <c r="D206">
        <v>0.91461370873135595</v>
      </c>
      <c r="E206">
        <v>0.91930111930111902</v>
      </c>
      <c r="F206">
        <v>0.18665422305179699</v>
      </c>
      <c r="G206">
        <v>0.28980322003577802</v>
      </c>
      <c r="H206">
        <v>8.1242350061199495E-2</v>
      </c>
      <c r="M206">
        <v>8.3691050006388998</v>
      </c>
      <c r="N206">
        <v>9.0322578687057806</v>
      </c>
      <c r="O206">
        <v>8.9070591154109096</v>
      </c>
      <c r="Q206">
        <v>29.190690358432601</v>
      </c>
      <c r="R206">
        <v>23.206912591585098</v>
      </c>
      <c r="S206">
        <v>19.527282707076001</v>
      </c>
      <c r="U206">
        <v>5.5727847656116998</v>
      </c>
      <c r="V206">
        <v>5.4609433820212097</v>
      </c>
      <c r="W206">
        <v>5.8168586805044198</v>
      </c>
      <c r="AE206" s="6">
        <v>33.833333333333336</v>
      </c>
      <c r="AF206">
        <v>0.93876990664470095</v>
      </c>
      <c r="AG206">
        <v>0.91882455629909798</v>
      </c>
      <c r="AH206">
        <v>0.910528031290743</v>
      </c>
      <c r="AI206">
        <v>0.95408047283473496</v>
      </c>
      <c r="AJ206">
        <v>0.92785934384629298</v>
      </c>
      <c r="AK206">
        <v>0.95162569389373497</v>
      </c>
      <c r="AL206">
        <v>0.97026912780047903</v>
      </c>
      <c r="AM206">
        <v>0.95533698806836498</v>
      </c>
      <c r="AN206">
        <v>0.96387745770461797</v>
      </c>
    </row>
    <row r="207" spans="2:40" x14ac:dyDescent="0.2">
      <c r="B207" s="6">
        <v>34</v>
      </c>
      <c r="C207">
        <v>0.90284717265445302</v>
      </c>
      <c r="D207">
        <v>0.91838444779621298</v>
      </c>
      <c r="E207">
        <v>0.922686322686323</v>
      </c>
      <c r="F207">
        <v>0.19412039197386799</v>
      </c>
      <c r="G207">
        <v>0.31395348837209303</v>
      </c>
      <c r="H207">
        <v>8.0630354957160297E-2</v>
      </c>
      <c r="M207">
        <v>13.176336763085001</v>
      </c>
      <c r="N207">
        <v>12.8909958479965</v>
      </c>
      <c r="O207">
        <v>10.057010581880601</v>
      </c>
      <c r="Q207">
        <v>12.8657445835908</v>
      </c>
      <c r="R207">
        <v>20.584362091418399</v>
      </c>
      <c r="S207">
        <v>22.352115298676502</v>
      </c>
      <c r="U207">
        <v>11.341126633434699</v>
      </c>
      <c r="V207">
        <v>8.8874141183294295</v>
      </c>
      <c r="W207">
        <v>7.6350840314592698</v>
      </c>
      <c r="AE207" s="6">
        <v>34</v>
      </c>
      <c r="AF207">
        <v>0.95908841295991198</v>
      </c>
      <c r="AG207">
        <v>0.923479778876928</v>
      </c>
      <c r="AH207">
        <v>0.91541720990873499</v>
      </c>
      <c r="AI207">
        <v>0.9561263923619</v>
      </c>
      <c r="AJ207">
        <v>0.939097335508428</v>
      </c>
      <c r="AK207">
        <v>0.95876288659793796</v>
      </c>
      <c r="AL207">
        <v>0.97491897985064102</v>
      </c>
      <c r="AM207">
        <v>0.95436955820702996</v>
      </c>
      <c r="AN207">
        <v>0.96456332876086004</v>
      </c>
    </row>
    <row r="208" spans="2:40" x14ac:dyDescent="0.2">
      <c r="B208" s="6">
        <v>34.166666666666664</v>
      </c>
      <c r="C208">
        <v>0.90578158458244096</v>
      </c>
      <c r="D208">
        <v>0.920982068040892</v>
      </c>
      <c r="E208">
        <v>0.92082992082992099</v>
      </c>
      <c r="F208">
        <v>0.20578628091460599</v>
      </c>
      <c r="G208">
        <v>0.33363148479427601</v>
      </c>
      <c r="H208">
        <v>8.2007343941248506E-2</v>
      </c>
      <c r="M208">
        <v>9.2654560936002905</v>
      </c>
      <c r="N208">
        <v>11.4174861438101</v>
      </c>
      <c r="O208">
        <v>7.2021815920905601</v>
      </c>
      <c r="Q208">
        <v>32.688462425761102</v>
      </c>
      <c r="R208">
        <v>17.641337741505399</v>
      </c>
      <c r="S208">
        <v>12.365587025214101</v>
      </c>
      <c r="U208">
        <v>5.7007515270178901</v>
      </c>
      <c r="V208">
        <v>5.8947586596800399</v>
      </c>
      <c r="W208">
        <v>5.3189408081759701</v>
      </c>
      <c r="AE208" s="6">
        <v>34.166666666666664</v>
      </c>
      <c r="AF208">
        <v>0.95771554091158695</v>
      </c>
      <c r="AG208">
        <v>0.92144311899912701</v>
      </c>
      <c r="AH208">
        <v>0.91443937418513699</v>
      </c>
      <c r="AI208">
        <v>0.95908160945669496</v>
      </c>
      <c r="AJ208">
        <v>0.93692224034801497</v>
      </c>
      <c r="AK208">
        <v>0.95915939730372701</v>
      </c>
      <c r="AL208">
        <v>0.97435536142031798</v>
      </c>
      <c r="AM208">
        <v>0.95614317961947803</v>
      </c>
      <c r="AN208">
        <v>0.96319158664837701</v>
      </c>
    </row>
    <row r="209" spans="2:40" x14ac:dyDescent="0.2">
      <c r="B209" s="6">
        <v>34.333333333333336</v>
      </c>
      <c r="C209">
        <v>0.90578158458244096</v>
      </c>
      <c r="D209">
        <v>0.92198759845818701</v>
      </c>
      <c r="E209">
        <v>0.92416052416052397</v>
      </c>
      <c r="F209">
        <v>0.20158656089593999</v>
      </c>
      <c r="G209">
        <v>0.33452593917710199</v>
      </c>
      <c r="H209">
        <v>8.1701346389228893E-2</v>
      </c>
      <c r="M209">
        <v>14.6945014843587</v>
      </c>
      <c r="N209">
        <v>9.9230246674079599</v>
      </c>
      <c r="O209">
        <v>7.6168204711089702</v>
      </c>
      <c r="Q209">
        <v>26.587780076704298</v>
      </c>
      <c r="R209">
        <v>11.0470647005355</v>
      </c>
      <c r="S209">
        <v>17.673930494820599</v>
      </c>
      <c r="U209">
        <v>6.0946549829638501</v>
      </c>
      <c r="V209">
        <v>10.1283955758053</v>
      </c>
      <c r="W209">
        <v>6.3921029695242098</v>
      </c>
      <c r="AE209" s="6">
        <v>34.333333333333336</v>
      </c>
      <c r="AF209">
        <v>0.95085118066996199</v>
      </c>
      <c r="AG209">
        <v>0.93075356415478605</v>
      </c>
      <c r="AH209">
        <v>0.92617340286831795</v>
      </c>
      <c r="AI209">
        <v>0.96158217776767496</v>
      </c>
      <c r="AJ209">
        <v>0.95033532717056401</v>
      </c>
      <c r="AK209">
        <v>0.963917525773196</v>
      </c>
      <c r="AL209">
        <v>0.97069184162322097</v>
      </c>
      <c r="AM209">
        <v>0.96323766526926802</v>
      </c>
      <c r="AN209">
        <v>0.96616369455875595</v>
      </c>
    </row>
    <row r="210" spans="2:40" x14ac:dyDescent="0.2">
      <c r="B210" s="6">
        <v>34.5</v>
      </c>
      <c r="C210">
        <v>0.90522642556903798</v>
      </c>
      <c r="D210">
        <v>0.92290933467404102</v>
      </c>
      <c r="E210">
        <v>0.92405132405132395</v>
      </c>
      <c r="F210">
        <v>0.19692020531964499</v>
      </c>
      <c r="G210">
        <v>0.31395348837209303</v>
      </c>
      <c r="H210">
        <v>8.0477356181150594E-2</v>
      </c>
      <c r="M210">
        <v>8.5755837638964305</v>
      </c>
      <c r="N210">
        <v>10.759269057554601</v>
      </c>
      <c r="O210">
        <v>14.174944467611899</v>
      </c>
      <c r="Q210">
        <v>29.183654815068302</v>
      </c>
      <c r="R210">
        <v>12.172633970197101</v>
      </c>
      <c r="S210">
        <v>17.203734040151701</v>
      </c>
      <c r="U210">
        <v>5.4909224381227499</v>
      </c>
      <c r="V210">
        <v>6.0835394538472096</v>
      </c>
      <c r="W210">
        <v>6.7703673798983699</v>
      </c>
      <c r="AE210" s="6">
        <v>34.5</v>
      </c>
      <c r="AF210">
        <v>0.95661724327292696</v>
      </c>
      <c r="AG210">
        <v>0.93453593249927303</v>
      </c>
      <c r="AH210">
        <v>0.92568448500651901</v>
      </c>
      <c r="AI210">
        <v>0.96431007047056205</v>
      </c>
      <c r="AJ210">
        <v>0.94580387891970297</v>
      </c>
      <c r="AK210">
        <v>0.95638382236320396</v>
      </c>
      <c r="AL210">
        <v>0.976046216711286</v>
      </c>
      <c r="AM210">
        <v>0.96356014188971295</v>
      </c>
      <c r="AN210">
        <v>0.96662094192958403</v>
      </c>
    </row>
    <row r="211" spans="2:40" x14ac:dyDescent="0.2">
      <c r="B211" s="6">
        <v>34.666666666666664</v>
      </c>
      <c r="C211">
        <v>0.91085732413355502</v>
      </c>
      <c r="D211">
        <v>0.92458521870286603</v>
      </c>
      <c r="E211">
        <v>0.92590772590772596</v>
      </c>
      <c r="F211">
        <v>0.21605226318245499</v>
      </c>
      <c r="G211">
        <v>0.29695885509838998</v>
      </c>
      <c r="H211">
        <v>7.9559363525091797E-2</v>
      </c>
      <c r="M211">
        <v>10.073611506622299</v>
      </c>
      <c r="N211">
        <v>7.6358992167487196</v>
      </c>
      <c r="O211">
        <v>6.90764090153937</v>
      </c>
      <c r="Q211">
        <v>28.210983339817499</v>
      </c>
      <c r="R211">
        <v>22.5920177498713</v>
      </c>
      <c r="S211">
        <v>22.1418742603176</v>
      </c>
      <c r="U211">
        <v>6.3978720941587603</v>
      </c>
      <c r="V211">
        <v>7.4504378071841098</v>
      </c>
      <c r="W211">
        <v>6.5743095524252304</v>
      </c>
      <c r="AE211" s="6">
        <v>34.666666666666664</v>
      </c>
      <c r="AF211">
        <v>0.96128500823723195</v>
      </c>
      <c r="AG211">
        <v>0.94210066918824598</v>
      </c>
      <c r="AH211">
        <v>0.92470664928292101</v>
      </c>
      <c r="AI211">
        <v>0.97090247783587202</v>
      </c>
      <c r="AJ211">
        <v>0.94435381547942698</v>
      </c>
      <c r="AK211">
        <v>0.96768437747819203</v>
      </c>
      <c r="AL211">
        <v>0.97379174298999605</v>
      </c>
      <c r="AM211">
        <v>0.96485004837149302</v>
      </c>
      <c r="AN211">
        <v>0.97553726566072196</v>
      </c>
    </row>
    <row r="212" spans="2:40" x14ac:dyDescent="0.2">
      <c r="B212" s="6">
        <v>34.833333333333336</v>
      </c>
      <c r="C212">
        <v>0.91101594099452798</v>
      </c>
      <c r="D212">
        <v>0.92290933467404102</v>
      </c>
      <c r="E212">
        <v>0.92574392574392605</v>
      </c>
      <c r="F212">
        <v>0.19972001866542199</v>
      </c>
      <c r="G212">
        <v>0.30232558139534899</v>
      </c>
      <c r="H212">
        <v>7.8488372093023298E-2</v>
      </c>
      <c r="M212">
        <v>17.133915369555002</v>
      </c>
      <c r="N212">
        <v>9.4610365838012296</v>
      </c>
      <c r="O212">
        <v>9.3995403490573004</v>
      </c>
      <c r="Q212">
        <v>20.961673113440401</v>
      </c>
      <c r="R212">
        <v>22.858125103684401</v>
      </c>
      <c r="S212">
        <v>22.852920116723901</v>
      </c>
      <c r="U212">
        <v>7.6138912187975496</v>
      </c>
      <c r="V212">
        <v>8.4229154810792704</v>
      </c>
      <c r="W212">
        <v>5.4976350728944903</v>
      </c>
      <c r="AE212" s="6">
        <v>34.833333333333336</v>
      </c>
      <c r="AF212">
        <v>0.95716639209225696</v>
      </c>
      <c r="AG212">
        <v>0.94937445446610402</v>
      </c>
      <c r="AH212">
        <v>0.92812907431551495</v>
      </c>
      <c r="AI212">
        <v>0.96999318026824299</v>
      </c>
      <c r="AJ212">
        <v>0.94816023201014998</v>
      </c>
      <c r="AK212">
        <v>0.96590007930214095</v>
      </c>
      <c r="AL212">
        <v>0.973228124559673</v>
      </c>
      <c r="AM212">
        <v>0.96581747823282804</v>
      </c>
      <c r="AN212">
        <v>0.97279378143575701</v>
      </c>
    </row>
    <row r="213" spans="2:40" x14ac:dyDescent="0.2">
      <c r="B213" s="6">
        <v>35</v>
      </c>
      <c r="C213">
        <v>0.91054009041161099</v>
      </c>
      <c r="D213">
        <v>0.92760180995475106</v>
      </c>
      <c r="E213">
        <v>0.92983892983893002</v>
      </c>
      <c r="F213">
        <v>0.20158656089593999</v>
      </c>
      <c r="G213">
        <v>0.32468694096601097</v>
      </c>
      <c r="H213">
        <v>8.0018359853121196E-2</v>
      </c>
      <c r="M213">
        <v>12.993018414092999</v>
      </c>
      <c r="N213">
        <v>20.9517256368425</v>
      </c>
      <c r="O213">
        <v>9.7820723417697995</v>
      </c>
      <c r="Q213">
        <v>27.520619979688</v>
      </c>
      <c r="R213">
        <v>22.284130270041601</v>
      </c>
      <c r="S213">
        <v>21.576202166272399</v>
      </c>
      <c r="U213">
        <v>6.0226053192257698</v>
      </c>
      <c r="V213">
        <v>5.55623389186918</v>
      </c>
      <c r="W213">
        <v>7.8929595734129698</v>
      </c>
      <c r="AE213" s="6">
        <v>35</v>
      </c>
      <c r="AF213">
        <v>0.96705107084019803</v>
      </c>
      <c r="AG213">
        <v>0.94646494035496098</v>
      </c>
      <c r="AH213">
        <v>0.93725554106910003</v>
      </c>
      <c r="AI213">
        <v>0.97590361445783103</v>
      </c>
      <c r="AJ213">
        <v>0.96374841399311195</v>
      </c>
      <c r="AK213">
        <v>0.97442505947660596</v>
      </c>
      <c r="AL213">
        <v>0.97942792729322303</v>
      </c>
      <c r="AM213">
        <v>0.96646243147371802</v>
      </c>
      <c r="AN213">
        <v>0.97187928669410195</v>
      </c>
    </row>
    <row r="214" spans="2:40" x14ac:dyDescent="0.2">
      <c r="B214" s="6">
        <v>35.166666666666664</v>
      </c>
      <c r="C214">
        <v>0.91276072646522299</v>
      </c>
      <c r="D214">
        <v>0.92743422155186905</v>
      </c>
      <c r="E214">
        <v>0.92983892983893002</v>
      </c>
      <c r="F214">
        <v>0.19972001866542199</v>
      </c>
      <c r="G214">
        <v>0.31484794275492001</v>
      </c>
      <c r="H214">
        <v>7.6652386780905801E-2</v>
      </c>
      <c r="M214">
        <v>10.620408277352199</v>
      </c>
      <c r="N214">
        <v>6.38886141560564</v>
      </c>
      <c r="O214">
        <v>7.4881989738111701</v>
      </c>
      <c r="Q214">
        <v>14.859865124778199</v>
      </c>
      <c r="R214">
        <v>24.747145221177501</v>
      </c>
      <c r="S214">
        <v>20.032065719694501</v>
      </c>
      <c r="U214">
        <v>6.4082247335668203</v>
      </c>
      <c r="V214">
        <v>6.4447294165714304</v>
      </c>
      <c r="W214">
        <v>7.1724993506893497</v>
      </c>
      <c r="AE214" s="6">
        <v>35.166666666666664</v>
      </c>
      <c r="AF214">
        <v>0.97199341021416796</v>
      </c>
      <c r="AG214">
        <v>0.94704684317719001</v>
      </c>
      <c r="AH214">
        <v>0.93171447196870905</v>
      </c>
      <c r="AI214">
        <v>0.97022050466014997</v>
      </c>
      <c r="AJ214">
        <v>0.95341671198114897</v>
      </c>
      <c r="AK214">
        <v>0.96134020618556704</v>
      </c>
      <c r="AL214">
        <v>0.97900521347048097</v>
      </c>
      <c r="AM214">
        <v>0.96984843598839099</v>
      </c>
      <c r="AN214">
        <v>0.97393689986282606</v>
      </c>
    </row>
    <row r="215" spans="2:40" x14ac:dyDescent="0.2">
      <c r="B215" s="6">
        <v>35.333333333333336</v>
      </c>
      <c r="C215">
        <v>0.91831231659925505</v>
      </c>
      <c r="D215">
        <v>0.92919389978213496</v>
      </c>
      <c r="E215">
        <v>0.93076713076713102</v>
      </c>
      <c r="F215">
        <v>0.197853476434904</v>
      </c>
      <c r="G215">
        <v>0.304114490161002</v>
      </c>
      <c r="H215">
        <v>7.6652386780905801E-2</v>
      </c>
      <c r="M215">
        <v>12.613521256550699</v>
      </c>
      <c r="N215">
        <v>11.1240699189299</v>
      </c>
      <c r="O215">
        <v>9.1659383757657302</v>
      </c>
      <c r="Q215">
        <v>20.449354253981902</v>
      </c>
      <c r="R215">
        <v>19.536473298177</v>
      </c>
      <c r="S215">
        <v>25.162086150789801</v>
      </c>
      <c r="U215">
        <v>5.4367432621253</v>
      </c>
      <c r="V215">
        <v>6.0063799602042796</v>
      </c>
      <c r="W215">
        <v>7.9098247717846997</v>
      </c>
      <c r="AE215" s="6">
        <v>35.333333333333336</v>
      </c>
      <c r="AF215">
        <v>0.96430532674354796</v>
      </c>
      <c r="AG215">
        <v>0.94646494035496098</v>
      </c>
      <c r="AH215">
        <v>0.93970013037809696</v>
      </c>
      <c r="AI215">
        <v>0.97453966810638804</v>
      </c>
      <c r="AJ215">
        <v>0.96429218778321601</v>
      </c>
      <c r="AK215">
        <v>0.97501982553528899</v>
      </c>
      <c r="AL215">
        <v>0.98069606876144899</v>
      </c>
      <c r="AM215">
        <v>0.96952595936794606</v>
      </c>
      <c r="AN215">
        <v>0.97187928669410195</v>
      </c>
    </row>
    <row r="216" spans="2:40" x14ac:dyDescent="0.2">
      <c r="B216" s="6">
        <v>35.5</v>
      </c>
      <c r="C216">
        <v>0.91759854072487901</v>
      </c>
      <c r="D216">
        <v>0.92986425339366496</v>
      </c>
      <c r="E216">
        <v>0.93043953043952998</v>
      </c>
      <c r="F216">
        <v>0.19598693420438601</v>
      </c>
      <c r="G216">
        <v>0.33005366726296997</v>
      </c>
      <c r="H216">
        <v>7.3592411260709895E-2</v>
      </c>
      <c r="M216">
        <v>11.3022134888897</v>
      </c>
      <c r="N216">
        <v>17.9463896704432</v>
      </c>
      <c r="O216">
        <v>12.288578401234</v>
      </c>
      <c r="Q216">
        <v>21.8413251164014</v>
      </c>
      <c r="R216">
        <v>20.481681146462901</v>
      </c>
      <c r="S216">
        <v>23.080653126289999</v>
      </c>
      <c r="U216">
        <v>5.7621275011035404</v>
      </c>
      <c r="V216">
        <v>5.6793996888792604</v>
      </c>
      <c r="W216">
        <v>5.0578375764835304</v>
      </c>
      <c r="AE216" s="6">
        <v>35.5</v>
      </c>
      <c r="AF216">
        <v>0.96183415705656194</v>
      </c>
      <c r="AG216">
        <v>0.94937445446610402</v>
      </c>
      <c r="AH216">
        <v>0.93627770534550203</v>
      </c>
      <c r="AI216">
        <v>0.96635598999772698</v>
      </c>
      <c r="AJ216">
        <v>0.96121080297262995</v>
      </c>
      <c r="AK216">
        <v>0.96728786677240297</v>
      </c>
      <c r="AL216">
        <v>0.97928702268564205</v>
      </c>
      <c r="AM216">
        <v>0.97162205740083796</v>
      </c>
      <c r="AN216">
        <v>0.97325102880658398</v>
      </c>
    </row>
    <row r="217" spans="2:40" x14ac:dyDescent="0.2">
      <c r="B217" s="6">
        <v>35.666666666666664</v>
      </c>
      <c r="C217">
        <v>0.91958125148703296</v>
      </c>
      <c r="D217">
        <v>0.93204290263113798</v>
      </c>
      <c r="E217">
        <v>0.92907452907452903</v>
      </c>
      <c r="F217">
        <v>0.19132057862809099</v>
      </c>
      <c r="G217">
        <v>0.30948121645796101</v>
      </c>
      <c r="H217">
        <v>7.3439412484700095E-2</v>
      </c>
      <c r="M217">
        <v>11.7582587908137</v>
      </c>
      <c r="N217">
        <v>12.199986467866999</v>
      </c>
      <c r="O217">
        <v>6.7397931012439196</v>
      </c>
      <c r="Q217">
        <v>27.8527057268976</v>
      </c>
      <c r="R217">
        <v>21.405486069355302</v>
      </c>
      <c r="S217">
        <v>18.6428148587087</v>
      </c>
      <c r="U217">
        <v>6.2928808159264298</v>
      </c>
      <c r="V217">
        <v>6.8112970111659896</v>
      </c>
      <c r="W217">
        <v>5.8439170556824003</v>
      </c>
      <c r="AE217" s="6">
        <v>35.666666666666664</v>
      </c>
      <c r="AF217">
        <v>0.96650192202086804</v>
      </c>
      <c r="AG217">
        <v>0.95344777422170501</v>
      </c>
      <c r="AH217">
        <v>0.94230769230769196</v>
      </c>
      <c r="AI217">
        <v>0.97158445101159396</v>
      </c>
      <c r="AJ217">
        <v>0.96302338227297501</v>
      </c>
      <c r="AK217">
        <v>0.97244250594766102</v>
      </c>
      <c r="AL217">
        <v>0.98210511483725504</v>
      </c>
      <c r="AM217">
        <v>0.96984843598839099</v>
      </c>
      <c r="AN217">
        <v>0.96936442615454999</v>
      </c>
    </row>
    <row r="218" spans="2:40" x14ac:dyDescent="0.2">
      <c r="B218" s="6">
        <v>35.833333333333336</v>
      </c>
      <c r="C218">
        <v>0.91886747561265802</v>
      </c>
      <c r="D218">
        <v>0.933802580861404</v>
      </c>
      <c r="E218">
        <v>0.93043953043952998</v>
      </c>
      <c r="F218">
        <v>0.19832011199253399</v>
      </c>
      <c r="G218">
        <v>0.31216457960644001</v>
      </c>
      <c r="H218">
        <v>7.3745410036719694E-2</v>
      </c>
      <c r="M218">
        <v>11.1924793902991</v>
      </c>
      <c r="N218">
        <v>11.377483962862399</v>
      </c>
      <c r="O218">
        <v>12.625243191707</v>
      </c>
      <c r="Q218">
        <v>31.710180360917999</v>
      </c>
      <c r="R218">
        <v>11.5220639010643</v>
      </c>
      <c r="S218">
        <v>20.555019324217199</v>
      </c>
      <c r="U218">
        <v>5.4749861033813803</v>
      </c>
      <c r="V218">
        <v>12.7150963950359</v>
      </c>
      <c r="W218">
        <v>8.3265827776215104</v>
      </c>
      <c r="AE218" s="6">
        <v>35.833333333333336</v>
      </c>
      <c r="AF218">
        <v>0.976935749588138</v>
      </c>
      <c r="AG218">
        <v>0.94908350305499001</v>
      </c>
      <c r="AH218">
        <v>0.95811603650586696</v>
      </c>
      <c r="AI218">
        <v>0.97340304614685202</v>
      </c>
      <c r="AJ218">
        <v>0.96556099329345701</v>
      </c>
      <c r="AK218">
        <v>0.97878667724028601</v>
      </c>
      <c r="AL218">
        <v>0.98309144709032004</v>
      </c>
      <c r="AM218">
        <v>0.97500806191551104</v>
      </c>
      <c r="AN218">
        <v>0.97782350251486105</v>
      </c>
    </row>
    <row r="219" spans="2:40" x14ac:dyDescent="0.2">
      <c r="B219" s="6">
        <v>36</v>
      </c>
      <c r="C219">
        <v>0.92061226108335303</v>
      </c>
      <c r="D219">
        <v>0.93086978381095997</v>
      </c>
      <c r="E219">
        <v>0.93650013650013697</v>
      </c>
      <c r="F219">
        <v>0.19972001866542199</v>
      </c>
      <c r="G219">
        <v>0.28980322003577802</v>
      </c>
      <c r="H219">
        <v>7.3439412484700095E-2</v>
      </c>
      <c r="M219">
        <v>10.2520425311883</v>
      </c>
      <c r="N219">
        <v>9.17076832739229</v>
      </c>
      <c r="O219">
        <v>7.1860284299775801</v>
      </c>
      <c r="Q219">
        <v>18.447543343752301</v>
      </c>
      <c r="R219">
        <v>18.679938200452</v>
      </c>
      <c r="S219">
        <v>28.574255505940499</v>
      </c>
      <c r="U219">
        <v>5.76076824622898</v>
      </c>
      <c r="V219">
        <v>7.5428212833812296</v>
      </c>
      <c r="W219">
        <v>19.991264231226801</v>
      </c>
      <c r="AE219" s="6">
        <v>36</v>
      </c>
      <c r="AF219">
        <v>0.97830862163646404</v>
      </c>
      <c r="AG219">
        <v>0.95344777422170501</v>
      </c>
      <c r="AH219">
        <v>0.94996740547587999</v>
      </c>
      <c r="AI219">
        <v>0.979995453512162</v>
      </c>
      <c r="AJ219">
        <v>0.97444263186514402</v>
      </c>
      <c r="AK219">
        <v>0.97482157018239501</v>
      </c>
      <c r="AL219">
        <v>0.98280963787515896</v>
      </c>
      <c r="AM219">
        <v>0.96888100612705597</v>
      </c>
      <c r="AN219">
        <v>0.97668038408779201</v>
      </c>
    </row>
    <row r="220" spans="2:40" x14ac:dyDescent="0.2">
      <c r="B220" s="6">
        <v>36.166666666666664</v>
      </c>
      <c r="C220">
        <v>0.920295027361409</v>
      </c>
      <c r="D220">
        <v>0.93271325624266799</v>
      </c>
      <c r="E220">
        <v>0.93278733278733295</v>
      </c>
      <c r="F220">
        <v>0.19318712085860901</v>
      </c>
      <c r="G220">
        <v>0.30500894454382799</v>
      </c>
      <c r="H220">
        <v>7.2521419828641395E-2</v>
      </c>
      <c r="M220">
        <v>11.939977925178299</v>
      </c>
      <c r="N220">
        <v>13.782341091691601</v>
      </c>
      <c r="O220">
        <v>7.4719660906025496</v>
      </c>
      <c r="Q220">
        <v>18.612302512545899</v>
      </c>
      <c r="R220">
        <v>24.6292791008139</v>
      </c>
      <c r="S220">
        <v>20.685471289723498</v>
      </c>
      <c r="U220">
        <v>5.6120366307436296</v>
      </c>
      <c r="V220">
        <v>5.7632995673218499</v>
      </c>
      <c r="W220">
        <v>6.33574613080284</v>
      </c>
      <c r="AE220" s="6">
        <v>36.166666666666664</v>
      </c>
      <c r="AF220">
        <v>0.97226798462383301</v>
      </c>
      <c r="AG220">
        <v>0.96013965667733503</v>
      </c>
      <c r="AH220">
        <v>0.95632333767927002</v>
      </c>
      <c r="AI220">
        <v>0.97931348033643995</v>
      </c>
      <c r="AJ220">
        <v>0.974623889795179</v>
      </c>
      <c r="AK220">
        <v>0.97581284694686798</v>
      </c>
      <c r="AL220">
        <v>0.988023108355643</v>
      </c>
      <c r="AM220">
        <v>0.98049016446307702</v>
      </c>
      <c r="AN220">
        <v>0.97713763145861898</v>
      </c>
    </row>
    <row r="221" spans="2:40" x14ac:dyDescent="0.2">
      <c r="B221" s="6">
        <v>36.333333333333336</v>
      </c>
      <c r="C221">
        <v>0.92370528987231304</v>
      </c>
      <c r="D221">
        <v>0.934053963465728</v>
      </c>
      <c r="E221">
        <v>0.936718536718537</v>
      </c>
      <c r="F221">
        <v>0.19832011199253399</v>
      </c>
      <c r="G221">
        <v>0.30053667262969602</v>
      </c>
      <c r="H221">
        <v>7.3439412484700095E-2</v>
      </c>
      <c r="M221">
        <v>7.8336652831262796</v>
      </c>
      <c r="N221">
        <v>12.009156118732299</v>
      </c>
      <c r="O221">
        <v>7.9567762834166196</v>
      </c>
      <c r="Q221">
        <v>28.9094862675428</v>
      </c>
      <c r="R221">
        <v>11.7184183272552</v>
      </c>
      <c r="S221">
        <v>18.085250569076599</v>
      </c>
      <c r="U221">
        <v>6.3833907677407096</v>
      </c>
      <c r="V221">
        <v>6.8865262188754404</v>
      </c>
      <c r="W221">
        <v>7.2670640988337203</v>
      </c>
      <c r="AE221" s="6">
        <v>36.333333333333336</v>
      </c>
      <c r="AF221">
        <v>0.97803404722679799</v>
      </c>
      <c r="AG221">
        <v>0.96450392784405004</v>
      </c>
      <c r="AH221">
        <v>0.95632333767927002</v>
      </c>
      <c r="AI221">
        <v>0.98295067060695596</v>
      </c>
      <c r="AJ221">
        <v>0.969548667754214</v>
      </c>
      <c r="AK221">
        <v>0.98612212529738297</v>
      </c>
      <c r="AL221">
        <v>0.98900944060870799</v>
      </c>
      <c r="AM221">
        <v>0.97871654305062905</v>
      </c>
      <c r="AN221">
        <v>0.98102423411065398</v>
      </c>
    </row>
    <row r="222" spans="2:40" x14ac:dyDescent="0.2">
      <c r="B222" s="6">
        <v>36.5</v>
      </c>
      <c r="C222">
        <v>0.92545007534300905</v>
      </c>
      <c r="D222">
        <v>0.93916540975364504</v>
      </c>
      <c r="E222">
        <v>0.93589953589953601</v>
      </c>
      <c r="F222">
        <v>0.19225384974335</v>
      </c>
      <c r="G222">
        <v>0.30053667262969602</v>
      </c>
      <c r="H222">
        <v>7.11444308445532E-2</v>
      </c>
      <c r="M222">
        <v>11.905564646311401</v>
      </c>
      <c r="N222">
        <v>14.1580621450736</v>
      </c>
      <c r="O222">
        <v>7.01353312718014</v>
      </c>
      <c r="Q222">
        <v>21.365693598792401</v>
      </c>
      <c r="R222">
        <v>23.742427163158698</v>
      </c>
      <c r="S222">
        <v>26.1576483008716</v>
      </c>
      <c r="U222">
        <v>5.3382299885963498</v>
      </c>
      <c r="V222">
        <v>6.5630191644697504</v>
      </c>
      <c r="W222">
        <v>5.1104605874377302</v>
      </c>
      <c r="AE222" s="6">
        <v>36.5</v>
      </c>
      <c r="AF222">
        <v>0.97858319604612898</v>
      </c>
      <c r="AG222">
        <v>0.96741344195519396</v>
      </c>
      <c r="AH222">
        <v>0.964797913950456</v>
      </c>
      <c r="AI222">
        <v>0.97431234371448106</v>
      </c>
      <c r="AJ222">
        <v>0.96918615189414503</v>
      </c>
      <c r="AK222">
        <v>0.985923869944489</v>
      </c>
      <c r="AL222">
        <v>0.99055939129209503</v>
      </c>
      <c r="AM222">
        <v>0.98000644953240901</v>
      </c>
      <c r="AN222">
        <v>0.98399634202103303</v>
      </c>
    </row>
    <row r="223" spans="2:40" x14ac:dyDescent="0.2">
      <c r="B223" s="6">
        <v>36.666666666666664</v>
      </c>
      <c r="C223">
        <v>0.92315013085890996</v>
      </c>
      <c r="D223">
        <v>0.93824367353779103</v>
      </c>
      <c r="E223">
        <v>0.93655473655473698</v>
      </c>
      <c r="F223">
        <v>0.19598693420438601</v>
      </c>
      <c r="G223">
        <v>0.32647584973166399</v>
      </c>
      <c r="H223">
        <v>7.1909424724602197E-2</v>
      </c>
      <c r="M223">
        <v>11.6402736079063</v>
      </c>
      <c r="N223">
        <v>8.0056936313497697</v>
      </c>
      <c r="O223">
        <v>11.9775958308061</v>
      </c>
      <c r="Q223">
        <v>20.8355322873694</v>
      </c>
      <c r="R223">
        <v>10.908285612037499</v>
      </c>
      <c r="S223">
        <v>21.549215425410601</v>
      </c>
      <c r="U223">
        <v>5.4815802853979596</v>
      </c>
      <c r="V223">
        <v>5.1795761572400103</v>
      </c>
      <c r="W223">
        <v>6.1138564534683901</v>
      </c>
      <c r="AE223" s="6">
        <v>36.666666666666664</v>
      </c>
      <c r="AF223">
        <v>0.97364085667215805</v>
      </c>
      <c r="AG223">
        <v>0.97526913005528104</v>
      </c>
      <c r="AH223">
        <v>0.963168187744459</v>
      </c>
      <c r="AI223">
        <v>0.97681291202545995</v>
      </c>
      <c r="AJ223">
        <v>0.97389885807504095</v>
      </c>
      <c r="AK223">
        <v>0.98235527359238695</v>
      </c>
      <c r="AL223">
        <v>0.98492320698886904</v>
      </c>
      <c r="AM223">
        <v>0.98403740728797195</v>
      </c>
      <c r="AN223">
        <v>0.98605395518975802</v>
      </c>
    </row>
    <row r="224" spans="2:40" x14ac:dyDescent="0.2">
      <c r="B224" s="6">
        <v>36.833333333333336</v>
      </c>
      <c r="C224">
        <v>0.92315013085890996</v>
      </c>
      <c r="D224">
        <v>0.93958438076085105</v>
      </c>
      <c r="E224">
        <v>0.93906633906633896</v>
      </c>
      <c r="F224">
        <v>0.197853476434904</v>
      </c>
      <c r="G224">
        <v>0.32379248658318399</v>
      </c>
      <c r="H224">
        <v>7.3286413708690296E-2</v>
      </c>
      <c r="M224">
        <v>13.275281114542</v>
      </c>
      <c r="N224">
        <v>7.4967491857186097</v>
      </c>
      <c r="O224">
        <v>18.307803735607799</v>
      </c>
      <c r="Q224">
        <v>35.140468184451002</v>
      </c>
      <c r="R224">
        <v>15.874679187036399</v>
      </c>
      <c r="S224">
        <v>22.389891248999799</v>
      </c>
      <c r="U224">
        <v>6.5147445826396</v>
      </c>
      <c r="V224">
        <v>5.4551885569011098</v>
      </c>
      <c r="W224">
        <v>5.8240734494466002</v>
      </c>
      <c r="AE224" s="6">
        <v>36.833333333333336</v>
      </c>
      <c r="AF224">
        <v>0.97611202635914296</v>
      </c>
      <c r="AG224">
        <v>0.97497817864416703</v>
      </c>
      <c r="AH224">
        <v>0.96463494132985705</v>
      </c>
      <c r="AI224">
        <v>0.98817913162082305</v>
      </c>
      <c r="AJ224">
        <v>0.98151169113648695</v>
      </c>
      <c r="AK224">
        <v>0.97997620935765295</v>
      </c>
      <c r="AL224">
        <v>0.98900944060870799</v>
      </c>
      <c r="AM224">
        <v>0.98210254756530202</v>
      </c>
      <c r="AN224">
        <v>0.98536808413351595</v>
      </c>
    </row>
    <row r="225" spans="2:40" x14ac:dyDescent="0.2">
      <c r="B225" s="6">
        <v>37</v>
      </c>
      <c r="C225">
        <v>0.92806725354905195</v>
      </c>
      <c r="D225">
        <v>0.93958438076085105</v>
      </c>
      <c r="E225">
        <v>0.94086814086814097</v>
      </c>
      <c r="F225">
        <v>0.19598693420438601</v>
      </c>
      <c r="G225">
        <v>0.31216457960644001</v>
      </c>
      <c r="H225">
        <v>7.0685434516523898E-2</v>
      </c>
      <c r="M225">
        <v>6.7165320216407096</v>
      </c>
      <c r="N225">
        <v>18.1833238674683</v>
      </c>
      <c r="O225">
        <v>7.1858547157047301</v>
      </c>
      <c r="Q225">
        <v>28.505615516164902</v>
      </c>
      <c r="R225">
        <v>20.406161742930799</v>
      </c>
      <c r="S225">
        <v>23.8358938251708</v>
      </c>
      <c r="U225">
        <v>6.89698690684944</v>
      </c>
      <c r="V225">
        <v>5.5696021330396599</v>
      </c>
      <c r="W225">
        <v>7.6939210638818096</v>
      </c>
      <c r="AE225" s="6">
        <v>37</v>
      </c>
      <c r="AF225">
        <v>0.98736957715540896</v>
      </c>
      <c r="AG225">
        <v>0.98661623508873997</v>
      </c>
      <c r="AH225">
        <v>0.96561277705345505</v>
      </c>
      <c r="AI225">
        <v>0.98476926574221402</v>
      </c>
      <c r="AJ225">
        <v>0.98187420699655603</v>
      </c>
      <c r="AK225">
        <v>0.98413957176843803</v>
      </c>
      <c r="AL225">
        <v>0.98647315767225596</v>
      </c>
      <c r="AM225">
        <v>0.98226378587552399</v>
      </c>
      <c r="AN225">
        <v>0.98399634202103303</v>
      </c>
    </row>
    <row r="226" spans="2:40" x14ac:dyDescent="0.2">
      <c r="B226" s="6">
        <v>37.166666666666664</v>
      </c>
      <c r="C226">
        <v>0.93258783408676305</v>
      </c>
      <c r="D226">
        <v>0.94142785319255895</v>
      </c>
      <c r="E226">
        <v>0.94130494130494102</v>
      </c>
      <c r="F226">
        <v>0.19972001866542199</v>
      </c>
      <c r="G226">
        <v>0.32737030411448997</v>
      </c>
      <c r="H226">
        <v>6.9308445532435703E-2</v>
      </c>
      <c r="M226">
        <v>7.4246933379787299</v>
      </c>
      <c r="N226">
        <v>11.647525537847701</v>
      </c>
      <c r="O226">
        <v>7.3866221242908203</v>
      </c>
      <c r="Q226">
        <v>28.552512397705598</v>
      </c>
      <c r="R226">
        <v>14.6869673865379</v>
      </c>
      <c r="S226">
        <v>11.0420695179438</v>
      </c>
      <c r="U226">
        <v>5.7324562486864297</v>
      </c>
      <c r="V226">
        <v>5.5364667149538596</v>
      </c>
      <c r="W226">
        <v>5.3864939699315304</v>
      </c>
      <c r="AE226" s="6">
        <v>37.166666666666664</v>
      </c>
      <c r="AF226">
        <v>0.97666117517847295</v>
      </c>
      <c r="AG226">
        <v>0.97614198428862398</v>
      </c>
      <c r="AH226">
        <v>0.95616036505866997</v>
      </c>
      <c r="AI226">
        <v>0.98817913162082305</v>
      </c>
      <c r="AJ226">
        <v>0.982236722856625</v>
      </c>
      <c r="AK226">
        <v>0.98889770023790702</v>
      </c>
      <c r="AL226">
        <v>0.99041848668451504</v>
      </c>
      <c r="AM226">
        <v>0.987584650112867</v>
      </c>
      <c r="AN226">
        <v>0.98491083676268898</v>
      </c>
    </row>
    <row r="227" spans="2:40" x14ac:dyDescent="0.2">
      <c r="B227" s="6">
        <v>37.333333333333336</v>
      </c>
      <c r="C227">
        <v>0.93393607740502804</v>
      </c>
      <c r="D227">
        <v>0.93866264454499804</v>
      </c>
      <c r="E227">
        <v>0.94135954135954103</v>
      </c>
      <c r="F227">
        <v>0.20578628091460599</v>
      </c>
      <c r="G227">
        <v>0.31127012522361402</v>
      </c>
      <c r="H227">
        <v>6.8543451652386803E-2</v>
      </c>
      <c r="M227">
        <v>7.3101188208388601</v>
      </c>
      <c r="N227">
        <v>15.4331022122963</v>
      </c>
      <c r="O227">
        <v>8.5300395786555399</v>
      </c>
      <c r="Q227">
        <v>14.3259066319757</v>
      </c>
      <c r="R227">
        <v>23.329308662804198</v>
      </c>
      <c r="S227">
        <v>16.079951961167801</v>
      </c>
      <c r="U227">
        <v>10.271838714934701</v>
      </c>
      <c r="V227">
        <v>5.0295200596428602</v>
      </c>
      <c r="W227">
        <v>6.1098848510611603</v>
      </c>
      <c r="AE227" s="6">
        <v>37.333333333333336</v>
      </c>
      <c r="AF227">
        <v>1</v>
      </c>
      <c r="AG227">
        <v>0.98108815827756801</v>
      </c>
      <c r="AH227">
        <v>0.97783572359843596</v>
      </c>
      <c r="AI227">
        <v>0.98272334621504898</v>
      </c>
      <c r="AJ227">
        <v>0.97879282218597097</v>
      </c>
      <c r="AK227">
        <v>0.98513084853291</v>
      </c>
      <c r="AL227">
        <v>0.99013667746935297</v>
      </c>
      <c r="AM227">
        <v>0.98452112221863897</v>
      </c>
      <c r="AN227">
        <v>0.98742569730224095</v>
      </c>
    </row>
    <row r="228" spans="2:40" x14ac:dyDescent="0.2">
      <c r="B228" s="6">
        <v>37.5</v>
      </c>
      <c r="C228">
        <v>0.93758426520739202</v>
      </c>
      <c r="D228">
        <v>0.94343891402714897</v>
      </c>
      <c r="E228">
        <v>0.94321594321594304</v>
      </c>
      <c r="F228">
        <v>0.19692020531964499</v>
      </c>
      <c r="G228">
        <v>0.31395348837209303</v>
      </c>
      <c r="H228">
        <v>6.8084455324357404E-2</v>
      </c>
      <c r="M228">
        <v>11.2940041455873</v>
      </c>
      <c r="N228">
        <v>16.238985978917501</v>
      </c>
      <c r="O228">
        <v>6.9138426972572598</v>
      </c>
      <c r="Q228">
        <v>26.107610255335398</v>
      </c>
      <c r="R228">
        <v>20.689866956255699</v>
      </c>
      <c r="S228">
        <v>21.313492433013899</v>
      </c>
      <c r="U228">
        <v>5.7798554555499404</v>
      </c>
      <c r="V228">
        <v>5.3031012966814997</v>
      </c>
      <c r="W228">
        <v>5.7701806075028301</v>
      </c>
      <c r="AE228" s="6">
        <v>37.5</v>
      </c>
      <c r="AF228">
        <v>0.98764415156507401</v>
      </c>
      <c r="AG228">
        <v>0.97759674134419605</v>
      </c>
      <c r="AH228">
        <v>0.97588005215123896</v>
      </c>
      <c r="AI228">
        <v>0.99158899749943197</v>
      </c>
      <c r="AJ228">
        <v>0.984774333877107</v>
      </c>
      <c r="AK228">
        <v>0.98076923076923095</v>
      </c>
      <c r="AL228">
        <v>0.99422291108919303</v>
      </c>
      <c r="AM228">
        <v>0.982747500806192</v>
      </c>
      <c r="AN228">
        <v>0.98536808413351595</v>
      </c>
    </row>
    <row r="229" spans="2:40" x14ac:dyDescent="0.2">
      <c r="B229" s="6">
        <v>37.666666666666664</v>
      </c>
      <c r="C229">
        <v>0.93488777857086203</v>
      </c>
      <c r="D229">
        <v>0.94276856041561896</v>
      </c>
      <c r="E229">
        <v>0.94212394212394202</v>
      </c>
      <c r="F229">
        <v>0.21185254316378899</v>
      </c>
      <c r="G229">
        <v>0.33005366726296997</v>
      </c>
      <c r="H229">
        <v>6.9155446756426001E-2</v>
      </c>
      <c r="M229">
        <v>6.8045199822721996</v>
      </c>
      <c r="N229">
        <v>11.9913355314405</v>
      </c>
      <c r="O229">
        <v>7.0931243711197398</v>
      </c>
      <c r="Q229">
        <v>26.195225554171799</v>
      </c>
      <c r="R229">
        <v>26.421313376498698</v>
      </c>
      <c r="S229">
        <v>12.153509084159699</v>
      </c>
      <c r="U229">
        <v>6.0578047427358896</v>
      </c>
      <c r="V229">
        <v>8.7171791301775094</v>
      </c>
      <c r="W229">
        <v>7.2412573918918302</v>
      </c>
      <c r="AE229" s="6">
        <v>37.666666666666664</v>
      </c>
      <c r="AF229">
        <v>0.98215266337177398</v>
      </c>
      <c r="AG229">
        <v>0.99098050625545497</v>
      </c>
      <c r="AH229">
        <v>0.97832464146023501</v>
      </c>
      <c r="AI229">
        <v>0.98590588770175003</v>
      </c>
      <c r="AJ229">
        <v>0.98006162769621197</v>
      </c>
      <c r="AK229">
        <v>0.99464710547184798</v>
      </c>
      <c r="AL229">
        <v>0.99027758207693395</v>
      </c>
      <c r="AM229">
        <v>0.99145436955820698</v>
      </c>
      <c r="AN229">
        <v>0.98673982624599899</v>
      </c>
    </row>
    <row r="230" spans="2:40" x14ac:dyDescent="0.2">
      <c r="B230" s="6">
        <v>37.833333333333336</v>
      </c>
      <c r="C230">
        <v>0.93821873265128097</v>
      </c>
      <c r="D230">
        <v>0.94276856041561896</v>
      </c>
      <c r="E230">
        <v>0.94168714168714196</v>
      </c>
      <c r="F230">
        <v>0.22631824545030299</v>
      </c>
      <c r="G230">
        <v>0.32110912343470499</v>
      </c>
      <c r="H230">
        <v>6.9461444308445502E-2</v>
      </c>
      <c r="M230">
        <v>11.478507019065299</v>
      </c>
      <c r="N230">
        <v>11.625554931489701</v>
      </c>
      <c r="O230">
        <v>7.67161451523131</v>
      </c>
      <c r="Q230">
        <v>30.821178807135102</v>
      </c>
      <c r="R230">
        <v>13.425259538099599</v>
      </c>
      <c r="S230">
        <v>19.658175622351099</v>
      </c>
      <c r="U230">
        <v>6.18430255829771</v>
      </c>
      <c r="V230">
        <v>5.3246537731817396</v>
      </c>
      <c r="W230">
        <v>5.9006027086124702</v>
      </c>
      <c r="AE230" s="6">
        <v>37.833333333333336</v>
      </c>
      <c r="AF230">
        <v>0.97968149368478896</v>
      </c>
      <c r="AG230">
        <v>0.98487052662205399</v>
      </c>
      <c r="AH230">
        <v>0.97604302477183802</v>
      </c>
      <c r="AI230">
        <v>0.99204364628324604</v>
      </c>
      <c r="AJ230">
        <v>0.99057458763820905</v>
      </c>
      <c r="AK230">
        <v>0.99583663758921503</v>
      </c>
      <c r="AL230">
        <v>0.98971396364661102</v>
      </c>
      <c r="AM230">
        <v>0.98951950983553705</v>
      </c>
      <c r="AN230">
        <v>0.98605395518975802</v>
      </c>
    </row>
    <row r="231" spans="2:40" x14ac:dyDescent="0.2">
      <c r="B231" s="6">
        <v>38</v>
      </c>
      <c r="C231">
        <v>0.93496708700134801</v>
      </c>
      <c r="D231">
        <v>0.94603653427182799</v>
      </c>
      <c r="E231">
        <v>0.94474474474474501</v>
      </c>
      <c r="F231">
        <v>0.21745216985534299</v>
      </c>
      <c r="G231">
        <v>0.31484794275492001</v>
      </c>
      <c r="H231">
        <v>6.7778457772337805E-2</v>
      </c>
      <c r="M231">
        <v>8.6502222493379097</v>
      </c>
      <c r="N231">
        <v>7.3055539858489702</v>
      </c>
      <c r="O231">
        <v>11.3767874060079</v>
      </c>
      <c r="Q231">
        <v>29.642268058632698</v>
      </c>
      <c r="R231">
        <v>19.6333967145003</v>
      </c>
      <c r="S231">
        <v>20.998101100803201</v>
      </c>
      <c r="U231">
        <v>6.5389975972288301</v>
      </c>
      <c r="V231">
        <v>5.3265587083417696</v>
      </c>
      <c r="W231">
        <v>5.4321285169891604</v>
      </c>
      <c r="AE231" s="6">
        <v>38</v>
      </c>
      <c r="AF231">
        <v>0.99395936298736998</v>
      </c>
      <c r="AG231">
        <v>0.99301716613325597</v>
      </c>
      <c r="AH231">
        <v>0.97604302477183802</v>
      </c>
      <c r="AI231">
        <v>0.98431461695839995</v>
      </c>
      <c r="AJ231">
        <v>0.98912452419793395</v>
      </c>
      <c r="AK231">
        <v>0.98473433782712105</v>
      </c>
      <c r="AL231">
        <v>0.99365929265886999</v>
      </c>
      <c r="AM231">
        <v>0.987584650112867</v>
      </c>
      <c r="AN231">
        <v>0.98605395518975802</v>
      </c>
    </row>
    <row r="232" spans="2:40" x14ac:dyDescent="0.2">
      <c r="B232" s="6">
        <v>38.166666666666664</v>
      </c>
      <c r="C232">
        <v>0.93663256404155804</v>
      </c>
      <c r="D232">
        <v>0.94503100385453298</v>
      </c>
      <c r="E232">
        <v>0.94223314223314203</v>
      </c>
      <c r="F232">
        <v>0.22491833877741499</v>
      </c>
      <c r="G232">
        <v>0.33631484794275501</v>
      </c>
      <c r="H232">
        <v>6.4565483476132196E-2</v>
      </c>
      <c r="M232">
        <v>7.2860422734957</v>
      </c>
      <c r="N232">
        <v>9.8632133664827695</v>
      </c>
      <c r="O232">
        <v>6.6476788534237201</v>
      </c>
      <c r="Q232">
        <v>33.157311491216099</v>
      </c>
      <c r="R232">
        <v>25.802433864508401</v>
      </c>
      <c r="S232">
        <v>21.1554263530792</v>
      </c>
      <c r="U232">
        <v>7.4645221257176901</v>
      </c>
      <c r="V232">
        <v>5.3675852876644701</v>
      </c>
      <c r="W232">
        <v>5.3495267813908196</v>
      </c>
      <c r="AE232" s="6">
        <v>38.166666666666664</v>
      </c>
      <c r="AF232">
        <v>0.97364085667215805</v>
      </c>
      <c r="AG232">
        <v>0.99854524294442804</v>
      </c>
      <c r="AH232">
        <v>0.982235984354628</v>
      </c>
      <c r="AI232">
        <v>0.99818140486474205</v>
      </c>
      <c r="AJ232">
        <v>0.992387166938554</v>
      </c>
      <c r="AK232">
        <v>0.99008723235527396</v>
      </c>
      <c r="AL232">
        <v>0.99182753276032098</v>
      </c>
      <c r="AM232">
        <v>0.98677845856175395</v>
      </c>
      <c r="AN232">
        <v>0.99634202103337899</v>
      </c>
    </row>
    <row r="233" spans="2:40" x14ac:dyDescent="0.2">
      <c r="B233" s="6">
        <v>38.333333333333336</v>
      </c>
      <c r="C233">
        <v>0.93813942422079499</v>
      </c>
      <c r="D233">
        <v>0.94586894586894599</v>
      </c>
      <c r="E233">
        <v>0.94780234780234796</v>
      </c>
      <c r="F233">
        <v>0.21325244983667799</v>
      </c>
      <c r="G233">
        <v>0.32826475849731701</v>
      </c>
      <c r="H233">
        <v>6.5942472460220294E-2</v>
      </c>
      <c r="M233">
        <v>7.62368211116181</v>
      </c>
      <c r="N233">
        <v>8.5411311097179006</v>
      </c>
      <c r="O233">
        <v>11.2251275611243</v>
      </c>
      <c r="Q233">
        <v>11.7522189352947</v>
      </c>
      <c r="R233">
        <v>21.956642523516301</v>
      </c>
      <c r="S233">
        <v>28.6595976911312</v>
      </c>
      <c r="U233">
        <v>7.3161794306080701</v>
      </c>
      <c r="V233">
        <v>5.7559278646258196</v>
      </c>
      <c r="W233">
        <v>6.2124482918759201</v>
      </c>
      <c r="AE233" s="6">
        <v>38.333333333333336</v>
      </c>
      <c r="AF233">
        <v>0.97940691927512402</v>
      </c>
      <c r="AG233">
        <v>0.98865289496654096</v>
      </c>
      <c r="AH233">
        <v>0.98337679269882705</v>
      </c>
      <c r="AI233">
        <v>0.98772448283700798</v>
      </c>
      <c r="AJ233">
        <v>0.99927496827986195</v>
      </c>
      <c r="AK233">
        <v>0.99325931800158596</v>
      </c>
      <c r="AL233">
        <v>0.99253205579822501</v>
      </c>
      <c r="AM233">
        <v>0.98887455659464696</v>
      </c>
      <c r="AN233">
        <v>0.988340192043896</v>
      </c>
    </row>
    <row r="234" spans="2:40" x14ac:dyDescent="0.2">
      <c r="B234" s="6">
        <v>38.5</v>
      </c>
      <c r="C234">
        <v>0.93956697596954597</v>
      </c>
      <c r="D234">
        <v>0.947125858890565</v>
      </c>
      <c r="E234">
        <v>0.94873054873054896</v>
      </c>
      <c r="F234">
        <v>0.212785814279048</v>
      </c>
      <c r="G234">
        <v>0.32200357781753097</v>
      </c>
      <c r="H234">
        <v>6.5789473684210495E-2</v>
      </c>
      <c r="M234">
        <v>8.8657660564027196</v>
      </c>
      <c r="N234">
        <v>7.5140278999102801</v>
      </c>
      <c r="O234">
        <v>10.2399733236511</v>
      </c>
      <c r="Q234">
        <v>30.941357622788502</v>
      </c>
      <c r="R234">
        <v>11.222867309663201</v>
      </c>
      <c r="S234">
        <v>17.2729788126336</v>
      </c>
      <c r="U234">
        <v>5.5145253330311697</v>
      </c>
      <c r="V234">
        <v>5.9447110294734804</v>
      </c>
      <c r="W234">
        <v>6.0625595663712897</v>
      </c>
      <c r="AE234" s="6">
        <v>38.5</v>
      </c>
      <c r="AF234">
        <v>0.98572213069741899</v>
      </c>
      <c r="AG234">
        <v>0.98196101251091095</v>
      </c>
      <c r="AH234">
        <v>0.98011734028683195</v>
      </c>
      <c r="AI234">
        <v>0.99545351216185496</v>
      </c>
      <c r="AJ234">
        <v>0.99220590900851902</v>
      </c>
      <c r="AK234">
        <v>0.99266455194290304</v>
      </c>
      <c r="AL234">
        <v>0.99549105255741899</v>
      </c>
      <c r="AM234">
        <v>0.98935827152531397</v>
      </c>
      <c r="AN234">
        <v>0.98994055784179202</v>
      </c>
    </row>
    <row r="235" spans="2:40" x14ac:dyDescent="0.2">
      <c r="B235" s="6">
        <v>38.666666666666664</v>
      </c>
      <c r="C235">
        <v>0.936315330319613</v>
      </c>
      <c r="D235">
        <v>0.94989106753812602</v>
      </c>
      <c r="E235">
        <v>0.95151515151515198</v>
      </c>
      <c r="F235">
        <v>0.225851609892674</v>
      </c>
      <c r="G235">
        <v>0.33273703041144898</v>
      </c>
      <c r="H235">
        <v>6.5636474908200695E-2</v>
      </c>
      <c r="M235">
        <v>12.3945524413762</v>
      </c>
      <c r="N235">
        <v>7.3590382248741797</v>
      </c>
      <c r="O235">
        <v>9.4655341321663595</v>
      </c>
      <c r="Q235">
        <v>30.554214307817801</v>
      </c>
      <c r="R235">
        <v>21.118302892488298</v>
      </c>
      <c r="S235">
        <v>11.227132212405699</v>
      </c>
      <c r="U235">
        <v>6.93405884684325</v>
      </c>
      <c r="V235">
        <v>5.9352998260002101</v>
      </c>
      <c r="W235">
        <v>6.8576276917468597</v>
      </c>
      <c r="AE235" s="6">
        <v>38.666666666666664</v>
      </c>
      <c r="AF235">
        <v>0.98599670510708404</v>
      </c>
      <c r="AG235">
        <v>0.98690718649985498</v>
      </c>
      <c r="AH235">
        <v>0.99087353324641503</v>
      </c>
      <c r="AI235">
        <v>0.98726983405319402</v>
      </c>
      <c r="AJ235">
        <v>0.99093710349827802</v>
      </c>
      <c r="AK235">
        <v>0.99603489294211001</v>
      </c>
      <c r="AL235">
        <v>0.99337748344370902</v>
      </c>
      <c r="AM235">
        <v>0.98822960335375698</v>
      </c>
      <c r="AN235">
        <v>0.99131229995427494</v>
      </c>
    </row>
    <row r="236" spans="2:40" x14ac:dyDescent="0.2">
      <c r="B236" s="6">
        <v>38.833333333333336</v>
      </c>
      <c r="C236">
        <v>0.93798080735982203</v>
      </c>
      <c r="D236">
        <v>0.947796212502095</v>
      </c>
      <c r="E236">
        <v>0.94911274911274901</v>
      </c>
      <c r="F236">
        <v>0.22211852543163799</v>
      </c>
      <c r="G236">
        <v>0.31753130590339901</v>
      </c>
      <c r="H236">
        <v>6.4412484700122397E-2</v>
      </c>
      <c r="M236">
        <v>12.096806655862601</v>
      </c>
      <c r="N236">
        <v>11.409018822309401</v>
      </c>
      <c r="O236">
        <v>8.6779722945115001</v>
      </c>
      <c r="Q236">
        <v>31.154873910481498</v>
      </c>
      <c r="R236">
        <v>20.5594867203924</v>
      </c>
      <c r="S236">
        <v>11.450570130720701</v>
      </c>
      <c r="U236">
        <v>5.3033198788980398</v>
      </c>
      <c r="V236">
        <v>5.2848084741603696</v>
      </c>
      <c r="W236">
        <v>8.0020385710529105</v>
      </c>
      <c r="AE236" s="6">
        <v>38.833333333333336</v>
      </c>
      <c r="AF236">
        <v>0.98599670510708404</v>
      </c>
      <c r="AG236">
        <v>0.99534477742217098</v>
      </c>
      <c r="AH236">
        <v>0.98174706649282895</v>
      </c>
      <c r="AI236">
        <v>0.98977040236417402</v>
      </c>
      <c r="AJ236">
        <v>0.99583106760920803</v>
      </c>
      <c r="AK236">
        <v>0.996827914353688</v>
      </c>
      <c r="AL236">
        <v>0.99985909539241902</v>
      </c>
      <c r="AM236">
        <v>0.98951950983553705</v>
      </c>
      <c r="AN236">
        <v>0.98559670781893005</v>
      </c>
    </row>
    <row r="237" spans="2:40" x14ac:dyDescent="0.2">
      <c r="B237" s="6">
        <v>39</v>
      </c>
      <c r="C237">
        <v>0.94440479022920099</v>
      </c>
      <c r="D237">
        <v>0.95290765879001205</v>
      </c>
      <c r="E237">
        <v>0.94960414960414996</v>
      </c>
      <c r="F237">
        <v>0.20205319645357001</v>
      </c>
      <c r="G237">
        <v>0.31842576028622499</v>
      </c>
      <c r="H237">
        <v>6.4106487148102798E-2</v>
      </c>
      <c r="M237">
        <v>13.0193474091383</v>
      </c>
      <c r="N237">
        <v>17.140238296394099</v>
      </c>
      <c r="O237">
        <v>9.8389897728519795</v>
      </c>
      <c r="Q237">
        <v>13.483276861629101</v>
      </c>
      <c r="R237">
        <v>10.953671868823999</v>
      </c>
      <c r="S237">
        <v>19.104217149314699</v>
      </c>
      <c r="U237">
        <v>11.5096787756328</v>
      </c>
      <c r="V237">
        <v>6.5604717262617998</v>
      </c>
      <c r="W237">
        <v>7.0307705109950902</v>
      </c>
      <c r="AE237" s="6">
        <v>39</v>
      </c>
      <c r="AF237">
        <v>0.97940691927512402</v>
      </c>
      <c r="AG237">
        <v>0.987198137910969</v>
      </c>
      <c r="AH237">
        <v>0.98794002607561904</v>
      </c>
      <c r="AI237">
        <v>0.99727210729711302</v>
      </c>
      <c r="AJ237">
        <v>0.99021207177813997</v>
      </c>
      <c r="AK237">
        <v>0.99484536082474195</v>
      </c>
      <c r="AL237">
        <v>0.99802733549387102</v>
      </c>
      <c r="AM237">
        <v>0.99129313124798502</v>
      </c>
      <c r="AN237">
        <v>0.99016918152720601</v>
      </c>
    </row>
    <row r="238" spans="2:40" x14ac:dyDescent="0.2">
      <c r="B238" s="6">
        <v>39.166666666666664</v>
      </c>
      <c r="C238">
        <v>0.94107383614878304</v>
      </c>
      <c r="D238">
        <v>0.95098039215686303</v>
      </c>
      <c r="E238">
        <v>0.95069615069615099</v>
      </c>
      <c r="F238">
        <v>0.20998600093327099</v>
      </c>
      <c r="G238">
        <v>0.33005366726296997</v>
      </c>
      <c r="H238">
        <v>6.3953488372092998E-2</v>
      </c>
      <c r="M238">
        <v>11.474722696970201</v>
      </c>
      <c r="N238">
        <v>8.1243445233125193</v>
      </c>
      <c r="O238">
        <v>16.1586134380874</v>
      </c>
      <c r="Q238">
        <v>22.307248946843998</v>
      </c>
      <c r="R238">
        <v>24.810824322836801</v>
      </c>
      <c r="S238">
        <v>26.7811631801193</v>
      </c>
      <c r="U238">
        <v>5.8407527490595301</v>
      </c>
      <c r="V238">
        <v>5.2921470412885201</v>
      </c>
      <c r="W238">
        <v>5.1167006320065198</v>
      </c>
      <c r="AE238" s="6">
        <v>39.166666666666664</v>
      </c>
      <c r="AF238">
        <v>0.97968149368478896</v>
      </c>
      <c r="AG238">
        <v>0.99127145766656999</v>
      </c>
      <c r="AH238">
        <v>0.98435462842242505</v>
      </c>
      <c r="AI238">
        <v>0.99431689020231895</v>
      </c>
      <c r="AJ238">
        <v>0.99655609932934597</v>
      </c>
      <c r="AK238">
        <v>0.99226804123711299</v>
      </c>
      <c r="AL238">
        <v>0.998168240101451</v>
      </c>
      <c r="AM238">
        <v>0.99000322476620495</v>
      </c>
      <c r="AN238">
        <v>0.986511202560585</v>
      </c>
    </row>
    <row r="239" spans="2:40" x14ac:dyDescent="0.2">
      <c r="B239" s="6">
        <v>39.333333333333336</v>
      </c>
      <c r="C239">
        <v>0.94091521928780997</v>
      </c>
      <c r="D239">
        <v>0.95382939500586605</v>
      </c>
      <c r="E239">
        <v>0.95244335244335199</v>
      </c>
      <c r="F239">
        <v>0.22678488100793301</v>
      </c>
      <c r="G239">
        <v>0.34257602862254</v>
      </c>
      <c r="H239">
        <v>6.5177478580171394E-2</v>
      </c>
      <c r="M239">
        <v>11.7616747375308</v>
      </c>
      <c r="N239">
        <v>10.4881930879445</v>
      </c>
      <c r="O239">
        <v>14.716126856500299</v>
      </c>
      <c r="Q239">
        <v>15.609134206951101</v>
      </c>
      <c r="R239">
        <v>21.662399895465001</v>
      </c>
      <c r="S239">
        <v>25.163712156115501</v>
      </c>
      <c r="U239">
        <v>6.3299014535693399</v>
      </c>
      <c r="V239">
        <v>5.7524789470118698</v>
      </c>
      <c r="W239">
        <v>5.33193280277162</v>
      </c>
      <c r="AE239" s="6">
        <v>39.333333333333336</v>
      </c>
      <c r="AF239">
        <v>0.99203734211971395</v>
      </c>
      <c r="AG239">
        <v>0.99679953447774206</v>
      </c>
      <c r="AH239">
        <v>0.98435462842242505</v>
      </c>
      <c r="AI239">
        <v>0.98772448283700798</v>
      </c>
      <c r="AJ239">
        <v>0.99782490483958697</v>
      </c>
      <c r="AK239">
        <v>0.99345757335448104</v>
      </c>
      <c r="AL239">
        <v>0.99478652951951496</v>
      </c>
      <c r="AM239">
        <v>0.99258303772976497</v>
      </c>
      <c r="AN239">
        <v>0.99268404206675798</v>
      </c>
    </row>
    <row r="240" spans="2:40" x14ac:dyDescent="0.2">
      <c r="B240" s="6">
        <v>39.5</v>
      </c>
      <c r="C240">
        <v>0.94266000475850598</v>
      </c>
      <c r="D240">
        <v>0.95575666163901496</v>
      </c>
      <c r="E240">
        <v>0.95364455364455403</v>
      </c>
      <c r="F240">
        <v>0.22025198320111999</v>
      </c>
      <c r="G240">
        <v>0.35152057245080498</v>
      </c>
      <c r="H240">
        <v>6.2117503059975501E-2</v>
      </c>
      <c r="M240">
        <v>8.6390212039591496</v>
      </c>
      <c r="N240">
        <v>15.8091079690144</v>
      </c>
      <c r="O240">
        <v>13.3809630880881</v>
      </c>
      <c r="Q240">
        <v>27.557457921767099</v>
      </c>
      <c r="R240">
        <v>24.0420635325004</v>
      </c>
      <c r="S240">
        <v>26.7410814384634</v>
      </c>
      <c r="U240">
        <v>11.2816512808363</v>
      </c>
      <c r="V240">
        <v>6.0035697892426603</v>
      </c>
      <c r="W240">
        <v>10.161619736354501</v>
      </c>
      <c r="AE240" s="6">
        <v>39.5</v>
      </c>
      <c r="AF240">
        <v>0.97995606809445401</v>
      </c>
      <c r="AG240">
        <v>0.99941809717777097</v>
      </c>
      <c r="AH240">
        <v>0.99087353324641503</v>
      </c>
      <c r="AI240">
        <v>0.99181632189133895</v>
      </c>
      <c r="AJ240">
        <v>0.99293094072865695</v>
      </c>
      <c r="AK240">
        <v>0.98750991276764499</v>
      </c>
      <c r="AL240">
        <v>1</v>
      </c>
      <c r="AM240">
        <v>0.99355046759109999</v>
      </c>
      <c r="AN240">
        <v>0.98696844993141297</v>
      </c>
    </row>
    <row r="241" spans="2:40" x14ac:dyDescent="0.2">
      <c r="B241" s="6">
        <v>39.666666666666664</v>
      </c>
      <c r="C241">
        <v>0.94281862161947805</v>
      </c>
      <c r="D241">
        <v>0.95642701525054497</v>
      </c>
      <c r="E241">
        <v>0.95402675402675396</v>
      </c>
      <c r="F241">
        <v>0.21885207652823099</v>
      </c>
      <c r="G241">
        <v>0.33810375670840798</v>
      </c>
      <c r="H241">
        <v>6.2117503059975501E-2</v>
      </c>
      <c r="M241">
        <v>11.1207150177725</v>
      </c>
      <c r="N241">
        <v>13.045880079064201</v>
      </c>
      <c r="O241">
        <v>12.346551927082499</v>
      </c>
      <c r="Q241">
        <v>18.859669772332602</v>
      </c>
      <c r="R241">
        <v>13.613992166403801</v>
      </c>
      <c r="S241">
        <v>14.167573750667399</v>
      </c>
      <c r="U241">
        <v>14.47922423811</v>
      </c>
      <c r="V241">
        <v>10.7181352235201</v>
      </c>
      <c r="W241">
        <v>6.06599232119106</v>
      </c>
      <c r="AE241" s="6">
        <v>39.666666666666664</v>
      </c>
      <c r="AF241">
        <v>0.97611202635914296</v>
      </c>
      <c r="AG241">
        <v>0.98487052662205399</v>
      </c>
      <c r="AH241">
        <v>0.99918513689700095</v>
      </c>
      <c r="AI241">
        <v>0.98772448283700798</v>
      </c>
      <c r="AJ241">
        <v>0.99329345658872603</v>
      </c>
      <c r="AK241">
        <v>0.99167327517842996</v>
      </c>
      <c r="AL241">
        <v>0.99675919402564495</v>
      </c>
      <c r="AM241">
        <v>0.99613028055466002</v>
      </c>
      <c r="AN241">
        <v>0.99405578417924101</v>
      </c>
    </row>
    <row r="242" spans="2:40" x14ac:dyDescent="0.2">
      <c r="B242" s="6">
        <v>39.833333333333336</v>
      </c>
      <c r="C242">
        <v>0.94694266000475902</v>
      </c>
      <c r="D242">
        <v>0.95709736886207497</v>
      </c>
      <c r="E242">
        <v>0.95233415233415197</v>
      </c>
      <c r="F242">
        <v>0.225851609892674</v>
      </c>
      <c r="G242">
        <v>0.33810375670840798</v>
      </c>
      <c r="H242">
        <v>6.3035495716034298E-2</v>
      </c>
      <c r="M242">
        <v>16.610097701348099</v>
      </c>
      <c r="N242">
        <v>11.142157517870499</v>
      </c>
      <c r="O242">
        <v>11.923223874030899</v>
      </c>
      <c r="Q242">
        <v>11.595459359812599</v>
      </c>
      <c r="R242">
        <v>10.922686434495301</v>
      </c>
      <c r="S242">
        <v>25.374908860321099</v>
      </c>
      <c r="U242">
        <v>6.6904357574239199</v>
      </c>
      <c r="V242">
        <v>5.7943275755961903</v>
      </c>
      <c r="W242">
        <v>6.6841416655446499</v>
      </c>
      <c r="AE242" s="6">
        <v>39.833333333333336</v>
      </c>
      <c r="AF242">
        <v>0.976935749588138</v>
      </c>
      <c r="AG242">
        <v>1</v>
      </c>
      <c r="AH242">
        <v>0.99282920469361202</v>
      </c>
      <c r="AI242">
        <v>0.98977040236417402</v>
      </c>
      <c r="AJ242">
        <v>0.99764364690955198</v>
      </c>
      <c r="AK242">
        <v>0.99008723235527396</v>
      </c>
      <c r="AL242">
        <v>0.998168240101451</v>
      </c>
      <c r="AM242">
        <v>0.99000322476620495</v>
      </c>
      <c r="AN242">
        <v>0.99748513946044803</v>
      </c>
    </row>
    <row r="243" spans="2:40" x14ac:dyDescent="0.2">
      <c r="B243" s="6">
        <v>40</v>
      </c>
      <c r="C243">
        <v>0.94456340709017395</v>
      </c>
      <c r="D243">
        <v>0.95961119490531299</v>
      </c>
      <c r="E243">
        <v>0.95462735462735504</v>
      </c>
      <c r="F243">
        <v>0.22025198320111999</v>
      </c>
      <c r="G243">
        <v>0.34168157423971401</v>
      </c>
      <c r="H243">
        <v>6.2270501835985301E-2</v>
      </c>
      <c r="M243">
        <v>12.9331213157497</v>
      </c>
      <c r="N243">
        <v>17.3370418478322</v>
      </c>
      <c r="O243">
        <v>10.8267731737596</v>
      </c>
      <c r="Q243">
        <v>32.8671294043911</v>
      </c>
      <c r="R243">
        <v>24.605492323082299</v>
      </c>
      <c r="S243">
        <v>11.593046554858701</v>
      </c>
      <c r="U243">
        <v>6.1032517058689901</v>
      </c>
      <c r="V243">
        <v>5.8183302612618801</v>
      </c>
      <c r="W243">
        <v>6.99004762194431</v>
      </c>
      <c r="AE243" s="6">
        <v>40</v>
      </c>
      <c r="AF243">
        <v>0.98297638660076903</v>
      </c>
      <c r="AG243">
        <v>0.99243526331102705</v>
      </c>
      <c r="AH243">
        <v>0.98891786179921803</v>
      </c>
      <c r="AI243">
        <v>1</v>
      </c>
      <c r="AJ243">
        <v>0.996193583469277</v>
      </c>
      <c r="AK243">
        <v>0.99147501982553499</v>
      </c>
      <c r="AL243">
        <v>0.99887276313935502</v>
      </c>
      <c r="AM243">
        <v>0.99742018703643998</v>
      </c>
      <c r="AN243">
        <v>0.994284407864655</v>
      </c>
    </row>
    <row r="244" spans="2:40" x14ac:dyDescent="0.2">
      <c r="B244" s="6">
        <v>40.166666666666664</v>
      </c>
      <c r="C244">
        <v>0.94908398762788504</v>
      </c>
      <c r="D244">
        <v>0.95852187028657598</v>
      </c>
      <c r="E244">
        <v>0.95670215670215697</v>
      </c>
      <c r="F244">
        <v>0.234717685487634</v>
      </c>
      <c r="G244">
        <v>0.37298747763863999</v>
      </c>
      <c r="H244">
        <v>6.15055079559364E-2</v>
      </c>
      <c r="M244">
        <v>9.1531653215336508</v>
      </c>
      <c r="N244">
        <v>10.1670922027118</v>
      </c>
      <c r="O244">
        <v>10.0073419240949</v>
      </c>
      <c r="Q244">
        <v>26.257156976890698</v>
      </c>
      <c r="R244">
        <v>19.0211942314778</v>
      </c>
      <c r="S244">
        <v>22.607467516242899</v>
      </c>
      <c r="U244">
        <v>5.6202195160355997</v>
      </c>
      <c r="V244">
        <v>12.856868487834999</v>
      </c>
      <c r="W244">
        <v>10.353390979048999</v>
      </c>
      <c r="AE244" s="6">
        <v>40.166666666666664</v>
      </c>
      <c r="AF244">
        <v>0.97995606809445401</v>
      </c>
      <c r="AG244">
        <v>0.98632528367762595</v>
      </c>
      <c r="AH244">
        <v>0.99674054758800501</v>
      </c>
      <c r="AI244">
        <v>0.98681518526937895</v>
      </c>
      <c r="AJ244">
        <v>0.991118361428312</v>
      </c>
      <c r="AK244">
        <v>0.99425059476605904</v>
      </c>
      <c r="AL244">
        <v>0.99365929265886999</v>
      </c>
      <c r="AM244">
        <v>0.99613028055466002</v>
      </c>
      <c r="AN244">
        <v>1</v>
      </c>
    </row>
    <row r="245" spans="2:40" x14ac:dyDescent="0.2">
      <c r="B245" s="6">
        <v>40.333333333333336</v>
      </c>
      <c r="C245">
        <v>0.94868744547545403</v>
      </c>
      <c r="D245">
        <v>0.95827048768225198</v>
      </c>
      <c r="E245">
        <v>0.95320775320775297</v>
      </c>
      <c r="F245">
        <v>0.21885207652823099</v>
      </c>
      <c r="G245">
        <v>0.36046511627907002</v>
      </c>
      <c r="H245">
        <v>6.1199510403916801E-2</v>
      </c>
      <c r="M245">
        <v>6.5437772028060497</v>
      </c>
      <c r="N245">
        <v>12.039878892640401</v>
      </c>
      <c r="O245">
        <v>7.2804708947119696</v>
      </c>
      <c r="Q245">
        <v>30.151079281084499</v>
      </c>
      <c r="R245">
        <v>12.061178912289201</v>
      </c>
      <c r="S245">
        <v>18.2916366110274</v>
      </c>
      <c r="U245">
        <v>5.6138707164983703</v>
      </c>
      <c r="V245">
        <v>6.5253652821341799</v>
      </c>
      <c r="W245">
        <v>6.7498704369612499</v>
      </c>
      <c r="AE245" s="6">
        <v>40.333333333333336</v>
      </c>
      <c r="AF245">
        <v>0.99066447007138903</v>
      </c>
      <c r="AG245">
        <v>0.99272621472214095</v>
      </c>
      <c r="AH245">
        <v>0.99527379400260796</v>
      </c>
      <c r="AI245">
        <v>0.99522618776994798</v>
      </c>
      <c r="AJ245">
        <v>0.99274968279862197</v>
      </c>
      <c r="AK245">
        <v>0.99286280729579701</v>
      </c>
      <c r="AL245">
        <v>0.99788643088629003</v>
      </c>
      <c r="AM245">
        <v>1</v>
      </c>
      <c r="AN245">
        <v>0.99634202103337899</v>
      </c>
    </row>
    <row r="246" spans="2:40" x14ac:dyDescent="0.2">
      <c r="B246" s="6">
        <v>40.5</v>
      </c>
      <c r="C246">
        <v>0.94932191291934298</v>
      </c>
      <c r="D246">
        <v>0.95977878330819499</v>
      </c>
      <c r="E246">
        <v>0.95686595686595699</v>
      </c>
      <c r="F246">
        <v>0.22071861875874901</v>
      </c>
      <c r="G246">
        <v>0.34615384615384598</v>
      </c>
      <c r="H246">
        <v>6.0587515299877603E-2</v>
      </c>
      <c r="M246">
        <v>8.9897718720481006</v>
      </c>
      <c r="N246">
        <v>7.7543935049419996</v>
      </c>
      <c r="O246">
        <v>8.8440889913613105</v>
      </c>
      <c r="Q246">
        <v>12.4845775478798</v>
      </c>
      <c r="R246">
        <v>23.535301966433501</v>
      </c>
      <c r="S246">
        <v>11.3542100107822</v>
      </c>
      <c r="U246">
        <v>5.6338843120629303</v>
      </c>
      <c r="V246">
        <v>8.2164452297257906</v>
      </c>
      <c r="W246">
        <v>9.7108250687395596</v>
      </c>
      <c r="AE246" s="6">
        <v>40.5</v>
      </c>
      <c r="AF246">
        <v>0.97885777045579403</v>
      </c>
      <c r="AG246">
        <v>0.99010765202211204</v>
      </c>
      <c r="AH246">
        <v>0.99331812255541097</v>
      </c>
      <c r="AI246">
        <v>0.99136167310752399</v>
      </c>
      <c r="AJ246">
        <v>0.99800616276962095</v>
      </c>
      <c r="AK246">
        <v>1</v>
      </c>
      <c r="AL246">
        <v>0.99732281245596699</v>
      </c>
      <c r="AM246">
        <v>0.99564656562399201</v>
      </c>
      <c r="AN246">
        <v>0.99565614997713803</v>
      </c>
    </row>
    <row r="247" spans="2:40" x14ac:dyDescent="0.2">
      <c r="B247" s="6">
        <v>40.666666666666664</v>
      </c>
      <c r="C247">
        <v>0.95392180188754105</v>
      </c>
      <c r="D247">
        <v>0.96078431372549</v>
      </c>
      <c r="E247">
        <v>0.95724815724815704</v>
      </c>
      <c r="F247">
        <v>0.223051796546897</v>
      </c>
      <c r="G247">
        <v>0.347942754919499</v>
      </c>
      <c r="H247">
        <v>5.9057527539779699E-2</v>
      </c>
      <c r="M247">
        <v>11.730792979930101</v>
      </c>
      <c r="N247">
        <v>9.4719180766038402</v>
      </c>
      <c r="O247">
        <v>11.889169646955599</v>
      </c>
      <c r="Q247">
        <v>34.3210563999667</v>
      </c>
      <c r="R247">
        <v>20.746460263169102</v>
      </c>
      <c r="S247">
        <v>10.665463468813201</v>
      </c>
      <c r="U247">
        <v>8.9163425109623304</v>
      </c>
      <c r="V247">
        <v>5.6418454858751801</v>
      </c>
      <c r="W247">
        <v>5.8069032642217202</v>
      </c>
      <c r="AE247" s="6">
        <v>40.666666666666664</v>
      </c>
      <c r="AF247">
        <v>0.98956617243272904</v>
      </c>
      <c r="AG247">
        <v>0.99476287459994195</v>
      </c>
      <c r="AH247">
        <v>0.99755541069100395</v>
      </c>
      <c r="AI247">
        <v>0.98977040236417402</v>
      </c>
      <c r="AJ247">
        <v>0.99601232553924202</v>
      </c>
      <c r="AK247">
        <v>0.98969072164948502</v>
      </c>
      <c r="AL247">
        <v>0.99210934197548295</v>
      </c>
      <c r="AM247">
        <v>0.99322799097065495</v>
      </c>
      <c r="AN247">
        <v>0.98971193415637904</v>
      </c>
    </row>
    <row r="248" spans="2:40" x14ac:dyDescent="0.2">
      <c r="B248" s="6">
        <v>40.833333333333336</v>
      </c>
      <c r="C248">
        <v>0.94860813704496805</v>
      </c>
      <c r="D248">
        <v>0.95651080945198597</v>
      </c>
      <c r="E248">
        <v>0.95801255801255802</v>
      </c>
      <c r="F248">
        <v>0.214185720951937</v>
      </c>
      <c r="G248">
        <v>0.350626118067979</v>
      </c>
      <c r="H248">
        <v>6.1046511627907002E-2</v>
      </c>
      <c r="M248">
        <v>13.714325503297699</v>
      </c>
      <c r="N248">
        <v>17.541299248799799</v>
      </c>
      <c r="O248">
        <v>7.7681052046383803</v>
      </c>
      <c r="Q248">
        <v>11.2654271921082</v>
      </c>
      <c r="R248">
        <v>20.7714571063878</v>
      </c>
      <c r="S248">
        <v>10.769332525638401</v>
      </c>
      <c r="U248">
        <v>5.4826441941794197</v>
      </c>
      <c r="V248">
        <v>5.3716829795295498</v>
      </c>
      <c r="W248">
        <v>6.3663930176340697</v>
      </c>
      <c r="AE248" s="6">
        <v>40.833333333333336</v>
      </c>
      <c r="AF248">
        <v>0.97940691927512402</v>
      </c>
      <c r="AG248">
        <v>0.99854524294442804</v>
      </c>
      <c r="AH248">
        <v>0.99234028683181197</v>
      </c>
      <c r="AI248">
        <v>0.99067969993180305</v>
      </c>
      <c r="AJ248">
        <v>0.99945622620989705</v>
      </c>
      <c r="AK248">
        <v>0.98790642347343405</v>
      </c>
      <c r="AL248">
        <v>0.99690009863322504</v>
      </c>
      <c r="AM248">
        <v>0.99613028055466002</v>
      </c>
      <c r="AN248">
        <v>0.98765432098765404</v>
      </c>
    </row>
    <row r="249" spans="2:40" x14ac:dyDescent="0.2">
      <c r="B249" s="6">
        <v>41</v>
      </c>
      <c r="C249">
        <v>0.949242604488857</v>
      </c>
      <c r="D249">
        <v>0.95768392827216398</v>
      </c>
      <c r="E249">
        <v>0.95713895713895702</v>
      </c>
      <c r="F249">
        <v>0.23565095660289301</v>
      </c>
      <c r="G249">
        <v>0.353309481216458</v>
      </c>
      <c r="H249">
        <v>5.6915544675642603E-2</v>
      </c>
      <c r="M249">
        <v>16.431125562374302</v>
      </c>
      <c r="N249">
        <v>16.282793886788799</v>
      </c>
      <c r="O249">
        <v>7.4048740680402503</v>
      </c>
      <c r="Q249">
        <v>13.8457208236164</v>
      </c>
      <c r="R249">
        <v>24.907286912368399</v>
      </c>
      <c r="S249">
        <v>25.926284623067598</v>
      </c>
      <c r="U249">
        <v>5.5623178348871596</v>
      </c>
      <c r="V249">
        <v>5.36328328965583</v>
      </c>
      <c r="W249">
        <v>9.5546981887338696</v>
      </c>
      <c r="AE249" s="6">
        <v>41</v>
      </c>
      <c r="AF249">
        <v>0.97583745194947802</v>
      </c>
      <c r="AG249">
        <v>0.99301716613325597</v>
      </c>
      <c r="AH249">
        <v>1</v>
      </c>
      <c r="AI249">
        <v>0.99454421459422604</v>
      </c>
      <c r="AJ249">
        <v>1</v>
      </c>
      <c r="AK249">
        <v>0.98949246629659005</v>
      </c>
      <c r="AL249">
        <v>0.99718190784838701</v>
      </c>
      <c r="AM249">
        <v>0.99613028055466002</v>
      </c>
      <c r="AN249">
        <v>0.994284407864655</v>
      </c>
    </row>
    <row r="250" spans="2:40" x14ac:dyDescent="0.2">
      <c r="B250" s="6">
        <v>41.166666666666664</v>
      </c>
      <c r="C250">
        <v>0.95067015623760798</v>
      </c>
      <c r="D250">
        <v>0.96396849338025803</v>
      </c>
      <c r="E250">
        <v>0.95757575757575797</v>
      </c>
      <c r="F250">
        <v>0.22911805879607999</v>
      </c>
      <c r="G250">
        <v>0.35688729874776398</v>
      </c>
      <c r="H250">
        <v>5.7986536107711102E-2</v>
      </c>
      <c r="M250">
        <v>12.7014930039223</v>
      </c>
      <c r="N250">
        <v>19.111463185236701</v>
      </c>
      <c r="O250">
        <v>10.8798190081939</v>
      </c>
      <c r="Q250">
        <v>11.6181127441026</v>
      </c>
      <c r="R250">
        <v>21.8924644253255</v>
      </c>
      <c r="S250">
        <v>25.9560644240544</v>
      </c>
      <c r="U250">
        <v>5.61026588098927</v>
      </c>
      <c r="V250">
        <v>5.87144665205542</v>
      </c>
      <c r="W250">
        <v>7.08072575213885</v>
      </c>
      <c r="AE250" s="6">
        <v>41.166666666666664</v>
      </c>
      <c r="AF250">
        <v>0.97556287753981297</v>
      </c>
      <c r="AG250">
        <v>0.99272621472214095</v>
      </c>
      <c r="AH250">
        <v>0.99576271186440701</v>
      </c>
      <c r="AI250">
        <v>0.98363264378267801</v>
      </c>
      <c r="AJ250">
        <v>0.99818742069965605</v>
      </c>
      <c r="AK250">
        <v>0.98889770023790702</v>
      </c>
      <c r="AL250">
        <v>0.99943638156967696</v>
      </c>
      <c r="AM250">
        <v>0.99403418252176701</v>
      </c>
      <c r="AN250">
        <v>0.99016918152720601</v>
      </c>
    </row>
    <row r="251" spans="2:40" x14ac:dyDescent="0.2">
      <c r="B251" s="6">
        <v>41.333333333333336</v>
      </c>
      <c r="C251">
        <v>0.95178047426441403</v>
      </c>
      <c r="D251">
        <v>0.95927601809954799</v>
      </c>
      <c r="E251">
        <v>0.95937755937755897</v>
      </c>
      <c r="F251">
        <v>0.21138590760616</v>
      </c>
      <c r="G251">
        <v>0.350626118067979</v>
      </c>
      <c r="H251">
        <v>5.76805385556916E-2</v>
      </c>
      <c r="M251">
        <v>10.6408278312459</v>
      </c>
      <c r="N251">
        <v>12.424279724769599</v>
      </c>
      <c r="O251">
        <v>11.5959792108785</v>
      </c>
      <c r="Q251">
        <v>33.534494110009703</v>
      </c>
      <c r="R251">
        <v>22.328865625174199</v>
      </c>
      <c r="S251">
        <v>17.357178425167898</v>
      </c>
      <c r="U251">
        <v>6.5111534930265504</v>
      </c>
      <c r="V251">
        <v>6.4961406778787101</v>
      </c>
      <c r="W251">
        <v>6.9868650195023401</v>
      </c>
      <c r="AE251" s="6">
        <v>41.333333333333336</v>
      </c>
      <c r="AF251">
        <v>0.96952224052718305</v>
      </c>
      <c r="AG251">
        <v>0.99476287459994195</v>
      </c>
      <c r="AH251">
        <v>0.99608865710560601</v>
      </c>
      <c r="AI251">
        <v>0.99386224141850399</v>
      </c>
      <c r="AJ251">
        <v>0.99673735725937995</v>
      </c>
      <c r="AK251">
        <v>0.98810467882632802</v>
      </c>
      <c r="AL251">
        <v>0.99549105255741899</v>
      </c>
      <c r="AM251">
        <v>0.99645275717510495</v>
      </c>
      <c r="AN251">
        <v>0.99245541838134399</v>
      </c>
    </row>
    <row r="252" spans="2:40" x14ac:dyDescent="0.2">
      <c r="B252" s="6">
        <v>41.5</v>
      </c>
      <c r="C252">
        <v>0.95527004520580505</v>
      </c>
      <c r="D252">
        <v>0.96078431372549</v>
      </c>
      <c r="E252">
        <v>0.96052416052416101</v>
      </c>
      <c r="F252">
        <v>0.21138590760616</v>
      </c>
      <c r="G252">
        <v>0.34436493738819302</v>
      </c>
      <c r="H252">
        <v>5.5691554467564297E-2</v>
      </c>
      <c r="M252">
        <v>6.5697872623872904</v>
      </c>
      <c r="N252">
        <v>18.182734132457899</v>
      </c>
      <c r="O252">
        <v>9.6535234415974305</v>
      </c>
      <c r="Q252">
        <v>12.9464737306469</v>
      </c>
      <c r="R252">
        <v>21.3984456558529</v>
      </c>
      <c r="S252">
        <v>24.185650045504701</v>
      </c>
      <c r="U252">
        <v>7.9460119638482203</v>
      </c>
      <c r="V252">
        <v>6.9141116963545199</v>
      </c>
      <c r="W252">
        <v>18.426416027278702</v>
      </c>
      <c r="AE252" s="6"/>
    </row>
    <row r="253" spans="2:40" x14ac:dyDescent="0.2">
      <c r="B253" s="6">
        <v>41.666666666666664</v>
      </c>
      <c r="C253">
        <v>0.955032119914347</v>
      </c>
      <c r="D253">
        <v>0.95852187028657598</v>
      </c>
      <c r="E253">
        <v>0.95975975975976002</v>
      </c>
      <c r="F253">
        <v>0.22025198320111999</v>
      </c>
      <c r="G253">
        <v>0.35688729874776398</v>
      </c>
      <c r="H253">
        <v>5.4467564259485901E-2</v>
      </c>
      <c r="M253">
        <v>10.393094672947299</v>
      </c>
      <c r="N253">
        <v>9.6058399362409297</v>
      </c>
      <c r="O253">
        <v>6.9962364871360103</v>
      </c>
      <c r="Q253">
        <v>35.194634339241297</v>
      </c>
      <c r="R253">
        <v>24.862272944215299</v>
      </c>
      <c r="S253">
        <v>21.559430656226301</v>
      </c>
      <c r="U253">
        <v>5.5785734566198197</v>
      </c>
      <c r="V253">
        <v>6.1489717066297302</v>
      </c>
      <c r="W253">
        <v>5.4594813952036798</v>
      </c>
      <c r="AE253" s="6"/>
    </row>
    <row r="254" spans="2:40" x14ac:dyDescent="0.2">
      <c r="B254" s="6">
        <v>41.833333333333336</v>
      </c>
      <c r="C254">
        <v>0.95447696090094403</v>
      </c>
      <c r="D254">
        <v>0.96430367018602303</v>
      </c>
      <c r="E254">
        <v>0.96046956046956</v>
      </c>
      <c r="F254">
        <v>0.21511899206719601</v>
      </c>
      <c r="G254">
        <v>0.347942754919499</v>
      </c>
      <c r="H254">
        <v>5.5079559363525099E-2</v>
      </c>
      <c r="M254">
        <v>17.745308449768601</v>
      </c>
      <c r="N254">
        <v>8.4309281643126894</v>
      </c>
      <c r="O254">
        <v>10.337102622387199</v>
      </c>
      <c r="Q254">
        <v>30.564936205678801</v>
      </c>
      <c r="R254">
        <v>22.5136435662412</v>
      </c>
      <c r="S254">
        <v>11.431906248228</v>
      </c>
      <c r="U254">
        <v>6.1836919111821604</v>
      </c>
      <c r="V254">
        <v>5.0594446184968502</v>
      </c>
      <c r="W254">
        <v>5.5115642601274804</v>
      </c>
      <c r="AE254" s="6"/>
    </row>
    <row r="255" spans="2:40" x14ac:dyDescent="0.2">
      <c r="B255" s="6">
        <v>42</v>
      </c>
      <c r="C255">
        <v>0.95479419462288795</v>
      </c>
      <c r="D255">
        <v>0.96220881514999201</v>
      </c>
      <c r="E255">
        <v>0.95970515970516002</v>
      </c>
      <c r="F255">
        <v>0.21791880541297201</v>
      </c>
      <c r="G255">
        <v>0.337209302325581</v>
      </c>
      <c r="H255">
        <v>5.47735618115055E-2</v>
      </c>
      <c r="M255">
        <v>7.7995745583050597</v>
      </c>
      <c r="N255">
        <v>13.4855100609582</v>
      </c>
      <c r="O255">
        <v>13.1393897565115</v>
      </c>
      <c r="Q255">
        <v>34.555922267963702</v>
      </c>
      <c r="R255">
        <v>18.313063824917101</v>
      </c>
      <c r="S255">
        <v>25.0238665322196</v>
      </c>
      <c r="U255">
        <v>6.9489297097084801</v>
      </c>
      <c r="V255">
        <v>5.1330387826296402</v>
      </c>
      <c r="W255">
        <v>7.0786518084629098</v>
      </c>
      <c r="AE255" s="6"/>
    </row>
    <row r="256" spans="2:40" x14ac:dyDescent="0.2">
      <c r="B256" s="6">
        <v>42.166666666666664</v>
      </c>
      <c r="C256">
        <v>0.955904512649695</v>
      </c>
      <c r="D256">
        <v>0.960281548516843</v>
      </c>
      <c r="E256">
        <v>0.96188916188916196</v>
      </c>
      <c r="F256">
        <v>0.23285114325711601</v>
      </c>
      <c r="G256">
        <v>0.34973166368515202</v>
      </c>
      <c r="H256">
        <v>5.6150550795593598E-2</v>
      </c>
      <c r="M256">
        <v>7.6403309871288103</v>
      </c>
      <c r="N256">
        <v>9.6171414917447695</v>
      </c>
      <c r="O256">
        <v>15.638946539794199</v>
      </c>
      <c r="Q256">
        <v>12.3254642423669</v>
      </c>
      <c r="R256">
        <v>20.885768978424402</v>
      </c>
      <c r="S256">
        <v>26.877902624654599</v>
      </c>
      <c r="U256">
        <v>7.3225192063861799</v>
      </c>
      <c r="V256">
        <v>6.2740161902043399</v>
      </c>
      <c r="W256">
        <v>8.7954619965259209</v>
      </c>
      <c r="AE256" s="6"/>
    </row>
    <row r="257" spans="2:31" x14ac:dyDescent="0.2">
      <c r="B257" s="6">
        <v>42.333333333333336</v>
      </c>
      <c r="C257">
        <v>0.95852169085573802</v>
      </c>
      <c r="D257">
        <v>0.96765543824367395</v>
      </c>
      <c r="E257">
        <v>0.96467376467376498</v>
      </c>
      <c r="F257">
        <v>0.227251516565562</v>
      </c>
      <c r="G257">
        <v>0.33810375670840798</v>
      </c>
      <c r="H257">
        <v>5.5844553243574097E-2</v>
      </c>
      <c r="M257">
        <v>12.9980088514027</v>
      </c>
      <c r="N257">
        <v>6.8618790981492896</v>
      </c>
      <c r="O257">
        <v>10.6066528092823</v>
      </c>
      <c r="Q257">
        <v>14.8754008349995</v>
      </c>
      <c r="R257">
        <v>27.2679269491559</v>
      </c>
      <c r="S257">
        <v>27.968020463102501</v>
      </c>
      <c r="U257">
        <v>5.4433538436449904</v>
      </c>
      <c r="V257">
        <v>8.5184315477699108</v>
      </c>
      <c r="W257">
        <v>5.9873661723605096</v>
      </c>
      <c r="AE257" s="6"/>
    </row>
    <row r="258" spans="2:31" x14ac:dyDescent="0.2">
      <c r="B258" s="6">
        <v>42.5</v>
      </c>
      <c r="C258">
        <v>0.95923546673011295</v>
      </c>
      <c r="D258">
        <v>0.96371711077593403</v>
      </c>
      <c r="E258">
        <v>0.96582036582036601</v>
      </c>
      <c r="F258">
        <v>0.22398506766215601</v>
      </c>
      <c r="G258">
        <v>0.337209302325581</v>
      </c>
      <c r="H258">
        <v>5.5079559363525099E-2</v>
      </c>
      <c r="M258">
        <v>11.3129641423065</v>
      </c>
      <c r="N258">
        <v>16.2632946017847</v>
      </c>
      <c r="O258">
        <v>15.2242451503108</v>
      </c>
      <c r="Q258">
        <v>27.2540605955211</v>
      </c>
      <c r="R258">
        <v>24.275946169142301</v>
      </c>
      <c r="S258">
        <v>26.417461387588901</v>
      </c>
      <c r="U258">
        <v>14.632001555739601</v>
      </c>
      <c r="V258">
        <v>5.6597686806568497</v>
      </c>
      <c r="W258">
        <v>6.1812163194229797</v>
      </c>
      <c r="AE258" s="6"/>
    </row>
    <row r="259" spans="2:31" x14ac:dyDescent="0.2">
      <c r="B259" s="6">
        <v>42.666666666666664</v>
      </c>
      <c r="C259">
        <v>0.95883892457768305</v>
      </c>
      <c r="D259">
        <v>0.96589576001340705</v>
      </c>
      <c r="E259">
        <v>0.96385476385476399</v>
      </c>
      <c r="F259">
        <v>0.21745216985534299</v>
      </c>
      <c r="G259">
        <v>0.34973166368515202</v>
      </c>
      <c r="H259">
        <v>5.2019583843329303E-2</v>
      </c>
      <c r="M259">
        <v>7.8561462386426104</v>
      </c>
      <c r="N259">
        <v>7.7507087624949298</v>
      </c>
      <c r="O259">
        <v>9.6958057251215397</v>
      </c>
      <c r="Q259">
        <v>32.7908110029569</v>
      </c>
      <c r="R259">
        <v>15.374732994225599</v>
      </c>
      <c r="S259">
        <v>15.2487686606253</v>
      </c>
      <c r="U259">
        <v>5.9328929455699404</v>
      </c>
      <c r="V259">
        <v>7.3686994800474199</v>
      </c>
      <c r="W259">
        <v>6.2877461764877003</v>
      </c>
      <c r="AE259" s="6"/>
    </row>
    <row r="260" spans="2:31" x14ac:dyDescent="0.2">
      <c r="B260" s="6">
        <v>42.833333333333336</v>
      </c>
      <c r="C260">
        <v>0.96026647632643403</v>
      </c>
      <c r="D260">
        <v>0.96287916876152202</v>
      </c>
      <c r="E260">
        <v>0.96336336336336303</v>
      </c>
      <c r="F260">
        <v>0.22678488100793301</v>
      </c>
      <c r="G260">
        <v>0.32915921288014299</v>
      </c>
      <c r="H260">
        <v>5.0642594859241101E-2</v>
      </c>
      <c r="M260">
        <v>6.8265368863007101</v>
      </c>
      <c r="N260">
        <v>15.352687950313999</v>
      </c>
      <c r="O260">
        <v>7.9499880398382201</v>
      </c>
      <c r="Q260">
        <v>36.4772990757643</v>
      </c>
      <c r="R260">
        <v>14.2321851827451</v>
      </c>
      <c r="S260">
        <v>27.017753042671</v>
      </c>
      <c r="U260">
        <v>5.7622423686781499</v>
      </c>
      <c r="V260">
        <v>6.76749092769938</v>
      </c>
      <c r="W260">
        <v>12.3265354547909</v>
      </c>
      <c r="AE260" s="6"/>
    </row>
    <row r="261" spans="2:31" x14ac:dyDescent="0.2">
      <c r="B261" s="6">
        <v>43</v>
      </c>
      <c r="C261">
        <v>0.96232849551907396</v>
      </c>
      <c r="D261">
        <v>0.96421987598458203</v>
      </c>
      <c r="E261">
        <v>0.96385476385476399</v>
      </c>
      <c r="F261">
        <v>0.21978534764349</v>
      </c>
      <c r="G261">
        <v>0.34973166368515202</v>
      </c>
      <c r="H261">
        <v>5.01835985312118E-2</v>
      </c>
      <c r="M261">
        <v>13.508176653612299</v>
      </c>
      <c r="N261">
        <v>7.8583255673527397</v>
      </c>
      <c r="O261">
        <v>11.7066828136788</v>
      </c>
      <c r="Q261">
        <v>11.223533537946301</v>
      </c>
      <c r="R261">
        <v>24.339992351461898</v>
      </c>
      <c r="S261">
        <v>29.833668137153399</v>
      </c>
      <c r="U261">
        <v>5.8253886917748599</v>
      </c>
      <c r="V261">
        <v>8.4658072633756802</v>
      </c>
      <c r="W261">
        <v>7.3710400658269499</v>
      </c>
      <c r="AE261" s="6"/>
    </row>
    <row r="262" spans="2:31" x14ac:dyDescent="0.2">
      <c r="B262" s="6">
        <v>43.166666666666664</v>
      </c>
      <c r="C262">
        <v>0.96074232690935102</v>
      </c>
      <c r="D262">
        <v>0.96581196581196604</v>
      </c>
      <c r="E262">
        <v>0.96232596232596201</v>
      </c>
      <c r="F262">
        <v>0.21745216985534299</v>
      </c>
      <c r="G262">
        <v>0.32379248658318399</v>
      </c>
      <c r="H262">
        <v>5.3243574051407602E-2</v>
      </c>
      <c r="M262">
        <v>7.96670513386454</v>
      </c>
      <c r="N262">
        <v>11.756540182321</v>
      </c>
      <c r="O262">
        <v>11.438985810078901</v>
      </c>
      <c r="Q262">
        <v>33.783695765596498</v>
      </c>
      <c r="R262">
        <v>15.2013392951583</v>
      </c>
      <c r="S262">
        <v>11.211944475213899</v>
      </c>
      <c r="U262">
        <v>5.7842803864945802</v>
      </c>
      <c r="V262">
        <v>6.5454984508447902</v>
      </c>
      <c r="W262">
        <v>5.3262556207748704</v>
      </c>
      <c r="AE262" s="6"/>
    </row>
    <row r="263" spans="2:31" x14ac:dyDescent="0.2">
      <c r="B263" s="6">
        <v>43.333333333333336</v>
      </c>
      <c r="C263">
        <v>0.96224918708858798</v>
      </c>
      <c r="D263">
        <v>0.96732026143790895</v>
      </c>
      <c r="E263">
        <v>0.96805896805896796</v>
      </c>
      <c r="F263">
        <v>0.224451703219785</v>
      </c>
      <c r="G263">
        <v>0.35778175313059002</v>
      </c>
      <c r="H263">
        <v>5.1254589963280299E-2</v>
      </c>
      <c r="M263">
        <v>13.742687183157701</v>
      </c>
      <c r="N263">
        <v>7.6189437544302399</v>
      </c>
      <c r="O263">
        <v>15.539762848460599</v>
      </c>
      <c r="Q263">
        <v>30.0308566865159</v>
      </c>
      <c r="R263">
        <v>21.228587987126701</v>
      </c>
      <c r="S263">
        <v>24.686219280955601</v>
      </c>
      <c r="U263">
        <v>6.3796311174111704</v>
      </c>
      <c r="V263">
        <v>5.54678664233505</v>
      </c>
      <c r="W263">
        <v>14.6334260890963</v>
      </c>
      <c r="AE263" s="6"/>
    </row>
    <row r="264" spans="2:31" x14ac:dyDescent="0.2">
      <c r="B264" s="6">
        <v>43.5</v>
      </c>
      <c r="C264">
        <v>0.96201126179712904</v>
      </c>
      <c r="D264">
        <v>0.97134238310708898</v>
      </c>
      <c r="E264">
        <v>0.96434616434616405</v>
      </c>
      <c r="F264">
        <v>0.22211852543163799</v>
      </c>
      <c r="G264">
        <v>0.34704830053667302</v>
      </c>
      <c r="H264">
        <v>4.8347613219094303E-2</v>
      </c>
      <c r="M264">
        <v>11.340694084075199</v>
      </c>
      <c r="N264">
        <v>11.910377265829499</v>
      </c>
      <c r="O264">
        <v>9.1196723440181806</v>
      </c>
      <c r="Q264">
        <v>33.195396489807003</v>
      </c>
      <c r="R264">
        <v>21.4038938059279</v>
      </c>
      <c r="S264">
        <v>10.901528825482499</v>
      </c>
      <c r="U264">
        <v>5.81167712865797</v>
      </c>
      <c r="V264">
        <v>6.9197513328896703</v>
      </c>
      <c r="W264">
        <v>10</v>
      </c>
    </row>
    <row r="265" spans="2:31" x14ac:dyDescent="0.2">
      <c r="B265" s="6">
        <v>43.666666666666664</v>
      </c>
      <c r="C265">
        <v>0.96058371004837795</v>
      </c>
      <c r="D265">
        <v>0.96673370202782005</v>
      </c>
      <c r="E265">
        <v>0.96538356538356496</v>
      </c>
      <c r="F265">
        <v>0.230051329911339</v>
      </c>
      <c r="G265">
        <v>0.32915921288014299</v>
      </c>
      <c r="H265">
        <v>5.2325581395348798E-2</v>
      </c>
      <c r="M265">
        <v>7.9085944455741704</v>
      </c>
      <c r="N265">
        <v>18.940426116276701</v>
      </c>
      <c r="O265">
        <v>11.458494560269999</v>
      </c>
      <c r="Q265">
        <v>36.6379670147249</v>
      </c>
      <c r="R265">
        <v>20.880803092206499</v>
      </c>
      <c r="S265">
        <v>26.271145991147598</v>
      </c>
      <c r="U265">
        <v>6.2821639214356004</v>
      </c>
      <c r="V265">
        <v>11.3450825545433</v>
      </c>
      <c r="W265">
        <v>5.84815802296258</v>
      </c>
    </row>
    <row r="266" spans="2:31" x14ac:dyDescent="0.2">
      <c r="B266" s="6">
        <v>43.833333333333336</v>
      </c>
      <c r="C266">
        <v>0.96256642081053201</v>
      </c>
      <c r="D266">
        <v>0.96832579185520395</v>
      </c>
      <c r="E266">
        <v>0.96598416598416603</v>
      </c>
      <c r="F266">
        <v>0.21931871208586101</v>
      </c>
      <c r="G266">
        <v>0.32826475849731701</v>
      </c>
      <c r="H266">
        <v>5.1713586291309697E-2</v>
      </c>
      <c r="M266">
        <v>12.700415627181499</v>
      </c>
      <c r="N266">
        <v>9.4049822899807793</v>
      </c>
      <c r="O266">
        <v>13.688864947398599</v>
      </c>
      <c r="Q266">
        <v>17.9026890602298</v>
      </c>
      <c r="R266">
        <v>23.282103513004198</v>
      </c>
      <c r="S266">
        <v>24.760003079177899</v>
      </c>
      <c r="U266">
        <v>6.5247985760171998</v>
      </c>
      <c r="V266">
        <v>7.4315344898240596</v>
      </c>
      <c r="W266">
        <v>5.6462997063195299</v>
      </c>
    </row>
    <row r="267" spans="2:31" x14ac:dyDescent="0.2">
      <c r="B267" s="6">
        <v>44</v>
      </c>
      <c r="C267">
        <v>0.96224918708858798</v>
      </c>
      <c r="D267">
        <v>0.97192894251717799</v>
      </c>
      <c r="E267">
        <v>0.96543816543816496</v>
      </c>
      <c r="F267">
        <v>0.22351843210452599</v>
      </c>
      <c r="G267">
        <v>0.32289803220035801</v>
      </c>
      <c r="H267">
        <v>5.0489596083231301E-2</v>
      </c>
      <c r="M267">
        <v>8.2963028706635793</v>
      </c>
      <c r="N267">
        <v>10.713839217188401</v>
      </c>
      <c r="O267">
        <v>8.9459892990977306</v>
      </c>
      <c r="Q267">
        <v>19.588395229860801</v>
      </c>
      <c r="R267">
        <v>26.691887642118001</v>
      </c>
      <c r="S267">
        <v>23.863161704117498</v>
      </c>
      <c r="U267">
        <v>10.304867251038999</v>
      </c>
      <c r="V267">
        <v>7.96709446725629</v>
      </c>
      <c r="W267">
        <v>6.62495181946798</v>
      </c>
    </row>
    <row r="268" spans="2:31" x14ac:dyDescent="0.2">
      <c r="B268" s="6">
        <v>44.166666666666664</v>
      </c>
      <c r="C268">
        <v>0.96240780394956005</v>
      </c>
      <c r="D268">
        <v>0.96991788168258797</v>
      </c>
      <c r="E268">
        <v>0.96756756756756801</v>
      </c>
      <c r="F268">
        <v>0.22351843210452599</v>
      </c>
      <c r="G268">
        <v>0.33542039355992798</v>
      </c>
      <c r="H268">
        <v>4.9571603427172602E-2</v>
      </c>
      <c r="M268">
        <v>6.3374192992718203</v>
      </c>
      <c r="N268">
        <v>7.7576798462710297</v>
      </c>
      <c r="O268">
        <v>9.9923752750587607</v>
      </c>
      <c r="Q268">
        <v>12.431396028726899</v>
      </c>
      <c r="R268">
        <v>14.801684087589599</v>
      </c>
      <c r="S268">
        <v>29.431374399500001</v>
      </c>
      <c r="U268">
        <v>9.9133302604038196</v>
      </c>
      <c r="V268">
        <v>6.9475223833806403</v>
      </c>
      <c r="W268">
        <v>7.7661141890279399</v>
      </c>
    </row>
    <row r="269" spans="2:31" x14ac:dyDescent="0.2">
      <c r="B269" s="6">
        <v>44.333333333333336</v>
      </c>
      <c r="C269">
        <v>0.96074232690935102</v>
      </c>
      <c r="D269">
        <v>0.97075582369699998</v>
      </c>
      <c r="E269">
        <v>0.96516516516516504</v>
      </c>
      <c r="F269">
        <v>0.22211852543163799</v>
      </c>
      <c r="G269">
        <v>0.33094812164579601</v>
      </c>
      <c r="H269">
        <v>4.8347613219094303E-2</v>
      </c>
      <c r="M269">
        <v>7.1494032784892898</v>
      </c>
      <c r="N269">
        <v>10.353946530595699</v>
      </c>
      <c r="O269">
        <v>7.6301393150648504</v>
      </c>
      <c r="Q269">
        <v>33.689705144469499</v>
      </c>
      <c r="R269">
        <v>22.036681726189599</v>
      </c>
      <c r="S269">
        <v>26.191367082883499</v>
      </c>
      <c r="U269">
        <v>17.813286958812999</v>
      </c>
      <c r="V269">
        <v>9.9622037185988805</v>
      </c>
      <c r="W269">
        <v>8.1858374239588994</v>
      </c>
    </row>
    <row r="270" spans="2:31" x14ac:dyDescent="0.2">
      <c r="B270" s="6">
        <v>44.5</v>
      </c>
      <c r="C270">
        <v>0.96502498215560295</v>
      </c>
      <c r="D270">
        <v>0.97100720630132398</v>
      </c>
      <c r="E270">
        <v>0.96756756756756801</v>
      </c>
      <c r="F270">
        <v>0.21791880541297201</v>
      </c>
      <c r="G270">
        <v>0.34347048300536698</v>
      </c>
      <c r="H270">
        <v>4.9877600979192201E-2</v>
      </c>
      <c r="M270">
        <v>14.3671292269135</v>
      </c>
      <c r="N270">
        <v>10.548397400668399</v>
      </c>
      <c r="O270">
        <v>8.6195787731538491</v>
      </c>
      <c r="Q270">
        <v>26.524473771994501</v>
      </c>
      <c r="R270">
        <v>24.5290368113955</v>
      </c>
      <c r="S270">
        <v>20.9045231380403</v>
      </c>
      <c r="U270">
        <v>19.4117241296</v>
      </c>
      <c r="V270">
        <v>5.3702650808827501</v>
      </c>
      <c r="W270">
        <v>7.1212928280877801</v>
      </c>
    </row>
    <row r="271" spans="2:31" x14ac:dyDescent="0.2">
      <c r="B271" s="6">
        <v>44.666666666666664</v>
      </c>
      <c r="C271">
        <v>0.96240780394956005</v>
      </c>
      <c r="D271">
        <v>0.97511312217194601</v>
      </c>
      <c r="E271">
        <v>0.96592956592956603</v>
      </c>
      <c r="F271">
        <v>0.218385440970602</v>
      </c>
      <c r="G271">
        <v>0.33363148479427601</v>
      </c>
      <c r="H271">
        <v>4.5593635250918002E-2</v>
      </c>
      <c r="M271">
        <v>9.5919784148324592</v>
      </c>
      <c r="N271">
        <v>14.6412416003629</v>
      </c>
      <c r="O271">
        <v>6.9269537678196098</v>
      </c>
      <c r="Q271">
        <v>34.180904955990201</v>
      </c>
      <c r="R271">
        <v>23.4633960099655</v>
      </c>
      <c r="S271">
        <v>11.1467069468774</v>
      </c>
      <c r="U271">
        <v>6.5113873584418096</v>
      </c>
      <c r="V271">
        <v>6.6217461880833897</v>
      </c>
      <c r="W271">
        <v>7.3912283885663799</v>
      </c>
    </row>
    <row r="272" spans="2:31" x14ac:dyDescent="0.2">
      <c r="B272" s="6">
        <v>44.833333333333336</v>
      </c>
      <c r="C272">
        <v>0.96343881354588001</v>
      </c>
      <c r="D272">
        <v>0.97796212502094904</v>
      </c>
      <c r="E272">
        <v>0.97122577122577103</v>
      </c>
      <c r="F272">
        <v>0.21745216985534299</v>
      </c>
      <c r="G272">
        <v>0.34436493738819302</v>
      </c>
      <c r="H272">
        <v>4.6358629130967E-2</v>
      </c>
      <c r="M272">
        <v>15.1568715936128</v>
      </c>
      <c r="N272">
        <v>13.6719984705862</v>
      </c>
      <c r="O272">
        <v>9.3951549842825504</v>
      </c>
      <c r="Q272">
        <v>13.5380488893455</v>
      </c>
      <c r="R272">
        <v>31.391621684752199</v>
      </c>
      <c r="S272">
        <v>13.3423191843144</v>
      </c>
      <c r="U272">
        <v>6.2114074439197102</v>
      </c>
      <c r="V272">
        <v>7.8685098992566598</v>
      </c>
      <c r="W272">
        <v>8.8392849227099592</v>
      </c>
    </row>
    <row r="273" spans="2:23" x14ac:dyDescent="0.2">
      <c r="B273" s="6">
        <v>45</v>
      </c>
      <c r="C273">
        <v>0.96391466412879701</v>
      </c>
      <c r="D273">
        <v>0.97285067873303199</v>
      </c>
      <c r="E273">
        <v>0.97051597051597105</v>
      </c>
      <c r="F273">
        <v>0.22071861875874901</v>
      </c>
      <c r="G273">
        <v>0.32737030411448997</v>
      </c>
      <c r="H273">
        <v>4.8041615667074697E-2</v>
      </c>
      <c r="M273">
        <v>14.8588248564667</v>
      </c>
      <c r="N273">
        <v>16.7576706578316</v>
      </c>
      <c r="O273">
        <v>11.5289059185793</v>
      </c>
      <c r="Q273">
        <v>18.1516423630482</v>
      </c>
      <c r="R273">
        <v>21.397592953727798</v>
      </c>
      <c r="S273">
        <v>13.8410768804667</v>
      </c>
      <c r="U273">
        <v>5.1981820723996703</v>
      </c>
      <c r="V273">
        <v>5.3844107728625401</v>
      </c>
      <c r="W273">
        <v>9.1306624792125799</v>
      </c>
    </row>
    <row r="274" spans="2:23" x14ac:dyDescent="0.2">
      <c r="B274" s="6">
        <v>45.166666666666664</v>
      </c>
      <c r="C274">
        <v>0.96835593623602201</v>
      </c>
      <c r="D274">
        <v>0.973353443941679</v>
      </c>
      <c r="E274">
        <v>0.96773136773136803</v>
      </c>
      <c r="F274">
        <v>0.23285114325711601</v>
      </c>
      <c r="G274">
        <v>0.32826475849731701</v>
      </c>
      <c r="H274">
        <v>4.8806609547123597E-2</v>
      </c>
      <c r="M274">
        <v>15.920746052638099</v>
      </c>
      <c r="N274">
        <v>7.8951265083310496</v>
      </c>
      <c r="O274">
        <v>8.1739912386019107</v>
      </c>
      <c r="Q274">
        <v>11.790932051858601</v>
      </c>
      <c r="R274">
        <v>27.045398423784398</v>
      </c>
      <c r="S274">
        <v>24.421445816911302</v>
      </c>
      <c r="U274">
        <v>5.1920544903019401</v>
      </c>
      <c r="V274">
        <v>8.2148352694854001</v>
      </c>
      <c r="W274">
        <v>11.0829651572845</v>
      </c>
    </row>
    <row r="275" spans="2:23" x14ac:dyDescent="0.2">
      <c r="B275" s="6">
        <v>45.333333333333336</v>
      </c>
      <c r="C275">
        <v>0.96732492663970204</v>
      </c>
      <c r="D275">
        <v>0.97301826713591399</v>
      </c>
      <c r="E275">
        <v>0.97062517062517095</v>
      </c>
      <c r="F275">
        <v>0.22025198320111999</v>
      </c>
      <c r="G275">
        <v>0.36493738819320198</v>
      </c>
      <c r="H275">
        <v>4.6817625458996301E-2</v>
      </c>
      <c r="M275">
        <v>17.9618068707064</v>
      </c>
      <c r="N275">
        <v>7.8229235264419401</v>
      </c>
      <c r="O275">
        <v>15.777148397871301</v>
      </c>
      <c r="Q275">
        <v>32.6368822994203</v>
      </c>
      <c r="R275">
        <v>12.5013333849961</v>
      </c>
      <c r="S275">
        <v>21.667654378396101</v>
      </c>
      <c r="U275">
        <v>6.0669274035344998</v>
      </c>
      <c r="V275">
        <v>7.1622869911570701</v>
      </c>
      <c r="W275">
        <v>6.1740917275966698</v>
      </c>
    </row>
    <row r="276" spans="2:23" x14ac:dyDescent="0.2">
      <c r="B276" s="6">
        <v>45.5</v>
      </c>
      <c r="C276">
        <v>0.97065588072012099</v>
      </c>
      <c r="D276">
        <v>0.97125858890564798</v>
      </c>
      <c r="E276">
        <v>0.96915096915096899</v>
      </c>
      <c r="F276">
        <v>0.23518432104526399</v>
      </c>
      <c r="G276">
        <v>0.34347048300536698</v>
      </c>
      <c r="H276">
        <v>4.7429620563035499E-2</v>
      </c>
      <c r="M276">
        <v>17.769806063491401</v>
      </c>
      <c r="N276">
        <v>10.5130342482455</v>
      </c>
      <c r="O276">
        <v>7.0083181778963697</v>
      </c>
      <c r="Q276">
        <v>30.5537431883232</v>
      </c>
      <c r="R276">
        <v>23.503962539443499</v>
      </c>
      <c r="S276">
        <v>19.690114476310399</v>
      </c>
      <c r="U276">
        <v>6.1101875447388503</v>
      </c>
      <c r="V276">
        <v>6.3364394557929797</v>
      </c>
      <c r="W276">
        <v>10</v>
      </c>
    </row>
    <row r="277" spans="2:23" x14ac:dyDescent="0.2">
      <c r="B277" s="6">
        <v>45.666666666666664</v>
      </c>
      <c r="C277">
        <v>0.96954556269331404</v>
      </c>
      <c r="D277">
        <v>0.97251550192726699</v>
      </c>
      <c r="E277">
        <v>0.96860496860496903</v>
      </c>
      <c r="F277">
        <v>0.21605226318245499</v>
      </c>
      <c r="G277">
        <v>0.33363148479427601</v>
      </c>
      <c r="H277">
        <v>4.6664626682986501E-2</v>
      </c>
      <c r="M277">
        <v>15.162574299249</v>
      </c>
      <c r="N277">
        <v>7.7214986029250099</v>
      </c>
      <c r="O277">
        <v>6.5639564148687803</v>
      </c>
      <c r="Q277">
        <v>11.948924924364</v>
      </c>
      <c r="R277">
        <v>22.915048996441399</v>
      </c>
      <c r="S277">
        <v>15.145404103969099</v>
      </c>
      <c r="U277">
        <v>6.1696573975171001</v>
      </c>
      <c r="V277">
        <v>9.8023433594709708</v>
      </c>
      <c r="W277">
        <v>6.2077204033793203</v>
      </c>
    </row>
    <row r="278" spans="2:23" x14ac:dyDescent="0.2">
      <c r="B278" s="6">
        <v>45.833333333333336</v>
      </c>
      <c r="C278">
        <v>0.96819731937505005</v>
      </c>
      <c r="D278">
        <v>0.97444276856041601</v>
      </c>
      <c r="E278">
        <v>0.96898716898716897</v>
      </c>
      <c r="F278">
        <v>0.21931871208586101</v>
      </c>
      <c r="G278">
        <v>0.31216457960644001</v>
      </c>
      <c r="H278">
        <v>4.4063647490820097E-2</v>
      </c>
      <c r="M278">
        <v>13.9806111980996</v>
      </c>
      <c r="N278">
        <v>11.707576559230599</v>
      </c>
      <c r="O278">
        <v>10.6067372336127</v>
      </c>
      <c r="Q278">
        <v>33.634914223929897</v>
      </c>
      <c r="R278">
        <v>25.4872904722031</v>
      </c>
      <c r="S278">
        <v>24.522718994830601</v>
      </c>
      <c r="U278">
        <v>6.0462071833451203</v>
      </c>
      <c r="V278">
        <v>7.3129146526106004</v>
      </c>
      <c r="W278">
        <v>6.1678611131501899</v>
      </c>
    </row>
    <row r="279" spans="2:23" x14ac:dyDescent="0.2">
      <c r="B279" s="6">
        <v>46</v>
      </c>
      <c r="C279">
        <v>0.96589737489095095</v>
      </c>
      <c r="D279">
        <v>0.97444276856041601</v>
      </c>
      <c r="E279">
        <v>0.96816816816816798</v>
      </c>
      <c r="F279">
        <v>0.214185720951937</v>
      </c>
      <c r="G279">
        <v>0.32647584973166399</v>
      </c>
      <c r="H279">
        <v>4.3910648714810298E-2</v>
      </c>
      <c r="M279">
        <v>11.7997234342177</v>
      </c>
      <c r="N279">
        <v>10.651446266556601</v>
      </c>
      <c r="O279">
        <v>11.7273407796252</v>
      </c>
      <c r="Q279">
        <v>27.811818037031799</v>
      </c>
      <c r="R279">
        <v>22.008059812555199</v>
      </c>
      <c r="S279">
        <v>18.4795311086624</v>
      </c>
      <c r="U279">
        <v>8.3352021993426906</v>
      </c>
      <c r="V279">
        <v>9.5483377685786603</v>
      </c>
      <c r="W279">
        <v>7.4717376917463998</v>
      </c>
    </row>
    <row r="280" spans="2:23" x14ac:dyDescent="0.2">
      <c r="B280" s="6">
        <v>46.166666666666664</v>
      </c>
      <c r="C280">
        <v>0.968831786818939</v>
      </c>
      <c r="D280">
        <v>0.97603485838780002</v>
      </c>
      <c r="E280">
        <v>0.97138957138957105</v>
      </c>
      <c r="F280">
        <v>0.19878674755016301</v>
      </c>
      <c r="G280">
        <v>0.33094812164579601</v>
      </c>
      <c r="H280">
        <v>4.3451652386780899E-2</v>
      </c>
      <c r="M280">
        <v>14.5591724572751</v>
      </c>
      <c r="N280">
        <v>13.9478565767877</v>
      </c>
      <c r="O280">
        <v>11.7908792572383</v>
      </c>
      <c r="Q280">
        <v>20.389048752821001</v>
      </c>
      <c r="R280">
        <v>10.708756587344601</v>
      </c>
      <c r="S280">
        <v>11.096057634419299</v>
      </c>
      <c r="U280">
        <v>7.0160504014681804</v>
      </c>
      <c r="V280">
        <v>5.0884332781852697</v>
      </c>
      <c r="W280">
        <v>5.1806804623873397</v>
      </c>
    </row>
    <row r="281" spans="2:23" x14ac:dyDescent="0.2">
      <c r="B281" s="6">
        <v>46.333333333333336</v>
      </c>
      <c r="C281">
        <v>0.97089380601157904</v>
      </c>
      <c r="D281">
        <v>0.97218032512150199</v>
      </c>
      <c r="E281">
        <v>0.96827736827736799</v>
      </c>
      <c r="F281">
        <v>0.21465235650956599</v>
      </c>
      <c r="G281">
        <v>0.31484794275492001</v>
      </c>
      <c r="H281">
        <v>4.3604651162790699E-2</v>
      </c>
      <c r="M281">
        <v>9.2721673905335393</v>
      </c>
      <c r="N281">
        <v>15.5388343264634</v>
      </c>
      <c r="O281">
        <v>13.2942565069455</v>
      </c>
      <c r="Q281">
        <v>23.740608456910302</v>
      </c>
      <c r="R281">
        <v>10.7493680923998</v>
      </c>
      <c r="S281">
        <v>27.4627653120261</v>
      </c>
      <c r="U281">
        <v>5.3509331204112103</v>
      </c>
      <c r="V281">
        <v>7.0941525583888003</v>
      </c>
      <c r="W281">
        <v>7.2861767226537699</v>
      </c>
    </row>
    <row r="282" spans="2:23" x14ac:dyDescent="0.2">
      <c r="B282" s="6">
        <v>46.5</v>
      </c>
      <c r="C282">
        <v>0.96930763740185599</v>
      </c>
      <c r="D282">
        <v>0.97209653092005999</v>
      </c>
      <c r="E282">
        <v>0.96849576849576902</v>
      </c>
      <c r="F282">
        <v>0.200653289780681</v>
      </c>
      <c r="G282">
        <v>0.298747763864043</v>
      </c>
      <c r="H282">
        <v>4.2992656058751501E-2</v>
      </c>
      <c r="M282">
        <v>8.2582403336230996</v>
      </c>
      <c r="N282">
        <v>11.8538007142214</v>
      </c>
      <c r="O282">
        <v>8.1006603557572898</v>
      </c>
      <c r="Q282">
        <v>15.0168034526088</v>
      </c>
      <c r="R282">
        <v>22.127038926473698</v>
      </c>
      <c r="S282">
        <v>10.7735658804748</v>
      </c>
      <c r="U282">
        <v>5.1737638274009097</v>
      </c>
      <c r="V282">
        <v>6.3616917241965902</v>
      </c>
      <c r="W282">
        <v>17.067523357525399</v>
      </c>
    </row>
    <row r="283" spans="2:23" x14ac:dyDescent="0.2">
      <c r="B283" s="6">
        <v>46.666666666666664</v>
      </c>
      <c r="C283">
        <v>0.96756285193115998</v>
      </c>
      <c r="D283">
        <v>0.973102061337355</v>
      </c>
      <c r="E283">
        <v>0.97111657111657101</v>
      </c>
      <c r="F283">
        <v>0.21978534764349</v>
      </c>
      <c r="G283">
        <v>0.31395348837209303</v>
      </c>
      <c r="H283">
        <v>4.23806609547124E-2</v>
      </c>
      <c r="M283">
        <v>13.0637287807532</v>
      </c>
      <c r="N283">
        <v>17.301890968711</v>
      </c>
      <c r="O283">
        <v>15.9785770129035</v>
      </c>
      <c r="Q283">
        <v>36.008036367550503</v>
      </c>
      <c r="R283">
        <v>21.9898176783617</v>
      </c>
      <c r="S283">
        <v>23.200337987133398</v>
      </c>
      <c r="U283">
        <v>5.4025374242350903</v>
      </c>
      <c r="V283">
        <v>7.9883873005565</v>
      </c>
      <c r="W283">
        <v>5.6299978604840897</v>
      </c>
    </row>
    <row r="284" spans="2:23" x14ac:dyDescent="0.2">
      <c r="B284" s="6">
        <v>46.833333333333336</v>
      </c>
      <c r="C284">
        <v>0.96835593623602201</v>
      </c>
      <c r="D284">
        <v>0.97536450477627001</v>
      </c>
      <c r="E284">
        <v>0.97330057330057296</v>
      </c>
      <c r="F284">
        <v>0.200653289780681</v>
      </c>
      <c r="G284">
        <v>0.31753130590339901</v>
      </c>
      <c r="H284">
        <v>4.2839657282741701E-2</v>
      </c>
      <c r="M284">
        <v>17.995363611826399</v>
      </c>
      <c r="N284">
        <v>6.90584913778408</v>
      </c>
      <c r="O284">
        <v>11.3974672911369</v>
      </c>
      <c r="Q284">
        <v>35.304366385898099</v>
      </c>
      <c r="R284">
        <v>21.256362170521101</v>
      </c>
      <c r="S284">
        <v>29.696770333820599</v>
      </c>
      <c r="U284">
        <v>6.6809468205050599</v>
      </c>
      <c r="V284">
        <v>8.4894753639366307</v>
      </c>
      <c r="W284">
        <v>6.2712719334434999</v>
      </c>
    </row>
    <row r="285" spans="2:23" x14ac:dyDescent="0.2">
      <c r="B285" s="6">
        <v>47</v>
      </c>
      <c r="C285">
        <v>0.96954556269331404</v>
      </c>
      <c r="D285">
        <v>0.973353443941679</v>
      </c>
      <c r="E285">
        <v>0.97291837291837302</v>
      </c>
      <c r="F285">
        <v>0.214185720951937</v>
      </c>
      <c r="G285">
        <v>0.31127012522361402</v>
      </c>
      <c r="H285">
        <v>4.1615667074663402E-2</v>
      </c>
      <c r="M285">
        <v>14.063614292756</v>
      </c>
      <c r="N285">
        <v>11.8924410184395</v>
      </c>
      <c r="O285">
        <v>12.026777200632401</v>
      </c>
      <c r="Q285">
        <v>35.650060793281597</v>
      </c>
      <c r="R285">
        <v>23.7853282205661</v>
      </c>
      <c r="S285">
        <v>23.566698100183299</v>
      </c>
      <c r="U285">
        <v>5.2904546087847404</v>
      </c>
      <c r="V285">
        <v>6.3066063996438997</v>
      </c>
      <c r="W285">
        <v>6.1951354895609798</v>
      </c>
    </row>
    <row r="286" spans="2:23" x14ac:dyDescent="0.2">
      <c r="B286" s="6">
        <v>47.166666666666664</v>
      </c>
      <c r="C286">
        <v>0.97025933856768998</v>
      </c>
      <c r="D286">
        <v>0.97427518015753301</v>
      </c>
      <c r="E286">
        <v>0.97166257166257197</v>
      </c>
      <c r="F286">
        <v>0.215585627624825</v>
      </c>
      <c r="G286">
        <v>0.31932021466905203</v>
      </c>
      <c r="H286">
        <v>4.1615667074663402E-2</v>
      </c>
      <c r="M286">
        <v>9.5268929531309308</v>
      </c>
      <c r="N286">
        <v>16.9393827125805</v>
      </c>
      <c r="O286">
        <v>8.97286380266568</v>
      </c>
      <c r="Q286">
        <v>11.4366236584546</v>
      </c>
      <c r="R286">
        <v>25.1123383534499</v>
      </c>
      <c r="S286">
        <v>29.876807991729699</v>
      </c>
      <c r="U286">
        <v>7.4763141148766401</v>
      </c>
      <c r="V286">
        <v>8.1741796064876802</v>
      </c>
      <c r="W286">
        <v>5.9985450892146996</v>
      </c>
    </row>
    <row r="287" spans="2:23" x14ac:dyDescent="0.2">
      <c r="B287" s="6">
        <v>47.333333333333336</v>
      </c>
      <c r="C287">
        <v>0.97152827345546799</v>
      </c>
      <c r="D287">
        <v>0.97578347578347602</v>
      </c>
      <c r="E287">
        <v>0.97226317226317205</v>
      </c>
      <c r="F287">
        <v>0.197853476434904</v>
      </c>
      <c r="G287">
        <v>0.31574239713774599</v>
      </c>
      <c r="H287">
        <v>4.3757649938800498E-2</v>
      </c>
      <c r="M287">
        <v>11.946763930621501</v>
      </c>
      <c r="N287">
        <v>9.0375367578333101</v>
      </c>
      <c r="O287">
        <v>9.0119651198765407</v>
      </c>
      <c r="Q287">
        <v>26.417475208488</v>
      </c>
      <c r="R287">
        <v>16.041094386370499</v>
      </c>
      <c r="S287">
        <v>20.494655341524901</v>
      </c>
      <c r="U287">
        <v>8.4343685716912393</v>
      </c>
      <c r="V287">
        <v>10</v>
      </c>
      <c r="W287">
        <v>6.7999290792057101</v>
      </c>
    </row>
    <row r="288" spans="2:23" x14ac:dyDescent="0.2">
      <c r="B288" s="6">
        <v>47.5</v>
      </c>
      <c r="C288">
        <v>0.96867316995796704</v>
      </c>
      <c r="D288">
        <v>0.973269649740238</v>
      </c>
      <c r="E288">
        <v>0.97220857220857204</v>
      </c>
      <c r="F288">
        <v>0.20858609426038299</v>
      </c>
      <c r="G288">
        <v>0.31753130590339901</v>
      </c>
      <c r="H288">
        <v>4.1921664626683001E-2</v>
      </c>
      <c r="M288">
        <v>14.930861935022699</v>
      </c>
      <c r="N288">
        <v>11.990041098909799</v>
      </c>
      <c r="O288">
        <v>9.5992384576945895</v>
      </c>
      <c r="Q288">
        <v>30.221489636101101</v>
      </c>
      <c r="R288">
        <v>23.873088993800099</v>
      </c>
      <c r="S288">
        <v>30.436127341542701</v>
      </c>
      <c r="U288">
        <v>5.0463852740096202</v>
      </c>
      <c r="V288">
        <v>5.2521487591629503</v>
      </c>
      <c r="W288">
        <v>5.1165641466230802</v>
      </c>
    </row>
    <row r="289" spans="2:23" x14ac:dyDescent="0.2">
      <c r="B289" s="6">
        <v>47.666666666666664</v>
      </c>
      <c r="C289">
        <v>0.96819731937505005</v>
      </c>
      <c r="D289">
        <v>0.97771074241662503</v>
      </c>
      <c r="E289">
        <v>0.97411957411957395</v>
      </c>
      <c r="F289">
        <v>0.20345310312645801</v>
      </c>
      <c r="G289">
        <v>0.298747763864043</v>
      </c>
      <c r="H289">
        <v>4.1615667074663402E-2</v>
      </c>
      <c r="M289">
        <v>10.616730502772301</v>
      </c>
      <c r="N289">
        <v>6.50267136754068</v>
      </c>
      <c r="O289">
        <v>8.3969122563771297</v>
      </c>
      <c r="Q289">
        <v>12.489741125553101</v>
      </c>
      <c r="R289">
        <v>22.373751096903099</v>
      </c>
      <c r="S289">
        <v>19.5105404147318</v>
      </c>
      <c r="U289">
        <v>6.1975253856977703</v>
      </c>
      <c r="V289">
        <v>7.5586425369317496</v>
      </c>
      <c r="W289">
        <v>6.7734083347908403</v>
      </c>
    </row>
    <row r="290" spans="2:23" x14ac:dyDescent="0.2">
      <c r="B290" s="6">
        <v>47.833333333333336</v>
      </c>
      <c r="C290">
        <v>0.96962487112380102</v>
      </c>
      <c r="D290">
        <v>0.97435897435897401</v>
      </c>
      <c r="E290">
        <v>0.97084357084357098</v>
      </c>
      <c r="F290">
        <v>0.19318712085860901</v>
      </c>
      <c r="G290">
        <v>0.31842576028622499</v>
      </c>
      <c r="H290">
        <v>4.0391676866585097E-2</v>
      </c>
      <c r="M290">
        <v>18.721645195068799</v>
      </c>
      <c r="N290">
        <v>16.8046496945265</v>
      </c>
      <c r="O290">
        <v>14.2642571364826</v>
      </c>
      <c r="Q290">
        <v>29.405613197858798</v>
      </c>
      <c r="R290">
        <v>10.795395326629899</v>
      </c>
      <c r="S290">
        <v>16.997494062542899</v>
      </c>
      <c r="U290">
        <v>6.0421641316455599</v>
      </c>
      <c r="V290">
        <v>6.3098184893075997</v>
      </c>
      <c r="W290">
        <v>9.4199348356537698</v>
      </c>
    </row>
    <row r="291" spans="2:23" x14ac:dyDescent="0.2">
      <c r="B291" s="6">
        <v>48</v>
      </c>
      <c r="C291">
        <v>0.97398683480053905</v>
      </c>
      <c r="D291">
        <v>0.97637003519356502</v>
      </c>
      <c r="E291">
        <v>0.974556374556375</v>
      </c>
      <c r="F291">
        <v>0.181987867475502</v>
      </c>
      <c r="G291">
        <v>0.31663685152057203</v>
      </c>
      <c r="H291">
        <v>4.1156670746633997E-2</v>
      </c>
      <c r="M291">
        <v>7.5561068322540201</v>
      </c>
      <c r="N291">
        <v>16.8497780907365</v>
      </c>
      <c r="O291">
        <v>10.325428474552901</v>
      </c>
      <c r="Q291">
        <v>38.346187946865598</v>
      </c>
      <c r="R291">
        <v>21.497943383794901</v>
      </c>
      <c r="S291">
        <v>12.4001811414016</v>
      </c>
      <c r="U291">
        <v>5.9312596477374502</v>
      </c>
      <c r="V291">
        <v>19.808988739539501</v>
      </c>
      <c r="W291">
        <v>6.27257477058075</v>
      </c>
    </row>
    <row r="292" spans="2:23" x14ac:dyDescent="0.2">
      <c r="B292" s="6">
        <v>48.166666666666664</v>
      </c>
      <c r="C292">
        <v>0.973748909509081</v>
      </c>
      <c r="D292">
        <v>0.97678900620077103</v>
      </c>
      <c r="E292">
        <v>0.975375375375375</v>
      </c>
      <c r="F292">
        <v>0.21465235650956599</v>
      </c>
      <c r="G292">
        <v>0.304114490161002</v>
      </c>
      <c r="H292">
        <v>4.0850673194614398E-2</v>
      </c>
      <c r="M292">
        <v>19.974168898374302</v>
      </c>
      <c r="N292">
        <v>7.7571575849295504</v>
      </c>
      <c r="O292">
        <v>7.17815335720256</v>
      </c>
      <c r="Q292">
        <v>12.035024000170001</v>
      </c>
      <c r="R292">
        <v>23.842218934426199</v>
      </c>
      <c r="S292">
        <v>14.3869745371458</v>
      </c>
      <c r="U292">
        <v>5.9912810291134004</v>
      </c>
      <c r="V292">
        <v>5.5475456336072604</v>
      </c>
      <c r="W292">
        <v>8.9289192943867199</v>
      </c>
    </row>
    <row r="293" spans="2:23" x14ac:dyDescent="0.2">
      <c r="B293" s="6">
        <v>48.333333333333336</v>
      </c>
      <c r="C293">
        <v>0.97311444206519204</v>
      </c>
      <c r="D293">
        <v>0.97695659460365403</v>
      </c>
      <c r="E293">
        <v>0.97160797160797197</v>
      </c>
      <c r="F293">
        <v>0.20158656089593999</v>
      </c>
      <c r="G293">
        <v>0.29785330948121602</v>
      </c>
      <c r="H293">
        <v>4.2074663402692801E-2</v>
      </c>
      <c r="M293">
        <v>15.280017373256999</v>
      </c>
      <c r="N293">
        <v>8.5749763589141903</v>
      </c>
      <c r="O293">
        <v>13.0242045145764</v>
      </c>
      <c r="Q293">
        <v>22.367045849243699</v>
      </c>
      <c r="R293">
        <v>28.5265027040025</v>
      </c>
      <c r="S293">
        <v>26.971926843582601</v>
      </c>
      <c r="U293">
        <v>5.38831497516078</v>
      </c>
      <c r="V293">
        <v>6.1250673604116699</v>
      </c>
      <c r="W293">
        <v>9.45434680047771</v>
      </c>
    </row>
    <row r="294" spans="2:23" x14ac:dyDescent="0.2">
      <c r="B294" s="6">
        <v>48.5</v>
      </c>
      <c r="C294">
        <v>0.97509715282734599</v>
      </c>
      <c r="D294">
        <v>0.97729177140941903</v>
      </c>
      <c r="E294">
        <v>0.97155337155337196</v>
      </c>
      <c r="F294">
        <v>0.20298646756882899</v>
      </c>
      <c r="G294">
        <v>0.30858676207513402</v>
      </c>
      <c r="H294">
        <v>3.9626682986536099E-2</v>
      </c>
      <c r="M294">
        <v>9.9548081675119899</v>
      </c>
      <c r="N294">
        <v>11.542089038729699</v>
      </c>
      <c r="O294">
        <v>6.7533593293956704</v>
      </c>
      <c r="Q294">
        <v>28.066133416326799</v>
      </c>
      <c r="R294">
        <v>11.659938542986</v>
      </c>
      <c r="S294">
        <v>11.176112225344999</v>
      </c>
      <c r="U294">
        <v>6.2533321037024798</v>
      </c>
      <c r="V294">
        <v>8.7685200085116008</v>
      </c>
      <c r="W294">
        <v>5.1822028927844404</v>
      </c>
    </row>
    <row r="295" spans="2:23" x14ac:dyDescent="0.2">
      <c r="B295" s="6">
        <v>48.666666666666664</v>
      </c>
      <c r="C295">
        <v>0.97422476009199799</v>
      </c>
      <c r="D295">
        <v>0.97611865258924102</v>
      </c>
      <c r="E295">
        <v>0.978050778050778</v>
      </c>
      <c r="F295">
        <v>0.20718618758749399</v>
      </c>
      <c r="G295">
        <v>0.30948121645796101</v>
      </c>
      <c r="H295">
        <v>3.8708690330477399E-2</v>
      </c>
      <c r="M295">
        <v>7.7119869637171101</v>
      </c>
      <c r="N295">
        <v>13.6733326682683</v>
      </c>
      <c r="O295">
        <v>11.0284316669701</v>
      </c>
      <c r="Q295">
        <v>35.052992348614303</v>
      </c>
      <c r="R295">
        <v>23.078844767415301</v>
      </c>
      <c r="S295">
        <v>20.699502181458499</v>
      </c>
      <c r="U295">
        <v>6.2846605434491902</v>
      </c>
      <c r="V295">
        <v>5.6614044609856098</v>
      </c>
      <c r="W295">
        <v>7.4326200763692896</v>
      </c>
    </row>
    <row r="296" spans="2:23" x14ac:dyDescent="0.2">
      <c r="B296" s="6">
        <v>48.833333333333336</v>
      </c>
      <c r="C296">
        <v>0.967483543500674</v>
      </c>
      <c r="D296">
        <v>0.97888386123680204</v>
      </c>
      <c r="E296">
        <v>0.97133497133497104</v>
      </c>
      <c r="F296">
        <v>0.20158656089593999</v>
      </c>
      <c r="G296">
        <v>0.31932021466905203</v>
      </c>
      <c r="H296">
        <v>3.84026927784578E-2</v>
      </c>
      <c r="M296">
        <v>6.1975746426428699</v>
      </c>
      <c r="N296">
        <v>9.3871314168112008</v>
      </c>
      <c r="O296">
        <v>14.0833766954889</v>
      </c>
      <c r="Q296">
        <v>16.4334940997026</v>
      </c>
      <c r="R296">
        <v>23.964210921965801</v>
      </c>
      <c r="S296">
        <v>25.034714586808398</v>
      </c>
      <c r="U296">
        <v>6.83525855245977</v>
      </c>
      <c r="V296">
        <v>5.1189140670935798</v>
      </c>
      <c r="W296">
        <v>9.7966824260374104</v>
      </c>
    </row>
    <row r="297" spans="2:23" x14ac:dyDescent="0.2">
      <c r="B297" s="6">
        <v>49</v>
      </c>
      <c r="C297">
        <v>0.97232135776033002</v>
      </c>
      <c r="D297">
        <v>0.97771074241662503</v>
      </c>
      <c r="E297">
        <v>0.97340977340977297</v>
      </c>
      <c r="F297">
        <v>0.19225384974335</v>
      </c>
      <c r="G297">
        <v>0.28175313059034002</v>
      </c>
      <c r="H297">
        <v>3.7943696450428402E-2</v>
      </c>
      <c r="M297">
        <v>11.701747526362</v>
      </c>
      <c r="N297">
        <v>7.2767249002500396</v>
      </c>
      <c r="O297">
        <v>8.8604486038759909</v>
      </c>
      <c r="Q297">
        <v>34.486189400149101</v>
      </c>
      <c r="R297">
        <v>16.156711605149599</v>
      </c>
      <c r="S297">
        <v>27.214820872924101</v>
      </c>
      <c r="U297">
        <v>7.1575335066817001</v>
      </c>
      <c r="V297">
        <v>6.2993103018556003</v>
      </c>
      <c r="W297">
        <v>9.23983357565983</v>
      </c>
    </row>
    <row r="298" spans="2:23" x14ac:dyDescent="0.2">
      <c r="B298" s="6">
        <v>49.166666666666664</v>
      </c>
      <c r="C298">
        <v>0.97438337695296995</v>
      </c>
      <c r="D298">
        <v>0.97896765543824404</v>
      </c>
      <c r="E298">
        <v>0.97335517335517296</v>
      </c>
      <c r="F298">
        <v>0.202519832011199</v>
      </c>
      <c r="G298">
        <v>0.31395348837209303</v>
      </c>
      <c r="H298">
        <v>3.7637698898408803E-2</v>
      </c>
      <c r="M298">
        <v>12.7879584271583</v>
      </c>
      <c r="N298">
        <v>11.9723991786055</v>
      </c>
      <c r="O298">
        <v>12.289433791146401</v>
      </c>
      <c r="Q298">
        <v>38.259881889655098</v>
      </c>
      <c r="R298">
        <v>19.493987781718001</v>
      </c>
      <c r="S298">
        <v>12.894132095720099</v>
      </c>
      <c r="U298">
        <v>6.0201505893542997</v>
      </c>
      <c r="V298">
        <v>7.3470484069788196</v>
      </c>
      <c r="W298">
        <v>6.4537054845298396</v>
      </c>
    </row>
    <row r="299" spans="2:23" x14ac:dyDescent="0.2">
      <c r="B299" s="6">
        <v>49.333333333333336</v>
      </c>
      <c r="C299">
        <v>0.97747640574192995</v>
      </c>
      <c r="D299">
        <v>0.97787833081950704</v>
      </c>
      <c r="E299">
        <v>0.97510237510237496</v>
      </c>
      <c r="F299">
        <v>0.208119458702753</v>
      </c>
      <c r="G299">
        <v>0.30769230769230799</v>
      </c>
      <c r="H299">
        <v>3.9626682986536099E-2</v>
      </c>
      <c r="M299">
        <v>13.277306016144999</v>
      </c>
      <c r="N299">
        <v>8.4081345063460002</v>
      </c>
      <c r="O299">
        <v>8.6810999991318596</v>
      </c>
      <c r="Q299">
        <v>12.553377408300801</v>
      </c>
      <c r="R299">
        <v>25.142864365986799</v>
      </c>
      <c r="S299">
        <v>17.162286230561801</v>
      </c>
      <c r="U299">
        <v>16.666973651838799</v>
      </c>
      <c r="V299">
        <v>7.5307282341924102</v>
      </c>
      <c r="W299">
        <v>5.1962622122569302</v>
      </c>
    </row>
    <row r="300" spans="2:23" x14ac:dyDescent="0.2">
      <c r="B300" s="6">
        <v>49.5</v>
      </c>
      <c r="C300">
        <v>0.97359029264810903</v>
      </c>
      <c r="D300">
        <v>0.98164906988436396</v>
      </c>
      <c r="E300">
        <v>0.97728637728637702</v>
      </c>
      <c r="F300">
        <v>0.20718618758749399</v>
      </c>
      <c r="G300">
        <v>0.30858676207513402</v>
      </c>
      <c r="H300">
        <v>3.7025703794369702E-2</v>
      </c>
      <c r="M300">
        <v>11.665450333275899</v>
      </c>
      <c r="N300">
        <v>10.0768916416742</v>
      </c>
      <c r="O300">
        <v>13.0169626290437</v>
      </c>
      <c r="Q300">
        <v>31.749004340110702</v>
      </c>
      <c r="R300">
        <v>18.512004943571501</v>
      </c>
      <c r="S300">
        <v>11.097839911867901</v>
      </c>
      <c r="U300">
        <v>5.96858534068497</v>
      </c>
      <c r="V300">
        <v>6.5528814623342804</v>
      </c>
      <c r="W300">
        <v>11.922767050586099</v>
      </c>
    </row>
    <row r="301" spans="2:23" x14ac:dyDescent="0.2">
      <c r="B301" s="6">
        <v>49.666666666666664</v>
      </c>
      <c r="C301">
        <v>0.97390752637005296</v>
      </c>
      <c r="D301">
        <v>0.97829730182671404</v>
      </c>
      <c r="E301">
        <v>0.97215397215397203</v>
      </c>
      <c r="F301">
        <v>0.20298646756882899</v>
      </c>
      <c r="G301">
        <v>0.28354203935599298</v>
      </c>
      <c r="H301">
        <v>3.8096695226438201E-2</v>
      </c>
      <c r="M301">
        <v>13.3719377835352</v>
      </c>
      <c r="N301">
        <v>7.6751091743406299</v>
      </c>
      <c r="O301">
        <v>7.2557317263042496</v>
      </c>
      <c r="Q301">
        <v>26.7194625732369</v>
      </c>
      <c r="R301">
        <v>26.3848871402847</v>
      </c>
      <c r="S301">
        <v>30.2557490012016</v>
      </c>
      <c r="U301">
        <v>7.4822040024858998</v>
      </c>
      <c r="V301">
        <v>10</v>
      </c>
      <c r="W301">
        <v>8.2360568437542092</v>
      </c>
    </row>
    <row r="302" spans="2:23" x14ac:dyDescent="0.2">
      <c r="B302" s="6">
        <v>49.833333333333336</v>
      </c>
      <c r="C302">
        <v>0.97739709731144397</v>
      </c>
      <c r="D302">
        <v>0.98039215686274495</v>
      </c>
      <c r="E302">
        <v>0.97488397488397505</v>
      </c>
      <c r="F302">
        <v>0.20625291647223501</v>
      </c>
      <c r="G302">
        <v>0.30322003577817502</v>
      </c>
      <c r="H302">
        <v>4.0085679314565498E-2</v>
      </c>
      <c r="M302">
        <v>12.3584610648014</v>
      </c>
      <c r="N302">
        <v>16.7900770358433</v>
      </c>
      <c r="O302">
        <v>15.3117145311875</v>
      </c>
      <c r="Q302">
        <v>21.399154044700801</v>
      </c>
      <c r="R302">
        <v>12.9480746775408</v>
      </c>
      <c r="S302">
        <v>21.694039444174699</v>
      </c>
      <c r="U302">
        <v>8.5928839304672309</v>
      </c>
      <c r="V302">
        <v>9.6530564638039795</v>
      </c>
      <c r="W302">
        <v>9.5027810624732307</v>
      </c>
    </row>
    <row r="303" spans="2:23" x14ac:dyDescent="0.2">
      <c r="B303" s="6">
        <v>50</v>
      </c>
      <c r="C303">
        <v>0.97850741533825103</v>
      </c>
      <c r="D303">
        <v>0.98081112786995095</v>
      </c>
      <c r="E303">
        <v>0.97466557466557502</v>
      </c>
      <c r="F303">
        <v>0.197853476434904</v>
      </c>
      <c r="G303">
        <v>0.30858676207513402</v>
      </c>
      <c r="H303">
        <v>3.8096695226438201E-2</v>
      </c>
      <c r="M303">
        <v>16.699008572111602</v>
      </c>
      <c r="N303">
        <v>18.628874563320299</v>
      </c>
      <c r="O303">
        <v>16.171775598374101</v>
      </c>
      <c r="Q303">
        <v>17.1759728892761</v>
      </c>
      <c r="R303">
        <v>24.1834164446873</v>
      </c>
      <c r="S303">
        <v>14.2889616477259</v>
      </c>
      <c r="U303">
        <v>5.01082472596819</v>
      </c>
      <c r="V303">
        <v>5.5401343439905197</v>
      </c>
      <c r="W303">
        <v>7.2582052109504298</v>
      </c>
    </row>
    <row r="304" spans="2:23" x14ac:dyDescent="0.2">
      <c r="B304" s="6">
        <v>50.166666666666664</v>
      </c>
      <c r="C304">
        <v>0.97557300341026298</v>
      </c>
      <c r="D304">
        <v>0.973604826546003</v>
      </c>
      <c r="E304">
        <v>0.97286377286377301</v>
      </c>
      <c r="F304">
        <v>0.20205319645357001</v>
      </c>
      <c r="G304">
        <v>0.30232558139534899</v>
      </c>
      <c r="H304">
        <v>3.7025703794369702E-2</v>
      </c>
      <c r="M304">
        <v>6.4581521254066896</v>
      </c>
      <c r="N304">
        <v>13.631158606135999</v>
      </c>
      <c r="O304">
        <v>8.53729561109024</v>
      </c>
      <c r="Q304">
        <v>37.162534286592901</v>
      </c>
      <c r="R304">
        <v>11.3070927702656</v>
      </c>
      <c r="S304">
        <v>26.187210010445401</v>
      </c>
      <c r="U304">
        <v>5.6978045907012298</v>
      </c>
      <c r="V304">
        <v>7.7740350676751104</v>
      </c>
      <c r="W304">
        <v>7.5393373241528101</v>
      </c>
    </row>
    <row r="305" spans="2:23" x14ac:dyDescent="0.2">
      <c r="B305" s="6">
        <v>50.333333333333336</v>
      </c>
      <c r="C305">
        <v>0.97359029264810903</v>
      </c>
      <c r="D305">
        <v>0.97938662644545005</v>
      </c>
      <c r="E305">
        <v>0.97357357357357399</v>
      </c>
      <c r="F305">
        <v>0.205319645356976</v>
      </c>
      <c r="G305">
        <v>0.30858676207513402</v>
      </c>
      <c r="H305">
        <v>3.7484700122399003E-2</v>
      </c>
      <c r="M305">
        <v>16.0528920159134</v>
      </c>
      <c r="N305">
        <v>11.215483734607901</v>
      </c>
      <c r="O305">
        <v>17.364100264476299</v>
      </c>
      <c r="Q305">
        <v>38.9383894460505</v>
      </c>
      <c r="R305">
        <v>10.527624149417599</v>
      </c>
      <c r="S305">
        <v>26.164156882485401</v>
      </c>
      <c r="U305">
        <v>5.9053626366279204</v>
      </c>
      <c r="V305">
        <v>8.0940096282834606</v>
      </c>
      <c r="W305">
        <v>7.3625947335018198</v>
      </c>
    </row>
    <row r="306" spans="2:23" x14ac:dyDescent="0.2">
      <c r="B306" s="6">
        <v>50.5</v>
      </c>
      <c r="C306">
        <v>0.97604885399317898</v>
      </c>
      <c r="D306">
        <v>0.98231942349589396</v>
      </c>
      <c r="E306">
        <v>0.97668577668577705</v>
      </c>
      <c r="F306">
        <v>0.19132057862809099</v>
      </c>
      <c r="G306">
        <v>0.28980322003577802</v>
      </c>
      <c r="H306">
        <v>3.6872705018359903E-2</v>
      </c>
      <c r="M306">
        <v>12.709477638427201</v>
      </c>
      <c r="N306">
        <v>10.572025799256901</v>
      </c>
      <c r="O306">
        <v>10.9492293029747</v>
      </c>
      <c r="Q306">
        <v>29.2298815362693</v>
      </c>
      <c r="R306">
        <v>24.2037246029717</v>
      </c>
      <c r="S306">
        <v>28.355102912484998</v>
      </c>
      <c r="U306">
        <v>6.3092349361253701</v>
      </c>
      <c r="V306">
        <v>6.2377039354940598</v>
      </c>
      <c r="W306">
        <v>9.2441892719119103</v>
      </c>
    </row>
    <row r="307" spans="2:23" x14ac:dyDescent="0.2">
      <c r="B307" s="6">
        <v>50.666666666666664</v>
      </c>
      <c r="C307">
        <v>0.97700055515901296</v>
      </c>
      <c r="D307">
        <v>0.98089492207139295</v>
      </c>
      <c r="E307">
        <v>0.97641277641277702</v>
      </c>
      <c r="F307">
        <v>0.19738684087727501</v>
      </c>
      <c r="G307">
        <v>0.29516994633273702</v>
      </c>
      <c r="H307">
        <v>3.5801713586291299E-2</v>
      </c>
      <c r="M307">
        <v>10.814253673762099</v>
      </c>
      <c r="N307">
        <v>7.3378921904591099</v>
      </c>
      <c r="O307">
        <v>13.3717232437816</v>
      </c>
      <c r="Q307">
        <v>16.950735926022901</v>
      </c>
      <c r="R307">
        <v>22.8124651321904</v>
      </c>
      <c r="S307">
        <v>25.9166466600159</v>
      </c>
      <c r="U307">
        <v>7.8805826264021901</v>
      </c>
      <c r="V307">
        <v>8.7626003609015708</v>
      </c>
      <c r="W307">
        <v>5.3800157931988402</v>
      </c>
    </row>
    <row r="308" spans="2:23" x14ac:dyDescent="0.2">
      <c r="B308" s="6">
        <v>50.833333333333336</v>
      </c>
      <c r="C308">
        <v>0.97406614323102603</v>
      </c>
      <c r="D308">
        <v>0.97980559745265605</v>
      </c>
      <c r="E308">
        <v>0.97553917553917602</v>
      </c>
      <c r="F308">
        <v>0.190387307512832</v>
      </c>
      <c r="G308">
        <v>0.31932021466905203</v>
      </c>
      <c r="H308">
        <v>3.6719706242350103E-2</v>
      </c>
      <c r="M308">
        <v>6.9756037202062497</v>
      </c>
      <c r="N308">
        <v>14.8177758220902</v>
      </c>
      <c r="O308">
        <v>6.6314615997938997</v>
      </c>
      <c r="Q308">
        <v>36.432386308528699</v>
      </c>
      <c r="R308">
        <v>25.931059220524901</v>
      </c>
      <c r="S308">
        <v>27.608647846727202</v>
      </c>
      <c r="U308">
        <v>7.9633625337910701</v>
      </c>
      <c r="V308">
        <v>7.1751633111529296</v>
      </c>
    </row>
    <row r="309" spans="2:23" x14ac:dyDescent="0.2">
      <c r="B309" s="6">
        <v>51</v>
      </c>
      <c r="C309">
        <v>0.97747640574192995</v>
      </c>
      <c r="D309">
        <v>0.97913524384112605</v>
      </c>
      <c r="E309">
        <v>0.97750477750477804</v>
      </c>
      <c r="F309">
        <v>0.20625291647223501</v>
      </c>
      <c r="G309">
        <v>0.298747763864043</v>
      </c>
      <c r="H309">
        <v>3.4883720930232599E-2</v>
      </c>
      <c r="M309">
        <v>8.1990767464455701</v>
      </c>
      <c r="N309">
        <v>12.886846739706399</v>
      </c>
      <c r="O309">
        <v>8.3501580026149202</v>
      </c>
      <c r="Q309">
        <v>22.848200863659901</v>
      </c>
      <c r="R309">
        <v>10.9396658217698</v>
      </c>
      <c r="S309">
        <v>28.1773653928655</v>
      </c>
      <c r="U309">
        <v>5.7803024410887103</v>
      </c>
      <c r="V309">
        <v>6.5850443478840601</v>
      </c>
    </row>
    <row r="310" spans="2:23" x14ac:dyDescent="0.2">
      <c r="B310" s="6">
        <v>51.166666666666664</v>
      </c>
      <c r="C310">
        <v>0.97731778888095799</v>
      </c>
      <c r="D310">
        <v>0.97988939165409805</v>
      </c>
      <c r="E310">
        <v>0.97433797433797398</v>
      </c>
      <c r="F310">
        <v>0.187587494167056</v>
      </c>
      <c r="G310">
        <v>0.27906976744186002</v>
      </c>
      <c r="H310">
        <v>3.4118727050183602E-2</v>
      </c>
      <c r="M310">
        <v>14.675959696811599</v>
      </c>
      <c r="N310">
        <v>13.6261667463191</v>
      </c>
      <c r="O310">
        <v>15.047189431508601</v>
      </c>
      <c r="Q310">
        <v>19.135897279268001</v>
      </c>
      <c r="R310">
        <v>26.603767432200101</v>
      </c>
      <c r="S310">
        <v>22.397867960269799</v>
      </c>
      <c r="U310">
        <v>6.1826597517613804</v>
      </c>
      <c r="V310">
        <v>5.40312133524617</v>
      </c>
    </row>
    <row r="311" spans="2:23" x14ac:dyDescent="0.2">
      <c r="B311" s="6">
        <v>51.333333333333336</v>
      </c>
      <c r="C311">
        <v>0.98056943453089096</v>
      </c>
      <c r="D311">
        <v>0.97871627283392004</v>
      </c>
      <c r="E311">
        <v>0.977122577122577</v>
      </c>
      <c r="F311">
        <v>0.18852076528231501</v>
      </c>
      <c r="G311">
        <v>0.28175313059034002</v>
      </c>
      <c r="H311">
        <v>3.4118727050183602E-2</v>
      </c>
      <c r="M311">
        <v>6.6970560520301499</v>
      </c>
      <c r="N311">
        <v>9.3086448403630193</v>
      </c>
      <c r="O311">
        <v>9.9407050085859705</v>
      </c>
      <c r="Q311">
        <v>31.885149649955</v>
      </c>
      <c r="R311">
        <v>26.0059475083557</v>
      </c>
      <c r="S311">
        <v>25.616516382611501</v>
      </c>
      <c r="U311">
        <v>9.4928935073194491</v>
      </c>
      <c r="V311">
        <v>8.1390246292589694</v>
      </c>
    </row>
    <row r="312" spans="2:23" x14ac:dyDescent="0.2">
      <c r="B312" s="6">
        <v>51.5</v>
      </c>
      <c r="C312">
        <v>0.97826949004679198</v>
      </c>
      <c r="D312">
        <v>0.98332495391318897</v>
      </c>
      <c r="E312">
        <v>0.97641277641277702</v>
      </c>
      <c r="F312">
        <v>0.18665422305179699</v>
      </c>
      <c r="G312">
        <v>0.31037567084078699</v>
      </c>
      <c r="H312">
        <v>3.3659730722154203E-2</v>
      </c>
      <c r="M312">
        <v>12.231576279182301</v>
      </c>
      <c r="N312">
        <v>10.6905140682567</v>
      </c>
      <c r="O312">
        <v>7.2139712311140398</v>
      </c>
      <c r="Q312">
        <v>24.5083077527839</v>
      </c>
      <c r="R312">
        <v>23.4041197661608</v>
      </c>
      <c r="S312">
        <v>24.810809241714999</v>
      </c>
      <c r="U312">
        <v>5.9643029064357904</v>
      </c>
      <c r="V312">
        <v>5.4808172504597197</v>
      </c>
    </row>
    <row r="313" spans="2:23" x14ac:dyDescent="0.2">
      <c r="B313" s="6">
        <v>51.666666666666664</v>
      </c>
      <c r="C313">
        <v>0.98056943453089096</v>
      </c>
      <c r="D313">
        <v>0.98139768728003995</v>
      </c>
      <c r="E313">
        <v>0.97674037674037695</v>
      </c>
      <c r="F313">
        <v>0.190387307512832</v>
      </c>
      <c r="G313">
        <v>0.282647584973166</v>
      </c>
      <c r="H313">
        <v>3.3506731946144397E-2</v>
      </c>
      <c r="M313">
        <v>6.5365861570919801</v>
      </c>
      <c r="N313">
        <v>14.5304845474119</v>
      </c>
      <c r="O313">
        <v>6.9933966527344102</v>
      </c>
      <c r="Q313">
        <v>11.612545453365501</v>
      </c>
      <c r="R313">
        <v>13.160242887543101</v>
      </c>
      <c r="S313">
        <v>32.199822125582998</v>
      </c>
      <c r="U313">
        <v>6.1630736591634596</v>
      </c>
      <c r="V313">
        <v>8.2385922008272292</v>
      </c>
    </row>
    <row r="314" spans="2:23" x14ac:dyDescent="0.2">
      <c r="B314" s="6">
        <v>51.833333333333336</v>
      </c>
      <c r="C314">
        <v>0.98255214529304502</v>
      </c>
      <c r="D314">
        <v>0.98257080610021796</v>
      </c>
      <c r="E314">
        <v>0.97663117663117704</v>
      </c>
      <c r="F314">
        <v>0.18292113859076101</v>
      </c>
      <c r="G314">
        <v>0.298747763864043</v>
      </c>
      <c r="H314">
        <v>3.3047735618115102E-2</v>
      </c>
      <c r="M314">
        <v>14.4970060121353</v>
      </c>
      <c r="N314">
        <v>9.8275149477259394</v>
      </c>
      <c r="O314">
        <v>15.8330276262559</v>
      </c>
      <c r="Q314">
        <v>36.001951943766699</v>
      </c>
      <c r="R314">
        <v>11.7622506929092</v>
      </c>
      <c r="S314">
        <v>10.470156854888501</v>
      </c>
      <c r="U314">
        <v>6.3361141793971001</v>
      </c>
      <c r="V314">
        <v>5.7335642731790397</v>
      </c>
    </row>
    <row r="315" spans="2:23" x14ac:dyDescent="0.2">
      <c r="B315" s="6">
        <v>52</v>
      </c>
      <c r="C315">
        <v>0.97874534062970897</v>
      </c>
      <c r="D315">
        <v>0.97955421484833305</v>
      </c>
      <c r="E315">
        <v>0.97641277641277702</v>
      </c>
      <c r="F315">
        <v>0.20205319645357001</v>
      </c>
      <c r="G315">
        <v>0.28711985688729902</v>
      </c>
      <c r="H315">
        <v>3.16707466340269E-2</v>
      </c>
      <c r="M315">
        <v>6.9512554924146697</v>
      </c>
      <c r="N315">
        <v>6.4462759310077598</v>
      </c>
      <c r="O315">
        <v>10.382276454207499</v>
      </c>
      <c r="Q315">
        <v>10.936808247799901</v>
      </c>
      <c r="R315">
        <v>31.950311989664002</v>
      </c>
      <c r="S315">
        <v>22.527283792165001</v>
      </c>
      <c r="U315">
        <v>7.6468129450819902</v>
      </c>
      <c r="V315">
        <v>7.1374761570012799</v>
      </c>
    </row>
    <row r="316" spans="2:23" x14ac:dyDescent="0.2">
      <c r="B316" s="6">
        <v>52.166666666666664</v>
      </c>
      <c r="C316">
        <v>0.98009358394797397</v>
      </c>
      <c r="D316">
        <v>0.98231942349589396</v>
      </c>
      <c r="E316">
        <v>0.97766857766857795</v>
      </c>
      <c r="F316">
        <v>0.19178721418572101</v>
      </c>
      <c r="G316">
        <v>0.27638640429338102</v>
      </c>
      <c r="H316">
        <v>3.1058751529987799E-2</v>
      </c>
      <c r="M316">
        <v>11.1840682975386</v>
      </c>
      <c r="N316">
        <v>7.5566394743110497</v>
      </c>
      <c r="O316">
        <v>6.5293056617965899</v>
      </c>
      <c r="Q316">
        <v>29.673432657190201</v>
      </c>
      <c r="R316">
        <v>24.2443964360168</v>
      </c>
      <c r="S316">
        <v>11.2606522332041</v>
      </c>
      <c r="U316">
        <v>8.8386343325340508</v>
      </c>
      <c r="V316">
        <v>5.61021857395908</v>
      </c>
    </row>
    <row r="317" spans="2:23" x14ac:dyDescent="0.2">
      <c r="B317" s="6">
        <v>52.333333333333336</v>
      </c>
      <c r="C317">
        <v>0.98191767784915496</v>
      </c>
      <c r="D317">
        <v>0.98131389307859895</v>
      </c>
      <c r="E317">
        <v>0.977996177996178</v>
      </c>
      <c r="F317">
        <v>0.190853943070462</v>
      </c>
      <c r="G317">
        <v>0.282647584973166</v>
      </c>
      <c r="H317">
        <v>3.2588739290085697E-2</v>
      </c>
      <c r="M317">
        <v>14.998005678757</v>
      </c>
      <c r="N317">
        <v>18.481161954068199</v>
      </c>
      <c r="O317">
        <v>15.106593037017801</v>
      </c>
      <c r="Q317">
        <v>30.557718160873399</v>
      </c>
      <c r="R317">
        <v>20.615310570721899</v>
      </c>
      <c r="S317">
        <v>10.809918164253199</v>
      </c>
      <c r="U317">
        <v>5.6883644407984502</v>
      </c>
      <c r="V317">
        <v>10.752148217232</v>
      </c>
    </row>
    <row r="318" spans="2:23" x14ac:dyDescent="0.2">
      <c r="B318" s="6">
        <v>52.5</v>
      </c>
      <c r="C318">
        <v>0.98144182726623796</v>
      </c>
      <c r="D318">
        <v>0.98131389307859895</v>
      </c>
      <c r="E318">
        <v>0.97968877968877999</v>
      </c>
      <c r="F318">
        <v>0.19272048530097999</v>
      </c>
      <c r="G318">
        <v>0.27012522361359598</v>
      </c>
      <c r="H318">
        <v>3.2741738066095497E-2</v>
      </c>
      <c r="M318">
        <v>14.9808326574605</v>
      </c>
      <c r="N318">
        <v>12.409861625910199</v>
      </c>
      <c r="O318">
        <v>12.7736079662783</v>
      </c>
      <c r="Q318">
        <v>34.021933261890801</v>
      </c>
      <c r="R318">
        <v>28.026150631019199</v>
      </c>
      <c r="S318">
        <v>16.0450203809622</v>
      </c>
      <c r="U318">
        <v>7.8687993701853998</v>
      </c>
      <c r="V318">
        <v>8.7638838670800396</v>
      </c>
    </row>
    <row r="319" spans="2:23" x14ac:dyDescent="0.2">
      <c r="B319" s="6">
        <v>52.666666666666664</v>
      </c>
      <c r="C319">
        <v>0.98025220080894604</v>
      </c>
      <c r="D319">
        <v>0.98039215686274495</v>
      </c>
      <c r="E319">
        <v>0.97843297843297805</v>
      </c>
      <c r="F319">
        <v>0.18665422305179699</v>
      </c>
      <c r="G319">
        <v>0.29159212880143098</v>
      </c>
      <c r="H319">
        <v>3.3965728274173802E-2</v>
      </c>
      <c r="M319">
        <v>11.7792738007709</v>
      </c>
      <c r="N319">
        <v>10.0810343220531</v>
      </c>
      <c r="O319">
        <v>9.7543421857638606</v>
      </c>
      <c r="Q319">
        <v>19.072797085608499</v>
      </c>
      <c r="R319">
        <v>28.523537099431401</v>
      </c>
      <c r="S319">
        <v>29.2362875078591</v>
      </c>
      <c r="U319">
        <v>6.9625690405169598</v>
      </c>
      <c r="V319">
        <v>5.93056225886001</v>
      </c>
    </row>
    <row r="320" spans="2:23" x14ac:dyDescent="0.2">
      <c r="B320" s="6">
        <v>52.833333333333336</v>
      </c>
      <c r="C320">
        <v>0.98025220080894604</v>
      </c>
      <c r="D320">
        <v>0.98315736551030697</v>
      </c>
      <c r="E320">
        <v>0.97755937755937805</v>
      </c>
      <c r="F320">
        <v>0.18712085860942601</v>
      </c>
      <c r="G320">
        <v>0.271914132379249</v>
      </c>
      <c r="H320">
        <v>3.2588739290085697E-2</v>
      </c>
      <c r="M320">
        <v>17.113774101070199</v>
      </c>
      <c r="N320">
        <v>10.4408244728554</v>
      </c>
      <c r="O320">
        <v>10.1257956825592</v>
      </c>
      <c r="Q320">
        <v>20.345710708977599</v>
      </c>
      <c r="R320">
        <v>26.549178212118999</v>
      </c>
      <c r="S320">
        <v>27.598826888255601</v>
      </c>
      <c r="U320">
        <v>7.5084303707108999</v>
      </c>
      <c r="V320">
        <v>9.5406019410075302</v>
      </c>
    </row>
    <row r="321" spans="2:22" x14ac:dyDescent="0.2">
      <c r="B321" s="6">
        <v>53</v>
      </c>
      <c r="C321">
        <v>0.98310730430644799</v>
      </c>
      <c r="D321">
        <v>0.98307357130886497</v>
      </c>
      <c r="E321">
        <v>0.97701337701337698</v>
      </c>
      <c r="F321">
        <v>0.180121325244984</v>
      </c>
      <c r="G321">
        <v>0.274597495527728</v>
      </c>
      <c r="H321">
        <v>3.2435740514075898E-2</v>
      </c>
      <c r="M321">
        <v>15.8495209149873</v>
      </c>
      <c r="N321">
        <v>7.5334250254412698</v>
      </c>
      <c r="O321">
        <v>11.334270182104699</v>
      </c>
      <c r="Q321">
        <v>18.1329741925062</v>
      </c>
      <c r="R321">
        <v>27.073568722557201</v>
      </c>
      <c r="S321">
        <v>26.524824526229899</v>
      </c>
      <c r="U321">
        <v>6.1502590355589897</v>
      </c>
      <c r="V321">
        <v>11.418623153081001</v>
      </c>
    </row>
    <row r="322" spans="2:22" x14ac:dyDescent="0.2">
      <c r="B322" s="6">
        <v>53.166666666666664</v>
      </c>
      <c r="C322">
        <v>0.98271076215401698</v>
      </c>
      <c r="D322">
        <v>0.97921903804256805</v>
      </c>
      <c r="E322">
        <v>0.98023478023477995</v>
      </c>
      <c r="F322">
        <v>0.17965468968735401</v>
      </c>
      <c r="G322">
        <v>0.27549194991055498</v>
      </c>
      <c r="H322">
        <v>3.1517747858017101E-2</v>
      </c>
      <c r="M322">
        <v>13.861260850353</v>
      </c>
      <c r="N322">
        <v>8.2630946374191208</v>
      </c>
      <c r="O322">
        <v>9.3303746705693609</v>
      </c>
      <c r="Q322">
        <v>18.206738309520599</v>
      </c>
      <c r="R322">
        <v>21.832651997577599</v>
      </c>
      <c r="S322">
        <v>31.354103631613899</v>
      </c>
      <c r="U322">
        <v>5.3571016397025604</v>
      </c>
      <c r="V322">
        <v>19.405494051227201</v>
      </c>
    </row>
    <row r="323" spans="2:22" x14ac:dyDescent="0.2">
      <c r="B323" s="6">
        <v>53.333333333333336</v>
      </c>
      <c r="C323">
        <v>0.98239352843207195</v>
      </c>
      <c r="D323">
        <v>0.98055974526562795</v>
      </c>
      <c r="E323">
        <v>0.97974337974337999</v>
      </c>
      <c r="F323">
        <v>0.17218852076528199</v>
      </c>
      <c r="G323">
        <v>0.25581395348837199</v>
      </c>
      <c r="H323">
        <v>2.89167686658507E-2</v>
      </c>
      <c r="M323">
        <v>9.2604559404084696</v>
      </c>
      <c r="N323">
        <v>12.766112764527</v>
      </c>
      <c r="O323">
        <v>8.0191343551469192</v>
      </c>
      <c r="Q323">
        <v>42.537521163752302</v>
      </c>
      <c r="R323">
        <v>26.701445597068101</v>
      </c>
      <c r="S323">
        <v>30.856624639062801</v>
      </c>
      <c r="U323">
        <v>8.7098394182631402</v>
      </c>
      <c r="V323">
        <v>7.8647399480172604</v>
      </c>
    </row>
    <row r="324" spans="2:22" x14ac:dyDescent="0.2">
      <c r="B324" s="6">
        <v>53.5</v>
      </c>
      <c r="C324">
        <v>0.98160044412721104</v>
      </c>
      <c r="D324">
        <v>0.98164906988436396</v>
      </c>
      <c r="E324">
        <v>0.98061698061698099</v>
      </c>
      <c r="F324">
        <v>0.178721418572095</v>
      </c>
      <c r="G324">
        <v>0.26565295169946301</v>
      </c>
      <c r="H324">
        <v>3.1976744186046499E-2</v>
      </c>
      <c r="M324">
        <v>15.429960548960601</v>
      </c>
      <c r="N324">
        <v>7.2827215448121496</v>
      </c>
      <c r="O324">
        <v>16.8981450803679</v>
      </c>
      <c r="Q324">
        <v>34.304108337407897</v>
      </c>
      <c r="R324">
        <v>26.660883436135599</v>
      </c>
      <c r="S324">
        <v>25.232266641918901</v>
      </c>
      <c r="U324">
        <v>12.9044983987426</v>
      </c>
      <c r="V324">
        <v>6.0149022872703304</v>
      </c>
    </row>
    <row r="325" spans="2:22" x14ac:dyDescent="0.2">
      <c r="B325" s="6">
        <v>53.666666666666664</v>
      </c>
      <c r="C325">
        <v>0.98136251883575198</v>
      </c>
      <c r="D325">
        <v>0.98064353946706895</v>
      </c>
      <c r="E325">
        <v>0.98209118209118196</v>
      </c>
      <c r="F325">
        <v>0.186187587494167</v>
      </c>
      <c r="G325">
        <v>0.271914132379249</v>
      </c>
      <c r="H325">
        <v>2.8304773561811498E-2</v>
      </c>
      <c r="M325">
        <v>16.0339021363996</v>
      </c>
      <c r="N325">
        <v>14.769593397968601</v>
      </c>
      <c r="O325">
        <v>9.3990556636424092</v>
      </c>
      <c r="Q325">
        <v>21.5303926363658</v>
      </c>
      <c r="R325">
        <v>24.731440885872299</v>
      </c>
      <c r="S325">
        <v>23.919778403961399</v>
      </c>
      <c r="U325">
        <v>5.1767122455628298</v>
      </c>
      <c r="V325">
        <v>7.0116108447974899</v>
      </c>
    </row>
    <row r="326" spans="2:22" x14ac:dyDescent="0.2">
      <c r="B326" s="6">
        <v>53.833333333333336</v>
      </c>
      <c r="C326">
        <v>0.97834879847727796</v>
      </c>
      <c r="D326">
        <v>0.98357633651751297</v>
      </c>
      <c r="E326">
        <v>0.98105378105378105</v>
      </c>
      <c r="F326">
        <v>0.181987867475502</v>
      </c>
      <c r="G326">
        <v>0.28354203935599298</v>
      </c>
      <c r="H326">
        <v>3.1364749082007301E-2</v>
      </c>
      <c r="M326">
        <v>13.5467855817594</v>
      </c>
      <c r="N326">
        <v>7.7048556368367302</v>
      </c>
      <c r="O326">
        <v>19.927556147117802</v>
      </c>
      <c r="Q326">
        <v>43.970122971808202</v>
      </c>
      <c r="R326">
        <v>13.0504615863723</v>
      </c>
      <c r="S326">
        <v>25.7162588464119</v>
      </c>
      <c r="U326">
        <v>6.1671822969284902</v>
      </c>
      <c r="V326">
        <v>8.6724084311817293</v>
      </c>
    </row>
    <row r="327" spans="2:22" x14ac:dyDescent="0.2">
      <c r="B327" s="6">
        <v>54</v>
      </c>
      <c r="C327">
        <v>0.98017289237845995</v>
      </c>
      <c r="D327">
        <v>0.98466566113624898</v>
      </c>
      <c r="E327">
        <v>0.98230958230958199</v>
      </c>
      <c r="F327">
        <v>0.19178721418572101</v>
      </c>
      <c r="G327">
        <v>0.26565295169946301</v>
      </c>
      <c r="H327">
        <v>3.2894736842105303E-2</v>
      </c>
      <c r="M327">
        <v>7.2299374787959501</v>
      </c>
      <c r="N327">
        <v>6.13165134905742</v>
      </c>
      <c r="O327">
        <v>17.2459677988235</v>
      </c>
      <c r="Q327">
        <v>39.430840899801296</v>
      </c>
      <c r="R327">
        <v>26.587708159625201</v>
      </c>
      <c r="S327">
        <v>27.6131757653813</v>
      </c>
      <c r="U327">
        <v>5.5168101652297103</v>
      </c>
      <c r="V327">
        <v>13.9102215847191</v>
      </c>
    </row>
    <row r="328" spans="2:22" x14ac:dyDescent="0.2">
      <c r="B328" s="6">
        <v>54.166666666666664</v>
      </c>
      <c r="C328">
        <v>0.98469347291617104</v>
      </c>
      <c r="D328">
        <v>0.98164906988436396</v>
      </c>
      <c r="E328">
        <v>0.97990717990718001</v>
      </c>
      <c r="F328">
        <v>0.16518898740084001</v>
      </c>
      <c r="G328">
        <v>0.26118067978533099</v>
      </c>
      <c r="H328">
        <v>3.1364749082007301E-2</v>
      </c>
      <c r="M328">
        <v>6.41955931255821</v>
      </c>
      <c r="N328">
        <v>13.1295434035057</v>
      </c>
      <c r="O328">
        <v>15.887576579999299</v>
      </c>
      <c r="Q328">
        <v>32.6971169143482</v>
      </c>
      <c r="R328">
        <v>30.4722454507185</v>
      </c>
      <c r="S328">
        <v>29.560454978906201</v>
      </c>
      <c r="U328">
        <v>6.2091972920357099</v>
      </c>
      <c r="V328">
        <v>5.41549714448219</v>
      </c>
    </row>
    <row r="329" spans="2:22" x14ac:dyDescent="0.2">
      <c r="B329" s="6">
        <v>54.333333333333336</v>
      </c>
      <c r="C329">
        <v>0.98596240780394995</v>
      </c>
      <c r="D329">
        <v>0.98357633651751297</v>
      </c>
      <c r="E329">
        <v>0.98149058149058099</v>
      </c>
      <c r="F329">
        <v>0.18572095193653801</v>
      </c>
      <c r="G329">
        <v>0.28443649373881902</v>
      </c>
      <c r="H329">
        <v>2.9069767441860499E-2</v>
      </c>
      <c r="M329">
        <v>9.9334245106001102</v>
      </c>
      <c r="N329">
        <v>10.8044773111276</v>
      </c>
      <c r="O329">
        <v>7.3987902749577996</v>
      </c>
      <c r="Q329">
        <v>21.183286189821398</v>
      </c>
      <c r="R329">
        <v>23.814498546457799</v>
      </c>
      <c r="S329">
        <v>11.572061474254699</v>
      </c>
      <c r="U329">
        <v>5.6499448673036001</v>
      </c>
      <c r="V329">
        <v>5.5705222780309596</v>
      </c>
    </row>
    <row r="330" spans="2:22" x14ac:dyDescent="0.2">
      <c r="B330" s="6">
        <v>54.5</v>
      </c>
      <c r="C330">
        <v>0.98271076215401698</v>
      </c>
      <c r="D330">
        <v>0.98374392492039597</v>
      </c>
      <c r="E330">
        <v>0.98127218127218097</v>
      </c>
      <c r="F330">
        <v>0.18385440970601999</v>
      </c>
      <c r="G330">
        <v>0.24418604651162801</v>
      </c>
      <c r="H330">
        <v>2.9528763769889801E-2</v>
      </c>
      <c r="M330">
        <v>7.6048967396646896</v>
      </c>
      <c r="N330">
        <v>7.2336333492084801</v>
      </c>
      <c r="O330">
        <v>14.0787972180316</v>
      </c>
      <c r="Q330">
        <v>13.7351782633542</v>
      </c>
      <c r="R330">
        <v>10.911809031558199</v>
      </c>
      <c r="S330">
        <v>31.190347423505401</v>
      </c>
      <c r="U330">
        <v>5.99989782293407</v>
      </c>
      <c r="V330">
        <v>8.0741121294925193</v>
      </c>
    </row>
    <row r="331" spans="2:22" x14ac:dyDescent="0.2">
      <c r="B331" s="6">
        <v>54.666666666666664</v>
      </c>
      <c r="C331">
        <v>0.98064874296137705</v>
      </c>
      <c r="D331">
        <v>0.98206804089156996</v>
      </c>
      <c r="E331">
        <v>0.97750477750477804</v>
      </c>
      <c r="F331">
        <v>0.181987867475502</v>
      </c>
      <c r="G331">
        <v>0.25044722719141299</v>
      </c>
      <c r="H331">
        <v>2.9375764993880098E-2</v>
      </c>
      <c r="M331">
        <v>13.1274067357951</v>
      </c>
      <c r="N331">
        <v>15.391714735594</v>
      </c>
      <c r="O331">
        <v>11.1424284507343</v>
      </c>
      <c r="Q331">
        <v>33.895243518334901</v>
      </c>
      <c r="R331">
        <v>26.186228058733999</v>
      </c>
      <c r="S331">
        <v>29.763926922032901</v>
      </c>
      <c r="U331">
        <v>6.2590271629534202</v>
      </c>
      <c r="V331">
        <v>9.0504308275538694</v>
      </c>
    </row>
    <row r="332" spans="2:22" x14ac:dyDescent="0.2">
      <c r="B332" s="6">
        <v>54.833333333333336</v>
      </c>
      <c r="C332">
        <v>0.98120390197478002</v>
      </c>
      <c r="D332">
        <v>0.98265460030165896</v>
      </c>
      <c r="E332">
        <v>0.97974337974337999</v>
      </c>
      <c r="F332">
        <v>0.169855342977135</v>
      </c>
      <c r="G332">
        <v>0.26833631484794301</v>
      </c>
      <c r="H332">
        <v>3.0293757649938802E-2</v>
      </c>
      <c r="M332">
        <v>7.0931897675003803</v>
      </c>
      <c r="N332">
        <v>7.78272187845067</v>
      </c>
      <c r="O332">
        <v>6.4422387395135603</v>
      </c>
      <c r="Q332">
        <v>39.794056674973397</v>
      </c>
      <c r="R332">
        <v>15.2670439671443</v>
      </c>
      <c r="S332">
        <v>32.5287962263764</v>
      </c>
      <c r="U332">
        <v>18.043625216306101</v>
      </c>
      <c r="V332">
        <v>7.4042192076420497</v>
      </c>
    </row>
    <row r="333" spans="2:22" x14ac:dyDescent="0.2">
      <c r="B333" s="6">
        <v>55</v>
      </c>
      <c r="C333">
        <v>0.97985565865651503</v>
      </c>
      <c r="D333">
        <v>0.98349254231607197</v>
      </c>
      <c r="E333">
        <v>0.97968877968877999</v>
      </c>
      <c r="F333">
        <v>0.17358842743817099</v>
      </c>
      <c r="G333">
        <v>0.24418604651162801</v>
      </c>
      <c r="H333">
        <v>3.0140758873928999E-2</v>
      </c>
      <c r="M333">
        <v>14.2175145315971</v>
      </c>
      <c r="N333">
        <v>8.1583233963369199</v>
      </c>
      <c r="O333">
        <v>6.9184324809462696</v>
      </c>
      <c r="Q333">
        <v>11.385155981713901</v>
      </c>
      <c r="R333">
        <v>27.716012327397902</v>
      </c>
      <c r="S333">
        <v>24.150907495876201</v>
      </c>
      <c r="U333">
        <v>8.0875267934174708</v>
      </c>
      <c r="V333">
        <v>6.8656407205432801</v>
      </c>
    </row>
    <row r="334" spans="2:22" x14ac:dyDescent="0.2">
      <c r="B334" s="6">
        <v>55.166666666666664</v>
      </c>
      <c r="C334">
        <v>0.97953842493457099</v>
      </c>
      <c r="D334">
        <v>0.98600636835930999</v>
      </c>
      <c r="E334">
        <v>0.98220038220038197</v>
      </c>
      <c r="F334">
        <v>0.173121791880541</v>
      </c>
      <c r="G334">
        <v>0.24955277280858701</v>
      </c>
      <c r="H334">
        <v>2.9222766217870299E-2</v>
      </c>
      <c r="M334">
        <v>10.801969775024</v>
      </c>
      <c r="N334">
        <v>8.7528830369166393</v>
      </c>
      <c r="O334">
        <v>11.2765413123805</v>
      </c>
      <c r="Q334">
        <v>32.971806778701897</v>
      </c>
      <c r="R334">
        <v>14.7390149509756</v>
      </c>
      <c r="S334">
        <v>28.1447819681505</v>
      </c>
      <c r="U334">
        <v>8.9046773149692999</v>
      </c>
      <c r="V334">
        <v>7.3925387549254697</v>
      </c>
    </row>
    <row r="335" spans="2:22" x14ac:dyDescent="0.2">
      <c r="B335" s="6">
        <v>55.333333333333336</v>
      </c>
      <c r="C335">
        <v>0.98294868744547603</v>
      </c>
      <c r="D335">
        <v>0.98298977710742397</v>
      </c>
      <c r="E335">
        <v>0.98149058149058099</v>
      </c>
      <c r="F335">
        <v>0.17078861409239399</v>
      </c>
      <c r="G335">
        <v>0.225402504472272</v>
      </c>
      <c r="H335">
        <v>2.96817625458996E-2</v>
      </c>
      <c r="M335">
        <v>12.004139039583199</v>
      </c>
      <c r="N335">
        <v>16.263282348188799</v>
      </c>
      <c r="O335">
        <v>15.6005548906505</v>
      </c>
      <c r="Q335">
        <v>33.131739415528301</v>
      </c>
      <c r="R335">
        <v>27.715532148184401</v>
      </c>
      <c r="S335">
        <v>14.5481843965799</v>
      </c>
      <c r="U335">
        <v>6.8027669612856503</v>
      </c>
      <c r="V335">
        <v>5.6470033940187401</v>
      </c>
    </row>
    <row r="336" spans="2:22" x14ac:dyDescent="0.2">
      <c r="B336" s="6">
        <v>55.5</v>
      </c>
      <c r="C336">
        <v>0.98056943453089096</v>
      </c>
      <c r="D336">
        <v>0.98148148148148195</v>
      </c>
      <c r="E336">
        <v>0.98121758121758096</v>
      </c>
      <c r="F336">
        <v>0.167055529631358</v>
      </c>
      <c r="G336">
        <v>0.27012522361359598</v>
      </c>
      <c r="H336">
        <v>3.0446756425948601E-2</v>
      </c>
      <c r="M336">
        <v>7.7260801382633701</v>
      </c>
      <c r="N336">
        <v>6.3735717397745999</v>
      </c>
      <c r="O336">
        <v>7.4098447040922499</v>
      </c>
      <c r="Q336">
        <v>46.657669828760397</v>
      </c>
      <c r="R336">
        <v>24.8562455009084</v>
      </c>
      <c r="S336">
        <v>11.6630718049649</v>
      </c>
      <c r="U336">
        <v>8.8118467786542194</v>
      </c>
      <c r="V336">
        <v>8.7686891636841509</v>
      </c>
    </row>
    <row r="337" spans="2:22" x14ac:dyDescent="0.2">
      <c r="B337" s="6">
        <v>55.666666666666664</v>
      </c>
      <c r="C337">
        <v>0.98144182726623796</v>
      </c>
      <c r="D337">
        <v>0.98550360315066199</v>
      </c>
      <c r="E337">
        <v>0.983292383292383</v>
      </c>
      <c r="F337">
        <v>0.167055529631358</v>
      </c>
      <c r="G337">
        <v>0.24418604651162801</v>
      </c>
      <c r="H337">
        <v>2.8457772337821301E-2</v>
      </c>
      <c r="M337">
        <v>16.996606156919398</v>
      </c>
      <c r="N337">
        <v>8.9716091526128707</v>
      </c>
      <c r="O337">
        <v>10.5641059077316</v>
      </c>
      <c r="Q337">
        <v>11.607332442870099</v>
      </c>
      <c r="R337">
        <v>11.7444685687113</v>
      </c>
      <c r="S337">
        <v>29.990562435151102</v>
      </c>
      <c r="U337">
        <v>6.0441254295829197</v>
      </c>
      <c r="V337">
        <v>6.5741260312943703</v>
      </c>
    </row>
    <row r="338" spans="2:22" x14ac:dyDescent="0.2">
      <c r="B338" s="6">
        <v>55.833333333333336</v>
      </c>
      <c r="C338">
        <v>0.98191767784915496</v>
      </c>
      <c r="D338">
        <v>0.98123009887715795</v>
      </c>
      <c r="E338">
        <v>0.981545181545182</v>
      </c>
      <c r="F338">
        <v>0.15632291180588001</v>
      </c>
      <c r="G338">
        <v>0.25313059033989299</v>
      </c>
      <c r="H338">
        <v>2.78457772337821E-2</v>
      </c>
      <c r="M338">
        <v>8.1181951472104394</v>
      </c>
      <c r="N338">
        <v>13.978322440789499</v>
      </c>
      <c r="O338">
        <v>12.0977264555685</v>
      </c>
      <c r="Q338">
        <v>30.7120707758422</v>
      </c>
      <c r="R338">
        <v>25.6954796492805</v>
      </c>
      <c r="S338">
        <v>20.373088814818601</v>
      </c>
      <c r="U338">
        <v>9.9644642421205596</v>
      </c>
      <c r="V338">
        <v>6.8576276917468597</v>
      </c>
    </row>
    <row r="339" spans="2:22" x14ac:dyDescent="0.2">
      <c r="B339" s="6">
        <v>56</v>
      </c>
      <c r="C339">
        <v>0.98152113569672494</v>
      </c>
      <c r="D339">
        <v>0.98173286408580496</v>
      </c>
      <c r="E339">
        <v>0.98170898170898202</v>
      </c>
      <c r="F339">
        <v>0.159589360709286</v>
      </c>
      <c r="G339">
        <v>0.23703041144901599</v>
      </c>
      <c r="H339">
        <v>2.9528763769889801E-2</v>
      </c>
      <c r="M339">
        <v>18.145156167643599</v>
      </c>
      <c r="N339">
        <v>16.212943855124202</v>
      </c>
      <c r="O339">
        <v>7.8764923111845198</v>
      </c>
      <c r="Q339">
        <v>12.2233315025367</v>
      </c>
      <c r="R339">
        <v>24.7488252717446</v>
      </c>
      <c r="S339">
        <v>13.7298760936668</v>
      </c>
      <c r="U339">
        <v>7.6955540601473</v>
      </c>
      <c r="V339">
        <v>7.3129146526106004</v>
      </c>
    </row>
    <row r="340" spans="2:22" x14ac:dyDescent="0.2">
      <c r="B340" s="6">
        <v>56.166666666666664</v>
      </c>
      <c r="C340">
        <v>0.98350384645887901</v>
      </c>
      <c r="D340">
        <v>0.98307357130886497</v>
      </c>
      <c r="E340">
        <v>0.98203658203658195</v>
      </c>
      <c r="F340">
        <v>0.14559029398040099</v>
      </c>
      <c r="G340">
        <v>0.237924865831843</v>
      </c>
      <c r="H340">
        <v>2.8457772337821301E-2</v>
      </c>
      <c r="M340">
        <v>11.6558035824106</v>
      </c>
      <c r="N340">
        <v>6.6761254965874697</v>
      </c>
      <c r="O340">
        <v>7.96896647230444</v>
      </c>
      <c r="Q340">
        <v>26.296769138308299</v>
      </c>
      <c r="R340">
        <v>23.378574097699399</v>
      </c>
      <c r="S340">
        <v>11.7792814980294</v>
      </c>
      <c r="U340">
        <v>6.3361181456641598</v>
      </c>
      <c r="V340">
        <v>8.0885951542199397</v>
      </c>
    </row>
    <row r="341" spans="2:22" x14ac:dyDescent="0.2">
      <c r="B341" s="6">
        <v>56.333333333333336</v>
      </c>
      <c r="C341">
        <v>0.98294868744547603</v>
      </c>
      <c r="D341">
        <v>0.98290598290598297</v>
      </c>
      <c r="E341">
        <v>0.98405678405678398</v>
      </c>
      <c r="F341">
        <v>0.15912272515165701</v>
      </c>
      <c r="G341">
        <v>0.23613595706619001</v>
      </c>
      <c r="H341">
        <v>2.7539779681762501E-2</v>
      </c>
      <c r="M341">
        <v>7.9499530165562096</v>
      </c>
      <c r="N341">
        <v>8.9078538391140007</v>
      </c>
      <c r="O341">
        <v>7.4253785362464297</v>
      </c>
      <c r="Q341">
        <v>27.932413346602999</v>
      </c>
      <c r="R341">
        <v>27.290595758779599</v>
      </c>
      <c r="S341">
        <v>23.909922240745701</v>
      </c>
      <c r="U341">
        <v>17.488857378782701</v>
      </c>
      <c r="V341">
        <v>6.1734742191222702</v>
      </c>
    </row>
    <row r="342" spans="2:22" x14ac:dyDescent="0.2">
      <c r="B342" s="6">
        <v>56.5</v>
      </c>
      <c r="C342">
        <v>0.98342453802839302</v>
      </c>
      <c r="D342">
        <v>0.97997318585553905</v>
      </c>
      <c r="E342">
        <v>0.98465738465738495</v>
      </c>
      <c r="F342">
        <v>0.16098926738217501</v>
      </c>
      <c r="G342">
        <v>0.22450805008944499</v>
      </c>
      <c r="H342">
        <v>2.7998776009791899E-2</v>
      </c>
      <c r="M342">
        <v>10.198020200498799</v>
      </c>
      <c r="N342">
        <v>11.6948238950507</v>
      </c>
      <c r="O342">
        <v>7.0211064524249904</v>
      </c>
      <c r="Q342">
        <v>13.315406579624799</v>
      </c>
      <c r="R342">
        <v>20.946992170596001</v>
      </c>
      <c r="S342">
        <v>29.0547133457959</v>
      </c>
      <c r="U342">
        <v>6.67897962930624</v>
      </c>
      <c r="V342">
        <v>8.2633671429149693</v>
      </c>
    </row>
    <row r="343" spans="2:22" x14ac:dyDescent="0.2">
      <c r="B343" s="6">
        <v>56.666666666666664</v>
      </c>
      <c r="C343">
        <v>0.98413831390276796</v>
      </c>
      <c r="D343">
        <v>0.98173286408580496</v>
      </c>
      <c r="E343">
        <v>0.98252798252798301</v>
      </c>
      <c r="F343">
        <v>0.16752216518898699</v>
      </c>
      <c r="G343">
        <v>0.23703041144901599</v>
      </c>
      <c r="H343">
        <v>2.6621787025703801E-2</v>
      </c>
      <c r="M343">
        <v>7.1170703491916099</v>
      </c>
      <c r="N343">
        <v>7.1174422773108796</v>
      </c>
      <c r="O343">
        <v>12.3040869537316</v>
      </c>
      <c r="Q343">
        <v>15.3635863656331</v>
      </c>
      <c r="R343">
        <v>13.7214122179402</v>
      </c>
      <c r="S343">
        <v>26.478068639963698</v>
      </c>
      <c r="U343">
        <v>5.4752454911115898</v>
      </c>
      <c r="V343">
        <v>10.575743455213299</v>
      </c>
    </row>
    <row r="344" spans="2:22" x14ac:dyDescent="0.2">
      <c r="B344" s="6">
        <v>56.833333333333336</v>
      </c>
      <c r="C344">
        <v>0.983979697041796</v>
      </c>
      <c r="D344">
        <v>0.98416289592760198</v>
      </c>
      <c r="E344">
        <v>0.98296478296478296</v>
      </c>
      <c r="F344">
        <v>0.170321978534764</v>
      </c>
      <c r="G344">
        <v>0.228085867620751</v>
      </c>
      <c r="H344">
        <v>2.6621787025703801E-2</v>
      </c>
      <c r="M344">
        <v>14.410830418262201</v>
      </c>
      <c r="N344">
        <v>9.9537700212121898</v>
      </c>
      <c r="O344">
        <v>12.0573092927666</v>
      </c>
      <c r="Q344">
        <v>33.954414193161597</v>
      </c>
      <c r="R344">
        <v>14.8174328264745</v>
      </c>
      <c r="S344">
        <v>27.3041107437253</v>
      </c>
      <c r="U344">
        <v>13.640209200015599</v>
      </c>
      <c r="V344">
        <v>6.9579414421906201</v>
      </c>
    </row>
    <row r="345" spans="2:22" x14ac:dyDescent="0.2">
      <c r="B345" s="6">
        <v>57</v>
      </c>
      <c r="C345">
        <v>0.98294868744547603</v>
      </c>
      <c r="D345">
        <v>0.986257750963633</v>
      </c>
      <c r="E345">
        <v>0.98252798252798301</v>
      </c>
      <c r="F345">
        <v>0.152589827344844</v>
      </c>
      <c r="G345">
        <v>0.25313059033989299</v>
      </c>
      <c r="H345">
        <v>2.8610771113831101E-2</v>
      </c>
      <c r="M345">
        <v>7.98685504383426</v>
      </c>
      <c r="N345">
        <v>7.0809628885912197</v>
      </c>
      <c r="O345">
        <v>11.564707470066001</v>
      </c>
      <c r="Q345">
        <v>19.3533608088077</v>
      </c>
      <c r="R345">
        <v>30.0438158673239</v>
      </c>
      <c r="S345">
        <v>27.062163366703299</v>
      </c>
      <c r="U345">
        <v>10.488591468638999</v>
      </c>
      <c r="V345">
        <v>7.0179531397866199</v>
      </c>
    </row>
    <row r="346" spans="2:22" x14ac:dyDescent="0.2">
      <c r="B346" s="6">
        <v>57.166666666666664</v>
      </c>
      <c r="C346">
        <v>0.98516932349908803</v>
      </c>
      <c r="D346">
        <v>0.98340874811462997</v>
      </c>
      <c r="E346">
        <v>0.98280098280098305</v>
      </c>
      <c r="F346">
        <v>0.17265515632291201</v>
      </c>
      <c r="G346">
        <v>0.230769230769231</v>
      </c>
      <c r="H346">
        <v>2.87637698898409E-2</v>
      </c>
      <c r="M346">
        <v>16.271518575617701</v>
      </c>
      <c r="N346">
        <v>16.834111926159299</v>
      </c>
      <c r="O346">
        <v>6.80685949988698</v>
      </c>
      <c r="Q346">
        <v>36.183803973121996</v>
      </c>
      <c r="R346">
        <v>24.525854316278</v>
      </c>
      <c r="S346">
        <v>34.140711167276002</v>
      </c>
      <c r="U346">
        <v>6.7952495762701597</v>
      </c>
      <c r="V346">
        <v>9.13096046392854</v>
      </c>
    </row>
    <row r="347" spans="2:22" x14ac:dyDescent="0.2">
      <c r="B347" s="6">
        <v>57.333333333333336</v>
      </c>
      <c r="C347">
        <v>0.98421762233325405</v>
      </c>
      <c r="D347">
        <v>0.98533601474777899</v>
      </c>
      <c r="E347">
        <v>0.98225498225498198</v>
      </c>
      <c r="F347">
        <v>0.16892207186187599</v>
      </c>
      <c r="G347">
        <v>0.24955277280858701</v>
      </c>
      <c r="H347">
        <v>2.9069767441860499E-2</v>
      </c>
      <c r="M347">
        <v>11.7954140091783</v>
      </c>
      <c r="N347">
        <v>7.0795591538631397</v>
      </c>
      <c r="O347">
        <v>9.1427821617613194</v>
      </c>
      <c r="Q347">
        <v>23.988158174434901</v>
      </c>
      <c r="R347">
        <v>25.985476360526601</v>
      </c>
      <c r="S347">
        <v>30.740130760908698</v>
      </c>
      <c r="U347">
        <v>8.2140954283044696</v>
      </c>
      <c r="V347">
        <v>9.6731413495006802</v>
      </c>
    </row>
    <row r="348" spans="2:22" x14ac:dyDescent="0.2">
      <c r="B348" s="6">
        <v>57.5</v>
      </c>
      <c r="C348">
        <v>0.98572448251249101</v>
      </c>
      <c r="D348">
        <v>0.98391151332327798</v>
      </c>
      <c r="E348">
        <v>0.98383838383838396</v>
      </c>
      <c r="F348">
        <v>0.16052263182454499</v>
      </c>
      <c r="G348">
        <v>0.240608228980322</v>
      </c>
      <c r="H348">
        <v>2.8457772337821301E-2</v>
      </c>
      <c r="M348">
        <v>10.4986443539929</v>
      </c>
      <c r="N348">
        <v>17.3018225571196</v>
      </c>
      <c r="O348">
        <v>10.376447238088099</v>
      </c>
      <c r="Q348">
        <v>29.199114989776401</v>
      </c>
      <c r="R348">
        <v>23.318055124377999</v>
      </c>
      <c r="S348">
        <v>25.5195488785108</v>
      </c>
      <c r="U348">
        <v>19.481945664660099</v>
      </c>
      <c r="V348">
        <v>5.9758180093651596</v>
      </c>
    </row>
    <row r="349" spans="2:22" x14ac:dyDescent="0.2">
      <c r="B349" s="6">
        <v>57.666666666666664</v>
      </c>
      <c r="C349">
        <v>0.98429693076374003</v>
      </c>
      <c r="D349">
        <v>0.98491704374057298</v>
      </c>
      <c r="E349">
        <v>0.98438438438438403</v>
      </c>
      <c r="F349">
        <v>0.16332244517032199</v>
      </c>
      <c r="G349">
        <v>0.24150268336314801</v>
      </c>
      <c r="H349">
        <v>2.78457772337821E-2</v>
      </c>
      <c r="M349">
        <v>15.298851995524601</v>
      </c>
      <c r="N349">
        <v>12.480403976164901</v>
      </c>
      <c r="O349">
        <v>12.7050259792593</v>
      </c>
      <c r="Q349">
        <v>24.941908162945701</v>
      </c>
      <c r="R349">
        <v>24.3589831886631</v>
      </c>
      <c r="S349">
        <v>11.311653523028101</v>
      </c>
      <c r="U349">
        <v>5.48224955030659</v>
      </c>
      <c r="V349">
        <v>5.3282305105024701</v>
      </c>
    </row>
    <row r="350" spans="2:22" x14ac:dyDescent="0.2">
      <c r="B350" s="6">
        <v>57.833333333333336</v>
      </c>
      <c r="C350">
        <v>0.981759060988183</v>
      </c>
      <c r="D350">
        <v>0.98751466398525201</v>
      </c>
      <c r="E350">
        <v>0.98443898443898503</v>
      </c>
      <c r="F350">
        <v>0.16472235184320999</v>
      </c>
      <c r="G350">
        <v>0.23166368515205699</v>
      </c>
      <c r="H350">
        <v>2.8610771113831101E-2</v>
      </c>
      <c r="M350">
        <v>13.8453840030531</v>
      </c>
      <c r="N350">
        <v>12.980976673063999</v>
      </c>
      <c r="O350">
        <v>7.3607926423691303</v>
      </c>
      <c r="Q350">
        <v>40.2392466653735</v>
      </c>
      <c r="R350">
        <v>26.800330113099299</v>
      </c>
      <c r="S350">
        <v>26.924420639398999</v>
      </c>
      <c r="U350">
        <v>5.9999733452077804</v>
      </c>
      <c r="V350">
        <v>9.8651188740729392</v>
      </c>
    </row>
    <row r="351" spans="2:22" x14ac:dyDescent="0.2">
      <c r="B351" s="6">
        <v>58</v>
      </c>
      <c r="C351">
        <v>0.986200333095408</v>
      </c>
      <c r="D351">
        <v>0.98324115971174797</v>
      </c>
      <c r="E351">
        <v>0.984220584220584</v>
      </c>
      <c r="F351">
        <v>0.18245450303313099</v>
      </c>
      <c r="G351">
        <v>0.24865831842576</v>
      </c>
      <c r="H351">
        <v>2.58567931456548E-2</v>
      </c>
      <c r="M351">
        <v>7.3334414348357999</v>
      </c>
      <c r="N351">
        <v>20.051963143430399</v>
      </c>
      <c r="O351">
        <v>7.1098677638933401</v>
      </c>
      <c r="Q351">
        <v>20.744998779536399</v>
      </c>
      <c r="R351">
        <v>23.5604404388415</v>
      </c>
      <c r="S351">
        <v>31.483348629450699</v>
      </c>
      <c r="U351">
        <v>5.6996855140148499</v>
      </c>
      <c r="V351">
        <v>5.97866986266708</v>
      </c>
    </row>
    <row r="352" spans="2:22" x14ac:dyDescent="0.2">
      <c r="B352" s="6">
        <v>58.166666666666664</v>
      </c>
      <c r="C352">
        <v>0.98326592116741995</v>
      </c>
      <c r="D352">
        <v>0.98525222054633799</v>
      </c>
      <c r="E352">
        <v>0.98094458094458103</v>
      </c>
      <c r="F352">
        <v>0.177321511899207</v>
      </c>
      <c r="G352">
        <v>0.26565295169946301</v>
      </c>
      <c r="H352">
        <v>2.8457772337821301E-2</v>
      </c>
      <c r="M352">
        <v>8.6544912007383292</v>
      </c>
      <c r="N352">
        <v>15.206278783726599</v>
      </c>
      <c r="O352">
        <v>11.3436291719465</v>
      </c>
      <c r="Q352">
        <v>11.239809501918099</v>
      </c>
      <c r="R352">
        <v>27.821305067332499</v>
      </c>
      <c r="S352">
        <v>28.7477193142178</v>
      </c>
      <c r="U352">
        <v>7.6399832966611303</v>
      </c>
      <c r="V352">
        <v>5.6575829142406304</v>
      </c>
    </row>
    <row r="353" spans="2:22" x14ac:dyDescent="0.2">
      <c r="B353" s="6">
        <v>58.333333333333336</v>
      </c>
      <c r="C353">
        <v>0.98509001506860205</v>
      </c>
      <c r="D353">
        <v>0.98399530752471898</v>
      </c>
      <c r="E353">
        <v>0.98383838383838396</v>
      </c>
      <c r="F353">
        <v>0.17265515632291201</v>
      </c>
      <c r="G353">
        <v>0.25223613595706601</v>
      </c>
      <c r="H353">
        <v>2.89167686658507E-2</v>
      </c>
      <c r="M353">
        <v>11.3349477571319</v>
      </c>
      <c r="N353">
        <v>11.080477954672199</v>
      </c>
      <c r="O353">
        <v>6.5721865924019296</v>
      </c>
      <c r="Q353">
        <v>36.526073807237701</v>
      </c>
      <c r="R353">
        <v>21.808196504401302</v>
      </c>
      <c r="S353">
        <v>30.354127045262999</v>
      </c>
      <c r="U353">
        <v>12.944666368839799</v>
      </c>
      <c r="V353">
        <v>7.1458285698363797</v>
      </c>
    </row>
    <row r="354" spans="2:22" x14ac:dyDescent="0.2">
      <c r="B354" s="6">
        <v>58.5</v>
      </c>
      <c r="C354">
        <v>0.983979697041796</v>
      </c>
      <c r="D354">
        <v>0.98609016256075099</v>
      </c>
      <c r="E354">
        <v>0.98274638274638304</v>
      </c>
      <c r="F354">
        <v>0.17685487634157701</v>
      </c>
      <c r="G354">
        <v>0.245974955277281</v>
      </c>
      <c r="H354">
        <v>2.8151774785801699E-2</v>
      </c>
      <c r="M354">
        <v>11.3175282236465</v>
      </c>
      <c r="N354">
        <v>7.17596686211742</v>
      </c>
      <c r="O354">
        <v>6.5980188153792598</v>
      </c>
      <c r="Q354">
        <v>25.256411560390902</v>
      </c>
      <c r="R354">
        <v>11.313003083406301</v>
      </c>
      <c r="S354">
        <v>16.395991072890499</v>
      </c>
      <c r="U354">
        <v>7.3541778719817197</v>
      </c>
      <c r="V354">
        <v>5.60541432831163</v>
      </c>
    </row>
    <row r="355" spans="2:22" x14ac:dyDescent="0.2">
      <c r="B355" s="6">
        <v>58.666666666666664</v>
      </c>
      <c r="C355">
        <v>0.98255214529304502</v>
      </c>
      <c r="D355">
        <v>0.98206804089156996</v>
      </c>
      <c r="E355">
        <v>0.98307398307398297</v>
      </c>
      <c r="F355">
        <v>0.17918805412972499</v>
      </c>
      <c r="G355">
        <v>0.23881932021466901</v>
      </c>
      <c r="H355">
        <v>2.9375764993880098E-2</v>
      </c>
      <c r="M355">
        <v>10.9967246779009</v>
      </c>
      <c r="N355">
        <v>13.5193012766879</v>
      </c>
      <c r="O355">
        <v>10.471712200536601</v>
      </c>
      <c r="Q355">
        <v>25.514201398047199</v>
      </c>
      <c r="R355">
        <v>27.796518172149199</v>
      </c>
      <c r="S355">
        <v>29.742489502472399</v>
      </c>
      <c r="U355">
        <v>6.34220616022888</v>
      </c>
      <c r="V355">
        <v>13.8671770897136</v>
      </c>
    </row>
    <row r="356" spans="2:22" x14ac:dyDescent="0.2">
      <c r="B356" s="6">
        <v>58.833333333333336</v>
      </c>
      <c r="C356">
        <v>0.987548576413673</v>
      </c>
      <c r="D356">
        <v>0.98567119155354499</v>
      </c>
      <c r="E356">
        <v>0.98542178542178505</v>
      </c>
      <c r="F356">
        <v>0.164255716285581</v>
      </c>
      <c r="G356">
        <v>0.24955277280858701</v>
      </c>
      <c r="H356">
        <v>2.9069767441860499E-2</v>
      </c>
      <c r="M356">
        <v>9.2778524368188098</v>
      </c>
      <c r="N356">
        <v>6.8860174848807603</v>
      </c>
      <c r="O356">
        <v>9.2906920799284602</v>
      </c>
      <c r="Q356">
        <v>37.043364941698101</v>
      </c>
      <c r="R356">
        <v>15.0543679735641</v>
      </c>
      <c r="S356">
        <v>26.8243036730717</v>
      </c>
      <c r="U356">
        <v>7.00210023534685</v>
      </c>
      <c r="V356">
        <v>5.2679590502711404</v>
      </c>
    </row>
    <row r="357" spans="2:22" x14ac:dyDescent="0.2">
      <c r="B357" s="6">
        <v>59</v>
      </c>
      <c r="C357">
        <v>0.989769212467285</v>
      </c>
      <c r="D357">
        <v>0.98768225238813501</v>
      </c>
      <c r="E357">
        <v>0.98230958230958199</v>
      </c>
      <c r="F357">
        <v>0.17218852076528199</v>
      </c>
      <c r="G357">
        <v>0.25849731663685199</v>
      </c>
      <c r="H357">
        <v>2.9069767441860499E-2</v>
      </c>
      <c r="M357">
        <v>8.5937107611700796</v>
      </c>
      <c r="N357">
        <v>15.0618777875217</v>
      </c>
      <c r="O357">
        <v>15.554647621942699</v>
      </c>
      <c r="Q357">
        <v>48.647578563919602</v>
      </c>
      <c r="R357">
        <v>28.124405423292</v>
      </c>
      <c r="S357">
        <v>35.5260790074285</v>
      </c>
      <c r="U357">
        <v>5.4084992921122899</v>
      </c>
      <c r="V357">
        <v>8.2083887354996996</v>
      </c>
    </row>
    <row r="358" spans="2:22" x14ac:dyDescent="0.2">
      <c r="B358" s="6">
        <v>59.166666666666664</v>
      </c>
      <c r="C358">
        <v>0.98199698627964205</v>
      </c>
      <c r="D358">
        <v>0.98525222054633799</v>
      </c>
      <c r="E358">
        <v>0.98613158613158602</v>
      </c>
      <c r="F358">
        <v>0.175921605226318</v>
      </c>
      <c r="G358">
        <v>0.240608228980322</v>
      </c>
      <c r="H358">
        <v>2.5703794369645001E-2</v>
      </c>
      <c r="M358">
        <v>13.244528335981499</v>
      </c>
      <c r="N358">
        <v>14.232830074846399</v>
      </c>
      <c r="O358">
        <v>15.3659183525602</v>
      </c>
      <c r="Q358">
        <v>10.956268993356201</v>
      </c>
      <c r="R358">
        <v>26.503808172860701</v>
      </c>
      <c r="S358">
        <v>29.505853920738801</v>
      </c>
      <c r="U358">
        <v>5.9079865676716503</v>
      </c>
      <c r="V358">
        <v>14.1127988660963</v>
      </c>
    </row>
    <row r="359" spans="2:22" x14ac:dyDescent="0.2">
      <c r="B359" s="6">
        <v>59.333333333333336</v>
      </c>
      <c r="C359">
        <v>0.98675549210881097</v>
      </c>
      <c r="D359">
        <v>0.98784984079101701</v>
      </c>
      <c r="E359">
        <v>0.984220584220584</v>
      </c>
      <c r="F359">
        <v>0.18245450303313099</v>
      </c>
      <c r="G359">
        <v>0.25670840787119897</v>
      </c>
      <c r="H359">
        <v>2.78457772337821E-2</v>
      </c>
      <c r="M359">
        <v>15.5532177977356</v>
      </c>
      <c r="N359">
        <v>6.74791173595845</v>
      </c>
      <c r="O359">
        <v>6.80296719282524</v>
      </c>
      <c r="Q359">
        <v>39.047017802758901</v>
      </c>
      <c r="R359">
        <v>10.5434426802183</v>
      </c>
      <c r="S359">
        <v>10.7788590464306</v>
      </c>
      <c r="U359">
        <v>6.2857308598994903</v>
      </c>
      <c r="V359">
        <v>14.7046429597574</v>
      </c>
    </row>
    <row r="360" spans="2:22" x14ac:dyDescent="0.2">
      <c r="B360" s="6">
        <v>59.5</v>
      </c>
      <c r="C360">
        <v>0.98778650170513105</v>
      </c>
      <c r="D360">
        <v>0.986928104575163</v>
      </c>
      <c r="E360">
        <v>0.987714987714988</v>
      </c>
      <c r="F360">
        <v>0.17778814745683599</v>
      </c>
      <c r="G360">
        <v>0.26565295169946301</v>
      </c>
      <c r="H360">
        <v>2.6621787025703801E-2</v>
      </c>
      <c r="M360">
        <v>14.8378325116712</v>
      </c>
      <c r="N360">
        <v>15.555163391383401</v>
      </c>
      <c r="O360">
        <v>12.1132593932074</v>
      </c>
      <c r="Q360">
        <v>32.5907433219556</v>
      </c>
      <c r="R360">
        <v>28.942411952192899</v>
      </c>
      <c r="S360">
        <v>31.671455425348999</v>
      </c>
      <c r="U360">
        <v>5.8134446890923499</v>
      </c>
      <c r="V360">
        <v>8.6384826419675704</v>
      </c>
    </row>
    <row r="361" spans="2:22" x14ac:dyDescent="0.2">
      <c r="B361" s="6">
        <v>59.666666666666664</v>
      </c>
      <c r="C361">
        <v>0.98881751130145101</v>
      </c>
      <c r="D361">
        <v>0.98734707558237</v>
      </c>
      <c r="E361">
        <v>0.98782418782418802</v>
      </c>
      <c r="F361">
        <v>0.170321978534764</v>
      </c>
      <c r="G361">
        <v>0.26118067978533099</v>
      </c>
      <c r="H361">
        <v>2.4479804161566698E-2</v>
      </c>
      <c r="M361">
        <v>13.062219841952899</v>
      </c>
      <c r="N361">
        <v>14.6659512782453</v>
      </c>
      <c r="O361">
        <v>12.6323684217653</v>
      </c>
      <c r="Q361">
        <v>14.194221825385499</v>
      </c>
      <c r="R361">
        <v>26.872324550248099</v>
      </c>
      <c r="S361">
        <v>30.136312652735899</v>
      </c>
      <c r="U361">
        <v>7.6898522292268199</v>
      </c>
      <c r="V361">
        <v>8.9017628697151991</v>
      </c>
    </row>
    <row r="362" spans="2:22" x14ac:dyDescent="0.2">
      <c r="B362" s="6">
        <v>59.833333333333336</v>
      </c>
      <c r="C362">
        <v>0.987548576413673</v>
      </c>
      <c r="D362">
        <v>0.98550360315066199</v>
      </c>
      <c r="E362">
        <v>0.98607698607698602</v>
      </c>
      <c r="F362">
        <v>0.18245450303313099</v>
      </c>
      <c r="G362">
        <v>0.25581395348837199</v>
      </c>
      <c r="H362">
        <v>2.69277845777234E-2</v>
      </c>
      <c r="M362">
        <v>10.786797349715499</v>
      </c>
      <c r="N362">
        <v>17.697661765110698</v>
      </c>
      <c r="O362">
        <v>15.353215817692201</v>
      </c>
      <c r="Q362">
        <v>24.324533580752799</v>
      </c>
      <c r="R362">
        <v>10.959778176748999</v>
      </c>
      <c r="S362">
        <v>31.634963299826499</v>
      </c>
      <c r="U362">
        <v>5.6633795408749901</v>
      </c>
      <c r="V362">
        <v>7.1178839184720903</v>
      </c>
    </row>
    <row r="363" spans="2:22" x14ac:dyDescent="0.2">
      <c r="B363" s="6">
        <v>60</v>
      </c>
      <c r="C363">
        <v>0.982631453723531</v>
      </c>
      <c r="D363">
        <v>0.98877157700687102</v>
      </c>
      <c r="E363">
        <v>0.98525798525798503</v>
      </c>
      <c r="F363">
        <v>0.171721885207653</v>
      </c>
      <c r="G363">
        <v>0.24150268336314801</v>
      </c>
      <c r="H363">
        <v>2.9069767441860499E-2</v>
      </c>
      <c r="M363">
        <v>7.7587276678137602</v>
      </c>
      <c r="N363">
        <v>12.057816272806001</v>
      </c>
      <c r="O363">
        <v>9.26680722246725</v>
      </c>
      <c r="Q363">
        <v>22.334925192098801</v>
      </c>
      <c r="R363">
        <v>30.330958021242701</v>
      </c>
      <c r="S363">
        <v>25.8564774708728</v>
      </c>
      <c r="U363">
        <v>5.8834557341062101</v>
      </c>
    </row>
    <row r="364" spans="2:22" x14ac:dyDescent="0.2">
      <c r="B364" s="6">
        <v>60.166666666666664</v>
      </c>
      <c r="C364">
        <v>0.986200333095408</v>
      </c>
      <c r="D364">
        <v>0.98466566113624898</v>
      </c>
      <c r="E364">
        <v>0.98405678405678398</v>
      </c>
      <c r="F364">
        <v>0.17452169855343</v>
      </c>
      <c r="G364">
        <v>0.27012522361359598</v>
      </c>
      <c r="H364">
        <v>2.58567931456548E-2</v>
      </c>
      <c r="M364">
        <v>16.4324081663244</v>
      </c>
      <c r="N364">
        <v>8.7419166594214204</v>
      </c>
      <c r="O364">
        <v>11.973460987700999</v>
      </c>
      <c r="Q364">
        <v>12.7207335201627</v>
      </c>
      <c r="R364">
        <v>27.637744868498199</v>
      </c>
      <c r="S364">
        <v>33.080120164803702</v>
      </c>
      <c r="U364">
        <v>8.5440941490723006</v>
      </c>
    </row>
    <row r="365" spans="2:22" x14ac:dyDescent="0.2">
      <c r="B365" s="6">
        <v>60.333333333333336</v>
      </c>
      <c r="C365">
        <v>0.98731065112221394</v>
      </c>
      <c r="D365">
        <v>0.98558739735210299</v>
      </c>
      <c r="E365">
        <v>0.98203658203658195</v>
      </c>
      <c r="F365">
        <v>0.170321978534764</v>
      </c>
      <c r="G365">
        <v>0.269230769230769</v>
      </c>
      <c r="H365">
        <v>2.78457772337821E-2</v>
      </c>
      <c r="M365">
        <v>16.915015198250799</v>
      </c>
      <c r="N365">
        <v>10.6449732045698</v>
      </c>
      <c r="O365">
        <v>14.8333626112895</v>
      </c>
      <c r="Q365">
        <v>39.467527729624699</v>
      </c>
      <c r="R365">
        <v>28.826861699930401</v>
      </c>
      <c r="S365">
        <v>30.485933466490799</v>
      </c>
      <c r="U365">
        <v>5.4255316416709798</v>
      </c>
    </row>
    <row r="366" spans="2:22" x14ac:dyDescent="0.2">
      <c r="B366" s="6">
        <v>60.5</v>
      </c>
      <c r="C366">
        <v>0.98802442699658999</v>
      </c>
      <c r="D366">
        <v>0.98877157700687102</v>
      </c>
      <c r="E366">
        <v>0.98564018564018596</v>
      </c>
      <c r="F366">
        <v>0.159589360709286</v>
      </c>
      <c r="G366">
        <v>0.25849731663685199</v>
      </c>
      <c r="H366">
        <v>2.7998776009791899E-2</v>
      </c>
      <c r="M366">
        <v>7.0675188395336104</v>
      </c>
      <c r="N366">
        <v>9.4555147999065898</v>
      </c>
      <c r="O366">
        <v>6.6962301840108802</v>
      </c>
      <c r="Q366">
        <v>36.4705821000098</v>
      </c>
      <c r="R366">
        <v>10.5996070131946</v>
      </c>
      <c r="S366">
        <v>29.9734734325862</v>
      </c>
      <c r="U366">
        <v>6.49689308411459</v>
      </c>
    </row>
    <row r="367" spans="2:22" x14ac:dyDescent="0.2">
      <c r="B367" s="6">
        <v>60.666666666666664</v>
      </c>
      <c r="C367">
        <v>0.98509001506860205</v>
      </c>
      <c r="D367">
        <v>0.98508463214345598</v>
      </c>
      <c r="E367">
        <v>0.98564018564018596</v>
      </c>
      <c r="F367">
        <v>0.18152123191787201</v>
      </c>
      <c r="G367">
        <v>0.23881932021466901</v>
      </c>
      <c r="H367">
        <v>2.8457772337821301E-2</v>
      </c>
      <c r="M367">
        <v>12.5895220896177</v>
      </c>
      <c r="N367">
        <v>7.5271397227957602</v>
      </c>
      <c r="O367">
        <v>8.8356839137708292</v>
      </c>
      <c r="Q367">
        <v>27.7869402520184</v>
      </c>
      <c r="R367">
        <v>30.8020605937492</v>
      </c>
      <c r="S367">
        <v>35.286161570908</v>
      </c>
      <c r="U367">
        <v>5.4239410931649203</v>
      </c>
    </row>
    <row r="368" spans="2:22" x14ac:dyDescent="0.2">
      <c r="B368" s="6">
        <v>60.833333333333336</v>
      </c>
      <c r="C368">
        <v>0.98683480053929695</v>
      </c>
      <c r="D368">
        <v>0.98826881179822401</v>
      </c>
      <c r="E368">
        <v>0.98553098553098595</v>
      </c>
      <c r="F368">
        <v>0.171721885207653</v>
      </c>
      <c r="G368">
        <v>0.25402504472271897</v>
      </c>
      <c r="H368">
        <v>2.8610771113831101E-2</v>
      </c>
      <c r="M368">
        <v>6.57148795576094</v>
      </c>
      <c r="N368">
        <v>8.7796233524800495</v>
      </c>
      <c r="O368">
        <v>16.560492408630399</v>
      </c>
      <c r="Q368">
        <v>12.9510114740088</v>
      </c>
      <c r="R368">
        <v>16.590584518961901</v>
      </c>
      <c r="S368">
        <v>10.828267840034499</v>
      </c>
      <c r="U368">
        <v>6.2106383469002999</v>
      </c>
    </row>
    <row r="369" spans="2:21" x14ac:dyDescent="0.2">
      <c r="B369" s="6">
        <v>61</v>
      </c>
      <c r="C369">
        <v>0.99080022206360496</v>
      </c>
      <c r="D369">
        <v>0.98868778280543002</v>
      </c>
      <c r="E369">
        <v>0.98520338520338502</v>
      </c>
      <c r="F369">
        <v>0.16612225851609899</v>
      </c>
      <c r="G369">
        <v>0.24865831842576</v>
      </c>
      <c r="H369">
        <v>2.5550795593635298E-2</v>
      </c>
      <c r="M369">
        <v>7.9009586426239702</v>
      </c>
      <c r="N369">
        <v>7.81105097867973</v>
      </c>
      <c r="O369">
        <v>6.3510671816293902</v>
      </c>
      <c r="Q369">
        <v>38.681008544335697</v>
      </c>
      <c r="R369">
        <v>23.458428353064601</v>
      </c>
      <c r="S369">
        <v>26.656041409816499</v>
      </c>
      <c r="U369">
        <v>6.9963904690110503</v>
      </c>
    </row>
    <row r="370" spans="2:21" x14ac:dyDescent="0.2">
      <c r="B370" s="6">
        <v>61.166666666666664</v>
      </c>
      <c r="C370">
        <v>0.98667618367832499</v>
      </c>
      <c r="D370">
        <v>0.98793363499245901</v>
      </c>
      <c r="E370">
        <v>0.98700518700518702</v>
      </c>
      <c r="F370">
        <v>0.17825478301446601</v>
      </c>
      <c r="G370">
        <v>0.26565295169946301</v>
      </c>
      <c r="H370">
        <v>2.7386780905752799E-2</v>
      </c>
      <c r="M370">
        <v>18.707546485707802</v>
      </c>
      <c r="N370">
        <v>7.16696527971457</v>
      </c>
      <c r="O370">
        <v>10.171007523834501</v>
      </c>
      <c r="Q370">
        <v>11.5757659361519</v>
      </c>
      <c r="R370">
        <v>24.9586356594973</v>
      </c>
      <c r="S370">
        <v>24.956543668995</v>
      </c>
      <c r="U370">
        <v>5.5994412901971904</v>
      </c>
    </row>
    <row r="371" spans="2:21" x14ac:dyDescent="0.2">
      <c r="B371" s="6">
        <v>61.333333333333336</v>
      </c>
      <c r="C371">
        <v>0.98643825838686705</v>
      </c>
      <c r="D371">
        <v>0.98902295961119502</v>
      </c>
      <c r="E371">
        <v>0.98667758667758698</v>
      </c>
      <c r="F371">
        <v>0.16752216518898699</v>
      </c>
      <c r="G371">
        <v>0.27549194991055498</v>
      </c>
      <c r="H371">
        <v>2.6774785801713601E-2</v>
      </c>
      <c r="M371">
        <v>7.49555304069073</v>
      </c>
      <c r="N371">
        <v>15.091392632609001</v>
      </c>
      <c r="O371">
        <v>10.0335087142122</v>
      </c>
      <c r="Q371">
        <v>37.565524745774603</v>
      </c>
      <c r="R371">
        <v>29.568212128115199</v>
      </c>
      <c r="S371">
        <v>18.975769463774601</v>
      </c>
      <c r="U371">
        <v>13.208394836372101</v>
      </c>
    </row>
    <row r="372" spans="2:21" x14ac:dyDescent="0.2">
      <c r="B372" s="6">
        <v>61.5</v>
      </c>
      <c r="C372">
        <v>0.98596240780394995</v>
      </c>
      <c r="D372">
        <v>0.98994469582704903</v>
      </c>
      <c r="E372">
        <v>0.98787878787878802</v>
      </c>
      <c r="F372">
        <v>0.161455902939804</v>
      </c>
      <c r="G372">
        <v>0.24865831842576</v>
      </c>
      <c r="H372">
        <v>2.58567931456548E-2</v>
      </c>
      <c r="M372">
        <v>9.4981427766487592</v>
      </c>
      <c r="N372">
        <v>14.7839706662651</v>
      </c>
      <c r="O372">
        <v>8.1544444026192195</v>
      </c>
      <c r="Q372">
        <v>11.234907173702201</v>
      </c>
      <c r="R372">
        <v>12.580678226854699</v>
      </c>
      <c r="S372">
        <v>30.4902046155667</v>
      </c>
      <c r="U372">
        <v>7.5429517690103403</v>
      </c>
    </row>
    <row r="373" spans="2:21" x14ac:dyDescent="0.2">
      <c r="B373" s="6">
        <v>61.666666666666664</v>
      </c>
      <c r="C373">
        <v>0.98905543659290995</v>
      </c>
      <c r="D373">
        <v>0.98550360315066199</v>
      </c>
      <c r="E373">
        <v>0.98711438711438704</v>
      </c>
      <c r="F373">
        <v>0.17918805412972499</v>
      </c>
      <c r="G373">
        <v>0.230769230769231</v>
      </c>
      <c r="H373">
        <v>2.6621787025703801E-2</v>
      </c>
      <c r="M373">
        <v>15.582061268066701</v>
      </c>
      <c r="N373">
        <v>7.0032567875426199</v>
      </c>
      <c r="O373">
        <v>6.60616266983192</v>
      </c>
      <c r="Q373">
        <v>13.3973293702894</v>
      </c>
      <c r="R373">
        <v>20.291474754696502</v>
      </c>
      <c r="S373">
        <v>21.376599413935299</v>
      </c>
      <c r="U373">
        <v>9.1631292316731301</v>
      </c>
    </row>
    <row r="374" spans="2:21" x14ac:dyDescent="0.2">
      <c r="B374" s="6">
        <v>61.833333333333336</v>
      </c>
      <c r="C374">
        <v>0.987072725830756</v>
      </c>
      <c r="D374">
        <v>0.98810122339534101</v>
      </c>
      <c r="E374">
        <v>0.98716898716898704</v>
      </c>
      <c r="F374">
        <v>0.165655622958469</v>
      </c>
      <c r="G374">
        <v>0.24776386404293399</v>
      </c>
      <c r="H374">
        <v>2.8610771113831101E-2</v>
      </c>
      <c r="M374">
        <v>20.120721365805601</v>
      </c>
      <c r="N374">
        <v>15.339512945119701</v>
      </c>
      <c r="O374">
        <v>11.074224706423401</v>
      </c>
      <c r="Q374">
        <v>37.179211671635201</v>
      </c>
      <c r="R374">
        <v>24.2398521359036</v>
      </c>
      <c r="S374">
        <v>36.643328447969097</v>
      </c>
      <c r="U374">
        <v>6.21983706342803</v>
      </c>
    </row>
    <row r="375" spans="2:21" x14ac:dyDescent="0.2">
      <c r="B375" s="6">
        <v>62</v>
      </c>
      <c r="C375">
        <v>0.98865889444047905</v>
      </c>
      <c r="D375">
        <v>0.98868778280543002</v>
      </c>
      <c r="E375">
        <v>0.98558558558558595</v>
      </c>
      <c r="F375">
        <v>0.164255716285581</v>
      </c>
      <c r="G375">
        <v>0.24865831842576</v>
      </c>
      <c r="H375">
        <v>2.6315789473684199E-2</v>
      </c>
      <c r="M375">
        <v>9.4953964232124104</v>
      </c>
      <c r="N375">
        <v>7.2690567454480997</v>
      </c>
      <c r="O375">
        <v>16.891556335470199</v>
      </c>
      <c r="Q375">
        <v>44.978442383606399</v>
      </c>
      <c r="R375">
        <v>22.108396922762001</v>
      </c>
      <c r="S375">
        <v>33.309350410056297</v>
      </c>
      <c r="U375">
        <v>5.4149368250463699</v>
      </c>
    </row>
    <row r="376" spans="2:21" x14ac:dyDescent="0.2">
      <c r="B376" s="6">
        <v>62.166666666666664</v>
      </c>
      <c r="C376">
        <v>0.98691410896978404</v>
      </c>
      <c r="D376">
        <v>0.98525222054633799</v>
      </c>
      <c r="E376">
        <v>0.98607698607698602</v>
      </c>
      <c r="F376">
        <v>0.18152123191787201</v>
      </c>
      <c r="G376">
        <v>0.26565295169946301</v>
      </c>
      <c r="H376">
        <v>2.7539779681762501E-2</v>
      </c>
      <c r="M376">
        <v>15.4814323502397</v>
      </c>
      <c r="N376">
        <v>6.4866548383993203</v>
      </c>
      <c r="O376">
        <v>7.5704138201489002</v>
      </c>
      <c r="Q376">
        <v>29.6861368323178</v>
      </c>
      <c r="R376">
        <v>23.5020383577451</v>
      </c>
      <c r="S376">
        <v>25.741465263449701</v>
      </c>
      <c r="U376">
        <v>6.2141139255811098</v>
      </c>
    </row>
    <row r="377" spans="2:21" x14ac:dyDescent="0.2">
      <c r="B377" s="6">
        <v>62.333333333333336</v>
      </c>
      <c r="C377">
        <v>0.99238639067332901</v>
      </c>
      <c r="D377">
        <v>0.99011228422993103</v>
      </c>
      <c r="E377">
        <v>0.98738738738738696</v>
      </c>
      <c r="F377">
        <v>0.17358842743817099</v>
      </c>
      <c r="G377">
        <v>0.23881932021466901</v>
      </c>
      <c r="H377">
        <v>2.6774785801713601E-2</v>
      </c>
      <c r="M377">
        <v>14.675152487127599</v>
      </c>
      <c r="N377">
        <v>11.3416532620392</v>
      </c>
      <c r="O377">
        <v>17.8784665944154</v>
      </c>
      <c r="Q377">
        <v>11.161083459821601</v>
      </c>
      <c r="R377">
        <v>25.737998251792899</v>
      </c>
      <c r="S377">
        <v>11.0749343031606</v>
      </c>
      <c r="U377">
        <v>6.8376485788623</v>
      </c>
    </row>
    <row r="378" spans="2:21" x14ac:dyDescent="0.2">
      <c r="B378" s="6">
        <v>62.5</v>
      </c>
      <c r="C378">
        <v>0.98953128717582695</v>
      </c>
      <c r="D378">
        <v>0.99145299145299204</v>
      </c>
      <c r="E378">
        <v>0.98793338793338803</v>
      </c>
      <c r="F378">
        <v>0.17825478301446601</v>
      </c>
      <c r="G378">
        <v>0.243291592128801</v>
      </c>
      <c r="H378">
        <v>2.8457772337821301E-2</v>
      </c>
      <c r="M378">
        <v>11.9423469489422</v>
      </c>
      <c r="N378">
        <v>9.8781362416171508</v>
      </c>
      <c r="O378">
        <v>7.1170110720681397</v>
      </c>
      <c r="Q378">
        <v>41.314660849027803</v>
      </c>
      <c r="R378">
        <v>30.463253372729199</v>
      </c>
      <c r="S378">
        <v>11.585641148739899</v>
      </c>
      <c r="U378">
        <v>6.94936382839321</v>
      </c>
    </row>
    <row r="379" spans="2:21" x14ac:dyDescent="0.2">
      <c r="B379" s="6">
        <v>62.666666666666664</v>
      </c>
      <c r="C379">
        <v>0.987548576413673</v>
      </c>
      <c r="D379">
        <v>0.98826881179822401</v>
      </c>
      <c r="E379">
        <v>0.98897078897078905</v>
      </c>
      <c r="F379">
        <v>0.180587960802613</v>
      </c>
      <c r="G379">
        <v>0.277280858676208</v>
      </c>
      <c r="H379">
        <v>2.5550795593635298E-2</v>
      </c>
      <c r="M379">
        <v>15.347691460386899</v>
      </c>
      <c r="N379">
        <v>13.202051498432599</v>
      </c>
      <c r="O379">
        <v>14.611176995826501</v>
      </c>
      <c r="Q379">
        <v>17.7739119529761</v>
      </c>
      <c r="R379">
        <v>12.1434127483595</v>
      </c>
      <c r="S379">
        <v>26.920453057029199</v>
      </c>
      <c r="U379">
        <v>7.17632133384111</v>
      </c>
    </row>
    <row r="380" spans="2:21" x14ac:dyDescent="0.2">
      <c r="B380" s="6">
        <v>62.833333333333336</v>
      </c>
      <c r="C380">
        <v>0.988420969149021</v>
      </c>
      <c r="D380">
        <v>0.98617395676219199</v>
      </c>
      <c r="E380">
        <v>0.98951678951679001</v>
      </c>
      <c r="F380">
        <v>0.17685487634157701</v>
      </c>
      <c r="G380">
        <v>0.26833631484794301</v>
      </c>
      <c r="H380">
        <v>2.70807833537332E-2</v>
      </c>
      <c r="M380">
        <v>8.4564855336065694</v>
      </c>
      <c r="N380">
        <v>10.5998954420131</v>
      </c>
      <c r="O380">
        <v>6.5739116554679704</v>
      </c>
      <c r="Q380">
        <v>11.868031530704</v>
      </c>
      <c r="R380">
        <v>10.592969474043199</v>
      </c>
      <c r="S380">
        <v>11.8398771030934</v>
      </c>
      <c r="U380">
        <v>7.8900595877415602</v>
      </c>
    </row>
    <row r="381" spans="2:21" x14ac:dyDescent="0.2">
      <c r="B381" s="6">
        <v>63</v>
      </c>
      <c r="C381">
        <v>0.98746926798318702</v>
      </c>
      <c r="D381">
        <v>0.98952572481984302</v>
      </c>
      <c r="E381">
        <v>0.98689598689598701</v>
      </c>
      <c r="F381">
        <v>0.175921605226318</v>
      </c>
      <c r="G381">
        <v>0.26565295169946301</v>
      </c>
      <c r="H381">
        <v>2.40208078335373E-2</v>
      </c>
      <c r="M381">
        <v>13.8947002084573</v>
      </c>
      <c r="N381">
        <v>12.966096906951201</v>
      </c>
      <c r="O381">
        <v>16.763247238703698</v>
      </c>
      <c r="Q381">
        <v>46.149968984207597</v>
      </c>
      <c r="R381">
        <v>22.731728756028701</v>
      </c>
      <c r="S381">
        <v>25.2287002201066</v>
      </c>
      <c r="U381">
        <v>6.5968437111404503</v>
      </c>
    </row>
    <row r="382" spans="2:21" x14ac:dyDescent="0.2">
      <c r="B382" s="6">
        <v>63.166666666666664</v>
      </c>
      <c r="C382">
        <v>0.99119676421603597</v>
      </c>
      <c r="D382">
        <v>0.99027987263281403</v>
      </c>
      <c r="E382">
        <v>0.98531258531258503</v>
      </c>
      <c r="F382">
        <v>0.18245450303313099</v>
      </c>
      <c r="G382">
        <v>0.24686940966010701</v>
      </c>
      <c r="H382">
        <v>2.76927784577723E-2</v>
      </c>
      <c r="M382">
        <v>7.2713823342174697</v>
      </c>
      <c r="N382">
        <v>11.397274404406801</v>
      </c>
      <c r="O382">
        <v>10.486561924458201</v>
      </c>
      <c r="Q382">
        <v>11.901706381650101</v>
      </c>
      <c r="R382">
        <v>10.684900201454401</v>
      </c>
      <c r="S382">
        <v>19.936559043015698</v>
      </c>
      <c r="U382">
        <v>8.2250380007417707</v>
      </c>
    </row>
    <row r="383" spans="2:21" x14ac:dyDescent="0.2">
      <c r="B383" s="6">
        <v>63.333333333333336</v>
      </c>
      <c r="C383">
        <v>0.99008644618923003</v>
      </c>
      <c r="D383">
        <v>0.99245852187028705</v>
      </c>
      <c r="E383">
        <v>0.99000819000818996</v>
      </c>
      <c r="F383">
        <v>0.18805412972468499</v>
      </c>
      <c r="G383">
        <v>0.26118067978533099</v>
      </c>
      <c r="H383">
        <v>2.7998776009791899E-2</v>
      </c>
      <c r="M383">
        <v>8.8395547510535906</v>
      </c>
      <c r="N383">
        <v>13.0430188562257</v>
      </c>
      <c r="O383">
        <v>8.3149585300451907</v>
      </c>
      <c r="Q383">
        <v>14.789280708340801</v>
      </c>
      <c r="R383">
        <v>31.6331980392338</v>
      </c>
      <c r="S383">
        <v>32.8372312878804</v>
      </c>
      <c r="U383">
        <v>7.2742988521305598</v>
      </c>
    </row>
    <row r="384" spans="2:21" x14ac:dyDescent="0.2">
      <c r="B384" s="6">
        <v>63.5</v>
      </c>
      <c r="C384">
        <v>0.99468633515742699</v>
      </c>
      <c r="D384">
        <v>0.99128540305010904</v>
      </c>
      <c r="E384">
        <v>0.99011739011738997</v>
      </c>
      <c r="F384">
        <v>0.178721418572095</v>
      </c>
      <c r="G384">
        <v>0.26565295169946301</v>
      </c>
      <c r="H384">
        <v>2.58567931456548E-2</v>
      </c>
      <c r="M384">
        <v>13.060117400991899</v>
      </c>
      <c r="N384">
        <v>16.21076385708</v>
      </c>
      <c r="O384">
        <v>16.801247616186998</v>
      </c>
      <c r="Q384">
        <v>20.321710570934801</v>
      </c>
      <c r="R384">
        <v>27.811076573926201</v>
      </c>
      <c r="S384">
        <v>22.165899884856302</v>
      </c>
      <c r="U384">
        <v>8.2449898947528109</v>
      </c>
    </row>
    <row r="385" spans="2:21" x14ac:dyDescent="0.2">
      <c r="B385" s="6">
        <v>63.666666666666664</v>
      </c>
      <c r="C385">
        <v>0.99167261479895297</v>
      </c>
      <c r="D385">
        <v>0.98843640020110601</v>
      </c>
      <c r="E385">
        <v>0.99017199017198998</v>
      </c>
      <c r="F385">
        <v>0.19972001866542199</v>
      </c>
      <c r="G385">
        <v>0.26833631484794301</v>
      </c>
      <c r="H385">
        <v>2.70807833537332E-2</v>
      </c>
      <c r="M385">
        <v>9.4448904727159206</v>
      </c>
      <c r="N385">
        <v>19.829468738049702</v>
      </c>
      <c r="O385">
        <v>6.5540907489474698</v>
      </c>
      <c r="Q385">
        <v>42.963168954590998</v>
      </c>
      <c r="R385">
        <v>30.157422097692098</v>
      </c>
      <c r="S385">
        <v>24.053113481635599</v>
      </c>
      <c r="U385">
        <v>7.2589457807494604</v>
      </c>
    </row>
    <row r="386" spans="2:21" x14ac:dyDescent="0.2">
      <c r="B386" s="6">
        <v>63.833333333333336</v>
      </c>
      <c r="C386">
        <v>0.99159330636846699</v>
      </c>
      <c r="D386">
        <v>0.99078263784146103</v>
      </c>
      <c r="E386">
        <v>0.98940758940758899</v>
      </c>
      <c r="F386">
        <v>0.18385440970601999</v>
      </c>
      <c r="G386">
        <v>0.24865831842576</v>
      </c>
      <c r="H386">
        <v>2.6468788249694002E-2</v>
      </c>
      <c r="M386">
        <v>14.124775777368701</v>
      </c>
      <c r="N386">
        <v>13.152772669069501</v>
      </c>
      <c r="O386">
        <v>9.3266541969413606</v>
      </c>
      <c r="Q386">
        <v>11.767314601473499</v>
      </c>
      <c r="R386">
        <v>24.926536036055801</v>
      </c>
      <c r="S386">
        <v>36.239369552928899</v>
      </c>
      <c r="U386">
        <v>5.89609485802319</v>
      </c>
    </row>
    <row r="387" spans="2:21" x14ac:dyDescent="0.2">
      <c r="B387" s="6">
        <v>64</v>
      </c>
      <c r="C387">
        <v>0.99048298834166104</v>
      </c>
      <c r="D387">
        <v>0.99304508128037505</v>
      </c>
      <c r="E387">
        <v>0.98716898716898704</v>
      </c>
      <c r="F387">
        <v>0.18525431637890799</v>
      </c>
      <c r="G387">
        <v>0.25939177101967797</v>
      </c>
      <c r="H387">
        <v>2.6162790697674399E-2</v>
      </c>
      <c r="M387">
        <v>9.2902964555614993</v>
      </c>
      <c r="N387">
        <v>10.2946622178195</v>
      </c>
      <c r="O387">
        <v>11.0749856231311</v>
      </c>
      <c r="Q387">
        <v>30.7666609147646</v>
      </c>
      <c r="R387">
        <v>30.056247257970298</v>
      </c>
      <c r="S387">
        <v>31.613882936520302</v>
      </c>
      <c r="U387">
        <v>6.7024857817870203</v>
      </c>
    </row>
    <row r="388" spans="2:21" x14ac:dyDescent="0.2">
      <c r="B388" s="6">
        <v>64.166666666666671</v>
      </c>
      <c r="C388">
        <v>0.98945197874534097</v>
      </c>
      <c r="D388">
        <v>0.99053125523713803</v>
      </c>
      <c r="E388">
        <v>0.98673218673218699</v>
      </c>
      <c r="F388">
        <v>0.19318712085860901</v>
      </c>
      <c r="G388">
        <v>0.26654740608228999</v>
      </c>
      <c r="H388">
        <v>2.40208078335373E-2</v>
      </c>
      <c r="M388">
        <v>7.30435505458117</v>
      </c>
      <c r="N388">
        <v>8.6261713111398794</v>
      </c>
      <c r="O388">
        <v>7.3223020587132401</v>
      </c>
      <c r="Q388">
        <v>44.797981636771297</v>
      </c>
      <c r="R388">
        <v>13.2686346090908</v>
      </c>
      <c r="S388">
        <v>31.7531982587676</v>
      </c>
      <c r="U388">
        <v>5.6378803836360403</v>
      </c>
    </row>
    <row r="389" spans="2:21" x14ac:dyDescent="0.2">
      <c r="B389" s="6">
        <v>64.333333333333329</v>
      </c>
      <c r="C389">
        <v>0.99357601713062105</v>
      </c>
      <c r="D389">
        <v>0.99170437405731504</v>
      </c>
      <c r="E389">
        <v>0.98727818727818695</v>
      </c>
      <c r="F389">
        <v>0.18525431637890799</v>
      </c>
      <c r="G389">
        <v>0.28085867620751298</v>
      </c>
      <c r="H389">
        <v>2.6315789473684199E-2</v>
      </c>
      <c r="M389">
        <v>9.8012821953796596</v>
      </c>
      <c r="N389">
        <v>8.7333220579030701</v>
      </c>
      <c r="O389">
        <v>13.8719159855413</v>
      </c>
      <c r="Q389">
        <v>22.279209653260398</v>
      </c>
      <c r="R389">
        <v>27.1615443037274</v>
      </c>
      <c r="S389">
        <v>34.366221465755601</v>
      </c>
      <c r="U389">
        <v>5.7376458784272701</v>
      </c>
    </row>
    <row r="390" spans="2:21" x14ac:dyDescent="0.2">
      <c r="B390" s="6">
        <v>64.5</v>
      </c>
      <c r="C390">
        <v>0.99968276627805497</v>
      </c>
      <c r="D390">
        <v>0.99287749287749305</v>
      </c>
      <c r="E390">
        <v>0.99006279006278997</v>
      </c>
      <c r="F390">
        <v>0.178721418572095</v>
      </c>
      <c r="G390">
        <v>0.26565295169946301</v>
      </c>
      <c r="H390">
        <v>2.70807833537332E-2</v>
      </c>
      <c r="M390">
        <v>12.7829473409556</v>
      </c>
      <c r="N390">
        <v>8.25221894930411</v>
      </c>
      <c r="O390">
        <v>7.1497015014286402</v>
      </c>
      <c r="Q390">
        <v>39.958110067498303</v>
      </c>
      <c r="R390">
        <v>29.687555068494301</v>
      </c>
      <c r="S390">
        <v>11.982090184855201</v>
      </c>
      <c r="U390">
        <v>6.31111481575517</v>
      </c>
    </row>
    <row r="391" spans="2:21" x14ac:dyDescent="0.2">
      <c r="B391" s="6">
        <v>64.666666666666671</v>
      </c>
      <c r="C391">
        <v>0.990641605202633</v>
      </c>
      <c r="D391">
        <v>0.99539131892073096</v>
      </c>
      <c r="E391">
        <v>0.99115479115479099</v>
      </c>
      <c r="F391">
        <v>0.200653289780681</v>
      </c>
      <c r="G391">
        <v>0.27549194991055498</v>
      </c>
      <c r="H391">
        <v>2.76927784577723E-2</v>
      </c>
      <c r="M391">
        <v>7.41496344835162</v>
      </c>
      <c r="N391">
        <v>10.5543804002205</v>
      </c>
      <c r="O391">
        <v>6.8815013757313697</v>
      </c>
      <c r="Q391">
        <v>13.2308118523971</v>
      </c>
      <c r="R391">
        <v>12.0626085596842</v>
      </c>
      <c r="S391">
        <v>19.0547620820448</v>
      </c>
      <c r="U391">
        <v>16.6692165956681</v>
      </c>
    </row>
    <row r="392" spans="2:21" x14ac:dyDescent="0.2">
      <c r="B392" s="6">
        <v>64.833333333333329</v>
      </c>
      <c r="C392">
        <v>0.99428979300499598</v>
      </c>
      <c r="D392">
        <v>0.99346405228758194</v>
      </c>
      <c r="E392">
        <v>0.99077259077259106</v>
      </c>
      <c r="F392">
        <v>0.18805412972468499</v>
      </c>
      <c r="G392">
        <v>0.28711985688729902</v>
      </c>
      <c r="H392">
        <v>2.49388004895961E-2</v>
      </c>
      <c r="M392">
        <v>8.1573070798609599</v>
      </c>
      <c r="N392">
        <v>7.6749146966333504</v>
      </c>
      <c r="O392">
        <v>6.6695367576289604</v>
      </c>
      <c r="Q392">
        <v>11.4377901602334</v>
      </c>
      <c r="R392">
        <v>19.998721376044699</v>
      </c>
      <c r="S392">
        <v>16.381678999136099</v>
      </c>
      <c r="U392">
        <v>9.7398932052670908</v>
      </c>
    </row>
    <row r="393" spans="2:21" x14ac:dyDescent="0.2">
      <c r="B393" s="6">
        <v>65</v>
      </c>
      <c r="C393">
        <v>0.99111745578554999</v>
      </c>
      <c r="D393">
        <v>0.99162057985587404</v>
      </c>
      <c r="E393">
        <v>0.98935298935298899</v>
      </c>
      <c r="F393">
        <v>0.17965468968735401</v>
      </c>
      <c r="G393">
        <v>0.27549194991055498</v>
      </c>
      <c r="H393">
        <v>2.9375764993880098E-2</v>
      </c>
      <c r="M393">
        <v>17.204945991285001</v>
      </c>
      <c r="N393">
        <v>11.3782351438507</v>
      </c>
      <c r="O393">
        <v>12.597341046658601</v>
      </c>
      <c r="Q393">
        <v>12.9466707710236</v>
      </c>
      <c r="R393">
        <v>18.1257175800888</v>
      </c>
      <c r="S393">
        <v>19.654542656494201</v>
      </c>
      <c r="U393">
        <v>5.4940042016466899</v>
      </c>
    </row>
    <row r="394" spans="2:21" x14ac:dyDescent="0.2">
      <c r="B394" s="6">
        <v>65.166666666666671</v>
      </c>
      <c r="C394">
        <v>0.99762074708541504</v>
      </c>
      <c r="D394">
        <v>0.99296128707893405</v>
      </c>
      <c r="E394">
        <v>0.99022659022658999</v>
      </c>
      <c r="F394">
        <v>0.18245450303313099</v>
      </c>
      <c r="G394">
        <v>0.28622540250447198</v>
      </c>
      <c r="H394">
        <v>2.4785801713586301E-2</v>
      </c>
      <c r="M394">
        <v>14.856325174722301</v>
      </c>
      <c r="N394">
        <v>12.626736611462899</v>
      </c>
      <c r="O394">
        <v>9.8374201402455608</v>
      </c>
      <c r="Q394">
        <v>11.4143871432008</v>
      </c>
      <c r="R394">
        <v>12.002473047887801</v>
      </c>
      <c r="S394">
        <v>15.660984825738799</v>
      </c>
      <c r="U394">
        <v>6.53865439661962</v>
      </c>
    </row>
    <row r="395" spans="2:21" x14ac:dyDescent="0.2">
      <c r="B395" s="6">
        <v>65.333333333333329</v>
      </c>
      <c r="C395">
        <v>0.99468633515742699</v>
      </c>
      <c r="D395">
        <v>0.99229093346740405</v>
      </c>
      <c r="E395">
        <v>0.99301119301119301</v>
      </c>
      <c r="F395">
        <v>0.18852076528231501</v>
      </c>
      <c r="G395">
        <v>0.274597495527728</v>
      </c>
      <c r="H395">
        <v>2.6162790697674399E-2</v>
      </c>
      <c r="M395">
        <v>7.4571478796372697</v>
      </c>
      <c r="N395">
        <v>9.0846435191633894</v>
      </c>
      <c r="O395">
        <v>11.769992783552301</v>
      </c>
      <c r="Q395">
        <v>12.099284769092799</v>
      </c>
      <c r="R395">
        <v>28.6078208706815</v>
      </c>
      <c r="S395">
        <v>26.886694317856801</v>
      </c>
      <c r="U395">
        <v>5.4282532041021403</v>
      </c>
    </row>
    <row r="396" spans="2:21" x14ac:dyDescent="0.2">
      <c r="B396" s="6">
        <v>65.5</v>
      </c>
      <c r="C396">
        <v>0.99651042905860898</v>
      </c>
      <c r="D396">
        <v>0.99019607843137303</v>
      </c>
      <c r="E396">
        <v>0.98897078897078905</v>
      </c>
      <c r="F396">
        <v>0.17778814745683599</v>
      </c>
      <c r="G396">
        <v>0.277280858676208</v>
      </c>
      <c r="H396">
        <v>2.78457772337821E-2</v>
      </c>
      <c r="M396">
        <v>6.0269545546747896</v>
      </c>
      <c r="N396">
        <v>19.428265849097301</v>
      </c>
      <c r="O396">
        <v>7.5520342307688804</v>
      </c>
      <c r="Q396">
        <v>37.099076723682103</v>
      </c>
      <c r="R396">
        <v>28.3812985571757</v>
      </c>
      <c r="S396">
        <v>26.640605123072302</v>
      </c>
      <c r="U396">
        <v>9.6706658191362607</v>
      </c>
    </row>
    <row r="397" spans="2:21" x14ac:dyDescent="0.2">
      <c r="B397" s="6">
        <v>65.666666666666671</v>
      </c>
      <c r="C397">
        <v>0.99492426044888604</v>
      </c>
      <c r="D397">
        <v>0.99229093346740405</v>
      </c>
      <c r="E397">
        <v>0.99071799071799105</v>
      </c>
      <c r="F397">
        <v>0.19832011199253399</v>
      </c>
      <c r="G397">
        <v>0.271914132379249</v>
      </c>
      <c r="H397">
        <v>2.5550795593635298E-2</v>
      </c>
      <c r="M397">
        <v>15.6161812416274</v>
      </c>
      <c r="N397">
        <v>13.2918521592474</v>
      </c>
      <c r="O397">
        <v>7.1919274367671999</v>
      </c>
      <c r="Q397">
        <v>11.4288913676072</v>
      </c>
      <c r="R397">
        <v>30.308685814777999</v>
      </c>
      <c r="S397">
        <v>29.010018460847</v>
      </c>
      <c r="U397">
        <v>6.2772729649536396</v>
      </c>
    </row>
    <row r="398" spans="2:21" x14ac:dyDescent="0.2">
      <c r="B398" s="6">
        <v>65.833333333333329</v>
      </c>
      <c r="C398">
        <v>0.99127607264652196</v>
      </c>
      <c r="D398">
        <v>0.99262611027316905</v>
      </c>
      <c r="E398">
        <v>0.99011739011738997</v>
      </c>
      <c r="F398">
        <v>0.19225384974335</v>
      </c>
      <c r="G398">
        <v>0.269230769230769</v>
      </c>
      <c r="H398">
        <v>2.4326805385556899E-2</v>
      </c>
      <c r="M398">
        <v>10.052523611767199</v>
      </c>
      <c r="N398">
        <v>14.561376500491299</v>
      </c>
      <c r="O398">
        <v>7.0091442103104997</v>
      </c>
      <c r="Q398">
        <v>12.4719143242709</v>
      </c>
      <c r="R398">
        <v>10.250739607768899</v>
      </c>
      <c r="S398">
        <v>10.4735486775468</v>
      </c>
      <c r="U398">
        <v>17.880088218771402</v>
      </c>
    </row>
    <row r="399" spans="2:21" x14ac:dyDescent="0.2">
      <c r="B399" s="6">
        <v>66</v>
      </c>
      <c r="C399">
        <v>0.98953128717582695</v>
      </c>
      <c r="D399">
        <v>0.99212334506452204</v>
      </c>
      <c r="E399">
        <v>0.99033579033579</v>
      </c>
      <c r="F399">
        <v>0.18805412972468499</v>
      </c>
      <c r="G399">
        <v>0.27906976744186002</v>
      </c>
      <c r="H399">
        <v>2.60097919216646E-2</v>
      </c>
      <c r="M399">
        <v>9.2796243960849303</v>
      </c>
      <c r="N399">
        <v>11.4596665975146</v>
      </c>
      <c r="O399">
        <v>6.7441340858315604</v>
      </c>
      <c r="Q399">
        <v>77.602960831967295</v>
      </c>
      <c r="R399">
        <v>23.9503084053311</v>
      </c>
      <c r="S399">
        <v>30.978361511164799</v>
      </c>
      <c r="U399">
        <v>13.396259039170801</v>
      </c>
    </row>
    <row r="400" spans="2:21" x14ac:dyDescent="0.2">
      <c r="B400" s="6">
        <v>66.166666666666671</v>
      </c>
      <c r="C400">
        <v>0.993338091839163</v>
      </c>
      <c r="D400">
        <v>0.99513993631640696</v>
      </c>
      <c r="E400">
        <v>0.99180999180999196</v>
      </c>
      <c r="F400">
        <v>0.19458702753149801</v>
      </c>
      <c r="G400">
        <v>0.26744186046511598</v>
      </c>
      <c r="H400">
        <v>2.4479804161566698E-2</v>
      </c>
      <c r="M400">
        <v>9.7861293513221899</v>
      </c>
      <c r="N400">
        <v>14.144206138890601</v>
      </c>
      <c r="O400">
        <v>11.3231740669532</v>
      </c>
      <c r="Q400">
        <v>12.063959479946799</v>
      </c>
      <c r="R400">
        <v>16.871280074345499</v>
      </c>
      <c r="S400">
        <v>11.0179734935989</v>
      </c>
      <c r="U400">
        <v>5.9278077086504899</v>
      </c>
    </row>
    <row r="401" spans="2:21" x14ac:dyDescent="0.2">
      <c r="B401" s="6">
        <v>66.333333333333329</v>
      </c>
      <c r="C401">
        <v>0.99627250376715104</v>
      </c>
      <c r="D401">
        <v>0.99606167253226097</v>
      </c>
      <c r="E401">
        <v>0.99197379197379199</v>
      </c>
      <c r="F401">
        <v>0.17265515632291201</v>
      </c>
      <c r="G401">
        <v>0.298747763864043</v>
      </c>
      <c r="H401">
        <v>2.5703794369645001E-2</v>
      </c>
      <c r="M401">
        <v>6.0947778109814301</v>
      </c>
      <c r="N401">
        <v>6.8777274463002804</v>
      </c>
      <c r="O401">
        <v>14.0163484268553</v>
      </c>
      <c r="Q401">
        <v>12.2646251918083</v>
      </c>
      <c r="R401">
        <v>26.377108168178498</v>
      </c>
      <c r="S401">
        <v>33.753827948329601</v>
      </c>
      <c r="U401">
        <v>10.7898744239649</v>
      </c>
    </row>
    <row r="402" spans="2:21" x14ac:dyDescent="0.2">
      <c r="B402" s="6">
        <v>66.5</v>
      </c>
      <c r="C402">
        <v>0.99436910143548296</v>
      </c>
      <c r="D402">
        <v>0.99296128707893405</v>
      </c>
      <c r="E402">
        <v>0.99044499044499101</v>
      </c>
      <c r="F402">
        <v>0.193653756416239</v>
      </c>
      <c r="G402">
        <v>0.26118067978533099</v>
      </c>
      <c r="H402">
        <v>2.4326805385556899E-2</v>
      </c>
      <c r="M402">
        <v>6.3141799057907599</v>
      </c>
      <c r="N402">
        <v>10.511457768357999</v>
      </c>
      <c r="O402">
        <v>11.4068017598566</v>
      </c>
      <c r="Q402">
        <v>11.554536080656201</v>
      </c>
      <c r="R402">
        <v>30.401239157151998</v>
      </c>
      <c r="S402">
        <v>17.258272438254298</v>
      </c>
      <c r="U402">
        <v>7.0014561160124202</v>
      </c>
    </row>
    <row r="403" spans="2:21" x14ac:dyDescent="0.2">
      <c r="B403" s="6">
        <v>66.666666666666671</v>
      </c>
      <c r="C403">
        <v>0.99111745578554999</v>
      </c>
      <c r="D403">
        <v>0.99513993631640696</v>
      </c>
      <c r="E403">
        <v>0.99082719082719095</v>
      </c>
      <c r="F403">
        <v>0.190387307512832</v>
      </c>
      <c r="G403">
        <v>0.28622540250447198</v>
      </c>
      <c r="H403">
        <v>2.50917992656059E-2</v>
      </c>
      <c r="M403">
        <v>15.2275499479457</v>
      </c>
      <c r="N403">
        <v>7.2435653367949602</v>
      </c>
      <c r="O403">
        <v>11.054818947779999</v>
      </c>
      <c r="Q403">
        <v>51.549799481355599</v>
      </c>
      <c r="R403">
        <v>22.057332258754698</v>
      </c>
      <c r="S403">
        <v>34.894256843565103</v>
      </c>
      <c r="U403">
        <v>7.1821601803363704</v>
      </c>
    </row>
    <row r="404" spans="2:21" x14ac:dyDescent="0.2">
      <c r="B404" s="6">
        <v>66.833333333333329</v>
      </c>
      <c r="C404">
        <v>0.99143468950749503</v>
      </c>
      <c r="D404">
        <v>0.99120160884866804</v>
      </c>
      <c r="E404">
        <v>0.99006279006278997</v>
      </c>
      <c r="F404">
        <v>0.18432104526364901</v>
      </c>
      <c r="G404">
        <v>0.30948121645796101</v>
      </c>
      <c r="H404">
        <v>2.3408812729498199E-2</v>
      </c>
      <c r="M404">
        <v>18.561583477305501</v>
      </c>
      <c r="N404">
        <v>6.5664636777294803</v>
      </c>
      <c r="O404">
        <v>14.541001617973301</v>
      </c>
      <c r="R404">
        <v>16.379295612322899</v>
      </c>
      <c r="S404">
        <v>27.720780408437101</v>
      </c>
      <c r="U404">
        <v>5.9741649517392803</v>
      </c>
    </row>
    <row r="405" spans="2:21" x14ac:dyDescent="0.2">
      <c r="B405" s="6">
        <v>67</v>
      </c>
      <c r="C405">
        <v>0.99191054009041202</v>
      </c>
      <c r="D405">
        <v>0.99388302329478795</v>
      </c>
      <c r="E405">
        <v>0.99197379197379199</v>
      </c>
      <c r="F405">
        <v>0.19598693420438601</v>
      </c>
      <c r="G405">
        <v>0.26475849731663698</v>
      </c>
      <c r="H405">
        <v>2.6162790697674399E-2</v>
      </c>
      <c r="M405">
        <v>10.1803051192912</v>
      </c>
      <c r="N405">
        <v>12.9310692329123</v>
      </c>
      <c r="O405">
        <v>8.6681440320956806</v>
      </c>
      <c r="R405">
        <v>30.677376839446499</v>
      </c>
      <c r="S405">
        <v>16.358116220787402</v>
      </c>
      <c r="U405">
        <v>6.3880748679458499</v>
      </c>
    </row>
    <row r="406" spans="2:21" x14ac:dyDescent="0.2">
      <c r="B406" s="6">
        <v>67.166666666666671</v>
      </c>
      <c r="C406">
        <v>0.99270362439527304</v>
      </c>
      <c r="D406">
        <v>0.99891067538126399</v>
      </c>
      <c r="E406">
        <v>0.99366639366639398</v>
      </c>
      <c r="F406">
        <v>0.187587494167056</v>
      </c>
      <c r="G406">
        <v>0.27638640429338102</v>
      </c>
      <c r="H406">
        <v>2.5550795593635298E-2</v>
      </c>
      <c r="M406">
        <v>17.137525618079302</v>
      </c>
      <c r="N406">
        <v>12.219453406827601</v>
      </c>
      <c r="O406">
        <v>12.0808752983485</v>
      </c>
      <c r="R406">
        <v>30.471383150290499</v>
      </c>
      <c r="S406">
        <v>13.6771604821168</v>
      </c>
      <c r="U406">
        <v>10.380729576166599</v>
      </c>
    </row>
    <row r="407" spans="2:21" x14ac:dyDescent="0.2">
      <c r="B407" s="6">
        <v>67.333333333333329</v>
      </c>
      <c r="C407">
        <v>0.99563803632326098</v>
      </c>
      <c r="D407">
        <v>0.99036366683425503</v>
      </c>
      <c r="E407">
        <v>0.99268359268359296</v>
      </c>
      <c r="F407">
        <v>0.19552029864675699</v>
      </c>
      <c r="G407">
        <v>0.27280858676207498</v>
      </c>
      <c r="H407">
        <v>2.40208078335373E-2</v>
      </c>
      <c r="M407">
        <v>6.7914532188497496</v>
      </c>
      <c r="N407">
        <v>12.069930960620599</v>
      </c>
      <c r="O407">
        <v>11.6275597619313</v>
      </c>
      <c r="R407">
        <v>18.816612500974699</v>
      </c>
      <c r="S407">
        <v>18.747823011207899</v>
      </c>
      <c r="U407">
        <v>7.4182106247594399</v>
      </c>
    </row>
    <row r="408" spans="2:21" x14ac:dyDescent="0.2">
      <c r="B408" s="6">
        <v>67.5</v>
      </c>
      <c r="C408">
        <v>0.99349670870013496</v>
      </c>
      <c r="D408">
        <v>0.99522373051784796</v>
      </c>
      <c r="E408">
        <v>0.99077259077259106</v>
      </c>
      <c r="F408">
        <v>0.20158656089593999</v>
      </c>
      <c r="G408">
        <v>0.290697674418605</v>
      </c>
      <c r="H408">
        <v>2.40208078335373E-2</v>
      </c>
      <c r="M408">
        <v>7.3853420622344101</v>
      </c>
      <c r="N408">
        <v>7.0106127473671398</v>
      </c>
      <c r="O408">
        <v>14.9324201350117</v>
      </c>
      <c r="R408">
        <v>31.4051151919743</v>
      </c>
      <c r="S408">
        <v>32.239710802182998</v>
      </c>
      <c r="U408">
        <v>5.8627083061536096</v>
      </c>
    </row>
    <row r="409" spans="2:21" x14ac:dyDescent="0.2">
      <c r="B409" s="6">
        <v>67.666666666666671</v>
      </c>
      <c r="C409">
        <v>0.99571734475374696</v>
      </c>
      <c r="D409">
        <v>0.99639684933802597</v>
      </c>
      <c r="E409">
        <v>0.99186459186459197</v>
      </c>
      <c r="F409">
        <v>0.181987867475502</v>
      </c>
      <c r="G409">
        <v>0.28085867620751298</v>
      </c>
      <c r="H409">
        <v>2.4479804161566698E-2</v>
      </c>
      <c r="M409">
        <v>12.642597119617999</v>
      </c>
      <c r="N409">
        <v>9.6696086259007803</v>
      </c>
      <c r="O409">
        <v>7.4004743904297303</v>
      </c>
      <c r="R409">
        <v>31.2295582790873</v>
      </c>
      <c r="S409">
        <v>38.211678298418299</v>
      </c>
      <c r="U409">
        <v>7.2291024336023302</v>
      </c>
    </row>
    <row r="410" spans="2:21" x14ac:dyDescent="0.2">
      <c r="B410" s="6">
        <v>67.833333333333329</v>
      </c>
      <c r="C410">
        <v>0.99706558807201195</v>
      </c>
      <c r="D410">
        <v>0.99388302329478795</v>
      </c>
      <c r="E410">
        <v>0.99268359268359296</v>
      </c>
      <c r="F410">
        <v>0.18152123191787201</v>
      </c>
      <c r="G410">
        <v>0.274597495527728</v>
      </c>
      <c r="H410">
        <v>2.5397796817625499E-2</v>
      </c>
      <c r="M410">
        <v>16.020908591481302</v>
      </c>
      <c r="N410">
        <v>8.9214328910389096</v>
      </c>
      <c r="O410">
        <v>14.581520361481999</v>
      </c>
      <c r="R410">
        <v>10.9793092237149</v>
      </c>
      <c r="S410">
        <v>33.168582254810403</v>
      </c>
      <c r="U410">
        <v>6.2179875492159598</v>
      </c>
    </row>
    <row r="411" spans="2:21" x14ac:dyDescent="0.2">
      <c r="B411" s="6">
        <v>68</v>
      </c>
      <c r="C411">
        <v>0.99183123165992604</v>
      </c>
      <c r="D411">
        <v>0.99413440589911195</v>
      </c>
      <c r="E411">
        <v>0.99115479115479099</v>
      </c>
      <c r="F411">
        <v>0.177321511899207</v>
      </c>
      <c r="G411">
        <v>0.27101967799642201</v>
      </c>
      <c r="H411">
        <v>2.3561811505507999E-2</v>
      </c>
      <c r="M411">
        <v>10.5480186366268</v>
      </c>
      <c r="N411">
        <v>14.5650017750042</v>
      </c>
      <c r="O411">
        <v>6.6066445798099096</v>
      </c>
      <c r="R411">
        <v>27.496273321455298</v>
      </c>
      <c r="S411">
        <v>14.435584144666599</v>
      </c>
      <c r="U411">
        <v>5.9268732448001398</v>
      </c>
    </row>
    <row r="412" spans="2:21" x14ac:dyDescent="0.2">
      <c r="B412" s="6">
        <v>68.166666666666671</v>
      </c>
      <c r="C412">
        <v>0.99587596161472003</v>
      </c>
      <c r="D412">
        <v>0.99472096530920096</v>
      </c>
      <c r="E412">
        <v>0.99355719355719396</v>
      </c>
      <c r="F412">
        <v>0.20345310312645801</v>
      </c>
      <c r="G412">
        <v>0.271914132379249</v>
      </c>
      <c r="H412">
        <v>2.38678090575275E-2</v>
      </c>
      <c r="M412">
        <v>10.631080401386001</v>
      </c>
      <c r="N412">
        <v>6.8970528113217497</v>
      </c>
      <c r="O412">
        <v>9.1644749743483302</v>
      </c>
      <c r="R412">
        <v>17.756806603925799</v>
      </c>
      <c r="S412">
        <v>33.809514870357397</v>
      </c>
      <c r="U412">
        <v>6.2843286768909099</v>
      </c>
    </row>
    <row r="413" spans="2:21" x14ac:dyDescent="0.2">
      <c r="B413" s="6">
        <v>68.333333333333329</v>
      </c>
      <c r="C413">
        <v>0.99262431596478695</v>
      </c>
      <c r="D413">
        <v>0.99689961454667297</v>
      </c>
      <c r="E413">
        <v>0.99426699426699405</v>
      </c>
      <c r="F413">
        <v>0.19692020531964499</v>
      </c>
      <c r="G413">
        <v>0.279964221824687</v>
      </c>
      <c r="H413">
        <v>2.4173806609547099E-2</v>
      </c>
      <c r="M413">
        <v>14.694604645790101</v>
      </c>
      <c r="N413">
        <v>15.297858649840601</v>
      </c>
      <c r="O413">
        <v>6.5731966241552602</v>
      </c>
      <c r="R413">
        <v>10.7861747999132</v>
      </c>
      <c r="S413">
        <v>38.461568136300798</v>
      </c>
      <c r="U413">
        <v>8.9172539617627091</v>
      </c>
    </row>
    <row r="414" spans="2:21" x14ac:dyDescent="0.2">
      <c r="B414" s="6">
        <v>68.5</v>
      </c>
      <c r="C414">
        <v>0.99421048457451</v>
      </c>
      <c r="D414">
        <v>0.99589408412937797</v>
      </c>
      <c r="E414">
        <v>0.99481299481299501</v>
      </c>
      <c r="F414">
        <v>0.19458702753149801</v>
      </c>
      <c r="G414">
        <v>0.282647584973166</v>
      </c>
      <c r="H414">
        <v>2.40208078335373E-2</v>
      </c>
      <c r="M414">
        <v>12.3627905619465</v>
      </c>
      <c r="N414">
        <v>18.2744253165041</v>
      </c>
      <c r="O414">
        <v>7.9464665250469704</v>
      </c>
      <c r="R414">
        <v>31.195772775538899</v>
      </c>
      <c r="S414">
        <v>25.0364741103262</v>
      </c>
      <c r="U414">
        <v>5.17135761831869</v>
      </c>
    </row>
    <row r="415" spans="2:21" x14ac:dyDescent="0.2">
      <c r="B415" s="6">
        <v>68.666666666666671</v>
      </c>
      <c r="C415">
        <v>0.99127607264652196</v>
      </c>
      <c r="D415">
        <v>0.99715099715099698</v>
      </c>
      <c r="E415">
        <v>0.99110019110019099</v>
      </c>
      <c r="F415">
        <v>0.18712085860942601</v>
      </c>
      <c r="G415">
        <v>0.29427549194991098</v>
      </c>
      <c r="H415">
        <v>2.50917992656059E-2</v>
      </c>
      <c r="M415">
        <v>6.8817354465388698</v>
      </c>
      <c r="N415">
        <v>7.0927946184610002</v>
      </c>
      <c r="O415">
        <v>6.69053598961308</v>
      </c>
      <c r="R415">
        <v>25.372747224557099</v>
      </c>
      <c r="S415">
        <v>31.300810546419701</v>
      </c>
      <c r="U415">
        <v>6.2607693561649702</v>
      </c>
    </row>
    <row r="416" spans="2:21" x14ac:dyDescent="0.2">
      <c r="B416" s="6">
        <v>68.833333333333329</v>
      </c>
      <c r="C416">
        <v>0.99135538107700905</v>
      </c>
      <c r="D416">
        <v>0.99379922909334695</v>
      </c>
      <c r="E416">
        <v>0.99115479115479099</v>
      </c>
      <c r="F416">
        <v>0.190853943070462</v>
      </c>
      <c r="G416">
        <v>0.27638640429338102</v>
      </c>
      <c r="H416">
        <v>2.38678090575275E-2</v>
      </c>
      <c r="M416">
        <v>6.4320950893884996</v>
      </c>
      <c r="N416">
        <v>6.5582822232593099</v>
      </c>
      <c r="O416">
        <v>6.4436370398682303</v>
      </c>
      <c r="R416">
        <v>16.4841784196216</v>
      </c>
      <c r="S416">
        <v>31.759420877517901</v>
      </c>
      <c r="U416">
        <v>7.4269196648061904</v>
      </c>
    </row>
    <row r="417" spans="2:21" x14ac:dyDescent="0.2">
      <c r="B417" s="6">
        <v>69</v>
      </c>
      <c r="C417">
        <v>0.995082877309858</v>
      </c>
      <c r="D417">
        <v>0.99530752471928896</v>
      </c>
      <c r="E417">
        <v>0.99301119301119301</v>
      </c>
      <c r="F417">
        <v>0.18712085860942601</v>
      </c>
      <c r="G417">
        <v>0.304114490161002</v>
      </c>
      <c r="H417">
        <v>2.38678090575275E-2</v>
      </c>
      <c r="M417">
        <v>9.3705952691974801</v>
      </c>
      <c r="N417">
        <v>9.71884809352823</v>
      </c>
      <c r="O417">
        <v>6.9526002330483303</v>
      </c>
      <c r="R417">
        <v>25.394096128527998</v>
      </c>
      <c r="S417">
        <v>17.7135943494279</v>
      </c>
      <c r="U417">
        <v>7.11272949665707</v>
      </c>
    </row>
    <row r="418" spans="2:21" x14ac:dyDescent="0.2">
      <c r="B418" s="6">
        <v>69.166666666666671</v>
      </c>
      <c r="C418">
        <v>0.99611388690617797</v>
      </c>
      <c r="D418">
        <v>0.99270990447461005</v>
      </c>
      <c r="E418">
        <v>0.99219219219219201</v>
      </c>
      <c r="F418">
        <v>0.19225384974335</v>
      </c>
      <c r="G418">
        <v>0.25402504472271897</v>
      </c>
      <c r="H418">
        <v>2.6468788249694002E-2</v>
      </c>
      <c r="M418">
        <v>12.8661751049528</v>
      </c>
      <c r="N418">
        <v>7.2378325371121504</v>
      </c>
      <c r="O418">
        <v>17.542991212924399</v>
      </c>
      <c r="R418">
        <v>28.7116370770751</v>
      </c>
      <c r="S418">
        <v>14.5306390381505</v>
      </c>
      <c r="U418">
        <v>7.3432993645797602</v>
      </c>
    </row>
    <row r="419" spans="2:21" x14ac:dyDescent="0.2">
      <c r="B419" s="6">
        <v>69.333333333333329</v>
      </c>
      <c r="C419">
        <v>0.99857244825124902</v>
      </c>
      <c r="D419">
        <v>0.99547511312217196</v>
      </c>
      <c r="E419">
        <v>0.994703794703795</v>
      </c>
      <c r="F419">
        <v>0.19832011199253399</v>
      </c>
      <c r="G419">
        <v>0.28443649373881902</v>
      </c>
      <c r="H419">
        <v>2.4632802937576501E-2</v>
      </c>
      <c r="M419">
        <v>14.615694120787101</v>
      </c>
      <c r="N419">
        <v>13.305869627238099</v>
      </c>
      <c r="O419">
        <v>11.379266014895901</v>
      </c>
      <c r="R419">
        <v>28.731795007179201</v>
      </c>
      <c r="S419">
        <v>30.767757699316899</v>
      </c>
      <c r="U419">
        <v>7.85875904686299</v>
      </c>
    </row>
    <row r="420" spans="2:21" x14ac:dyDescent="0.2">
      <c r="B420" s="6">
        <v>69.5</v>
      </c>
      <c r="C420">
        <v>0.99365532556110703</v>
      </c>
      <c r="D420">
        <v>0.99614546673370197</v>
      </c>
      <c r="E420">
        <v>0.99164619164619205</v>
      </c>
      <c r="F420">
        <v>0.197853476434904</v>
      </c>
      <c r="G420">
        <v>0.282647584973166</v>
      </c>
      <c r="H420">
        <v>2.6315789473684199E-2</v>
      </c>
      <c r="M420">
        <v>17.569849769282801</v>
      </c>
      <c r="N420">
        <v>13.805311031929101</v>
      </c>
      <c r="O420">
        <v>10.3793412764</v>
      </c>
      <c r="R420">
        <v>12.828071705777299</v>
      </c>
      <c r="S420">
        <v>32.132859455343798</v>
      </c>
      <c r="U420">
        <v>9.0074391176497208</v>
      </c>
    </row>
    <row r="421" spans="2:21" x14ac:dyDescent="0.2">
      <c r="B421" s="6">
        <v>69.666666666666671</v>
      </c>
      <c r="C421">
        <v>0.99563803632326098</v>
      </c>
      <c r="D421">
        <v>0.99572649572649596</v>
      </c>
      <c r="E421">
        <v>0.99077259077259106</v>
      </c>
      <c r="F421">
        <v>0.17918805412972499</v>
      </c>
      <c r="G421">
        <v>0.290697674418605</v>
      </c>
      <c r="H421">
        <v>2.2796817625459001E-2</v>
      </c>
      <c r="M421">
        <v>12.4677773506808</v>
      </c>
      <c r="N421">
        <v>12.283143857638199</v>
      </c>
      <c r="O421">
        <v>11.423654842756701</v>
      </c>
      <c r="R421">
        <v>20.969411243228201</v>
      </c>
      <c r="S421">
        <v>10.679632263449401</v>
      </c>
      <c r="U421">
        <v>6.0328305877253801</v>
      </c>
    </row>
    <row r="422" spans="2:21" x14ac:dyDescent="0.2">
      <c r="B422" s="6">
        <v>69.833333333333329</v>
      </c>
      <c r="C422">
        <v>0.99468633515742699</v>
      </c>
      <c r="D422">
        <v>0.99815652756829198</v>
      </c>
      <c r="E422">
        <v>0.99170079170079195</v>
      </c>
      <c r="F422">
        <v>0.19412039197386799</v>
      </c>
      <c r="G422">
        <v>0.279964221824687</v>
      </c>
      <c r="H422">
        <v>2.3408812729498199E-2</v>
      </c>
      <c r="M422">
        <v>11.1068012893648</v>
      </c>
      <c r="N422">
        <v>16.244949871349601</v>
      </c>
      <c r="O422">
        <v>14.224147315749001</v>
      </c>
      <c r="R422">
        <v>13.925795562355701</v>
      </c>
      <c r="S422">
        <v>33.430683350828403</v>
      </c>
      <c r="U422">
        <v>5.9629988354660801</v>
      </c>
    </row>
    <row r="423" spans="2:21" x14ac:dyDescent="0.2">
      <c r="B423" s="6">
        <v>70</v>
      </c>
      <c r="C423">
        <v>0.99540011103180304</v>
      </c>
      <c r="D423">
        <v>1</v>
      </c>
      <c r="E423">
        <v>0.99333879333879305</v>
      </c>
      <c r="F423">
        <v>0.19458702753149801</v>
      </c>
      <c r="G423">
        <v>0.282647584973166</v>
      </c>
      <c r="H423">
        <v>2.3561811505507999E-2</v>
      </c>
      <c r="M423">
        <v>12.7667142055017</v>
      </c>
      <c r="N423">
        <v>19.414390555905999</v>
      </c>
      <c r="O423">
        <v>16.178668276314301</v>
      </c>
      <c r="R423">
        <v>35.107852478035099</v>
      </c>
      <c r="S423">
        <v>20.367107809909001</v>
      </c>
      <c r="U423">
        <v>5.5473077309838201</v>
      </c>
    </row>
    <row r="424" spans="2:21" x14ac:dyDescent="0.2">
      <c r="B424" s="6">
        <v>70.166666666666671</v>
      </c>
      <c r="C424">
        <v>0.99317947497819004</v>
      </c>
      <c r="D424">
        <v>0.99438578850343595</v>
      </c>
      <c r="E424">
        <v>0.99235599235599203</v>
      </c>
      <c r="F424">
        <v>0.18992067195520301</v>
      </c>
      <c r="G424">
        <v>0.274597495527728</v>
      </c>
      <c r="H424">
        <v>2.40208078335373E-2</v>
      </c>
      <c r="M424">
        <v>6.5491395459334303</v>
      </c>
      <c r="N424">
        <v>11.4933724810085</v>
      </c>
      <c r="O424">
        <v>7.7014633212556101</v>
      </c>
      <c r="R424">
        <v>31.4203830132668</v>
      </c>
      <c r="S424">
        <v>40.091805022606898</v>
      </c>
      <c r="U424">
        <v>7.6904679980142001</v>
      </c>
    </row>
    <row r="425" spans="2:21" x14ac:dyDescent="0.2">
      <c r="B425" s="6">
        <v>70.333333333333329</v>
      </c>
      <c r="C425">
        <v>0.99682766278055401</v>
      </c>
      <c r="D425">
        <v>0.99421820010055295</v>
      </c>
      <c r="E425">
        <v>0.99170079170079195</v>
      </c>
      <c r="F425">
        <v>0.187587494167056</v>
      </c>
      <c r="G425">
        <v>0.277280858676208</v>
      </c>
      <c r="H425">
        <v>2.4785801713586301E-2</v>
      </c>
      <c r="M425">
        <v>6.6488740499386498</v>
      </c>
      <c r="N425">
        <v>6.7381431620551</v>
      </c>
      <c r="O425">
        <v>6.8622800610693897</v>
      </c>
      <c r="R425">
        <v>15.885527371629401</v>
      </c>
      <c r="S425">
        <v>33.880431919368199</v>
      </c>
      <c r="U425">
        <v>6.9479298269830103</v>
      </c>
    </row>
    <row r="426" spans="2:21" x14ac:dyDescent="0.2">
      <c r="B426" s="6">
        <v>70.5</v>
      </c>
      <c r="C426">
        <v>0.99143468950749503</v>
      </c>
      <c r="D426">
        <v>0.99614546673370197</v>
      </c>
      <c r="E426">
        <v>0.99448539448539497</v>
      </c>
      <c r="F426">
        <v>0.19178721418572101</v>
      </c>
      <c r="G426">
        <v>0.28175313059034002</v>
      </c>
      <c r="H426">
        <v>2.6315789473684199E-2</v>
      </c>
      <c r="M426">
        <v>19.847354255520699</v>
      </c>
      <c r="N426">
        <v>18.8432595985958</v>
      </c>
      <c r="O426">
        <v>9.6243539805156999</v>
      </c>
      <c r="R426">
        <v>11.9802625197601</v>
      </c>
      <c r="S426">
        <v>37.105101597568897</v>
      </c>
      <c r="U426">
        <v>18.5312436183507</v>
      </c>
    </row>
    <row r="427" spans="2:21" x14ac:dyDescent="0.2">
      <c r="B427" s="6">
        <v>70.666666666666671</v>
      </c>
      <c r="C427">
        <v>0.99373463399159301</v>
      </c>
      <c r="D427">
        <v>0.99472096530920096</v>
      </c>
      <c r="E427">
        <v>0.99410319410319403</v>
      </c>
      <c r="F427">
        <v>0.19412039197386799</v>
      </c>
      <c r="G427">
        <v>0.25402504472271897</v>
      </c>
      <c r="H427">
        <v>2.0960832313341501E-2</v>
      </c>
      <c r="M427">
        <v>13.0535014703628</v>
      </c>
      <c r="N427">
        <v>6.8116542587942099</v>
      </c>
      <c r="O427">
        <v>10.3808773981513</v>
      </c>
      <c r="R427">
        <v>26.8415716601178</v>
      </c>
      <c r="S427">
        <v>15.4117194626375</v>
      </c>
      <c r="U427">
        <v>10.056628021892701</v>
      </c>
    </row>
    <row r="428" spans="2:21" x14ac:dyDescent="0.2">
      <c r="B428" s="6">
        <v>70.833333333333329</v>
      </c>
      <c r="C428">
        <v>0.99547941946228902</v>
      </c>
      <c r="D428">
        <v>0.99446958270487695</v>
      </c>
      <c r="E428">
        <v>0.99377559377559399</v>
      </c>
      <c r="F428">
        <v>0.190853943070462</v>
      </c>
      <c r="G428">
        <v>0.27370304114490202</v>
      </c>
      <c r="H428">
        <v>2.3714810281517801E-2</v>
      </c>
      <c r="M428">
        <v>17.5483984238993</v>
      </c>
      <c r="N428">
        <v>8.1933928271556908</v>
      </c>
      <c r="O428">
        <v>8.2575969616282592</v>
      </c>
      <c r="R428">
        <v>36.016377430658999</v>
      </c>
      <c r="S428">
        <v>17.401161962826102</v>
      </c>
      <c r="U428">
        <v>11.5619649728252</v>
      </c>
    </row>
    <row r="429" spans="2:21" x14ac:dyDescent="0.2">
      <c r="B429" s="6">
        <v>71</v>
      </c>
      <c r="C429">
        <v>0.99730351336347101</v>
      </c>
      <c r="D429">
        <v>0.99547511312217196</v>
      </c>
      <c r="E429">
        <v>0.99246519246519305</v>
      </c>
      <c r="F429">
        <v>0.19552029864675699</v>
      </c>
      <c r="G429">
        <v>0.27101967799642201</v>
      </c>
      <c r="H429">
        <v>2.2337821297429599E-2</v>
      </c>
      <c r="M429">
        <v>9.9097769718807793</v>
      </c>
      <c r="N429">
        <v>11.6824309774351</v>
      </c>
      <c r="O429">
        <v>16.8459086461007</v>
      </c>
      <c r="R429">
        <v>12.108156863500099</v>
      </c>
      <c r="S429">
        <v>10.763175825154701</v>
      </c>
      <c r="U429">
        <v>6.5444962058557898</v>
      </c>
    </row>
    <row r="430" spans="2:21" x14ac:dyDescent="0.2">
      <c r="B430" s="6">
        <v>71.166666666666671</v>
      </c>
      <c r="C430">
        <v>0.99547941946228902</v>
      </c>
      <c r="D430">
        <v>0.99639684933802597</v>
      </c>
      <c r="E430">
        <v>0.99437619437619396</v>
      </c>
      <c r="F430">
        <v>0.18245450303313099</v>
      </c>
      <c r="G430">
        <v>0.26296958855098401</v>
      </c>
      <c r="H430">
        <v>2.4173806609547099E-2</v>
      </c>
      <c r="M430">
        <v>15.4326196343512</v>
      </c>
      <c r="N430">
        <v>10.098082879718</v>
      </c>
      <c r="O430">
        <v>6.9145244169677902</v>
      </c>
      <c r="R430">
        <v>16.4840236923826</v>
      </c>
      <c r="S430">
        <v>17.4353791888087</v>
      </c>
      <c r="U430">
        <v>7.7085505656037903</v>
      </c>
    </row>
    <row r="431" spans="2:21" x14ac:dyDescent="0.2">
      <c r="B431" s="6">
        <v>71.333333333333329</v>
      </c>
      <c r="C431">
        <v>0.99341740026964898</v>
      </c>
      <c r="D431">
        <v>0.99312887548181705</v>
      </c>
      <c r="E431">
        <v>0.991209391209391</v>
      </c>
      <c r="F431">
        <v>0.19178721418572101</v>
      </c>
      <c r="G431">
        <v>0.27280858676207498</v>
      </c>
      <c r="H431">
        <v>2.4785801713586301E-2</v>
      </c>
      <c r="M431">
        <v>19.395352778338498</v>
      </c>
      <c r="N431">
        <v>13.133339861394401</v>
      </c>
      <c r="O431">
        <v>6.76762288724019</v>
      </c>
      <c r="R431">
        <v>33.784254820331903</v>
      </c>
      <c r="S431">
        <v>18.132188898852799</v>
      </c>
      <c r="U431">
        <v>5.7934016816887999</v>
      </c>
    </row>
    <row r="432" spans="2:21" x14ac:dyDescent="0.2">
      <c r="B432" s="6">
        <v>71.5</v>
      </c>
      <c r="C432">
        <v>0.99444840986596905</v>
      </c>
      <c r="D432">
        <v>0.99882688117982199</v>
      </c>
      <c r="E432">
        <v>0.99448539448539497</v>
      </c>
      <c r="F432">
        <v>0.18945403639757399</v>
      </c>
      <c r="G432">
        <v>0.28890876565295198</v>
      </c>
      <c r="H432">
        <v>2.2337821297429599E-2</v>
      </c>
      <c r="M432">
        <v>8.1778099662539407</v>
      </c>
      <c r="N432">
        <v>6.6464627047961704</v>
      </c>
      <c r="O432">
        <v>7.4521945172702502</v>
      </c>
      <c r="R432">
        <v>16.101052872202999</v>
      </c>
      <c r="S432">
        <v>13.3613838212038</v>
      </c>
      <c r="U432">
        <v>5.8045277741407304</v>
      </c>
    </row>
    <row r="433" spans="2:21" x14ac:dyDescent="0.2">
      <c r="B433" s="6">
        <v>71.666666666666671</v>
      </c>
      <c r="C433">
        <v>0.997779363946388</v>
      </c>
      <c r="D433">
        <v>0.99555890732361296</v>
      </c>
      <c r="E433">
        <v>0.99273819273819297</v>
      </c>
      <c r="F433">
        <v>0.18245450303313099</v>
      </c>
      <c r="G433">
        <v>0.279964221824687</v>
      </c>
      <c r="H433">
        <v>2.4479804161566698E-2</v>
      </c>
      <c r="M433">
        <v>17.963293447177399</v>
      </c>
      <c r="N433">
        <v>6.7635124988851096</v>
      </c>
      <c r="O433">
        <v>6.9136179098333201</v>
      </c>
      <c r="R433">
        <v>32.937321132828501</v>
      </c>
      <c r="S433">
        <v>37.459622942917299</v>
      </c>
      <c r="U433">
        <v>6.4497706465932501</v>
      </c>
    </row>
    <row r="434" spans="2:21" x14ac:dyDescent="0.2">
      <c r="B434" s="6">
        <v>71.833333333333329</v>
      </c>
      <c r="C434">
        <v>0.99238639067332901</v>
      </c>
      <c r="D434">
        <v>0.99237472766884505</v>
      </c>
      <c r="E434">
        <v>0.994758394758395</v>
      </c>
      <c r="F434">
        <v>0.190853943070462</v>
      </c>
      <c r="G434">
        <v>0.29427549194991098</v>
      </c>
      <c r="H434">
        <v>2.4173806609547099E-2</v>
      </c>
      <c r="M434">
        <v>12.180260265354899</v>
      </c>
      <c r="N434">
        <v>6.8712431003034</v>
      </c>
      <c r="O434">
        <v>16.871379086414802</v>
      </c>
      <c r="R434">
        <v>33.723159282207199</v>
      </c>
      <c r="S434">
        <v>35.049718943844397</v>
      </c>
      <c r="U434">
        <v>5.8243502549461201</v>
      </c>
    </row>
    <row r="435" spans="2:21" x14ac:dyDescent="0.2">
      <c r="B435" s="6">
        <v>72</v>
      </c>
      <c r="C435">
        <v>0.99230708224284203</v>
      </c>
      <c r="D435">
        <v>0.99564270152505496</v>
      </c>
      <c r="E435">
        <v>0.99322959322959303</v>
      </c>
      <c r="F435">
        <v>0.19318712085860901</v>
      </c>
      <c r="G435">
        <v>0.269230769230769</v>
      </c>
      <c r="H435">
        <v>2.38678090575275E-2</v>
      </c>
      <c r="M435">
        <v>16.556166686648599</v>
      </c>
      <c r="N435">
        <v>13.158079770350801</v>
      </c>
      <c r="O435">
        <v>15.1575451695824</v>
      </c>
      <c r="R435">
        <v>17.066577140912099</v>
      </c>
      <c r="S435">
        <v>26.4040561353826</v>
      </c>
      <c r="U435">
        <v>6.4770927402985796</v>
      </c>
    </row>
    <row r="436" spans="2:21" x14ac:dyDescent="0.2">
      <c r="B436" s="6">
        <v>72.166666666666671</v>
      </c>
      <c r="C436">
        <v>0.99341740026964898</v>
      </c>
      <c r="D436">
        <v>0.99522373051784796</v>
      </c>
      <c r="E436">
        <v>0.99574119574119602</v>
      </c>
      <c r="F436">
        <v>0.19132057862809099</v>
      </c>
      <c r="G436">
        <v>0.27101967799642201</v>
      </c>
      <c r="H436">
        <v>2.2796817625459001E-2</v>
      </c>
      <c r="M436">
        <v>13.666373004214201</v>
      </c>
      <c r="N436">
        <v>6.9538162014722298</v>
      </c>
      <c r="O436">
        <v>19.369026676692702</v>
      </c>
      <c r="R436">
        <v>17.7844973097388</v>
      </c>
      <c r="S436">
        <v>12.1704060962402</v>
      </c>
      <c r="U436">
        <v>6.1957393194211496</v>
      </c>
    </row>
    <row r="437" spans="2:21" x14ac:dyDescent="0.2">
      <c r="B437" s="6">
        <v>72.333333333333329</v>
      </c>
      <c r="C437">
        <v>0.99095883892457803</v>
      </c>
      <c r="D437">
        <v>0.99748617395676198</v>
      </c>
      <c r="E437">
        <v>0.99399399399399402</v>
      </c>
      <c r="F437">
        <v>0.19412039197386799</v>
      </c>
      <c r="G437">
        <v>0.285330948121646</v>
      </c>
      <c r="H437">
        <v>2.2796817625459001E-2</v>
      </c>
      <c r="M437">
        <v>6.83365150759826</v>
      </c>
      <c r="N437">
        <v>7.3205865524863496</v>
      </c>
      <c r="O437">
        <v>15.3969954083238</v>
      </c>
      <c r="R437">
        <v>28.1850534314061</v>
      </c>
      <c r="S437">
        <v>34.044429976574797</v>
      </c>
      <c r="U437">
        <v>5</v>
      </c>
    </row>
    <row r="438" spans="2:21" x14ac:dyDescent="0.2">
      <c r="B438" s="6">
        <v>72.5</v>
      </c>
      <c r="C438">
        <v>0.99349670870013496</v>
      </c>
      <c r="D438">
        <v>0.99522373051784796</v>
      </c>
      <c r="E438">
        <v>0.99361179361179397</v>
      </c>
      <c r="F438">
        <v>0.18338777414839</v>
      </c>
      <c r="G438">
        <v>0.28980322003577802</v>
      </c>
      <c r="H438">
        <v>2.1725826193390502E-2</v>
      </c>
      <c r="M438">
        <v>16.517522062463399</v>
      </c>
      <c r="N438">
        <v>7.0173203153333903</v>
      </c>
      <c r="O438">
        <v>13.5994310208575</v>
      </c>
      <c r="R438">
        <v>25.917989172060601</v>
      </c>
      <c r="S438">
        <v>30.812160985702899</v>
      </c>
      <c r="U438">
        <v>6.7000878875216001</v>
      </c>
    </row>
    <row r="439" spans="2:21" x14ac:dyDescent="0.2">
      <c r="B439" s="6">
        <v>72.666666666666671</v>
      </c>
      <c r="C439">
        <v>0.99127607264652196</v>
      </c>
      <c r="D439">
        <v>0.99488855371208296</v>
      </c>
      <c r="E439">
        <v>0.99257439257439295</v>
      </c>
      <c r="F439">
        <v>0.18572095193653801</v>
      </c>
      <c r="G439">
        <v>0.288014311270125</v>
      </c>
      <c r="H439">
        <v>2.1878824969400201E-2</v>
      </c>
      <c r="M439">
        <v>16.785245011325902</v>
      </c>
      <c r="N439">
        <v>10.6378404015095</v>
      </c>
      <c r="O439">
        <v>8.94178667661944</v>
      </c>
      <c r="R439">
        <v>29.0014334240092</v>
      </c>
      <c r="S439">
        <v>12.477281733958099</v>
      </c>
      <c r="U439">
        <v>6.4222483237640198</v>
      </c>
    </row>
    <row r="440" spans="2:21" x14ac:dyDescent="0.2">
      <c r="B440" s="6">
        <v>72.833333333333329</v>
      </c>
      <c r="C440">
        <v>0.992862241256246</v>
      </c>
      <c r="D440">
        <v>0.99622926093514297</v>
      </c>
      <c r="E440">
        <v>0.99246519246519305</v>
      </c>
      <c r="F440">
        <v>0.18572095193653801</v>
      </c>
      <c r="G440">
        <v>0.298747763864043</v>
      </c>
      <c r="H440">
        <v>2.1572827417380699E-2</v>
      </c>
      <c r="M440">
        <v>12.671995320075901</v>
      </c>
      <c r="N440">
        <v>13.3989265104432</v>
      </c>
      <c r="O440">
        <v>11.4306994028413</v>
      </c>
      <c r="R440">
        <v>31.495516890468</v>
      </c>
      <c r="S440">
        <v>32.741077242334903</v>
      </c>
      <c r="U440">
        <v>5.5789482103067796</v>
      </c>
    </row>
    <row r="441" spans="2:21" x14ac:dyDescent="0.2">
      <c r="B441" s="6">
        <v>73</v>
      </c>
      <c r="C441">
        <v>0.99603457847569199</v>
      </c>
      <c r="D441">
        <v>0.99899446958270499</v>
      </c>
      <c r="E441">
        <v>0.99634179634179598</v>
      </c>
      <c r="F441">
        <v>0.18245450303313099</v>
      </c>
      <c r="G441">
        <v>0.279964221824687</v>
      </c>
      <c r="H441">
        <v>2.2490820073439399E-2</v>
      </c>
      <c r="M441">
        <v>10.0481309706026</v>
      </c>
      <c r="N441">
        <v>9.4887814669573807</v>
      </c>
      <c r="O441">
        <v>13.0341199897025</v>
      </c>
      <c r="R441">
        <v>11.174887092993099</v>
      </c>
      <c r="S441">
        <v>21.3908184476435</v>
      </c>
      <c r="U441">
        <v>6.4239514979744499</v>
      </c>
    </row>
    <row r="442" spans="2:21" x14ac:dyDescent="0.2">
      <c r="B442" s="6">
        <v>73.166666666666671</v>
      </c>
      <c r="C442">
        <v>0.99484495201839995</v>
      </c>
      <c r="D442">
        <v>0.99555890732361296</v>
      </c>
      <c r="E442">
        <v>0.99514059514059505</v>
      </c>
      <c r="F442">
        <v>0.19458702753149801</v>
      </c>
      <c r="G442">
        <v>0.274597495527728</v>
      </c>
      <c r="H442">
        <v>2.32558139534884E-2</v>
      </c>
      <c r="M442">
        <v>8.2771028422634103</v>
      </c>
      <c r="N442">
        <v>13.531195097123</v>
      </c>
      <c r="O442">
        <v>18.487479180270402</v>
      </c>
      <c r="R442">
        <v>11.3926743747678</v>
      </c>
      <c r="S442">
        <v>16.923517174849</v>
      </c>
      <c r="U442">
        <v>7.5989438109478904</v>
      </c>
    </row>
    <row r="443" spans="2:21" x14ac:dyDescent="0.2">
      <c r="B443" s="6">
        <v>73.333333333333329</v>
      </c>
      <c r="C443">
        <v>0.99317947497819004</v>
      </c>
      <c r="D443">
        <v>0.99329646388469905</v>
      </c>
      <c r="E443">
        <v>0.99071799071799105</v>
      </c>
      <c r="F443">
        <v>0.181987867475502</v>
      </c>
      <c r="G443">
        <v>0.25939177101967797</v>
      </c>
      <c r="H443">
        <v>2.2643818849449202E-2</v>
      </c>
      <c r="M443">
        <v>17.478823237004899</v>
      </c>
      <c r="N443">
        <v>19.7486265479439</v>
      </c>
      <c r="O443">
        <v>17.208682275201902</v>
      </c>
      <c r="R443">
        <v>20.788872084411501</v>
      </c>
      <c r="S443">
        <v>23.3609080527788</v>
      </c>
      <c r="U443">
        <v>6.9233954527955497</v>
      </c>
    </row>
    <row r="444" spans="2:21" x14ac:dyDescent="0.2">
      <c r="B444" s="6">
        <v>73.5</v>
      </c>
      <c r="C444">
        <v>0.99547941946228902</v>
      </c>
      <c r="D444">
        <v>0.99572649572649596</v>
      </c>
      <c r="E444">
        <v>0.99568659568659601</v>
      </c>
      <c r="F444">
        <v>0.17545496966868901</v>
      </c>
      <c r="G444">
        <v>0.25849731663685199</v>
      </c>
      <c r="H444">
        <v>2.31028151774786E-2</v>
      </c>
      <c r="M444">
        <v>17.229794801712199</v>
      </c>
      <c r="N444">
        <v>6.2603732209165504</v>
      </c>
      <c r="O444">
        <v>10.4970017274978</v>
      </c>
      <c r="R444">
        <v>14.5948928265211</v>
      </c>
      <c r="S444">
        <v>35.468492443363402</v>
      </c>
      <c r="U444">
        <v>5.6203341352798102</v>
      </c>
    </row>
    <row r="445" spans="2:21" x14ac:dyDescent="0.2">
      <c r="B445" s="6">
        <v>73.666666666666671</v>
      </c>
      <c r="C445">
        <v>0.99381394242207899</v>
      </c>
      <c r="D445">
        <v>0.99530752471928896</v>
      </c>
      <c r="E445">
        <v>0.99552279552279599</v>
      </c>
      <c r="F445">
        <v>0.18805412972468499</v>
      </c>
      <c r="G445">
        <v>0.274597495527728</v>
      </c>
      <c r="H445">
        <v>2.3561811505507999E-2</v>
      </c>
      <c r="M445">
        <v>15.4196377533772</v>
      </c>
      <c r="N445">
        <v>11.6824301903621</v>
      </c>
      <c r="O445">
        <v>5.9819597784863596</v>
      </c>
      <c r="R445">
        <v>14.229618578949699</v>
      </c>
      <c r="S445">
        <v>19.7128071424533</v>
      </c>
      <c r="U445">
        <v>5.5325706060654696</v>
      </c>
    </row>
    <row r="446" spans="2:21" x14ac:dyDescent="0.2">
      <c r="B446" s="6">
        <v>73.833333333333329</v>
      </c>
      <c r="C446">
        <v>0.99325878340867602</v>
      </c>
      <c r="D446">
        <v>0.99631305513658497</v>
      </c>
      <c r="E446">
        <v>0.99535899535899497</v>
      </c>
      <c r="F446">
        <v>0.175921605226318</v>
      </c>
      <c r="G446">
        <v>0.25849731663685199</v>
      </c>
      <c r="H446">
        <v>2.2643818849449202E-2</v>
      </c>
      <c r="M446">
        <v>14.0743021209255</v>
      </c>
      <c r="N446">
        <v>7.6332398236253898</v>
      </c>
      <c r="O446">
        <v>6.6815804690346701</v>
      </c>
      <c r="R446">
        <v>27.350529839549498</v>
      </c>
      <c r="S446">
        <v>10.323051506186101</v>
      </c>
      <c r="U446">
        <v>5.4626605418758798</v>
      </c>
    </row>
    <row r="447" spans="2:21" x14ac:dyDescent="0.2">
      <c r="B447" s="6">
        <v>74</v>
      </c>
      <c r="C447">
        <v>0.99746213022444297</v>
      </c>
      <c r="D447">
        <v>0.99212334506452204</v>
      </c>
      <c r="E447">
        <v>0.994758394758395</v>
      </c>
      <c r="F447">
        <v>0.190853943070462</v>
      </c>
      <c r="G447">
        <v>0.24239713774597499</v>
      </c>
      <c r="H447">
        <v>2.2796817625459001E-2</v>
      </c>
      <c r="M447">
        <v>15.7972252898979</v>
      </c>
      <c r="N447">
        <v>15.854975331660199</v>
      </c>
      <c r="O447">
        <v>12.680123196448299</v>
      </c>
      <c r="R447">
        <v>31.821405344066701</v>
      </c>
      <c r="S447">
        <v>31.778075530537301</v>
      </c>
      <c r="U447">
        <v>6.88003923521498</v>
      </c>
    </row>
    <row r="448" spans="2:21" x14ac:dyDescent="0.2">
      <c r="B448" s="6">
        <v>74.166666666666671</v>
      </c>
      <c r="C448">
        <v>0.99087953049409205</v>
      </c>
      <c r="D448">
        <v>0.99438578850343595</v>
      </c>
      <c r="E448">
        <v>0.99344799344799295</v>
      </c>
      <c r="F448">
        <v>0.16192253849743399</v>
      </c>
      <c r="G448">
        <v>0.24776386404293399</v>
      </c>
      <c r="H448">
        <v>2.0348837209302299E-2</v>
      </c>
      <c r="M448">
        <v>13.4222276449233</v>
      </c>
      <c r="N448">
        <v>18.929432687890301</v>
      </c>
      <c r="O448">
        <v>20.906653982420099</v>
      </c>
      <c r="R448">
        <v>13.428390418014899</v>
      </c>
      <c r="S448">
        <v>39.137911269809997</v>
      </c>
      <c r="U448">
        <v>5.7836558692802296</v>
      </c>
    </row>
    <row r="449" spans="2:21" x14ac:dyDescent="0.2">
      <c r="B449" s="6">
        <v>74.333333333333329</v>
      </c>
      <c r="C449">
        <v>0.99056229677214702</v>
      </c>
      <c r="D449">
        <v>0.99438578850343595</v>
      </c>
      <c r="E449">
        <v>0.993830193830194</v>
      </c>
      <c r="F449">
        <v>0.178721418572095</v>
      </c>
      <c r="G449">
        <v>0.26475849731663698</v>
      </c>
      <c r="H449">
        <v>2.0501835985312099E-2</v>
      </c>
      <c r="M449">
        <v>8.0735572407250498</v>
      </c>
      <c r="N449">
        <v>12.5332675603302</v>
      </c>
      <c r="O449">
        <v>18.162391668842499</v>
      </c>
      <c r="R449">
        <v>11.437130818428001</v>
      </c>
      <c r="S449">
        <v>28.3268774225314</v>
      </c>
      <c r="U449">
        <v>6.8065598015892004</v>
      </c>
    </row>
    <row r="450" spans="2:21" x14ac:dyDescent="0.2">
      <c r="B450" s="6">
        <v>74.5</v>
      </c>
      <c r="C450">
        <v>0.99270362439527304</v>
      </c>
      <c r="D450">
        <v>0.99321266968325805</v>
      </c>
      <c r="E450">
        <v>0.99486759486759502</v>
      </c>
      <c r="F450">
        <v>0.16938870741950501</v>
      </c>
      <c r="G450">
        <v>0.23881932021466901</v>
      </c>
      <c r="H450">
        <v>2.203182374541E-2</v>
      </c>
      <c r="M450">
        <v>5.8554386220817998</v>
      </c>
      <c r="N450">
        <v>7.2177482911429198</v>
      </c>
      <c r="O450">
        <v>14.900035689647099</v>
      </c>
      <c r="R450">
        <v>10.248950959504899</v>
      </c>
      <c r="S450">
        <v>11.027617791132499</v>
      </c>
      <c r="U450">
        <v>6.1190505756677904</v>
      </c>
    </row>
    <row r="451" spans="2:21" x14ac:dyDescent="0.2">
      <c r="B451" s="6">
        <v>74.666666666666671</v>
      </c>
      <c r="C451">
        <v>1</v>
      </c>
      <c r="D451">
        <v>0.99530752471928896</v>
      </c>
      <c r="E451">
        <v>0.99437619437619396</v>
      </c>
      <c r="F451">
        <v>0.17265515632291201</v>
      </c>
      <c r="G451">
        <v>0.26744186046511598</v>
      </c>
      <c r="H451">
        <v>2.01958384332925E-2</v>
      </c>
      <c r="M451">
        <v>6.4908637692586399</v>
      </c>
      <c r="N451">
        <v>6.8678084223320699</v>
      </c>
      <c r="O451">
        <v>9.9916582228328501</v>
      </c>
      <c r="R451">
        <v>11.7500429558443</v>
      </c>
      <c r="S451">
        <v>39.494277809125101</v>
      </c>
      <c r="U451">
        <v>6.9420049366416698</v>
      </c>
    </row>
    <row r="452" spans="2:21" x14ac:dyDescent="0.2">
      <c r="B452" s="6">
        <v>74.833333333333329</v>
      </c>
      <c r="C452">
        <v>0.99325878340867602</v>
      </c>
      <c r="D452">
        <v>0.99648064353946697</v>
      </c>
      <c r="E452">
        <v>0.99301119301119301</v>
      </c>
      <c r="F452">
        <v>0.18292113859076101</v>
      </c>
      <c r="G452">
        <v>0.25044722719141299</v>
      </c>
      <c r="H452">
        <v>2.01958384332925E-2</v>
      </c>
      <c r="M452">
        <v>6.5885751190634796</v>
      </c>
      <c r="N452">
        <v>12.4854365383579</v>
      </c>
      <c r="O452">
        <v>12.037215030358499</v>
      </c>
      <c r="R452">
        <v>31.749851683978299</v>
      </c>
      <c r="S452">
        <v>34.358511674464602</v>
      </c>
      <c r="U452">
        <v>13.8131131968854</v>
      </c>
    </row>
    <row r="453" spans="2:21" x14ac:dyDescent="0.2">
      <c r="B453" s="6">
        <v>75</v>
      </c>
      <c r="C453">
        <v>0.99175192322943895</v>
      </c>
      <c r="D453">
        <v>0.99396681749622895</v>
      </c>
      <c r="E453">
        <v>0.99142779142779203</v>
      </c>
      <c r="F453">
        <v>0.180587960802613</v>
      </c>
      <c r="G453">
        <v>0.24776386404293399</v>
      </c>
      <c r="H453">
        <v>2.00428396572827E-2</v>
      </c>
      <c r="M453">
        <v>9.6351545663151192</v>
      </c>
      <c r="N453">
        <v>6.4315833781913003</v>
      </c>
      <c r="O453">
        <v>8.3061428294122504</v>
      </c>
      <c r="R453">
        <v>32.795641901144599</v>
      </c>
      <c r="S453">
        <v>21.957816051988601</v>
      </c>
      <c r="U453">
        <v>7.4421134394384598</v>
      </c>
    </row>
    <row r="454" spans="2:21" x14ac:dyDescent="0.2">
      <c r="B454" s="6">
        <v>75.166666666666671</v>
      </c>
      <c r="C454">
        <v>0.99389325085256597</v>
      </c>
      <c r="D454">
        <v>0.99086643204290303</v>
      </c>
      <c r="E454">
        <v>0.99541359541359498</v>
      </c>
      <c r="F454">
        <v>0.17778814745683599</v>
      </c>
      <c r="G454">
        <v>0.26207513416815698</v>
      </c>
      <c r="H454">
        <v>1.9124847001224E-2</v>
      </c>
      <c r="M454">
        <v>7.1522459802454703</v>
      </c>
      <c r="N454">
        <v>13.393822939127601</v>
      </c>
      <c r="O454">
        <v>8.5273012792802607</v>
      </c>
      <c r="R454">
        <v>11.750706755479801</v>
      </c>
      <c r="S454">
        <v>19.675968253283699</v>
      </c>
      <c r="U454">
        <v>8.2030744862406006</v>
      </c>
    </row>
    <row r="455" spans="2:21" x14ac:dyDescent="0.2">
      <c r="B455" s="6">
        <v>75.333333333333329</v>
      </c>
      <c r="C455">
        <v>0.99317947497819004</v>
      </c>
      <c r="D455">
        <v>0.99446958270487695</v>
      </c>
      <c r="E455">
        <v>0.99180999180999196</v>
      </c>
      <c r="F455">
        <v>0.16938870741950501</v>
      </c>
      <c r="G455">
        <v>0.26386404293380999</v>
      </c>
      <c r="H455">
        <v>2.12668298653611E-2</v>
      </c>
      <c r="M455">
        <v>6.3313007499403602</v>
      </c>
      <c r="N455">
        <v>19.015640770443301</v>
      </c>
      <c r="O455">
        <v>14.4800405409369</v>
      </c>
      <c r="R455">
        <v>16.012089014514402</v>
      </c>
      <c r="S455">
        <v>38.180784670026902</v>
      </c>
      <c r="U455">
        <v>8.1014522304977099</v>
      </c>
    </row>
    <row r="456" spans="2:21" x14ac:dyDescent="0.2">
      <c r="B456" s="6">
        <v>75.5</v>
      </c>
      <c r="C456">
        <v>0.99540011103180304</v>
      </c>
      <c r="D456">
        <v>0.99388302329478795</v>
      </c>
      <c r="E456">
        <v>0.99284739284739298</v>
      </c>
      <c r="F456">
        <v>0.16752216518898699</v>
      </c>
      <c r="G456">
        <v>0.24150268336314801</v>
      </c>
      <c r="H456">
        <v>2.1572827417380699E-2</v>
      </c>
      <c r="M456">
        <v>19.232435628068298</v>
      </c>
      <c r="N456">
        <v>12.3848650850403</v>
      </c>
      <c r="O456">
        <v>8.6698770546450401</v>
      </c>
      <c r="R456">
        <v>37.6281086098234</v>
      </c>
      <c r="S456">
        <v>32.273960070524197</v>
      </c>
      <c r="U456">
        <v>5.8954980872693898</v>
      </c>
    </row>
    <row r="457" spans="2:21" x14ac:dyDescent="0.2">
      <c r="B457" s="6">
        <v>75.666666666666671</v>
      </c>
      <c r="C457">
        <v>0.99167261479895297</v>
      </c>
      <c r="D457">
        <v>0.99212334506452204</v>
      </c>
      <c r="E457">
        <v>0.99290199290199299</v>
      </c>
      <c r="F457">
        <v>0.16518898740084001</v>
      </c>
      <c r="G457">
        <v>0.24776386404293399</v>
      </c>
      <c r="H457">
        <v>2.0654834761321898E-2</v>
      </c>
      <c r="M457">
        <v>13.3191217679017</v>
      </c>
      <c r="N457">
        <v>9.3292941595126706</v>
      </c>
      <c r="O457">
        <v>6.48821390706504</v>
      </c>
      <c r="R457">
        <v>33.434585147599499</v>
      </c>
      <c r="S457">
        <v>29.431694109976899</v>
      </c>
      <c r="U457">
        <v>5.6518269467100497</v>
      </c>
    </row>
    <row r="458" spans="2:21" x14ac:dyDescent="0.2">
      <c r="B458" s="6">
        <v>75.833333333333329</v>
      </c>
      <c r="C458">
        <v>0.99532080260131695</v>
      </c>
      <c r="D458">
        <v>0.99220713926596305</v>
      </c>
      <c r="E458">
        <v>0.99519519519519495</v>
      </c>
      <c r="F458">
        <v>0.168455436304246</v>
      </c>
      <c r="G458">
        <v>0.230769230769231</v>
      </c>
      <c r="H458">
        <v>2.0501835985312099E-2</v>
      </c>
      <c r="M458">
        <v>16.842332147857</v>
      </c>
      <c r="N458">
        <v>17.473424714214399</v>
      </c>
      <c r="O458">
        <v>10.928297378622</v>
      </c>
      <c r="R458">
        <v>33.137901352107797</v>
      </c>
      <c r="S458">
        <v>11.0693166063618</v>
      </c>
      <c r="U458">
        <v>7.3911857343796097</v>
      </c>
    </row>
    <row r="459" spans="2:21" x14ac:dyDescent="0.2">
      <c r="B459" s="6">
        <v>76</v>
      </c>
      <c r="C459">
        <v>0.99516218574034399</v>
      </c>
      <c r="D459">
        <v>0.99446958270487695</v>
      </c>
      <c r="E459">
        <v>0.99366639366639398</v>
      </c>
      <c r="F459">
        <v>0.160055996266916</v>
      </c>
      <c r="G459">
        <v>0.229874776386404</v>
      </c>
      <c r="H459">
        <v>2.1572827417380699E-2</v>
      </c>
      <c r="M459">
        <v>17.8864749337557</v>
      </c>
      <c r="N459">
        <v>9.5637111252450993</v>
      </c>
      <c r="O459">
        <v>6.4037281094009701</v>
      </c>
      <c r="R459">
        <v>34.234437555992002</v>
      </c>
      <c r="S459">
        <v>15.397074852334599</v>
      </c>
      <c r="U459">
        <v>8.1839037106187291</v>
      </c>
    </row>
    <row r="460" spans="2:21" x14ac:dyDescent="0.2">
      <c r="B460" s="6">
        <v>76.166666666666671</v>
      </c>
      <c r="C460">
        <v>0.99357601713062105</v>
      </c>
      <c r="D460">
        <v>0.99564270152505496</v>
      </c>
      <c r="E460">
        <v>0.99197379197379199</v>
      </c>
      <c r="F460">
        <v>0.16752216518898699</v>
      </c>
      <c r="G460">
        <v>0.21556350626118101</v>
      </c>
      <c r="H460">
        <v>1.7900856793145702E-2</v>
      </c>
      <c r="M460">
        <v>9.4727295189774505</v>
      </c>
      <c r="N460">
        <v>7.3954567837500198</v>
      </c>
      <c r="O460">
        <v>6.6561272451133604</v>
      </c>
      <c r="R460">
        <v>15.272644171260101</v>
      </c>
      <c r="S460">
        <v>34.928575073226398</v>
      </c>
      <c r="U460">
        <v>6.9425379989345899</v>
      </c>
    </row>
    <row r="461" spans="2:21" x14ac:dyDescent="0.2">
      <c r="B461" s="6">
        <v>76.333333333333329</v>
      </c>
      <c r="C461">
        <v>0.99762074708541504</v>
      </c>
      <c r="D461">
        <v>0.99648064353946697</v>
      </c>
      <c r="E461">
        <v>0.99404859404859403</v>
      </c>
      <c r="F461">
        <v>0.17218852076528199</v>
      </c>
      <c r="G461">
        <v>0.22898032200357801</v>
      </c>
      <c r="H461">
        <v>2.0501835985312099E-2</v>
      </c>
      <c r="M461">
        <v>16.168044778481001</v>
      </c>
      <c r="N461">
        <v>19.630605547705901</v>
      </c>
      <c r="O461">
        <v>9.3820813838458008</v>
      </c>
      <c r="R461">
        <v>19.574709213160698</v>
      </c>
      <c r="S461">
        <v>30.5987570917972</v>
      </c>
      <c r="U461">
        <v>5.5102328818267896</v>
      </c>
    </row>
    <row r="462" spans="2:21" x14ac:dyDescent="0.2">
      <c r="B462" s="6">
        <v>76.5</v>
      </c>
      <c r="C462">
        <v>0.99468633515742699</v>
      </c>
      <c r="D462">
        <v>0.99363164069046395</v>
      </c>
      <c r="E462">
        <v>0.99284739284739298</v>
      </c>
      <c r="F462">
        <v>0.16658889407372801</v>
      </c>
      <c r="G462">
        <v>0.24776386404293399</v>
      </c>
      <c r="H462">
        <v>1.9124847001224E-2</v>
      </c>
      <c r="M462">
        <v>15.069014451751499</v>
      </c>
      <c r="N462">
        <v>10.215304591614</v>
      </c>
      <c r="O462">
        <v>10.0025677536443</v>
      </c>
      <c r="R462">
        <v>33.674570970679703</v>
      </c>
      <c r="S462">
        <v>38.8683904073566</v>
      </c>
      <c r="U462">
        <v>8.1414820547617097</v>
      </c>
    </row>
    <row r="463" spans="2:21" x14ac:dyDescent="0.2">
      <c r="B463" s="6">
        <v>76.666666666666671</v>
      </c>
      <c r="C463">
        <v>0.98905543659290995</v>
      </c>
      <c r="D463">
        <v>0.99421820010055295</v>
      </c>
      <c r="E463">
        <v>0.99328419328419304</v>
      </c>
      <c r="F463">
        <v>0.16798880074661701</v>
      </c>
      <c r="G463">
        <v>0.23703041144901599</v>
      </c>
      <c r="H463">
        <v>1.9430844553243599E-2</v>
      </c>
      <c r="M463">
        <v>6.1785182839774899</v>
      </c>
      <c r="N463">
        <v>20.584090676172</v>
      </c>
      <c r="O463">
        <v>17.132052092423599</v>
      </c>
      <c r="R463">
        <v>28.613438759660799</v>
      </c>
      <c r="S463">
        <v>11.134939909449001</v>
      </c>
    </row>
    <row r="464" spans="2:21" x14ac:dyDescent="0.2">
      <c r="B464" s="6">
        <v>76.833333333333329</v>
      </c>
      <c r="C464">
        <v>0.99341740026964898</v>
      </c>
      <c r="D464">
        <v>0.99430199430199395</v>
      </c>
      <c r="E464">
        <v>0.99426699426699405</v>
      </c>
      <c r="F464">
        <v>0.171721885207653</v>
      </c>
      <c r="G464">
        <v>0.22361359570661901</v>
      </c>
      <c r="H464">
        <v>2.0348837209302299E-2</v>
      </c>
      <c r="M464">
        <v>13.809924785585199</v>
      </c>
      <c r="N464">
        <v>16.293001014852202</v>
      </c>
      <c r="O464">
        <v>6.2132955269723196</v>
      </c>
      <c r="R464">
        <v>11.6133950612637</v>
      </c>
      <c r="S464">
        <v>10.339020582518501</v>
      </c>
    </row>
    <row r="465" spans="2:19" x14ac:dyDescent="0.2">
      <c r="B465" s="6">
        <v>77</v>
      </c>
      <c r="C465">
        <v>0.991989848520898</v>
      </c>
      <c r="D465">
        <v>0.99606167253226097</v>
      </c>
      <c r="E465">
        <v>0.99415779415779404</v>
      </c>
      <c r="F465">
        <v>0.178721418572095</v>
      </c>
      <c r="G465">
        <v>0.24776386404293399</v>
      </c>
      <c r="H465">
        <v>2.1419828641370899E-2</v>
      </c>
      <c r="M465">
        <v>6.1406491742085496</v>
      </c>
      <c r="N465">
        <v>6.9587443849185204</v>
      </c>
      <c r="O465">
        <v>12.062148752990099</v>
      </c>
      <c r="R465">
        <v>12.799433449680601</v>
      </c>
      <c r="S465">
        <v>13.203723660787601</v>
      </c>
    </row>
    <row r="466" spans="2:19" x14ac:dyDescent="0.2">
      <c r="B466" s="6">
        <v>77.166666666666671</v>
      </c>
      <c r="C466">
        <v>0.99547941946228902</v>
      </c>
      <c r="D466">
        <v>0.99287749287749305</v>
      </c>
      <c r="E466">
        <v>0.99153699153699204</v>
      </c>
      <c r="F466">
        <v>0.15352309846010301</v>
      </c>
      <c r="G466">
        <v>0.214669051878354</v>
      </c>
      <c r="H466">
        <v>1.92778457772338E-2</v>
      </c>
      <c r="M466">
        <v>6.1800508395364204</v>
      </c>
      <c r="N466">
        <v>10.5880308288968</v>
      </c>
      <c r="O466">
        <v>10.609972652297801</v>
      </c>
      <c r="R466">
        <v>18.478364042242099</v>
      </c>
      <c r="S466">
        <v>34.3117662196913</v>
      </c>
    </row>
    <row r="467" spans="2:19" x14ac:dyDescent="0.2">
      <c r="B467" s="6">
        <v>77.333333333333329</v>
      </c>
      <c r="C467">
        <v>0.99540011103180304</v>
      </c>
      <c r="D467">
        <v>0.99220713926596305</v>
      </c>
      <c r="E467">
        <v>0.99595959595959604</v>
      </c>
      <c r="F467">
        <v>0.15445636957536199</v>
      </c>
      <c r="G467">
        <v>0.23613595706619001</v>
      </c>
      <c r="H467">
        <v>1.8359853121174999E-2</v>
      </c>
      <c r="M467">
        <v>6.3622725666336102</v>
      </c>
      <c r="N467">
        <v>10.3052074299422</v>
      </c>
      <c r="O467">
        <v>6.9173741002011502</v>
      </c>
      <c r="R467">
        <v>30.8649066057692</v>
      </c>
      <c r="S467">
        <v>26.772353658951399</v>
      </c>
    </row>
    <row r="468" spans="2:19" x14ac:dyDescent="0.2">
      <c r="B468" s="6">
        <v>77.5</v>
      </c>
      <c r="C468">
        <v>0.99428979300499598</v>
      </c>
      <c r="D468">
        <v>0.99270990447461005</v>
      </c>
      <c r="E468">
        <v>0.99443079443079396</v>
      </c>
      <c r="F468">
        <v>0.171721885207653</v>
      </c>
      <c r="G468">
        <v>0.24150268336314801</v>
      </c>
      <c r="H468">
        <v>2.1419828641370899E-2</v>
      </c>
      <c r="M468">
        <v>8.1965704390914897</v>
      </c>
      <c r="N468">
        <v>19.1399748686183</v>
      </c>
      <c r="O468">
        <v>6.5934707700668502</v>
      </c>
      <c r="R468">
        <v>32.558449663947698</v>
      </c>
      <c r="S468">
        <v>17.601881447343899</v>
      </c>
    </row>
    <row r="469" spans="2:19" x14ac:dyDescent="0.2">
      <c r="B469" s="6">
        <v>77.666666666666671</v>
      </c>
      <c r="C469">
        <v>0.993338091839163</v>
      </c>
      <c r="D469">
        <v>0.99539131892073096</v>
      </c>
      <c r="E469">
        <v>0.99333879333879305</v>
      </c>
      <c r="F469">
        <v>0.16052263182454499</v>
      </c>
      <c r="G469">
        <v>0.21019677996422201</v>
      </c>
      <c r="H469">
        <v>2.12668298653611E-2</v>
      </c>
      <c r="M469">
        <v>14.3612970496151</v>
      </c>
      <c r="N469">
        <v>10.0929520746578</v>
      </c>
      <c r="O469">
        <v>11.8169085107118</v>
      </c>
      <c r="R469">
        <v>34.809124345033702</v>
      </c>
      <c r="S469">
        <v>10.1792211327496</v>
      </c>
    </row>
    <row r="470" spans="2:19" x14ac:dyDescent="0.2">
      <c r="B470" s="6">
        <v>77.833333333333329</v>
      </c>
      <c r="C470">
        <v>0.99373463399159301</v>
      </c>
      <c r="D470">
        <v>0.99681582034523197</v>
      </c>
      <c r="E470">
        <v>0.99290199290199299</v>
      </c>
      <c r="F470">
        <v>0.16098926738217501</v>
      </c>
      <c r="G470">
        <v>0.206618962432916</v>
      </c>
      <c r="H470">
        <v>1.9583843329253399E-2</v>
      </c>
      <c r="M470">
        <v>14.414543037943799</v>
      </c>
      <c r="N470">
        <v>9.2109286476367203</v>
      </c>
      <c r="O470">
        <v>16.490668435942201</v>
      </c>
      <c r="R470">
        <v>20.163599405213802</v>
      </c>
      <c r="S470">
        <v>32.498281834960501</v>
      </c>
    </row>
    <row r="471" spans="2:19" x14ac:dyDescent="0.2">
      <c r="B471" s="6">
        <v>78</v>
      </c>
      <c r="C471">
        <v>0.99119676421603597</v>
      </c>
      <c r="D471">
        <v>0.99497234791352396</v>
      </c>
      <c r="E471">
        <v>0.99191919191919198</v>
      </c>
      <c r="F471">
        <v>0.15212319178721401</v>
      </c>
      <c r="G471">
        <v>0.214669051878354</v>
      </c>
      <c r="H471">
        <v>2.00428396572827E-2</v>
      </c>
      <c r="M471">
        <v>14.677502698761799</v>
      </c>
      <c r="N471">
        <v>6.9984436634561202</v>
      </c>
      <c r="O471">
        <v>18.2257429238926</v>
      </c>
      <c r="R471">
        <v>17.564358990719999</v>
      </c>
      <c r="S471">
        <v>16.568322511114101</v>
      </c>
    </row>
    <row r="472" spans="2:19" x14ac:dyDescent="0.2">
      <c r="B472" s="6">
        <v>78.166666666666671</v>
      </c>
      <c r="C472">
        <v>0.99310016654770406</v>
      </c>
      <c r="D472">
        <v>0.99371543489190595</v>
      </c>
      <c r="E472">
        <v>0.99202839202839199</v>
      </c>
      <c r="F472">
        <v>0.14605692953803101</v>
      </c>
      <c r="G472">
        <v>0.20751341681574201</v>
      </c>
      <c r="H472">
        <v>1.7747858017135899E-2</v>
      </c>
      <c r="M472">
        <v>10.6656772267603</v>
      </c>
      <c r="N472">
        <v>15.310001949102899</v>
      </c>
      <c r="O472">
        <v>7.3505340339873504</v>
      </c>
      <c r="R472">
        <v>16.182431689234399</v>
      </c>
      <c r="S472">
        <v>12.2177456363786</v>
      </c>
    </row>
    <row r="473" spans="2:19" x14ac:dyDescent="0.2">
      <c r="B473" s="6">
        <v>78.333333333333329</v>
      </c>
      <c r="C473">
        <v>0.99262431596478695</v>
      </c>
      <c r="D473">
        <v>0.99631305513658497</v>
      </c>
      <c r="E473">
        <v>0.99552279552279599</v>
      </c>
      <c r="F473">
        <v>0.15305646290247299</v>
      </c>
      <c r="G473">
        <v>0.20035778175313099</v>
      </c>
      <c r="H473">
        <v>2.0501835985312099E-2</v>
      </c>
      <c r="M473">
        <v>11.535936640041101</v>
      </c>
      <c r="N473">
        <v>14.645912116405199</v>
      </c>
      <c r="O473">
        <v>9.9998105611156802</v>
      </c>
      <c r="R473">
        <v>13.4199499957677</v>
      </c>
      <c r="S473">
        <v>24.4239856886458</v>
      </c>
    </row>
    <row r="474" spans="2:19" x14ac:dyDescent="0.2">
      <c r="B474" s="6">
        <v>78.5</v>
      </c>
      <c r="C474">
        <v>0.99008644618923003</v>
      </c>
      <c r="D474">
        <v>0.99522373051784796</v>
      </c>
      <c r="E474">
        <v>0.99437619437619396</v>
      </c>
      <c r="F474">
        <v>0.147923471768549</v>
      </c>
      <c r="G474">
        <v>0.21377459749552799</v>
      </c>
      <c r="H474">
        <v>1.8818849449204401E-2</v>
      </c>
      <c r="M474">
        <v>11.690157593703301</v>
      </c>
      <c r="N474">
        <v>6.1134893892323401</v>
      </c>
      <c r="O474">
        <v>6.2674815380444402</v>
      </c>
      <c r="R474">
        <v>32.785860791187602</v>
      </c>
      <c r="S474">
        <v>28.069951801353699</v>
      </c>
    </row>
    <row r="475" spans="2:19" x14ac:dyDescent="0.2">
      <c r="B475" s="6">
        <v>78.666666666666671</v>
      </c>
      <c r="C475">
        <v>0.99421048457451</v>
      </c>
      <c r="D475">
        <v>0.98902295961119502</v>
      </c>
      <c r="E475">
        <v>0.99508599508599505</v>
      </c>
      <c r="F475">
        <v>0.14185720951936501</v>
      </c>
      <c r="G475">
        <v>0.195885509838998</v>
      </c>
      <c r="H475">
        <v>1.82068543451652E-2</v>
      </c>
      <c r="M475">
        <v>6.3300448722928904</v>
      </c>
      <c r="N475">
        <v>10.117983473462001</v>
      </c>
      <c r="O475">
        <v>10.7916047937583</v>
      </c>
      <c r="R475">
        <v>19.456779057052898</v>
      </c>
      <c r="S475">
        <v>10.062044181785801</v>
      </c>
    </row>
    <row r="476" spans="2:19" x14ac:dyDescent="0.2">
      <c r="B476" s="6">
        <v>78.833333333333329</v>
      </c>
      <c r="C476">
        <v>0.99159330636846699</v>
      </c>
      <c r="D476">
        <v>0.99413440589911195</v>
      </c>
      <c r="E476">
        <v>0.99377559377559399</v>
      </c>
      <c r="F476">
        <v>0.14419038730751299</v>
      </c>
      <c r="G476">
        <v>0.21377459749552799</v>
      </c>
      <c r="H476">
        <v>1.72888616891065E-2</v>
      </c>
      <c r="M476">
        <v>6.0459979482678703</v>
      </c>
      <c r="N476">
        <v>16.8313345728073</v>
      </c>
      <c r="O476">
        <v>14.9189435500362</v>
      </c>
      <c r="R476">
        <v>19.407006931274399</v>
      </c>
      <c r="S476">
        <v>10.200373035302899</v>
      </c>
    </row>
    <row r="477" spans="2:19" x14ac:dyDescent="0.2">
      <c r="B477" s="6">
        <v>79</v>
      </c>
      <c r="C477">
        <v>0.99666904591958105</v>
      </c>
      <c r="D477">
        <v>0.99354784648902295</v>
      </c>
      <c r="E477">
        <v>0.99410319410319403</v>
      </c>
      <c r="F477">
        <v>0.14885674288380801</v>
      </c>
      <c r="G477">
        <v>0.21556350626118101</v>
      </c>
      <c r="H477">
        <v>1.8971848225214201E-2</v>
      </c>
      <c r="M477">
        <v>12.2139228266911</v>
      </c>
      <c r="N477">
        <v>7.7370419212014303</v>
      </c>
      <c r="O477">
        <v>15.417058357658201</v>
      </c>
      <c r="R477">
        <v>30.661769987971098</v>
      </c>
      <c r="S477">
        <v>12.0951514331604</v>
      </c>
    </row>
    <row r="478" spans="2:19" x14ac:dyDescent="0.2">
      <c r="B478" s="6">
        <v>79.166666666666671</v>
      </c>
      <c r="C478">
        <v>0.99246569910381499</v>
      </c>
      <c r="D478">
        <v>0.99346405228758194</v>
      </c>
      <c r="E478">
        <v>0.99126399126399101</v>
      </c>
      <c r="F478">
        <v>0.145123658422772</v>
      </c>
      <c r="G478">
        <v>0.20572450805008899</v>
      </c>
      <c r="H478">
        <v>1.6523867809057499E-2</v>
      </c>
      <c r="M478">
        <v>15.9580246027506</v>
      </c>
      <c r="N478">
        <v>12.4367209397692</v>
      </c>
      <c r="O478">
        <v>11.162422453428199</v>
      </c>
      <c r="R478">
        <v>10.0367195620488</v>
      </c>
      <c r="S478">
        <v>43.128714740045297</v>
      </c>
    </row>
    <row r="479" spans="2:19" x14ac:dyDescent="0.2">
      <c r="B479" s="6">
        <v>79.333333333333329</v>
      </c>
      <c r="C479">
        <v>0.99540011103180304</v>
      </c>
      <c r="D479">
        <v>0.99203955086308004</v>
      </c>
      <c r="E479">
        <v>0.99372099372099398</v>
      </c>
      <c r="F479">
        <v>0.15352309846010301</v>
      </c>
      <c r="G479">
        <v>0.17262969588551</v>
      </c>
      <c r="H479">
        <v>1.9583843329253399E-2</v>
      </c>
      <c r="M479">
        <v>19.023959854687099</v>
      </c>
      <c r="N479">
        <v>8.5933566851105905</v>
      </c>
      <c r="O479">
        <v>17.709669080054301</v>
      </c>
      <c r="R479">
        <v>28.8223491391572</v>
      </c>
      <c r="S479">
        <v>33.946159046741897</v>
      </c>
    </row>
    <row r="480" spans="2:19" x14ac:dyDescent="0.2">
      <c r="B480" s="6">
        <v>79.5</v>
      </c>
      <c r="C480">
        <v>0.99373463399159301</v>
      </c>
      <c r="D480">
        <v>0.99061504943857903</v>
      </c>
      <c r="E480">
        <v>0.99322959322959303</v>
      </c>
      <c r="F480">
        <v>0.14325711619225401</v>
      </c>
      <c r="G480">
        <v>0.20214669051878401</v>
      </c>
      <c r="H480">
        <v>1.8818849449204401E-2</v>
      </c>
      <c r="M480">
        <v>7.0338528820776096</v>
      </c>
      <c r="N480">
        <v>11.8238225642068</v>
      </c>
      <c r="O480">
        <v>15.115300135520499</v>
      </c>
      <c r="R480">
        <v>14.7054839064444</v>
      </c>
      <c r="S480">
        <v>10.036617122048501</v>
      </c>
    </row>
    <row r="481" spans="2:19" x14ac:dyDescent="0.2">
      <c r="B481" s="6">
        <v>79.666666666666671</v>
      </c>
      <c r="C481">
        <v>0.99111745578554999</v>
      </c>
      <c r="D481">
        <v>0.99178816825875704</v>
      </c>
      <c r="E481">
        <v>0.99350259350259396</v>
      </c>
      <c r="F481">
        <v>0.13812412505832899</v>
      </c>
      <c r="G481">
        <v>0.222719141323792</v>
      </c>
      <c r="H481">
        <v>1.8512851897184799E-2</v>
      </c>
      <c r="M481">
        <v>6.7951380051068897</v>
      </c>
      <c r="N481">
        <v>9.1009414980114407</v>
      </c>
      <c r="O481">
        <v>7.32552390715089</v>
      </c>
      <c r="R481">
        <v>33.273981413135601</v>
      </c>
      <c r="S481">
        <v>25.048150586273799</v>
      </c>
    </row>
    <row r="482" spans="2:19" x14ac:dyDescent="0.2">
      <c r="B482" s="6">
        <v>79.833333333333329</v>
      </c>
      <c r="C482">
        <v>0.99365532556110703</v>
      </c>
      <c r="D482">
        <v>0.99530752471928896</v>
      </c>
      <c r="E482">
        <v>0.99039039039039001</v>
      </c>
      <c r="F482">
        <v>0.14045730284647701</v>
      </c>
      <c r="G482">
        <v>0.20035778175313099</v>
      </c>
      <c r="H482">
        <v>1.9124847001224E-2</v>
      </c>
      <c r="M482">
        <v>8.0151482350571204</v>
      </c>
      <c r="N482">
        <v>13.014283856683001</v>
      </c>
      <c r="O482">
        <v>17.342475693526499</v>
      </c>
      <c r="R482">
        <v>19.119121693378599</v>
      </c>
      <c r="S482">
        <v>13.6136737392436</v>
      </c>
    </row>
    <row r="483" spans="2:19" x14ac:dyDescent="0.2">
      <c r="B483" s="6">
        <v>80</v>
      </c>
      <c r="C483">
        <v>0.99095883892457803</v>
      </c>
      <c r="D483">
        <v>0.99195575666163904</v>
      </c>
      <c r="E483">
        <v>0.99333879333879305</v>
      </c>
      <c r="F483">
        <v>0.15025664955669599</v>
      </c>
      <c r="G483">
        <v>0.194096601073345</v>
      </c>
      <c r="H483">
        <v>1.6676866585067299E-2</v>
      </c>
      <c r="M483">
        <v>18.167765827348401</v>
      </c>
      <c r="N483">
        <v>9.4473596943715705</v>
      </c>
      <c r="O483">
        <v>17.197072536708198</v>
      </c>
      <c r="R483">
        <v>21.3212203863532</v>
      </c>
      <c r="S483">
        <v>19.502072509220699</v>
      </c>
    </row>
    <row r="484" spans="2:19" x14ac:dyDescent="0.2">
      <c r="B484" s="6">
        <v>80.166666666666671</v>
      </c>
      <c r="C484">
        <v>0.99222777381235605</v>
      </c>
      <c r="D484">
        <v>0.99027987263281403</v>
      </c>
      <c r="E484">
        <v>0.98962598962599002</v>
      </c>
      <c r="F484">
        <v>0.153989734017732</v>
      </c>
      <c r="G484">
        <v>0.21377459749552799</v>
      </c>
      <c r="H484">
        <v>1.8818849449204401E-2</v>
      </c>
      <c r="M484">
        <v>15.959315239558</v>
      </c>
      <c r="N484">
        <v>11.047723876699701</v>
      </c>
      <c r="O484">
        <v>12.5321927275421</v>
      </c>
      <c r="R484">
        <v>25.368047528612301</v>
      </c>
      <c r="S484">
        <v>37.499282861895502</v>
      </c>
    </row>
    <row r="485" spans="2:19" x14ac:dyDescent="0.2">
      <c r="B485" s="6">
        <v>80.333333333333329</v>
      </c>
      <c r="C485">
        <v>0.99397255928305195</v>
      </c>
      <c r="D485">
        <v>0.99019607843137303</v>
      </c>
      <c r="E485">
        <v>0.99546819546819498</v>
      </c>
      <c r="F485">
        <v>0.13999066728884699</v>
      </c>
      <c r="G485">
        <v>0.20840787119856899</v>
      </c>
      <c r="H485">
        <v>1.7747858017135899E-2</v>
      </c>
      <c r="M485">
        <v>6.8278204988391602</v>
      </c>
      <c r="N485">
        <v>6.4979635629631796</v>
      </c>
      <c r="O485">
        <v>6.38803255812683</v>
      </c>
      <c r="R485">
        <v>38.089996291711302</v>
      </c>
      <c r="S485">
        <v>29.045708355242699</v>
      </c>
    </row>
    <row r="486" spans="2:19" x14ac:dyDescent="0.2">
      <c r="B486" s="6">
        <v>80.5</v>
      </c>
      <c r="C486">
        <v>0.99365532556110703</v>
      </c>
      <c r="D486">
        <v>0.99036366683425503</v>
      </c>
      <c r="E486">
        <v>0.99399399399399402</v>
      </c>
      <c r="F486">
        <v>0.13159122725151701</v>
      </c>
      <c r="G486">
        <v>0.22450805008944499</v>
      </c>
      <c r="H486">
        <v>1.80538555691554E-2</v>
      </c>
      <c r="M486">
        <v>16.222215412014599</v>
      </c>
      <c r="N486">
        <v>10.9916368375471</v>
      </c>
      <c r="O486">
        <v>6.3612889411890299</v>
      </c>
      <c r="R486">
        <v>37.783708969023301</v>
      </c>
      <c r="S486">
        <v>25.453281751768099</v>
      </c>
    </row>
    <row r="487" spans="2:19" x14ac:dyDescent="0.2">
      <c r="B487" s="6">
        <v>80.666666666666671</v>
      </c>
      <c r="C487">
        <v>0.99381394242207899</v>
      </c>
      <c r="D487">
        <v>0.99120160884866804</v>
      </c>
      <c r="E487">
        <v>0.99148239148239203</v>
      </c>
      <c r="F487">
        <v>0.15772281847876801</v>
      </c>
      <c r="G487">
        <v>0.21109123434704799</v>
      </c>
      <c r="H487">
        <v>1.8512851897184799E-2</v>
      </c>
      <c r="M487">
        <v>12.7109726863928</v>
      </c>
      <c r="N487">
        <v>7.3550079693124299</v>
      </c>
      <c r="O487">
        <v>8.0871714145684095</v>
      </c>
      <c r="R487">
        <v>26.512547721697501</v>
      </c>
      <c r="S487">
        <v>10.702361354222299</v>
      </c>
    </row>
    <row r="488" spans="2:19" x14ac:dyDescent="0.2">
      <c r="B488" s="6">
        <v>80.833333333333329</v>
      </c>
      <c r="C488">
        <v>0.99413117614402402</v>
      </c>
      <c r="D488">
        <v>0.99162057985587404</v>
      </c>
      <c r="E488">
        <v>0.992082992082992</v>
      </c>
      <c r="F488">
        <v>0.143723751749883</v>
      </c>
      <c r="G488">
        <v>0.20572450805008899</v>
      </c>
      <c r="H488">
        <v>2.0654834761321898E-2</v>
      </c>
      <c r="M488">
        <v>9.3035638911896203</v>
      </c>
      <c r="N488">
        <v>14.730585001821201</v>
      </c>
      <c r="O488">
        <v>7.5213784399706096</v>
      </c>
      <c r="R488">
        <v>35.072615693546403</v>
      </c>
      <c r="S488">
        <v>10.828972419017299</v>
      </c>
    </row>
    <row r="489" spans="2:19" x14ac:dyDescent="0.2">
      <c r="B489" s="6">
        <v>81</v>
      </c>
      <c r="C489">
        <v>0.99365532556110703</v>
      </c>
      <c r="D489">
        <v>0.99488855371208296</v>
      </c>
      <c r="E489">
        <v>0.99088179088179096</v>
      </c>
      <c r="F489">
        <v>0.14139057396173599</v>
      </c>
      <c r="G489">
        <v>0.20840787119856899</v>
      </c>
      <c r="H489">
        <v>2.11138310893513E-2</v>
      </c>
      <c r="M489">
        <v>11.0048562679171</v>
      </c>
      <c r="N489">
        <v>9.5292479380605997</v>
      </c>
      <c r="O489">
        <v>10.481501705850301</v>
      </c>
      <c r="R489">
        <v>23.865178769870901</v>
      </c>
      <c r="S489">
        <v>33.772104358486303</v>
      </c>
    </row>
    <row r="490" spans="2:19" x14ac:dyDescent="0.2">
      <c r="B490" s="6">
        <v>81.166666666666671</v>
      </c>
      <c r="C490">
        <v>0.99825521452930399</v>
      </c>
      <c r="D490">
        <v>0.99329646388469905</v>
      </c>
      <c r="E490">
        <v>0.992956592956593</v>
      </c>
      <c r="F490">
        <v>0.14465702286514201</v>
      </c>
      <c r="G490">
        <v>0.206618962432916</v>
      </c>
      <c r="H490">
        <v>1.8359853121174999E-2</v>
      </c>
      <c r="M490">
        <v>15.313602095658499</v>
      </c>
      <c r="N490">
        <v>16.273495492136998</v>
      </c>
      <c r="O490">
        <v>15.934087057164399</v>
      </c>
      <c r="R490">
        <v>33.7736820679484</v>
      </c>
      <c r="S490">
        <v>31.312378933535701</v>
      </c>
    </row>
    <row r="491" spans="2:19" x14ac:dyDescent="0.2">
      <c r="B491" s="6">
        <v>81.333333333333329</v>
      </c>
      <c r="C491">
        <v>0.99262431596478695</v>
      </c>
      <c r="D491">
        <v>0.99421820010055295</v>
      </c>
      <c r="E491">
        <v>0.99066339066339104</v>
      </c>
      <c r="F491">
        <v>0.151189920671955</v>
      </c>
      <c r="G491">
        <v>0.214669051878354</v>
      </c>
      <c r="H491">
        <v>1.9889840881273001E-2</v>
      </c>
      <c r="M491">
        <v>9.4987243233385108</v>
      </c>
      <c r="N491">
        <v>6.3760836971225903</v>
      </c>
      <c r="O491">
        <v>17.124372510414599</v>
      </c>
      <c r="R491">
        <v>22.089352398779901</v>
      </c>
      <c r="S491">
        <v>21.400526217471899</v>
      </c>
    </row>
    <row r="492" spans="2:19" x14ac:dyDescent="0.2">
      <c r="B492" s="6">
        <v>81.5</v>
      </c>
      <c r="C492">
        <v>0.99524149417082997</v>
      </c>
      <c r="D492">
        <v>0.99245852187028705</v>
      </c>
      <c r="E492">
        <v>0.99066339066339104</v>
      </c>
      <c r="F492">
        <v>0.14885674288380801</v>
      </c>
      <c r="G492">
        <v>0.21824686940966001</v>
      </c>
      <c r="H492">
        <v>1.9124847001224E-2</v>
      </c>
      <c r="M492">
        <v>5.9330801675116698</v>
      </c>
      <c r="N492">
        <v>15.3650095543776</v>
      </c>
      <c r="O492">
        <v>6.3792650352785696</v>
      </c>
      <c r="R492">
        <v>14.462982333496299</v>
      </c>
      <c r="S492">
        <v>20.363079270719201</v>
      </c>
    </row>
    <row r="493" spans="2:19" x14ac:dyDescent="0.2">
      <c r="B493" s="6">
        <v>81.666666666666671</v>
      </c>
      <c r="C493">
        <v>0.99524149417082997</v>
      </c>
      <c r="D493">
        <v>0.99203955086308004</v>
      </c>
      <c r="E493">
        <v>0.99262899262899296</v>
      </c>
      <c r="F493">
        <v>0.14699020065328999</v>
      </c>
      <c r="G493">
        <v>0.21288014311270101</v>
      </c>
      <c r="H493">
        <v>2.0960832313341501E-2</v>
      </c>
      <c r="M493">
        <v>7.0490084183303399</v>
      </c>
      <c r="N493">
        <v>9.8887791138631798</v>
      </c>
      <c r="O493">
        <v>6.7827700688607999</v>
      </c>
      <c r="R493">
        <v>16.643527688118599</v>
      </c>
      <c r="S493">
        <v>17.566579930379699</v>
      </c>
    </row>
    <row r="494" spans="2:19" x14ac:dyDescent="0.2">
      <c r="B494" s="6">
        <v>81.833333333333329</v>
      </c>
      <c r="C494">
        <v>0.99571734475374696</v>
      </c>
      <c r="D494">
        <v>0.99505614211496596</v>
      </c>
      <c r="E494">
        <v>0.99202839202839199</v>
      </c>
      <c r="F494">
        <v>0.149790013999067</v>
      </c>
      <c r="G494">
        <v>0.201252236135957</v>
      </c>
      <c r="H494">
        <v>1.9736842105263198E-2</v>
      </c>
      <c r="M494">
        <v>7.3023044951343996</v>
      </c>
      <c r="N494">
        <v>10.638274156142</v>
      </c>
      <c r="O494">
        <v>14.5220858348841</v>
      </c>
      <c r="R494">
        <v>63.218716743685803</v>
      </c>
      <c r="S494">
        <v>36.6495539424104</v>
      </c>
    </row>
    <row r="495" spans="2:19" x14ac:dyDescent="0.2">
      <c r="B495" s="6">
        <v>82</v>
      </c>
      <c r="C495">
        <v>0.99365532556110703</v>
      </c>
      <c r="D495">
        <v>0.99522373051784796</v>
      </c>
      <c r="E495">
        <v>0.99241059241059204</v>
      </c>
      <c r="F495">
        <v>0.14839010732617799</v>
      </c>
      <c r="G495">
        <v>0.21914132379248699</v>
      </c>
      <c r="H495">
        <v>1.80538555691554E-2</v>
      </c>
      <c r="M495">
        <v>15.028906281111301</v>
      </c>
      <c r="N495">
        <v>20.147048296518001</v>
      </c>
      <c r="O495">
        <v>9.8381349910009099</v>
      </c>
      <c r="R495">
        <v>34.585845194354903</v>
      </c>
      <c r="S495">
        <v>33.001479289356404</v>
      </c>
    </row>
    <row r="496" spans="2:19" x14ac:dyDescent="0.2">
      <c r="B496" s="6">
        <v>82.166666666666671</v>
      </c>
      <c r="C496">
        <v>0.99746213022444297</v>
      </c>
      <c r="D496">
        <v>0.99304508128037505</v>
      </c>
      <c r="E496">
        <v>0.99219219219219201</v>
      </c>
      <c r="F496">
        <v>0.15165655622958499</v>
      </c>
      <c r="G496">
        <v>0.21109123434704799</v>
      </c>
      <c r="H496">
        <v>1.92778457772338E-2</v>
      </c>
      <c r="M496">
        <v>16.3431884008582</v>
      </c>
      <c r="N496">
        <v>10.090352987697701</v>
      </c>
      <c r="O496">
        <v>6.64490917152576</v>
      </c>
      <c r="R496">
        <v>13.219511350008499</v>
      </c>
      <c r="S496">
        <v>34.3385720977004</v>
      </c>
    </row>
    <row r="497" spans="2:19" x14ac:dyDescent="0.2">
      <c r="B497" s="6">
        <v>82.333333333333329</v>
      </c>
      <c r="C497">
        <v>0.99310016654770406</v>
      </c>
      <c r="D497">
        <v>0.99513993631640696</v>
      </c>
      <c r="E497">
        <v>0.99055419055419103</v>
      </c>
      <c r="F497">
        <v>0.158189454036398</v>
      </c>
      <c r="G497">
        <v>0.209302325581395</v>
      </c>
      <c r="H497">
        <v>1.7747858017135899E-2</v>
      </c>
      <c r="M497">
        <v>18.310639110554</v>
      </c>
      <c r="N497">
        <v>9.4153951116037504</v>
      </c>
      <c r="O497">
        <v>7.2157278539381</v>
      </c>
      <c r="R497">
        <v>18.874334965329499</v>
      </c>
      <c r="S497">
        <v>21.224637123169799</v>
      </c>
    </row>
    <row r="498" spans="2:19" x14ac:dyDescent="0.2">
      <c r="B498" s="6">
        <v>82.5</v>
      </c>
      <c r="C498">
        <v>0.995558727892775</v>
      </c>
      <c r="D498">
        <v>0.99581028992793696</v>
      </c>
      <c r="E498">
        <v>0.99312039312039302</v>
      </c>
      <c r="F498">
        <v>0.14325711619225401</v>
      </c>
      <c r="G498">
        <v>0.20304114490160999</v>
      </c>
      <c r="H498">
        <v>1.7747858017135899E-2</v>
      </c>
      <c r="M498">
        <v>10.8429298595067</v>
      </c>
      <c r="N498">
        <v>8.0803676525719208</v>
      </c>
      <c r="O498">
        <v>6.5562329539690403</v>
      </c>
      <c r="R498">
        <v>10.4720493083215</v>
      </c>
      <c r="S498">
        <v>22.942351169219801</v>
      </c>
    </row>
    <row r="499" spans="2:19" x14ac:dyDescent="0.2">
      <c r="B499" s="6">
        <v>82.666666666666671</v>
      </c>
      <c r="C499">
        <v>0.99698627964152597</v>
      </c>
      <c r="D499">
        <v>0.99513993631640696</v>
      </c>
      <c r="E499">
        <v>0.99290199290199299</v>
      </c>
      <c r="F499">
        <v>0.14185720951936501</v>
      </c>
      <c r="G499">
        <v>0.188729874776386</v>
      </c>
      <c r="H499">
        <v>1.82068543451652E-2</v>
      </c>
      <c r="M499">
        <v>11.608746365726599</v>
      </c>
      <c r="N499">
        <v>6.3264201522214298</v>
      </c>
      <c r="O499">
        <v>20.554665019703201</v>
      </c>
      <c r="R499">
        <v>35.692958206050498</v>
      </c>
      <c r="S499">
        <v>43.632970153641303</v>
      </c>
    </row>
    <row r="500" spans="2:19" x14ac:dyDescent="0.2">
      <c r="B500" s="6">
        <v>82.833333333333329</v>
      </c>
      <c r="C500">
        <v>0.99317947497819004</v>
      </c>
      <c r="D500">
        <v>0.99505614211496596</v>
      </c>
      <c r="E500">
        <v>0.99399399399399402</v>
      </c>
      <c r="F500">
        <v>0.149323378441437</v>
      </c>
      <c r="G500">
        <v>0.21824686940966001</v>
      </c>
      <c r="H500">
        <v>1.9430844553243599E-2</v>
      </c>
      <c r="M500">
        <v>6.7333180105798096</v>
      </c>
      <c r="N500">
        <v>7.8241318711950996</v>
      </c>
      <c r="O500">
        <v>6.3758021251631103</v>
      </c>
      <c r="R500">
        <v>21.1937336290367</v>
      </c>
      <c r="S500">
        <v>35.377957884723997</v>
      </c>
    </row>
    <row r="501" spans="2:19" x14ac:dyDescent="0.2">
      <c r="B501" s="6">
        <v>83</v>
      </c>
      <c r="C501">
        <v>0.99476564358791297</v>
      </c>
      <c r="D501">
        <v>0.99379922909334695</v>
      </c>
      <c r="E501">
        <v>0.99273819273819297</v>
      </c>
      <c r="F501">
        <v>0.153989734017732</v>
      </c>
      <c r="G501">
        <v>0.21645796064400699</v>
      </c>
      <c r="H501">
        <v>1.6982864137086901E-2</v>
      </c>
      <c r="M501">
        <v>13.9095296500868</v>
      </c>
      <c r="N501">
        <v>10.3821756887556</v>
      </c>
      <c r="O501">
        <v>12.492035753274999</v>
      </c>
      <c r="R501">
        <v>21.598057251322398</v>
      </c>
      <c r="S501">
        <v>20.649559158217201</v>
      </c>
    </row>
    <row r="502" spans="2:19" x14ac:dyDescent="0.2">
      <c r="B502" s="6">
        <v>83.166666666666671</v>
      </c>
      <c r="C502">
        <v>0.99595527004520601</v>
      </c>
      <c r="D502">
        <v>0.99430199430199395</v>
      </c>
      <c r="E502">
        <v>0.99481299481299501</v>
      </c>
      <c r="F502">
        <v>0.14652356509566</v>
      </c>
      <c r="G502">
        <v>0.191413237924866</v>
      </c>
      <c r="H502">
        <v>1.80538555691554E-2</v>
      </c>
      <c r="M502">
        <v>6.7333047421816099</v>
      </c>
      <c r="N502">
        <v>15.339076489115101</v>
      </c>
      <c r="O502">
        <v>11.2340429769056</v>
      </c>
      <c r="R502">
        <v>21.464321186903401</v>
      </c>
      <c r="S502">
        <v>10.367742912560701</v>
      </c>
    </row>
    <row r="503" spans="2:19" x14ac:dyDescent="0.2">
      <c r="B503" s="6">
        <v>83.333333333333329</v>
      </c>
      <c r="C503">
        <v>0.99167261479895297</v>
      </c>
      <c r="D503">
        <v>0.99756996815820298</v>
      </c>
      <c r="E503">
        <v>0.99186459186459197</v>
      </c>
      <c r="F503">
        <v>0.14559029398040099</v>
      </c>
      <c r="G503">
        <v>0.20304114490160999</v>
      </c>
      <c r="H503">
        <v>1.8359853121174999E-2</v>
      </c>
      <c r="M503">
        <v>14.2507145462161</v>
      </c>
      <c r="N503">
        <v>6.3369551917821001</v>
      </c>
      <c r="O503">
        <v>15.5554508915396</v>
      </c>
      <c r="R503">
        <v>37.285536869784302</v>
      </c>
      <c r="S503">
        <v>14.177764644265199</v>
      </c>
    </row>
    <row r="504" spans="2:19" x14ac:dyDescent="0.2">
      <c r="B504" s="6">
        <v>83.5</v>
      </c>
      <c r="C504">
        <v>0.99206915695138398</v>
      </c>
      <c r="D504">
        <v>0.99145299145299204</v>
      </c>
      <c r="E504">
        <v>0.99039039039039001</v>
      </c>
      <c r="F504">
        <v>0.14605692953803101</v>
      </c>
      <c r="G504">
        <v>0.211985688729875</v>
      </c>
      <c r="H504">
        <v>1.8818849449204401E-2</v>
      </c>
      <c r="M504">
        <v>13.9399629896226</v>
      </c>
      <c r="N504">
        <v>6.6851194521271902</v>
      </c>
      <c r="O504">
        <v>6.5740028551372101</v>
      </c>
      <c r="R504">
        <v>15.0257437384398</v>
      </c>
      <c r="S504">
        <v>13.1666021138824</v>
      </c>
    </row>
    <row r="505" spans="2:19" x14ac:dyDescent="0.2">
      <c r="B505" s="6">
        <v>83.666666666666671</v>
      </c>
      <c r="C505">
        <v>0.99389325085256597</v>
      </c>
      <c r="D505">
        <v>0.99421820010055295</v>
      </c>
      <c r="E505">
        <v>0.99541359541359498</v>
      </c>
      <c r="F505">
        <v>0.156789547363509</v>
      </c>
      <c r="G505">
        <v>0.20751341681574201</v>
      </c>
      <c r="H505">
        <v>1.6982864137086901E-2</v>
      </c>
      <c r="M505">
        <v>17.355315271388399</v>
      </c>
      <c r="N505">
        <v>6.2225507774702198</v>
      </c>
      <c r="O505">
        <v>16.205113434256599</v>
      </c>
      <c r="R505">
        <v>38.725093574107298</v>
      </c>
      <c r="S505">
        <v>11.868553707146701</v>
      </c>
    </row>
    <row r="506" spans="2:19" x14ac:dyDescent="0.2">
      <c r="B506" s="6">
        <v>83.833333333333329</v>
      </c>
      <c r="C506">
        <v>0.99428979300499598</v>
      </c>
      <c r="D506">
        <v>0.99723479135243798</v>
      </c>
      <c r="E506">
        <v>0.99410319410319403</v>
      </c>
      <c r="F506">
        <v>0.15072328511432601</v>
      </c>
      <c r="G506">
        <v>0.21288014311270101</v>
      </c>
      <c r="H506">
        <v>1.8818849449204401E-2</v>
      </c>
      <c r="M506">
        <v>9.7726797153902094</v>
      </c>
      <c r="N506">
        <v>6.1830497336825596</v>
      </c>
      <c r="O506">
        <v>15.3951811291545</v>
      </c>
      <c r="R506">
        <v>31.044164009588702</v>
      </c>
      <c r="S506">
        <v>34.149334381322802</v>
      </c>
    </row>
    <row r="507" spans="2:19" x14ac:dyDescent="0.2">
      <c r="B507" s="6">
        <v>84</v>
      </c>
      <c r="C507">
        <v>0.99317947497819004</v>
      </c>
      <c r="D507">
        <v>0.99254231607172805</v>
      </c>
      <c r="E507">
        <v>0.99453999453999498</v>
      </c>
      <c r="F507">
        <v>0.14045730284647701</v>
      </c>
      <c r="G507">
        <v>0.209302325581395</v>
      </c>
      <c r="H507">
        <v>2.0348837209302299E-2</v>
      </c>
      <c r="M507">
        <v>10.0575352271158</v>
      </c>
      <c r="N507">
        <v>8.0299239561444296</v>
      </c>
      <c r="O507">
        <v>7.6742657411292896</v>
      </c>
      <c r="R507">
        <v>10.9093436371023</v>
      </c>
      <c r="S507">
        <v>38.788791167435399</v>
      </c>
    </row>
    <row r="508" spans="2:19" x14ac:dyDescent="0.2">
      <c r="B508" s="6">
        <v>84.166666666666671</v>
      </c>
      <c r="C508">
        <v>0.99000713775874405</v>
      </c>
      <c r="D508">
        <v>0.99388302329478795</v>
      </c>
      <c r="E508">
        <v>0.99344799344799295</v>
      </c>
      <c r="F508">
        <v>0.15305646290247299</v>
      </c>
      <c r="G508">
        <v>0.198568872987478</v>
      </c>
      <c r="H508">
        <v>2.01958384332925E-2</v>
      </c>
      <c r="M508">
        <v>17.560722274905</v>
      </c>
      <c r="N508">
        <v>11.0564388055758</v>
      </c>
      <c r="O508">
        <v>19.649710274103501</v>
      </c>
      <c r="R508">
        <v>10.054050412356601</v>
      </c>
      <c r="S508">
        <v>35.9983709806231</v>
      </c>
    </row>
    <row r="509" spans="2:19" x14ac:dyDescent="0.2">
      <c r="B509" s="6">
        <v>84.333333333333329</v>
      </c>
      <c r="C509">
        <v>0.99524149417082997</v>
      </c>
      <c r="D509">
        <v>0.99723479135243798</v>
      </c>
      <c r="E509">
        <v>0.99432159432159395</v>
      </c>
      <c r="F509">
        <v>0.13719085394307001</v>
      </c>
      <c r="G509">
        <v>0.217352415026834</v>
      </c>
      <c r="H509">
        <v>1.9583843329253399E-2</v>
      </c>
      <c r="M509">
        <v>8.4925170656990101</v>
      </c>
      <c r="N509">
        <v>15.5023115531227</v>
      </c>
      <c r="O509">
        <v>18.338939027871501</v>
      </c>
      <c r="R509">
        <v>12.1414222248684</v>
      </c>
      <c r="S509">
        <v>10.4304162529246</v>
      </c>
    </row>
    <row r="510" spans="2:19" x14ac:dyDescent="0.2">
      <c r="B510" s="6">
        <v>84.5</v>
      </c>
      <c r="C510">
        <v>0.991989848520898</v>
      </c>
      <c r="D510">
        <v>0.99673202614379097</v>
      </c>
      <c r="E510">
        <v>0.99492219492219502</v>
      </c>
      <c r="F510">
        <v>0.1376574895007</v>
      </c>
      <c r="G510">
        <v>0.21645796064400699</v>
      </c>
      <c r="H510">
        <v>1.8665850673194598E-2</v>
      </c>
      <c r="M510">
        <v>17.848256666655701</v>
      </c>
      <c r="N510">
        <v>6.1526529360118696</v>
      </c>
      <c r="O510">
        <v>6.4305739767156096</v>
      </c>
      <c r="R510">
        <v>10.6755011559968</v>
      </c>
      <c r="S510">
        <v>19.088550612932799</v>
      </c>
    </row>
    <row r="511" spans="2:19" x14ac:dyDescent="0.2">
      <c r="B511" s="6">
        <v>84.666666666666671</v>
      </c>
      <c r="C511">
        <v>0.99349670870013496</v>
      </c>
      <c r="D511">
        <v>0.99522373051784796</v>
      </c>
      <c r="E511">
        <v>0.99301119301119301</v>
      </c>
      <c r="F511">
        <v>0.15025664955669599</v>
      </c>
      <c r="G511">
        <v>0.21914132379248699</v>
      </c>
      <c r="H511">
        <v>1.6676866585067299E-2</v>
      </c>
      <c r="M511">
        <v>7.04397616920284</v>
      </c>
      <c r="N511">
        <v>6.5117556889447199</v>
      </c>
      <c r="O511">
        <v>6.9150095033782399</v>
      </c>
      <c r="R511">
        <v>11.6159297183299</v>
      </c>
      <c r="S511">
        <v>10.669611974056</v>
      </c>
    </row>
    <row r="512" spans="2:19" x14ac:dyDescent="0.2">
      <c r="B512" s="6">
        <v>84.833333333333329</v>
      </c>
      <c r="C512">
        <v>0.99405186771353804</v>
      </c>
      <c r="D512">
        <v>0.99539131892073096</v>
      </c>
      <c r="E512">
        <v>0.99301119301119301</v>
      </c>
      <c r="F512">
        <v>0.14419038730751299</v>
      </c>
      <c r="G512">
        <v>0.19767441860465099</v>
      </c>
      <c r="H512">
        <v>1.7594859241126099E-2</v>
      </c>
      <c r="M512">
        <v>17.303511656348402</v>
      </c>
      <c r="N512">
        <v>14.141549209661299</v>
      </c>
      <c r="O512">
        <v>12.965113459968901</v>
      </c>
      <c r="R512">
        <v>17.5833338149593</v>
      </c>
      <c r="S512">
        <v>24.922137441715702</v>
      </c>
    </row>
    <row r="513" spans="2:19" x14ac:dyDescent="0.2">
      <c r="B513" s="6">
        <v>85</v>
      </c>
      <c r="C513">
        <v>0.99547941946228902</v>
      </c>
      <c r="D513">
        <v>0.99421820010055295</v>
      </c>
      <c r="E513">
        <v>0.99213759213759201</v>
      </c>
      <c r="F513">
        <v>0.14652356509566</v>
      </c>
      <c r="G513">
        <v>0.22182468694096599</v>
      </c>
      <c r="H513">
        <v>1.8512851897184799E-2</v>
      </c>
      <c r="M513">
        <v>5.9842568295295298</v>
      </c>
      <c r="N513">
        <v>17.273269903888501</v>
      </c>
      <c r="O513">
        <v>13.872273627798799</v>
      </c>
      <c r="R513">
        <v>14.9045455831321</v>
      </c>
      <c r="S513">
        <v>14.318747274715401</v>
      </c>
    </row>
    <row r="514" spans="2:19" x14ac:dyDescent="0.2">
      <c r="B514" s="6">
        <v>85.166666666666671</v>
      </c>
      <c r="C514">
        <v>0.99111745578554999</v>
      </c>
      <c r="D514">
        <v>0.99270990447461005</v>
      </c>
      <c r="E514">
        <v>0.98978978978979004</v>
      </c>
      <c r="F514">
        <v>0.143723751749883</v>
      </c>
      <c r="G514">
        <v>0.21377459749552799</v>
      </c>
      <c r="H514">
        <v>1.74418604651163E-2</v>
      </c>
      <c r="M514">
        <v>10.2394465260467</v>
      </c>
      <c r="N514">
        <v>8.1675211984793599</v>
      </c>
      <c r="O514">
        <v>15.729306332465001</v>
      </c>
      <c r="R514">
        <v>25.119715784587299</v>
      </c>
      <c r="S514">
        <v>10.368807473532</v>
      </c>
    </row>
    <row r="515" spans="2:19" x14ac:dyDescent="0.2">
      <c r="B515" s="6">
        <v>85.333333333333329</v>
      </c>
      <c r="C515">
        <v>0.98961059560631304</v>
      </c>
      <c r="D515">
        <v>0.99421820010055295</v>
      </c>
      <c r="E515">
        <v>0.99481299481299501</v>
      </c>
      <c r="F515">
        <v>0.15305646290247299</v>
      </c>
      <c r="G515">
        <v>0.21556350626118101</v>
      </c>
      <c r="H515">
        <v>1.9124847001224E-2</v>
      </c>
      <c r="M515">
        <v>6.0701362055492902</v>
      </c>
      <c r="N515">
        <v>10.3426026536427</v>
      </c>
      <c r="O515">
        <v>19.536578217799399</v>
      </c>
      <c r="R515">
        <v>18.432612281487199</v>
      </c>
      <c r="S515">
        <v>13.0469522476898</v>
      </c>
    </row>
    <row r="516" spans="2:19" x14ac:dyDescent="0.2">
      <c r="B516" s="6">
        <v>85.5</v>
      </c>
      <c r="C516">
        <v>0.989769212467285</v>
      </c>
      <c r="D516">
        <v>0.99681582034523197</v>
      </c>
      <c r="E516">
        <v>0.99519519519519495</v>
      </c>
      <c r="F516">
        <v>0.15912272515165701</v>
      </c>
      <c r="G516">
        <v>0.20840787119856899</v>
      </c>
      <c r="H516">
        <v>1.5452876376989E-2</v>
      </c>
      <c r="M516">
        <v>5.6249636257326303</v>
      </c>
      <c r="N516">
        <v>12.702724364805199</v>
      </c>
      <c r="O516">
        <v>6.7108378273670297</v>
      </c>
      <c r="R516">
        <v>34.028834681161499</v>
      </c>
      <c r="S516">
        <v>42.029880304883498</v>
      </c>
    </row>
    <row r="517" spans="2:19" x14ac:dyDescent="0.2">
      <c r="B517" s="6">
        <v>85.666666666666671</v>
      </c>
      <c r="C517">
        <v>0.988420969149021</v>
      </c>
      <c r="D517">
        <v>0.99346405228758194</v>
      </c>
      <c r="E517">
        <v>0.99333879333879305</v>
      </c>
      <c r="F517">
        <v>0.15725618292113899</v>
      </c>
      <c r="G517">
        <v>0.22093023255814001</v>
      </c>
      <c r="H517">
        <v>1.8512851897184799E-2</v>
      </c>
      <c r="M517">
        <v>14.3484572241092</v>
      </c>
      <c r="N517">
        <v>18.473433575750601</v>
      </c>
      <c r="O517">
        <v>12.156812496158301</v>
      </c>
      <c r="R517">
        <v>29.904741604515401</v>
      </c>
      <c r="S517">
        <v>32.345328355377497</v>
      </c>
    </row>
    <row r="518" spans="2:19" x14ac:dyDescent="0.2">
      <c r="B518" s="6">
        <v>85.833333333333329</v>
      </c>
      <c r="C518">
        <v>0.99325878340867602</v>
      </c>
      <c r="D518">
        <v>0.99480475951064196</v>
      </c>
      <c r="E518">
        <v>0.994758394758395</v>
      </c>
      <c r="F518">
        <v>0.156789547363509</v>
      </c>
      <c r="G518">
        <v>0.214669051878354</v>
      </c>
      <c r="H518">
        <v>1.9124847001224E-2</v>
      </c>
      <c r="M518">
        <v>8.9477258753822095</v>
      </c>
      <c r="N518">
        <v>18.647223620687601</v>
      </c>
      <c r="O518">
        <v>7.3396453809761901</v>
      </c>
      <c r="R518">
        <v>30.732452098486899</v>
      </c>
      <c r="S518">
        <v>12.413609084226</v>
      </c>
    </row>
    <row r="519" spans="2:19" x14ac:dyDescent="0.2">
      <c r="B519" s="6">
        <v>86</v>
      </c>
      <c r="C519">
        <v>0.99540011103180304</v>
      </c>
      <c r="D519">
        <v>0.99622926093514297</v>
      </c>
      <c r="E519">
        <v>0.99115479115479099</v>
      </c>
      <c r="F519">
        <v>0.13999066728884699</v>
      </c>
      <c r="G519">
        <v>0.22450805008944499</v>
      </c>
      <c r="H519">
        <v>1.8665850673194598E-2</v>
      </c>
      <c r="M519">
        <v>6.0837958525072899</v>
      </c>
      <c r="N519">
        <v>7.55482625208729</v>
      </c>
      <c r="O519">
        <v>9.8076954054185492</v>
      </c>
      <c r="R519">
        <v>17.110915284724602</v>
      </c>
      <c r="S519">
        <v>10.375914260409999</v>
      </c>
    </row>
    <row r="520" spans="2:19" x14ac:dyDescent="0.2">
      <c r="B520" s="6">
        <v>86.166666666666671</v>
      </c>
      <c r="C520">
        <v>0.989769212467285</v>
      </c>
      <c r="D520">
        <v>0.99430199430199395</v>
      </c>
      <c r="E520">
        <v>0.99246519246519305</v>
      </c>
      <c r="F520">
        <v>0.15445636957536199</v>
      </c>
      <c r="G520">
        <v>0.24239713774597499</v>
      </c>
      <c r="H520">
        <v>1.9430844553243599E-2</v>
      </c>
      <c r="M520">
        <v>6.7250642846857502</v>
      </c>
      <c r="N520">
        <v>6.7005326691503004</v>
      </c>
      <c r="O520">
        <v>7.1499082529779798</v>
      </c>
      <c r="R520">
        <v>32.830201997936598</v>
      </c>
      <c r="S520">
        <v>35.975578000067003</v>
      </c>
    </row>
    <row r="521" spans="2:19" x14ac:dyDescent="0.2">
      <c r="B521" s="6">
        <v>86.333333333333329</v>
      </c>
      <c r="C521">
        <v>0.99072091363311898</v>
      </c>
      <c r="D521">
        <v>0.99497234791352396</v>
      </c>
      <c r="E521">
        <v>0.993830193830194</v>
      </c>
      <c r="F521">
        <v>0.14699020065328999</v>
      </c>
      <c r="G521">
        <v>0.201252236135957</v>
      </c>
      <c r="H521">
        <v>1.7900856793145702E-2</v>
      </c>
      <c r="M521">
        <v>6.1816070229086302</v>
      </c>
      <c r="N521">
        <v>14.909297123978799</v>
      </c>
      <c r="O521">
        <v>7.5093481047911803</v>
      </c>
      <c r="R521">
        <v>15.4222247653337</v>
      </c>
      <c r="S521">
        <v>10.993271310277001</v>
      </c>
    </row>
    <row r="522" spans="2:19" x14ac:dyDescent="0.2">
      <c r="B522" s="6">
        <v>86.5</v>
      </c>
      <c r="C522">
        <v>0.99706558807201195</v>
      </c>
      <c r="D522">
        <v>0.99338025808613994</v>
      </c>
      <c r="E522">
        <v>0.99399399399399402</v>
      </c>
      <c r="F522">
        <v>0.14839010732617799</v>
      </c>
      <c r="G522">
        <v>0.20483005366726301</v>
      </c>
      <c r="H522">
        <v>1.92778457772338E-2</v>
      </c>
      <c r="M522">
        <v>5.9304237792121501</v>
      </c>
      <c r="N522">
        <v>17.298256128137201</v>
      </c>
      <c r="O522">
        <v>8.8914280638961696</v>
      </c>
      <c r="R522">
        <v>13.7488188879997</v>
      </c>
      <c r="S522">
        <v>38.737450620572503</v>
      </c>
    </row>
    <row r="523" spans="2:19" x14ac:dyDescent="0.2">
      <c r="B523" s="6">
        <v>86.666666666666671</v>
      </c>
      <c r="C523">
        <v>0.99310016654770406</v>
      </c>
      <c r="D523">
        <v>0.99128540305010904</v>
      </c>
      <c r="E523">
        <v>0.99497679497679503</v>
      </c>
      <c r="F523">
        <v>0.15772281847876801</v>
      </c>
      <c r="G523">
        <v>0.22182468694096599</v>
      </c>
      <c r="H523">
        <v>1.6829865361077102E-2</v>
      </c>
      <c r="M523">
        <v>21.517603414621199</v>
      </c>
      <c r="N523">
        <v>17.842502007025001</v>
      </c>
      <c r="O523">
        <v>8.9032940465905703</v>
      </c>
      <c r="R523">
        <v>20.7804698927694</v>
      </c>
      <c r="S523">
        <v>13.820126051020999</v>
      </c>
    </row>
    <row r="524" spans="2:19" x14ac:dyDescent="0.2">
      <c r="B524" s="6">
        <v>86.833333333333329</v>
      </c>
      <c r="C524">
        <v>0.99159330636846699</v>
      </c>
      <c r="D524">
        <v>0.99689961454667297</v>
      </c>
      <c r="E524">
        <v>0.99306579306579301</v>
      </c>
      <c r="F524">
        <v>0.13812412505832899</v>
      </c>
      <c r="G524">
        <v>0.20751341681574201</v>
      </c>
      <c r="H524">
        <v>1.80538555691554E-2</v>
      </c>
      <c r="M524">
        <v>11.1750825554396</v>
      </c>
      <c r="N524">
        <v>8.8843890270458399</v>
      </c>
      <c r="O524">
        <v>8.9730149680141693</v>
      </c>
      <c r="R524">
        <v>37.990493034765301</v>
      </c>
      <c r="S524">
        <v>11.6164121972204</v>
      </c>
    </row>
    <row r="525" spans="2:19" x14ac:dyDescent="0.2">
      <c r="B525" s="6">
        <v>87</v>
      </c>
      <c r="C525">
        <v>0.99151399793798101</v>
      </c>
      <c r="D525">
        <v>0.99606167253226097</v>
      </c>
      <c r="E525">
        <v>0.99224679224679202</v>
      </c>
      <c r="F525">
        <v>0.153989734017732</v>
      </c>
      <c r="G525">
        <v>0.229874776386404</v>
      </c>
      <c r="H525">
        <v>1.8665850673194598E-2</v>
      </c>
      <c r="M525">
        <v>13.1544976600123</v>
      </c>
      <c r="N525">
        <v>8.9801260256492892</v>
      </c>
      <c r="O525">
        <v>6.6117136139980897</v>
      </c>
      <c r="R525">
        <v>20.978836156057302</v>
      </c>
      <c r="S525">
        <v>12.3370506975438</v>
      </c>
    </row>
    <row r="526" spans="2:19" x14ac:dyDescent="0.2">
      <c r="B526" s="6">
        <v>87.166666666666671</v>
      </c>
      <c r="C526">
        <v>0.98857958600999296</v>
      </c>
      <c r="D526">
        <v>0.99338025808613994</v>
      </c>
      <c r="E526">
        <v>0.996505596505597</v>
      </c>
      <c r="F526">
        <v>0.158189454036398</v>
      </c>
      <c r="G526">
        <v>0.229874776386404</v>
      </c>
      <c r="H526">
        <v>1.49938800489596E-2</v>
      </c>
      <c r="M526">
        <v>10.543993579345701</v>
      </c>
      <c r="N526">
        <v>18.160776947217201</v>
      </c>
      <c r="O526">
        <v>16.923850100244199</v>
      </c>
      <c r="R526">
        <v>37.807384081629301</v>
      </c>
      <c r="S526">
        <v>79.917251478323706</v>
      </c>
    </row>
    <row r="527" spans="2:19" x14ac:dyDescent="0.2">
      <c r="B527" s="6">
        <v>87.333333333333329</v>
      </c>
      <c r="C527">
        <v>0.99278293282575902</v>
      </c>
      <c r="D527">
        <v>0.99773755656108598</v>
      </c>
      <c r="E527">
        <v>0.99481299481299501</v>
      </c>
      <c r="F527">
        <v>0.156789547363509</v>
      </c>
      <c r="G527">
        <v>0.229874776386404</v>
      </c>
      <c r="H527">
        <v>1.62178702570379E-2</v>
      </c>
      <c r="M527">
        <v>18.638764662181799</v>
      </c>
      <c r="N527">
        <v>11.363669687780099</v>
      </c>
      <c r="O527">
        <v>9.6492900338141201</v>
      </c>
      <c r="R527">
        <v>36.960046872770803</v>
      </c>
      <c r="S527">
        <v>19.9756810416871</v>
      </c>
    </row>
    <row r="528" spans="2:19" x14ac:dyDescent="0.2">
      <c r="B528" s="6">
        <v>87.5</v>
      </c>
      <c r="C528">
        <v>0.99547941946228902</v>
      </c>
      <c r="D528">
        <v>0.99304508128037505</v>
      </c>
      <c r="E528">
        <v>0.99481299481299501</v>
      </c>
      <c r="F528">
        <v>0.16472235184320999</v>
      </c>
      <c r="G528">
        <v>0.20304114490160999</v>
      </c>
      <c r="H528">
        <v>1.92778457772338E-2</v>
      </c>
      <c r="M528">
        <v>16.5420781277722</v>
      </c>
      <c r="N528">
        <v>19.005018675275899</v>
      </c>
      <c r="O528">
        <v>14.769641871018299</v>
      </c>
      <c r="R528">
        <v>28.3787712124739</v>
      </c>
      <c r="S528">
        <v>12.560698156132499</v>
      </c>
    </row>
    <row r="529" spans="2:19" x14ac:dyDescent="0.2">
      <c r="B529" s="6">
        <v>87.666666666666671</v>
      </c>
      <c r="C529">
        <v>0.99714489650249805</v>
      </c>
      <c r="D529">
        <v>0.99656443774090797</v>
      </c>
      <c r="E529">
        <v>0.99219219219219201</v>
      </c>
      <c r="F529">
        <v>0.15072328511432601</v>
      </c>
      <c r="G529">
        <v>0.211985688729875</v>
      </c>
      <c r="H529">
        <v>1.82068543451652E-2</v>
      </c>
      <c r="M529">
        <v>16.873807650248299</v>
      </c>
      <c r="N529">
        <v>15.0926175958645</v>
      </c>
      <c r="O529">
        <v>6.3136250518322301</v>
      </c>
      <c r="R529">
        <v>27.511235552845999</v>
      </c>
      <c r="S529">
        <v>10.8697408700114</v>
      </c>
    </row>
    <row r="530" spans="2:19" x14ac:dyDescent="0.2">
      <c r="B530" s="6">
        <v>87.833333333333329</v>
      </c>
      <c r="C530">
        <v>0.99547941946228902</v>
      </c>
      <c r="D530">
        <v>0.99304508128037505</v>
      </c>
      <c r="E530">
        <v>0.995577395577396</v>
      </c>
      <c r="F530">
        <v>0.149790013999067</v>
      </c>
      <c r="G530">
        <v>0.25223613595706601</v>
      </c>
      <c r="H530">
        <v>1.9124847001224E-2</v>
      </c>
      <c r="M530">
        <v>12.3421272745901</v>
      </c>
      <c r="N530">
        <v>19.597585899576998</v>
      </c>
      <c r="O530">
        <v>17.259397663621499</v>
      </c>
      <c r="R530">
        <v>40.868904048506799</v>
      </c>
      <c r="S530">
        <v>11.3793999341815</v>
      </c>
    </row>
    <row r="531" spans="2:19" x14ac:dyDescent="0.2">
      <c r="B531" s="6">
        <v>88</v>
      </c>
      <c r="C531">
        <v>0.99563803632326098</v>
      </c>
      <c r="D531">
        <v>0.99304508128037505</v>
      </c>
      <c r="E531">
        <v>0.996505596505597</v>
      </c>
      <c r="F531">
        <v>0.15772281847876801</v>
      </c>
      <c r="G531">
        <v>0.217352415026834</v>
      </c>
      <c r="H531">
        <v>1.82068543451652E-2</v>
      </c>
      <c r="M531">
        <v>6.4267679807306504</v>
      </c>
      <c r="N531">
        <v>6.4488397224843803</v>
      </c>
      <c r="O531">
        <v>6.50928819841769</v>
      </c>
      <c r="R531">
        <v>32.3105954565982</v>
      </c>
      <c r="S531">
        <v>75.044856720071195</v>
      </c>
    </row>
    <row r="532" spans="2:19" x14ac:dyDescent="0.2">
      <c r="B532" s="6">
        <v>88.166666666666671</v>
      </c>
      <c r="C532">
        <v>0.98992782932825796</v>
      </c>
      <c r="D532">
        <v>0.99480475951064196</v>
      </c>
      <c r="E532">
        <v>0.997324597324597</v>
      </c>
      <c r="F532">
        <v>0.16098926738217501</v>
      </c>
      <c r="G532">
        <v>0.240608228980322</v>
      </c>
      <c r="H532">
        <v>1.7900856793145702E-2</v>
      </c>
      <c r="M532">
        <v>14.6117295323153</v>
      </c>
      <c r="N532">
        <v>11.6283413685039</v>
      </c>
      <c r="O532">
        <v>7.6703496043018999</v>
      </c>
      <c r="R532">
        <v>36.864448946155498</v>
      </c>
      <c r="S532">
        <v>11.1996607726674</v>
      </c>
    </row>
    <row r="533" spans="2:19" x14ac:dyDescent="0.2">
      <c r="B533" s="6">
        <v>88.333333333333329</v>
      </c>
      <c r="C533">
        <v>0.99135538107700905</v>
      </c>
      <c r="D533">
        <v>0.99312887548181705</v>
      </c>
      <c r="E533">
        <v>0.99202839202839199</v>
      </c>
      <c r="F533">
        <v>0.155389640690621</v>
      </c>
      <c r="G533">
        <v>0.22450805008944499</v>
      </c>
      <c r="H533">
        <v>1.9583843329253399E-2</v>
      </c>
      <c r="M533">
        <v>7.9560657664846302</v>
      </c>
      <c r="N533">
        <v>7.0273335591967099</v>
      </c>
      <c r="O533">
        <v>15.2139838994903</v>
      </c>
      <c r="R533">
        <v>16.5502262890632</v>
      </c>
      <c r="S533">
        <v>13.0165683643283</v>
      </c>
    </row>
    <row r="534" spans="2:19" x14ac:dyDescent="0.2">
      <c r="B534" s="6">
        <v>88.5</v>
      </c>
      <c r="C534">
        <v>0.99238639067332901</v>
      </c>
      <c r="D534">
        <v>0.99270990447461005</v>
      </c>
      <c r="E534">
        <v>0.99754299754299802</v>
      </c>
      <c r="F534">
        <v>0.16518898740084001</v>
      </c>
      <c r="G534">
        <v>0.22898032200357801</v>
      </c>
      <c r="H534">
        <v>1.9889840881273001E-2</v>
      </c>
      <c r="M534">
        <v>13.4460893545358</v>
      </c>
      <c r="N534">
        <v>6.1917248373089997</v>
      </c>
      <c r="O534">
        <v>10.6524726686583</v>
      </c>
      <c r="R534">
        <v>28.669650038939601</v>
      </c>
      <c r="S534">
        <v>12.5281628426808</v>
      </c>
    </row>
    <row r="535" spans="2:19" x14ac:dyDescent="0.2">
      <c r="B535" s="6">
        <v>88.666666666666671</v>
      </c>
      <c r="C535">
        <v>0.99587596161472003</v>
      </c>
      <c r="D535">
        <v>0.99421820010055295</v>
      </c>
      <c r="E535">
        <v>0.99639639639639599</v>
      </c>
      <c r="F535">
        <v>0.17358842743817099</v>
      </c>
      <c r="G535">
        <v>0.237924865831843</v>
      </c>
      <c r="H535">
        <v>1.6982864137086901E-2</v>
      </c>
      <c r="M535">
        <v>18.168045030508601</v>
      </c>
      <c r="N535">
        <v>6.4216296578586203</v>
      </c>
      <c r="O535">
        <v>9.2817476272924804</v>
      </c>
      <c r="R535">
        <v>24.099317260964298</v>
      </c>
      <c r="S535">
        <v>11.354170626697201</v>
      </c>
    </row>
    <row r="536" spans="2:19" x14ac:dyDescent="0.2">
      <c r="B536" s="6">
        <v>88.833333333333329</v>
      </c>
      <c r="C536">
        <v>0.99167261479895297</v>
      </c>
      <c r="D536">
        <v>0.99731858555387998</v>
      </c>
      <c r="E536">
        <v>0.99656019656019701</v>
      </c>
      <c r="F536">
        <v>0.167055529631358</v>
      </c>
      <c r="G536">
        <v>0.245974955277281</v>
      </c>
      <c r="H536">
        <v>1.8512851897184799E-2</v>
      </c>
      <c r="M536">
        <v>12.5102839569852</v>
      </c>
      <c r="N536">
        <v>6.2449057208910599</v>
      </c>
      <c r="O536">
        <v>9.92475083856867</v>
      </c>
      <c r="R536">
        <v>22.868794235004501</v>
      </c>
      <c r="S536">
        <v>21.382757146119499</v>
      </c>
    </row>
    <row r="537" spans="2:19" x14ac:dyDescent="0.2">
      <c r="B537" s="6">
        <v>89</v>
      </c>
      <c r="C537">
        <v>0.98857958600999296</v>
      </c>
      <c r="D537">
        <v>0.99581028992793696</v>
      </c>
      <c r="E537">
        <v>0.99546819546819498</v>
      </c>
      <c r="F537">
        <v>0.16612225851609899</v>
      </c>
      <c r="G537">
        <v>0.24776386404293399</v>
      </c>
      <c r="H537">
        <v>1.8818849449204401E-2</v>
      </c>
      <c r="M537">
        <v>14.1235659385927</v>
      </c>
      <c r="N537">
        <v>11.220191218828999</v>
      </c>
      <c r="O537">
        <v>16.176256932836299</v>
      </c>
      <c r="R537">
        <v>32.971440887566303</v>
      </c>
      <c r="S537">
        <v>14.592702818067099</v>
      </c>
    </row>
    <row r="538" spans="2:19" x14ac:dyDescent="0.2">
      <c r="B538" s="6">
        <v>89.166666666666671</v>
      </c>
      <c r="C538">
        <v>0.99080022206360496</v>
      </c>
      <c r="D538">
        <v>0.99488855371208296</v>
      </c>
      <c r="E538">
        <v>0.99595959595959604</v>
      </c>
      <c r="F538">
        <v>0.167055529631358</v>
      </c>
      <c r="G538">
        <v>0.24239713774597499</v>
      </c>
      <c r="H538">
        <v>1.9430844553243599E-2</v>
      </c>
      <c r="M538">
        <v>14.605408732859599</v>
      </c>
      <c r="N538">
        <v>16.553886639375801</v>
      </c>
      <c r="O538">
        <v>10.6132166518275</v>
      </c>
      <c r="R538">
        <v>36.272025475757303</v>
      </c>
      <c r="S538">
        <v>39.013944395807997</v>
      </c>
    </row>
    <row r="539" spans="2:19" x14ac:dyDescent="0.2">
      <c r="B539" s="6">
        <v>89.333333333333329</v>
      </c>
      <c r="C539">
        <v>0.99476564358791297</v>
      </c>
      <c r="D539">
        <v>0.99673202614379097</v>
      </c>
      <c r="E539">
        <v>0.99481299481299501</v>
      </c>
      <c r="F539">
        <v>0.161455902939804</v>
      </c>
      <c r="G539">
        <v>0.24150268336314801</v>
      </c>
      <c r="H539">
        <v>1.6829865361077102E-2</v>
      </c>
      <c r="M539">
        <v>10.655260900183</v>
      </c>
      <c r="N539">
        <v>12.783860493364999</v>
      </c>
      <c r="O539">
        <v>17.889570193336201</v>
      </c>
      <c r="R539">
        <v>11.726005512950399</v>
      </c>
      <c r="S539">
        <v>76.945554920722699</v>
      </c>
    </row>
    <row r="540" spans="2:19" x14ac:dyDescent="0.2">
      <c r="B540" s="6">
        <v>89.5</v>
      </c>
      <c r="C540">
        <v>0.99405186771353804</v>
      </c>
      <c r="D540">
        <v>0.99589408412937797</v>
      </c>
      <c r="E540">
        <v>0.99666939666939702</v>
      </c>
      <c r="F540">
        <v>0.16332244517032199</v>
      </c>
      <c r="G540">
        <v>0.25313059033989299</v>
      </c>
      <c r="H540">
        <v>1.8818849449204401E-2</v>
      </c>
      <c r="M540">
        <v>6.0243021784347501</v>
      </c>
      <c r="N540">
        <v>10.7696646521649</v>
      </c>
      <c r="O540">
        <v>16.483422894980801</v>
      </c>
      <c r="R540">
        <v>13.757164157222</v>
      </c>
      <c r="S540">
        <v>77.156219477336606</v>
      </c>
    </row>
    <row r="541" spans="2:19" x14ac:dyDescent="0.2">
      <c r="B541" s="6">
        <v>89.666666666666671</v>
      </c>
      <c r="C541">
        <v>0.99119676421603597</v>
      </c>
      <c r="D541">
        <v>0.99296128707893405</v>
      </c>
      <c r="E541">
        <v>0.99322959322959303</v>
      </c>
      <c r="F541">
        <v>0.169855342977135</v>
      </c>
      <c r="G541">
        <v>0.26118067978533099</v>
      </c>
      <c r="H541">
        <v>2.0960832313341501E-2</v>
      </c>
      <c r="M541">
        <v>16.212671794938998</v>
      </c>
      <c r="N541">
        <v>8.8594209914356501</v>
      </c>
      <c r="O541">
        <v>17.978480671656399</v>
      </c>
      <c r="R541">
        <v>20.8221973435782</v>
      </c>
      <c r="S541">
        <v>11.1557841710556</v>
      </c>
    </row>
    <row r="542" spans="2:19" x14ac:dyDescent="0.2">
      <c r="B542" s="6">
        <v>89.833333333333329</v>
      </c>
      <c r="C542">
        <v>0.99587596161472003</v>
      </c>
      <c r="D542">
        <v>0.99547511312217196</v>
      </c>
      <c r="E542">
        <v>0.99372099372099398</v>
      </c>
      <c r="F542">
        <v>0.17078861409239399</v>
      </c>
      <c r="G542">
        <v>0.23881932021466901</v>
      </c>
      <c r="H542">
        <v>1.8665850673194598E-2</v>
      </c>
      <c r="M542">
        <v>10.6455145424277</v>
      </c>
      <c r="N542">
        <v>14.9901167557778</v>
      </c>
      <c r="O542">
        <v>7.3829971637123002</v>
      </c>
      <c r="R542">
        <v>11.687018245382299</v>
      </c>
      <c r="S542">
        <v>11.666832124417301</v>
      </c>
    </row>
    <row r="543" spans="2:19" x14ac:dyDescent="0.2">
      <c r="B543" s="6">
        <v>90</v>
      </c>
      <c r="C543">
        <v>0.99325878340867602</v>
      </c>
      <c r="D543">
        <v>0.99396681749622895</v>
      </c>
      <c r="E543">
        <v>0.99683319683319704</v>
      </c>
      <c r="F543">
        <v>0.16798880074661701</v>
      </c>
      <c r="G543">
        <v>0.27012522361359598</v>
      </c>
      <c r="H543">
        <v>1.8512851897184799E-2</v>
      </c>
      <c r="M543">
        <v>8.4889083097298705</v>
      </c>
      <c r="N543">
        <v>11.395405734491501</v>
      </c>
      <c r="O543">
        <v>7.8362515588201598</v>
      </c>
      <c r="R543">
        <v>79.424839858709802</v>
      </c>
      <c r="S543">
        <v>11.5837023822248</v>
      </c>
    </row>
    <row r="544" spans="2:19" x14ac:dyDescent="0.2">
      <c r="B544" s="6">
        <v>90.166666666666671</v>
      </c>
      <c r="C544">
        <v>0.99341740026964898</v>
      </c>
      <c r="D544">
        <v>0.99237472766884505</v>
      </c>
      <c r="E544">
        <v>0.99781599781599795</v>
      </c>
      <c r="F544">
        <v>0.17685487634157701</v>
      </c>
      <c r="G544">
        <v>0.26386404293380999</v>
      </c>
      <c r="H544">
        <v>1.8971848225214201E-2</v>
      </c>
      <c r="M544">
        <v>6.4101526956284296</v>
      </c>
      <c r="N544">
        <v>17.512853549290899</v>
      </c>
      <c r="O544">
        <v>6.5356667675725104</v>
      </c>
      <c r="R544">
        <v>25.058306211178799</v>
      </c>
      <c r="S544">
        <v>29.718391887940999</v>
      </c>
    </row>
    <row r="545" spans="2:19" x14ac:dyDescent="0.2">
      <c r="B545" s="6">
        <v>90.333333333333329</v>
      </c>
      <c r="C545">
        <v>0.99349670870013496</v>
      </c>
      <c r="D545">
        <v>0.99120160884866804</v>
      </c>
      <c r="E545">
        <v>0.99590499590499604</v>
      </c>
      <c r="F545">
        <v>0.16332244517032199</v>
      </c>
      <c r="G545">
        <v>0.26118067978533099</v>
      </c>
      <c r="H545">
        <v>1.7747858017135899E-2</v>
      </c>
      <c r="M545">
        <v>16.100024384040601</v>
      </c>
      <c r="N545">
        <v>8.5097676136448595</v>
      </c>
      <c r="O545">
        <v>10.811755600250301</v>
      </c>
      <c r="R545">
        <v>38.3391533515967</v>
      </c>
      <c r="S545">
        <v>11.9880460995586</v>
      </c>
    </row>
    <row r="546" spans="2:19" x14ac:dyDescent="0.2">
      <c r="B546" s="6">
        <v>90.5</v>
      </c>
      <c r="C546">
        <v>0.99682766278055401</v>
      </c>
      <c r="D546">
        <v>0.99681582034523197</v>
      </c>
      <c r="E546">
        <v>0.99486759486759502</v>
      </c>
      <c r="F546">
        <v>0.16612225851609899</v>
      </c>
      <c r="G546">
        <v>0.24508050089445399</v>
      </c>
      <c r="H546">
        <v>1.7594859241126099E-2</v>
      </c>
      <c r="M546">
        <v>7.6759637203635398</v>
      </c>
      <c r="N546">
        <v>6.4181854424734803</v>
      </c>
      <c r="O546">
        <v>11.1304820496725</v>
      </c>
      <c r="R546">
        <v>26.885098686702801</v>
      </c>
      <c r="S546">
        <v>12.2801083694865</v>
      </c>
    </row>
    <row r="547" spans="2:19" x14ac:dyDescent="0.2">
      <c r="B547" s="6">
        <v>90.666666666666671</v>
      </c>
      <c r="C547">
        <v>0.99016575461971601</v>
      </c>
      <c r="D547">
        <v>0.99564270152505496</v>
      </c>
      <c r="E547">
        <v>0.99552279552279599</v>
      </c>
      <c r="F547">
        <v>0.180587960802613</v>
      </c>
      <c r="G547">
        <v>0.24686940966010701</v>
      </c>
      <c r="H547">
        <v>1.7135862913096701E-2</v>
      </c>
      <c r="M547">
        <v>15.7849572463629</v>
      </c>
      <c r="N547">
        <v>6.4352120308949701</v>
      </c>
      <c r="O547">
        <v>12.182964904563701</v>
      </c>
      <c r="R547">
        <v>17.245687278546701</v>
      </c>
      <c r="S547">
        <v>12.800720531568</v>
      </c>
    </row>
    <row r="548" spans="2:19" x14ac:dyDescent="0.2">
      <c r="B548" s="6">
        <v>90.833333333333329</v>
      </c>
      <c r="C548">
        <v>0.99143468950749503</v>
      </c>
      <c r="D548">
        <v>0.99446958270487695</v>
      </c>
      <c r="E548">
        <v>0.99546819546819498</v>
      </c>
      <c r="F548">
        <v>0.17265515632291201</v>
      </c>
      <c r="G548">
        <v>0.25760286225402501</v>
      </c>
      <c r="H548">
        <v>1.8665850673194598E-2</v>
      </c>
      <c r="M548">
        <v>19.408185682419798</v>
      </c>
      <c r="N548">
        <v>16.7220697066094</v>
      </c>
      <c r="O548">
        <v>11.370982839334401</v>
      </c>
      <c r="R548">
        <v>10.0586518467274</v>
      </c>
      <c r="S548">
        <v>43.463062333155797</v>
      </c>
    </row>
    <row r="549" spans="2:19" x14ac:dyDescent="0.2">
      <c r="B549" s="6">
        <v>91</v>
      </c>
      <c r="C549">
        <v>0.99325878340867602</v>
      </c>
      <c r="D549">
        <v>0.99622926093514297</v>
      </c>
      <c r="E549">
        <v>0.99524979524979496</v>
      </c>
      <c r="F549">
        <v>0.17265515632291201</v>
      </c>
      <c r="G549">
        <v>0.24776386404293399</v>
      </c>
      <c r="H549">
        <v>2.00428396572827E-2</v>
      </c>
      <c r="M549">
        <v>16.187289071005299</v>
      </c>
      <c r="N549">
        <v>6.1779426963572899</v>
      </c>
      <c r="O549">
        <v>8.7707268515211805</v>
      </c>
      <c r="R549">
        <v>15.180391812501099</v>
      </c>
      <c r="S549">
        <v>12.144424476608799</v>
      </c>
    </row>
    <row r="550" spans="2:19" x14ac:dyDescent="0.2">
      <c r="B550" s="6">
        <v>91.166666666666671</v>
      </c>
      <c r="C550">
        <v>0.99397255928305195</v>
      </c>
      <c r="D550">
        <v>0.99413440589911195</v>
      </c>
      <c r="E550">
        <v>0.99743379743379801</v>
      </c>
      <c r="F550">
        <v>0.16798880074661701</v>
      </c>
      <c r="G550">
        <v>0.269230769230769</v>
      </c>
      <c r="H550">
        <v>1.8818849449204401E-2</v>
      </c>
      <c r="M550">
        <v>7.6462476052430697</v>
      </c>
      <c r="N550">
        <v>5.8980997119959602</v>
      </c>
      <c r="O550">
        <v>6.4416328917000198</v>
      </c>
      <c r="R550">
        <v>12.407563400333601</v>
      </c>
      <c r="S550">
        <v>12.2337749678831</v>
      </c>
    </row>
    <row r="551" spans="2:19" x14ac:dyDescent="0.2">
      <c r="B551" s="6">
        <v>91.333333333333329</v>
      </c>
      <c r="C551">
        <v>0.99381394242207899</v>
      </c>
      <c r="D551">
        <v>0.99698340874811497</v>
      </c>
      <c r="E551">
        <v>0.99448539448539497</v>
      </c>
      <c r="F551">
        <v>0.177321511899207</v>
      </c>
      <c r="G551">
        <v>0.24686940966010701</v>
      </c>
      <c r="H551">
        <v>1.8971848225214201E-2</v>
      </c>
      <c r="M551">
        <v>8.5978809352070709</v>
      </c>
      <c r="N551">
        <v>10.6751435837625</v>
      </c>
      <c r="O551">
        <v>17.384043634852102</v>
      </c>
      <c r="R551">
        <v>10.7801615069782</v>
      </c>
    </row>
    <row r="552" spans="2:19" x14ac:dyDescent="0.2">
      <c r="B552" s="6">
        <v>91.5</v>
      </c>
      <c r="C552">
        <v>0.99135538107700905</v>
      </c>
      <c r="D552">
        <v>0.99723479135243798</v>
      </c>
      <c r="E552">
        <v>0.996450996450996</v>
      </c>
      <c r="F552">
        <v>0.17218852076528199</v>
      </c>
      <c r="G552">
        <v>0.24418604651162801</v>
      </c>
      <c r="H552">
        <v>1.74418604651163E-2</v>
      </c>
      <c r="M552">
        <v>9.7450238844929</v>
      </c>
      <c r="N552">
        <v>15.9268090017463</v>
      </c>
      <c r="O552">
        <v>9.1351310923013607</v>
      </c>
      <c r="R552">
        <v>22.155492384200699</v>
      </c>
    </row>
    <row r="553" spans="2:19" x14ac:dyDescent="0.2">
      <c r="B553" s="6">
        <v>91.666666666666671</v>
      </c>
      <c r="C553">
        <v>0.99357601713062105</v>
      </c>
      <c r="D553">
        <v>0.99807273336685098</v>
      </c>
      <c r="E553">
        <v>0.99377559377559399</v>
      </c>
      <c r="F553">
        <v>0.18292113859076101</v>
      </c>
      <c r="G553">
        <v>0.25760286225402501</v>
      </c>
      <c r="H553">
        <v>1.8665850673194598E-2</v>
      </c>
      <c r="M553">
        <v>15.335921146014901</v>
      </c>
      <c r="N553">
        <v>6.2309414959723002</v>
      </c>
      <c r="O553">
        <v>9.6346173486618394</v>
      </c>
      <c r="R553">
        <v>26.578339361919401</v>
      </c>
    </row>
    <row r="554" spans="2:19" x14ac:dyDescent="0.2">
      <c r="B554" s="6">
        <v>91.833333333333329</v>
      </c>
      <c r="C554">
        <v>0.990641605202633</v>
      </c>
      <c r="D554">
        <v>0.99438578850343595</v>
      </c>
      <c r="E554">
        <v>0.99672399672399703</v>
      </c>
      <c r="F554">
        <v>0.180587960802613</v>
      </c>
      <c r="G554">
        <v>0.25402504472271897</v>
      </c>
      <c r="H554">
        <v>1.8512851897184799E-2</v>
      </c>
      <c r="M554">
        <v>6.37040171335605</v>
      </c>
      <c r="N554">
        <v>11.901840000369701</v>
      </c>
      <c r="O554">
        <v>16.689760786555301</v>
      </c>
      <c r="R554">
        <v>24.320976768763401</v>
      </c>
    </row>
    <row r="555" spans="2:19" x14ac:dyDescent="0.2">
      <c r="B555" s="6">
        <v>92</v>
      </c>
      <c r="C555">
        <v>0.99254500753430097</v>
      </c>
      <c r="D555">
        <v>0.99522373051784796</v>
      </c>
      <c r="E555">
        <v>0.994758394758395</v>
      </c>
      <c r="F555">
        <v>0.16612225851609899</v>
      </c>
      <c r="G555">
        <v>0.232558139534884</v>
      </c>
      <c r="H555">
        <v>1.8512851897184799E-2</v>
      </c>
      <c r="M555">
        <v>17.2549204684329</v>
      </c>
      <c r="N555">
        <v>6.6131351391717601</v>
      </c>
      <c r="O555">
        <v>6.6635538190315096</v>
      </c>
      <c r="R555">
        <v>37.988296611460598</v>
      </c>
    </row>
    <row r="556" spans="2:19" x14ac:dyDescent="0.2">
      <c r="B556" s="6">
        <v>92.166666666666671</v>
      </c>
      <c r="C556">
        <v>0.99436910143548296</v>
      </c>
      <c r="D556">
        <v>0.99916205798558699</v>
      </c>
      <c r="E556">
        <v>0.99377559377559399</v>
      </c>
      <c r="F556">
        <v>0.15772281847876801</v>
      </c>
      <c r="G556">
        <v>0.25402504472271897</v>
      </c>
      <c r="H556">
        <v>1.6829865361077102E-2</v>
      </c>
      <c r="M556">
        <v>7.4853233918434503</v>
      </c>
      <c r="N556">
        <v>21.4011290150113</v>
      </c>
      <c r="O556">
        <v>6.0803335507384499</v>
      </c>
      <c r="R556">
        <v>19.7370749396704</v>
      </c>
    </row>
    <row r="557" spans="2:19" x14ac:dyDescent="0.2">
      <c r="B557" s="6">
        <v>92.333333333333329</v>
      </c>
      <c r="C557">
        <v>0.99516218574034399</v>
      </c>
      <c r="D557">
        <v>0.99446958270487695</v>
      </c>
      <c r="E557">
        <v>0.99748839748839802</v>
      </c>
      <c r="F557">
        <v>0.165655622958469</v>
      </c>
      <c r="G557">
        <v>0.243291592128801</v>
      </c>
      <c r="H557">
        <v>1.74418604651163E-2</v>
      </c>
      <c r="M557">
        <v>15.1630164945506</v>
      </c>
      <c r="N557">
        <v>14.471578761854699</v>
      </c>
      <c r="O557">
        <v>9.9291214735274895</v>
      </c>
      <c r="R557">
        <v>30.973317031670799</v>
      </c>
    </row>
    <row r="558" spans="2:19" x14ac:dyDescent="0.2">
      <c r="B558" s="6">
        <v>92.5</v>
      </c>
      <c r="C558">
        <v>0.99262431596478695</v>
      </c>
      <c r="D558">
        <v>0.99807273336685098</v>
      </c>
      <c r="E558">
        <v>0.99666939666939702</v>
      </c>
      <c r="F558">
        <v>0.18152123191787201</v>
      </c>
      <c r="G558">
        <v>0.26207513416815698</v>
      </c>
      <c r="H558">
        <v>1.82068543451652E-2</v>
      </c>
      <c r="M558">
        <v>5.9022602767260501</v>
      </c>
      <c r="N558">
        <v>16.439976869849801</v>
      </c>
      <c r="O558">
        <v>12.3048270678139</v>
      </c>
      <c r="R558">
        <v>11.9839584695269</v>
      </c>
    </row>
    <row r="559" spans="2:19" x14ac:dyDescent="0.2">
      <c r="B559" s="6">
        <v>92.666666666666671</v>
      </c>
      <c r="C559">
        <v>0.99619319533666395</v>
      </c>
      <c r="D559">
        <v>0.99756996815820298</v>
      </c>
      <c r="E559">
        <v>0.99497679497679503</v>
      </c>
      <c r="F559">
        <v>0.16518898740084001</v>
      </c>
      <c r="G559">
        <v>0.25402504472271897</v>
      </c>
      <c r="H559">
        <v>1.74418604651163E-2</v>
      </c>
      <c r="M559">
        <v>8.9818443218704402</v>
      </c>
      <c r="N559">
        <v>13.368882661686399</v>
      </c>
      <c r="O559">
        <v>6.1025588034918101</v>
      </c>
      <c r="R559">
        <v>18.223029950210599</v>
      </c>
    </row>
    <row r="560" spans="2:19" x14ac:dyDescent="0.2">
      <c r="B560" s="6">
        <v>92.833333333333329</v>
      </c>
      <c r="C560">
        <v>0.99825521452930399</v>
      </c>
      <c r="D560">
        <v>0.99857549857549899</v>
      </c>
      <c r="E560">
        <v>0.996505596505597</v>
      </c>
      <c r="F560">
        <v>0.16892207186187599</v>
      </c>
      <c r="G560">
        <v>0.237924865831843</v>
      </c>
      <c r="H560">
        <v>1.8512851897184799E-2</v>
      </c>
      <c r="M560">
        <v>14.6427997675505</v>
      </c>
      <c r="N560">
        <v>15.0254838135016</v>
      </c>
      <c r="O560">
        <v>12.7995560810709</v>
      </c>
      <c r="R560">
        <v>11.8163986458071</v>
      </c>
    </row>
    <row r="561" spans="2:18" x14ac:dyDescent="0.2">
      <c r="B561" s="6">
        <v>93</v>
      </c>
      <c r="C561">
        <v>0.99317947497819004</v>
      </c>
      <c r="D561">
        <v>0.99589408412937797</v>
      </c>
      <c r="E561">
        <v>0.99552279552279599</v>
      </c>
      <c r="F561">
        <v>0.17078861409239399</v>
      </c>
      <c r="G561">
        <v>0.25670840787119897</v>
      </c>
      <c r="H561">
        <v>1.9124847001224E-2</v>
      </c>
      <c r="M561">
        <v>19.043714076323401</v>
      </c>
      <c r="N561">
        <v>11.319727280413799</v>
      </c>
      <c r="O561">
        <v>7.3107744564318304</v>
      </c>
      <c r="R561">
        <v>12.0543506407602</v>
      </c>
    </row>
    <row r="562" spans="2:18" x14ac:dyDescent="0.2">
      <c r="B562" s="6">
        <v>93.166666666666671</v>
      </c>
      <c r="C562">
        <v>0.99413117614402402</v>
      </c>
      <c r="D562">
        <v>0.99388302329478795</v>
      </c>
      <c r="E562">
        <v>0.996450996450996</v>
      </c>
      <c r="F562">
        <v>0.17825478301446601</v>
      </c>
      <c r="G562">
        <v>0.25402504472271897</v>
      </c>
      <c r="H562">
        <v>1.8971848225214201E-2</v>
      </c>
      <c r="M562">
        <v>8.9080457484721602</v>
      </c>
      <c r="N562">
        <v>6.8823652020443804</v>
      </c>
      <c r="O562">
        <v>8.8612487171532202</v>
      </c>
      <c r="R562">
        <v>26.459249246246699</v>
      </c>
    </row>
    <row r="563" spans="2:18" x14ac:dyDescent="0.2">
      <c r="B563" s="6">
        <v>93.333333333333329</v>
      </c>
      <c r="C563">
        <v>0.99183123165992604</v>
      </c>
      <c r="D563">
        <v>0.99564270152505496</v>
      </c>
      <c r="E563">
        <v>0.99606879606879595</v>
      </c>
      <c r="F563">
        <v>0.177321511899207</v>
      </c>
      <c r="G563">
        <v>0.23703041144901599</v>
      </c>
      <c r="H563">
        <v>1.92778457772338E-2</v>
      </c>
      <c r="M563">
        <v>16.1737320441961</v>
      </c>
      <c r="N563">
        <v>8.6215983809936407</v>
      </c>
      <c r="O563">
        <v>13.0610000487408</v>
      </c>
      <c r="R563">
        <v>10.6857580987104</v>
      </c>
    </row>
    <row r="564" spans="2:18" x14ac:dyDescent="0.2">
      <c r="B564" s="6">
        <v>93.5</v>
      </c>
      <c r="C564">
        <v>0.99270362439527304</v>
      </c>
      <c r="D564">
        <v>0.99505614211496596</v>
      </c>
      <c r="E564">
        <v>0.99726999726999699</v>
      </c>
      <c r="F564">
        <v>0.16612225851609899</v>
      </c>
      <c r="G564">
        <v>0.24239713774597499</v>
      </c>
      <c r="H564">
        <v>2.0501835985312099E-2</v>
      </c>
      <c r="M564">
        <v>6.0406033861781401</v>
      </c>
      <c r="N564">
        <v>6.1417054239733204</v>
      </c>
      <c r="O564">
        <v>11.391683658566</v>
      </c>
      <c r="R564">
        <v>38.2394201123371</v>
      </c>
    </row>
    <row r="565" spans="2:18" x14ac:dyDescent="0.2">
      <c r="B565" s="6">
        <v>93.666666666666671</v>
      </c>
      <c r="C565">
        <v>0.993338091839163</v>
      </c>
      <c r="D565">
        <v>0.99480475951064196</v>
      </c>
      <c r="E565">
        <v>0.99688779688779705</v>
      </c>
      <c r="F565">
        <v>0.17125524965002301</v>
      </c>
      <c r="G565">
        <v>0.25402504472271897</v>
      </c>
      <c r="H565">
        <v>1.9124847001224E-2</v>
      </c>
      <c r="M565">
        <v>14.8934847707056</v>
      </c>
      <c r="N565">
        <v>6.7216547444777603</v>
      </c>
      <c r="O565">
        <v>16.9038428810032</v>
      </c>
      <c r="R565">
        <v>33.242929723205997</v>
      </c>
    </row>
    <row r="566" spans="2:18" x14ac:dyDescent="0.2">
      <c r="B566" s="6">
        <v>93.833333333333329</v>
      </c>
      <c r="C566">
        <v>0.99476564358791297</v>
      </c>
      <c r="D566">
        <v>0.99555890732361296</v>
      </c>
      <c r="E566">
        <v>0.99677859677859704</v>
      </c>
      <c r="F566">
        <v>0.17078861409239399</v>
      </c>
      <c r="G566">
        <v>0.26118067978533099</v>
      </c>
      <c r="H566">
        <v>1.6523867809057499E-2</v>
      </c>
      <c r="M566">
        <v>24.0110604709832</v>
      </c>
      <c r="N566">
        <v>19.3764383032137</v>
      </c>
      <c r="O566">
        <v>9.0853861572849297</v>
      </c>
      <c r="R566">
        <v>12.386504184798699</v>
      </c>
    </row>
    <row r="567" spans="2:18" x14ac:dyDescent="0.2">
      <c r="B567" s="6">
        <v>94</v>
      </c>
      <c r="C567">
        <v>0.99460702672694101</v>
      </c>
      <c r="D567">
        <v>0.99488855371208296</v>
      </c>
      <c r="E567">
        <v>0.99808899808899798</v>
      </c>
      <c r="F567">
        <v>0.17125524965002301</v>
      </c>
      <c r="G567">
        <v>0.26028622540250401</v>
      </c>
      <c r="H567">
        <v>2.00428396572827E-2</v>
      </c>
      <c r="M567">
        <v>17.891277262011801</v>
      </c>
      <c r="N567">
        <v>7.1169692302050196</v>
      </c>
      <c r="O567">
        <v>15.1651709507078</v>
      </c>
      <c r="R567">
        <v>13.2125214416691</v>
      </c>
    </row>
    <row r="568" spans="2:18" x14ac:dyDescent="0.2">
      <c r="B568" s="6">
        <v>94.166666666666671</v>
      </c>
      <c r="C568">
        <v>0.99230708224284203</v>
      </c>
      <c r="D568">
        <v>0.99405061169767095</v>
      </c>
      <c r="E568">
        <v>0.997379197379197</v>
      </c>
      <c r="F568">
        <v>0.171721885207653</v>
      </c>
      <c r="G568">
        <v>0.26296958855098401</v>
      </c>
      <c r="H568">
        <v>1.7900856793145702E-2</v>
      </c>
      <c r="M568">
        <v>6.4435355533111602</v>
      </c>
      <c r="N568">
        <v>7.3106004780616498</v>
      </c>
      <c r="O568">
        <v>14.288039335570099</v>
      </c>
      <c r="R568">
        <v>11.594191309047799</v>
      </c>
    </row>
    <row r="569" spans="2:18" x14ac:dyDescent="0.2">
      <c r="B569" s="6">
        <v>94.333333333333329</v>
      </c>
      <c r="C569">
        <v>0.99159330636846699</v>
      </c>
      <c r="D569">
        <v>0.99648064353946697</v>
      </c>
      <c r="E569">
        <v>1</v>
      </c>
      <c r="F569">
        <v>0.17965468968735401</v>
      </c>
      <c r="G569">
        <v>0.243291592128801</v>
      </c>
      <c r="H569">
        <v>1.7900856793145702E-2</v>
      </c>
      <c r="M569">
        <v>20.4228724769557</v>
      </c>
      <c r="N569">
        <v>12.268158262024601</v>
      </c>
      <c r="O569">
        <v>11.4568780489377</v>
      </c>
      <c r="R569">
        <v>30.993396286632901</v>
      </c>
    </row>
    <row r="570" spans="2:18" x14ac:dyDescent="0.2">
      <c r="B570" s="6">
        <v>94.5</v>
      </c>
      <c r="C570">
        <v>0.99238639067332901</v>
      </c>
      <c r="D570">
        <v>0.99648064353946697</v>
      </c>
      <c r="E570">
        <v>0.99377559377559399</v>
      </c>
      <c r="F570">
        <v>0.169855342977135</v>
      </c>
      <c r="G570">
        <v>0.235241502683363</v>
      </c>
      <c r="H570">
        <v>1.72888616891065E-2</v>
      </c>
      <c r="M570">
        <v>12.6910377013768</v>
      </c>
      <c r="N570">
        <v>6.3297435775205999</v>
      </c>
      <c r="O570">
        <v>14.3826653806631</v>
      </c>
      <c r="R570">
        <v>42.942923610015498</v>
      </c>
    </row>
    <row r="571" spans="2:18" x14ac:dyDescent="0.2">
      <c r="B571" s="6">
        <v>94.666666666666671</v>
      </c>
      <c r="C571">
        <v>0.99238639067332901</v>
      </c>
      <c r="D571">
        <v>0.99413440589911195</v>
      </c>
      <c r="E571">
        <v>0.99574119574119602</v>
      </c>
      <c r="F571">
        <v>0.16938870741950501</v>
      </c>
      <c r="G571">
        <v>0.25402504472271897</v>
      </c>
      <c r="H571">
        <v>1.9430844553243599E-2</v>
      </c>
      <c r="M571">
        <v>11.9346180192095</v>
      </c>
      <c r="N571">
        <v>11.6585732785523</v>
      </c>
      <c r="O571">
        <v>13.6547014093954</v>
      </c>
      <c r="R571">
        <v>12.463773686945901</v>
      </c>
    </row>
    <row r="572" spans="2:18" x14ac:dyDescent="0.2">
      <c r="B572" s="6">
        <v>94.833333333333329</v>
      </c>
      <c r="C572">
        <v>0.99159330636846699</v>
      </c>
      <c r="D572">
        <v>0.99840791017261599</v>
      </c>
      <c r="E572">
        <v>0.99552279552279599</v>
      </c>
      <c r="F572">
        <v>0.16518898740084001</v>
      </c>
      <c r="G572">
        <v>0.26118067978533099</v>
      </c>
      <c r="H572">
        <v>1.8665850673194598E-2</v>
      </c>
      <c r="M572">
        <v>10.676268223988799</v>
      </c>
      <c r="N572">
        <v>15.720899668533001</v>
      </c>
      <c r="O572">
        <v>8.1754229767965008</v>
      </c>
      <c r="R572">
        <v>10.9312397138752</v>
      </c>
    </row>
    <row r="573" spans="2:18" x14ac:dyDescent="0.2">
      <c r="B573" s="6">
        <v>95</v>
      </c>
      <c r="C573">
        <v>0.99397255928305195</v>
      </c>
      <c r="D573">
        <v>0.99673202614379097</v>
      </c>
      <c r="E573">
        <v>0.99595959595959604</v>
      </c>
      <c r="F573">
        <v>0.18385440970601999</v>
      </c>
      <c r="G573">
        <v>0.25134168157423997</v>
      </c>
      <c r="H573">
        <v>1.6829865361077102E-2</v>
      </c>
      <c r="M573">
        <v>14.688125129698401</v>
      </c>
      <c r="N573">
        <v>10.8797046149807</v>
      </c>
      <c r="O573">
        <v>8.6219274351890505</v>
      </c>
      <c r="R573">
        <v>22.786883395553399</v>
      </c>
    </row>
    <row r="574" spans="2:18" x14ac:dyDescent="0.2">
      <c r="B574" s="6">
        <v>95.166666666666671</v>
      </c>
      <c r="C574">
        <v>0.99072091363311898</v>
      </c>
      <c r="D574">
        <v>0.99497234791352396</v>
      </c>
      <c r="E574">
        <v>0.99781599781599795</v>
      </c>
      <c r="F574">
        <v>0.15912272515165701</v>
      </c>
      <c r="G574">
        <v>0.24865831842576</v>
      </c>
      <c r="H574">
        <v>1.6982864137086901E-2</v>
      </c>
      <c r="M574">
        <v>6.1003366916499298</v>
      </c>
      <c r="N574">
        <v>15.417019551239401</v>
      </c>
      <c r="O574">
        <v>14.028263471340701</v>
      </c>
      <c r="R574">
        <v>34.622850110251001</v>
      </c>
    </row>
    <row r="575" spans="2:18" x14ac:dyDescent="0.2">
      <c r="B575" s="6">
        <v>95.333333333333329</v>
      </c>
      <c r="C575">
        <v>0.996431120628123</v>
      </c>
      <c r="D575">
        <v>0.99824032176973398</v>
      </c>
      <c r="E575">
        <v>0.99666939666939702</v>
      </c>
      <c r="F575">
        <v>0.15725618292113899</v>
      </c>
      <c r="G575">
        <v>0.25581395348837199</v>
      </c>
      <c r="H575">
        <v>1.9583843329253399E-2</v>
      </c>
      <c r="M575">
        <v>6.1075984436984596</v>
      </c>
      <c r="N575">
        <v>17.897985931433698</v>
      </c>
      <c r="O575">
        <v>15.601457399529499</v>
      </c>
      <c r="R575">
        <v>29.641620092919901</v>
      </c>
    </row>
    <row r="576" spans="2:18" x14ac:dyDescent="0.2">
      <c r="B576" s="6">
        <v>95.5</v>
      </c>
      <c r="C576">
        <v>0.997779363946388</v>
      </c>
      <c r="D576">
        <v>0.99505614211496596</v>
      </c>
      <c r="E576">
        <v>0.992956592956593</v>
      </c>
      <c r="F576">
        <v>0.167055529631358</v>
      </c>
      <c r="G576">
        <v>0.24686940966010701</v>
      </c>
      <c r="H576">
        <v>1.7900856793145702E-2</v>
      </c>
      <c r="M576">
        <v>6.5976021253416999</v>
      </c>
      <c r="N576">
        <v>6.3951546256605001</v>
      </c>
      <c r="O576">
        <v>6.9005955361483204</v>
      </c>
      <c r="R576">
        <v>13.5718209463794</v>
      </c>
    </row>
    <row r="577" spans="2:18" x14ac:dyDescent="0.2">
      <c r="B577" s="6">
        <v>95.666666666666671</v>
      </c>
      <c r="C577">
        <v>0.99103814735506401</v>
      </c>
      <c r="D577">
        <v>0.99287749287749305</v>
      </c>
      <c r="E577">
        <v>0.99393939393939401</v>
      </c>
      <c r="F577">
        <v>0.170321978534764</v>
      </c>
      <c r="G577">
        <v>0.24239713774597499</v>
      </c>
      <c r="H577">
        <v>1.63708690330477E-2</v>
      </c>
      <c r="M577">
        <v>13.457927271816001</v>
      </c>
      <c r="N577">
        <v>12.466932723127901</v>
      </c>
      <c r="O577">
        <v>11.5591378091293</v>
      </c>
      <c r="R577">
        <v>60.216554913902002</v>
      </c>
    </row>
    <row r="578" spans="2:18" x14ac:dyDescent="0.2">
      <c r="B578" s="6">
        <v>95.833333333333329</v>
      </c>
      <c r="C578">
        <v>0.99389325085256597</v>
      </c>
      <c r="D578">
        <v>0.99388302329478795</v>
      </c>
      <c r="E578">
        <v>0.99716079716079697</v>
      </c>
      <c r="F578">
        <v>0.171721885207653</v>
      </c>
      <c r="G578">
        <v>0.24508050089445399</v>
      </c>
      <c r="H578">
        <v>1.7594859241126099E-2</v>
      </c>
      <c r="M578">
        <v>13.3588866535835</v>
      </c>
      <c r="N578">
        <v>9.1470229621466803</v>
      </c>
      <c r="O578">
        <v>13.4727264093326</v>
      </c>
      <c r="R578">
        <v>12.2972281459699</v>
      </c>
    </row>
    <row r="579" spans="2:18" x14ac:dyDescent="0.2">
      <c r="B579" s="6">
        <v>96</v>
      </c>
      <c r="C579">
        <v>0.99230708224284203</v>
      </c>
      <c r="D579">
        <v>0.99555890732361296</v>
      </c>
      <c r="E579">
        <v>0.995631995631996</v>
      </c>
      <c r="F579">
        <v>0.170321978534764</v>
      </c>
      <c r="G579">
        <v>0.25134168157423997</v>
      </c>
      <c r="H579">
        <v>1.82068543451652E-2</v>
      </c>
      <c r="M579">
        <v>12.059268422105299</v>
      </c>
      <c r="N579">
        <v>13.299908934802099</v>
      </c>
      <c r="O579">
        <v>12.4893256417283</v>
      </c>
      <c r="R579">
        <v>14.9176230349657</v>
      </c>
    </row>
    <row r="580" spans="2:18" x14ac:dyDescent="0.2">
      <c r="B580" s="6">
        <v>96.166666666666671</v>
      </c>
      <c r="C580">
        <v>0.99214846538186996</v>
      </c>
      <c r="D580">
        <v>0.99664823194234997</v>
      </c>
      <c r="E580">
        <v>0.99459459459459498</v>
      </c>
      <c r="F580">
        <v>0.17638824078394799</v>
      </c>
      <c r="G580">
        <v>0.23971377459749599</v>
      </c>
      <c r="H580">
        <v>1.9583843329253399E-2</v>
      </c>
      <c r="M580">
        <v>24.895908810980799</v>
      </c>
      <c r="N580">
        <v>23.061283102967799</v>
      </c>
      <c r="O580">
        <v>6.8019430231973903</v>
      </c>
      <c r="R580">
        <v>43.657360301996199</v>
      </c>
    </row>
    <row r="581" spans="2:18" x14ac:dyDescent="0.2">
      <c r="B581" s="6">
        <v>96.333333333333329</v>
      </c>
      <c r="C581">
        <v>0.99103814735506401</v>
      </c>
      <c r="D581">
        <v>0.99715099715099698</v>
      </c>
      <c r="E581">
        <v>0.996450996450996</v>
      </c>
      <c r="F581">
        <v>0.17078861409239399</v>
      </c>
      <c r="G581">
        <v>0.228085867620751</v>
      </c>
      <c r="H581">
        <v>1.6676866585067299E-2</v>
      </c>
      <c r="M581">
        <v>6.9248422827014799</v>
      </c>
      <c r="N581">
        <v>12.6770724105347</v>
      </c>
      <c r="O581">
        <v>12.6891404742086</v>
      </c>
      <c r="R581">
        <v>34.297979265575002</v>
      </c>
    </row>
    <row r="582" spans="2:18" x14ac:dyDescent="0.2">
      <c r="B582" s="6">
        <v>96.5</v>
      </c>
      <c r="C582">
        <v>0.99183123165992604</v>
      </c>
      <c r="D582">
        <v>0.99379922909334695</v>
      </c>
      <c r="E582">
        <v>0.99541359541359498</v>
      </c>
      <c r="F582">
        <v>0.15492300513299101</v>
      </c>
      <c r="G582">
        <v>0.23166368515205699</v>
      </c>
      <c r="H582">
        <v>1.74418604651163E-2</v>
      </c>
      <c r="M582">
        <v>15.059349737334699</v>
      </c>
      <c r="N582">
        <v>20.944405321593699</v>
      </c>
      <c r="O582">
        <v>15.909619288702901</v>
      </c>
      <c r="R582">
        <v>20.364922570278502</v>
      </c>
    </row>
    <row r="583" spans="2:18" x14ac:dyDescent="0.2">
      <c r="B583" s="6">
        <v>96.666666666666671</v>
      </c>
      <c r="C583">
        <v>0.99389325085256597</v>
      </c>
      <c r="D583">
        <v>0.99388302329478795</v>
      </c>
      <c r="E583">
        <v>0.99677859677859704</v>
      </c>
      <c r="F583">
        <v>0.173121791880541</v>
      </c>
      <c r="G583">
        <v>0.24776386404293399</v>
      </c>
      <c r="H583">
        <v>1.72888616891065E-2</v>
      </c>
      <c r="M583">
        <v>20.381174780272399</v>
      </c>
      <c r="N583">
        <v>6.0905991323183102</v>
      </c>
      <c r="O583">
        <v>11.9073363761288</v>
      </c>
      <c r="R583">
        <v>32.216369392891202</v>
      </c>
    </row>
    <row r="584" spans="2:18" x14ac:dyDescent="0.2">
      <c r="B584" s="6">
        <v>96.833333333333329</v>
      </c>
      <c r="C584">
        <v>0.99444840986596905</v>
      </c>
      <c r="D584">
        <v>0.99405061169767095</v>
      </c>
      <c r="E584">
        <v>0.99257439257439295</v>
      </c>
      <c r="F584">
        <v>0.167055529631358</v>
      </c>
      <c r="G584">
        <v>0.24955277280858701</v>
      </c>
      <c r="H584">
        <v>1.62178702570379E-2</v>
      </c>
      <c r="M584">
        <v>22.0092388788959</v>
      </c>
      <c r="N584">
        <v>6.6636921624479903</v>
      </c>
      <c r="O584">
        <v>5.9715266354573897</v>
      </c>
      <c r="R584">
        <v>38.9130273299292</v>
      </c>
    </row>
    <row r="585" spans="2:18" x14ac:dyDescent="0.2">
      <c r="B585" s="6">
        <v>97</v>
      </c>
      <c r="C585">
        <v>0.99206915695138398</v>
      </c>
      <c r="D585">
        <v>0.99296128707893405</v>
      </c>
      <c r="E585">
        <v>0.99705159705159696</v>
      </c>
      <c r="F585">
        <v>0.171721885207653</v>
      </c>
      <c r="G585">
        <v>0.23881932021466901</v>
      </c>
      <c r="H585">
        <v>1.8359853121174999E-2</v>
      </c>
      <c r="M585">
        <v>7.3158413685394699</v>
      </c>
      <c r="N585">
        <v>17.598519236069901</v>
      </c>
      <c r="O585">
        <v>17.416320284839301</v>
      </c>
      <c r="R585">
        <v>37.257953642715997</v>
      </c>
    </row>
    <row r="586" spans="2:18" x14ac:dyDescent="0.2">
      <c r="B586" s="6">
        <v>97.166666666666671</v>
      </c>
      <c r="C586">
        <v>0.99341740026964898</v>
      </c>
      <c r="D586">
        <v>0.99606167253226097</v>
      </c>
      <c r="E586">
        <v>0.99579579579579602</v>
      </c>
      <c r="F586">
        <v>0.16052263182454499</v>
      </c>
      <c r="G586">
        <v>0.22093023255814001</v>
      </c>
      <c r="H586">
        <v>1.92778457772338E-2</v>
      </c>
      <c r="M586">
        <v>5.9481666171568399</v>
      </c>
      <c r="N586">
        <v>8.8489834809722598</v>
      </c>
      <c r="O586">
        <v>13.156854147809099</v>
      </c>
      <c r="R586">
        <v>12.242825965287301</v>
      </c>
    </row>
    <row r="587" spans="2:18" x14ac:dyDescent="0.2">
      <c r="B587" s="6">
        <v>97.333333333333329</v>
      </c>
      <c r="C587">
        <v>0.99341740026964898</v>
      </c>
      <c r="D587">
        <v>0.99354784648902295</v>
      </c>
      <c r="E587">
        <v>0.99366639366639398</v>
      </c>
      <c r="F587">
        <v>0.161455902939804</v>
      </c>
      <c r="G587">
        <v>0.24150268336314801</v>
      </c>
      <c r="H587">
        <v>1.6982864137086901E-2</v>
      </c>
      <c r="M587">
        <v>9.2935553267447997</v>
      </c>
      <c r="N587">
        <v>6.8976315793464602</v>
      </c>
      <c r="O587">
        <v>17.823091839637801</v>
      </c>
      <c r="R587">
        <v>34.965245956490499</v>
      </c>
    </row>
    <row r="588" spans="2:18" x14ac:dyDescent="0.2">
      <c r="B588" s="6">
        <v>97.5</v>
      </c>
      <c r="C588">
        <v>0.99119676421603597</v>
      </c>
      <c r="D588">
        <v>0.99421820010055295</v>
      </c>
      <c r="E588">
        <v>0.99503139503139504</v>
      </c>
      <c r="F588">
        <v>0.17265515632291201</v>
      </c>
      <c r="G588">
        <v>0.21824686940966001</v>
      </c>
      <c r="H588">
        <v>1.7135862913096701E-2</v>
      </c>
      <c r="M588">
        <v>9.1538271333202701</v>
      </c>
      <c r="N588">
        <v>15.1066077612314</v>
      </c>
      <c r="O588">
        <v>6.4741194746340804</v>
      </c>
      <c r="R588">
        <v>22.255694988421201</v>
      </c>
    </row>
    <row r="589" spans="2:18" x14ac:dyDescent="0.2">
      <c r="B589" s="6">
        <v>97.666666666666671</v>
      </c>
      <c r="C589">
        <v>0.98961059560631304</v>
      </c>
      <c r="D589">
        <v>0.99572649572649596</v>
      </c>
      <c r="E589">
        <v>0.99710619710619697</v>
      </c>
      <c r="F589">
        <v>0.159589360709286</v>
      </c>
      <c r="G589">
        <v>0.228085867620751</v>
      </c>
      <c r="H589">
        <v>1.6064871481028201E-2</v>
      </c>
      <c r="M589">
        <v>17.160344422340799</v>
      </c>
      <c r="N589">
        <v>13.39150280582</v>
      </c>
      <c r="O589">
        <v>6.4006089179373404</v>
      </c>
      <c r="R589">
        <v>11.377803858829999</v>
      </c>
    </row>
    <row r="590" spans="2:18" x14ac:dyDescent="0.2">
      <c r="B590" s="6">
        <v>97.833333333333329</v>
      </c>
      <c r="C590">
        <v>0.99032437148068797</v>
      </c>
      <c r="D590">
        <v>0.99254231607172805</v>
      </c>
      <c r="E590">
        <v>0.996450996450996</v>
      </c>
      <c r="F590">
        <v>0.16658889407372801</v>
      </c>
      <c r="G590">
        <v>0.24150268336314801</v>
      </c>
      <c r="H590">
        <v>1.74418604651163E-2</v>
      </c>
      <c r="M590">
        <v>11.5748532661609</v>
      </c>
      <c r="N590">
        <v>12.8813061128821</v>
      </c>
      <c r="O590">
        <v>21.237286416439499</v>
      </c>
      <c r="R590">
        <v>11.920873318499201</v>
      </c>
    </row>
    <row r="591" spans="2:18" x14ac:dyDescent="0.2">
      <c r="B591" s="6">
        <v>98</v>
      </c>
      <c r="C591">
        <v>0.99405186771353804</v>
      </c>
      <c r="D591">
        <v>0.99237472766884505</v>
      </c>
      <c r="E591">
        <v>0.99426699426699405</v>
      </c>
      <c r="F591">
        <v>0.16378908072795101</v>
      </c>
      <c r="G591">
        <v>0.24955277280858701</v>
      </c>
      <c r="H591">
        <v>1.6523867809057499E-2</v>
      </c>
      <c r="M591">
        <v>18.656988262628399</v>
      </c>
      <c r="N591">
        <v>10.327791249880301</v>
      </c>
      <c r="O591">
        <v>6.2476183938523002</v>
      </c>
      <c r="R591">
        <v>51.249498267333003</v>
      </c>
    </row>
    <row r="592" spans="2:18" x14ac:dyDescent="0.2">
      <c r="B592" s="6">
        <v>98.166666666666671</v>
      </c>
      <c r="C592">
        <v>0.99278293282575902</v>
      </c>
      <c r="D592">
        <v>0.99572649572649596</v>
      </c>
      <c r="E592">
        <v>0.99612339612339595</v>
      </c>
      <c r="F592">
        <v>0.14885674288380801</v>
      </c>
      <c r="G592">
        <v>0.20840787119856899</v>
      </c>
      <c r="H592">
        <v>1.6829865361077102E-2</v>
      </c>
      <c r="M592">
        <v>9.8071396134043294</v>
      </c>
      <c r="N592">
        <v>6.6113638622884503</v>
      </c>
      <c r="O592">
        <v>7.5102488460496701</v>
      </c>
      <c r="R592">
        <v>10.6043569563903</v>
      </c>
    </row>
    <row r="593" spans="2:18" x14ac:dyDescent="0.2">
      <c r="B593" s="6">
        <v>98.333333333333329</v>
      </c>
      <c r="C593">
        <v>0.993338091839163</v>
      </c>
      <c r="D593">
        <v>0.99237472766884505</v>
      </c>
      <c r="E593">
        <v>0.99350259350259396</v>
      </c>
      <c r="F593">
        <v>0.170321978534764</v>
      </c>
      <c r="G593">
        <v>0.237924865831843</v>
      </c>
      <c r="H593">
        <v>1.63708690330477E-2</v>
      </c>
      <c r="M593">
        <v>16.765369334740999</v>
      </c>
      <c r="N593">
        <v>12.800060456602401</v>
      </c>
      <c r="O593">
        <v>20.226617104520599</v>
      </c>
      <c r="R593">
        <v>10.3734858518105</v>
      </c>
    </row>
    <row r="594" spans="2:18" x14ac:dyDescent="0.2">
      <c r="B594" s="6">
        <v>98.5</v>
      </c>
      <c r="C594">
        <v>0.99365532556110703</v>
      </c>
      <c r="D594">
        <v>0.99145299145299204</v>
      </c>
      <c r="E594">
        <v>0.995631995631996</v>
      </c>
      <c r="F594">
        <v>0.15632291180588001</v>
      </c>
      <c r="G594">
        <v>0.237924865831843</v>
      </c>
      <c r="H594">
        <v>1.72888616891065E-2</v>
      </c>
      <c r="M594">
        <v>11.2836714811256</v>
      </c>
      <c r="N594">
        <v>11.552373055971</v>
      </c>
      <c r="O594">
        <v>18.895389758358</v>
      </c>
      <c r="R594">
        <v>43.396026578396999</v>
      </c>
    </row>
    <row r="595" spans="2:18" x14ac:dyDescent="0.2">
      <c r="B595" s="6">
        <v>98.666666666666671</v>
      </c>
      <c r="C595">
        <v>0.99357601713062105</v>
      </c>
      <c r="D595">
        <v>0.99254231607172805</v>
      </c>
      <c r="E595">
        <v>0.99246519246519305</v>
      </c>
      <c r="F595">
        <v>0.14839010732617799</v>
      </c>
      <c r="G595">
        <v>0.23613595706619001</v>
      </c>
      <c r="H595">
        <v>1.63708690330477E-2</v>
      </c>
      <c r="M595">
        <v>5.8016789770765298</v>
      </c>
      <c r="N595">
        <v>6.6453226204207203</v>
      </c>
      <c r="O595">
        <v>6.4537519653411701</v>
      </c>
      <c r="R595">
        <v>11.5559101933577</v>
      </c>
    </row>
    <row r="596" spans="2:18" x14ac:dyDescent="0.2">
      <c r="B596" s="6">
        <v>98.833333333333329</v>
      </c>
      <c r="C596">
        <v>0.99000713775874405</v>
      </c>
      <c r="D596">
        <v>0.99656443774090797</v>
      </c>
      <c r="E596">
        <v>0.99497679497679503</v>
      </c>
      <c r="F596">
        <v>0.156789547363509</v>
      </c>
      <c r="G596">
        <v>0.20483005366726301</v>
      </c>
      <c r="H596">
        <v>1.6982864137086901E-2</v>
      </c>
      <c r="M596">
        <v>17.789243534759599</v>
      </c>
      <c r="N596">
        <v>16.689839020149702</v>
      </c>
      <c r="O596">
        <v>10.501973967225799</v>
      </c>
      <c r="R596">
        <v>37.089603732458798</v>
      </c>
    </row>
    <row r="597" spans="2:18" x14ac:dyDescent="0.2">
      <c r="B597" s="6">
        <v>99</v>
      </c>
      <c r="C597">
        <v>0.98929336188436801</v>
      </c>
      <c r="D597">
        <v>0.99237472766884505</v>
      </c>
      <c r="E597">
        <v>0.995631995631996</v>
      </c>
      <c r="F597">
        <v>0.139057396173588</v>
      </c>
      <c r="G597">
        <v>0.225402504472272</v>
      </c>
      <c r="H597">
        <v>1.4687882496940001E-2</v>
      </c>
      <c r="M597">
        <v>7.4847716871877203</v>
      </c>
      <c r="N597">
        <v>9.1069390396018903</v>
      </c>
      <c r="O597">
        <v>6.82641787766382</v>
      </c>
      <c r="R597">
        <v>15.1613824430216</v>
      </c>
    </row>
    <row r="598" spans="2:18" x14ac:dyDescent="0.2">
      <c r="B598" s="6">
        <v>99.166666666666671</v>
      </c>
      <c r="C598">
        <v>0.99143468950749503</v>
      </c>
      <c r="D598">
        <v>0.99782135076252698</v>
      </c>
      <c r="E598">
        <v>0.99399399399399402</v>
      </c>
      <c r="F598">
        <v>0.149790013999067</v>
      </c>
      <c r="G598">
        <v>0.217352415026834</v>
      </c>
      <c r="H598">
        <v>1.7594859241126099E-2</v>
      </c>
      <c r="M598">
        <v>10.648279023822001</v>
      </c>
      <c r="N598">
        <v>18.846382372228302</v>
      </c>
      <c r="O598">
        <v>15.4109144577391</v>
      </c>
      <c r="R598">
        <v>11.944793227598</v>
      </c>
    </row>
    <row r="599" spans="2:18" x14ac:dyDescent="0.2">
      <c r="B599" s="6">
        <v>99.333333333333329</v>
      </c>
      <c r="C599">
        <v>0.99183123165992604</v>
      </c>
      <c r="D599">
        <v>0.99312887548181705</v>
      </c>
      <c r="E599">
        <v>0.99459459459459498</v>
      </c>
      <c r="F599">
        <v>0.142323845076995</v>
      </c>
      <c r="G599">
        <v>0.20840787119856899</v>
      </c>
      <c r="H599">
        <v>1.62178702570379E-2</v>
      </c>
      <c r="M599">
        <v>10.9908557538665</v>
      </c>
      <c r="N599">
        <v>16.185249163903599</v>
      </c>
      <c r="O599">
        <v>6.3170353416463101</v>
      </c>
      <c r="R599">
        <v>11.1733590256407</v>
      </c>
    </row>
    <row r="600" spans="2:18" x14ac:dyDescent="0.2">
      <c r="B600" s="6">
        <v>99.5</v>
      </c>
      <c r="C600">
        <v>0.98984852089777098</v>
      </c>
      <c r="D600">
        <v>0.99773755656108598</v>
      </c>
      <c r="E600">
        <v>0.99257439257439295</v>
      </c>
      <c r="F600">
        <v>0.14605692953803101</v>
      </c>
      <c r="G600">
        <v>0.20840787119856899</v>
      </c>
      <c r="H600">
        <v>1.5911872705018398E-2</v>
      </c>
      <c r="M600">
        <v>6.1285991531676496</v>
      </c>
      <c r="N600">
        <v>12.7852914404111</v>
      </c>
      <c r="O600">
        <v>13.226644057905199</v>
      </c>
      <c r="R600">
        <v>27.266252095621699</v>
      </c>
    </row>
    <row r="601" spans="2:18" x14ac:dyDescent="0.2">
      <c r="B601" s="6">
        <v>99.666666666666671</v>
      </c>
      <c r="C601">
        <v>0.98723134269172796</v>
      </c>
      <c r="D601">
        <v>0.99480475951064196</v>
      </c>
      <c r="E601">
        <v>0.99437619437619396</v>
      </c>
      <c r="F601">
        <v>0.149323378441437</v>
      </c>
      <c r="G601">
        <v>0.22629695885509801</v>
      </c>
      <c r="H601">
        <v>1.6523867809057499E-2</v>
      </c>
      <c r="M601">
        <v>15.079269346897201</v>
      </c>
      <c r="N601">
        <v>5.86975201907988</v>
      </c>
      <c r="O601">
        <v>19.132987662314999</v>
      </c>
      <c r="R601">
        <v>71.819049562893198</v>
      </c>
    </row>
    <row r="602" spans="2:18" x14ac:dyDescent="0.2">
      <c r="B602" s="6">
        <v>99.833333333333329</v>
      </c>
      <c r="C602">
        <v>0.98865889444047905</v>
      </c>
      <c r="D602">
        <v>0.99321266968325805</v>
      </c>
      <c r="E602">
        <v>0.99393939393939401</v>
      </c>
      <c r="F602">
        <v>0.14605692953803101</v>
      </c>
      <c r="G602">
        <v>0.21019677996422201</v>
      </c>
      <c r="H602">
        <v>1.7747858017135899E-2</v>
      </c>
      <c r="M602">
        <v>6.3779414563891601</v>
      </c>
      <c r="N602">
        <v>15.962133187016899</v>
      </c>
      <c r="O602">
        <v>17.047542920073699</v>
      </c>
      <c r="R602">
        <v>10.8572906979282</v>
      </c>
    </row>
    <row r="603" spans="2:18" x14ac:dyDescent="0.2">
      <c r="B603" s="6">
        <v>100</v>
      </c>
      <c r="C603">
        <v>0.98873820287096503</v>
      </c>
      <c r="D603">
        <v>0.99388302329478795</v>
      </c>
      <c r="E603">
        <v>0.99186459186459197</v>
      </c>
      <c r="F603">
        <v>0.14139057396173599</v>
      </c>
      <c r="G603">
        <v>0.225402504472272</v>
      </c>
      <c r="H603">
        <v>1.8359853121174999E-2</v>
      </c>
      <c r="M603">
        <v>11.0209430821411</v>
      </c>
      <c r="N603">
        <v>7.4079266833940203</v>
      </c>
      <c r="O603">
        <v>13.153480188209899</v>
      </c>
      <c r="R603">
        <v>11.7461549360799</v>
      </c>
    </row>
    <row r="604" spans="2:18" x14ac:dyDescent="0.2">
      <c r="B604" s="6">
        <v>100.16666666666667</v>
      </c>
      <c r="C604">
        <v>0.98580379094297699</v>
      </c>
      <c r="D604">
        <v>0.99346405228758194</v>
      </c>
      <c r="E604">
        <v>0.99393939393939401</v>
      </c>
      <c r="F604">
        <v>0.151189920671955</v>
      </c>
      <c r="G604">
        <v>0.198568872987478</v>
      </c>
      <c r="H604">
        <v>1.6982864137086901E-2</v>
      </c>
      <c r="M604">
        <v>6.8275532720866599</v>
      </c>
      <c r="N604">
        <v>10.6424632006719</v>
      </c>
      <c r="O604">
        <v>6.7390242910846396</v>
      </c>
      <c r="R604">
        <v>12.7934837718254</v>
      </c>
    </row>
    <row r="605" spans="2:18" x14ac:dyDescent="0.2">
      <c r="B605" s="6">
        <v>100.33333333333333</v>
      </c>
      <c r="C605">
        <v>0.99016575461971601</v>
      </c>
      <c r="D605">
        <v>0.99086643204290303</v>
      </c>
      <c r="E605">
        <v>0.99301119301119301</v>
      </c>
      <c r="F605">
        <v>0.149323378441437</v>
      </c>
      <c r="G605">
        <v>0.211985688729875</v>
      </c>
      <c r="H605">
        <v>1.52998776009792E-2</v>
      </c>
      <c r="M605">
        <v>14.615186467656001</v>
      </c>
      <c r="N605">
        <v>8.7615983478896808</v>
      </c>
      <c r="O605">
        <v>12.4971556802351</v>
      </c>
      <c r="R605">
        <v>15.5848333612894</v>
      </c>
    </row>
    <row r="606" spans="2:18" x14ac:dyDescent="0.2">
      <c r="B606" s="6">
        <v>100.5</v>
      </c>
      <c r="C606">
        <v>0.99175192322943895</v>
      </c>
      <c r="D606">
        <v>0.99237472766884505</v>
      </c>
      <c r="E606">
        <v>0.99437619437619396</v>
      </c>
      <c r="F606">
        <v>0.14139057396173599</v>
      </c>
      <c r="G606">
        <v>0.20214669051878401</v>
      </c>
      <c r="H606">
        <v>1.6829865361077102E-2</v>
      </c>
      <c r="M606">
        <v>11.0629665230662</v>
      </c>
      <c r="N606">
        <v>6.27545384626253</v>
      </c>
      <c r="O606">
        <v>6.4501849891414</v>
      </c>
      <c r="R606">
        <v>11.4823388215215</v>
      </c>
    </row>
    <row r="607" spans="2:18" x14ac:dyDescent="0.2">
      <c r="B607" s="6">
        <v>100.66666666666667</v>
      </c>
      <c r="C607">
        <v>0.98961059560631304</v>
      </c>
      <c r="D607">
        <v>0.99120160884866804</v>
      </c>
      <c r="E607">
        <v>0.99301119301119301</v>
      </c>
      <c r="F607">
        <v>0.1376574895007</v>
      </c>
      <c r="G607">
        <v>0.225402504472272</v>
      </c>
      <c r="H607">
        <v>1.5758873929008599E-2</v>
      </c>
      <c r="M607">
        <v>15.996557001279299</v>
      </c>
      <c r="N607">
        <v>6.31132775996684</v>
      </c>
      <c r="O607">
        <v>23.370803811503102</v>
      </c>
      <c r="R607">
        <v>12.3274995815441</v>
      </c>
    </row>
    <row r="608" spans="2:18" x14ac:dyDescent="0.2">
      <c r="B608" s="6">
        <v>100.83333333333333</v>
      </c>
      <c r="C608">
        <v>0.98715203426124198</v>
      </c>
      <c r="D608">
        <v>0.99136919725155004</v>
      </c>
      <c r="E608">
        <v>0.99372099372099398</v>
      </c>
      <c r="F608">
        <v>0.14465702286514201</v>
      </c>
      <c r="G608">
        <v>0.22182468694096599</v>
      </c>
      <c r="H608">
        <v>1.52998776009792E-2</v>
      </c>
      <c r="M608">
        <v>12.242861755735699</v>
      </c>
      <c r="N608">
        <v>16.7911576849583</v>
      </c>
      <c r="O608">
        <v>5.7397352556872896</v>
      </c>
      <c r="R608">
        <v>10.4766901919806</v>
      </c>
    </row>
    <row r="609" spans="2:18" x14ac:dyDescent="0.2">
      <c r="B609" s="6">
        <v>101</v>
      </c>
      <c r="C609">
        <v>0.99048298834166104</v>
      </c>
      <c r="D609">
        <v>0.99421820010055295</v>
      </c>
      <c r="E609">
        <v>0.99530439530439496</v>
      </c>
      <c r="F609">
        <v>0.13159122725151701</v>
      </c>
      <c r="G609">
        <v>0.22093023255814001</v>
      </c>
      <c r="H609">
        <v>1.5911872705018398E-2</v>
      </c>
      <c r="M609">
        <v>9.1584806997974599</v>
      </c>
      <c r="N609">
        <v>6.2984190975924799</v>
      </c>
      <c r="O609">
        <v>8.7318796882917198</v>
      </c>
      <c r="R609">
        <v>11.623116352721899</v>
      </c>
    </row>
    <row r="610" spans="2:18" x14ac:dyDescent="0.2">
      <c r="B610" s="6">
        <v>101.16666666666667</v>
      </c>
      <c r="C610">
        <v>0.99294154968673198</v>
      </c>
      <c r="D610">
        <v>0.99287749287749305</v>
      </c>
      <c r="E610">
        <v>0.99481299481299501</v>
      </c>
      <c r="F610">
        <v>0.13812412505832899</v>
      </c>
      <c r="G610">
        <v>0.21288014311270101</v>
      </c>
      <c r="H610">
        <v>1.9124847001224E-2</v>
      </c>
      <c r="M610">
        <v>6.5088320393774497</v>
      </c>
      <c r="N610">
        <v>21.7446015633348</v>
      </c>
      <c r="O610">
        <v>6.4563940481020099</v>
      </c>
      <c r="R610">
        <v>12.351786306642101</v>
      </c>
    </row>
    <row r="611" spans="2:18" x14ac:dyDescent="0.2">
      <c r="B611" s="6">
        <v>101.33333333333333</v>
      </c>
      <c r="C611">
        <v>0.98984852089777098</v>
      </c>
      <c r="D611">
        <v>0.98994469582704903</v>
      </c>
      <c r="E611">
        <v>0.99262899262899296</v>
      </c>
      <c r="F611">
        <v>0.13672421838544099</v>
      </c>
      <c r="G611">
        <v>0.191413237924866</v>
      </c>
      <c r="H611">
        <v>1.6064871481028201E-2</v>
      </c>
      <c r="M611">
        <v>15.058441246112601</v>
      </c>
      <c r="N611">
        <v>18.825851802007701</v>
      </c>
      <c r="O611">
        <v>9.0178929082162398</v>
      </c>
    </row>
    <row r="612" spans="2:18" x14ac:dyDescent="0.2">
      <c r="B612" s="6">
        <v>101.5</v>
      </c>
      <c r="C612">
        <v>0.98818304385756195</v>
      </c>
      <c r="D612">
        <v>0.99497234791352396</v>
      </c>
      <c r="E612">
        <v>0.99137319137319102</v>
      </c>
      <c r="F612">
        <v>0.130657956136258</v>
      </c>
      <c r="G612">
        <v>0.17620751341681601</v>
      </c>
      <c r="H612">
        <v>1.49938800489596E-2</v>
      </c>
      <c r="M612">
        <v>10.5910654813372</v>
      </c>
      <c r="N612">
        <v>18.2817782698103</v>
      </c>
      <c r="O612">
        <v>9.6049696863022902</v>
      </c>
    </row>
    <row r="613" spans="2:18" x14ac:dyDescent="0.2">
      <c r="B613" s="6">
        <v>101.66666666666667</v>
      </c>
      <c r="C613">
        <v>0.99246569910381499</v>
      </c>
      <c r="D613">
        <v>0.99095022624434403</v>
      </c>
      <c r="E613">
        <v>0.99426699426699405</v>
      </c>
      <c r="F613">
        <v>0.139524031731218</v>
      </c>
      <c r="G613">
        <v>0.188729874776386</v>
      </c>
      <c r="H613">
        <v>1.48408812729498E-2</v>
      </c>
      <c r="M613">
        <v>19.666205671247599</v>
      </c>
      <c r="N613">
        <v>9.1388080334199397</v>
      </c>
      <c r="O613">
        <v>16.663889714310798</v>
      </c>
    </row>
    <row r="614" spans="2:18" x14ac:dyDescent="0.2">
      <c r="B614" s="6">
        <v>101.83333333333333</v>
      </c>
      <c r="C614">
        <v>0.99119676421603597</v>
      </c>
      <c r="D614">
        <v>0.99078263784146103</v>
      </c>
      <c r="E614">
        <v>0.99350259350259396</v>
      </c>
      <c r="F614">
        <v>0.11945870275315</v>
      </c>
      <c r="G614">
        <v>0.186046511627907</v>
      </c>
      <c r="H614">
        <v>1.43818849449204E-2</v>
      </c>
      <c r="M614">
        <v>12.1538697508915</v>
      </c>
      <c r="N614">
        <v>15.0765540034262</v>
      </c>
      <c r="O614">
        <v>6.1172601711786703</v>
      </c>
    </row>
    <row r="615" spans="2:18" x14ac:dyDescent="0.2">
      <c r="B615" s="6">
        <v>102</v>
      </c>
      <c r="C615">
        <v>0.987548576413673</v>
      </c>
      <c r="D615">
        <v>0.99178816825875704</v>
      </c>
      <c r="E615">
        <v>0.99164619164619205</v>
      </c>
      <c r="F615">
        <v>0.132057862809146</v>
      </c>
      <c r="G615">
        <v>0.15652951699463299</v>
      </c>
      <c r="H615">
        <v>1.5146878824969401E-2</v>
      </c>
      <c r="M615">
        <v>16.2581639968734</v>
      </c>
      <c r="N615">
        <v>6.2973740032290602</v>
      </c>
      <c r="O615">
        <v>6.4000366105800204</v>
      </c>
    </row>
    <row r="616" spans="2:18" x14ac:dyDescent="0.2">
      <c r="B616" s="6">
        <v>102.16666666666667</v>
      </c>
      <c r="C616">
        <v>0.98762788484415898</v>
      </c>
      <c r="D616">
        <v>0.99321266968325805</v>
      </c>
      <c r="E616">
        <v>0.99246519246519305</v>
      </c>
      <c r="F616">
        <v>0.11992533831077901</v>
      </c>
      <c r="G616">
        <v>0.211985688729875</v>
      </c>
      <c r="H616">
        <v>1.3310893512851901E-2</v>
      </c>
      <c r="M616">
        <v>10.3162725892878</v>
      </c>
      <c r="N616">
        <v>12.1980569107296</v>
      </c>
      <c r="O616">
        <v>12.908054333612499</v>
      </c>
    </row>
    <row r="617" spans="2:18" x14ac:dyDescent="0.2">
      <c r="B617" s="6">
        <v>102.33333333333333</v>
      </c>
      <c r="C617">
        <v>0.99000713775874405</v>
      </c>
      <c r="D617">
        <v>0.99279369867605205</v>
      </c>
      <c r="E617">
        <v>0.99530439530439496</v>
      </c>
      <c r="F617">
        <v>0.113392440503966</v>
      </c>
      <c r="G617">
        <v>0.17084078711985701</v>
      </c>
      <c r="H617">
        <v>1.3157894736842099E-2</v>
      </c>
      <c r="M617">
        <v>14.762543854140199</v>
      </c>
      <c r="N617">
        <v>6.6801932651128997</v>
      </c>
      <c r="O617">
        <v>6.3490260450786202</v>
      </c>
    </row>
    <row r="618" spans="2:18" x14ac:dyDescent="0.2">
      <c r="B618" s="6">
        <v>102.5</v>
      </c>
      <c r="C618">
        <v>0.98818304385756195</v>
      </c>
      <c r="D618">
        <v>0.99128540305010904</v>
      </c>
      <c r="E618">
        <v>0.99213759213759201</v>
      </c>
      <c r="F618">
        <v>0.13392440503966399</v>
      </c>
      <c r="G618">
        <v>0.18783542039355999</v>
      </c>
      <c r="H618">
        <v>1.43818849449204E-2</v>
      </c>
      <c r="M618">
        <v>9.6006776315395292</v>
      </c>
      <c r="N618">
        <v>13.2884465327567</v>
      </c>
      <c r="O618">
        <v>6.3780684579396496</v>
      </c>
    </row>
    <row r="619" spans="2:18" x14ac:dyDescent="0.2">
      <c r="B619" s="6">
        <v>102.66666666666667</v>
      </c>
      <c r="C619">
        <v>0.99000713775874405</v>
      </c>
      <c r="D619">
        <v>0.98986090162560803</v>
      </c>
      <c r="E619">
        <v>0.99219219219219201</v>
      </c>
      <c r="F619">
        <v>0.13019132057862801</v>
      </c>
      <c r="G619">
        <v>0.194096601073345</v>
      </c>
      <c r="H619">
        <v>1.42288861689106E-2</v>
      </c>
      <c r="M619">
        <v>15.0224689955353</v>
      </c>
      <c r="N619">
        <v>11.7680134299962</v>
      </c>
      <c r="O619">
        <v>16.858606369983502</v>
      </c>
    </row>
    <row r="620" spans="2:18" x14ac:dyDescent="0.2">
      <c r="B620" s="6">
        <v>102.83333333333333</v>
      </c>
      <c r="C620">
        <v>0.98667618367832499</v>
      </c>
      <c r="D620">
        <v>0.986760516172281</v>
      </c>
      <c r="E620">
        <v>0.99246519246519305</v>
      </c>
      <c r="F620">
        <v>0.132057862809146</v>
      </c>
      <c r="G620">
        <v>0.175313059033989</v>
      </c>
      <c r="H620">
        <v>1.5146878824969401E-2</v>
      </c>
      <c r="M620">
        <v>11.739176838449101</v>
      </c>
      <c r="N620">
        <v>6.0929884358212796</v>
      </c>
      <c r="O620">
        <v>6.30758203510704</v>
      </c>
    </row>
    <row r="621" spans="2:18" x14ac:dyDescent="0.2">
      <c r="B621" s="6">
        <v>103</v>
      </c>
      <c r="C621">
        <v>0.98818304385756195</v>
      </c>
      <c r="D621">
        <v>0.99312887548181705</v>
      </c>
      <c r="E621">
        <v>0.99246519246519305</v>
      </c>
      <c r="F621">
        <v>0.12505832944470399</v>
      </c>
      <c r="G621">
        <v>0.18246869409660099</v>
      </c>
      <c r="H621">
        <v>1.43818849449204E-2</v>
      </c>
      <c r="M621">
        <v>6.7980729624768097</v>
      </c>
      <c r="N621">
        <v>9.6810612775696896</v>
      </c>
      <c r="O621">
        <v>11.7875453195826</v>
      </c>
    </row>
    <row r="622" spans="2:18" x14ac:dyDescent="0.2">
      <c r="B622" s="6">
        <v>103.16666666666667</v>
      </c>
      <c r="C622">
        <v>0.98786581013561703</v>
      </c>
      <c r="D622">
        <v>0.99229093346740405</v>
      </c>
      <c r="E622">
        <v>0.99049959049959102</v>
      </c>
      <c r="F622">
        <v>0.123658422771815</v>
      </c>
      <c r="G622">
        <v>0.15026833631484801</v>
      </c>
      <c r="H622">
        <v>1.30048959608323E-2</v>
      </c>
      <c r="M622">
        <v>12.484363759288399</v>
      </c>
      <c r="N622">
        <v>6.0179737349387601</v>
      </c>
      <c r="O622">
        <v>13.8469291935979</v>
      </c>
    </row>
    <row r="623" spans="2:18" x14ac:dyDescent="0.2">
      <c r="B623" s="6">
        <v>103.33333333333333</v>
      </c>
      <c r="C623">
        <v>0.99000713775874405</v>
      </c>
      <c r="D623">
        <v>0.98835260599966501</v>
      </c>
      <c r="E623">
        <v>0.99290199290199299</v>
      </c>
      <c r="F623">
        <v>0.123658422771815</v>
      </c>
      <c r="G623">
        <v>0.16368515205724499</v>
      </c>
      <c r="H623">
        <v>1.62178702570379E-2</v>
      </c>
      <c r="M623">
        <v>16.540516654718299</v>
      </c>
      <c r="N623">
        <v>13.0952080405764</v>
      </c>
      <c r="O623">
        <v>9.4075143636117602</v>
      </c>
    </row>
    <row r="624" spans="2:18" x14ac:dyDescent="0.2">
      <c r="B624" s="6">
        <v>103.5</v>
      </c>
      <c r="C624">
        <v>0.98723134269172796</v>
      </c>
      <c r="D624">
        <v>0.99187196246019804</v>
      </c>
      <c r="E624">
        <v>0.99246519246519305</v>
      </c>
      <c r="F624">
        <v>0.121791880541297</v>
      </c>
      <c r="G624">
        <v>0.17084078711985701</v>
      </c>
      <c r="H624">
        <v>1.43818849449204E-2</v>
      </c>
      <c r="M624">
        <v>5.8207407084672598</v>
      </c>
      <c r="N624">
        <v>10.358609890944299</v>
      </c>
      <c r="O624">
        <v>13.679387075954899</v>
      </c>
    </row>
    <row r="625" spans="2:15" x14ac:dyDescent="0.2">
      <c r="B625" s="6">
        <v>103.66666666666667</v>
      </c>
      <c r="C625">
        <v>0.988420969149021</v>
      </c>
      <c r="D625">
        <v>0.987179487179487</v>
      </c>
      <c r="E625">
        <v>0.99049959049959102</v>
      </c>
      <c r="F625">
        <v>0.113859076061596</v>
      </c>
      <c r="G625">
        <v>0.16905187835420399</v>
      </c>
      <c r="H625">
        <v>1.5452876376989E-2</v>
      </c>
      <c r="M625">
        <v>8.2490927885210592</v>
      </c>
      <c r="N625">
        <v>14.5967194534516</v>
      </c>
      <c r="O625">
        <v>6.3147513135141597</v>
      </c>
    </row>
    <row r="626" spans="2:15" x14ac:dyDescent="0.2">
      <c r="B626" s="6">
        <v>103.83333333333333</v>
      </c>
      <c r="C626">
        <v>0.98786581013561703</v>
      </c>
      <c r="D626">
        <v>0.99287749287749305</v>
      </c>
      <c r="E626">
        <v>0.98962598962599002</v>
      </c>
      <c r="F626">
        <v>0.118525431637891</v>
      </c>
      <c r="G626">
        <v>0.17262969588551</v>
      </c>
      <c r="H626">
        <v>1.5605875152998799E-2</v>
      </c>
      <c r="M626">
        <v>8.7773292271488597</v>
      </c>
      <c r="N626">
        <v>9.7296131687174903</v>
      </c>
      <c r="O626">
        <v>6.1490872145963396</v>
      </c>
    </row>
    <row r="627" spans="2:15" x14ac:dyDescent="0.2">
      <c r="B627" s="6">
        <v>104</v>
      </c>
      <c r="C627">
        <v>0.98889681973193799</v>
      </c>
      <c r="D627">
        <v>0.99095022624434403</v>
      </c>
      <c r="E627">
        <v>0.99115479115479099</v>
      </c>
      <c r="F627">
        <v>0.11105926271581899</v>
      </c>
      <c r="G627">
        <v>0.17710196779964199</v>
      </c>
      <c r="H627">
        <v>1.5452876376989E-2</v>
      </c>
      <c r="M627">
        <v>11.1248929585966</v>
      </c>
      <c r="N627">
        <v>6.0350771470700497</v>
      </c>
      <c r="O627">
        <v>16.561256852738801</v>
      </c>
    </row>
    <row r="628" spans="2:15" x14ac:dyDescent="0.2">
      <c r="B628" s="6">
        <v>104.16666666666667</v>
      </c>
      <c r="C628">
        <v>0.98810373542707597</v>
      </c>
      <c r="D628">
        <v>0.99363164069046395</v>
      </c>
      <c r="E628">
        <v>0.991209391209391</v>
      </c>
      <c r="F628">
        <v>0.118525431637891</v>
      </c>
      <c r="G628">
        <v>0.167262969588551</v>
      </c>
      <c r="H628">
        <v>1.30048959608323E-2</v>
      </c>
      <c r="M628">
        <v>11.3333207232258</v>
      </c>
      <c r="N628">
        <v>17.923642014459499</v>
      </c>
      <c r="O628">
        <v>10.7417725437583</v>
      </c>
    </row>
    <row r="629" spans="2:15" x14ac:dyDescent="0.2">
      <c r="B629" s="6">
        <v>104.33333333333333</v>
      </c>
      <c r="C629">
        <v>0.98382108018082304</v>
      </c>
      <c r="D629">
        <v>0.99187196246019804</v>
      </c>
      <c r="E629">
        <v>0.99088179088179096</v>
      </c>
      <c r="F629">
        <v>0.129258049463369</v>
      </c>
      <c r="G629">
        <v>0.16636851520572499</v>
      </c>
      <c r="H629">
        <v>1.5758873929008599E-2</v>
      </c>
      <c r="M629">
        <v>12.7347753036704</v>
      </c>
      <c r="N629">
        <v>6.5926470659173004</v>
      </c>
      <c r="O629">
        <v>10.330643165096401</v>
      </c>
    </row>
    <row r="630" spans="2:15" x14ac:dyDescent="0.2">
      <c r="B630" s="6">
        <v>104.5</v>
      </c>
      <c r="C630">
        <v>0.99072091363311898</v>
      </c>
      <c r="D630">
        <v>0.99061504943857903</v>
      </c>
      <c r="E630">
        <v>0.99372099372099398</v>
      </c>
      <c r="F630">
        <v>0.132057862809146</v>
      </c>
      <c r="G630">
        <v>0.183363148479428</v>
      </c>
      <c r="H630">
        <v>1.62178702570379E-2</v>
      </c>
      <c r="M630">
        <v>17.543932131828299</v>
      </c>
      <c r="N630">
        <v>17.902320440840899</v>
      </c>
      <c r="O630">
        <v>6.2047852328026503</v>
      </c>
    </row>
    <row r="631" spans="2:15" x14ac:dyDescent="0.2">
      <c r="B631" s="6">
        <v>104.66666666666667</v>
      </c>
      <c r="C631">
        <v>0.99103814735506401</v>
      </c>
      <c r="D631">
        <v>0.99530752471928896</v>
      </c>
      <c r="E631">
        <v>0.993884793884794</v>
      </c>
      <c r="F631">
        <v>0.12132524498366801</v>
      </c>
      <c r="G631">
        <v>0.19499105545617201</v>
      </c>
      <c r="H631">
        <v>1.5146878824969401E-2</v>
      </c>
      <c r="M631">
        <v>6.1879216744685897</v>
      </c>
      <c r="N631">
        <v>10.1650340783946</v>
      </c>
      <c r="O631">
        <v>7.3879921877607604</v>
      </c>
    </row>
    <row r="632" spans="2:15" x14ac:dyDescent="0.2">
      <c r="B632" s="6">
        <v>104.83333333333333</v>
      </c>
      <c r="C632">
        <v>0.98501070663811596</v>
      </c>
      <c r="D632">
        <v>0.99195575666163904</v>
      </c>
      <c r="E632">
        <v>0.991209391209391</v>
      </c>
      <c r="F632">
        <v>0.12832477834811001</v>
      </c>
      <c r="G632">
        <v>0.17352415026833601</v>
      </c>
      <c r="H632">
        <v>1.1321909424724601E-2</v>
      </c>
      <c r="M632">
        <v>5.9347498367551896</v>
      </c>
      <c r="N632">
        <v>11.0437446997646</v>
      </c>
      <c r="O632">
        <v>6.30596997018176</v>
      </c>
    </row>
    <row r="633" spans="2:15" x14ac:dyDescent="0.2">
      <c r="B633" s="6">
        <v>105</v>
      </c>
      <c r="C633">
        <v>0.98651756681735303</v>
      </c>
      <c r="D633">
        <v>0.99069884364002003</v>
      </c>
      <c r="E633">
        <v>0.99372099372099398</v>
      </c>
      <c r="F633">
        <v>0.12879141390574</v>
      </c>
      <c r="G633">
        <v>0.19051878354203899</v>
      </c>
      <c r="H633">
        <v>1.25458996328029E-2</v>
      </c>
      <c r="M633">
        <v>19.256364739261699</v>
      </c>
      <c r="N633">
        <v>6.3908684358373797</v>
      </c>
      <c r="O633">
        <v>9.8675512817601003</v>
      </c>
    </row>
    <row r="634" spans="2:15" x14ac:dyDescent="0.2">
      <c r="B634" s="6">
        <v>105.16666666666667</v>
      </c>
      <c r="C634">
        <v>0.98873820287096503</v>
      </c>
      <c r="D634">
        <v>0.99111781464722604</v>
      </c>
      <c r="E634">
        <v>0.99110019110019099</v>
      </c>
      <c r="F634">
        <v>0.134857676154923</v>
      </c>
      <c r="G634">
        <v>0.16547406082289801</v>
      </c>
      <c r="H634">
        <v>1.4534883720930199E-2</v>
      </c>
      <c r="M634">
        <v>8.6521605883526895</v>
      </c>
      <c r="N634">
        <v>17.128953818779301</v>
      </c>
      <c r="O634">
        <v>15.6502579262695</v>
      </c>
    </row>
    <row r="635" spans="2:15" x14ac:dyDescent="0.2">
      <c r="B635" s="6">
        <v>105.33333333333333</v>
      </c>
      <c r="C635">
        <v>0.987548576413673</v>
      </c>
      <c r="D635">
        <v>0.98960951902128402</v>
      </c>
      <c r="E635">
        <v>0.98940758940758899</v>
      </c>
      <c r="F635">
        <v>0.111992533831078</v>
      </c>
      <c r="G635">
        <v>0.18783542039355999</v>
      </c>
      <c r="H635">
        <v>1.3157894736842099E-2</v>
      </c>
      <c r="M635">
        <v>13.5977749007552</v>
      </c>
      <c r="N635">
        <v>6.1444008231965501</v>
      </c>
      <c r="O635">
        <v>9.6096790270856296</v>
      </c>
    </row>
    <row r="636" spans="2:15" x14ac:dyDescent="0.2">
      <c r="B636" s="6">
        <v>105.5</v>
      </c>
      <c r="C636">
        <v>0.98675549210881097</v>
      </c>
      <c r="D636">
        <v>0.98818501759678201</v>
      </c>
      <c r="E636">
        <v>0.99170079170079195</v>
      </c>
      <c r="F636">
        <v>0.124591693887074</v>
      </c>
      <c r="G636">
        <v>0.18694096601073301</v>
      </c>
      <c r="H636">
        <v>1.19339045287638E-2</v>
      </c>
      <c r="M636">
        <v>18.119211999330599</v>
      </c>
      <c r="N636">
        <v>13.8529578069266</v>
      </c>
      <c r="O636">
        <v>6.2843081558834397</v>
      </c>
    </row>
    <row r="637" spans="2:15" x14ac:dyDescent="0.2">
      <c r="B637" s="6">
        <v>105.66666666666667</v>
      </c>
      <c r="C637">
        <v>0.984852089777143</v>
      </c>
      <c r="D637">
        <v>0.99178816825875704</v>
      </c>
      <c r="E637">
        <v>0.99235599235599203</v>
      </c>
      <c r="F637">
        <v>0.130657956136258</v>
      </c>
      <c r="G637">
        <v>0.19051878354203899</v>
      </c>
      <c r="H637">
        <v>1.48408812729498E-2</v>
      </c>
      <c r="M637">
        <v>5.7876563047892597</v>
      </c>
      <c r="N637">
        <v>20.412830810819901</v>
      </c>
      <c r="O637">
        <v>13.271258080293901</v>
      </c>
    </row>
    <row r="638" spans="2:15" x14ac:dyDescent="0.2">
      <c r="B638" s="6">
        <v>105.83333333333333</v>
      </c>
      <c r="C638">
        <v>0.98865889444047905</v>
      </c>
      <c r="D638">
        <v>0.99061504943857903</v>
      </c>
      <c r="E638">
        <v>0.99191919191919198</v>
      </c>
      <c r="F638">
        <v>0.121791880541297</v>
      </c>
      <c r="G638">
        <v>0.161896243291592</v>
      </c>
      <c r="H638">
        <v>1.40758873929009E-2</v>
      </c>
      <c r="M638">
        <v>16.954730513353901</v>
      </c>
      <c r="N638">
        <v>6.6848926026453404</v>
      </c>
      <c r="O638">
        <v>17.272002766766001</v>
      </c>
    </row>
    <row r="639" spans="2:15" x14ac:dyDescent="0.2">
      <c r="B639" s="6">
        <v>106</v>
      </c>
      <c r="C639">
        <v>0.98358315488936499</v>
      </c>
      <c r="D639">
        <v>0.99086643204290303</v>
      </c>
      <c r="E639">
        <v>0.99344799344799295</v>
      </c>
      <c r="F639">
        <v>0.12552496500233301</v>
      </c>
      <c r="G639">
        <v>0.18246869409660099</v>
      </c>
      <c r="H639">
        <v>1.3310893512851901E-2</v>
      </c>
      <c r="M639">
        <v>8.9841671752164007</v>
      </c>
      <c r="N639">
        <v>14.7192724044987</v>
      </c>
      <c r="O639">
        <v>7.7327943966803501</v>
      </c>
    </row>
    <row r="640" spans="2:15" x14ac:dyDescent="0.2">
      <c r="B640" s="6">
        <v>106.16666666666667</v>
      </c>
      <c r="C640">
        <v>0.98699341740027002</v>
      </c>
      <c r="D640">
        <v>0.99229093346740405</v>
      </c>
      <c r="E640">
        <v>0.99115479115479099</v>
      </c>
      <c r="F640">
        <v>0.12132524498366801</v>
      </c>
      <c r="G640">
        <v>0.18783542039355999</v>
      </c>
      <c r="H640">
        <v>1.34638922888617E-2</v>
      </c>
      <c r="M640">
        <v>16.854913027117899</v>
      </c>
      <c r="N640">
        <v>17.797886182105799</v>
      </c>
      <c r="O640">
        <v>5.9645690864478302</v>
      </c>
    </row>
    <row r="641" spans="2:15" x14ac:dyDescent="0.2">
      <c r="B641" s="6">
        <v>106.33333333333333</v>
      </c>
      <c r="C641">
        <v>0.987548576413673</v>
      </c>
      <c r="D641">
        <v>0.99304508128037505</v>
      </c>
      <c r="E641">
        <v>0.99186459186459197</v>
      </c>
      <c r="F641">
        <v>0.123658422771815</v>
      </c>
      <c r="G641">
        <v>0.17262969588551</v>
      </c>
      <c r="H641">
        <v>1.52998776009792E-2</v>
      </c>
      <c r="M641">
        <v>16.809241199057499</v>
      </c>
      <c r="N641">
        <v>11.7955861298786</v>
      </c>
      <c r="O641">
        <v>5.95782036754483</v>
      </c>
    </row>
    <row r="642" spans="2:15" x14ac:dyDescent="0.2">
      <c r="B642" s="6">
        <v>106.5</v>
      </c>
      <c r="C642">
        <v>0.98857958600999296</v>
      </c>
      <c r="D642">
        <v>0.99086643204290303</v>
      </c>
      <c r="E642">
        <v>0.99541359541359498</v>
      </c>
      <c r="F642">
        <v>0.11992533831077901</v>
      </c>
      <c r="G642">
        <v>0.17620751341681601</v>
      </c>
      <c r="H642">
        <v>1.4687882496940001E-2</v>
      </c>
      <c r="M642">
        <v>18.0074097672804</v>
      </c>
      <c r="N642">
        <v>13.3939065922225</v>
      </c>
      <c r="O642">
        <v>8.1336455685244804</v>
      </c>
    </row>
    <row r="643" spans="2:15" x14ac:dyDescent="0.2">
      <c r="B643" s="6">
        <v>106.66666666666667</v>
      </c>
      <c r="C643">
        <v>0.98659687524783901</v>
      </c>
      <c r="D643">
        <v>0.99639684933802597</v>
      </c>
      <c r="E643">
        <v>0.99372099372099398</v>
      </c>
      <c r="F643">
        <v>0.12832477834811001</v>
      </c>
      <c r="G643">
        <v>0.18425760286225401</v>
      </c>
      <c r="H643">
        <v>1.43818849449204E-2</v>
      </c>
      <c r="M643">
        <v>21.115084117017201</v>
      </c>
      <c r="N643">
        <v>17.3869766747673</v>
      </c>
      <c r="O643">
        <v>6.73760048065117</v>
      </c>
    </row>
    <row r="644" spans="2:15" x14ac:dyDescent="0.2">
      <c r="B644" s="6">
        <v>106.83333333333333</v>
      </c>
      <c r="C644">
        <v>0.98604171623443604</v>
      </c>
      <c r="D644">
        <v>0.99019607843137303</v>
      </c>
      <c r="E644">
        <v>0.98995358995358995</v>
      </c>
      <c r="F644">
        <v>0.132057862809146</v>
      </c>
      <c r="G644">
        <v>0.177996422182469</v>
      </c>
      <c r="H644">
        <v>1.6982864137086901E-2</v>
      </c>
      <c r="M644">
        <v>17.384915449990299</v>
      </c>
      <c r="N644">
        <v>13.637101830734499</v>
      </c>
      <c r="O644">
        <v>10.896422624787199</v>
      </c>
    </row>
    <row r="645" spans="2:15" x14ac:dyDescent="0.2">
      <c r="B645" s="6">
        <v>107</v>
      </c>
      <c r="C645">
        <v>0.98524863192957401</v>
      </c>
      <c r="D645">
        <v>0.99153678565443304</v>
      </c>
      <c r="E645">
        <v>0.99339339339339305</v>
      </c>
      <c r="F645">
        <v>0.11992533831077901</v>
      </c>
      <c r="G645">
        <v>0.18694096601073301</v>
      </c>
      <c r="H645">
        <v>1.5758873929008599E-2</v>
      </c>
      <c r="M645">
        <v>13.7742829391791</v>
      </c>
      <c r="N645">
        <v>16.663356767406</v>
      </c>
      <c r="O645">
        <v>5.9435135077262302</v>
      </c>
    </row>
    <row r="646" spans="2:15" x14ac:dyDescent="0.2">
      <c r="B646" s="6">
        <v>107.16666666666667</v>
      </c>
      <c r="C646">
        <v>0.98675549210881097</v>
      </c>
      <c r="D646">
        <v>0.99178816825875704</v>
      </c>
      <c r="E646">
        <v>0.98962598962599002</v>
      </c>
      <c r="F646">
        <v>0.13439104059729401</v>
      </c>
      <c r="G646">
        <v>0.18783542039355999</v>
      </c>
      <c r="H646">
        <v>1.43818849449204E-2</v>
      </c>
      <c r="M646">
        <v>16.9089112869699</v>
      </c>
      <c r="N646">
        <v>8.5380992698993996</v>
      </c>
      <c r="O646">
        <v>17.910595531206202</v>
      </c>
    </row>
    <row r="647" spans="2:15" x14ac:dyDescent="0.2">
      <c r="B647" s="6">
        <v>107.33333333333333</v>
      </c>
      <c r="C647">
        <v>0.98556586565151905</v>
      </c>
      <c r="D647">
        <v>0.99103402044578504</v>
      </c>
      <c r="E647">
        <v>0.989462189462189</v>
      </c>
      <c r="F647">
        <v>0.130657956136258</v>
      </c>
      <c r="G647">
        <v>0.17978533094812199</v>
      </c>
      <c r="H647">
        <v>1.34638922888617E-2</v>
      </c>
      <c r="M647">
        <v>19.324003044860799</v>
      </c>
      <c r="N647">
        <v>16.218931604047999</v>
      </c>
      <c r="O647">
        <v>12.1625091073413</v>
      </c>
    </row>
    <row r="648" spans="2:15" x14ac:dyDescent="0.2">
      <c r="B648" s="6">
        <v>107.5</v>
      </c>
      <c r="C648">
        <v>0.98738995955270104</v>
      </c>
      <c r="D648">
        <v>0.99195575666163904</v>
      </c>
      <c r="E648">
        <v>0.99432159432159395</v>
      </c>
      <c r="F648">
        <v>0.13579094727018201</v>
      </c>
      <c r="G648">
        <v>0.198568872987478</v>
      </c>
      <c r="H648">
        <v>1.49938800489596E-2</v>
      </c>
      <c r="M648">
        <v>14.9133823000753</v>
      </c>
      <c r="N648">
        <v>6.0348269778802903</v>
      </c>
      <c r="O648">
        <v>6.3859409750354397</v>
      </c>
    </row>
    <row r="649" spans="2:15" x14ac:dyDescent="0.2">
      <c r="B649" s="6">
        <v>107.66666666666667</v>
      </c>
      <c r="C649">
        <v>0.98857958600999296</v>
      </c>
      <c r="D649">
        <v>0.99086643204290303</v>
      </c>
      <c r="E649">
        <v>0.99262899262899296</v>
      </c>
      <c r="F649">
        <v>0.121791880541297</v>
      </c>
      <c r="G649">
        <v>0.18157423971377501</v>
      </c>
      <c r="H649">
        <v>1.5758873929008599E-2</v>
      </c>
      <c r="M649">
        <v>10.5363410423346</v>
      </c>
      <c r="N649">
        <v>20.8067740382644</v>
      </c>
      <c r="O649">
        <v>17.172000558403301</v>
      </c>
    </row>
    <row r="650" spans="2:15" x14ac:dyDescent="0.2">
      <c r="B650" s="6">
        <v>107.83333333333333</v>
      </c>
      <c r="C650">
        <v>0.988420969149021</v>
      </c>
      <c r="D650">
        <v>0.99203955086308004</v>
      </c>
      <c r="E650">
        <v>0.99317499317499303</v>
      </c>
      <c r="F650">
        <v>0.123658422771815</v>
      </c>
      <c r="G650">
        <v>0.18425760286225401</v>
      </c>
      <c r="H650">
        <v>1.05569155446756E-2</v>
      </c>
      <c r="M650">
        <v>9.6036635885010604</v>
      </c>
      <c r="N650">
        <v>10.557555959125599</v>
      </c>
      <c r="O650">
        <v>14.4367965478112</v>
      </c>
    </row>
    <row r="651" spans="2:15" x14ac:dyDescent="0.2">
      <c r="B651" s="6">
        <v>108</v>
      </c>
      <c r="C651">
        <v>0.98627964152589398</v>
      </c>
      <c r="D651">
        <v>0.99136919725155004</v>
      </c>
      <c r="E651">
        <v>0.99137319137319102</v>
      </c>
      <c r="F651">
        <v>0.13999066728884699</v>
      </c>
      <c r="G651">
        <v>0.17262969588551</v>
      </c>
      <c r="H651">
        <v>1.30048959608323E-2</v>
      </c>
      <c r="M651">
        <v>14.632973522459499</v>
      </c>
      <c r="N651">
        <v>6.1401127733514604</v>
      </c>
      <c r="O651">
        <v>8.6243489879056998</v>
      </c>
    </row>
    <row r="652" spans="2:15" x14ac:dyDescent="0.2">
      <c r="B652" s="6">
        <v>108.16666666666667</v>
      </c>
      <c r="C652">
        <v>0.98556586565151905</v>
      </c>
      <c r="D652">
        <v>0.98952572481984302</v>
      </c>
      <c r="E652">
        <v>0.99039039039039001</v>
      </c>
      <c r="F652">
        <v>0.11899206719552</v>
      </c>
      <c r="G652">
        <v>0.19767441860465099</v>
      </c>
      <c r="H652">
        <v>1.40758873929009E-2</v>
      </c>
      <c r="M652">
        <v>13.251497909098701</v>
      </c>
      <c r="N652">
        <v>10.9073091250988</v>
      </c>
      <c r="O652">
        <v>6.6392562339724899</v>
      </c>
    </row>
    <row r="653" spans="2:15" x14ac:dyDescent="0.2">
      <c r="B653" s="6">
        <v>108.33333333333333</v>
      </c>
      <c r="C653">
        <v>0.984852089777143</v>
      </c>
      <c r="D653">
        <v>0.98977710742416602</v>
      </c>
      <c r="E653">
        <v>0.99301119301119301</v>
      </c>
      <c r="F653">
        <v>0.124125058329445</v>
      </c>
      <c r="G653">
        <v>0.191413237924866</v>
      </c>
      <c r="H653">
        <v>1.40758873929009E-2</v>
      </c>
      <c r="M653">
        <v>14.625259234401</v>
      </c>
      <c r="N653">
        <v>13.721996605602399</v>
      </c>
      <c r="O653">
        <v>5.8628808847192699</v>
      </c>
    </row>
    <row r="654" spans="2:15" x14ac:dyDescent="0.2">
      <c r="B654" s="6">
        <v>108.5</v>
      </c>
      <c r="C654">
        <v>0.98699341740027002</v>
      </c>
      <c r="D654">
        <v>0.98960951902128402</v>
      </c>
      <c r="E654">
        <v>0.99393939393939401</v>
      </c>
      <c r="F654">
        <v>0.12505832944470399</v>
      </c>
      <c r="G654">
        <v>0.201252236135957</v>
      </c>
      <c r="H654">
        <v>1.05569155446756E-2</v>
      </c>
      <c r="M654">
        <v>18.6173156764612</v>
      </c>
      <c r="N654">
        <v>18.7750532793135</v>
      </c>
      <c r="O654">
        <v>11.4697756913859</v>
      </c>
    </row>
    <row r="655" spans="2:15" x14ac:dyDescent="0.2">
      <c r="B655" s="6">
        <v>108.66666666666667</v>
      </c>
      <c r="C655">
        <v>0.98715203426124198</v>
      </c>
      <c r="D655">
        <v>0.98793363499245901</v>
      </c>
      <c r="E655">
        <v>0.99224679224679202</v>
      </c>
      <c r="F655">
        <v>0.12645823611759199</v>
      </c>
      <c r="G655">
        <v>0.18425760286225401</v>
      </c>
      <c r="H655">
        <v>1.5911872705018398E-2</v>
      </c>
      <c r="M655">
        <v>14.2188659333143</v>
      </c>
      <c r="N655">
        <v>14.2644928519302</v>
      </c>
      <c r="O655">
        <v>6.4517691658256497</v>
      </c>
    </row>
    <row r="656" spans="2:15" x14ac:dyDescent="0.2">
      <c r="B656" s="6">
        <v>108.83333333333333</v>
      </c>
      <c r="C656">
        <v>0.98659687524783901</v>
      </c>
      <c r="D656">
        <v>0.99053125523713803</v>
      </c>
      <c r="E656">
        <v>0.99170079170079195</v>
      </c>
      <c r="F656">
        <v>0.12132524498366801</v>
      </c>
      <c r="G656">
        <v>0.15563506261180701</v>
      </c>
      <c r="H656">
        <v>1.43818849449204E-2</v>
      </c>
      <c r="M656">
        <v>16.470908396459599</v>
      </c>
      <c r="N656">
        <v>12.1329079867666</v>
      </c>
      <c r="O656">
        <v>7.1712371140612099</v>
      </c>
    </row>
    <row r="657" spans="2:15" x14ac:dyDescent="0.2">
      <c r="B657" s="6">
        <v>109</v>
      </c>
      <c r="C657">
        <v>0.988420969149021</v>
      </c>
      <c r="D657">
        <v>0.99111781464722604</v>
      </c>
      <c r="E657">
        <v>0.99186459186459197</v>
      </c>
      <c r="F657">
        <v>0.123191787214186</v>
      </c>
      <c r="G657">
        <v>0.20214669051878401</v>
      </c>
      <c r="H657">
        <v>1.16279069767442E-2</v>
      </c>
      <c r="M657">
        <v>11.2756606154678</v>
      </c>
      <c r="N657">
        <v>10.176386916488401</v>
      </c>
      <c r="O657">
        <v>11.5184757857834</v>
      </c>
    </row>
    <row r="658" spans="2:15" x14ac:dyDescent="0.2">
      <c r="B658" s="6">
        <v>109.16666666666667</v>
      </c>
      <c r="C658">
        <v>0.98477278134665702</v>
      </c>
      <c r="D658">
        <v>0.99103402044578504</v>
      </c>
      <c r="E658">
        <v>0.98957138957139001</v>
      </c>
      <c r="F658">
        <v>0.120858609426038</v>
      </c>
      <c r="G658">
        <v>0.201252236135957</v>
      </c>
      <c r="H658">
        <v>1.3157894736842099E-2</v>
      </c>
      <c r="M658">
        <v>14.552386831062901</v>
      </c>
      <c r="N658">
        <v>23.7617238492676</v>
      </c>
      <c r="O658">
        <v>18.284008053615398</v>
      </c>
    </row>
    <row r="659" spans="2:15" x14ac:dyDescent="0.2">
      <c r="B659" s="6">
        <v>109.33333333333333</v>
      </c>
      <c r="C659">
        <v>0.98461416448568495</v>
      </c>
      <c r="D659">
        <v>0.99078263784146103</v>
      </c>
      <c r="E659">
        <v>0.99235599235599203</v>
      </c>
      <c r="F659">
        <v>0.127391507232851</v>
      </c>
      <c r="G659">
        <v>0.17352415026833601</v>
      </c>
      <c r="H659">
        <v>1.30048959608323E-2</v>
      </c>
      <c r="M659">
        <v>16.189971026449602</v>
      </c>
      <c r="N659">
        <v>6.7913074931241697</v>
      </c>
      <c r="O659">
        <v>11.9143169497237</v>
      </c>
    </row>
    <row r="660" spans="2:15" x14ac:dyDescent="0.2">
      <c r="B660" s="6">
        <v>109.5</v>
      </c>
      <c r="C660">
        <v>0.98509001506860205</v>
      </c>
      <c r="D660">
        <v>0.98977710742416602</v>
      </c>
      <c r="E660">
        <v>0.98907998907998895</v>
      </c>
      <c r="F660">
        <v>0.122258516098927</v>
      </c>
      <c r="G660">
        <v>0.20483005366726301</v>
      </c>
      <c r="H660">
        <v>1.43818849449204E-2</v>
      </c>
      <c r="M660">
        <v>17.6456277503131</v>
      </c>
      <c r="N660">
        <v>20.277726641821001</v>
      </c>
      <c r="O660">
        <v>14.014423072067601</v>
      </c>
    </row>
    <row r="661" spans="2:15" x14ac:dyDescent="0.2">
      <c r="B661" s="6">
        <v>109.66666666666667</v>
      </c>
      <c r="C661">
        <v>0.98326592116741995</v>
      </c>
      <c r="D661">
        <v>0.98977710742416602</v>
      </c>
      <c r="E661">
        <v>0.98951678951679001</v>
      </c>
      <c r="F661">
        <v>0.12272515165655599</v>
      </c>
      <c r="G661">
        <v>0.194096601073345</v>
      </c>
      <c r="H661">
        <v>1.34638922888617E-2</v>
      </c>
      <c r="M661">
        <v>6.1631228305954497</v>
      </c>
      <c r="N661">
        <v>9.9772509533313105</v>
      </c>
      <c r="O661">
        <v>13.1200675449083</v>
      </c>
    </row>
    <row r="662" spans="2:15" x14ac:dyDescent="0.2">
      <c r="B662" s="6">
        <v>109.83333333333333</v>
      </c>
      <c r="C662">
        <v>0.98651756681735303</v>
      </c>
      <c r="D662">
        <v>0.99136919725155004</v>
      </c>
      <c r="E662">
        <v>0.99033579033579</v>
      </c>
      <c r="F662">
        <v>0.13112459169388699</v>
      </c>
      <c r="G662">
        <v>0.16100178890876601</v>
      </c>
      <c r="H662">
        <v>1.4534883720930199E-2</v>
      </c>
      <c r="M662">
        <v>11.559970014057599</v>
      </c>
      <c r="N662">
        <v>13.1309900065559</v>
      </c>
      <c r="O662">
        <v>8.4027544377213399</v>
      </c>
    </row>
    <row r="663" spans="2:15" x14ac:dyDescent="0.2">
      <c r="B663" s="6">
        <v>110</v>
      </c>
      <c r="C663">
        <v>0.98477278134665702</v>
      </c>
      <c r="D663">
        <v>0.99254231607172805</v>
      </c>
      <c r="E663">
        <v>0.99000819000818996</v>
      </c>
      <c r="F663">
        <v>0.127391507232851</v>
      </c>
      <c r="G663">
        <v>0.17710196779964199</v>
      </c>
      <c r="H663">
        <v>1.40758873929009E-2</v>
      </c>
      <c r="M663">
        <v>13.540523278894799</v>
      </c>
      <c r="N663">
        <v>6.0239692514186398</v>
      </c>
      <c r="O663">
        <v>12.589367806037799</v>
      </c>
    </row>
    <row r="664" spans="2:15" x14ac:dyDescent="0.2">
      <c r="B664" s="6">
        <v>110.16666666666667</v>
      </c>
      <c r="C664">
        <v>0.98667618367832499</v>
      </c>
      <c r="D664">
        <v>0.98860398860398901</v>
      </c>
      <c r="E664">
        <v>0.993884793884794</v>
      </c>
      <c r="F664">
        <v>0.12552496500233301</v>
      </c>
      <c r="G664">
        <v>0.18694096601073301</v>
      </c>
      <c r="H664">
        <v>1.36168910648715E-2</v>
      </c>
      <c r="M664">
        <v>18.418409283951899</v>
      </c>
      <c r="N664">
        <v>12.235592411676601</v>
      </c>
      <c r="O664">
        <v>13.8647525609539</v>
      </c>
    </row>
    <row r="665" spans="2:15" x14ac:dyDescent="0.2">
      <c r="B665" s="6">
        <v>110.33333333333333</v>
      </c>
      <c r="C665">
        <v>0.98540724879054598</v>
      </c>
      <c r="D665">
        <v>0.986425339366516</v>
      </c>
      <c r="E665">
        <v>0.99066339066339104</v>
      </c>
      <c r="F665">
        <v>0.130657956136258</v>
      </c>
      <c r="G665">
        <v>0.180679785330948</v>
      </c>
      <c r="H665">
        <v>1.28518971848225E-2</v>
      </c>
      <c r="M665">
        <v>11.0949036924479</v>
      </c>
      <c r="N665">
        <v>12.1915879015984</v>
      </c>
      <c r="O665">
        <v>6.0759143750980202</v>
      </c>
    </row>
    <row r="666" spans="2:15" x14ac:dyDescent="0.2">
      <c r="B666" s="6">
        <v>110.5</v>
      </c>
      <c r="C666">
        <v>0.98247283686255904</v>
      </c>
      <c r="D666">
        <v>0.98826881179822401</v>
      </c>
      <c r="E666">
        <v>0.99284739284739298</v>
      </c>
      <c r="F666">
        <v>0.125991600559963</v>
      </c>
      <c r="G666">
        <v>0.18425760286225401</v>
      </c>
      <c r="H666">
        <v>1.30048959608323E-2</v>
      </c>
      <c r="M666">
        <v>7.36852352353442</v>
      </c>
      <c r="N666">
        <v>6.2748089618383398</v>
      </c>
      <c r="O666">
        <v>8.5850532545701199</v>
      </c>
    </row>
    <row r="667" spans="2:15" x14ac:dyDescent="0.2">
      <c r="B667" s="6">
        <v>110.66666666666667</v>
      </c>
      <c r="C667">
        <v>0.984852089777143</v>
      </c>
      <c r="D667">
        <v>0.99212334506452204</v>
      </c>
      <c r="E667">
        <v>0.98968058968059003</v>
      </c>
      <c r="F667">
        <v>0.12832477834811001</v>
      </c>
      <c r="G667">
        <v>0.19946332737030401</v>
      </c>
      <c r="H667">
        <v>1.34638922888617E-2</v>
      </c>
      <c r="M667">
        <v>12.312674371069599</v>
      </c>
      <c r="N667">
        <v>14.1577320700199</v>
      </c>
      <c r="O667">
        <v>6.7399847691957202</v>
      </c>
    </row>
    <row r="668" spans="2:15" x14ac:dyDescent="0.2">
      <c r="B668" s="6">
        <v>110.83333333333333</v>
      </c>
      <c r="C668">
        <v>0.98405900547228198</v>
      </c>
      <c r="D668">
        <v>0.99069884364002003</v>
      </c>
      <c r="E668">
        <v>0.99017199017198998</v>
      </c>
      <c r="F668">
        <v>0.139524031731218</v>
      </c>
      <c r="G668">
        <v>0.191413237924866</v>
      </c>
      <c r="H668">
        <v>1.48408812729498E-2</v>
      </c>
      <c r="M668">
        <v>7.9217650139865796</v>
      </c>
      <c r="N668">
        <v>6.0610296200496698</v>
      </c>
      <c r="O668">
        <v>17.0798086930144</v>
      </c>
    </row>
    <row r="669" spans="2:15" x14ac:dyDescent="0.2">
      <c r="B669" s="6">
        <v>111</v>
      </c>
      <c r="C669">
        <v>0.98469347291617104</v>
      </c>
      <c r="D669">
        <v>0.99270990447461005</v>
      </c>
      <c r="E669">
        <v>0.99104559104559098</v>
      </c>
      <c r="F669">
        <v>0.139524031731218</v>
      </c>
      <c r="G669">
        <v>0.188729874776386</v>
      </c>
      <c r="H669">
        <v>1.23929008567931E-2</v>
      </c>
      <c r="M669">
        <v>21.8114931823817</v>
      </c>
      <c r="N669">
        <v>17.816634476925501</v>
      </c>
      <c r="O669">
        <v>8.5460473569194502</v>
      </c>
    </row>
    <row r="670" spans="2:15" x14ac:dyDescent="0.2">
      <c r="B670" s="6">
        <v>111.16666666666667</v>
      </c>
      <c r="C670">
        <v>0.98382108018082304</v>
      </c>
      <c r="D670">
        <v>0.98810122339534101</v>
      </c>
      <c r="E670">
        <v>0.99126399126399101</v>
      </c>
      <c r="F670">
        <v>0.124591693887074</v>
      </c>
      <c r="G670">
        <v>0.20035778175313099</v>
      </c>
      <c r="H670">
        <v>1.5146878824969401E-2</v>
      </c>
      <c r="M670">
        <v>17.7516672791124</v>
      </c>
      <c r="N670">
        <v>15.3007495645306</v>
      </c>
      <c r="O670">
        <v>6.1182377732455002</v>
      </c>
    </row>
    <row r="671" spans="2:15" x14ac:dyDescent="0.2">
      <c r="B671" s="6">
        <v>111.33333333333333</v>
      </c>
      <c r="C671">
        <v>0.986200333095408</v>
      </c>
      <c r="D671">
        <v>0.98994469582704903</v>
      </c>
      <c r="E671">
        <v>0.99497679497679503</v>
      </c>
      <c r="F671">
        <v>0.1376574895007</v>
      </c>
      <c r="G671">
        <v>0.203935599284437</v>
      </c>
      <c r="H671">
        <v>1.40758873929009E-2</v>
      </c>
      <c r="M671">
        <v>14.5610627630615</v>
      </c>
      <c r="N671">
        <v>14.0783682565561</v>
      </c>
      <c r="O671">
        <v>13.830031837598799</v>
      </c>
    </row>
    <row r="672" spans="2:15" x14ac:dyDescent="0.2">
      <c r="B672" s="6">
        <v>111.5</v>
      </c>
      <c r="C672">
        <v>0.98580379094297699</v>
      </c>
      <c r="D672">
        <v>0.98793363499245901</v>
      </c>
      <c r="E672">
        <v>0.99153699153699204</v>
      </c>
      <c r="F672">
        <v>0.12972468502099899</v>
      </c>
      <c r="G672">
        <v>0.17620751341681601</v>
      </c>
      <c r="H672">
        <v>1.0862913096695201E-2</v>
      </c>
      <c r="M672">
        <v>7.9362655848701698</v>
      </c>
      <c r="N672">
        <v>6.2188066594108404</v>
      </c>
      <c r="O672">
        <v>7.9407625688401398</v>
      </c>
    </row>
    <row r="673" spans="2:15" x14ac:dyDescent="0.2">
      <c r="B673" s="6">
        <v>111.66666666666667</v>
      </c>
      <c r="C673">
        <v>0.982631453723531</v>
      </c>
      <c r="D673">
        <v>0.98877157700687102</v>
      </c>
      <c r="E673">
        <v>0.99110019110019099</v>
      </c>
      <c r="F673">
        <v>0.134857676154923</v>
      </c>
      <c r="G673">
        <v>0.201252236135957</v>
      </c>
      <c r="H673">
        <v>1.25458996328029E-2</v>
      </c>
      <c r="M673">
        <v>11.371671017005101</v>
      </c>
      <c r="N673">
        <v>10.502732248029799</v>
      </c>
      <c r="O673">
        <v>9.2102538483991605</v>
      </c>
    </row>
    <row r="674" spans="2:15" x14ac:dyDescent="0.2">
      <c r="B674" s="6">
        <v>111.83333333333333</v>
      </c>
      <c r="C674">
        <v>0.98540724879054598</v>
      </c>
      <c r="D674">
        <v>0.98927434221551902</v>
      </c>
      <c r="E674">
        <v>0.99049959049959102</v>
      </c>
      <c r="F674">
        <v>0.12505832944470399</v>
      </c>
      <c r="G674">
        <v>0.21288014311270101</v>
      </c>
      <c r="H674">
        <v>1.39228886168911E-2</v>
      </c>
      <c r="M674">
        <v>12.2426094009182</v>
      </c>
      <c r="N674">
        <v>14.211264466915701</v>
      </c>
      <c r="O674">
        <v>13.681908487513301</v>
      </c>
    </row>
    <row r="675" spans="2:15" x14ac:dyDescent="0.2">
      <c r="B675" s="6">
        <v>112</v>
      </c>
      <c r="C675">
        <v>0.98913474502339604</v>
      </c>
      <c r="D675">
        <v>0.99220713926596305</v>
      </c>
      <c r="E675">
        <v>0.99262899262899296</v>
      </c>
      <c r="F675">
        <v>0.13812412505832899</v>
      </c>
      <c r="G675">
        <v>0.20751341681574201</v>
      </c>
      <c r="H675">
        <v>1.5758873929008599E-2</v>
      </c>
      <c r="M675">
        <v>11.5561381687051</v>
      </c>
      <c r="N675">
        <v>8.2522846585381107</v>
      </c>
      <c r="O675">
        <v>8.1723816350359293</v>
      </c>
    </row>
    <row r="676" spans="2:15" x14ac:dyDescent="0.2">
      <c r="B676" s="6">
        <v>112.16666666666667</v>
      </c>
      <c r="C676">
        <v>0.98810373542707597</v>
      </c>
      <c r="D676">
        <v>0.99229093346740405</v>
      </c>
      <c r="E676">
        <v>0.99011739011738997</v>
      </c>
      <c r="F676">
        <v>0.130657956136258</v>
      </c>
      <c r="G676">
        <v>0.21288014311270101</v>
      </c>
      <c r="H676">
        <v>1.43818849449204E-2</v>
      </c>
      <c r="M676">
        <v>12.384980836840599</v>
      </c>
      <c r="N676">
        <v>6.0324195798401501</v>
      </c>
      <c r="O676">
        <v>7.6241129681551101</v>
      </c>
    </row>
    <row r="677" spans="2:15" x14ac:dyDescent="0.2">
      <c r="B677" s="6">
        <v>112.33333333333333</v>
      </c>
      <c r="C677">
        <v>0.983979697041796</v>
      </c>
      <c r="D677">
        <v>0.99153678565443304</v>
      </c>
      <c r="E677">
        <v>0.99197379197379199</v>
      </c>
      <c r="F677">
        <v>0.15025664955669599</v>
      </c>
      <c r="G677">
        <v>0.21377459749552799</v>
      </c>
      <c r="H677">
        <v>1.49938800489596E-2</v>
      </c>
      <c r="M677">
        <v>18.565310141462302</v>
      </c>
      <c r="N677">
        <v>8.8864252388676395</v>
      </c>
      <c r="O677">
        <v>19.493857764520701</v>
      </c>
    </row>
    <row r="678" spans="2:15" x14ac:dyDescent="0.2">
      <c r="B678" s="6">
        <v>112.5</v>
      </c>
      <c r="C678">
        <v>0.98413831390276796</v>
      </c>
      <c r="D678">
        <v>0.99262611027316905</v>
      </c>
      <c r="E678">
        <v>0.99197379197379199</v>
      </c>
      <c r="F678">
        <v>0.14605692953803101</v>
      </c>
      <c r="G678">
        <v>0.214669051878354</v>
      </c>
      <c r="H678">
        <v>1.5605875152998799E-2</v>
      </c>
      <c r="M678">
        <v>9.8086143255285307</v>
      </c>
      <c r="N678">
        <v>14.8893404987443</v>
      </c>
      <c r="O678">
        <v>11.336420883497301</v>
      </c>
    </row>
    <row r="679" spans="2:15" x14ac:dyDescent="0.2">
      <c r="B679" s="6">
        <v>112.66666666666667</v>
      </c>
      <c r="C679">
        <v>0.98247283686255904</v>
      </c>
      <c r="D679">
        <v>0.99019607843137303</v>
      </c>
      <c r="E679">
        <v>0.992082992082992</v>
      </c>
      <c r="F679">
        <v>0.14045730284647701</v>
      </c>
      <c r="G679">
        <v>0.21019677996422201</v>
      </c>
      <c r="H679">
        <v>1.34638922888617E-2</v>
      </c>
      <c r="M679">
        <v>22.014142431282501</v>
      </c>
      <c r="N679">
        <v>13.777877952142701</v>
      </c>
      <c r="O679">
        <v>5.9313776265373104</v>
      </c>
    </row>
    <row r="680" spans="2:15" x14ac:dyDescent="0.2">
      <c r="B680" s="6">
        <v>112.83333333333333</v>
      </c>
      <c r="C680">
        <v>0.982631453723531</v>
      </c>
      <c r="D680">
        <v>0.99027987263281403</v>
      </c>
      <c r="E680">
        <v>0.99082719082719095</v>
      </c>
      <c r="F680">
        <v>0.13719085394307001</v>
      </c>
      <c r="G680">
        <v>0.20214669051878401</v>
      </c>
      <c r="H680">
        <v>1.40758873929009E-2</v>
      </c>
      <c r="M680">
        <v>11.9902481995258</v>
      </c>
      <c r="N680">
        <v>14.679366771211701</v>
      </c>
      <c r="O680">
        <v>16.236329853157201</v>
      </c>
    </row>
    <row r="681" spans="2:15" x14ac:dyDescent="0.2">
      <c r="B681" s="6">
        <v>113</v>
      </c>
      <c r="C681">
        <v>0.98596240780394995</v>
      </c>
      <c r="D681">
        <v>0.98910675381263602</v>
      </c>
      <c r="E681">
        <v>0.99180999180999196</v>
      </c>
      <c r="F681">
        <v>0.13299113392440501</v>
      </c>
      <c r="G681">
        <v>0.20751341681574201</v>
      </c>
      <c r="H681">
        <v>1.4687882496940001E-2</v>
      </c>
      <c r="M681">
        <v>7.3785929467342202</v>
      </c>
      <c r="N681">
        <v>6.4991127914642997</v>
      </c>
      <c r="O681">
        <v>5.9515762787558302</v>
      </c>
    </row>
    <row r="682" spans="2:15" x14ac:dyDescent="0.2">
      <c r="B682" s="6">
        <v>113.16666666666667</v>
      </c>
      <c r="C682">
        <v>0.988420969149021</v>
      </c>
      <c r="D682">
        <v>0.99002849002849003</v>
      </c>
      <c r="E682">
        <v>0.99104559104559098</v>
      </c>
      <c r="F682">
        <v>0.139524031731218</v>
      </c>
      <c r="G682">
        <v>0.206618962432916</v>
      </c>
      <c r="H682">
        <v>1.5452876376989E-2</v>
      </c>
      <c r="M682">
        <v>14.134802834308701</v>
      </c>
      <c r="N682">
        <v>20.6838390751081</v>
      </c>
      <c r="O682">
        <v>8.6287483432421705</v>
      </c>
    </row>
    <row r="683" spans="2:15" x14ac:dyDescent="0.2">
      <c r="B683" s="6">
        <v>113.33333333333333</v>
      </c>
      <c r="C683">
        <v>0.98556586565151905</v>
      </c>
      <c r="D683">
        <v>0.98852019440254701</v>
      </c>
      <c r="E683">
        <v>0.99246519246519305</v>
      </c>
      <c r="F683">
        <v>0.14652356509566</v>
      </c>
      <c r="G683">
        <v>0.21288014311270101</v>
      </c>
      <c r="H683">
        <v>1.39228886168911E-2</v>
      </c>
      <c r="M683">
        <v>13.7055550354097</v>
      </c>
      <c r="N683">
        <v>6.1560482055959804</v>
      </c>
      <c r="O683">
        <v>5.9887533502515602</v>
      </c>
    </row>
    <row r="684" spans="2:15" x14ac:dyDescent="0.2">
      <c r="B684" s="6">
        <v>113.5</v>
      </c>
      <c r="C684">
        <v>0.98659687524783901</v>
      </c>
      <c r="D684">
        <v>0.98935813641696002</v>
      </c>
      <c r="E684">
        <v>0.99049959049959102</v>
      </c>
      <c r="F684">
        <v>0.15305646290247299</v>
      </c>
      <c r="G684">
        <v>0.214669051878354</v>
      </c>
      <c r="H684">
        <v>1.42288861689106E-2</v>
      </c>
      <c r="M684">
        <v>17.1857430843082</v>
      </c>
      <c r="N684">
        <v>18.403199035149399</v>
      </c>
      <c r="O684">
        <v>19.951126427489701</v>
      </c>
    </row>
    <row r="685" spans="2:15" x14ac:dyDescent="0.2">
      <c r="B685" s="6">
        <v>113.66666666666667</v>
      </c>
      <c r="C685">
        <v>0.97993496708700101</v>
      </c>
      <c r="D685">
        <v>0.99405061169767095</v>
      </c>
      <c r="E685">
        <v>0.99399399399399402</v>
      </c>
      <c r="F685">
        <v>0.14885674288380801</v>
      </c>
      <c r="G685">
        <v>0.21556350626118101</v>
      </c>
      <c r="H685">
        <v>1.4687882496940001E-2</v>
      </c>
      <c r="M685">
        <v>14.695044081873601</v>
      </c>
      <c r="N685">
        <v>22.728364637843399</v>
      </c>
      <c r="O685">
        <v>6.0503395856431403</v>
      </c>
    </row>
    <row r="686" spans="2:15" x14ac:dyDescent="0.2">
      <c r="B686" s="6">
        <v>113.83333333333333</v>
      </c>
      <c r="C686">
        <v>0.98643825838686705</v>
      </c>
      <c r="D686">
        <v>0.99497234791352396</v>
      </c>
      <c r="E686">
        <v>0.99257439257439295</v>
      </c>
      <c r="F686">
        <v>0.14279048063462399</v>
      </c>
      <c r="G686">
        <v>0.20840787119856899</v>
      </c>
      <c r="H686">
        <v>1.48408812729498E-2</v>
      </c>
      <c r="M686">
        <v>11.472393765155299</v>
      </c>
      <c r="N686">
        <v>20.3389849868677</v>
      </c>
      <c r="O686">
        <v>10.495424595328901</v>
      </c>
    </row>
    <row r="687" spans="2:15" x14ac:dyDescent="0.2">
      <c r="B687" s="6">
        <v>114</v>
      </c>
      <c r="C687">
        <v>0.98786581013561703</v>
      </c>
      <c r="D687">
        <v>0.99338025808613994</v>
      </c>
      <c r="E687">
        <v>0.99088179088179096</v>
      </c>
      <c r="F687">
        <v>0.13579094727018201</v>
      </c>
      <c r="G687">
        <v>0.20214669051878401</v>
      </c>
      <c r="H687">
        <v>1.62178702570379E-2</v>
      </c>
      <c r="M687">
        <v>9.1168833470276507</v>
      </c>
      <c r="N687">
        <v>22.052939031830299</v>
      </c>
      <c r="O687">
        <v>6.6381590792957397</v>
      </c>
    </row>
    <row r="688" spans="2:15" x14ac:dyDescent="0.2">
      <c r="B688" s="6">
        <v>114.16666666666667</v>
      </c>
      <c r="C688">
        <v>0.98588309937346297</v>
      </c>
      <c r="D688">
        <v>0.99027987263281403</v>
      </c>
      <c r="E688">
        <v>0.99224679224679202</v>
      </c>
      <c r="F688">
        <v>0.13999066728884699</v>
      </c>
      <c r="G688">
        <v>0.225402504472272</v>
      </c>
      <c r="H688">
        <v>1.30048959608323E-2</v>
      </c>
      <c r="M688">
        <v>6.7466137694582899</v>
      </c>
      <c r="N688">
        <v>6.25157954626546</v>
      </c>
      <c r="O688">
        <v>12.7154230852474</v>
      </c>
    </row>
    <row r="689" spans="2:15" x14ac:dyDescent="0.2">
      <c r="B689" s="6">
        <v>114.33333333333333</v>
      </c>
      <c r="C689">
        <v>0.98675549210881097</v>
      </c>
      <c r="D689">
        <v>0.98986090162560803</v>
      </c>
      <c r="E689">
        <v>0.99328419328419304</v>
      </c>
      <c r="F689">
        <v>0.13019132057862801</v>
      </c>
      <c r="G689">
        <v>0.20751341681574201</v>
      </c>
      <c r="H689">
        <v>1.3310893512851901E-2</v>
      </c>
      <c r="M689">
        <v>8.5394817648119599</v>
      </c>
      <c r="N689">
        <v>16.066513618916499</v>
      </c>
      <c r="O689">
        <v>16.284458582622701</v>
      </c>
    </row>
    <row r="690" spans="2:15" x14ac:dyDescent="0.2">
      <c r="B690" s="6">
        <v>114.5</v>
      </c>
      <c r="C690">
        <v>0.98318661273693397</v>
      </c>
      <c r="D690">
        <v>0.98893916540975402</v>
      </c>
      <c r="E690">
        <v>0.99071799071799105</v>
      </c>
      <c r="F690">
        <v>0.13812412505832899</v>
      </c>
      <c r="G690">
        <v>0.228085867620751</v>
      </c>
      <c r="H690">
        <v>1.25458996328029E-2</v>
      </c>
      <c r="M690">
        <v>6.9793213316995404</v>
      </c>
      <c r="N690">
        <v>5.93742642435679</v>
      </c>
      <c r="O690">
        <v>7.5642322399220596</v>
      </c>
    </row>
    <row r="691" spans="2:15" x14ac:dyDescent="0.2">
      <c r="B691" s="6">
        <v>114.66666666666667</v>
      </c>
      <c r="C691">
        <v>0.98627964152589398</v>
      </c>
      <c r="D691">
        <v>0.99002849002849003</v>
      </c>
      <c r="E691">
        <v>0.99410319410319403</v>
      </c>
      <c r="F691">
        <v>0.14279048063462399</v>
      </c>
      <c r="G691">
        <v>0.24239713774597499</v>
      </c>
      <c r="H691">
        <v>1.40758873929009E-2</v>
      </c>
      <c r="M691">
        <v>12.109545964895901</v>
      </c>
      <c r="N691">
        <v>6.43815023109177</v>
      </c>
      <c r="O691">
        <v>13.2145467852457</v>
      </c>
    </row>
    <row r="692" spans="2:15" x14ac:dyDescent="0.2">
      <c r="B692" s="6">
        <v>114.83333333333333</v>
      </c>
      <c r="C692">
        <v>0.98564517408200503</v>
      </c>
      <c r="D692">
        <v>0.98860398860398901</v>
      </c>
      <c r="E692">
        <v>0.99071799071799105</v>
      </c>
      <c r="F692">
        <v>0.14839010732617799</v>
      </c>
      <c r="G692">
        <v>0.21824686940966001</v>
      </c>
      <c r="H692">
        <v>1.36168910648715E-2</v>
      </c>
      <c r="M692">
        <v>12.8198156747137</v>
      </c>
      <c r="N692">
        <v>6.2517122608907698</v>
      </c>
      <c r="O692">
        <v>7.5575390551779202</v>
      </c>
    </row>
    <row r="693" spans="2:15" x14ac:dyDescent="0.2">
      <c r="B693" s="6">
        <v>115</v>
      </c>
      <c r="C693">
        <v>0.98429693076374003</v>
      </c>
      <c r="D693">
        <v>0.98927434221551902</v>
      </c>
      <c r="E693">
        <v>0.99131859131859101</v>
      </c>
      <c r="F693">
        <v>0.139057396173588</v>
      </c>
      <c r="G693">
        <v>0.20483005366726301</v>
      </c>
      <c r="H693">
        <v>1.3310893512851901E-2</v>
      </c>
      <c r="M693">
        <v>11.7812496052476</v>
      </c>
      <c r="N693">
        <v>14.3757816057604</v>
      </c>
      <c r="O693">
        <v>11.465804161327799</v>
      </c>
    </row>
    <row r="694" spans="2:15" x14ac:dyDescent="0.2">
      <c r="B694" s="6">
        <v>115.16666666666667</v>
      </c>
      <c r="C694">
        <v>0.98167975255769702</v>
      </c>
      <c r="D694">
        <v>0.99103402044578504</v>
      </c>
      <c r="E694">
        <v>0.98907998907998895</v>
      </c>
      <c r="F694">
        <v>0.139057396173588</v>
      </c>
      <c r="G694">
        <v>0.21556350626118101</v>
      </c>
      <c r="H694">
        <v>1.6064871481028201E-2</v>
      </c>
      <c r="M694">
        <v>20.2334432014468</v>
      </c>
      <c r="N694">
        <v>16.148582189913899</v>
      </c>
      <c r="O694">
        <v>6.8230572749666196</v>
      </c>
    </row>
    <row r="695" spans="2:15" x14ac:dyDescent="0.2">
      <c r="B695" s="6">
        <v>115.33333333333333</v>
      </c>
      <c r="C695">
        <v>0.98548655722103295</v>
      </c>
      <c r="D695">
        <v>0.98852019440254701</v>
      </c>
      <c r="E695">
        <v>0.99093639093639097</v>
      </c>
      <c r="F695">
        <v>0.14279048063462399</v>
      </c>
      <c r="G695">
        <v>0.229874776386404</v>
      </c>
      <c r="H695">
        <v>1.5146878824969401E-2</v>
      </c>
      <c r="M695">
        <v>13.547783033610401</v>
      </c>
      <c r="N695">
        <v>6.4860478402495598</v>
      </c>
      <c r="O695">
        <v>6.0099972478304204</v>
      </c>
    </row>
    <row r="696" spans="2:15" x14ac:dyDescent="0.2">
      <c r="B696" s="6">
        <v>115.5</v>
      </c>
      <c r="C696">
        <v>0.98302799587596201</v>
      </c>
      <c r="D696">
        <v>0.99178816825875704</v>
      </c>
      <c r="E696">
        <v>0.99393939393939401</v>
      </c>
      <c r="F696">
        <v>0.16052263182454499</v>
      </c>
      <c r="G696">
        <v>0.214669051878354</v>
      </c>
      <c r="H696">
        <v>1.5605875152998799E-2</v>
      </c>
      <c r="M696">
        <v>12.098327164423999</v>
      </c>
      <c r="N696">
        <v>9.8599646902968505</v>
      </c>
      <c r="O696">
        <v>6.1162044096408801</v>
      </c>
    </row>
    <row r="697" spans="2:15" x14ac:dyDescent="0.2">
      <c r="B697" s="6">
        <v>115.66666666666667</v>
      </c>
      <c r="C697">
        <v>0.983979697041796</v>
      </c>
      <c r="D697">
        <v>0.99078263784146103</v>
      </c>
      <c r="E697">
        <v>0.99612339612339595</v>
      </c>
      <c r="F697">
        <v>0.14652356509566</v>
      </c>
      <c r="G697">
        <v>0.21645796064400699</v>
      </c>
      <c r="H697">
        <v>1.30048959608323E-2</v>
      </c>
      <c r="M697">
        <v>9.6158442161548301</v>
      </c>
      <c r="N697">
        <v>15.9154298380966</v>
      </c>
      <c r="O697">
        <v>6.3288171053561104</v>
      </c>
    </row>
    <row r="698" spans="2:15" x14ac:dyDescent="0.2">
      <c r="B698" s="6">
        <v>115.83333333333333</v>
      </c>
      <c r="C698">
        <v>0.98144182726623796</v>
      </c>
      <c r="D698">
        <v>0.99296128707893405</v>
      </c>
      <c r="E698">
        <v>0.99224679224679202</v>
      </c>
      <c r="F698">
        <v>0.14465702286514201</v>
      </c>
      <c r="G698">
        <v>0.22898032200357801</v>
      </c>
      <c r="H698">
        <v>1.3310893512851901E-2</v>
      </c>
      <c r="M698">
        <v>11.486394197813</v>
      </c>
      <c r="N698">
        <v>6.2200286953556798</v>
      </c>
      <c r="O698">
        <v>6.6858142863911301</v>
      </c>
    </row>
    <row r="699" spans="2:15" x14ac:dyDescent="0.2">
      <c r="B699" s="6">
        <v>116</v>
      </c>
      <c r="C699">
        <v>0.98524863192957401</v>
      </c>
      <c r="D699">
        <v>0.99270990447461005</v>
      </c>
      <c r="E699">
        <v>0.992082992082992</v>
      </c>
      <c r="F699">
        <v>0.14885674288380801</v>
      </c>
      <c r="G699">
        <v>0.24865831842576</v>
      </c>
      <c r="H699">
        <v>1.43818849449204E-2</v>
      </c>
      <c r="M699">
        <v>17.271602154789601</v>
      </c>
      <c r="N699">
        <v>14.8259961841128</v>
      </c>
      <c r="O699">
        <v>8.7181017312645697</v>
      </c>
    </row>
    <row r="700" spans="2:15" x14ac:dyDescent="0.2">
      <c r="B700" s="6">
        <v>116.16666666666667</v>
      </c>
      <c r="C700">
        <v>0.98493139820762898</v>
      </c>
      <c r="D700">
        <v>0.99069884364002003</v>
      </c>
      <c r="E700">
        <v>0.99099099099099097</v>
      </c>
      <c r="F700">
        <v>0.14465702286514201</v>
      </c>
      <c r="G700">
        <v>0.23613595706619001</v>
      </c>
      <c r="H700">
        <v>1.16279069767442E-2</v>
      </c>
      <c r="M700">
        <v>9.4521907648750307</v>
      </c>
      <c r="N700">
        <v>17.4171208777808</v>
      </c>
      <c r="O700">
        <v>12.193024796674599</v>
      </c>
    </row>
    <row r="701" spans="2:15" x14ac:dyDescent="0.2">
      <c r="B701" s="6">
        <v>116.33333333333333</v>
      </c>
      <c r="C701">
        <v>0.98493139820762898</v>
      </c>
      <c r="D701">
        <v>0.98877157700687102</v>
      </c>
      <c r="E701">
        <v>0.99344799344799295</v>
      </c>
      <c r="F701">
        <v>0.14279048063462399</v>
      </c>
      <c r="G701">
        <v>0.211985688729875</v>
      </c>
      <c r="H701">
        <v>1.30048959608323E-2</v>
      </c>
      <c r="M701">
        <v>10.2852077647188</v>
      </c>
      <c r="N701">
        <v>8.0714617129433197</v>
      </c>
      <c r="O701">
        <v>10.5574307765956</v>
      </c>
    </row>
    <row r="702" spans="2:15" x14ac:dyDescent="0.2">
      <c r="B702" s="6">
        <v>116.5</v>
      </c>
      <c r="C702">
        <v>0.98160044412721104</v>
      </c>
      <c r="D702">
        <v>0.98843640020110601</v>
      </c>
      <c r="E702">
        <v>0.99115479115479099</v>
      </c>
      <c r="F702">
        <v>0.158189454036398</v>
      </c>
      <c r="G702">
        <v>0.21019677996422201</v>
      </c>
      <c r="H702">
        <v>1.2239902080783399E-2</v>
      </c>
      <c r="M702">
        <v>18.021706477452</v>
      </c>
      <c r="N702">
        <v>11.179347355661299</v>
      </c>
      <c r="O702">
        <v>11.148768128413501</v>
      </c>
    </row>
    <row r="703" spans="2:15" x14ac:dyDescent="0.2">
      <c r="B703" s="6">
        <v>116.66666666666667</v>
      </c>
      <c r="C703">
        <v>0.98033150923943202</v>
      </c>
      <c r="D703">
        <v>0.99379922909334695</v>
      </c>
      <c r="E703">
        <v>0.99077259077259106</v>
      </c>
      <c r="F703">
        <v>0.149323378441437</v>
      </c>
      <c r="G703">
        <v>0.21914132379248699</v>
      </c>
      <c r="H703">
        <v>1.40758873929009E-2</v>
      </c>
      <c r="M703">
        <v>5.8468488001595196</v>
      </c>
      <c r="N703">
        <v>18.357345713668298</v>
      </c>
      <c r="O703">
        <v>11.1282386218599</v>
      </c>
    </row>
    <row r="704" spans="2:15" x14ac:dyDescent="0.2">
      <c r="B704" s="6">
        <v>116.83333333333333</v>
      </c>
      <c r="C704">
        <v>0.981759060988183</v>
      </c>
      <c r="D704">
        <v>0.99019607843137303</v>
      </c>
      <c r="E704">
        <v>0.992956592956593</v>
      </c>
      <c r="F704">
        <v>0.13859076061595901</v>
      </c>
      <c r="G704">
        <v>0.22182468694096599</v>
      </c>
      <c r="H704">
        <v>1.5146878824969401E-2</v>
      </c>
      <c r="M704">
        <v>13.3484356273814</v>
      </c>
      <c r="N704">
        <v>20.4410651148767</v>
      </c>
      <c r="O704">
        <v>11.8140815177484</v>
      </c>
    </row>
    <row r="705" spans="2:15" x14ac:dyDescent="0.2">
      <c r="B705" s="6">
        <v>117</v>
      </c>
      <c r="C705">
        <v>0.987072725830756</v>
      </c>
      <c r="D705">
        <v>0.99430199430199395</v>
      </c>
      <c r="E705">
        <v>0.99071799071799105</v>
      </c>
      <c r="F705">
        <v>0.14699020065328999</v>
      </c>
      <c r="G705">
        <v>0.217352415026834</v>
      </c>
      <c r="H705">
        <v>1.42288861689106E-2</v>
      </c>
      <c r="M705">
        <v>12.0117184943186</v>
      </c>
      <c r="N705">
        <v>18.8294819390083</v>
      </c>
      <c r="O705">
        <v>11.1004333445272</v>
      </c>
    </row>
    <row r="706" spans="2:15" x14ac:dyDescent="0.2">
      <c r="B706" s="6">
        <v>117.16666666666667</v>
      </c>
      <c r="C706">
        <v>0.98627964152589398</v>
      </c>
      <c r="D706">
        <v>0.98810122339534101</v>
      </c>
      <c r="E706">
        <v>0.99426699426699405</v>
      </c>
      <c r="F706">
        <v>0.14652356509566</v>
      </c>
      <c r="G706">
        <v>0.21645796064400699</v>
      </c>
      <c r="H706">
        <v>1.25458996328029E-2</v>
      </c>
      <c r="M706">
        <v>7.4497376100774497</v>
      </c>
      <c r="N706">
        <v>9.5300606377091608</v>
      </c>
      <c r="O706">
        <v>19.8331517759528</v>
      </c>
    </row>
    <row r="707" spans="2:15" x14ac:dyDescent="0.2">
      <c r="B707" s="6">
        <v>117.33333333333333</v>
      </c>
      <c r="C707">
        <v>0.98826235228804804</v>
      </c>
      <c r="D707">
        <v>0.99027987263281403</v>
      </c>
      <c r="E707">
        <v>0.99197379197379199</v>
      </c>
      <c r="F707">
        <v>0.142323845076995</v>
      </c>
      <c r="G707">
        <v>0.23703041144901599</v>
      </c>
      <c r="H707">
        <v>1.2698898408812701E-2</v>
      </c>
      <c r="M707">
        <v>15.933638840455099</v>
      </c>
      <c r="N707">
        <v>12.415039832752599</v>
      </c>
      <c r="O707">
        <v>22.787844248258899</v>
      </c>
    </row>
    <row r="708" spans="2:15" x14ac:dyDescent="0.2">
      <c r="B708" s="6">
        <v>117.5</v>
      </c>
      <c r="C708">
        <v>0.98509001506860205</v>
      </c>
      <c r="D708">
        <v>0.99195575666163904</v>
      </c>
      <c r="E708">
        <v>0.99415779415779404</v>
      </c>
      <c r="F708">
        <v>0.15072328511432601</v>
      </c>
      <c r="G708">
        <v>0.25313059033989299</v>
      </c>
      <c r="H708">
        <v>1.49938800489596E-2</v>
      </c>
      <c r="M708">
        <v>13.5815867362296</v>
      </c>
      <c r="N708">
        <v>19.9265159992664</v>
      </c>
      <c r="O708">
        <v>14.312813324077201</v>
      </c>
    </row>
    <row r="709" spans="2:15" x14ac:dyDescent="0.2">
      <c r="B709" s="6">
        <v>117.66666666666667</v>
      </c>
      <c r="C709">
        <v>0.98342453802839302</v>
      </c>
      <c r="D709">
        <v>0.99220713926596305</v>
      </c>
      <c r="E709">
        <v>0.99115479115479099</v>
      </c>
      <c r="F709">
        <v>0.14885674288380801</v>
      </c>
      <c r="G709">
        <v>0.228085867620751</v>
      </c>
      <c r="H709">
        <v>1.39228886168911E-2</v>
      </c>
      <c r="M709">
        <v>8.6298438914915891</v>
      </c>
      <c r="N709">
        <v>20.548209712838801</v>
      </c>
      <c r="O709">
        <v>6.6953142935579297</v>
      </c>
    </row>
    <row r="710" spans="2:15" x14ac:dyDescent="0.2">
      <c r="B710" s="6">
        <v>117.83333333333333</v>
      </c>
      <c r="C710">
        <v>0.98532794036006</v>
      </c>
      <c r="D710">
        <v>0.987179487179487</v>
      </c>
      <c r="E710">
        <v>0.99257439257439295</v>
      </c>
      <c r="F710">
        <v>0.147923471768549</v>
      </c>
      <c r="G710">
        <v>0.220035778175313</v>
      </c>
      <c r="H710">
        <v>1.36168910648715E-2</v>
      </c>
      <c r="M710">
        <v>15.2267178663053</v>
      </c>
      <c r="N710">
        <v>5.8447341492104696</v>
      </c>
      <c r="O710">
        <v>6.2399367829504602</v>
      </c>
    </row>
    <row r="711" spans="2:15" x14ac:dyDescent="0.2">
      <c r="B711" s="6">
        <v>118</v>
      </c>
      <c r="C711">
        <v>0.98405900547228198</v>
      </c>
      <c r="D711">
        <v>0.98826881179822401</v>
      </c>
      <c r="E711">
        <v>0.99159159159159205</v>
      </c>
      <c r="F711">
        <v>0.140923938404106</v>
      </c>
      <c r="G711">
        <v>0.211985688729875</v>
      </c>
      <c r="H711">
        <v>1.30048959608323E-2</v>
      </c>
      <c r="M711">
        <v>16.974383948436799</v>
      </c>
      <c r="N711">
        <v>22.65555158762</v>
      </c>
      <c r="O711">
        <v>8.6234542522346196</v>
      </c>
    </row>
    <row r="712" spans="2:15" x14ac:dyDescent="0.2">
      <c r="B712" s="6">
        <v>118.16666666666667</v>
      </c>
      <c r="C712">
        <v>0.98215560314061401</v>
      </c>
      <c r="D712">
        <v>0.98617395676219199</v>
      </c>
      <c r="E712">
        <v>0.99011739011738997</v>
      </c>
      <c r="F712">
        <v>0.152589827344844</v>
      </c>
      <c r="G712">
        <v>0.198568872987478</v>
      </c>
      <c r="H712">
        <v>1.25458996328029E-2</v>
      </c>
      <c r="M712">
        <v>17.613440107611201</v>
      </c>
      <c r="N712">
        <v>16.119057618418701</v>
      </c>
      <c r="O712">
        <v>7.8378564952526499</v>
      </c>
    </row>
    <row r="713" spans="2:15" x14ac:dyDescent="0.2">
      <c r="B713" s="6">
        <v>118.33333333333333</v>
      </c>
      <c r="C713">
        <v>0.98239352843207195</v>
      </c>
      <c r="D713">
        <v>0.98860398860398901</v>
      </c>
      <c r="E713">
        <v>0.99110019110019099</v>
      </c>
      <c r="F713">
        <v>0.14139057396173599</v>
      </c>
      <c r="G713">
        <v>0.229874776386404</v>
      </c>
      <c r="H713">
        <v>1.36168910648715E-2</v>
      </c>
      <c r="M713">
        <v>25.956557519056599</v>
      </c>
      <c r="N713">
        <v>14.2762475988392</v>
      </c>
      <c r="O713">
        <v>19.266620650476401</v>
      </c>
    </row>
    <row r="714" spans="2:15" x14ac:dyDescent="0.2">
      <c r="B714" s="6">
        <v>118.5</v>
      </c>
      <c r="C714">
        <v>0.98342453802839302</v>
      </c>
      <c r="D714">
        <v>0.98902295961119502</v>
      </c>
      <c r="E714">
        <v>0.99175539175539196</v>
      </c>
      <c r="F714">
        <v>0.14699020065328999</v>
      </c>
      <c r="G714">
        <v>0.21824686940966001</v>
      </c>
      <c r="H714">
        <v>1.3310893512851901E-2</v>
      </c>
      <c r="M714">
        <v>5.6204703502161504</v>
      </c>
      <c r="N714">
        <v>14.3586384935687</v>
      </c>
      <c r="O714">
        <v>11.500320509962901</v>
      </c>
    </row>
    <row r="715" spans="2:15" x14ac:dyDescent="0.2">
      <c r="B715" s="6">
        <v>118.66666666666667</v>
      </c>
      <c r="C715">
        <v>0.98136251883575198</v>
      </c>
      <c r="D715">
        <v>0.986425339366516</v>
      </c>
      <c r="E715">
        <v>0.99339339339339305</v>
      </c>
      <c r="F715">
        <v>0.14699020065328999</v>
      </c>
      <c r="G715">
        <v>0.245974955277281</v>
      </c>
      <c r="H715">
        <v>1.4534883720930199E-2</v>
      </c>
      <c r="M715">
        <v>8.5133031663107595</v>
      </c>
      <c r="N715">
        <v>12.6356330528232</v>
      </c>
      <c r="O715">
        <v>11.046082563256499</v>
      </c>
    </row>
    <row r="716" spans="2:15" x14ac:dyDescent="0.2">
      <c r="B716" s="6">
        <v>118.83333333333333</v>
      </c>
      <c r="C716">
        <v>0.98231422000158597</v>
      </c>
      <c r="D716">
        <v>0.99002849002849003</v>
      </c>
      <c r="E716">
        <v>0.99251979251979305</v>
      </c>
      <c r="F716">
        <v>0.14279048063462399</v>
      </c>
      <c r="G716">
        <v>0.229874776386404</v>
      </c>
      <c r="H716">
        <v>1.30048959608323E-2</v>
      </c>
      <c r="M716">
        <v>11.4510083051279</v>
      </c>
      <c r="N716">
        <v>8.9658286259497295</v>
      </c>
      <c r="O716">
        <v>15.525392472044199</v>
      </c>
    </row>
    <row r="717" spans="2:15" x14ac:dyDescent="0.2">
      <c r="B717" s="6">
        <v>119</v>
      </c>
      <c r="C717">
        <v>0.984852089777143</v>
      </c>
      <c r="D717">
        <v>0.99178816825875704</v>
      </c>
      <c r="E717">
        <v>0.99022659022658999</v>
      </c>
      <c r="F717">
        <v>0.14605692953803101</v>
      </c>
      <c r="G717">
        <v>0.220035778175313</v>
      </c>
      <c r="H717">
        <v>1.4687882496940001E-2</v>
      </c>
      <c r="M717">
        <v>17.176621856863601</v>
      </c>
      <c r="N717">
        <v>19.766856339203201</v>
      </c>
      <c r="O717">
        <v>12.115425806016599</v>
      </c>
    </row>
    <row r="718" spans="2:15" x14ac:dyDescent="0.2">
      <c r="B718" s="6">
        <v>119.16666666666667</v>
      </c>
      <c r="C718">
        <v>0.98207629471012803</v>
      </c>
      <c r="D718">
        <v>0.98994469582704903</v>
      </c>
      <c r="E718">
        <v>0.99312039312039302</v>
      </c>
      <c r="F718">
        <v>0.145123658422772</v>
      </c>
      <c r="G718">
        <v>0.228085867620751</v>
      </c>
      <c r="H718">
        <v>1.3310893512851901E-2</v>
      </c>
      <c r="M718">
        <v>23.045925629718202</v>
      </c>
      <c r="N718">
        <v>5.9210639725870697</v>
      </c>
      <c r="O718">
        <v>6.23669441845216</v>
      </c>
    </row>
    <row r="719" spans="2:15" x14ac:dyDescent="0.2">
      <c r="B719" s="6">
        <v>119.33333333333333</v>
      </c>
      <c r="C719">
        <v>0.98247283686255904</v>
      </c>
      <c r="D719">
        <v>0.98902295961119502</v>
      </c>
      <c r="E719">
        <v>0.99006279006278997</v>
      </c>
      <c r="F719">
        <v>0.13532431171255299</v>
      </c>
      <c r="G719">
        <v>0.24686940966010701</v>
      </c>
      <c r="H719">
        <v>1.40758873929009E-2</v>
      </c>
      <c r="M719">
        <v>18.3791626732148</v>
      </c>
      <c r="N719">
        <v>11.547710261221299</v>
      </c>
      <c r="O719">
        <v>15.4272972597803</v>
      </c>
    </row>
    <row r="720" spans="2:15" x14ac:dyDescent="0.2">
      <c r="B720" s="6">
        <v>119.5</v>
      </c>
      <c r="C720">
        <v>0.98191767784915496</v>
      </c>
      <c r="D720">
        <v>0.99111781464722604</v>
      </c>
      <c r="E720">
        <v>0.99224679224679202</v>
      </c>
      <c r="F720">
        <v>0.14419038730751299</v>
      </c>
      <c r="G720">
        <v>0.22450805008944499</v>
      </c>
      <c r="H720">
        <v>1.3769889840881301E-2</v>
      </c>
      <c r="M720">
        <v>10.6279240818097</v>
      </c>
      <c r="N720">
        <v>12.506676453257899</v>
      </c>
      <c r="O720">
        <v>12.8248947457567</v>
      </c>
    </row>
    <row r="721" spans="2:15" x14ac:dyDescent="0.2">
      <c r="B721" s="6">
        <v>119.66666666666667</v>
      </c>
      <c r="C721">
        <v>0.97993496708700101</v>
      </c>
      <c r="D721">
        <v>0.98969331322272502</v>
      </c>
      <c r="E721">
        <v>0.99273819273819297</v>
      </c>
      <c r="F721">
        <v>0.149790013999067</v>
      </c>
      <c r="G721">
        <v>0.20483005366726301</v>
      </c>
      <c r="H721">
        <v>1.30048959608323E-2</v>
      </c>
      <c r="M721">
        <v>13.6652574000847</v>
      </c>
      <c r="N721">
        <v>6.2060816414569597</v>
      </c>
      <c r="O721">
        <v>15.6486293955726</v>
      </c>
    </row>
    <row r="722" spans="2:15" x14ac:dyDescent="0.2">
      <c r="B722" s="6">
        <v>119.83333333333333</v>
      </c>
      <c r="C722">
        <v>0.98326592116741995</v>
      </c>
      <c r="D722">
        <v>0.98776604658957601</v>
      </c>
      <c r="E722">
        <v>0.99115479115479099</v>
      </c>
      <c r="F722">
        <v>0.13252449836677599</v>
      </c>
      <c r="G722">
        <v>0.22629695885509801</v>
      </c>
      <c r="H722">
        <v>1.36168910648715E-2</v>
      </c>
      <c r="M722">
        <v>19.126473508143501</v>
      </c>
      <c r="N722">
        <v>21.545530704788899</v>
      </c>
      <c r="O722">
        <v>8.9028580670707793</v>
      </c>
    </row>
    <row r="723" spans="2:15" x14ac:dyDescent="0.2">
      <c r="B723" s="6">
        <v>120</v>
      </c>
      <c r="C723">
        <v>0.98524863192957401</v>
      </c>
      <c r="D723">
        <v>0.99011228422993103</v>
      </c>
      <c r="E723">
        <v>0.99213759213759201</v>
      </c>
      <c r="F723">
        <v>0.14699020065328999</v>
      </c>
      <c r="G723">
        <v>0.22629695885509801</v>
      </c>
      <c r="H723">
        <v>1.14749082007344E-2</v>
      </c>
      <c r="M723">
        <v>16.357871959711499</v>
      </c>
      <c r="N723">
        <v>14.490177735881099</v>
      </c>
      <c r="O723">
        <v>17.1609655380711</v>
      </c>
    </row>
    <row r="724" spans="2:15" x14ac:dyDescent="0.2">
      <c r="B724" s="6">
        <v>120.16666666666667</v>
      </c>
      <c r="C724">
        <v>0.98612102466492202</v>
      </c>
      <c r="D724">
        <v>0.98860398860398901</v>
      </c>
      <c r="E724">
        <v>0.99093639093639097</v>
      </c>
      <c r="F724">
        <v>0.14045730284647701</v>
      </c>
      <c r="G724">
        <v>0.22361359570661901</v>
      </c>
      <c r="H724">
        <v>1.2698898408812701E-2</v>
      </c>
      <c r="M724">
        <v>17.8143986426394</v>
      </c>
      <c r="N724">
        <v>5.8270164532077402</v>
      </c>
      <c r="O724">
        <v>9.4255192938154195</v>
      </c>
    </row>
    <row r="725" spans="2:15" x14ac:dyDescent="0.2">
      <c r="B725" s="6">
        <v>120.33333333333333</v>
      </c>
      <c r="C725">
        <v>0.98461416448568495</v>
      </c>
      <c r="D725">
        <v>0.99178816825875704</v>
      </c>
      <c r="E725">
        <v>0.99044499044499101</v>
      </c>
      <c r="F725">
        <v>0.14699020065328999</v>
      </c>
      <c r="G725">
        <v>0.21377459749552799</v>
      </c>
      <c r="H725">
        <v>1.39228886168911E-2</v>
      </c>
      <c r="M725">
        <v>6.45264396662213</v>
      </c>
      <c r="N725">
        <v>11.0073340729486</v>
      </c>
      <c r="O725">
        <v>7.15697443482662</v>
      </c>
    </row>
    <row r="726" spans="2:15" x14ac:dyDescent="0.2">
      <c r="B726" s="6">
        <v>120.5</v>
      </c>
      <c r="C726">
        <v>0.98302799587596201</v>
      </c>
      <c r="D726">
        <v>0.99078263784146103</v>
      </c>
      <c r="E726">
        <v>0.99115479115479099</v>
      </c>
      <c r="F726">
        <v>0.139524031731218</v>
      </c>
      <c r="G726">
        <v>0.21109123434704799</v>
      </c>
      <c r="H726">
        <v>1.30048959608323E-2</v>
      </c>
      <c r="M726">
        <v>7.7212943964315004</v>
      </c>
      <c r="N726">
        <v>10.530700484669801</v>
      </c>
      <c r="O726">
        <v>8.0319190156495406</v>
      </c>
    </row>
    <row r="727" spans="2:15" x14ac:dyDescent="0.2">
      <c r="B727" s="6">
        <v>120.66666666666667</v>
      </c>
      <c r="C727">
        <v>0.986200333095408</v>
      </c>
      <c r="D727">
        <v>0.99044746103569603</v>
      </c>
      <c r="E727">
        <v>0.993884793884794</v>
      </c>
      <c r="F727">
        <v>0.14279048063462399</v>
      </c>
      <c r="G727">
        <v>0.22182468694096599</v>
      </c>
      <c r="H727">
        <v>1.16279069767442E-2</v>
      </c>
      <c r="M727">
        <v>19.247779726569402</v>
      </c>
      <c r="N727">
        <v>19.0405397699814</v>
      </c>
      <c r="O727">
        <v>19.4823533386413</v>
      </c>
    </row>
    <row r="728" spans="2:15" x14ac:dyDescent="0.2">
      <c r="B728" s="6">
        <v>120.83333333333333</v>
      </c>
      <c r="C728">
        <v>0.98025220080894604</v>
      </c>
      <c r="D728">
        <v>0.99027987263281403</v>
      </c>
      <c r="E728">
        <v>0.99219219219219201</v>
      </c>
      <c r="F728">
        <v>0.14185720951936501</v>
      </c>
      <c r="G728">
        <v>0.21377459749552799</v>
      </c>
      <c r="H728">
        <v>1.3310893512851901E-2</v>
      </c>
      <c r="M728">
        <v>12.958598197955601</v>
      </c>
      <c r="N728">
        <v>9.9078157400867095</v>
      </c>
      <c r="O728">
        <v>13.071550444112599</v>
      </c>
    </row>
    <row r="729" spans="2:15" x14ac:dyDescent="0.2">
      <c r="B729" s="6">
        <v>121</v>
      </c>
      <c r="C729">
        <v>0.982631453723531</v>
      </c>
      <c r="D729">
        <v>0.99279369867605205</v>
      </c>
      <c r="E729">
        <v>0.99104559104559098</v>
      </c>
      <c r="F729">
        <v>0.143723751749883</v>
      </c>
      <c r="G729">
        <v>0.24508050089445399</v>
      </c>
      <c r="H729">
        <v>1.3769889840881301E-2</v>
      </c>
      <c r="M729">
        <v>7.3909847496882</v>
      </c>
      <c r="N729">
        <v>13.153860398548</v>
      </c>
      <c r="O729">
        <v>17.1928306524897</v>
      </c>
    </row>
    <row r="730" spans="2:15" x14ac:dyDescent="0.2">
      <c r="B730" s="6">
        <v>121.16666666666667</v>
      </c>
      <c r="C730">
        <v>0.97914188278213998</v>
      </c>
      <c r="D730">
        <v>0.986425339366516</v>
      </c>
      <c r="E730">
        <v>0.99060879060879103</v>
      </c>
      <c r="F730">
        <v>0.133457769482035</v>
      </c>
      <c r="G730">
        <v>0.20572450805008899</v>
      </c>
      <c r="H730">
        <v>1.36168910648715E-2</v>
      </c>
      <c r="M730">
        <v>13.7128347159654</v>
      </c>
      <c r="N730">
        <v>5.8103185112266198</v>
      </c>
      <c r="O730">
        <v>7.8129313498757096</v>
      </c>
    </row>
    <row r="731" spans="2:15" x14ac:dyDescent="0.2">
      <c r="B731" s="6">
        <v>121.33333333333333</v>
      </c>
      <c r="C731">
        <v>0.98144182726623796</v>
      </c>
      <c r="D731">
        <v>0.98944193061840102</v>
      </c>
      <c r="E731">
        <v>0.99279279279279298</v>
      </c>
      <c r="F731">
        <v>0.14185720951936501</v>
      </c>
      <c r="G731">
        <v>0.20751341681574201</v>
      </c>
      <c r="H731">
        <v>1.30048959608323E-2</v>
      </c>
      <c r="M731">
        <v>6.0014680585137397</v>
      </c>
      <c r="N731">
        <v>14.933748336826</v>
      </c>
      <c r="O731">
        <v>16.543811926622499</v>
      </c>
    </row>
    <row r="732" spans="2:15" x14ac:dyDescent="0.2">
      <c r="B732" s="6">
        <v>121.5</v>
      </c>
      <c r="C732">
        <v>0.98191767784915496</v>
      </c>
      <c r="D732">
        <v>0.99187196246019804</v>
      </c>
      <c r="E732">
        <v>0.99421239421239405</v>
      </c>
      <c r="F732">
        <v>0.14279048063462399</v>
      </c>
      <c r="G732">
        <v>0.20483005366726301</v>
      </c>
      <c r="H732">
        <v>1.2698898408812701E-2</v>
      </c>
      <c r="M732">
        <v>6.30045786528507</v>
      </c>
      <c r="N732">
        <v>13.9379863627086</v>
      </c>
      <c r="O732">
        <v>6.1367405732125802</v>
      </c>
    </row>
    <row r="733" spans="2:15" x14ac:dyDescent="0.2">
      <c r="B733" s="6">
        <v>121.66666666666667</v>
      </c>
      <c r="C733">
        <v>0.98136251883575198</v>
      </c>
      <c r="D733">
        <v>0.98609016256075099</v>
      </c>
      <c r="E733">
        <v>0.99268359268359296</v>
      </c>
      <c r="F733">
        <v>0.139057396173588</v>
      </c>
      <c r="G733">
        <v>0.186046511627907</v>
      </c>
      <c r="H733">
        <v>1.40758873929009E-2</v>
      </c>
      <c r="M733">
        <v>5.4639803569976104</v>
      </c>
      <c r="N733">
        <v>11.6209831034</v>
      </c>
      <c r="O733">
        <v>9.0026668034377106</v>
      </c>
    </row>
    <row r="734" spans="2:15" x14ac:dyDescent="0.2">
      <c r="B734" s="6">
        <v>121.83333333333333</v>
      </c>
      <c r="C734">
        <v>0.98009358394797397</v>
      </c>
      <c r="D734">
        <v>0.98609016256075099</v>
      </c>
      <c r="E734">
        <v>0.98744198744198697</v>
      </c>
      <c r="F734">
        <v>0.12505832944470399</v>
      </c>
      <c r="G734">
        <v>0.188729874776386</v>
      </c>
      <c r="H734">
        <v>1.1015911872705E-2</v>
      </c>
      <c r="M734">
        <v>19.5114948665511</v>
      </c>
      <c r="N734">
        <v>22.788542584067901</v>
      </c>
      <c r="O734">
        <v>9.5921047880474308</v>
      </c>
    </row>
    <row r="735" spans="2:15" x14ac:dyDescent="0.2">
      <c r="B735" s="6">
        <v>122</v>
      </c>
      <c r="C735">
        <v>0.98405900547228198</v>
      </c>
      <c r="D735">
        <v>0.98977710742416602</v>
      </c>
      <c r="E735">
        <v>0.98897078897078905</v>
      </c>
      <c r="F735">
        <v>0.11619225384974299</v>
      </c>
      <c r="G735">
        <v>0.188729874776386</v>
      </c>
      <c r="H735">
        <v>1.2239902080783399E-2</v>
      </c>
      <c r="M735">
        <v>6.7321693262427402</v>
      </c>
      <c r="N735">
        <v>22.287612270157801</v>
      </c>
      <c r="O735">
        <v>12.329887835672601</v>
      </c>
    </row>
    <row r="736" spans="2:15" x14ac:dyDescent="0.2">
      <c r="B736" s="6">
        <v>122.16666666666667</v>
      </c>
      <c r="C736">
        <v>0.98072805139186303</v>
      </c>
      <c r="D736">
        <v>0.98860398860398901</v>
      </c>
      <c r="E736">
        <v>0.99022659022658999</v>
      </c>
      <c r="F736">
        <v>0.123658422771815</v>
      </c>
      <c r="G736">
        <v>0.18783542039355999</v>
      </c>
      <c r="H736">
        <v>1.25458996328029E-2</v>
      </c>
      <c r="M736">
        <v>5.5099385283915696</v>
      </c>
      <c r="N736">
        <v>18.346551125112899</v>
      </c>
      <c r="O736">
        <v>9.0067742905561001</v>
      </c>
    </row>
    <row r="737" spans="2:15" x14ac:dyDescent="0.2">
      <c r="B737" s="6">
        <v>122.33333333333333</v>
      </c>
      <c r="C737">
        <v>0.98239352843207195</v>
      </c>
      <c r="D737">
        <v>0.98575498575498599</v>
      </c>
      <c r="E737">
        <v>0.99049959049959102</v>
      </c>
      <c r="F737">
        <v>0.12692487167522201</v>
      </c>
      <c r="G737">
        <v>0.20214669051878401</v>
      </c>
      <c r="H737">
        <v>1.1015911872705E-2</v>
      </c>
      <c r="M737">
        <v>13.2031698087265</v>
      </c>
      <c r="N737">
        <v>20.180027837411899</v>
      </c>
      <c r="O737">
        <v>10.6063063546476</v>
      </c>
    </row>
    <row r="738" spans="2:15" x14ac:dyDescent="0.2">
      <c r="B738" s="6">
        <v>122.5</v>
      </c>
      <c r="C738">
        <v>0.98136251883575198</v>
      </c>
      <c r="D738">
        <v>0.98810122339534101</v>
      </c>
      <c r="E738">
        <v>0.98907998907998895</v>
      </c>
      <c r="F738">
        <v>0.108726084927671</v>
      </c>
      <c r="G738">
        <v>0.20572450805008899</v>
      </c>
      <c r="H738">
        <v>1.1780905752753999E-2</v>
      </c>
      <c r="M738">
        <v>5.8918881265460197</v>
      </c>
      <c r="N738">
        <v>6.8710430216929703</v>
      </c>
      <c r="O738">
        <v>6.5759084048090202</v>
      </c>
    </row>
    <row r="739" spans="2:15" x14ac:dyDescent="0.2">
      <c r="B739" s="6">
        <v>122.66666666666667</v>
      </c>
      <c r="C739">
        <v>0.981283210405266</v>
      </c>
      <c r="D739">
        <v>0.98483324953913198</v>
      </c>
      <c r="E739">
        <v>0.98924378924378897</v>
      </c>
      <c r="F739">
        <v>0.108726084927671</v>
      </c>
      <c r="G739">
        <v>0.180679785330948</v>
      </c>
      <c r="H739">
        <v>1.2698898408812701E-2</v>
      </c>
      <c r="M739">
        <v>13.0483614979468</v>
      </c>
      <c r="N739">
        <v>14.9696414491345</v>
      </c>
      <c r="O739">
        <v>11.0090189116271</v>
      </c>
    </row>
    <row r="740" spans="2:15" x14ac:dyDescent="0.2">
      <c r="B740" s="6">
        <v>122.83333333333333</v>
      </c>
      <c r="C740">
        <v>0.97628677928463803</v>
      </c>
      <c r="D740">
        <v>0.98541980894922099</v>
      </c>
      <c r="E740">
        <v>0.98864318864318901</v>
      </c>
      <c r="F740">
        <v>0.105459636024265</v>
      </c>
      <c r="G740">
        <v>0.17889087656529501</v>
      </c>
      <c r="H740">
        <v>1.1321909424724601E-2</v>
      </c>
      <c r="M740">
        <v>15.656517710781801</v>
      </c>
      <c r="N740">
        <v>10.7539571628642</v>
      </c>
      <c r="O740">
        <v>8.6779602967417393</v>
      </c>
    </row>
    <row r="741" spans="2:15" x14ac:dyDescent="0.2">
      <c r="B741" s="6">
        <v>123</v>
      </c>
      <c r="C741">
        <v>0.97890395749068104</v>
      </c>
      <c r="D741">
        <v>0.98818501759678201</v>
      </c>
      <c r="E741">
        <v>0.98716898716898704</v>
      </c>
      <c r="F741">
        <v>0.11619225384974299</v>
      </c>
      <c r="G741">
        <v>0.16815742397137701</v>
      </c>
      <c r="H741">
        <v>1.14749082007344E-2</v>
      </c>
      <c r="M741">
        <v>5.8384530608522702</v>
      </c>
      <c r="N741">
        <v>5.8282681853413099</v>
      </c>
      <c r="O741">
        <v>8.2192738370961607</v>
      </c>
    </row>
    <row r="742" spans="2:15" x14ac:dyDescent="0.2">
      <c r="B742" s="6">
        <v>123.16666666666667</v>
      </c>
      <c r="C742">
        <v>0.98207629471012803</v>
      </c>
      <c r="D742">
        <v>0.98416289592760198</v>
      </c>
      <c r="E742">
        <v>0.98929838929838898</v>
      </c>
      <c r="F742">
        <v>0.10452636490900601</v>
      </c>
      <c r="G742">
        <v>0.16100178890876601</v>
      </c>
      <c r="H742">
        <v>1.0862913096695201E-2</v>
      </c>
      <c r="M742">
        <v>9.6696938987173002</v>
      </c>
      <c r="N742">
        <v>12.708423602697</v>
      </c>
      <c r="O742">
        <v>14.391367671704099</v>
      </c>
    </row>
    <row r="743" spans="2:15" x14ac:dyDescent="0.2">
      <c r="B743" s="6">
        <v>123.33333333333333</v>
      </c>
      <c r="C743">
        <v>0.98088666825283499</v>
      </c>
      <c r="D743">
        <v>0.98533601474777899</v>
      </c>
      <c r="E743">
        <v>0.99088179088179096</v>
      </c>
      <c r="F743">
        <v>0.10732617825478299</v>
      </c>
      <c r="G743">
        <v>0.15742397137746</v>
      </c>
      <c r="H743">
        <v>1.1015911872705E-2</v>
      </c>
      <c r="M743">
        <v>13.6629094745636</v>
      </c>
      <c r="N743">
        <v>6.0842124464296097</v>
      </c>
      <c r="O743">
        <v>18.355224654824401</v>
      </c>
    </row>
    <row r="744" spans="2:15" x14ac:dyDescent="0.2">
      <c r="B744" s="6">
        <v>123.5</v>
      </c>
      <c r="C744">
        <v>0.97771433103338901</v>
      </c>
      <c r="D744">
        <v>0.98583877995642699</v>
      </c>
      <c r="E744">
        <v>0.98826098826098796</v>
      </c>
      <c r="F744">
        <v>0.10732617825478299</v>
      </c>
      <c r="G744">
        <v>0.15742397137746</v>
      </c>
      <c r="H744">
        <v>1.11689106487148E-2</v>
      </c>
      <c r="M744">
        <v>9.1425745443678306</v>
      </c>
      <c r="N744">
        <v>8.8728142303973403</v>
      </c>
      <c r="O744">
        <v>5.8788130633708402</v>
      </c>
    </row>
    <row r="745" spans="2:15" x14ac:dyDescent="0.2">
      <c r="B745" s="6">
        <v>123.66666666666667</v>
      </c>
      <c r="C745">
        <v>0.97692124672852698</v>
      </c>
      <c r="D745">
        <v>0.98609016256075099</v>
      </c>
      <c r="E745">
        <v>0.98787878787878802</v>
      </c>
      <c r="F745">
        <v>0.10219318712085899</v>
      </c>
      <c r="G745">
        <v>0.16547406082289801</v>
      </c>
      <c r="H745">
        <v>9.9449204406364799E-3</v>
      </c>
      <c r="M745">
        <v>8.0466861089935495</v>
      </c>
      <c r="N745">
        <v>12.794278556583899</v>
      </c>
      <c r="O745">
        <v>5.9461774660295399</v>
      </c>
    </row>
    <row r="746" spans="2:15" x14ac:dyDescent="0.2">
      <c r="B746" s="6">
        <v>123.83333333333333</v>
      </c>
      <c r="C746">
        <v>0.97961773336505698</v>
      </c>
      <c r="D746">
        <v>0.98382771912183697</v>
      </c>
      <c r="E746">
        <v>0.98957138957139001</v>
      </c>
      <c r="F746">
        <v>9.7993467102193199E-2</v>
      </c>
      <c r="G746">
        <v>0.17352415026833601</v>
      </c>
      <c r="H746">
        <v>1.02509179926561E-2</v>
      </c>
      <c r="M746">
        <v>13.853702510167199</v>
      </c>
      <c r="N746">
        <v>6.0148865877068003</v>
      </c>
      <c r="O746">
        <v>13.9482424519134</v>
      </c>
    </row>
    <row r="747" spans="2:15" x14ac:dyDescent="0.2">
      <c r="B747" s="6">
        <v>124</v>
      </c>
      <c r="C747">
        <v>0.978190181616306</v>
      </c>
      <c r="D747">
        <v>0.97988939165409805</v>
      </c>
      <c r="E747">
        <v>0.98602238602238601</v>
      </c>
      <c r="F747">
        <v>8.8660755949603404E-2</v>
      </c>
      <c r="G747">
        <v>0.12701252236135999</v>
      </c>
      <c r="H747">
        <v>9.9449204406364799E-3</v>
      </c>
      <c r="M747">
        <v>16.3936001664045</v>
      </c>
      <c r="N747">
        <v>14.2431128335264</v>
      </c>
      <c r="O747">
        <v>6.0327574912195097</v>
      </c>
    </row>
    <row r="748" spans="2:15" x14ac:dyDescent="0.2">
      <c r="B748" s="6">
        <v>124.16666666666667</v>
      </c>
      <c r="C748">
        <v>0.97937980807359803</v>
      </c>
      <c r="D748">
        <v>0.98106251047427495</v>
      </c>
      <c r="E748">
        <v>0.98744198744198697</v>
      </c>
      <c r="F748">
        <v>9.6126924871675207E-2</v>
      </c>
      <c r="G748">
        <v>0.125223613595707</v>
      </c>
      <c r="H748">
        <v>7.9559363525091801E-3</v>
      </c>
      <c r="M748">
        <v>6.0445663769396001</v>
      </c>
      <c r="N748">
        <v>6.0447954069667897</v>
      </c>
      <c r="O748">
        <v>9.9149169516965703</v>
      </c>
    </row>
    <row r="749" spans="2:15" x14ac:dyDescent="0.2">
      <c r="B749" s="6">
        <v>124.33333333333333</v>
      </c>
      <c r="C749">
        <v>0.97787294789436097</v>
      </c>
      <c r="D749">
        <v>0.98357633651751297</v>
      </c>
      <c r="E749">
        <v>0.98569478569478597</v>
      </c>
      <c r="F749">
        <v>0.104993000466636</v>
      </c>
      <c r="G749">
        <v>0.138640429338104</v>
      </c>
      <c r="H749">
        <v>8.1089351285189692E-3</v>
      </c>
      <c r="M749">
        <v>19.4676796002286</v>
      </c>
      <c r="N749">
        <v>8.77484722645241</v>
      </c>
      <c r="O749">
        <v>7.2139440879754098</v>
      </c>
    </row>
    <row r="750" spans="2:15" x14ac:dyDescent="0.2">
      <c r="B750" s="6">
        <v>124.5</v>
      </c>
      <c r="C750">
        <v>0.97842810690776405</v>
      </c>
      <c r="D750">
        <v>0.98206804089156996</v>
      </c>
      <c r="E750">
        <v>0.98569478569478597</v>
      </c>
      <c r="F750">
        <v>8.4927671488567405E-2</v>
      </c>
      <c r="G750">
        <v>0.120751341681574</v>
      </c>
      <c r="H750">
        <v>8.7209302325581394E-3</v>
      </c>
      <c r="M750">
        <v>11.817751537082801</v>
      </c>
      <c r="N750">
        <v>15.640574101895099</v>
      </c>
      <c r="O750">
        <v>10.453400012236299</v>
      </c>
    </row>
    <row r="751" spans="2:15" x14ac:dyDescent="0.2">
      <c r="B751" s="6">
        <v>124.66666666666667</v>
      </c>
      <c r="C751">
        <v>0.97604885399317898</v>
      </c>
      <c r="D751">
        <v>0.98047595106418595</v>
      </c>
      <c r="E751">
        <v>0.98727818727818695</v>
      </c>
      <c r="F751">
        <v>7.8394773681754598E-2</v>
      </c>
      <c r="G751">
        <v>0.112701252236136</v>
      </c>
      <c r="H751">
        <v>9.1799265605875206E-3</v>
      </c>
      <c r="M751">
        <v>14.6748745770215</v>
      </c>
      <c r="N751">
        <v>13.233699626220799</v>
      </c>
      <c r="O751">
        <v>6.3235709345046001</v>
      </c>
    </row>
    <row r="752" spans="2:15" x14ac:dyDescent="0.2">
      <c r="B752" s="6">
        <v>124.83333333333333</v>
      </c>
      <c r="C752">
        <v>0.97707986358950005</v>
      </c>
      <c r="D752">
        <v>0.98257080610021796</v>
      </c>
      <c r="E752">
        <v>0.98656838656838697</v>
      </c>
      <c r="F752">
        <v>9.0993933737750804E-2</v>
      </c>
      <c r="G752">
        <v>0.11985688729874799</v>
      </c>
      <c r="H752">
        <v>9.3329253365973096E-3</v>
      </c>
      <c r="M752">
        <v>5.7275365801547</v>
      </c>
      <c r="N752">
        <v>13.6552575332685</v>
      </c>
      <c r="O752">
        <v>11.5828412484415</v>
      </c>
    </row>
    <row r="753" spans="2:15" x14ac:dyDescent="0.2">
      <c r="B753" s="6">
        <v>125</v>
      </c>
      <c r="C753">
        <v>0.98120390197478002</v>
      </c>
      <c r="D753">
        <v>0.98190045248868796</v>
      </c>
      <c r="E753">
        <v>0.98372918372918405</v>
      </c>
      <c r="F753">
        <v>7.1395240317312203E-2</v>
      </c>
      <c r="G753">
        <v>0.12969588550983899</v>
      </c>
      <c r="H753">
        <v>1.02509179926561E-2</v>
      </c>
      <c r="M753">
        <v>17.2567641070065</v>
      </c>
      <c r="N753">
        <v>12.2290113737706</v>
      </c>
      <c r="O753">
        <v>10.614541416862</v>
      </c>
    </row>
    <row r="754" spans="2:15" x14ac:dyDescent="0.2">
      <c r="B754" s="6">
        <v>125.16666666666667</v>
      </c>
      <c r="C754">
        <v>0.980410817669918</v>
      </c>
      <c r="D754">
        <v>0.97963800904977405</v>
      </c>
      <c r="E754">
        <v>0.98700518700518702</v>
      </c>
      <c r="F754">
        <v>6.7195520298646796E-2</v>
      </c>
      <c r="G754">
        <v>0.120751341681574</v>
      </c>
      <c r="H754">
        <v>9.0269277845777193E-3</v>
      </c>
      <c r="M754">
        <v>9.8983269642441698</v>
      </c>
      <c r="N754">
        <v>5.9121237192815901</v>
      </c>
      <c r="O754">
        <v>5.9952231378618999</v>
      </c>
    </row>
    <row r="755" spans="2:15" x14ac:dyDescent="0.2">
      <c r="B755" s="6">
        <v>125.33333333333333</v>
      </c>
      <c r="C755">
        <v>0.97795225632484695</v>
      </c>
      <c r="D755">
        <v>0.98282218870454197</v>
      </c>
      <c r="E755">
        <v>0.98618618618618603</v>
      </c>
      <c r="F755">
        <v>6.9528698086794197E-2</v>
      </c>
      <c r="G755">
        <v>0.14221824686941001</v>
      </c>
      <c r="H755">
        <v>8.5679314565483503E-3</v>
      </c>
      <c r="M755">
        <v>16.7882555645872</v>
      </c>
      <c r="N755">
        <v>12.0891574926115</v>
      </c>
      <c r="O755">
        <v>15.8484234365209</v>
      </c>
    </row>
    <row r="756" spans="2:15" x14ac:dyDescent="0.2">
      <c r="B756" s="6">
        <v>125.5</v>
      </c>
      <c r="C756">
        <v>0.97731778888095799</v>
      </c>
      <c r="D756">
        <v>0.97846489022959604</v>
      </c>
      <c r="E756">
        <v>0.986786786786787</v>
      </c>
      <c r="F756">
        <v>7.5128324778348105E-2</v>
      </c>
      <c r="G756">
        <v>0.11180679785330901</v>
      </c>
      <c r="H756">
        <v>7.9559363525091801E-3</v>
      </c>
      <c r="M756">
        <v>13.1428397248159</v>
      </c>
      <c r="N756">
        <v>5.8921611643591403</v>
      </c>
      <c r="O756">
        <v>14.0347722124349</v>
      </c>
    </row>
    <row r="757" spans="2:15" x14ac:dyDescent="0.2">
      <c r="B757" s="6">
        <v>125.66666666666667</v>
      </c>
      <c r="C757">
        <v>0.97715917201998603</v>
      </c>
      <c r="D757">
        <v>0.98374392492039597</v>
      </c>
      <c r="E757">
        <v>0.983292383292383</v>
      </c>
      <c r="F757">
        <v>6.4395706952869794E-2</v>
      </c>
      <c r="G757">
        <v>0.112701252236136</v>
      </c>
      <c r="H757">
        <v>8.5679314565483503E-3</v>
      </c>
      <c r="M757">
        <v>15.6461822679849</v>
      </c>
      <c r="N757">
        <v>5.9412555624009498</v>
      </c>
      <c r="O757">
        <v>7.6651603295067101</v>
      </c>
    </row>
    <row r="758" spans="2:15" x14ac:dyDescent="0.2">
      <c r="B758" s="6">
        <v>125.83333333333333</v>
      </c>
      <c r="C758">
        <v>0.97438337695296995</v>
      </c>
      <c r="D758">
        <v>0.97905144963968505</v>
      </c>
      <c r="E758">
        <v>0.98634998634998605</v>
      </c>
      <c r="F758">
        <v>6.3462435837610798E-2</v>
      </c>
      <c r="G758">
        <v>0.105545617173524</v>
      </c>
      <c r="H758">
        <v>6.1199510403916798E-3</v>
      </c>
      <c r="M758">
        <v>7.1131738281376604</v>
      </c>
      <c r="N758">
        <v>7.3694398892083397</v>
      </c>
      <c r="O758">
        <v>9.6579877314362506</v>
      </c>
    </row>
    <row r="759" spans="2:15" x14ac:dyDescent="0.2">
      <c r="B759" s="6">
        <v>126</v>
      </c>
      <c r="C759">
        <v>0.976841938298041</v>
      </c>
      <c r="D759">
        <v>0.98181665828724696</v>
      </c>
      <c r="E759">
        <v>0.98394758394758397</v>
      </c>
      <c r="F759">
        <v>6.9528698086794197E-2</v>
      </c>
      <c r="G759">
        <v>9.4812164579606395E-2</v>
      </c>
      <c r="H759">
        <v>8.26193390452876E-3</v>
      </c>
      <c r="M759">
        <v>18.412218589338799</v>
      </c>
      <c r="N759">
        <v>9.5678141928887595</v>
      </c>
      <c r="O759">
        <v>18.877552699639399</v>
      </c>
    </row>
    <row r="760" spans="2:15" x14ac:dyDescent="0.2">
      <c r="B760" s="6">
        <v>126.16666666666667</v>
      </c>
      <c r="C760">
        <v>0.981283210405266</v>
      </c>
      <c r="D760">
        <v>0.98123009887715795</v>
      </c>
      <c r="E760">
        <v>0.98755118755118798</v>
      </c>
      <c r="F760">
        <v>5.9729351376574903E-2</v>
      </c>
      <c r="G760">
        <v>0.101073345259392</v>
      </c>
      <c r="H760">
        <v>9.4859241126071005E-3</v>
      </c>
      <c r="M760">
        <v>17.667092651605198</v>
      </c>
      <c r="N760">
        <v>5.9500335609317299</v>
      </c>
      <c r="O760">
        <v>19.4247785200293</v>
      </c>
    </row>
    <row r="761" spans="2:15" x14ac:dyDescent="0.2">
      <c r="B761" s="6">
        <v>126.33333333333333</v>
      </c>
      <c r="C761">
        <v>0.978190181616306</v>
      </c>
      <c r="D761">
        <v>0.98248701189877696</v>
      </c>
      <c r="E761">
        <v>0.98214578214578196</v>
      </c>
      <c r="F761">
        <v>5.6929538030797998E-2</v>
      </c>
      <c r="G761">
        <v>9.5706618962432904E-2</v>
      </c>
      <c r="H761">
        <v>9.1799265605875206E-3</v>
      </c>
      <c r="M761">
        <v>13.148953798130099</v>
      </c>
      <c r="N761">
        <v>16.163126516257002</v>
      </c>
      <c r="O761">
        <v>11.094451275043101</v>
      </c>
    </row>
    <row r="762" spans="2:15" x14ac:dyDescent="0.2">
      <c r="B762" s="6">
        <v>126.5</v>
      </c>
      <c r="C762">
        <v>0.97858672376873701</v>
      </c>
      <c r="D762">
        <v>0.98223562929445296</v>
      </c>
      <c r="E762">
        <v>0.985039585039585</v>
      </c>
      <c r="F762">
        <v>5.7396173588427399E-2</v>
      </c>
      <c r="G762">
        <v>9.0339892665474097E-2</v>
      </c>
      <c r="H762">
        <v>7.8029375764993901E-3</v>
      </c>
      <c r="M762">
        <v>17.045342956996301</v>
      </c>
      <c r="N762">
        <v>13.9452231594558</v>
      </c>
      <c r="O762">
        <v>13.131614891430701</v>
      </c>
    </row>
    <row r="763" spans="2:15" x14ac:dyDescent="0.2">
      <c r="B763" s="6">
        <v>126.66666666666667</v>
      </c>
      <c r="C763">
        <v>0.97581092870172104</v>
      </c>
      <c r="D763">
        <v>0.98198424669012896</v>
      </c>
      <c r="E763">
        <v>0.98427518427518401</v>
      </c>
      <c r="F763">
        <v>5.2729818012132501E-2</v>
      </c>
      <c r="G763">
        <v>8.7656529516994597E-2</v>
      </c>
      <c r="H763">
        <v>7.4969400244797998E-3</v>
      </c>
      <c r="M763">
        <v>18.6274181618512</v>
      </c>
      <c r="N763">
        <v>12.2077000230669</v>
      </c>
      <c r="O763">
        <v>6.0829950894368796</v>
      </c>
    </row>
    <row r="764" spans="2:15" x14ac:dyDescent="0.2">
      <c r="B764" s="6">
        <v>126.83333333333333</v>
      </c>
      <c r="C764">
        <v>0.97874534062970897</v>
      </c>
      <c r="D764">
        <v>0.98181665828724696</v>
      </c>
      <c r="E764">
        <v>0.98116298116298095</v>
      </c>
      <c r="F764">
        <v>4.1997200186654197E-2</v>
      </c>
      <c r="G764">
        <v>8.0500894454382799E-2</v>
      </c>
      <c r="H764">
        <v>7.4969400244797998E-3</v>
      </c>
      <c r="M764">
        <v>6.47579781874507</v>
      </c>
      <c r="N764">
        <v>6.2730274688165997</v>
      </c>
      <c r="O764">
        <v>9.8874396490215997</v>
      </c>
    </row>
    <row r="765" spans="2:15" x14ac:dyDescent="0.2">
      <c r="B765" s="6">
        <v>127</v>
      </c>
      <c r="C765">
        <v>0.97707986358950005</v>
      </c>
      <c r="D765">
        <v>0.98206804089156996</v>
      </c>
      <c r="E765">
        <v>0.98187278187278204</v>
      </c>
      <c r="F765">
        <v>5.5996266915539002E-2</v>
      </c>
      <c r="G765">
        <v>6.6189624329159202E-2</v>
      </c>
      <c r="H765">
        <v>4.4369645042839703E-3</v>
      </c>
      <c r="M765">
        <v>6.0010411343160799</v>
      </c>
      <c r="N765">
        <v>16.280418613234399</v>
      </c>
      <c r="O765">
        <v>8.6727292651829604</v>
      </c>
    </row>
    <row r="766" spans="2:15" x14ac:dyDescent="0.2">
      <c r="B766" s="6">
        <v>127.16666666666667</v>
      </c>
      <c r="C766">
        <v>0.97200412403838499</v>
      </c>
      <c r="D766">
        <v>0.97603485838780002</v>
      </c>
      <c r="E766">
        <v>0.98514878514878501</v>
      </c>
      <c r="F766">
        <v>4.2463835744283703E-2</v>
      </c>
      <c r="G766">
        <v>9.3023255813953501E-2</v>
      </c>
      <c r="H766">
        <v>5.0489596083231301E-3</v>
      </c>
      <c r="M766">
        <v>5.7278066234784504</v>
      </c>
      <c r="N766">
        <v>18.919497696615299</v>
      </c>
      <c r="O766">
        <v>6.3471346749480002</v>
      </c>
    </row>
    <row r="767" spans="2:15" x14ac:dyDescent="0.2">
      <c r="B767" s="6">
        <v>127.33333333333333</v>
      </c>
      <c r="C767">
        <v>0.97263859148227505</v>
      </c>
      <c r="D767">
        <v>0.97678900620077103</v>
      </c>
      <c r="E767">
        <v>0.98351078351078403</v>
      </c>
      <c r="F767">
        <v>5.4129724685021002E-2</v>
      </c>
      <c r="G767">
        <v>7.2450805008944602E-2</v>
      </c>
      <c r="H767">
        <v>6.2729498164014698E-3</v>
      </c>
      <c r="M767">
        <v>6.2942183512294898</v>
      </c>
      <c r="N767">
        <v>18.607134484382001</v>
      </c>
      <c r="O767">
        <v>22.306664699497102</v>
      </c>
    </row>
    <row r="768" spans="2:15" x14ac:dyDescent="0.2">
      <c r="B768" s="6">
        <v>127.5</v>
      </c>
      <c r="C768">
        <v>0.97129034816401005</v>
      </c>
      <c r="D768">
        <v>0.97578347578347602</v>
      </c>
      <c r="E768">
        <v>0.98181818181818203</v>
      </c>
      <c r="F768">
        <v>5.0863275781614599E-2</v>
      </c>
      <c r="G768">
        <v>6.8872987477638606E-2</v>
      </c>
      <c r="H768">
        <v>5.6609547123623004E-3</v>
      </c>
      <c r="M768">
        <v>5.7993828255973598</v>
      </c>
      <c r="N768">
        <v>8.5832021436159902</v>
      </c>
      <c r="O768">
        <v>7.6417875386905898</v>
      </c>
    </row>
    <row r="769" spans="2:15" x14ac:dyDescent="0.2">
      <c r="B769" s="6">
        <v>127.66666666666667</v>
      </c>
      <c r="C769">
        <v>0.97216274089935795</v>
      </c>
      <c r="D769">
        <v>0.97972180325121505</v>
      </c>
      <c r="E769">
        <v>0.98318318318318298</v>
      </c>
      <c r="F769">
        <v>4.9930004666355603E-2</v>
      </c>
      <c r="G769">
        <v>6.8872987477638606E-2</v>
      </c>
      <c r="H769">
        <v>6.4259485924112597E-3</v>
      </c>
      <c r="M769">
        <v>9.4847350572572395</v>
      </c>
      <c r="N769">
        <v>6.1827939302478798</v>
      </c>
      <c r="O769">
        <v>5.7984111234565496</v>
      </c>
    </row>
    <row r="770" spans="2:15" x14ac:dyDescent="0.2">
      <c r="B770" s="6">
        <v>127.83333333333333</v>
      </c>
      <c r="C770">
        <v>0.97533507811880404</v>
      </c>
      <c r="D770">
        <v>0.97896765543824404</v>
      </c>
      <c r="E770">
        <v>0.98301938301938296</v>
      </c>
      <c r="F770">
        <v>4.5730284647690203E-2</v>
      </c>
      <c r="G770">
        <v>5.9033989266547397E-2</v>
      </c>
      <c r="H770">
        <v>7.3439412484700099E-3</v>
      </c>
      <c r="M770">
        <v>6.2504110113142897</v>
      </c>
      <c r="N770">
        <v>11.6543954505429</v>
      </c>
      <c r="O770">
        <v>6.04235035041697</v>
      </c>
    </row>
    <row r="771" spans="2:15" x14ac:dyDescent="0.2">
      <c r="B771" s="6">
        <v>128</v>
      </c>
      <c r="C771">
        <v>0.97501784439685901</v>
      </c>
      <c r="D771">
        <v>0.97762694821518403</v>
      </c>
      <c r="E771">
        <v>0.98072618072618101</v>
      </c>
      <c r="F771">
        <v>2.89314045730285E-2</v>
      </c>
      <c r="G771">
        <v>5.5456171735241498E-2</v>
      </c>
      <c r="H771">
        <v>3.97796817625459E-3</v>
      </c>
      <c r="M771">
        <v>11.6920864036626</v>
      </c>
      <c r="N771">
        <v>15.651140907336201</v>
      </c>
      <c r="O771">
        <v>15.7295851614243</v>
      </c>
    </row>
    <row r="772" spans="2:15" x14ac:dyDescent="0.2">
      <c r="B772" s="6">
        <v>128.16666666666666</v>
      </c>
      <c r="C772">
        <v>0.97811087318582002</v>
      </c>
      <c r="D772">
        <v>0.97678900620077103</v>
      </c>
      <c r="E772">
        <v>0.97815997815997802</v>
      </c>
      <c r="F772">
        <v>3.0797946803546399E-2</v>
      </c>
      <c r="G772">
        <v>3.7567084078712003E-2</v>
      </c>
      <c r="H772">
        <v>3.8249694002448001E-3</v>
      </c>
      <c r="M772">
        <v>6.7553772705115396</v>
      </c>
      <c r="N772">
        <v>10.463474764653</v>
      </c>
      <c r="O772">
        <v>14.7194240064136</v>
      </c>
    </row>
    <row r="773" spans="2:15" x14ac:dyDescent="0.2">
      <c r="B773" s="6">
        <v>128.33333333333334</v>
      </c>
      <c r="C773">
        <v>0.97470061067491498</v>
      </c>
      <c r="D773">
        <v>0.974107591754651</v>
      </c>
      <c r="E773">
        <v>0.98236418236418199</v>
      </c>
      <c r="F773">
        <v>3.0797946803546399E-2</v>
      </c>
      <c r="G773">
        <v>5.5456171735241498E-2</v>
      </c>
      <c r="H773">
        <v>7.6499388004896002E-3</v>
      </c>
      <c r="M773">
        <v>15.3563643713919</v>
      </c>
      <c r="N773">
        <v>11.007625249958499</v>
      </c>
      <c r="O773">
        <v>20.280612615462601</v>
      </c>
    </row>
    <row r="774" spans="2:15" x14ac:dyDescent="0.2">
      <c r="B774" s="6">
        <v>128.5</v>
      </c>
      <c r="C774">
        <v>0.97057657228963401</v>
      </c>
      <c r="D774">
        <v>0.97905144963968505</v>
      </c>
      <c r="E774">
        <v>0.98099918099918104</v>
      </c>
      <c r="F774">
        <v>2.0998600093327099E-2</v>
      </c>
      <c r="G774">
        <v>4.1144901610017902E-2</v>
      </c>
      <c r="H774">
        <v>6.5789473684210497E-3</v>
      </c>
      <c r="M774">
        <v>5.74004245760106</v>
      </c>
      <c r="N774">
        <v>9.4906582203919303</v>
      </c>
      <c r="O774">
        <v>21.7470553103859</v>
      </c>
    </row>
    <row r="775" spans="2:15" x14ac:dyDescent="0.2">
      <c r="B775" s="6">
        <v>128.66666666666666</v>
      </c>
      <c r="C775">
        <v>0.97295582520421897</v>
      </c>
      <c r="D775">
        <v>0.97653762359644702</v>
      </c>
      <c r="E775">
        <v>0.981545181545182</v>
      </c>
      <c r="F775">
        <v>2.7064862342510501E-2</v>
      </c>
      <c r="G775">
        <v>5.0983899821109097E-2</v>
      </c>
      <c r="H775">
        <v>3.8249694002448001E-3</v>
      </c>
      <c r="M775">
        <v>16.029831905867901</v>
      </c>
      <c r="N775">
        <v>6.0844026930975001</v>
      </c>
      <c r="O775">
        <v>9.3981053858432997</v>
      </c>
    </row>
    <row r="776" spans="2:15" x14ac:dyDescent="0.2">
      <c r="B776" s="6">
        <v>128.83333333333334</v>
      </c>
      <c r="C776">
        <v>0.97390752637005296</v>
      </c>
      <c r="D776">
        <v>0.97637003519356502</v>
      </c>
      <c r="E776">
        <v>0.98045318045317997</v>
      </c>
      <c r="F776">
        <v>3.0797946803546399E-2</v>
      </c>
      <c r="G776">
        <v>5.99284436493739E-2</v>
      </c>
      <c r="H776">
        <v>5.2019583843329296E-3</v>
      </c>
      <c r="M776">
        <v>12.3834336526686</v>
      </c>
      <c r="N776">
        <v>8.69046299859661</v>
      </c>
      <c r="O776">
        <v>6.1189697479327299</v>
      </c>
    </row>
    <row r="777" spans="2:15" x14ac:dyDescent="0.2">
      <c r="B777" s="6">
        <v>129</v>
      </c>
      <c r="C777">
        <v>0.97343167578713596</v>
      </c>
      <c r="D777">
        <v>0.97637003519356502</v>
      </c>
      <c r="E777">
        <v>0.97788697788697798</v>
      </c>
      <c r="F777">
        <v>4.0130657956136302E-2</v>
      </c>
      <c r="G777">
        <v>4.2933810375670803E-2</v>
      </c>
      <c r="H777">
        <v>5.2019583843329296E-3</v>
      </c>
      <c r="M777">
        <v>16.191358623574001</v>
      </c>
      <c r="N777">
        <v>6.0858186010969701</v>
      </c>
      <c r="O777">
        <v>6.2758524527846298</v>
      </c>
    </row>
    <row r="778" spans="2:15" x14ac:dyDescent="0.2">
      <c r="B778" s="6">
        <v>129.16666666666666</v>
      </c>
      <c r="C778">
        <v>0.974621302244429</v>
      </c>
      <c r="D778">
        <v>0.97536450477627001</v>
      </c>
      <c r="E778">
        <v>0.98356538356538403</v>
      </c>
      <c r="F778">
        <v>3.6397573495100297E-2</v>
      </c>
      <c r="G778">
        <v>5.7245080500894503E-2</v>
      </c>
      <c r="H778">
        <v>4.28396572827417E-3</v>
      </c>
      <c r="M778">
        <v>18.812566114055599</v>
      </c>
      <c r="N778">
        <v>14.945899892324601</v>
      </c>
      <c r="O778">
        <v>6.0386282689788597</v>
      </c>
    </row>
    <row r="779" spans="2:15" x14ac:dyDescent="0.2">
      <c r="B779" s="6">
        <v>129.33333333333334</v>
      </c>
      <c r="C779">
        <v>0.97335236735664998</v>
      </c>
      <c r="D779">
        <v>0.98089492207139295</v>
      </c>
      <c r="E779">
        <v>0.97908817908817902</v>
      </c>
      <c r="F779">
        <v>3.3597760149323398E-2</v>
      </c>
      <c r="G779">
        <v>4.5617173524150303E-2</v>
      </c>
      <c r="H779">
        <v>3.2129742962056299E-3</v>
      </c>
      <c r="M779">
        <v>7.2846653825263701</v>
      </c>
      <c r="N779">
        <v>12.9940540845678</v>
      </c>
      <c r="O779">
        <v>13.0896012925213</v>
      </c>
    </row>
    <row r="780" spans="2:15" x14ac:dyDescent="0.2">
      <c r="B780" s="6">
        <v>129.5</v>
      </c>
      <c r="C780">
        <v>0.973273058926164</v>
      </c>
      <c r="D780">
        <v>0.97561588738059302</v>
      </c>
      <c r="E780">
        <v>0.97914277914277903</v>
      </c>
      <c r="F780">
        <v>1.6332244517032201E-2</v>
      </c>
      <c r="G780">
        <v>7.3345259391771001E-2</v>
      </c>
      <c r="H780">
        <v>6.5789473684210497E-3</v>
      </c>
      <c r="M780">
        <v>23.3156492423409</v>
      </c>
      <c r="N780">
        <v>5.9568379265146101</v>
      </c>
      <c r="O780">
        <v>5.96533678306184</v>
      </c>
    </row>
    <row r="781" spans="2:15" x14ac:dyDescent="0.2">
      <c r="B781" s="6">
        <v>129.66666666666666</v>
      </c>
      <c r="C781">
        <v>0.96645253390435404</v>
      </c>
      <c r="D781">
        <v>0.97670521199933003</v>
      </c>
      <c r="E781">
        <v>0.98378378378378395</v>
      </c>
      <c r="F781">
        <v>1.9598693420438601E-2</v>
      </c>
      <c r="G781">
        <v>4.9194991055456203E-2</v>
      </c>
      <c r="H781">
        <v>4.13096695226438E-3</v>
      </c>
      <c r="M781">
        <v>9.7320940403701606</v>
      </c>
      <c r="N781">
        <v>6.7167457537881896</v>
      </c>
      <c r="O781">
        <v>14.2854124598552</v>
      </c>
    </row>
    <row r="782" spans="2:15" x14ac:dyDescent="0.2">
      <c r="B782" s="6">
        <v>129.83333333333334</v>
      </c>
      <c r="C782">
        <v>0.97208343246887097</v>
      </c>
      <c r="D782">
        <v>0.97821350762527204</v>
      </c>
      <c r="E782">
        <v>0.98050778050778098</v>
      </c>
      <c r="F782">
        <v>2.4731684554363E-2</v>
      </c>
      <c r="G782">
        <v>3.2200357781753099E-2</v>
      </c>
      <c r="H782">
        <v>4.28396572827417E-3</v>
      </c>
      <c r="M782">
        <v>9.5851216489426108</v>
      </c>
      <c r="N782">
        <v>14.044783851495399</v>
      </c>
      <c r="O782">
        <v>9.1616129503149306</v>
      </c>
    </row>
    <row r="783" spans="2:15" x14ac:dyDescent="0.2">
      <c r="B783" s="6">
        <v>130</v>
      </c>
      <c r="C783">
        <v>0.96914902054088403</v>
      </c>
      <c r="D783">
        <v>0.97452656276185701</v>
      </c>
      <c r="E783">
        <v>0.97897897897897901</v>
      </c>
      <c r="F783">
        <v>3.1264582361175901E-2</v>
      </c>
      <c r="G783">
        <v>2.32558139534884E-2</v>
      </c>
      <c r="H783">
        <v>2.9069767441860499E-3</v>
      </c>
      <c r="M783">
        <v>6.0418451248913199</v>
      </c>
      <c r="N783">
        <v>15.3870234412469</v>
      </c>
      <c r="O783">
        <v>17.288816242408899</v>
      </c>
    </row>
    <row r="784" spans="2:15" x14ac:dyDescent="0.2">
      <c r="B784" s="6">
        <v>130.16666666666666</v>
      </c>
      <c r="C784">
        <v>0.96978348798477298</v>
      </c>
      <c r="D784">
        <v>0.974191385956092</v>
      </c>
      <c r="E784">
        <v>0.97815997815997802</v>
      </c>
      <c r="F784">
        <v>1.35324311712552E-2</v>
      </c>
      <c r="G784">
        <v>4.7406082289803197E-2</v>
      </c>
      <c r="H784">
        <v>5.0489596083231301E-3</v>
      </c>
      <c r="M784">
        <v>14.2201087913067</v>
      </c>
      <c r="N784">
        <v>20.616472702272102</v>
      </c>
      <c r="O784">
        <v>8.7291352735888292</v>
      </c>
    </row>
    <row r="785" spans="2:15" x14ac:dyDescent="0.2">
      <c r="B785" s="6">
        <v>130.33333333333334</v>
      </c>
      <c r="C785">
        <v>0.97279720834324701</v>
      </c>
      <c r="D785">
        <v>0.97435897435897401</v>
      </c>
      <c r="E785">
        <v>0.97963417963417998</v>
      </c>
      <c r="F785">
        <v>2.6131591227251501E-2</v>
      </c>
      <c r="G785">
        <v>4.1144901610017902E-2</v>
      </c>
      <c r="H785">
        <v>3.3659730722154198E-3</v>
      </c>
      <c r="M785">
        <v>10.924481525761401</v>
      </c>
      <c r="N785">
        <v>14.374568180332799</v>
      </c>
      <c r="O785">
        <v>6.0870461906073796</v>
      </c>
    </row>
    <row r="786" spans="2:15" x14ac:dyDescent="0.2">
      <c r="B786" s="6">
        <v>130.5</v>
      </c>
      <c r="C786">
        <v>0.96891109524942498</v>
      </c>
      <c r="D786">
        <v>0.97553209317915202</v>
      </c>
      <c r="E786">
        <v>0.98116298116298095</v>
      </c>
      <c r="F786">
        <v>2.8464769015398999E-2</v>
      </c>
      <c r="G786">
        <v>3.2200357781753099E-2</v>
      </c>
      <c r="H786">
        <v>3.2129742962056299E-3</v>
      </c>
      <c r="M786">
        <v>15.3040362716093</v>
      </c>
      <c r="N786">
        <v>13.556778014565699</v>
      </c>
      <c r="O786">
        <v>18.5908434475981</v>
      </c>
    </row>
    <row r="787" spans="2:15" x14ac:dyDescent="0.2">
      <c r="B787" s="6">
        <v>130.66666666666666</v>
      </c>
      <c r="C787">
        <v>0.96906971211039705</v>
      </c>
      <c r="D787">
        <v>0.97469415116474001</v>
      </c>
      <c r="E787">
        <v>0.97668577668577705</v>
      </c>
      <c r="F787">
        <v>1.16658889407373E-2</v>
      </c>
      <c r="G787">
        <v>2.4150268336314801E-2</v>
      </c>
      <c r="H787">
        <v>3.97796817625459E-3</v>
      </c>
      <c r="M787">
        <v>18.611682670989399</v>
      </c>
      <c r="N787">
        <v>6.3066529206955497</v>
      </c>
      <c r="O787">
        <v>6.4485149426951702</v>
      </c>
    </row>
    <row r="788" spans="2:15" x14ac:dyDescent="0.2">
      <c r="B788" s="6">
        <v>130.83333333333334</v>
      </c>
      <c r="C788">
        <v>0.96875247838845302</v>
      </c>
      <c r="D788">
        <v>0.97720797720797703</v>
      </c>
      <c r="E788">
        <v>0.97646737646737702</v>
      </c>
      <c r="F788">
        <v>2.7531497900139999E-2</v>
      </c>
      <c r="G788">
        <v>3.2200357781753099E-2</v>
      </c>
      <c r="H788">
        <v>3.5189718482252102E-3</v>
      </c>
      <c r="M788">
        <v>18.269017612702498</v>
      </c>
      <c r="N788">
        <v>6.32715950667599</v>
      </c>
      <c r="O788">
        <v>7.7146865273552701</v>
      </c>
    </row>
    <row r="789" spans="2:15" x14ac:dyDescent="0.2">
      <c r="B789" s="6">
        <v>131</v>
      </c>
      <c r="C789">
        <v>0.96986279641525897</v>
      </c>
      <c r="D789">
        <v>0.97234791352438399</v>
      </c>
      <c r="E789">
        <v>0.97745017745017804</v>
      </c>
      <c r="F789">
        <v>5.5996266915539E-3</v>
      </c>
      <c r="G789">
        <v>4.3828264758497298E-2</v>
      </c>
      <c r="H789">
        <v>1.9889840881272998E-3</v>
      </c>
      <c r="M789">
        <v>13.533356612832501</v>
      </c>
      <c r="N789">
        <v>5.7497979841147897</v>
      </c>
      <c r="O789">
        <v>6.7214644019183103</v>
      </c>
    </row>
    <row r="790" spans="2:15" x14ac:dyDescent="0.2">
      <c r="B790" s="6">
        <v>131.16666666666666</v>
      </c>
      <c r="C790">
        <v>0.96978348798477298</v>
      </c>
      <c r="D790">
        <v>0.97678900620077103</v>
      </c>
      <c r="E790">
        <v>0.97815997815997802</v>
      </c>
      <c r="F790">
        <v>1.49323378441437E-2</v>
      </c>
      <c r="G790">
        <v>2.4150268336314801E-2</v>
      </c>
      <c r="H790">
        <v>2.9069767441860499E-3</v>
      </c>
      <c r="M790">
        <v>7.6321169633110797</v>
      </c>
      <c r="N790">
        <v>11.036362419502501</v>
      </c>
      <c r="O790">
        <v>5.7451483548262496</v>
      </c>
    </row>
    <row r="791" spans="2:15" x14ac:dyDescent="0.2">
      <c r="B791" s="6">
        <v>131.33333333333334</v>
      </c>
      <c r="C791">
        <v>0.97406614323102603</v>
      </c>
      <c r="D791">
        <v>0.97444276856041601</v>
      </c>
      <c r="E791">
        <v>0.97897897897897901</v>
      </c>
      <c r="F791">
        <v>2.0531964535697601E-2</v>
      </c>
      <c r="G791">
        <v>3.66726296958855E-2</v>
      </c>
      <c r="H791">
        <v>3.2129742962056299E-3</v>
      </c>
      <c r="M791">
        <v>15.3597777056045</v>
      </c>
      <c r="N791">
        <v>13.2857707447022</v>
      </c>
      <c r="O791">
        <v>15.448899409404</v>
      </c>
    </row>
    <row r="792" spans="2:15" x14ac:dyDescent="0.2">
      <c r="B792" s="6">
        <v>131.5</v>
      </c>
      <c r="C792">
        <v>0.96867316995796704</v>
      </c>
      <c r="D792">
        <v>0.97184514831573698</v>
      </c>
      <c r="E792">
        <v>0.97837837837837804</v>
      </c>
      <c r="F792">
        <v>1.02659822678488E-2</v>
      </c>
      <c r="G792">
        <v>2.50447227191413E-2</v>
      </c>
      <c r="H792">
        <v>4.13096695226438E-3</v>
      </c>
      <c r="M792">
        <v>13.059680857547001</v>
      </c>
      <c r="N792">
        <v>5.8478891978028802</v>
      </c>
      <c r="O792">
        <v>9.7910436993961998</v>
      </c>
    </row>
    <row r="793" spans="2:15" x14ac:dyDescent="0.2">
      <c r="B793" s="6">
        <v>131.66666666666666</v>
      </c>
      <c r="C793">
        <v>0.97010072170671802</v>
      </c>
      <c r="D793">
        <v>0.973856209150327</v>
      </c>
      <c r="E793">
        <v>0.975429975429975</v>
      </c>
      <c r="F793">
        <v>1.5865608959402699E-2</v>
      </c>
      <c r="G793">
        <v>9.8389982110912398E-3</v>
      </c>
      <c r="H793">
        <v>2.1419828641370902E-3</v>
      </c>
      <c r="M793">
        <v>18.407913205213799</v>
      </c>
      <c r="N793">
        <v>16.362695342669301</v>
      </c>
      <c r="O793">
        <v>6.1121954132017899</v>
      </c>
    </row>
    <row r="794" spans="2:15" x14ac:dyDescent="0.2">
      <c r="B794" s="6">
        <v>131.83333333333334</v>
      </c>
      <c r="C794">
        <v>0.96700769291775701</v>
      </c>
      <c r="D794">
        <v>0.973521032344562</v>
      </c>
      <c r="E794">
        <v>0.97564837564837603</v>
      </c>
      <c r="F794">
        <v>1.35324311712552E-2</v>
      </c>
      <c r="G794">
        <v>2.4150268336314801E-2</v>
      </c>
      <c r="H794">
        <v>3.3659730722154198E-3</v>
      </c>
      <c r="M794">
        <v>11.727444950688</v>
      </c>
      <c r="N794">
        <v>5.81576129615146</v>
      </c>
      <c r="O794">
        <v>6.7165213216701201</v>
      </c>
    </row>
    <row r="795" spans="2:15" x14ac:dyDescent="0.2">
      <c r="B795" s="6">
        <v>132</v>
      </c>
      <c r="C795">
        <v>0.969704179554287</v>
      </c>
      <c r="D795">
        <v>0.974107591754651</v>
      </c>
      <c r="E795">
        <v>0.97941577941577895</v>
      </c>
      <c r="F795">
        <v>2.23985067662156E-2</v>
      </c>
      <c r="G795">
        <v>1.7889087656529499E-2</v>
      </c>
      <c r="H795">
        <v>3.8249694002448001E-3</v>
      </c>
      <c r="M795">
        <v>5.5663066015702496</v>
      </c>
      <c r="N795">
        <v>17.321475476439598</v>
      </c>
      <c r="O795">
        <v>14.1168888118999</v>
      </c>
    </row>
    <row r="796" spans="2:15" x14ac:dyDescent="0.2">
      <c r="B796" s="6">
        <v>132.16666666666666</v>
      </c>
      <c r="C796">
        <v>0.97359029264810903</v>
      </c>
      <c r="D796">
        <v>0.973353443941679</v>
      </c>
      <c r="E796">
        <v>0.975375375375375</v>
      </c>
      <c r="F796">
        <v>2.5664955669622E-2</v>
      </c>
      <c r="G796">
        <v>3.4883720930232599E-2</v>
      </c>
      <c r="H796">
        <v>2.6009791921664601E-3</v>
      </c>
      <c r="M796">
        <v>14.8869769852937</v>
      </c>
      <c r="N796">
        <v>5.5735597378671304</v>
      </c>
      <c r="O796">
        <v>10.3352635664488</v>
      </c>
    </row>
    <row r="797" spans="2:15" x14ac:dyDescent="0.2">
      <c r="B797" s="6">
        <v>132.33333333333334</v>
      </c>
      <c r="C797">
        <v>0.97136965659449603</v>
      </c>
      <c r="D797">
        <v>0.97528071057482801</v>
      </c>
      <c r="E797">
        <v>0.97663117663117704</v>
      </c>
      <c r="F797">
        <v>1.35324311712552E-2</v>
      </c>
      <c r="G797">
        <v>1.2522361359570701E-2</v>
      </c>
      <c r="H797">
        <v>5.6609547123623004E-3</v>
      </c>
      <c r="M797">
        <v>5.4948387578035502</v>
      </c>
      <c r="N797">
        <v>13.8966233517377</v>
      </c>
      <c r="O797">
        <v>6.0740902586301404</v>
      </c>
    </row>
    <row r="798" spans="2:15" x14ac:dyDescent="0.2">
      <c r="B798" s="6">
        <v>132.5</v>
      </c>
      <c r="C798">
        <v>0.96375604726782504</v>
      </c>
      <c r="D798">
        <v>0.97134238310708898</v>
      </c>
      <c r="E798">
        <v>0.97930657930657905</v>
      </c>
      <c r="F798">
        <v>6.99953336444237E-3</v>
      </c>
      <c r="G798">
        <v>2.32558139534884E-2</v>
      </c>
      <c r="H798">
        <v>4.13096695226438E-3</v>
      </c>
      <c r="M798">
        <v>5.7752246400641596</v>
      </c>
      <c r="N798">
        <v>9.3464430798763498</v>
      </c>
      <c r="O798">
        <v>14.1663208365319</v>
      </c>
    </row>
    <row r="799" spans="2:15" x14ac:dyDescent="0.2">
      <c r="B799" s="6">
        <v>132.66666666666666</v>
      </c>
      <c r="C799">
        <v>0.96478705686414501</v>
      </c>
      <c r="D799">
        <v>0.97276688453158999</v>
      </c>
      <c r="E799">
        <v>0.97526617526617498</v>
      </c>
      <c r="F799">
        <v>1.11992533831078E-2</v>
      </c>
      <c r="G799">
        <v>2.4150268336314801E-2</v>
      </c>
      <c r="H799">
        <v>1.0709914320685401E-3</v>
      </c>
      <c r="M799">
        <v>16.763881543569202</v>
      </c>
      <c r="N799">
        <v>15.768390539863899</v>
      </c>
      <c r="O799">
        <v>13.5613831511303</v>
      </c>
    </row>
    <row r="800" spans="2:15" x14ac:dyDescent="0.2">
      <c r="B800" s="6">
        <v>132.83333333333334</v>
      </c>
      <c r="C800">
        <v>0.971052422872551</v>
      </c>
      <c r="D800">
        <v>0.97444276856041601</v>
      </c>
      <c r="E800">
        <v>0.97766857766857795</v>
      </c>
      <c r="F800">
        <v>6.99953336444237E-3</v>
      </c>
      <c r="G800">
        <v>1.7889087656529499E-2</v>
      </c>
      <c r="H800">
        <v>1.6829865361077099E-3</v>
      </c>
      <c r="M800">
        <v>8.9860586456414708</v>
      </c>
      <c r="N800">
        <v>18.970193490979099</v>
      </c>
      <c r="O800">
        <v>5.6894123918693502</v>
      </c>
    </row>
    <row r="801" spans="2:15" x14ac:dyDescent="0.2">
      <c r="B801" s="6">
        <v>133</v>
      </c>
      <c r="C801">
        <v>0.96359743040685197</v>
      </c>
      <c r="D801">
        <v>0.97444276856041601</v>
      </c>
      <c r="E801">
        <v>0.97897897897897901</v>
      </c>
      <c r="F801">
        <v>1.9132057862809099E-2</v>
      </c>
      <c r="G801">
        <v>2.1466905187835401E-2</v>
      </c>
      <c r="H801">
        <v>3.0599755201958399E-3</v>
      </c>
      <c r="M801">
        <v>19.070578950035198</v>
      </c>
      <c r="N801">
        <v>14.387456574495101</v>
      </c>
      <c r="O801">
        <v>8.8516264657198107</v>
      </c>
    </row>
    <row r="802" spans="2:15" x14ac:dyDescent="0.2">
      <c r="B802" s="6">
        <v>133.16666666666666</v>
      </c>
      <c r="C802">
        <v>0.96446982314219998</v>
      </c>
      <c r="D802">
        <v>0.97553209317915202</v>
      </c>
      <c r="E802">
        <v>0.97668577668577705</v>
      </c>
      <c r="F802">
        <v>1.49323378441437E-2</v>
      </c>
      <c r="G802">
        <v>2.9516994633273699E-2</v>
      </c>
      <c r="H802">
        <v>3.97796817625459E-3</v>
      </c>
      <c r="M802">
        <v>18.233349265192199</v>
      </c>
      <c r="N802">
        <v>18.444403251406499</v>
      </c>
      <c r="O802">
        <v>15.236969769465301</v>
      </c>
    </row>
    <row r="803" spans="2:15" x14ac:dyDescent="0.2">
      <c r="B803" s="6">
        <v>133.33333333333334</v>
      </c>
      <c r="C803">
        <v>0.96621460861289599</v>
      </c>
      <c r="D803">
        <v>0.96966649907826397</v>
      </c>
      <c r="E803">
        <v>0.97859677859677896</v>
      </c>
      <c r="F803">
        <v>2.14652356509566E-2</v>
      </c>
      <c r="G803">
        <v>3.3094812164579601E-2</v>
      </c>
      <c r="H803">
        <v>2.75397796817625E-3</v>
      </c>
      <c r="M803">
        <v>24.374004254118901</v>
      </c>
      <c r="N803">
        <v>5.8816197103504901</v>
      </c>
      <c r="O803">
        <v>5.8800976466308104</v>
      </c>
    </row>
    <row r="804" spans="2:15" x14ac:dyDescent="0.2">
      <c r="B804" s="6">
        <v>133.5</v>
      </c>
      <c r="C804">
        <v>0.96803870251407698</v>
      </c>
      <c r="D804">
        <v>0.97285067873303199</v>
      </c>
      <c r="E804">
        <v>0.97947037947037996</v>
      </c>
      <c r="F804">
        <v>8.8660755949603407E-3</v>
      </c>
      <c r="G804">
        <v>1.96779964221825E-2</v>
      </c>
      <c r="H804">
        <v>1.9889840881272998E-3</v>
      </c>
      <c r="M804">
        <v>5.4887956278908501</v>
      </c>
      <c r="N804">
        <v>5.9901493376931798</v>
      </c>
      <c r="O804">
        <v>15.695869310746501</v>
      </c>
    </row>
    <row r="805" spans="2:15" x14ac:dyDescent="0.2">
      <c r="B805" s="6">
        <v>133.66666666666666</v>
      </c>
      <c r="C805">
        <v>0.97136965659449603</v>
      </c>
      <c r="D805">
        <v>0.97016926428691097</v>
      </c>
      <c r="E805">
        <v>0.97663117663117704</v>
      </c>
      <c r="F805">
        <v>1.3065795613625799E-2</v>
      </c>
      <c r="G805">
        <v>1.2522361359570701E-2</v>
      </c>
      <c r="H805">
        <v>2.4479804161566701E-3</v>
      </c>
      <c r="M805">
        <v>11.737041522847401</v>
      </c>
      <c r="N805">
        <v>15.288274891455799</v>
      </c>
      <c r="O805">
        <v>7.35404787892816</v>
      </c>
    </row>
    <row r="806" spans="2:15" x14ac:dyDescent="0.2">
      <c r="B806" s="6">
        <v>133.83333333333334</v>
      </c>
      <c r="C806">
        <v>0.96978348798477298</v>
      </c>
      <c r="D806">
        <v>0.973604826546003</v>
      </c>
      <c r="E806">
        <v>0.978050778050778</v>
      </c>
      <c r="F806">
        <v>1.11992533831078E-2</v>
      </c>
      <c r="G806">
        <v>0</v>
      </c>
      <c r="H806">
        <v>3.97796817625459E-3</v>
      </c>
      <c r="M806">
        <v>7.1706552097235399</v>
      </c>
      <c r="N806">
        <v>20.735742705628201</v>
      </c>
      <c r="O806">
        <v>6.0679958706794599</v>
      </c>
    </row>
    <row r="807" spans="2:15" x14ac:dyDescent="0.2">
      <c r="B807" s="6">
        <v>134</v>
      </c>
      <c r="C807">
        <v>0.967959394083591</v>
      </c>
      <c r="D807">
        <v>0.97276688453158999</v>
      </c>
      <c r="E807">
        <v>0.97728637728637702</v>
      </c>
      <c r="F807">
        <v>1.44657022865142E-2</v>
      </c>
      <c r="G807">
        <v>1.96779964221825E-2</v>
      </c>
      <c r="H807">
        <v>3.97796817625459E-3</v>
      </c>
      <c r="M807">
        <v>9.2883480026828007</v>
      </c>
      <c r="N807">
        <v>18.239134629596698</v>
      </c>
      <c r="O807">
        <v>10.3019567941615</v>
      </c>
    </row>
    <row r="808" spans="2:15" x14ac:dyDescent="0.2">
      <c r="B808" s="6">
        <v>134.16666666666666</v>
      </c>
      <c r="C808">
        <v>0.965262907447062</v>
      </c>
      <c r="D808">
        <v>0.97268309033014899</v>
      </c>
      <c r="E808">
        <v>0.978050778050778</v>
      </c>
      <c r="F808">
        <v>2.23985067662156E-2</v>
      </c>
      <c r="G808">
        <v>5.3667262969588599E-3</v>
      </c>
      <c r="H808">
        <v>3.5189718482252102E-3</v>
      </c>
      <c r="M808">
        <v>23.024392285972599</v>
      </c>
      <c r="N808">
        <v>11.7220163864733</v>
      </c>
      <c r="O808">
        <v>12.0600983295066</v>
      </c>
    </row>
    <row r="809" spans="2:15" x14ac:dyDescent="0.2">
      <c r="B809" s="6">
        <v>134.33333333333334</v>
      </c>
      <c r="C809">
        <v>0.96851455309699397</v>
      </c>
      <c r="D809">
        <v>0.97561588738059302</v>
      </c>
      <c r="E809">
        <v>0.978924378924379</v>
      </c>
      <c r="F809">
        <v>1.5865608959402699E-2</v>
      </c>
      <c r="G809">
        <v>1.6994633273703E-2</v>
      </c>
      <c r="H809">
        <v>3.2129742962056299E-3</v>
      </c>
      <c r="M809">
        <v>11.0550654474597</v>
      </c>
      <c r="N809">
        <v>6.0361191361194697</v>
      </c>
      <c r="O809">
        <v>17.030757877949501</v>
      </c>
    </row>
    <row r="810" spans="2:15" x14ac:dyDescent="0.2">
      <c r="B810" s="6">
        <v>134.5</v>
      </c>
      <c r="C810">
        <v>0.96764216036164596</v>
      </c>
      <c r="D810">
        <v>0.97301826713591399</v>
      </c>
      <c r="E810">
        <v>0.975429975429975</v>
      </c>
      <c r="F810">
        <v>0</v>
      </c>
      <c r="G810">
        <v>2.9516994633273699E-2</v>
      </c>
      <c r="H810">
        <v>7.6499388004895997E-4</v>
      </c>
      <c r="M810">
        <v>5.6243949782710301</v>
      </c>
      <c r="N810">
        <v>16.899139285412701</v>
      </c>
      <c r="O810">
        <v>18.281979259273001</v>
      </c>
    </row>
    <row r="811" spans="2:15" x14ac:dyDescent="0.2">
      <c r="B811" s="6">
        <v>134.66666666666666</v>
      </c>
      <c r="C811">
        <v>0.96978348798477298</v>
      </c>
      <c r="D811">
        <v>0.97544829897771101</v>
      </c>
      <c r="E811">
        <v>0.97302757302757303</v>
      </c>
      <c r="F811">
        <v>8.8660755949603407E-3</v>
      </c>
      <c r="G811">
        <v>1.6994633273703E-2</v>
      </c>
      <c r="H811">
        <v>1.5299877600979199E-3</v>
      </c>
      <c r="M811">
        <v>19.6078055465386</v>
      </c>
      <c r="N811">
        <v>12.2721392131528</v>
      </c>
      <c r="O811">
        <v>20.5557707318304</v>
      </c>
    </row>
    <row r="812" spans="2:15" x14ac:dyDescent="0.2">
      <c r="B812" s="6">
        <v>134.83333333333334</v>
      </c>
      <c r="C812">
        <v>0.96558014116900603</v>
      </c>
      <c r="D812">
        <v>0.97109100050276498</v>
      </c>
      <c r="E812">
        <v>0.97761397761397795</v>
      </c>
      <c r="F812">
        <v>7.9328044797013497E-3</v>
      </c>
      <c r="G812">
        <v>3.0411449016100201E-2</v>
      </c>
      <c r="H812">
        <v>6.73194614443085E-3</v>
      </c>
      <c r="M812">
        <v>5.6297585071507203</v>
      </c>
      <c r="N812">
        <v>18.718536792131498</v>
      </c>
      <c r="O812">
        <v>14.1345734037904</v>
      </c>
    </row>
    <row r="813" spans="2:15" x14ac:dyDescent="0.2">
      <c r="B813" s="6">
        <v>135</v>
      </c>
      <c r="C813">
        <v>0.96899040367991096</v>
      </c>
      <c r="D813">
        <v>0.96832579185520395</v>
      </c>
      <c r="E813">
        <v>0.97974337974337999</v>
      </c>
      <c r="F813">
        <v>1.16658889407373E-2</v>
      </c>
      <c r="G813">
        <v>3.9355992844364897E-2</v>
      </c>
      <c r="H813">
        <v>0</v>
      </c>
      <c r="M813">
        <v>11.6964237700531</v>
      </c>
      <c r="N813">
        <v>5.7907691662414296</v>
      </c>
      <c r="O813">
        <v>6.3690792434786001</v>
      </c>
    </row>
    <row r="814" spans="2:15" x14ac:dyDescent="0.2">
      <c r="B814" s="6">
        <v>135.16666666666666</v>
      </c>
      <c r="C814">
        <v>0.96906971211039705</v>
      </c>
      <c r="D814">
        <v>0.973353443941679</v>
      </c>
      <c r="E814">
        <v>0.97433797433797398</v>
      </c>
      <c r="F814">
        <v>1.3065795613625799E-2</v>
      </c>
      <c r="G814">
        <v>4.3828264758497298E-2</v>
      </c>
      <c r="H814">
        <v>2.9069767441860499E-3</v>
      </c>
      <c r="M814">
        <v>12.660610035613701</v>
      </c>
      <c r="N814">
        <v>13.9888298729611</v>
      </c>
      <c r="O814">
        <v>5.9093769769197699</v>
      </c>
    </row>
    <row r="815" spans="2:15" x14ac:dyDescent="0.2">
      <c r="B815" s="6">
        <v>135.33333333333334</v>
      </c>
      <c r="C815">
        <v>0.96930763740185599</v>
      </c>
      <c r="D815">
        <v>0.96924752807105796</v>
      </c>
      <c r="E815">
        <v>0.97766857766857795</v>
      </c>
      <c r="F815">
        <v>1.49323378441437E-2</v>
      </c>
      <c r="G815">
        <v>1.16279069767442E-2</v>
      </c>
      <c r="H815">
        <v>1.6829865361077099E-3</v>
      </c>
      <c r="M815">
        <v>15.416706813448799</v>
      </c>
      <c r="N815">
        <v>10.2190235142577</v>
      </c>
      <c r="O815">
        <v>18.730608991749602</v>
      </c>
    </row>
    <row r="816" spans="2:15" x14ac:dyDescent="0.2">
      <c r="B816" s="6">
        <v>135.5</v>
      </c>
      <c r="C816">
        <v>0.96859386152747995</v>
      </c>
      <c r="D816">
        <v>0.97427518015753301</v>
      </c>
      <c r="E816">
        <v>0.97608517608517598</v>
      </c>
      <c r="F816">
        <v>1.2599160055996299E-2</v>
      </c>
      <c r="G816">
        <v>2.9516994633273699E-2</v>
      </c>
      <c r="H816">
        <v>4.28396572827417E-3</v>
      </c>
      <c r="M816">
        <v>5.5709064996228204</v>
      </c>
      <c r="N816">
        <v>15.881005534464199</v>
      </c>
      <c r="O816">
        <v>5.9432571280498001</v>
      </c>
    </row>
    <row r="817" spans="2:15" x14ac:dyDescent="0.2">
      <c r="B817" s="6">
        <v>135.66666666666666</v>
      </c>
      <c r="C817">
        <v>0.967959394083591</v>
      </c>
      <c r="D817">
        <v>0.97109100050276498</v>
      </c>
      <c r="E817">
        <v>0.97575757575757605</v>
      </c>
      <c r="F817">
        <v>2.33317778814746E-2</v>
      </c>
      <c r="G817">
        <v>5.1878354203935599E-2</v>
      </c>
      <c r="H817">
        <v>3.2129742962056299E-3</v>
      </c>
      <c r="M817">
        <v>26.710451702919499</v>
      </c>
      <c r="N817">
        <v>5.9908113732699002</v>
      </c>
      <c r="O817">
        <v>6.2706821903573502</v>
      </c>
    </row>
    <row r="818" spans="2:15" x14ac:dyDescent="0.2">
      <c r="B818" s="6">
        <v>135.83333333333334</v>
      </c>
      <c r="C818">
        <v>0.967483543500674</v>
      </c>
      <c r="D818">
        <v>0.97637003519356502</v>
      </c>
      <c r="E818">
        <v>0.97734097734097702</v>
      </c>
      <c r="F818">
        <v>1.8665422305179698E-2</v>
      </c>
      <c r="G818">
        <v>4.5617173524150303E-2</v>
      </c>
      <c r="H818">
        <v>5.2019583843329296E-3</v>
      </c>
      <c r="M818">
        <v>5.4883100688636501</v>
      </c>
      <c r="N818">
        <v>6.4618004733136303</v>
      </c>
      <c r="O818">
        <v>17.686698966964599</v>
      </c>
    </row>
    <row r="819" spans="2:15" x14ac:dyDescent="0.2">
      <c r="B819" s="6">
        <v>136</v>
      </c>
      <c r="C819">
        <v>0.96653184233484002</v>
      </c>
      <c r="D819">
        <v>0.97276688453158999</v>
      </c>
      <c r="E819">
        <v>0.97750477750477804</v>
      </c>
      <c r="F819">
        <v>2.7998133457769501E-2</v>
      </c>
      <c r="G819">
        <v>3.9355992844364897E-2</v>
      </c>
      <c r="H819">
        <v>1.37698898408813E-3</v>
      </c>
      <c r="M819">
        <v>10.0918719844439</v>
      </c>
      <c r="N819">
        <v>12.003793741264699</v>
      </c>
      <c r="O819">
        <v>5.8773289673050799</v>
      </c>
    </row>
    <row r="820" spans="2:15" x14ac:dyDescent="0.2">
      <c r="B820" s="6">
        <v>136.16666666666666</v>
      </c>
      <c r="C820">
        <v>0.97176619874692705</v>
      </c>
      <c r="D820">
        <v>0.97042064689123497</v>
      </c>
      <c r="E820">
        <v>0.97859677859677896</v>
      </c>
      <c r="F820">
        <v>1.9598693420438601E-2</v>
      </c>
      <c r="G820">
        <v>1.96779964221825E-2</v>
      </c>
      <c r="H820">
        <v>1.6829865361077099E-3</v>
      </c>
      <c r="M820">
        <v>9.8049829163613609</v>
      </c>
      <c r="N820">
        <v>6.1649996459735696</v>
      </c>
      <c r="O820">
        <v>16.7939853148645</v>
      </c>
    </row>
    <row r="821" spans="2:15" x14ac:dyDescent="0.2">
      <c r="B821" s="6">
        <v>136.33333333333334</v>
      </c>
      <c r="C821">
        <v>0.96875247838845302</v>
      </c>
      <c r="D821">
        <v>0.974191385956092</v>
      </c>
      <c r="E821">
        <v>0.98083538083538102</v>
      </c>
      <c r="F821">
        <v>1.8665422305179698E-2</v>
      </c>
      <c r="G821">
        <v>3.13059033989267E-2</v>
      </c>
      <c r="H821">
        <v>3.97796817625459E-3</v>
      </c>
      <c r="M821">
        <v>14.1170306559103</v>
      </c>
      <c r="N821">
        <v>18.048392177495298</v>
      </c>
      <c r="O821">
        <v>8.2034606927683598</v>
      </c>
    </row>
    <row r="822" spans="2:15" x14ac:dyDescent="0.2">
      <c r="B822" s="6">
        <v>136.5</v>
      </c>
      <c r="C822">
        <v>0.96772146879213305</v>
      </c>
      <c r="D822">
        <v>0.97159376571141298</v>
      </c>
      <c r="E822">
        <v>0.97810537810537801</v>
      </c>
      <c r="F822">
        <v>2.1931871208586098E-2</v>
      </c>
      <c r="G822">
        <v>3.13059033989267E-2</v>
      </c>
      <c r="H822">
        <v>1.6829865361077099E-3</v>
      </c>
      <c r="M822">
        <v>16.5484171855156</v>
      </c>
      <c r="N822">
        <v>12.758551296316201</v>
      </c>
      <c r="O822">
        <v>5.9680910932946301</v>
      </c>
    </row>
    <row r="823" spans="2:15" x14ac:dyDescent="0.2">
      <c r="B823" s="6">
        <v>136.66666666666666</v>
      </c>
      <c r="C823">
        <v>0.96930763740185599</v>
      </c>
      <c r="D823">
        <v>0.97234791352438399</v>
      </c>
      <c r="E823">
        <v>0.97586677586677595</v>
      </c>
      <c r="F823">
        <v>1.8665422305179698E-2</v>
      </c>
      <c r="G823">
        <v>2.0572450805008899E-2</v>
      </c>
      <c r="H823">
        <v>3.2129742962056299E-3</v>
      </c>
      <c r="M823">
        <v>14.081695034092901</v>
      </c>
      <c r="N823">
        <v>15.9666713396189</v>
      </c>
      <c r="O823">
        <v>10.8215071453262</v>
      </c>
    </row>
    <row r="824" spans="2:15" x14ac:dyDescent="0.2">
      <c r="B824" s="6">
        <v>136.83333333333334</v>
      </c>
      <c r="C824">
        <v>0.96962487112380102</v>
      </c>
      <c r="D824">
        <v>0.97016926428691097</v>
      </c>
      <c r="E824">
        <v>0.98028938028937995</v>
      </c>
      <c r="F824">
        <v>1.9598693420438601E-2</v>
      </c>
      <c r="G824">
        <v>3.5778175313058998E-2</v>
      </c>
      <c r="H824">
        <v>3.6719706242350101E-3</v>
      </c>
      <c r="M824">
        <v>28.850787160149199</v>
      </c>
      <c r="N824">
        <v>5.8985032174023297</v>
      </c>
      <c r="O824">
        <v>7.1238296495853897</v>
      </c>
    </row>
    <row r="825" spans="2:15" x14ac:dyDescent="0.2">
      <c r="B825" s="6">
        <v>137</v>
      </c>
      <c r="C825">
        <v>0.97073518915060697</v>
      </c>
      <c r="D825">
        <v>0.97301826713591399</v>
      </c>
      <c r="E825">
        <v>0.97739557739557703</v>
      </c>
      <c r="F825">
        <v>1.7732151189920699E-2</v>
      </c>
      <c r="G825">
        <v>2.1466905187835401E-2</v>
      </c>
      <c r="H825">
        <v>2.9069767441860499E-3</v>
      </c>
      <c r="M825">
        <v>19.920473523701901</v>
      </c>
      <c r="N825">
        <v>20.646043340290401</v>
      </c>
      <c r="O825">
        <v>10.7841802928781</v>
      </c>
    </row>
    <row r="826" spans="2:15" x14ac:dyDescent="0.2">
      <c r="B826" s="6">
        <v>137.16666666666666</v>
      </c>
      <c r="C826">
        <v>0.96772146879213305</v>
      </c>
      <c r="D826">
        <v>0.97251550192726699</v>
      </c>
      <c r="E826">
        <v>0.97586677586677595</v>
      </c>
      <c r="F826">
        <v>1.9132057862809099E-2</v>
      </c>
      <c r="G826">
        <v>2.50447227191413E-2</v>
      </c>
      <c r="H826">
        <v>2.9069767441860499E-3</v>
      </c>
      <c r="M826">
        <v>12.739280777003801</v>
      </c>
      <c r="N826">
        <v>5.9340415539335396</v>
      </c>
      <c r="O826">
        <v>5.7925005196418002</v>
      </c>
    </row>
    <row r="827" spans="2:15" x14ac:dyDescent="0.2">
      <c r="B827" s="6">
        <v>137.33333333333334</v>
      </c>
      <c r="C827">
        <v>0.97097311444206502</v>
      </c>
      <c r="D827">
        <v>0.97050444109267597</v>
      </c>
      <c r="E827">
        <v>0.97755937755937805</v>
      </c>
      <c r="F827">
        <v>1.7732151189920699E-2</v>
      </c>
      <c r="G827">
        <v>4.0250447227191399E-2</v>
      </c>
      <c r="H827">
        <v>2.4479804161566701E-3</v>
      </c>
      <c r="M827">
        <v>23.313294640885399</v>
      </c>
      <c r="N827">
        <v>10.967759407859001</v>
      </c>
      <c r="O827">
        <v>17.5652660178643</v>
      </c>
    </row>
    <row r="828" spans="2:15" x14ac:dyDescent="0.2">
      <c r="B828" s="6">
        <v>137.5</v>
      </c>
      <c r="C828">
        <v>0.96946625426282795</v>
      </c>
      <c r="D828">
        <v>0.97100720630132398</v>
      </c>
      <c r="E828">
        <v>0.97788697788697798</v>
      </c>
      <c r="F828">
        <v>1.53989734017732E-2</v>
      </c>
      <c r="G828">
        <v>5.4561717352415003E-2</v>
      </c>
      <c r="H828">
        <v>2.75397796817625E-3</v>
      </c>
      <c r="M828">
        <v>6.0770165457524001</v>
      </c>
      <c r="N828">
        <v>9.9839307199039595</v>
      </c>
      <c r="O828">
        <v>5.7789215586956901</v>
      </c>
    </row>
    <row r="829" spans="2:15" x14ac:dyDescent="0.2">
      <c r="B829" s="6">
        <v>137.66666666666666</v>
      </c>
      <c r="C829">
        <v>0.96851455309699397</v>
      </c>
      <c r="D829">
        <v>0.97042064689123497</v>
      </c>
      <c r="E829">
        <v>0.97794157794157799</v>
      </c>
      <c r="F829">
        <v>3.0797946803546399E-2</v>
      </c>
      <c r="G829">
        <v>5.5456171735241498E-2</v>
      </c>
      <c r="H829">
        <v>1.22399020807834E-3</v>
      </c>
      <c r="M829">
        <v>6.5163458582925502</v>
      </c>
      <c r="N829">
        <v>12.2209095787289</v>
      </c>
      <c r="O829">
        <v>9.6363397852058004</v>
      </c>
    </row>
    <row r="830" spans="2:15" x14ac:dyDescent="0.2">
      <c r="B830" s="6">
        <v>137.83333333333334</v>
      </c>
      <c r="C830">
        <v>0.96684907605678505</v>
      </c>
      <c r="D830">
        <v>0.97469415116474001</v>
      </c>
      <c r="E830">
        <v>0.977122577122577</v>
      </c>
      <c r="F830">
        <v>2.89314045730285E-2</v>
      </c>
      <c r="G830">
        <v>4.2039355992844397E-2</v>
      </c>
      <c r="H830">
        <v>3.5189718482252102E-3</v>
      </c>
      <c r="M830">
        <v>7.0909323669907502</v>
      </c>
      <c r="N830">
        <v>22.618503710977102</v>
      </c>
      <c r="O830">
        <v>8.6869811399045194</v>
      </c>
    </row>
    <row r="831" spans="2:15" x14ac:dyDescent="0.2">
      <c r="B831" s="6">
        <v>138</v>
      </c>
      <c r="C831">
        <v>0.968831786818939</v>
      </c>
      <c r="D831">
        <v>0.97201273671861899</v>
      </c>
      <c r="E831">
        <v>0.97766857766857795</v>
      </c>
      <c r="F831">
        <v>3.8264115725618303E-2</v>
      </c>
      <c r="G831">
        <v>5.1878354203935599E-2</v>
      </c>
      <c r="H831">
        <v>1.6829865361077099E-3</v>
      </c>
      <c r="M831">
        <v>11.768537291827201</v>
      </c>
      <c r="N831">
        <v>6.0158272350739104</v>
      </c>
      <c r="O831">
        <v>13.6796877889592</v>
      </c>
    </row>
    <row r="832" spans="2:15" x14ac:dyDescent="0.2">
      <c r="B832" s="6">
        <v>138.16666666666666</v>
      </c>
      <c r="C832">
        <v>0.966611150765326</v>
      </c>
      <c r="D832">
        <v>0.96991788168258797</v>
      </c>
      <c r="E832">
        <v>0.97668577668577705</v>
      </c>
      <c r="F832">
        <v>3.3597760149323398E-2</v>
      </c>
      <c r="G832">
        <v>4.9194991055456203E-2</v>
      </c>
      <c r="H832">
        <v>2.4479804161566701E-3</v>
      </c>
      <c r="M832">
        <v>5.68664025252186</v>
      </c>
      <c r="N832">
        <v>5.69160747005676</v>
      </c>
      <c r="O832">
        <v>11.473974176071801</v>
      </c>
    </row>
    <row r="833" spans="2:15" x14ac:dyDescent="0.2">
      <c r="B833" s="6">
        <v>138.33333333333334</v>
      </c>
      <c r="C833">
        <v>0.96716630977872997</v>
      </c>
      <c r="D833">
        <v>0.97226411932294299</v>
      </c>
      <c r="E833">
        <v>0.97690417690417697</v>
      </c>
      <c r="F833">
        <v>2.33317778814746E-2</v>
      </c>
      <c r="G833">
        <v>4.83005366726297E-2</v>
      </c>
      <c r="H833">
        <v>2.6009791921664601E-3</v>
      </c>
      <c r="M833">
        <v>13.5374543771375</v>
      </c>
      <c r="N833">
        <v>17.846886665046199</v>
      </c>
      <c r="O833">
        <v>5.7937514555685503</v>
      </c>
    </row>
    <row r="834" spans="2:15" x14ac:dyDescent="0.2">
      <c r="B834" s="6">
        <v>138.5</v>
      </c>
      <c r="C834">
        <v>0.96700769291775701</v>
      </c>
      <c r="D834">
        <v>0.97100720630132398</v>
      </c>
      <c r="E834">
        <v>0.97668577668577705</v>
      </c>
      <c r="F834">
        <v>2.3798413439104101E-2</v>
      </c>
      <c r="G834">
        <v>5.6350626118068001E-2</v>
      </c>
      <c r="H834">
        <v>4.13096695226438E-3</v>
      </c>
      <c r="M834">
        <v>6.06444899364487</v>
      </c>
      <c r="N834">
        <v>14.134272927618399</v>
      </c>
      <c r="O834">
        <v>14.993490286537201</v>
      </c>
    </row>
    <row r="835" spans="2:15" x14ac:dyDescent="0.2">
      <c r="B835" s="6">
        <v>138.66666666666666</v>
      </c>
      <c r="C835">
        <v>0.96899040367991096</v>
      </c>
      <c r="D835">
        <v>0.973353443941679</v>
      </c>
      <c r="E835">
        <v>0.98143598143598099</v>
      </c>
      <c r="F835">
        <v>2.7998133457769501E-2</v>
      </c>
      <c r="G835">
        <v>4.0250447227191399E-2</v>
      </c>
      <c r="H835">
        <v>3.0599755201958399E-3</v>
      </c>
      <c r="M835">
        <v>12.5490376299021</v>
      </c>
      <c r="N835">
        <v>10.1592667187881</v>
      </c>
      <c r="O835">
        <v>7.5713856411555502</v>
      </c>
    </row>
    <row r="836" spans="2:15" x14ac:dyDescent="0.2">
      <c r="B836" s="6">
        <v>138.83333333333334</v>
      </c>
      <c r="C836">
        <v>0.96470774843365903</v>
      </c>
      <c r="D836">
        <v>0.97536450477627001</v>
      </c>
      <c r="E836">
        <v>0.98012558012558004</v>
      </c>
      <c r="F836">
        <v>2.6598226784881E-2</v>
      </c>
      <c r="G836">
        <v>4.7406082289803197E-2</v>
      </c>
      <c r="H836">
        <v>5.3549571603427196E-3</v>
      </c>
      <c r="M836">
        <v>5.60041858153419</v>
      </c>
      <c r="N836">
        <v>19.106558579439799</v>
      </c>
      <c r="O836">
        <v>6.0118832980560404</v>
      </c>
    </row>
    <row r="837" spans="2:15" x14ac:dyDescent="0.2">
      <c r="B837" s="6">
        <v>139</v>
      </c>
      <c r="C837">
        <v>0.969704179554287</v>
      </c>
      <c r="D837">
        <v>0.97569968158203502</v>
      </c>
      <c r="E837">
        <v>0.97832377832377804</v>
      </c>
      <c r="F837">
        <v>1.8665422305179698E-2</v>
      </c>
      <c r="G837">
        <v>5.2772808586762102E-2</v>
      </c>
      <c r="H837">
        <v>3.8249694002448001E-3</v>
      </c>
      <c r="M837">
        <v>15.8808055944284</v>
      </c>
      <c r="N837">
        <v>19.9852948047083</v>
      </c>
      <c r="O837">
        <v>13.9278959204762</v>
      </c>
    </row>
    <row r="838" spans="2:15" x14ac:dyDescent="0.2">
      <c r="B838" s="6">
        <v>139.16666666666666</v>
      </c>
      <c r="C838">
        <v>0.968831786818939</v>
      </c>
      <c r="D838">
        <v>0.97201273671861899</v>
      </c>
      <c r="E838">
        <v>0.97761397761397795</v>
      </c>
      <c r="F838">
        <v>3.1731217918805399E-2</v>
      </c>
      <c r="G838">
        <v>3.13059033989267E-2</v>
      </c>
      <c r="H838">
        <v>2.6009791921664601E-3</v>
      </c>
      <c r="M838">
        <v>14.165693728276301</v>
      </c>
      <c r="N838">
        <v>6.22859349177235</v>
      </c>
      <c r="O838">
        <v>6.9896039014693603</v>
      </c>
    </row>
    <row r="839" spans="2:15" x14ac:dyDescent="0.2">
      <c r="B839" s="6">
        <v>139.33333333333334</v>
      </c>
      <c r="C839">
        <v>0.97002141327623104</v>
      </c>
      <c r="D839">
        <v>0.97109100050276498</v>
      </c>
      <c r="E839">
        <v>0.97930657930657905</v>
      </c>
      <c r="F839">
        <v>2.0531964535697601E-2</v>
      </c>
      <c r="G839">
        <v>3.8461538461538498E-2</v>
      </c>
      <c r="H839">
        <v>6.1199510403916796E-4</v>
      </c>
      <c r="M839">
        <v>8.8641812997448</v>
      </c>
      <c r="N839">
        <v>15.243947835972101</v>
      </c>
      <c r="O839">
        <v>18.9337001886684</v>
      </c>
    </row>
    <row r="840" spans="2:15" x14ac:dyDescent="0.2">
      <c r="B840" s="6">
        <v>139.5</v>
      </c>
      <c r="C840">
        <v>0.97136965659449603</v>
      </c>
      <c r="D840">
        <v>0.973185855538797</v>
      </c>
      <c r="E840">
        <v>0.97619437619437599</v>
      </c>
      <c r="F840">
        <v>2.14652356509566E-2</v>
      </c>
      <c r="G840">
        <v>6.2611806797853303E-2</v>
      </c>
      <c r="H840">
        <v>1.22399020807834E-3</v>
      </c>
      <c r="M840">
        <v>17.4826529198677</v>
      </c>
      <c r="N840">
        <v>15.935303196603799</v>
      </c>
      <c r="O840">
        <v>8.9578477506979493</v>
      </c>
    </row>
    <row r="841" spans="2:15" x14ac:dyDescent="0.2">
      <c r="B841" s="6">
        <v>139.66666666666666</v>
      </c>
      <c r="C841">
        <v>0.96922832897137001</v>
      </c>
      <c r="D841">
        <v>0.97142617730852998</v>
      </c>
      <c r="E841">
        <v>0.97843297843297805</v>
      </c>
      <c r="F841">
        <v>2.5198320111992498E-2</v>
      </c>
      <c r="G841">
        <v>7.2450805008944602E-2</v>
      </c>
      <c r="H841">
        <v>6.1199510403916798E-3</v>
      </c>
      <c r="M841">
        <v>5.4730256710348897</v>
      </c>
      <c r="N841">
        <v>23.718113635217598</v>
      </c>
      <c r="O841">
        <v>6.1838288462032702</v>
      </c>
    </row>
    <row r="842" spans="2:15" x14ac:dyDescent="0.2">
      <c r="B842" s="6">
        <v>139.83333333333334</v>
      </c>
      <c r="C842">
        <v>0.96772146879213305</v>
      </c>
      <c r="D842">
        <v>0.97259929612870799</v>
      </c>
      <c r="E842">
        <v>0.97745017745017804</v>
      </c>
      <c r="F842">
        <v>2.6598226784881E-2</v>
      </c>
      <c r="G842">
        <v>6.0822898032200402E-2</v>
      </c>
      <c r="H842">
        <v>2.75397796817625E-3</v>
      </c>
      <c r="M842">
        <v>12.471976863807701</v>
      </c>
      <c r="N842">
        <v>5.8411628258367596</v>
      </c>
      <c r="O842">
        <v>10.217355960147</v>
      </c>
    </row>
    <row r="843" spans="2:15" x14ac:dyDescent="0.2">
      <c r="B843" s="6">
        <v>140</v>
      </c>
      <c r="C843">
        <v>0.97073518915060697</v>
      </c>
      <c r="D843">
        <v>0.97595106418635802</v>
      </c>
      <c r="E843">
        <v>0.97832377832377804</v>
      </c>
      <c r="F843">
        <v>3.0797946803546399E-2</v>
      </c>
      <c r="G843">
        <v>4.7406082289803197E-2</v>
      </c>
      <c r="H843">
        <v>2.75397796817625E-3</v>
      </c>
      <c r="M843">
        <v>18.953071079924701</v>
      </c>
      <c r="N843">
        <v>5.9924982199855501</v>
      </c>
      <c r="O843">
        <v>5.7740084918968302</v>
      </c>
    </row>
    <row r="844" spans="2:15" x14ac:dyDescent="0.2">
      <c r="B844" s="6">
        <v>140.16666666666666</v>
      </c>
      <c r="C844">
        <v>0.96684907605678505</v>
      </c>
      <c r="D844">
        <v>0.97234791352438399</v>
      </c>
      <c r="E844">
        <v>0.98039858039857997</v>
      </c>
      <c r="F844">
        <v>1.6798880074661699E-2</v>
      </c>
      <c r="G844">
        <v>2.1466905187835401E-2</v>
      </c>
      <c r="H844">
        <v>2.1419828641370902E-3</v>
      </c>
      <c r="M844">
        <v>11.2509358035965</v>
      </c>
      <c r="N844">
        <v>11.385869924870001</v>
      </c>
      <c r="O844">
        <v>5.7811845889442903</v>
      </c>
    </row>
    <row r="845" spans="2:15" x14ac:dyDescent="0.2">
      <c r="B845" s="6">
        <v>140.33333333333334</v>
      </c>
      <c r="C845">
        <v>0.96589737489095095</v>
      </c>
      <c r="D845">
        <v>0.97192894251717799</v>
      </c>
      <c r="E845">
        <v>0.98012558012558004</v>
      </c>
      <c r="F845">
        <v>2.5198320111992498E-2</v>
      </c>
      <c r="G845">
        <v>7.1556350626118106E-2</v>
      </c>
      <c r="H845">
        <v>1.37698898408813E-3</v>
      </c>
      <c r="M845">
        <v>27.0305376896676</v>
      </c>
      <c r="N845">
        <v>6.0351173778374596</v>
      </c>
      <c r="O845">
        <v>18.0403299757177</v>
      </c>
    </row>
    <row r="846" spans="2:15" x14ac:dyDescent="0.2">
      <c r="B846" s="6">
        <v>140.5</v>
      </c>
      <c r="C846">
        <v>0.96669045919581298</v>
      </c>
      <c r="D846">
        <v>0.97176135411429498</v>
      </c>
      <c r="E846">
        <v>0.97745017745017804</v>
      </c>
      <c r="F846">
        <v>3.73308446103593E-2</v>
      </c>
      <c r="G846">
        <v>4.5617173524150303E-2</v>
      </c>
      <c r="H846">
        <v>3.0599755201958398E-4</v>
      </c>
      <c r="M846">
        <v>15.521289980295</v>
      </c>
      <c r="N846">
        <v>6.2611592494441801</v>
      </c>
      <c r="O846">
        <v>17.657548602900501</v>
      </c>
    </row>
    <row r="847" spans="2:15" x14ac:dyDescent="0.2">
      <c r="B847" s="6">
        <v>140.66666666666666</v>
      </c>
      <c r="C847">
        <v>0.96510429058608904</v>
      </c>
      <c r="D847">
        <v>0.97125858890564798</v>
      </c>
      <c r="E847">
        <v>0.97843297843297805</v>
      </c>
      <c r="F847">
        <v>2.9398040130657999E-2</v>
      </c>
      <c r="G847">
        <v>4.6511627906976702E-2</v>
      </c>
      <c r="H847">
        <v>2.4479804161566701E-3</v>
      </c>
      <c r="M847">
        <v>6.4392316983582996</v>
      </c>
      <c r="N847">
        <v>24.474169673835899</v>
      </c>
      <c r="O847">
        <v>5.9094864649111001</v>
      </c>
    </row>
    <row r="848" spans="2:15" x14ac:dyDescent="0.2">
      <c r="B848" s="6">
        <v>140.83333333333334</v>
      </c>
      <c r="C848">
        <v>0.97065588072012099</v>
      </c>
      <c r="D848">
        <v>0.97427518015753301</v>
      </c>
      <c r="E848">
        <v>0.97695877695877698</v>
      </c>
      <c r="F848">
        <v>3.8730751283247801E-2</v>
      </c>
      <c r="G848">
        <v>7.8711985688729905E-2</v>
      </c>
      <c r="H848">
        <v>5.5079559363525104E-3</v>
      </c>
      <c r="M848">
        <v>5.55300261628404</v>
      </c>
      <c r="N848">
        <v>8.5116709578272296</v>
      </c>
      <c r="O848">
        <v>14.156115772673299</v>
      </c>
    </row>
    <row r="849" spans="2:15" x14ac:dyDescent="0.2">
      <c r="B849" s="6">
        <v>141</v>
      </c>
      <c r="C849">
        <v>0.966611150765326</v>
      </c>
      <c r="D849">
        <v>0.97477794536618101</v>
      </c>
      <c r="E849">
        <v>0.98110838110838094</v>
      </c>
      <c r="F849">
        <v>3.0797946803546399E-2</v>
      </c>
      <c r="G849">
        <v>6.1717352415026801E-2</v>
      </c>
      <c r="H849">
        <v>2.75397796817625E-3</v>
      </c>
      <c r="M849">
        <v>11.406891006231699</v>
      </c>
      <c r="N849">
        <v>5.65388143443049</v>
      </c>
      <c r="O849">
        <v>6.8411266868960201</v>
      </c>
    </row>
    <row r="850" spans="2:15" x14ac:dyDescent="0.2">
      <c r="B850" s="6">
        <v>141.16666666666666</v>
      </c>
      <c r="C850">
        <v>0.96732492663970204</v>
      </c>
      <c r="D850">
        <v>0.96924752807105796</v>
      </c>
      <c r="E850">
        <v>0.97695877695877698</v>
      </c>
      <c r="F850">
        <v>3.2664489034064402E-2</v>
      </c>
      <c r="G850">
        <v>5.1878354203935599E-2</v>
      </c>
      <c r="H850">
        <v>2.75397796817625E-3</v>
      </c>
      <c r="M850">
        <v>5.0274356338805397</v>
      </c>
      <c r="N850">
        <v>10.6620088323504</v>
      </c>
      <c r="O850">
        <v>8.4456123584599805</v>
      </c>
    </row>
    <row r="851" spans="2:15" x14ac:dyDescent="0.2">
      <c r="B851" s="6">
        <v>141.33333333333334</v>
      </c>
      <c r="C851">
        <v>0.96367673883733795</v>
      </c>
      <c r="D851">
        <v>0.97117479470420598</v>
      </c>
      <c r="E851">
        <v>0.97865137865137897</v>
      </c>
      <c r="F851">
        <v>3.4997666822211899E-2</v>
      </c>
      <c r="G851">
        <v>5.1878354203935599E-2</v>
      </c>
      <c r="H851">
        <v>1.8359853121175001E-3</v>
      </c>
      <c r="M851">
        <v>10.493474194874601</v>
      </c>
      <c r="N851">
        <v>5.70879040970165</v>
      </c>
      <c r="O851">
        <v>19.9105321815785</v>
      </c>
    </row>
    <row r="852" spans="2:15" x14ac:dyDescent="0.2">
      <c r="B852" s="6">
        <v>141.5</v>
      </c>
      <c r="C852">
        <v>0.97010072170671802</v>
      </c>
      <c r="D852">
        <v>0.973102061337355</v>
      </c>
      <c r="E852">
        <v>0.97947037947037996</v>
      </c>
      <c r="F852">
        <v>2.8464769015398999E-2</v>
      </c>
      <c r="G852">
        <v>4.2933810375670803E-2</v>
      </c>
      <c r="H852">
        <v>3.0599755201958399E-3</v>
      </c>
      <c r="M852">
        <v>5.4945057406142004</v>
      </c>
      <c r="N852">
        <v>5.7679242853000599</v>
      </c>
      <c r="O852">
        <v>12.381374662454199</v>
      </c>
    </row>
    <row r="853" spans="2:15" x14ac:dyDescent="0.2">
      <c r="B853" s="6">
        <v>141.66666666666666</v>
      </c>
      <c r="C853">
        <v>0.96906971211039705</v>
      </c>
      <c r="D853">
        <v>0.97243170772582499</v>
      </c>
      <c r="E853">
        <v>0.97706797706797699</v>
      </c>
      <c r="F853">
        <v>2.6131591227251501E-2</v>
      </c>
      <c r="G853">
        <v>6.5295169946332707E-2</v>
      </c>
      <c r="H853">
        <v>3.97796817625459E-3</v>
      </c>
      <c r="M853">
        <v>11.2160374266519</v>
      </c>
      <c r="N853">
        <v>5.7863792369252902</v>
      </c>
      <c r="O853">
        <v>6.9130397760712503</v>
      </c>
    </row>
    <row r="854" spans="2:15" x14ac:dyDescent="0.2">
      <c r="B854" s="6">
        <v>141.83333333333334</v>
      </c>
      <c r="C854">
        <v>0.96780077722261904</v>
      </c>
      <c r="D854">
        <v>0.97218032512150199</v>
      </c>
      <c r="E854">
        <v>0.97930657930657905</v>
      </c>
      <c r="F854">
        <v>4.1530564629024699E-2</v>
      </c>
      <c r="G854">
        <v>4.9194991055456203E-2</v>
      </c>
      <c r="H854">
        <v>2.1419828641370902E-3</v>
      </c>
      <c r="M854">
        <v>16.839266506272999</v>
      </c>
      <c r="N854">
        <v>24.871260337439999</v>
      </c>
      <c r="O854">
        <v>5.8603838060129698</v>
      </c>
    </row>
    <row r="855" spans="2:15" x14ac:dyDescent="0.2">
      <c r="B855" s="6">
        <v>142</v>
      </c>
      <c r="C855">
        <v>0.96589737489095095</v>
      </c>
      <c r="D855">
        <v>0.96907993966817496</v>
      </c>
      <c r="E855">
        <v>0.97952497952497997</v>
      </c>
      <c r="F855">
        <v>2.5198320111992498E-2</v>
      </c>
      <c r="G855">
        <v>7.4239713774597496E-2</v>
      </c>
      <c r="H855">
        <v>3.6719706242350101E-3</v>
      </c>
      <c r="M855">
        <v>25.893659852520901</v>
      </c>
      <c r="N855">
        <v>24.995253089074399</v>
      </c>
      <c r="O855">
        <v>6.3153815376903202</v>
      </c>
    </row>
    <row r="856" spans="2:15" x14ac:dyDescent="0.2">
      <c r="B856" s="6">
        <v>142.16666666666666</v>
      </c>
      <c r="C856">
        <v>0.96708700134824299</v>
      </c>
      <c r="D856">
        <v>0.97142617730852998</v>
      </c>
      <c r="E856">
        <v>0.97794157794157799</v>
      </c>
      <c r="F856">
        <v>1.35324311712552E-2</v>
      </c>
      <c r="G856">
        <v>5.6350626118068001E-2</v>
      </c>
      <c r="H856">
        <v>3.8249694002448001E-3</v>
      </c>
      <c r="M856">
        <v>10.3112044309817</v>
      </c>
      <c r="N856">
        <v>5.5492347205261998</v>
      </c>
      <c r="O856">
        <v>12.2073179288247</v>
      </c>
    </row>
    <row r="857" spans="2:15" x14ac:dyDescent="0.2">
      <c r="B857" s="6">
        <v>142.33333333333334</v>
      </c>
      <c r="C857">
        <v>0.967483543500674</v>
      </c>
      <c r="D857">
        <v>0.96949891067538096</v>
      </c>
      <c r="E857">
        <v>0.97690417690417697</v>
      </c>
      <c r="F857">
        <v>2.5198320111992498E-2</v>
      </c>
      <c r="G857">
        <v>6.8872987477638606E-2</v>
      </c>
      <c r="H857">
        <v>2.4479804161566701E-3</v>
      </c>
      <c r="M857">
        <v>18.348863065854299</v>
      </c>
      <c r="N857">
        <v>5.7092583824188097</v>
      </c>
      <c r="O857">
        <v>15.008338184001801</v>
      </c>
    </row>
    <row r="858" spans="2:15" x14ac:dyDescent="0.2">
      <c r="B858" s="6">
        <v>142.5</v>
      </c>
      <c r="C858">
        <v>0.96470774843365903</v>
      </c>
      <c r="D858">
        <v>0.973604826546003</v>
      </c>
      <c r="E858">
        <v>0.97766857766857795</v>
      </c>
      <c r="F858">
        <v>2.3798413439104101E-2</v>
      </c>
      <c r="G858">
        <v>5.99284436493739E-2</v>
      </c>
      <c r="H858">
        <v>2.9069767441860499E-3</v>
      </c>
      <c r="M858">
        <v>6.11296646180881</v>
      </c>
      <c r="N858">
        <v>6.0268682930746902</v>
      </c>
      <c r="O858">
        <v>5.8593905653185203</v>
      </c>
    </row>
    <row r="859" spans="2:15" x14ac:dyDescent="0.2">
      <c r="B859" s="6">
        <v>142.66666666666666</v>
      </c>
      <c r="C859">
        <v>0.96843524466650799</v>
      </c>
      <c r="D859">
        <v>0.973521032344562</v>
      </c>
      <c r="E859">
        <v>0.97674037674037695</v>
      </c>
      <c r="F859">
        <v>1.6798880074661699E-2</v>
      </c>
      <c r="G859">
        <v>6.3506261180679799E-2</v>
      </c>
      <c r="H859">
        <v>1.6829865361077099E-3</v>
      </c>
      <c r="M859">
        <v>5.36059394403346</v>
      </c>
      <c r="N859">
        <v>5.8488576513203903</v>
      </c>
      <c r="O859">
        <v>11.2473375797301</v>
      </c>
    </row>
    <row r="860" spans="2:15" x14ac:dyDescent="0.2">
      <c r="B860" s="6">
        <v>142.83333333333334</v>
      </c>
      <c r="C860">
        <v>0.96565944959949301</v>
      </c>
      <c r="D860">
        <v>0.97201273671861899</v>
      </c>
      <c r="E860">
        <v>0.97925197925197904</v>
      </c>
      <c r="F860">
        <v>2.8464769015398999E-2</v>
      </c>
      <c r="G860">
        <v>8.1395348837209294E-2</v>
      </c>
      <c r="H860">
        <v>4.4369645042839703E-3</v>
      </c>
      <c r="M860">
        <v>29.503524177014398</v>
      </c>
      <c r="N860">
        <v>5.7238819165911998</v>
      </c>
      <c r="O860">
        <v>5.7610792633214896</v>
      </c>
    </row>
    <row r="861" spans="2:15" x14ac:dyDescent="0.2">
      <c r="B861" s="6">
        <v>143</v>
      </c>
      <c r="C861">
        <v>0.96494567372511697</v>
      </c>
      <c r="D861">
        <v>0.97016926428691097</v>
      </c>
      <c r="E861">
        <v>0.97783237783237797</v>
      </c>
      <c r="F861">
        <v>1.7265515632291201E-2</v>
      </c>
      <c r="G861">
        <v>5.5456171735241498E-2</v>
      </c>
      <c r="H861">
        <v>2.2949816401468801E-3</v>
      </c>
      <c r="M861">
        <v>22.009847431704198</v>
      </c>
      <c r="N861">
        <v>14.5096592277133</v>
      </c>
      <c r="O861">
        <v>8.3308604310929599</v>
      </c>
    </row>
    <row r="862" spans="2:15" x14ac:dyDescent="0.2">
      <c r="B862" s="6"/>
      <c r="M862">
        <v>5.1203465819092404</v>
      </c>
      <c r="N862">
        <v>7.1605723686759504</v>
      </c>
      <c r="O862">
        <v>6.0471795450107502</v>
      </c>
    </row>
    <row r="863" spans="2:15" x14ac:dyDescent="0.2">
      <c r="B863" s="6"/>
      <c r="M863">
        <v>6.0602975390656502</v>
      </c>
      <c r="N863">
        <v>12.1483461415775</v>
      </c>
      <c r="O863">
        <v>5.7686408756734</v>
      </c>
    </row>
    <row r="864" spans="2:15" x14ac:dyDescent="0.2">
      <c r="B864" s="6"/>
      <c r="M864">
        <v>5.4373613139500598</v>
      </c>
      <c r="N864">
        <v>6.4601725453778602</v>
      </c>
      <c r="O864">
        <v>6.7981264893849698</v>
      </c>
    </row>
    <row r="865" spans="2:15" x14ac:dyDescent="0.2">
      <c r="B865" s="6"/>
      <c r="M865">
        <v>17.259130896598801</v>
      </c>
      <c r="N865">
        <v>5.7129011687275497</v>
      </c>
      <c r="O865">
        <v>16.430274550001801</v>
      </c>
    </row>
    <row r="866" spans="2:15" x14ac:dyDescent="0.2">
      <c r="B866" s="6"/>
      <c r="M866">
        <v>17.7568658728161</v>
      </c>
      <c r="N866">
        <v>15.675303946633299</v>
      </c>
      <c r="O866">
        <v>6.0012122698827604</v>
      </c>
    </row>
    <row r="867" spans="2:15" x14ac:dyDescent="0.2">
      <c r="B867" s="6"/>
      <c r="M867">
        <v>13.9127381104057</v>
      </c>
      <c r="N867">
        <v>10.0221845965676</v>
      </c>
      <c r="O867">
        <v>8.4542811034052807</v>
      </c>
    </row>
    <row r="868" spans="2:15" x14ac:dyDescent="0.2">
      <c r="M868">
        <v>19.718372906045701</v>
      </c>
      <c r="N868">
        <v>5.6900024946546601</v>
      </c>
      <c r="O868">
        <v>13.9263242415129</v>
      </c>
    </row>
    <row r="869" spans="2:15" x14ac:dyDescent="0.2">
      <c r="M869">
        <v>11.4187487069758</v>
      </c>
      <c r="N869">
        <v>21.073289654319499</v>
      </c>
      <c r="O869">
        <v>8.7352287478878505</v>
      </c>
    </row>
    <row r="870" spans="2:15" x14ac:dyDescent="0.2">
      <c r="M870">
        <v>9.5691014193463193</v>
      </c>
      <c r="N870">
        <v>20.284951795671098</v>
      </c>
      <c r="O870">
        <v>13.849625755109299</v>
      </c>
    </row>
    <row r="871" spans="2:15" x14ac:dyDescent="0.2">
      <c r="M871">
        <v>10.6131675163262</v>
      </c>
      <c r="N871">
        <v>5.8052199998177096</v>
      </c>
      <c r="O871">
        <v>16.1125744485647</v>
      </c>
    </row>
    <row r="872" spans="2:15" x14ac:dyDescent="0.2">
      <c r="M872">
        <v>16.6038257813609</v>
      </c>
      <c r="N872">
        <v>5.7613402108647103</v>
      </c>
      <c r="O872">
        <v>16.766023264099498</v>
      </c>
    </row>
    <row r="873" spans="2:15" x14ac:dyDescent="0.2">
      <c r="M873">
        <v>19.023491812036902</v>
      </c>
      <c r="N873">
        <v>5.5547433231965204</v>
      </c>
      <c r="O873">
        <v>14.855406685380499</v>
      </c>
    </row>
    <row r="874" spans="2:15" x14ac:dyDescent="0.2">
      <c r="M874">
        <v>5.43981210678532</v>
      </c>
      <c r="N874">
        <v>5.8166644297387702</v>
      </c>
      <c r="O874">
        <v>6.0983994732420204</v>
      </c>
    </row>
    <row r="875" spans="2:15" x14ac:dyDescent="0.2">
      <c r="M875">
        <v>5.6562502108316304</v>
      </c>
      <c r="N875">
        <v>16.1549564809314</v>
      </c>
      <c r="O875">
        <v>5.9574392195988102</v>
      </c>
    </row>
    <row r="876" spans="2:15" x14ac:dyDescent="0.2">
      <c r="M876">
        <v>26.8661299921737</v>
      </c>
      <c r="N876">
        <v>5.9134637525411797</v>
      </c>
      <c r="O876">
        <v>13.8907187483979</v>
      </c>
    </row>
    <row r="877" spans="2:15" x14ac:dyDescent="0.2">
      <c r="M877">
        <v>24.071239389948602</v>
      </c>
      <c r="N877">
        <v>5.9618727744840196</v>
      </c>
      <c r="O877">
        <v>12.9543108181393</v>
      </c>
    </row>
    <row r="878" spans="2:15" x14ac:dyDescent="0.2">
      <c r="M878">
        <v>9.1215230445514006</v>
      </c>
      <c r="N878">
        <v>5.4262441416385503</v>
      </c>
      <c r="O878">
        <v>18.3095120862526</v>
      </c>
    </row>
    <row r="879" spans="2:15" x14ac:dyDescent="0.2">
      <c r="M879">
        <v>19.846532424831398</v>
      </c>
      <c r="N879">
        <v>5.4499679694480898</v>
      </c>
      <c r="O879">
        <v>9.0066266285955905</v>
      </c>
    </row>
    <row r="880" spans="2:15" x14ac:dyDescent="0.2">
      <c r="M880">
        <v>23.553589655494999</v>
      </c>
      <c r="N880">
        <v>5.4203825674669597</v>
      </c>
      <c r="O880">
        <v>5.7913776029749702</v>
      </c>
    </row>
    <row r="881" spans="13:15" x14ac:dyDescent="0.2">
      <c r="M881">
        <v>11.5154980857435</v>
      </c>
      <c r="N881">
        <v>5.5349533472522197</v>
      </c>
      <c r="O881">
        <v>5.9535691031933604</v>
      </c>
    </row>
    <row r="882" spans="13:15" x14ac:dyDescent="0.2">
      <c r="M882">
        <v>7.2469759528387598</v>
      </c>
      <c r="N882">
        <v>16.412024260869298</v>
      </c>
      <c r="O882">
        <v>17.342849825795</v>
      </c>
    </row>
    <row r="883" spans="13:15" x14ac:dyDescent="0.2">
      <c r="M883">
        <v>18.048271405190899</v>
      </c>
      <c r="N883">
        <v>20.560059671326801</v>
      </c>
      <c r="O883">
        <v>5.5402637591658399</v>
      </c>
    </row>
    <row r="884" spans="13:15" x14ac:dyDescent="0.2">
      <c r="M884">
        <v>9.1842762499546708</v>
      </c>
      <c r="N884">
        <v>13.1178861332045</v>
      </c>
      <c r="O884">
        <v>5.8838471303056297</v>
      </c>
    </row>
    <row r="885" spans="13:15" x14ac:dyDescent="0.2">
      <c r="M885">
        <v>14.540591413327</v>
      </c>
      <c r="N885">
        <v>5.7715782872682402</v>
      </c>
      <c r="O885">
        <v>12.435722931995899</v>
      </c>
    </row>
    <row r="886" spans="13:15" x14ac:dyDescent="0.2">
      <c r="M886">
        <v>14.0460005040648</v>
      </c>
      <c r="N886">
        <v>5.6578075989423597</v>
      </c>
      <c r="O886">
        <v>6.52406311076607</v>
      </c>
    </row>
    <row r="887" spans="13:15" x14ac:dyDescent="0.2">
      <c r="M887">
        <v>8.8033548278193603</v>
      </c>
      <c r="N887">
        <v>5.6988052341011404</v>
      </c>
      <c r="O887">
        <v>10.0264602772494</v>
      </c>
    </row>
    <row r="888" spans="13:15" x14ac:dyDescent="0.2">
      <c r="M888">
        <v>18.454099637080699</v>
      </c>
      <c r="N888">
        <v>5.5762509232950501</v>
      </c>
      <c r="O888">
        <v>5.7921874403884903</v>
      </c>
    </row>
    <row r="889" spans="13:15" x14ac:dyDescent="0.2">
      <c r="M889">
        <v>5.4167908299102896</v>
      </c>
      <c r="N889">
        <v>5.5728251144663199</v>
      </c>
      <c r="O889">
        <v>12.1390530846095</v>
      </c>
    </row>
    <row r="890" spans="13:15" x14ac:dyDescent="0.2">
      <c r="M890">
        <v>6.6356383087013198</v>
      </c>
      <c r="N890">
        <v>13.281239842095999</v>
      </c>
      <c r="O890">
        <v>10.7456242982297</v>
      </c>
    </row>
    <row r="891" spans="13:15" x14ac:dyDescent="0.2">
      <c r="M891">
        <v>6.2545672017132903</v>
      </c>
      <c r="N891">
        <v>5.3114490689623501</v>
      </c>
      <c r="O891">
        <v>5.9622449856402904</v>
      </c>
    </row>
    <row r="892" spans="13:15" x14ac:dyDescent="0.2">
      <c r="M892">
        <v>10.6138309279878</v>
      </c>
      <c r="N892">
        <v>5.7259847825234598</v>
      </c>
      <c r="O892">
        <v>8.7414561746383299</v>
      </c>
    </row>
    <row r="893" spans="13:15" x14ac:dyDescent="0.2">
      <c r="M893">
        <v>11.130500732132299</v>
      </c>
      <c r="N893">
        <v>5.8841511956137502</v>
      </c>
      <c r="O893">
        <v>5.8350586013090604</v>
      </c>
    </row>
    <row r="894" spans="13:15" x14ac:dyDescent="0.2">
      <c r="M894">
        <v>9.7377665194273906</v>
      </c>
      <c r="N894">
        <v>5.9237929504536497</v>
      </c>
      <c r="O894">
        <v>6.1054794197669997</v>
      </c>
    </row>
    <row r="895" spans="13:15" x14ac:dyDescent="0.2">
      <c r="M895">
        <v>5.1163953447862802</v>
      </c>
      <c r="N895">
        <v>20.687834771030101</v>
      </c>
      <c r="O895">
        <v>10.0837109805477</v>
      </c>
    </row>
    <row r="896" spans="13:15" x14ac:dyDescent="0.2">
      <c r="M896">
        <v>28.970100017046502</v>
      </c>
      <c r="N896">
        <v>5.4818269640738198</v>
      </c>
      <c r="O896">
        <v>14.4160250170517</v>
      </c>
    </row>
    <row r="897" spans="13:15" x14ac:dyDescent="0.2">
      <c r="M897">
        <v>5.0427047114523402</v>
      </c>
      <c r="N897">
        <v>7.6441977537256598</v>
      </c>
      <c r="O897">
        <v>6.0432927397769003</v>
      </c>
    </row>
    <row r="898" spans="13:15" x14ac:dyDescent="0.2">
      <c r="M898">
        <v>9.6758045052023594</v>
      </c>
      <c r="N898">
        <v>16.4692564174983</v>
      </c>
      <c r="O898">
        <v>5.7793484775909496</v>
      </c>
    </row>
    <row r="899" spans="13:15" x14ac:dyDescent="0.2">
      <c r="M899">
        <v>7.7355431154304002</v>
      </c>
      <c r="N899">
        <v>13.6613380972031</v>
      </c>
      <c r="O899">
        <v>5.9105528374697798</v>
      </c>
    </row>
    <row r="900" spans="13:15" x14ac:dyDescent="0.2">
      <c r="M900">
        <v>8.8820731482879403</v>
      </c>
      <c r="N900">
        <v>5.8487663841073996</v>
      </c>
      <c r="O900">
        <v>11.7384741653178</v>
      </c>
    </row>
    <row r="901" spans="13:15" x14ac:dyDescent="0.2">
      <c r="M901">
        <v>8.4720120793947604</v>
      </c>
      <c r="N901">
        <v>22.9803217582526</v>
      </c>
      <c r="O901">
        <v>6.1159131542642298</v>
      </c>
    </row>
    <row r="902" spans="13:15" x14ac:dyDescent="0.2">
      <c r="M902">
        <v>6.6175779854383201</v>
      </c>
      <c r="N902">
        <v>6.5976409990129898</v>
      </c>
      <c r="O902">
        <v>5.5557818199249498</v>
      </c>
    </row>
    <row r="903" spans="13:15" x14ac:dyDescent="0.2">
      <c r="M903">
        <v>8.4182640252151302</v>
      </c>
      <c r="N903">
        <v>13.922323632080399</v>
      </c>
      <c r="O903">
        <v>6.5222640139515704</v>
      </c>
    </row>
    <row r="904" spans="13:15" x14ac:dyDescent="0.2">
      <c r="M904">
        <v>15.7626571748283</v>
      </c>
      <c r="N904">
        <v>13.785572581482199</v>
      </c>
      <c r="O904">
        <v>13.264546480110599</v>
      </c>
    </row>
    <row r="905" spans="13:15" x14ac:dyDescent="0.2">
      <c r="M905">
        <v>9.0831010796682694</v>
      </c>
      <c r="N905">
        <v>5.6881383308997702</v>
      </c>
      <c r="O905">
        <v>7.1528539014834198</v>
      </c>
    </row>
    <row r="906" spans="13:15" x14ac:dyDescent="0.2">
      <c r="M906">
        <v>9.2256605183181808</v>
      </c>
      <c r="N906">
        <v>6.0962704002558796</v>
      </c>
      <c r="O906">
        <v>8.7956207380386893</v>
      </c>
    </row>
    <row r="907" spans="13:15" x14ac:dyDescent="0.2">
      <c r="M907">
        <v>6.1118966300809596</v>
      </c>
      <c r="N907">
        <v>5.4069687967334596</v>
      </c>
      <c r="O907">
        <v>5.7260851477006502</v>
      </c>
    </row>
    <row r="908" spans="13:15" x14ac:dyDescent="0.2">
      <c r="M908">
        <v>8.9081023144539397</v>
      </c>
      <c r="N908">
        <v>9.0582457716856695</v>
      </c>
      <c r="O908">
        <v>5.5020534951372602</v>
      </c>
    </row>
    <row r="909" spans="13:15" x14ac:dyDescent="0.2">
      <c r="M909">
        <v>5.2938051632623004</v>
      </c>
      <c r="N909">
        <v>5.8097297181078602</v>
      </c>
      <c r="O909">
        <v>15.4543501282647</v>
      </c>
    </row>
    <row r="910" spans="13:15" x14ac:dyDescent="0.2">
      <c r="M910">
        <v>6.1016367274357499</v>
      </c>
      <c r="N910">
        <v>5.7897566480232197</v>
      </c>
      <c r="O910">
        <v>14.9531615028923</v>
      </c>
    </row>
    <row r="911" spans="13:15" x14ac:dyDescent="0.2">
      <c r="M911">
        <v>5.4313298550187596</v>
      </c>
      <c r="N911">
        <v>5.7161206276904197</v>
      </c>
      <c r="O911">
        <v>18.342211974278101</v>
      </c>
    </row>
    <row r="912" spans="13:15" x14ac:dyDescent="0.2">
      <c r="M912">
        <v>7.1546898855861398</v>
      </c>
      <c r="N912">
        <v>5.5957789007720198</v>
      </c>
      <c r="O912">
        <v>8.2432740359747303</v>
      </c>
    </row>
    <row r="913" spans="13:15" x14ac:dyDescent="0.2">
      <c r="M913">
        <v>6.6826949580010897</v>
      </c>
      <c r="N913">
        <v>5.5471588463725698</v>
      </c>
      <c r="O913">
        <v>6.3771673394661699</v>
      </c>
    </row>
    <row r="914" spans="13:15" x14ac:dyDescent="0.2">
      <c r="M914">
        <v>15.968206746016699</v>
      </c>
      <c r="N914">
        <v>5.6021979053415496</v>
      </c>
      <c r="O914">
        <v>16.739781342865001</v>
      </c>
    </row>
    <row r="915" spans="13:15" x14ac:dyDescent="0.2">
      <c r="M915">
        <v>6.6869730473631304</v>
      </c>
      <c r="N915">
        <v>29.670949031346701</v>
      </c>
      <c r="O915">
        <v>10.7542406413236</v>
      </c>
    </row>
    <row r="916" spans="13:15" x14ac:dyDescent="0.2">
      <c r="M916">
        <v>5.9373144515291401</v>
      </c>
      <c r="N916">
        <v>5.7306872960665496</v>
      </c>
      <c r="O916">
        <v>6.4927809815904602</v>
      </c>
    </row>
    <row r="917" spans="13:15" x14ac:dyDescent="0.2">
      <c r="M917">
        <v>7.5336752881021303</v>
      </c>
      <c r="N917">
        <v>6.0958142932452404</v>
      </c>
      <c r="O917">
        <v>5.6307650330164503</v>
      </c>
    </row>
    <row r="918" spans="13:15" x14ac:dyDescent="0.2">
      <c r="M918">
        <v>5.4003355039578</v>
      </c>
      <c r="N918">
        <v>5.8049130991137403</v>
      </c>
      <c r="O918">
        <v>5.6337971334941104</v>
      </c>
    </row>
    <row r="919" spans="13:15" x14ac:dyDescent="0.2">
      <c r="M919">
        <v>5.8743123613385997</v>
      </c>
      <c r="N919">
        <v>12.841277764225</v>
      </c>
      <c r="O919">
        <v>5.9755329250790501</v>
      </c>
    </row>
    <row r="920" spans="13:15" x14ac:dyDescent="0.2">
      <c r="M920">
        <v>6.0278576694025903</v>
      </c>
      <c r="N920">
        <v>6.2067474125156403</v>
      </c>
      <c r="O920">
        <v>16.614349698182998</v>
      </c>
    </row>
    <row r="921" spans="13:15" x14ac:dyDescent="0.2">
      <c r="M921">
        <v>9.6835144521576808</v>
      </c>
      <c r="N921">
        <v>5.6657198388468899</v>
      </c>
      <c r="O921">
        <v>14.493919621178801</v>
      </c>
    </row>
    <row r="922" spans="13:15" x14ac:dyDescent="0.2">
      <c r="M922">
        <v>10.3356423486672</v>
      </c>
      <c r="N922">
        <v>28.766152239341199</v>
      </c>
      <c r="O922">
        <v>7.3283933670767496</v>
      </c>
    </row>
    <row r="923" spans="13:15" x14ac:dyDescent="0.2">
      <c r="M923">
        <v>6.4788759310528699</v>
      </c>
      <c r="N923">
        <v>5.5817683590925498</v>
      </c>
      <c r="O923">
        <v>9.6329639718700193</v>
      </c>
    </row>
    <row r="924" spans="13:15" x14ac:dyDescent="0.2">
      <c r="M924">
        <v>5.7036928248107799</v>
      </c>
      <c r="N924">
        <v>5.7254892923238199</v>
      </c>
      <c r="O924">
        <v>5.2999227164145601</v>
      </c>
    </row>
    <row r="925" spans="13:15" x14ac:dyDescent="0.2">
      <c r="M925">
        <v>5.7337203629476896</v>
      </c>
      <c r="N925">
        <v>6.6373335379311396</v>
      </c>
      <c r="O925">
        <v>5.8553880627542396</v>
      </c>
    </row>
    <row r="926" spans="13:15" x14ac:dyDescent="0.2">
      <c r="M926">
        <v>5.1916601395100699</v>
      </c>
      <c r="N926">
        <v>5.7634861608840504</v>
      </c>
      <c r="O926">
        <v>13.478925020325701</v>
      </c>
    </row>
    <row r="927" spans="13:15" x14ac:dyDescent="0.2">
      <c r="M927">
        <v>5.36195726299567</v>
      </c>
      <c r="N927">
        <v>6.1048845959272304</v>
      </c>
      <c r="O927">
        <v>17.290926660112302</v>
      </c>
    </row>
    <row r="928" spans="13:15" x14ac:dyDescent="0.2">
      <c r="M928">
        <v>19.5862999838984</v>
      </c>
      <c r="N928">
        <v>28.689049198671899</v>
      </c>
      <c r="O928">
        <v>5.7834363918979896</v>
      </c>
    </row>
    <row r="929" spans="13:15" x14ac:dyDescent="0.2">
      <c r="M929">
        <v>7.8711269634761196</v>
      </c>
      <c r="N929">
        <v>5.7901524854124702</v>
      </c>
      <c r="O929">
        <v>5.6729355783483202</v>
      </c>
    </row>
    <row r="930" spans="13:15" x14ac:dyDescent="0.2">
      <c r="M930">
        <v>7.4346436733491004</v>
      </c>
      <c r="N930">
        <v>5.2540486775811903</v>
      </c>
      <c r="O930">
        <v>15.150174836196699</v>
      </c>
    </row>
    <row r="931" spans="13:15" x14ac:dyDescent="0.2">
      <c r="M931">
        <v>9.0916832858273295</v>
      </c>
      <c r="N931">
        <v>16.997638648452</v>
      </c>
      <c r="O931">
        <v>18.1050778294175</v>
      </c>
    </row>
    <row r="932" spans="13:15" x14ac:dyDescent="0.2">
      <c r="M932">
        <v>5.4000732270107203</v>
      </c>
      <c r="N932">
        <v>6.9058665124225698</v>
      </c>
      <c r="O932">
        <v>11.7234883856722</v>
      </c>
    </row>
    <row r="933" spans="13:15" x14ac:dyDescent="0.2">
      <c r="M933">
        <v>9.2627891596300103</v>
      </c>
      <c r="N933">
        <v>5.7907798886415396</v>
      </c>
      <c r="O933">
        <v>11.563250047413399</v>
      </c>
    </row>
    <row r="934" spans="13:15" x14ac:dyDescent="0.2">
      <c r="M934">
        <v>7.1025309676286996</v>
      </c>
      <c r="N934">
        <v>5.5749752086561699</v>
      </c>
      <c r="O934">
        <v>5.9520126470210002</v>
      </c>
    </row>
    <row r="935" spans="13:15" x14ac:dyDescent="0.2">
      <c r="M935">
        <v>8.3129974483111209</v>
      </c>
      <c r="N935">
        <v>6.9844623146454996</v>
      </c>
      <c r="O935">
        <v>11.3931116961712</v>
      </c>
    </row>
    <row r="936" spans="13:15" x14ac:dyDescent="0.2">
      <c r="M936">
        <v>8.5683721977034502</v>
      </c>
      <c r="N936">
        <v>5.9288771413527597</v>
      </c>
      <c r="O936">
        <v>16.107638749124</v>
      </c>
    </row>
    <row r="937" spans="13:15" x14ac:dyDescent="0.2">
      <c r="M937">
        <v>13.339706544649699</v>
      </c>
      <c r="N937">
        <v>6.9975895418527898</v>
      </c>
      <c r="O937">
        <v>5.9438539932835504</v>
      </c>
    </row>
    <row r="938" spans="13:15" x14ac:dyDescent="0.2">
      <c r="M938">
        <v>6.6771481459409303</v>
      </c>
      <c r="N938">
        <v>5.4316591846424398</v>
      </c>
      <c r="O938">
        <v>7.1255837284532504</v>
      </c>
    </row>
    <row r="939" spans="13:15" x14ac:dyDescent="0.2">
      <c r="M939">
        <v>5.3194919853754401</v>
      </c>
      <c r="N939">
        <v>7.8503383652691703</v>
      </c>
      <c r="O939">
        <v>13.9916484932514</v>
      </c>
    </row>
    <row r="940" spans="13:15" x14ac:dyDescent="0.2">
      <c r="M940">
        <v>7.6816608900133101</v>
      </c>
      <c r="N940">
        <v>5.6956106343152602</v>
      </c>
      <c r="O940">
        <v>8.0408012645477402</v>
      </c>
    </row>
    <row r="941" spans="13:15" x14ac:dyDescent="0.2">
      <c r="M941">
        <v>9.0702079170104195</v>
      </c>
      <c r="N941">
        <v>5.5813598072384902</v>
      </c>
      <c r="O941">
        <v>11.7079691266519</v>
      </c>
    </row>
    <row r="942" spans="13:15" x14ac:dyDescent="0.2">
      <c r="M942">
        <v>7.9725760166648101</v>
      </c>
      <c r="N942">
        <v>7.3473514347919702</v>
      </c>
      <c r="O942">
        <v>13.0546688866919</v>
      </c>
    </row>
    <row r="943" spans="13:15" x14ac:dyDescent="0.2">
      <c r="M943">
        <v>29.734309224239301</v>
      </c>
      <c r="N943">
        <v>6.8368824608791003</v>
      </c>
      <c r="O943">
        <v>5.6505056838418097</v>
      </c>
    </row>
    <row r="944" spans="13:15" x14ac:dyDescent="0.2">
      <c r="M944">
        <v>8.2942428884914001</v>
      </c>
      <c r="N944">
        <v>5.2918707609443398</v>
      </c>
      <c r="O944">
        <v>14.0044462492645</v>
      </c>
    </row>
    <row r="945" spans="13:15" x14ac:dyDescent="0.2">
      <c r="M945">
        <v>6.3361219303275398</v>
      </c>
      <c r="N945">
        <v>5.7097965037151601</v>
      </c>
      <c r="O945">
        <v>10.200428202771899</v>
      </c>
    </row>
    <row r="946" spans="13:15" x14ac:dyDescent="0.2">
      <c r="M946">
        <v>7.0816633849981203</v>
      </c>
      <c r="N946">
        <v>6.0336053899118998</v>
      </c>
      <c r="O946">
        <v>12.4956120621765</v>
      </c>
    </row>
    <row r="947" spans="13:15" x14ac:dyDescent="0.2">
      <c r="M947">
        <v>6.6757199931774096</v>
      </c>
      <c r="N947">
        <v>28.164314905022</v>
      </c>
      <c r="O947">
        <v>5.7834645402938296</v>
      </c>
    </row>
    <row r="948" spans="13:15" x14ac:dyDescent="0.2">
      <c r="M948">
        <v>7.6650914948583999</v>
      </c>
      <c r="N948">
        <v>6.3505731707775004</v>
      </c>
      <c r="O948">
        <v>13.666247797006999</v>
      </c>
    </row>
    <row r="949" spans="13:15" x14ac:dyDescent="0.2">
      <c r="M949">
        <v>5.9125859261602702</v>
      </c>
      <c r="N949">
        <v>5.4868758094738803</v>
      </c>
      <c r="O949">
        <v>6.0804810301597598</v>
      </c>
    </row>
    <row r="950" spans="13:15" x14ac:dyDescent="0.2">
      <c r="M950">
        <v>8.3553270309182004</v>
      </c>
      <c r="N950">
        <v>6.33229468722429</v>
      </c>
      <c r="O950">
        <v>12.5784007408778</v>
      </c>
    </row>
    <row r="951" spans="13:15" x14ac:dyDescent="0.2">
      <c r="M951">
        <v>6.4293073875358999</v>
      </c>
      <c r="N951">
        <v>5.4951820022362403</v>
      </c>
      <c r="O951">
        <v>13.9028160084577</v>
      </c>
    </row>
    <row r="952" spans="13:15" x14ac:dyDescent="0.2">
      <c r="M952">
        <v>6.3331743415660098</v>
      </c>
      <c r="N952">
        <v>5.58913203523701</v>
      </c>
      <c r="O952">
        <v>5.9201869791006496</v>
      </c>
    </row>
    <row r="953" spans="13:15" x14ac:dyDescent="0.2">
      <c r="M953">
        <v>5.0232843053124796</v>
      </c>
      <c r="N953">
        <v>5.0919701188132001</v>
      </c>
      <c r="O953">
        <v>7.9505804713607304</v>
      </c>
    </row>
    <row r="954" spans="13:15" x14ac:dyDescent="0.2">
      <c r="M954">
        <v>7.4861595449868803</v>
      </c>
      <c r="N954">
        <v>5.4565167930696603</v>
      </c>
      <c r="O954">
        <v>11.906375012899399</v>
      </c>
    </row>
    <row r="955" spans="13:15" x14ac:dyDescent="0.2">
      <c r="M955">
        <v>7.8203109701900901</v>
      </c>
      <c r="N955">
        <v>7.7589070716297099</v>
      </c>
      <c r="O955">
        <v>13.9592544268023</v>
      </c>
    </row>
    <row r="956" spans="13:15" x14ac:dyDescent="0.2">
      <c r="M956">
        <v>5.7857775404514298</v>
      </c>
      <c r="N956">
        <v>6.5623354031557497</v>
      </c>
      <c r="O956">
        <v>16.356008906500701</v>
      </c>
    </row>
    <row r="957" spans="13:15" x14ac:dyDescent="0.2">
      <c r="M957">
        <v>9.5977382819305408</v>
      </c>
      <c r="N957">
        <v>6.0903539588268103</v>
      </c>
      <c r="O957">
        <v>15.1529482909063</v>
      </c>
    </row>
    <row r="958" spans="13:15" x14ac:dyDescent="0.2">
      <c r="M958">
        <v>8.5376721984551693</v>
      </c>
      <c r="N958">
        <v>5.4391262387632304</v>
      </c>
      <c r="O958">
        <v>5.4816161555134801</v>
      </c>
    </row>
    <row r="959" spans="13:15" x14ac:dyDescent="0.2">
      <c r="M959">
        <v>11.1661817522797</v>
      </c>
      <c r="N959">
        <v>5.0356394079745304</v>
      </c>
      <c r="O959">
        <v>11.465214405889601</v>
      </c>
    </row>
    <row r="960" spans="13:15" x14ac:dyDescent="0.2">
      <c r="M960">
        <v>7.43790596275766</v>
      </c>
      <c r="N960">
        <v>5.6367479071323698</v>
      </c>
      <c r="O960">
        <v>5.3253335865859501</v>
      </c>
    </row>
    <row r="961" spans="13:15" x14ac:dyDescent="0.2">
      <c r="M961">
        <v>5.6796885855918697</v>
      </c>
      <c r="N961">
        <v>5.4321804735102699</v>
      </c>
      <c r="O961">
        <v>5.5128753042984302</v>
      </c>
    </row>
    <row r="962" spans="13:15" x14ac:dyDescent="0.2">
      <c r="M962">
        <v>5.9576770080866304</v>
      </c>
      <c r="N962">
        <v>5.39270395693553</v>
      </c>
      <c r="O962">
        <v>16.626069848404502</v>
      </c>
    </row>
    <row r="963" spans="13:15" x14ac:dyDescent="0.2">
      <c r="M963">
        <v>5.8439694704499496</v>
      </c>
      <c r="N963">
        <v>5.6122400967596002</v>
      </c>
      <c r="O963">
        <v>13.6740749819947</v>
      </c>
    </row>
    <row r="964" spans="13:15" x14ac:dyDescent="0.2">
      <c r="M964">
        <v>10.072050491575499</v>
      </c>
      <c r="N964">
        <v>5.6637940593450598</v>
      </c>
      <c r="O964">
        <v>17.7865477215779</v>
      </c>
    </row>
    <row r="965" spans="13:15" x14ac:dyDescent="0.2">
      <c r="M965">
        <v>5.3608325254410003</v>
      </c>
      <c r="N965">
        <v>7.71140631242982</v>
      </c>
      <c r="O965">
        <v>5.53313730781933</v>
      </c>
    </row>
    <row r="966" spans="13:15" x14ac:dyDescent="0.2">
      <c r="M966">
        <v>7.3216432481286198</v>
      </c>
      <c r="N966">
        <v>5.5971021509767098</v>
      </c>
      <c r="O966">
        <v>13.9271706419956</v>
      </c>
    </row>
    <row r="967" spans="13:15" x14ac:dyDescent="0.2">
      <c r="M967">
        <v>5.4949705122809398</v>
      </c>
      <c r="N967">
        <v>10.252752836214601</v>
      </c>
      <c r="O967">
        <v>11.1274013407208</v>
      </c>
    </row>
    <row r="968" spans="13:15" x14ac:dyDescent="0.2">
      <c r="M968">
        <v>6.6727323906003404</v>
      </c>
      <c r="N968">
        <v>10.4114074821239</v>
      </c>
      <c r="O968">
        <v>9.9165282912620398</v>
      </c>
    </row>
    <row r="969" spans="13:15" x14ac:dyDescent="0.2">
      <c r="M969">
        <v>10.289060367692899</v>
      </c>
      <c r="N969">
        <v>6.4496587354860297</v>
      </c>
      <c r="O969">
        <v>5.6918165213251504</v>
      </c>
    </row>
    <row r="970" spans="13:15" x14ac:dyDescent="0.2">
      <c r="M970">
        <v>11.240903556807201</v>
      </c>
      <c r="N970">
        <v>5.9782382578537101</v>
      </c>
      <c r="O970">
        <v>10.9282236318447</v>
      </c>
    </row>
    <row r="971" spans="13:15" x14ac:dyDescent="0.2">
      <c r="M971">
        <v>7.4638216162118098</v>
      </c>
      <c r="N971">
        <v>8.0870276254850797</v>
      </c>
      <c r="O971">
        <v>8.4432812399252999</v>
      </c>
    </row>
    <row r="972" spans="13:15" x14ac:dyDescent="0.2">
      <c r="M972">
        <v>6.2133684345452904</v>
      </c>
      <c r="N972">
        <v>5.5748524620541202</v>
      </c>
      <c r="O972">
        <v>12.2908151852317</v>
      </c>
    </row>
    <row r="973" spans="13:15" x14ac:dyDescent="0.2">
      <c r="M973">
        <v>8.0113010865680696</v>
      </c>
      <c r="N973">
        <v>6.7140593839420903</v>
      </c>
      <c r="O973">
        <v>10.9425922979589</v>
      </c>
    </row>
    <row r="974" spans="13:15" x14ac:dyDescent="0.2">
      <c r="M974">
        <v>12.484509921869201</v>
      </c>
      <c r="N974">
        <v>6.7001264242015699</v>
      </c>
      <c r="O974">
        <v>5.5810340635542701</v>
      </c>
    </row>
    <row r="975" spans="13:15" x14ac:dyDescent="0.2">
      <c r="M975">
        <v>6.6381604364990396</v>
      </c>
      <c r="N975">
        <v>7.4210576143648597</v>
      </c>
      <c r="O975">
        <v>10.104218168444</v>
      </c>
    </row>
    <row r="976" spans="13:15" x14ac:dyDescent="0.2">
      <c r="M976">
        <v>6.5212812554345598</v>
      </c>
      <c r="N976">
        <v>6.1746977562442504</v>
      </c>
      <c r="O976">
        <v>5.7140882003750804</v>
      </c>
    </row>
    <row r="977" spans="13:15" x14ac:dyDescent="0.2">
      <c r="M977">
        <v>6.4869622026823999</v>
      </c>
      <c r="N977">
        <v>5.8742427433684998</v>
      </c>
      <c r="O977">
        <v>9.7419149194282593</v>
      </c>
    </row>
    <row r="978" spans="13:15" x14ac:dyDescent="0.2">
      <c r="M978">
        <v>6.87447544621498</v>
      </c>
      <c r="N978">
        <v>5.7070037008894499</v>
      </c>
      <c r="O978">
        <v>5.5934848742655996</v>
      </c>
    </row>
    <row r="979" spans="13:15" x14ac:dyDescent="0.2">
      <c r="M979">
        <v>6.0719281255090598</v>
      </c>
      <c r="N979">
        <v>7.3256510606991601</v>
      </c>
      <c r="O979">
        <v>18.350432348485299</v>
      </c>
    </row>
    <row r="980" spans="13:15" x14ac:dyDescent="0.2">
      <c r="M980">
        <v>8.7268698787112609</v>
      </c>
      <c r="N980">
        <v>5.5960739590847002</v>
      </c>
      <c r="O980">
        <v>17.1854939939963</v>
      </c>
    </row>
    <row r="981" spans="13:15" x14ac:dyDescent="0.2">
      <c r="M981">
        <v>8.5669954836902207</v>
      </c>
      <c r="N981">
        <v>5.06290047846481</v>
      </c>
      <c r="O981">
        <v>5.7246181817110404</v>
      </c>
    </row>
    <row r="982" spans="13:15" x14ac:dyDescent="0.2">
      <c r="M982">
        <v>8.5375066238478503</v>
      </c>
      <c r="N982">
        <v>6.4406433629163802</v>
      </c>
      <c r="O982">
        <v>11.0175348793969</v>
      </c>
    </row>
    <row r="983" spans="13:15" x14ac:dyDescent="0.2">
      <c r="M983">
        <v>29.108297011608901</v>
      </c>
      <c r="N983">
        <v>5.1174008871474399</v>
      </c>
      <c r="O983">
        <v>8.0844710287841597</v>
      </c>
    </row>
    <row r="984" spans="13:15" x14ac:dyDescent="0.2">
      <c r="M984">
        <v>7.4250181289997901</v>
      </c>
      <c r="N984">
        <v>8.5310913362777292</v>
      </c>
      <c r="O984">
        <v>6.3716426112826996</v>
      </c>
    </row>
    <row r="985" spans="13:15" x14ac:dyDescent="0.2">
      <c r="M985">
        <v>6.4262532876282599</v>
      </c>
      <c r="N985">
        <v>6.3572788949299799</v>
      </c>
      <c r="O985">
        <v>10.5104762318095</v>
      </c>
    </row>
    <row r="986" spans="13:15" x14ac:dyDescent="0.2">
      <c r="M986">
        <v>8.3290552201052499</v>
      </c>
      <c r="N986">
        <v>6.8127704661662998</v>
      </c>
      <c r="O986">
        <v>5.70687909352921</v>
      </c>
    </row>
    <row r="987" spans="13:15" x14ac:dyDescent="0.2">
      <c r="M987">
        <v>7.2930009154372204</v>
      </c>
      <c r="N987">
        <v>7.1833029051911499</v>
      </c>
      <c r="O987">
        <v>12.682240410554201</v>
      </c>
    </row>
    <row r="988" spans="13:15" x14ac:dyDescent="0.2">
      <c r="M988">
        <v>7.4644320025603603</v>
      </c>
      <c r="N988">
        <v>6.1083574982605899</v>
      </c>
      <c r="O988">
        <v>10.260043116676901</v>
      </c>
    </row>
    <row r="989" spans="13:15" x14ac:dyDescent="0.2">
      <c r="M989">
        <v>8.4467200182153999</v>
      </c>
      <c r="N989">
        <v>7.7310490553245002</v>
      </c>
      <c r="O989">
        <v>11.070852475288399</v>
      </c>
    </row>
    <row r="990" spans="13:15" x14ac:dyDescent="0.2">
      <c r="M990">
        <v>6.1585535232004602</v>
      </c>
      <c r="N990">
        <v>9.9780394411447109</v>
      </c>
      <c r="O990">
        <v>11.0533330631716</v>
      </c>
    </row>
    <row r="991" spans="13:15" x14ac:dyDescent="0.2">
      <c r="M991">
        <v>15.5395175405529</v>
      </c>
      <c r="N991">
        <v>7.06704008226039</v>
      </c>
      <c r="O991">
        <v>16.1340426551767</v>
      </c>
    </row>
    <row r="992" spans="13:15" x14ac:dyDescent="0.2">
      <c r="M992">
        <v>9.2879758705415902</v>
      </c>
      <c r="N992">
        <v>5.5743423698119203</v>
      </c>
      <c r="O992">
        <v>5.9373996059864904</v>
      </c>
    </row>
    <row r="993" spans="13:15" x14ac:dyDescent="0.2">
      <c r="M993">
        <v>8.2087496703884995</v>
      </c>
      <c r="N993">
        <v>5.4991630301460104</v>
      </c>
      <c r="O993">
        <v>14.706140782720601</v>
      </c>
    </row>
    <row r="994" spans="13:15" x14ac:dyDescent="0.2">
      <c r="M994">
        <v>8.9280666044635009</v>
      </c>
      <c r="N994">
        <v>6.2554730336496398</v>
      </c>
      <c r="O994">
        <v>5.7540774293107102</v>
      </c>
    </row>
    <row r="995" spans="13:15" x14ac:dyDescent="0.2">
      <c r="M995">
        <v>13.275653598323199</v>
      </c>
      <c r="N995">
        <v>6.4281229865109397</v>
      </c>
      <c r="O995">
        <v>10.185024569853001</v>
      </c>
    </row>
    <row r="996" spans="13:15" x14ac:dyDescent="0.2">
      <c r="M996">
        <v>8.2423042956269104</v>
      </c>
      <c r="N996">
        <v>6.7260961858328203</v>
      </c>
      <c r="O996">
        <v>5.3444956861467698</v>
      </c>
    </row>
    <row r="997" spans="13:15" x14ac:dyDescent="0.2">
      <c r="M997">
        <v>11.351780193581099</v>
      </c>
      <c r="N997">
        <v>29.027558052729599</v>
      </c>
      <c r="O997">
        <v>23.161602936963099</v>
      </c>
    </row>
    <row r="998" spans="13:15" x14ac:dyDescent="0.2">
      <c r="M998">
        <v>8.2600008067987503</v>
      </c>
      <c r="N998">
        <v>6.3593178843604203</v>
      </c>
      <c r="O998">
        <v>10.9727752677822</v>
      </c>
    </row>
    <row r="999" spans="13:15" x14ac:dyDescent="0.2">
      <c r="M999">
        <v>7.7797064831892602</v>
      </c>
      <c r="N999">
        <v>29.538352349330701</v>
      </c>
      <c r="O999">
        <v>5.9376880405222501</v>
      </c>
    </row>
    <row r="1000" spans="13:15" x14ac:dyDescent="0.2">
      <c r="M1000">
        <v>8.6023185753035492</v>
      </c>
      <c r="N1000">
        <v>6.6977242569106803</v>
      </c>
      <c r="O1000">
        <v>11.8472948185844</v>
      </c>
    </row>
    <row r="1001" spans="13:15" x14ac:dyDescent="0.2">
      <c r="M1001">
        <v>8.9042249338085995</v>
      </c>
      <c r="N1001">
        <v>5.4797962169512999</v>
      </c>
      <c r="O1001">
        <v>5.6301961564849998</v>
      </c>
    </row>
    <row r="1002" spans="13:15" x14ac:dyDescent="0.2">
      <c r="M1002">
        <v>6.3516246236915999</v>
      </c>
      <c r="N1002">
        <v>7.27927728025767</v>
      </c>
      <c r="O1002">
        <v>11.7225094732997</v>
      </c>
    </row>
    <row r="1003" spans="13:15" x14ac:dyDescent="0.2">
      <c r="M1003">
        <v>12.377500467369501</v>
      </c>
      <c r="N1003">
        <v>8.3771498898299193</v>
      </c>
      <c r="O1003">
        <v>13.9227039669082</v>
      </c>
    </row>
    <row r="1004" spans="13:15" x14ac:dyDescent="0.2">
      <c r="M1004">
        <v>6.8365875485977501</v>
      </c>
      <c r="N1004">
        <v>5.2857007993564897</v>
      </c>
      <c r="O1004">
        <v>18.001639180051299</v>
      </c>
    </row>
    <row r="1005" spans="13:15" x14ac:dyDescent="0.2">
      <c r="M1005">
        <v>8.8923138570744893</v>
      </c>
      <c r="N1005">
        <v>6.5457740452613002</v>
      </c>
      <c r="O1005">
        <v>5.5783748437714902</v>
      </c>
    </row>
    <row r="1006" spans="13:15" x14ac:dyDescent="0.2">
      <c r="M1006">
        <v>15.956063810811701</v>
      </c>
      <c r="N1006">
        <v>5.0012911645725504</v>
      </c>
      <c r="O1006">
        <v>22.711228462491299</v>
      </c>
    </row>
    <row r="1007" spans="13:15" x14ac:dyDescent="0.2">
      <c r="M1007">
        <v>9.6982853026680296</v>
      </c>
      <c r="N1007">
        <v>8.6706371295726505</v>
      </c>
      <c r="O1007">
        <v>5.30121690688188</v>
      </c>
    </row>
    <row r="1008" spans="13:15" x14ac:dyDescent="0.2">
      <c r="M1008">
        <v>6.7434682886278203</v>
      </c>
      <c r="N1008">
        <v>6.2183177145484896</v>
      </c>
      <c r="O1008">
        <v>6.9504290916542697</v>
      </c>
    </row>
    <row r="1009" spans="13:15" x14ac:dyDescent="0.2">
      <c r="M1009">
        <v>9.4418740906170608</v>
      </c>
      <c r="N1009">
        <v>6.7564605320676501</v>
      </c>
      <c r="O1009">
        <v>5.70512240673607</v>
      </c>
    </row>
    <row r="1010" spans="13:15" x14ac:dyDescent="0.2">
      <c r="M1010">
        <v>8.9148649101261199</v>
      </c>
      <c r="N1010">
        <v>6.2573712959808896</v>
      </c>
      <c r="O1010">
        <v>12.174141597349101</v>
      </c>
    </row>
    <row r="1011" spans="13:15" x14ac:dyDescent="0.2">
      <c r="M1011">
        <v>7.1220800247221998</v>
      </c>
      <c r="N1011">
        <v>6.34428311973923</v>
      </c>
      <c r="O1011">
        <v>13.9828906591682</v>
      </c>
    </row>
    <row r="1012" spans="13:15" x14ac:dyDescent="0.2">
      <c r="M1012">
        <v>10.068256598769301</v>
      </c>
      <c r="N1012">
        <v>10.5452011033664</v>
      </c>
      <c r="O1012">
        <v>11.794036635949301</v>
      </c>
    </row>
    <row r="1013" spans="13:15" x14ac:dyDescent="0.2">
      <c r="M1013">
        <v>5.4148722825359004</v>
      </c>
      <c r="N1013">
        <v>9.5909022775195307</v>
      </c>
      <c r="O1013">
        <v>6.66227008309881</v>
      </c>
    </row>
    <row r="1014" spans="13:15" x14ac:dyDescent="0.2">
      <c r="M1014">
        <v>8.4337091741240897</v>
      </c>
      <c r="N1014">
        <v>7.8444574419124597</v>
      </c>
      <c r="O1014">
        <v>5.4348823803751296</v>
      </c>
    </row>
    <row r="1015" spans="13:15" x14ac:dyDescent="0.2">
      <c r="M1015">
        <v>7.3206095285035202</v>
      </c>
      <c r="N1015">
        <v>7.8924467885479599</v>
      </c>
      <c r="O1015">
        <v>5.5234268848310499</v>
      </c>
    </row>
    <row r="1016" spans="13:15" x14ac:dyDescent="0.2">
      <c r="M1016">
        <v>8.2724674652905001</v>
      </c>
      <c r="N1016">
        <v>6.0810898424230997</v>
      </c>
      <c r="O1016">
        <v>19.465688651859899</v>
      </c>
    </row>
    <row r="1017" spans="13:15" x14ac:dyDescent="0.2">
      <c r="M1017">
        <v>7.0146654132727599</v>
      </c>
      <c r="N1017">
        <v>8.0142784643075995</v>
      </c>
      <c r="O1017">
        <v>5.5342116792754297</v>
      </c>
    </row>
    <row r="1018" spans="13:15" x14ac:dyDescent="0.2">
      <c r="M1018">
        <v>5.4139172804350304</v>
      </c>
      <c r="N1018">
        <v>6.0225891496296597</v>
      </c>
      <c r="O1018">
        <v>21.497070688036899</v>
      </c>
    </row>
    <row r="1019" spans="13:15" x14ac:dyDescent="0.2">
      <c r="M1019">
        <v>14.117658569307499</v>
      </c>
      <c r="N1019">
        <v>7.2984745280221199</v>
      </c>
      <c r="O1019">
        <v>5.4380499064173504</v>
      </c>
    </row>
    <row r="1020" spans="13:15" x14ac:dyDescent="0.2">
      <c r="M1020">
        <v>6.4196608206593604</v>
      </c>
      <c r="N1020">
        <v>5.8191407002906503</v>
      </c>
      <c r="O1020">
        <v>5.60734329062615</v>
      </c>
    </row>
    <row r="1021" spans="13:15" x14ac:dyDescent="0.2">
      <c r="M1021">
        <v>6.7810407797130496</v>
      </c>
      <c r="N1021">
        <v>9.6884443291381608</v>
      </c>
      <c r="O1021">
        <v>7.9538692280407197</v>
      </c>
    </row>
    <row r="1022" spans="13:15" x14ac:dyDescent="0.2">
      <c r="N1022">
        <v>8.1384910125323007</v>
      </c>
      <c r="O1022">
        <v>5.5788926183810004</v>
      </c>
    </row>
    <row r="1023" spans="13:15" x14ac:dyDescent="0.2">
      <c r="N1023">
        <v>5.4312615168617704</v>
      </c>
      <c r="O1023">
        <v>22.976297988456</v>
      </c>
    </row>
    <row r="1024" spans="13:15" x14ac:dyDescent="0.2">
      <c r="N1024">
        <v>7.1413046713202704</v>
      </c>
      <c r="O1024">
        <v>16.5002399019696</v>
      </c>
    </row>
    <row r="1025" spans="14:15" x14ac:dyDescent="0.2">
      <c r="N1025">
        <v>8.02090203711189</v>
      </c>
      <c r="O1025">
        <v>5.4689516950828496</v>
      </c>
    </row>
    <row r="1026" spans="14:15" x14ac:dyDescent="0.2">
      <c r="N1026">
        <v>5.5136822039906601</v>
      </c>
      <c r="O1026">
        <v>5.5787469355490797</v>
      </c>
    </row>
    <row r="1027" spans="14:15" x14ac:dyDescent="0.2">
      <c r="N1027">
        <v>6.4539167010855696</v>
      </c>
      <c r="O1027">
        <v>10.5797359355458</v>
      </c>
    </row>
    <row r="1028" spans="14:15" x14ac:dyDescent="0.2">
      <c r="N1028">
        <v>9.8801466503786006</v>
      </c>
      <c r="O1028">
        <v>23.754258147627599</v>
      </c>
    </row>
    <row r="1029" spans="14:15" x14ac:dyDescent="0.2">
      <c r="N1029">
        <v>7.0879353642066203</v>
      </c>
      <c r="O1029">
        <v>5.3441329935386603</v>
      </c>
    </row>
    <row r="1030" spans="14:15" x14ac:dyDescent="0.2">
      <c r="N1030">
        <v>5.56884149739445</v>
      </c>
      <c r="O1030">
        <v>5.7162001640521796</v>
      </c>
    </row>
    <row r="1031" spans="14:15" x14ac:dyDescent="0.2">
      <c r="N1031">
        <v>5.4538840289894104</v>
      </c>
      <c r="O1031">
        <v>5.5569363138556902</v>
      </c>
    </row>
    <row r="1032" spans="14:15" x14ac:dyDescent="0.2">
      <c r="N1032">
        <v>6.5321155836137503</v>
      </c>
      <c r="O1032">
        <v>8.5785705307879994</v>
      </c>
    </row>
    <row r="1033" spans="14:15" x14ac:dyDescent="0.2">
      <c r="N1033">
        <v>5.94377331142576</v>
      </c>
      <c r="O1033">
        <v>7.0796367768313004</v>
      </c>
    </row>
    <row r="1034" spans="14:15" x14ac:dyDescent="0.2">
      <c r="N1034">
        <v>6.0822841663578</v>
      </c>
      <c r="O1034">
        <v>8.5569918488396404</v>
      </c>
    </row>
    <row r="1035" spans="14:15" x14ac:dyDescent="0.2">
      <c r="N1035">
        <v>5.9846107523235199</v>
      </c>
      <c r="O1035">
        <v>7.3283736648612701</v>
      </c>
    </row>
    <row r="1036" spans="14:15" x14ac:dyDescent="0.2">
      <c r="N1036">
        <v>29.203201885343301</v>
      </c>
      <c r="O1036">
        <v>5.7776825991485099</v>
      </c>
    </row>
    <row r="1037" spans="14:15" x14ac:dyDescent="0.2">
      <c r="N1037">
        <v>19.564028491644201</v>
      </c>
      <c r="O1037">
        <v>5.7281249557508103</v>
      </c>
    </row>
    <row r="1038" spans="14:15" x14ac:dyDescent="0.2">
      <c r="N1038">
        <v>6.1827969160006804</v>
      </c>
      <c r="O1038">
        <v>8.4353515095435707</v>
      </c>
    </row>
    <row r="1039" spans="14:15" x14ac:dyDescent="0.2">
      <c r="N1039">
        <v>10.770657103566601</v>
      </c>
      <c r="O1039">
        <v>5.4447529411337703</v>
      </c>
    </row>
    <row r="1040" spans="14:15" x14ac:dyDescent="0.2">
      <c r="N1040">
        <v>5.37244131138893</v>
      </c>
      <c r="O1040">
        <v>5.2364134523167802</v>
      </c>
    </row>
    <row r="1041" spans="14:15" x14ac:dyDescent="0.2">
      <c r="N1041">
        <v>5.6866079218966101</v>
      </c>
      <c r="O1041">
        <v>5.7536591563496797</v>
      </c>
    </row>
    <row r="1042" spans="14:15" x14ac:dyDescent="0.2">
      <c r="N1042">
        <v>6.0255584088006602</v>
      </c>
      <c r="O1042">
        <v>5.3611731742221096</v>
      </c>
    </row>
    <row r="1043" spans="14:15" x14ac:dyDescent="0.2">
      <c r="N1043">
        <v>6.8796907323778997</v>
      </c>
      <c r="O1043">
        <v>9.3095052825951008</v>
      </c>
    </row>
    <row r="1044" spans="14:15" x14ac:dyDescent="0.2">
      <c r="N1044">
        <v>6.3493358000070899</v>
      </c>
      <c r="O1044">
        <v>5.6780067792837299</v>
      </c>
    </row>
    <row r="1045" spans="14:15" x14ac:dyDescent="0.2">
      <c r="N1045">
        <v>6.0257177043666497</v>
      </c>
      <c r="O1045">
        <v>5.35939272157042</v>
      </c>
    </row>
    <row r="1046" spans="14:15" x14ac:dyDescent="0.2">
      <c r="N1046">
        <v>8.3444047114123201</v>
      </c>
      <c r="O1046">
        <v>7.3813568159912402</v>
      </c>
    </row>
    <row r="1047" spans="14:15" x14ac:dyDescent="0.2">
      <c r="N1047">
        <v>6.0492824346267797</v>
      </c>
      <c r="O1047">
        <v>9.9981340655772701</v>
      </c>
    </row>
    <row r="1048" spans="14:15" x14ac:dyDescent="0.2">
      <c r="N1048">
        <v>8.3498265672310605</v>
      </c>
      <c r="O1048">
        <v>28.384453936587398</v>
      </c>
    </row>
    <row r="1049" spans="14:15" x14ac:dyDescent="0.2">
      <c r="N1049">
        <v>7.0248357419262497</v>
      </c>
      <c r="O1049">
        <v>5.2037903999904502</v>
      </c>
    </row>
    <row r="1050" spans="14:15" x14ac:dyDescent="0.2">
      <c r="N1050">
        <v>6.6028356667690797</v>
      </c>
      <c r="O1050">
        <v>7.4901386444259801</v>
      </c>
    </row>
    <row r="1051" spans="14:15" x14ac:dyDescent="0.2">
      <c r="N1051">
        <v>6.0003882405199302</v>
      </c>
      <c r="O1051">
        <v>6.7022906410516301</v>
      </c>
    </row>
    <row r="1052" spans="14:15" x14ac:dyDescent="0.2">
      <c r="N1052">
        <v>7.6706051194631799</v>
      </c>
      <c r="O1052">
        <v>5.5247049011655802</v>
      </c>
    </row>
    <row r="1053" spans="14:15" x14ac:dyDescent="0.2">
      <c r="N1053">
        <v>5.37708902343274</v>
      </c>
      <c r="O1053">
        <v>5.5709473243969603</v>
      </c>
    </row>
    <row r="1054" spans="14:15" x14ac:dyDescent="0.2">
      <c r="N1054">
        <v>8.3528542137605903</v>
      </c>
      <c r="O1054">
        <v>5.1305554129653599</v>
      </c>
    </row>
    <row r="1055" spans="14:15" x14ac:dyDescent="0.2">
      <c r="N1055">
        <v>5.8987696968904002</v>
      </c>
      <c r="O1055">
        <v>11.581499118998201</v>
      </c>
    </row>
    <row r="1056" spans="14:15" x14ac:dyDescent="0.2">
      <c r="N1056">
        <v>5.5636160586052696</v>
      </c>
      <c r="O1056">
        <v>5.0891239330429396</v>
      </c>
    </row>
    <row r="1057" spans="14:15" x14ac:dyDescent="0.2">
      <c r="N1057">
        <v>5.8003170946445097</v>
      </c>
      <c r="O1057">
        <v>5.4000792639516799</v>
      </c>
    </row>
    <row r="1058" spans="14:15" x14ac:dyDescent="0.2">
      <c r="N1058">
        <v>6.2125034160490804</v>
      </c>
      <c r="O1058">
        <v>12.933766119412301</v>
      </c>
    </row>
    <row r="1059" spans="14:15" x14ac:dyDescent="0.2">
      <c r="N1059">
        <v>8.1339922495329695</v>
      </c>
      <c r="O1059">
        <v>5.6399799689993202</v>
      </c>
    </row>
    <row r="1060" spans="14:15" x14ac:dyDescent="0.2">
      <c r="N1060">
        <v>7.9149106242592904</v>
      </c>
      <c r="O1060">
        <v>6.6426706922666803</v>
      </c>
    </row>
    <row r="1061" spans="14:15" x14ac:dyDescent="0.2">
      <c r="N1061">
        <v>10.099582180173</v>
      </c>
      <c r="O1061">
        <v>7.0902013774043002</v>
      </c>
    </row>
    <row r="1062" spans="14:15" x14ac:dyDescent="0.2">
      <c r="N1062">
        <v>7.3080660581438304</v>
      </c>
      <c r="O1062">
        <v>5.6162697667302099</v>
      </c>
    </row>
    <row r="1063" spans="14:15" x14ac:dyDescent="0.2">
      <c r="N1063">
        <v>5.5461314851370096</v>
      </c>
      <c r="O1063">
        <v>5.5205669644726099</v>
      </c>
    </row>
    <row r="1064" spans="14:15" x14ac:dyDescent="0.2">
      <c r="N1064">
        <v>5.0675965230887998</v>
      </c>
      <c r="O1064">
        <v>5.7444089195699499</v>
      </c>
    </row>
    <row r="1065" spans="14:15" x14ac:dyDescent="0.2">
      <c r="N1065">
        <v>7.2706407915597104</v>
      </c>
      <c r="O1065">
        <v>10.3904539545048</v>
      </c>
    </row>
    <row r="1066" spans="14:15" x14ac:dyDescent="0.2">
      <c r="N1066">
        <v>5.3245844631403099</v>
      </c>
      <c r="O1066">
        <v>6.5258032412670497</v>
      </c>
    </row>
    <row r="1067" spans="14:15" x14ac:dyDescent="0.2">
      <c r="N1067">
        <v>9.8813926490038693</v>
      </c>
      <c r="O1067">
        <v>8.0319687960397204</v>
      </c>
    </row>
    <row r="1068" spans="14:15" x14ac:dyDescent="0.2">
      <c r="N1068">
        <v>7.7844057435142098</v>
      </c>
      <c r="O1068">
        <v>7.5493799175566103</v>
      </c>
    </row>
    <row r="1069" spans="14:15" x14ac:dyDescent="0.2">
      <c r="N1069">
        <v>5.8750495637265701</v>
      </c>
      <c r="O1069">
        <v>6.1068323591706797</v>
      </c>
    </row>
    <row r="1070" spans="14:15" x14ac:dyDescent="0.2">
      <c r="N1070">
        <v>5.6284839614737496</v>
      </c>
      <c r="O1070">
        <v>7.2047808128647297</v>
      </c>
    </row>
    <row r="1071" spans="14:15" x14ac:dyDescent="0.2">
      <c r="N1071">
        <v>7.28080089711918</v>
      </c>
      <c r="O1071">
        <v>9.0521091297073308</v>
      </c>
    </row>
    <row r="1072" spans="14:15" x14ac:dyDescent="0.2">
      <c r="N1072">
        <v>6.4993904897522903</v>
      </c>
      <c r="O1072">
        <v>7.6993860816112196</v>
      </c>
    </row>
    <row r="1073" spans="14:15" x14ac:dyDescent="0.2">
      <c r="N1073">
        <v>5.3180536380218104</v>
      </c>
      <c r="O1073">
        <v>6.2882424170282496</v>
      </c>
    </row>
    <row r="1074" spans="14:15" x14ac:dyDescent="0.2">
      <c r="N1074">
        <v>7.8109189592117803</v>
      </c>
      <c r="O1074">
        <v>5.5226601925580399</v>
      </c>
    </row>
    <row r="1075" spans="14:15" x14ac:dyDescent="0.2">
      <c r="N1075">
        <v>8.3104215600887503</v>
      </c>
      <c r="O1075">
        <v>28.750004176003401</v>
      </c>
    </row>
    <row r="1076" spans="14:15" x14ac:dyDescent="0.2">
      <c r="N1076">
        <v>8.0776518785565194</v>
      </c>
      <c r="O1076">
        <v>23.810169800848801</v>
      </c>
    </row>
    <row r="1077" spans="14:15" x14ac:dyDescent="0.2">
      <c r="N1077">
        <v>6.8092641444698598</v>
      </c>
      <c r="O1077">
        <v>6.4505501133920298</v>
      </c>
    </row>
    <row r="1078" spans="14:15" x14ac:dyDescent="0.2">
      <c r="N1078">
        <v>6.3443375294717503</v>
      </c>
      <c r="O1078">
        <v>6.3225964667099799</v>
      </c>
    </row>
    <row r="1079" spans="14:15" x14ac:dyDescent="0.2">
      <c r="N1079">
        <v>8.6440545424916095</v>
      </c>
      <c r="O1079">
        <v>27.125857698022699</v>
      </c>
    </row>
    <row r="1080" spans="14:15" x14ac:dyDescent="0.2">
      <c r="N1080">
        <v>7.5564815553672799</v>
      </c>
      <c r="O1080">
        <v>10.496679429357901</v>
      </c>
    </row>
    <row r="1081" spans="14:15" x14ac:dyDescent="0.2">
      <c r="N1081">
        <v>6.9859624936267899</v>
      </c>
      <c r="O1081">
        <v>28.890009933929601</v>
      </c>
    </row>
    <row r="1082" spans="14:15" x14ac:dyDescent="0.2">
      <c r="N1082">
        <v>8.7180883668713705</v>
      </c>
      <c r="O1082">
        <v>5.6321530909792896</v>
      </c>
    </row>
    <row r="1083" spans="14:15" x14ac:dyDescent="0.2">
      <c r="N1083">
        <v>8.75874482531996</v>
      </c>
      <c r="O1083">
        <v>6.2936591966644997</v>
      </c>
    </row>
    <row r="1084" spans="14:15" x14ac:dyDescent="0.2">
      <c r="N1084">
        <v>9.3308827646417196</v>
      </c>
      <c r="O1084">
        <v>5.9799738091767001</v>
      </c>
    </row>
    <row r="1085" spans="14:15" x14ac:dyDescent="0.2">
      <c r="N1085">
        <v>6.3000252730555397</v>
      </c>
      <c r="O1085">
        <v>5.3082592051150899</v>
      </c>
    </row>
    <row r="1086" spans="14:15" x14ac:dyDescent="0.2">
      <c r="N1086">
        <v>9.48538493972009</v>
      </c>
      <c r="O1086">
        <v>5.4982389619662504</v>
      </c>
    </row>
    <row r="1087" spans="14:15" x14ac:dyDescent="0.2">
      <c r="N1087">
        <v>6.72439543099863</v>
      </c>
      <c r="O1087">
        <v>8.5861672775832201</v>
      </c>
    </row>
    <row r="1088" spans="14:15" x14ac:dyDescent="0.2">
      <c r="N1088">
        <v>7.1775923890376498</v>
      </c>
      <c r="O1088">
        <v>7.1386645060121401</v>
      </c>
    </row>
    <row r="1089" spans="14:15" x14ac:dyDescent="0.2">
      <c r="N1089">
        <v>7.0161505797535302</v>
      </c>
      <c r="O1089">
        <v>9.0379583956957301</v>
      </c>
    </row>
    <row r="1090" spans="14:15" x14ac:dyDescent="0.2">
      <c r="N1090">
        <v>7.5892428734655599</v>
      </c>
      <c r="O1090">
        <v>5.5276053037899899</v>
      </c>
    </row>
    <row r="1091" spans="14:15" x14ac:dyDescent="0.2">
      <c r="N1091">
        <v>6.4030445985695996</v>
      </c>
      <c r="O1091">
        <v>5.3383991043194099</v>
      </c>
    </row>
    <row r="1092" spans="14:15" x14ac:dyDescent="0.2">
      <c r="N1092">
        <v>13.289747656544</v>
      </c>
      <c r="O1092">
        <v>5.27061953495447</v>
      </c>
    </row>
    <row r="1093" spans="14:15" x14ac:dyDescent="0.2">
      <c r="N1093">
        <v>5.9657163018270998</v>
      </c>
      <c r="O1093">
        <v>7.9229385214311501</v>
      </c>
    </row>
    <row r="1094" spans="14:15" x14ac:dyDescent="0.2">
      <c r="N1094">
        <v>9.4577337250814804</v>
      </c>
      <c r="O1094">
        <v>20.625835392576601</v>
      </c>
    </row>
    <row r="1095" spans="14:15" x14ac:dyDescent="0.2">
      <c r="N1095">
        <v>8.0623658955250406</v>
      </c>
      <c r="O1095">
        <v>5.5405499963931097</v>
      </c>
    </row>
    <row r="1096" spans="14:15" x14ac:dyDescent="0.2">
      <c r="N1096">
        <v>6.33082799047855</v>
      </c>
      <c r="O1096">
        <v>7.8128427113797798</v>
      </c>
    </row>
    <row r="1097" spans="14:15" x14ac:dyDescent="0.2">
      <c r="N1097">
        <v>9.5158795777636502</v>
      </c>
      <c r="O1097">
        <v>8.5178384194581795</v>
      </c>
    </row>
    <row r="1098" spans="14:15" x14ac:dyDescent="0.2">
      <c r="N1098">
        <v>5.62144017410749</v>
      </c>
      <c r="O1098">
        <v>6.4941464187996898</v>
      </c>
    </row>
    <row r="1099" spans="14:15" x14ac:dyDescent="0.2">
      <c r="N1099">
        <v>7.9488819962399999</v>
      </c>
      <c r="O1099">
        <v>6.7527314569346197</v>
      </c>
    </row>
    <row r="1100" spans="14:15" x14ac:dyDescent="0.2">
      <c r="N1100">
        <v>9.53263836913459</v>
      </c>
      <c r="O1100">
        <v>6.7280128952430998</v>
      </c>
    </row>
    <row r="1101" spans="14:15" x14ac:dyDescent="0.2">
      <c r="N1101">
        <v>14.4987656683653</v>
      </c>
      <c r="O1101">
        <v>7.0585465296710401</v>
      </c>
    </row>
    <row r="1102" spans="14:15" x14ac:dyDescent="0.2">
      <c r="N1102">
        <v>7.2778657066021202</v>
      </c>
      <c r="O1102">
        <v>5.37481894716898</v>
      </c>
    </row>
    <row r="1103" spans="14:15" x14ac:dyDescent="0.2">
      <c r="N1103">
        <v>5.4844541812449696</v>
      </c>
      <c r="O1103">
        <v>29.4654507193498</v>
      </c>
    </row>
    <row r="1104" spans="14:15" x14ac:dyDescent="0.2">
      <c r="N1104">
        <v>6.7596282295704198</v>
      </c>
      <c r="O1104">
        <v>5.4020980270608998</v>
      </c>
    </row>
    <row r="1105" spans="14:15" x14ac:dyDescent="0.2">
      <c r="N1105">
        <v>6.9287329091199998</v>
      </c>
      <c r="O1105">
        <v>5.37594853629047</v>
      </c>
    </row>
    <row r="1106" spans="14:15" x14ac:dyDescent="0.2">
      <c r="N1106">
        <v>5.3618142459345801</v>
      </c>
      <c r="O1106">
        <v>5.2582368956196897</v>
      </c>
    </row>
    <row r="1107" spans="14:15" x14ac:dyDescent="0.2">
      <c r="N1107">
        <v>6.4140787602482696</v>
      </c>
      <c r="O1107">
        <v>7.2456886782321801</v>
      </c>
    </row>
    <row r="1108" spans="14:15" x14ac:dyDescent="0.2">
      <c r="N1108">
        <v>29.135215704806999</v>
      </c>
      <c r="O1108">
        <v>6.9287893701949903</v>
      </c>
    </row>
    <row r="1109" spans="14:15" x14ac:dyDescent="0.2">
      <c r="N1109">
        <v>8.7637631308373702</v>
      </c>
      <c r="O1109">
        <v>6.0249721947606396</v>
      </c>
    </row>
    <row r="1110" spans="14:15" x14ac:dyDescent="0.2">
      <c r="N1110">
        <v>6.8697864778211599</v>
      </c>
      <c r="O1110">
        <v>15.2856944661665</v>
      </c>
    </row>
    <row r="1111" spans="14:15" x14ac:dyDescent="0.2">
      <c r="N1111">
        <v>9.4976407075433098</v>
      </c>
      <c r="O1111">
        <v>8.1004403366731506</v>
      </c>
    </row>
    <row r="1112" spans="14:15" x14ac:dyDescent="0.2">
      <c r="N1112">
        <v>5.7402600729351203</v>
      </c>
      <c r="O1112">
        <v>6.1166257463213203</v>
      </c>
    </row>
    <row r="1113" spans="14:15" x14ac:dyDescent="0.2">
      <c r="N1113">
        <v>6.3191627136643103</v>
      </c>
      <c r="O1113">
        <v>5.9822337813469399</v>
      </c>
    </row>
    <row r="1114" spans="14:15" x14ac:dyDescent="0.2">
      <c r="N1114">
        <v>6.5906936673559198</v>
      </c>
      <c r="O1114">
        <v>9.7605913097575403</v>
      </c>
    </row>
    <row r="1115" spans="14:15" x14ac:dyDescent="0.2">
      <c r="N1115">
        <v>10.495635831389199</v>
      </c>
      <c r="O1115">
        <v>7.0527915152077902</v>
      </c>
    </row>
    <row r="1116" spans="14:15" x14ac:dyDescent="0.2">
      <c r="N1116">
        <v>6.4382371874676396</v>
      </c>
      <c r="O1116">
        <v>5.3165688278733203</v>
      </c>
    </row>
    <row r="1117" spans="14:15" x14ac:dyDescent="0.2">
      <c r="N1117">
        <v>7.32462248218705</v>
      </c>
      <c r="O1117">
        <v>6.26649444986547</v>
      </c>
    </row>
    <row r="1118" spans="14:15" x14ac:dyDescent="0.2">
      <c r="N1118">
        <v>6.1901857220251397</v>
      </c>
      <c r="O1118">
        <v>10.508713254264901</v>
      </c>
    </row>
    <row r="1119" spans="14:15" x14ac:dyDescent="0.2">
      <c r="N1119">
        <v>11.2816109864048</v>
      </c>
      <c r="O1119">
        <v>5.8261108905358503</v>
      </c>
    </row>
    <row r="1120" spans="14:15" x14ac:dyDescent="0.2">
      <c r="N1120">
        <v>7.8248638146941403</v>
      </c>
      <c r="O1120">
        <v>6.26486052234916</v>
      </c>
    </row>
    <row r="1121" spans="14:15" x14ac:dyDescent="0.2">
      <c r="N1121">
        <v>6.5605668882961004</v>
      </c>
      <c r="O1121">
        <v>9.1959353110253605</v>
      </c>
    </row>
    <row r="1122" spans="14:15" x14ac:dyDescent="0.2">
      <c r="N1122">
        <v>6.7531030029011596</v>
      </c>
      <c r="O1122">
        <v>6.30654595141855</v>
      </c>
    </row>
    <row r="1123" spans="14:15" x14ac:dyDescent="0.2">
      <c r="N1123">
        <v>6.9190219063161598</v>
      </c>
      <c r="O1123">
        <v>6.4787374297773903</v>
      </c>
    </row>
    <row r="1124" spans="14:15" x14ac:dyDescent="0.2">
      <c r="N1124">
        <v>6.2748517892249103</v>
      </c>
      <c r="O1124">
        <v>5.8159792169816296</v>
      </c>
    </row>
    <row r="1125" spans="14:15" x14ac:dyDescent="0.2">
      <c r="N1125">
        <v>5.8890392134482097</v>
      </c>
      <c r="O1125">
        <v>5.69906070344397</v>
      </c>
    </row>
    <row r="1126" spans="14:15" x14ac:dyDescent="0.2">
      <c r="N1126">
        <v>5.7120086685516798</v>
      </c>
      <c r="O1126">
        <v>8.1923396076280497</v>
      </c>
    </row>
    <row r="1127" spans="14:15" x14ac:dyDescent="0.2">
      <c r="N1127">
        <v>10.001433197874301</v>
      </c>
      <c r="O1127">
        <v>6.5550455591965298</v>
      </c>
    </row>
    <row r="1128" spans="14:15" x14ac:dyDescent="0.2">
      <c r="N1128">
        <v>6.8247824981947698</v>
      </c>
      <c r="O1128">
        <v>7.6279626463850301</v>
      </c>
    </row>
    <row r="1129" spans="14:15" x14ac:dyDescent="0.2">
      <c r="N1129">
        <v>7.9067997302499498</v>
      </c>
      <c r="O1129">
        <v>7.3130370516218903</v>
      </c>
    </row>
    <row r="1130" spans="14:15" x14ac:dyDescent="0.2">
      <c r="N1130">
        <v>7.6209426590325604</v>
      </c>
      <c r="O1130">
        <v>5.2149157234647801</v>
      </c>
    </row>
    <row r="1131" spans="14:15" x14ac:dyDescent="0.2">
      <c r="N1131">
        <v>6.94381034519433</v>
      </c>
      <c r="O1131">
        <v>6.1214381816435797</v>
      </c>
    </row>
    <row r="1132" spans="14:15" x14ac:dyDescent="0.2">
      <c r="N1132">
        <v>10.680543613510601</v>
      </c>
      <c r="O1132">
        <v>6.2434258771617497</v>
      </c>
    </row>
    <row r="1133" spans="14:15" x14ac:dyDescent="0.2">
      <c r="N1133">
        <v>5.9117869445990197</v>
      </c>
      <c r="O1133">
        <v>7.4381803338987202</v>
      </c>
    </row>
    <row r="1134" spans="14:15" x14ac:dyDescent="0.2">
      <c r="N1134">
        <v>9.8051310487981596</v>
      </c>
      <c r="O1134">
        <v>6.2471319775716099</v>
      </c>
    </row>
    <row r="1135" spans="14:15" x14ac:dyDescent="0.2">
      <c r="N1135">
        <v>9.1080031082978401</v>
      </c>
      <c r="O1135">
        <v>5.6674290086287202</v>
      </c>
    </row>
    <row r="1136" spans="14:15" x14ac:dyDescent="0.2">
      <c r="N1136">
        <v>6.7918972685929502</v>
      </c>
      <c r="O1136">
        <v>5.1728565746908899</v>
      </c>
    </row>
    <row r="1137" spans="14:15" x14ac:dyDescent="0.2">
      <c r="N1137">
        <v>5.76327928392835</v>
      </c>
      <c r="O1137">
        <v>7.1227828387907</v>
      </c>
    </row>
    <row r="1138" spans="14:15" x14ac:dyDescent="0.2">
      <c r="N1138">
        <v>7.5862391589292697</v>
      </c>
      <c r="O1138">
        <v>6.2517780319518801</v>
      </c>
    </row>
    <row r="1139" spans="14:15" x14ac:dyDescent="0.2">
      <c r="N1139">
        <v>8.8691996891082407</v>
      </c>
      <c r="O1139">
        <v>9.8768068515442398</v>
      </c>
    </row>
    <row r="1140" spans="14:15" x14ac:dyDescent="0.2">
      <c r="N1140">
        <v>6.75143234369457</v>
      </c>
      <c r="O1140">
        <v>6.3046140585660604</v>
      </c>
    </row>
    <row r="1141" spans="14:15" x14ac:dyDescent="0.2">
      <c r="N1141">
        <v>8.0616772230804301</v>
      </c>
      <c r="O1141">
        <v>7.3318363940515798</v>
      </c>
    </row>
    <row r="1142" spans="14:15" x14ac:dyDescent="0.2">
      <c r="N1142">
        <v>9.8251438704725107</v>
      </c>
      <c r="O1142">
        <v>7.9101043692875104</v>
      </c>
    </row>
    <row r="1143" spans="14:15" x14ac:dyDescent="0.2">
      <c r="N1143">
        <v>7.5397965020290503</v>
      </c>
      <c r="O1143">
        <v>6.0224825794343104</v>
      </c>
    </row>
    <row r="1144" spans="14:15" x14ac:dyDescent="0.2">
      <c r="N1144">
        <v>6.9462901234385201</v>
      </c>
      <c r="O1144">
        <v>6.5030841429074302</v>
      </c>
    </row>
    <row r="1145" spans="14:15" x14ac:dyDescent="0.2">
      <c r="N1145">
        <v>6.3582100572313101</v>
      </c>
      <c r="O1145">
        <v>6.8032896033514003</v>
      </c>
    </row>
    <row r="1146" spans="14:15" x14ac:dyDescent="0.2">
      <c r="N1146">
        <v>7.3094963531000303</v>
      </c>
      <c r="O1146">
        <v>18.962176808280802</v>
      </c>
    </row>
    <row r="1147" spans="14:15" x14ac:dyDescent="0.2">
      <c r="N1147">
        <v>7.8771787455739499</v>
      </c>
      <c r="O1147">
        <v>6.3827242830139799</v>
      </c>
    </row>
    <row r="1148" spans="14:15" x14ac:dyDescent="0.2">
      <c r="N1148">
        <v>8.8741102800094094</v>
      </c>
      <c r="O1148">
        <v>8.5555028030957292</v>
      </c>
    </row>
    <row r="1149" spans="14:15" x14ac:dyDescent="0.2">
      <c r="N1149">
        <v>6.3022713024970702</v>
      </c>
      <c r="O1149">
        <v>7.6767209187117302</v>
      </c>
    </row>
    <row r="1150" spans="14:15" x14ac:dyDescent="0.2">
      <c r="N1150">
        <v>6.8266338256844197</v>
      </c>
      <c r="O1150">
        <v>5.7922826743342304</v>
      </c>
    </row>
    <row r="1151" spans="14:15" x14ac:dyDescent="0.2">
      <c r="N1151">
        <v>8.6012981458935798</v>
      </c>
      <c r="O1151">
        <v>5.1105469132073198</v>
      </c>
    </row>
    <row r="1152" spans="14:15" x14ac:dyDescent="0.2">
      <c r="N1152">
        <v>8.2688226779405802</v>
      </c>
      <c r="O1152">
        <v>6.1507024591128099</v>
      </c>
    </row>
    <row r="1153" spans="14:15" x14ac:dyDescent="0.2">
      <c r="N1153">
        <v>6.06159280864488</v>
      </c>
      <c r="O1153">
        <v>5.3744531769777097</v>
      </c>
    </row>
    <row r="1154" spans="14:15" x14ac:dyDescent="0.2">
      <c r="N1154">
        <v>10.9012216599866</v>
      </c>
      <c r="O1154">
        <v>6.2661310873629601</v>
      </c>
    </row>
    <row r="1155" spans="14:15" x14ac:dyDescent="0.2">
      <c r="N1155">
        <v>10.7203291319969</v>
      </c>
      <c r="O1155">
        <v>9.1917852653768701</v>
      </c>
    </row>
    <row r="1156" spans="14:15" x14ac:dyDescent="0.2">
      <c r="N1156">
        <v>8.0856325295721998</v>
      </c>
      <c r="O1156">
        <v>7.0194841309158704</v>
      </c>
    </row>
    <row r="1157" spans="14:15" x14ac:dyDescent="0.2">
      <c r="N1157">
        <v>6.8700220613237404</v>
      </c>
      <c r="O1157">
        <v>6.1006682895717903</v>
      </c>
    </row>
    <row r="1158" spans="14:15" x14ac:dyDescent="0.2">
      <c r="N1158">
        <v>6.1439447737298103</v>
      </c>
      <c r="O1158">
        <v>5.4002355391592802</v>
      </c>
    </row>
    <row r="1159" spans="14:15" x14ac:dyDescent="0.2">
      <c r="N1159">
        <v>5.6013286109189</v>
      </c>
      <c r="O1159">
        <v>5.2705313150047397</v>
      </c>
    </row>
    <row r="1160" spans="14:15" x14ac:dyDescent="0.2">
      <c r="N1160">
        <v>8.2514194740068803</v>
      </c>
      <c r="O1160">
        <v>9.1544259815792497</v>
      </c>
    </row>
    <row r="1161" spans="14:15" x14ac:dyDescent="0.2">
      <c r="N1161">
        <v>8.6734704035013408</v>
      </c>
      <c r="O1161">
        <v>5.1723014753921301</v>
      </c>
    </row>
    <row r="1162" spans="14:15" x14ac:dyDescent="0.2">
      <c r="N1162">
        <v>5.78221985504078</v>
      </c>
      <c r="O1162">
        <v>12.258027585380001</v>
      </c>
    </row>
    <row r="1163" spans="14:15" x14ac:dyDescent="0.2">
      <c r="N1163">
        <v>7.8984222329906402</v>
      </c>
      <c r="O1163">
        <v>5.6160595850613602</v>
      </c>
    </row>
    <row r="1164" spans="14:15" x14ac:dyDescent="0.2">
      <c r="N1164">
        <v>6.4068844035340096</v>
      </c>
      <c r="O1164">
        <v>7.9661153972734899</v>
      </c>
    </row>
    <row r="1165" spans="14:15" x14ac:dyDescent="0.2">
      <c r="N1165">
        <v>8.5003987278390394</v>
      </c>
      <c r="O1165">
        <v>10.9939656176168</v>
      </c>
    </row>
    <row r="1166" spans="14:15" x14ac:dyDescent="0.2">
      <c r="N1166">
        <v>7.0478328403629202</v>
      </c>
      <c r="O1166">
        <v>6.7304817603298304</v>
      </c>
    </row>
    <row r="1167" spans="14:15" x14ac:dyDescent="0.2">
      <c r="N1167">
        <v>6.97252946413857</v>
      </c>
      <c r="O1167">
        <v>5.4809645269237199</v>
      </c>
    </row>
    <row r="1168" spans="14:15" x14ac:dyDescent="0.2">
      <c r="N1168">
        <v>6.5179407350771799</v>
      </c>
      <c r="O1168">
        <v>8.0418701472122596</v>
      </c>
    </row>
    <row r="1169" spans="14:15" x14ac:dyDescent="0.2">
      <c r="N1169">
        <v>6.8733346825082702</v>
      </c>
      <c r="O1169">
        <v>6.8256127247931202</v>
      </c>
    </row>
    <row r="1170" spans="14:15" x14ac:dyDescent="0.2">
      <c r="N1170">
        <v>5.4482676610972298</v>
      </c>
      <c r="O1170">
        <v>12.1146099142066</v>
      </c>
    </row>
    <row r="1171" spans="14:15" x14ac:dyDescent="0.2">
      <c r="N1171">
        <v>6.8325692894393697</v>
      </c>
      <c r="O1171">
        <v>6.6345939760255499</v>
      </c>
    </row>
    <row r="1172" spans="14:15" x14ac:dyDescent="0.2">
      <c r="N1172">
        <v>6.08415756175207</v>
      </c>
      <c r="O1172">
        <v>6.0954656839433703</v>
      </c>
    </row>
    <row r="1173" spans="14:15" x14ac:dyDescent="0.2">
      <c r="N1173">
        <v>8.9974498363013602</v>
      </c>
      <c r="O1173">
        <v>6.8532113290281398</v>
      </c>
    </row>
    <row r="1174" spans="14:15" x14ac:dyDescent="0.2">
      <c r="N1174">
        <v>5.2930201855743499</v>
      </c>
      <c r="O1174">
        <v>8.0419893031664795</v>
      </c>
    </row>
    <row r="1175" spans="14:15" x14ac:dyDescent="0.2">
      <c r="N1175">
        <v>7.3720023521551301</v>
      </c>
      <c r="O1175">
        <v>6.4762345410434001</v>
      </c>
    </row>
    <row r="1176" spans="14:15" x14ac:dyDescent="0.2">
      <c r="N1176">
        <v>8.2523506522310299</v>
      </c>
      <c r="O1176">
        <v>5.1795984085082596</v>
      </c>
    </row>
    <row r="1177" spans="14:15" x14ac:dyDescent="0.2">
      <c r="N1177">
        <v>6.3567707894657</v>
      </c>
      <c r="O1177">
        <v>5.3688527454048902</v>
      </c>
    </row>
    <row r="1178" spans="14:15" x14ac:dyDescent="0.2">
      <c r="N1178">
        <v>9.7481647578679897</v>
      </c>
      <c r="O1178">
        <v>6.3008397380059096</v>
      </c>
    </row>
    <row r="1179" spans="14:15" x14ac:dyDescent="0.2">
      <c r="N1179">
        <v>8.2846180476283102</v>
      </c>
      <c r="O1179">
        <v>8.0550840310867802</v>
      </c>
    </row>
    <row r="1180" spans="14:15" x14ac:dyDescent="0.2">
      <c r="N1180">
        <v>7.2260326307637701</v>
      </c>
      <c r="O1180">
        <v>7.7926696781406797</v>
      </c>
    </row>
    <row r="1181" spans="14:15" x14ac:dyDescent="0.2">
      <c r="N1181">
        <v>7.8687184506293502</v>
      </c>
      <c r="O1181">
        <v>8.6598936289687796</v>
      </c>
    </row>
    <row r="1182" spans="14:15" x14ac:dyDescent="0.2">
      <c r="N1182">
        <v>5.7024151778752499</v>
      </c>
      <c r="O1182">
        <v>8.3363261468090997</v>
      </c>
    </row>
    <row r="1183" spans="14:15" x14ac:dyDescent="0.2">
      <c r="N1183">
        <v>12.176873325069</v>
      </c>
      <c r="O1183">
        <v>9.3283156185032805</v>
      </c>
    </row>
    <row r="1184" spans="14:15" x14ac:dyDescent="0.2">
      <c r="N1184">
        <v>6.8483062804372903</v>
      </c>
      <c r="O1184">
        <v>5.8546215903153298</v>
      </c>
    </row>
    <row r="1185" spans="14:15" x14ac:dyDescent="0.2">
      <c r="N1185">
        <v>8.38047158212059</v>
      </c>
      <c r="O1185">
        <v>7.7188922453311601</v>
      </c>
    </row>
    <row r="1186" spans="14:15" x14ac:dyDescent="0.2">
      <c r="N1186">
        <v>6.1152639720958</v>
      </c>
      <c r="O1186">
        <v>6.6855971699718797</v>
      </c>
    </row>
    <row r="1187" spans="14:15" x14ac:dyDescent="0.2">
      <c r="N1187">
        <v>9.4555381816116899</v>
      </c>
      <c r="O1187">
        <v>6.9707952854193298</v>
      </c>
    </row>
    <row r="1188" spans="14:15" x14ac:dyDescent="0.2">
      <c r="N1188">
        <v>7.83213688270689</v>
      </c>
      <c r="O1188">
        <v>5.2484902621611802</v>
      </c>
    </row>
    <row r="1189" spans="14:15" x14ac:dyDescent="0.2">
      <c r="N1189">
        <v>5.0005776316313204</v>
      </c>
      <c r="O1189">
        <v>7.9037453221134601</v>
      </c>
    </row>
    <row r="1190" spans="14:15" x14ac:dyDescent="0.2">
      <c r="N1190">
        <v>9.9566437383877098</v>
      </c>
      <c r="O1190">
        <v>7.6114522815778898</v>
      </c>
    </row>
    <row r="1191" spans="14:15" x14ac:dyDescent="0.2">
      <c r="N1191">
        <v>7.6891501665898696</v>
      </c>
      <c r="O1191">
        <v>9.4032514287466995</v>
      </c>
    </row>
    <row r="1192" spans="14:15" x14ac:dyDescent="0.2">
      <c r="N1192">
        <v>6.2954635974051198</v>
      </c>
      <c r="O1192">
        <v>5.0213867367420297</v>
      </c>
    </row>
    <row r="1193" spans="14:15" x14ac:dyDescent="0.2">
      <c r="N1193">
        <v>13.8817869379863</v>
      </c>
      <c r="O1193">
        <v>5.4972099574581996</v>
      </c>
    </row>
    <row r="1194" spans="14:15" x14ac:dyDescent="0.2">
      <c r="N1194">
        <v>5.8492696752460001</v>
      </c>
      <c r="O1194">
        <v>6.734239097723</v>
      </c>
    </row>
    <row r="1195" spans="14:15" x14ac:dyDescent="0.2">
      <c r="N1195">
        <v>6.0002308427032602</v>
      </c>
      <c r="O1195">
        <v>6.4150027698600702</v>
      </c>
    </row>
    <row r="1196" spans="14:15" x14ac:dyDescent="0.2">
      <c r="N1196">
        <v>8.6241968357423993</v>
      </c>
      <c r="O1196">
        <v>6.8112577209060596</v>
      </c>
    </row>
    <row r="1197" spans="14:15" x14ac:dyDescent="0.2">
      <c r="N1197">
        <v>9.2729490078554999</v>
      </c>
      <c r="O1197">
        <v>6.4004583297401103</v>
      </c>
    </row>
    <row r="1198" spans="14:15" x14ac:dyDescent="0.2">
      <c r="N1198">
        <v>6.3369752785309199</v>
      </c>
      <c r="O1198">
        <v>6.8572262148559</v>
      </c>
    </row>
    <row r="1199" spans="14:15" x14ac:dyDescent="0.2">
      <c r="N1199">
        <v>6.3727895846289897</v>
      </c>
      <c r="O1199">
        <v>7.0894137301431401</v>
      </c>
    </row>
    <row r="1200" spans="14:15" x14ac:dyDescent="0.2">
      <c r="N1200">
        <v>6.6672571725884398</v>
      </c>
      <c r="O1200">
        <v>7.6501439123416102</v>
      </c>
    </row>
    <row r="1201" spans="14:15" x14ac:dyDescent="0.2">
      <c r="N1201">
        <v>6.6930417621500196</v>
      </c>
      <c r="O1201">
        <v>5.9489913994147896</v>
      </c>
    </row>
    <row r="1202" spans="14:15" x14ac:dyDescent="0.2">
      <c r="N1202">
        <v>5.9201224025890999</v>
      </c>
      <c r="O1202">
        <v>5.4128947550898499</v>
      </c>
    </row>
    <row r="1203" spans="14:15" x14ac:dyDescent="0.2">
      <c r="N1203">
        <v>6.8383530961241901</v>
      </c>
      <c r="O1203">
        <v>5.6408040511239603</v>
      </c>
    </row>
    <row r="1204" spans="14:15" x14ac:dyDescent="0.2">
      <c r="N1204">
        <v>8.1818543075077805</v>
      </c>
      <c r="O1204">
        <v>6.1047159959073696</v>
      </c>
    </row>
    <row r="1205" spans="14:15" x14ac:dyDescent="0.2">
      <c r="N1205">
        <v>8.2364619973070408</v>
      </c>
      <c r="O1205">
        <v>11.478968675667</v>
      </c>
    </row>
    <row r="1206" spans="14:15" x14ac:dyDescent="0.2">
      <c r="N1206">
        <v>6.19244107325241</v>
      </c>
      <c r="O1206">
        <v>5.5628985868767096</v>
      </c>
    </row>
    <row r="1207" spans="14:15" x14ac:dyDescent="0.2">
      <c r="N1207">
        <v>7.1646537740456298</v>
      </c>
      <c r="O1207">
        <v>6.9993928812831401</v>
      </c>
    </row>
    <row r="1208" spans="14:15" x14ac:dyDescent="0.2">
      <c r="N1208">
        <v>6.9456832997312503</v>
      </c>
      <c r="O1208">
        <v>5.7633882398099798</v>
      </c>
    </row>
    <row r="1209" spans="14:15" x14ac:dyDescent="0.2">
      <c r="N1209">
        <v>8.54021378469489</v>
      </c>
      <c r="O1209">
        <v>5.9830528009438604</v>
      </c>
    </row>
    <row r="1210" spans="14:15" x14ac:dyDescent="0.2">
      <c r="N1210">
        <v>8.3123766355146405</v>
      </c>
      <c r="O1210">
        <v>7.1155195204684896</v>
      </c>
    </row>
    <row r="1211" spans="14:15" x14ac:dyDescent="0.2">
      <c r="N1211">
        <v>7.1701003189778101</v>
      </c>
      <c r="O1211">
        <v>12.0050637297234</v>
      </c>
    </row>
    <row r="1212" spans="14:15" x14ac:dyDescent="0.2">
      <c r="N1212">
        <v>6.7568885322649797</v>
      </c>
      <c r="O1212">
        <v>5.6203855357824999</v>
      </c>
    </row>
    <row r="1213" spans="14:15" x14ac:dyDescent="0.2">
      <c r="N1213">
        <v>6.7575267833451997</v>
      </c>
      <c r="O1213">
        <v>8.0468111098657999</v>
      </c>
    </row>
    <row r="1214" spans="14:15" x14ac:dyDescent="0.2">
      <c r="N1214">
        <v>6.0586740196663502</v>
      </c>
      <c r="O1214">
        <v>6.4345563295641002</v>
      </c>
    </row>
    <row r="1215" spans="14:15" x14ac:dyDescent="0.2">
      <c r="N1215">
        <v>7.0336987722380897</v>
      </c>
      <c r="O1215">
        <v>8.8008214463626704</v>
      </c>
    </row>
    <row r="1216" spans="14:15" x14ac:dyDescent="0.2">
      <c r="N1216">
        <v>8.4887885357373793</v>
      </c>
      <c r="O1216">
        <v>6.7664346580991497</v>
      </c>
    </row>
    <row r="1217" spans="14:15" x14ac:dyDescent="0.2">
      <c r="N1217">
        <v>7.5281693241116798</v>
      </c>
      <c r="O1217">
        <v>6.8544134290114398</v>
      </c>
    </row>
    <row r="1218" spans="14:15" x14ac:dyDescent="0.2">
      <c r="N1218">
        <v>5.4575394315573904</v>
      </c>
      <c r="O1218">
        <v>6.4030437685786801</v>
      </c>
    </row>
    <row r="1219" spans="14:15" x14ac:dyDescent="0.2">
      <c r="N1219">
        <v>7.1208360359797203</v>
      </c>
      <c r="O1219">
        <v>5.8640017411325402</v>
      </c>
    </row>
    <row r="1220" spans="14:15" x14ac:dyDescent="0.2">
      <c r="N1220">
        <v>5.8624558400949898</v>
      </c>
      <c r="O1220">
        <v>8.4363010455795298</v>
      </c>
    </row>
    <row r="1221" spans="14:15" x14ac:dyDescent="0.2">
      <c r="N1221">
        <v>9.0997404840010692</v>
      </c>
      <c r="O1221">
        <v>6.8949681655085699</v>
      </c>
    </row>
    <row r="1222" spans="14:15" x14ac:dyDescent="0.2">
      <c r="N1222">
        <v>7.4573719748793197</v>
      </c>
      <c r="O1222">
        <v>8.8069963723292801</v>
      </c>
    </row>
    <row r="1223" spans="14:15" x14ac:dyDescent="0.2">
      <c r="N1223">
        <v>7.42222728534135</v>
      </c>
      <c r="O1223">
        <v>8.64375711613887</v>
      </c>
    </row>
    <row r="1224" spans="14:15" x14ac:dyDescent="0.2">
      <c r="N1224">
        <v>6.9317272831826404</v>
      </c>
      <c r="O1224">
        <v>6.48001243908306</v>
      </c>
    </row>
    <row r="1225" spans="14:15" x14ac:dyDescent="0.2">
      <c r="N1225">
        <v>5.7099380190291402</v>
      </c>
      <c r="O1225">
        <v>9.0973035749230196</v>
      </c>
    </row>
    <row r="1226" spans="14:15" x14ac:dyDescent="0.2">
      <c r="N1226">
        <v>6.2399522335900102</v>
      </c>
      <c r="O1226">
        <v>8.1542417447365096</v>
      </c>
    </row>
    <row r="1227" spans="14:15" x14ac:dyDescent="0.2">
      <c r="N1227">
        <v>8.5379140856002902</v>
      </c>
      <c r="O1227">
        <v>6.1590534254131004</v>
      </c>
    </row>
    <row r="1228" spans="14:15" x14ac:dyDescent="0.2">
      <c r="N1228">
        <v>7.8943996291870704</v>
      </c>
      <c r="O1228">
        <v>7.7525308927551704</v>
      </c>
    </row>
    <row r="1229" spans="14:15" x14ac:dyDescent="0.2">
      <c r="N1229">
        <v>6.4789978206421202</v>
      </c>
      <c r="O1229">
        <v>7.0038170023899102</v>
      </c>
    </row>
    <row r="1230" spans="14:15" x14ac:dyDescent="0.2">
      <c r="N1230">
        <v>6.3229638155128098</v>
      </c>
      <c r="O1230">
        <v>6.8064396753445999</v>
      </c>
    </row>
    <row r="1231" spans="14:15" x14ac:dyDescent="0.2">
      <c r="N1231">
        <v>6.8180170547580898</v>
      </c>
      <c r="O1231">
        <v>6.4821763171534501</v>
      </c>
    </row>
    <row r="1232" spans="14:15" x14ac:dyDescent="0.2">
      <c r="N1232">
        <v>5.7414375418814796</v>
      </c>
      <c r="O1232">
        <v>8.8827457695543206</v>
      </c>
    </row>
    <row r="1233" spans="14:15" x14ac:dyDescent="0.2">
      <c r="N1233">
        <v>7.4122645278754398</v>
      </c>
      <c r="O1233">
        <v>7.8655647656975498</v>
      </c>
    </row>
    <row r="1234" spans="14:15" x14ac:dyDescent="0.2">
      <c r="N1234">
        <v>6.2101198372935604</v>
      </c>
      <c r="O1234">
        <v>9.1087428333671401</v>
      </c>
    </row>
    <row r="1235" spans="14:15" x14ac:dyDescent="0.2">
      <c r="N1235">
        <v>5.36183893784996</v>
      </c>
      <c r="O1235">
        <v>7.2738545332572802</v>
      </c>
    </row>
    <row r="1236" spans="14:15" x14ac:dyDescent="0.2">
      <c r="N1236">
        <v>5.9129202329897899</v>
      </c>
      <c r="O1236">
        <v>8.1627587290662706</v>
      </c>
    </row>
    <row r="1237" spans="14:15" x14ac:dyDescent="0.2">
      <c r="N1237">
        <v>10.3572639586608</v>
      </c>
      <c r="O1237">
        <v>6.0914185575454702</v>
      </c>
    </row>
    <row r="1238" spans="14:15" x14ac:dyDescent="0.2">
      <c r="N1238">
        <v>6.6252209232422103</v>
      </c>
      <c r="O1238">
        <v>5.7265142870529502</v>
      </c>
    </row>
    <row r="1239" spans="14:15" x14ac:dyDescent="0.2">
      <c r="N1239">
        <v>6.5827784584021298</v>
      </c>
      <c r="O1239">
        <v>6.3692277818273002</v>
      </c>
    </row>
    <row r="1240" spans="14:15" x14ac:dyDescent="0.2">
      <c r="N1240">
        <v>10.8811833484712</v>
      </c>
      <c r="O1240">
        <v>9.3846806746243203</v>
      </c>
    </row>
    <row r="1241" spans="14:15" x14ac:dyDescent="0.2">
      <c r="N1241">
        <v>10.064021679487301</v>
      </c>
      <c r="O1241">
        <v>5.4765963695156303</v>
      </c>
    </row>
    <row r="1242" spans="14:15" x14ac:dyDescent="0.2">
      <c r="N1242">
        <v>6.0659823307924299</v>
      </c>
      <c r="O1242">
        <v>6.55850912727864</v>
      </c>
    </row>
    <row r="1243" spans="14:15" x14ac:dyDescent="0.2">
      <c r="N1243">
        <v>5.8851569624810596</v>
      </c>
      <c r="O1243">
        <v>8.1844194209476697</v>
      </c>
    </row>
    <row r="1244" spans="14:15" x14ac:dyDescent="0.2">
      <c r="N1244">
        <v>10.175187594753201</v>
      </c>
      <c r="O1244">
        <v>5.7023400406331097</v>
      </c>
    </row>
    <row r="1245" spans="14:15" x14ac:dyDescent="0.2">
      <c r="N1245">
        <v>7.8521658943727104</v>
      </c>
      <c r="O1245">
        <v>6.5632248175474999</v>
      </c>
    </row>
    <row r="1246" spans="14:15" x14ac:dyDescent="0.2">
      <c r="N1246">
        <v>9.6815142421567408</v>
      </c>
      <c r="O1246">
        <v>6.5438757947156896</v>
      </c>
    </row>
    <row r="1247" spans="14:15" x14ac:dyDescent="0.2">
      <c r="N1247">
        <v>10.3874453915172</v>
      </c>
      <c r="O1247">
        <v>6.4749504172466104</v>
      </c>
    </row>
    <row r="1248" spans="14:15" x14ac:dyDescent="0.2">
      <c r="N1248">
        <v>5.5700170511557596</v>
      </c>
      <c r="O1248">
        <v>6.4740448133300896</v>
      </c>
    </row>
    <row r="1249" spans="14:15" x14ac:dyDescent="0.2">
      <c r="N1249">
        <v>6.8024432419948999</v>
      </c>
      <c r="O1249">
        <v>6.5127897324373496</v>
      </c>
    </row>
    <row r="1250" spans="14:15" x14ac:dyDescent="0.2">
      <c r="N1250">
        <v>12.3954416206149</v>
      </c>
      <c r="O1250">
        <v>7.7029644452853097</v>
      </c>
    </row>
    <row r="1251" spans="14:15" x14ac:dyDescent="0.2">
      <c r="N1251">
        <v>8.3118148214107102</v>
      </c>
      <c r="O1251">
        <v>5.6152217679916197</v>
      </c>
    </row>
    <row r="1252" spans="14:15" x14ac:dyDescent="0.2">
      <c r="N1252">
        <v>10.652970711101799</v>
      </c>
      <c r="O1252">
        <v>7.8041919906791604</v>
      </c>
    </row>
    <row r="1253" spans="14:15" x14ac:dyDescent="0.2">
      <c r="N1253">
        <v>5.7074318387502396</v>
      </c>
      <c r="O1253">
        <v>9.3455412688478301</v>
      </c>
    </row>
    <row r="1254" spans="14:15" x14ac:dyDescent="0.2">
      <c r="N1254">
        <v>7.52812435037609</v>
      </c>
      <c r="O1254">
        <v>7.75895548736659</v>
      </c>
    </row>
    <row r="1255" spans="14:15" x14ac:dyDescent="0.2">
      <c r="N1255">
        <v>9.2259979180171694</v>
      </c>
      <c r="O1255">
        <v>6.0650712846145698</v>
      </c>
    </row>
    <row r="1256" spans="14:15" x14ac:dyDescent="0.2">
      <c r="N1256">
        <v>8.4931192758239096</v>
      </c>
      <c r="O1256">
        <v>6.9934919162351203</v>
      </c>
    </row>
    <row r="1257" spans="14:15" x14ac:dyDescent="0.2">
      <c r="N1257">
        <v>10.394070480181099</v>
      </c>
      <c r="O1257">
        <v>6.6158620356488003</v>
      </c>
    </row>
    <row r="1258" spans="14:15" x14ac:dyDescent="0.2">
      <c r="N1258">
        <v>13.8873385071862</v>
      </c>
      <c r="O1258">
        <v>5.8852106758198603</v>
      </c>
    </row>
    <row r="1259" spans="14:15" x14ac:dyDescent="0.2">
      <c r="N1259">
        <v>8.4654258392662207</v>
      </c>
      <c r="O1259">
        <v>9.3754916863436808</v>
      </c>
    </row>
    <row r="1260" spans="14:15" x14ac:dyDescent="0.2">
      <c r="N1260">
        <v>5.70522600059524</v>
      </c>
      <c r="O1260">
        <v>9.2410699073152092</v>
      </c>
    </row>
    <row r="1261" spans="14:15" x14ac:dyDescent="0.2">
      <c r="N1261">
        <v>9.0512479163819801</v>
      </c>
      <c r="O1261">
        <v>6.7163672483020402</v>
      </c>
    </row>
    <row r="1262" spans="14:15" x14ac:dyDescent="0.2">
      <c r="N1262">
        <v>7.3399242764050001</v>
      </c>
      <c r="O1262">
        <v>5.40965644853563</v>
      </c>
    </row>
    <row r="1263" spans="14:15" x14ac:dyDescent="0.2">
      <c r="N1263">
        <v>8.0163813093321306</v>
      </c>
      <c r="O1263">
        <v>6.8332820123594802</v>
      </c>
    </row>
    <row r="1264" spans="14:15" x14ac:dyDescent="0.2">
      <c r="N1264">
        <v>5.5658849981042504</v>
      </c>
      <c r="O1264">
        <v>8.6588834741196905</v>
      </c>
    </row>
    <row r="1265" spans="14:15" x14ac:dyDescent="0.2">
      <c r="N1265">
        <v>6.0181777441055502</v>
      </c>
      <c r="O1265">
        <v>6.8048242907304601</v>
      </c>
    </row>
    <row r="1266" spans="14:15" x14ac:dyDescent="0.2">
      <c r="N1266">
        <v>6.6104151182256103</v>
      </c>
      <c r="O1266">
        <v>10.6667975266159</v>
      </c>
    </row>
    <row r="1267" spans="14:15" x14ac:dyDescent="0.2">
      <c r="N1267">
        <v>5.8424412428300299</v>
      </c>
      <c r="O1267">
        <v>6.0362222859725101</v>
      </c>
    </row>
    <row r="1268" spans="14:15" x14ac:dyDescent="0.2">
      <c r="N1268">
        <v>10.929216412650799</v>
      </c>
      <c r="O1268">
        <v>5.2069092443984699</v>
      </c>
    </row>
    <row r="1269" spans="14:15" x14ac:dyDescent="0.2">
      <c r="N1269">
        <v>6.9217774655323501</v>
      </c>
      <c r="O1269">
        <v>7.2840501933777499</v>
      </c>
    </row>
    <row r="1270" spans="14:15" x14ac:dyDescent="0.2">
      <c r="N1270">
        <v>6.5972254449001602</v>
      </c>
      <c r="O1270">
        <v>6.1323027502069003</v>
      </c>
    </row>
    <row r="1271" spans="14:15" x14ac:dyDescent="0.2">
      <c r="N1271">
        <v>6.2138692119934396</v>
      </c>
      <c r="O1271">
        <v>8.0845485435379398</v>
      </c>
    </row>
    <row r="1272" spans="14:15" x14ac:dyDescent="0.2">
      <c r="N1272">
        <v>5.9828079300569703</v>
      </c>
      <c r="O1272">
        <v>7.4639996491995797</v>
      </c>
    </row>
    <row r="1273" spans="14:15" x14ac:dyDescent="0.2">
      <c r="N1273">
        <v>10.8986396381441</v>
      </c>
      <c r="O1273">
        <v>6.8688443776253196</v>
      </c>
    </row>
    <row r="1274" spans="14:15" x14ac:dyDescent="0.2">
      <c r="N1274">
        <v>6.6927127996006597</v>
      </c>
      <c r="O1274">
        <v>6.0415159590925196</v>
      </c>
    </row>
    <row r="1275" spans="14:15" x14ac:dyDescent="0.2">
      <c r="N1275">
        <v>6.1403614726587703</v>
      </c>
      <c r="O1275">
        <v>8.3554270275468703</v>
      </c>
    </row>
    <row r="1276" spans="14:15" x14ac:dyDescent="0.2">
      <c r="N1276">
        <v>7.5833125760418802</v>
      </c>
      <c r="O1276">
        <v>5.9172135342357697</v>
      </c>
    </row>
    <row r="1277" spans="14:15" x14ac:dyDescent="0.2">
      <c r="N1277">
        <v>6.2747688837637403</v>
      </c>
      <c r="O1277">
        <v>5.34880816666276</v>
      </c>
    </row>
    <row r="1278" spans="14:15" x14ac:dyDescent="0.2">
      <c r="N1278">
        <v>7.6703194568742701</v>
      </c>
      <c r="O1278">
        <v>5.4815602371398304</v>
      </c>
    </row>
    <row r="1279" spans="14:15" x14ac:dyDescent="0.2">
      <c r="N1279">
        <v>11.0920224104563</v>
      </c>
      <c r="O1279">
        <v>8.1726777936429098</v>
      </c>
    </row>
    <row r="1280" spans="14:15" x14ac:dyDescent="0.2">
      <c r="N1280">
        <v>5.8763973291779097</v>
      </c>
      <c r="O1280">
        <v>7.1143545877904204</v>
      </c>
    </row>
    <row r="1281" spans="14:15" x14ac:dyDescent="0.2">
      <c r="N1281">
        <v>8.3487678601056405</v>
      </c>
      <c r="O1281">
        <v>7.9888700111710298</v>
      </c>
    </row>
    <row r="1282" spans="14:15" x14ac:dyDescent="0.2">
      <c r="N1282">
        <v>5.8837301365291399</v>
      </c>
      <c r="O1282">
        <v>10.950639123820601</v>
      </c>
    </row>
    <row r="1283" spans="14:15" x14ac:dyDescent="0.2">
      <c r="N1283">
        <v>6.7536505244747298</v>
      </c>
      <c r="O1283">
        <v>7.1304125737452999</v>
      </c>
    </row>
    <row r="1284" spans="14:15" x14ac:dyDescent="0.2">
      <c r="N1284">
        <v>11.2050518911065</v>
      </c>
      <c r="O1284">
        <v>7.9708660132280302</v>
      </c>
    </row>
    <row r="1285" spans="14:15" x14ac:dyDescent="0.2">
      <c r="N1285">
        <v>8.7155795702568106</v>
      </c>
      <c r="O1285">
        <v>5.1588427142336304</v>
      </c>
    </row>
    <row r="1286" spans="14:15" x14ac:dyDescent="0.2">
      <c r="N1286">
        <v>7.3219533214207502</v>
      </c>
      <c r="O1286">
        <v>7.3267587222853399</v>
      </c>
    </row>
    <row r="1287" spans="14:15" x14ac:dyDescent="0.2">
      <c r="N1287">
        <v>7.8003733459275901</v>
      </c>
      <c r="O1287">
        <v>6.0002454916335903</v>
      </c>
    </row>
    <row r="1288" spans="14:15" x14ac:dyDescent="0.2">
      <c r="N1288">
        <v>12.1082402895609</v>
      </c>
      <c r="O1288">
        <v>13.9771355159141</v>
      </c>
    </row>
    <row r="1289" spans="14:15" x14ac:dyDescent="0.2">
      <c r="N1289">
        <v>7.5373206370194596</v>
      </c>
      <c r="O1289">
        <v>7.87113595497964</v>
      </c>
    </row>
    <row r="1290" spans="14:15" x14ac:dyDescent="0.2">
      <c r="N1290">
        <v>6.45873962207249</v>
      </c>
      <c r="O1290">
        <v>7.4203756382164503</v>
      </c>
    </row>
    <row r="1291" spans="14:15" x14ac:dyDescent="0.2">
      <c r="N1291">
        <v>5.0269468270364897</v>
      </c>
      <c r="O1291">
        <v>10.827017542425001</v>
      </c>
    </row>
    <row r="1292" spans="14:15" x14ac:dyDescent="0.2">
      <c r="N1292">
        <v>6.8821349103423701</v>
      </c>
      <c r="O1292">
        <v>7.0861522427764596</v>
      </c>
    </row>
    <row r="1293" spans="14:15" x14ac:dyDescent="0.2">
      <c r="N1293">
        <v>5.8408906133996004</v>
      </c>
      <c r="O1293">
        <v>8.6488465469446094</v>
      </c>
    </row>
    <row r="1294" spans="14:15" x14ac:dyDescent="0.2">
      <c r="N1294">
        <v>8.1019682849869703</v>
      </c>
      <c r="O1294">
        <v>7.7784847088655198</v>
      </c>
    </row>
    <row r="1295" spans="14:15" x14ac:dyDescent="0.2">
      <c r="N1295">
        <v>5.4267690877107304</v>
      </c>
      <c r="O1295">
        <v>8.4553977892550591</v>
      </c>
    </row>
    <row r="1296" spans="14:15" x14ac:dyDescent="0.2">
      <c r="N1296">
        <v>6.22561989282468</v>
      </c>
      <c r="O1296">
        <v>7.8061701459290003</v>
      </c>
    </row>
    <row r="1297" spans="14:15" x14ac:dyDescent="0.2">
      <c r="N1297">
        <v>6.9808781301474303</v>
      </c>
      <c r="O1297">
        <v>6.8409759267454504</v>
      </c>
    </row>
    <row r="1298" spans="14:15" x14ac:dyDescent="0.2">
      <c r="N1298">
        <v>7.4157711487329401</v>
      </c>
      <c r="O1298">
        <v>7.0935421902883098</v>
      </c>
    </row>
    <row r="1299" spans="14:15" x14ac:dyDescent="0.2">
      <c r="N1299">
        <v>6.0546425560678898</v>
      </c>
      <c r="O1299">
        <v>12.0278365309919</v>
      </c>
    </row>
    <row r="1300" spans="14:15" x14ac:dyDescent="0.2">
      <c r="N1300">
        <v>8.1696168984911299</v>
      </c>
      <c r="O1300">
        <v>7.4710194399630199</v>
      </c>
    </row>
    <row r="1301" spans="14:15" x14ac:dyDescent="0.2">
      <c r="N1301">
        <v>7.8756801363806197</v>
      </c>
      <c r="O1301">
        <v>6.3573904241890196</v>
      </c>
    </row>
    <row r="1302" spans="14:15" x14ac:dyDescent="0.2">
      <c r="N1302">
        <v>8.0355844624106503</v>
      </c>
      <c r="O1302">
        <v>9.4352920800715694</v>
      </c>
    </row>
    <row r="1303" spans="14:15" x14ac:dyDescent="0.2">
      <c r="N1303">
        <v>5.9048667654223399</v>
      </c>
      <c r="O1303">
        <v>5.28497360056787</v>
      </c>
    </row>
    <row r="1304" spans="14:15" x14ac:dyDescent="0.2">
      <c r="N1304">
        <v>5.7926537895988401</v>
      </c>
      <c r="O1304">
        <v>8.4308274200902407</v>
      </c>
    </row>
    <row r="1305" spans="14:15" x14ac:dyDescent="0.2">
      <c r="N1305">
        <v>9.3818344000424094</v>
      </c>
      <c r="O1305">
        <v>11.8623605516974</v>
      </c>
    </row>
    <row r="1306" spans="14:15" x14ac:dyDescent="0.2">
      <c r="N1306">
        <v>9.9043047919461706</v>
      </c>
      <c r="O1306">
        <v>5.9345589097542399</v>
      </c>
    </row>
    <row r="1307" spans="14:15" x14ac:dyDescent="0.2">
      <c r="N1307">
        <v>6.3329885618498496</v>
      </c>
      <c r="O1307">
        <v>5.8331983586644602</v>
      </c>
    </row>
    <row r="1308" spans="14:15" x14ac:dyDescent="0.2">
      <c r="N1308">
        <v>6.4725578319413604</v>
      </c>
      <c r="O1308">
        <v>6.8385050609682798</v>
      </c>
    </row>
    <row r="1309" spans="14:15" x14ac:dyDescent="0.2">
      <c r="N1309">
        <v>7.2788862408727502</v>
      </c>
      <c r="O1309">
        <v>6.0108356227593802</v>
      </c>
    </row>
    <row r="1310" spans="14:15" x14ac:dyDescent="0.2">
      <c r="N1310">
        <v>8.5390287391783897</v>
      </c>
      <c r="O1310">
        <v>5.7427744493827397</v>
      </c>
    </row>
    <row r="1311" spans="14:15" x14ac:dyDescent="0.2">
      <c r="N1311">
        <v>6.0136388435007602</v>
      </c>
      <c r="O1311">
        <v>6.9916454214056198</v>
      </c>
    </row>
    <row r="1312" spans="14:15" x14ac:dyDescent="0.2">
      <c r="N1312">
        <v>6.4848662621801703</v>
      </c>
      <c r="O1312">
        <v>6.0009672872340998</v>
      </c>
    </row>
    <row r="1313" spans="14:15" x14ac:dyDescent="0.2">
      <c r="N1313">
        <v>5.9719855235185904</v>
      </c>
      <c r="O1313">
        <v>6.4207144541841297</v>
      </c>
    </row>
    <row r="1314" spans="14:15" x14ac:dyDescent="0.2">
      <c r="N1314">
        <v>7.1883079951180102</v>
      </c>
      <c r="O1314">
        <v>7.8120864923648599</v>
      </c>
    </row>
    <row r="1315" spans="14:15" x14ac:dyDescent="0.2">
      <c r="N1315">
        <v>10.408687725116501</v>
      </c>
      <c r="O1315">
        <v>7.93939782234043</v>
      </c>
    </row>
    <row r="1316" spans="14:15" x14ac:dyDescent="0.2">
      <c r="N1316">
        <v>9.4062390849147093</v>
      </c>
      <c r="O1316">
        <v>6.7571743014189902</v>
      </c>
    </row>
    <row r="1317" spans="14:15" x14ac:dyDescent="0.2">
      <c r="N1317">
        <v>6.5222117741920203</v>
      </c>
      <c r="O1317">
        <v>6.9404791922840001</v>
      </c>
    </row>
    <row r="1318" spans="14:15" x14ac:dyDescent="0.2">
      <c r="N1318">
        <v>10.045831551107501</v>
      </c>
      <c r="O1318">
        <v>5.7787333236904397</v>
      </c>
    </row>
    <row r="1319" spans="14:15" x14ac:dyDescent="0.2">
      <c r="N1319">
        <v>9.3098061009372799</v>
      </c>
      <c r="O1319">
        <v>6.8653085826616396</v>
      </c>
    </row>
    <row r="1320" spans="14:15" x14ac:dyDescent="0.2">
      <c r="N1320">
        <v>5.64258702987921</v>
      </c>
      <c r="O1320">
        <v>10.1491269256635</v>
      </c>
    </row>
    <row r="1321" spans="14:15" x14ac:dyDescent="0.2">
      <c r="N1321">
        <v>7.1075107277243204</v>
      </c>
      <c r="O1321">
        <v>5.11905458996051</v>
      </c>
    </row>
    <row r="1322" spans="14:15" x14ac:dyDescent="0.2">
      <c r="N1322">
        <v>5.8139823609161301</v>
      </c>
      <c r="O1322">
        <v>8.8400997481403394</v>
      </c>
    </row>
    <row r="1323" spans="14:15" x14ac:dyDescent="0.2">
      <c r="N1323">
        <v>7.5350137372648298</v>
      </c>
      <c r="O1323">
        <v>8.6633785217484007</v>
      </c>
    </row>
    <row r="1324" spans="14:15" x14ac:dyDescent="0.2">
      <c r="N1324">
        <v>9.0862818068033402</v>
      </c>
      <c r="O1324">
        <v>9.6128832157193802</v>
      </c>
    </row>
    <row r="1325" spans="14:15" x14ac:dyDescent="0.2">
      <c r="N1325">
        <v>6.4023008059767799</v>
      </c>
      <c r="O1325">
        <v>6.4985019019139401</v>
      </c>
    </row>
    <row r="1326" spans="14:15" x14ac:dyDescent="0.2">
      <c r="N1326">
        <v>11.059805150875601</v>
      </c>
      <c r="O1326">
        <v>6.1269806086621204</v>
      </c>
    </row>
    <row r="1327" spans="14:15" x14ac:dyDescent="0.2">
      <c r="N1327">
        <v>8.2832017098950601</v>
      </c>
      <c r="O1327">
        <v>6.5683940400470204</v>
      </c>
    </row>
    <row r="1328" spans="14:15" x14ac:dyDescent="0.2">
      <c r="N1328">
        <v>7.7601945138624799</v>
      </c>
      <c r="O1328">
        <v>6.6537356994019001</v>
      </c>
    </row>
    <row r="1329" spans="14:15" x14ac:dyDescent="0.2">
      <c r="N1329">
        <v>8.8446915280569396</v>
      </c>
      <c r="O1329">
        <v>8.1658960647298304</v>
      </c>
    </row>
    <row r="1330" spans="14:15" x14ac:dyDescent="0.2">
      <c r="N1330">
        <v>6.9459651687056203</v>
      </c>
      <c r="O1330">
        <v>6.5190288434487904</v>
      </c>
    </row>
    <row r="1331" spans="14:15" x14ac:dyDescent="0.2">
      <c r="N1331">
        <v>6.8017958979617603</v>
      </c>
      <c r="O1331">
        <v>8.5247554001647607</v>
      </c>
    </row>
    <row r="1332" spans="14:15" x14ac:dyDescent="0.2">
      <c r="N1332">
        <v>10.459438522837999</v>
      </c>
      <c r="O1332">
        <v>5.5724820226125802</v>
      </c>
    </row>
    <row r="1333" spans="14:15" x14ac:dyDescent="0.2">
      <c r="N1333">
        <v>8.15417616471988</v>
      </c>
      <c r="O1333">
        <v>6.3402464919407402</v>
      </c>
    </row>
    <row r="1334" spans="14:15" x14ac:dyDescent="0.2">
      <c r="N1334">
        <v>6.2051544602806104</v>
      </c>
      <c r="O1334">
        <v>5.4106107771916001</v>
      </c>
    </row>
    <row r="1335" spans="14:15" x14ac:dyDescent="0.2">
      <c r="N1335">
        <v>6.6792676823302699</v>
      </c>
      <c r="O1335">
        <v>5.3542037953217596</v>
      </c>
    </row>
    <row r="1336" spans="14:15" x14ac:dyDescent="0.2">
      <c r="N1336">
        <v>6.2546893123575504</v>
      </c>
      <c r="O1336">
        <v>7.68443030663542</v>
      </c>
    </row>
    <row r="1337" spans="14:15" x14ac:dyDescent="0.2">
      <c r="N1337">
        <v>5.7782157813219497</v>
      </c>
      <c r="O1337">
        <v>6.3663406293766602</v>
      </c>
    </row>
    <row r="1338" spans="14:15" x14ac:dyDescent="0.2">
      <c r="N1338">
        <v>7.0808999891496596</v>
      </c>
      <c r="O1338">
        <v>7.9233484068632798</v>
      </c>
    </row>
    <row r="1339" spans="14:15" x14ac:dyDescent="0.2">
      <c r="N1339">
        <v>7.0907574004792702</v>
      </c>
      <c r="O1339">
        <v>10.552572824221899</v>
      </c>
    </row>
    <row r="1340" spans="14:15" x14ac:dyDescent="0.2">
      <c r="N1340">
        <v>7.4736258991068496</v>
      </c>
      <c r="O1340">
        <v>7.2563369160272702</v>
      </c>
    </row>
    <row r="1341" spans="14:15" x14ac:dyDescent="0.2">
      <c r="N1341">
        <v>6.72392098026795</v>
      </c>
      <c r="O1341">
        <v>6.1732976891688498</v>
      </c>
    </row>
    <row r="1342" spans="14:15" x14ac:dyDescent="0.2">
      <c r="N1342">
        <v>9.1287546449093195</v>
      </c>
      <c r="O1342">
        <v>6.5365268496206497</v>
      </c>
    </row>
    <row r="1343" spans="14:15" x14ac:dyDescent="0.2">
      <c r="N1343">
        <v>6.2498026750808897</v>
      </c>
      <c r="O1343">
        <v>5.5698717352214402</v>
      </c>
    </row>
    <row r="1344" spans="14:15" x14ac:dyDescent="0.2">
      <c r="N1344">
        <v>8.1778531464947903</v>
      </c>
      <c r="O1344">
        <v>5.8869513818647103</v>
      </c>
    </row>
    <row r="1345" spans="14:15" x14ac:dyDescent="0.2">
      <c r="N1345">
        <v>8.0898096223527602</v>
      </c>
      <c r="O1345">
        <v>7.2011536630350701</v>
      </c>
    </row>
    <row r="1346" spans="14:15" x14ac:dyDescent="0.2">
      <c r="N1346">
        <v>7.8817390852904303</v>
      </c>
      <c r="O1346">
        <v>6.0647083511057902</v>
      </c>
    </row>
    <row r="1347" spans="14:15" x14ac:dyDescent="0.2">
      <c r="N1347">
        <v>5.7570821351485897</v>
      </c>
      <c r="O1347">
        <v>6.6081527746895699</v>
      </c>
    </row>
    <row r="1348" spans="14:15" x14ac:dyDescent="0.2">
      <c r="N1348">
        <v>8.1284319873660298</v>
      </c>
      <c r="O1348">
        <v>5.8848735217755301</v>
      </c>
    </row>
    <row r="1349" spans="14:15" x14ac:dyDescent="0.2">
      <c r="N1349">
        <v>5.6212682244782499</v>
      </c>
      <c r="O1349">
        <v>5.6174438042838002</v>
      </c>
    </row>
    <row r="1350" spans="14:15" x14ac:dyDescent="0.2">
      <c r="N1350">
        <v>6.2600118593194898</v>
      </c>
      <c r="O1350">
        <v>14.536502048761699</v>
      </c>
    </row>
    <row r="1351" spans="14:15" x14ac:dyDescent="0.2">
      <c r="N1351">
        <v>8.5362386686641596</v>
      </c>
      <c r="O1351">
        <v>7.50984782138267</v>
      </c>
    </row>
    <row r="1352" spans="14:15" x14ac:dyDescent="0.2">
      <c r="N1352">
        <v>7.2033296482226596</v>
      </c>
      <c r="O1352">
        <v>6.9730848332475901</v>
      </c>
    </row>
    <row r="1353" spans="14:15" x14ac:dyDescent="0.2">
      <c r="N1353">
        <v>7.1530677618070504</v>
      </c>
      <c r="O1353">
        <v>7.9243340318836699</v>
      </c>
    </row>
    <row r="1354" spans="14:15" x14ac:dyDescent="0.2">
      <c r="N1354">
        <v>9.1084746034072097</v>
      </c>
      <c r="O1354">
        <v>5.6895738570277601</v>
      </c>
    </row>
    <row r="1355" spans="14:15" x14ac:dyDescent="0.2">
      <c r="N1355">
        <v>5.0870932167032903</v>
      </c>
      <c r="O1355">
        <v>5.8523987045403398</v>
      </c>
    </row>
    <row r="1356" spans="14:15" x14ac:dyDescent="0.2">
      <c r="N1356">
        <v>5.9818355774507097</v>
      </c>
      <c r="O1356">
        <v>9.6631786214745095</v>
      </c>
    </row>
    <row r="1357" spans="14:15" x14ac:dyDescent="0.2">
      <c r="N1357">
        <v>7.9388186600013597</v>
      </c>
      <c r="O1357">
        <v>8.4252389140631792</v>
      </c>
    </row>
    <row r="1358" spans="14:15" x14ac:dyDescent="0.2">
      <c r="N1358">
        <v>9.7226200387620096</v>
      </c>
      <c r="O1358">
        <v>8.6859850648982597</v>
      </c>
    </row>
    <row r="1359" spans="14:15" x14ac:dyDescent="0.2">
      <c r="N1359">
        <v>12.4080240652527</v>
      </c>
      <c r="O1359">
        <v>8.39770846975631</v>
      </c>
    </row>
    <row r="1360" spans="14:15" x14ac:dyDescent="0.2">
      <c r="N1360">
        <v>6.3774368668622801</v>
      </c>
      <c r="O1360">
        <v>6.0058692067466204</v>
      </c>
    </row>
    <row r="1361" spans="14:15" x14ac:dyDescent="0.2">
      <c r="N1361">
        <v>7.3387361707010097</v>
      </c>
      <c r="O1361">
        <v>7.6117436291486298</v>
      </c>
    </row>
    <row r="1362" spans="14:15" x14ac:dyDescent="0.2">
      <c r="N1362">
        <v>7.1557612152887398</v>
      </c>
      <c r="O1362">
        <v>6.1686282058461801</v>
      </c>
    </row>
    <row r="1363" spans="14:15" x14ac:dyDescent="0.2">
      <c r="N1363">
        <v>6.1653482616728796</v>
      </c>
      <c r="O1363">
        <v>7.1912817722392397</v>
      </c>
    </row>
    <row r="1364" spans="14:15" x14ac:dyDescent="0.2">
      <c r="N1364">
        <v>5.9091028097370302</v>
      </c>
      <c r="O1364">
        <v>6.6515393674396996</v>
      </c>
    </row>
    <row r="1365" spans="14:15" x14ac:dyDescent="0.2">
      <c r="N1365">
        <v>8.9452072632720405</v>
      </c>
      <c r="O1365">
        <v>6.3142234054736104</v>
      </c>
    </row>
    <row r="1366" spans="14:15" x14ac:dyDescent="0.2">
      <c r="N1366">
        <v>6.2694256656269696</v>
      </c>
      <c r="O1366">
        <v>7.1839901960757304</v>
      </c>
    </row>
    <row r="1367" spans="14:15" x14ac:dyDescent="0.2">
      <c r="N1367">
        <v>8.5441147632674905</v>
      </c>
      <c r="O1367">
        <v>6.8606029898637004</v>
      </c>
    </row>
    <row r="1368" spans="14:15" x14ac:dyDescent="0.2">
      <c r="N1368">
        <v>7.8671216529724104</v>
      </c>
      <c r="O1368">
        <v>8.3508419566789804</v>
      </c>
    </row>
    <row r="1369" spans="14:15" x14ac:dyDescent="0.2">
      <c r="N1369">
        <v>5.8616701182283197</v>
      </c>
      <c r="O1369">
        <v>7.4297340740785902</v>
      </c>
    </row>
    <row r="1370" spans="14:15" x14ac:dyDescent="0.2">
      <c r="N1370">
        <v>8.1417150859446803</v>
      </c>
      <c r="O1370">
        <v>6.6117980789674702</v>
      </c>
    </row>
    <row r="1371" spans="14:15" x14ac:dyDescent="0.2">
      <c r="N1371">
        <v>6.1924279045614199</v>
      </c>
      <c r="O1371">
        <v>8.8197988357681592</v>
      </c>
    </row>
    <row r="1372" spans="14:15" x14ac:dyDescent="0.2">
      <c r="N1372">
        <v>6.9045896913315898</v>
      </c>
      <c r="O1372">
        <v>7.0852315021076597</v>
      </c>
    </row>
    <row r="1373" spans="14:15" x14ac:dyDescent="0.2">
      <c r="N1373">
        <v>6.2266387352527</v>
      </c>
      <c r="O1373">
        <v>6.2355143567518496</v>
      </c>
    </row>
    <row r="1374" spans="14:15" x14ac:dyDescent="0.2">
      <c r="N1374">
        <v>6.7798454170685103</v>
      </c>
      <c r="O1374">
        <v>5.06128144879992</v>
      </c>
    </row>
    <row r="1375" spans="14:15" x14ac:dyDescent="0.2">
      <c r="N1375">
        <v>6.7382725612567098</v>
      </c>
      <c r="O1375">
        <v>8.7205838665376501</v>
      </c>
    </row>
    <row r="1376" spans="14:15" x14ac:dyDescent="0.2">
      <c r="N1376">
        <v>5.7933589257628899</v>
      </c>
      <c r="O1376">
        <v>6.4246041072099702</v>
      </c>
    </row>
    <row r="1377" spans="14:15" x14ac:dyDescent="0.2">
      <c r="N1377">
        <v>6.5968637866086297</v>
      </c>
      <c r="O1377">
        <v>6.8239334174651498</v>
      </c>
    </row>
    <row r="1378" spans="14:15" x14ac:dyDescent="0.2">
      <c r="N1378">
        <v>9.2114722110066705</v>
      </c>
      <c r="O1378">
        <v>5.8527036903934402</v>
      </c>
    </row>
    <row r="1379" spans="14:15" x14ac:dyDescent="0.2">
      <c r="N1379">
        <v>10.9433038889483</v>
      </c>
      <c r="O1379">
        <v>8.5731721257756703</v>
      </c>
    </row>
    <row r="1380" spans="14:15" x14ac:dyDescent="0.2">
      <c r="N1380">
        <v>12.123940986856701</v>
      </c>
      <c r="O1380">
        <v>5.2999168017131204</v>
      </c>
    </row>
    <row r="1381" spans="14:15" x14ac:dyDescent="0.2">
      <c r="N1381">
        <v>7.0644730125681301</v>
      </c>
      <c r="O1381">
        <v>7.2955242153339102</v>
      </c>
    </row>
    <row r="1382" spans="14:15" x14ac:dyDescent="0.2">
      <c r="N1382">
        <v>7.2152178181852298</v>
      </c>
      <c r="O1382">
        <v>10.544709087313199</v>
      </c>
    </row>
    <row r="1383" spans="14:15" x14ac:dyDescent="0.2">
      <c r="N1383">
        <v>6.3373097525737103</v>
      </c>
      <c r="O1383">
        <v>7.09537457213158</v>
      </c>
    </row>
    <row r="1384" spans="14:15" x14ac:dyDescent="0.2">
      <c r="N1384">
        <v>6.6852854136040802</v>
      </c>
      <c r="O1384">
        <v>6.7024818520327401</v>
      </c>
    </row>
    <row r="1385" spans="14:15" x14ac:dyDescent="0.2">
      <c r="N1385">
        <v>9.8291191653821492</v>
      </c>
      <c r="O1385">
        <v>6.8110012248182299</v>
      </c>
    </row>
    <row r="1386" spans="14:15" x14ac:dyDescent="0.2">
      <c r="N1386">
        <v>7.4527636115848797</v>
      </c>
      <c r="O1386">
        <v>7.7661285495330796</v>
      </c>
    </row>
    <row r="1387" spans="14:15" x14ac:dyDescent="0.2">
      <c r="N1387">
        <v>5.2549664483313698</v>
      </c>
      <c r="O1387">
        <v>6.8794811221536696</v>
      </c>
    </row>
    <row r="1388" spans="14:15" x14ac:dyDescent="0.2">
      <c r="N1388">
        <v>6.5469024710335999</v>
      </c>
      <c r="O1388">
        <v>7.5047241887035199</v>
      </c>
    </row>
    <row r="1389" spans="14:15" x14ac:dyDescent="0.2">
      <c r="N1389">
        <v>6.4515586843611201</v>
      </c>
      <c r="O1389">
        <v>6.6755989657828296</v>
      </c>
    </row>
    <row r="1390" spans="14:15" x14ac:dyDescent="0.2">
      <c r="N1390">
        <v>7.6207489278509204</v>
      </c>
      <c r="O1390">
        <v>5.0157985375132901</v>
      </c>
    </row>
    <row r="1391" spans="14:15" x14ac:dyDescent="0.2">
      <c r="N1391">
        <v>7.1036332385820504</v>
      </c>
      <c r="O1391">
        <v>7.3808522731635202</v>
      </c>
    </row>
    <row r="1392" spans="14:15" x14ac:dyDescent="0.2">
      <c r="N1392">
        <v>8.3872189851700103</v>
      </c>
      <c r="O1392">
        <v>7.0662688064668204</v>
      </c>
    </row>
    <row r="1393" spans="14:15" x14ac:dyDescent="0.2">
      <c r="N1393">
        <v>6.8524000738925199</v>
      </c>
      <c r="O1393">
        <v>5.4067716610645702</v>
      </c>
    </row>
    <row r="1394" spans="14:15" x14ac:dyDescent="0.2">
      <c r="N1394">
        <v>9.3607894424068707</v>
      </c>
      <c r="O1394">
        <v>7.4093653923532399</v>
      </c>
    </row>
    <row r="1395" spans="14:15" x14ac:dyDescent="0.2">
      <c r="N1395">
        <v>7.0216529347560703</v>
      </c>
      <c r="O1395">
        <v>7.3699757181676802</v>
      </c>
    </row>
    <row r="1396" spans="14:15" x14ac:dyDescent="0.2">
      <c r="N1396">
        <v>9.0274813220360297</v>
      </c>
      <c r="O1396">
        <v>7.6230952917076502</v>
      </c>
    </row>
    <row r="1397" spans="14:15" x14ac:dyDescent="0.2">
      <c r="N1397">
        <v>6.7983459593156201</v>
      </c>
      <c r="O1397">
        <v>8.6174015281432297</v>
      </c>
    </row>
    <row r="1398" spans="14:15" x14ac:dyDescent="0.2">
      <c r="N1398">
        <v>13.459138291448101</v>
      </c>
      <c r="O1398">
        <v>6.6567313151213403</v>
      </c>
    </row>
    <row r="1399" spans="14:15" x14ac:dyDescent="0.2">
      <c r="N1399">
        <v>7.67015538415989</v>
      </c>
      <c r="O1399">
        <v>5.46993493233101</v>
      </c>
    </row>
    <row r="1400" spans="14:15" x14ac:dyDescent="0.2">
      <c r="N1400">
        <v>7.0172569024933402</v>
      </c>
      <c r="O1400">
        <v>9.0535200389473793</v>
      </c>
    </row>
    <row r="1401" spans="14:15" x14ac:dyDescent="0.2">
      <c r="N1401">
        <v>8.7235766376155297</v>
      </c>
      <c r="O1401">
        <v>5.9661931311774703</v>
      </c>
    </row>
    <row r="1402" spans="14:15" x14ac:dyDescent="0.2">
      <c r="N1402">
        <v>9.34582853610714</v>
      </c>
      <c r="O1402">
        <v>8.1891717690514998</v>
      </c>
    </row>
    <row r="1403" spans="14:15" x14ac:dyDescent="0.2">
      <c r="N1403">
        <v>6.6471287880367402</v>
      </c>
      <c r="O1403">
        <v>10.690184004213901</v>
      </c>
    </row>
    <row r="1404" spans="14:15" x14ac:dyDescent="0.2">
      <c r="N1404">
        <v>7.3017497768509303</v>
      </c>
      <c r="O1404">
        <v>6.9893870987326299</v>
      </c>
    </row>
    <row r="1405" spans="14:15" x14ac:dyDescent="0.2">
      <c r="N1405">
        <v>7.2759647519418102</v>
      </c>
      <c r="O1405">
        <v>11.308374823866901</v>
      </c>
    </row>
    <row r="1406" spans="14:15" x14ac:dyDescent="0.2">
      <c r="N1406">
        <v>7.2587032909104403</v>
      </c>
      <c r="O1406">
        <v>29.6985096155408</v>
      </c>
    </row>
    <row r="1407" spans="14:15" x14ac:dyDescent="0.2">
      <c r="N1407">
        <v>6.4477562056718902</v>
      </c>
      <c r="O1407">
        <v>6.5710074691110396</v>
      </c>
    </row>
    <row r="1408" spans="14:15" x14ac:dyDescent="0.2">
      <c r="N1408">
        <v>5.3363977579998298</v>
      </c>
      <c r="O1408">
        <v>6.79873047603978</v>
      </c>
    </row>
    <row r="1409" spans="14:15" x14ac:dyDescent="0.2">
      <c r="N1409">
        <v>7.5448550324413199</v>
      </c>
      <c r="O1409">
        <v>11.813325188009401</v>
      </c>
    </row>
    <row r="1410" spans="14:15" x14ac:dyDescent="0.2">
      <c r="N1410">
        <v>6.6618205313121699</v>
      </c>
      <c r="O1410">
        <v>6.4483520887149899</v>
      </c>
    </row>
    <row r="1411" spans="14:15" x14ac:dyDescent="0.2">
      <c r="N1411">
        <v>7.0343210268986303</v>
      </c>
      <c r="O1411">
        <v>6.2329587208382602</v>
      </c>
    </row>
    <row r="1412" spans="14:15" x14ac:dyDescent="0.2">
      <c r="N1412">
        <v>6.5554681907566197</v>
      </c>
      <c r="O1412">
        <v>11.9578757218829</v>
      </c>
    </row>
    <row r="1413" spans="14:15" x14ac:dyDescent="0.2">
      <c r="N1413">
        <v>10.832917179933199</v>
      </c>
      <c r="O1413">
        <v>6.1856473450919101</v>
      </c>
    </row>
    <row r="1414" spans="14:15" x14ac:dyDescent="0.2">
      <c r="N1414">
        <v>6.3155300733820896</v>
      </c>
      <c r="O1414">
        <v>8.3830981712591406</v>
      </c>
    </row>
    <row r="1415" spans="14:15" x14ac:dyDescent="0.2">
      <c r="N1415">
        <v>5.6611043569518298</v>
      </c>
      <c r="O1415">
        <v>7.0699074635425898</v>
      </c>
    </row>
    <row r="1416" spans="14:15" x14ac:dyDescent="0.2">
      <c r="N1416">
        <v>8.2546553745151794</v>
      </c>
      <c r="O1416">
        <v>7.1178122637141898</v>
      </c>
    </row>
    <row r="1417" spans="14:15" x14ac:dyDescent="0.2">
      <c r="N1417">
        <v>6.5605096929576696</v>
      </c>
      <c r="O1417">
        <v>6.2084893541327304</v>
      </c>
    </row>
    <row r="1418" spans="14:15" x14ac:dyDescent="0.2">
      <c r="N1418">
        <v>6.3230613029365301</v>
      </c>
      <c r="O1418">
        <v>10.6727957193986</v>
      </c>
    </row>
    <row r="1419" spans="14:15" x14ac:dyDescent="0.2">
      <c r="N1419">
        <v>6.91427452620756</v>
      </c>
      <c r="O1419">
        <v>5.9016123595258501</v>
      </c>
    </row>
    <row r="1420" spans="14:15" x14ac:dyDescent="0.2">
      <c r="N1420">
        <v>5.5931697045202</v>
      </c>
      <c r="O1420">
        <v>7.0889897927296603</v>
      </c>
    </row>
    <row r="1421" spans="14:15" x14ac:dyDescent="0.2">
      <c r="N1421">
        <v>7.3139032698850297</v>
      </c>
      <c r="O1421">
        <v>10.484922008021099</v>
      </c>
    </row>
    <row r="1422" spans="14:15" x14ac:dyDescent="0.2">
      <c r="N1422">
        <v>6.8113808726671499</v>
      </c>
      <c r="O1422">
        <v>9.8590855093613499</v>
      </c>
    </row>
    <row r="1423" spans="14:15" x14ac:dyDescent="0.2">
      <c r="N1423">
        <v>6.8908840159546596</v>
      </c>
      <c r="O1423">
        <v>7.0268684670273203</v>
      </c>
    </row>
    <row r="1424" spans="14:15" x14ac:dyDescent="0.2">
      <c r="N1424">
        <v>5.0244122052511999</v>
      </c>
      <c r="O1424">
        <v>6.6298457464985097</v>
      </c>
    </row>
    <row r="1425" spans="14:15" x14ac:dyDescent="0.2">
      <c r="N1425">
        <v>5.72072472836585</v>
      </c>
      <c r="O1425">
        <v>12.5958256784692</v>
      </c>
    </row>
    <row r="1426" spans="14:15" x14ac:dyDescent="0.2">
      <c r="N1426">
        <v>6.0850607968275403</v>
      </c>
      <c r="O1426">
        <v>6.6615177700507697</v>
      </c>
    </row>
    <row r="1427" spans="14:15" x14ac:dyDescent="0.2">
      <c r="N1427">
        <v>6.7054441477645703</v>
      </c>
      <c r="O1427">
        <v>8.5377852058278307</v>
      </c>
    </row>
    <row r="1428" spans="14:15" x14ac:dyDescent="0.2">
      <c r="N1428">
        <v>7.1461550761744697</v>
      </c>
      <c r="O1428">
        <v>5.6707543230584996</v>
      </c>
    </row>
    <row r="1429" spans="14:15" x14ac:dyDescent="0.2">
      <c r="N1429">
        <v>11.481197626429999</v>
      </c>
      <c r="O1429">
        <v>6.61590466224472</v>
      </c>
    </row>
    <row r="1430" spans="14:15" x14ac:dyDescent="0.2">
      <c r="N1430">
        <v>7.0333431039766898</v>
      </c>
      <c r="O1430">
        <v>28.796841841064001</v>
      </c>
    </row>
    <row r="1431" spans="14:15" x14ac:dyDescent="0.2">
      <c r="N1431">
        <v>6.0065227420578298</v>
      </c>
      <c r="O1431">
        <v>13.597351286005299</v>
      </c>
    </row>
    <row r="1432" spans="14:15" x14ac:dyDescent="0.2">
      <c r="N1432">
        <v>7.8240975472491803</v>
      </c>
      <c r="O1432">
        <v>7.3408732214505399</v>
      </c>
    </row>
    <row r="1433" spans="14:15" x14ac:dyDescent="0.2">
      <c r="N1433">
        <v>8.8118000589595997</v>
      </c>
      <c r="O1433">
        <v>8.2861852907187998</v>
      </c>
    </row>
    <row r="1434" spans="14:15" x14ac:dyDescent="0.2">
      <c r="N1434">
        <v>6.5876541058681504</v>
      </c>
      <c r="O1434">
        <v>7.18074781521047</v>
      </c>
    </row>
    <row r="1435" spans="14:15" x14ac:dyDescent="0.2">
      <c r="N1435">
        <v>7.2208741857382197</v>
      </c>
      <c r="O1435">
        <v>7.2021149059008902</v>
      </c>
    </row>
    <row r="1436" spans="14:15" x14ac:dyDescent="0.2">
      <c r="N1436">
        <v>5.7383737313811896</v>
      </c>
      <c r="O1436">
        <v>5.74787900698814</v>
      </c>
    </row>
    <row r="1437" spans="14:15" x14ac:dyDescent="0.2">
      <c r="N1437">
        <v>6.2346992766017104</v>
      </c>
      <c r="O1437">
        <v>6.5023645865791204</v>
      </c>
    </row>
    <row r="1438" spans="14:15" x14ac:dyDescent="0.2">
      <c r="N1438">
        <v>7.4984583217548302</v>
      </c>
      <c r="O1438">
        <v>10.0553269571912</v>
      </c>
    </row>
    <row r="1439" spans="14:15" x14ac:dyDescent="0.2">
      <c r="N1439">
        <v>9.0957888847228308</v>
      </c>
      <c r="O1439">
        <v>6.9009467944942404</v>
      </c>
    </row>
    <row r="1440" spans="14:15" x14ac:dyDescent="0.2">
      <c r="N1440">
        <v>6.0700519413587202</v>
      </c>
      <c r="O1440">
        <v>5.9401566380380402</v>
      </c>
    </row>
    <row r="1441" spans="14:15" x14ac:dyDescent="0.2">
      <c r="N1441">
        <v>7.77265544342489</v>
      </c>
      <c r="O1441">
        <v>5.3800669675749404</v>
      </c>
    </row>
    <row r="1442" spans="14:15" x14ac:dyDescent="0.2">
      <c r="N1442">
        <v>5.7294337501066499</v>
      </c>
      <c r="O1442">
        <v>5.7910026653478903</v>
      </c>
    </row>
    <row r="1443" spans="14:15" x14ac:dyDescent="0.2">
      <c r="N1443">
        <v>7.4467407185245396</v>
      </c>
      <c r="O1443">
        <v>6.0956701290198501</v>
      </c>
    </row>
    <row r="1444" spans="14:15" x14ac:dyDescent="0.2">
      <c r="N1444">
        <v>6.8602182675173804</v>
      </c>
      <c r="O1444">
        <v>7.36259557774786</v>
      </c>
    </row>
    <row r="1445" spans="14:15" x14ac:dyDescent="0.2">
      <c r="N1445">
        <v>7.3139750501815799</v>
      </c>
      <c r="O1445">
        <v>6.6863647295495703</v>
      </c>
    </row>
    <row r="1446" spans="14:15" x14ac:dyDescent="0.2">
      <c r="N1446">
        <v>7.0433473318469604</v>
      </c>
      <c r="O1446">
        <v>7.0192148686838003</v>
      </c>
    </row>
    <row r="1447" spans="14:15" x14ac:dyDescent="0.2">
      <c r="N1447">
        <v>10.687638013276</v>
      </c>
      <c r="O1447">
        <v>5.4051048832007904</v>
      </c>
    </row>
    <row r="1448" spans="14:15" x14ac:dyDescent="0.2">
      <c r="N1448">
        <v>6.2521339712969404</v>
      </c>
      <c r="O1448">
        <v>6.42109119907738</v>
      </c>
    </row>
    <row r="1449" spans="14:15" x14ac:dyDescent="0.2">
      <c r="N1449">
        <v>7.4676131958283998</v>
      </c>
      <c r="O1449">
        <v>8.3511768189565601</v>
      </c>
    </row>
    <row r="1450" spans="14:15" x14ac:dyDescent="0.2">
      <c r="N1450">
        <v>7.1381584491038002</v>
      </c>
      <c r="O1450">
        <v>6.6095157817526102</v>
      </c>
    </row>
    <row r="1451" spans="14:15" x14ac:dyDescent="0.2">
      <c r="N1451">
        <v>7.2663138602371804</v>
      </c>
      <c r="O1451">
        <v>8.7939965582652899</v>
      </c>
    </row>
    <row r="1452" spans="14:15" x14ac:dyDescent="0.2">
      <c r="N1452">
        <v>13.653886672992501</v>
      </c>
      <c r="O1452">
        <v>9.6740882183336794</v>
      </c>
    </row>
    <row r="1453" spans="14:15" x14ac:dyDescent="0.2">
      <c r="N1453">
        <v>7.0257758110527</v>
      </c>
      <c r="O1453">
        <v>8.1636040648948391</v>
      </c>
    </row>
    <row r="1454" spans="14:15" x14ac:dyDescent="0.2">
      <c r="N1454">
        <v>8.1118220853976197</v>
      </c>
      <c r="O1454">
        <v>7.8737563697258599</v>
      </c>
    </row>
    <row r="1455" spans="14:15" x14ac:dyDescent="0.2">
      <c r="N1455">
        <v>7.9156332524267201</v>
      </c>
      <c r="O1455">
        <v>6.2197073240363396</v>
      </c>
    </row>
    <row r="1456" spans="14:15" x14ac:dyDescent="0.2">
      <c r="N1456">
        <v>6.9971370288459704</v>
      </c>
      <c r="O1456">
        <v>5.1513826496261803</v>
      </c>
    </row>
    <row r="1457" spans="14:15" x14ac:dyDescent="0.2">
      <c r="N1457">
        <v>7.4279939737431304</v>
      </c>
      <c r="O1457">
        <v>8.1713514811481307</v>
      </c>
    </row>
    <row r="1458" spans="14:15" x14ac:dyDescent="0.2">
      <c r="N1458">
        <v>5.8637549256396904</v>
      </c>
      <c r="O1458">
        <v>6.99953131271781</v>
      </c>
    </row>
    <row r="1459" spans="14:15" x14ac:dyDescent="0.2">
      <c r="N1459">
        <v>6.4379659681435601</v>
      </c>
      <c r="O1459">
        <v>7.3668878371896804</v>
      </c>
    </row>
    <row r="1460" spans="14:15" x14ac:dyDescent="0.2">
      <c r="N1460">
        <v>6.2855020930838696</v>
      </c>
      <c r="O1460">
        <v>6.3679219364578197</v>
      </c>
    </row>
    <row r="1461" spans="14:15" x14ac:dyDescent="0.2">
      <c r="N1461">
        <v>6.2053605506959197</v>
      </c>
      <c r="O1461">
        <v>6.1089221827628304</v>
      </c>
    </row>
    <row r="1462" spans="14:15" x14ac:dyDescent="0.2">
      <c r="N1462">
        <v>5.70510909443286</v>
      </c>
      <c r="O1462">
        <v>29.6906654825695</v>
      </c>
    </row>
    <row r="1463" spans="14:15" x14ac:dyDescent="0.2">
      <c r="N1463">
        <v>7.7831129865995896</v>
      </c>
      <c r="O1463">
        <v>6.2194993439438404</v>
      </c>
    </row>
    <row r="1464" spans="14:15" x14ac:dyDescent="0.2">
      <c r="N1464">
        <v>6.5753122458971198</v>
      </c>
      <c r="O1464">
        <v>6.9997040605133796</v>
      </c>
    </row>
    <row r="1465" spans="14:15" x14ac:dyDescent="0.2">
      <c r="N1465">
        <v>5.7564799048704698</v>
      </c>
      <c r="O1465">
        <v>7.46777136818136</v>
      </c>
    </row>
    <row r="1466" spans="14:15" x14ac:dyDescent="0.2">
      <c r="N1466">
        <v>7.6265786382240499</v>
      </c>
      <c r="O1466">
        <v>6.4594277570037502</v>
      </c>
    </row>
    <row r="1467" spans="14:15" x14ac:dyDescent="0.2">
      <c r="N1467">
        <v>10.487808029444601</v>
      </c>
      <c r="O1467">
        <v>6.5386024096705899</v>
      </c>
    </row>
    <row r="1468" spans="14:15" x14ac:dyDescent="0.2">
      <c r="N1468">
        <v>10.7828351226155</v>
      </c>
      <c r="O1468">
        <v>6.3432325538171597</v>
      </c>
    </row>
    <row r="1469" spans="14:15" x14ac:dyDescent="0.2">
      <c r="N1469">
        <v>6.1080596201239903</v>
      </c>
      <c r="O1469">
        <v>9.5166847189535204</v>
      </c>
    </row>
    <row r="1470" spans="14:15" x14ac:dyDescent="0.2">
      <c r="N1470">
        <v>7.9858689658897504</v>
      </c>
      <c r="O1470">
        <v>6.0134518187310704</v>
      </c>
    </row>
    <row r="1471" spans="14:15" x14ac:dyDescent="0.2">
      <c r="N1471">
        <v>5.1580491447029901</v>
      </c>
      <c r="O1471">
        <v>7.0122924430589304</v>
      </c>
    </row>
    <row r="1472" spans="14:15" x14ac:dyDescent="0.2">
      <c r="N1472">
        <v>6.5680868085450097</v>
      </c>
      <c r="O1472">
        <v>7.8170786656900599</v>
      </c>
    </row>
    <row r="1473" spans="14:15" x14ac:dyDescent="0.2">
      <c r="N1473">
        <v>6.0780838284515797</v>
      </c>
      <c r="O1473">
        <v>6.1076395158387298</v>
      </c>
    </row>
    <row r="1474" spans="14:15" x14ac:dyDescent="0.2">
      <c r="N1474">
        <v>6.4961632689487701</v>
      </c>
      <c r="O1474">
        <v>6.5768915729725901</v>
      </c>
    </row>
    <row r="1475" spans="14:15" x14ac:dyDescent="0.2">
      <c r="N1475">
        <v>8.8101956867098696</v>
      </c>
      <c r="O1475">
        <v>6.5272586746323702</v>
      </c>
    </row>
    <row r="1476" spans="14:15" x14ac:dyDescent="0.2">
      <c r="N1476">
        <v>5.9741621987401103</v>
      </c>
      <c r="O1476">
        <v>7.3692986581152198</v>
      </c>
    </row>
    <row r="1477" spans="14:15" x14ac:dyDescent="0.2">
      <c r="N1477">
        <v>9.4770285142107706</v>
      </c>
      <c r="O1477">
        <v>6.4821239910205701</v>
      </c>
    </row>
    <row r="1478" spans="14:15" x14ac:dyDescent="0.2">
      <c r="N1478">
        <v>5.8830888217006203</v>
      </c>
      <c r="O1478">
        <v>7.2018165601219897</v>
      </c>
    </row>
    <row r="1479" spans="14:15" x14ac:dyDescent="0.2">
      <c r="N1479">
        <v>5.6210419439302397</v>
      </c>
      <c r="O1479">
        <v>6.7704951625688601</v>
      </c>
    </row>
    <row r="1480" spans="14:15" x14ac:dyDescent="0.2">
      <c r="N1480">
        <v>7.4232678913853203</v>
      </c>
      <c r="O1480">
        <v>7.2288129171322701</v>
      </c>
    </row>
    <row r="1481" spans="14:15" x14ac:dyDescent="0.2">
      <c r="N1481">
        <v>7.5551970719422297</v>
      </c>
      <c r="O1481">
        <v>7.6951803113566699</v>
      </c>
    </row>
    <row r="1482" spans="14:15" x14ac:dyDescent="0.2">
      <c r="N1482">
        <v>6.7350321734457301</v>
      </c>
      <c r="O1482">
        <v>6.4501156548671901</v>
      </c>
    </row>
    <row r="1483" spans="14:15" x14ac:dyDescent="0.2">
      <c r="N1483">
        <v>14.666272292176499</v>
      </c>
      <c r="O1483">
        <v>5.3159908277472896</v>
      </c>
    </row>
    <row r="1484" spans="14:15" x14ac:dyDescent="0.2">
      <c r="N1484">
        <v>8.5388209517692708</v>
      </c>
      <c r="O1484">
        <v>6.4762730901582204</v>
      </c>
    </row>
    <row r="1485" spans="14:15" x14ac:dyDescent="0.2">
      <c r="N1485">
        <v>8.77590364099769</v>
      </c>
      <c r="O1485">
        <v>6.0626115144648001</v>
      </c>
    </row>
    <row r="1486" spans="14:15" x14ac:dyDescent="0.2">
      <c r="N1486">
        <v>6.0262472825525002</v>
      </c>
      <c r="O1486">
        <v>9.0307523619588608</v>
      </c>
    </row>
    <row r="1487" spans="14:15" x14ac:dyDescent="0.2">
      <c r="N1487">
        <v>5.8560712314069603</v>
      </c>
      <c r="O1487">
        <v>7.4124303919099503</v>
      </c>
    </row>
    <row r="1488" spans="14:15" x14ac:dyDescent="0.2">
      <c r="N1488">
        <v>7.0809878350422197</v>
      </c>
      <c r="O1488">
        <v>5.6120423118257801</v>
      </c>
    </row>
    <row r="1489" spans="14:15" x14ac:dyDescent="0.2">
      <c r="N1489">
        <v>6.06054714566885</v>
      </c>
      <c r="O1489">
        <v>5.8387685330646102</v>
      </c>
    </row>
    <row r="1490" spans="14:15" x14ac:dyDescent="0.2">
      <c r="N1490">
        <v>7.10724099276693</v>
      </c>
      <c r="O1490">
        <v>5.8301348556912203</v>
      </c>
    </row>
    <row r="1491" spans="14:15" x14ac:dyDescent="0.2">
      <c r="N1491">
        <v>9.3931503913971497</v>
      </c>
      <c r="O1491">
        <v>7.1926732100615496</v>
      </c>
    </row>
    <row r="1492" spans="14:15" x14ac:dyDescent="0.2">
      <c r="N1492">
        <v>8.6939916732617402</v>
      </c>
      <c r="O1492">
        <v>7.2695829196119597</v>
      </c>
    </row>
    <row r="1493" spans="14:15" x14ac:dyDescent="0.2">
      <c r="N1493">
        <v>5.8088267217781002</v>
      </c>
      <c r="O1493">
        <v>7.76909558152646</v>
      </c>
    </row>
    <row r="1494" spans="14:15" x14ac:dyDescent="0.2">
      <c r="N1494">
        <v>6.6492232149022499</v>
      </c>
      <c r="O1494">
        <v>8.0366724578791704</v>
      </c>
    </row>
    <row r="1495" spans="14:15" x14ac:dyDescent="0.2">
      <c r="N1495">
        <v>5.3011704174790601</v>
      </c>
      <c r="O1495">
        <v>7.3383164926257196</v>
      </c>
    </row>
    <row r="1496" spans="14:15" x14ac:dyDescent="0.2">
      <c r="N1496">
        <v>9.0348878463282105</v>
      </c>
      <c r="O1496">
        <v>8.0560557064529199</v>
      </c>
    </row>
    <row r="1497" spans="14:15" x14ac:dyDescent="0.2">
      <c r="N1497">
        <v>5.7603725974745199</v>
      </c>
      <c r="O1497">
        <v>6.7826165420363198</v>
      </c>
    </row>
    <row r="1498" spans="14:15" x14ac:dyDescent="0.2">
      <c r="N1498">
        <v>11.602370277392399</v>
      </c>
      <c r="O1498">
        <v>7.9197437082027102</v>
      </c>
    </row>
    <row r="1499" spans="14:15" x14ac:dyDescent="0.2">
      <c r="N1499">
        <v>6.0607157536229597</v>
      </c>
      <c r="O1499">
        <v>5.9178637465631097</v>
      </c>
    </row>
    <row r="1500" spans="14:15" x14ac:dyDescent="0.2">
      <c r="N1500">
        <v>7.7018417461876796</v>
      </c>
      <c r="O1500">
        <v>8.3000332485885799</v>
      </c>
    </row>
    <row r="1501" spans="14:15" x14ac:dyDescent="0.2">
      <c r="N1501">
        <v>7.0260134049539902</v>
      </c>
      <c r="O1501">
        <v>6.4382948920381597</v>
      </c>
    </row>
    <row r="1502" spans="14:15" x14ac:dyDescent="0.2">
      <c r="N1502">
        <v>10.046951766417401</v>
      </c>
      <c r="O1502">
        <v>5.8883627055257204</v>
      </c>
    </row>
    <row r="1503" spans="14:15" x14ac:dyDescent="0.2">
      <c r="N1503">
        <v>29.720275425057899</v>
      </c>
      <c r="O1503">
        <v>6.1400994196143399</v>
      </c>
    </row>
    <row r="1504" spans="14:15" x14ac:dyDescent="0.2">
      <c r="N1504">
        <v>6.3246780104469602</v>
      </c>
      <c r="O1504">
        <v>9.6255688215341895</v>
      </c>
    </row>
    <row r="1505" spans="14:15" x14ac:dyDescent="0.2">
      <c r="N1505">
        <v>8.29606439906782</v>
      </c>
      <c r="O1505">
        <v>6.38590890544865</v>
      </c>
    </row>
    <row r="1506" spans="14:15" x14ac:dyDescent="0.2">
      <c r="N1506">
        <v>10.220886757934901</v>
      </c>
      <c r="O1506">
        <v>6.9451852637689901</v>
      </c>
    </row>
    <row r="1507" spans="14:15" x14ac:dyDescent="0.2">
      <c r="N1507">
        <v>6.0126129937123496</v>
      </c>
      <c r="O1507">
        <v>6.1047370983845601</v>
      </c>
    </row>
    <row r="1508" spans="14:15" x14ac:dyDescent="0.2">
      <c r="N1508">
        <v>6.4494739542944597</v>
      </c>
      <c r="O1508">
        <v>5.2565601309141803</v>
      </c>
    </row>
    <row r="1509" spans="14:15" x14ac:dyDescent="0.2">
      <c r="N1509">
        <v>6.4100465821266699</v>
      </c>
      <c r="O1509">
        <v>5.84294805980067</v>
      </c>
    </row>
    <row r="1510" spans="14:15" x14ac:dyDescent="0.2">
      <c r="N1510">
        <v>5.3413913201354797</v>
      </c>
      <c r="O1510">
        <v>6.0730397162966403</v>
      </c>
    </row>
    <row r="1511" spans="14:15" x14ac:dyDescent="0.2">
      <c r="N1511">
        <v>7.4622288199826903</v>
      </c>
      <c r="O1511">
        <v>8.0482929869889102</v>
      </c>
    </row>
    <row r="1512" spans="14:15" x14ac:dyDescent="0.2">
      <c r="N1512">
        <v>8.8191206890931806</v>
      </c>
      <c r="O1512">
        <v>5.9251704197185697</v>
      </c>
    </row>
    <row r="1513" spans="14:15" x14ac:dyDescent="0.2">
      <c r="N1513">
        <v>5.4674199572925097</v>
      </c>
      <c r="O1513">
        <v>5.9767745265639096</v>
      </c>
    </row>
    <row r="1514" spans="14:15" x14ac:dyDescent="0.2">
      <c r="N1514">
        <v>6.1316727059410603</v>
      </c>
      <c r="O1514">
        <v>6.2038310510620196</v>
      </c>
    </row>
    <row r="1515" spans="14:15" x14ac:dyDescent="0.2">
      <c r="N1515">
        <v>6.6174982174757204</v>
      </c>
      <c r="O1515">
        <v>5.1651438943027204</v>
      </c>
    </row>
    <row r="1516" spans="14:15" x14ac:dyDescent="0.2">
      <c r="N1516">
        <v>6.0332133147290401</v>
      </c>
      <c r="O1516">
        <v>8.3892677447739796</v>
      </c>
    </row>
    <row r="1517" spans="14:15" x14ac:dyDescent="0.2">
      <c r="N1517">
        <v>5.4966421266061296</v>
      </c>
      <c r="O1517">
        <v>6.4649108617123403</v>
      </c>
    </row>
    <row r="1518" spans="14:15" x14ac:dyDescent="0.2">
      <c r="N1518">
        <v>6.4217912487830304</v>
      </c>
      <c r="O1518">
        <v>7.6253672413264999</v>
      </c>
    </row>
    <row r="1519" spans="14:15" x14ac:dyDescent="0.2">
      <c r="N1519">
        <v>9.0200035062156108</v>
      </c>
      <c r="O1519">
        <v>29.431206432946698</v>
      </c>
    </row>
    <row r="1520" spans="14:15" x14ac:dyDescent="0.2">
      <c r="N1520">
        <v>6.9216529276326604</v>
      </c>
      <c r="O1520">
        <v>12.248406299997001</v>
      </c>
    </row>
    <row r="1521" spans="14:15" x14ac:dyDescent="0.2">
      <c r="N1521">
        <v>6.2715142063945102</v>
      </c>
      <c r="O1521">
        <v>8.10198076892285</v>
      </c>
    </row>
    <row r="1522" spans="14:15" x14ac:dyDescent="0.2">
      <c r="N1522">
        <v>12.4950857788723</v>
      </c>
      <c r="O1522">
        <v>7.2145174145645701</v>
      </c>
    </row>
    <row r="1523" spans="14:15" x14ac:dyDescent="0.2">
      <c r="N1523">
        <v>6.4206184406160798</v>
      </c>
      <c r="O1523">
        <v>6.4262385401386002</v>
      </c>
    </row>
    <row r="1524" spans="14:15" x14ac:dyDescent="0.2">
      <c r="N1524">
        <v>8.8916375743924707</v>
      </c>
      <c r="O1524">
        <v>6.9670104745222599</v>
      </c>
    </row>
    <row r="1525" spans="14:15" x14ac:dyDescent="0.2">
      <c r="N1525">
        <v>10.540099053255201</v>
      </c>
      <c r="O1525">
        <v>8.2130268559892805</v>
      </c>
    </row>
    <row r="1526" spans="14:15" x14ac:dyDescent="0.2">
      <c r="N1526">
        <v>8.2355625167926902</v>
      </c>
      <c r="O1526">
        <v>7.8032092587469002</v>
      </c>
    </row>
    <row r="1527" spans="14:15" x14ac:dyDescent="0.2">
      <c r="N1527">
        <v>6.5074067316275999</v>
      </c>
      <c r="O1527">
        <v>6.1476888002330599</v>
      </c>
    </row>
    <row r="1528" spans="14:15" x14ac:dyDescent="0.2">
      <c r="N1528">
        <v>5.7496497514178699</v>
      </c>
      <c r="O1528">
        <v>7.0759963897070799</v>
      </c>
    </row>
    <row r="1529" spans="14:15" x14ac:dyDescent="0.2">
      <c r="N1529">
        <v>6.4998999755962803</v>
      </c>
      <c r="O1529">
        <v>6.6764925276870102</v>
      </c>
    </row>
    <row r="1530" spans="14:15" x14ac:dyDescent="0.2">
      <c r="N1530">
        <v>6.0605507755955301</v>
      </c>
      <c r="O1530">
        <v>28.887436209463502</v>
      </c>
    </row>
    <row r="1531" spans="14:15" x14ac:dyDescent="0.2">
      <c r="N1531">
        <v>5.97745588668064</v>
      </c>
      <c r="O1531">
        <v>6.4485109642446501</v>
      </c>
    </row>
    <row r="1532" spans="14:15" x14ac:dyDescent="0.2">
      <c r="N1532">
        <v>7.4921389996875796</v>
      </c>
      <c r="O1532">
        <v>6.2073801227418999</v>
      </c>
    </row>
    <row r="1533" spans="14:15" x14ac:dyDescent="0.2">
      <c r="N1533">
        <v>5.7890976514777899</v>
      </c>
      <c r="O1533">
        <v>6.0487492873984303</v>
      </c>
    </row>
    <row r="1534" spans="14:15" x14ac:dyDescent="0.2">
      <c r="N1534">
        <v>7.5208007534510202</v>
      </c>
      <c r="O1534">
        <v>6.8356621964344004</v>
      </c>
    </row>
    <row r="1535" spans="14:15" x14ac:dyDescent="0.2">
      <c r="N1535">
        <v>6.4954661969842897</v>
      </c>
      <c r="O1535">
        <v>5.3093684203223903</v>
      </c>
    </row>
    <row r="1536" spans="14:15" x14ac:dyDescent="0.2">
      <c r="N1536">
        <v>6.5501596191245799</v>
      </c>
      <c r="O1536">
        <v>7.2961806514778003</v>
      </c>
    </row>
    <row r="1537" spans="14:15" x14ac:dyDescent="0.2">
      <c r="N1537">
        <v>7.4646754226529097</v>
      </c>
      <c r="O1537">
        <v>9.0544076982438</v>
      </c>
    </row>
    <row r="1538" spans="14:15" x14ac:dyDescent="0.2">
      <c r="N1538">
        <v>5.6371113857479198</v>
      </c>
      <c r="O1538">
        <v>8.9960471946371108</v>
      </c>
    </row>
    <row r="1539" spans="14:15" x14ac:dyDescent="0.2">
      <c r="N1539">
        <v>6.44201340997581</v>
      </c>
      <c r="O1539">
        <v>6.8289739423160896</v>
      </c>
    </row>
    <row r="1540" spans="14:15" x14ac:dyDescent="0.2">
      <c r="N1540">
        <v>5.49945433700029</v>
      </c>
      <c r="O1540">
        <v>10.863284785671601</v>
      </c>
    </row>
    <row r="1541" spans="14:15" x14ac:dyDescent="0.2">
      <c r="N1541">
        <v>7.5239010690441397</v>
      </c>
      <c r="O1541">
        <v>5.6756700877967097</v>
      </c>
    </row>
    <row r="1542" spans="14:15" x14ac:dyDescent="0.2">
      <c r="N1542">
        <v>7.9324461137043496</v>
      </c>
      <c r="O1542">
        <v>5.5441487847822604</v>
      </c>
    </row>
    <row r="1543" spans="14:15" x14ac:dyDescent="0.2">
      <c r="N1543">
        <v>6.3657341833115497</v>
      </c>
      <c r="O1543">
        <v>9.5461514500917808</v>
      </c>
    </row>
    <row r="1544" spans="14:15" x14ac:dyDescent="0.2">
      <c r="N1544">
        <v>7.9424391394597098</v>
      </c>
      <c r="O1544">
        <v>5.7188869127732502</v>
      </c>
    </row>
    <row r="1545" spans="14:15" x14ac:dyDescent="0.2">
      <c r="N1545">
        <v>6.54914165338025</v>
      </c>
      <c r="O1545">
        <v>11.2614199569169</v>
      </c>
    </row>
    <row r="1546" spans="14:15" x14ac:dyDescent="0.2">
      <c r="N1546">
        <v>7.3691278033093903</v>
      </c>
      <c r="O1546">
        <v>7.2225225282872199</v>
      </c>
    </row>
    <row r="1547" spans="14:15" x14ac:dyDescent="0.2">
      <c r="N1547">
        <v>13.358112041387001</v>
      </c>
      <c r="O1547">
        <v>8.5839437958752605</v>
      </c>
    </row>
    <row r="1548" spans="14:15" x14ac:dyDescent="0.2">
      <c r="N1548">
        <v>7.7957457207232403</v>
      </c>
      <c r="O1548">
        <v>7.0604688660797796</v>
      </c>
    </row>
    <row r="1549" spans="14:15" x14ac:dyDescent="0.2">
      <c r="N1549">
        <v>10.03293924348</v>
      </c>
      <c r="O1549">
        <v>7.7364274785211897</v>
      </c>
    </row>
    <row r="1550" spans="14:15" x14ac:dyDescent="0.2">
      <c r="N1550">
        <v>5.9940585126380697</v>
      </c>
      <c r="O1550">
        <v>6.50826102670786</v>
      </c>
    </row>
    <row r="1551" spans="14:15" x14ac:dyDescent="0.2">
      <c r="N1551">
        <v>8.1581606407588705</v>
      </c>
      <c r="O1551">
        <v>6.2416664621043099</v>
      </c>
    </row>
    <row r="1552" spans="14:15" x14ac:dyDescent="0.2">
      <c r="N1552">
        <v>9.4607779533852607</v>
      </c>
      <c r="O1552">
        <v>6.4671407308787003</v>
      </c>
    </row>
    <row r="1553" spans="14:15" x14ac:dyDescent="0.2">
      <c r="N1553">
        <v>9.0523687525660907</v>
      </c>
      <c r="O1553">
        <v>6.4327359934572197</v>
      </c>
    </row>
    <row r="1554" spans="14:15" x14ac:dyDescent="0.2">
      <c r="N1554">
        <v>7.7072517248432</v>
      </c>
      <c r="O1554">
        <v>6.4920273687724803</v>
      </c>
    </row>
    <row r="1555" spans="14:15" x14ac:dyDescent="0.2">
      <c r="N1555">
        <v>7.0690274201192898</v>
      </c>
      <c r="O1555">
        <v>8.1872113100509498</v>
      </c>
    </row>
    <row r="1556" spans="14:15" x14ac:dyDescent="0.2">
      <c r="N1556">
        <v>5.4330317679144597</v>
      </c>
      <c r="O1556">
        <v>5.9663928681490299</v>
      </c>
    </row>
    <row r="1557" spans="14:15" x14ac:dyDescent="0.2">
      <c r="N1557">
        <v>6.1648136804229097</v>
      </c>
      <c r="O1557">
        <v>7.6985799316358703</v>
      </c>
    </row>
    <row r="1558" spans="14:15" x14ac:dyDescent="0.2">
      <c r="N1558">
        <v>7.2684721484201802</v>
      </c>
      <c r="O1558">
        <v>6.0950348478998997</v>
      </c>
    </row>
    <row r="1559" spans="14:15" x14ac:dyDescent="0.2">
      <c r="N1559">
        <v>5.6935854985395897</v>
      </c>
      <c r="O1559">
        <v>5.4123815143940996</v>
      </c>
    </row>
    <row r="1560" spans="14:15" x14ac:dyDescent="0.2">
      <c r="N1560">
        <v>5.8083858274475899</v>
      </c>
      <c r="O1560">
        <v>7.55355530409072</v>
      </c>
    </row>
    <row r="1561" spans="14:15" x14ac:dyDescent="0.2">
      <c r="N1561">
        <v>8.0153885060724406</v>
      </c>
      <c r="O1561">
        <v>5.3268403325740303</v>
      </c>
    </row>
    <row r="1562" spans="14:15" x14ac:dyDescent="0.2">
      <c r="N1562">
        <v>6.4782077823428903</v>
      </c>
      <c r="O1562">
        <v>7.9012724855749799</v>
      </c>
    </row>
    <row r="1563" spans="14:15" x14ac:dyDescent="0.2">
      <c r="N1563">
        <v>6.4416555105254796</v>
      </c>
      <c r="O1563">
        <v>13.543345829824499</v>
      </c>
    </row>
    <row r="1564" spans="14:15" x14ac:dyDescent="0.2">
      <c r="N1564">
        <v>8.5085552941753004</v>
      </c>
      <c r="O1564">
        <v>6.5921959904032397</v>
      </c>
    </row>
    <row r="1565" spans="14:15" x14ac:dyDescent="0.2">
      <c r="N1565">
        <v>6.3690938329830198</v>
      </c>
      <c r="O1565">
        <v>7.5160456388732699</v>
      </c>
    </row>
    <row r="1566" spans="14:15" x14ac:dyDescent="0.2">
      <c r="N1566">
        <v>8.7696973574345503</v>
      </c>
      <c r="O1566">
        <v>5.9239337481289596</v>
      </c>
    </row>
    <row r="1567" spans="14:15" x14ac:dyDescent="0.2">
      <c r="N1567">
        <v>12.816709268875099</v>
      </c>
      <c r="O1567">
        <v>8.4917960646384394</v>
      </c>
    </row>
    <row r="1568" spans="14:15" x14ac:dyDescent="0.2">
      <c r="N1568">
        <v>6.2546373423262498</v>
      </c>
      <c r="O1568">
        <v>5.7108486104722402</v>
      </c>
    </row>
    <row r="1569" spans="14:15" x14ac:dyDescent="0.2">
      <c r="N1569">
        <v>6.1586540558068696</v>
      </c>
      <c r="O1569">
        <v>6.4429274494230802</v>
      </c>
    </row>
    <row r="1570" spans="14:15" x14ac:dyDescent="0.2">
      <c r="N1570">
        <v>7.2472552958568999</v>
      </c>
      <c r="O1570">
        <v>7.3229152117467304</v>
      </c>
    </row>
    <row r="1571" spans="14:15" x14ac:dyDescent="0.2">
      <c r="N1571">
        <v>7.6292930436043997</v>
      </c>
      <c r="O1571">
        <v>11.7624545087941</v>
      </c>
    </row>
    <row r="1572" spans="14:15" x14ac:dyDescent="0.2">
      <c r="N1572">
        <v>6.8167804881932499</v>
      </c>
      <c r="O1572">
        <v>5.9483888035902703</v>
      </c>
    </row>
    <row r="1573" spans="14:15" x14ac:dyDescent="0.2">
      <c r="N1573">
        <v>7.5007663719278597</v>
      </c>
      <c r="O1573">
        <v>9.1230595928480795</v>
      </c>
    </row>
    <row r="1574" spans="14:15" x14ac:dyDescent="0.2">
      <c r="N1574">
        <v>6.33238091319609</v>
      </c>
      <c r="O1574">
        <v>7.7433963170546001</v>
      </c>
    </row>
    <row r="1575" spans="14:15" x14ac:dyDescent="0.2">
      <c r="N1575">
        <v>5.8479935505871099</v>
      </c>
      <c r="O1575">
        <v>8.1471758962205794</v>
      </c>
    </row>
    <row r="1576" spans="14:15" x14ac:dyDescent="0.2">
      <c r="N1576">
        <v>9.9684208120634299</v>
      </c>
      <c r="O1576">
        <v>5.6539613781292797</v>
      </c>
    </row>
    <row r="1577" spans="14:15" x14ac:dyDescent="0.2">
      <c r="N1577">
        <v>5.8763268011499097</v>
      </c>
      <c r="O1577">
        <v>7.4963384094403303</v>
      </c>
    </row>
    <row r="1578" spans="14:15" x14ac:dyDescent="0.2">
      <c r="N1578">
        <v>6.3382397955029202</v>
      </c>
      <c r="O1578">
        <v>8.1264527126781605</v>
      </c>
    </row>
    <row r="1579" spans="14:15" x14ac:dyDescent="0.2">
      <c r="N1579">
        <v>5.3177349365945297</v>
      </c>
      <c r="O1579">
        <v>6.7151873702653901</v>
      </c>
    </row>
    <row r="1580" spans="14:15" x14ac:dyDescent="0.2">
      <c r="N1580">
        <v>6.8969151422710997</v>
      </c>
      <c r="O1580">
        <v>5.6041944156033097</v>
      </c>
    </row>
    <row r="1581" spans="14:15" x14ac:dyDescent="0.2">
      <c r="N1581">
        <v>6.0796407803485604</v>
      </c>
      <c r="O1581">
        <v>13.756359905553399</v>
      </c>
    </row>
    <row r="1582" spans="14:15" x14ac:dyDescent="0.2">
      <c r="N1582">
        <v>8.0432949565028906</v>
      </c>
      <c r="O1582">
        <v>6.6866198656324496</v>
      </c>
    </row>
    <row r="1583" spans="14:15" x14ac:dyDescent="0.2">
      <c r="N1583">
        <v>10.649416183454701</v>
      </c>
      <c r="O1583">
        <v>6.0339737463653504</v>
      </c>
    </row>
    <row r="1584" spans="14:15" x14ac:dyDescent="0.2">
      <c r="N1584">
        <v>29.2268064502722</v>
      </c>
      <c r="O1584">
        <v>11.176377138275701</v>
      </c>
    </row>
    <row r="1585" spans="14:15" x14ac:dyDescent="0.2">
      <c r="N1585">
        <v>6.5432098473434799</v>
      </c>
      <c r="O1585">
        <v>10.663393556629799</v>
      </c>
    </row>
    <row r="1586" spans="14:15" x14ac:dyDescent="0.2">
      <c r="N1586">
        <v>8.8546307504211406</v>
      </c>
      <c r="O1586">
        <v>8.6157074164310394</v>
      </c>
    </row>
    <row r="1587" spans="14:15" x14ac:dyDescent="0.2">
      <c r="N1587">
        <v>7.4086931253603296</v>
      </c>
      <c r="O1587">
        <v>29.878049780028999</v>
      </c>
    </row>
    <row r="1588" spans="14:15" x14ac:dyDescent="0.2">
      <c r="N1588">
        <v>11.9726745582802</v>
      </c>
      <c r="O1588">
        <v>9.0337501911133202</v>
      </c>
    </row>
    <row r="1589" spans="14:15" x14ac:dyDescent="0.2">
      <c r="N1589">
        <v>9.2213779670178102</v>
      </c>
      <c r="O1589">
        <v>6.7842292267861</v>
      </c>
    </row>
    <row r="1590" spans="14:15" x14ac:dyDescent="0.2">
      <c r="N1590">
        <v>5.8927781229243799</v>
      </c>
      <c r="O1590">
        <v>13.356782209846401</v>
      </c>
    </row>
    <row r="1591" spans="14:15" x14ac:dyDescent="0.2">
      <c r="N1591">
        <v>7.5182873459712702</v>
      </c>
      <c r="O1591">
        <v>6.9643881536999199</v>
      </c>
    </row>
    <row r="1592" spans="14:15" x14ac:dyDescent="0.2">
      <c r="N1592">
        <v>7.9994711999119898</v>
      </c>
      <c r="O1592">
        <v>6.0198480106035701</v>
      </c>
    </row>
    <row r="1593" spans="14:15" x14ac:dyDescent="0.2">
      <c r="N1593">
        <v>7.92077231827568</v>
      </c>
      <c r="O1593">
        <v>7.00941763693202</v>
      </c>
    </row>
    <row r="1594" spans="14:15" x14ac:dyDescent="0.2">
      <c r="N1594">
        <v>13.644032818683399</v>
      </c>
      <c r="O1594">
        <v>6.4017323714866601</v>
      </c>
    </row>
    <row r="1595" spans="14:15" x14ac:dyDescent="0.2">
      <c r="N1595">
        <v>6.4078431170885004</v>
      </c>
      <c r="O1595">
        <v>6.1987855596631203</v>
      </c>
    </row>
    <row r="1596" spans="14:15" x14ac:dyDescent="0.2">
      <c r="N1596">
        <v>9.1823901733630908</v>
      </c>
      <c r="O1596">
        <v>6.68894629215362</v>
      </c>
    </row>
    <row r="1597" spans="14:15" x14ac:dyDescent="0.2">
      <c r="N1597">
        <v>8.6475501813101605</v>
      </c>
      <c r="O1597">
        <v>6.4096966994801798</v>
      </c>
    </row>
    <row r="1598" spans="14:15" x14ac:dyDescent="0.2">
      <c r="N1598">
        <v>8.5047775028214794</v>
      </c>
      <c r="O1598">
        <v>8.5130800384568204</v>
      </c>
    </row>
    <row r="1599" spans="14:15" x14ac:dyDescent="0.2">
      <c r="N1599">
        <v>12.3667210138776</v>
      </c>
      <c r="O1599">
        <v>5.8555462337439996</v>
      </c>
    </row>
    <row r="1600" spans="14:15" x14ac:dyDescent="0.2">
      <c r="N1600">
        <v>7.5357605277031698</v>
      </c>
      <c r="O1600">
        <v>6.1940775924772096</v>
      </c>
    </row>
    <row r="1601" spans="14:15" x14ac:dyDescent="0.2">
      <c r="N1601">
        <v>7.5356304998255501</v>
      </c>
      <c r="O1601">
        <v>28.196184767275799</v>
      </c>
    </row>
    <row r="1602" spans="14:15" x14ac:dyDescent="0.2">
      <c r="N1602">
        <v>9.163483051619</v>
      </c>
      <c r="O1602">
        <v>7.6123815479411201</v>
      </c>
    </row>
    <row r="1603" spans="14:15" x14ac:dyDescent="0.2">
      <c r="N1603">
        <v>7.0698242305628201</v>
      </c>
      <c r="O1603">
        <v>6.0484504742740004</v>
      </c>
    </row>
    <row r="1604" spans="14:15" x14ac:dyDescent="0.2">
      <c r="N1604">
        <v>11.042886000573001</v>
      </c>
      <c r="O1604">
        <v>9.7570180666617805</v>
      </c>
    </row>
    <row r="1605" spans="14:15" x14ac:dyDescent="0.2">
      <c r="N1605">
        <v>6.1284357932923603</v>
      </c>
      <c r="O1605">
        <v>6.2167599819401698</v>
      </c>
    </row>
    <row r="1606" spans="14:15" x14ac:dyDescent="0.2">
      <c r="N1606">
        <v>9.4470165287588195</v>
      </c>
      <c r="O1606">
        <v>7.9496995989139299</v>
      </c>
    </row>
    <row r="1607" spans="14:15" x14ac:dyDescent="0.2">
      <c r="N1607">
        <v>5.0667865644317702</v>
      </c>
      <c r="O1607">
        <v>6.6011128102066898</v>
      </c>
    </row>
    <row r="1608" spans="14:15" x14ac:dyDescent="0.2">
      <c r="N1608">
        <v>7.3350735732480601</v>
      </c>
      <c r="O1608">
        <v>6.0138594772887597</v>
      </c>
    </row>
    <row r="1609" spans="14:15" x14ac:dyDescent="0.2">
      <c r="N1609">
        <v>6.6779255428183397</v>
      </c>
      <c r="O1609">
        <v>8.6110144493569294</v>
      </c>
    </row>
    <row r="1610" spans="14:15" x14ac:dyDescent="0.2">
      <c r="N1610">
        <v>10.1485813382782</v>
      </c>
      <c r="O1610">
        <v>6.1526018544076901</v>
      </c>
    </row>
    <row r="1611" spans="14:15" x14ac:dyDescent="0.2">
      <c r="N1611">
        <v>9.7497439956810599</v>
      </c>
      <c r="O1611">
        <v>8.7611042961208891</v>
      </c>
    </row>
    <row r="1612" spans="14:15" x14ac:dyDescent="0.2">
      <c r="N1612">
        <v>6.05215178434743</v>
      </c>
      <c r="O1612">
        <v>6.2586260391572397</v>
      </c>
    </row>
    <row r="1613" spans="14:15" x14ac:dyDescent="0.2">
      <c r="N1613">
        <v>7.5779867866488697</v>
      </c>
      <c r="O1613">
        <v>6.5771950465156097</v>
      </c>
    </row>
    <row r="1614" spans="14:15" x14ac:dyDescent="0.2">
      <c r="N1614">
        <v>5.6515017157445797</v>
      </c>
      <c r="O1614">
        <v>9.0011138348390407</v>
      </c>
    </row>
    <row r="1615" spans="14:15" x14ac:dyDescent="0.2">
      <c r="N1615">
        <v>9.6028308488278302</v>
      </c>
      <c r="O1615">
        <v>5.8654504794244904</v>
      </c>
    </row>
    <row r="1616" spans="14:15" x14ac:dyDescent="0.2">
      <c r="N1616">
        <v>9.1992311144363708</v>
      </c>
      <c r="O1616">
        <v>8.7348198254727905</v>
      </c>
    </row>
    <row r="1617" spans="14:15" x14ac:dyDescent="0.2">
      <c r="N1617">
        <v>11.751130843741301</v>
      </c>
      <c r="O1617">
        <v>9.0446964518535609</v>
      </c>
    </row>
    <row r="1618" spans="14:15" x14ac:dyDescent="0.2">
      <c r="N1618">
        <v>9.7671999393574698</v>
      </c>
      <c r="O1618">
        <v>10.7108912336933</v>
      </c>
    </row>
    <row r="1619" spans="14:15" x14ac:dyDescent="0.2">
      <c r="N1619">
        <v>7.1099426246993298</v>
      </c>
      <c r="O1619">
        <v>5.41500564473594</v>
      </c>
    </row>
    <row r="1620" spans="14:15" x14ac:dyDescent="0.2">
      <c r="N1620">
        <v>8.01504463119071</v>
      </c>
      <c r="O1620">
        <v>6.4500712522506003</v>
      </c>
    </row>
    <row r="1621" spans="14:15" x14ac:dyDescent="0.2">
      <c r="N1621">
        <v>7.0355143667179698</v>
      </c>
      <c r="O1621">
        <v>7.9573858369589301</v>
      </c>
    </row>
    <row r="1622" spans="14:15" x14ac:dyDescent="0.2">
      <c r="N1622">
        <v>6.6894303091926002</v>
      </c>
      <c r="O1622">
        <v>5.6933934405158197</v>
      </c>
    </row>
    <row r="1623" spans="14:15" x14ac:dyDescent="0.2">
      <c r="N1623">
        <v>5.1226594007775699</v>
      </c>
      <c r="O1623">
        <v>5.8865728329558102</v>
      </c>
    </row>
    <row r="1624" spans="14:15" x14ac:dyDescent="0.2">
      <c r="N1624">
        <v>5.8043412557811296</v>
      </c>
      <c r="O1624">
        <v>8.0107623691749907</v>
      </c>
    </row>
    <row r="1625" spans="14:15" x14ac:dyDescent="0.2">
      <c r="N1625">
        <v>5.1479480708076597</v>
      </c>
      <c r="O1625">
        <v>7.6020427748411796</v>
      </c>
    </row>
    <row r="1626" spans="14:15" x14ac:dyDescent="0.2">
      <c r="N1626">
        <v>5.9609397987921202</v>
      </c>
      <c r="O1626">
        <v>7.8451404430901901</v>
      </c>
    </row>
    <row r="1627" spans="14:15" x14ac:dyDescent="0.2">
      <c r="N1627">
        <v>6.0262938463495601</v>
      </c>
      <c r="O1627">
        <v>5.9481258649126101</v>
      </c>
    </row>
    <row r="1628" spans="14:15" x14ac:dyDescent="0.2">
      <c r="N1628">
        <v>6.3370964470070996</v>
      </c>
      <c r="O1628">
        <v>8.7804569205071505</v>
      </c>
    </row>
    <row r="1629" spans="14:15" x14ac:dyDescent="0.2">
      <c r="N1629">
        <v>5.6681167685952998</v>
      </c>
      <c r="O1629">
        <v>8.5216735272897406</v>
      </c>
    </row>
    <row r="1630" spans="14:15" x14ac:dyDescent="0.2">
      <c r="N1630">
        <v>6.9793433668037599</v>
      </c>
      <c r="O1630">
        <v>6.7033017119343503</v>
      </c>
    </row>
    <row r="1631" spans="14:15" x14ac:dyDescent="0.2">
      <c r="N1631">
        <v>29.0457246447329</v>
      </c>
      <c r="O1631">
        <v>7.3090991489808399</v>
      </c>
    </row>
    <row r="1632" spans="14:15" x14ac:dyDescent="0.2">
      <c r="N1632">
        <v>7.6656983538124299</v>
      </c>
      <c r="O1632">
        <v>7.4495576816774003</v>
      </c>
    </row>
    <row r="1633" spans="14:15" x14ac:dyDescent="0.2">
      <c r="N1633">
        <v>10.4309129766414</v>
      </c>
      <c r="O1633">
        <v>8.7911240931007306</v>
      </c>
    </row>
    <row r="1634" spans="14:15" x14ac:dyDescent="0.2">
      <c r="N1634">
        <v>8.4575186902404003</v>
      </c>
      <c r="O1634">
        <v>5.74766745930153</v>
      </c>
    </row>
    <row r="1635" spans="14:15" x14ac:dyDescent="0.2">
      <c r="N1635">
        <v>10.4244408616334</v>
      </c>
      <c r="O1635">
        <v>10.7911017512979</v>
      </c>
    </row>
    <row r="1636" spans="14:15" x14ac:dyDescent="0.2">
      <c r="N1636">
        <v>8.7224725076636496</v>
      </c>
      <c r="O1636">
        <v>10.1275550049668</v>
      </c>
    </row>
    <row r="1637" spans="14:15" x14ac:dyDescent="0.2">
      <c r="N1637">
        <v>9.80941895774275</v>
      </c>
      <c r="O1637">
        <v>7.9859482854798598</v>
      </c>
    </row>
    <row r="1638" spans="14:15" x14ac:dyDescent="0.2">
      <c r="N1638">
        <v>6.4965203529617197</v>
      </c>
      <c r="O1638">
        <v>7.03803962157615</v>
      </c>
    </row>
    <row r="1639" spans="14:15" x14ac:dyDescent="0.2">
      <c r="N1639">
        <v>8.1096890457040907</v>
      </c>
      <c r="O1639">
        <v>9.6477590323377296</v>
      </c>
    </row>
    <row r="1640" spans="14:15" x14ac:dyDescent="0.2">
      <c r="N1640">
        <v>8.5827289057740401</v>
      </c>
      <c r="O1640">
        <v>5.9802720822079198</v>
      </c>
    </row>
    <row r="1641" spans="14:15" x14ac:dyDescent="0.2">
      <c r="N1641">
        <v>7.5414363131776403</v>
      </c>
      <c r="O1641">
        <v>10.5303001437648</v>
      </c>
    </row>
    <row r="1642" spans="14:15" x14ac:dyDescent="0.2">
      <c r="N1642">
        <v>6.10437828776125</v>
      </c>
      <c r="O1642">
        <v>5.58403094653832</v>
      </c>
    </row>
    <row r="1643" spans="14:15" x14ac:dyDescent="0.2">
      <c r="N1643">
        <v>7.78052575266726</v>
      </c>
      <c r="O1643">
        <v>7.32109984224914</v>
      </c>
    </row>
    <row r="1644" spans="14:15" x14ac:dyDescent="0.2">
      <c r="N1644">
        <v>12.957516908133</v>
      </c>
      <c r="O1644">
        <v>10.4883718985079</v>
      </c>
    </row>
    <row r="1645" spans="14:15" x14ac:dyDescent="0.2">
      <c r="N1645">
        <v>5.3867708827364602</v>
      </c>
      <c r="O1645">
        <v>17.227439441967</v>
      </c>
    </row>
    <row r="1646" spans="14:15" x14ac:dyDescent="0.2">
      <c r="N1646">
        <v>6.5485005565897696</v>
      </c>
      <c r="O1646">
        <v>11.0422704788365</v>
      </c>
    </row>
    <row r="1647" spans="14:15" x14ac:dyDescent="0.2">
      <c r="N1647">
        <v>6.5867412892001997</v>
      </c>
      <c r="O1647">
        <v>8.7411774684933405</v>
      </c>
    </row>
    <row r="1648" spans="14:15" x14ac:dyDescent="0.2">
      <c r="N1648">
        <v>6.35706185818165</v>
      </c>
      <c r="O1648">
        <v>8.2498098564607005</v>
      </c>
    </row>
    <row r="1649" spans="14:15" x14ac:dyDescent="0.2">
      <c r="N1649">
        <v>14.8078203929346</v>
      </c>
      <c r="O1649">
        <v>5.1598319668179302</v>
      </c>
    </row>
    <row r="1650" spans="14:15" x14ac:dyDescent="0.2">
      <c r="N1650">
        <v>10.864308816848499</v>
      </c>
      <c r="O1650">
        <v>9.3473006904374802</v>
      </c>
    </row>
    <row r="1651" spans="14:15" x14ac:dyDescent="0.2">
      <c r="N1651">
        <v>7.3466160238297498</v>
      </c>
      <c r="O1651">
        <v>6.6783350834195998</v>
      </c>
    </row>
    <row r="1652" spans="14:15" x14ac:dyDescent="0.2">
      <c r="N1652">
        <v>7.6776813362955396</v>
      </c>
      <c r="O1652">
        <v>10.1002737661612</v>
      </c>
    </row>
    <row r="1653" spans="14:15" x14ac:dyDescent="0.2">
      <c r="N1653">
        <v>12.677965885913901</v>
      </c>
      <c r="O1653">
        <v>8.5659104090762508</v>
      </c>
    </row>
    <row r="1654" spans="14:15" x14ac:dyDescent="0.2">
      <c r="N1654">
        <v>7.0541847293427304</v>
      </c>
      <c r="O1654">
        <v>7.7380663075928497</v>
      </c>
    </row>
    <row r="1655" spans="14:15" x14ac:dyDescent="0.2">
      <c r="N1655">
        <v>7.8019861673204201</v>
      </c>
      <c r="O1655">
        <v>8.0361682373892496</v>
      </c>
    </row>
    <row r="1656" spans="14:15" x14ac:dyDescent="0.2">
      <c r="N1656">
        <v>5.9718085627641004</v>
      </c>
      <c r="O1656">
        <v>6.2013543346985696</v>
      </c>
    </row>
    <row r="1657" spans="14:15" x14ac:dyDescent="0.2">
      <c r="N1657">
        <v>7.5851433242284099</v>
      </c>
      <c r="O1657">
        <v>6.5461715658236699</v>
      </c>
    </row>
    <row r="1658" spans="14:15" x14ac:dyDescent="0.2">
      <c r="N1658">
        <v>5.9305482326752097</v>
      </c>
      <c r="O1658">
        <v>13.763682909115101</v>
      </c>
    </row>
    <row r="1659" spans="14:15" x14ac:dyDescent="0.2">
      <c r="N1659">
        <v>11.171502038217399</v>
      </c>
      <c r="O1659">
        <v>5.8401865483697302</v>
      </c>
    </row>
    <row r="1660" spans="14:15" x14ac:dyDescent="0.2">
      <c r="N1660">
        <v>6.89209104012859</v>
      </c>
      <c r="O1660">
        <v>10.3487789479996</v>
      </c>
    </row>
    <row r="1661" spans="14:15" x14ac:dyDescent="0.2">
      <c r="N1661">
        <v>7.4819778545856996</v>
      </c>
      <c r="O1661">
        <v>9.4851209077057703</v>
      </c>
    </row>
    <row r="1662" spans="14:15" x14ac:dyDescent="0.2">
      <c r="N1662">
        <v>6.1982141840093297</v>
      </c>
      <c r="O1662">
        <v>8.3531811255254595</v>
      </c>
    </row>
    <row r="1663" spans="14:15" x14ac:dyDescent="0.2">
      <c r="N1663">
        <v>11.799729684747501</v>
      </c>
      <c r="O1663">
        <v>9.0059422262567104</v>
      </c>
    </row>
    <row r="1664" spans="14:15" x14ac:dyDescent="0.2">
      <c r="N1664">
        <v>8.8383834364920908</v>
      </c>
      <c r="O1664">
        <v>6.0827737555455803</v>
      </c>
    </row>
    <row r="1665" spans="14:15" x14ac:dyDescent="0.2">
      <c r="N1665">
        <v>7.6214447865542096</v>
      </c>
      <c r="O1665">
        <v>6.2824314949651603</v>
      </c>
    </row>
    <row r="1666" spans="14:15" x14ac:dyDescent="0.2">
      <c r="N1666">
        <v>6.0818381899442002</v>
      </c>
      <c r="O1666">
        <v>6.2750658062236697</v>
      </c>
    </row>
    <row r="1667" spans="14:15" x14ac:dyDescent="0.2">
      <c r="N1667">
        <v>10.6937334785398</v>
      </c>
      <c r="O1667">
        <v>7.1772763302119298</v>
      </c>
    </row>
    <row r="1668" spans="14:15" x14ac:dyDescent="0.2">
      <c r="N1668">
        <v>5.8888445151061299</v>
      </c>
      <c r="O1668">
        <v>6.3872009547749498</v>
      </c>
    </row>
    <row r="1669" spans="14:15" x14ac:dyDescent="0.2">
      <c r="N1669">
        <v>10.091363348803799</v>
      </c>
      <c r="O1669">
        <v>11.290801222662401</v>
      </c>
    </row>
    <row r="1670" spans="14:15" x14ac:dyDescent="0.2">
      <c r="N1670">
        <v>9.5176353474638091</v>
      </c>
      <c r="O1670">
        <v>9.4393337957298993</v>
      </c>
    </row>
    <row r="1671" spans="14:15" x14ac:dyDescent="0.2">
      <c r="N1671">
        <v>6.6705393147611902</v>
      </c>
      <c r="O1671">
        <v>6.6814006486461404</v>
      </c>
    </row>
    <row r="1672" spans="14:15" x14ac:dyDescent="0.2">
      <c r="N1672">
        <v>10.2632582789255</v>
      </c>
      <c r="O1672">
        <v>8.9408189542746399</v>
      </c>
    </row>
    <row r="1673" spans="14:15" x14ac:dyDescent="0.2">
      <c r="N1673">
        <v>8.0947628916580001</v>
      </c>
      <c r="O1673">
        <v>9.2533624042548599</v>
      </c>
    </row>
    <row r="1674" spans="14:15" x14ac:dyDescent="0.2">
      <c r="N1674">
        <v>7.5709820264879504</v>
      </c>
      <c r="O1674">
        <v>7.3028426498359602</v>
      </c>
    </row>
    <row r="1675" spans="14:15" x14ac:dyDescent="0.2">
      <c r="N1675">
        <v>11.374884384045099</v>
      </c>
      <c r="O1675">
        <v>5.8232091754129698</v>
      </c>
    </row>
    <row r="1676" spans="14:15" x14ac:dyDescent="0.2">
      <c r="N1676">
        <v>6.1256018973760096</v>
      </c>
      <c r="O1676">
        <v>10.344351216158501</v>
      </c>
    </row>
    <row r="1677" spans="14:15" x14ac:dyDescent="0.2">
      <c r="N1677">
        <v>10.364275637706299</v>
      </c>
      <c r="O1677">
        <v>6.8358713409301499</v>
      </c>
    </row>
    <row r="1678" spans="14:15" x14ac:dyDescent="0.2">
      <c r="N1678">
        <v>5.6898180655381596</v>
      </c>
      <c r="O1678">
        <v>5.9151219365147503</v>
      </c>
    </row>
    <row r="1679" spans="14:15" x14ac:dyDescent="0.2">
      <c r="N1679">
        <v>17.969440447743501</v>
      </c>
      <c r="O1679">
        <v>7.1377818560167698</v>
      </c>
    </row>
    <row r="1680" spans="14:15" x14ac:dyDescent="0.2">
      <c r="N1680">
        <v>6.09420735028925</v>
      </c>
      <c r="O1680">
        <v>7.0540128593574796</v>
      </c>
    </row>
    <row r="1681" spans="14:15" x14ac:dyDescent="0.2">
      <c r="N1681">
        <v>5.5649406698884603</v>
      </c>
      <c r="O1681">
        <v>8.4475927437573208</v>
      </c>
    </row>
    <row r="1682" spans="14:15" x14ac:dyDescent="0.2">
      <c r="N1682">
        <v>7.1833779050295901</v>
      </c>
      <c r="O1682">
        <v>6.5936265190857197</v>
      </c>
    </row>
    <row r="1683" spans="14:15" x14ac:dyDescent="0.2">
      <c r="N1683">
        <v>12.718319907490599</v>
      </c>
      <c r="O1683">
        <v>10.848763347988699</v>
      </c>
    </row>
    <row r="1684" spans="14:15" x14ac:dyDescent="0.2">
      <c r="N1684">
        <v>7.9679720583561</v>
      </c>
      <c r="O1684">
        <v>6.9597608687332801</v>
      </c>
    </row>
    <row r="1685" spans="14:15" x14ac:dyDescent="0.2">
      <c r="N1685">
        <v>9.5361366552568203</v>
      </c>
      <c r="O1685">
        <v>8.50112791572265</v>
      </c>
    </row>
    <row r="1686" spans="14:15" x14ac:dyDescent="0.2">
      <c r="N1686">
        <v>6.6859841223268202</v>
      </c>
      <c r="O1686">
        <v>9.2060112303592607</v>
      </c>
    </row>
    <row r="1687" spans="14:15" x14ac:dyDescent="0.2">
      <c r="N1687">
        <v>6.7680082759562001</v>
      </c>
      <c r="O1687">
        <v>8.24761948008884</v>
      </c>
    </row>
    <row r="1688" spans="14:15" x14ac:dyDescent="0.2">
      <c r="N1688">
        <v>9.2962169249686308</v>
      </c>
      <c r="O1688">
        <v>27.822520019498601</v>
      </c>
    </row>
    <row r="1689" spans="14:15" x14ac:dyDescent="0.2">
      <c r="N1689">
        <v>5.4166006364569697</v>
      </c>
      <c r="O1689">
        <v>13.7282249398225</v>
      </c>
    </row>
    <row r="1690" spans="14:15" x14ac:dyDescent="0.2">
      <c r="N1690">
        <v>9.0928527248597408</v>
      </c>
      <c r="O1690">
        <v>6.6810009251145797</v>
      </c>
    </row>
    <row r="1691" spans="14:15" x14ac:dyDescent="0.2">
      <c r="N1691">
        <v>7.5235578363149402</v>
      </c>
      <c r="O1691">
        <v>8.3864379049418201</v>
      </c>
    </row>
    <row r="1692" spans="14:15" x14ac:dyDescent="0.2">
      <c r="N1692">
        <v>5.6097143490827897</v>
      </c>
      <c r="O1692">
        <v>6.4448719852140997</v>
      </c>
    </row>
    <row r="1693" spans="14:15" x14ac:dyDescent="0.2">
      <c r="N1693">
        <v>6.9289265163798097</v>
      </c>
      <c r="O1693">
        <v>6.9061584553195798</v>
      </c>
    </row>
    <row r="1694" spans="14:15" x14ac:dyDescent="0.2">
      <c r="N1694">
        <v>6.2967613005900596</v>
      </c>
      <c r="O1694">
        <v>29.559773756792499</v>
      </c>
    </row>
    <row r="1695" spans="14:15" x14ac:dyDescent="0.2">
      <c r="N1695">
        <v>7.0465796125005902</v>
      </c>
      <c r="O1695">
        <v>6.2164021504308398</v>
      </c>
    </row>
    <row r="1696" spans="14:15" x14ac:dyDescent="0.2">
      <c r="N1696">
        <v>7.2193223711980998</v>
      </c>
      <c r="O1696">
        <v>5.4209917547313502</v>
      </c>
    </row>
    <row r="1697" spans="14:15" x14ac:dyDescent="0.2">
      <c r="N1697">
        <v>8.8655971560827105</v>
      </c>
      <c r="O1697">
        <v>10.705962100516</v>
      </c>
    </row>
    <row r="1698" spans="14:15" x14ac:dyDescent="0.2">
      <c r="N1698">
        <v>5.2431296928064599</v>
      </c>
      <c r="O1698">
        <v>6.4046164737383</v>
      </c>
    </row>
    <row r="1699" spans="14:15" x14ac:dyDescent="0.2">
      <c r="N1699">
        <v>6.0426850559729202</v>
      </c>
      <c r="O1699">
        <v>8.9537080192160801</v>
      </c>
    </row>
    <row r="1700" spans="14:15" x14ac:dyDescent="0.2">
      <c r="N1700">
        <v>8.6816865539585404</v>
      </c>
      <c r="O1700">
        <v>9.0318376106859599</v>
      </c>
    </row>
    <row r="1701" spans="14:15" x14ac:dyDescent="0.2">
      <c r="N1701">
        <v>5.2800589461028</v>
      </c>
      <c r="O1701">
        <v>7.1750033158333597</v>
      </c>
    </row>
    <row r="1702" spans="14:15" x14ac:dyDescent="0.2">
      <c r="N1702">
        <v>5.0166022917303401</v>
      </c>
      <c r="O1702">
        <v>7.3355361696439099</v>
      </c>
    </row>
    <row r="1703" spans="14:15" x14ac:dyDescent="0.2">
      <c r="N1703">
        <v>6.1866892021240298</v>
      </c>
      <c r="O1703">
        <v>6.9355344511744601</v>
      </c>
    </row>
    <row r="1704" spans="14:15" x14ac:dyDescent="0.2">
      <c r="N1704">
        <v>6.9493921188225301</v>
      </c>
      <c r="O1704">
        <v>8.8510127139886503</v>
      </c>
    </row>
    <row r="1705" spans="14:15" x14ac:dyDescent="0.2">
      <c r="N1705">
        <v>9.3456497481314198</v>
      </c>
      <c r="O1705">
        <v>5.0878026495716497</v>
      </c>
    </row>
    <row r="1706" spans="14:15" x14ac:dyDescent="0.2">
      <c r="N1706">
        <v>6.9161859946413298</v>
      </c>
      <c r="O1706">
        <v>7.4245793796494004</v>
      </c>
    </row>
    <row r="1707" spans="14:15" x14ac:dyDescent="0.2">
      <c r="N1707">
        <v>6.0130999328157904</v>
      </c>
      <c r="O1707">
        <v>5.6078077577638599</v>
      </c>
    </row>
    <row r="1708" spans="14:15" x14ac:dyDescent="0.2">
      <c r="N1708">
        <v>5.0277794080395504</v>
      </c>
      <c r="O1708">
        <v>12.636724301210201</v>
      </c>
    </row>
    <row r="1709" spans="14:15" x14ac:dyDescent="0.2">
      <c r="N1709">
        <v>7.9392203011008204</v>
      </c>
      <c r="O1709">
        <v>7.8570366798173996</v>
      </c>
    </row>
    <row r="1710" spans="14:15" x14ac:dyDescent="0.2">
      <c r="N1710">
        <v>6.0379768022798697</v>
      </c>
      <c r="O1710">
        <v>7.3491658715988804</v>
      </c>
    </row>
    <row r="1711" spans="14:15" x14ac:dyDescent="0.2">
      <c r="N1711">
        <v>7.6326397798923296</v>
      </c>
      <c r="O1711">
        <v>9.6107011184834299</v>
      </c>
    </row>
    <row r="1712" spans="14:15" x14ac:dyDescent="0.2">
      <c r="N1712">
        <v>10.1847448295429</v>
      </c>
      <c r="O1712">
        <v>5.7477187354985499</v>
      </c>
    </row>
    <row r="1713" spans="14:15" x14ac:dyDescent="0.2">
      <c r="N1713">
        <v>6.1720347174043999</v>
      </c>
      <c r="O1713">
        <v>8.30347223720422</v>
      </c>
    </row>
    <row r="1714" spans="14:15" x14ac:dyDescent="0.2">
      <c r="N1714">
        <v>8.0641457743794298</v>
      </c>
      <c r="O1714">
        <v>5.8744772751511602</v>
      </c>
    </row>
    <row r="1715" spans="14:15" x14ac:dyDescent="0.2">
      <c r="N1715">
        <v>10.303547891525101</v>
      </c>
      <c r="O1715">
        <v>6.3785089893644003</v>
      </c>
    </row>
    <row r="1716" spans="14:15" x14ac:dyDescent="0.2">
      <c r="N1716">
        <v>6.4757228810893697</v>
      </c>
      <c r="O1716">
        <v>5.7721209550612196</v>
      </c>
    </row>
    <row r="1717" spans="14:15" x14ac:dyDescent="0.2">
      <c r="N1717">
        <v>5.8632459374688697</v>
      </c>
      <c r="O1717">
        <v>7.4976523470238998</v>
      </c>
    </row>
    <row r="1718" spans="14:15" x14ac:dyDescent="0.2">
      <c r="N1718">
        <v>5.5040205803674196</v>
      </c>
      <c r="O1718">
        <v>7.4917686281580096</v>
      </c>
    </row>
    <row r="1719" spans="14:15" x14ac:dyDescent="0.2">
      <c r="N1719">
        <v>11.097350809500099</v>
      </c>
      <c r="O1719">
        <v>5.59192493048067</v>
      </c>
    </row>
    <row r="1720" spans="14:15" x14ac:dyDescent="0.2">
      <c r="N1720">
        <v>9.0286297778251292</v>
      </c>
      <c r="O1720">
        <v>11.9466370109894</v>
      </c>
    </row>
    <row r="1721" spans="14:15" x14ac:dyDescent="0.2">
      <c r="N1721">
        <v>7.1039677520708704</v>
      </c>
      <c r="O1721">
        <v>8.2226187133451791</v>
      </c>
    </row>
    <row r="1722" spans="14:15" x14ac:dyDescent="0.2">
      <c r="N1722">
        <v>7.9624146620234297</v>
      </c>
      <c r="O1722">
        <v>6.8627464485584202</v>
      </c>
    </row>
    <row r="1723" spans="14:15" x14ac:dyDescent="0.2">
      <c r="N1723">
        <v>9.0376662075669998</v>
      </c>
      <c r="O1723">
        <v>6.7962000434766603</v>
      </c>
    </row>
    <row r="1724" spans="14:15" x14ac:dyDescent="0.2">
      <c r="N1724">
        <v>5.7698012247247004</v>
      </c>
      <c r="O1724">
        <v>8.2432372063738608</v>
      </c>
    </row>
    <row r="1725" spans="14:15" x14ac:dyDescent="0.2">
      <c r="N1725">
        <v>7.9813411225044097</v>
      </c>
      <c r="O1725">
        <v>6.3977651372664601</v>
      </c>
    </row>
    <row r="1726" spans="14:15" x14ac:dyDescent="0.2">
      <c r="N1726">
        <v>6.2613573979926898</v>
      </c>
      <c r="O1726">
        <v>5.3715906139902199</v>
      </c>
    </row>
    <row r="1727" spans="14:15" x14ac:dyDescent="0.2">
      <c r="N1727">
        <v>8.1538568964587004</v>
      </c>
      <c r="O1727">
        <v>10.2663832657634</v>
      </c>
    </row>
    <row r="1728" spans="14:15" x14ac:dyDescent="0.2">
      <c r="N1728">
        <v>5.9419419344554001</v>
      </c>
      <c r="O1728">
        <v>8.9684537783854203</v>
      </c>
    </row>
    <row r="1729" spans="14:15" x14ac:dyDescent="0.2">
      <c r="N1729">
        <v>7.3089067233293399</v>
      </c>
      <c r="O1729">
        <v>7.3871697229683502</v>
      </c>
    </row>
    <row r="1730" spans="14:15" x14ac:dyDescent="0.2">
      <c r="N1730">
        <v>6.0141600191901698</v>
      </c>
      <c r="O1730">
        <v>6.1368299710159304</v>
      </c>
    </row>
    <row r="1731" spans="14:15" x14ac:dyDescent="0.2">
      <c r="N1731">
        <v>10.3115013807779</v>
      </c>
      <c r="O1731">
        <v>6.3085611340923204</v>
      </c>
    </row>
    <row r="1732" spans="14:15" x14ac:dyDescent="0.2">
      <c r="N1732">
        <v>7.7730698716274</v>
      </c>
      <c r="O1732">
        <v>7.0589462547037103</v>
      </c>
    </row>
    <row r="1733" spans="14:15" x14ac:dyDescent="0.2">
      <c r="N1733">
        <v>8.7829681719345594</v>
      </c>
      <c r="O1733">
        <v>9.9009635219345196</v>
      </c>
    </row>
    <row r="1734" spans="14:15" x14ac:dyDescent="0.2">
      <c r="N1734">
        <v>8.9961361075802806</v>
      </c>
      <c r="O1734">
        <v>7.0298794615039597</v>
      </c>
    </row>
    <row r="1735" spans="14:15" x14ac:dyDescent="0.2">
      <c r="N1735">
        <v>8.0489459489868391</v>
      </c>
      <c r="O1735">
        <v>5.6140998584897099</v>
      </c>
    </row>
    <row r="1736" spans="14:15" x14ac:dyDescent="0.2">
      <c r="N1736">
        <v>7.08625484099269</v>
      </c>
      <c r="O1736">
        <v>10.031136572066799</v>
      </c>
    </row>
    <row r="1737" spans="14:15" x14ac:dyDescent="0.2">
      <c r="N1737">
        <v>8.2386115264078406</v>
      </c>
      <c r="O1737">
        <v>8.0581227293218802</v>
      </c>
    </row>
    <row r="1738" spans="14:15" x14ac:dyDescent="0.2">
      <c r="N1738">
        <v>6.9031624291738103</v>
      </c>
      <c r="O1738">
        <v>6.7449075000444196</v>
      </c>
    </row>
    <row r="1739" spans="14:15" x14ac:dyDescent="0.2">
      <c r="N1739">
        <v>8.7885348865105097</v>
      </c>
      <c r="O1739">
        <v>8.3410943825685209</v>
      </c>
    </row>
    <row r="1740" spans="14:15" x14ac:dyDescent="0.2">
      <c r="N1740">
        <v>13.506377461486901</v>
      </c>
      <c r="O1740">
        <v>6.75021650869789</v>
      </c>
    </row>
    <row r="1741" spans="14:15" x14ac:dyDescent="0.2">
      <c r="N1741">
        <v>5.7225215428824896</v>
      </c>
      <c r="O1741">
        <v>6.3480968393700303</v>
      </c>
    </row>
    <row r="1742" spans="14:15" x14ac:dyDescent="0.2">
      <c r="N1742">
        <v>6.7059471679862499</v>
      </c>
      <c r="O1742">
        <v>8.38513577151204</v>
      </c>
    </row>
    <row r="1743" spans="14:15" x14ac:dyDescent="0.2">
      <c r="N1743">
        <v>12.6205820555109</v>
      </c>
      <c r="O1743">
        <v>5.1997580503715497</v>
      </c>
    </row>
    <row r="1744" spans="14:15" x14ac:dyDescent="0.2">
      <c r="N1744">
        <v>5.5050701085067999</v>
      </c>
      <c r="O1744">
        <v>8.6102686535000306</v>
      </c>
    </row>
    <row r="1745" spans="14:15" x14ac:dyDescent="0.2">
      <c r="N1745">
        <v>7.4999349852046704</v>
      </c>
      <c r="O1745">
        <v>7.2910074361759101</v>
      </c>
    </row>
    <row r="1746" spans="14:15" x14ac:dyDescent="0.2">
      <c r="N1746">
        <v>10.1933617206561</v>
      </c>
      <c r="O1746">
        <v>5.5088008105514996</v>
      </c>
    </row>
    <row r="1747" spans="14:15" x14ac:dyDescent="0.2">
      <c r="N1747">
        <v>7.3091581760278403</v>
      </c>
      <c r="O1747">
        <v>8.8010025524616999</v>
      </c>
    </row>
    <row r="1748" spans="14:15" x14ac:dyDescent="0.2">
      <c r="N1748">
        <v>6.05003944276298</v>
      </c>
      <c r="O1748">
        <v>5.1296612300549498</v>
      </c>
    </row>
    <row r="1749" spans="14:15" x14ac:dyDescent="0.2">
      <c r="N1749">
        <v>8.2208940174282397</v>
      </c>
      <c r="O1749">
        <v>6.3581769434261197</v>
      </c>
    </row>
    <row r="1750" spans="14:15" x14ac:dyDescent="0.2">
      <c r="N1750">
        <v>6.03805660758219</v>
      </c>
      <c r="O1750">
        <v>5.9960495402697402</v>
      </c>
    </row>
    <row r="1751" spans="14:15" x14ac:dyDescent="0.2">
      <c r="N1751">
        <v>6.2738502060740897</v>
      </c>
      <c r="O1751">
        <v>11.9727082919282</v>
      </c>
    </row>
    <row r="1752" spans="14:15" x14ac:dyDescent="0.2">
      <c r="N1752">
        <v>8.0223387016925098</v>
      </c>
      <c r="O1752">
        <v>5.69617596487236</v>
      </c>
    </row>
    <row r="1753" spans="14:15" x14ac:dyDescent="0.2">
      <c r="N1753">
        <v>8.8452202275272693</v>
      </c>
      <c r="O1753">
        <v>6.1312033375061796</v>
      </c>
    </row>
    <row r="1754" spans="14:15" x14ac:dyDescent="0.2">
      <c r="N1754">
        <v>7.2128809580341597</v>
      </c>
      <c r="O1754">
        <v>7.1708499314392302</v>
      </c>
    </row>
    <row r="1755" spans="14:15" x14ac:dyDescent="0.2">
      <c r="N1755">
        <v>6.5435558654088801</v>
      </c>
      <c r="O1755">
        <v>10.390569594490801</v>
      </c>
    </row>
    <row r="1756" spans="14:15" x14ac:dyDescent="0.2">
      <c r="N1756">
        <v>7.8772826331737296</v>
      </c>
      <c r="O1756">
        <v>6.0443156154017297</v>
      </c>
    </row>
    <row r="1757" spans="14:15" x14ac:dyDescent="0.2">
      <c r="N1757">
        <v>6.19446933344482</v>
      </c>
      <c r="O1757">
        <v>9.5049935403384307</v>
      </c>
    </row>
    <row r="1758" spans="14:15" x14ac:dyDescent="0.2">
      <c r="N1758">
        <v>14.4136403305295</v>
      </c>
      <c r="O1758">
        <v>6.6204760164414704</v>
      </c>
    </row>
    <row r="1759" spans="14:15" x14ac:dyDescent="0.2">
      <c r="N1759">
        <v>7.0115678389132503</v>
      </c>
      <c r="O1759">
        <v>7.9758920897203502</v>
      </c>
    </row>
    <row r="1760" spans="14:15" x14ac:dyDescent="0.2">
      <c r="N1760">
        <v>12.567455706024599</v>
      </c>
      <c r="O1760">
        <v>6.7211932267650001</v>
      </c>
    </row>
    <row r="1761" spans="14:15" x14ac:dyDescent="0.2">
      <c r="N1761">
        <v>9.8789544551112005</v>
      </c>
      <c r="O1761">
        <v>6.9961382973831103</v>
      </c>
    </row>
    <row r="1762" spans="14:15" x14ac:dyDescent="0.2">
      <c r="N1762">
        <v>7.7317317239982701</v>
      </c>
      <c r="O1762">
        <v>6.0611072684927203</v>
      </c>
    </row>
    <row r="1763" spans="14:15" x14ac:dyDescent="0.2">
      <c r="N1763">
        <v>7.8951041301662803</v>
      </c>
      <c r="O1763">
        <v>10.918834680450701</v>
      </c>
    </row>
    <row r="1764" spans="14:15" x14ac:dyDescent="0.2">
      <c r="N1764">
        <v>6.9608575991864701</v>
      </c>
      <c r="O1764">
        <v>10.8705638398052</v>
      </c>
    </row>
    <row r="1765" spans="14:15" x14ac:dyDescent="0.2">
      <c r="N1765">
        <v>10.2297129186049</v>
      </c>
      <c r="O1765">
        <v>7.1522166205609796</v>
      </c>
    </row>
    <row r="1766" spans="14:15" x14ac:dyDescent="0.2">
      <c r="N1766">
        <v>9.8021808244121598</v>
      </c>
      <c r="O1766">
        <v>7.3576989435597699</v>
      </c>
    </row>
    <row r="1767" spans="14:15" x14ac:dyDescent="0.2">
      <c r="N1767">
        <v>7.1229262196737899</v>
      </c>
      <c r="O1767">
        <v>27.290675253056701</v>
      </c>
    </row>
    <row r="1768" spans="14:15" x14ac:dyDescent="0.2">
      <c r="N1768">
        <v>6.6674013846893398</v>
      </c>
      <c r="O1768">
        <v>7.0431892158150902</v>
      </c>
    </row>
    <row r="1769" spans="14:15" x14ac:dyDescent="0.2">
      <c r="N1769">
        <v>7.3952141756329599</v>
      </c>
      <c r="O1769">
        <v>7.03783839882691</v>
      </c>
    </row>
    <row r="1770" spans="14:15" x14ac:dyDescent="0.2">
      <c r="N1770">
        <v>9.7798677219715309</v>
      </c>
      <c r="O1770">
        <v>7.32792455508788</v>
      </c>
    </row>
    <row r="1771" spans="14:15" x14ac:dyDescent="0.2">
      <c r="N1771">
        <v>6.2286646069604901</v>
      </c>
      <c r="O1771">
        <v>6.6297880361017496</v>
      </c>
    </row>
    <row r="1772" spans="14:15" x14ac:dyDescent="0.2">
      <c r="N1772">
        <v>13.7591997405085</v>
      </c>
      <c r="O1772">
        <v>29.269983659642101</v>
      </c>
    </row>
    <row r="1773" spans="14:15" x14ac:dyDescent="0.2">
      <c r="N1773">
        <v>9.5294488323185806</v>
      </c>
      <c r="O1773">
        <v>6.1109533751771998</v>
      </c>
    </row>
    <row r="1774" spans="14:15" x14ac:dyDescent="0.2">
      <c r="N1774">
        <v>18.4155655875409</v>
      </c>
      <c r="O1774">
        <v>12.6678692836495</v>
      </c>
    </row>
    <row r="1775" spans="14:15" x14ac:dyDescent="0.2">
      <c r="N1775">
        <v>12.385576459593899</v>
      </c>
      <c r="O1775">
        <v>13.157139291635101</v>
      </c>
    </row>
    <row r="1776" spans="14:15" x14ac:dyDescent="0.2">
      <c r="N1776">
        <v>5.5387183301394902</v>
      </c>
      <c r="O1776">
        <v>7.8367131602992997</v>
      </c>
    </row>
    <row r="1777" spans="14:15" x14ac:dyDescent="0.2">
      <c r="N1777">
        <v>6.2975246574157904</v>
      </c>
      <c r="O1777">
        <v>8.0385062348609306</v>
      </c>
    </row>
    <row r="1778" spans="14:15" x14ac:dyDescent="0.2">
      <c r="N1778">
        <v>7.1485520750610698</v>
      </c>
      <c r="O1778">
        <v>9.5560600490578995</v>
      </c>
    </row>
    <row r="1779" spans="14:15" x14ac:dyDescent="0.2">
      <c r="N1779">
        <v>5.7026341827324103</v>
      </c>
      <c r="O1779">
        <v>11.823234328886899</v>
      </c>
    </row>
    <row r="1780" spans="14:15" x14ac:dyDescent="0.2">
      <c r="N1780">
        <v>5.9757436184713404</v>
      </c>
      <c r="O1780">
        <v>10.325239780581001</v>
      </c>
    </row>
    <row r="1781" spans="14:15" x14ac:dyDescent="0.2">
      <c r="N1781">
        <v>7.2752700325239896</v>
      </c>
      <c r="O1781">
        <v>7.1935702911459396</v>
      </c>
    </row>
    <row r="1782" spans="14:15" x14ac:dyDescent="0.2">
      <c r="N1782">
        <v>8.0258934940840003</v>
      </c>
      <c r="O1782">
        <v>7.5694539471790403</v>
      </c>
    </row>
    <row r="1783" spans="14:15" x14ac:dyDescent="0.2">
      <c r="N1783">
        <v>8.5500376847615094</v>
      </c>
      <c r="O1783">
        <v>7.7960356501900696</v>
      </c>
    </row>
    <row r="1784" spans="14:15" x14ac:dyDescent="0.2">
      <c r="N1784">
        <v>18.985153414336299</v>
      </c>
      <c r="O1784">
        <v>9.6672546697522694</v>
      </c>
    </row>
    <row r="1785" spans="14:15" x14ac:dyDescent="0.2">
      <c r="N1785">
        <v>7.72997645483869</v>
      </c>
      <c r="O1785">
        <v>14</v>
      </c>
    </row>
    <row r="1786" spans="14:15" x14ac:dyDescent="0.2">
      <c r="N1786">
        <v>8.4008920783358505</v>
      </c>
      <c r="O1786">
        <v>5.3500964321970104</v>
      </c>
    </row>
    <row r="1787" spans="14:15" x14ac:dyDescent="0.2">
      <c r="N1787">
        <v>5.9163903444417301</v>
      </c>
      <c r="O1787">
        <v>8.3481542764870706</v>
      </c>
    </row>
    <row r="1788" spans="14:15" x14ac:dyDescent="0.2">
      <c r="N1788">
        <v>11.471598691737199</v>
      </c>
      <c r="O1788">
        <v>6.1676599929935003</v>
      </c>
    </row>
    <row r="1789" spans="14:15" x14ac:dyDescent="0.2">
      <c r="N1789">
        <v>5.9737848398595901</v>
      </c>
      <c r="O1789">
        <v>9.3041305522671696</v>
      </c>
    </row>
    <row r="1790" spans="14:15" x14ac:dyDescent="0.2">
      <c r="N1790">
        <v>8.4309126788265107</v>
      </c>
      <c r="O1790">
        <v>6.01451735889317</v>
      </c>
    </row>
    <row r="1791" spans="14:15" x14ac:dyDescent="0.2">
      <c r="N1791">
        <v>7.6751647819532103</v>
      </c>
      <c r="O1791">
        <v>8.8085849582789901</v>
      </c>
    </row>
    <row r="1792" spans="14:15" x14ac:dyDescent="0.2">
      <c r="N1792">
        <v>6.73562798449192</v>
      </c>
      <c r="O1792">
        <v>8.3006686815911195</v>
      </c>
    </row>
    <row r="1793" spans="14:15" x14ac:dyDescent="0.2">
      <c r="N1793">
        <v>12.069699229702501</v>
      </c>
      <c r="O1793">
        <v>12.1015259524925</v>
      </c>
    </row>
    <row r="1794" spans="14:15" x14ac:dyDescent="0.2">
      <c r="N1794">
        <v>6.2687438695514901</v>
      </c>
      <c r="O1794">
        <v>7.1642330933501297</v>
      </c>
    </row>
    <row r="1795" spans="14:15" x14ac:dyDescent="0.2">
      <c r="N1795">
        <v>6.06967501508755</v>
      </c>
      <c r="O1795">
        <v>7.5861295864914098</v>
      </c>
    </row>
    <row r="1796" spans="14:15" x14ac:dyDescent="0.2">
      <c r="N1796">
        <v>7.3952671501366796</v>
      </c>
      <c r="O1796">
        <v>10.7209176593656</v>
      </c>
    </row>
    <row r="1797" spans="14:15" x14ac:dyDescent="0.2">
      <c r="N1797">
        <v>7.7462714527265</v>
      </c>
      <c r="O1797">
        <v>10.600110993718699</v>
      </c>
    </row>
    <row r="1798" spans="14:15" x14ac:dyDescent="0.2">
      <c r="N1798">
        <v>8.8275364097387605</v>
      </c>
      <c r="O1798">
        <v>7.3118130686662202</v>
      </c>
    </row>
    <row r="1799" spans="14:15" x14ac:dyDescent="0.2">
      <c r="N1799">
        <v>6.0719281255090598</v>
      </c>
      <c r="O1799">
        <v>6.03910817191987</v>
      </c>
    </row>
    <row r="1800" spans="14:15" x14ac:dyDescent="0.2">
      <c r="N1800">
        <v>7.4814190597922003</v>
      </c>
      <c r="O1800">
        <v>5.3320751003536797</v>
      </c>
    </row>
    <row r="1801" spans="14:15" x14ac:dyDescent="0.2">
      <c r="N1801">
        <v>9.6899484129223303</v>
      </c>
      <c r="O1801">
        <v>10.174906938463</v>
      </c>
    </row>
    <row r="1802" spans="14:15" x14ac:dyDescent="0.2">
      <c r="N1802">
        <v>9.6035799460187103</v>
      </c>
      <c r="O1802">
        <v>9.5878610681642602</v>
      </c>
    </row>
    <row r="1803" spans="14:15" x14ac:dyDescent="0.2">
      <c r="N1803">
        <v>6.9811959776235897</v>
      </c>
      <c r="O1803">
        <v>6.1269310866596998</v>
      </c>
    </row>
    <row r="1804" spans="14:15" x14ac:dyDescent="0.2">
      <c r="N1804">
        <v>7.4019425286591298</v>
      </c>
      <c r="O1804">
        <v>6.2504587864044501</v>
      </c>
    </row>
    <row r="1805" spans="14:15" x14ac:dyDescent="0.2">
      <c r="N1805">
        <v>9.2134693845683806</v>
      </c>
      <c r="O1805">
        <v>6.0297928977050699</v>
      </c>
    </row>
    <row r="1806" spans="14:15" x14ac:dyDescent="0.2">
      <c r="N1806">
        <v>10.859615696696199</v>
      </c>
      <c r="O1806">
        <v>7.1022687133439097</v>
      </c>
    </row>
    <row r="1807" spans="14:15" x14ac:dyDescent="0.2">
      <c r="N1807">
        <v>9.5828444847997396</v>
      </c>
      <c r="O1807">
        <v>6.3520016459383104</v>
      </c>
    </row>
    <row r="1808" spans="14:15" x14ac:dyDescent="0.2">
      <c r="N1808">
        <v>6.7847440484886397</v>
      </c>
      <c r="O1808">
        <v>6.0630015499647998</v>
      </c>
    </row>
    <row r="1809" spans="14:15" x14ac:dyDescent="0.2">
      <c r="N1809">
        <v>6.23494272043036</v>
      </c>
      <c r="O1809">
        <v>6.1857826725486698</v>
      </c>
    </row>
    <row r="1810" spans="14:15" x14ac:dyDescent="0.2">
      <c r="N1810">
        <v>6.73561014412899</v>
      </c>
      <c r="O1810">
        <v>8.3590524873567897</v>
      </c>
    </row>
    <row r="1811" spans="14:15" x14ac:dyDescent="0.2">
      <c r="N1811">
        <v>6.08164316351127</v>
      </c>
      <c r="O1811">
        <v>8.3307988256165508</v>
      </c>
    </row>
    <row r="1812" spans="14:15" x14ac:dyDescent="0.2">
      <c r="N1812">
        <v>6.8937164948192402</v>
      </c>
      <c r="O1812">
        <v>6.7293533712468099</v>
      </c>
    </row>
    <row r="1813" spans="14:15" x14ac:dyDescent="0.2">
      <c r="N1813">
        <v>9.9256914708773696</v>
      </c>
      <c r="O1813">
        <v>29.215251527626599</v>
      </c>
    </row>
    <row r="1814" spans="14:15" x14ac:dyDescent="0.2">
      <c r="N1814">
        <v>6.8657076925489404</v>
      </c>
      <c r="O1814">
        <v>9.8187425582270293</v>
      </c>
    </row>
    <row r="1815" spans="14:15" x14ac:dyDescent="0.2">
      <c r="N1815">
        <v>8.9149653287319293</v>
      </c>
      <c r="O1815">
        <v>6.2198729095537102</v>
      </c>
    </row>
    <row r="1816" spans="14:15" x14ac:dyDescent="0.2">
      <c r="N1816">
        <v>17.278544896550599</v>
      </c>
      <c r="O1816">
        <v>5.9706760237665799</v>
      </c>
    </row>
    <row r="1817" spans="14:15" x14ac:dyDescent="0.2">
      <c r="N1817">
        <v>8.2442674955369597</v>
      </c>
      <c r="O1817">
        <v>28.4543838242584</v>
      </c>
    </row>
    <row r="1818" spans="14:15" x14ac:dyDescent="0.2">
      <c r="N1818">
        <v>6.5858732973824896</v>
      </c>
      <c r="O1818">
        <v>9.4466140133275207</v>
      </c>
    </row>
    <row r="1819" spans="14:15" x14ac:dyDescent="0.2">
      <c r="N1819">
        <v>8.7965721832327297</v>
      </c>
      <c r="O1819">
        <v>6.13656951498713</v>
      </c>
    </row>
    <row r="1820" spans="14:15" x14ac:dyDescent="0.2">
      <c r="N1820">
        <v>6.0429916535087003</v>
      </c>
      <c r="O1820">
        <v>10.4467232949255</v>
      </c>
    </row>
    <row r="1821" spans="14:15" x14ac:dyDescent="0.2">
      <c r="N1821">
        <v>9.3910692296495899</v>
      </c>
      <c r="O1821">
        <v>8.3920278511981792</v>
      </c>
    </row>
    <row r="1822" spans="14:15" x14ac:dyDescent="0.2">
      <c r="N1822">
        <v>9.1008502049492392</v>
      </c>
      <c r="O1822">
        <v>7.0303047573954398</v>
      </c>
    </row>
    <row r="1823" spans="14:15" x14ac:dyDescent="0.2">
      <c r="N1823">
        <v>6.6938167514378897</v>
      </c>
      <c r="O1823">
        <v>6.0054130853988097</v>
      </c>
    </row>
    <row r="1824" spans="14:15" x14ac:dyDescent="0.2">
      <c r="N1824">
        <v>6.81771094259227</v>
      </c>
      <c r="O1824">
        <v>6.7028331417646898</v>
      </c>
    </row>
    <row r="1825" spans="14:15" x14ac:dyDescent="0.2">
      <c r="N1825">
        <v>8.8827711327109409</v>
      </c>
      <c r="O1825">
        <v>6.5599277811715897</v>
      </c>
    </row>
    <row r="1826" spans="14:15" x14ac:dyDescent="0.2">
      <c r="N1826">
        <v>12.239243234742201</v>
      </c>
      <c r="O1826">
        <v>11.225012039879401</v>
      </c>
    </row>
    <row r="1827" spans="14:15" x14ac:dyDescent="0.2">
      <c r="N1827">
        <v>9.2366130525208394</v>
      </c>
      <c r="O1827">
        <v>5.1786050744240004</v>
      </c>
    </row>
    <row r="1828" spans="14:15" x14ac:dyDescent="0.2">
      <c r="N1828">
        <v>6.9756988166765401</v>
      </c>
      <c r="O1828">
        <v>8.4970831501626698</v>
      </c>
    </row>
    <row r="1829" spans="14:15" x14ac:dyDescent="0.2">
      <c r="N1829">
        <v>5.8585552221048198</v>
      </c>
      <c r="O1829">
        <v>7.4450051637718904</v>
      </c>
    </row>
    <row r="1830" spans="14:15" x14ac:dyDescent="0.2">
      <c r="N1830">
        <v>10.938940230628001</v>
      </c>
      <c r="O1830">
        <v>6.6512043413253199</v>
      </c>
    </row>
    <row r="1831" spans="14:15" x14ac:dyDescent="0.2">
      <c r="N1831">
        <v>6.3542672029642402</v>
      </c>
      <c r="O1831">
        <v>7.9151511080453298</v>
      </c>
    </row>
    <row r="1832" spans="14:15" x14ac:dyDescent="0.2">
      <c r="N1832">
        <v>6.6757199931774096</v>
      </c>
      <c r="O1832">
        <v>8.94858270989881</v>
      </c>
    </row>
    <row r="1833" spans="14:15" x14ac:dyDescent="0.2">
      <c r="N1833">
        <v>8.7419781862592494</v>
      </c>
      <c r="O1833">
        <v>10.720247914286199</v>
      </c>
    </row>
    <row r="1834" spans="14:15" x14ac:dyDescent="0.2">
      <c r="N1834">
        <v>7.5035083680403796</v>
      </c>
      <c r="O1834">
        <v>6.5146721486655403</v>
      </c>
    </row>
    <row r="1835" spans="14:15" x14ac:dyDescent="0.2">
      <c r="N1835">
        <v>6.1394595306446202</v>
      </c>
      <c r="O1835">
        <v>5.6819156559414798</v>
      </c>
    </row>
    <row r="1836" spans="14:15" x14ac:dyDescent="0.2">
      <c r="N1836">
        <v>5.81874443197625</v>
      </c>
      <c r="O1836">
        <v>6.9356532390682499</v>
      </c>
    </row>
    <row r="1837" spans="14:15" x14ac:dyDescent="0.2">
      <c r="N1837">
        <v>6.45132143250125</v>
      </c>
      <c r="O1837">
        <v>6.5736392482016202</v>
      </c>
    </row>
    <row r="1838" spans="14:15" x14ac:dyDescent="0.2">
      <c r="N1838">
        <v>11.3898061394652</v>
      </c>
      <c r="O1838">
        <v>7.0811162186184902</v>
      </c>
    </row>
    <row r="1839" spans="14:15" x14ac:dyDescent="0.2">
      <c r="N1839">
        <v>6.6163747565519104</v>
      </c>
      <c r="O1839">
        <v>7.1726401750309901</v>
      </c>
    </row>
    <row r="1840" spans="14:15" x14ac:dyDescent="0.2">
      <c r="N1840">
        <v>7.9585496240590103</v>
      </c>
      <c r="O1840">
        <v>6.9135279287801898</v>
      </c>
    </row>
    <row r="1841" spans="14:15" x14ac:dyDescent="0.2">
      <c r="N1841">
        <v>8.4552835515135705</v>
      </c>
      <c r="O1841">
        <v>7.8851922866189703</v>
      </c>
    </row>
    <row r="1842" spans="14:15" x14ac:dyDescent="0.2">
      <c r="N1842">
        <v>9.99510278333684</v>
      </c>
      <c r="O1842">
        <v>11.44627734915</v>
      </c>
    </row>
    <row r="1843" spans="14:15" x14ac:dyDescent="0.2">
      <c r="N1843">
        <v>8.4616745089655705</v>
      </c>
      <c r="O1843">
        <v>8.0025661686766494</v>
      </c>
    </row>
    <row r="1844" spans="14:15" x14ac:dyDescent="0.2">
      <c r="N1844">
        <v>6.8348296862074003</v>
      </c>
      <c r="O1844">
        <v>6.18871889420521</v>
      </c>
    </row>
    <row r="1845" spans="14:15" x14ac:dyDescent="0.2">
      <c r="N1845">
        <v>9.87401391522274</v>
      </c>
      <c r="O1845">
        <v>7.5005746775077196</v>
      </c>
    </row>
    <row r="1846" spans="14:15" x14ac:dyDescent="0.2">
      <c r="N1846">
        <v>10.2912641302163</v>
      </c>
      <c r="O1846">
        <v>12.2648179080979</v>
      </c>
    </row>
    <row r="1847" spans="14:15" x14ac:dyDescent="0.2">
      <c r="N1847">
        <v>12.6356715403113</v>
      </c>
      <c r="O1847">
        <v>6.8651331006656102</v>
      </c>
    </row>
    <row r="1848" spans="14:15" x14ac:dyDescent="0.2">
      <c r="N1848">
        <v>7.7718426394166498</v>
      </c>
      <c r="O1848">
        <v>8.8000409603576806</v>
      </c>
    </row>
    <row r="1849" spans="14:15" x14ac:dyDescent="0.2">
      <c r="N1849">
        <v>13.788952764033301</v>
      </c>
      <c r="O1849">
        <v>8.2284185357686592</v>
      </c>
    </row>
    <row r="1850" spans="14:15" x14ac:dyDescent="0.2">
      <c r="N1850">
        <v>7.5215901924464896</v>
      </c>
      <c r="O1850">
        <v>7.63287597386564</v>
      </c>
    </row>
    <row r="1851" spans="14:15" x14ac:dyDescent="0.2">
      <c r="N1851">
        <v>5.6140475839619199</v>
      </c>
      <c r="O1851">
        <v>7.6217354155395798</v>
      </c>
    </row>
    <row r="1852" spans="14:15" x14ac:dyDescent="0.2">
      <c r="N1852">
        <v>5.8074760515285497</v>
      </c>
      <c r="O1852">
        <v>6.5912195731899699</v>
      </c>
    </row>
    <row r="1853" spans="14:15" x14ac:dyDescent="0.2">
      <c r="N1853">
        <v>7.6941438330833698</v>
      </c>
      <c r="O1853">
        <v>9.1299776044327192</v>
      </c>
    </row>
    <row r="1854" spans="14:15" x14ac:dyDescent="0.2">
      <c r="N1854">
        <v>7.6240211527204496</v>
      </c>
      <c r="O1854">
        <v>7.1054995673716999</v>
      </c>
    </row>
    <row r="1855" spans="14:15" x14ac:dyDescent="0.2">
      <c r="N1855">
        <v>6.3319600667249896</v>
      </c>
      <c r="O1855">
        <v>6.4855132137727001</v>
      </c>
    </row>
    <row r="1856" spans="14:15" x14ac:dyDescent="0.2">
      <c r="N1856">
        <v>8.8398783045851808</v>
      </c>
      <c r="O1856">
        <v>11.553381270881699</v>
      </c>
    </row>
    <row r="1857" spans="14:15" x14ac:dyDescent="0.2">
      <c r="N1857">
        <v>6.9115438042685904</v>
      </c>
      <c r="O1857">
        <v>5.5106995934936904</v>
      </c>
    </row>
    <row r="1858" spans="14:15" x14ac:dyDescent="0.2">
      <c r="N1858">
        <v>7.5397081121467897</v>
      </c>
      <c r="O1858">
        <v>7.1233569707399704</v>
      </c>
    </row>
    <row r="1859" spans="14:15" x14ac:dyDescent="0.2">
      <c r="N1859">
        <v>6.9407617547551901</v>
      </c>
      <c r="O1859">
        <v>5.23204595923605</v>
      </c>
    </row>
    <row r="1860" spans="14:15" x14ac:dyDescent="0.2">
      <c r="N1860">
        <v>8.7075162292543098</v>
      </c>
      <c r="O1860">
        <v>5.7838819283321596</v>
      </c>
    </row>
    <row r="1861" spans="14:15" x14ac:dyDescent="0.2">
      <c r="N1861">
        <v>7.8110846717690503</v>
      </c>
      <c r="O1861">
        <v>10.6646097515211</v>
      </c>
    </row>
    <row r="1862" spans="14:15" x14ac:dyDescent="0.2">
      <c r="N1862">
        <v>8.4139153290407602</v>
      </c>
      <c r="O1862">
        <v>5.3566741269390397</v>
      </c>
    </row>
    <row r="1863" spans="14:15" x14ac:dyDescent="0.2">
      <c r="N1863">
        <v>9.4140081896198105</v>
      </c>
      <c r="O1863">
        <v>7.33266067289901</v>
      </c>
    </row>
    <row r="1864" spans="14:15" x14ac:dyDescent="0.2">
      <c r="N1864">
        <v>25.773186082382601</v>
      </c>
      <c r="O1864">
        <v>7.4829541450640997</v>
      </c>
    </row>
    <row r="1865" spans="14:15" x14ac:dyDescent="0.2">
      <c r="N1865">
        <v>5.8309085923387798</v>
      </c>
      <c r="O1865">
        <v>6.4453250742371599</v>
      </c>
    </row>
    <row r="1866" spans="14:15" x14ac:dyDescent="0.2">
      <c r="N1866">
        <v>5.7834334481777301</v>
      </c>
      <c r="O1866">
        <v>6.7063862672034498</v>
      </c>
    </row>
    <row r="1867" spans="14:15" x14ac:dyDescent="0.2">
      <c r="N1867">
        <v>7.3773901713861196</v>
      </c>
      <c r="O1867">
        <v>7.1292445837461003</v>
      </c>
    </row>
    <row r="1868" spans="14:15" x14ac:dyDescent="0.2">
      <c r="N1868">
        <v>8.0141668120475895</v>
      </c>
      <c r="O1868">
        <v>6.0762400825168097</v>
      </c>
    </row>
    <row r="1869" spans="14:15" x14ac:dyDescent="0.2">
      <c r="N1869">
        <v>8.4103210064296299</v>
      </c>
      <c r="O1869">
        <v>5.6946122517618001</v>
      </c>
    </row>
    <row r="1870" spans="14:15" x14ac:dyDescent="0.2">
      <c r="N1870">
        <v>8.7568687356283892</v>
      </c>
      <c r="O1870">
        <v>10.3041613647896</v>
      </c>
    </row>
    <row r="1871" spans="14:15" x14ac:dyDescent="0.2">
      <c r="N1871">
        <v>6.4965203529617197</v>
      </c>
      <c r="O1871">
        <v>6.8185333241292598</v>
      </c>
    </row>
    <row r="1872" spans="14:15" x14ac:dyDescent="0.2">
      <c r="N1872">
        <v>8.1236827318634699</v>
      </c>
      <c r="O1872">
        <v>27.6326672698133</v>
      </c>
    </row>
    <row r="1873" spans="14:15" x14ac:dyDescent="0.2">
      <c r="N1873">
        <v>11.3140427672481</v>
      </c>
      <c r="O1873">
        <v>5.0047505015246703</v>
      </c>
    </row>
    <row r="1874" spans="14:15" x14ac:dyDescent="0.2">
      <c r="N1874">
        <v>8.5556954968121008</v>
      </c>
      <c r="O1874">
        <v>9.1449637092644291</v>
      </c>
    </row>
    <row r="1875" spans="14:15" x14ac:dyDescent="0.2">
      <c r="N1875">
        <v>8.3713175652391403</v>
      </c>
      <c r="O1875">
        <v>5.97742366954974</v>
      </c>
    </row>
    <row r="1876" spans="14:15" x14ac:dyDescent="0.2">
      <c r="N1876">
        <v>5.8440331320980601</v>
      </c>
      <c r="O1876">
        <v>7.9222713904048296</v>
      </c>
    </row>
    <row r="1877" spans="14:15" x14ac:dyDescent="0.2">
      <c r="N1877">
        <v>6.2153815517581403</v>
      </c>
      <c r="O1877">
        <v>7.0635349440463298</v>
      </c>
    </row>
    <row r="1878" spans="14:15" x14ac:dyDescent="0.2">
      <c r="N1878">
        <v>5.9623988301514999</v>
      </c>
      <c r="O1878">
        <v>5.99066294485075</v>
      </c>
    </row>
    <row r="1879" spans="14:15" x14ac:dyDescent="0.2">
      <c r="N1879">
        <v>6.6723941005181997</v>
      </c>
      <c r="O1879">
        <v>10.683810554627501</v>
      </c>
    </row>
    <row r="1880" spans="14:15" x14ac:dyDescent="0.2">
      <c r="N1880">
        <v>6.2783093051835603</v>
      </c>
      <c r="O1880">
        <v>11.5677898844331</v>
      </c>
    </row>
    <row r="1881" spans="14:15" x14ac:dyDescent="0.2">
      <c r="N1881">
        <v>7.6624360223007102</v>
      </c>
      <c r="O1881">
        <v>7.9822789195911197</v>
      </c>
    </row>
    <row r="1882" spans="14:15" x14ac:dyDescent="0.2">
      <c r="N1882">
        <v>5.34850217383174</v>
      </c>
      <c r="O1882">
        <v>9.4414598645596808</v>
      </c>
    </row>
    <row r="1883" spans="14:15" x14ac:dyDescent="0.2">
      <c r="N1883">
        <v>8.2624738161908304</v>
      </c>
      <c r="O1883">
        <v>6.7097116333695004</v>
      </c>
    </row>
    <row r="1884" spans="14:15" x14ac:dyDescent="0.2">
      <c r="N1884">
        <v>10.7154275664127</v>
      </c>
      <c r="O1884">
        <v>5.8653383421102498</v>
      </c>
    </row>
    <row r="1885" spans="14:15" x14ac:dyDescent="0.2">
      <c r="N1885">
        <v>5.8942424035536503</v>
      </c>
      <c r="O1885">
        <v>9.4225347387854494</v>
      </c>
    </row>
    <row r="1886" spans="14:15" x14ac:dyDescent="0.2">
      <c r="N1886">
        <v>7.5788570359060001</v>
      </c>
      <c r="O1886">
        <v>8.3059860449053797</v>
      </c>
    </row>
    <row r="1887" spans="14:15" x14ac:dyDescent="0.2">
      <c r="N1887">
        <v>8.1288657553653394</v>
      </c>
      <c r="O1887">
        <v>8.6364774608289103</v>
      </c>
    </row>
    <row r="1888" spans="14:15" x14ac:dyDescent="0.2">
      <c r="N1888">
        <v>6.6246024389539402</v>
      </c>
      <c r="O1888">
        <v>6.9640277593470303</v>
      </c>
    </row>
    <row r="1889" spans="14:15" x14ac:dyDescent="0.2">
      <c r="N1889">
        <v>12.8243732680621</v>
      </c>
      <c r="O1889">
        <v>6.7451743870494303</v>
      </c>
    </row>
    <row r="1890" spans="14:15" x14ac:dyDescent="0.2">
      <c r="N1890">
        <v>7.5486114335392704</v>
      </c>
      <c r="O1890">
        <v>9.4643238825539608</v>
      </c>
    </row>
    <row r="1891" spans="14:15" x14ac:dyDescent="0.2">
      <c r="N1891">
        <v>7.9742298772923599</v>
      </c>
      <c r="O1891">
        <v>6.5407442364230404</v>
      </c>
    </row>
    <row r="1892" spans="14:15" x14ac:dyDescent="0.2">
      <c r="N1892">
        <v>8.1124136956242303</v>
      </c>
      <c r="O1892">
        <v>9.1183901372465002</v>
      </c>
    </row>
    <row r="1893" spans="14:15" x14ac:dyDescent="0.2">
      <c r="N1893">
        <v>6.7974390739662898</v>
      </c>
      <c r="O1893">
        <v>10.955378014913901</v>
      </c>
    </row>
    <row r="1894" spans="14:15" x14ac:dyDescent="0.2">
      <c r="N1894">
        <v>11.139663279578601</v>
      </c>
      <c r="O1894">
        <v>5.6034177769394304</v>
      </c>
    </row>
    <row r="1895" spans="14:15" x14ac:dyDescent="0.2">
      <c r="N1895">
        <v>10.008631790262999</v>
      </c>
      <c r="O1895">
        <v>9.0429951408569096</v>
      </c>
    </row>
    <row r="1896" spans="14:15" x14ac:dyDescent="0.2">
      <c r="N1896">
        <v>5.8675889306648701</v>
      </c>
      <c r="O1896">
        <v>7.0552335839077402</v>
      </c>
    </row>
    <row r="1897" spans="14:15" x14ac:dyDescent="0.2">
      <c r="N1897">
        <v>8.4821958511743691</v>
      </c>
      <c r="O1897">
        <v>7.1597791358640999</v>
      </c>
    </row>
    <row r="1898" spans="14:15" x14ac:dyDescent="0.2">
      <c r="N1898">
        <v>8.9884203874893895</v>
      </c>
      <c r="O1898">
        <v>10.590833877551701</v>
      </c>
    </row>
    <row r="1899" spans="14:15" x14ac:dyDescent="0.2">
      <c r="N1899">
        <v>9.2370499756226003</v>
      </c>
      <c r="O1899">
        <v>5.7940119704620399</v>
      </c>
    </row>
    <row r="1900" spans="14:15" x14ac:dyDescent="0.2">
      <c r="N1900">
        <v>11.8420796029342</v>
      </c>
      <c r="O1900">
        <v>8.1996275906906693</v>
      </c>
    </row>
    <row r="1901" spans="14:15" x14ac:dyDescent="0.2">
      <c r="N1901">
        <v>13.301821951981101</v>
      </c>
      <c r="O1901">
        <v>6.4901760574313903</v>
      </c>
    </row>
    <row r="1902" spans="14:15" x14ac:dyDescent="0.2">
      <c r="N1902">
        <v>8.6302298724944198</v>
      </c>
      <c r="O1902">
        <v>6.9649882830821399</v>
      </c>
    </row>
    <row r="1903" spans="14:15" x14ac:dyDescent="0.2">
      <c r="N1903">
        <v>10.2871036124242</v>
      </c>
      <c r="O1903">
        <v>6.4410064314301803</v>
      </c>
    </row>
    <row r="1904" spans="14:15" x14ac:dyDescent="0.2">
      <c r="N1904">
        <v>8.4384130449370005</v>
      </c>
      <c r="O1904">
        <v>29.562566896794198</v>
      </c>
    </row>
    <row r="1905" spans="14:15" x14ac:dyDescent="0.2">
      <c r="N1905">
        <v>7.7654573372245101</v>
      </c>
      <c r="O1905">
        <v>6.2474569545925398</v>
      </c>
    </row>
    <row r="1906" spans="14:15" x14ac:dyDescent="0.2">
      <c r="N1906">
        <v>5.8325337329526201</v>
      </c>
      <c r="O1906">
        <v>5.9355585160056696</v>
      </c>
    </row>
    <row r="1907" spans="14:15" x14ac:dyDescent="0.2">
      <c r="N1907">
        <v>6.5934826677838902</v>
      </c>
      <c r="O1907">
        <v>5.7009825728839703</v>
      </c>
    </row>
    <row r="1908" spans="14:15" x14ac:dyDescent="0.2">
      <c r="N1908">
        <v>14.900934214106901</v>
      </c>
      <c r="O1908">
        <v>12.9483844362483</v>
      </c>
    </row>
    <row r="1909" spans="14:15" x14ac:dyDescent="0.2">
      <c r="N1909">
        <v>10.088161126177299</v>
      </c>
      <c r="O1909">
        <v>7.0048012200660601</v>
      </c>
    </row>
    <row r="1910" spans="14:15" x14ac:dyDescent="0.2">
      <c r="N1910">
        <v>6.1015963138500799</v>
      </c>
      <c r="O1910">
        <v>10.9277949223397</v>
      </c>
    </row>
    <row r="1911" spans="14:15" x14ac:dyDescent="0.2">
      <c r="N1911">
        <v>11.1179663855171</v>
      </c>
      <c r="O1911">
        <v>5.6947116969725702</v>
      </c>
    </row>
    <row r="1912" spans="14:15" x14ac:dyDescent="0.2">
      <c r="N1912">
        <v>6.6346600804971096</v>
      </c>
      <c r="O1912">
        <v>7.2428589881301502</v>
      </c>
    </row>
    <row r="1913" spans="14:15" x14ac:dyDescent="0.2">
      <c r="N1913">
        <v>6.7182322704250899</v>
      </c>
      <c r="O1913">
        <v>8.7334390071271208</v>
      </c>
    </row>
    <row r="1914" spans="14:15" x14ac:dyDescent="0.2">
      <c r="N1914">
        <v>7.1507674827052501</v>
      </c>
      <c r="O1914">
        <v>11.539101364419199</v>
      </c>
    </row>
    <row r="1915" spans="14:15" x14ac:dyDescent="0.2">
      <c r="N1915">
        <v>9.1545632317750094</v>
      </c>
      <c r="O1915">
        <v>14.120080850700299</v>
      </c>
    </row>
    <row r="1916" spans="14:15" x14ac:dyDescent="0.2">
      <c r="N1916">
        <v>8.0003975437508199</v>
      </c>
      <c r="O1916">
        <v>6.6306926013516101</v>
      </c>
    </row>
    <row r="1917" spans="14:15" x14ac:dyDescent="0.2">
      <c r="N1917">
        <v>15.8058795186213</v>
      </c>
      <c r="O1917">
        <v>14.417816242910799</v>
      </c>
    </row>
    <row r="1918" spans="14:15" x14ac:dyDescent="0.2">
      <c r="N1918">
        <v>12.672418284635199</v>
      </c>
      <c r="O1918">
        <v>7.76540877550792</v>
      </c>
    </row>
    <row r="1919" spans="14:15" x14ac:dyDescent="0.2">
      <c r="N1919">
        <v>6.8451335082886997</v>
      </c>
      <c r="O1919">
        <v>6.5976289906284098</v>
      </c>
    </row>
    <row r="1920" spans="14:15" x14ac:dyDescent="0.2">
      <c r="N1920">
        <v>6.8362028113149904</v>
      </c>
      <c r="O1920">
        <v>5.6099731177327197</v>
      </c>
    </row>
    <row r="1921" spans="14:15" x14ac:dyDescent="0.2">
      <c r="N1921">
        <v>13.766893445082699</v>
      </c>
      <c r="O1921">
        <v>5.4359189910279104</v>
      </c>
    </row>
    <row r="1922" spans="14:15" x14ac:dyDescent="0.2">
      <c r="N1922">
        <v>28.676956791949198</v>
      </c>
      <c r="O1922">
        <v>5.2450524838146002</v>
      </c>
    </row>
    <row r="1923" spans="14:15" x14ac:dyDescent="0.2">
      <c r="N1923">
        <v>9.1680982539950708</v>
      </c>
      <c r="O1923">
        <v>6.0221517673860596</v>
      </c>
    </row>
    <row r="1924" spans="14:15" x14ac:dyDescent="0.2">
      <c r="N1924">
        <v>10.1823629678878</v>
      </c>
      <c r="O1924">
        <v>5.7794537678827202</v>
      </c>
    </row>
    <row r="1925" spans="14:15" x14ac:dyDescent="0.2">
      <c r="N1925">
        <v>5.5638068735686801</v>
      </c>
      <c r="O1925">
        <v>6.5145613888618197</v>
      </c>
    </row>
    <row r="1926" spans="14:15" x14ac:dyDescent="0.2">
      <c r="N1926">
        <v>5.6875902653553503</v>
      </c>
      <c r="O1926">
        <v>6.4664166365651798</v>
      </c>
    </row>
    <row r="1927" spans="14:15" x14ac:dyDescent="0.2">
      <c r="N1927">
        <v>6.2371426200463898</v>
      </c>
      <c r="O1927">
        <v>6.4840860709355397</v>
      </c>
    </row>
    <row r="1928" spans="14:15" x14ac:dyDescent="0.2">
      <c r="N1928">
        <v>6.9767311624465602</v>
      </c>
      <c r="O1928">
        <v>7.4832189507856999</v>
      </c>
    </row>
    <row r="1929" spans="14:15" x14ac:dyDescent="0.2">
      <c r="N1929">
        <v>7.96802317349084</v>
      </c>
      <c r="O1929">
        <v>8.5652829784179207</v>
      </c>
    </row>
    <row r="1930" spans="14:15" x14ac:dyDescent="0.2">
      <c r="N1930">
        <v>11.3277648461025</v>
      </c>
      <c r="O1930">
        <v>8.2126442771305594</v>
      </c>
    </row>
    <row r="1931" spans="14:15" x14ac:dyDescent="0.2">
      <c r="N1931">
        <v>7.9138898174313201</v>
      </c>
      <c r="O1931">
        <v>7.2370323287327798</v>
      </c>
    </row>
    <row r="1932" spans="14:15" x14ac:dyDescent="0.2">
      <c r="N1932">
        <v>6.1582110254514699</v>
      </c>
      <c r="O1932">
        <v>13.801484135085801</v>
      </c>
    </row>
    <row r="1933" spans="14:15" x14ac:dyDescent="0.2">
      <c r="N1933">
        <v>6.0402498468808803</v>
      </c>
      <c r="O1933">
        <v>12.931199092498799</v>
      </c>
    </row>
    <row r="1934" spans="14:15" x14ac:dyDescent="0.2">
      <c r="N1934">
        <v>10.157308635189199</v>
      </c>
      <c r="O1934">
        <v>7.8448133301531904</v>
      </c>
    </row>
    <row r="1935" spans="14:15" x14ac:dyDescent="0.2">
      <c r="N1935">
        <v>8.5701320566805901</v>
      </c>
      <c r="O1935">
        <v>9.7792501773967704</v>
      </c>
    </row>
    <row r="1936" spans="14:15" x14ac:dyDescent="0.2">
      <c r="N1936">
        <v>8.3359156655416005</v>
      </c>
      <c r="O1936">
        <v>14.514744855115699</v>
      </c>
    </row>
    <row r="1937" spans="14:15" x14ac:dyDescent="0.2">
      <c r="N1937">
        <v>5.5768293895605403</v>
      </c>
      <c r="O1937">
        <v>6.2463062226158801</v>
      </c>
    </row>
    <row r="1938" spans="14:15" x14ac:dyDescent="0.2">
      <c r="N1938">
        <v>10.926980802957701</v>
      </c>
      <c r="O1938">
        <v>9.35375713290607</v>
      </c>
    </row>
    <row r="1939" spans="14:15" x14ac:dyDescent="0.2">
      <c r="N1939">
        <v>6.1299401289095199</v>
      </c>
      <c r="O1939">
        <v>5.8853660551695501</v>
      </c>
    </row>
    <row r="1940" spans="14:15" x14ac:dyDescent="0.2">
      <c r="N1940">
        <v>7.5052032329065899</v>
      </c>
      <c r="O1940">
        <v>5.7388602586031396</v>
      </c>
    </row>
    <row r="1941" spans="14:15" x14ac:dyDescent="0.2">
      <c r="N1941">
        <v>12.512753779184401</v>
      </c>
      <c r="O1941">
        <v>9.0335553009601508</v>
      </c>
    </row>
    <row r="1942" spans="14:15" x14ac:dyDescent="0.2">
      <c r="N1942">
        <v>6.1394518386957504</v>
      </c>
      <c r="O1942">
        <v>5.7852631464750104</v>
      </c>
    </row>
    <row r="1943" spans="14:15" x14ac:dyDescent="0.2">
      <c r="N1943">
        <v>5.1328008523281499</v>
      </c>
      <c r="O1943">
        <v>5.8675889306648701</v>
      </c>
    </row>
    <row r="1944" spans="14:15" x14ac:dyDescent="0.2">
      <c r="N1944">
        <v>7.2838272532926904</v>
      </c>
      <c r="O1944">
        <v>7.1857535995323802</v>
      </c>
    </row>
    <row r="1945" spans="14:15" x14ac:dyDescent="0.2">
      <c r="N1945">
        <v>9.5586140511926398</v>
      </c>
      <c r="O1945">
        <v>8.5380889011722605</v>
      </c>
    </row>
    <row r="1946" spans="14:15" x14ac:dyDescent="0.2">
      <c r="N1946">
        <v>11.8595722196278</v>
      </c>
      <c r="O1946">
        <v>11.2040492915885</v>
      </c>
    </row>
    <row r="1947" spans="14:15" x14ac:dyDescent="0.2">
      <c r="N1947">
        <v>7.2816454227138401</v>
      </c>
      <c r="O1947">
        <v>8.3356564819861507</v>
      </c>
    </row>
    <row r="1948" spans="14:15" x14ac:dyDescent="0.2">
      <c r="O1948">
        <v>9.3692133406527809</v>
      </c>
    </row>
    <row r="1949" spans="14:15" x14ac:dyDescent="0.2">
      <c r="O1949">
        <v>5.7650363601222399</v>
      </c>
    </row>
    <row r="1950" spans="14:15" x14ac:dyDescent="0.2">
      <c r="O1950">
        <v>8.3625287899381302</v>
      </c>
    </row>
    <row r="1951" spans="14:15" x14ac:dyDescent="0.2">
      <c r="O1951">
        <v>6.8509736210471699</v>
      </c>
    </row>
    <row r="1952" spans="14:15" x14ac:dyDescent="0.2">
      <c r="O1952">
        <v>7.87513095759771</v>
      </c>
    </row>
    <row r="1953" spans="15:15" x14ac:dyDescent="0.2">
      <c r="O1953">
        <v>6.80029445051332</v>
      </c>
    </row>
    <row r="1954" spans="15:15" x14ac:dyDescent="0.2">
      <c r="O1954">
        <v>11.730525136955601</v>
      </c>
    </row>
    <row r="1955" spans="15:15" x14ac:dyDescent="0.2">
      <c r="O1955">
        <v>6.5248495718325401</v>
      </c>
    </row>
    <row r="1956" spans="15:15" x14ac:dyDescent="0.2">
      <c r="O1956">
        <v>28.480102822551899</v>
      </c>
    </row>
    <row r="1957" spans="15:15" x14ac:dyDescent="0.2">
      <c r="O1957">
        <v>8.6456596143642308</v>
      </c>
    </row>
    <row r="1958" spans="15:15" x14ac:dyDescent="0.2">
      <c r="O1958">
        <v>5.4211657447854602</v>
      </c>
    </row>
    <row r="1959" spans="15:15" x14ac:dyDescent="0.2">
      <c r="O1959">
        <v>6.7711122991025698</v>
      </c>
    </row>
    <row r="1960" spans="15:15" x14ac:dyDescent="0.2">
      <c r="O1960">
        <v>7.5944696709495698</v>
      </c>
    </row>
    <row r="1961" spans="15:15" x14ac:dyDescent="0.2">
      <c r="O1961">
        <v>7.3633819736457298</v>
      </c>
    </row>
    <row r="1962" spans="15:15" x14ac:dyDescent="0.2">
      <c r="O1962">
        <v>7.0038936083091397</v>
      </c>
    </row>
    <row r="1963" spans="15:15" x14ac:dyDescent="0.2">
      <c r="O1963">
        <v>9.1580889803626597</v>
      </c>
    </row>
    <row r="1964" spans="15:15" x14ac:dyDescent="0.2">
      <c r="O1964">
        <v>5.60913673906692</v>
      </c>
    </row>
    <row r="1965" spans="15:15" x14ac:dyDescent="0.2">
      <c r="O1965">
        <v>6.4489707102334304</v>
      </c>
    </row>
    <row r="1966" spans="15:15" x14ac:dyDescent="0.2">
      <c r="O1966">
        <v>7.3501926682108802</v>
      </c>
    </row>
    <row r="1967" spans="15:15" x14ac:dyDescent="0.2">
      <c r="O1967">
        <v>10.3282575907098</v>
      </c>
    </row>
    <row r="1968" spans="15:15" x14ac:dyDescent="0.2">
      <c r="O1968">
        <v>7.4297914739943698</v>
      </c>
    </row>
    <row r="1969" spans="15:15" x14ac:dyDescent="0.2">
      <c r="O1969">
        <v>8.2522323431162903</v>
      </c>
    </row>
    <row r="1970" spans="15:15" x14ac:dyDescent="0.2">
      <c r="O1970">
        <v>6.8831865129261596</v>
      </c>
    </row>
    <row r="1971" spans="15:15" x14ac:dyDescent="0.2">
      <c r="O1971">
        <v>5.66692473039231</v>
      </c>
    </row>
    <row r="1972" spans="15:15" x14ac:dyDescent="0.2">
      <c r="O1972">
        <v>6.8993679029543404</v>
      </c>
    </row>
    <row r="1973" spans="15:15" x14ac:dyDescent="0.2">
      <c r="O1973">
        <v>12.0408061022084</v>
      </c>
    </row>
    <row r="1974" spans="15:15" x14ac:dyDescent="0.2">
      <c r="O1974">
        <v>10.3699862783449</v>
      </c>
    </row>
    <row r="1975" spans="15:15" x14ac:dyDescent="0.2">
      <c r="O1975">
        <v>6.8150304138015398</v>
      </c>
    </row>
    <row r="1976" spans="15:15" x14ac:dyDescent="0.2">
      <c r="O1976">
        <v>5.6317922078386999</v>
      </c>
    </row>
    <row r="1977" spans="15:15" x14ac:dyDescent="0.2">
      <c r="O1977">
        <v>15.5382476112433</v>
      </c>
    </row>
    <row r="1978" spans="15:15" x14ac:dyDescent="0.2">
      <c r="O1978">
        <v>5.2519853168003001</v>
      </c>
    </row>
    <row r="1979" spans="15:15" x14ac:dyDescent="0.2">
      <c r="O1979">
        <v>6.5949921853097102</v>
      </c>
    </row>
    <row r="1980" spans="15:15" x14ac:dyDescent="0.2">
      <c r="O1980">
        <v>9.1286372814518693</v>
      </c>
    </row>
    <row r="1981" spans="15:15" x14ac:dyDescent="0.2">
      <c r="O1981">
        <v>6.0166050673959797</v>
      </c>
    </row>
    <row r="1982" spans="15:15" x14ac:dyDescent="0.2">
      <c r="O1982">
        <v>6.3103342123170396</v>
      </c>
    </row>
    <row r="1983" spans="15:15" x14ac:dyDescent="0.2">
      <c r="O1983">
        <v>7.6066435032503898</v>
      </c>
    </row>
    <row r="1984" spans="15:15" x14ac:dyDescent="0.2">
      <c r="O1984">
        <v>6.4059765324564903</v>
      </c>
    </row>
    <row r="1985" spans="15:15" x14ac:dyDescent="0.2">
      <c r="O1985">
        <v>25.187738057829399</v>
      </c>
    </row>
    <row r="1986" spans="15:15" x14ac:dyDescent="0.2">
      <c r="O1986">
        <v>7.12101728926066</v>
      </c>
    </row>
    <row r="1987" spans="15:15" x14ac:dyDescent="0.2">
      <c r="O1987">
        <v>6.2256982384458297</v>
      </c>
    </row>
    <row r="1988" spans="15:15" x14ac:dyDescent="0.2">
      <c r="O1988">
        <v>8.4627425989696103</v>
      </c>
    </row>
    <row r="1989" spans="15:15" x14ac:dyDescent="0.2">
      <c r="O1989">
        <v>6.7364135540263099</v>
      </c>
    </row>
    <row r="1990" spans="15:15" x14ac:dyDescent="0.2">
      <c r="O1990">
        <v>5.4648280426054399</v>
      </c>
    </row>
    <row r="1991" spans="15:15" x14ac:dyDescent="0.2">
      <c r="O1991">
        <v>9.6003799724087102</v>
      </c>
    </row>
    <row r="1992" spans="15:15" x14ac:dyDescent="0.2">
      <c r="O1992">
        <v>7.8938261099446496</v>
      </c>
    </row>
    <row r="1993" spans="15:15" x14ac:dyDescent="0.2">
      <c r="O1993">
        <v>6.2908577432000996</v>
      </c>
    </row>
    <row r="1994" spans="15:15" x14ac:dyDescent="0.2">
      <c r="O1994">
        <v>6.0014026864359504</v>
      </c>
    </row>
    <row r="1995" spans="15:15" x14ac:dyDescent="0.2">
      <c r="O1995">
        <v>7.4519593292331399</v>
      </c>
    </row>
    <row r="1996" spans="15:15" x14ac:dyDescent="0.2">
      <c r="O1996">
        <v>6.7155752792649501</v>
      </c>
    </row>
    <row r="1997" spans="15:15" x14ac:dyDescent="0.2">
      <c r="O1997">
        <v>8.1035800110060201</v>
      </c>
    </row>
    <row r="1998" spans="15:15" x14ac:dyDescent="0.2">
      <c r="O1998">
        <v>13.104143062536201</v>
      </c>
    </row>
    <row r="1999" spans="15:15" x14ac:dyDescent="0.2">
      <c r="O1999">
        <v>9.5934135975891408</v>
      </c>
    </row>
    <row r="2000" spans="15:15" x14ac:dyDescent="0.2">
      <c r="O2000">
        <v>8.9415213227406198</v>
      </c>
    </row>
    <row r="2001" spans="15:15" x14ac:dyDescent="0.2">
      <c r="O2001">
        <v>5.1822018962109304</v>
      </c>
    </row>
    <row r="2002" spans="15:15" x14ac:dyDescent="0.2">
      <c r="O2002">
        <v>6.9178187483312303</v>
      </c>
    </row>
    <row r="2003" spans="15:15" x14ac:dyDescent="0.2">
      <c r="O2003">
        <v>7.7067923210027596</v>
      </c>
    </row>
    <row r="2004" spans="15:15" x14ac:dyDescent="0.2">
      <c r="O2004">
        <v>12.9533279152391</v>
      </c>
    </row>
    <row r="2005" spans="15:15" x14ac:dyDescent="0.2">
      <c r="O2005">
        <v>10.226154258398401</v>
      </c>
    </row>
    <row r="2006" spans="15:15" x14ac:dyDescent="0.2">
      <c r="O2006">
        <v>11.378022340329199</v>
      </c>
    </row>
    <row r="2007" spans="15:15" x14ac:dyDescent="0.2">
      <c r="O2007">
        <v>8.7810257978602397</v>
      </c>
    </row>
    <row r="2008" spans="15:15" x14ac:dyDescent="0.2">
      <c r="O2008">
        <v>10.8486509873001</v>
      </c>
    </row>
    <row r="2009" spans="15:15" x14ac:dyDescent="0.2">
      <c r="O2009">
        <v>8.3269963413286003</v>
      </c>
    </row>
    <row r="2010" spans="15:15" x14ac:dyDescent="0.2">
      <c r="O2010">
        <v>9.5836179905475891</v>
      </c>
    </row>
    <row r="2011" spans="15:15" x14ac:dyDescent="0.2">
      <c r="O2011">
        <v>7.8342576438495399</v>
      </c>
    </row>
    <row r="2012" spans="15:15" x14ac:dyDescent="0.2">
      <c r="O2012">
        <v>6.5382966153655397</v>
      </c>
    </row>
    <row r="2013" spans="15:15" x14ac:dyDescent="0.2">
      <c r="O2013">
        <v>5.3934155136307398</v>
      </c>
    </row>
    <row r="2014" spans="15:15" x14ac:dyDescent="0.2">
      <c r="O2014">
        <v>11.074680459797801</v>
      </c>
    </row>
    <row r="2015" spans="15:15" x14ac:dyDescent="0.2">
      <c r="O2015">
        <v>11.7474944142523</v>
      </c>
    </row>
    <row r="2016" spans="15:15" x14ac:dyDescent="0.2">
      <c r="O2016">
        <v>5.8552582523079204</v>
      </c>
    </row>
    <row r="2017" spans="15:15" x14ac:dyDescent="0.2">
      <c r="O2017">
        <v>8.3798305626400893</v>
      </c>
    </row>
    <row r="2018" spans="15:15" x14ac:dyDescent="0.2">
      <c r="O2018">
        <v>6.69005581779893</v>
      </c>
    </row>
    <row r="2019" spans="15:15" x14ac:dyDescent="0.2">
      <c r="O2019">
        <v>9.4368048260144892</v>
      </c>
    </row>
    <row r="2020" spans="15:15" x14ac:dyDescent="0.2">
      <c r="O2020">
        <v>6.6428674695622201</v>
      </c>
    </row>
    <row r="2021" spans="15:15" x14ac:dyDescent="0.2">
      <c r="O2021">
        <v>10.4481594067556</v>
      </c>
    </row>
    <row r="2022" spans="15:15" x14ac:dyDescent="0.2">
      <c r="O2022">
        <v>7.0374858179480304</v>
      </c>
    </row>
    <row r="2023" spans="15:15" x14ac:dyDescent="0.2">
      <c r="O2023">
        <v>9.1160049029348702</v>
      </c>
    </row>
    <row r="2024" spans="15:15" x14ac:dyDescent="0.2">
      <c r="O2024">
        <v>5.3816111189932201</v>
      </c>
    </row>
    <row r="2025" spans="15:15" x14ac:dyDescent="0.2">
      <c r="O2025">
        <v>6.10085365881441</v>
      </c>
    </row>
    <row r="2026" spans="15:15" x14ac:dyDescent="0.2">
      <c r="O2026">
        <v>8.3052060160171699</v>
      </c>
    </row>
    <row r="2027" spans="15:15" x14ac:dyDescent="0.2">
      <c r="O2027">
        <v>10.1110608087725</v>
      </c>
    </row>
    <row r="2028" spans="15:15" x14ac:dyDescent="0.2">
      <c r="O2028">
        <v>7.2137797960748102</v>
      </c>
    </row>
    <row r="2029" spans="15:15" x14ac:dyDescent="0.2">
      <c r="O2029">
        <v>5.7336220081870799</v>
      </c>
    </row>
    <row r="2030" spans="15:15" x14ac:dyDescent="0.2">
      <c r="O2030">
        <v>6.4280783588434698</v>
      </c>
    </row>
    <row r="2031" spans="15:15" x14ac:dyDescent="0.2">
      <c r="O2031">
        <v>6.0586021288055196</v>
      </c>
    </row>
    <row r="2032" spans="15:15" x14ac:dyDescent="0.2">
      <c r="O2032">
        <v>6.7929621015741404</v>
      </c>
    </row>
    <row r="2033" spans="15:15" x14ac:dyDescent="0.2">
      <c r="O2033">
        <v>17.677029044046002</v>
      </c>
    </row>
    <row r="2034" spans="15:15" x14ac:dyDescent="0.2">
      <c r="O2034">
        <v>10.747390937868101</v>
      </c>
    </row>
    <row r="2035" spans="15:15" x14ac:dyDescent="0.2">
      <c r="O2035">
        <v>8.8958411312951995</v>
      </c>
    </row>
    <row r="2036" spans="15:15" x14ac:dyDescent="0.2">
      <c r="O2036">
        <v>7.1891148231633801</v>
      </c>
    </row>
    <row r="2037" spans="15:15" x14ac:dyDescent="0.2">
      <c r="O2037">
        <v>9.3165104871442708</v>
      </c>
    </row>
    <row r="2038" spans="15:15" x14ac:dyDescent="0.2">
      <c r="O2038">
        <v>5.5809526953094197</v>
      </c>
    </row>
    <row r="2039" spans="15:15" x14ac:dyDescent="0.2">
      <c r="O2039">
        <v>6.5275020443451703</v>
      </c>
    </row>
    <row r="2040" spans="15:15" x14ac:dyDescent="0.2">
      <c r="O2040">
        <v>7.6043887758191904</v>
      </c>
    </row>
    <row r="2041" spans="15:15" x14ac:dyDescent="0.2">
      <c r="O2041">
        <v>8.6132183290513602</v>
      </c>
    </row>
    <row r="2042" spans="15:15" x14ac:dyDescent="0.2">
      <c r="O2042">
        <v>6.9103133744986103</v>
      </c>
    </row>
    <row r="2043" spans="15:15" x14ac:dyDescent="0.2">
      <c r="O2043">
        <v>11.7316536150829</v>
      </c>
    </row>
    <row r="2044" spans="15:15" x14ac:dyDescent="0.2">
      <c r="O2044">
        <v>6.9632582431458498</v>
      </c>
    </row>
    <row r="2045" spans="15:15" x14ac:dyDescent="0.2">
      <c r="O2045">
        <v>6.8819167299110298</v>
      </c>
    </row>
    <row r="2046" spans="15:15" x14ac:dyDescent="0.2">
      <c r="O2046">
        <v>9.7577155197324892</v>
      </c>
    </row>
    <row r="2047" spans="15:15" x14ac:dyDescent="0.2">
      <c r="O2047">
        <v>8.4066166432180705</v>
      </c>
    </row>
    <row r="2048" spans="15:15" x14ac:dyDescent="0.2">
      <c r="O2048">
        <v>11.2872293062363</v>
      </c>
    </row>
    <row r="2049" spans="15:15" x14ac:dyDescent="0.2">
      <c r="O2049">
        <v>6.4872716295102801</v>
      </c>
    </row>
    <row r="2050" spans="15:15" x14ac:dyDescent="0.2">
      <c r="O2050">
        <v>6.6216504822974498</v>
      </c>
    </row>
    <row r="2051" spans="15:15" x14ac:dyDescent="0.2">
      <c r="O2051">
        <v>7.3030115323429801</v>
      </c>
    </row>
    <row r="2052" spans="15:15" x14ac:dyDescent="0.2">
      <c r="O2052">
        <v>10.519028897849401</v>
      </c>
    </row>
    <row r="2053" spans="15:15" x14ac:dyDescent="0.2">
      <c r="O2053">
        <v>6.9946993426851503</v>
      </c>
    </row>
    <row r="2054" spans="15:15" x14ac:dyDescent="0.2">
      <c r="O2054">
        <v>5.4238680374087203</v>
      </c>
    </row>
    <row r="2055" spans="15:15" x14ac:dyDescent="0.2">
      <c r="O2055">
        <v>8.5849816808507207</v>
      </c>
    </row>
    <row r="2056" spans="15:15" x14ac:dyDescent="0.2">
      <c r="O2056">
        <v>12.172019340607401</v>
      </c>
    </row>
    <row r="2057" spans="15:15" x14ac:dyDescent="0.2">
      <c r="O2057">
        <v>9.1430498353680001</v>
      </c>
    </row>
    <row r="2058" spans="15:15" x14ac:dyDescent="0.2">
      <c r="O2058">
        <v>8.70098421729808</v>
      </c>
    </row>
    <row r="2059" spans="15:15" x14ac:dyDescent="0.2">
      <c r="O2059">
        <v>6.10557519749148</v>
      </c>
    </row>
    <row r="2060" spans="15:15" x14ac:dyDescent="0.2">
      <c r="O2060">
        <v>6.7674452714156903</v>
      </c>
    </row>
    <row r="2061" spans="15:15" x14ac:dyDescent="0.2">
      <c r="O2061">
        <v>11.402307071571499</v>
      </c>
    </row>
    <row r="2062" spans="15:15" x14ac:dyDescent="0.2">
      <c r="O2062">
        <v>8.3213727188116895</v>
      </c>
    </row>
    <row r="2063" spans="15:15" x14ac:dyDescent="0.2">
      <c r="O2063">
        <v>5.9461113054625603</v>
      </c>
    </row>
    <row r="2064" spans="15:15" x14ac:dyDescent="0.2">
      <c r="O2064">
        <v>6.5078886987184497</v>
      </c>
    </row>
    <row r="2065" spans="15:15" x14ac:dyDescent="0.2">
      <c r="O2065">
        <v>6.6704592703235903</v>
      </c>
    </row>
    <row r="2066" spans="15:15" x14ac:dyDescent="0.2">
      <c r="O2066">
        <v>7.5826160812794203</v>
      </c>
    </row>
    <row r="2067" spans="15:15" x14ac:dyDescent="0.2">
      <c r="O2067">
        <v>6.9328269603911803</v>
      </c>
    </row>
    <row r="2068" spans="15:15" x14ac:dyDescent="0.2">
      <c r="O2068">
        <v>8.2050958075089309</v>
      </c>
    </row>
    <row r="2069" spans="15:15" x14ac:dyDescent="0.2">
      <c r="O2069">
        <v>11.9741492556546</v>
      </c>
    </row>
    <row r="2070" spans="15:15" x14ac:dyDescent="0.2">
      <c r="O2070">
        <v>14.012539839459</v>
      </c>
    </row>
    <row r="2071" spans="15:15" x14ac:dyDescent="0.2">
      <c r="O2071">
        <v>7.0967478274615399</v>
      </c>
    </row>
    <row r="2072" spans="15:15" x14ac:dyDescent="0.2">
      <c r="O2072">
        <v>12.428825176134501</v>
      </c>
    </row>
    <row r="2073" spans="15:15" x14ac:dyDescent="0.2">
      <c r="O2073">
        <v>6.4525832607554801</v>
      </c>
    </row>
    <row r="2074" spans="15:15" x14ac:dyDescent="0.2">
      <c r="O2074">
        <v>8.8853180891783197</v>
      </c>
    </row>
    <row r="2075" spans="15:15" x14ac:dyDescent="0.2">
      <c r="O2075">
        <v>8.4705660212357508</v>
      </c>
    </row>
    <row r="2076" spans="15:15" x14ac:dyDescent="0.2">
      <c r="O2076">
        <v>6.7616852802939302</v>
      </c>
    </row>
    <row r="2077" spans="15:15" x14ac:dyDescent="0.2">
      <c r="O2077">
        <v>6.8363490433571403</v>
      </c>
    </row>
    <row r="2078" spans="15:15" x14ac:dyDescent="0.2">
      <c r="O2078">
        <v>7.5559984222467502</v>
      </c>
    </row>
    <row r="2079" spans="15:15" x14ac:dyDescent="0.2">
      <c r="O2079">
        <v>6.2056190141565502</v>
      </c>
    </row>
    <row r="2080" spans="15:15" x14ac:dyDescent="0.2">
      <c r="O2080">
        <v>6.7114127459004598</v>
      </c>
    </row>
    <row r="2081" spans="15:15" x14ac:dyDescent="0.2">
      <c r="O2081">
        <v>5.9807287111020102</v>
      </c>
    </row>
    <row r="2082" spans="15:15" x14ac:dyDescent="0.2">
      <c r="O2082">
        <v>10.532863829066599</v>
      </c>
    </row>
    <row r="2083" spans="15:15" x14ac:dyDescent="0.2">
      <c r="O2083">
        <v>8.5007874370618808</v>
      </c>
    </row>
    <row r="2084" spans="15:15" x14ac:dyDescent="0.2">
      <c r="O2084">
        <v>5.9071218682654303</v>
      </c>
    </row>
    <row r="2085" spans="15:15" x14ac:dyDescent="0.2">
      <c r="O2085">
        <v>6.68850247886426</v>
      </c>
    </row>
    <row r="2086" spans="15:15" x14ac:dyDescent="0.2">
      <c r="O2086">
        <v>11.5215162463779</v>
      </c>
    </row>
    <row r="2087" spans="15:15" x14ac:dyDescent="0.2">
      <c r="O2087">
        <v>7.9285092594798403</v>
      </c>
    </row>
    <row r="2088" spans="15:15" x14ac:dyDescent="0.2">
      <c r="O2088">
        <v>6.13618696328321</v>
      </c>
    </row>
    <row r="2089" spans="15:15" x14ac:dyDescent="0.2">
      <c r="O2089">
        <v>13.148048340168501</v>
      </c>
    </row>
    <row r="2090" spans="15:15" x14ac:dyDescent="0.2">
      <c r="O2090">
        <v>9.8037817841114698</v>
      </c>
    </row>
    <row r="2091" spans="15:15" x14ac:dyDescent="0.2">
      <c r="O2091">
        <v>10.9468009979824</v>
      </c>
    </row>
    <row r="2092" spans="15:15" x14ac:dyDescent="0.2">
      <c r="O2092">
        <v>5.6310876258791396</v>
      </c>
    </row>
    <row r="2093" spans="15:15" x14ac:dyDescent="0.2">
      <c r="O2093">
        <v>7.1859986863055596</v>
      </c>
    </row>
    <row r="2094" spans="15:15" x14ac:dyDescent="0.2">
      <c r="O2094">
        <v>6.9602109648991899</v>
      </c>
    </row>
    <row r="2095" spans="15:15" x14ac:dyDescent="0.2">
      <c r="O2095">
        <v>11.695072238993699</v>
      </c>
    </row>
    <row r="2096" spans="15:15" x14ac:dyDescent="0.2">
      <c r="O2096">
        <v>10.906043875963499</v>
      </c>
    </row>
    <row r="2097" spans="15:15" x14ac:dyDescent="0.2">
      <c r="O2097">
        <v>6.0490778755880799</v>
      </c>
    </row>
    <row r="2098" spans="15:15" x14ac:dyDescent="0.2">
      <c r="O2098">
        <v>10.384075843556699</v>
      </c>
    </row>
    <row r="2099" spans="15:15" x14ac:dyDescent="0.2">
      <c r="O2099">
        <v>5.4768377200397902</v>
      </c>
    </row>
    <row r="2100" spans="15:15" x14ac:dyDescent="0.2">
      <c r="O2100">
        <v>6.6409696926813204</v>
      </c>
    </row>
    <row r="2101" spans="15:15" x14ac:dyDescent="0.2">
      <c r="O2101">
        <v>8.0913998554732594</v>
      </c>
    </row>
    <row r="2102" spans="15:15" x14ac:dyDescent="0.2">
      <c r="O2102">
        <v>8.1139852836470894</v>
      </c>
    </row>
    <row r="2103" spans="15:15" x14ac:dyDescent="0.2">
      <c r="O2103">
        <v>7.7174221912888701</v>
      </c>
    </row>
    <row r="2104" spans="15:15" x14ac:dyDescent="0.2">
      <c r="O2104">
        <v>11.6064898811389</v>
      </c>
    </row>
    <row r="2105" spans="15:15" x14ac:dyDescent="0.2">
      <c r="O2105">
        <v>8.2754646786472108</v>
      </c>
    </row>
    <row r="2106" spans="15:15" x14ac:dyDescent="0.2">
      <c r="O2106">
        <v>5.9671892776294397</v>
      </c>
    </row>
    <row r="2107" spans="15:15" x14ac:dyDescent="0.2">
      <c r="O2107">
        <v>7.0470676575055498</v>
      </c>
    </row>
    <row r="2108" spans="15:15" x14ac:dyDescent="0.2">
      <c r="O2108">
        <v>6.6622488483865396</v>
      </c>
    </row>
    <row r="2109" spans="15:15" x14ac:dyDescent="0.2">
      <c r="O2109">
        <v>8.1123973091747601</v>
      </c>
    </row>
    <row r="2110" spans="15:15" x14ac:dyDescent="0.2">
      <c r="O2110">
        <v>6.3826917666337497</v>
      </c>
    </row>
    <row r="2111" spans="15:15" x14ac:dyDescent="0.2">
      <c r="O2111">
        <v>7.5645826864370296</v>
      </c>
    </row>
    <row r="2112" spans="15:15" x14ac:dyDescent="0.2">
      <c r="O2112">
        <v>6.5079252997565797</v>
      </c>
    </row>
    <row r="2113" spans="15:15" x14ac:dyDescent="0.2">
      <c r="O2113">
        <v>5.7073477383337501</v>
      </c>
    </row>
    <row r="2114" spans="15:15" x14ac:dyDescent="0.2">
      <c r="O2114">
        <v>5.9044476571589</v>
      </c>
    </row>
    <row r="2115" spans="15:15" x14ac:dyDescent="0.2">
      <c r="O2115">
        <v>10.7397380279341</v>
      </c>
    </row>
    <row r="2116" spans="15:15" x14ac:dyDescent="0.2">
      <c r="O2116">
        <v>5.7443405052414001</v>
      </c>
    </row>
    <row r="2117" spans="15:15" x14ac:dyDescent="0.2">
      <c r="O2117">
        <v>6.4842821459025997</v>
      </c>
    </row>
    <row r="2118" spans="15:15" x14ac:dyDescent="0.2">
      <c r="O2118">
        <v>11.7827234624972</v>
      </c>
    </row>
    <row r="2119" spans="15:15" x14ac:dyDescent="0.2">
      <c r="O2119">
        <v>7.86007034118406</v>
      </c>
    </row>
    <row r="2120" spans="15:15" x14ac:dyDescent="0.2">
      <c r="O2120">
        <v>6.7630764742418901</v>
      </c>
    </row>
    <row r="2121" spans="15:15" x14ac:dyDescent="0.2">
      <c r="O2121">
        <v>10.064787441347301</v>
      </c>
    </row>
    <row r="2122" spans="15:15" x14ac:dyDescent="0.2">
      <c r="O2122">
        <v>9.1319685715403693</v>
      </c>
    </row>
    <row r="2123" spans="15:15" x14ac:dyDescent="0.2">
      <c r="O2123">
        <v>7.4343593443508897</v>
      </c>
    </row>
    <row r="2124" spans="15:15" x14ac:dyDescent="0.2">
      <c r="O2124">
        <v>6.8636430007484703</v>
      </c>
    </row>
    <row r="2125" spans="15:15" x14ac:dyDescent="0.2">
      <c r="O2125">
        <v>6.2548897925400402</v>
      </c>
    </row>
    <row r="2126" spans="15:15" x14ac:dyDescent="0.2">
      <c r="O2126">
        <v>7.86763030087746</v>
      </c>
    </row>
    <row r="2127" spans="15:15" x14ac:dyDescent="0.2">
      <c r="O2127">
        <v>9.1810135356468496</v>
      </c>
    </row>
    <row r="2128" spans="15:15" x14ac:dyDescent="0.2">
      <c r="O2128">
        <v>9.1299946108502894</v>
      </c>
    </row>
    <row r="2129" spans="15:15" x14ac:dyDescent="0.2">
      <c r="O2129">
        <v>5.1590465263728902</v>
      </c>
    </row>
    <row r="2130" spans="15:15" x14ac:dyDescent="0.2">
      <c r="O2130">
        <v>6.3506493774867598</v>
      </c>
    </row>
    <row r="2131" spans="15:15" x14ac:dyDescent="0.2">
      <c r="O2131">
        <v>5.9401950423993704</v>
      </c>
    </row>
    <row r="2132" spans="15:15" x14ac:dyDescent="0.2">
      <c r="O2132">
        <v>8.5810343748985503</v>
      </c>
    </row>
    <row r="2133" spans="15:15" x14ac:dyDescent="0.2">
      <c r="O2133">
        <v>5.3153905096441898</v>
      </c>
    </row>
    <row r="2134" spans="15:15" x14ac:dyDescent="0.2">
      <c r="O2134">
        <v>13.620650236727601</v>
      </c>
    </row>
    <row r="2135" spans="15:15" x14ac:dyDescent="0.2">
      <c r="O2135">
        <v>8.59526854053661</v>
      </c>
    </row>
    <row r="2136" spans="15:15" x14ac:dyDescent="0.2">
      <c r="O2136">
        <v>7.0143588949442801</v>
      </c>
    </row>
    <row r="2137" spans="15:15" x14ac:dyDescent="0.2">
      <c r="O2137">
        <v>12.992161013118</v>
      </c>
    </row>
    <row r="2138" spans="15:15" x14ac:dyDescent="0.2">
      <c r="O2138">
        <v>5.9873142807409003</v>
      </c>
    </row>
    <row r="2139" spans="15:15" x14ac:dyDescent="0.2">
      <c r="O2139">
        <v>5.8620434148010903</v>
      </c>
    </row>
    <row r="2140" spans="15:15" x14ac:dyDescent="0.2">
      <c r="O2140">
        <v>10.4868084203158</v>
      </c>
    </row>
    <row r="2141" spans="15:15" x14ac:dyDescent="0.2">
      <c r="O2141">
        <v>6.8501682997386002</v>
      </c>
    </row>
    <row r="2142" spans="15:15" x14ac:dyDescent="0.2">
      <c r="O2142">
        <v>9.0753613796524508</v>
      </c>
    </row>
    <row r="2143" spans="15:15" x14ac:dyDescent="0.2">
      <c r="O2143">
        <v>5.6034890941256599</v>
      </c>
    </row>
    <row r="2144" spans="15:15" x14ac:dyDescent="0.2">
      <c r="O2144">
        <v>20.245368695918501</v>
      </c>
    </row>
    <row r="2145" spans="15:15" x14ac:dyDescent="0.2">
      <c r="O2145">
        <v>7.6540140146971298</v>
      </c>
    </row>
    <row r="2146" spans="15:15" x14ac:dyDescent="0.2">
      <c r="O2146">
        <v>9.2098872952727096</v>
      </c>
    </row>
    <row r="2147" spans="15:15" x14ac:dyDescent="0.2">
      <c r="O2147">
        <v>6.04360151485103</v>
      </c>
    </row>
    <row r="2148" spans="15:15" x14ac:dyDescent="0.2">
      <c r="O2148">
        <v>12.2289785982029</v>
      </c>
    </row>
    <row r="2149" spans="15:15" x14ac:dyDescent="0.2">
      <c r="O2149">
        <v>8.3057025460931904</v>
      </c>
    </row>
    <row r="2150" spans="15:15" x14ac:dyDescent="0.2">
      <c r="O2150">
        <v>5.8709106170640801</v>
      </c>
    </row>
    <row r="2151" spans="15:15" x14ac:dyDescent="0.2">
      <c r="O2151">
        <v>11.9579991679863</v>
      </c>
    </row>
    <row r="2152" spans="15:15" x14ac:dyDescent="0.2">
      <c r="O2152">
        <v>6.2681562278265401</v>
      </c>
    </row>
    <row r="2153" spans="15:15" x14ac:dyDescent="0.2">
      <c r="O2153">
        <v>7.2203105815591897</v>
      </c>
    </row>
    <row r="2154" spans="15:15" x14ac:dyDescent="0.2">
      <c r="O2154">
        <v>8.6723657751092809</v>
      </c>
    </row>
    <row r="2155" spans="15:15" x14ac:dyDescent="0.2">
      <c r="O2155">
        <v>6.5692877393275904</v>
      </c>
    </row>
    <row r="2156" spans="15:15" x14ac:dyDescent="0.2">
      <c r="O2156">
        <v>9.4924876217385794</v>
      </c>
    </row>
    <row r="2157" spans="15:15" x14ac:dyDescent="0.2">
      <c r="O2157">
        <v>5.6878059034351702</v>
      </c>
    </row>
    <row r="2158" spans="15:15" x14ac:dyDescent="0.2">
      <c r="O2158">
        <v>5.7078321639199601</v>
      </c>
    </row>
    <row r="2159" spans="15:15" x14ac:dyDescent="0.2">
      <c r="O2159">
        <v>7.45784582924421</v>
      </c>
    </row>
    <row r="2160" spans="15:15" x14ac:dyDescent="0.2">
      <c r="O2160">
        <v>5.4240512575731499</v>
      </c>
    </row>
    <row r="2161" spans="15:15" x14ac:dyDescent="0.2">
      <c r="O2161">
        <v>7.51598751450679</v>
      </c>
    </row>
    <row r="2162" spans="15:15" x14ac:dyDescent="0.2">
      <c r="O2162">
        <v>9.7952013472790807</v>
      </c>
    </row>
    <row r="2163" spans="15:15" x14ac:dyDescent="0.2">
      <c r="O2163">
        <v>7.3672290109164296</v>
      </c>
    </row>
    <row r="2164" spans="15:15" x14ac:dyDescent="0.2">
      <c r="O2164">
        <v>7.4864606294753102</v>
      </c>
    </row>
    <row r="2165" spans="15:15" x14ac:dyDescent="0.2">
      <c r="O2165">
        <v>6.2071774527161701</v>
      </c>
    </row>
    <row r="2166" spans="15:15" x14ac:dyDescent="0.2">
      <c r="O2166">
        <v>29.115431849555801</v>
      </c>
    </row>
    <row r="2167" spans="15:15" x14ac:dyDescent="0.2">
      <c r="O2167">
        <v>6.3851269278834399</v>
      </c>
    </row>
    <row r="2168" spans="15:15" x14ac:dyDescent="0.2">
      <c r="O2168">
        <v>5.8578137371829504</v>
      </c>
    </row>
    <row r="2169" spans="15:15" x14ac:dyDescent="0.2">
      <c r="O2169">
        <v>8.5013278346303007</v>
      </c>
    </row>
    <row r="2170" spans="15:15" x14ac:dyDescent="0.2">
      <c r="O2170">
        <v>10.457106285539499</v>
      </c>
    </row>
    <row r="2171" spans="15:15" x14ac:dyDescent="0.2">
      <c r="O2171">
        <v>6.0725829423726303</v>
      </c>
    </row>
    <row r="2172" spans="15:15" x14ac:dyDescent="0.2">
      <c r="O2172">
        <v>5.8065943032953404</v>
      </c>
    </row>
    <row r="2173" spans="15:15" x14ac:dyDescent="0.2">
      <c r="O2173">
        <v>6.9674831680387896</v>
      </c>
    </row>
    <row r="2174" spans="15:15" x14ac:dyDescent="0.2">
      <c r="O2174">
        <v>6.2161520966070096</v>
      </c>
    </row>
    <row r="2175" spans="15:15" x14ac:dyDescent="0.2">
      <c r="O2175">
        <v>6.83708027284964</v>
      </c>
    </row>
    <row r="2176" spans="15:15" x14ac:dyDescent="0.2">
      <c r="O2176">
        <v>6.9899183706692396</v>
      </c>
    </row>
    <row r="2177" spans="15:15" x14ac:dyDescent="0.2">
      <c r="O2177">
        <v>9.8167311612783994</v>
      </c>
    </row>
    <row r="2178" spans="15:15" x14ac:dyDescent="0.2">
      <c r="O2178">
        <v>7.4799751314924698</v>
      </c>
    </row>
    <row r="2179" spans="15:15" x14ac:dyDescent="0.2">
      <c r="O2179">
        <v>7.1656086448811003</v>
      </c>
    </row>
    <row r="2180" spans="15:15" x14ac:dyDescent="0.2">
      <c r="O2180">
        <v>6.0103779061956599</v>
      </c>
    </row>
    <row r="2181" spans="15:15" x14ac:dyDescent="0.2">
      <c r="O2181">
        <v>8.5741454933810992</v>
      </c>
    </row>
    <row r="2182" spans="15:15" x14ac:dyDescent="0.2">
      <c r="O2182">
        <v>6.2015629508778201</v>
      </c>
    </row>
    <row r="2183" spans="15:15" x14ac:dyDescent="0.2">
      <c r="O2183">
        <v>5.8371422192110902</v>
      </c>
    </row>
    <row r="2184" spans="15:15" x14ac:dyDescent="0.2">
      <c r="O2184">
        <v>6.9540520184026704</v>
      </c>
    </row>
    <row r="2185" spans="15:15" x14ac:dyDescent="0.2">
      <c r="O2185">
        <v>7.4914961024807702</v>
      </c>
    </row>
    <row r="2186" spans="15:15" x14ac:dyDescent="0.2">
      <c r="O2186">
        <v>8.1828967318398202</v>
      </c>
    </row>
    <row r="2187" spans="15:15" x14ac:dyDescent="0.2">
      <c r="O2187">
        <v>13.6444145161524</v>
      </c>
    </row>
    <row r="2188" spans="15:15" x14ac:dyDescent="0.2">
      <c r="O2188">
        <v>7.1344623598156502</v>
      </c>
    </row>
    <row r="2189" spans="15:15" x14ac:dyDescent="0.2">
      <c r="O2189">
        <v>6.28217774197645</v>
      </c>
    </row>
    <row r="2190" spans="15:15" x14ac:dyDescent="0.2">
      <c r="O2190">
        <v>13.353497066348099</v>
      </c>
    </row>
    <row r="2191" spans="15:15" x14ac:dyDescent="0.2">
      <c r="O2191">
        <v>5.9245208000397396</v>
      </c>
    </row>
    <row r="2192" spans="15:15" x14ac:dyDescent="0.2">
      <c r="O2192">
        <v>5.6462633915880103</v>
      </c>
    </row>
    <row r="2193" spans="15:15" x14ac:dyDescent="0.2">
      <c r="O2193">
        <v>14.8565008137712</v>
      </c>
    </row>
    <row r="2194" spans="15:15" x14ac:dyDescent="0.2">
      <c r="O2194">
        <v>5.9623341083119099</v>
      </c>
    </row>
    <row r="2195" spans="15:15" x14ac:dyDescent="0.2">
      <c r="O2195">
        <v>7.7414973112432097</v>
      </c>
    </row>
    <row r="2196" spans="15:15" x14ac:dyDescent="0.2">
      <c r="O2196">
        <v>6.3214773263944997</v>
      </c>
    </row>
    <row r="2197" spans="15:15" x14ac:dyDescent="0.2">
      <c r="O2197">
        <v>9.4857269242110807</v>
      </c>
    </row>
    <row r="2198" spans="15:15" x14ac:dyDescent="0.2">
      <c r="O2198">
        <v>7.2886101004835204</v>
      </c>
    </row>
    <row r="2199" spans="15:15" x14ac:dyDescent="0.2">
      <c r="O2199">
        <v>6.0675472211663903</v>
      </c>
    </row>
    <row r="2200" spans="15:15" x14ac:dyDescent="0.2">
      <c r="O2200">
        <v>9.2841517946924998</v>
      </c>
    </row>
    <row r="2201" spans="15:15" x14ac:dyDescent="0.2">
      <c r="O2201">
        <v>13.666691183296701</v>
      </c>
    </row>
    <row r="2202" spans="15:15" x14ac:dyDescent="0.2">
      <c r="O2202">
        <v>7.0999526489023399</v>
      </c>
    </row>
    <row r="2203" spans="15:15" x14ac:dyDescent="0.2">
      <c r="O2203">
        <v>11.096796075200499</v>
      </c>
    </row>
    <row r="2204" spans="15:15" x14ac:dyDescent="0.2">
      <c r="O2204">
        <v>6.1036465542755298</v>
      </c>
    </row>
    <row r="2205" spans="15:15" x14ac:dyDescent="0.2">
      <c r="O2205">
        <v>6.7449736357394903</v>
      </c>
    </row>
    <row r="2206" spans="15:15" x14ac:dyDescent="0.2">
      <c r="O2206">
        <v>9.1567106927333093</v>
      </c>
    </row>
    <row r="2207" spans="15:15" x14ac:dyDescent="0.2">
      <c r="O2207">
        <v>8.9263082570389596</v>
      </c>
    </row>
    <row r="2208" spans="15:15" x14ac:dyDescent="0.2">
      <c r="O2208">
        <v>6.4711751289436004</v>
      </c>
    </row>
    <row r="2209" spans="15:15" x14ac:dyDescent="0.2">
      <c r="O2209">
        <v>8.13419939107518</v>
      </c>
    </row>
    <row r="2210" spans="15:15" x14ac:dyDescent="0.2">
      <c r="O2210">
        <v>9.1183424654770899</v>
      </c>
    </row>
    <row r="2211" spans="15:15" x14ac:dyDescent="0.2">
      <c r="O2211">
        <v>6.2248489580181596</v>
      </c>
    </row>
    <row r="2212" spans="15:15" x14ac:dyDescent="0.2">
      <c r="O2212">
        <v>6.8556246075257103</v>
      </c>
    </row>
    <row r="2213" spans="15:15" x14ac:dyDescent="0.2">
      <c r="O2213">
        <v>8.9222006738631698</v>
      </c>
    </row>
    <row r="2214" spans="15:15" x14ac:dyDescent="0.2">
      <c r="O2214">
        <v>28.975477084410699</v>
      </c>
    </row>
    <row r="2215" spans="15:15" x14ac:dyDescent="0.2">
      <c r="O2215">
        <v>6.8206558224007097</v>
      </c>
    </row>
    <row r="2216" spans="15:15" x14ac:dyDescent="0.2">
      <c r="O2216">
        <v>7.2152126914078103</v>
      </c>
    </row>
    <row r="2217" spans="15:15" x14ac:dyDescent="0.2">
      <c r="O2217">
        <v>6.9111650194088199</v>
      </c>
    </row>
    <row r="2218" spans="15:15" x14ac:dyDescent="0.2">
      <c r="O2218">
        <v>5.9873772620336503</v>
      </c>
    </row>
    <row r="2219" spans="15:15" x14ac:dyDescent="0.2">
      <c r="O2219">
        <v>9.8083700308348405</v>
      </c>
    </row>
    <row r="2220" spans="15:15" x14ac:dyDescent="0.2">
      <c r="O2220">
        <v>5.6801454644018499</v>
      </c>
    </row>
    <row r="2221" spans="15:15" x14ac:dyDescent="0.2">
      <c r="O2221">
        <v>12.1774958479429</v>
      </c>
    </row>
    <row r="2222" spans="15:15" x14ac:dyDescent="0.2">
      <c r="O2222">
        <v>7.6082957081273603</v>
      </c>
    </row>
    <row r="2223" spans="15:15" x14ac:dyDescent="0.2">
      <c r="O2223">
        <v>5.4541964559022</v>
      </c>
    </row>
    <row r="2224" spans="15:15" x14ac:dyDescent="0.2">
      <c r="O2224">
        <v>7.0308770843986403</v>
      </c>
    </row>
    <row r="2225" spans="15:15" x14ac:dyDescent="0.2">
      <c r="O2225">
        <v>6.2500637363056599</v>
      </c>
    </row>
    <row r="2226" spans="15:15" x14ac:dyDescent="0.2">
      <c r="O2226">
        <v>6.4584760502296401</v>
      </c>
    </row>
    <row r="2227" spans="15:15" x14ac:dyDescent="0.2">
      <c r="O2227">
        <v>6.4474991962546397</v>
      </c>
    </row>
    <row r="2228" spans="15:15" x14ac:dyDescent="0.2">
      <c r="O2228">
        <v>8.0398087034260506</v>
      </c>
    </row>
    <row r="2229" spans="15:15" x14ac:dyDescent="0.2">
      <c r="O2229">
        <v>14.728616648349901</v>
      </c>
    </row>
    <row r="2230" spans="15:15" x14ac:dyDescent="0.2">
      <c r="O2230">
        <v>6.81221348873538</v>
      </c>
    </row>
    <row r="2231" spans="15:15" x14ac:dyDescent="0.2">
      <c r="O2231">
        <v>10.494390403525699</v>
      </c>
    </row>
    <row r="2232" spans="15:15" x14ac:dyDescent="0.2">
      <c r="O2232">
        <v>9.1229616958628501</v>
      </c>
    </row>
    <row r="2233" spans="15:15" x14ac:dyDescent="0.2">
      <c r="O2233">
        <v>15.834810368639101</v>
      </c>
    </row>
    <row r="2234" spans="15:15" x14ac:dyDescent="0.2">
      <c r="O2234">
        <v>5.0945494559939801</v>
      </c>
    </row>
    <row r="2235" spans="15:15" x14ac:dyDescent="0.2">
      <c r="O2235">
        <v>6.7519691009562699</v>
      </c>
    </row>
    <row r="2236" spans="15:15" x14ac:dyDescent="0.2">
      <c r="O2236">
        <v>7.4667269568393797</v>
      </c>
    </row>
    <row r="2237" spans="15:15" x14ac:dyDescent="0.2">
      <c r="O2237">
        <v>9.6790312966617993</v>
      </c>
    </row>
    <row r="2238" spans="15:15" x14ac:dyDescent="0.2">
      <c r="O2238">
        <v>11.517621582807999</v>
      </c>
    </row>
    <row r="2239" spans="15:15" x14ac:dyDescent="0.2">
      <c r="O2239">
        <v>11.3483111411389</v>
      </c>
    </row>
    <row r="2240" spans="15:15" x14ac:dyDescent="0.2">
      <c r="O2240">
        <v>18.217388951757499</v>
      </c>
    </row>
    <row r="2241" spans="15:15" x14ac:dyDescent="0.2">
      <c r="O2241">
        <v>7.6079644057306899</v>
      </c>
    </row>
    <row r="2242" spans="15:15" x14ac:dyDescent="0.2">
      <c r="O2242">
        <v>6.87453008845943</v>
      </c>
    </row>
    <row r="2243" spans="15:15" x14ac:dyDescent="0.2">
      <c r="O2243">
        <v>6.02541339067563</v>
      </c>
    </row>
    <row r="2244" spans="15:15" x14ac:dyDescent="0.2">
      <c r="O2244">
        <v>7.34664394545538</v>
      </c>
    </row>
    <row r="2245" spans="15:15" x14ac:dyDescent="0.2">
      <c r="O2245">
        <v>8.60217274143689</v>
      </c>
    </row>
    <row r="2246" spans="15:15" x14ac:dyDescent="0.2">
      <c r="O2246">
        <v>6.1436094888004202</v>
      </c>
    </row>
    <row r="2247" spans="15:15" x14ac:dyDescent="0.2">
      <c r="O2247">
        <v>6.8324738598288501</v>
      </c>
    </row>
    <row r="2248" spans="15:15" x14ac:dyDescent="0.2">
      <c r="O2248">
        <v>5.33512139091855</v>
      </c>
    </row>
    <row r="2249" spans="15:15" x14ac:dyDescent="0.2">
      <c r="O2249">
        <v>5.6498042155048003</v>
      </c>
    </row>
    <row r="2250" spans="15:15" x14ac:dyDescent="0.2">
      <c r="O2250">
        <v>6.7803844481407696</v>
      </c>
    </row>
    <row r="2251" spans="15:15" x14ac:dyDescent="0.2">
      <c r="O2251">
        <v>6.5989377721722899</v>
      </c>
    </row>
    <row r="2252" spans="15:15" x14ac:dyDescent="0.2">
      <c r="O2252">
        <v>15.0193722759215</v>
      </c>
    </row>
    <row r="2253" spans="15:15" x14ac:dyDescent="0.2">
      <c r="O2253">
        <v>5.4258404383543803</v>
      </c>
    </row>
    <row r="2254" spans="15:15" x14ac:dyDescent="0.2">
      <c r="O2254">
        <v>8.8122002338416294</v>
      </c>
    </row>
    <row r="2255" spans="15:15" x14ac:dyDescent="0.2">
      <c r="O2255">
        <v>6.4967779461757296</v>
      </c>
    </row>
    <row r="2256" spans="15:15" x14ac:dyDescent="0.2">
      <c r="O2256">
        <v>7.97565546613313</v>
      </c>
    </row>
    <row r="2257" spans="15:15" x14ac:dyDescent="0.2">
      <c r="O2257">
        <v>8.9174828843044693</v>
      </c>
    </row>
    <row r="2258" spans="15:15" x14ac:dyDescent="0.2">
      <c r="O2258">
        <v>9.7633914486730404</v>
      </c>
    </row>
    <row r="2259" spans="15:15" x14ac:dyDescent="0.2">
      <c r="O2259">
        <v>10.263907339627901</v>
      </c>
    </row>
    <row r="2260" spans="15:15" x14ac:dyDescent="0.2">
      <c r="O2260">
        <v>7.70330312622895</v>
      </c>
    </row>
    <row r="2261" spans="15:15" x14ac:dyDescent="0.2">
      <c r="O2261">
        <v>6.1676932935465203</v>
      </c>
    </row>
    <row r="2262" spans="15:15" x14ac:dyDescent="0.2">
      <c r="O2262">
        <v>6.2942848314979702</v>
      </c>
    </row>
    <row r="2263" spans="15:15" x14ac:dyDescent="0.2">
      <c r="O2263">
        <v>11.5519020518609</v>
      </c>
    </row>
    <row r="2264" spans="15:15" x14ac:dyDescent="0.2">
      <c r="O2264">
        <v>7.0208891066420103</v>
      </c>
    </row>
    <row r="2265" spans="15:15" x14ac:dyDescent="0.2">
      <c r="O2265">
        <v>13.5011611726176</v>
      </c>
    </row>
    <row r="2266" spans="15:15" x14ac:dyDescent="0.2">
      <c r="O2266">
        <v>6.0920421012174</v>
      </c>
    </row>
    <row r="2267" spans="15:15" x14ac:dyDescent="0.2">
      <c r="O2267">
        <v>8.3324564175838702</v>
      </c>
    </row>
    <row r="2268" spans="15:15" x14ac:dyDescent="0.2">
      <c r="O2268">
        <v>7.3535281062222397</v>
      </c>
    </row>
    <row r="2269" spans="15:15" x14ac:dyDescent="0.2">
      <c r="O2269">
        <v>7.8140716234835201</v>
      </c>
    </row>
    <row r="2270" spans="15:15" x14ac:dyDescent="0.2">
      <c r="O2270">
        <v>5.6735588240549504</v>
      </c>
    </row>
    <row r="2271" spans="15:15" x14ac:dyDescent="0.2">
      <c r="O2271">
        <v>5.5029326304361996</v>
      </c>
    </row>
    <row r="2272" spans="15:15" x14ac:dyDescent="0.2">
      <c r="O2272">
        <v>6.0333849407268403</v>
      </c>
    </row>
    <row r="2273" spans="15:15" x14ac:dyDescent="0.2">
      <c r="O2273">
        <v>7.79205996035168</v>
      </c>
    </row>
    <row r="2274" spans="15:15" x14ac:dyDescent="0.2">
      <c r="O2274">
        <v>5.6015313657997599</v>
      </c>
    </row>
    <row r="2275" spans="15:15" x14ac:dyDescent="0.2">
      <c r="O2275">
        <v>8.1919149653546892</v>
      </c>
    </row>
    <row r="2276" spans="15:15" x14ac:dyDescent="0.2">
      <c r="O2276">
        <v>11.9889676802878</v>
      </c>
    </row>
    <row r="2277" spans="15:15" x14ac:dyDescent="0.2">
      <c r="O2277">
        <v>6.7405222529599103</v>
      </c>
    </row>
    <row r="2278" spans="15:15" x14ac:dyDescent="0.2">
      <c r="O2278">
        <v>13.5935816599393</v>
      </c>
    </row>
    <row r="2279" spans="15:15" x14ac:dyDescent="0.2">
      <c r="O2279">
        <v>12.2209440471304</v>
      </c>
    </row>
    <row r="2280" spans="15:15" x14ac:dyDescent="0.2">
      <c r="O2280">
        <v>11.7880156391954</v>
      </c>
    </row>
    <row r="2281" spans="15:15" x14ac:dyDescent="0.2">
      <c r="O2281">
        <v>11.939730859405699</v>
      </c>
    </row>
    <row r="2282" spans="15:15" x14ac:dyDescent="0.2">
      <c r="O2282">
        <v>10.3419399852559</v>
      </c>
    </row>
    <row r="2283" spans="15:15" x14ac:dyDescent="0.2">
      <c r="O2283">
        <v>5.9972150525493602</v>
      </c>
    </row>
    <row r="2284" spans="15:15" x14ac:dyDescent="0.2">
      <c r="O2284">
        <v>6.2326166305077102</v>
      </c>
    </row>
    <row r="2285" spans="15:15" x14ac:dyDescent="0.2">
      <c r="O2285">
        <v>9.5937606493013696</v>
      </c>
    </row>
    <row r="2286" spans="15:15" x14ac:dyDescent="0.2">
      <c r="O2286">
        <v>8.6311425519666702</v>
      </c>
    </row>
    <row r="2287" spans="15:15" x14ac:dyDescent="0.2">
      <c r="O2287">
        <v>6.9034320184446898</v>
      </c>
    </row>
    <row r="2288" spans="15:15" x14ac:dyDescent="0.2">
      <c r="O2288">
        <v>9.3416957990279297</v>
      </c>
    </row>
    <row r="2289" spans="15:15" x14ac:dyDescent="0.2">
      <c r="O2289">
        <v>9.6042534600414893</v>
      </c>
    </row>
    <row r="2290" spans="15:15" x14ac:dyDescent="0.2">
      <c r="O2290">
        <v>7.43452481964301</v>
      </c>
    </row>
    <row r="2291" spans="15:15" x14ac:dyDescent="0.2">
      <c r="O2291">
        <v>12.4048852665361</v>
      </c>
    </row>
    <row r="2292" spans="15:15" x14ac:dyDescent="0.2">
      <c r="O2292">
        <v>5.9846873925523001</v>
      </c>
    </row>
    <row r="2293" spans="15:15" x14ac:dyDescent="0.2">
      <c r="O2293">
        <v>6.5615493466850499</v>
      </c>
    </row>
    <row r="2294" spans="15:15" x14ac:dyDescent="0.2">
      <c r="O2294">
        <v>8.3691175935665907</v>
      </c>
    </row>
    <row r="2295" spans="15:15" x14ac:dyDescent="0.2">
      <c r="O2295">
        <v>5.9943135809167698</v>
      </c>
    </row>
    <row r="2296" spans="15:15" x14ac:dyDescent="0.2">
      <c r="O2296">
        <v>6.5231256076902602</v>
      </c>
    </row>
    <row r="2297" spans="15:15" x14ac:dyDescent="0.2">
      <c r="O2297">
        <v>8.4898141621409096</v>
      </c>
    </row>
    <row r="2298" spans="15:15" x14ac:dyDescent="0.2">
      <c r="O2298">
        <v>7.1376000029907898</v>
      </c>
    </row>
    <row r="2299" spans="15:15" x14ac:dyDescent="0.2">
      <c r="O2299">
        <v>12.563896839572999</v>
      </c>
    </row>
    <row r="2300" spans="15:15" x14ac:dyDescent="0.2">
      <c r="O2300">
        <v>8.4968311482101999</v>
      </c>
    </row>
    <row r="2301" spans="15:15" x14ac:dyDescent="0.2">
      <c r="O2301">
        <v>9.5120601436302294</v>
      </c>
    </row>
    <row r="2302" spans="15:15" x14ac:dyDescent="0.2">
      <c r="O2302">
        <v>7.5063363406372501</v>
      </c>
    </row>
    <row r="2303" spans="15:15" x14ac:dyDescent="0.2">
      <c r="O2303">
        <v>8.0083613146973907</v>
      </c>
    </row>
    <row r="2304" spans="15:15" x14ac:dyDescent="0.2">
      <c r="O2304">
        <v>5.9966539148524296</v>
      </c>
    </row>
    <row r="2305" spans="15:15" x14ac:dyDescent="0.2">
      <c r="O2305">
        <v>8.9830471749242395</v>
      </c>
    </row>
    <row r="2306" spans="15:15" x14ac:dyDescent="0.2">
      <c r="O2306">
        <v>5.8632177955696596</v>
      </c>
    </row>
    <row r="2307" spans="15:15" x14ac:dyDescent="0.2">
      <c r="O2307">
        <v>15.48172929952</v>
      </c>
    </row>
    <row r="2308" spans="15:15" x14ac:dyDescent="0.2">
      <c r="O2308">
        <v>10.514178049311701</v>
      </c>
    </row>
    <row r="2309" spans="15:15" x14ac:dyDescent="0.2">
      <c r="O2309">
        <v>10.422447620328301</v>
      </c>
    </row>
    <row r="2310" spans="15:15" x14ac:dyDescent="0.2">
      <c r="O2310">
        <v>6.0065450354805296</v>
      </c>
    </row>
    <row r="2311" spans="15:15" x14ac:dyDescent="0.2">
      <c r="O2311">
        <v>6.6984836192384698</v>
      </c>
    </row>
    <row r="2312" spans="15:15" x14ac:dyDescent="0.2">
      <c r="O2312">
        <v>6.0108222152695001</v>
      </c>
    </row>
  </sheetData>
  <mergeCells count="4">
    <mergeCell ref="C1:E1"/>
    <mergeCell ref="F1:H1"/>
    <mergeCell ref="AI1:AK1"/>
    <mergeCell ref="AL1:A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</vt:lpstr>
      <vt:lpstr>Figure 2</vt:lpstr>
      <vt:lpstr>Figure 3</vt:lpstr>
      <vt:lpstr>Figure 4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senmeier  Miriam</dc:creator>
  <cp:lastModifiedBy>Linsenmeier  Miriam</cp:lastModifiedBy>
  <dcterms:created xsi:type="dcterms:W3CDTF">2022-06-01T15:29:17Z</dcterms:created>
  <dcterms:modified xsi:type="dcterms:W3CDTF">2023-05-29T13:25:04Z</dcterms:modified>
</cp:coreProperties>
</file>